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candida tropicalis\"/>
    </mc:Choice>
  </mc:AlternateContent>
  <xr:revisionPtr revIDLastSave="0" documentId="8_{0138531C-6916-48CE-981D-8DBE06BA6A27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DEGs" sheetId="1" r:id="rId1"/>
    <sheet name="Upregulated DEGs" sheetId="2" r:id="rId2"/>
    <sheet name="Downregulated DEG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60" uniqueCount="9271">
  <si>
    <t>Ct_res_vs_Ct_sus</t>
  </si>
  <si>
    <t>log2FoldChange</t>
  </si>
  <si>
    <t>padj</t>
  </si>
  <si>
    <t>Gene accession</t>
  </si>
  <si>
    <t>Gene name</t>
  </si>
  <si>
    <r>
      <rPr>
        <b/>
        <i/>
        <sz val="11"/>
        <color theme="1"/>
        <rFont val="Arial MT"/>
      </rPr>
      <t>C_albicans</t>
    </r>
    <r>
      <rPr>
        <b/>
        <sz val="11"/>
        <color theme="1"/>
        <rFont val="Arial MT"/>
      </rPr>
      <t xml:space="preserve"> ortholog</t>
    </r>
  </si>
  <si>
    <r>
      <rPr>
        <b/>
        <i/>
        <sz val="11"/>
        <color theme="1"/>
        <rFont val="Arial MT"/>
      </rPr>
      <t>S_cerevisiae</t>
    </r>
    <r>
      <rPr>
        <b/>
        <sz val="11"/>
        <color theme="1"/>
        <rFont val="Arial MT"/>
      </rPr>
      <t xml:space="preserve"> ortholog</t>
    </r>
  </si>
  <si>
    <t>gene derivation</t>
  </si>
  <si>
    <t>Amino acids length</t>
  </si>
  <si>
    <t>Uniprot ID</t>
  </si>
  <si>
    <t>InterPro IDs</t>
  </si>
  <si>
    <t>GO IDs</t>
  </si>
  <si>
    <t>GO Names</t>
  </si>
  <si>
    <t>CTRG_00073</t>
  </si>
  <si>
    <t>C5M1Y4</t>
  </si>
  <si>
    <t>no IPS match</t>
  </si>
  <si>
    <t>CTRG_02364</t>
  </si>
  <si>
    <t>C5MA52</t>
  </si>
  <si>
    <t>IPR045358 (PFAM); IPR032567 (PANTHER)</t>
  </si>
  <si>
    <t>no GO terms</t>
  </si>
  <si>
    <t>CTRG_02363</t>
  </si>
  <si>
    <t>C5MA51</t>
  </si>
  <si>
    <t>IPR041588 (PFAM); IPR000477 (PFAM); IPR041373 (PFAM); IPR053134 (PANTHER); IPR001584 (PROSITE_PROFILES); IPR000477 (PROSITE_PROFILES); cd01647 (CDD); cd00303 (CDD); cd09274 (CDD); IPR012337 (SUPERFAMILY); IPR043502 (SUPERFAMILY)</t>
  </si>
  <si>
    <t>P:GO:0015074</t>
  </si>
  <si>
    <t>P:DNA integration</t>
  </si>
  <si>
    <t>CTRG_00955</t>
  </si>
  <si>
    <t>NPC2</t>
  </si>
  <si>
    <t xml:space="preserve">Phosphatidylglycerol/phosphatidylinositol transfer protein </t>
  </si>
  <si>
    <t>C5M4G5</t>
  </si>
  <si>
    <t>IPR003172 (SMART); IPR003172 (PFAM); IPR039670 (PANTHER); IPR033917 (CDD); IPR014756 (SUPERFAMILY)</t>
  </si>
  <si>
    <t>P:GO:0015918; P:GO:0032366; F:GO:0032934</t>
  </si>
  <si>
    <t>P:sterol transport; P:intracellular sterol transport; F:sterol binding</t>
  </si>
  <si>
    <t>CTRG_05087</t>
  </si>
  <si>
    <t>C5MG94</t>
  </si>
  <si>
    <t>CTRG_03635</t>
  </si>
  <si>
    <t>CYB2</t>
  </si>
  <si>
    <t xml:space="preserve">Cyb2p </t>
  </si>
  <si>
    <t>C5MC43</t>
  </si>
  <si>
    <t>IPR001199 (SMART); IPR001199 (PFAM); IPR000262 (PFAM); PTHR10578 (PANTHER); IPR037396 (PROSITE_PROFILES); IPR001199 (PROSITE_PROFILES); IPR037458 (CDD); SSF51395 (SUPERFAMILY); IPR036400 (SUPERFAMILY)</t>
  </si>
  <si>
    <t>F:GO:0004460; P:GO:0006089; F:GO:0016491</t>
  </si>
  <si>
    <t>F:L-lactate dehydrogenase (cytochrome) activity; P:lactate metabolic process; F:oxidoreductase activity</t>
  </si>
  <si>
    <t>CTRG_03528</t>
  </si>
  <si>
    <t>C5MBT6</t>
  </si>
  <si>
    <t>CTRG_04969</t>
  </si>
  <si>
    <t>C5MFX6</t>
  </si>
  <si>
    <t>CTRG_01491</t>
  </si>
  <si>
    <t>FGR12</t>
  </si>
  <si>
    <t xml:space="preserve">Fgr12p </t>
  </si>
  <si>
    <t>C5M6L0</t>
  </si>
  <si>
    <t>CTRG_00083</t>
  </si>
  <si>
    <t>C5M1Z4</t>
  </si>
  <si>
    <t>IPR036523 (SUPERFAMILY)</t>
  </si>
  <si>
    <t>F:GO:0016787</t>
  </si>
  <si>
    <t>F:hydrolase activity</t>
  </si>
  <si>
    <t>CTRG_00862</t>
  </si>
  <si>
    <t>C5M473</t>
  </si>
  <si>
    <t>CTRG_02699</t>
  </si>
  <si>
    <t>C5M8H7</t>
  </si>
  <si>
    <t>CTRG_05388</t>
  </si>
  <si>
    <t>HPD1</t>
  </si>
  <si>
    <t xml:space="preserve">Hpd1p </t>
  </si>
  <si>
    <t>C5MH34</t>
  </si>
  <si>
    <t>IPR029154 (PFAM); IPR006115 (PFAM); PTHR22981 (PANTHER); IPR036291 (SUPERFAMILY); IPR008927 (SUPERFAMILY)</t>
  </si>
  <si>
    <t>C:GO:0005739; P:GO:0006574; F:GO:0008442; F:GO:0016616; F:GO:0050661; F:GO:0051287</t>
  </si>
  <si>
    <t>C:mitochondrion; P:valine catabolic process; F:3-hydroxyisobutyrate dehydrogenase activity; F:oxidoreductase activity, acting on the CH-OH group of donors, NAD or NADP as acceptor; F:NADP binding; F:NAD binding</t>
  </si>
  <si>
    <t>CTRG_04744</t>
  </si>
  <si>
    <t>C1_04010C_A</t>
  </si>
  <si>
    <t>YPL088W</t>
  </si>
  <si>
    <t xml:space="preserve">Aldo_ket_red domain-containing protein </t>
  </si>
  <si>
    <t>C5MFA1</t>
  </si>
  <si>
    <t>IPR023210 (PFAM); IPR050523 (PANTHER); cd19079 (CDD); IPR036812 (SUPERFAMILY)</t>
  </si>
  <si>
    <t>CTRG_02904</t>
  </si>
  <si>
    <t>C6_02100W_A</t>
  </si>
  <si>
    <t>C5M932</t>
  </si>
  <si>
    <t>CTRG_05163</t>
  </si>
  <si>
    <t>C5MGH0</t>
  </si>
  <si>
    <t>IPR008160 (PFAM)</t>
  </si>
  <si>
    <t>CTRG_00255</t>
  </si>
  <si>
    <t>SUL1</t>
  </si>
  <si>
    <t>SUL2</t>
  </si>
  <si>
    <t xml:space="preserve">STAS domain-containing protein </t>
  </si>
  <si>
    <t>C5M2G6</t>
  </si>
  <si>
    <t>IPR011547 (PFAM); IPR001902 (PANTHER); IPR002645 (PROSITE_PROFILES); cd07042 (CDD)</t>
  </si>
  <si>
    <t>C:GO:0005886; F:GO:0015116; C:GO:0016020; P:GO:0055085</t>
  </si>
  <si>
    <t>C:plasma membrane; F:sulfate transmembrane transporter activity; C:membrane; P:transmembrane transport</t>
  </si>
  <si>
    <t>CTRG_04747</t>
  </si>
  <si>
    <t>C5MFA4</t>
  </si>
  <si>
    <t>SSF52058 (SUPERFAMILY)</t>
  </si>
  <si>
    <t>CTRG_05953</t>
  </si>
  <si>
    <t>C5MIR0</t>
  </si>
  <si>
    <t>IPR011701 (PFAM); IPR050327 (PANTHER); IPR020846 (PROSITE_PROFILES); IPR036259 (SUPERFAMILY)</t>
  </si>
  <si>
    <t>C:GO:0016020; F:GO:0022857; P:GO:0055085</t>
  </si>
  <si>
    <t>C:membrane; F:transmembrane transporter activity; P:transmembrane transport</t>
  </si>
  <si>
    <t>CTRG_02710</t>
  </si>
  <si>
    <t>C5M8I8</t>
  </si>
  <si>
    <t>IPR033121 (PFAM); IPR001461 (PANTHER); IPR033121 (PROSITE_PROFILES); IPR033876 (CDD); IPR021109 (SUPERFAMILY)</t>
  </si>
  <si>
    <t>F:GO:0004190; P:GO:0006508</t>
  </si>
  <si>
    <t>F:aspartic-type endopeptidase activity; P:proteolysis</t>
  </si>
  <si>
    <t>CTRG_02361</t>
  </si>
  <si>
    <t>THI3</t>
  </si>
  <si>
    <t>C5MA49</t>
  </si>
  <si>
    <t>IPR012000 (PFAM); IPR011766 (PFAM); IPR012110 (PANTHER); IPR047214 (CDD); IPR029035 (SUPERFAMILY); IPR029061 (SUPERFAMILY)</t>
  </si>
  <si>
    <t>F:GO:0000287; P:GO:0000949; F:GO:0003824; F:GO:0004737; C:GO:0005634; C:GO:0005829; F:GO:0016831; F:GO:0030976</t>
  </si>
  <si>
    <t>F:magnesium ion binding; P:aromatic amino acid family catabolic process to alcohol via Ehrlich pathway; F:catalytic activity; F:pyruvate decarboxylase activity; C:nucleus; C:cytosol; F:carboxy-lyase activity; F:thiamine pyrophosphate binding</t>
  </si>
  <si>
    <t>CTRG_00162</t>
  </si>
  <si>
    <t>AMS1</t>
  </si>
  <si>
    <t xml:space="preserve">Alpha-mann_mid domain-containing protein </t>
  </si>
  <si>
    <t>C5M273</t>
  </si>
  <si>
    <t>IPR015341 (SMART); IPR041147 (PFAM); IPR000602 (PFAM); IPR054723 (PFAM); IPR011682 (PFAM); IPR015341 (PFAM); PTHR46017 (PANTHER); IPR011330 (SUPERFAMILY); IPR028995 (SUPERFAMILY); IPR011013 (SUPERFAMILY)</t>
  </si>
  <si>
    <t>C:GO:0000329; F:GO:0003824; F:GO:0004559; P:GO:0005975; P:GO:0006013; P:GO:0009313; F:GO:0030246</t>
  </si>
  <si>
    <t>C:fungal-type vacuole membrane; F:catalytic activity; F:alpha-mannosidase activity; P:carbohydrate metabolic process; P:mannose metabolic process; P:oligosaccharide catabolic process; F:carbohydrate binding</t>
  </si>
  <si>
    <t>CTRG_03441</t>
  </si>
  <si>
    <t>PXA2</t>
  </si>
  <si>
    <t xml:space="preserve">ABC transporter domain-containing protein </t>
  </si>
  <si>
    <t>C5MBJ9</t>
  </si>
  <si>
    <t>IPR003593 (SMART); IPR003439 (PFAM); IPR011527 (PFAM); IPR050835 (PANTHER); IPR003439 (PROSITE_PROFILES); cd03223 (CDD); IPR027417 (SUPERFAMILY); IPR036640 (SUPERFAMILY)</t>
  </si>
  <si>
    <t>F:GO:0005324; F:GO:0005524; C:GO:0005778; P:GO:0006635; P:GO:0007031; P:GO:0015910; C:GO:0016020; F:GO:0016887; F:GO:0042626; P:GO:0042760; P:GO:0055085; F:GO:0140359</t>
  </si>
  <si>
    <t>F:long-chain fatty acid transmembrane transporter activity; F:ATP binding; C:peroxisomal membrane; P:fatty acid beta-oxidation; P:peroxisome organization; P:long-chain fatty acid import into peroxisome; C:membrane; F:ATP hydrolysis activity; F:ATPase-coupled transmembrane transporter activity; P:very long-chain fatty acid catabolic process; P:transmembrane transport; F:ABC-type transporter activity</t>
  </si>
  <si>
    <t>CTRG_05698</t>
  </si>
  <si>
    <t>C3_06660C_A</t>
  </si>
  <si>
    <t>C5MI05</t>
  </si>
  <si>
    <t>CTRG_03313</t>
  </si>
  <si>
    <t>C1_10240C_A</t>
  </si>
  <si>
    <t xml:space="preserve">Bifunctional 4-hydroxy-4-methyl-2-oxoglutarate aldolase/oxaloacetate decarboxylase </t>
  </si>
  <si>
    <t>C5MB71</t>
  </si>
  <si>
    <t>IPR005493 (PFAM); PTHR33254 (PANTHER); IPR005493 (CDD); IPR036704 (SUPERFAMILY)</t>
  </si>
  <si>
    <t>F:GO:0008948; F:GO:0047443</t>
  </si>
  <si>
    <t>F:oxaloacetate decarboxylase activity; F:4-hydroxy-4-methyl-2-oxoglutarate aldolase activity</t>
  </si>
  <si>
    <t>CTRG_06156</t>
  </si>
  <si>
    <t>C5MJB3</t>
  </si>
  <si>
    <t>IPR052160 (PANTHER); IPR001584 (PROSITE_PROFILES); IPR012337 (SUPERFAMILY)</t>
  </si>
  <si>
    <t>CTRG_01542</t>
  </si>
  <si>
    <t>YIM1</t>
  </si>
  <si>
    <t>C2_05570C_A</t>
  </si>
  <si>
    <t xml:space="preserve">PKS_ER domain-containing protein </t>
  </si>
  <si>
    <t>C5M6R1</t>
  </si>
  <si>
    <t>IPR020843 (SMART); PF13602 (PFAM); IPR013154 (PFAM); IPR050700 (PANTHER); IPR011032 (SUPERFAMILY); IPR036291 (SUPERFAMILY)</t>
  </si>
  <si>
    <t>C:GO:0005739; F:GO:0016491</t>
  </si>
  <si>
    <t>C:mitochondrion; F:oxidoreductase activity</t>
  </si>
  <si>
    <t>CTRG_04599</t>
  </si>
  <si>
    <t>C1_01930W_A</t>
  </si>
  <si>
    <t xml:space="preserve">AMPK1_CBM domain-containing protein </t>
  </si>
  <si>
    <t>C5MEV6</t>
  </si>
  <si>
    <t>CTRG_04613</t>
  </si>
  <si>
    <t>HSP31</t>
  </si>
  <si>
    <t xml:space="preserve">Hsp31p </t>
  </si>
  <si>
    <t>C5MEX0</t>
  </si>
  <si>
    <t>IPR001425 (SMART); IPR001425 (PFAM); IPR001425 (PANTHER); IPR043476 (CDD); SSF81321 (SUPERFAMILY)</t>
  </si>
  <si>
    <t>C:GO:0005783; C:GO:0005886; C:GO:0016020</t>
  </si>
  <si>
    <t>C:endoplasmic reticulum; C:plasma membrane; C:membrane</t>
  </si>
  <si>
    <t>CTRG_03430</t>
  </si>
  <si>
    <t>C1_09310C_A</t>
  </si>
  <si>
    <t>C5MBI8</t>
  </si>
  <si>
    <t>CTRG_02540</t>
  </si>
  <si>
    <t>SKN2</t>
  </si>
  <si>
    <t>SKN1</t>
  </si>
  <si>
    <t xml:space="preserve">GH16 domain-containing protein </t>
  </si>
  <si>
    <t>C5M818</t>
  </si>
  <si>
    <t>IPR005629 (PFAM); IPR005629 (PANTHER); IPR000757 (PROSITE_PROFILES); IPR005629 (CDD); IPR013320 (SUPERFAMILY)</t>
  </si>
  <si>
    <t>F:GO:0004553; C:GO:0005886; P:GO:0005975; P:GO:0006078; F:GO:0015926; C:GO:0030176; P:GO:0031505</t>
  </si>
  <si>
    <t>F:hydrolase activity, hydrolyzing O-glycosyl compounds; C:plasma membrane; P:carbohydrate metabolic process; P:(1-&gt;6)-beta-D-glucan biosynthetic process; F:glucosidase activity; C:obsolete integral component of endoplasmic reticulum membrane; P:fungal-type cell wall organization</t>
  </si>
  <si>
    <t>CTRG_05232</t>
  </si>
  <si>
    <t>C5MHL5</t>
  </si>
  <si>
    <t>CTRG_00304</t>
  </si>
  <si>
    <t>MET4</t>
  </si>
  <si>
    <t xml:space="preserve">BZIP domain-containing protein </t>
  </si>
  <si>
    <t>C5M2L5</t>
  </si>
  <si>
    <t>IPR004827 (PFAM); PTHR13044 (PANTHER); cd14705 (CDD); IPR046347 (SUPERFAMILY)</t>
  </si>
  <si>
    <t>F:GO:0000977; F:GO:0001228; F:GO:0003700; C:GO:0005634; P:GO:0006355; P:GO:0006357; C:GO:0089713</t>
  </si>
  <si>
    <t>F:RNA polymerase II transcription regulatory region sequence-specific DNA binding; F:DNA-binding transcription activator activity, RNA polymerase II-specific; F:DNA-binding transcription factor activity; C:nucleus; P:regulation of DNA-templated transcription; P:regulation of transcription by RNA polymerase II; C:Cbf1-Met4-Met28 complex</t>
  </si>
  <si>
    <t>CTRG_04905</t>
  </si>
  <si>
    <t>C5MFR2</t>
  </si>
  <si>
    <t>CTRG_02526</t>
  </si>
  <si>
    <t>PDR15</t>
  </si>
  <si>
    <t>C5M804</t>
  </si>
  <si>
    <t>IPR003593 (SMART); IPR013525 (PFAM); IPR003439 (PFAM); IPR029481 (PFAM); IPR003439 (PFAM); IPR010929 (PFAM); PTHR19241 (PANTHER); IPR003439 (PROSITE_PROFILES); IPR003439 (PROSITE_PROFILES); IPR034003 (CDD); IPR034001 (CDD); IPR027417 (SUPERFAMILY); IPR027417 (SUPERFAMILY)</t>
  </si>
  <si>
    <t>F:GO:0005524; C:GO:0016020; F:GO:0016887; F:GO:0042626; P:GO:0055085; F:GO:0140359</t>
  </si>
  <si>
    <t>F:ATP binding; C:membrane; F:ATP hydrolysis activity; F:ATPase-coupled transmembrane transporter activity; P:transmembrane transport; F:ABC-type transporter activity</t>
  </si>
  <si>
    <t>CTRG_05162</t>
  </si>
  <si>
    <t>C5MGG9</t>
  </si>
  <si>
    <t>CTRG_04130</t>
  </si>
  <si>
    <t>C1_09110W_A</t>
  </si>
  <si>
    <t>C5MD29</t>
  </si>
  <si>
    <t>IPR001138 (SMART); IPR001138 (PFAM); IPR021858 (PFAM); PTHR37534 (PANTHER); IPR001138 (CDD); IPR036864 (SUPERFAMILY)</t>
  </si>
  <si>
    <t>F:GO:0000976; F:GO:0000981; F:GO:0003700; C:GO:0005634; P:GO:0006355; F:GO:0008270; P:GO:0045944</t>
  </si>
  <si>
    <t>F:transcription cis-regulatory region binding; F:DNA-binding transcription factor activity, RNA polymerase II-specific; F:DNA-binding transcription factor activity; C:nucleus; P:regulation of DNA-templated transcription; F:zinc ion binding; P:positive regulation of transcription by RNA polymerase II</t>
  </si>
  <si>
    <t>CTRG_01832</t>
  </si>
  <si>
    <t>C5M7K0</t>
  </si>
  <si>
    <t>CTRG_04040</t>
  </si>
  <si>
    <t>AGO1</t>
  </si>
  <si>
    <t xml:space="preserve">Ago1p </t>
  </si>
  <si>
    <t>C5MCT9</t>
  </si>
  <si>
    <t>IPR014811 (SMART); IPR003100 (SMART); IPR003165 (SMART); IPR014811 (PFAM); IPR003165 (PFAM); IPR003100 (PFAM); PTHR22891 (PANTHER); IPR003100 (PROSITE_PROFILES); IPR003165 (PROSITE_PROFILES); cd02846 (CDD); IPR012337 (SUPERFAMILY); IPR036085 (SUPERFAMILY)</t>
  </si>
  <si>
    <t>F:GO:0003676; F:GO:0003723; F:GO:0003727; F:GO:0004521; F:GO:0005515; P:GO:0035194</t>
  </si>
  <si>
    <t>F:nucleic acid binding; F:RNA binding; F:single-stranded RNA binding; F:RNA endonuclease activity; F:protein binding; P:regulatory ncRNA-mediated post-transcriptional gene silencing</t>
  </si>
  <si>
    <t>CTRG_06240</t>
  </si>
  <si>
    <t>C5_01730W_A</t>
  </si>
  <si>
    <t>C5MJJ7</t>
  </si>
  <si>
    <t>CTRG_00471</t>
  </si>
  <si>
    <t>MOH1</t>
  </si>
  <si>
    <t xml:space="preserve">Yippee domain-containing protein </t>
  </si>
  <si>
    <t>C5M332</t>
  </si>
  <si>
    <t>IPR004910 (PFAM); IPR039058 (PANTHER); IPR034751 (PROSITE_PROFILES)</t>
  </si>
  <si>
    <t>CTRG_03959</t>
  </si>
  <si>
    <t>YDR541C</t>
  </si>
  <si>
    <t>C5MCK8</t>
  </si>
  <si>
    <t>IPR001509 (PFAM); IPR050425 (PANTHER); IPR036291 (SUPERFAMILY)</t>
  </si>
  <si>
    <t>F:GO:0016616</t>
  </si>
  <si>
    <t>F:oxidoreductase activity, acting on the CH-OH group of donors, NAD or NADP as acceptor</t>
  </si>
  <si>
    <t>CTRG_04425</t>
  </si>
  <si>
    <t>IFD3</t>
  </si>
  <si>
    <t>C5MED2</t>
  </si>
  <si>
    <t>CTRG_02112</t>
  </si>
  <si>
    <t>YMX6</t>
  </si>
  <si>
    <t>NDE2</t>
  </si>
  <si>
    <t xml:space="preserve">Pyr_redox_2 domain-containing protein </t>
  </si>
  <si>
    <t>C5M5D4</t>
  </si>
  <si>
    <t>IPR054585 (PFAM); IPR023753 (PFAM); IPR045024 (PANTHER); IPR036188 (SUPERFAMILY); IPR036188 (SUPERFAMILY)</t>
  </si>
  <si>
    <t>F:GO:0003954; P:GO:0006116; F:GO:0016491</t>
  </si>
  <si>
    <t>F:NADH dehydrogenase activity; P:NADH oxidation; F:oxidoreductase activity</t>
  </si>
  <si>
    <t>CTRG_03341</t>
  </si>
  <si>
    <t>C1_10170W_A</t>
  </si>
  <si>
    <t>C5MB99</t>
  </si>
  <si>
    <t>CTRG_02069</t>
  </si>
  <si>
    <t>PIC2</t>
  </si>
  <si>
    <t>C2_09590C_A</t>
  </si>
  <si>
    <t xml:space="preserve">Cu/Pi carrier </t>
  </si>
  <si>
    <t>C5M591</t>
  </si>
  <si>
    <t>IPR018108 (PFAM); IPR044677 (PANTHER); IPR018108 (PROSITE_PROFILES); IPR018108 (PROSITE_PROFILES); IPR018108 (PROSITE_PROFILES); IPR023395 (SUPERFAMILY)</t>
  </si>
  <si>
    <t>F:GO:0005315; C:GO:0031305; P:GO:0035435; P:GO:1990547</t>
  </si>
  <si>
    <t>F:phosphate transmembrane transporter activity; C:obsolete integral component of mitochondrial inner membrane; P:phosphate ion transmembrane transport; P:mitochondrial phosphate ion transmembrane transport</t>
  </si>
  <si>
    <t>CTRG_00156</t>
  </si>
  <si>
    <t>C5M267</t>
  </si>
  <si>
    <t>IPR015341 (SMART); IPR000602 (PFAM); IPR041147 (PFAM); IPR011682 (PFAM); IPR015341 (PFAM); IPR054723 (PFAM); PTHR46017 (PANTHER); IPR011013 (SUPERFAMILY); IPR028995 (SUPERFAMILY); IPR011330 (SUPERFAMILY)</t>
  </si>
  <si>
    <t>CTRG_01062</t>
  </si>
  <si>
    <t>PCK1</t>
  </si>
  <si>
    <t xml:space="preserve">Phosphoenolpyruvate carboxykinase (ATP) </t>
  </si>
  <si>
    <t>C5M4S2</t>
  </si>
  <si>
    <t>IPR001272 (PFAM); IPR001272 (PANTHER); IPR001272 (CDD); IPR008210 (SUPERFAMILY); SSF53795 (SUPERFAMILY)</t>
  </si>
  <si>
    <t>F:GO:0004611; F:GO:0004612; F:GO:0005524; C:GO:0005829; P:GO:0006094; F:GO:0017076</t>
  </si>
  <si>
    <t>F:phosphoenolpyruvate carboxykinase activity; F:phosphoenolpyruvate carboxykinase (ATP) activity; F:ATP binding; C:cytosol; P:gluconeogenesis; F:purine nucleotide binding</t>
  </si>
  <si>
    <t>CTRG_01909</t>
  </si>
  <si>
    <t>GIT1</t>
  </si>
  <si>
    <t xml:space="preserve">Glycerophosphoinositol permease 1 </t>
  </si>
  <si>
    <t>C5M7S7</t>
  </si>
  <si>
    <t>IPR005828 (PFAM); PTHR23508 (PANTHER); IPR020846 (PROSITE_PROFILES); cd17364 (CDD); IPR036259 (SUPERFAMILY)</t>
  </si>
  <si>
    <t>CTRG_05828</t>
  </si>
  <si>
    <t>INO1</t>
  </si>
  <si>
    <t xml:space="preserve">Inositol-3-phosphate synthase </t>
  </si>
  <si>
    <t>C5MID5</t>
  </si>
  <si>
    <t>IPR002587 (PFAM); IPR013021 (PFAM); IPR002587 (PANTHER); IPR036291 (SUPERFAMILY); SSF55347 (SUPERFAMILY)</t>
  </si>
  <si>
    <t>F:GO:0004512; C:GO:0005737; P:GO:0006021; P:GO:0008654</t>
  </si>
  <si>
    <t>F:inositol-3-phosphate synthase activity; C:cytoplasm; P:inositol biosynthetic process; P:phospholipid biosynthetic process</t>
  </si>
  <si>
    <t>CTRG_01758</t>
  </si>
  <si>
    <t>C2_06990W_A</t>
  </si>
  <si>
    <t>C5M7C6</t>
  </si>
  <si>
    <t>IPR021460 (PFAM); PTHR35184 (PANTHER)</t>
  </si>
  <si>
    <t>CTRG_02188</t>
  </si>
  <si>
    <t>FLO9</t>
  </si>
  <si>
    <t>C5M9M6</t>
  </si>
  <si>
    <t>IPR021031 (PFAM); IPR025928 (PFAM)</t>
  </si>
  <si>
    <t>CTRG_00604</t>
  </si>
  <si>
    <t>CR_06310W_A</t>
  </si>
  <si>
    <t xml:space="preserve">N-acetyltransferase domain-containing protein </t>
  </si>
  <si>
    <t>C5M3G5</t>
  </si>
  <si>
    <t>IPR000182 (PFAM); IPR050680 (PANTHER); IPR000182 (PROSITE_PROFILES); cd04301 (CDD); IPR016181 (SUPERFAMILY)</t>
  </si>
  <si>
    <t>F:GO:0016747</t>
  </si>
  <si>
    <t>F:acyltransferase activity, transferring groups other than amino-acyl groups</t>
  </si>
  <si>
    <t>CTRG_05144</t>
  </si>
  <si>
    <t>SNG4</t>
  </si>
  <si>
    <t xml:space="preserve">DUF3533 domain-containing protein </t>
  </si>
  <si>
    <t>C5MGF1</t>
  </si>
  <si>
    <t>IPR022703 (PFAM); IPR053001 (PANTHER)</t>
  </si>
  <si>
    <t>C:GO:0016020</t>
  </si>
  <si>
    <t>C:membrane</t>
  </si>
  <si>
    <t>CTRG_03594</t>
  </si>
  <si>
    <t>PSA2</t>
  </si>
  <si>
    <t xml:space="preserve">NTP_transferase domain-containing protein </t>
  </si>
  <si>
    <t>C5MC02</t>
  </si>
  <si>
    <t>IPR005835 (PFAM); IPR050486 (PANTHER); IPR029044 (SUPERFAMILY); IPR011004 (SUPERFAMILY)</t>
  </si>
  <si>
    <t>C:GO:0005737; P:GO:0009058</t>
  </si>
  <si>
    <t>C:cytoplasm; P:biosynthetic process</t>
  </si>
  <si>
    <t>CTRG_03648</t>
  </si>
  <si>
    <t>HSP70</t>
  </si>
  <si>
    <t>SSA3</t>
  </si>
  <si>
    <t xml:space="preserve">Heat shock protein SSA1 </t>
  </si>
  <si>
    <t>C5MC56</t>
  </si>
  <si>
    <t>IPR013126 (PFAM); IPR013126 (PANTHER); cd10233 (CDD); IPR043129 (SUPERFAMILY); IPR029048 (SUPERFAMILY); IPR029047 (SUPERFAMILY); IPR043129 (SUPERFAMILY)</t>
  </si>
  <si>
    <t>F:GO:0005524; C:GO:0005634; C:GO:0005737; C:GO:0005829; C:GO:0005886; P:GO:0006616; F:GO:0140662</t>
  </si>
  <si>
    <t>F:ATP binding; C:nucleus; C:cytoplasm; C:cytosol; C:plasma membrane; P:SRP-dependent cotranslational protein targeting to membrane, translocation; F:ATP-dependent protein folding chaperone</t>
  </si>
  <si>
    <t>CTRG_02700</t>
  </si>
  <si>
    <t>C5M8H8</t>
  </si>
  <si>
    <t>IPR050333 (PANTHER); IPR001611 (PROSITE_PROFILES); SSF52047 (SUPERFAMILY); SSF52058 (SUPERFAMILY)</t>
  </si>
  <si>
    <t>F:GO:0005515</t>
  </si>
  <si>
    <t>F:protein binding</t>
  </si>
  <si>
    <t>CTRG_03442</t>
  </si>
  <si>
    <t>C1_12090C_A</t>
  </si>
  <si>
    <t>C5MBK0</t>
  </si>
  <si>
    <t>CTRG_01571</t>
  </si>
  <si>
    <t>UGA1</t>
  </si>
  <si>
    <t xml:space="preserve">4-aminobutyrate aminotransferase </t>
  </si>
  <si>
    <t>C5M6U0</t>
  </si>
  <si>
    <t>IPR005814 (PFAM); PTHR43206 (PANTHER); IPR005814 (CDD); IPR015424 (SUPERFAMILY)</t>
  </si>
  <si>
    <t>F:GO:0003867; C:GO:0005739; F:GO:0008483; P:GO:0009450; F:GO:0030170</t>
  </si>
  <si>
    <t>F:4-aminobutyrate transaminase activity; C:mitochondrion; F:transaminase activity; P:gamma-aminobutyric acid catabolic process; F:pyridoxal phosphate binding</t>
  </si>
  <si>
    <t>CTRG_03400</t>
  </si>
  <si>
    <t>C1_09610W_A</t>
  </si>
  <si>
    <t xml:space="preserve">DSPc domain-containing protein </t>
  </si>
  <si>
    <t>C5MBF8</t>
  </si>
  <si>
    <t>IPR052449 (PANTHER)</t>
  </si>
  <si>
    <t>C:GO:0005654; C:GO:0005737; P:GO:0032091; P:GO:0062026; P:GO:0070372; F:GO:1990444</t>
  </si>
  <si>
    <t>C:nucleoplasm; C:cytoplasm; P:negative regulation of protein binding; P:negative regulation of SCF-dependent proteasomal ubiquitin-dependent catabolic process; P:regulation of ERK1 and ERK2 cascade; F:F-box domain binding</t>
  </si>
  <si>
    <t>CTRG_03787</t>
  </si>
  <si>
    <t>ALS7</t>
  </si>
  <si>
    <t xml:space="preserve">Agglutinin-like protein 7 </t>
  </si>
  <si>
    <t>C5MDN5</t>
  </si>
  <si>
    <t>IPR008440 (PFAM); IPR033504 (PANTHER)</t>
  </si>
  <si>
    <t>P:GO:0007155; C:GO:0009277; P:GO:0043709; P:GO:0043710; F:GO:0050839; P:GO:0098609</t>
  </si>
  <si>
    <t>P:cell adhesion; C:fungal-type cell wall; P:cell adhesion involved in single-species biofilm formation; P:cell adhesion involved in multi-species biofilm formation; F:cell adhesion molecule binding; P:cell-cell adhesion</t>
  </si>
  <si>
    <t>CTRG_03342</t>
  </si>
  <si>
    <t>C5MBA0</t>
  </si>
  <si>
    <t>CTRG_05996</t>
  </si>
  <si>
    <t>MNN1</t>
  </si>
  <si>
    <t>Putative alpha-1</t>
  </si>
  <si>
    <t>C5MIV3</t>
  </si>
  <si>
    <t>IPR022751 (PFAM); PTHR31392 (PANTHER); IPR029044 (SUPERFAMILY)</t>
  </si>
  <si>
    <t>F:GO:0000033; C:GO:0005794; P:GO:0006486; P:GO:0006493; F:GO:0016757</t>
  </si>
  <si>
    <t>F:alpha-1,3-mannosyltransferase activity; C:Golgi apparatus; P:protein glycosylation; P:protein O-linked glycosylation; F:glycosyltransferase activity</t>
  </si>
  <si>
    <t>CTRG_03352</t>
  </si>
  <si>
    <t>C1_10060C_A</t>
  </si>
  <si>
    <t>C5MBB0</t>
  </si>
  <si>
    <t>CTRG_04458</t>
  </si>
  <si>
    <t>C5MEG5</t>
  </si>
  <si>
    <t>CTRG_00660</t>
  </si>
  <si>
    <t>OYE32</t>
  </si>
  <si>
    <t xml:space="preserve">Oxidored_FMN domain-containing protein </t>
  </si>
  <si>
    <t>C5M3M1</t>
  </si>
  <si>
    <t>IPR001155 (PFAM); IPR044152 (PANTHER); IPR044152 (CDD); SSF51395 (SUPERFAMILY)</t>
  </si>
  <si>
    <t>F:GO:0003959; C:GO:0005622; F:GO:0010181; F:GO:0016491; F:GO:0050661</t>
  </si>
  <si>
    <t>F:NADPH dehydrogenase activity; C:intracellular anatomical structure; F:FMN binding; F:oxidoreductase activity; F:NADP binding</t>
  </si>
  <si>
    <t>CTRG_03800</t>
  </si>
  <si>
    <t>SOU2</t>
  </si>
  <si>
    <t xml:space="preserve">Sorbose reductase homolog SOU2 </t>
  </si>
  <si>
    <t>C5MDP8</t>
  </si>
  <si>
    <t>PF13561 (PFAM); PTHR43008 (PANTHER); cd05352 (CDD); IPR036291 (SUPERFAMILY)</t>
  </si>
  <si>
    <t>C:GO:0005622; F:GO:0050664</t>
  </si>
  <si>
    <t>C:intracellular anatomical structure; F:oxidoreductase activity, acting on NAD(P)H, oxygen as acceptor</t>
  </si>
  <si>
    <t>CTRG_02627</t>
  </si>
  <si>
    <t>C3_01130C_A</t>
  </si>
  <si>
    <t xml:space="preserve">ZZ-type domain-containing protein </t>
  </si>
  <si>
    <t>C5M8A5</t>
  </si>
  <si>
    <t>IPR000433 (SMART); IPR000433 (PFAM); IPR052260 (PANTHER); IPR000433 (PROSITE_PROFILES); cd02340 (CDD); SSF57850 (SUPERFAMILY)</t>
  </si>
  <si>
    <t>P:GO:0000423; F:GO:0005080; P:GO:0007032; F:GO:0008270; C:GO:0016235; P:GO:0035973; C:GO:0044753; F:GO:0070530</t>
  </si>
  <si>
    <t>P:mitophagy; F:protein kinase C binding; P:endosome organization; F:zinc ion binding; C:aggresome; P:aggrephagy; C:amphisome; F:K63-linked polyubiquitin modification-dependent protein binding</t>
  </si>
  <si>
    <t>CTRG_05742</t>
  </si>
  <si>
    <t>C5MI49</t>
  </si>
  <si>
    <t>IPR038740 (PFAM); IPR052662 (PANTHER); IPR016181 (SUPERFAMILY)</t>
  </si>
  <si>
    <t>CTRG_01884</t>
  </si>
  <si>
    <t>C2_06890C_A</t>
  </si>
  <si>
    <t>C5M7Q2</t>
  </si>
  <si>
    <t>IPR023210 (PFAM); IPR020471 (PANTHER); cd19071 (CDD); IPR036812 (SUPERFAMILY)</t>
  </si>
  <si>
    <t>F:GO:0016491</t>
  </si>
  <si>
    <t>F:oxidoreductase activity</t>
  </si>
  <si>
    <t>CTRG_02955</t>
  </si>
  <si>
    <t>C6_00930C_A</t>
  </si>
  <si>
    <t>C5M983</t>
  </si>
  <si>
    <t>CTRG_03633</t>
  </si>
  <si>
    <t>C5MC41</t>
  </si>
  <si>
    <t>IPR001199 (SMART); IPR001199 (PFAM); IPR000262 (PFAM); PTHR10578 (PANTHER); IPR001199 (PROSITE_PROFILES); IPR037396 (PROSITE_PROFILES); IPR037458 (CDD); IPR036400 (SUPERFAMILY); SSF51395 (SUPERFAMILY)</t>
  </si>
  <si>
    <t>CTRG_02618</t>
  </si>
  <si>
    <t>NTE1</t>
  </si>
  <si>
    <t xml:space="preserve">Lysophospholipase NTE1 </t>
  </si>
  <si>
    <t>C5M896</t>
  </si>
  <si>
    <t>IPR000595 (SMART); IPR002641 (PFAM); IPR000595 (PFAM); IPR050301 (PANTHER); IPR000595 (PROSITE_PROFILES); IPR002641 (PROSITE_PROFILES); IPR000595 (PROSITE_PROFILES); IPR000595 (CDD); IPR000595 (CDD); IPR016035 (SUPERFAMILY); IPR018490 (SUPERFAMILY); IPR018490 (SUPERFAMILY)</t>
  </si>
  <si>
    <t>F:GO:0004622; C:GO:0005783; P:GO:0006629</t>
  </si>
  <si>
    <t>F:lysophospholipase activity; C:endoplasmic reticulum; P:lipid metabolic process</t>
  </si>
  <si>
    <t>CTRG_02719</t>
  </si>
  <si>
    <t>C6_03090W_A</t>
  </si>
  <si>
    <t>C5M8J7</t>
  </si>
  <si>
    <t>IPR009836 (PFAM); IPR009836 (PANTHER)</t>
  </si>
  <si>
    <t>CTRG_04222</t>
  </si>
  <si>
    <t>C5MDC1</t>
  </si>
  <si>
    <t>CTRG_00505</t>
  </si>
  <si>
    <t>C5M366</t>
  </si>
  <si>
    <t>IPR001563 (PFAM); IPR001563 (PANTHER); IPR029058 (SUPERFAMILY)</t>
  </si>
  <si>
    <t>C:GO:0000324; F:GO:0004185; P:GO:0006508</t>
  </si>
  <si>
    <t>C:fungal-type vacuole; F:serine-type carboxypeptidase activity; P:proteolysis</t>
  </si>
  <si>
    <t>CTRG_03758</t>
  </si>
  <si>
    <t>C4_07020C_A</t>
  </si>
  <si>
    <t>C5MDK6</t>
  </si>
  <si>
    <t>CTRG_04909</t>
  </si>
  <si>
    <t>FGR2</t>
  </si>
  <si>
    <t xml:space="preserve">MFS domain-containing protein </t>
  </si>
  <si>
    <t>C5MFR6</t>
  </si>
  <si>
    <t>IPR011701 (PFAM); PTHR23511 (PANTHER); IPR020846 (PROSITE_PROFILES); cd17316 (CDD); IPR036259 (SUPERFAMILY)</t>
  </si>
  <si>
    <t>CTRG_03402</t>
  </si>
  <si>
    <t>C2_05770W_A</t>
  </si>
  <si>
    <t xml:space="preserve">Zn(2)-C6 fungal-type domain-containing protein </t>
  </si>
  <si>
    <t>C5MBG0</t>
  </si>
  <si>
    <t>IPR053157 (PANTHER); IPR001138 (CDD)</t>
  </si>
  <si>
    <t>F:GO:0000981; F:GO:0001228; P:GO:0006355; P:GO:0006357; F:GO:0008270</t>
  </si>
  <si>
    <t>F:DNA-binding transcription factor activity, RNA polymerase II-specific; F:DNA-binding transcription activator activity, RNA polymerase II-specific; P:regulation of DNA-templated transcription; P:regulation of transcription by RNA polymerase II; F:zinc ion binding</t>
  </si>
  <si>
    <t>CTRG_00142</t>
  </si>
  <si>
    <t>AHP1</t>
  </si>
  <si>
    <t xml:space="preserve">Thioredoxin domain-containing protein </t>
  </si>
  <si>
    <t>C5M253</t>
  </si>
  <si>
    <t>IPR013740 (PFAM); IPR037944 (PANTHER); IPR013766 (PROSITE_PROFILES); IPR037944 (CDD); IPR036249 (SUPERFAMILY)</t>
  </si>
  <si>
    <t>C:GO:0005737; C:GO:0005739; C:GO:0005777; F:GO:0008379; F:GO:0016491; P:GO:0034599; P:GO:0042744; P:GO:0045454</t>
  </si>
  <si>
    <t>C:cytoplasm; C:mitochondrion; C:peroxisome; F:thioredoxin peroxidase activity; F:oxidoreductase activity; P:cellular response to oxidative stress; P:hydrogen peroxide catabolic process; P:cell redox homeostasis</t>
  </si>
  <si>
    <t>CTRG_04892</t>
  </si>
  <si>
    <t>GPH1</t>
  </si>
  <si>
    <t>Alpha-1</t>
  </si>
  <si>
    <t>C5MFP9</t>
  </si>
  <si>
    <t>IPR000811 (PFAM); IPR000811 (PANTHER); cd04300 (CDD); SSF53756 (SUPERFAMILY)</t>
  </si>
  <si>
    <t>C:GO:0005737; P:GO:0005975; P:GO:0005980; F:GO:0008184; F:GO:0030170</t>
  </si>
  <si>
    <t>C:cytoplasm; P:carbohydrate metabolic process; P:glycogen catabolic process; F:glycogen phosphorylase activity; F:pyridoxal phosphate binding</t>
  </si>
  <si>
    <t>CTRG_04426</t>
  </si>
  <si>
    <t>C5MED3</t>
  </si>
  <si>
    <t>IPR021031 (PFAM)</t>
  </si>
  <si>
    <t>CTRG_03951</t>
  </si>
  <si>
    <t>GDB1</t>
  </si>
  <si>
    <t xml:space="preserve">4-alpha-glucanotransferase </t>
  </si>
  <si>
    <t>C5MCK0</t>
  </si>
  <si>
    <t>IPR029436 (PFAM); IPR032792 (PFAM); IPR032790 (PFAM); IPR032788 (PFAM); IPR010401 (PANTHER); IPR032792 (CDD); IPR017853 (SUPERFAMILY); IPR008928 (SUPERFAMILY)</t>
  </si>
  <si>
    <t>F:GO:0004134; F:GO:0004135; P:GO:0005975; P:GO:0005980</t>
  </si>
  <si>
    <t>F:4-alpha-glucanotransferase activity; F:amylo-alpha-1,6-glucosidase activity; P:carbohydrate metabolic process; P:glycogen catabolic process</t>
  </si>
  <si>
    <t>CTRG_01888</t>
  </si>
  <si>
    <t>C2_06710W_A</t>
  </si>
  <si>
    <t xml:space="preserve">Epimerase domain-containing protein </t>
  </si>
  <si>
    <t>C5M7Q6</t>
  </si>
  <si>
    <t>CTRG_03419</t>
  </si>
  <si>
    <t>C5MBH7</t>
  </si>
  <si>
    <t>CTRG_00882</t>
  </si>
  <si>
    <t>ADH5</t>
  </si>
  <si>
    <t>C5M493</t>
  </si>
  <si>
    <t>IPR020843 (SMART); IPR013149 (PFAM); IPR013154 (PFAM); PTHR42940 (PANTHER); cd08254 (CDD); IPR011032 (SUPERFAMILY); IPR036291 (SUPERFAMILY)</t>
  </si>
  <si>
    <t>CTRG_03445</t>
  </si>
  <si>
    <t>C1_12060C_A</t>
  </si>
  <si>
    <t>C5MBK3</t>
  </si>
  <si>
    <t>CTRG_03629</t>
  </si>
  <si>
    <t>OSM2</t>
  </si>
  <si>
    <t xml:space="preserve">Cytochrome b5 heme-binding domain-containing protein </t>
  </si>
  <si>
    <t>C5MC37</t>
  </si>
  <si>
    <t>IPR001199 (SMART); IPR001199 (PFAM); IPR003953 (PFAM); IPR050315 (PANTHER); IPR001199 (PROSITE_PROFILES); IPR036188 (SUPERFAMILY); IPR036400 (SUPERFAMILY); IPR027477 (SUPERFAMILY)</t>
  </si>
  <si>
    <t>CTRG_05319</t>
  </si>
  <si>
    <t>C2_10070W_A</t>
  </si>
  <si>
    <t>FDH1</t>
  </si>
  <si>
    <t xml:space="preserve">Formate dehydrogenase </t>
  </si>
  <si>
    <t>C5MGW5</t>
  </si>
  <si>
    <t>IPR006139 (PFAM); PTHR42938 (PANTHER); SSF52283 (SUPERFAMILY)</t>
  </si>
  <si>
    <t>C:GO:0005829; F:GO:0008863; F:GO:0016616; F:GO:0051287</t>
  </si>
  <si>
    <t>C:cytosol; F:formate dehydrogenase (NAD+) activity; F:oxidoreductase activity, acting on the CH-OH group of donors, NAD or NADP as acceptor; F:NAD binding</t>
  </si>
  <si>
    <t>CTRG_05838</t>
  </si>
  <si>
    <t>IFF6</t>
  </si>
  <si>
    <t xml:space="preserve">Cell wall protein IFF6 </t>
  </si>
  <si>
    <t>C5MIE5</t>
  </si>
  <si>
    <t>IPR021031 (PFAM); IPR031573 (PFAM)</t>
  </si>
  <si>
    <t>CTRG_03416</t>
  </si>
  <si>
    <t>C1_09440W_A</t>
  </si>
  <si>
    <t>PPA2</t>
  </si>
  <si>
    <t xml:space="preserve">Pyrophosphate phospho-hydrolase </t>
  </si>
  <si>
    <t>C5MBG2</t>
  </si>
  <si>
    <t>IPR008162 (PFAM); IPR008162 (PANTHER); IPR008162 (CDD); IPR036649 (SUPERFAMILY)</t>
  </si>
  <si>
    <t>F:GO:0000287; F:GO:0004427; C:GO:0005634; C:GO:0005737; P:GO:0006796</t>
  </si>
  <si>
    <t>F:magnesium ion binding; F:inorganic diphosphate phosphatase activity; C:nucleus; C:cytoplasm; P:phosphate-containing compound metabolic process</t>
  </si>
  <si>
    <t>CTRG_00580</t>
  </si>
  <si>
    <t>IFE2</t>
  </si>
  <si>
    <t>BDH1</t>
  </si>
  <si>
    <t xml:space="preserve">Ife2p </t>
  </si>
  <si>
    <t>C5M3E1</t>
  </si>
  <si>
    <t>IPR013149 (PFAM); IPR013154 (PFAM); PTHR43161 (PANTHER); cd08233 (CDD); IPR011032 (SUPERFAMILY); IPR036291 (SUPERFAMILY)</t>
  </si>
  <si>
    <t>F:GO:0000721; C:GO:0005737; P:GO:0034079</t>
  </si>
  <si>
    <t>F:(R,R)-butanediol dehydrogenase activity; C:cytoplasm; P:butanediol biosynthetic process</t>
  </si>
  <si>
    <t>CTRG_01812</t>
  </si>
  <si>
    <t>ARA1</t>
  </si>
  <si>
    <t>C5M7I0</t>
  </si>
  <si>
    <t>IPR023210 (PFAM); IPR020471 (PANTHER); IPR036812 (SUPERFAMILY)</t>
  </si>
  <si>
    <t>F:GO:0004032; C:GO:0005829; F:GO:0016491</t>
  </si>
  <si>
    <t>F:aldose reductase (NADPH) activity; C:cytosol; F:oxidoreductase activity</t>
  </si>
  <si>
    <t>CTRG_05143</t>
  </si>
  <si>
    <t>SNG3</t>
  </si>
  <si>
    <t>C5MGF0</t>
  </si>
  <si>
    <t>CTRG_03831</t>
  </si>
  <si>
    <t>GAT1</t>
  </si>
  <si>
    <t xml:space="preserve">Transcriptional regulatory protein GAT1 </t>
  </si>
  <si>
    <t>C5MDS9</t>
  </si>
  <si>
    <t>IPR000679 (SMART); IPR000679 (PFAM); IPR013860 (PFAM); IPR039355 (PANTHER); IPR000679 (PROSITE_PROFILES); IPR000679 (CDD); SSF57716 (SUPERFAMILY)</t>
  </si>
  <si>
    <t>P:GO:0000122; F:GO:0000978; F:GO:0000981; F:GO:0003700; P:GO:0006355; P:GO:0006357; F:GO:0043565; P:GO:0045944</t>
  </si>
  <si>
    <t>P:negative regulation of transcription by RNA polymerase II; F:RNA polymerase II cis-regulatory region sequence-specific DNA binding; F:DNA-binding transcription factor activity, RNA polymerase II-specific; F:DNA-binding transcription factor activity; P:regulation of DNA-templated transcription; P:regulation of transcription by RNA polymerase II; F:sequence-specific DNA binding; P:positive regulation of transcription by RNA polymerase II</t>
  </si>
  <si>
    <t>CTRG_05648</t>
  </si>
  <si>
    <t>C5MHV5</t>
  </si>
  <si>
    <t>CTRG_01809</t>
  </si>
  <si>
    <t>C2_08100W_A</t>
  </si>
  <si>
    <t>C5M7H7</t>
  </si>
  <si>
    <t>IPR023753 (PFAM); PTHR43735 (PANTHER); IPR036188 (SUPERFAMILY); IPR036188 (SUPERFAMILY)</t>
  </si>
  <si>
    <t>F:GO:0004174; C:GO:0005737; F:GO:0016491; F:GO:0050660</t>
  </si>
  <si>
    <t>F:electron-transferring-flavoprotein dehydrogenase activity; C:cytoplasm; F:oxidoreductase activity; F:flavin adenine dinucleotide binding</t>
  </si>
  <si>
    <t>CTRG_00940</t>
  </si>
  <si>
    <t>CSP37</t>
  </si>
  <si>
    <t xml:space="preserve">Csp37p </t>
  </si>
  <si>
    <t>C5M4F0</t>
  </si>
  <si>
    <t>CTRG_04471</t>
  </si>
  <si>
    <t>C1_00410C_A</t>
  </si>
  <si>
    <t>HFD1</t>
  </si>
  <si>
    <t xml:space="preserve">Aldehyde dehydrogenase </t>
  </si>
  <si>
    <t>C5MEH8</t>
  </si>
  <si>
    <t>IPR015590 (PFAM); IPR012394 (PANTHER); cd07135 (CDD); IPR016161 (SUPERFAMILY)</t>
  </si>
  <si>
    <t>F:GO:0004029; C:GO:0005737; P:GO:0006081; F:GO:0016491</t>
  </si>
  <si>
    <t>F:aldehyde dehydrogenase (NAD+) activity; C:cytoplasm; P:cellular aldehyde metabolic process; F:oxidoreductase activity</t>
  </si>
  <si>
    <t>CTRG_05042</t>
  </si>
  <si>
    <t>FMP45</t>
  </si>
  <si>
    <t xml:space="preserve">Fmp45p </t>
  </si>
  <si>
    <t>C5MG49</t>
  </si>
  <si>
    <t>IPR009571 (PFAM); PTHR36414 (PANTHER)</t>
  </si>
  <si>
    <t>C:GO:0005886; C:GO:0005938; P:GO:0006897; P:GO:0030866; P:GO:0031505; P:GO:0032185; C:GO:0045121</t>
  </si>
  <si>
    <t>C:plasma membrane; C:cell cortex; P:endocytosis; P:cortical actin cytoskeleton organization; P:fungal-type cell wall organization; P:septin cytoskeleton organization; C:membrane raft</t>
  </si>
  <si>
    <t>CTRG_00158</t>
  </si>
  <si>
    <t>C4_02330C_A</t>
  </si>
  <si>
    <t>C5M269</t>
  </si>
  <si>
    <t>CTRG_00394</t>
  </si>
  <si>
    <t>LAP3</t>
  </si>
  <si>
    <t>Cysteine proteinase 1</t>
  </si>
  <si>
    <t>C5M2V5</t>
  </si>
  <si>
    <t>IPR004134 (PFAM); IPR004134 (PANTHER); IPR004134 (CDD); IPR038765 (SUPERFAMILY)</t>
  </si>
  <si>
    <t>F:GO:0004177; C:GO:0005737; P:GO:0006508; F:GO:0008234; P:GO:0009636; P:GO:0043418; F:GO:0070005</t>
  </si>
  <si>
    <t>F:aminopeptidase activity; C:cytoplasm; P:proteolysis; F:cysteine-type peptidase activity; P:response to toxic substance; P:homocysteine catabolic process; F:cysteine-type aminopeptidase activity</t>
  </si>
  <si>
    <t>CTRG_04111</t>
  </si>
  <si>
    <t>C1_11320C_A</t>
  </si>
  <si>
    <t>C5MD10</t>
  </si>
  <si>
    <t>CTRG_02306</t>
  </si>
  <si>
    <t>C5M9Z4</t>
  </si>
  <si>
    <t>CTRG_02337</t>
  </si>
  <si>
    <t>C5MA25</t>
  </si>
  <si>
    <t>IPR003593 (SMART); IPR029481 (PFAM); IPR013525 (PFAM); IPR003439 (PFAM); IPR003439 (PFAM); IPR010929 (PFAM); PTHR19241 (PANTHER); IPR003439 (PROSITE_PROFILES); IPR003439 (PROSITE_PROFILES); IPR034003 (CDD); IPR034001 (CDD); IPR027417 (SUPERFAMILY); IPR027417 (SUPERFAMILY)</t>
  </si>
  <si>
    <t>CTRG_06107</t>
  </si>
  <si>
    <t>C5MJ64</t>
  </si>
  <si>
    <t>CTRG_03661</t>
  </si>
  <si>
    <t>MET3</t>
  </si>
  <si>
    <t xml:space="preserve">Sulfate adenylyltransferase </t>
  </si>
  <si>
    <t>C5MC69</t>
  </si>
  <si>
    <t>IPR024951 (PFAM); IPR025980 (PFAM); IPR050512 (PANTHER); IPR002650 (CDD); IPR027417 (SUPERFAMILY); IPR015947 (SUPERFAMILY); SSF52374 (SUPERFAMILY)</t>
  </si>
  <si>
    <t>P:GO:0000103; F:GO:0004781; C:GO:0005737; P:GO:0010134; P:GO:0019379</t>
  </si>
  <si>
    <t>P:sulfate assimilation; F:sulfate adenylyltransferase (ATP) activity; C:cytoplasm; P:sulfate assimilation via adenylyl sulfate reduction; P:sulfate assimilation, phosphoadenylyl sulfate reduction by phosphoadenylyl-sulfate reductase (thioredoxin)</t>
  </si>
  <si>
    <t>CTRG_02601</t>
  </si>
  <si>
    <t>C3_03210W_A</t>
  </si>
  <si>
    <t>C5M879</t>
  </si>
  <si>
    <t>IPR002347 (PFAM); PTHR24320 (PANTHER); IPR036291 (SUPERFAMILY)</t>
  </si>
  <si>
    <t>CTRG_04483</t>
  </si>
  <si>
    <t>C1_04910C_A</t>
  </si>
  <si>
    <t xml:space="preserve">Methyltransf_11 domain-containing protein </t>
  </si>
  <si>
    <t>C5MEJ0</t>
  </si>
  <si>
    <t>IPR013216 (PFAM); IPR050508 (PANTHER); cd02440 (CDD); IPR029063 (SUPERFAMILY)</t>
  </si>
  <si>
    <t>F:GO:0008168; F:GO:0008757</t>
  </si>
  <si>
    <t>F:methyltransferase activity; F:S-adenosylmethionine-dependent methyltransferase activity</t>
  </si>
  <si>
    <t>CTRG_05514</t>
  </si>
  <si>
    <t>C5_03490C_A</t>
  </si>
  <si>
    <t>C5MHG0</t>
  </si>
  <si>
    <t>IPR053013 (PANTHER); IPR016181 (SUPERFAMILY)</t>
  </si>
  <si>
    <t>CTRG_05570</t>
  </si>
  <si>
    <t>FBP1</t>
  </si>
  <si>
    <t xml:space="preserve">Fructose-bisphosphatase </t>
  </si>
  <si>
    <t>B6VEZ6</t>
  </si>
  <si>
    <t>IPR044015 (PFAM); IPR033391 (PFAM); IPR000146 (PANTHER); IPR000146 (CDD); SSF56655 (SUPERFAMILY)</t>
  </si>
  <si>
    <t>C:GO:0005737; C:GO:0005829; P:GO:0005975; P:GO:0005986; P:GO:0006000; P:GO:0006002; P:GO:0006094; F:GO:0016791; P:GO:0030388; F:GO:0042132</t>
  </si>
  <si>
    <t>C:cytoplasm; C:cytosol; P:carbohydrate metabolic process; P:sucrose biosynthetic process; P:fructose metabolic process; P:fructose 6-phosphate metabolic process; P:gluconeogenesis; F:phosphatase activity; P:fructose 1,6-bisphosphate metabolic process; F:fructose 1,6-bisphosphate 1-phosphatase activity</t>
  </si>
  <si>
    <t>CTRG_02101</t>
  </si>
  <si>
    <t>C5M5C3</t>
  </si>
  <si>
    <t>CTRG_03962</t>
  </si>
  <si>
    <t>C1_07160C_A</t>
  </si>
  <si>
    <t>C5MCL1</t>
  </si>
  <si>
    <t>CTRG_02132</t>
  </si>
  <si>
    <t>C3_01820W_A</t>
  </si>
  <si>
    <t xml:space="preserve">Beta-glucosidase </t>
  </si>
  <si>
    <t>C5M9H0</t>
  </si>
  <si>
    <t>IPR011658 (SMART); IPR026891 (SMART); IPR011658 (PFAM); IPR002772 (PFAM); IPR026891 (PFAM); IPR001764 (PFAM); IPR050288 (PANTHER); IPR037524 (PROSITE_PROFILES); IPR036881 (SUPERFAMILY); IPR017853 (SUPERFAMILY)</t>
  </si>
  <si>
    <t>F:GO:0004553; P:GO:0005975; F:GO:0008422; P:GO:0009251</t>
  </si>
  <si>
    <t>F:hydrolase activity, hydrolyzing O-glycosyl compounds; P:carbohydrate metabolic process; F:beta-glucosidase activity; P:glucan catabolic process</t>
  </si>
  <si>
    <t>CTRG_00954</t>
  </si>
  <si>
    <t>CR_01260W_A</t>
  </si>
  <si>
    <t>TMN3</t>
  </si>
  <si>
    <t xml:space="preserve">Transmembrane 9 superfamily member </t>
  </si>
  <si>
    <t>C5M4G4</t>
  </si>
  <si>
    <t>IPR004240 (PFAM); IPR004240 (PANTHER)</t>
  </si>
  <si>
    <t>C:GO:0005794; P:GO:0007034; C:GO:0016020; P:GO:0072657</t>
  </si>
  <si>
    <t>C:Golgi apparatus; P:vacuolar transport; C:membrane; P:protein localization to membrane</t>
  </si>
  <si>
    <t>CTRG_03577</t>
  </si>
  <si>
    <t>C5MBY5</t>
  </si>
  <si>
    <t>IPR001611 (PROSITE_PROFILES); SSF52047 (SUPERFAMILY)</t>
  </si>
  <si>
    <t>CTRG_03325</t>
  </si>
  <si>
    <t>MNN12</t>
  </si>
  <si>
    <t>C5MB83</t>
  </si>
  <si>
    <t>IPR022751 (PFAM); PTHR31392 (PANTHER)</t>
  </si>
  <si>
    <t>CTRG_02964</t>
  </si>
  <si>
    <t>C6_00980C_A</t>
  </si>
  <si>
    <t xml:space="preserve">Autophagy-related protein 15 </t>
  </si>
  <si>
    <t>C5M992</t>
  </si>
  <si>
    <t>IPR002921 (PFAM); IPR051299 (PANTHER); cd00519 (CDD); IPR029058 (SUPERFAMILY)</t>
  </si>
  <si>
    <t>P:GO:0006629</t>
  </si>
  <si>
    <t>P:lipid metabolic process</t>
  </si>
  <si>
    <t>CTRG_00514</t>
  </si>
  <si>
    <t>DIT2</t>
  </si>
  <si>
    <t xml:space="preserve">Putative cytochrome </t>
  </si>
  <si>
    <t>C5M375</t>
  </si>
  <si>
    <t>IPR001128 (PFAM); IPR050121 (PANTHER); cd11070 (CDD); IPR036396 (SUPERFAMILY)</t>
  </si>
  <si>
    <t>F:GO:0004497; F:GO:0005506; F:GO:0016705; F:GO:0020037</t>
  </si>
  <si>
    <t>F:monooxygenase activity; F:iron ion binding; F:oxidoreductase activity, acting on paired donors, with incorporation or reduction of molecular oxygen; F:heme binding</t>
  </si>
  <si>
    <t>CTRG_05236</t>
  </si>
  <si>
    <t>C5_00140C_A</t>
  </si>
  <si>
    <t>C5MHL9</t>
  </si>
  <si>
    <t>IPR006838 (PFAM); IPR006838 (PANTHER)</t>
  </si>
  <si>
    <t>C:GO:0012505; C:GO:0016020</t>
  </si>
  <si>
    <t>C:endomembrane system; C:membrane</t>
  </si>
  <si>
    <t>CTRG_01522</t>
  </si>
  <si>
    <t>C2_05860C_A</t>
  </si>
  <si>
    <t xml:space="preserve">HTH APSES-type domain-containing protein </t>
  </si>
  <si>
    <t>C5M6P1</t>
  </si>
  <si>
    <t>IPR051642 (PANTHER); IPR003163 (PROSITE_PROFILES); IPR036887 (SUPERFAMILY)</t>
  </si>
  <si>
    <t>F:GO:0003677; C:GO:0030907; C:GO:0033309; P:GO:0071931; F:GO:0140110</t>
  </si>
  <si>
    <t>F:DNA binding; C:MBF transcription complex; C:SBF transcription complex; P:obsolete positive regulation of transcription involved in G1/S transition of mitotic cell cycle; F:transcription regulator activity</t>
  </si>
  <si>
    <t>CTRG_02509</t>
  </si>
  <si>
    <t>C3_05250C_A</t>
  </si>
  <si>
    <t>C5M7Y7</t>
  </si>
  <si>
    <t>CTRG_05402</t>
  </si>
  <si>
    <t>C6_03240W_A</t>
  </si>
  <si>
    <t xml:space="preserve">3Beta_HSD domain-containing protein </t>
  </si>
  <si>
    <t>C5MH48</t>
  </si>
  <si>
    <t>IPR001509 (PFAM); IPR050425 (PANTHER); cd05227 (CDD); IPR036291 (SUPERFAMILY)</t>
  </si>
  <si>
    <t>CTRG_05623</t>
  </si>
  <si>
    <t>C5MHT0</t>
  </si>
  <si>
    <t>IPR000626 (SMART); IPR000626 (PFAM); IPR050158 (PANTHER); IPR000626 (PROSITE_PROFILES); cd01803 (CDD); IPR029071 (SUPERFAMILY)</t>
  </si>
  <si>
    <t>F:GO:0005515; C:GO:0005634; C:GO:0005737; P:GO:0016567; P:GO:0019941; F:GO:0031386; F:GO:0031625</t>
  </si>
  <si>
    <t>F:protein binding; C:nucleus; C:cytoplasm; P:protein ubiquitination; P:modification-dependent protein catabolic process; F:protein tag activity; F:ubiquitin protein ligase binding</t>
  </si>
  <si>
    <t>CTRG_05989</t>
  </si>
  <si>
    <t>C5_02690W_A</t>
  </si>
  <si>
    <t>C5MIU6</t>
  </si>
  <si>
    <t>IPR013149 (PFAM); IPR013154 (PFAM); PTHR42813 (PANTHER); cd08284 (CDD); IPR011032 (SUPERFAMILY); IPR036291 (SUPERFAMILY)</t>
  </si>
  <si>
    <t>CTRG_02456</t>
  </si>
  <si>
    <t>RCT1</t>
  </si>
  <si>
    <t xml:space="preserve">Rick_17kDa_Anti domain-containing protein </t>
  </si>
  <si>
    <t>C5M7T4</t>
  </si>
  <si>
    <t>IPR008816 (PFAM); PTHR37014 (PANTHER)</t>
  </si>
  <si>
    <t>C:GO:0019867</t>
  </si>
  <si>
    <t>C:outer membrane</t>
  </si>
  <si>
    <t>CTRG_02764</t>
  </si>
  <si>
    <t>C6_04230W_A</t>
  </si>
  <si>
    <t>C5M8P2</t>
  </si>
  <si>
    <t>CTRG_00219</t>
  </si>
  <si>
    <t>CPS1</t>
  </si>
  <si>
    <t>C4_01830C_A</t>
  </si>
  <si>
    <t xml:space="preserve">M20_dimer domain-containing protein </t>
  </si>
  <si>
    <t>C5M2D0</t>
  </si>
  <si>
    <t>IPR002933 (PFAM); IPR047177 (PANTHER); SSF53187 (SUPERFAMILY)</t>
  </si>
  <si>
    <t>C:GO:0000328; F:GO:0004180; P:GO:0006807; F:GO:0016787; P:GO:0051603</t>
  </si>
  <si>
    <t>C:fungal-type vacuole lumen; F:carboxypeptidase activity; P:obsolete nitrogen compound metabolic process; F:hydrolase activity; P:proteolysis involved in protein catabolic process</t>
  </si>
  <si>
    <t>CTRG_02903</t>
  </si>
  <si>
    <t>C5M931</t>
  </si>
  <si>
    <t>CTRG_04587</t>
  </si>
  <si>
    <t>UGA2</t>
  </si>
  <si>
    <t xml:space="preserve">Succinate-semialdehyde dehydrogenase </t>
  </si>
  <si>
    <t>C5MEU4</t>
  </si>
  <si>
    <t>IPR015590 (PFAM); IPR050740 (PANTHER); cd07103 (CDD); IPR016161 (SUPERFAMILY)</t>
  </si>
  <si>
    <t>F:GO:0004777; C:GO:0005737; P:GO:0006807; P:GO:0009450; F:GO:0016491</t>
  </si>
  <si>
    <t>F:succinate-semialdehyde dehydrogenase (NAD+) activity; C:cytoplasm; P:obsolete nitrogen compound metabolic process; P:gamma-aminobutyric acid catabolic process; F:oxidoreductase activity</t>
  </si>
  <si>
    <t>CTRG_04893</t>
  </si>
  <si>
    <t>C5MFQ0</t>
  </si>
  <si>
    <t>CTRG_04827</t>
  </si>
  <si>
    <t>PRN3</t>
  </si>
  <si>
    <t xml:space="preserve">Prn3p </t>
  </si>
  <si>
    <t>C5MFI4</t>
  </si>
  <si>
    <t>IPR008778 (PFAM); IPR003829 (PFAM); IPR012093 (PANTHER); cd02909 (CDD); cd02247 (CDD); IPR011051 (SUPERFAMILY)</t>
  </si>
  <si>
    <t>CTRG_03477</t>
  </si>
  <si>
    <t>C1_11670W_A</t>
  </si>
  <si>
    <t>C5MBN5</t>
  </si>
  <si>
    <t>IPR013920 (PFAM); IPR013920 (PANTHER)</t>
  </si>
  <si>
    <t>CTRG_00302</t>
  </si>
  <si>
    <t>C5M2L3</t>
  </si>
  <si>
    <t>CTRG_01541</t>
  </si>
  <si>
    <t>PNG2</t>
  </si>
  <si>
    <t xml:space="preserve">Png2p </t>
  </si>
  <si>
    <t>C5M6R0</t>
  </si>
  <si>
    <t>IPR021102 (PFAM); IPR021102 (PANTHER)</t>
  </si>
  <si>
    <t>CTRG_01660</t>
  </si>
  <si>
    <t>WH11</t>
  </si>
  <si>
    <t xml:space="preserve">Wh11p </t>
  </si>
  <si>
    <t>C5M728</t>
  </si>
  <si>
    <t>IPR007250 (PFAM)</t>
  </si>
  <si>
    <t>CTRG_01715</t>
  </si>
  <si>
    <t>C2_07760W_A</t>
  </si>
  <si>
    <t>YMR253C</t>
  </si>
  <si>
    <t>C5M783</t>
  </si>
  <si>
    <t>IPR000620 (PFAM); PTHR22911 (PANTHER); SSF103481 (SUPERFAMILY); SSF103481 (SUPERFAMILY)</t>
  </si>
  <si>
    <t>C:GO:0016020; C:GO:0016020</t>
  </si>
  <si>
    <t>C:membrane; C:membrane</t>
  </si>
  <si>
    <t>CTRG_03271</t>
  </si>
  <si>
    <t>AOX2</t>
  </si>
  <si>
    <t xml:space="preserve">Alternative oxidase </t>
  </si>
  <si>
    <t>C5MB29</t>
  </si>
  <si>
    <t>IPR002680 (PFAM); IPR002680 (PANTHER); IPR002680 (CDD)</t>
  </si>
  <si>
    <t>C:GO:0005739; F:GO:0009916; P:GO:0010230</t>
  </si>
  <si>
    <t>C:mitochondrion; F:alternative oxidase activity; P:alternative respiration</t>
  </si>
  <si>
    <t>CTRG_00578</t>
  </si>
  <si>
    <t>SUA72</t>
  </si>
  <si>
    <t>SUA7</t>
  </si>
  <si>
    <t xml:space="preserve">Sua72p </t>
  </si>
  <si>
    <t>C5M3D9</t>
  </si>
  <si>
    <t>IPR013763 (SMART); IPR013150 (PFAM); IPR013137 (PFAM); IPR000812 (PANTHER); IPR013137 (PROSITE_PROFILES); IPR000679 (PROSITE_PROFILES); IPR036915 (SUPERFAMILY); SSF57783 (SUPERFAMILY); IPR036915 (SUPERFAMILY)</t>
  </si>
  <si>
    <t>C:GO:0005634; P:GO:0006352; P:GO:0006355; P:GO:0006367; F:GO:0016251; F:GO:0017025; F:GO:0043565; P:GO:0070897; C:GO:0097550</t>
  </si>
  <si>
    <t>C:nucleus; P:DNA-templated transcription initiation; P:regulation of DNA-templated transcription; P:transcription initiation at RNA polymerase II promoter; F:RNA polymerase II general transcription initiation factor activity; F:TBP-class protein binding; F:sequence-specific DNA binding; P:transcription preinitiation complex assembly; C:transcription preinitiation complex</t>
  </si>
  <si>
    <t>CTRG_06207</t>
  </si>
  <si>
    <t>C3_03740W_A</t>
  </si>
  <si>
    <t>C5MJG4</t>
  </si>
  <si>
    <t>CTRG_04919</t>
  </si>
  <si>
    <t>C7_00350C_A</t>
  </si>
  <si>
    <t>C5MFS6</t>
  </si>
  <si>
    <t>CTRG_05500</t>
  </si>
  <si>
    <t>FAA2-3</t>
  </si>
  <si>
    <t>FAA2</t>
  </si>
  <si>
    <t xml:space="preserve">AMP-binding domain-containing protein </t>
  </si>
  <si>
    <t>C5MHE6</t>
  </si>
  <si>
    <t>IPR000873 (PFAM); PTHR43272 (PANTHER); SSF56801 (SUPERFAMILY)</t>
  </si>
  <si>
    <t>P:GO:0001676; F:GO:0004467; C:GO:0005783; C:GO:0016020</t>
  </si>
  <si>
    <t>P:long-chain fatty acid metabolic process; F:long-chain fatty acid-CoA ligase activity; C:endoplasmic reticulum; C:membrane</t>
  </si>
  <si>
    <t>CTRG_04617</t>
  </si>
  <si>
    <t>GAL1</t>
  </si>
  <si>
    <t xml:space="preserve">Galactokinase </t>
  </si>
  <si>
    <t>C5MEX4</t>
  </si>
  <si>
    <t>IPR019539 (PFAM); IPR006204 (PFAM); PTHR10457 (PANTHER); IPR020568 (SUPERFAMILY); IPR036554 (SUPERFAMILY)</t>
  </si>
  <si>
    <t>F:GO:0004335; F:GO:0005524; C:GO:0005829; P:GO:0006012</t>
  </si>
  <si>
    <t>F:galactokinase activity; F:ATP binding; C:cytosol; P:galactose metabolic process</t>
  </si>
  <si>
    <t>CTRG_02480</t>
  </si>
  <si>
    <t>C3_04630W_A</t>
  </si>
  <si>
    <t>C5M7V8</t>
  </si>
  <si>
    <t>IPR018108 (PFAM); IPR052217 (PANTHER); IPR018108 (PROSITE_PROFILES); IPR018108 (PROSITE_PROFILES); IPR018108 (PROSITE_PROFILES); IPR023395 (SUPERFAMILY)</t>
  </si>
  <si>
    <t>F:GO:0005347; C:GO:0005779; P:GO:0006810; F:GO:0015217; F:GO:0015228; F:GO:0015230; C:GO:0016020; F:GO:0044610; F:GO:0051724; F:GO:0080122</t>
  </si>
  <si>
    <t>F:ATP transmembrane transporter activity; C:obsolete integral component of peroxisomal membrane; P:transport; F:ADP transmembrane transporter activity; F:coenzyme A transmembrane transporter activity; F:FAD transmembrane transporter activity; C:membrane; F:FMN transmembrane transporter activity; F:NAD transmembrane transporter activity; F:AMP transmembrane transporter activity</t>
  </si>
  <si>
    <t>CTRG_05482</t>
  </si>
  <si>
    <t>ADH2</t>
  </si>
  <si>
    <t xml:space="preserve">Alcohol dehydrogenase 2 </t>
  </si>
  <si>
    <t>C5MHC8</t>
  </si>
  <si>
    <t>IPR020843 (SMART); IPR013154 (PFAM); IPR013149 (PFAM); PTHR42940 (PANTHER); cd08297 (CDD); IPR011032 (SUPERFAMILY); IPR036291 (SUPERFAMILY)</t>
  </si>
  <si>
    <t>F:GO:0004022; C:GO:0005737; F:GO:0016491</t>
  </si>
  <si>
    <t>F:alcohol dehydrogenase (NAD+) activity; C:cytoplasm; F:oxidoreductase activity</t>
  </si>
  <si>
    <t>CTRG_02210</t>
  </si>
  <si>
    <t>ARG8</t>
  </si>
  <si>
    <t>Acetylornithine aminotransferase</t>
  </si>
  <si>
    <t>C5M9P8</t>
  </si>
  <si>
    <t>IPR005814 (PFAM); IPR050103 (PANTHER); IPR005814 (CDD); IPR015424 (SUPERFAMILY)</t>
  </si>
  <si>
    <t>C:GO:0005759; F:GO:0008483; F:GO:0030170; F:GO:0042802</t>
  </si>
  <si>
    <t>C:mitochondrial matrix; F:transaminase activity; F:pyridoxal phosphate binding; F:identical protein binding</t>
  </si>
  <si>
    <t>CTRG_02558</t>
  </si>
  <si>
    <t>C3_02870C_A</t>
  </si>
  <si>
    <t>AVT4</t>
  </si>
  <si>
    <t xml:space="preserve">Aa_trans domain-containing protein </t>
  </si>
  <si>
    <t>C5M836</t>
  </si>
  <si>
    <t>IPR013057 (PFAM); PTHR22950 (PANTHER)</t>
  </si>
  <si>
    <t>P:GO:0003333; F:GO:0015179</t>
  </si>
  <si>
    <t>P:amino acid transmembrane transport; F:L-amino acid transmembrane transporter activity</t>
  </si>
  <si>
    <t>CTRG_05262</t>
  </si>
  <si>
    <t>MET14</t>
  </si>
  <si>
    <t xml:space="preserve">Adenylyl-sulfate kinase </t>
  </si>
  <si>
    <t>C5MGQ8</t>
  </si>
  <si>
    <t>PF01583 (PFAM); PTHR11055 (PANTHER); IPR002891 (CDD); IPR027417 (SUPERFAMILY)</t>
  </si>
  <si>
    <t>P:GO:0000103; F:GO:0004020; F:GO:0005524</t>
  </si>
  <si>
    <t>P:sulfate assimilation; F:adenylylsulfate kinase activity; F:ATP binding</t>
  </si>
  <si>
    <t>CTRG_06206</t>
  </si>
  <si>
    <t>MNN14</t>
  </si>
  <si>
    <t>C5MJG3</t>
  </si>
  <si>
    <t>CTRG_00331</t>
  </si>
  <si>
    <t>C5M2P2</t>
  </si>
  <si>
    <t>CTRG_01061</t>
  </si>
  <si>
    <t>ALK2</t>
  </si>
  <si>
    <t xml:space="preserve">Alk2p </t>
  </si>
  <si>
    <t>C5M4S1</t>
  </si>
  <si>
    <t>IPR001128 (PFAM); IPR047146 (PANTHER); cd11063 (CDD); IPR036396 (SUPERFAMILY)</t>
  </si>
  <si>
    <t>CTRG_03915</t>
  </si>
  <si>
    <t>C5MCG4</t>
  </si>
  <si>
    <t>IPR006913 (PFAM); PTHR33337 (PANTHER); IPR006913 (PROSITE_PROFILES); IPR011057 (SUPERFAMILY)</t>
  </si>
  <si>
    <t>F:GO:0016846</t>
  </si>
  <si>
    <t>F:carbon-sulfur lyase activity</t>
  </si>
  <si>
    <t>CTRG_01202</t>
  </si>
  <si>
    <t>ADAEC</t>
  </si>
  <si>
    <t xml:space="preserve">Ada_Zn_binding domain-containing protein </t>
  </si>
  <si>
    <t>C5M5S2</t>
  </si>
  <si>
    <t>IPR004026 (PFAM); IPR035451 (SUPERFAMILY)</t>
  </si>
  <si>
    <t>F:GO:0003677; P:GO:0006281; P:GO:0006355; F:GO:0008168; F:GO:0008270</t>
  </si>
  <si>
    <t>F:DNA binding; P:DNA repair; P:regulation of DNA-templated transcription; F:methyltransferase activity; F:zinc ion binding</t>
  </si>
  <si>
    <t>CTRG_03085</t>
  </si>
  <si>
    <t>PGA13</t>
  </si>
  <si>
    <t xml:space="preserve">GPI-anchored protein 13 </t>
  </si>
  <si>
    <t>C5MAJ3</t>
  </si>
  <si>
    <t>CTRG_05401</t>
  </si>
  <si>
    <t>ARG3</t>
  </si>
  <si>
    <t xml:space="preserve">Ornithine transcarbamylase </t>
  </si>
  <si>
    <t>C5MH47</t>
  </si>
  <si>
    <t>IPR006131 (PFAM); IPR006132 (PFAM); PTHR45753 (PANTHER); IPR036901 (SUPERFAMILY)</t>
  </si>
  <si>
    <t>F:GO:0004585; C:GO:0005739; P:GO:0006520; F:GO:0016597; F:GO:0016743; P:GO:0019240; P:GO:0042450; C:GO:0043231</t>
  </si>
  <si>
    <t>F:ornithine carbamoyltransferase activity; C:mitochondrion; P:amino acid metabolic process; F:amino acid binding; F:carboxyl- or carbamoyltransferase activity; P:citrulline biosynthetic process; P:arginine biosynthetic process via ornithine; C:intracellular membrane-bounded organelle</t>
  </si>
  <si>
    <t>CTRG_01543</t>
  </si>
  <si>
    <t>C5M6R2</t>
  </si>
  <si>
    <t>CTRG_00890</t>
  </si>
  <si>
    <t>PHO113</t>
  </si>
  <si>
    <t>PHO11</t>
  </si>
  <si>
    <t xml:space="preserve">Acid phosphatase </t>
  </si>
  <si>
    <t>C5M4A0</t>
  </si>
  <si>
    <t>IPR000560 (PFAM); PTHR20963 (PANTHER); IPR000560 (CDD); IPR029033 (SUPERFAMILY)</t>
  </si>
  <si>
    <t>F:GO:0003993; C:GO:0009277</t>
  </si>
  <si>
    <t>F:acid phosphatase activity; C:fungal-type cell wall</t>
  </si>
  <si>
    <t>CTRG_04144</t>
  </si>
  <si>
    <t>C1_07990C_A</t>
  </si>
  <si>
    <t>C5MD43</t>
  </si>
  <si>
    <t>CTRG_01827</t>
  </si>
  <si>
    <t>C5M7J5</t>
  </si>
  <si>
    <t>CTRG_00464</t>
  </si>
  <si>
    <t>C3_03410C_A</t>
  </si>
  <si>
    <t>YMR196W</t>
  </si>
  <si>
    <t xml:space="preserve">Glyco_hydro_63 domain-containing protein </t>
  </si>
  <si>
    <t>C5M325</t>
  </si>
  <si>
    <t>IPR054491 (PFAM); IPR004888 (PANTHER); IPR008928 (SUPERFAMILY)</t>
  </si>
  <si>
    <t>F:GO:0004573; P:GO:0005975; P:GO:0006487; P:GO:0009311</t>
  </si>
  <si>
    <t>F:Glc3Man9GlcNAc2 oligosaccharide glucosidase activity; P:carbohydrate metabolic process; P:protein N-linked glycosylation; P:oligosaccharide metabolic process</t>
  </si>
  <si>
    <t>CTRG_06102</t>
  </si>
  <si>
    <t>C5MJ59</t>
  </si>
  <si>
    <t>IPR001611 (PROSITE_PROFILES); SSF52075 (SUPERFAMILY); SSF52058 (SUPERFAMILY)</t>
  </si>
  <si>
    <t>CTRG_04122</t>
  </si>
  <si>
    <t>C1_11200W_A</t>
  </si>
  <si>
    <t>C5MD21</t>
  </si>
  <si>
    <t>CTRG_01692</t>
  </si>
  <si>
    <t>C5M760</t>
  </si>
  <si>
    <t>CTRG_04939</t>
  </si>
  <si>
    <t>C5MFU6</t>
  </si>
  <si>
    <t>IPR008427 (SMART); IPR008427 (PFAM); IPR052505 (PANTHER)</t>
  </si>
  <si>
    <t>C:GO:0005576; P:GO:0006879; F:GO:0020037</t>
  </si>
  <si>
    <t>C:extracellular region; P:intracellular iron ion homeostasis; F:heme binding</t>
  </si>
  <si>
    <t>CTRG_04832</t>
  </si>
  <si>
    <t>C5MFI9</t>
  </si>
  <si>
    <t>IPR003829 (PFAM); IPR008778 (PFAM); IPR012093 (PANTHER); cd02247 (CDD); cd02909 (CDD); IPR011051 (SUPERFAMILY)</t>
  </si>
  <si>
    <t>CTRG_00284</t>
  </si>
  <si>
    <t>GST2</t>
  </si>
  <si>
    <t xml:space="preserve">Gst2p </t>
  </si>
  <si>
    <t>C5M2J5</t>
  </si>
  <si>
    <t>IPR004046 (PFAM); IPR004045 (PFAM); PTHR44051 (PANTHER); IPR010987 (PROSITE_PROFILES); IPR004045 (PROSITE_PROFILES); cd03048 (CDD); IPR036249 (SUPERFAMILY); IPR036282 (SUPERFAMILY)</t>
  </si>
  <si>
    <t>CTRG_03478</t>
  </si>
  <si>
    <t>GAD1</t>
  </si>
  <si>
    <t xml:space="preserve">Glutamate decarboxylase </t>
  </si>
  <si>
    <t>C5MBN6</t>
  </si>
  <si>
    <t>IPR002129 (PFAM); IPR010107 (PANTHER); IPR015424 (SUPERFAMILY)</t>
  </si>
  <si>
    <t>F:GO:0004351; C:GO:0005829; P:GO:0006536; P:GO:0006538; F:GO:0016830; P:GO:0019752; F:GO:0030170</t>
  </si>
  <si>
    <t>F:glutamate decarboxylase activity; C:cytosol; P:glutamate metabolic process; P:glutamate catabolic process; F:carbon-carbon lyase activity; P:carboxylic acid metabolic process; F:pyridoxal phosphate binding</t>
  </si>
  <si>
    <t>CTRG_05048</t>
  </si>
  <si>
    <t>ECM42</t>
  </si>
  <si>
    <t>ARG7</t>
  </si>
  <si>
    <t>Arginine biosynthesis bifunctional protein ArgJ</t>
  </si>
  <si>
    <t>None</t>
  </si>
  <si>
    <t>IPR002813 (PFAM); IPR002813 (PANTHER); IPR002813 (CDD); IPR016117 (SUPERFAMILY)</t>
  </si>
  <si>
    <t>F:GO:0004042; F:GO:0004358; C:GO:0005759; P:GO:0006526; P:GO:0006592</t>
  </si>
  <si>
    <t>F:acetyl-CoA:L-glutamate N-acetyltransferase activity; F:glutamate N-acetyltransferase activity; C:mitochondrial matrix; P:arginine biosynthetic process; P:ornithine biosynthetic process</t>
  </si>
  <si>
    <t>CTRG_01271</t>
  </si>
  <si>
    <t>C2_01760C_A</t>
  </si>
  <si>
    <t>C5M5Z0</t>
  </si>
  <si>
    <t>CTRG_00515</t>
  </si>
  <si>
    <t>DIT1</t>
  </si>
  <si>
    <t xml:space="preserve">Dit1p </t>
  </si>
  <si>
    <t>C5M376</t>
  </si>
  <si>
    <t>IPR007817 (PFAM); IPR007817 (PANTHER)</t>
  </si>
  <si>
    <t>CTRG_00731</t>
  </si>
  <si>
    <t>C5M3U2</t>
  </si>
  <si>
    <t>CTRG_02106</t>
  </si>
  <si>
    <t>C6_03360C_A</t>
  </si>
  <si>
    <t>C5M5C8</t>
  </si>
  <si>
    <t>CTRG_03861</t>
  </si>
  <si>
    <t>ARO9</t>
  </si>
  <si>
    <t xml:space="preserve">Aminotran_1_2 domain-containing protein </t>
  </si>
  <si>
    <t>C5MDV9</t>
  </si>
  <si>
    <t>IPR004839 (PFAM); IPR050859 (PANTHER); cd00609 (CDD); IPR015424 (SUPERFAMILY)</t>
  </si>
  <si>
    <t>P:GO:0006571; F:GO:0008483; F:GO:0008793; P:GO:0009058; P:GO:0009074; P:GO:0019878; F:GO:0030170; F:GO:0047536; P:GO:1901605</t>
  </si>
  <si>
    <t>P:tyrosine biosynthetic process; F:transaminase activity; F:aromatic-amino-acid:2-oxoglutarate aminotransferase activity; P:biosynthetic process; P:aromatic amino acid family catabolic process; P:lysine biosynthetic process via aminoadipic acid; F:pyridoxal phosphate binding; F:2-aminoadipate transaminase activity; P:alpha-amino acid metabolic process</t>
  </si>
  <si>
    <t>CTRG_05274</t>
  </si>
  <si>
    <t>C5_00530W_A</t>
  </si>
  <si>
    <t>C5MGS0</t>
  </si>
  <si>
    <t>PTHR10340 (PANTHER); IPR041805 (CDD); IPR029052 (SUPERFAMILY)</t>
  </si>
  <si>
    <t>C:GO:0005615; F:GO:0008081</t>
  </si>
  <si>
    <t>C:extracellular space; F:phosphoric diester hydrolase activity</t>
  </si>
  <si>
    <t>CTRG_03472</t>
  </si>
  <si>
    <t>C5MBN0</t>
  </si>
  <si>
    <t>CTRG_01085</t>
  </si>
  <si>
    <t>C2_00270C_A</t>
  </si>
  <si>
    <t>C5M5F5</t>
  </si>
  <si>
    <t>IPR025187 (PFAM); IPR025187 (PANTHER)</t>
  </si>
  <si>
    <t>CTRG_03147</t>
  </si>
  <si>
    <t>CR_07540C_A</t>
  </si>
  <si>
    <t>C5MAQ5</t>
  </si>
  <si>
    <t>CTRG_01691</t>
  </si>
  <si>
    <t>C2_07630C_A</t>
  </si>
  <si>
    <t xml:space="preserve">SBDS domain-containing protein </t>
  </si>
  <si>
    <t>C5M759</t>
  </si>
  <si>
    <t>IPR019783 (PFAM); IPR036786 (SUPERFAMILY)</t>
  </si>
  <si>
    <t>CTRG_02374</t>
  </si>
  <si>
    <t>PXP2</t>
  </si>
  <si>
    <t>POX1</t>
  </si>
  <si>
    <t xml:space="preserve">Acyl-coenzyme A oxidase </t>
  </si>
  <si>
    <t>C5MA62</t>
  </si>
  <si>
    <t>IPR055060 (PFAM); IPR006091 (PFAM); IPR002655 (PFAM); IPR029320 (PFAM); IPR012258 (PANTHER); IPR009100 (SUPERFAMILY); IPR036250 (SUPERFAMILY); IPR036250 (SUPERFAMILY)</t>
  </si>
  <si>
    <t>F:GO:0003997; F:GO:0005504; C:GO:0005777; P:GO:0006631; P:GO:0006635; F:GO:0016627; P:GO:0033540; F:GO:0050660; P:GO:0055088; F:GO:0071949</t>
  </si>
  <si>
    <t>F:acyl-CoA oxidase activity; F:fatty acid binding; C:peroxisome; P:fatty acid metabolic process; P:fatty acid beta-oxidation; F:oxidoreductase activity, acting on the CH-CH group of donors; P:fatty acid beta-oxidation using acyl-CoA oxidase; F:flavin adenine dinucleotide binding; P:lipid homeostasis; F:FAD binding</t>
  </si>
  <si>
    <t>CTRG_06031</t>
  </si>
  <si>
    <t>C5_04470C_A</t>
  </si>
  <si>
    <t xml:space="preserve">RRM domain-containing protein </t>
  </si>
  <si>
    <t>C5MIY8</t>
  </si>
  <si>
    <t>IPR000504 (SMART); PTHR32343 (PANTHER); IPR035979 (SUPERFAMILY)</t>
  </si>
  <si>
    <t>F:GO:0003676; F:GO:0003723; C:GO:0005654</t>
  </si>
  <si>
    <t>F:nucleic acid binding; F:RNA binding; C:nucleoplasm</t>
  </si>
  <si>
    <t>CTRG_01043</t>
  </si>
  <si>
    <t>PXA1</t>
  </si>
  <si>
    <t>C5M4Q3</t>
  </si>
  <si>
    <t>IPR003593 (SMART); IPR003439 (PFAM); IPR011527 (PFAM); IPR050835 (PANTHER); IPR003439 (PROSITE_PROFILES); cd03223 (CDD); IPR036640 (SUPERFAMILY); IPR027417 (SUPERFAMILY)</t>
  </si>
  <si>
    <t>CTRG_04473</t>
  </si>
  <si>
    <t>C5MEI0</t>
  </si>
  <si>
    <t>IPR015590 (PFAM); IPR012394 (PANTHER); IPR016161 (SUPERFAMILY)</t>
  </si>
  <si>
    <t>CTRG_01034</t>
  </si>
  <si>
    <t>OYE2</t>
  </si>
  <si>
    <t>CR_00380W_A</t>
  </si>
  <si>
    <t>C5M4P4</t>
  </si>
  <si>
    <t>IPR001155 (PFAM); IPR045247 (PANTHER); SSF51395 (SUPERFAMILY)</t>
  </si>
  <si>
    <t>F:GO:0003959; F:GO:0010181; F:GO:0016491</t>
  </si>
  <si>
    <t>F:NADPH dehydrogenase activity; F:FMN binding; F:oxidoreductase activity</t>
  </si>
  <si>
    <t>CTRG_03248</t>
  </si>
  <si>
    <t>YTP1</t>
  </si>
  <si>
    <t>C1_09000W_A</t>
  </si>
  <si>
    <t xml:space="preserve">Ytp1 domain-containing protein </t>
  </si>
  <si>
    <t>C5MB06</t>
  </si>
  <si>
    <t>IPR018827 (PFAM); PTHR31685 (PANTHER)</t>
  </si>
  <si>
    <t>CTRG_01308</t>
  </si>
  <si>
    <t>C2_03170W_A</t>
  </si>
  <si>
    <t>YBR096W</t>
  </si>
  <si>
    <t>Putative protein of unknown function</t>
  </si>
  <si>
    <t>C5M627</t>
  </si>
  <si>
    <t>PF13279 (PFAM); IPR051490 (PANTHER); cd00586 (CDD); IPR029069 (SUPERFAMILY)</t>
  </si>
  <si>
    <t>CTRG_02506</t>
  </si>
  <si>
    <t>HGT5</t>
  </si>
  <si>
    <t>C5M7Y4</t>
  </si>
  <si>
    <t>IPR005828 (PFAM); IPR050360 (PANTHER); IPR020846 (PROSITE_PROFILES); IPR036259 (SUPERFAMILY)</t>
  </si>
  <si>
    <t>F:GO:0005351; P:GO:0008643; C:GO:0016020; F:GO:0022857; P:GO:0055085</t>
  </si>
  <si>
    <t>F:carbohydrate:proton symporter activity; P:carbohydrate transport; C:membrane; F:transmembrane transporter activity; P:transmembrane transport</t>
  </si>
  <si>
    <t>CTRG_03389</t>
  </si>
  <si>
    <t>MLS1</t>
  </si>
  <si>
    <t>DAL7</t>
  </si>
  <si>
    <t xml:space="preserve">Malate synthase </t>
  </si>
  <si>
    <t>C5MBE7</t>
  </si>
  <si>
    <t>IPR001465 (PFAM); IPR048355 (PFAM); IPR048356 (PFAM); IPR006252 (PANTHER); IPR006252 (CDD); IPR011076 (SUPERFAMILY)</t>
  </si>
  <si>
    <t>F:GO:0003824; F:GO:0004474; C:GO:0005737; C:GO:0005782; P:GO:0006097</t>
  </si>
  <si>
    <t>F:catalytic activity; F:malate synthase activity; C:cytoplasm; C:peroxisomal matrix; P:glyoxylate cycle</t>
  </si>
  <si>
    <t>CTRG_03601</t>
  </si>
  <si>
    <t>POF1</t>
  </si>
  <si>
    <t>C1_13270W_A</t>
  </si>
  <si>
    <t xml:space="preserve">Nicotinamide-nucleotide adenylyltransferase </t>
  </si>
  <si>
    <t>C5MC09</t>
  </si>
  <si>
    <t>PTHR31285 (PANTHER); IPR005248 (CDD); SSF52374 (SUPERFAMILY)</t>
  </si>
  <si>
    <t>F:GO:0000309; C:GO:0005634; C:GO:0005737; P:GO:0009435; F:GO:0016779; F:GO:0016887; P:GO:0034356</t>
  </si>
  <si>
    <t>F:nicotinamide-nucleotide adenylyltransferase activity; C:nucleus; C:cytoplasm; P:NAD biosynthetic process; F:nucleotidyltransferase activity; F:ATP hydrolysis activity; P:NAD biosynthesis via nicotinamide riboside salvage pathway</t>
  </si>
  <si>
    <t>CTRG_04833</t>
  </si>
  <si>
    <t>PRN4</t>
  </si>
  <si>
    <t xml:space="preserve">Prn4p </t>
  </si>
  <si>
    <t>C5MFI3</t>
  </si>
  <si>
    <t>CTRG_05890</t>
  </si>
  <si>
    <t>CR_09700W_A</t>
  </si>
  <si>
    <t>C5MIJ7</t>
  </si>
  <si>
    <t>IPR005828 (PFAM); PTHR23511 (PANTHER); IPR020846 (PROSITE_PROFILES); cd17316 (CDD); IPR036259 (SUPERFAMILY)</t>
  </si>
  <si>
    <t>C:GO:0016020; C:GO:0016020; F:GO:0022857; P:GO:0055085</t>
  </si>
  <si>
    <t>C:membrane; C:membrane; F:transmembrane transporter activity; P:transmembrane transport</t>
  </si>
  <si>
    <t>CTRG_01828</t>
  </si>
  <si>
    <t>C5M7J6</t>
  </si>
  <si>
    <t>CTRG_01005</t>
  </si>
  <si>
    <t>ARG1</t>
  </si>
  <si>
    <t xml:space="preserve">Citrulline--aspartate ligase </t>
  </si>
  <si>
    <t>C5M4L5</t>
  </si>
  <si>
    <t>IPR048268 (PFAM); IPR048267 (PFAM); IPR001518 (PANTHER); IPR023434 (CDD); IPR024074 (SUPERFAMILY); SSF52402 (SUPERFAMILY)</t>
  </si>
  <si>
    <t>P:GO:0000050; P:GO:0000053; F:GO:0004055; F:GO:0005524; C:GO:0005737; P:GO:0006526</t>
  </si>
  <si>
    <t>P:urea cycle; P:argininosuccinate metabolic process; F:argininosuccinate synthase activity; F:ATP binding; C:cytoplasm; P:arginine biosynthetic process</t>
  </si>
  <si>
    <t>CTRG_03940</t>
  </si>
  <si>
    <t>MRP8</t>
  </si>
  <si>
    <t xml:space="preserve">Mrp8p </t>
  </si>
  <si>
    <t>C5MCI3</t>
  </si>
  <si>
    <t>IPR012917 (PFAM)</t>
  </si>
  <si>
    <t>CTRG_05889</t>
  </si>
  <si>
    <t>PLB3</t>
  </si>
  <si>
    <t>PLB2</t>
  </si>
  <si>
    <t xml:space="preserve">Lysophospholipase </t>
  </si>
  <si>
    <t>C5MIJ6</t>
  </si>
  <si>
    <t>IPR002642 (SMART); IPR002642 (PFAM); PTHR10728 (PANTHER); IPR002642 (PROSITE_PROFILES); cd07203 (CDD); IPR016035 (SUPERFAMILY)</t>
  </si>
  <si>
    <t>F:GO:0004620; F:GO:0004623; C:GO:0005576; C:GO:0005829; C:GO:0005886; P:GO:0009395; C:GO:0043231; P:GO:0046475</t>
  </si>
  <si>
    <t>F:phospholipase activity; F:phospholipase A2 activity; C:extracellular region; C:cytosol; C:plasma membrane; P:phospholipid catabolic process; C:intracellular membrane-bounded organelle; P:glycerophospholipid catabolic process</t>
  </si>
  <si>
    <t>CTRG_02958</t>
  </si>
  <si>
    <t>CAN1</t>
  </si>
  <si>
    <t xml:space="preserve">Lysine/arginine permease CAN1 </t>
  </si>
  <si>
    <t>C5M986</t>
  </si>
  <si>
    <t>IPR004841 (PFAM); IPR050524 (PANTHER)</t>
  </si>
  <si>
    <t>P:GO:0003333; F:GO:0015171; C:GO:0016020; C:GO:0016020; P:GO:0055085</t>
  </si>
  <si>
    <t>P:amino acid transmembrane transport; F:amino acid transmembrane transporter activity; C:membrane; C:membrane; P:transmembrane transport</t>
  </si>
  <si>
    <t>CTRG_04184</t>
  </si>
  <si>
    <t>ENO1</t>
  </si>
  <si>
    <t>ERR3</t>
  </si>
  <si>
    <t xml:space="preserve">Enolase 1 </t>
  </si>
  <si>
    <t>C5MD83</t>
  </si>
  <si>
    <t>IPR020810 (SMART); IPR020811 (SMART); IPR020810 (PFAM); IPR020811 (PFAM); IPR000941 (PANTHER); IPR000941 (CDD); IPR036849 (SUPERFAMILY); IPR029017 (SUPERFAMILY)</t>
  </si>
  <si>
    <t>C:GO:0000015; F:GO:0000287; F:GO:0004634; P:GO:0006096</t>
  </si>
  <si>
    <t>C:phosphopyruvate hydratase complex; F:magnesium ion binding; F:phosphopyruvate hydratase activity; P:glycolytic process</t>
  </si>
  <si>
    <t>CTRG_00461</t>
  </si>
  <si>
    <t>C5M322</t>
  </si>
  <si>
    <t>CTRG_04878</t>
  </si>
  <si>
    <t>C7_00770W_A</t>
  </si>
  <si>
    <t>C5MFN5</t>
  </si>
  <si>
    <t>CTRG_05965</t>
  </si>
  <si>
    <t>PDK2</t>
  </si>
  <si>
    <t xml:space="preserve">Protein-serine/threonine kinase </t>
  </si>
  <si>
    <t>C5MIS2</t>
  </si>
  <si>
    <t>IPR003594 (SMART); IPR003594 (PFAM); IPR018955 (PFAM); IPR039028 (PANTHER); cd16929 (CDD); IPR036784 (SUPERFAMILY); IPR036890 (SUPERFAMILY)</t>
  </si>
  <si>
    <t>F:GO:0004672; F:GO:0004740; C:GO:0005739; P:GO:0006468; P:GO:0010906</t>
  </si>
  <si>
    <t>F:protein kinase activity; F:pyruvate dehydrogenase (acetyl-transferring) kinase activity; C:mitochondrion; P:protein phosphorylation; P:regulation of glucose metabolic process</t>
  </si>
  <si>
    <t>CTRG_05796</t>
  </si>
  <si>
    <t>XYL2</t>
  </si>
  <si>
    <t>SOR2</t>
  </si>
  <si>
    <t>C5MIA3</t>
  </si>
  <si>
    <t>IPR020843 (SMART); IPR013154 (PFAM); IPR013149 (PFAM); PTHR43161 (PANTHER); IPR045306 (CDD); IPR011032 (SUPERFAMILY); IPR036291 (SUPERFAMILY)</t>
  </si>
  <si>
    <t>F:GO:0003939; P:GO:0006062; F:GO:0016491; F:GO:0016616</t>
  </si>
  <si>
    <t>F:L-iditol 2-dehydrogenase (NAD+) activity; P:sorbitol catabolic process; F:oxidoreductase activity; F:oxidoreductase activity, acting on the CH-OH group of donors, NAD or NADP as acceptor</t>
  </si>
  <si>
    <t>CTRG_01793</t>
  </si>
  <si>
    <t>AMO2</t>
  </si>
  <si>
    <t xml:space="preserve">Amine oxidase </t>
  </si>
  <si>
    <t>C5M7G1</t>
  </si>
  <si>
    <t>IPR015798 (PFAM); IPR000269 (PANTHER); IPR016182 (SUPERFAMILY); IPR016182 (SUPERFAMILY); IPR036460 (SUPERFAMILY)</t>
  </si>
  <si>
    <t>F:GO:0005507; F:GO:0008131; P:GO:0009308; F:GO:0048038</t>
  </si>
  <si>
    <t>F:copper ion binding; F:primary amine oxidase activity; P:amine metabolic process; F:quinone binding</t>
  </si>
  <si>
    <t>CTRG_03673</t>
  </si>
  <si>
    <t>PKP2</t>
  </si>
  <si>
    <t>C5MC72</t>
  </si>
  <si>
    <t>IPR018955 (PFAM); IPR039028 (PANTHER); IPR036784 (SUPERFAMILY); IPR036890 (SUPERFAMILY)</t>
  </si>
  <si>
    <t>CTRG_04928</t>
  </si>
  <si>
    <t>FRE7</t>
  </si>
  <si>
    <t>C7_00430W_A</t>
  </si>
  <si>
    <t xml:space="preserve">FAD-binding FR-type domain-containing protein </t>
  </si>
  <si>
    <t>C5MFT5</t>
  </si>
  <si>
    <t>IPR013130 (PFAM); IPR013121 (PFAM); IPR013112 (PFAM); IPR051410 (PANTHER); IPR017927 (PROSITE_PROFILES); cd06186 (CDD); IPR017938 (SUPERFAMILY); IPR039261 (SUPERFAMILY)</t>
  </si>
  <si>
    <t>F:GO:0000293; C:GO:0005886; P:GO:0006826; P:GO:0006879; P:GO:0015677; F:GO:0016491</t>
  </si>
  <si>
    <t>F:ferric-chelate reductase activity; C:plasma membrane; P:iron ion transport; P:intracellular iron ion homeostasis; P:copper ion import; F:oxidoreductase activity</t>
  </si>
  <si>
    <t>CTRG_05177</t>
  </si>
  <si>
    <t>C5MGI4</t>
  </si>
  <si>
    <t>CTRG_04424</t>
  </si>
  <si>
    <t>C1_01220C_A</t>
  </si>
  <si>
    <t>C5MED1</t>
  </si>
  <si>
    <t>CTRG_03115</t>
  </si>
  <si>
    <t>ALK8</t>
  </si>
  <si>
    <t xml:space="preserve">Alk8p </t>
  </si>
  <si>
    <t>C5MAM3</t>
  </si>
  <si>
    <t>CTRG_01916</t>
  </si>
  <si>
    <t>DDR48</t>
  </si>
  <si>
    <t xml:space="preserve">Stress protein DDR48 </t>
  </si>
  <si>
    <t>C5M4T8</t>
  </si>
  <si>
    <t>CTRG_00741</t>
  </si>
  <si>
    <t>HXT5</t>
  </si>
  <si>
    <t>C5M3V2</t>
  </si>
  <si>
    <t>IPR005828 (PFAM); IPR050814 (PANTHER); IPR020846 (PROSITE_PROFILES); IPR036259 (SUPERFAMILY)</t>
  </si>
  <si>
    <t>CTRG_06106</t>
  </si>
  <si>
    <t>CR_09060W_A</t>
  </si>
  <si>
    <t>C5MJ63</t>
  </si>
  <si>
    <t>CTRG_04252</t>
  </si>
  <si>
    <t>C5MDF1</t>
  </si>
  <si>
    <t>CTRG_00896</t>
  </si>
  <si>
    <t>ECM4</t>
  </si>
  <si>
    <t>GTO1</t>
  </si>
  <si>
    <t xml:space="preserve">GST C-terminal domain-containing protein </t>
  </si>
  <si>
    <t>C5M4A6</t>
  </si>
  <si>
    <t>IPR004045 (PFAM); PF13410 (PFAM); IPR016639 (PANTHER); IPR047047 (CDD); IPR036249 (SUPERFAMILY); IPR036282 (SUPERFAMILY)</t>
  </si>
  <si>
    <t>F:GO:0004364; C:GO:0005737</t>
  </si>
  <si>
    <t>F:glutathione transferase activity; C:cytoplasm</t>
  </si>
  <si>
    <t>CTRG_01825</t>
  </si>
  <si>
    <t>C5M7J3</t>
  </si>
  <si>
    <t>IPR020999 (PANTHER)</t>
  </si>
  <si>
    <t>P:GO:0016192; C:GO:0043231</t>
  </si>
  <si>
    <t>P:vesicle-mediated transport; C:intracellular membrane-bounded organelle</t>
  </si>
  <si>
    <t>CTRG_03759</t>
  </si>
  <si>
    <t>MET16</t>
  </si>
  <si>
    <t xml:space="preserve">3'-phosphoadenylylsulfate reductase </t>
  </si>
  <si>
    <t>C5MDK7</t>
  </si>
  <si>
    <t>IPR002500 (PFAM); PTHR46509 (PANTHER); IPR002500 (CDD); SSF52402 (SUPERFAMILY)</t>
  </si>
  <si>
    <t>F:GO:0003824; F:GO:0004604; C:GO:0005737; P:GO:0019379</t>
  </si>
  <si>
    <t>F:catalytic activity; F:phosphoadenylyl-sulfate reductase (thioredoxin) activity; C:cytoplasm; P:sulfate assimilation, phosphoadenylyl sulfate reduction by phosphoadenylyl-sulfate reductase (thioredoxin)</t>
  </si>
  <si>
    <t>CTRG_00916</t>
  </si>
  <si>
    <t>CR_02260C_A</t>
  </si>
  <si>
    <t>C5M4C6</t>
  </si>
  <si>
    <t>SSF52047 (SUPERFAMILY)</t>
  </si>
  <si>
    <t>CTRG_04722</t>
  </si>
  <si>
    <t>C1_04350C_A</t>
  </si>
  <si>
    <t>C5MF79</t>
  </si>
  <si>
    <t>IPR003903 (PROSITE_PROFILES)</t>
  </si>
  <si>
    <t>CTRG_04193</t>
  </si>
  <si>
    <t>ATC1</t>
  </si>
  <si>
    <t>ATH1</t>
  </si>
  <si>
    <t xml:space="preserve">Cell wall acid trehalase ATC1 </t>
  </si>
  <si>
    <t>C5MD92</t>
  </si>
  <si>
    <t>IPR005196 (PFAM); IPR005195 (PFAM); PTHR11051 (PANTHER); IPR011013 (SUPERFAMILY); IPR008928 (SUPERFAMILY)</t>
  </si>
  <si>
    <t>F:GO:0003824; F:GO:0004553; F:GO:0004555; P:GO:0005975; P:GO:0005993; C:GO:0009277; F:GO:0030246</t>
  </si>
  <si>
    <t>F:catalytic activity; F:hydrolase activity, hydrolyzing O-glycosyl compounds; F:alpha,alpha-trehalase activity; P:carbohydrate metabolic process; P:trehalose catabolic process; C:fungal-type cell wall; F:carbohydrate binding</t>
  </si>
  <si>
    <t>CTRG_05283</t>
  </si>
  <si>
    <t>ERG11</t>
  </si>
  <si>
    <t xml:space="preserve">Lanosterol 14-alpha demethylase </t>
  </si>
  <si>
    <t>A0A2D1PJS8</t>
  </si>
  <si>
    <t>IPR001128 (PFAM); IPR050529 (PANTHER); cd11042 (CDD); IPR036396 (SUPERFAMILY)</t>
  </si>
  <si>
    <t>CTRG_03558</t>
  </si>
  <si>
    <t>RVS162</t>
  </si>
  <si>
    <t xml:space="preserve">RVS161-like protein RVS162 </t>
  </si>
  <si>
    <t>C5MBW6</t>
  </si>
  <si>
    <t>IPR004148 (SMART); IPR004148 (PFAM); IPR046982 (PANTHER); IPR004148 (PROSITE_PROFILES); IPR027267 (SUPERFAMILY)</t>
  </si>
  <si>
    <t>F:GO:0005515; C:GO:0005737; P:GO:0006897; F:GO:0008289; C:GO:0030479; C:GO:0031097; C:GO:0043332; P:GO:0051666; P:GO:0097320; C:GO:1990528</t>
  </si>
  <si>
    <t>F:protein binding; C:cytoplasm; P:endocytosis; F:lipid binding; C:actin cortical patch; C:medial cortex; C:mating projection tip; P:actin cortical patch localization; P:plasma membrane tubulation; C:Rvs161p-Rvs167p complex</t>
  </si>
  <si>
    <t>CTRG_02178</t>
  </si>
  <si>
    <t>SGA1</t>
  </si>
  <si>
    <t>C5M9L6</t>
  </si>
  <si>
    <t>IPR011613 (PFAM); PTHR31616 (PANTHER); IPR008928 (SUPERFAMILY)</t>
  </si>
  <si>
    <t>C:GO:0000324; F:GO:0004553; P:GO:0005975</t>
  </si>
  <si>
    <t>C:fungal-type vacuole; F:hydrolase activity, hydrolyzing O-glycosyl compounds; P:carbohydrate metabolic process</t>
  </si>
  <si>
    <t>CTRG_00902</t>
  </si>
  <si>
    <t>C5M4B2</t>
  </si>
  <si>
    <t>CTRG_04669</t>
  </si>
  <si>
    <t>C1_02700C_A</t>
  </si>
  <si>
    <t>C5MF26</t>
  </si>
  <si>
    <t>IPR000612 (PFAM); IPR000612 (PANTHER)</t>
  </si>
  <si>
    <t>CTRG_03114</t>
  </si>
  <si>
    <t>C5MAM2</t>
  </si>
  <si>
    <t>CTRG_00953</t>
  </si>
  <si>
    <t>CPA2</t>
  </si>
  <si>
    <t xml:space="preserve">Carbamoyl-phosphate synthase (Glutamine-hydrolyzing) </t>
  </si>
  <si>
    <t>C5M4G3</t>
  </si>
  <si>
    <t>IPR005480 (SMART); IPR005480 (PFAM); IPR005479 (PFAM); PTHR11405 (PANTHER); IPR011761 (PROSITE_PROFILES); IPR011761 (PROSITE_PROFILES); IPR011607 (PROSITE_PROFILES); IPR016185 (SUPERFAMILY); SSF56059 (SUPERFAMILY); IPR016185 (SUPERFAMILY); IPR036897 (SUPERFAMILY); IPR036914 (SUPERFAMILY); SSF56059 (SUPERFAMILY)</t>
  </si>
  <si>
    <t>F:GO:0004088; F:GO:0005524; C:GO:0005737; P:GO:0006807; F:GO:0046872</t>
  </si>
  <si>
    <t>F:carbamoyl-phosphate synthase (glutamine-hydrolyzing) activity; F:ATP binding; C:cytoplasm; P:obsolete nitrogen compound metabolic process; F:metal ion binding</t>
  </si>
  <si>
    <t>CTRG_00714</t>
  </si>
  <si>
    <t>HGT3</t>
  </si>
  <si>
    <t>YDL199C</t>
  </si>
  <si>
    <t>C5M3S5</t>
  </si>
  <si>
    <t>CTRG_05531</t>
  </si>
  <si>
    <t>HEX1</t>
  </si>
  <si>
    <t xml:space="preserve">Beta-hexosaminidase </t>
  </si>
  <si>
    <t>C5MHH7</t>
  </si>
  <si>
    <t>IPR015883 (PFAM); IPR029019 (PFAM); IPR025705 (PANTHER); cd06562 (CDD); IPR029018 (SUPERFAMILY); IPR017853 (SUPERFAMILY)</t>
  </si>
  <si>
    <t>F:GO:0004553; F:GO:0004563; P:GO:0005975; C:GO:0016020; F:GO:0016231; P:GO:0030203</t>
  </si>
  <si>
    <t>F:hydrolase activity, hydrolyzing O-glycosyl compounds; F:beta-N-acetylhexosaminidase activity; P:carbohydrate metabolic process; C:membrane; F:beta-N-acetylglucosaminidase activity; P:glycosaminoglycan metabolic process</t>
  </si>
  <si>
    <t>CTRG_03620</t>
  </si>
  <si>
    <t>C1_13430C_A</t>
  </si>
  <si>
    <t>C5MC28</t>
  </si>
  <si>
    <t>CTRG_05222</t>
  </si>
  <si>
    <t>C7_03030W_A</t>
  </si>
  <si>
    <t>C5MGM9</t>
  </si>
  <si>
    <t>IPR012882 (PFAM); IPR012882 (PANTHER); IPR036249 (SUPERFAMILY)</t>
  </si>
  <si>
    <t>CTRG_05131</t>
  </si>
  <si>
    <t>C7_03310W_A</t>
  </si>
  <si>
    <t>C5MGD8</t>
  </si>
  <si>
    <t>CTRG_03045</t>
  </si>
  <si>
    <t>ECI1</t>
  </si>
  <si>
    <t xml:space="preserve">Dodecenoyl-CoA isomerase </t>
  </si>
  <si>
    <t>C5MAF3</t>
  </si>
  <si>
    <t>IPR001753 (PFAM); IPR051053 (PANTHER); cd06558 (CDD); IPR029045 (SUPERFAMILY)</t>
  </si>
  <si>
    <t>C:GO:0005782; P:GO:0006635</t>
  </si>
  <si>
    <t>C:peroxisomal matrix; P:fatty acid beta-oxidation</t>
  </si>
  <si>
    <t>CTRG_06142</t>
  </si>
  <si>
    <t>C5_05360C_A</t>
  </si>
  <si>
    <t>EGH1</t>
  </si>
  <si>
    <t xml:space="preserve">Hydrolase </t>
  </si>
  <si>
    <t>C5MJ99</t>
  </si>
  <si>
    <t>IPR001547 (PFAM); IPR041036 (PFAM); IPR052066 (PANTHER); IPR017853 (SUPERFAMILY)</t>
  </si>
  <si>
    <t>P:GO:0000272; F:GO:0004553; F:GO:0008422; F:GO:0050295; P:GO:1904462</t>
  </si>
  <si>
    <t>P:polysaccharide catabolic process; F:hydrolase activity, hydrolyzing O-glycosyl compounds; F:beta-glucosidase activity; F:steryl-beta-glucosidase activity; P:ergosteryl 3-beta-D-glucoside catabolic process</t>
  </si>
  <si>
    <t>CTRG_03432</t>
  </si>
  <si>
    <t>ARG5</t>
  </si>
  <si>
    <t>ARG5,6</t>
  </si>
  <si>
    <t xml:space="preserve">Acetylglutamate kinase </t>
  </si>
  <si>
    <t>C5MBJ0</t>
  </si>
  <si>
    <t>IPR000534 (SMART); IPR006855 (PFAM); IPR001048 (PFAM); IPR000534 (PFAM); PF22698 (PFAM); PTHR23342 (PANTHER); IPR006855 (PROSITE_PROFILES); cd04263 (CDD); IPR041734 (CDD); SSF55347 (SUPERFAMILY); IPR036393 (SUPERFAMILY); IPR036291 (SUPERFAMILY)</t>
  </si>
  <si>
    <t>F:GO:0003942; F:GO:0003991; C:GO:0005759; P:GO:0006526; F:GO:0016620; F:GO:0051287</t>
  </si>
  <si>
    <t>F:N-acetyl-gamma-glutamyl-phosphate reductase activity; F:acetylglutamate kinase activity; C:mitochondrial matrix; P:arginine biosynthetic process; F:oxidoreductase activity, acting on the aldehyde or oxo group of donors, NAD or NADP as acceptor; F:NAD binding</t>
  </si>
  <si>
    <t>CTRG_03371</t>
  </si>
  <si>
    <t>C5MBC9</t>
  </si>
  <si>
    <t>CTRG_02844</t>
  </si>
  <si>
    <t>C5M8X2</t>
  </si>
  <si>
    <t>IPR013087 (SMART); IPR051059 (PANTHER); IPR013087 (PROSITE_PROFILES); IPR013087 (PROSITE_PROFILES); IPR036236 (SUPERFAMILY)</t>
  </si>
  <si>
    <t>C:GO:0000785; F:GO:0000978; F:GO:0000981; P:GO:0006357</t>
  </si>
  <si>
    <t>C:chromatin; F:RNA polymerase II cis-regulatory region sequence-specific DNA binding; F:DNA-binding transcription factor activity, RNA polymerase II-specific; P:regulation of transcription by RNA polymerase II</t>
  </si>
  <si>
    <t>CTRG_06010</t>
  </si>
  <si>
    <t>C5MIW7</t>
  </si>
  <si>
    <t>CTRG_05512</t>
  </si>
  <si>
    <t>C5_03510C_A</t>
  </si>
  <si>
    <t>C5MHF8</t>
  </si>
  <si>
    <t>PTHR37283 (PANTHER); SSF50729 (SUPERFAMILY)</t>
  </si>
  <si>
    <t>CTRG_01774</t>
  </si>
  <si>
    <t>RTA3</t>
  </si>
  <si>
    <t>RSB1</t>
  </si>
  <si>
    <t xml:space="preserve">Rta3p </t>
  </si>
  <si>
    <t>C5M7E2</t>
  </si>
  <si>
    <t>IPR007568 (PFAM); IPR007568 (PANTHER)</t>
  </si>
  <si>
    <t>C:GO:0000324; C:GO:0005886; C:GO:0016020</t>
  </si>
  <si>
    <t>C:fungal-type vacuole; C:plasma membrane; C:membrane</t>
  </si>
  <si>
    <t>CTRG_02514</t>
  </si>
  <si>
    <t>C5M7Z2</t>
  </si>
  <si>
    <t>CTRG_03323</t>
  </si>
  <si>
    <t>C1_10310W_A</t>
  </si>
  <si>
    <t>C5MB81</t>
  </si>
  <si>
    <t>IPR013216 (PFAM); IPR051052 (PANTHER); cd02440 (CDD); IPR029063 (SUPERFAMILY)</t>
  </si>
  <si>
    <t>F:GO:0008757</t>
  </si>
  <si>
    <t>F:S-adenosylmethionine-dependent methyltransferase activity</t>
  </si>
  <si>
    <t>CTRG_02102</t>
  </si>
  <si>
    <t>AYR1</t>
  </si>
  <si>
    <t>C5M5C4</t>
  </si>
  <si>
    <t>IPR002347 (PFAM); PTHR44169 (PANTHER); cd05374 (CDD); IPR036291 (SUPERFAMILY)</t>
  </si>
  <si>
    <t>F:GO:0000140; F:GO:0004806; C:GO:0005783; C:GO:0005811; P:GO:0006654; P:GO:0019433</t>
  </si>
  <si>
    <t>F:acylglycerone-phosphate reductase (NADP+) activity; F:triglyceride lipase activity; C:endoplasmic reticulum; C:lipid droplet; P:phosphatidic acid biosynthetic process; P:triglyceride catabolic process</t>
  </si>
  <si>
    <t>CTRG_03324</t>
  </si>
  <si>
    <t>C5MB82</t>
  </si>
  <si>
    <t>CTRG_05691</t>
  </si>
  <si>
    <t>C3_06730W_A</t>
  </si>
  <si>
    <t>C5MHZ8</t>
  </si>
  <si>
    <t>IPR001753 (PFAM); IPR045002 (PANTHER); cd06558 (CDD); IPR029045 (SUPERFAMILY)</t>
  </si>
  <si>
    <t>C:GO:0005739; F:GO:0016853; F:GO:0051750</t>
  </si>
  <si>
    <t>C:mitochondrion; F:isomerase activity; F:delta(3,5)-delta(2,4)-dienoyl-CoA isomerase activity</t>
  </si>
  <si>
    <t>CTRG_00952</t>
  </si>
  <si>
    <t>C5M4G2</t>
  </si>
  <si>
    <t>IPR011701 (PFAM); PTHR23502 (PANTHER); IPR020846 (PROSITE_PROFILES); IPR036259 (SUPERFAMILY)</t>
  </si>
  <si>
    <t>C:GO:0000324; C:GO:0005886; F:GO:0022857; P:GO:0055085</t>
  </si>
  <si>
    <t>C:fungal-type vacuole; C:plasma membrane; F:transmembrane transporter activity; P:transmembrane transport</t>
  </si>
  <si>
    <t>CTRG_06203</t>
  </si>
  <si>
    <t>GAP2</t>
  </si>
  <si>
    <t xml:space="preserve">General amino-acid permease GAP2 </t>
  </si>
  <si>
    <t>C5MJG0</t>
  </si>
  <si>
    <t>CTRG_05999</t>
  </si>
  <si>
    <t>C5_02560C_A</t>
  </si>
  <si>
    <t xml:space="preserve">Protein kinase domain-containing protein </t>
  </si>
  <si>
    <t>C5MIV6</t>
  </si>
  <si>
    <t>IPR004147 (PFAM); IPR051130 (PANTHER); IPR045307 (CDD); IPR011009 (SUPERFAMILY)</t>
  </si>
  <si>
    <t>CTRG_04478</t>
  </si>
  <si>
    <t>IFE1</t>
  </si>
  <si>
    <t xml:space="preserve">Putative dehydrogenase </t>
  </si>
  <si>
    <t>C5MEI5</t>
  </si>
  <si>
    <t>IPR013154 (PFAM); IPR013149 (PFAM); PTHR43161 (PANTHER); cd08233 (CDD); IPR011032 (SUPERFAMILY); IPR036291 (SUPERFAMILY)</t>
  </si>
  <si>
    <t>CTRG_00254</t>
  </si>
  <si>
    <t>C4_02620C_A</t>
  </si>
  <si>
    <t>YDR109C</t>
  </si>
  <si>
    <t xml:space="preserve">Putative phosphotransferase </t>
  </si>
  <si>
    <t>C5M2G5</t>
  </si>
  <si>
    <t>IPR018485 (PFAM); IPR018484 (PFAM); PTHR43435 (PANTHER); IPR006003 (CDD); IPR043129 (SUPERFAMILY); IPR043129 (SUPERFAMILY)</t>
  </si>
  <si>
    <t>C:GO:0005737; P:GO:0005975; F:GO:0016301; F:GO:0016773; F:GO:0019150; P:GO:0019321; P:GO:0046835</t>
  </si>
  <si>
    <t>C:cytoplasm; P:carbohydrate metabolic process; F:kinase activity; F:phosphotransferase activity, alcohol group as acceptor; F:D-ribulokinase activity; P:pentose metabolic process; P:carbohydrate phosphorylation</t>
  </si>
  <si>
    <t>CTRG_04689</t>
  </si>
  <si>
    <t>C5MF46</t>
  </si>
  <si>
    <t>IPR006910 (PFAM)</t>
  </si>
  <si>
    <t>CTRG_03193</t>
  </si>
  <si>
    <t>C5_03810C_A</t>
  </si>
  <si>
    <t>C5MAV1</t>
  </si>
  <si>
    <t>CTRG_02336</t>
  </si>
  <si>
    <t>C5MA24</t>
  </si>
  <si>
    <t>IPR013525 (PFAM)</t>
  </si>
  <si>
    <t>C:GO:0016020; F:GO:0140359</t>
  </si>
  <si>
    <t>C:membrane; F:ABC-type transporter activity</t>
  </si>
  <si>
    <t>CTRG_02711</t>
  </si>
  <si>
    <t>C5M8I9</t>
  </si>
  <si>
    <t>IPR033121 (PFAM); IPR001461 (PANTHER); IPR033121 (PROSITE_PROFILES); IPR021109 (SUPERFAMILY)</t>
  </si>
  <si>
    <t>CTRG_01985</t>
  </si>
  <si>
    <t>FUN19</t>
  </si>
  <si>
    <t>C2_09880C_A</t>
  </si>
  <si>
    <t xml:space="preserve">SWIRM domain-containing protein </t>
  </si>
  <si>
    <t>C5M507</t>
  </si>
  <si>
    <t>IPR007526 (PFAM); IPR007526 (PROSITE_PROFILES); IPR009057 (SUPERFAMILY)</t>
  </si>
  <si>
    <t>CTRG_00074</t>
  </si>
  <si>
    <t>C4_00750C_A</t>
  </si>
  <si>
    <t>C5M1Y5</t>
  </si>
  <si>
    <t>CTRG_05360</t>
  </si>
  <si>
    <t>GDS1</t>
  </si>
  <si>
    <t xml:space="preserve">Gds1p </t>
  </si>
  <si>
    <t>C5MH06</t>
  </si>
  <si>
    <t>CTRG_00318</t>
  </si>
  <si>
    <t>C5M2M9</t>
  </si>
  <si>
    <t>IPR021848 (PFAM)</t>
  </si>
  <si>
    <t>CTRG_02331</t>
  </si>
  <si>
    <t>C5MA19</t>
  </si>
  <si>
    <t>CTRG_03297</t>
  </si>
  <si>
    <t>GCA1</t>
  </si>
  <si>
    <t xml:space="preserve">Glucoamylase 1 </t>
  </si>
  <si>
    <t>C5MB55</t>
  </si>
  <si>
    <t>IPR000322 (PFAM); IPR048395 (PFAM); PTHR22762 (PANTHER); cd06602 (CDD); cd14752 (CDD); IPR017853 (SUPERFAMILY); IPR011013 (SUPERFAMILY); SSF51011 (SUPERFAMILY)</t>
  </si>
  <si>
    <t>F:GO:0003824; F:GO:0004553; P:GO:0005975; F:GO:0030246</t>
  </si>
  <si>
    <t>F:catalytic activity; F:hydrolase activity, hydrolyzing O-glycosyl compounds; P:carbohydrate metabolic process; F:carbohydrate binding</t>
  </si>
  <si>
    <t>CTRG_02219</t>
  </si>
  <si>
    <t>GLG2</t>
  </si>
  <si>
    <t xml:space="preserve">Glg2p </t>
  </si>
  <si>
    <t>C5M9Q7</t>
  </si>
  <si>
    <t>IPR002495 (PFAM); IPR050587 (PANTHER); cd02537 (CDD); IPR029044 (SUPERFAMILY)</t>
  </si>
  <si>
    <t>C:GO:0005737; F:GO:0016757</t>
  </si>
  <si>
    <t>C:cytoplasm; F:glycosyltransferase activity</t>
  </si>
  <si>
    <t>CTRG_00752</t>
  </si>
  <si>
    <t>C5M3W3</t>
  </si>
  <si>
    <t>CTRG_00723</t>
  </si>
  <si>
    <t>C5M3T4</t>
  </si>
  <si>
    <t>CTRG_04615</t>
  </si>
  <si>
    <t>HGT1</t>
  </si>
  <si>
    <t xml:space="preserve">High-affinity glucose transporter 1 </t>
  </si>
  <si>
    <t>A0A2D2CN79</t>
  </si>
  <si>
    <t>IPR005828 (PFAM); IPR050360 (PANTHER); IPR020846 (PROSITE_PROFILES); cd17356 (CDD); IPR036259 (SUPERFAMILY)</t>
  </si>
  <si>
    <t>CTRG_05183</t>
  </si>
  <si>
    <t>C7_04090C_A</t>
  </si>
  <si>
    <t xml:space="preserve">AB hydrolase-1 domain-containing protein </t>
  </si>
  <si>
    <t>C5MGJ0</t>
  </si>
  <si>
    <t>IPR000073 (PFAM); PTHR42886 (PANTHER); IPR029058 (SUPERFAMILY)</t>
  </si>
  <si>
    <t>F:GO:0004623; C:GO:0005739; C:GO:0005743; P:GO:0006654; P:GO:0035965; F:GO:0042171; F:GO:0052689; P:GO:0055088</t>
  </si>
  <si>
    <t>F:phospholipase A2 activity; C:mitochondrion; C:mitochondrial inner membrane; P:phosphatidic acid biosynthetic process; P:cardiolipin acyl-chain remodeling; F:lysophosphatidic acid acyltransferase activity; F:carboxylic ester hydrolase activity; P:lipid homeostasis</t>
  </si>
  <si>
    <t>CTRG_02802</t>
  </si>
  <si>
    <t>C6_02450W_A</t>
  </si>
  <si>
    <t>C5M8T0</t>
  </si>
  <si>
    <t>IPR052523 (PANTHER); IPR016181 (SUPERFAMILY)</t>
  </si>
  <si>
    <t>CTRG_02464</t>
  </si>
  <si>
    <t>C5M7U2</t>
  </si>
  <si>
    <t>IPR050715 (PANTHER); SSF52058 (SUPERFAMILY)</t>
  </si>
  <si>
    <t>P:GO:0007165</t>
  </si>
  <si>
    <t>P:signal transduction</t>
  </si>
  <si>
    <t>CTRG_03914</t>
  </si>
  <si>
    <t>C5MCG3</t>
  </si>
  <si>
    <t>CTRG_03791</t>
  </si>
  <si>
    <t>A0A345ZDB3</t>
  </si>
  <si>
    <t>IPR024672 (SMART); IPR024672 (PFAM); IPR008440 (PFAM); IPR033504 (PANTHER); IPR008966 (SUPERFAMILY)</t>
  </si>
  <si>
    <t>CTRG_05223</t>
  </si>
  <si>
    <t>C7_03040W_A</t>
  </si>
  <si>
    <t xml:space="preserve">Very-long-chain (3R)-3-hydroxyacyl-CoA dehydratase </t>
  </si>
  <si>
    <t>C5MGN0</t>
  </si>
  <si>
    <t>IPR007482 (PFAM); IPR007482 (PANTHER)</t>
  </si>
  <si>
    <t>F:GO:0018812; P:GO:0030148; C:GO:0030176; P:GO:0030497; P:GO:0042761</t>
  </si>
  <si>
    <t>F:3-hydroxyacyl-CoA dehydratase activity; P:sphingolipid biosynthetic process; C:obsolete integral component of endoplasmic reticulum membrane; P:fatty acid elongation; P:very long-chain fatty acid biosynthetic process</t>
  </si>
  <si>
    <t>CTRG_01829</t>
  </si>
  <si>
    <t>C5M7J7</t>
  </si>
  <si>
    <t>CTRG_02870</t>
  </si>
  <si>
    <t>C6_01680C_A</t>
  </si>
  <si>
    <t>C5M8Z8</t>
  </si>
  <si>
    <t>IPR006035 (PFAM); IPR006035 (PANTHER); IPR006035 (PROSITE_PROFILES); cd11592 (CDD); IPR023696 (SUPERFAMILY)</t>
  </si>
  <si>
    <t>F:GO:0008783; P:GO:0033389; F:GO:0046872</t>
  </si>
  <si>
    <t>F:agmatinase activity; P:putrescine biosynthetic process from arginine, using agmatinase; F:metal ion binding</t>
  </si>
  <si>
    <t>CTRG_00011</t>
  </si>
  <si>
    <t>C4_00290C_A</t>
  </si>
  <si>
    <t>Choline monooxygenase</t>
  </si>
  <si>
    <t>C5M1S2</t>
  </si>
  <si>
    <t>IPR015879 (PFAM); IPR017941 (PFAM); IPR001663 (PANTHER); IPR017941 (PROSITE_PROFILES); cd03469 (CDD); cd00680 (CDD); SSF55961 (SUPERFAMILY); IPR036922 (SUPERFAMILY)</t>
  </si>
  <si>
    <t>F:GO:0005506; P:GO:0044237; F:GO:0051537</t>
  </si>
  <si>
    <t>F:iron ion binding; P:cellular metabolic process; F:2 iron, 2 sulfur cluster binding</t>
  </si>
  <si>
    <t>CTRG_02482</t>
  </si>
  <si>
    <t>AIM6</t>
  </si>
  <si>
    <t>C3_04650W_A</t>
  </si>
  <si>
    <t>C5M7W0</t>
  </si>
  <si>
    <t>IPR051236 (PANTHER)</t>
  </si>
  <si>
    <t>CTRG_01245</t>
  </si>
  <si>
    <t>C2_01540W_A</t>
  </si>
  <si>
    <t xml:space="preserve">TauD domain-containing protein </t>
  </si>
  <si>
    <t>C5M5W4</t>
  </si>
  <si>
    <t>IPR003819 (PFAM); IPR051178 (PANTHER); SSF51197 (SUPERFAMILY)</t>
  </si>
  <si>
    <t>CTRG_05928</t>
  </si>
  <si>
    <t>C5MIN5</t>
  </si>
  <si>
    <t>IPR000992 (PFAM)</t>
  </si>
  <si>
    <t>CTRG_03622</t>
  </si>
  <si>
    <t>KNS1</t>
  </si>
  <si>
    <t>C5MC30</t>
  </si>
  <si>
    <t>IPR000719 (SMART); IPR000719 (PFAM); IPR051175 (PANTHER); IPR000719 (PROSITE_PROFILES); cd14134 (CDD); IPR011009 (SUPERFAMILY)</t>
  </si>
  <si>
    <t>F:GO:0004672; F:GO:0004674; F:GO:0005524; C:GO:0005634; P:GO:0006468; P:GO:0043484</t>
  </si>
  <si>
    <t>F:protein kinase activity; F:protein serine/threonine kinase activity; F:ATP binding; C:nucleus; P:protein phosphorylation; P:regulation of RNA splicing</t>
  </si>
  <si>
    <t>CTRG_06050</t>
  </si>
  <si>
    <t>RNY1</t>
  </si>
  <si>
    <t>C5MJ07</t>
  </si>
  <si>
    <t>IPR001568 (PFAM); IPR001568 (PANTHER); IPR036430 (SUPERFAMILY)</t>
  </si>
  <si>
    <t>F:GO:0003723; F:GO:0004521; C:GO:0005576; P:GO:0006401; F:GO:0033897</t>
  </si>
  <si>
    <t>F:RNA binding; F:RNA endonuclease activity; C:extracellular region; P:RNA catabolic process; F:ribonuclease T2 activity</t>
  </si>
  <si>
    <t>CTRG_01885</t>
  </si>
  <si>
    <t>PRB1</t>
  </si>
  <si>
    <t>YSP3</t>
  </si>
  <si>
    <t xml:space="preserve">Prb1p </t>
  </si>
  <si>
    <t>C5M7Q3</t>
  </si>
  <si>
    <t>IPR000209 (PFAM); IPR010259 (PFAM); IPR050131 (PANTHER); PS51892 (PROSITE_PROFILES); IPR034193 (CDD); SSF54897 (SUPERFAMILY); IPR036852 (SUPERFAMILY)</t>
  </si>
  <si>
    <t>F:GO:0004252; C:GO:0005615; P:GO:0006508; F:GO:0008236</t>
  </si>
  <si>
    <t>F:serine-type endopeptidase activity; C:extracellular space; P:proteolysis; F:serine-type peptidase activity</t>
  </si>
  <si>
    <t>CTRG_00457</t>
  </si>
  <si>
    <t>CTN3</t>
  </si>
  <si>
    <t>YAT2</t>
  </si>
  <si>
    <t xml:space="preserve">Carn_acyltransf domain-containing protein </t>
  </si>
  <si>
    <t>C5M318</t>
  </si>
  <si>
    <t>IPR039551 (PFAM); IPR000542 (PANTHER); SSF52777 (SUPERFAMILY); SSF52777 (SUPERFAMILY)</t>
  </si>
  <si>
    <t>F:GO:0004092; C:GO:0005829; P:GO:0009437; F:GO:0016746</t>
  </si>
  <si>
    <t>F:carnitine O-acetyltransferase activity; C:cytosol; P:carnitine metabolic process; F:acyltransferase activity</t>
  </si>
  <si>
    <t>CTRG_03461</t>
  </si>
  <si>
    <t>C5MBL9</t>
  </si>
  <si>
    <t>P:GO:0003333; F:GO:0005302; C:GO:0005774; F:GO:0015179</t>
  </si>
  <si>
    <t>P:amino acid transmembrane transport; F:L-tyrosine transmembrane transporter activity; C:vacuolar membrane; F:L-amino acid transmembrane transporter activity</t>
  </si>
  <si>
    <t>CTRG_01677</t>
  </si>
  <si>
    <t>C5M745</t>
  </si>
  <si>
    <t>CTRG_06232</t>
  </si>
  <si>
    <t>C5MJI9</t>
  </si>
  <si>
    <t>CTRG_04354</t>
  </si>
  <si>
    <t>CTN1</t>
  </si>
  <si>
    <t>YAT1</t>
  </si>
  <si>
    <t xml:space="preserve">Carnitine O-acetyltransferase </t>
  </si>
  <si>
    <t>C5ME62</t>
  </si>
  <si>
    <t>F:GO:0004092; C:GO:0005739; P:GO:0009437; F:GO:0016746</t>
  </si>
  <si>
    <t>F:carnitine O-acetyltransferase activity; C:mitochondrion; P:carnitine metabolic process; F:acyltransferase activity</t>
  </si>
  <si>
    <t>CTRG_03026</t>
  </si>
  <si>
    <t>ARD</t>
  </si>
  <si>
    <t xml:space="preserve">Ardp </t>
  </si>
  <si>
    <t>C5M9F4</t>
  </si>
  <si>
    <t>PF13561 (PFAM); PTHR43008 (PANTHER); IPR036291 (SUPERFAMILY)</t>
  </si>
  <si>
    <t>CTRG_02606</t>
  </si>
  <si>
    <t>CDR1</t>
  </si>
  <si>
    <t xml:space="preserve">Pleiotropic ABC efflux transporter of multiple drugs CDR1 </t>
  </si>
  <si>
    <t>C5M884</t>
  </si>
  <si>
    <t>IPR003593 (SMART); IPR013525 (PFAM); IPR029481 (PFAM); IPR003439 (PFAM); IPR010929 (PFAM); IPR003439 (PFAM); PTHR19241 (PANTHER); IPR003439 (PROSITE_PROFILES); IPR003439 (PROSITE_PROFILES); IPR034001 (CDD); IPR034003 (CDD); IPR027417 (SUPERFAMILY); IPR027417 (SUPERFAMILY)</t>
  </si>
  <si>
    <t>CTRG_02296</t>
  </si>
  <si>
    <t>CMK1</t>
  </si>
  <si>
    <t>FMP48</t>
  </si>
  <si>
    <t>C5M9Y4</t>
  </si>
  <si>
    <t>IPR000719 (SMART); IPR000719 (PFAM); PTHR24347 (PANTHER); IPR000719 (PROSITE_PROFILES); cd05117 (CDD); IPR011009 (SUPERFAMILY)</t>
  </si>
  <si>
    <t>F:GO:0004672; F:GO:0004683; F:GO:0005516; F:GO:0005524; P:GO:0006468; P:GO:0034599</t>
  </si>
  <si>
    <t>F:protein kinase activity; F:calmodulin-dependent protein kinase activity; F:calmodulin binding; F:ATP binding; P:protein phosphorylation; P:cellular response to oxidative stress</t>
  </si>
  <si>
    <t>CTRG_03873</t>
  </si>
  <si>
    <t>XKS1</t>
  </si>
  <si>
    <t xml:space="preserve">Xylulokinase </t>
  </si>
  <si>
    <t>C5MDX1</t>
  </si>
  <si>
    <t>IPR018484 (PFAM); IPR018485 (PFAM); PTHR10196 (PANTHER); IPR043129 (SUPERFAMILY); IPR043129 (SUPERFAMILY)</t>
  </si>
  <si>
    <t>F:GO:0004856; C:GO:0005829; P:GO:0005975; P:GO:0005997; F:GO:0016301; P:GO:0016310</t>
  </si>
  <si>
    <t>F:D-xylulokinase activity; C:cytosol; P:carbohydrate metabolic process; P:xylulose metabolic process; F:kinase activity; P:phosphorylation</t>
  </si>
  <si>
    <t>CTRG_00519</t>
  </si>
  <si>
    <t>CR_04820W_A</t>
  </si>
  <si>
    <t>C5M380</t>
  </si>
  <si>
    <t>IPR054415 (PFAM)</t>
  </si>
  <si>
    <t>CTRG_05420</t>
  </si>
  <si>
    <t>IHD1</t>
  </si>
  <si>
    <t xml:space="preserve">Induced during hyphae development protein 1 </t>
  </si>
  <si>
    <t>C5MH66</t>
  </si>
  <si>
    <t>CTRG_05176</t>
  </si>
  <si>
    <t>ARG4</t>
  </si>
  <si>
    <t xml:space="preserve">Arginosuccinase </t>
  </si>
  <si>
    <t>C5MGI3</t>
  </si>
  <si>
    <t>IPR022761 (PFAM); IPR029419 (PFAM); IPR009049 (PANTHER); IPR009049 (CDD); IPR008948 (SUPERFAMILY)</t>
  </si>
  <si>
    <t>F:GO:0003824; F:GO:0004056; C:GO:0005829; P:GO:0042450</t>
  </si>
  <si>
    <t>F:catalytic activity; F:argininosuccinate lyase activity; C:cytosol; P:arginine biosynthetic process via ornithine</t>
  </si>
  <si>
    <t>CTRG_05958</t>
  </si>
  <si>
    <t>CR_08920W_A</t>
  </si>
  <si>
    <t>C5MIR5</t>
  </si>
  <si>
    <t>IPR013786 (PFAM); IPR006091 (PFAM); IPR009075 (PFAM); IPR050741 (PANTHER); IPR036250 (SUPERFAMILY); IPR009100 (SUPERFAMILY)</t>
  </si>
  <si>
    <t>F:GO:0003995; C:GO:0005737; F:GO:0016627; P:GO:0033539; F:GO:0050660</t>
  </si>
  <si>
    <t>F:acyl-CoA dehydrogenase activity; C:cytoplasm; F:oxidoreductase activity, acting on the CH-CH group of donors; P:fatty acid beta-oxidation using acyl-CoA dehydrogenase; F:flavin adenine dinucleotide binding</t>
  </si>
  <si>
    <t>CTRG_03420</t>
  </si>
  <si>
    <t>C1_09340C_A</t>
  </si>
  <si>
    <t>C5MBH8</t>
  </si>
  <si>
    <t>CTRG_05646</t>
  </si>
  <si>
    <t>NGR1</t>
  </si>
  <si>
    <t>C3_07100C_A</t>
  </si>
  <si>
    <t>C5MHV3</t>
  </si>
  <si>
    <t>IPR000504 (SMART); IPR000504 (PFAM); IPR050825 (PANTHER); IPR000504 (PROSITE_PROFILES); IPR000504 (PROSITE_PROFILES); IPR000504 (PROSITE_PROFILES); IPR035979 (SUPERFAMILY); IPR035979 (SUPERFAMILY); IPR035979 (SUPERFAMILY)</t>
  </si>
  <si>
    <t>F:GO:0003676; F:GO:0003723; F:GO:0003729</t>
  </si>
  <si>
    <t>F:nucleic acid binding; F:RNA binding; F:mRNA binding</t>
  </si>
  <si>
    <t>CTRG_01329</t>
  </si>
  <si>
    <t>ALD5</t>
  </si>
  <si>
    <t xml:space="preserve">Aldedh domain-containing protein </t>
  </si>
  <si>
    <t>C5M648</t>
  </si>
  <si>
    <t>IPR015590 (PFAM); PTHR11699 (PANTHER); IPR016161 (SUPERFAMILY)</t>
  </si>
  <si>
    <t>F:GO:0004029; F:GO:0016491</t>
  </si>
  <si>
    <t>F:aldehyde dehydrogenase (NAD+) activity; F:oxidoreductase activity</t>
  </si>
  <si>
    <t>CTRG_00749</t>
  </si>
  <si>
    <t>CR_03480W_A</t>
  </si>
  <si>
    <t>C5M3W0</t>
  </si>
  <si>
    <t>CTRG_06083</t>
  </si>
  <si>
    <t>MAL32</t>
  </si>
  <si>
    <t>C5_04940W_A</t>
  </si>
  <si>
    <t xml:space="preserve">Aamy domain-containing protein </t>
  </si>
  <si>
    <t>C5MJ40</t>
  </si>
  <si>
    <t>IPR006047 (SMART); IPR006047 (PFAM); PTHR10357 (PANTHER); cd11333 (CDD); IPR017853 (SUPERFAMILY); SSF51011 (SUPERFAMILY)</t>
  </si>
  <si>
    <t>P:GO:0000025; F:GO:0004556; F:GO:0004574; F:GO:0004575; P:GO:0005975; P:GO:0005987; P:GO:0009313; F:GO:0032450; F:GO:0033934</t>
  </si>
  <si>
    <t>P:maltose catabolic process; F:alpha-amylase activity; F:oligo-1,6-glucosidase activity; F:sucrose alpha-glucosidase activity; P:carbohydrate metabolic process; P:sucrose catabolic process; P:oligosaccharide catabolic process; F:maltose alpha-glucosidase activity; F:glucan 1,4-alpha-maltotriohydrolase activity</t>
  </si>
  <si>
    <t>CTRG_01861</t>
  </si>
  <si>
    <t>PST2</t>
  </si>
  <si>
    <t xml:space="preserve">Flavodoxin-like domain-containing protein </t>
  </si>
  <si>
    <t>C5M7M9</t>
  </si>
  <si>
    <t>IPR005025 (PFAM); PTHR30546 (PANTHER); IPR008254 (PROSITE_PROFILES); IPR029039 (SUPERFAMILY)</t>
  </si>
  <si>
    <t>F:GO:0003955; F:GO:0010181; C:GO:0016020; F:GO:0016491</t>
  </si>
  <si>
    <t>F:NAD(P)H dehydrogenase (quinone) activity; F:FMN binding; C:membrane; F:oxidoreductase activity</t>
  </si>
  <si>
    <t>CTRG_05359</t>
  </si>
  <si>
    <t>C5MH05</t>
  </si>
  <si>
    <t>IPR006139 (PFAM); IPR006140 (PFAM); PTHR42938 (PANTHER); SSF52283 (SUPERFAMILY); IPR036291 (SUPERFAMILY)</t>
  </si>
  <si>
    <t>CTRG_05490</t>
  </si>
  <si>
    <t>C1_07220W_A</t>
  </si>
  <si>
    <t>C5MHD6</t>
  </si>
  <si>
    <t>CTRG_04129</t>
  </si>
  <si>
    <t>C5MD28</t>
  </si>
  <si>
    <t>IPR050333 (PANTHER); IPR001810 (PROSITE_PROFILES); IPR001611 (PROSITE_PROFILES); IPR001611 (PROSITE_PROFILES); SSF52058 (SUPERFAMILY)</t>
  </si>
  <si>
    <t>CTRG_03679</t>
  </si>
  <si>
    <t>MHO1</t>
  </si>
  <si>
    <t>C1_14030W_A</t>
  </si>
  <si>
    <t>C5MC87</t>
  </si>
  <si>
    <t>IPR002737 (PFAM); IPR002737 (PANTHER); IPR002737 (CDD)</t>
  </si>
  <si>
    <t>CTRG_00638</t>
  </si>
  <si>
    <t>CDR11</t>
  </si>
  <si>
    <t xml:space="preserve">Cdr11p </t>
  </si>
  <si>
    <t>C5M3J9</t>
  </si>
  <si>
    <t>IPR003593 (SMART); IPR010929 (PFAM); IPR003439 (PFAM); IPR003439 (PFAM); IPR013525 (PFAM); PTHR19241 (PANTHER); IPR003439 (PROSITE_PROFILES); IPR034003 (CDD); IPR027417 (SUPERFAMILY); IPR027417 (SUPERFAMILY)</t>
  </si>
  <si>
    <t>CTRG_03988</t>
  </si>
  <si>
    <t>COI1</t>
  </si>
  <si>
    <t xml:space="preserve">Coi1p </t>
  </si>
  <si>
    <t>C5MCN7</t>
  </si>
  <si>
    <t>CTRG_05088</t>
  </si>
  <si>
    <t>C5MG95</t>
  </si>
  <si>
    <t>IPR041588 (PFAM); IPR041373 (PFAM); IPR000477 (PFAM); IPR050951 (PANTHER); IPR001584 (PROSITE_PROFILES); IPR000477 (PROSITE_PROFILES); cd00303 (CDD); cd01647 (CDD); IPR043502 (SUPERFAMILY); IPR012337 (SUPERFAMILY)</t>
  </si>
  <si>
    <t>CTRG_03597</t>
  </si>
  <si>
    <t>C5MC05</t>
  </si>
  <si>
    <t>CTRG_01330</t>
  </si>
  <si>
    <t>C5M649</t>
  </si>
  <si>
    <t>CTRG_00329</t>
  </si>
  <si>
    <t>VBA1</t>
  </si>
  <si>
    <t>C4_03700W_A</t>
  </si>
  <si>
    <t>C5M2P0</t>
  </si>
  <si>
    <t>PTHR23501 (PANTHER); IPR036259 (SUPERFAMILY)</t>
  </si>
  <si>
    <t>C:GO:0000329; F:GO:0015174; P:GO:0015802; F:GO:0022857; P:GO:0055085</t>
  </si>
  <si>
    <t>C:fungal-type vacuole membrane; F:basic amino acid transmembrane transporter activity; P:basic amino acid transport; F:transmembrane transporter activity; P:transmembrane transport</t>
  </si>
  <si>
    <t>CTRG_00016</t>
  </si>
  <si>
    <t>MET15</t>
  </si>
  <si>
    <t>MET17</t>
  </si>
  <si>
    <t xml:space="preserve">Bifunctional cysteine synthase/O-acetylhomoserine aminocarboxypropyltransferase </t>
  </si>
  <si>
    <t>C5M1S7</t>
  </si>
  <si>
    <t>IPR000277 (PFAM); IPR006235 (PANTHER); IPR000277 (CDD); IPR015424 (SUPERFAMILY)</t>
  </si>
  <si>
    <t>P:GO:0006520; F:GO:0016765; P:GO:0019346; F:GO:0030170</t>
  </si>
  <si>
    <t>P:amino acid metabolic process; F:transferase activity, transferring alkyl or aryl (other than methyl) groups; P:transsulfuration; F:pyridoxal phosphate binding</t>
  </si>
  <si>
    <t>CTRG_04535</t>
  </si>
  <si>
    <t>IKS1</t>
  </si>
  <si>
    <t>C1_05370C_A</t>
  </si>
  <si>
    <t>C5MEP2</t>
  </si>
  <si>
    <t>IPR000719 (SMART); IPR000719 (PFAM); IPR050339 (PANTHER); IPR000719 (PROSITE_PROFILES); IPR011009 (SUPERFAMILY)</t>
  </si>
  <si>
    <t>F:GO:0004672; F:GO:0004694; F:GO:0005524; C:GO:0005634; C:GO:0005737; C:GO:0005829; P:GO:0006468</t>
  </si>
  <si>
    <t>F:protein kinase activity; F:eukaryotic translation initiation factor 2alpha kinase activity; F:ATP binding; C:nucleus; C:cytoplasm; C:cytosol; P:protein phosphorylation</t>
  </si>
  <si>
    <t>CTRG_03813</t>
  </si>
  <si>
    <t>CSO99</t>
  </si>
  <si>
    <t xml:space="preserve">Cso99p </t>
  </si>
  <si>
    <t>C5MDR1</t>
  </si>
  <si>
    <t>PTHR12652 (PANTHER)</t>
  </si>
  <si>
    <t>CTRG_00273</t>
  </si>
  <si>
    <t>DAL3</t>
  </si>
  <si>
    <t>C4_04270W_A</t>
  </si>
  <si>
    <t xml:space="preserve">Ureidoglycolate hydrolase </t>
  </si>
  <si>
    <t>C5M2I4</t>
  </si>
  <si>
    <t>IPR007247 (PFAM); IPR007247 (PANTHER); IPR047233 (CDD); IPR011051 (SUPERFAMILY)</t>
  </si>
  <si>
    <t>P:GO:0000256; F:GO:0050385</t>
  </si>
  <si>
    <t>P:allantoin catabolic process; F:ureidoglycolate lyase activity</t>
  </si>
  <si>
    <t>CTRG_02649</t>
  </si>
  <si>
    <t>CR_07700W_A</t>
  </si>
  <si>
    <t>C5M8C7</t>
  </si>
  <si>
    <t>IPR002575 (PFAM); IPR052898 (PANTHER); IPR000719 (PROSITE_PROFILES); IPR041726 (CDD); IPR011009 (SUPERFAMILY)</t>
  </si>
  <si>
    <t>F:GO:0004672; F:GO:0005524; P:GO:0006468</t>
  </si>
  <si>
    <t>F:protein kinase activity; F:ATP binding; P:protein phosphorylation</t>
  </si>
  <si>
    <t>CTRG_00199</t>
  </si>
  <si>
    <t>CPA1</t>
  </si>
  <si>
    <t xml:space="preserve">Carbamoyl-phosphate synthase arginine-specific small chain </t>
  </si>
  <si>
    <t>C5M2B0</t>
  </si>
  <si>
    <t>IPR002474 (SMART); IPR017926 (PFAM); IPR002474 (PFAM); PTHR11405 (PANTHER); PS51273 (PROSITE_PROFILES); IPR035686 (CDD); IPR036480 (SUPERFAMILY); IPR029062 (SUPERFAMILY)</t>
  </si>
  <si>
    <t>F:GO:0004088; C:GO:0005737; C:GO:0005951; P:GO:0006526; P:GO:0006807</t>
  </si>
  <si>
    <t>F:carbamoyl-phosphate synthase (glutamine-hydrolyzing) activity; C:cytoplasm; C:carbamoyl-phosphate synthase complex; P:arginine biosynthetic process; P:obsolete nitrogen compound metabolic process</t>
  </si>
  <si>
    <t>CTRG_00733</t>
  </si>
  <si>
    <t>CR_03660C_A</t>
  </si>
  <si>
    <t>C5M3U4</t>
  </si>
  <si>
    <t>IPR002792 (PFAM); IPR010280 (PFAM); IPR010280 (PANTHER); IPR025795 (PROSITE_PROFILES); IPR010280 (PROSITE_PROFILES); cd02440 (CDD); IPR029063 (SUPERFAMILY)</t>
  </si>
  <si>
    <t>P:GO:0006396; P:GO:0008033; F:GO:0008173; F:GO:0030696; F:GO:0030697</t>
  </si>
  <si>
    <t>P:RNA processing; P:tRNA processing; F:RNA methyltransferase activity; F:obsolete tRNA (m5U54) methyltransferase activity; F:tRNA (uracil(54)-C5)-methyltransferase activity, S-adenosyl methionine-dependent</t>
  </si>
  <si>
    <t>CTRG_01286</t>
  </si>
  <si>
    <t>ASR3</t>
  </si>
  <si>
    <t xml:space="preserve">Asr3p </t>
  </si>
  <si>
    <t>C5M605</t>
  </si>
  <si>
    <t>CTRG_05063</t>
  </si>
  <si>
    <t>GAC1</t>
  </si>
  <si>
    <t xml:space="preserve">CBM21 domain-containing protein </t>
  </si>
  <si>
    <t>C5MG70</t>
  </si>
  <si>
    <t>IPR005036 (PFAM); IPR050782 (PANTHER); IPR005036 (PROSITE_PROFILES)</t>
  </si>
  <si>
    <t>C:GO:0000164; F:GO:0005515; P:GO:0005979; F:GO:0008157; F:GO:2001069</t>
  </si>
  <si>
    <t>C:protein phosphatase type 1 complex; F:protein binding; P:regulation of glycogen biosynthetic process; F:protein phosphatase 1 binding; F:glycogen binding</t>
  </si>
  <si>
    <t>CTRG_02765</t>
  </si>
  <si>
    <t>HBR2</t>
  </si>
  <si>
    <t>AGX1</t>
  </si>
  <si>
    <t>C5M8P3</t>
  </si>
  <si>
    <t>IPR000192 (PFAM); PTHR21152 (PANTHER); IPR015424 (SUPERFAMILY)</t>
  </si>
  <si>
    <t>F:GO:0004760; C:GO:0005777; F:GO:0008453; P:GO:0019265</t>
  </si>
  <si>
    <t>F:serine-pyruvate transaminase activity; C:peroxisome; F:alanine-glyoxylate transaminase activity; P:glycine biosynthetic process, by transamination of glyoxylate</t>
  </si>
  <si>
    <t>CTRG_02415</t>
  </si>
  <si>
    <t>C3_02360C_A</t>
  </si>
  <si>
    <t xml:space="preserve">Sulfatase domain-containing protein </t>
  </si>
  <si>
    <t>C5MAA3</t>
  </si>
  <si>
    <t>IPR000917 (PFAM); IPR050738 (PANTHER); cd16025 (CDD); IPR017850 (SUPERFAMILY)</t>
  </si>
  <si>
    <t>F:GO:0004065</t>
  </si>
  <si>
    <t>F:arylsulfatase activity</t>
  </si>
  <si>
    <t>CTRG_00593</t>
  </si>
  <si>
    <t>CR_05640C_A</t>
  </si>
  <si>
    <t xml:space="preserve">DUF202 domain-containing protein </t>
  </si>
  <si>
    <t>C5M3F4</t>
  </si>
  <si>
    <t>IPR003807 (PFAM); IPR052053 (PANTHER)</t>
  </si>
  <si>
    <t>CTRG_00584</t>
  </si>
  <si>
    <t>PST3</t>
  </si>
  <si>
    <t>RFS1</t>
  </si>
  <si>
    <t>C5M3E5</t>
  </si>
  <si>
    <t>CTRG_04672</t>
  </si>
  <si>
    <t>C1_02730W_A</t>
  </si>
  <si>
    <t>C5MF29</t>
  </si>
  <si>
    <t>CTRG_01160</t>
  </si>
  <si>
    <t>C2_00940W_A</t>
  </si>
  <si>
    <t>C5M5N0</t>
  </si>
  <si>
    <t>IPR000612 (PFAM)</t>
  </si>
  <si>
    <t>CTRG_00135</t>
  </si>
  <si>
    <t>RGT1</t>
  </si>
  <si>
    <t>C5M246</t>
  </si>
  <si>
    <t>IPR001138 (SMART); IPR001138 (PFAM); IPR052783 (PANTHER); IPR001138 (PROSITE_PROFILES); IPR001138 (CDD); IPR036864 (SUPERFAMILY)</t>
  </si>
  <si>
    <t>F:GO:0000981; F:GO:0003700; P:GO:0006355; F:GO:0008270; P:GO:0045944</t>
  </si>
  <si>
    <t>F:DNA-binding transcription factor activity, RNA polymerase II-specific; F:DNA-binding transcription factor activity; P:regulation of DNA-templated transcription; F:zinc ion binding; P:positive regulation of transcription by RNA polymerase II</t>
  </si>
  <si>
    <t>CTRG_02708</t>
  </si>
  <si>
    <t>BUB3</t>
  </si>
  <si>
    <t xml:space="preserve">Bub3p </t>
  </si>
  <si>
    <t>C5M8I6</t>
  </si>
  <si>
    <t>IPR001680 (SMART); IPR001680 (PFAM); PTHR10971 (PANTHER); IPR001680 (PROSITE_PROFILES); IPR036322 (SUPERFAMILY)</t>
  </si>
  <si>
    <t>C:GO:0000776; F:GO:0005515; C:GO:0005654; P:GO:0007094; F:GO:0043130; C:GO:1990298</t>
  </si>
  <si>
    <t>C:kinetochore; F:protein binding; C:nucleoplasm; P:mitotic spindle assembly checkpoint signaling; F:ubiquitin binding; C:bub1-bub3 complex</t>
  </si>
  <si>
    <t>CTRG_02326</t>
  </si>
  <si>
    <t>AFP99</t>
  </si>
  <si>
    <t xml:space="preserve">Afp99p </t>
  </si>
  <si>
    <t>C5MA14</t>
  </si>
  <si>
    <t>CTRG_05029</t>
  </si>
  <si>
    <t>C7_01380W_A</t>
  </si>
  <si>
    <t>C5MG36</t>
  </si>
  <si>
    <t>CTRG_05894</t>
  </si>
  <si>
    <t>CR_09610C_A</t>
  </si>
  <si>
    <t>C5MIK1</t>
  </si>
  <si>
    <t>CTRG_01015</t>
  </si>
  <si>
    <t>CR_00710C_A</t>
  </si>
  <si>
    <t>3-oxoacyl-</t>
  </si>
  <si>
    <t>C5M4M5</t>
  </si>
  <si>
    <t>IPR002347 (PFAM); PTHR42760 (PANTHER); cd05233 (CDD); IPR036291 (SUPERFAMILY)</t>
  </si>
  <si>
    <t>CTRG_04446</t>
  </si>
  <si>
    <t>C1_01490W_A</t>
  </si>
  <si>
    <t>C5MEF3</t>
  </si>
  <si>
    <t>IPR039454 (PANTHER); SSF58113 (SUPERFAMILY)</t>
  </si>
  <si>
    <t>C:GO:0005741; P:GO:0006626; C:GO:0031307; F:GO:1990593</t>
  </si>
  <si>
    <t>C:mitochondrial outer membrane; P:protein targeting to mitochondrion; C:obsolete integral component of mitochondrial outer membrane; F:nascent polypeptide-associated complex binding</t>
  </si>
  <si>
    <t>CTRG_05019</t>
  </si>
  <si>
    <t>AHP2</t>
  </si>
  <si>
    <t xml:space="preserve">Redoxin domain-containing protein </t>
  </si>
  <si>
    <t>C5MG26</t>
  </si>
  <si>
    <t>IPR013740 (PFAM); IPR037944 (PANTHER); IPR037944 (CDD); IPR036249 (SUPERFAMILY)</t>
  </si>
  <si>
    <t>CTRG_02829</t>
  </si>
  <si>
    <t>C6_01360W_A</t>
  </si>
  <si>
    <t>C5M8V7</t>
  </si>
  <si>
    <t>CTRG_03278</t>
  </si>
  <si>
    <t>AMF1</t>
  </si>
  <si>
    <t>C1_10710C_A</t>
  </si>
  <si>
    <t>C5MB36</t>
  </si>
  <si>
    <t>IPR011701 (PFAM); PTHR42718 (PANTHER); IPR020846 (PROSITE_PROFILES); IPR036259 (SUPERFAMILY); IPR036259 (SUPERFAMILY)</t>
  </si>
  <si>
    <t>CTRG_03208</t>
  </si>
  <si>
    <t>C5MAW6</t>
  </si>
  <si>
    <t>CTRG_00493</t>
  </si>
  <si>
    <t>MSH5</t>
  </si>
  <si>
    <t>C4_02820W_A</t>
  </si>
  <si>
    <t>Protein of the MutS family</t>
  </si>
  <si>
    <t>C5M354</t>
  </si>
  <si>
    <t>IPR007696 (SMART); IPR000432 (SMART); IPR007696 (PFAM); IPR000432 (PFAM); IPR045076 (PANTHER); cd03281 (CDD); IPR036187 (SUPERFAMILY); IPR027417 (SUPERFAMILY)</t>
  </si>
  <si>
    <t>F:GO:0003690; F:GO:0005524; C:GO:0005634; P:GO:0006298; F:GO:0030983; P:GO:0051026; F:GO:0140664</t>
  </si>
  <si>
    <t>F:double-stranded DNA binding; F:ATP binding; C:nucleus; P:mismatch repair; F:mismatched DNA binding; P:chiasma assembly; F:ATP-dependent DNA damage sensor activity</t>
  </si>
  <si>
    <t>CTRG_05316</t>
  </si>
  <si>
    <t>C5MGW2</t>
  </si>
  <si>
    <t>CTRG_03883</t>
  </si>
  <si>
    <t>CSR1</t>
  </si>
  <si>
    <t>ZAP1</t>
  </si>
  <si>
    <t xml:space="preserve">Csr1p </t>
  </si>
  <si>
    <t>C5MDY1</t>
  </si>
  <si>
    <t>IPR013087 (SMART); IPR013087 (PFAM); IPR051061 (PANTHER); IPR013087 (PROSITE_PROFILES); IPR013087 (PROSITE_PROFILES); IPR013087 (PROSITE_PROFILES); IPR013087 (PROSITE_PROFILES); IPR013087 (PROSITE_PROFILES); IPR036236 (SUPERFAMILY); IPR036236 (SUPERFAMILY)</t>
  </si>
  <si>
    <t>C:GO:0005634; P:GO:0006357</t>
  </si>
  <si>
    <t>C:nucleus; P:regulation of transcription by RNA polymerase II</t>
  </si>
  <si>
    <t>CTRG_05578</t>
  </si>
  <si>
    <t>C3_07760C_A</t>
  </si>
  <si>
    <t>C5MHN5</t>
  </si>
  <si>
    <t>IPR000073 (PFAM); PTHR43329 (PANTHER); IPR029058 (SUPERFAMILY)</t>
  </si>
  <si>
    <t>CTRG_02430</t>
  </si>
  <si>
    <t>C5MAB8</t>
  </si>
  <si>
    <t>IPR004046 (PFAM); PTHR44051 (PANTHER); IPR010987 (PROSITE_PROFILES); IPR036282 (SUPERFAMILY)</t>
  </si>
  <si>
    <t>CTRG_02834</t>
  </si>
  <si>
    <t>C6_01420C_A</t>
  </si>
  <si>
    <t>C5M8W2</t>
  </si>
  <si>
    <t>IPR001155 (PFAM); IPR045247 (PANTHER); cd02933 (CDD); SSF51395 (SUPERFAMILY)</t>
  </si>
  <si>
    <t>CTRG_00467</t>
  </si>
  <si>
    <t>C3_03380W_A</t>
  </si>
  <si>
    <t>C5M328</t>
  </si>
  <si>
    <t>SM00365 (SMART); SM00364 (SMART); IPR050333 (PANTHER); IPR001611 (PROSITE_PROFILES); SSF52058 (SUPERFAMILY); SSF52058 (SUPERFAMILY)</t>
  </si>
  <si>
    <t>CTRG_04459</t>
  </si>
  <si>
    <t>C1_01620C_A</t>
  </si>
  <si>
    <t>C5MEG6</t>
  </si>
  <si>
    <t>CTRG_00648</t>
  </si>
  <si>
    <t>CR_05730C_A</t>
  </si>
  <si>
    <t>C5M3K9</t>
  </si>
  <si>
    <t>CTRG_01333</t>
  </si>
  <si>
    <t>C5M652</t>
  </si>
  <si>
    <t>IPR005334 (PFAM); cd21457 (CDD)</t>
  </si>
  <si>
    <t>CTRG_02972</t>
  </si>
  <si>
    <t>C5M9A0</t>
  </si>
  <si>
    <t>CTRG_01295</t>
  </si>
  <si>
    <t>MRI1</t>
  </si>
  <si>
    <t xml:space="preserve">Methylthioribose-1-phosphate isomerase </t>
  </si>
  <si>
    <t>IPR000649 (PFAM); PTHR43475 (PANTHER); IPR037171 (SUPERFAMILY)</t>
  </si>
  <si>
    <t>P:GO:0019509; P:GO:0044237; F:GO:0046523</t>
  </si>
  <si>
    <t>P:L-methionine salvage from methylthioadenosine; P:cellular metabolic process; F:S-methyl-5-thioribose-1-phosphate isomerase activity</t>
  </si>
  <si>
    <t>CTRG_02362</t>
  </si>
  <si>
    <t>TEA1</t>
  </si>
  <si>
    <t>CHA4</t>
  </si>
  <si>
    <t>C5MA50</t>
  </si>
  <si>
    <t>IPR001138 (SMART); IPR007219 (SMART); IPR007219 (PFAM); IPR001138 (PFAM); IPR051615 (PANTHER); IPR001138 (PROSITE_PROFILES); cd12148 (CDD); IPR001138 (CDD); IPR036864 (SUPERFAMILY)</t>
  </si>
  <si>
    <t>F:GO:0000981; F:GO:0003677; P:GO:0006351; P:GO:0006355; F:GO:0008270</t>
  </si>
  <si>
    <t>F:DNA-binding transcription factor activity, RNA polymerase II-specific; F:DNA binding; P:DNA-templated transcription; P:regulation of DNA-templated transcription; F:zinc ion binding</t>
  </si>
  <si>
    <t>CTRG_00900</t>
  </si>
  <si>
    <t>UGT51C1</t>
  </si>
  <si>
    <t>ATG26</t>
  </si>
  <si>
    <t xml:space="preserve">Sterol 3-beta-glucosyltransferase </t>
  </si>
  <si>
    <t>C5M4B0</t>
  </si>
  <si>
    <t>IPR004182 (SMART); IPR001849 (SMART); IPR010610 (PFAM); IPR004276 (PFAM); IPR004182 (PFAM); IPR050426 (PANTHER); IPR001849 (PROSITE_PROFILES); IPR048065 (CDD); IPR002213 (CDD); SSF50729 (SUPERFAMILY); SSF53756 (SUPERFAMILY)</t>
  </si>
  <si>
    <t>P:GO:0005975; F:GO:0008194; P:GO:0016125; F:GO:0016758; P:GO:0030259</t>
  </si>
  <si>
    <t>P:carbohydrate metabolic process; F:UDP-glycosyltransferase activity; P:sterol metabolic process; F:hexosyltransferase activity; P:lipid glycosylation</t>
  </si>
  <si>
    <t>CTRG_00222</t>
  </si>
  <si>
    <t>C5M2D3</t>
  </si>
  <si>
    <t>IPR011547 (PFAM); IPR002645 (PFAM); IPR001902 (PANTHER); IPR002645 (PROSITE_PROFILES); cd07042 (CDD); IPR036513 (SUPERFAMILY)</t>
  </si>
  <si>
    <t>CTRG_03760</t>
  </si>
  <si>
    <t>C4_07040W_A</t>
  </si>
  <si>
    <t>C5MDK8</t>
  </si>
  <si>
    <t>IPR001128 (PFAM); IPR050121 (PANTHER); cd11059 (CDD); IPR036396 (SUPERFAMILY)</t>
  </si>
  <si>
    <t>CTRG_01821</t>
  </si>
  <si>
    <t>UCF1</t>
  </si>
  <si>
    <t xml:space="preserve">Respiratory growth induced protein 1 </t>
  </si>
  <si>
    <t>IPR022554 (PFAM)</t>
  </si>
  <si>
    <t>P:GO:0006112</t>
  </si>
  <si>
    <t>P:energy reserve metabolic process</t>
  </si>
  <si>
    <t>CTRG_03470</t>
  </si>
  <si>
    <t>C1_11760C_A</t>
  </si>
  <si>
    <t xml:space="preserve">MICOS complex subunit </t>
  </si>
  <si>
    <t>C5MBM8</t>
  </si>
  <si>
    <t>IPR019166 (PFAM); IPR033181 (PANTHER)</t>
  </si>
  <si>
    <t>P:GO:0042407; C:GO:0044284; C:GO:0061617</t>
  </si>
  <si>
    <t>P:cristae formation; C:mitochondrial crista junction; C:MICOS complex</t>
  </si>
  <si>
    <t>CTRG_02917</t>
  </si>
  <si>
    <t>C6_02200C_A</t>
  </si>
  <si>
    <t>C5M945</t>
  </si>
  <si>
    <t>CTRG_01991</t>
  </si>
  <si>
    <t>C2_09820W_A</t>
  </si>
  <si>
    <t>C5M513</t>
  </si>
  <si>
    <t>CTRG_03653</t>
  </si>
  <si>
    <t>ERG2</t>
  </si>
  <si>
    <t>C5MC61</t>
  </si>
  <si>
    <t>IPR006716 (PFAM); IPR006716 (PANTHER)</t>
  </si>
  <si>
    <t>C:GO:0005783; P:GO:0006696</t>
  </si>
  <si>
    <t>C:endoplasmic reticulum; P:ergosterol biosynthetic process</t>
  </si>
  <si>
    <t>CTRG_01824</t>
  </si>
  <si>
    <t>C2_08330W_A</t>
  </si>
  <si>
    <t xml:space="preserve">Glutaredoxin domain-containing protein </t>
  </si>
  <si>
    <t>C5M7J2</t>
  </si>
  <si>
    <t>PS51354 (PROSITE_PROFILES); IPR036249 (SUPERFAMILY)</t>
  </si>
  <si>
    <t>CTRG_04727</t>
  </si>
  <si>
    <t>GIG1</t>
  </si>
  <si>
    <t xml:space="preserve">N-acetylglucosamine-induced protein 1 </t>
  </si>
  <si>
    <t>C5MF84</t>
  </si>
  <si>
    <t>IPR022036 (PFAM); IPR022036 (PANTHER)</t>
  </si>
  <si>
    <t>C:GO:0005737; P:GO:0006044</t>
  </si>
  <si>
    <t>C:cytoplasm; P:N-acetylglucosamine metabolic process</t>
  </si>
  <si>
    <t>CTRG_03969</t>
  </si>
  <si>
    <t>C1_07080W_A</t>
  </si>
  <si>
    <t>C5MCL8</t>
  </si>
  <si>
    <t>CTRG_00109</t>
  </si>
  <si>
    <t>C5M210</t>
  </si>
  <si>
    <t>IPR008427 (SMART); IPR008427 (PFAM); IPR052505 (PANTHER); IPR008427 (PROSITE_PROFILES)</t>
  </si>
  <si>
    <t>CTRG_00870</t>
  </si>
  <si>
    <t>PTR2</t>
  </si>
  <si>
    <t xml:space="preserve">Ptr2p </t>
  </si>
  <si>
    <t>C5M481</t>
  </si>
  <si>
    <t>IPR000109 (PFAM); PTHR11654 (PANTHER); IPR036259 (SUPERFAMILY)</t>
  </si>
  <si>
    <t>CTRG_03032</t>
  </si>
  <si>
    <t>PGA25</t>
  </si>
  <si>
    <t xml:space="preserve">Probable GPI-anchored adhesin-like protein PGA25 </t>
  </si>
  <si>
    <t>C5M9G0</t>
  </si>
  <si>
    <t>IPR021642 (PFAM); PTHR35711 (PANTHER)</t>
  </si>
  <si>
    <t>CTRG_03431</t>
  </si>
  <si>
    <t>C1_09300C_A</t>
  </si>
  <si>
    <t xml:space="preserve">Aldolase_II domain-containing protein </t>
  </si>
  <si>
    <t>C5MBI9</t>
  </si>
  <si>
    <t>IPR001303 (SMART); IPR001303 (PFAM); IPR051017 (PANTHER); IPR036409 (SUPERFAMILY)</t>
  </si>
  <si>
    <t>C:GO:0005856; F:GO:0051015</t>
  </si>
  <si>
    <t>C:cytoskeleton; F:actin filament binding</t>
  </si>
  <si>
    <t>CTRG_04232</t>
  </si>
  <si>
    <t>ANT1</t>
  </si>
  <si>
    <t xml:space="preserve">Ant1p </t>
  </si>
  <si>
    <t>C5MDD1</t>
  </si>
  <si>
    <t>P:GO:0006810; F:GO:0015217; C:GO:0016020</t>
  </si>
  <si>
    <t>P:transport; F:ADP transmembrane transporter activity; C:membrane</t>
  </si>
  <si>
    <t>CTRG_00513</t>
  </si>
  <si>
    <t>DTR1</t>
  </si>
  <si>
    <t>CR_04620C_A</t>
  </si>
  <si>
    <t>C5M374</t>
  </si>
  <si>
    <t>IPR011701 (PFAM); PTHR23502 (PANTHER); IPR020846 (PROSITE_PROFILES); cd17323 (CDD); IPR036259 (SUPERFAMILY)</t>
  </si>
  <si>
    <t>F:GO:0005275; C:GO:0005886; P:GO:0015837; F:GO:0022857; P:GO:0055085</t>
  </si>
  <si>
    <t>F:amine transmembrane transporter activity; C:plasma membrane; P:amine transport; F:transmembrane transporter activity; P:transmembrane transport</t>
  </si>
  <si>
    <t>CTRG_02607</t>
  </si>
  <si>
    <t>C5M885</t>
  </si>
  <si>
    <t>IPR038717 (PFAM); PTHR46564 (PANTHER); IPR009057 (SUPERFAMILY)</t>
  </si>
  <si>
    <t>CTRG_03270</t>
  </si>
  <si>
    <t>AOX1</t>
  </si>
  <si>
    <t>C5MB28</t>
  </si>
  <si>
    <t>CTRG_04531</t>
  </si>
  <si>
    <t>TRP99</t>
  </si>
  <si>
    <t>C5MEN8</t>
  </si>
  <si>
    <t>C:GO:0005737; C:GO:0005739; C:GO:0005777; C:GO:0005829; F:GO:0008379; F:GO:0016491; P:GO:0034599; P:GO:0042744; P:GO:0045454</t>
  </si>
  <si>
    <t>C:cytoplasm; C:mitochondrion; C:peroxisome; C:cytosol; F:thioredoxin peroxidase activity; F:oxidoreductase activity; P:cellular response to oxidative stress; P:hydrogen peroxide catabolic process; P:cell redox homeostasis</t>
  </si>
  <si>
    <t>CTRG_00090</t>
  </si>
  <si>
    <t>C5M201</t>
  </si>
  <si>
    <t>IPR002293 (PFAM); IPR050598 (PANTHER)</t>
  </si>
  <si>
    <t>P:GO:0003333; F:GO:0015179; C:GO:0016020; F:GO:0022857; P:GO:0055085</t>
  </si>
  <si>
    <t>P:amino acid transmembrane transport; F:L-amino acid transmembrane transporter activity; C:membrane; F:transmembrane transporter activity; P:transmembrane transport</t>
  </si>
  <si>
    <t>CTRG_01029</t>
  </si>
  <si>
    <t>A0A5A4N431</t>
  </si>
  <si>
    <t>CTRG_00424</t>
  </si>
  <si>
    <t>C5M2Y5</t>
  </si>
  <si>
    <t>CTRG_03508</t>
  </si>
  <si>
    <t>A0A345ZEG8</t>
  </si>
  <si>
    <t>CTRG_01594</t>
  </si>
  <si>
    <t>LYS22</t>
  </si>
  <si>
    <t>LYS21</t>
  </si>
  <si>
    <t xml:space="preserve">Homocitrate synthase </t>
  </si>
  <si>
    <t>C5M6W3</t>
  </si>
  <si>
    <t>IPR000891 (PFAM); IPR054691 (PFAM); IPR050073 (PANTHER); IPR000891 (PROSITE_PROFILES); IPR048253 (CDD); SSF51569 (SUPERFAMILY)</t>
  </si>
  <si>
    <t>F:GO:0003824; F:GO:0004410; C:GO:0005739; P:GO:0019878</t>
  </si>
  <si>
    <t>F:catalytic activity; F:homocitrate synthase activity; C:mitochondrion; P:lysine biosynthetic process via aminoadipic acid</t>
  </si>
  <si>
    <t>CTRG_04414</t>
  </si>
  <si>
    <t>GIP2</t>
  </si>
  <si>
    <t>C1_01140C_A</t>
  </si>
  <si>
    <t>C5MEC1</t>
  </si>
  <si>
    <t>CTRG_02874</t>
  </si>
  <si>
    <t>ZCF18</t>
  </si>
  <si>
    <t>C5M902</t>
  </si>
  <si>
    <t>IPR052400 (PANTHER)</t>
  </si>
  <si>
    <t>F:GO:0000981; P:GO:0006357</t>
  </si>
  <si>
    <t>F:DNA-binding transcription factor activity, RNA polymerase II-specific; P:regulation of transcription by RNA polymerase II</t>
  </si>
  <si>
    <t>CTRG_00512</t>
  </si>
  <si>
    <t>ATG22</t>
  </si>
  <si>
    <t xml:space="preserve">Autophagy-related protein 22 </t>
  </si>
  <si>
    <t>C5M373</t>
  </si>
  <si>
    <t>IPR024671 (PFAM); IPR050495 (PANTHER); IPR036259 (SUPERFAMILY)</t>
  </si>
  <si>
    <t>P:GO:0032974</t>
  </si>
  <si>
    <t>P:amino acid transmembrane export from vacuole</t>
  </si>
  <si>
    <t>CTRG_05872</t>
  </si>
  <si>
    <t>AGP1</t>
  </si>
  <si>
    <t>CR_09920W_A</t>
  </si>
  <si>
    <t xml:space="preserve">AA_permease domain-containing protein </t>
  </si>
  <si>
    <t>C5MIH9</t>
  </si>
  <si>
    <t>CTRG_05079</t>
  </si>
  <si>
    <t>HOT13</t>
  </si>
  <si>
    <t>C7_01690W_A</t>
  </si>
  <si>
    <t xml:space="preserve">CHY-type domain-containing protein </t>
  </si>
  <si>
    <t>C5MG86</t>
  </si>
  <si>
    <t>IPR008913 (PFAM); IPR052604 (PANTHER); IPR008913 (PROSITE_PROFILES); IPR037274 (SUPERFAMILY)</t>
  </si>
  <si>
    <t>C:GO:0005758; F:GO:0008270; P:GO:0045041</t>
  </si>
  <si>
    <t>C:mitochondrial intermembrane space; F:zinc ion binding; P:protein import into mitochondrial intermembrane space</t>
  </si>
  <si>
    <t>CTRG_02869</t>
  </si>
  <si>
    <t>C5M8Z7</t>
  </si>
  <si>
    <t>IPR001810 (PFAM); IPR001810 (PROSITE_PROFILES); IPR036047 (SUPERFAMILY)</t>
  </si>
  <si>
    <t>CTRG_04484</t>
  </si>
  <si>
    <t>C1_04930C_A</t>
  </si>
  <si>
    <t xml:space="preserve">F-box domain-containing protein </t>
  </si>
  <si>
    <t>C5MEJ1</t>
  </si>
  <si>
    <t>IPR001810 (PROSITE_PROFILES); IPR036047 (SUPERFAMILY)</t>
  </si>
  <si>
    <t>CTRG_06224</t>
  </si>
  <si>
    <t>C5MJI1</t>
  </si>
  <si>
    <t>IPR041335 (PFAM)</t>
  </si>
  <si>
    <t>CTRG_02209</t>
  </si>
  <si>
    <t>C5M9P7</t>
  </si>
  <si>
    <t>IPR001611 (PFAM); IPR001611 (PFAM); IPR050333 (PANTHER); IPR001611 (PROSITE_PROFILES); IPR001611 (PROSITE_PROFILES); IPR001611 (PROSITE_PROFILES); SSF52047 (SUPERFAMILY)</t>
  </si>
  <si>
    <t>F:GO:0005515; C:GO:0005615</t>
  </si>
  <si>
    <t>F:protein binding; C:extracellular space</t>
  </si>
  <si>
    <t>CTRG_04831</t>
  </si>
  <si>
    <t>PRN2</t>
  </si>
  <si>
    <t xml:space="preserve">Prn2p </t>
  </si>
  <si>
    <t>C5MFI8</t>
  </si>
  <si>
    <t>IPR008778 (PFAM); IPR003829 (PFAM); IPR012093 (PANTHER); cd02247 (CDD); cd02909 (CDD); IPR011051 (SUPERFAMILY)</t>
  </si>
  <si>
    <t>CTRG_05589</t>
  </si>
  <si>
    <t>FUM12</t>
  </si>
  <si>
    <t>FUM1</t>
  </si>
  <si>
    <t xml:space="preserve">Fumarate hydratase </t>
  </si>
  <si>
    <t>C5MHP6</t>
  </si>
  <si>
    <t>IPR018951 (PFAM); IPR022761 (PFAM); IPR005677 (PANTHER); IPR005677 (CDD); IPR008948 (SUPERFAMILY)</t>
  </si>
  <si>
    <t>F:GO:0003824; F:GO:0004333; C:GO:0005739; P:GO:0006099; P:GO:0006106; P:GO:0006108; F:GO:0016829</t>
  </si>
  <si>
    <t>F:catalytic activity; F:fumarate hydratase activity; C:mitochondrion; P:tricarboxylic acid cycle; P:fumarate metabolic process; P:malate metabolic process; F:lyase activity</t>
  </si>
  <si>
    <t>CTRG_00447</t>
  </si>
  <si>
    <t>C5M308</t>
  </si>
  <si>
    <t>IPR001910 (PFAM); IPR023186 (PANTHER); IPR036452 (SUPERFAMILY)</t>
  </si>
  <si>
    <t>C:GO:0005829; P:GO:0006152; F:GO:0008477; F:GO:0016799</t>
  </si>
  <si>
    <t>C:cytosol; P:purine nucleoside catabolic process; F:purine nucleosidase activity; F:hydrolase activity, hydrolyzing N-glycosyl compounds</t>
  </si>
  <si>
    <t>CTRG_04387</t>
  </si>
  <si>
    <t>C1_00830W_A</t>
  </si>
  <si>
    <t>C5ME95</t>
  </si>
  <si>
    <t>IPR002528 (PFAM); PTHR11206 (PANTHER); IPR045069 (CDD)</t>
  </si>
  <si>
    <t>F:GO:0015297; C:GO:0016020; F:GO:0022857; F:GO:0042910; P:GO:0055085; P:GO:1990961</t>
  </si>
  <si>
    <t>F:antiporter activity; C:membrane; F:transmembrane transporter activity; F:xenobiotic transmembrane transporter activity; P:transmembrane transport; P:xenobiotic detoxification by transmembrane export across the plasma membrane</t>
  </si>
  <si>
    <t>CTRG_05431</t>
  </si>
  <si>
    <t>C5_02990W_A</t>
  </si>
  <si>
    <t>C5MH77</t>
  </si>
  <si>
    <t>IPR007763 (PFAM); IPR052618 (PANTHER)</t>
  </si>
  <si>
    <t>C:GO:0005739; C:GO:0016020; P:GO:0032981</t>
  </si>
  <si>
    <t>C:mitochondrion; C:membrane; P:mitochondrial respiratory chain complex I assembly</t>
  </si>
  <si>
    <t>CTRG_05165</t>
  </si>
  <si>
    <t>C7_03820C_A</t>
  </si>
  <si>
    <t>C5MGH2</t>
  </si>
  <si>
    <t>IPR025355 (PFAM)</t>
  </si>
  <si>
    <t>CTRG_04642</t>
  </si>
  <si>
    <t>SPS19</t>
  </si>
  <si>
    <t>C1_02270C_A</t>
  </si>
  <si>
    <t>C5MEZ9</t>
  </si>
  <si>
    <t>PF13561 (PFAM); IPR045017 (PANTHER); cd05369 (CDD); IPR036291 (SUPERFAMILY)</t>
  </si>
  <si>
    <t>C:GO:0005777; P:GO:0006631; F:GO:0008670; P:GO:0009062; F:GO:0016628</t>
  </si>
  <si>
    <t>C:peroxisome; P:fatty acid metabolic process; F:2,4-dienoyl-CoA reductase (NADPH) activity; P:fatty acid catabolic process; F:oxidoreductase activity, acting on the CH-CH group of donors, NAD or NADP as acceptor</t>
  </si>
  <si>
    <t>CTRG_03801</t>
  </si>
  <si>
    <t>SOU1</t>
  </si>
  <si>
    <t xml:space="preserve">Sorbose reductase SOU1 </t>
  </si>
  <si>
    <t>C5MDP9</t>
  </si>
  <si>
    <t>CTRG_04203</t>
  </si>
  <si>
    <t>CAT1</t>
  </si>
  <si>
    <t>CTA1</t>
  </si>
  <si>
    <t xml:space="preserve">Peroxisomal catalase </t>
  </si>
  <si>
    <t>C5MDA2</t>
  </si>
  <si>
    <t>IPR011614 (SMART); IPR011614 (PFAM); IPR010582 (PFAM); IPR018028 (PANTHER); IPR018028 (PROSITE_PROFILES); cd08157 (CDD); IPR020835 (SUPERFAMILY)</t>
  </si>
  <si>
    <t>F:GO:0004096; C:GO:0005737; C:GO:0005739; C:GO:0005777; P:GO:0006979; F:GO:0020037; P:GO:0042542; P:GO:0042744</t>
  </si>
  <si>
    <t>F:catalase activity; C:cytoplasm; C:mitochondrion; C:peroxisome; P:response to oxidative stress; F:heme binding; P:response to hydrogen peroxide; P:hydrogen peroxide catabolic process</t>
  </si>
  <si>
    <t>CTRG_01920</t>
  </si>
  <si>
    <t>C2_09070C_A</t>
  </si>
  <si>
    <t xml:space="preserve">PlsC domain-containing protein </t>
  </si>
  <si>
    <t>C5M4U2</t>
  </si>
  <si>
    <t>IPR002123 (SMART); IPR045520 (PFAM); IPR002123 (PFAM); IPR022284 (PANTHER); IPR041728 (CDD); SSF69593 (SUPERFAMILY)</t>
  </si>
  <si>
    <t>F:GO:0004366; P:GO:0006072; P:GO:0006631; F:GO:0008374; P:GO:0008654; F:GO:0016746; P:GO:0019432; C:GO:0031966; P:GO:0044255</t>
  </si>
  <si>
    <t>F:glycerol-3-phosphate O-acyltransferase activity; P:glycerol-3-phosphate metabolic process; P:fatty acid metabolic process; F:O-acyltransferase activity; P:phospholipid biosynthetic process; F:acyltransferase activity; P:triglyceride biosynthetic process; C:mitochondrial membrane; P:cellular lipid metabolic process</t>
  </si>
  <si>
    <t>CTRG_01484</t>
  </si>
  <si>
    <t>AAT1</t>
  </si>
  <si>
    <t xml:space="preserve">Aspartate transaminase </t>
  </si>
  <si>
    <t>C5M6K3</t>
  </si>
  <si>
    <t>IPR004839 (PFAM); IPR000796 (PANTHER); cd00609 (CDD); IPR015424 (SUPERFAMILY)</t>
  </si>
  <si>
    <t>F:GO:0004069; C:GO:0005739; P:GO:0006520; P:GO:0006533; F:GO:0008483; P:GO:0009058; F:GO:0030170</t>
  </si>
  <si>
    <t>F:L-aspartate:2-oxoglutarate aminotransferase activity; C:mitochondrion; P:amino acid metabolic process; P:aspartate catabolic process; F:transaminase activity; P:biosynthetic process; F:pyridoxal phosphate binding</t>
  </si>
  <si>
    <t>CTRG_05560</t>
  </si>
  <si>
    <t>ESBP6</t>
  </si>
  <si>
    <t>C5_03080C_A</t>
  </si>
  <si>
    <t>C5MHK6</t>
  </si>
  <si>
    <t>IPR011701 (PFAM); IPR050327 (PANTHER); cd17352 (CDD); IPR036259 (SUPERFAMILY)</t>
  </si>
  <si>
    <t>CTRG_02901</t>
  </si>
  <si>
    <t>MCR1</t>
  </si>
  <si>
    <t xml:space="preserve">NADH-cytochrome b5 reductase 2 </t>
  </si>
  <si>
    <t>C5M929</t>
  </si>
  <si>
    <t>IPR008333 (PFAM); IPR001433 (PFAM); IPR001834 (PANTHER); IPR017927 (PROSITE_PROFILES); cd06183 (CDD); IPR017938 (SUPERFAMILY); IPR039261 (SUPERFAMILY)</t>
  </si>
  <si>
    <t>F:GO:0004128; P:GO:0006696; F:GO:0016491</t>
  </si>
  <si>
    <t>F:cytochrome-b5 reductase activity, acting on NAD(P)H; P:ergosterol biosynthetic process; F:oxidoreductase activity</t>
  </si>
  <si>
    <t>CTRG_02074</t>
  </si>
  <si>
    <t>EAP1</t>
  </si>
  <si>
    <t xml:space="preserve">Cell wall adhesin EAP1 </t>
  </si>
  <si>
    <t>C5M596</t>
  </si>
  <si>
    <t>IPR025928 (PFAM)</t>
  </si>
  <si>
    <t>CTRG_05703</t>
  </si>
  <si>
    <t>C5MI10</t>
  </si>
  <si>
    <t>IPR021988 (PFAM)</t>
  </si>
  <si>
    <t>F:GO:0000030</t>
  </si>
  <si>
    <t>F:mannosyltransferase activity</t>
  </si>
  <si>
    <t>CTRG_02868</t>
  </si>
  <si>
    <t>C5M8Z6</t>
  </si>
  <si>
    <t>CTRG_05575</t>
  </si>
  <si>
    <t>STD1</t>
  </si>
  <si>
    <t xml:space="preserve">Std1p </t>
  </si>
  <si>
    <t>C5MHN2</t>
  </si>
  <si>
    <t>IPR035189 (PFAM)</t>
  </si>
  <si>
    <t>CTRG_01905</t>
  </si>
  <si>
    <t>FMP52</t>
  </si>
  <si>
    <t>Protein FMP52</t>
  </si>
  <si>
    <t>C5M7S3</t>
  </si>
  <si>
    <t>IPR016040 (PFAM); PTHR14097 (PANTHER); IPR036291 (SUPERFAMILY)</t>
  </si>
  <si>
    <t>C:GO:0005737; P:GO:0051170</t>
  </si>
  <si>
    <t>C:cytoplasm; P:import into nucleus</t>
  </si>
  <si>
    <t>CTRG_05990</t>
  </si>
  <si>
    <t>C5_02680W_A</t>
  </si>
  <si>
    <t>C5MIU7</t>
  </si>
  <si>
    <t>CTRG_05417</t>
  </si>
  <si>
    <t>C6_03780C_A</t>
  </si>
  <si>
    <t xml:space="preserve">SCF ubiquitin ligase complex subunit </t>
  </si>
  <si>
    <t>C5MH63</t>
  </si>
  <si>
    <t>PF13540 (PFAM); IPR000408 (PFAM); IPR051553 (PANTHER); IPR000408 (PROSITE_PROFILES); IPR009091 (SUPERFAMILY)</t>
  </si>
  <si>
    <t>F:GO:0005085; C:GO:0005737</t>
  </si>
  <si>
    <t>F:guanyl-nucleotide exchange factor activity; C:cytoplasm</t>
  </si>
  <si>
    <t>CTRG_02032</t>
  </si>
  <si>
    <t>ACS1</t>
  </si>
  <si>
    <t xml:space="preserve">Acetyl-coenzyme A synthetase </t>
  </si>
  <si>
    <t>C5M554</t>
  </si>
  <si>
    <t>IPR025110 (PFAM); IPR032387 (PFAM); IPR000873 (PFAM); PTHR24095 (PANTHER); cd05966 (CDD); SSF56801 (SUPERFAMILY)</t>
  </si>
  <si>
    <t>F:GO:0003987; C:GO:0005829; P:GO:0006085</t>
  </si>
  <si>
    <t>F:acetate-CoA ligase activity; C:cytosol; P:acetyl-CoA biosynthetic process</t>
  </si>
  <si>
    <t>CTRG_05397</t>
  </si>
  <si>
    <t>ALY2</t>
  </si>
  <si>
    <t>C6_03180C_A</t>
  </si>
  <si>
    <t xml:space="preserve">Arrestin_C domain-containing protein </t>
  </si>
  <si>
    <t>C5MH43</t>
  </si>
  <si>
    <t>IPR011022 (SMART); IPR011022 (PFAM); IPR011021 (PFAM); IPR050357 (PANTHER); IPR014756 (SUPERFAMILY)</t>
  </si>
  <si>
    <t>C:GO:0005737; C:GO:0005829; P:GO:0015031; F:GO:0030674; F:GO:0031625; P:GO:0070086</t>
  </si>
  <si>
    <t>C:cytoplasm; C:cytosol; P:protein transport; F:protein-macromolecule adaptor activity; F:ubiquitin protein ligase binding; P:ubiquitin-dependent endocytosis</t>
  </si>
  <si>
    <t>CTRG_03475</t>
  </si>
  <si>
    <t>C1_11690W_A</t>
  </si>
  <si>
    <t xml:space="preserve">GATA-type domain-containing protein </t>
  </si>
  <si>
    <t>C5MBN3</t>
  </si>
  <si>
    <t>IPR000679 (SMART); IPR000679 (PFAM); IPR039355 (PANTHER); IPR000679 (PROSITE_PROFILES); IPR000679 (CDD); SSF57716 (SUPERFAMILY)</t>
  </si>
  <si>
    <t>CTRG_04948</t>
  </si>
  <si>
    <t>C5MFV5</t>
  </si>
  <si>
    <t>IPR008427 (SMART); IPR008427 (PFAM); IPR043375 (PANTHER); IPR008427 (PROSITE_PROFILES)</t>
  </si>
  <si>
    <t>F:GO:0005509; P:GO:0033234; C:GO:0035686; C:GO:0097228</t>
  </si>
  <si>
    <t>F:calcium ion binding; P:negative regulation of protein sumoylation; C:sperm fibrous sheath; C:sperm principal piece</t>
  </si>
  <si>
    <t>CTRG_04602</t>
  </si>
  <si>
    <t>HSP30</t>
  </si>
  <si>
    <t xml:space="preserve">Hsp30p </t>
  </si>
  <si>
    <t>C5MEV9</t>
  </si>
  <si>
    <t>CTRG_03393</t>
  </si>
  <si>
    <t>C1_09650W_A</t>
  </si>
  <si>
    <t>C5MBF1</t>
  </si>
  <si>
    <t>IPR037379 (PANTHER); IPR036322 (SUPERFAMILY)</t>
  </si>
  <si>
    <t>F:GO:0005515; C:GO:0005730; C:GO:0030687; P:GO:0042273</t>
  </si>
  <si>
    <t>F:protein binding; C:nucleolus; C:preribosome, large subunit precursor; P:ribosomal large subunit biogenesis</t>
  </si>
  <si>
    <t>CTRG_00488</t>
  </si>
  <si>
    <t>C4_04140W_A</t>
  </si>
  <si>
    <t xml:space="preserve">Endo/exonuclease/phosphatase domain-containing protein </t>
  </si>
  <si>
    <t>C5M349</t>
  </si>
  <si>
    <t>IPR005135 (PFAM); IPR050410 (PANTHER); cd09083 (CDD); IPR036691 (SUPERFAMILY)</t>
  </si>
  <si>
    <t>F:GO:0000175; F:GO:0003824</t>
  </si>
  <si>
    <t>F:3'-5'-RNA exonuclease activity; F:catalytic activity</t>
  </si>
  <si>
    <t>CTRG_05447</t>
  </si>
  <si>
    <t>C5_02380W_A</t>
  </si>
  <si>
    <t>C5MH93</t>
  </si>
  <si>
    <t>PF13242 (PFAM); IPR006357 (PFAM); IPR050324 (PANTHER); IPR036412 (SUPERFAMILY); IPR036412 (SUPERFAMILY)</t>
  </si>
  <si>
    <t>C:GO:0005739; P:GO:0046474</t>
  </si>
  <si>
    <t>C:mitochondrion; P:glycerophospholipid biosynthetic process</t>
  </si>
  <si>
    <t>CTRG_01367</t>
  </si>
  <si>
    <t>MET1</t>
  </si>
  <si>
    <t xml:space="preserve">Uroporphyrinogen-III C-methyltransferase </t>
  </si>
  <si>
    <t>C5M686</t>
  </si>
  <si>
    <t>PF13241 (PFAM); IPR000878 (PFAM); IPR050161 (PANTHER); IPR006366 (CDD); SSF75615 (SUPERFAMILY); IPR035996 (SUPERFAMILY)</t>
  </si>
  <si>
    <t>F:GO:0004851; F:GO:0008168; P:GO:0019354</t>
  </si>
  <si>
    <t>F:uroporphyrin-III C-methyltransferase activity; F:methyltransferase activity; P:siroheme biosynthetic process</t>
  </si>
  <si>
    <t>CTRG_05621</t>
  </si>
  <si>
    <t>C3_07280C_A</t>
  </si>
  <si>
    <t xml:space="preserve">ENTH domain-containing protein </t>
  </si>
  <si>
    <t>C5MHS8</t>
  </si>
  <si>
    <t>IPR013809 (SMART); IPR013809 (PFAM); PTHR12276 (PANTHER); IPR013809 (PROSITE_PROFILES); IPR008942 (SUPERFAMILY)</t>
  </si>
  <si>
    <t>F:GO:0005543; C:GO:0005768; C:GO:0005886; P:GO:0006897; P:GO:0007015; C:GO:0030125; F:GO:0030276</t>
  </si>
  <si>
    <t>F:phospholipid binding; C:endosome; C:plasma membrane; P:endocytosis; P:actin filament organization; C:clathrin vesicle coat; F:clathrin binding</t>
  </si>
  <si>
    <t>CTRG_00057</t>
  </si>
  <si>
    <t>TGL3</t>
  </si>
  <si>
    <t>C4_00950C_A</t>
  </si>
  <si>
    <t xml:space="preserve">PNPLA domain-containing protein </t>
  </si>
  <si>
    <t>C5M1W8</t>
  </si>
  <si>
    <t>IPR021771 (PFAM); IPR002641 (PFAM); IPR050301 (PANTHER); IPR002641 (PROSITE_PROFILES); cd07229 (CDD); IPR016035 (SUPERFAMILY)</t>
  </si>
  <si>
    <t>F:GO:0004806; P:GO:0006629</t>
  </si>
  <si>
    <t>F:triglyceride lipase activity; P:lipid metabolic process</t>
  </si>
  <si>
    <t>CTRG_00458</t>
  </si>
  <si>
    <t>AAP1</t>
  </si>
  <si>
    <t>GAP1</t>
  </si>
  <si>
    <t>C5M319</t>
  </si>
  <si>
    <t>CTRG_04614</t>
  </si>
  <si>
    <t>PER33</t>
  </si>
  <si>
    <t>C1_02000W_A</t>
  </si>
  <si>
    <t>C5MEX1</t>
  </si>
  <si>
    <t>IPR005344 (PFAM); IPR051645 (PANTHER)</t>
  </si>
  <si>
    <t>C:GO:0005783; C:GO:0016020; P:GO:0061024; P:GO:0071786</t>
  </si>
  <si>
    <t>C:endoplasmic reticulum; C:membrane; P:membrane organization; P:endoplasmic reticulum tubular network organization</t>
  </si>
  <si>
    <t>CTRG_01405</t>
  </si>
  <si>
    <t>C5M6C4</t>
  </si>
  <si>
    <t>CTRG_05197</t>
  </si>
  <si>
    <t>C5MGK4</t>
  </si>
  <si>
    <t>IPR020843 (SMART); IPR013154 (PFAM); IPR013149 (PFAM); PTHR42940 (PANTHER); cd08297 (CDD); IPR036291 (SUPERFAMILY); IPR011032 (SUPERFAMILY)</t>
  </si>
  <si>
    <t>CTRG_03332</t>
  </si>
  <si>
    <t>C1_10360C_A</t>
  </si>
  <si>
    <t>YCR061W</t>
  </si>
  <si>
    <t>C5MB90</t>
  </si>
  <si>
    <t>IPR018825 (PFAM); IPR018827 (PFAM); PTHR31685 (PANTHER)</t>
  </si>
  <si>
    <t>CTRG_03433</t>
  </si>
  <si>
    <t>BUL4</t>
  </si>
  <si>
    <t xml:space="preserve">Bul4p </t>
  </si>
  <si>
    <t>C5MBJ1</t>
  </si>
  <si>
    <t>IPR022794 (PFAM); IPR007519 (PFAM); IPR039634 (PANTHER)</t>
  </si>
  <si>
    <t>C:GO:0000151; P:GO:0000209; P:GO:0006513; F:GO:0034450</t>
  </si>
  <si>
    <t>C:ubiquitin ligase complex; P:protein polyubiquitination; P:protein monoubiquitination; F:ubiquitin-ubiquitin ligase activity</t>
  </si>
  <si>
    <t>CTRG_04423</t>
  </si>
  <si>
    <t>C1_01210W_A</t>
  </si>
  <si>
    <t>C5MED0</t>
  </si>
  <si>
    <t>CTRG_01835</t>
  </si>
  <si>
    <t>C2_08390W_A</t>
  </si>
  <si>
    <t xml:space="preserve">Hydrolase_4 domain-containing protein </t>
  </si>
  <si>
    <t>C5M7K3</t>
  </si>
  <si>
    <t>IPR000073 (PFAM); IPR050228 (PANTHER); IPR029058 (SUPERFAMILY)</t>
  </si>
  <si>
    <t>CTRG_01628</t>
  </si>
  <si>
    <t>C2_04830W_A</t>
  </si>
  <si>
    <t xml:space="preserve">DUF676 domain-containing protein </t>
  </si>
  <si>
    <t>C5M6Z7</t>
  </si>
  <si>
    <t>IPR007751 (PFAM); IPR044294 (PANTHER); IPR029058 (SUPERFAMILY)</t>
  </si>
  <si>
    <t>F:GO:0004622; C:GO:0005811; P:GO:0044255</t>
  </si>
  <si>
    <t>F:lysophospholipase activity; C:lipid droplet; P:cellular lipid metabolic process</t>
  </si>
  <si>
    <t>CTRG_05841</t>
  </si>
  <si>
    <t>COA6</t>
  </si>
  <si>
    <t>CR_10280W_A</t>
  </si>
  <si>
    <t>C5MIE8</t>
  </si>
  <si>
    <t>IPR048280 (PFAM); IPR048281 (PANTHER); PS51808 (PROSITE_PROFILES); IPR036549 (SUPERFAMILY)</t>
  </si>
  <si>
    <t>C:GO:0005739; C:GO:0005758; P:GO:0033617</t>
  </si>
  <si>
    <t>C:mitochondrion; C:mitochondrial intermembrane space; P:mitochondrial cytochrome c oxidase assembly</t>
  </si>
  <si>
    <t>CTRG_04322</t>
  </si>
  <si>
    <t>C1_02890C_A</t>
  </si>
  <si>
    <t>C5ME30</t>
  </si>
  <si>
    <t>CTRG_01493</t>
  </si>
  <si>
    <t>ECM17</t>
  </si>
  <si>
    <t>MET5</t>
  </si>
  <si>
    <t xml:space="preserve">Assimilatory sulfite reductase (NADPH) </t>
  </si>
  <si>
    <t>C5M6L2</t>
  </si>
  <si>
    <t>IPR006067 (PFAM); IPR008254 (PFAM); IPR005117 (PFAM); IPR045169 (PANTHER); IPR008254 (PROSITE_PROFILES); IPR029039 (SUPERFAMILY); IPR036136 (SUPERFAMILY); IPR045854 (SUPERFAMILY); IPR036136 (SUPERFAMILY); IPR045854 (SUPERFAMILY)</t>
  </si>
  <si>
    <t>P:GO:0000103; C:GO:0009337; F:GO:0010181; F:GO:0016002; F:GO:0016491; F:GO:0020037; F:GO:0050311; F:GO:0051536</t>
  </si>
  <si>
    <t>P:sulfate assimilation; C:sulfite reductase complex (NADPH); F:FMN binding; F:sulfite reductase activity; F:oxidoreductase activity; F:heme binding; F:sulfite reductase (ferredoxin) activity; F:iron-sulfur cluster binding</t>
  </si>
  <si>
    <t>CTRG_02372</t>
  </si>
  <si>
    <t>C3_01910C_A</t>
  </si>
  <si>
    <t>C5MA60</t>
  </si>
  <si>
    <t>CTRG_01881</t>
  </si>
  <si>
    <t>C2_09280C_A</t>
  </si>
  <si>
    <t>C5M7P9</t>
  </si>
  <si>
    <t>IPR011701 (PFAM); IPR051788 (PANTHER); IPR036259 (SUPERFAMILY)</t>
  </si>
  <si>
    <t>CTRG_04182</t>
  </si>
  <si>
    <t>C5MD81</t>
  </si>
  <si>
    <t>SM00365 (SMART); IPR003591 (SMART); IPR001611 (PFAM); IPR050333 (PANTHER); IPR001611 (PROSITE_PROFILES); IPR001611 (PROSITE_PROFILES); IPR001810 (PROSITE_PROFILES); IPR001611 (PROSITE_PROFILES); SSF52058 (SUPERFAMILY); SSF52058 (SUPERFAMILY)</t>
  </si>
  <si>
    <t>CTRG_05975</t>
  </si>
  <si>
    <t>YNK1</t>
  </si>
  <si>
    <t xml:space="preserve">Nucleoside diphosphate kinase </t>
  </si>
  <si>
    <t>C5MIT2</t>
  </si>
  <si>
    <t>IPR034907 (SMART); IPR034907 (PFAM); PTHR11349 (PANTHER); cd04413 (CDD); IPR036850 (SUPERFAMILY)</t>
  </si>
  <si>
    <t>F:GO:0004550</t>
  </si>
  <si>
    <t>F:nucleoside diphosphate kinase activity</t>
  </si>
  <si>
    <t>CTRG_02376</t>
  </si>
  <si>
    <t>C3_01950C_A</t>
  </si>
  <si>
    <t>C5MA64</t>
  </si>
  <si>
    <t>CTRG_06150</t>
  </si>
  <si>
    <t>MUM2</t>
  </si>
  <si>
    <t xml:space="preserve">Mum2p </t>
  </si>
  <si>
    <t>C5MJA7</t>
  </si>
  <si>
    <t>CTRG_03401</t>
  </si>
  <si>
    <t>C5MBF9</t>
  </si>
  <si>
    <t>CTRG_01817</t>
  </si>
  <si>
    <t>C2_08200W_A</t>
  </si>
  <si>
    <t>C5M7I5</t>
  </si>
  <si>
    <t>IPR025638 (PANTHER); IPR036866 (SUPERFAMILY)</t>
  </si>
  <si>
    <t>CTRG_00501</t>
  </si>
  <si>
    <t>C4_02720C_A</t>
  </si>
  <si>
    <t>C5M362</t>
  </si>
  <si>
    <t>IPR019402 (PFAM); IPR050911 (PANTHER)</t>
  </si>
  <si>
    <t>C:GO:0005886</t>
  </si>
  <si>
    <t>C:plasma membrane</t>
  </si>
  <si>
    <t>CTRG_03893</t>
  </si>
  <si>
    <t>C4_05250W_A</t>
  </si>
  <si>
    <t xml:space="preserve">U-box domain-containing protein </t>
  </si>
  <si>
    <t>C5MCE2</t>
  </si>
  <si>
    <t>IPR003613 (SMART); IPR003613 (PFAM); PTHR46803 (PANTHER); IPR003613 (PROSITE_PROFILES); IPR045202 (CDD); SSF57850 (SUPERFAMILY)</t>
  </si>
  <si>
    <t>P:GO:0000209; F:GO:0004842; C:GO:0005737; P:GO:0006515; P:GO:0016567; P:GO:0043161; P:GO:0045862; F:GO:0051087; F:GO:0061630; P:GO:0071218</t>
  </si>
  <si>
    <t>P:protein polyubiquitination; F:ubiquitin-protein transferase activity; C:cytoplasm; P:protein quality control for misfolded or incompletely synthesized proteins; P:protein ubiquitination; P:proteasome-mediated ubiquitin-dependent protein catabolic process; P:positive regulation of proteolysis; F:protein-folding chaperone binding; F:ubiquitin protein ligase activity; P:cellular response to misfolded protein</t>
  </si>
  <si>
    <t>CTRG_03526</t>
  </si>
  <si>
    <t>C5MBT4</t>
  </si>
  <si>
    <t>IPR003593 (SMART); IPR029481 (PFAM); IPR003439 (PFAM); IPR013525 (PFAM); IPR003439 (PFAM); IPR010929 (PFAM); PTHR19241 (PANTHER); IPR003439 (PROSITE_PROFILES); IPR003439 (PROSITE_PROFILES); IPR034003 (CDD); IPR034001 (CDD); IPR027417 (SUPERFAMILY); IPR027417 (SUPERFAMILY)</t>
  </si>
  <si>
    <t>CTRG_01865</t>
  </si>
  <si>
    <t>C5M7N3</t>
  </si>
  <si>
    <t>IPR001611 (PFAM); IPR050333 (PANTHER); IPR001611 (PROSITE_PROFILES); SSF52058 (SUPERFAMILY)</t>
  </si>
  <si>
    <t>CTRG_00343</t>
  </si>
  <si>
    <t>C4_02930W_A</t>
  </si>
  <si>
    <t>C5M2Q4</t>
  </si>
  <si>
    <t>CTRG_01028</t>
  </si>
  <si>
    <t>A0A345ZDC2</t>
  </si>
  <si>
    <t>CTRG_01794</t>
  </si>
  <si>
    <t>PEX22</t>
  </si>
  <si>
    <t xml:space="preserve">Pex22p </t>
  </si>
  <si>
    <t>C5M7G2</t>
  </si>
  <si>
    <t>IPR024359 (PFAM)</t>
  </si>
  <si>
    <t>CTRG_01653</t>
  </si>
  <si>
    <t>C4_06710W_A</t>
  </si>
  <si>
    <t>YML131W</t>
  </si>
  <si>
    <t>C5M721</t>
  </si>
  <si>
    <t>IPR041694 (PFAM); IPR013149 (PFAM); IPR045010 (PANTHER); cd05288 (CDD); IPR011032 (SUPERFAMILY); IPR036291 (SUPERFAMILY)</t>
  </si>
  <si>
    <t>F:GO:0016628</t>
  </si>
  <si>
    <t>F:oxidoreductase activity, acting on the CH-CH group of donors, NAD or NADP as acceptor</t>
  </si>
  <si>
    <t>CTRG_05586</t>
  </si>
  <si>
    <t>C3_07670W_A</t>
  </si>
  <si>
    <t>YDR090C</t>
  </si>
  <si>
    <t>C5MHP3</t>
  </si>
  <si>
    <t>IPR006603 (SMART); IPR006603 (PFAM); IPR051415 (PANTHER)</t>
  </si>
  <si>
    <t>CTRG_00040</t>
  </si>
  <si>
    <t>AGP2</t>
  </si>
  <si>
    <t>C5M1V1</t>
  </si>
  <si>
    <t>CTRG_03296</t>
  </si>
  <si>
    <t>C5MB54</t>
  </si>
  <si>
    <t>CTRG_01373</t>
  </si>
  <si>
    <t>MCH4</t>
  </si>
  <si>
    <t>C2_02580W_A</t>
  </si>
  <si>
    <t>C5M692</t>
  </si>
  <si>
    <t>CTRG_04679</t>
  </si>
  <si>
    <t>C1_02800W_A</t>
  </si>
  <si>
    <t>C5MF36</t>
  </si>
  <si>
    <t>CTRG_04529</t>
  </si>
  <si>
    <t>IZH1</t>
  </si>
  <si>
    <t>C1_05010C_A</t>
  </si>
  <si>
    <t xml:space="preserve">PAQR-type receptor </t>
  </si>
  <si>
    <t>C5MEN6</t>
  </si>
  <si>
    <t>IPR004254 (PFAM); IPR004254 (PANTHER)</t>
  </si>
  <si>
    <t>P:GO:0006882; C:GO:0016020; F:GO:0038023</t>
  </si>
  <si>
    <t>P:intracellular zinc ion homeostasis; C:membrane; F:signaling receptor activity</t>
  </si>
  <si>
    <t>CTRG_05109</t>
  </si>
  <si>
    <t>C5MGB6</t>
  </si>
  <si>
    <t>CTRG_00779</t>
  </si>
  <si>
    <t>ATG4</t>
  </si>
  <si>
    <t xml:space="preserve">Cysteine protease ATG4 </t>
  </si>
  <si>
    <t>C5M3Z0</t>
  </si>
  <si>
    <t>IPR046792 (PFAM); IPR005078 (PANTHER); IPR038765 (SUPERFAMILY)</t>
  </si>
  <si>
    <t>F:GO:0008234; F:GO:0019786</t>
  </si>
  <si>
    <t>F:cysteine-type peptidase activity; F:protein-phosphatidylethanolamide deconjugating activity</t>
  </si>
  <si>
    <t>CTRG_02370</t>
  </si>
  <si>
    <t>C5MA58</t>
  </si>
  <si>
    <t>IPR000306 (SMART); IPR000306 (PFAM); IPR052113 (PANTHER); IPR017455 (PROSITE_PROFILES); IPR011011 (SUPERFAMILY)</t>
  </si>
  <si>
    <t>F:GO:0046872</t>
  </si>
  <si>
    <t>F:metal ion binding</t>
  </si>
  <si>
    <t>CTRG_01929</t>
  </si>
  <si>
    <t>UBC15</t>
  </si>
  <si>
    <t xml:space="preserve">UBC core domain-containing protein </t>
  </si>
  <si>
    <t>C5M4V1</t>
  </si>
  <si>
    <t>SM00212 (SMART); IPR000608 (PFAM); IPR050113 (PANTHER); IPR000608 (PROSITE_PROFILES); IPR016135 (SUPERFAMILY); IPR016135 (SUPERFAMILY)</t>
  </si>
  <si>
    <t>CTRG_04975</t>
  </si>
  <si>
    <t>C7_04280C_A</t>
  </si>
  <si>
    <t>C5MFY2</t>
  </si>
  <si>
    <t>IPR002935 (PFAM); PTHR43836 (PANTHER); IPR002935 (PROSITE_PROFILES); IPR029063 (SUPERFAMILY)</t>
  </si>
  <si>
    <t>F:GO:0008171</t>
  </si>
  <si>
    <t>F:O-methyltransferase activity</t>
  </si>
  <si>
    <t>CTRG_01969</t>
  </si>
  <si>
    <t>STB3</t>
  </si>
  <si>
    <t xml:space="preserve">Stb3p </t>
  </si>
  <si>
    <t>C5M4Z1</t>
  </si>
  <si>
    <t>IPR018818 (PFAM); IPR018818 (PANTHER)</t>
  </si>
  <si>
    <t>P:GO:0000432; C:GO:0005634; F:GO:0043565</t>
  </si>
  <si>
    <t>P:positive regulation of transcription from RNA polymerase II promoter by glucose; C:nucleus; F:sequence-specific DNA binding</t>
  </si>
  <si>
    <t>CTRG_03299</t>
  </si>
  <si>
    <t>GLY1</t>
  </si>
  <si>
    <t xml:space="preserve">Beta_elim_lyase domain-containing protein </t>
  </si>
  <si>
    <t>C5MB57</t>
  </si>
  <si>
    <t>IPR001597 (PFAM); PTHR48097 (PANTHER); cd06502 (CDD); IPR015424 (SUPERFAMILY)</t>
  </si>
  <si>
    <t>C:GO:0005829; P:GO:0006520; P:GO:0006545; P:GO:0006567; F:GO:0008732; F:GO:0016829</t>
  </si>
  <si>
    <t>C:cytosol; P:amino acid metabolic process; P:glycine biosynthetic process; P:threonine catabolic process; F:L-allo-threonine aldolase activity; F:lyase activity</t>
  </si>
  <si>
    <t>CTRG_01859</t>
  </si>
  <si>
    <t>C2_08620W_A</t>
  </si>
  <si>
    <t>YGL082W</t>
  </si>
  <si>
    <t xml:space="preserve">MINDY_DUB domain-containing protein </t>
  </si>
  <si>
    <t>C5M7M7</t>
  </si>
  <si>
    <t>IPR033979 (PFAM); IPR007518 (PANTHER)</t>
  </si>
  <si>
    <t>F:GO:0004843; C:GO:0005829; F:GO:0016807; P:GO:0071108; C:GO:0071944; F:GO:1990380</t>
  </si>
  <si>
    <t>F:cysteine-type deubiquitinase activity; C:cytosol; F:cysteine-type carboxypeptidase activity; P:protein K48-linked deubiquitination; C:cell periphery; F:K48-linked deubiquitinase activity</t>
  </si>
  <si>
    <t>CTRG_00828</t>
  </si>
  <si>
    <t>CR_02700W_A</t>
  </si>
  <si>
    <t>C5M439</t>
  </si>
  <si>
    <t>IPR011431 (PFAM); IPR011431 (PANTHER)</t>
  </si>
  <si>
    <t>P:GO:0015031</t>
  </si>
  <si>
    <t>P:protein transport</t>
  </si>
  <si>
    <t>CTRG_00959</t>
  </si>
  <si>
    <t>FTH2</t>
  </si>
  <si>
    <t xml:space="preserve">Fth2p </t>
  </si>
  <si>
    <t>C5M4G6</t>
  </si>
  <si>
    <t>IPR004923 (PFAM); IPR004923 (PANTHER)</t>
  </si>
  <si>
    <t>C:GO:0000329; F:GO:0005381; C:GO:0005886; F:GO:0015093; C:GO:0016020; C:GO:0033573; P:GO:0034755</t>
  </si>
  <si>
    <t>C:fungal-type vacuole membrane; F:iron ion transmembrane transporter activity; C:plasma membrane; F:ferrous iron transmembrane transporter activity; C:membrane; C:high-affinity iron permease complex; P:iron ion transmembrane transport</t>
  </si>
  <si>
    <t>CTRG_03761</t>
  </si>
  <si>
    <t>YDC1</t>
  </si>
  <si>
    <t>YPC1</t>
  </si>
  <si>
    <t xml:space="preserve">Alkaline dihydroceramidase </t>
  </si>
  <si>
    <t>C5MDK9</t>
  </si>
  <si>
    <t>IPR008901 (PFAM); IPR008901 (PANTHER)</t>
  </si>
  <si>
    <t>P:GO:0006672; C:GO:0016020; F:GO:0016811; C:GO:0030176; P:GO:0046513; P:GO:0046514; F:GO:0070774</t>
  </si>
  <si>
    <t>P:ceramide metabolic process; C:membrane; F:hydrolase activity, acting on carbon-nitrogen (but not peptide) bonds, in linear amides; C:obsolete integral component of endoplasmic reticulum membrane; P:ceramide biosynthetic process; P:ceramide catabolic process; F:phytoceramidase activity</t>
  </si>
  <si>
    <t>CTRG_00299</t>
  </si>
  <si>
    <t>RHD3</t>
  </si>
  <si>
    <t xml:space="preserve">Cell wall protein RHD3 </t>
  </si>
  <si>
    <t>C5M2L0</t>
  </si>
  <si>
    <t>CTRG_02264</t>
  </si>
  <si>
    <t>C3_05990C_A</t>
  </si>
  <si>
    <t>C5M9V2</t>
  </si>
  <si>
    <t>IPR050374 (PANTHER); IPR000504 (PROSITE_PROFILES); IPR035979 (SUPERFAMILY)</t>
  </si>
  <si>
    <t>F:GO:0003676; F:GO:0003723; F:GO:0003729; C:GO:0005634; C:GO:0005737; C:GO:1990904</t>
  </si>
  <si>
    <t>F:nucleic acid binding; F:RNA binding; F:mRNA binding; C:nucleus; C:cytoplasm; C:ribonucleoprotein complex</t>
  </si>
  <si>
    <t>CTRG_04796</t>
  </si>
  <si>
    <t>EHD3</t>
  </si>
  <si>
    <t>3-hydroxyisobutyryl-CoA hydrolase</t>
  </si>
  <si>
    <t>C5MFF3</t>
  </si>
  <si>
    <t>IPR045004 (PFAM); IPR032259 (PANTHER); cd06558 (CDD); IPR029045 (SUPERFAMILY)</t>
  </si>
  <si>
    <t>F:GO:0003860; C:GO:0005739; P:GO:0006574</t>
  </si>
  <si>
    <t>F:3-hydroxyisobutyryl-CoA hydrolase activity; C:mitochondrion; P:valine catabolic process</t>
  </si>
  <si>
    <t>CTRG_00116</t>
  </si>
  <si>
    <t>C4_00050W_A</t>
  </si>
  <si>
    <t>C5M227</t>
  </si>
  <si>
    <t>CTRG_04926</t>
  </si>
  <si>
    <t>C7_00420C_A</t>
  </si>
  <si>
    <t>C5MFT3</t>
  </si>
  <si>
    <t>IPR018559 (PFAM); IPR018559 (PANTHER)</t>
  </si>
  <si>
    <t>CTRG_06148</t>
  </si>
  <si>
    <t>PEX4</t>
  </si>
  <si>
    <t>C5MJA5</t>
  </si>
  <si>
    <t>SM00212 (SMART); IPR000608 (PFAM); IPR050113 (PANTHER); IPR000608 (PROSITE_PROFILES); IPR000608 (CDD); IPR016135 (SUPERFAMILY)</t>
  </si>
  <si>
    <t>CTRG_06089</t>
  </si>
  <si>
    <t>C5_04870W_A</t>
  </si>
  <si>
    <t>C5MJ46</t>
  </si>
  <si>
    <t>IPR038910 (PANTHER)</t>
  </si>
  <si>
    <t>C:GO:0005737</t>
  </si>
  <si>
    <t>C:cytoplasm</t>
  </si>
  <si>
    <t>CTRG_01257</t>
  </si>
  <si>
    <t>C2_01660C_A</t>
  </si>
  <si>
    <t>C5M5X6</t>
  </si>
  <si>
    <t>IPR009305 (PFAM); IPR009305 (PANTHER)</t>
  </si>
  <si>
    <t>C:GO:0005783; P:GO:0046521</t>
  </si>
  <si>
    <t>C:endoplasmic reticulum; P:sphingoid catabolic process</t>
  </si>
  <si>
    <t>CTRG_03184</t>
  </si>
  <si>
    <t>C5_03910C_A</t>
  </si>
  <si>
    <t>C5MAU2</t>
  </si>
  <si>
    <t>CTRG_06157</t>
  </si>
  <si>
    <t>CR_02460W_A</t>
  </si>
  <si>
    <t>C5MJB4</t>
  </si>
  <si>
    <t>IPR006553 (SMART); IPR001611 (PFAM); IPR050648 (PANTHER); SSF52047 (SUPERFAMILY)</t>
  </si>
  <si>
    <t>F:GO:0005515; C:GO:0005737</t>
  </si>
  <si>
    <t>F:protein binding; C:cytoplasm</t>
  </si>
  <si>
    <t>CTRG_02094</t>
  </si>
  <si>
    <t>C2_09980W_A</t>
  </si>
  <si>
    <t xml:space="preserve">PI31_Prot_C domain-containing protein </t>
  </si>
  <si>
    <t>C5M5B6</t>
  </si>
  <si>
    <t>IPR013886 (PFAM)</t>
  </si>
  <si>
    <t>CTRG_00632</t>
  </si>
  <si>
    <t>ZCF19</t>
  </si>
  <si>
    <t>C5M3J3</t>
  </si>
  <si>
    <t>IPR001138 (SMART); IPR001138 (PFAM); IPR051089 (PANTHER); IPR001138 (PROSITE_PROFILES); IPR001138 (CDD); IPR036864 (SUPERFAMILY)</t>
  </si>
  <si>
    <t>F:GO:0000976; F:GO:0000981; C:GO:0005634; P:GO:0006355; F:GO:0008270</t>
  </si>
  <si>
    <t>F:transcription cis-regulatory region binding; F:DNA-binding transcription factor activity, RNA polymerase II-specific; C:nucleus; P:regulation of DNA-templated transcription; F:zinc ion binding</t>
  </si>
  <si>
    <t>CTRG_03485</t>
  </si>
  <si>
    <t>C1_11610C_A</t>
  </si>
  <si>
    <t>C5MBP3</t>
  </si>
  <si>
    <t>IPR000073 (PFAM); IPR008220 (PANTHER); IPR029058 (SUPERFAMILY)</t>
  </si>
  <si>
    <t>F:GO:0004414; C:GO:0005739; P:GO:0006535; F:GO:0009001; P:GO:0009058; P:GO:0009086; P:GO:0009092; F:GO:0016747</t>
  </si>
  <si>
    <t>F:homoserine O-acetyltransferase activity; C:mitochondrion; P:cysteine biosynthetic process from serine; F:serine O-acetyltransferase activity; P:biosynthetic process; P:methionine biosynthetic process; P:homoserine metabolic process; F:acyltransferase activity, transferring groups other than amino-acyl groups</t>
  </si>
  <si>
    <t>CTRG_01840</t>
  </si>
  <si>
    <t>C2_08460C_A</t>
  </si>
  <si>
    <t xml:space="preserve">Hydroxyisourate hydrolase </t>
  </si>
  <si>
    <t>C5M7K8</t>
  </si>
  <si>
    <t>IPR023416 (PFAM); IPR023416 (PANTHER); IPR014306 (CDD); IPR036817 (SUPERFAMILY)</t>
  </si>
  <si>
    <t>P:GO:0006144; F:GO:0033971</t>
  </si>
  <si>
    <t>P:purine nucleobase metabolic process; F:hydroxyisourate hydrolase activity</t>
  </si>
  <si>
    <t>CTRG_05506</t>
  </si>
  <si>
    <t>FOX2</t>
  </si>
  <si>
    <t xml:space="preserve">MaoC-like domain-containing protein </t>
  </si>
  <si>
    <t>C5MHF2</t>
  </si>
  <si>
    <t>SM00822 (SMART); IPR054357 (PFAM); IPR002347 (PFAM); IPR002539 (PFAM); IPR051687 (PANTHER); cd05353 (CDD); cd05353 (CDD); cd03448 (CDD); IPR036291 (SUPERFAMILY); IPR036291 (SUPERFAMILY); IPR029069 (SUPERFAMILY); IPR029069 (SUPERFAMILY)</t>
  </si>
  <si>
    <t>CTRG_02621</t>
  </si>
  <si>
    <t>SAP9</t>
  </si>
  <si>
    <t xml:space="preserve">Candidapepsin-9 </t>
  </si>
  <si>
    <t>A0A345ZEF2</t>
  </si>
  <si>
    <t>IPR033121 (PFAM); IPR033121 (PFAM); IPR001461 (PANTHER); IPR033121 (PROSITE_PROFILES); IPR033876 (CDD); IPR021109 (SUPERFAMILY)</t>
  </si>
  <si>
    <t>CTRG_05207</t>
  </si>
  <si>
    <t>GID7</t>
  </si>
  <si>
    <t>C7_03240W_A</t>
  </si>
  <si>
    <t xml:space="preserve">Glucose-induced degradation complex subunit </t>
  </si>
  <si>
    <t>C5MGL4</t>
  </si>
  <si>
    <t>IPR001680 (SMART); IPR001680 (PFAM); IPR051350 (PANTHER); PS50294 (PROSITE_PROFILES); IPR001680 (PROSITE_PROFILES); IPR016024 (SUPERFAMILY); IPR036322 (SUPERFAMILY)</t>
  </si>
  <si>
    <t>F:GO:0005515; C:GO:0034657; P:GO:0043161</t>
  </si>
  <si>
    <t>F:protein binding; C:GID complex; P:proteasome-mediated ubiquitin-dependent protein catabolic process</t>
  </si>
  <si>
    <t>CTRG_06032</t>
  </si>
  <si>
    <t>SFC1</t>
  </si>
  <si>
    <t xml:space="preserve">Sfc1p </t>
  </si>
  <si>
    <t>C5MIY9</t>
  </si>
  <si>
    <t>IPR018108 (PFAM); IPR049563 (PANTHER); IPR018108 (PROSITE_PROFILES); IPR018108 (PROSITE_PROFILES); IPR018108 (PROSITE_PROFILES); IPR023395 (SUPERFAMILY)</t>
  </si>
  <si>
    <t>F:GO:0005469; C:GO:0005739; P:GO:0015741; P:GO:0015744</t>
  </si>
  <si>
    <t>F:succinate:fumarate antiporter activity; C:mitochondrion; P:fumarate transport; P:succinate transport</t>
  </si>
  <si>
    <t>CTRG_03067</t>
  </si>
  <si>
    <t>HSP104</t>
  </si>
  <si>
    <t xml:space="preserve">Chaperone ATPase </t>
  </si>
  <si>
    <t>C5MAH5</t>
  </si>
  <si>
    <t>IPR019489 (SMART); IPR003593 (SMART); IPR019489 (PFAM); IPR003959 (PFAM); IPR003959 (PFAM); IPR004176 (PFAM); IPR041546 (PFAM); IPR050130 (PANTHER); IPR004176 (PROSITE_PROFILES); cd19499 (CDD); cd00009 (CDD); IPR027417 (SUPERFAMILY); IPR036628 (SUPERFAMILY); IPR027417 (SUPERFAMILY)</t>
  </si>
  <si>
    <t>F:GO:0005524; C:GO:0005737; F:GO:0016887; P:GO:0034605</t>
  </si>
  <si>
    <t>F:ATP binding; C:cytoplasm; F:ATP hydrolysis activity; P:cellular response to heat</t>
  </si>
  <si>
    <t>CTRG_04002</t>
  </si>
  <si>
    <t>CDR4</t>
  </si>
  <si>
    <t xml:space="preserve">Cdr4p </t>
  </si>
  <si>
    <t>C5MCQ1</t>
  </si>
  <si>
    <t>IPR003593 (SMART); IPR003439 (PFAM); IPR003439 (PFAM); IPR029481 (PFAM); IPR013525 (PFAM); IPR010929 (PFAM); PTHR19241 (PANTHER); IPR003439 (PROSITE_PROFILES); IPR003439 (PROSITE_PROFILES); IPR034003 (CDD); IPR034001 (CDD); IPR027417 (SUPERFAMILY); IPR027417 (SUPERFAMILY)</t>
  </si>
  <si>
    <t>CTRG_03382</t>
  </si>
  <si>
    <t>C1_09770W_A</t>
  </si>
  <si>
    <t>C5MBE0</t>
  </si>
  <si>
    <t>CTRG_01531</t>
  </si>
  <si>
    <t>C5M6Q0</t>
  </si>
  <si>
    <t>CTRG_01173</t>
  </si>
  <si>
    <t>C2_03290W_A</t>
  </si>
  <si>
    <t xml:space="preserve">Solute carrier family 66 member 3 </t>
  </si>
  <si>
    <t>C5M5P3</t>
  </si>
  <si>
    <t>IPR006603 (PFAM); IPR016817 (PANTHER)</t>
  </si>
  <si>
    <t>CTRG_05203</t>
  </si>
  <si>
    <t>C7_03280C_A</t>
  </si>
  <si>
    <t xml:space="preserve">DUF2415 domain-containing protein </t>
  </si>
  <si>
    <t>C5MGL0</t>
  </si>
  <si>
    <t>IPR019417 (PFAM); PTHR43991 (PANTHER); IPR036322 (SUPERFAMILY)</t>
  </si>
  <si>
    <t>CTRG_05901</t>
  </si>
  <si>
    <t>TDA10</t>
  </si>
  <si>
    <t>CR_09500C_A</t>
  </si>
  <si>
    <t xml:space="preserve">Putative ATP-dependent kinase </t>
  </si>
  <si>
    <t>C5MIK8</t>
  </si>
  <si>
    <t>IPR011646 (PFAM); PTHR10285 (PANTHER); IPR027417 (SUPERFAMILY)</t>
  </si>
  <si>
    <t>CTRG_06001</t>
  </si>
  <si>
    <t>PUT1</t>
  </si>
  <si>
    <t xml:space="preserve">Proline dehydrogenase </t>
  </si>
  <si>
    <t>C5MIV8</t>
  </si>
  <si>
    <t>IPR002872 (PFAM); IPR015659 (PANTHER); IPR029041 (SUPERFAMILY)</t>
  </si>
  <si>
    <t>F:GO:0004657; C:GO:0005739; P:GO:0006562; P:GO:0010133; F:GO:0071949</t>
  </si>
  <si>
    <t>F:proline dehydrogenase activity; C:mitochondrion; P:proline catabolic process; P:proline catabolic process to glutamate; F:FAD binding</t>
  </si>
  <si>
    <t>CTRG_02474</t>
  </si>
  <si>
    <t>DPL1</t>
  </si>
  <si>
    <t>C3_03680W_A</t>
  </si>
  <si>
    <t xml:space="preserve">Sphinganine-1-phosphate aldolase </t>
  </si>
  <si>
    <t>C5M7V2</t>
  </si>
  <si>
    <t>IPR002129 (PFAM); IPR050477 (PANTHER); IPR015424 (SUPERFAMILY)</t>
  </si>
  <si>
    <t>C:GO:0005783; F:GO:0008117; F:GO:0016830; P:GO:0019752; P:GO:0030149; F:GO:0030170</t>
  </si>
  <si>
    <t>C:endoplasmic reticulum; F:sphinganine-1-phosphate aldolase activity; F:carbon-carbon lyase activity; P:carboxylic acid metabolic process; P:sphingolipid catabolic process; F:pyridoxal phosphate binding</t>
  </si>
  <si>
    <t>CTRG_03121</t>
  </si>
  <si>
    <t>CR_07140C_A</t>
  </si>
  <si>
    <t>C5MAM9</t>
  </si>
  <si>
    <t>CTRG_03638</t>
  </si>
  <si>
    <t>C1_13600W_A</t>
  </si>
  <si>
    <t>C5MC46</t>
  </si>
  <si>
    <t>CTRG_03247</t>
  </si>
  <si>
    <t>PHO8</t>
  </si>
  <si>
    <t>C1_08780W_A</t>
  </si>
  <si>
    <t xml:space="preserve">Alkaline phosphatase </t>
  </si>
  <si>
    <t>C5MB05</t>
  </si>
  <si>
    <t>IPR001952 (SMART); IPR001952 (PFAM); IPR001952 (PANTHER); IPR001952 (CDD); IPR017850 (SUPERFAMILY)</t>
  </si>
  <si>
    <t>C:GO:0000329; F:GO:0004035; P:GO:0016311; F:GO:0016791</t>
  </si>
  <si>
    <t>C:fungal-type vacuole membrane; F:alkaline phosphatase activity; P:dephosphorylation; F:phosphatase activity</t>
  </si>
  <si>
    <t>CTRG_00113</t>
  </si>
  <si>
    <t>C4_00080C_A</t>
  </si>
  <si>
    <t xml:space="preserve">Beta-lactamase domain-containing protein </t>
  </si>
  <si>
    <t>C5M224</t>
  </si>
  <si>
    <t>IPR001466 (PFAM); IPR050789 (PANTHER); IPR012338 (SUPERFAMILY)</t>
  </si>
  <si>
    <t>CTRG_00651</t>
  </si>
  <si>
    <t>SAT4</t>
  </si>
  <si>
    <t>CR_06040W_A</t>
  </si>
  <si>
    <t>C5M3L2</t>
  </si>
  <si>
    <t>IPR000719 (SMART); IPR000719 (PFAM); PTHR24343 (PANTHER); IPR000719 (PROSITE_PROFILES); cd13994 (CDD); IPR011009 (SUPERFAMILY)</t>
  </si>
  <si>
    <t>F:GO:0004672; F:GO:0004674; F:GO:0005524; C:GO:0005829; P:GO:0006468; P:GO:0030003; P:GO:0035556</t>
  </si>
  <si>
    <t>F:protein kinase activity; F:protein serine/threonine kinase activity; F:ATP binding; C:cytosol; P:protein phosphorylation; P:intracellular monoatomic cation homeostasis; P:intracellular signal transduction</t>
  </si>
  <si>
    <t>CTRG_04268</t>
  </si>
  <si>
    <t>QCR10</t>
  </si>
  <si>
    <t>C1_06050C_A</t>
  </si>
  <si>
    <t xml:space="preserve">Ubiquinol--cytochrome-c reductase subunit 10 </t>
  </si>
  <si>
    <t>C5MDG7</t>
  </si>
  <si>
    <t>IPR019182 (PFAM); IPR019182 (PANTHER); IPR029027 (SUPERFAMILY)</t>
  </si>
  <si>
    <t>C:GO:0005750; P:GO:0006122</t>
  </si>
  <si>
    <t>C:mitochondrial respiratory chain complex III; P:mitochondrial electron transport, ubiquinol to cytochrome c</t>
  </si>
  <si>
    <t>CTRG_00914</t>
  </si>
  <si>
    <t>C5M4C4</t>
  </si>
  <si>
    <t>CTRG_04355</t>
  </si>
  <si>
    <t>CIS2</t>
  </si>
  <si>
    <t>ECM38</t>
  </si>
  <si>
    <t xml:space="preserve">Gamma-glutamyltransferase </t>
  </si>
  <si>
    <t>C5ME63</t>
  </si>
  <si>
    <t>PF01019 (PFAM); IPR000101 (PANTHER); IPR029055 (SUPERFAMILY)</t>
  </si>
  <si>
    <t>C:GO:0000324; C:GO:0005886; P:GO:0006751; F:GO:0036374</t>
  </si>
  <si>
    <t>C:fungal-type vacuole; C:plasma membrane; P:glutathione catabolic process; F:glutathione hydrolase activity</t>
  </si>
  <si>
    <t>CTRG_02504</t>
  </si>
  <si>
    <t>C3_05330C_A</t>
  </si>
  <si>
    <t>C5M7Y2</t>
  </si>
  <si>
    <t>CTRG_04581</t>
  </si>
  <si>
    <t>C1_01750W_A</t>
  </si>
  <si>
    <t>YCR023C</t>
  </si>
  <si>
    <t>C5MET8</t>
  </si>
  <si>
    <t>IPR011701 (PFAM); PTHR23504 (PANTHER); cd17330 (CDD); IPR036259 (SUPERFAMILY)</t>
  </si>
  <si>
    <t>F:GO:0022857; P:GO:0055085</t>
  </si>
  <si>
    <t>F:transmembrane transporter activity; P:transmembrane transport</t>
  </si>
  <si>
    <t>CTRG_03273</t>
  </si>
  <si>
    <t>YPR1</t>
  </si>
  <si>
    <t>C5MB31</t>
  </si>
  <si>
    <t>CTRG_01550</t>
  </si>
  <si>
    <t>C5M6R9</t>
  </si>
  <si>
    <t>CTRG_05555</t>
  </si>
  <si>
    <t>SUT1</t>
  </si>
  <si>
    <t xml:space="preserve">Sut1p </t>
  </si>
  <si>
    <t>C5MHK1</t>
  </si>
  <si>
    <t>IPR001138 (CDD); IPR036864 (SUPERFAMILY)</t>
  </si>
  <si>
    <t>F:GO:0000981; P:GO:0006355; F:GO:0008270</t>
  </si>
  <si>
    <t>F:DNA-binding transcription factor activity, RNA polymerase II-specific; P:regulation of DNA-templated transcription; F:zinc ion binding</t>
  </si>
  <si>
    <t>CTRG_03745</t>
  </si>
  <si>
    <t>UPS3</t>
  </si>
  <si>
    <t>C4_07140W_A</t>
  </si>
  <si>
    <t xml:space="preserve">PRELI/MSF1 domain-containing protein </t>
  </si>
  <si>
    <t>C5MDJ3</t>
  </si>
  <si>
    <t>IPR006797 (PFAM); IPR037365 (PANTHER); IPR006797 (PROSITE_PROFILES)</t>
  </si>
  <si>
    <t>C:GO:0005758; P:GO:0015914; F:GO:1990050</t>
  </si>
  <si>
    <t>C:mitochondrial intermembrane space; P:phospholipid transport; F:phosphatidic acid transfer activity</t>
  </si>
  <si>
    <t>CTRG_01864</t>
  </si>
  <si>
    <t>C2_08660C_A</t>
  </si>
  <si>
    <t>C5M7N2</t>
  </si>
  <si>
    <t>IPR007300 (PFAM); IPR007300 (PANTHER)</t>
  </si>
  <si>
    <t>CTRG_05372</t>
  </si>
  <si>
    <t>POA1</t>
  </si>
  <si>
    <t xml:space="preserve">ADP-ribose 1''-phosphate phosphatase </t>
  </si>
  <si>
    <t>C5MH18</t>
  </si>
  <si>
    <t>IPR002589 (SMART); IPR002589 (PFAM); IPR050892 (PANTHER); IPR002589 (PROSITE_PROFILES); cd02901 (CDD); IPR043472 (SUPERFAMILY)</t>
  </si>
  <si>
    <t>P:GO:0140291</t>
  </si>
  <si>
    <t>P:peptidyl-glutamate ADP-deribosylation</t>
  </si>
  <si>
    <t>CTRG_00573</t>
  </si>
  <si>
    <t>CR_05540C_A</t>
  </si>
  <si>
    <t xml:space="preserve">RING-type domain-containing protein </t>
  </si>
  <si>
    <t>C5M3D4</t>
  </si>
  <si>
    <t>IPR001841 (SMART); IPR001841 (PFAM); IPR051826 (PANTHER); IPR001841 (PROSITE_PROFILES); cd16448 (CDD); SSF57850 (SUPERFAMILY)</t>
  </si>
  <si>
    <t>P:GO:0006511; F:GO:0061630</t>
  </si>
  <si>
    <t>P:ubiquitin-dependent protein catabolic process; F:ubiquitin protein ligase activity</t>
  </si>
  <si>
    <t>CTRG_02440</t>
  </si>
  <si>
    <t>C3_02570W_A</t>
  </si>
  <si>
    <t>YIL108W</t>
  </si>
  <si>
    <t xml:space="preserve">Jacalin-type lectin domain-containing protein </t>
  </si>
  <si>
    <t>C5MAC8</t>
  </si>
  <si>
    <t>IPR021917 (PFAM); IPR001229 (PFAM); IPR053002 (PANTHER); IPR001229 (PROSITE_PROFILES); IPR036404 (SUPERFAMILY); SSF55486 (SUPERFAMILY)</t>
  </si>
  <si>
    <t>CTRG_05870</t>
  </si>
  <si>
    <t>C5MIH7</t>
  </si>
  <si>
    <t>IPR050333 (PANTHER); SSF52058 (SUPERFAMILY); SSF52058 (SUPERFAMILY)</t>
  </si>
  <si>
    <t>CTRG_03662</t>
  </si>
  <si>
    <t>RSF2</t>
  </si>
  <si>
    <t>C1_13880C_A</t>
  </si>
  <si>
    <t>C5MC70</t>
  </si>
  <si>
    <t>IPR013087 (SMART); IPR051059 (PANTHER); IPR013087 (PROSITE_PROFILES); IPR013087 (PROSITE_PROFILES); cd12148 (CDD); IPR036236 (SUPERFAMILY)</t>
  </si>
  <si>
    <t>CTRG_01775</t>
  </si>
  <si>
    <t>C5M7E3</t>
  </si>
  <si>
    <t>CTRG_05231</t>
  </si>
  <si>
    <t>C5_00100C_A</t>
  </si>
  <si>
    <t>C5MHL4</t>
  </si>
  <si>
    <t>IPR012470 (PFAM)</t>
  </si>
  <si>
    <t>CTRG_00062</t>
  </si>
  <si>
    <t>C4_00860C_A</t>
  </si>
  <si>
    <t>C5M1X3</t>
  </si>
  <si>
    <t>IPR037504 (PANTHER)</t>
  </si>
  <si>
    <t>C:GO:0005886; C:GO:0005935</t>
  </si>
  <si>
    <t>C:plasma membrane; C:cellular bud neck</t>
  </si>
  <si>
    <t>CTRG_00727</t>
  </si>
  <si>
    <t>CR_03710C_A</t>
  </si>
  <si>
    <t>C5M3T8</t>
  </si>
  <si>
    <t>IPR013897 (PFAM); PTHR34826 (PANTHER)</t>
  </si>
  <si>
    <t>CTRG_00531</t>
  </si>
  <si>
    <t>CR_04860C_A</t>
  </si>
  <si>
    <t>C5M392</t>
  </si>
  <si>
    <t>CTRG_03950</t>
  </si>
  <si>
    <t>ALD6</t>
  </si>
  <si>
    <t xml:space="preserve">Methylmalonate-semialdehyde dehydrogenase (CoA acylating) </t>
  </si>
  <si>
    <t>C5MCJ9</t>
  </si>
  <si>
    <t>IPR015590 (PFAM); IPR010061 (PANTHER); IPR010061 (CDD); IPR016161 (SUPERFAMILY)</t>
  </si>
  <si>
    <t>F:GO:0004491; C:GO:0005739; P:GO:0006210; P:GO:0006574; F:GO:0016491; F:GO:0018478</t>
  </si>
  <si>
    <t>F:methylmalonate-semialdehyde dehydrogenase (acylating, NAD) activity; C:mitochondrion; P:thymine catabolic process; P:valine catabolic process; F:oxidoreductase activity; F:malonate-semialdehyde dehydrogenase (acetylating) activity</t>
  </si>
  <si>
    <t>CTRG_03397</t>
  </si>
  <si>
    <t>CIRT4B</t>
  </si>
  <si>
    <t xml:space="preserve">HTH CENPB-type domain-containing protein </t>
  </si>
  <si>
    <t>C5MBF5</t>
  </si>
  <si>
    <t>IPR006600 (SMART); IPR006600 (PFAM); IPR004875 (PFAM); IPR050863 (PANTHER); IPR006600 (PROSITE_PROFILES)</t>
  </si>
  <si>
    <t>F:GO:0003676; F:GO:0003677; C:GO:0005634</t>
  </si>
  <si>
    <t>F:nucleic acid binding; F:DNA binding; C:nucleus</t>
  </si>
  <si>
    <t>CTRG_05882</t>
  </si>
  <si>
    <t>PIB1</t>
  </si>
  <si>
    <t>CR_09750C_A</t>
  </si>
  <si>
    <t xml:space="preserve">Phosphatidylinositol-3-phosphate-binding ubiquitin-protein ligase </t>
  </si>
  <si>
    <t>C5MII9</t>
  </si>
  <si>
    <t>IPR000306 (SMART); IPR001841 (SMART); IPR000306 (PFAM); IPR001841 (PFAM); PTHR23164 (PANTHER); IPR017455 (PROSITE_PROFILES); IPR001841 (PROSITE_PROFILES); cd16489 (CDD); IPR011011 (SUPERFAMILY); SSF57850 (SUPERFAMILY)</t>
  </si>
  <si>
    <t>CTRG_00599</t>
  </si>
  <si>
    <t>CR_06290C_A</t>
  </si>
  <si>
    <t>C5M3G0</t>
  </si>
  <si>
    <t>CTRG_04420</t>
  </si>
  <si>
    <t>FMO1</t>
  </si>
  <si>
    <t>C1_01190C_A</t>
  </si>
  <si>
    <t>N</t>
  </si>
  <si>
    <t>C5MEC7</t>
  </si>
  <si>
    <t>IPR020946 (PFAM); PF13450 (PFAM); IPR050346 (PANTHER); IPR036188 (SUPERFAMILY); IPR036188 (SUPERFAMILY)</t>
  </si>
  <si>
    <t>F:GO:0004499; F:GO:0050660; F:GO:0050661</t>
  </si>
  <si>
    <t>F:N,N-dimethylaniline monooxygenase activity; F:flavin adenine dinucleotide binding; F:NADP binding</t>
  </si>
  <si>
    <t>CTRG_00682</t>
  </si>
  <si>
    <t>CR_06650C_A</t>
  </si>
  <si>
    <t xml:space="preserve">DUF1773 domain-containing protein </t>
  </si>
  <si>
    <t>C5M3P3</t>
  </si>
  <si>
    <t>IPR013902 (PFAM)</t>
  </si>
  <si>
    <t>CTRG_06185</t>
  </si>
  <si>
    <t>TGL4</t>
  </si>
  <si>
    <t>C3_00400C_A</t>
  </si>
  <si>
    <t>C5MJE2</t>
  </si>
  <si>
    <t>IPR002641 (PFAM); IPR021771 (PFAM); IPR050301 (PANTHER); IPR002641 (PROSITE_PROFILES); cd07230 (CDD); IPR016035 (SUPERFAMILY)</t>
  </si>
  <si>
    <t>CTRG_00064</t>
  </si>
  <si>
    <t>SPS20</t>
  </si>
  <si>
    <t xml:space="preserve">Sps20p </t>
  </si>
  <si>
    <t>C5M1X5</t>
  </si>
  <si>
    <t>CTRG_02900</t>
  </si>
  <si>
    <t>NNR2</t>
  </si>
  <si>
    <t>C6_02030C_A</t>
  </si>
  <si>
    <t xml:space="preserve">ATP-dependent (S)-NAD(P)H-hydrate dehydratase </t>
  </si>
  <si>
    <t>C5M928</t>
  </si>
  <si>
    <t>IPR000631 (PFAM); PTHR12592 (PANTHER); IPR000631 (PROSITE_PROFILES); IPR000631 (CDD); IPR029056 (SUPERFAMILY)</t>
  </si>
  <si>
    <t>F:GO:0016836; F:GO:0047453; P:GO:0110051</t>
  </si>
  <si>
    <t>F:hydro-lyase activity; F:ATP-dependent NAD(P)H-hydrate dehydratase activity; P:metabolite repair</t>
  </si>
  <si>
    <t>CTRG_01320</t>
  </si>
  <si>
    <t>SHE9</t>
  </si>
  <si>
    <t>Sensitive to high expression protein 9 homolog</t>
  </si>
  <si>
    <t>C5M639</t>
  </si>
  <si>
    <t>IPR008839 (PFAM); IPR008839 (PANTHER)</t>
  </si>
  <si>
    <t>C:GO:0005743; P:GO:0007007</t>
  </si>
  <si>
    <t>C:mitochondrial inner membrane; P:inner mitochondrial membrane organization</t>
  </si>
  <si>
    <t>CTRG_01124</t>
  </si>
  <si>
    <t>ZCF9</t>
  </si>
  <si>
    <t>C5M5J4</t>
  </si>
  <si>
    <t>IPR001138 (SMART); IPR021858 (PFAM); IPR001138 (PFAM); PTHR37534 (PANTHER); IPR001138 (PROSITE_PROFILES); IPR001138 (CDD); IPR036864 (SUPERFAMILY)</t>
  </si>
  <si>
    <t>CTRG_03132</t>
  </si>
  <si>
    <t>GLK1</t>
  </si>
  <si>
    <t xml:space="preserve">Phosphotransferase </t>
  </si>
  <si>
    <t>C5MAP0</t>
  </si>
  <si>
    <t>IPR022673 (PFAM); IPR022672 (PFAM); IPR001312 (PANTHER); IPR001312 (PROSITE_PROFILES); cd00012 (CDD); IPR043129 (SUPERFAMILY); IPR043129 (SUPERFAMILY)</t>
  </si>
  <si>
    <t>P:GO:0001678; F:GO:0004340; F:GO:0004396; F:GO:0005524; F:GO:0005536; C:GO:0005739; C:GO:0005829; P:GO:0005975; P:GO:0006006; P:GO:0006096; F:GO:0008865; F:GO:0016773; P:GO:0046835; P:GO:0051156</t>
  </si>
  <si>
    <t>P:intracellular glucose homeostasis; F:glucokinase activity; F:hexokinase activity; F:ATP binding; F:D-glucose binding; C:mitochondrion; C:cytosol; P:carbohydrate metabolic process; P:glucose metabolic process; P:glycolytic process; F:fructokinase activity; F:phosphotransferase activity, alcohol group as acceptor; P:carbohydrate phosphorylation; P:glucose 6-phosphate metabolic process</t>
  </si>
  <si>
    <t>CTRG_03870</t>
  </si>
  <si>
    <t>C5MDW8</t>
  </si>
  <si>
    <t>CTRG_03783</t>
  </si>
  <si>
    <t>C4_06670W_A</t>
  </si>
  <si>
    <t>C5MDN1</t>
  </si>
  <si>
    <t>IPR027795 (PFAM); IPR051719 (PANTHER); IPR045865 (SUPERFAMILY)</t>
  </si>
  <si>
    <t>CTRG_03335</t>
  </si>
  <si>
    <t>C1_10340W_A</t>
  </si>
  <si>
    <t>C5MB93</t>
  </si>
  <si>
    <t>IPR011701 (PFAM); PTHR23524 (PANTHER); PS51257 (PROSITE_PROFILES); IPR036259 (SUPERFAMILY); IPR036259 (SUPERFAMILY)</t>
  </si>
  <si>
    <t>CTRG_03698</t>
  </si>
  <si>
    <t>FTR1</t>
  </si>
  <si>
    <t xml:space="preserve">High-affinity iron permease </t>
  </si>
  <si>
    <t>C5MCA6</t>
  </si>
  <si>
    <t>F:GO:0005381; C:GO:0005886; F:GO:0015093; C:GO:0016020; C:GO:0033573; P:GO:0034755</t>
  </si>
  <si>
    <t>F:iron ion transmembrane transporter activity; C:plasma membrane; F:ferrous iron transmembrane transporter activity; C:membrane; C:high-affinity iron permease complex; P:iron ion transmembrane transport</t>
  </si>
  <si>
    <t>CTRG_03160</t>
  </si>
  <si>
    <t>CBP4</t>
  </si>
  <si>
    <t xml:space="preserve">Assembly factor CBP4 </t>
  </si>
  <si>
    <t>C5MAR8</t>
  </si>
  <si>
    <t>IPR012420 (PFAM); IPR012420 (PANTHER)</t>
  </si>
  <si>
    <t>C:GO:0032592; P:GO:0034551</t>
  </si>
  <si>
    <t>C:obsolete integral component of mitochondrial membrane; P:mitochondrial respiratory chain complex III assembly</t>
  </si>
  <si>
    <t>CTRG_05748</t>
  </si>
  <si>
    <t>C6_02740W_A</t>
  </si>
  <si>
    <t xml:space="preserve">Complex I-B22 </t>
  </si>
  <si>
    <t>C5MI55</t>
  </si>
  <si>
    <t>IPR008011 (PFAM); IPR033034 (PANTHER); IPR045292 (CDD)</t>
  </si>
  <si>
    <t>C:GO:0005747; P:GO:0006120</t>
  </si>
  <si>
    <t>C:obsolete mitochondrial respiratory chain complex I; P:mitochondrial electron transport, NADH to ubiquinone</t>
  </si>
  <si>
    <t>CTRG_02435</t>
  </si>
  <si>
    <t>CCP1</t>
  </si>
  <si>
    <t>Cytochrome c peroxidase</t>
  </si>
  <si>
    <t>C5MAC3</t>
  </si>
  <si>
    <t>IPR002016 (PFAM); IPR044831 (PANTHER); IPR002016 (PROSITE_PROFILES); IPR010255 (SUPERFAMILY)</t>
  </si>
  <si>
    <t>P:GO:0000302; F:GO:0004601; P:GO:0006979; F:GO:0020037; P:GO:0034599; P:GO:0042744</t>
  </si>
  <si>
    <t>P:response to reactive oxygen species; F:peroxidase activity; P:response to oxidative stress; F:heme binding; P:cellular response to oxidative stress; P:hydrogen peroxide catabolic process</t>
  </si>
  <si>
    <t>CTRG_02332</t>
  </si>
  <si>
    <t>C3_03470W_A</t>
  </si>
  <si>
    <t>C5MA20</t>
  </si>
  <si>
    <t>CTRG_03655</t>
  </si>
  <si>
    <t>BOL1</t>
  </si>
  <si>
    <t>C1_13790C_A</t>
  </si>
  <si>
    <t>C5MC63</t>
  </si>
  <si>
    <t>IPR002634 (PFAM); PTHR46230 (PANTHER); IPR036065 (SUPERFAMILY)</t>
  </si>
  <si>
    <t>C:GO:0005759; P:GO:0016226; P:GO:0044572</t>
  </si>
  <si>
    <t>C:mitochondrial matrix; P:iron-sulfur cluster assembly; P:[4Fe-4S] cluster assembly</t>
  </si>
  <si>
    <t>CTRG_05030</t>
  </si>
  <si>
    <t>C5MG37</t>
  </si>
  <si>
    <t>CTRG_00851</t>
  </si>
  <si>
    <t>MCI4</t>
  </si>
  <si>
    <t xml:space="preserve">Mci4p </t>
  </si>
  <si>
    <t>C5M462</t>
  </si>
  <si>
    <t>IPR006806 (PFAM); IPR006806 (PANTHER)</t>
  </si>
  <si>
    <t>C:GO:0005747; P:GO:0022904</t>
  </si>
  <si>
    <t>C:obsolete mitochondrial respiratory chain complex I; P:respiratory electron transport chain</t>
  </si>
  <si>
    <t>CTRG_01973</t>
  </si>
  <si>
    <t>C2_09050C_A</t>
  </si>
  <si>
    <t>C5M4Z5</t>
  </si>
  <si>
    <t>CTRG_05716</t>
  </si>
  <si>
    <t>C3_06490W_A</t>
  </si>
  <si>
    <t>YJL218W</t>
  </si>
  <si>
    <t xml:space="preserve">Mac domain-containing protein </t>
  </si>
  <si>
    <t>C5MI23</t>
  </si>
  <si>
    <t>IPR024688 (SMART); IPR024688 (PFAM); IPR001451 (PFAM); IPR051159 (PANTHER); cd03357 (CDD); IPR011004 (SUPERFAMILY)</t>
  </si>
  <si>
    <t>F:GO:0008374; F:GO:0016407</t>
  </si>
  <si>
    <t>F:O-acyltransferase activity; F:acetyltransferase activity</t>
  </si>
  <si>
    <t>CTRG_06090</t>
  </si>
  <si>
    <t>GOT1</t>
  </si>
  <si>
    <t>C5_04860C_A</t>
  </si>
  <si>
    <t>C5MJ47</t>
  </si>
  <si>
    <t>IPR007305 (PFAM); IPR045176 (PANTHER)</t>
  </si>
  <si>
    <t>C:GO:0000137; C:GO:0000139; C:GO:0005783; P:GO:0006888; C:GO:0016020; P:GO:0016192; C:GO:0030134; P:GO:0042147</t>
  </si>
  <si>
    <t>C:Golgi cis cisterna; C:Golgi membrane; C:endoplasmic reticulum; P:endoplasmic reticulum to Golgi vesicle-mediated transport; C:membrane; P:vesicle-mediated transport; C:COPII-coated ER to Golgi transport vesicle; P:retrograde transport, endosome to Golgi</t>
  </si>
  <si>
    <t>CTRG_02576</t>
  </si>
  <si>
    <t>C5M854</t>
  </si>
  <si>
    <t>IPR003593 (SMART); IPR013525 (PFAM); IPR010929 (PFAM); IPR003439 (PFAM); IPR029481 (PFAM); IPR003439 (PFAM); PTHR19241 (PANTHER); IPR003439 (PROSITE_PROFILES); IPR003439 (PROSITE_PROFILES); IPR034003 (CDD); IPR034001 (CDD); IPR027417 (SUPERFAMILY); IPR027417 (SUPERFAMILY)</t>
  </si>
  <si>
    <t>CTRG_03148</t>
  </si>
  <si>
    <t>ECM22</t>
  </si>
  <si>
    <t>C5MAQ6</t>
  </si>
  <si>
    <t>IPR001138 (SMART); IPR001138 (PFAM); IPR052400 (PANTHER); IPR001138 (PROSITE_PROFILES); IPR001138 (CDD); IPR036864 (SUPERFAMILY)</t>
  </si>
  <si>
    <t>F:GO:0000981; P:GO:0006355; P:GO:0006357; F:GO:0008270</t>
  </si>
  <si>
    <t>F:DNA-binding transcription factor activity, RNA polymerase II-specific; P:regulation of DNA-templated transcription; P:regulation of transcription by RNA polymerase II; F:zinc ion binding</t>
  </si>
  <si>
    <t>CTRG_03346</t>
  </si>
  <si>
    <t>COS111</t>
  </si>
  <si>
    <t xml:space="preserve">F-box protein COS111 </t>
  </si>
  <si>
    <t>C5MBA4</t>
  </si>
  <si>
    <t>IPR036047 (SUPERFAMILY)</t>
  </si>
  <si>
    <t>CTRG_00491</t>
  </si>
  <si>
    <t>C5M352</t>
  </si>
  <si>
    <t>PF13883 (PFAM); PTHR37273 (PANTHER); SSF50475 (SUPERFAMILY)</t>
  </si>
  <si>
    <t>CTRG_04804</t>
  </si>
  <si>
    <t>C1_03400W_A</t>
  </si>
  <si>
    <t>C5MFG1</t>
  </si>
  <si>
    <t>IPR011022 (SMART); IPR011022 (PFAM); IPR050357 (PANTHER)</t>
  </si>
  <si>
    <t>C:GO:0005737; C:GO:0005829; C:GO:0005886; P:GO:0015031; F:GO:0030674; F:GO:0031625; P:GO:0070086</t>
  </si>
  <si>
    <t>C:cytoplasm; C:cytosol; C:plasma membrane; P:protein transport; F:protein-macromolecule adaptor activity; F:ubiquitin protein ligase binding; P:ubiquitin-dependent endocytosis</t>
  </si>
  <si>
    <t>CTRG_01458</t>
  </si>
  <si>
    <t>C2_05480C_A</t>
  </si>
  <si>
    <t>Cx9C motif-containing protein 4</t>
  </si>
  <si>
    <t>IPR027179 (PFAM); IPR027179 (PANTHER); PS51808 (PROSITE_PROFILES); IPR009069 (SUPERFAMILY)</t>
  </si>
  <si>
    <t>C:GO:0005758</t>
  </si>
  <si>
    <t>C:mitochondrial intermembrane space</t>
  </si>
  <si>
    <t>CTRG_02647</t>
  </si>
  <si>
    <t>CR_08000C_A</t>
  </si>
  <si>
    <t>C5M8C5</t>
  </si>
  <si>
    <t>IPR004839 (PFAM); IPR050596 (PANTHER); cd00609 (CDD); IPR015424 (SUPERFAMILY)</t>
  </si>
  <si>
    <t>P:GO:0006520; F:GO:0008483; P:GO:0009058; F:GO:0030170</t>
  </si>
  <si>
    <t>P:amino acid metabolic process; F:transaminase activity; P:biosynthetic process; F:pyridoxal phosphate binding</t>
  </si>
  <si>
    <t>CTRG_01765</t>
  </si>
  <si>
    <t>C5M7D3</t>
  </si>
  <si>
    <t>IPR004299 (PFAM); IPR014371 (PANTHER)</t>
  </si>
  <si>
    <t>C:GO:0005789; P:GO:0008204; F:GO:0008374; F:GO:0034737</t>
  </si>
  <si>
    <t>C:endoplasmic reticulum membrane; P:ergosterol metabolic process; F:O-acyltransferase activity; F:ergosterol O-acyltransferase activity</t>
  </si>
  <si>
    <t>CTRG_01380</t>
  </si>
  <si>
    <t>C2_02310W_A</t>
  </si>
  <si>
    <t>C5M699</t>
  </si>
  <si>
    <t>CTRG_05440</t>
  </si>
  <si>
    <t>C5MH86</t>
  </si>
  <si>
    <t>CTRG_01163</t>
  </si>
  <si>
    <t>UBP13</t>
  </si>
  <si>
    <t xml:space="preserve">Ubiquitin carboxyl-terminal hydrolase </t>
  </si>
  <si>
    <t>C5M5N3</t>
  </si>
  <si>
    <t>IPR001394 (PFAM); IPR050164 (PANTHER); IPR028889 (PROSITE_PROFILES); cd02663 (CDD); IPR038765 (SUPERFAMILY)</t>
  </si>
  <si>
    <t>F:GO:0004843; C:GO:0005634; C:GO:0005829; P:GO:0016579</t>
  </si>
  <si>
    <t>F:cysteine-type deubiquitinase activity; C:nucleus; C:cytosol; P:protein deubiquitination</t>
  </si>
  <si>
    <t>CTRG_05139</t>
  </si>
  <si>
    <t>C7_03350C_A</t>
  </si>
  <si>
    <t>C5MGE6</t>
  </si>
  <si>
    <t>IPR023210 (PFAM); IPR020471 (PANTHER); IPR044494 (CDD); IPR036812 (SUPERFAMILY)</t>
  </si>
  <si>
    <t>F:GO:0016491; F:GO:0016652</t>
  </si>
  <si>
    <t>F:oxidoreductase activity; F:oxidoreductase activity, acting on NAD(P)H, NAD(P) as acceptor</t>
  </si>
  <si>
    <t>CTRG_00498</t>
  </si>
  <si>
    <t>CGR1</t>
  </si>
  <si>
    <t xml:space="preserve">Cell growth-regulated gene 1 protein </t>
  </si>
  <si>
    <t>C5M359</t>
  </si>
  <si>
    <t>IPR013658 (PFAM); PTHR10907 (PANTHER); SSF63829 (SUPERFAMILY)</t>
  </si>
  <si>
    <t>F:GO:0004341; F:GO:0005509; P:GO:0019853</t>
  </si>
  <si>
    <t>F:gluconolactonase activity; F:calcium ion binding; P:L-ascorbic acid biosynthetic process</t>
  </si>
  <si>
    <t>CTRG_05773</t>
  </si>
  <si>
    <t>RCH1</t>
  </si>
  <si>
    <t xml:space="preserve">Solute carrier RCH1 </t>
  </si>
  <si>
    <t>C5MI80</t>
  </si>
  <si>
    <t>IPR016833 (PFAM); IPR016833 (PANTHER)</t>
  </si>
  <si>
    <t>CTRG_04706</t>
  </si>
  <si>
    <t>RMD5</t>
  </si>
  <si>
    <t>C1_04560W_A</t>
  </si>
  <si>
    <t xml:space="preserve">CLTH domain-containing protein </t>
  </si>
  <si>
    <t>C5MF63</t>
  </si>
  <si>
    <t>IPR024964 (PFAM); IPR045098 (PANTHER)</t>
  </si>
  <si>
    <t>F:GO:0004842; C:GO:0005634; C:GO:0005737; C:GO:0034657; P:GO:0043161</t>
  </si>
  <si>
    <t>F:ubiquitin-protein transferase activity; C:nucleus; C:cytoplasm; C:GID complex; P:proteasome-mediated ubiquitin-dependent protein catabolic process</t>
  </si>
  <si>
    <t>CTRG_02233</t>
  </si>
  <si>
    <t>CHA1</t>
  </si>
  <si>
    <t>C3_06280W_A</t>
  </si>
  <si>
    <t xml:space="preserve">PALP domain-containing protein </t>
  </si>
  <si>
    <t>C5M9S1</t>
  </si>
  <si>
    <t>IPR001926 (PFAM); IPR050147 (PANTHER); cd06448 (CDD); IPR036052 (SUPERFAMILY)</t>
  </si>
  <si>
    <t>F:GO:0003941; F:GO:0004794; P:GO:0006565; P:GO:0006567; P:GO:0009097</t>
  </si>
  <si>
    <t>F:L-serine ammonia-lyase activity; F:threonine deaminase activity; P:L-serine catabolic process; P:threonine catabolic process; P:isoleucine biosynthetic process</t>
  </si>
  <si>
    <t>CTRG_01682</t>
  </si>
  <si>
    <t>URH1</t>
  </si>
  <si>
    <t>C2_07430C_A</t>
  </si>
  <si>
    <t xml:space="preserve">IU_nuc_hydro domain-containing protein </t>
  </si>
  <si>
    <t>C5M750</t>
  </si>
  <si>
    <t>IPR001910 (PFAM); IPR023186 (PANTHER); cd02651 (CDD); IPR036452 (SUPERFAMILY)</t>
  </si>
  <si>
    <t>CTRG_02527</t>
  </si>
  <si>
    <t>DAL5</t>
  </si>
  <si>
    <t xml:space="preserve">Allantoate permease </t>
  </si>
  <si>
    <t>C5M805</t>
  </si>
  <si>
    <t>IPR011701 (PFAM); PTHR43791 (PANTHER); cd17327 (CDD); IPR036259 (SUPERFAMILY)</t>
  </si>
  <si>
    <t>C:GO:0005886; F:GO:0015124; P:GO:0015719; F:GO:0022857; C:GO:0031224; P:GO:0042938; P:GO:0042939; P:GO:0055085; F:GO:0071916</t>
  </si>
  <si>
    <t>C:plasma membrane; F:allantoate transmembrane transporter activity; P:allantoate transport; F:transmembrane transporter activity; C:obsolete intrinsic component of membrane; P:dipeptide transport; P:tripeptide transport; P:transmembrane transport; F:dipeptide transmembrane transporter activity</t>
  </si>
  <si>
    <t>CTRG_01512</t>
  </si>
  <si>
    <t>TES1</t>
  </si>
  <si>
    <t xml:space="preserve">Tes1p </t>
  </si>
  <si>
    <t>C5M6N1</t>
  </si>
  <si>
    <t>IPR049449 (PFAM); IPR025652 (PFAM); IPR003703 (PANTHER); cd03445 (CDD); cd03444 (CDD); IPR029069 (SUPERFAMILY); IPR029069 (SUPERFAMILY)</t>
  </si>
  <si>
    <t>C:GO:0005782; P:GO:0006637; P:GO:0009062; F:GO:0047617</t>
  </si>
  <si>
    <t>C:peroxisomal matrix; P:acyl-CoA metabolic process; P:fatty acid catabolic process; F:fatty acyl-CoA hydrolase activity</t>
  </si>
  <si>
    <t>CTRG_01725</t>
  </si>
  <si>
    <t>MGL2</t>
  </si>
  <si>
    <t>C2_07410W_A</t>
  </si>
  <si>
    <t>C5M793</t>
  </si>
  <si>
    <t>IPR000073 (PFAM); IPR050960 (PANTHER); IPR029058 (SUPERFAMILY)</t>
  </si>
  <si>
    <t>F:GO:0008126; F:GO:0034338; P:GO:0044255; F:GO:0047372; P:GO:0051792; P:GO:0051793</t>
  </si>
  <si>
    <t>F:acetylesterase activity; F:short-chain carboxylesterase activity; P:cellular lipid metabolic process; F:acylglycerol lipase activity; P:medium-chain fatty acid biosynthetic process; P:medium-chain fatty acid catabolic process</t>
  </si>
  <si>
    <t>CTRG_00996</t>
  </si>
  <si>
    <t>C5M4K6</t>
  </si>
  <si>
    <t>IPR026899 (SMART); IPR026899 (PFAM); IPR003440 (PFAM); PTHR12741 (PANTHER)</t>
  </si>
  <si>
    <t>C:GO:0000148; F:GO:0003843; C:GO:0005886; P:GO:0006075; C:GO:0016020; F:GO:0046527; P:GO:0051278</t>
  </si>
  <si>
    <t>C:1,3-beta-D-glucan synthase complex; F:1,3-beta-D-glucan synthase activity; C:plasma membrane; P:(1-&gt;3)-beta-D-glucan biosynthetic process; C:membrane; F:glucosyltransferase activity; P:fungal-type cell wall polysaccharide biosynthetic process</t>
  </si>
  <si>
    <t>CTRG_05307</t>
  </si>
  <si>
    <t>TAC1</t>
  </si>
  <si>
    <t>A0A5C2D220</t>
  </si>
  <si>
    <t>IPR001138 (SMART); IPR007219 (SMART); IPR007219 (PFAM); IPR001138 (PFAM); IPR050987 (PANTHER); IPR001138 (PROSITE_PROFILES); cd12148 (CDD); IPR001138 (CDD); IPR036864 (SUPERFAMILY)</t>
  </si>
  <si>
    <t>F:GO:0000981; F:GO:0003677; F:GO:0003700; P:GO:0006351; P:GO:0006355; F:GO:0008270</t>
  </si>
  <si>
    <t>F:DNA-binding transcription factor activity, RNA polymerase II-specific; F:DNA binding; F:DNA-binding transcription factor activity; P:DNA-templated transcription; P:regulation of DNA-templated transcription; F:zinc ion binding</t>
  </si>
  <si>
    <t>CTRG_05751</t>
  </si>
  <si>
    <t>STE23</t>
  </si>
  <si>
    <t xml:space="preserve">Metalloendopeptidase </t>
  </si>
  <si>
    <t>C5MI58</t>
  </si>
  <si>
    <t>IPR032632 (PFAM); IPR007863 (PFAM); IPR011765 (PFAM); IPR054734 (PFAM); IPR050626 (PANTHER); IPR011249 (SUPERFAMILY); IPR011249 (SUPERFAMILY); IPR011249 (SUPERFAMILY); IPR011249 (SUPERFAMILY)</t>
  </si>
  <si>
    <t>F:GO:0004222; C:GO:0005739; C:GO:0005829; P:GO:0043171; F:GO:0046872; P:GO:0051603</t>
  </si>
  <si>
    <t>F:metalloendopeptidase activity; C:mitochondrion; C:cytosol; P:peptide catabolic process; F:metal ion binding; P:proteolysis involved in protein catabolic process</t>
  </si>
  <si>
    <t>CTRG_00238</t>
  </si>
  <si>
    <t>C4_01970W_A</t>
  </si>
  <si>
    <t>C5M2E9</t>
  </si>
  <si>
    <t>CTRG_02108</t>
  </si>
  <si>
    <t>GLC3</t>
  </si>
  <si>
    <t>C5M5D0</t>
  </si>
  <si>
    <t>IPR006047 (SMART); IPR006047 (PFAM); IPR006048 (PFAM); IPR004193 (PFAM); PTHR43651 (PANTHER); cd11321 (CDD); cd02854 (CDD); IPR014756 (SUPERFAMILY); SSF51011 (SUPERFAMILY); IPR017853 (SUPERFAMILY)</t>
  </si>
  <si>
    <t>F:GO:0003824; F:GO:0003844; F:GO:0004553; C:GO:0005737; P:GO:0005975; P:GO:0005978; F:GO:0043169</t>
  </si>
  <si>
    <t>F:catalytic activity; F:1,4-alpha-glucan branching enzyme activity; F:hydrolase activity, hydrolyzing O-glycosyl compounds; C:cytoplasm; P:carbohydrate metabolic process; P:glycogen biosynthetic process; F:cation binding</t>
  </si>
  <si>
    <t>CTRG_04031</t>
  </si>
  <si>
    <t>ATO1</t>
  </si>
  <si>
    <t>ATO3</t>
  </si>
  <si>
    <t xml:space="preserve">Ato1p </t>
  </si>
  <si>
    <t>C5MCT0</t>
  </si>
  <si>
    <t>IPR000791 (PFAM); IPR051633 (PANTHER)</t>
  </si>
  <si>
    <t>C:GO:0005886; F:GO:0015123; C:GO:0016020</t>
  </si>
  <si>
    <t>C:plasma membrane; F:acetate transmembrane transporter activity; C:membrane</t>
  </si>
  <si>
    <t>CTRG_01948</t>
  </si>
  <si>
    <t>C2_08690C_A</t>
  </si>
  <si>
    <t>C5M4X0</t>
  </si>
  <si>
    <t>CTRG_00559</t>
  </si>
  <si>
    <t>LYP1</t>
  </si>
  <si>
    <t>C5M3C0</t>
  </si>
  <si>
    <t>CTRG_05520</t>
  </si>
  <si>
    <t>PDE1</t>
  </si>
  <si>
    <t xml:space="preserve">3'\5'-cyclic-nucleotide phosphodiesterase PDE1 </t>
  </si>
  <si>
    <t>C5MHG6</t>
  </si>
  <si>
    <t>IPR000396 (PFAM); IPR000396 (PANTHER); IPR000396 (CDD); IPR036866 (SUPERFAMILY)</t>
  </si>
  <si>
    <t>F:GO:0004115; P:GO:0006198; F:GO:0047555; P:GO:1902660</t>
  </si>
  <si>
    <t>F:3',5'-cyclic-AMP phosphodiesterase activity; P:cAMP catabolic process; F:3',5'-cyclic-GMP phosphodiesterase activity; P:negative regulation of glucose mediated signaling pathway</t>
  </si>
  <si>
    <t>CTRG_02706</t>
  </si>
  <si>
    <t>C5_03260C_A</t>
  </si>
  <si>
    <t>C5M8I4</t>
  </si>
  <si>
    <t>IPR010308 (PFAM); IPR040241 (PANTHER)</t>
  </si>
  <si>
    <t>C:GO:0016020; P:GO:0055085</t>
  </si>
  <si>
    <t>C:membrane; P:transmembrane transport</t>
  </si>
  <si>
    <t>CTRG_00607</t>
  </si>
  <si>
    <t>CR_06430W_A</t>
  </si>
  <si>
    <t>C5M3G8</t>
  </si>
  <si>
    <t>CTRG_01372</t>
  </si>
  <si>
    <t>ZRT2</t>
  </si>
  <si>
    <t xml:space="preserve">Low-affinity Zn(2+) transporter </t>
  </si>
  <si>
    <t>C5M691</t>
  </si>
  <si>
    <t>IPR003689 (PFAM); PTHR11040 (PANTHER)</t>
  </si>
  <si>
    <t>F:GO:0000007; F:GO:0005385; C:GO:0005886; C:GO:0016020; P:GO:0030001; F:GO:0046873; P:GO:0055085; P:GO:0071577; P:GO:0071578</t>
  </si>
  <si>
    <t>F:low-affinity zinc ion transmembrane transporter activity; F:zinc ion transmembrane transporter activity; C:plasma membrane; C:membrane; P:metal ion transport; F:metal ion transmembrane transporter activity; P:transmembrane transport; P:zinc ion transmembrane transport; P:zinc ion import across plasma membrane</t>
  </si>
  <si>
    <t>CTRG_02284</t>
  </si>
  <si>
    <t>C5M9X2</t>
  </si>
  <si>
    <t>SM00364 (SMART); IPR001611 (PFAM); IPR050333 (PANTHER); IPR001611 (PROSITE_PROFILES); IPR001611 (PROSITE_PROFILES); SSF52058 (SUPERFAMILY); SSF52058 (SUPERFAMILY)</t>
  </si>
  <si>
    <t>CTRG_05028</t>
  </si>
  <si>
    <t>C5MG35</t>
  </si>
  <si>
    <t>CTRG_03982</t>
  </si>
  <si>
    <t>ECO1</t>
  </si>
  <si>
    <t>C1_07830C_A</t>
  </si>
  <si>
    <t xml:space="preserve">Establishment of cohesion protein 1 </t>
  </si>
  <si>
    <t>C5MCN1</t>
  </si>
  <si>
    <t>IPR028009 (PFAM); IPR028005 (PFAM); PTHR45884 (PANTHER)</t>
  </si>
  <si>
    <t>C:GO:0000785; C:GO:0005634; P:GO:0007064; F:GO:0061733</t>
  </si>
  <si>
    <t>C:chromatin; C:nucleus; P:mitotic sister chromatid cohesion; F:peptide-lysine-N-acetyltransferase activity</t>
  </si>
  <si>
    <t>CTRG_00500</t>
  </si>
  <si>
    <t>C4_02740W_A</t>
  </si>
  <si>
    <t>C5M361</t>
  </si>
  <si>
    <t>cd20557 (CDD)</t>
  </si>
  <si>
    <t>CTRG_02673</t>
  </si>
  <si>
    <t>C5_00750C_A</t>
  </si>
  <si>
    <t>YDL057W</t>
  </si>
  <si>
    <t>C5M8F1</t>
  </si>
  <si>
    <t>IPR026893 (PFAM); PTHR31126 (PANTHER); IPR000387 (PROSITE_PROFILES); IPR029021 (SUPERFAMILY); IPR029058 (SUPERFAMILY)</t>
  </si>
  <si>
    <t>F:GO:0004721; P:GO:0016311; F:GO:0016791</t>
  </si>
  <si>
    <t>F:phosphoprotein phosphatase activity; P:dephosphorylation; F:phosphatase activity</t>
  </si>
  <si>
    <t>CTRG_05893</t>
  </si>
  <si>
    <t>UPS1</t>
  </si>
  <si>
    <t>CR_09620C_A</t>
  </si>
  <si>
    <t>C5MIK0</t>
  </si>
  <si>
    <t>CTRG_00819</t>
  </si>
  <si>
    <t>PGM2</t>
  </si>
  <si>
    <t>PGM1</t>
  </si>
  <si>
    <t xml:space="preserve">Phosphoglucomutase </t>
  </si>
  <si>
    <t>C5M430</t>
  </si>
  <si>
    <t>IPR005844 (PFAM); IPR005846 (PFAM); IPR005845 (PFAM); IPR005843 (PFAM); IPR045244 (PANTHER); IPR016055 (SUPERFAMILY); IPR016055 (SUPERFAMILY); IPR036900 (SUPERFAMILY); IPR016055 (SUPERFAMILY)</t>
  </si>
  <si>
    <t>F:GO:0004614; C:GO:0005829; P:GO:0005975; F:GO:0016868</t>
  </si>
  <si>
    <t>F:phosphoglucomutase activity; C:cytosol; P:carbohydrate metabolic process; F:intramolecular phosphotransferase activity</t>
  </si>
  <si>
    <t>CTRG_02851</t>
  </si>
  <si>
    <t>C6_01620W_A</t>
  </si>
  <si>
    <t>C5M8X9</t>
  </si>
  <si>
    <t>IPR001841 (SMART); IPR001841 (PFAM); PTHR20916 (PANTHER); IPR001841 (PROSITE_PROFILES); cd16473 (CDD); SSF57850 (SUPERFAMILY)</t>
  </si>
  <si>
    <t>CTRG_03370</t>
  </si>
  <si>
    <t>C1_09620C_A</t>
  </si>
  <si>
    <t>C5MBC8</t>
  </si>
  <si>
    <t>PF13233 (PFAM); IPR039196 (PANTHER)</t>
  </si>
  <si>
    <t>C:GO:0005759; P:GO:0033615</t>
  </si>
  <si>
    <t>C:mitochondrial matrix; P:mitochondrial proton-transporting ATP synthase complex assembly</t>
  </si>
  <si>
    <t>CTRG_03391</t>
  </si>
  <si>
    <t>C1_09670C_A</t>
  </si>
  <si>
    <t>C5MBE9</t>
  </si>
  <si>
    <t>IPR013970 (PFAM); cd04479 (CDD); IPR012340 (SUPERFAMILY)</t>
  </si>
  <si>
    <t>F:GO:0003677; C:GO:0005634; P:GO:0006260; P:GO:0006281; P:GO:0006310</t>
  </si>
  <si>
    <t>F:DNA binding; C:nucleus; P:DNA replication; P:DNA repair; P:DNA recombination</t>
  </si>
  <si>
    <t>CTRG_03637</t>
  </si>
  <si>
    <t>KIS2</t>
  </si>
  <si>
    <t xml:space="preserve">AMPKBI domain-containing protein </t>
  </si>
  <si>
    <t>C5MC45</t>
  </si>
  <si>
    <t>IPR006828 (SMART); IPR006828 (PFAM); IPR032640 (PFAM); IPR050827 (PANTHER); cd02859 (CDD); IPR037256 (SUPERFAMILY); IPR014756 (SUPERFAMILY)</t>
  </si>
  <si>
    <t>F:GO:0005515; C:GO:0005634; C:GO:0005737; P:GO:0007165; F:GO:0019901; C:GO:0031588</t>
  </si>
  <si>
    <t>F:protein binding; C:nucleus; C:cytoplasm; P:signal transduction; F:protein kinase binding; C:nucleotide-activated protein kinase complex</t>
  </si>
  <si>
    <t>CTRG_03841</t>
  </si>
  <si>
    <t>CAJ1</t>
  </si>
  <si>
    <t>C4_05810W_A</t>
  </si>
  <si>
    <t xml:space="preserve">J domain-containing protein </t>
  </si>
  <si>
    <t>C5MDT9</t>
  </si>
  <si>
    <t>IPR001623 (SMART); IPR001623 (PFAM); IPR026894 (PFAM); IPR052814 (PANTHER); IPR001623 (PROSITE_PROFILES); IPR001623 (CDD); IPR036869 (SUPERFAMILY)</t>
  </si>
  <si>
    <t>C:GO:0005829; P:GO:0016558</t>
  </si>
  <si>
    <t>C:cytosol; P:protein import into peroxisome matrix</t>
  </si>
  <si>
    <t>CTRG_03429</t>
  </si>
  <si>
    <t>C5MBI7</t>
  </si>
  <si>
    <t>IPR036305 (SUPERFAMILY)</t>
  </si>
  <si>
    <t>CTRG_01874</t>
  </si>
  <si>
    <t>TAZ1</t>
  </si>
  <si>
    <t xml:space="preserve">Tafazzin family protein </t>
  </si>
  <si>
    <t>C5M7P2</t>
  </si>
  <si>
    <t>IPR000872 (PANTHER)</t>
  </si>
  <si>
    <t>P:GO:0006644; P:GO:0007007; F:GO:0008374; F:GO:0016746; C:GO:0031966; P:GO:0035965; F:GO:0047184</t>
  </si>
  <si>
    <t>P:phospholipid metabolic process; P:inner mitochondrial membrane organization; F:O-acyltransferase activity; F:acyltransferase activity; C:mitochondrial membrane; P:cardiolipin acyl-chain remodeling; F:1-acylglycerophosphocholine O-acyltransferase activity</t>
  </si>
  <si>
    <t>CTRG_05146</t>
  </si>
  <si>
    <t>GYP7</t>
  </si>
  <si>
    <t xml:space="preserve">Oxidant-induced cell-cycle arrest protein 5 </t>
  </si>
  <si>
    <t>C5MGF3</t>
  </si>
  <si>
    <t>IPR000195 (SMART); IPR000195 (PFAM); PTHR22957 (PANTHER); IPR000195 (PROSITE_PROFILES); IPR035969 (SUPERFAMILY); IPR035969 (SUPERFAMILY)</t>
  </si>
  <si>
    <t>F:GO:0005096; P:GO:0090630</t>
  </si>
  <si>
    <t>F:GTPase activator activity; P:activation of GTPase activity</t>
  </si>
  <si>
    <t>CTRG_03033</t>
  </si>
  <si>
    <t>C5M9G1</t>
  </si>
  <si>
    <t>IPR006553 (SMART); SSF52047 (SUPERFAMILY)</t>
  </si>
  <si>
    <t>CTRG_04632</t>
  </si>
  <si>
    <t>CIN4</t>
  </si>
  <si>
    <t>C1_02380C_A</t>
  </si>
  <si>
    <t xml:space="preserve">Arf family GTPase </t>
  </si>
  <si>
    <t>C5MEY9</t>
  </si>
  <si>
    <t>SM00177 (SMART); IPR006689 (SMART); IPR006689 (PFAM); IPR044612 (PANTHER); PS51417 (PROSITE_PROFILES); IPR027417 (SUPERFAMILY)</t>
  </si>
  <si>
    <t>F:GO:0003924; F:GO:0005525; C:GO:0005737; P:GO:0006457; C:GO:0015630</t>
  </si>
  <si>
    <t>F:GTPase activity; F:GTP binding; C:cytoplasm; P:protein folding; C:microtubule cytoskeleton</t>
  </si>
  <si>
    <t>CTRG_01517</t>
  </si>
  <si>
    <t>COX9</t>
  </si>
  <si>
    <t>Cytochrome c oxidase subunit 9</t>
  </si>
  <si>
    <t>C5M6N6</t>
  </si>
  <si>
    <t>PTHR28264 (PANTHER); cd22888 (CDD)</t>
  </si>
  <si>
    <t>F:GO:0004129; P:GO:0006123</t>
  </si>
  <si>
    <t>F:cytochrome-c oxidase activity; P:mitochondrial electron transport, cytochrome c to oxygen</t>
  </si>
  <si>
    <t>CTRG_03340</t>
  </si>
  <si>
    <t>C1_12900W_A</t>
  </si>
  <si>
    <t>C5MB98</t>
  </si>
  <si>
    <t>CTRG_02146</t>
  </si>
  <si>
    <t>C3_01680C_A</t>
  </si>
  <si>
    <t>C5M9I4</t>
  </si>
  <si>
    <t>IPR018786 (PFAM); IPR018786 (PANTHER)</t>
  </si>
  <si>
    <t>P:GO:0006813; C:GO:0031305; P:GO:1902600</t>
  </si>
  <si>
    <t>P:potassium ion transport; C:obsolete integral component of mitochondrial inner membrane; P:proton transmembrane transport</t>
  </si>
  <si>
    <t>CTRG_04764</t>
  </si>
  <si>
    <t>PDR16</t>
  </si>
  <si>
    <t xml:space="preserve">CRAL-TRIO domain-containing protein </t>
  </si>
  <si>
    <t>C5MFC1</t>
  </si>
  <si>
    <t>IPR011074 (SMART); IPR001251 (SMART); IPR001251 (PFAM); IPR011074 (PFAM); IPR052578 (PANTHER); IPR001251 (PROSITE_PROFILES); IPR001251 (CDD); IPR036865 (SUPERFAMILY); IPR036273 (SUPERFAMILY)</t>
  </si>
  <si>
    <t>F:GO:0008526</t>
  </si>
  <si>
    <t>F:phosphatidylinositol transfer activity</t>
  </si>
  <si>
    <t>CTRG_02067</t>
  </si>
  <si>
    <t>C2_10170C_A</t>
  </si>
  <si>
    <t>C5M589</t>
  </si>
  <si>
    <t>IPR051668 (PANTHER)</t>
  </si>
  <si>
    <t>P:GO:0000422; C:GO:0005739</t>
  </si>
  <si>
    <t>P:autophagy of mitochondrion; C:mitochondrion</t>
  </si>
  <si>
    <t>CTRG_02085</t>
  </si>
  <si>
    <t>CYC1</t>
  </si>
  <si>
    <t>CYC7</t>
  </si>
  <si>
    <t xml:space="preserve">Cytochrome c </t>
  </si>
  <si>
    <t>C5M5A7</t>
  </si>
  <si>
    <t>IPR009056 (PFAM); IPR002327 (PANTHER); IPR009056 (PROSITE_PROFILES); IPR036909 (SUPERFAMILY)</t>
  </si>
  <si>
    <t>C:GO:0005758; P:GO:0006122; P:GO:0006123; F:GO:0009055; F:GO:0020037</t>
  </si>
  <si>
    <t>C:mitochondrial intermembrane space; P:mitochondrial electron transport, ubiquinol to cytochrome c; P:mitochondrial electron transport, cytochrome c to oxygen; F:electron transfer activity; F:heme binding</t>
  </si>
  <si>
    <t>CTRG_02180</t>
  </si>
  <si>
    <t>NCE103</t>
  </si>
  <si>
    <t xml:space="preserve">Carbonic anhydrase </t>
  </si>
  <si>
    <t>C5M9L8</t>
  </si>
  <si>
    <t>IPR001765 (SMART); IPR001765 (PFAM); IPR001765 (PANTHER); cd00883 (CDD); IPR036874 (SUPERFAMILY)</t>
  </si>
  <si>
    <t>F:GO:0004089; C:GO:0005737; F:GO:0008270; P:GO:0034599; P:GO:0071244</t>
  </si>
  <si>
    <t>F:carbonate dehydratase activity; C:cytoplasm; F:zinc ion binding; P:cellular response to oxidative stress; P:cellular response to carbon dioxide</t>
  </si>
  <si>
    <t>CTRG_04460</t>
  </si>
  <si>
    <t>C1_01630W_A</t>
  </si>
  <si>
    <t xml:space="preserve">CIA30 domain-containing protein </t>
  </si>
  <si>
    <t>C5MEG7</t>
  </si>
  <si>
    <t>IPR013857 (PFAM); IPR039131 (PANTHER); IPR008979 (SUPERFAMILY)</t>
  </si>
  <si>
    <t>C:GO:0005739; P:GO:0006120; P:GO:0010257; F:GO:0051082</t>
  </si>
  <si>
    <t>C:mitochondrion; P:mitochondrial electron transport, NADH to ubiquinone; P:NADH dehydrogenase complex assembly; F:unfolded protein binding</t>
  </si>
  <si>
    <t>CTRG_03375</t>
  </si>
  <si>
    <t>C5MBD3</t>
  </si>
  <si>
    <t>CTRG_00456</t>
  </si>
  <si>
    <t>C3_03250W_A</t>
  </si>
  <si>
    <t xml:space="preserve">Phospholipid-transporting ATPase </t>
  </si>
  <si>
    <t>C5M317</t>
  </si>
  <si>
    <t>IPR032631 (PFAM); IPR032630 (PFAM); PF13246 (PFAM); PTHR24092 (PANTHER); cd02073 (CDD); IPR008250 (SUPERFAMILY); IPR036412 (SUPERFAMILY); IPR023298 (SUPERFAMILY); IPR023299 (SUPERFAMILY)</t>
  </si>
  <si>
    <t>F:GO:0000166; C:GO:0005802; C:GO:0005886; P:GO:0045332; F:GO:0140326</t>
  </si>
  <si>
    <t>F:nucleotide binding; C:trans-Golgi network; C:plasma membrane; P:phospholipid translocation; F:ATPase-coupled intramembrane lipid transporter activity</t>
  </si>
  <si>
    <t>CTRG_01492</t>
  </si>
  <si>
    <t>C5M6L1</t>
  </si>
  <si>
    <t>IPR029061 (SUPERFAMILY)</t>
  </si>
  <si>
    <t>CTRG_03682</t>
  </si>
  <si>
    <t>C1_14060W_A</t>
  </si>
  <si>
    <t>YBR056W</t>
  </si>
  <si>
    <t xml:space="preserve">Cellulase domain-containing protein </t>
  </si>
  <si>
    <t>C5MC90</t>
  </si>
  <si>
    <t>IPR050386 (PANTHER); IPR017853 (SUPERFAMILY)</t>
  </si>
  <si>
    <t>C:GO:0005576; P:GO:0006073; F:GO:0008422; P:GO:0009251; C:GO:0009986; F:GO:0046557</t>
  </si>
  <si>
    <t>C:extracellular region; P:obsolete cellular glucan metabolic process; F:beta-glucosidase activity; P:glucan catabolic process; C:cell surface; F:glucan endo-1,6-beta-glucosidase activity</t>
  </si>
  <si>
    <t>CTRG_01773</t>
  </si>
  <si>
    <t>C2_06280C_A</t>
  </si>
  <si>
    <t>C5M7E1</t>
  </si>
  <si>
    <t>IPR021622 (PFAM)</t>
  </si>
  <si>
    <t>CTRG_00908</t>
  </si>
  <si>
    <t>ERG25</t>
  </si>
  <si>
    <t xml:space="preserve">Methylsterol monooxygenase </t>
  </si>
  <si>
    <t>C5M4B8</t>
  </si>
  <si>
    <t>IPR006694 (PFAM); IPR050307 (PANTHER)</t>
  </si>
  <si>
    <t>F:GO:0000254; F:GO:0005506; C:GO:0005789; P:GO:0006696; P:GO:0008610; P:GO:0016126; F:GO:0016491</t>
  </si>
  <si>
    <t>F:C-4 methylsterol oxidase activity; F:iron ion binding; C:endoplasmic reticulum membrane; P:ergosterol biosynthetic process; P:lipid biosynthetic process; P:sterol biosynthetic process; F:oxidoreductase activity</t>
  </si>
  <si>
    <t>CTRG_05741</t>
  </si>
  <si>
    <t>SCS3</t>
  </si>
  <si>
    <t>C4_04180C_A</t>
  </si>
  <si>
    <t>C5MI48</t>
  </si>
  <si>
    <t>IPR019388 (PFAM); IPR019388 (PANTHER)</t>
  </si>
  <si>
    <t>C:GO:0005789; P:GO:0008654; F:GO:0010945; P:GO:0019915; C:GO:0030176; P:GO:0034389</t>
  </si>
  <si>
    <t>C:endoplasmic reticulum membrane; P:phospholipid biosynthetic process; F:coenzyme A diphosphatase activity; P:lipid storage; C:obsolete integral component of endoplasmic reticulum membrane; P:lipid droplet organization</t>
  </si>
  <si>
    <t>CTRG_05258</t>
  </si>
  <si>
    <t>IFG3</t>
  </si>
  <si>
    <t xml:space="preserve">DAO domain-containing protein </t>
  </si>
  <si>
    <t>C5MGQ4</t>
  </si>
  <si>
    <t>IPR006076 (PFAM); IPR023209 (PANTHER); SSF54373 (SUPERFAMILY); SSF51971 (SUPERFAMILY)</t>
  </si>
  <si>
    <t>F:GO:0003884; C:GO:0005737; P:GO:0019478; P:GO:0046416; F:GO:0071949</t>
  </si>
  <si>
    <t>F:D-amino-acid oxidase activity; C:cytoplasm; P:D-amino acid catabolic process; P:D-amino acid metabolic process; F:FAD binding</t>
  </si>
  <si>
    <t>CTRG_05436</t>
  </si>
  <si>
    <t>C5_03980W_A</t>
  </si>
  <si>
    <t>C5MH82</t>
  </si>
  <si>
    <t>SSF52402 (SUPERFAMILY)</t>
  </si>
  <si>
    <t>CTRG_04528</t>
  </si>
  <si>
    <t>C1_05100W_A</t>
  </si>
  <si>
    <t>C5MEN5</t>
  </si>
  <si>
    <t>PTHR28110 (PANTHER)</t>
  </si>
  <si>
    <t>CTRG_02450</t>
  </si>
  <si>
    <t>CRZ1</t>
  </si>
  <si>
    <t xml:space="preserve">Transcriptional regulator CRZ1 </t>
  </si>
  <si>
    <t>C5MAD8</t>
  </si>
  <si>
    <t>IPR013087 (SMART); IPR013087 (PFAM); PTHR14003 (PANTHER); IPR013087 (PROSITE_PROFILES); IPR013087 (PROSITE_PROFILES); IPR013087 (PROSITE_PROFILES); IPR036236 (SUPERFAMILY)</t>
  </si>
  <si>
    <t>C:GO:0000785; F:GO:0000978; F:GO:0000981; C:GO:0005667; P:GO:0006357; C:GO:0031519</t>
  </si>
  <si>
    <t>C:chromatin; F:RNA polymerase II cis-regulatory region sequence-specific DNA binding; F:DNA-binding transcription factor activity, RNA polymerase II-specific; C:transcription regulator complex; P:regulation of transcription by RNA polymerase II; C:PcG protein complex</t>
  </si>
  <si>
    <t>CTRG_01131</t>
  </si>
  <si>
    <t>DAL2</t>
  </si>
  <si>
    <t>C2_00630C_A</t>
  </si>
  <si>
    <t xml:space="preserve">Allantoicase </t>
  </si>
  <si>
    <t>C5M5K1</t>
  </si>
  <si>
    <t>IPR015908 (PFAM); IPR005164 (PANTHER); IPR008979 (SUPERFAMILY); IPR008979 (SUPERFAMILY)</t>
  </si>
  <si>
    <t>P:GO:0000256; F:GO:0004037</t>
  </si>
  <si>
    <t>P:allantoin catabolic process; F:allantoicase activity</t>
  </si>
  <si>
    <t>CTRG_04911</t>
  </si>
  <si>
    <t>C7_00460W_A</t>
  </si>
  <si>
    <t>YCL002C</t>
  </si>
  <si>
    <t>C5MFR8</t>
  </si>
  <si>
    <t>IPR005282 (PANTHER)</t>
  </si>
  <si>
    <t>C:GO:0005774; F:GO:0015184; P:GO:0015811</t>
  </si>
  <si>
    <t>C:vacuolar membrane; F:L-cystine transmembrane transporter activity; P:L-cystine transport</t>
  </si>
  <si>
    <t>CTRG_04578</t>
  </si>
  <si>
    <t>DAO1</t>
  </si>
  <si>
    <t>C5MET5</t>
  </si>
  <si>
    <t>CTRG_02375</t>
  </si>
  <si>
    <t>C3_01940C_A</t>
  </si>
  <si>
    <t>C5MA63</t>
  </si>
  <si>
    <t>CTRG_02449</t>
  </si>
  <si>
    <t>TRM12</t>
  </si>
  <si>
    <t xml:space="preserve">tRNA wybutosine-synthesizing protein 2 </t>
  </si>
  <si>
    <t>C5MAD7</t>
  </si>
  <si>
    <t>IPR030382 (PFAM); PTHR23245 (PANTHER); IPR030382 (PROSITE_PROFILES); IPR029063 (SUPERFAMILY)</t>
  </si>
  <si>
    <t>C:GO:0005737; F:GO:0008175; P:GO:0030488; P:GO:0031591</t>
  </si>
  <si>
    <t>C:cytoplasm; F:tRNA methyltransferase activity; P:tRNA methylation; P:wybutosine biosynthetic process</t>
  </si>
  <si>
    <t>CTRG_04136</t>
  </si>
  <si>
    <t>C1_11510C_A</t>
  </si>
  <si>
    <t>C5MD35</t>
  </si>
  <si>
    <t>IPR001623 (PFAM); IPR001623 (PROSITE_PROFILES); IPR001623 (CDD); IPR036869 (SUPERFAMILY)</t>
  </si>
  <si>
    <t>CTRG_04494</t>
  </si>
  <si>
    <t>MNN15</t>
  </si>
  <si>
    <t>C5MEK1</t>
  </si>
  <si>
    <t>CTRG_00647</t>
  </si>
  <si>
    <t>PTC4</t>
  </si>
  <si>
    <t xml:space="preserve">PPM-type phosphatase domain-containing protein </t>
  </si>
  <si>
    <t>C5M3K8</t>
  </si>
  <si>
    <t>IPR001932 (SMART); IPR001932 (PFAM); IPR015655 (PANTHER); IPR001932 (PROSITE_PROFILES); IPR001932 (CDD); IPR036457 (SUPERFAMILY)</t>
  </si>
  <si>
    <t>F:GO:0004722; P:GO:0006470</t>
  </si>
  <si>
    <t>F:protein serine/threonine phosphatase activity; P:protein dephosphorylation</t>
  </si>
  <si>
    <t>CTRG_05302</t>
  </si>
  <si>
    <t>C5MGU8</t>
  </si>
  <si>
    <t>IPR001356 (SMART); IPR008422 (PFAM); IPR001356 (PROSITE_PROFILES); IPR001356 (CDD); IPR009057 (SUPERFAMILY)</t>
  </si>
  <si>
    <t>F:GO:0003677; P:GO:0006355</t>
  </si>
  <si>
    <t>F:DNA binding; P:regulation of DNA-templated transcription</t>
  </si>
  <si>
    <t>CTRG_00834</t>
  </si>
  <si>
    <t>RFG1</t>
  </si>
  <si>
    <t>ROX1</t>
  </si>
  <si>
    <t xml:space="preserve">Repressor of filamentous growth 1 </t>
  </si>
  <si>
    <t>C5M445</t>
  </si>
  <si>
    <t>IPR009071 (SMART); IPR009071 (PFAM); IPR050140 (PANTHER); IPR009071 (PROSITE_PROFILES); cd01389 (CDD); IPR036910 (SUPERFAMILY)</t>
  </si>
  <si>
    <t>P:GO:0000122; F:GO:0000978; F:GO:0000981; P:GO:0006355; P:GO:0006357; P:GO:0009653; P:GO:0030154</t>
  </si>
  <si>
    <t>P:negative regulation of transcription by RNA polymerase II; F:RNA polymerase II cis-regulatory region sequence-specific DNA binding; F:DNA-binding transcription factor activity, RNA polymerase II-specific; P:regulation of DNA-templated transcription; P:regulation of transcription by RNA polymerase II; P:anatomical structure morphogenesis; P:cell differentiation</t>
  </si>
  <si>
    <t>CTRG_00630</t>
  </si>
  <si>
    <t>ARC40</t>
  </si>
  <si>
    <t xml:space="preserve">Actin-related protein 2/3 complex subunit </t>
  </si>
  <si>
    <t>C5M3J1</t>
  </si>
  <si>
    <t>IPR001680 (SMART); IPR001680 (PFAM); IPR017383 (PANTHER); IPR001680 (PROSITE_PROFILES); PS50294 (PROSITE_PROFILES); IPR036322 (SUPERFAMILY)</t>
  </si>
  <si>
    <t>F:GO:0005515; C:GO:0005885; C:GO:0015629; P:GO:0034314; F:GO:0051015</t>
  </si>
  <si>
    <t>F:protein binding; C:Arp2/3 protein complex; C:actin cytoskeleton; P:Arp2/3 complex-mediated actin nucleation; F:actin filament binding</t>
  </si>
  <si>
    <t>CTRG_03814</t>
  </si>
  <si>
    <t>C5MDR2</t>
  </si>
  <si>
    <t>IPR003591 (SMART); IPR001611 (PFAM); IPR044994 (PANTHER); IPR001611 (PROSITE_PROFILES); SSF52047 (SUPERFAMILY); SSF52047 (SUPERFAMILY)</t>
  </si>
  <si>
    <t>F:GO:0005515; P:GO:0006457; F:GO:0043014</t>
  </si>
  <si>
    <t>F:protein binding; P:protein folding; F:alpha-tubulin binding</t>
  </si>
  <si>
    <t>CTRG_02898</t>
  </si>
  <si>
    <t>GPD2</t>
  </si>
  <si>
    <t>GPD1</t>
  </si>
  <si>
    <t xml:space="preserve">Glycerol-3-phosphate dehydrogenase </t>
  </si>
  <si>
    <t>C5M926</t>
  </si>
  <si>
    <t>IPR011128 (PFAM); IPR006109 (PFAM); PTHR11728 (PANTHER); IPR036291 (SUPERFAMILY); IPR008927 (SUPERFAMILY)</t>
  </si>
  <si>
    <t>C:GO:0005634; C:GO:0005829; P:GO:0005975; P:GO:0006072; P:GO:0006116; F:GO:0016616; P:GO:0046168; F:GO:0047952; F:GO:0051287</t>
  </si>
  <si>
    <t>C:nucleus; C:cytosol; P:carbohydrate metabolic process; P:glycerol-3-phosphate metabolic process; P:NADH oxidation; F:oxidoreductase activity, acting on the CH-OH group of donors, NAD or NADP as acceptor; P:glycerol-3-phosphate catabolic process; F:glycerol-3-phosphate dehydrogenase [NAD(P)+] activity; F:NAD binding</t>
  </si>
  <si>
    <t>CTRG_03567</t>
  </si>
  <si>
    <t>C1_12830C_A</t>
  </si>
  <si>
    <t xml:space="preserve">WD_REPEATS_REGION domain-containing protein </t>
  </si>
  <si>
    <t>C5MBX5</t>
  </si>
  <si>
    <t>IPR001680 (SMART); IPR021772 (PFAM); IPR001680 (PFAM); IPR050349 (PANTHER); IPR001680 (PROSITE_PROFILES); PS50294 (PROSITE_PROFILES); IPR001680 (PROSITE_PROFILES); IPR001680 (PROSITE_PROFILES); PS50294 (PROSITE_PROFILES); IPR036322 (SUPERFAMILY)</t>
  </si>
  <si>
    <t>CTRG_00982</t>
  </si>
  <si>
    <t>ARC19</t>
  </si>
  <si>
    <t xml:space="preserve">Actin-related protein 2/3 complex subunit 4 </t>
  </si>
  <si>
    <t>C5M4J2</t>
  </si>
  <si>
    <t>IPR008384 (PFAM); IPR008384 (PANTHER); IPR034666 (SUPERFAMILY)</t>
  </si>
  <si>
    <t>C:GO:0005885; C:GO:0015629; P:GO:0030041; P:GO:0034314; F:GO:0051015</t>
  </si>
  <si>
    <t>C:Arp2/3 protein complex; C:actin cytoskeleton; P:actin filament polymerization; P:Arp2/3 complex-mediated actin nucleation; F:actin filament binding</t>
  </si>
  <si>
    <t>CTRG_00537</t>
  </si>
  <si>
    <t>CRG1</t>
  </si>
  <si>
    <t xml:space="preserve">Methyltranfer_dom domain-containing protein </t>
  </si>
  <si>
    <t>C5M398</t>
  </si>
  <si>
    <t>IPR025714 (PFAM); PTHR43591 (PANTHER); cd02440 (CDD); IPR029063 (SUPERFAMILY)</t>
  </si>
  <si>
    <t>F:GO:0008168</t>
  </si>
  <si>
    <t>F:methyltransferase activity</t>
  </si>
  <si>
    <t>CTRG_05448</t>
  </si>
  <si>
    <t>C5_02390C_A</t>
  </si>
  <si>
    <t>C5MH94</t>
  </si>
  <si>
    <t>IPR007599 (PFAM); PTHR11009 (PANTHER)</t>
  </si>
  <si>
    <t>C:GO:0000839; C:GO:0030176; P:GO:0030433; P:GO:0030968; F:GO:0051787; F:GO:1990381</t>
  </si>
  <si>
    <t>C:Hrd1p ubiquitin ligase ERAD-L complex; C:obsolete integral component of endoplasmic reticulum membrane; P:obsolete ubiquitin-dependent ERAD pathway; P:endoplasmic reticulum unfolded protein response; F:misfolded protein binding; F:ubiquitin-specific protease binding</t>
  </si>
  <si>
    <t>CTRG_03471</t>
  </si>
  <si>
    <t>C5MBM9</t>
  </si>
  <si>
    <t>CTRG_03886</t>
  </si>
  <si>
    <t>C4_04860W_A</t>
  </si>
  <si>
    <t>C5MDY4</t>
  </si>
  <si>
    <t>CTRG_05592</t>
  </si>
  <si>
    <t>RIT1</t>
  </si>
  <si>
    <t xml:space="preserve">tRNA A64-2'-O-ribosylphosphate transferase </t>
  </si>
  <si>
    <t>C5MHP9</t>
  </si>
  <si>
    <t>IPR033449 (PFAM); IPR033421 (PFAM); IPR007306 (PANTHER)</t>
  </si>
  <si>
    <t>C:GO:0005737; F:GO:0016763; P:GO:0019988; F:GO:0043399</t>
  </si>
  <si>
    <t>C:cytoplasm; F:pentosyltransferase activity; P:charged-tRNA amino acid modification; F:tRNA adenosine(64)-2'-O-ribosylphosphate transferase activity</t>
  </si>
  <si>
    <t>CTRG_01363</t>
  </si>
  <si>
    <t>EBP7</t>
  </si>
  <si>
    <t>C5M682</t>
  </si>
  <si>
    <t>CTRG_00226</t>
  </si>
  <si>
    <t>MDH1-1</t>
  </si>
  <si>
    <t>MDH1</t>
  </si>
  <si>
    <t xml:space="preserve">Malate dehydrogenase </t>
  </si>
  <si>
    <t>C5M2D7</t>
  </si>
  <si>
    <t>IPR022383 (PFAM); IPR001236 (PFAM); PTHR11540 (PANTHER); IPR010097 (CDD); IPR036291 (SUPERFAMILY); IPR015955 (SUPERFAMILY)</t>
  </si>
  <si>
    <t>F:GO:0003824; C:GO:0005737; C:GO:0005739; P:GO:0006099; F:GO:0016491; F:GO:0016616; F:GO:0030060</t>
  </si>
  <si>
    <t>F:catalytic activity; C:cytoplasm; C:mitochondrion; P:tricarboxylic acid cycle; F:oxidoreductase activity; F:oxidoreductase activity, acting on the CH-OH group of donors, NAD or NADP as acceptor; F:L-malate dehydrogenase (NAD+) activity</t>
  </si>
  <si>
    <t>CTRG_01141</t>
  </si>
  <si>
    <t>C2_00770W_A</t>
  </si>
  <si>
    <t>YOR289W</t>
  </si>
  <si>
    <t xml:space="preserve">AMMECR1 domain-containing protein </t>
  </si>
  <si>
    <t>C5M5L1</t>
  </si>
  <si>
    <t>IPR002733 (PFAM); IPR023473 (PANTHER); IPR002733 (PROSITE_PROFILES); IPR036071 (SUPERFAMILY)</t>
  </si>
  <si>
    <t>CTRG_03568</t>
  </si>
  <si>
    <t>MHF1</t>
  </si>
  <si>
    <t xml:space="preserve">Inner kinetochore subunit MHF1 </t>
  </si>
  <si>
    <t>C5MBX6</t>
  </si>
  <si>
    <t>IPR029003 (PFAM); PTHR22980 (PANTHER); IPR009072 (SUPERFAMILY)</t>
  </si>
  <si>
    <t>P:GO:0000712; F:GO:0003682; P:GO:0031297; F:GO:0046982; C:GO:0071821</t>
  </si>
  <si>
    <t>P:resolution of meiotic recombination intermediates; F:chromatin binding; P:replication fork processing; F:protein heterodimerization activity; C:FANCM-MHF complex</t>
  </si>
  <si>
    <t>CTRG_01305</t>
  </si>
  <si>
    <t>STP4</t>
  </si>
  <si>
    <t xml:space="preserve">Transcriptional regulator STP4 </t>
  </si>
  <si>
    <t>C5M624</t>
  </si>
  <si>
    <t>IPR013087 (SMART); IPR051643 (PANTHER); IPR013087 (PROSITE_PROFILES); IPR036236 (SUPERFAMILY)</t>
  </si>
  <si>
    <t>F:GO:0000978; F:GO:0000981; C:GO:0005634; P:GO:0006357</t>
  </si>
  <si>
    <t>F:RNA polymerase II cis-regulatory region sequence-specific DNA binding; F:DNA-binding transcription factor activity, RNA polymerase II-specific; C:nucleus; P:regulation of transcription by RNA polymerase II</t>
  </si>
  <si>
    <t>CTRG_05978</t>
  </si>
  <si>
    <t>GRE3</t>
  </si>
  <si>
    <t>C5MIT5</t>
  </si>
  <si>
    <t>IPR023210 (PFAM); IPR020471 (PANTHER); IPR044486 (CDD); IPR036812 (SUPERFAMILY)</t>
  </si>
  <si>
    <t>F:GO:0004032; C:GO:0005829; F:GO:0016491; F:GO:0032866</t>
  </si>
  <si>
    <t>F:aldose reductase (NADPH) activity; C:cytosol; F:oxidoreductase activity; F:D-xylose reductase (NADPH) activity</t>
  </si>
  <si>
    <t>CTRG_03804</t>
  </si>
  <si>
    <t>C5MDQ2</t>
  </si>
  <si>
    <t>CTRG_04386</t>
  </si>
  <si>
    <t>C1_00820W_A</t>
  </si>
  <si>
    <t xml:space="preserve">PCI domain-containing protein </t>
  </si>
  <si>
    <t>C5ME94</t>
  </si>
  <si>
    <t>IPR000717 (PFAM); IPR036390 (SUPERFAMILY)</t>
  </si>
  <si>
    <t>CTRG_00879</t>
  </si>
  <si>
    <t>CRC1</t>
  </si>
  <si>
    <t xml:space="preserve">Carnitine:acyl carnitine antiporter </t>
  </si>
  <si>
    <t>C5M490</t>
  </si>
  <si>
    <t>IPR018108 (PFAM); IPR050567 (PANTHER); IPR018108 (PROSITE_PROFILES); IPR018108 (PROSITE_PROFILES); IPR018108 (PROSITE_PROFILES); IPR023395 (SUPERFAMILY)</t>
  </si>
  <si>
    <t>C:GO:0005740; P:GO:0006810; P:GO:0006839; F:GO:0015227; F:GO:0022857; P:GO:1902603</t>
  </si>
  <si>
    <t>C:mitochondrial envelope; P:transport; P:mitochondrial transport; F:acyl carnitine transmembrane transporter activity; F:transmembrane transporter activity; P:carnitine transmembrane transport</t>
  </si>
  <si>
    <t>CTRG_04128</t>
  </si>
  <si>
    <t>IPT1</t>
  </si>
  <si>
    <t xml:space="preserve">Inositolphosphotransferase </t>
  </si>
  <si>
    <t>C5MD27</t>
  </si>
  <si>
    <t>IPR026841 (PFAM); IPR052185 (PANTHER); cd03386 (CDD); IPR036938 (SUPERFAMILY)</t>
  </si>
  <si>
    <t>P:GO:0006673; P:GO:0030148; F:GO:0045140; C:GO:0070916</t>
  </si>
  <si>
    <t>P:inositol phosphoceramide metabolic process; P:sphingolipid biosynthetic process; F:inositol phosphoceramide synthase activity; C:inositol phosphoceramide synthase complex</t>
  </si>
  <si>
    <t>CTRG_02767</t>
  </si>
  <si>
    <t>C5M8P5</t>
  </si>
  <si>
    <t>PTHR34724 (PANTHER)</t>
  </si>
  <si>
    <t>CTRG_04474</t>
  </si>
  <si>
    <t>C1_00420W_A</t>
  </si>
  <si>
    <t>C5MEI1</t>
  </si>
  <si>
    <t>IPR050261 (PANTHER); IPR029058 (SUPERFAMILY)</t>
  </si>
  <si>
    <t>CTRG_03021</t>
  </si>
  <si>
    <t>C6_00200C_A</t>
  </si>
  <si>
    <t>C5M9E9</t>
  </si>
  <si>
    <t>CTRG_00336</t>
  </si>
  <si>
    <t>C5M2P7</t>
  </si>
  <si>
    <t>IPR004045 (PFAM); IPR004046 (PFAM); PTHR44051 (PANTHER); IPR010987 (PROSITE_PROFILES); IPR004045 (PROSITE_PROFILES); cd03048 (CDD); IPR036282 (SUPERFAMILY); IPR036249 (SUPERFAMILY)</t>
  </si>
  <si>
    <t>CTRG_03437</t>
  </si>
  <si>
    <t>C1_12140W_A</t>
  </si>
  <si>
    <t xml:space="preserve">CoA_binding domain-containing protein </t>
  </si>
  <si>
    <t>C5MBJ5</t>
  </si>
  <si>
    <t>IPR003781 (PFAM); PTHR33303 (PANTHER); IPR036291 (SUPERFAMILY)</t>
  </si>
  <si>
    <t>CTRG_01264</t>
  </si>
  <si>
    <t>HAP42</t>
  </si>
  <si>
    <t xml:space="preserve">Hap4_Hap_bind domain-containing protein </t>
  </si>
  <si>
    <t>C5M5Y3</t>
  </si>
  <si>
    <t>IPR018287 (PFAM)</t>
  </si>
  <si>
    <t>C:GO:0005634; P:GO:0006355</t>
  </si>
  <si>
    <t>C:nucleus; P:regulation of DNA-templated transcription</t>
  </si>
  <si>
    <t>CTRG_05138</t>
  </si>
  <si>
    <t>STE24</t>
  </si>
  <si>
    <t xml:space="preserve">CAAX prenyl protease </t>
  </si>
  <si>
    <t>C5MGE5</t>
  </si>
  <si>
    <t>IPR032456 (PFAM); IPR001915 (PFAM); PTHR10120 (PANTHER); IPR027057 (CDD)</t>
  </si>
  <si>
    <t>F:GO:0004222; P:GO:0006508; F:GO:0008233; C:GO:0030176; P:GO:0071586</t>
  </si>
  <si>
    <t>F:metalloendopeptidase activity; P:proteolysis; F:peptidase activity; C:obsolete integral component of endoplasmic reticulum membrane; P:CAAX-box protein processing</t>
  </si>
  <si>
    <t>CTRG_03068</t>
  </si>
  <si>
    <t>CR_07370W_A</t>
  </si>
  <si>
    <t xml:space="preserve">MICOS complex subunit MIC12 </t>
  </si>
  <si>
    <t>C5MAH6</t>
  </si>
  <si>
    <t>IPR031463 (PFAM)</t>
  </si>
  <si>
    <t>CTRG_04694</t>
  </si>
  <si>
    <t>DUR3</t>
  </si>
  <si>
    <t xml:space="preserve">Dur3p </t>
  </si>
  <si>
    <t>C5MF51</t>
  </si>
  <si>
    <t>IPR001734 (PFAM); IPR031155 (PANTHER); IPR001734 (PROSITE_PROFILES); cd11476 (CDD)</t>
  </si>
  <si>
    <t>C:GO:0005886; F:GO:0015204; F:GO:0015489; F:GO:0015606; P:GO:0015840; P:GO:0015847; P:GO:0015848; C:GO:0016020; F:GO:0022857; P:GO:0055085; P:GO:0071918</t>
  </si>
  <si>
    <t>C:plasma membrane; F:urea transmembrane transporter activity; F:putrescine transmembrane transporter activity; F:spermidine transmembrane transporter activity; P:urea transport; P:putrescine transport; P:spermidine transport; C:membrane; F:transmembrane transporter activity; P:transmembrane transport; P:urea transmembrane transport</t>
  </si>
  <si>
    <t>CTRG_02377</t>
  </si>
  <si>
    <t>POX1-3</t>
  </si>
  <si>
    <t>C5MA65</t>
  </si>
  <si>
    <t>IPR055060 (PFAM); IPR002655 (PFAM); IPR006091 (PFAM); IPR029320 (PFAM); IPR012258 (PANTHER); IPR009100 (SUPERFAMILY); IPR036250 (SUPERFAMILY); IPR036250 (SUPERFAMILY)</t>
  </si>
  <si>
    <t>CTRG_02168</t>
  </si>
  <si>
    <t>FOX3</t>
  </si>
  <si>
    <t>POT1</t>
  </si>
  <si>
    <t xml:space="preserve">Fox3p </t>
  </si>
  <si>
    <t>C5M9K6</t>
  </si>
  <si>
    <t>IPR020616 (PFAM); IPR020617 (PFAM); IPR050215 (PANTHER); IPR002155 (CDD); IPR016039 (SUPERFAMILY); IPR016039 (SUPERFAMILY)</t>
  </si>
  <si>
    <t>F:GO:0003988; C:GO:0005777; P:GO:0006635; P:GO:0010124; F:GO:0016746; F:GO:0016747</t>
  </si>
  <si>
    <t>F:acetyl-CoA C-acyltransferase activity; C:peroxisome; P:fatty acid beta-oxidation; P:phenylacetate catabolic process; F:acyltransferase activity; F:acyltransferase activity, transferring groups other than amino-acyl groups</t>
  </si>
  <si>
    <t>CTRG_01001</t>
  </si>
  <si>
    <t>GSY1</t>
  </si>
  <si>
    <t xml:space="preserve">Glycogen </t>
  </si>
  <si>
    <t>C5M4L1</t>
  </si>
  <si>
    <t>IPR008631 (PFAM); IPR008631 (PANTHER); SSF53756 (SUPERFAMILY); SSF53756 (SUPERFAMILY)</t>
  </si>
  <si>
    <t>F:GO:0004373; C:GO:0005737; P:GO:0005978</t>
  </si>
  <si>
    <t>F:glycogen (starch) synthase activity; C:cytoplasm; P:glycogen biosynthetic process</t>
  </si>
  <si>
    <t>CTRG_04648</t>
  </si>
  <si>
    <t>NNR1</t>
  </si>
  <si>
    <t>C1_02220C_A</t>
  </si>
  <si>
    <t>C5MF05</t>
  </si>
  <si>
    <t>IPR004443 (PFAM); IPR032976 (PANTHER); IPR004443 (PROSITE_PROFILES); IPR036652 (SUPERFAMILY)</t>
  </si>
  <si>
    <t>C:GO:0005739; F:GO:0052856</t>
  </si>
  <si>
    <t>C:mitochondrion; F:NADHX epimerase activity</t>
  </si>
  <si>
    <t>CTRG_02879</t>
  </si>
  <si>
    <t>FPG1</t>
  </si>
  <si>
    <t xml:space="preserve">DNA-(apurinic or apyrimidinic site) lyase </t>
  </si>
  <si>
    <t>C5M907</t>
  </si>
  <si>
    <t>IPR015886 (SMART); IPR015886 (PFAM); PTHR22993 (PANTHER); IPR010979 (SUPERFAMILY)</t>
  </si>
  <si>
    <t>F:GO:0003676; F:GO:0003684; F:GO:0003906; C:GO:0005634; P:GO:0006284; F:GO:0008270; F:GO:0016799; F:GO:0019104</t>
  </si>
  <si>
    <t>F:nucleic acid binding; F:damaged DNA binding; F:DNA-(apurinic or apyrimidinic site) endonuclease activity; C:nucleus; P:base-excision repair; F:zinc ion binding; F:hydrolase activity, hydrolyzing N-glycosyl compounds; F:DNA N-glycosylase activity</t>
  </si>
  <si>
    <t>CTRG_04666</t>
  </si>
  <si>
    <t>C1_02650W_A</t>
  </si>
  <si>
    <t>C5MF23</t>
  </si>
  <si>
    <t>CTRG_05270</t>
  </si>
  <si>
    <t>C5MGR6</t>
  </si>
  <si>
    <t>CTRG_02400</t>
  </si>
  <si>
    <t>C3_02190C_A</t>
  </si>
  <si>
    <t xml:space="preserve">NADH dehydrogenase </t>
  </si>
  <si>
    <t>C5MA88</t>
  </si>
  <si>
    <t>IPR007763 (PFAM); IPR007763 (PANTHER)</t>
  </si>
  <si>
    <t>C:GO:0005747; P:GO:0006979; C:GO:0016020; P:GO:0032981</t>
  </si>
  <si>
    <t>C:obsolete mitochondrial respiratory chain complex I; P:response to oxidative stress; C:membrane; P:mitochondrial respiratory chain complex I assembly</t>
  </si>
  <si>
    <t>CTRG_05341</t>
  </si>
  <si>
    <t>DIB1</t>
  </si>
  <si>
    <t>C5_00920W_A</t>
  </si>
  <si>
    <t xml:space="preserve">Spliceosomal protein DIB1 </t>
  </si>
  <si>
    <t>C5MGY7</t>
  </si>
  <si>
    <t>IPR004123 (SMART); IPR004123 (PFAM); IPR004123 (PANTHER); IPR004123 (CDD); IPR036249 (SUPERFAMILY)</t>
  </si>
  <si>
    <t>P:GO:0000398; C:GO:0005681; C:GO:0005682; C:GO:0046540</t>
  </si>
  <si>
    <t>P:mRNA splicing, via spliceosome; C:spliceosomal complex; C:U5 snRNP; C:U4/U6 x U5 tri-snRNP complex</t>
  </si>
  <si>
    <t>CTRG_01925</t>
  </si>
  <si>
    <t>MET10</t>
  </si>
  <si>
    <t>C5M4U7</t>
  </si>
  <si>
    <t>IPR001433 (PFAM); IPR003097 (PFAM); PTHR19384 (PANTHER); IPR017927 (PROSITE_PROFILES); cd06207 (CDD); IPR039261 (SUPERFAMILY); IPR002869 (SUPERFAMILY); IPR017938 (SUPERFAMILY); IPR009014 (SUPERFAMILY)</t>
  </si>
  <si>
    <t>F:GO:0003824; F:GO:0004783; C:GO:0005829; F:GO:0010181; F:GO:0016491; F:GO:0050660</t>
  </si>
  <si>
    <t>F:catalytic activity; F:sulfite reductase (NADPH) activity; C:cytosol; F:FMN binding; F:oxidoreductase activity; F:flavin adenine dinucleotide binding</t>
  </si>
  <si>
    <t>CTRG_03615</t>
  </si>
  <si>
    <t>CWC26</t>
  </si>
  <si>
    <t xml:space="preserve">Pre-mRNA-splicing factor CWC26 </t>
  </si>
  <si>
    <t>C5MC23</t>
  </si>
  <si>
    <t>IPR018609 (PFAM); IPR051112 (PANTHER)</t>
  </si>
  <si>
    <t>P:GO:0000398; F:GO:0003723; C:GO:0005684; C:GO:0070274</t>
  </si>
  <si>
    <t>P:mRNA splicing, via spliceosome; F:RNA binding; C:U2-type spliceosomal complex; C:RES complex</t>
  </si>
  <si>
    <t>CTRG_04374</t>
  </si>
  <si>
    <t>C1_00700W_A</t>
  </si>
  <si>
    <t>C5ME82</t>
  </si>
  <si>
    <t>IPR008011 (PFAM); IPR016488 (PANTHER); IPR045299 (CDD)</t>
  </si>
  <si>
    <t>C:GO:0005747; P:GO:0006979; C:GO:0045271</t>
  </si>
  <si>
    <t>C:obsolete mitochondrial respiratory chain complex I; P:response to oxidative stress; C:respiratory chain complex I</t>
  </si>
  <si>
    <t>CTRG_04980</t>
  </si>
  <si>
    <t>C7_04210C_A</t>
  </si>
  <si>
    <t>C5MFY7</t>
  </si>
  <si>
    <t>IPR001926 (PFAM); IPR050214 (PANTHER); cd01561 (CDD); IPR036052 (SUPERFAMILY)</t>
  </si>
  <si>
    <t>C:GO:0005737; P:GO:0019344</t>
  </si>
  <si>
    <t>C:cytoplasm; P:cysteine biosynthetic process</t>
  </si>
  <si>
    <t>CTRG_05622</t>
  </si>
  <si>
    <t>UBI4</t>
  </si>
  <si>
    <t>C5MHS9</t>
  </si>
  <si>
    <t>IPR000626 (SMART); IPR000626 (PFAM); IPR050158 (PANTHER); IPR000626 (PROSITE_PROFILES); IPR000626 (PROSITE_PROFILES); IPR000626 (PROSITE_PROFILES); IPR000626 (PROSITE_PROFILES); cd01803 (CDD); cd01803 (CDD); cd01803 (CDD); IPR029071 (SUPERFAMILY); IPR029071 (SUPERFAMILY); IPR029071 (SUPERFAMILY); IPR029071 (SUPERFAMILY)</t>
  </si>
  <si>
    <t>CTRG_01370</t>
  </si>
  <si>
    <t>C2_02620W_A</t>
  </si>
  <si>
    <t>Succinate dehydrogenase assembly factor 4</t>
  </si>
  <si>
    <t>C5M689</t>
  </si>
  <si>
    <t>IPR012875 (PFAM); PTHR28524 (PANTHER)</t>
  </si>
  <si>
    <t>C:GO:0005739; P:GO:0034553</t>
  </si>
  <si>
    <t>C:mitochondrion; P:mitochondrial respiratory chain complex II assembly</t>
  </si>
  <si>
    <t>CTRG_05898</t>
  </si>
  <si>
    <t>NUO1</t>
  </si>
  <si>
    <t xml:space="preserve">Nuo1p </t>
  </si>
  <si>
    <t>C5MIK5</t>
  </si>
  <si>
    <t>IPR019721 (PFAM); IPR024549 (PFAM); IPR053229 (PANTHER)</t>
  </si>
  <si>
    <t>C:GO:0005747</t>
  </si>
  <si>
    <t>C:obsolete mitochondrial respiratory chain complex I</t>
  </si>
  <si>
    <t>CTRG_00240</t>
  </si>
  <si>
    <t>SDH6</t>
  </si>
  <si>
    <t>C4_01990W_A</t>
  </si>
  <si>
    <t>C5M2F1</t>
  </si>
  <si>
    <t>IPR008011 (PFAM); PTHR13675 (PANTHER); IPR045295 (CDD)</t>
  </si>
  <si>
    <t>CTRG_05446</t>
  </si>
  <si>
    <t>C5_02370C_A</t>
  </si>
  <si>
    <t>C5MH92</t>
  </si>
  <si>
    <t>IPR001849 (SMART); IPR001849 (PFAM); IPR051707 (PANTHER); IPR001849 (PROSITE_PROFILES); IPR001849 (PROSITE_PROFILES); cd13298 (CDD); cd13299 (CDD); SSF50729 (SUPERFAMILY); SSF50729 (SUPERFAMILY)</t>
  </si>
  <si>
    <t>CTRG_04773</t>
  </si>
  <si>
    <t>C1_03950C_A</t>
  </si>
  <si>
    <t>C5MFD0</t>
  </si>
  <si>
    <t>CTRG_00646</t>
  </si>
  <si>
    <t>CR_05750W_A</t>
  </si>
  <si>
    <t>C5M3K7</t>
  </si>
  <si>
    <t>IPR007184 (PFAM); IPR007184 (PANTHER); cd18610 (CDD); IPR023296 (SUPERFAMILY)</t>
  </si>
  <si>
    <t>CTRG_02579</t>
  </si>
  <si>
    <t>IGO2</t>
  </si>
  <si>
    <t>C3_02920W_A</t>
  </si>
  <si>
    <t xml:space="preserve">mRNA stability protein </t>
  </si>
  <si>
    <t>C5M857</t>
  </si>
  <si>
    <t>IPR006760 (PFAM); IPR006760 (PANTHER)</t>
  </si>
  <si>
    <t>F:GO:0004864; C:GO:0005737; P:GO:0035308</t>
  </si>
  <si>
    <t>F:protein phosphatase inhibitor activity; C:cytoplasm; P:negative regulation of protein dephosphorylation</t>
  </si>
  <si>
    <t>CTRG_05080</t>
  </si>
  <si>
    <t>C7_01680C_A</t>
  </si>
  <si>
    <t>C5MG87</t>
  </si>
  <si>
    <t>CTRG_05993</t>
  </si>
  <si>
    <t>A0A0K2GV01</t>
  </si>
  <si>
    <t>CTRG_02620</t>
  </si>
  <si>
    <t>PIM1</t>
  </si>
  <si>
    <t>C3_05360C_A</t>
  </si>
  <si>
    <t>Lon protease homolog 2</t>
  </si>
  <si>
    <t>C5M898</t>
  </si>
  <si>
    <t>IPR003593 (SMART); IPR008269 (PFAM); IPR003111 (PFAM); IPR003959 (PFAM); IPR054594 (PFAM); IPR027065 (PANTHER); IPR003111 (PROSITE_PROFILES); IPR008269 (PROSITE_PROFILES); cd19500 (CDD); IPR020568 (SUPERFAMILY); IPR027417 (SUPERFAMILY)</t>
  </si>
  <si>
    <t>F:GO:0004176; F:GO:0004252; F:GO:0005524; C:GO:0005782; P:GO:0006508; P:GO:0006625; P:GO:0016485; F:GO:0016887; P:GO:0030163</t>
  </si>
  <si>
    <t>F:ATP-dependent peptidase activity; F:serine-type endopeptidase activity; F:ATP binding; C:peroxisomal matrix; P:proteolysis; P:protein targeting to peroxisome; P:protein processing; F:ATP hydrolysis activity; P:protein catabolic process</t>
  </si>
  <si>
    <t>CTRG_00788</t>
  </si>
  <si>
    <t>CR_03120W_A</t>
  </si>
  <si>
    <t>C5M3Z9</t>
  </si>
  <si>
    <t>IPR035187 (PFAM)</t>
  </si>
  <si>
    <t>CTRG_03875</t>
  </si>
  <si>
    <t>LYS1</t>
  </si>
  <si>
    <t>C5MDX3</t>
  </si>
  <si>
    <t>IPR007886 (SMART); IPR007698 (SMART); IPR007886 (PFAM); IPR051168 (PANTHER); IPR027281 (CDD); SSF52283 (SUPERFAMILY); IPR036291 (SUPERFAMILY)</t>
  </si>
  <si>
    <t>F:GO:0004753; F:GO:0004754; C:GO:0005737; P:GO:0009085; P:GO:0019878</t>
  </si>
  <si>
    <t>F:saccharopine dehydrogenase activity; F:saccharopine dehydrogenase (NAD+, L-lysine-forming) activity; C:cytoplasm; P:lysine biosynthetic process; P:lysine biosynthetic process via aminoadipic acid</t>
  </si>
  <si>
    <t>CTRG_02695</t>
  </si>
  <si>
    <t>ZCF13</t>
  </si>
  <si>
    <t>C5M8H3</t>
  </si>
  <si>
    <t>IPR007219 (SMART); IPR001138 (SMART); IPR001138 (PFAM); IPR050675 (PANTHER); IPR001138 (PROSITE_PROFILES); IPR001138 (CDD); cd12148 (CDD); IPR036864 (SUPERFAMILY)</t>
  </si>
  <si>
    <t>F:GO:0000978; F:GO:0000981; F:GO:0003677; C:GO:0005634; P:GO:0006351; P:GO:0006355; F:GO:0008270; P:GO:0045944</t>
  </si>
  <si>
    <t>F:RNA polymerase II cis-regulatory region sequence-specific DNA binding; F:DNA-binding transcription factor activity, RNA polymerase II-specific; F:DNA binding; C:nucleus; P:DNA-templated transcription; P:regulation of DNA-templated transcription; F:zinc ion binding; P:positive regulation of transcription by RNA polymerase II</t>
  </si>
  <si>
    <t>CTRG_06091</t>
  </si>
  <si>
    <t>C5_04850W_A</t>
  </si>
  <si>
    <t>C5MJ48</t>
  </si>
  <si>
    <t>CTRG_03710</t>
  </si>
  <si>
    <t>RIM101</t>
  </si>
  <si>
    <t xml:space="preserve">pH-response transcription factor pacC/RIM101 </t>
  </si>
  <si>
    <t>C5MCB8</t>
  </si>
  <si>
    <t>IPR013087 (SMART); IPR050806 (PANTHER); IPR013087 (PROSITE_PROFILES); IPR013087 (PROSITE_PROFILES); IPR013087 (PROSITE_PROFILES); IPR036236 (SUPERFAMILY); IPR036236 (SUPERFAMILY)</t>
  </si>
  <si>
    <t>C:GO:0005634; P:GO:0045944</t>
  </si>
  <si>
    <t>C:nucleus; P:positive regulation of transcription by RNA polymerase II</t>
  </si>
  <si>
    <t>CTRG_03857</t>
  </si>
  <si>
    <t>C4_05590W_A</t>
  </si>
  <si>
    <t>YPR117W</t>
  </si>
  <si>
    <t>C5MDV5</t>
  </si>
  <si>
    <t>IPR019415 (SMART); IPR019441 (SMART); IPR019449 (SMART); IPR019409 (PFAM); IPR019415 (PFAM); IPR019443 (PFAM); IPR019449 (PFAM); IPR019441 (PFAM); IPR045167 (PANTHER)</t>
  </si>
  <si>
    <t>CTRG_01508</t>
  </si>
  <si>
    <t>SPO72</t>
  </si>
  <si>
    <t>ATG2</t>
  </si>
  <si>
    <t xml:space="preserve">Autophagy-related protein 2 </t>
  </si>
  <si>
    <t>C5M6M7</t>
  </si>
  <si>
    <t>IPR015412 (PFAM); IPR026885 (PFAM); IPR048393 (PFAM); IPR026849 (PANTHER)</t>
  </si>
  <si>
    <t>P:GO:0000045; C:GO:0000407; P:GO:0000422; P:GO:0006914; F:GO:0032266; P:GO:0034727; P:GO:0044805; P:GO:0061709</t>
  </si>
  <si>
    <t>P:autophagosome assembly; C:phagophore assembly site; P:autophagy of mitochondrion; P:autophagy; F:phosphatidylinositol-3-phosphate binding; P:piecemeal microautophagy of the nucleus; P:obsolete late nucleophagy; P:reticulophagy</t>
  </si>
  <si>
    <t>CTRG_04742</t>
  </si>
  <si>
    <t>C1_04160C_A</t>
  </si>
  <si>
    <t xml:space="preserve">Macro_2 domain-containing protein </t>
  </si>
  <si>
    <t>C5MF99</t>
  </si>
  <si>
    <t>IPR028071 (PFAM); IPR043472 (SUPERFAMILY)</t>
  </si>
  <si>
    <t>CTRG_04328</t>
  </si>
  <si>
    <t>GOR1</t>
  </si>
  <si>
    <t xml:space="preserve">Glyoxylate reductase </t>
  </si>
  <si>
    <t>C5ME36</t>
  </si>
  <si>
    <t>IPR006139 (PFAM); IPR006140 (PFAM); IPR050223 (PANTHER); cd12168 (CDD); SSF52283 (SUPERFAMILY); IPR036291 (SUPERFAMILY)</t>
  </si>
  <si>
    <t>F:GO:0016616; F:GO:0051287</t>
  </si>
  <si>
    <t>F:oxidoreductase activity, acting on the CH-OH group of donors, NAD or NADP as acceptor; F:NAD binding</t>
  </si>
  <si>
    <t>CTRG_00223</t>
  </si>
  <si>
    <t>C4_01930C_A</t>
  </si>
  <si>
    <t>YPL107W</t>
  </si>
  <si>
    <t xml:space="preserve">Oxidoreductase-like domain-containing protein </t>
  </si>
  <si>
    <t>C5M2D4</t>
  </si>
  <si>
    <t>IPR019180 (PFAM); IPR039251 (PANTHER)</t>
  </si>
  <si>
    <t>C:GO:0005739</t>
  </si>
  <si>
    <t>C:mitochondrion</t>
  </si>
  <si>
    <t>CTRG_03227</t>
  </si>
  <si>
    <t>YMC2</t>
  </si>
  <si>
    <t xml:space="preserve">Ymc2p </t>
  </si>
  <si>
    <t>C5MAY5</t>
  </si>
  <si>
    <t>F:GO:0000064; C:GO:0005739; P:GO:0006810; F:GO:0022857; P:GO:1990575</t>
  </si>
  <si>
    <t>F:L-ornithine transmembrane transporter activity; C:mitochondrion; P:transport; F:transmembrane transporter activity; P:mitochondrial L-ornithine transmembrane transport</t>
  </si>
  <si>
    <t>CTRG_05006</t>
  </si>
  <si>
    <t>C7_02530C_A</t>
  </si>
  <si>
    <t xml:space="preserve">C2 NT-type domain-containing protein </t>
  </si>
  <si>
    <t>C5MG13</t>
  </si>
  <si>
    <t>IPR019448 (PFAM); IPR039931 (PANTHER); IPR019448 (PROSITE_PROFILES)</t>
  </si>
  <si>
    <t>CTRG_04760</t>
  </si>
  <si>
    <t>KTR4</t>
  </si>
  <si>
    <t xml:space="preserve">Putative mannosyltransferase </t>
  </si>
  <si>
    <t>C5MFB7</t>
  </si>
  <si>
    <t>IPR002685 (PFAM); IPR002685 (PANTHER); IPR029044 (SUPERFAMILY)</t>
  </si>
  <si>
    <t>F:GO:0000026; F:GO:0000030; P:GO:0000032; C:GO:0005794; P:GO:0006486; P:GO:0006487; P:GO:0006493; C:GO:0016020; P:GO:0097502</t>
  </si>
  <si>
    <t>F:alpha-1,2-mannosyltransferase activity; F:mannosyltransferase activity; P:cell wall mannoprotein biosynthetic process; C:Golgi apparatus; P:protein glycosylation; P:protein N-linked glycosylation; P:protein O-linked glycosylation; C:membrane; P:mannosylation</t>
  </si>
  <si>
    <t>CTRG_00994</t>
  </si>
  <si>
    <t>SWF1</t>
  </si>
  <si>
    <t xml:space="preserve">Palmitoyltransferase SWF1 </t>
  </si>
  <si>
    <t>C5M4K4</t>
  </si>
  <si>
    <t>IPR001594 (PFAM); PTHR22883 (PANTHER); PS50216 (PROSITE_PROFILES)</t>
  </si>
  <si>
    <t>C:GO:0005783; C:GO:0005794; P:GO:0006612; F:GO:0016409; P:GO:0018230; F:GO:0019706</t>
  </si>
  <si>
    <t>C:endoplasmic reticulum; C:Golgi apparatus; P:protein targeting to membrane; F:palmitoyltransferase activity; P:peptidyl-L-cysteine S-palmitoylation; F:protein-cysteine S-palmitoyltransferase activity</t>
  </si>
  <si>
    <t>CTRG_01083</t>
  </si>
  <si>
    <t>C2_00290W_A</t>
  </si>
  <si>
    <t xml:space="preserve">HSCB_C domain-containing protein </t>
  </si>
  <si>
    <t>C5M5F3</t>
  </si>
  <si>
    <t>IPR009073 (PFAM); IPR004640 (PANTHER); IPR036386 (SUPERFAMILY); IPR036869 (SUPERFAMILY)</t>
  </si>
  <si>
    <t>F:GO:0001671; C:GO:0005739; P:GO:0044571; F:GO:0051087; P:GO:0051259</t>
  </si>
  <si>
    <t>F:ATPase activator activity; C:mitochondrion; P:[2Fe-2S] cluster assembly; F:protein-folding chaperone binding; P:protein complex oligomerization</t>
  </si>
  <si>
    <t>CTRG_05211</t>
  </si>
  <si>
    <t>FGR38</t>
  </si>
  <si>
    <t xml:space="preserve">Fgr38p </t>
  </si>
  <si>
    <t>C5MGL8</t>
  </si>
  <si>
    <t>IPR050216 (PANTHER); SSF52047 (SUPERFAMILY)</t>
  </si>
  <si>
    <t>CTRG_05318</t>
  </si>
  <si>
    <t>C5MGW4</t>
  </si>
  <si>
    <t>IPR006140 (PFAM); PTHR42938 (PANTHER); IPR036291 (SUPERFAMILY)</t>
  </si>
  <si>
    <t>C:GO:0005829; F:GO:0008863; F:GO:0051287</t>
  </si>
  <si>
    <t>C:cytosol; F:formate dehydrogenase (NAD+) activity; F:NAD binding</t>
  </si>
  <si>
    <t>CTRG_00465</t>
  </si>
  <si>
    <t>VTI1</t>
  </si>
  <si>
    <t xml:space="preserve">t-SNARE coiled-coil homology domain-containing protein </t>
  </si>
  <si>
    <t>C5M326</t>
  </si>
  <si>
    <t>IPR000727 (SMART); PF12352 (PFAM); IPR007705 (PFAM); PTHR21230 (PANTHER); cd15862 (CDD); SSF58038 (SUPERFAMILY); IPR010989 (SUPERFAMILY)</t>
  </si>
  <si>
    <t>F:GO:0000149; F:GO:0005484; C:GO:0005789; C:GO:0005794; P:GO:0006886; P:GO:0006891; P:GO:0006896; P:GO:0006906; C:GO:0012507; C:GO:0016020; P:GO:0016192; P:GO:0016236; C:GO:0031201; C:GO:0031902; P:GO:0042147; P:GO:0048280</t>
  </si>
  <si>
    <t>F:SNARE binding; F:SNAP receptor activity; C:endoplasmic reticulum membrane; C:Golgi apparatus; P:intracellular protein transport; P:intra-Golgi vesicle-mediated transport; P:Golgi to vacuole transport; P:vesicle fusion; C:ER to Golgi transport vesicle membrane; C:membrane; P:vesicle-mediated transport; P:macroautophagy; C:SNARE complex; C:late endosome membrane; P:retrograde transport, endosome to Golgi; P:vesicle fusion with Golgi apparatus</t>
  </si>
  <si>
    <t>CTRG_03464</t>
  </si>
  <si>
    <t>C1_11850W_A</t>
  </si>
  <si>
    <t>C5MBM2</t>
  </si>
  <si>
    <t>PTHR37283 (PANTHER)</t>
  </si>
  <si>
    <t>CTRG_00220</t>
  </si>
  <si>
    <t>AIM2</t>
  </si>
  <si>
    <t>C4_01800W_A</t>
  </si>
  <si>
    <t xml:space="preserve">DLH domain-containing protein </t>
  </si>
  <si>
    <t>C5M2D1</t>
  </si>
  <si>
    <t>IPR002925 (PFAM); PTHR17630 (PANTHER); IPR029058 (SUPERFAMILY)</t>
  </si>
  <si>
    <t>CTRG_04149</t>
  </si>
  <si>
    <t>C5MD48</t>
  </si>
  <si>
    <t>IPR001452 (SMART); IPR001452 (PFAM); PTHR48125 (PANTHER); IPR001452 (PROSITE_PROFILES); IPR036028 (SUPERFAMILY)</t>
  </si>
  <si>
    <t>CTRG_02171</t>
  </si>
  <si>
    <t>C3_01420C_A</t>
  </si>
  <si>
    <t xml:space="preserve">SCP2 domain-containing protein </t>
  </si>
  <si>
    <t>C5M9K9</t>
  </si>
  <si>
    <t>IPR003033 (PFAM); IPR039543 (PANTHER); IPR036527 (SUPERFAMILY)</t>
  </si>
  <si>
    <t>C:GO:0005829</t>
  </si>
  <si>
    <t>C:cytosol</t>
  </si>
  <si>
    <t>CTRG_04139</t>
  </si>
  <si>
    <t>YSP2</t>
  </si>
  <si>
    <t>C1_07440W_A</t>
  </si>
  <si>
    <t xml:space="preserve">VASt domain-containing protein </t>
  </si>
  <si>
    <t>C5MD38</t>
  </si>
  <si>
    <t>IPR004182 (SMART); IPR031968 (PFAM); IPR004182 (PFAM); IPR051482 (PANTHER); IPR031968 (PROSITE_PROFILES); cd13220 (CDD)</t>
  </si>
  <si>
    <t>C:GO:0005739; C:GO:0005789; C:GO:0005886; P:GO:0032366; C:GO:0032541; F:GO:0032934; F:GO:0120015; C:GO:0140268</t>
  </si>
  <si>
    <t>C:mitochondrion; C:endoplasmic reticulum membrane; C:plasma membrane; P:intracellular sterol transport; C:cortical endoplasmic reticulum; F:sterol binding; F:sterol transfer activity; C:endoplasmic reticulum-plasma membrane contact site</t>
  </si>
  <si>
    <t>CTRG_04307</t>
  </si>
  <si>
    <t>ENA2</t>
  </si>
  <si>
    <t>ENA5</t>
  </si>
  <si>
    <t xml:space="preserve">Cation_ATPase_N domain-containing protein </t>
  </si>
  <si>
    <t>C5ME15</t>
  </si>
  <si>
    <t>IPR004014 (SMART); PF00122 (PFAM); PF00702 (PFAM); PF13246 (PFAM); IPR004014 (PFAM); IPR006068 (PFAM); PTHR42861 (PANTHER); IPR023298 (SUPERFAMILY); IPR023299 (SUPERFAMILY); IPR036412 (SUPERFAMILY); IPR008250 (SUPERFAMILY)</t>
  </si>
  <si>
    <t>F:GO:0000166; C:GO:0005886; P:GO:0006813; P:GO:0006814; P:GO:0006874; F:GO:0008554; F:GO:0008556; F:GO:0015662; C:GO:0016020; P:GO:0034220</t>
  </si>
  <si>
    <t>F:nucleotide binding; C:plasma membrane; P:potassium ion transport; P:sodium ion transport; P:intracellular calcium ion homeostasis; F:P-type sodium transporter activity; F:P-type potassium transmembrane transporter activity; F:P-type ion transporter activity; C:membrane; P:monoatomic ion transmembrane transport</t>
  </si>
  <si>
    <t>CTRG_04094</t>
  </si>
  <si>
    <t>ADI1</t>
  </si>
  <si>
    <t>C5MCZ3</t>
  </si>
  <si>
    <t>IPR004313 (PFAM); IPR004313 (PANTHER); IPR004313 (CDD); IPR011051 (SUPERFAMILY)</t>
  </si>
  <si>
    <t>P:GO:0006555; F:GO:0010309</t>
  </si>
  <si>
    <t>P:methionine metabolic process; F:acireductone dioxygenase [iron(II)-requiring] activity</t>
  </si>
  <si>
    <t>CTRG_01504</t>
  </si>
  <si>
    <t>C5M6M3</t>
  </si>
  <si>
    <t>SSF52047 (SUPERFAMILY); SSF52047 (SUPERFAMILY)</t>
  </si>
  <si>
    <t>CTRG_00017</t>
  </si>
  <si>
    <t>C4_02110W_A</t>
  </si>
  <si>
    <t>C5M1S8</t>
  </si>
  <si>
    <t>PF17733 (PFAM); PTHR36855 (PANTHER)</t>
  </si>
  <si>
    <t>CTRG_02418</t>
  </si>
  <si>
    <t>COX7</t>
  </si>
  <si>
    <t xml:space="preserve">Cytochrome c oxidase subunit VII </t>
  </si>
  <si>
    <t>C5MAA6</t>
  </si>
  <si>
    <t>IPR039297 (PFAM)</t>
  </si>
  <si>
    <t>CTRG_02941</t>
  </si>
  <si>
    <t>CTR1</t>
  </si>
  <si>
    <t xml:space="preserve">Copper transport protein CTR1 </t>
  </si>
  <si>
    <t>C5M969</t>
  </si>
  <si>
    <t>IPR007274 (PFAM); IPR007274 (PANTHER)</t>
  </si>
  <si>
    <t>F:GO:0005375; C:GO:0005886; C:GO:0016020; P:GO:0035434</t>
  </si>
  <si>
    <t>F:copper ion transmembrane transporter activity; C:plasma membrane; C:membrane; P:copper ion transmembrane transport</t>
  </si>
  <si>
    <t>CTRG_04472</t>
  </si>
  <si>
    <t>C5MEH9</t>
  </si>
  <si>
    <t>CTRG_00368</t>
  </si>
  <si>
    <t>QDR1</t>
  </si>
  <si>
    <t xml:space="preserve">Multidrug transporter of the major facilitator superfamily; member of the 12-spanner drug:H(+) antiporter DHA1 family; involved in spore wall assembly; sequence similarity to DTR1 and QDR3, and the triple mutant dtr1 qdr1 qdr3 exhibits reduced dityrosine fluorescence relative to the single mutants; required for resistance to quinidine, ketoconazole, fluconazole, and barban; QDR1 has a paralog, AQR1, that arose from the whole genome duplication </t>
  </si>
  <si>
    <t>C5M2S9</t>
  </si>
  <si>
    <t>C:GO:0005886; F:GO:0022857; P:GO:0055085</t>
  </si>
  <si>
    <t>C:plasma membrane; F:transmembrane transporter activity; P:transmembrane transport</t>
  </si>
  <si>
    <t>CTRG_02459</t>
  </si>
  <si>
    <t>C5M7T7</t>
  </si>
  <si>
    <t>PF13489 (PFAM); PTHR43861 (PANTHER); cd02440 (CDD); IPR029063 (SUPERFAMILY)</t>
  </si>
  <si>
    <t>CTRG_00915</t>
  </si>
  <si>
    <t>CR_02270C_A</t>
  </si>
  <si>
    <t>C5M4C5</t>
  </si>
  <si>
    <t>CTRG_00243</t>
  </si>
  <si>
    <t>CAT2</t>
  </si>
  <si>
    <t>C5M2F4</t>
  </si>
  <si>
    <t>F:GO:0004092; C:GO:0005739; C:GO:0005777; P:GO:0009437; F:GO:0016746</t>
  </si>
  <si>
    <t>F:carnitine O-acetyltransferase activity; C:mitochondrion; C:peroxisome; P:carnitine metabolic process; F:acyltransferase activity</t>
  </si>
  <si>
    <t>CTRG_03961</t>
  </si>
  <si>
    <t>C5MCL0</t>
  </si>
  <si>
    <t>IPR001138 (SMART); IPR001138 (PFAM); IPR021858 (PFAM); PTHR37534 (PANTHER); IPR001138 (PROSITE_PROFILES); IPR001138 (CDD); IPR036864 (SUPERFAMILY)</t>
  </si>
  <si>
    <t>CTRG_00092</t>
  </si>
  <si>
    <t>SPC2</t>
  </si>
  <si>
    <t xml:space="preserve">Signal peptidase complex subunit </t>
  </si>
  <si>
    <t>C5M203</t>
  </si>
  <si>
    <t>IPR009582 (PFAM); IPR009582 (PANTHER)</t>
  </si>
  <si>
    <t>C:GO:0005787; P:GO:0006465; C:GO:0016020; P:GO:0045047</t>
  </si>
  <si>
    <t>C:signal peptidase complex; P:signal peptide processing; C:membrane; P:protein targeting to ER</t>
  </si>
  <si>
    <t>CTRG_00173</t>
  </si>
  <si>
    <t>C4_02210W_A</t>
  </si>
  <si>
    <t>C5M284</t>
  </si>
  <si>
    <t>IPR000073 (PFAM); IPR050266 (PANTHER); IPR029058 (SUPERFAMILY)</t>
  </si>
  <si>
    <t>C:GO:0005739; P:GO:0046464; F:GO:0047372</t>
  </si>
  <si>
    <t>C:mitochondrion; P:acylglycerol catabolic process; F:acylglycerol lipase activity</t>
  </si>
  <si>
    <t>CTRG_01317</t>
  </si>
  <si>
    <t>IDH2</t>
  </si>
  <si>
    <t xml:space="preserve">Isocitrate dehydrogenase </t>
  </si>
  <si>
    <t>C5M636</t>
  </si>
  <si>
    <t>IPR024084 (SMART); IPR024084 (PFAM); PTHR11835 (PANTHER); SSF53659 (SUPERFAMILY)</t>
  </si>
  <si>
    <t>F:GO:0004449; C:GO:0005739; P:GO:0006099; P:GO:0006102</t>
  </si>
  <si>
    <t>F:isocitrate dehydrogenase (NAD+) activity; C:mitochondrion; P:tricarboxylic acid cycle; P:isocitrate metabolic process</t>
  </si>
  <si>
    <t>CTRG_05434</t>
  </si>
  <si>
    <t>C5_03970W_A</t>
  </si>
  <si>
    <t>C5MH80</t>
  </si>
  <si>
    <t>IPR019436 (PFAM); IPR010424 (PANTHER); IPR029058 (SUPERFAMILY)</t>
  </si>
  <si>
    <t>CTRG_02053</t>
  </si>
  <si>
    <t>C2_10630W_A</t>
  </si>
  <si>
    <t>YHR202W</t>
  </si>
  <si>
    <t xml:space="preserve">Metallophos domain-containing protein </t>
  </si>
  <si>
    <t>C5M575</t>
  </si>
  <si>
    <t>IPR004843 (PFAM); IPR053828 (PFAM); IPR006179 (PANTHER); IPR041823 (CDD); IPR029052 (SUPERFAMILY); IPR036907 (SUPERFAMILY)</t>
  </si>
  <si>
    <t>C:GO:0005829; P:GO:0009166; F:GO:0016787</t>
  </si>
  <si>
    <t>C:cytosol; P:nucleotide catabolic process; F:hydrolase activity</t>
  </si>
  <si>
    <t>CTRG_00909</t>
  </si>
  <si>
    <t>IDP2</t>
  </si>
  <si>
    <t>C5M4B9</t>
  </si>
  <si>
    <t>IPR024084 (SMART); IPR024084 (PFAM); IPR004790 (PANTHER); SSF53659 (SUPERFAMILY)</t>
  </si>
  <si>
    <t>F:GO:0004450; C:GO:0005739; P:GO:0006102; P:GO:0006739</t>
  </si>
  <si>
    <t>F:isocitrate dehydrogenase (NADP+) activity; C:mitochondrion; P:isocitrate metabolic process; P:NADP metabolic process</t>
  </si>
  <si>
    <t>CTRG_01513</t>
  </si>
  <si>
    <t>C2_05960C_A</t>
  </si>
  <si>
    <t>C5M6N2</t>
  </si>
  <si>
    <t>IPR049449 (PFAM); IPR025652 (PFAM); IPR003703 (PANTHER); cd03444 (CDD); cd03445 (CDD); IPR029069 (SUPERFAMILY); IPR029069 (SUPERFAMILY)</t>
  </si>
  <si>
    <t>CTRG_05977</t>
  </si>
  <si>
    <t>GYP8</t>
  </si>
  <si>
    <t>C5MIT4</t>
  </si>
  <si>
    <t>IPR000195 (SMART); IPR045913 (PANTHER); IPR000195 (PROSITE_PROFILES); IPR035969 (SUPERFAMILY)</t>
  </si>
  <si>
    <t>F:GO:0005096; C:GO:0005789; P:GO:0006888; P:GO:0016192; P:GO:0043547</t>
  </si>
  <si>
    <t>F:GTPase activator activity; C:endoplasmic reticulum membrane; P:endoplasmic reticulum to Golgi vesicle-mediated transport; P:vesicle-mediated transport; P:positive regulation of GTPase activity</t>
  </si>
  <si>
    <t>CTRG_04972</t>
  </si>
  <si>
    <t>AIM17</t>
  </si>
  <si>
    <t>C7_04310C_A</t>
  </si>
  <si>
    <t>C5MFX9</t>
  </si>
  <si>
    <t>IPR003819 (PFAM); IPR050411 (PANTHER); cd00250 (CDD); SSF51197 (SUPERFAMILY)</t>
  </si>
  <si>
    <t>C:GO:0005739; F:GO:0016491; P:GO:0045329</t>
  </si>
  <si>
    <t>C:mitochondrion; F:oxidoreductase activity; P:carnitine biosynthetic process</t>
  </si>
  <si>
    <t>CTRG_04114</t>
  </si>
  <si>
    <t>C1_11290W_A</t>
  </si>
  <si>
    <t>C5MD13</t>
  </si>
  <si>
    <t>IPR001155 (PFAM); IPR044152 (PANTHER); SSF51395 (SUPERFAMILY)</t>
  </si>
  <si>
    <t>CTRG_02333</t>
  </si>
  <si>
    <t>ALT1</t>
  </si>
  <si>
    <t>ALT2</t>
  </si>
  <si>
    <t>C5MA21</t>
  </si>
  <si>
    <t>IPR045088 (PANTHER); IPR015424 (SUPERFAMILY)</t>
  </si>
  <si>
    <t>F:GO:0004021; F:GO:0008483</t>
  </si>
  <si>
    <t>F:L-alanine:2-oxoglutarate aminotransferase activity; F:transaminase activity</t>
  </si>
  <si>
    <t>CTRG_04724</t>
  </si>
  <si>
    <t>RPN4</t>
  </si>
  <si>
    <t xml:space="preserve">Transcriptional regulator RPN4 </t>
  </si>
  <si>
    <t>C5MF81</t>
  </si>
  <si>
    <t>IPR013087 (PROSITE_PROFILES)</t>
  </si>
  <si>
    <t>CTRG_04806</t>
  </si>
  <si>
    <t>GSL1</t>
  </si>
  <si>
    <t>FKS3</t>
  </si>
  <si>
    <t>C5MFG3</t>
  </si>
  <si>
    <t>CTRG_05281</t>
  </si>
  <si>
    <t>SAM51</t>
  </si>
  <si>
    <t xml:space="preserve">Sam51p </t>
  </si>
  <si>
    <t>C5MGS7</t>
  </si>
  <si>
    <t>CTRG_01908</t>
  </si>
  <si>
    <t>C2_06600W_A</t>
  </si>
  <si>
    <t>C5M7S6</t>
  </si>
  <si>
    <t>IPR000719 (SMART); IPR000719 (PFAM); IPR051334 (PANTHER); IPR000719 (PROSITE_PROFILES); IPR011009 (SUPERFAMILY)</t>
  </si>
  <si>
    <t>P:GO:0000245; F:GO:0004672; F:GO:0004674; F:GO:0005524; C:GO:0005634; C:GO:0005737; P:GO:0006468; P:GO:0018105; P:GO:0050684</t>
  </si>
  <si>
    <t>P:spliceosomal complex assembly; F:protein kinase activity; F:protein serine/threonine kinase activity; F:ATP binding; C:nucleus; C:cytoplasm; P:protein phosphorylation; P:peptidyl-serine phosphorylation; P:regulation of mRNA processing</t>
  </si>
  <si>
    <t>CTRG_05034</t>
  </si>
  <si>
    <t>LPI9</t>
  </si>
  <si>
    <t xml:space="preserve">Protein phosphatase regulator </t>
  </si>
  <si>
    <t>C5MG41</t>
  </si>
  <si>
    <t>IPR052410 (PANTHER); SSF52047 (SUPERFAMILY)</t>
  </si>
  <si>
    <t>CTRG_04437</t>
  </si>
  <si>
    <t>C1_01360C_A</t>
  </si>
  <si>
    <t xml:space="preserve">Glycogenin glucosyltransferase </t>
  </si>
  <si>
    <t>C5MEE4</t>
  </si>
  <si>
    <t>IPR002495 (PFAM); IPR050587 (PANTHER); IPR029044 (SUPERFAMILY)</t>
  </si>
  <si>
    <t>CTRG_00484</t>
  </si>
  <si>
    <t>IPK1</t>
  </si>
  <si>
    <t xml:space="preserve">Inositol-pentakisphosphate 2-kinase </t>
  </si>
  <si>
    <t>C5M345</t>
  </si>
  <si>
    <t>IPR009286 (PFAM); IPR009286 (PANTHER)</t>
  </si>
  <si>
    <t>F:GO:0005524; C:GO:0005634; P:GO:0032958; F:GO:0035299; P:GO:0052746</t>
  </si>
  <si>
    <t>F:ATP binding; C:nucleus; P:inositol phosphate biosynthetic process; F:inositol pentakisphosphate 2-kinase activity; P:obsolete inositol phosphorylation</t>
  </si>
  <si>
    <t>CTRG_00566</t>
  </si>
  <si>
    <t>MNT3</t>
  </si>
  <si>
    <t xml:space="preserve">Probable mannosyltransferase MNT3 </t>
  </si>
  <si>
    <t>C5M3C7</t>
  </si>
  <si>
    <t>CTRG_03421</t>
  </si>
  <si>
    <t>MOD5</t>
  </si>
  <si>
    <t>C1_09390W_A</t>
  </si>
  <si>
    <t xml:space="preserve">tRNA dimethylallyltransferase </t>
  </si>
  <si>
    <t>C5MBH9</t>
  </si>
  <si>
    <t>PF01715 (PFAM); IPR039657 (PANTHER); IPR027417 (SUPERFAMILY)</t>
  </si>
  <si>
    <t>C:GO:0005739; P:GO:0006400; F:GO:0052381</t>
  </si>
  <si>
    <t>C:mitochondrion; P:tRNA modification; F:tRNA dimethylallyltransferase activity</t>
  </si>
  <si>
    <t>CTRG_04389</t>
  </si>
  <si>
    <t>ATG3</t>
  </si>
  <si>
    <t xml:space="preserve">Autophagy-related protein 3 </t>
  </si>
  <si>
    <t>C5ME97</t>
  </si>
  <si>
    <t>IPR007135 (PFAM); IPR046962 (PANTHER)</t>
  </si>
  <si>
    <t>P:GO:0000045; C:GO:0000407; P:GO:0000422; C:GO:0005829; F:GO:0019776; F:GO:0019787; P:GO:0044804; F:GO:0141046</t>
  </si>
  <si>
    <t>P:autophagosome assembly; C:phagophore assembly site; P:autophagy of mitochondrion; C:cytosol; F:Atg8-family ligase activity; F:ubiquitin-like protein transferase activity; P:nucleophagy; F:Atg8-family conjugating enzyme activity</t>
  </si>
  <si>
    <t>CTRG_04644</t>
  </si>
  <si>
    <t>CWH8</t>
  </si>
  <si>
    <t>CAX4</t>
  </si>
  <si>
    <t xml:space="preserve">Dolichyldiphosphatase </t>
  </si>
  <si>
    <t>C5MF01</t>
  </si>
  <si>
    <t>IPR000326 (SMART); IPR000326 (PFAM); PTHR14969 (PANTHER); IPR039667 (CDD); IPR036938 (SUPERFAMILY)</t>
  </si>
  <si>
    <t>F:GO:0042392</t>
  </si>
  <si>
    <t>F:sphingosine-1-phosphate phosphatase activity</t>
  </si>
  <si>
    <t>CTRG_04491</t>
  </si>
  <si>
    <t>SAP7</t>
  </si>
  <si>
    <t xml:space="preserve">Candidapepsin-7 </t>
  </si>
  <si>
    <t>A0A345ZE88</t>
  </si>
  <si>
    <t>CTRG_05054</t>
  </si>
  <si>
    <t>CUP9</t>
  </si>
  <si>
    <t xml:space="preserve">Homeobox domain-containing protein </t>
  </si>
  <si>
    <t>C5MG61</t>
  </si>
  <si>
    <t>IPR001356 (SMART); IPR008422 (PFAM); IPR050224 (PANTHER); IPR001356 (PROSITE_PROFILES); IPR001356 (CDD); IPR009057 (SUPERFAMILY)</t>
  </si>
  <si>
    <t>F:GO:0000978; F:GO:0003677; P:GO:0006355; P:GO:0006357</t>
  </si>
  <si>
    <t>F:RNA polymerase II cis-regulatory region sequence-specific DNA binding; F:DNA binding; P:regulation of DNA-templated transcription; P:regulation of transcription by RNA polymerase II</t>
  </si>
  <si>
    <t>CTRG_00724</t>
  </si>
  <si>
    <t>FMN1</t>
  </si>
  <si>
    <t>CR_03740C_A</t>
  </si>
  <si>
    <t xml:space="preserve">Flavin mononucleotide kinase 1 </t>
  </si>
  <si>
    <t>C5M3T5</t>
  </si>
  <si>
    <t>IPR015865 (SMART); IPR015865 (PFAM); IPR023468 (PANTHER); IPR023465 (SUPERFAMILY)</t>
  </si>
  <si>
    <t>C:GO:0005739; P:GO:0006771; F:GO:0008531; P:GO:0009231; P:GO:0009398</t>
  </si>
  <si>
    <t>C:mitochondrion; P:riboflavin metabolic process; F:riboflavin kinase activity; P:riboflavin biosynthetic process; P:FMN biosynthetic process</t>
  </si>
  <si>
    <t>CTRG_01607</t>
  </si>
  <si>
    <t>QCR8</t>
  </si>
  <si>
    <t xml:space="preserve">Ubiquinol--cytochrome-c reductase subunit 8 </t>
  </si>
  <si>
    <t>C5M6X6</t>
  </si>
  <si>
    <t>IPR004205 (PFAM); IPR004205 (PANTHER); IPR036642 (SUPERFAMILY)</t>
  </si>
  <si>
    <t>C:GO:0005750; P:GO:0006122; C:GO:0045275</t>
  </si>
  <si>
    <t>C:mitochondrial respiratory chain complex III; P:mitochondrial electron transport, ubiquinol to cytochrome c; C:respiratory chain complex III</t>
  </si>
  <si>
    <t>CTRG_00942</t>
  </si>
  <si>
    <t>CR_01430W_A</t>
  </si>
  <si>
    <t xml:space="preserve">Phosphatidylinositol N-acetylglucosaminyltransferase </t>
  </si>
  <si>
    <t>C5M4F2</t>
  </si>
  <si>
    <t>IPR019328 (PFAM); IPR044215 (PANTHER)</t>
  </si>
  <si>
    <t>C:GO:0000506; P:GO:0006506</t>
  </si>
  <si>
    <t>C:glycosylphosphatidylinositol-N-acetylglucosaminyltransferase (GPI-GnT) complex; P:GPI anchor biosynthetic process</t>
  </si>
  <si>
    <t>CTRG_02915</t>
  </si>
  <si>
    <t>VPS68</t>
  </si>
  <si>
    <t>C6_02180W_A</t>
  </si>
  <si>
    <t>C5M943</t>
  </si>
  <si>
    <t>IPR007919 (PFAM); IPR007919 (PANTHER)</t>
  </si>
  <si>
    <t>C:GO:0000329; P:GO:0006623; P:GO:0032511; C:GO:0034424</t>
  </si>
  <si>
    <t>C:fungal-type vacuole membrane; P:protein targeting to vacuole; P:late endosome to vacuole transport via multivesicular body sorting pathway; C:Vps55/Vps68 complex</t>
  </si>
  <si>
    <t>CTRG_01863</t>
  </si>
  <si>
    <t>C2_08650W_A</t>
  </si>
  <si>
    <t xml:space="preserve">zf-CHCC domain-containing protein </t>
  </si>
  <si>
    <t>C5M7N1</t>
  </si>
  <si>
    <t>IPR019401 (PFAM); PTHR13156 (PANTHER)</t>
  </si>
  <si>
    <t>CTRG_00176</t>
  </si>
  <si>
    <t>C4_01290W_A</t>
  </si>
  <si>
    <t>C5M287</t>
  </si>
  <si>
    <t>IPR001841 (SMART); IPR008913 (PFAM); IPR001841 (PFAM); IPR039512 (PFAM); PTHR21319 (PANTHER); IPR008913 (PROSITE_PROFILES); IPR017921 (PROSITE_PROFILES); IPR001841 (PROSITE_PROFILES); cd16464 (CDD); SSF57850 (SUPERFAMILY); IPR037274 (SUPERFAMILY); IPR037275 (SUPERFAMILY)</t>
  </si>
  <si>
    <t>F:GO:0008270</t>
  </si>
  <si>
    <t>F:zinc ion binding</t>
  </si>
  <si>
    <t>CTRG_04331</t>
  </si>
  <si>
    <t>C1_02950W_A</t>
  </si>
  <si>
    <t>C5ME39</t>
  </si>
  <si>
    <t>PTHR38646 (PANTHER)</t>
  </si>
  <si>
    <t>CTRG_04112</t>
  </si>
  <si>
    <t>PSP1</t>
  </si>
  <si>
    <t xml:space="preserve">PSP1 C-terminal domain-containing protein </t>
  </si>
  <si>
    <t>C5MD11</t>
  </si>
  <si>
    <t>IPR007557 (PFAM); IPR047767 (PANTHER); IPR007557 (PROSITE_PROFILES)</t>
  </si>
  <si>
    <t>CTRG_03134</t>
  </si>
  <si>
    <t>C5MAP2</t>
  </si>
  <si>
    <t>IPR013087 (SMART); IPR013087 (PFAM); IPR013087 (PFAM); IPR050329 (PANTHER); IPR013087 (PROSITE_PROFILES); IPR013087 (PROSITE_PROFILES); IPR013087 (PROSITE_PROFILES); IPR036236 (SUPERFAMILY); IPR036236 (SUPERFAMILY)</t>
  </si>
  <si>
    <t>CTRG_01375</t>
  </si>
  <si>
    <t>C5M694</t>
  </si>
  <si>
    <t>CTRG_06196</t>
  </si>
  <si>
    <t>DOT5</t>
  </si>
  <si>
    <t>C5MJF3</t>
  </si>
  <si>
    <t>IPR000866 (PFAM); IPR050924 (PANTHER); IPR013766 (PROSITE_PROFILES); cd03017 (CDD); IPR036249 (SUPERFAMILY)</t>
  </si>
  <si>
    <t>C:GO:0005737; F:GO:0008379; F:GO:0016209; F:GO:0016491; P:GO:0034599; P:GO:0045454</t>
  </si>
  <si>
    <t>C:cytoplasm; F:thioredoxin peroxidase activity; F:antioxidant activity; F:oxidoreductase activity; P:cellular response to oxidative stress; P:cell redox homeostasis</t>
  </si>
  <si>
    <t>CTRG_02225</t>
  </si>
  <si>
    <t>HNT2</t>
  </si>
  <si>
    <t xml:space="preserve">Bis(5'-adenosyl)-triphosphatase </t>
  </si>
  <si>
    <t>C5M9R3</t>
  </si>
  <si>
    <t>IPR011146 (PFAM); IPR051884 (PANTHER); IPR011146 (PROSITE_PROFILES); IPR039383 (CDD); IPR036265 (SUPERFAMILY)</t>
  </si>
  <si>
    <t>F:GO:0003824</t>
  </si>
  <si>
    <t>F:catalytic activity</t>
  </si>
  <si>
    <t>CTRG_05886</t>
  </si>
  <si>
    <t>PCD1</t>
  </si>
  <si>
    <t xml:space="preserve">Nudix hydrolase domain-containing protein </t>
  </si>
  <si>
    <t>C5MIJ3</t>
  </si>
  <si>
    <t>IPR000086 (PFAM); IPR045121 (PANTHER); IPR000086 (PROSITE_PROFILES); IPR045121 (CDD); IPR015797 (SUPERFAMILY)</t>
  </si>
  <si>
    <t>F:GO:0010945; P:GO:0015938</t>
  </si>
  <si>
    <t>F:coenzyme A diphosphatase activity; P:coenzyme A catabolic process</t>
  </si>
  <si>
    <t>CTRG_04413</t>
  </si>
  <si>
    <t>MET30</t>
  </si>
  <si>
    <t>C1_01130W_A</t>
  </si>
  <si>
    <t xml:space="preserve">Ubiquitin-binding SDF ubiquitin ligase complex subunit </t>
  </si>
  <si>
    <t>C5MEC0</t>
  </si>
  <si>
    <t>IPR001680 (SMART); IPR001810 (SMART); IPR001680 (PFAM); IPR001810 (PFAM); PF11715 (PFAM); IPR051075 (PANTHER); PS50294 (PROSITE_PROFILES); IPR001810 (PROSITE_PROFILES); IPR001680 (PROSITE_PROFILES); IPR001680 (PROSITE_PROFILES); PS50294 (PROSITE_PROFILES); IPR001680 (PROSITE_PROFILES); PS50294 (PROSITE_PROFILES); IPR001680 (PROSITE_PROFILES); IPR001680 (PROSITE_PROFILES); PS50294 (PROSITE_PROFILES); IPR001680 (PROSITE_PROFILES); cd00200 (CDD); cd22147 (CDD); IPR036047 (SUPERFAMILY); IPR011047 (SUPERFAMILY)</t>
  </si>
  <si>
    <t>CTRG_00634</t>
  </si>
  <si>
    <t>GYL1</t>
  </si>
  <si>
    <t>CR_05900W_A</t>
  </si>
  <si>
    <t>C5M3J5</t>
  </si>
  <si>
    <t>CTRG_00542</t>
  </si>
  <si>
    <t>HEM25</t>
  </si>
  <si>
    <t>CR_04920W_A</t>
  </si>
  <si>
    <t xml:space="preserve">Mitochondrial glycine transporter </t>
  </si>
  <si>
    <t>C5M3A3</t>
  </si>
  <si>
    <t>IPR018108 (PFAM); PTHR46181 (PANTHER); IPR018108 (PROSITE_PROFILES); IPR018108 (PROSITE_PROFILES); IPR018108 (PROSITE_PROFILES); IPR023395 (SUPERFAMILY)</t>
  </si>
  <si>
    <t>C:GO:0005739; F:GO:0015187; P:GO:1904983</t>
  </si>
  <si>
    <t>C:mitochondrion; F:glycine transmembrane transporter activity; P:glycine import into mitochondrion</t>
  </si>
  <si>
    <t>CTRG_01351</t>
  </si>
  <si>
    <t>BUB2</t>
  </si>
  <si>
    <t>C5M670</t>
  </si>
  <si>
    <t>F:GO:0005096; P:GO:0031030; C:GO:0044732; P:GO:0090630</t>
  </si>
  <si>
    <t>F:GTPase activator activity; P:negative regulation of septation initiation signaling; C:mitotic spindle pole body; P:activation of GTPase activity</t>
  </si>
  <si>
    <t>CTRG_05857</t>
  </si>
  <si>
    <t>YOS9</t>
  </si>
  <si>
    <t xml:space="preserve">Protein OS-9 homolog </t>
  </si>
  <si>
    <t>C5MIG4</t>
  </si>
  <si>
    <t>IPR012913 (PFAM); IPR045149 (PANTHER); IPR044865 (PROSITE_PROFILES)</t>
  </si>
  <si>
    <t>C:GO:0005788; P:GO:0030433; P:GO:0030968; P:GO:0030970; P:GO:0036503</t>
  </si>
  <si>
    <t>C:endoplasmic reticulum lumen; P:obsolete ubiquitin-dependent ERAD pathway; P:endoplasmic reticulum unfolded protein response; P:retrograde protein transport, ER to cytosol; P:ERAD pathway</t>
  </si>
  <si>
    <t>CTRG_01314</t>
  </si>
  <si>
    <t>C2_03110W_A</t>
  </si>
  <si>
    <t>C5M633</t>
  </si>
  <si>
    <t>CTRG_04214</t>
  </si>
  <si>
    <t>C5MDB3</t>
  </si>
  <si>
    <t>CTRG_05184</t>
  </si>
  <si>
    <t>C7_03500W_A</t>
  </si>
  <si>
    <t>C5MGJ1</t>
  </si>
  <si>
    <t>IPR004843 (PFAM); IPR050126 (PANTHER); cd00144 (CDD); IPR029052 (SUPERFAMILY)</t>
  </si>
  <si>
    <t>F:GO:0000298; C:GO:0005737; P:GO:0006798; F:GO:0016787; F:GO:0016791</t>
  </si>
  <si>
    <t>F:endopolyphosphatase activity; C:cytoplasm; P:polyphosphate catabolic process; F:hydrolase activity; F:phosphatase activity</t>
  </si>
  <si>
    <t>CTRG_05127</t>
  </si>
  <si>
    <t>C5MGD4</t>
  </si>
  <si>
    <t>CTRG_03316</t>
  </si>
  <si>
    <t>C5MB74</t>
  </si>
  <si>
    <t>IPR000719 (SMART); IPR000719 (PFAM); PTHR24343 (PANTHER); IPR000719 (PROSITE_PROFILES); IPR011009 (SUPERFAMILY)</t>
  </si>
  <si>
    <t>CTRG_04525</t>
  </si>
  <si>
    <t>C1_05160C_A</t>
  </si>
  <si>
    <t>YKR070W</t>
  </si>
  <si>
    <t>C5MEN2</t>
  </si>
  <si>
    <t>IPR006357 (PFAM); PF13242 (PFAM); IPR050324 (PANTHER); IPR036412 (SUPERFAMILY)</t>
  </si>
  <si>
    <t>CTRG_04583</t>
  </si>
  <si>
    <t>HOL4</t>
  </si>
  <si>
    <t>C5MEU0</t>
  </si>
  <si>
    <t>IPR011701 (PFAM); PTHR23502 (PANTHER); IPR036259 (SUPERFAMILY)</t>
  </si>
  <si>
    <t>CTRG_00023</t>
  </si>
  <si>
    <t>C4_02170C_A</t>
  </si>
  <si>
    <t>YOR059C</t>
  </si>
  <si>
    <t>C5M1T4</t>
  </si>
  <si>
    <t>CTRG_05645</t>
  </si>
  <si>
    <t>HHT1</t>
  </si>
  <si>
    <t xml:space="preserve">Histone H3.3 </t>
  </si>
  <si>
    <t>C5MHV2</t>
  </si>
  <si>
    <t>IPR000164 (SMART); IPR007125 (PFAM); IPR000164 (PANTHER); IPR009072 (SUPERFAMILY)</t>
  </si>
  <si>
    <t>C:GO:0000786; F:GO:0003677; C:GO:0005634; P:GO:0009303; F:GO:0030527; F:GO:0046982</t>
  </si>
  <si>
    <t>C:nucleosome; F:DNA binding; C:nucleus; P:rRNA transcription; F:structural constituent of chromatin; F:protein heterodimerization activity</t>
  </si>
  <si>
    <t>CTRG_05320</t>
  </si>
  <si>
    <t>ACH1</t>
  </si>
  <si>
    <t xml:space="preserve">Acetyl-CoA hydrolase </t>
  </si>
  <si>
    <t>C5MGW6</t>
  </si>
  <si>
    <t>IPR003702 (PFAM); IPR026888 (PFAM); IPR046433 (PANTHER); IPR037171 (SUPERFAMILY); IPR037171 (SUPERFAMILY)</t>
  </si>
  <si>
    <t>F:GO:0003986; C:GO:0005739; P:GO:0006083; F:GO:0008410; F:GO:0008775</t>
  </si>
  <si>
    <t>F:acetyl-CoA hydrolase activity; C:mitochondrion; P:acetate metabolic process; F:CoA-transferase activity; F:acetate CoA-transferase activity</t>
  </si>
  <si>
    <t>CTRG_00448</t>
  </si>
  <si>
    <t>C3_03270W_A</t>
  </si>
  <si>
    <t>C5M309</t>
  </si>
  <si>
    <t>IPR010754 (PFAM); IPR010754 (PANTHER)</t>
  </si>
  <si>
    <t>C:GO:0005739; P:GO:0019216</t>
  </si>
  <si>
    <t>C:mitochondrion; P:regulation of lipid metabolic process</t>
  </si>
  <si>
    <t>CTRG_00684</t>
  </si>
  <si>
    <t>CR_06620W_A</t>
  </si>
  <si>
    <t>C5M3P5</t>
  </si>
  <si>
    <t>IPR013952 (PFAM); PTHR43313 (PANTHER)</t>
  </si>
  <si>
    <t>CTRG_05132</t>
  </si>
  <si>
    <t>C7_03370C_A</t>
  </si>
  <si>
    <t>C5MGD9</t>
  </si>
  <si>
    <t>IPR018814 (PFAM); IPR018814 (PANTHER)</t>
  </si>
  <si>
    <t>CTRG_05164</t>
  </si>
  <si>
    <t>C7_03830C_A</t>
  </si>
  <si>
    <t>YBR137W</t>
  </si>
  <si>
    <t>C5MGH1</t>
  </si>
  <si>
    <t>IPR005624 (PFAM); IPR010371 (PANTHER); IPR038084 (SUPERFAMILY)</t>
  </si>
  <si>
    <t>P:GO:0006620; C:GO:0072380</t>
  </si>
  <si>
    <t>P:post-translational protein targeting to endoplasmic reticulum membrane; C:TRC complex</t>
  </si>
  <si>
    <t>CTRG_01210</t>
  </si>
  <si>
    <t>MNN42</t>
  </si>
  <si>
    <t>C5M5T0</t>
  </si>
  <si>
    <t>IPR007074 (PFAM); IPR009644 (PANTHER)</t>
  </si>
  <si>
    <t>P:GO:0006486</t>
  </si>
  <si>
    <t>P:protein glycosylation</t>
  </si>
  <si>
    <t>CTRG_01781</t>
  </si>
  <si>
    <t>AVT1</t>
  </si>
  <si>
    <t>C5M7E9</t>
  </si>
  <si>
    <t>IPR013057 (PFAM); PTHR48017 (PANTHER)</t>
  </si>
  <si>
    <t>C:GO:0000329; P:GO:0003333; F:GO:0015171; F:GO:0015186; P:GO:0015824; C:GO:0016020</t>
  </si>
  <si>
    <t>C:fungal-type vacuole membrane; P:amino acid transmembrane transport; F:amino acid transmembrane transporter activity; F:L-glutamine transmembrane transporter activity; P:proline transport; C:membrane</t>
  </si>
  <si>
    <t>CTRG_04847</t>
  </si>
  <si>
    <t>C7_01150W_A</t>
  </si>
  <si>
    <t xml:space="preserve">LigB domain-containing protein </t>
  </si>
  <si>
    <t>C5MFK4</t>
  </si>
  <si>
    <t>IPR004183 (PFAM); PTHR30096 (PANTHER); IPR014436 (CDD); SSF53213 (SUPERFAMILY)</t>
  </si>
  <si>
    <t>F:GO:0008198; F:GO:0008270; F:GO:0016491; F:GO:0016701</t>
  </si>
  <si>
    <t>F:ferrous iron binding; F:zinc ion binding; F:oxidoreductase activity; F:oxidoreductase activity, acting on single donors with incorporation of molecular oxygen</t>
  </si>
  <si>
    <t>CTRG_02657</t>
  </si>
  <si>
    <t>CR_07780W_A</t>
  </si>
  <si>
    <t xml:space="preserve">ADH_N domain-containing protein </t>
  </si>
  <si>
    <t>C5M8D5</t>
  </si>
  <si>
    <t>IPR013154 (PFAM); IPR052585 (PANTHER); IPR011032 (SUPERFAMILY)</t>
  </si>
  <si>
    <t>CTRG_03101</t>
  </si>
  <si>
    <t>FBP26</t>
  </si>
  <si>
    <t>CR_08550W_A</t>
  </si>
  <si>
    <t>Fructose-2</t>
  </si>
  <si>
    <t>C5MAK9</t>
  </si>
  <si>
    <t>IPR013078 (SMART); IPR013078 (PFAM); IPR003094 (PANTHER); IPR013078 (CDD); IPR029033 (SUPERFAMILY)</t>
  </si>
  <si>
    <t>F:GO:0003824; F:GO:0003873; F:GO:0004331; F:GO:0005524; C:GO:0005829; P:GO:0006003</t>
  </si>
  <si>
    <t>F:catalytic activity; F:6-phosphofructo-2-kinase activity; F:fructose-2,6-bisphosphate 2-phosphatase activity; F:ATP binding; C:cytosol; P:fructose 2,6-bisphosphate metabolic process</t>
  </si>
  <si>
    <t>CTRG_03901</t>
  </si>
  <si>
    <t>ALG1</t>
  </si>
  <si>
    <t xml:space="preserve">Chitobiosyldiphosphodolichol beta-mannosyltransferase </t>
  </si>
  <si>
    <t>C5MCF0</t>
  </si>
  <si>
    <t>PF13692 (PFAM); IPR026051 (PANTHER); SSF53756 (SUPERFAMILY)</t>
  </si>
  <si>
    <t>F:GO:0000030; C:GO:0005783; P:GO:0006486</t>
  </si>
  <si>
    <t>F:mannosyltransferase activity; C:endoplasmic reticulum; P:protein glycosylation</t>
  </si>
  <si>
    <t>CTRG_00007</t>
  </si>
  <si>
    <t>C4_00330C_A</t>
  </si>
  <si>
    <t>ATP synthase subunit e</t>
  </si>
  <si>
    <t>C5M1R8</t>
  </si>
  <si>
    <t>IPR008386 (PFAM)</t>
  </si>
  <si>
    <t>F:GO:0015078; P:GO:0015986</t>
  </si>
  <si>
    <t>F:proton transmembrane transporter activity; P:proton motive force-driven ATP synthesis</t>
  </si>
  <si>
    <t>CTRG_05059</t>
  </si>
  <si>
    <t>SWT1</t>
  </si>
  <si>
    <t>C7_00600C_A</t>
  </si>
  <si>
    <t xml:space="preserve">PINc domain-containing protein </t>
  </si>
  <si>
    <t>C5MG66</t>
  </si>
  <si>
    <t>IPR002716 (SMART); IPR002716 (PFAM); IPR049014 (PFAM); IPR052626 (PANTHER); cd18727 (CDD); IPR029060 (SUPERFAMILY)</t>
  </si>
  <si>
    <t>C:GO:0005634</t>
  </si>
  <si>
    <t>C:nucleus</t>
  </si>
  <si>
    <t>CTRG_01690</t>
  </si>
  <si>
    <t>C2_07640W_A</t>
  </si>
  <si>
    <t xml:space="preserve">SH3 domain-containing protein </t>
  </si>
  <si>
    <t>C5M758</t>
  </si>
  <si>
    <t>IPR046982 (PANTHER); IPR001452 (PROSITE_PROFILES); IPR027267 (SUPERFAMILY); IPR036028 (SUPERFAMILY)</t>
  </si>
  <si>
    <t>F:GO:0005515; P:GO:0006897; F:GO:0008289; C:GO:0030479; C:GO:0031097; C:GO:0043332; P:GO:0051666; P:GO:0097320; C:GO:1990528</t>
  </si>
  <si>
    <t>F:protein binding; P:endocytosis; F:lipid binding; C:actin cortical patch; C:medial cortex; C:mating projection tip; P:actin cortical patch localization; P:plasma membrane tubulation; C:Rvs161p-Rvs167p complex</t>
  </si>
  <si>
    <t>CTRG_01021</t>
  </si>
  <si>
    <t>Malate dehydrogenase</t>
  </si>
  <si>
    <t>C5M4N1</t>
  </si>
  <si>
    <t>CTRG_03616</t>
  </si>
  <si>
    <t>C1_13390W_A</t>
  </si>
  <si>
    <t>C5MC24</t>
  </si>
  <si>
    <t>CTRG_05071</t>
  </si>
  <si>
    <t>RIM15</t>
  </si>
  <si>
    <t xml:space="preserve">Protein kinase </t>
  </si>
  <si>
    <t>C5MG78</t>
  </si>
  <si>
    <t>IPR000719 (SMART); IPR000719 (PFAM); IPR050236 (PANTHER); IPR000719 (PROSITE_PROFILES); cd05579 (CDD); IPR011009 (SUPERFAMILY)</t>
  </si>
  <si>
    <t>F:GO:0004672; F:GO:0004674; F:GO:0005524; C:GO:0005634; C:GO:0005737; P:GO:0006468; P:GO:0018105; P:GO:0035556</t>
  </si>
  <si>
    <t>F:protein kinase activity; F:protein serine/threonine kinase activity; F:ATP binding; C:nucleus; C:cytoplasm; P:protein phosphorylation; P:peptidyl-serine phosphorylation; P:intracellular signal transduction</t>
  </si>
  <si>
    <t>CTRG_06209</t>
  </si>
  <si>
    <t>DGA1</t>
  </si>
  <si>
    <t>C3_03760W_A</t>
  </si>
  <si>
    <t xml:space="preserve">Diacylglycerol O-acyltransferase </t>
  </si>
  <si>
    <t>A0A023PJY4</t>
  </si>
  <si>
    <t>IPR007130 (PFAM); PTHR12317 (PANTHER)</t>
  </si>
  <si>
    <t>F:GO:0004144; C:GO:0005789; F:GO:0008374; P:GO:0019432</t>
  </si>
  <si>
    <t>F:diacylglycerol O-acyltransferase activity; C:endoplasmic reticulum membrane; F:O-acyltransferase activity; P:triglyceride biosynthetic process</t>
  </si>
  <si>
    <t>CTRG_00620</t>
  </si>
  <si>
    <t>IFA38</t>
  </si>
  <si>
    <t>CR_06070W_A</t>
  </si>
  <si>
    <t xml:space="preserve">Microsomal beta-keto-reductase </t>
  </si>
  <si>
    <t>C5M3I1</t>
  </si>
  <si>
    <t>IPR002347 (PFAM); PTHR43086 (PANTHER); cd05356 (CDD); IPR036291 (SUPERFAMILY)</t>
  </si>
  <si>
    <t>C:GO:0005783; P:GO:0030497</t>
  </si>
  <si>
    <t>C:endoplasmic reticulum; P:fatty acid elongation</t>
  </si>
  <si>
    <t>CTRG_05805</t>
  </si>
  <si>
    <t>CR_10500C_A</t>
  </si>
  <si>
    <t>YNL320W</t>
  </si>
  <si>
    <t>C5MIB2</t>
  </si>
  <si>
    <t>IPR022742 (PFAM); PTHR12277 (PANTHER); IPR029058 (SUPERFAMILY)</t>
  </si>
  <si>
    <t>F:GO:0008474; C:GO:0016020</t>
  </si>
  <si>
    <t>F:palmitoyl-(protein) hydrolase activity; C:membrane</t>
  </si>
  <si>
    <t>CTRG_04228</t>
  </si>
  <si>
    <t>HAK1</t>
  </si>
  <si>
    <t xml:space="preserve">Hak1p </t>
  </si>
  <si>
    <t>C5MDC7</t>
  </si>
  <si>
    <t>IPR053951 (PFAM); IPR053952 (PFAM); IPR003855 (PANTHER)</t>
  </si>
  <si>
    <t>P:GO:0006813; F:GO:0015079; C:GO:0016020; P:GO:0071805</t>
  </si>
  <si>
    <t>P:potassium ion transport; F:potassium ion transmembrane transporter activity; C:membrane; P:potassium ion transmembrane transport</t>
  </si>
  <si>
    <t>CTRG_05600</t>
  </si>
  <si>
    <t>C3_07540C_A</t>
  </si>
  <si>
    <t>C5MHQ7</t>
  </si>
  <si>
    <t>CTRG_03866</t>
  </si>
  <si>
    <t>VPS62</t>
  </si>
  <si>
    <t>C4_05440C_A</t>
  </si>
  <si>
    <t>C5MDW4</t>
  </si>
  <si>
    <t>IPR009291 (PFAM); IPR053102 (PANTHER)</t>
  </si>
  <si>
    <t>CTRG_05064</t>
  </si>
  <si>
    <t>GOS1</t>
  </si>
  <si>
    <t>C7_01740C_A</t>
  </si>
  <si>
    <t xml:space="preserve">Golgi SNAP receptor complex member 1 </t>
  </si>
  <si>
    <t>C5MG71</t>
  </si>
  <si>
    <t>PF12352 (PFAM); IPR023601 (PANTHER)</t>
  </si>
  <si>
    <t>C:GO:0000139; F:GO:0005484; C:GO:0005797; C:GO:0005801; P:GO:0006888; P:GO:0006906; C:GO:0016020; C:GO:0031201</t>
  </si>
  <si>
    <t>C:Golgi membrane; F:SNAP receptor activity; C:Golgi medial cisterna; C:cis-Golgi network; P:endoplasmic reticulum to Golgi vesicle-mediated transport; P:vesicle fusion; C:membrane; C:SNARE complex</t>
  </si>
  <si>
    <t>CTRG_03587</t>
  </si>
  <si>
    <t>C5MBZ5</t>
  </si>
  <si>
    <t>CTRG_03995</t>
  </si>
  <si>
    <t>GPX3</t>
  </si>
  <si>
    <t>GPX1</t>
  </si>
  <si>
    <t xml:space="preserve">Glutathione peroxidase-like peroxiredoxin GPX3 </t>
  </si>
  <si>
    <t>C5MCP4</t>
  </si>
  <si>
    <t>IPR000889 (PFAM); IPR000889 (PANTHER); IPR000889 (PROSITE_PROFILES); IPR000889 (CDD); IPR036249 (SUPERFAMILY)</t>
  </si>
  <si>
    <t>F:GO:0004601; P:GO:0006979; P:GO:0034599</t>
  </si>
  <si>
    <t>F:peroxidase activity; P:response to oxidative stress; P:cellular response to oxidative stress</t>
  </si>
  <si>
    <t>CTRG_04028</t>
  </si>
  <si>
    <t>C3_00890C_A</t>
  </si>
  <si>
    <t>YDR444W</t>
  </si>
  <si>
    <t>C5MCS7</t>
  </si>
  <si>
    <t>P:GO:0044255; F:GO:0047372</t>
  </si>
  <si>
    <t>P:cellular lipid metabolic process; F:acylglycerol lipase activity</t>
  </si>
  <si>
    <t>CTRG_04126</t>
  </si>
  <si>
    <t>NAS2</t>
  </si>
  <si>
    <t>C1_11150W_A</t>
  </si>
  <si>
    <t>C5MD25</t>
  </si>
  <si>
    <t>IPR001478 (PFAM); IPR040815 (PFAM); IPR035269 (PANTHER); cd00987 (CDD); IPR036034 (SUPERFAMILY)</t>
  </si>
  <si>
    <t>F:GO:0005515; C:GO:0005634; C:GO:0005737; P:GO:0070682</t>
  </si>
  <si>
    <t>F:protein binding; C:nucleus; C:cytoplasm; P:proteasome regulatory particle assembly</t>
  </si>
  <si>
    <t>CTRG_04496</t>
  </si>
  <si>
    <t>RPM2</t>
  </si>
  <si>
    <t xml:space="preserve">Ribonuclease P </t>
  </si>
  <si>
    <t>C5MEK3</t>
  </si>
  <si>
    <t>IPR013888 (PFAM)</t>
  </si>
  <si>
    <t>CTRG_01928</t>
  </si>
  <si>
    <t>GAL4</t>
  </si>
  <si>
    <t>C5M4V0</t>
  </si>
  <si>
    <t>IPR001138 (SMART); IPR005600 (PFAM); IPR001138 (PFAM); IPR051127 (PANTHER); IPR001138 (PROSITE_PROFILES); IPR005600 (CDD); IPR001138 (CDD); IPR036864 (SUPERFAMILY)</t>
  </si>
  <si>
    <t>CTRG_03829</t>
  </si>
  <si>
    <t>CSM1</t>
  </si>
  <si>
    <t xml:space="preserve">Csm1 domain-containing protein </t>
  </si>
  <si>
    <t>C5MDS7</t>
  </si>
  <si>
    <t>IPR020981 (PFAM); IPR040349 (PANTHER)</t>
  </si>
  <si>
    <t>F:GO:0005515; C:GO:0005730; C:GO:0033551; C:GO:0034506; P:GO:0045144; P:GO:0051315; C:GO:0072686; F:GO:1990644</t>
  </si>
  <si>
    <t>F:protein binding; C:nucleolus; C:monopolin complex; C:chromosome, centromeric core domain; P:meiotic sister chromatid segregation; P:attachment of mitotic spindle microtubules to kinetochore; C:mitotic spindle; F:microtubule site clamp</t>
  </si>
  <si>
    <t>CTRG_05485</t>
  </si>
  <si>
    <t>C1_08610C_A</t>
  </si>
  <si>
    <t xml:space="preserve">HIG1 domain-containing protein </t>
  </si>
  <si>
    <t>C5MHD1</t>
  </si>
  <si>
    <t>IPR007667 (PFAM); IPR040153 (PANTHER); IPR007667 (PROSITE_PROFILES)</t>
  </si>
  <si>
    <t>C:GO:0005746; C:GO:0031305; P:GO:0033617</t>
  </si>
  <si>
    <t>C:mitochondrial respirasome; C:obsolete integral component of mitochondrial inner membrane; P:mitochondrial cytochrome c oxidase assembly</t>
  </si>
  <si>
    <t>CTRG_05994</t>
  </si>
  <si>
    <t>C5_02920W_A</t>
  </si>
  <si>
    <t xml:space="preserve">Epsilon-trimethyllysine 2-oxoglutarate dioxygenase </t>
  </si>
  <si>
    <t>C5MIV1</t>
  </si>
  <si>
    <t>IPR003819 (PFAM); IPR010376 (PFAM); IPR050411 (PANTHER); cd00250 (CDD); SSF51197 (SUPERFAMILY)</t>
  </si>
  <si>
    <t>CTRG_05981</t>
  </si>
  <si>
    <t>MSW1</t>
  </si>
  <si>
    <t xml:space="preserve">Tryptophanyl-tRNA synthetase </t>
  </si>
  <si>
    <t>C5MIT8</t>
  </si>
  <si>
    <t>IPR002305 (PFAM); IPR050203 (PANTHER); IPR002306 (CDD); SSF52374 (SUPERFAMILY)</t>
  </si>
  <si>
    <t>F:GO:0000166; F:GO:0004812; F:GO:0004830; F:GO:0005524; C:GO:0005739; C:GO:0005759; P:GO:0006418; P:GO:0006436; P:GO:0070183</t>
  </si>
  <si>
    <t>F:nucleotide binding; F:aminoacyl-tRNA ligase activity; F:tryptophan-tRNA ligase activity; F:ATP binding; C:mitochondrion; C:mitochondrial matrix; P:tRNA aminoacylation for protein translation; P:tryptophanyl-tRNA aminoacylation; P:mitochondrial tryptophanyl-tRNA aminoacylation</t>
  </si>
  <si>
    <t>CTRG_00835</t>
  </si>
  <si>
    <t>CR_02630C_A</t>
  </si>
  <si>
    <t xml:space="preserve">Component of oligomeric Golgi complex 2 </t>
  </si>
  <si>
    <t>C5M446</t>
  </si>
  <si>
    <t>IPR024602 (PFAM); IPR009316 (PANTHER)</t>
  </si>
  <si>
    <t>P:GO:0006891; P:GO:0007030; P:GO:0015031; C:GO:0016020; C:GO:0017119</t>
  </si>
  <si>
    <t>P:intra-Golgi vesicle-mediated transport; P:Golgi organization; P:protein transport; C:membrane; C:Golgi transport complex</t>
  </si>
  <si>
    <t>CTRG_04781</t>
  </si>
  <si>
    <t>LIP2</t>
  </si>
  <si>
    <t>C1_03180W_A</t>
  </si>
  <si>
    <t xml:space="preserve">Octanoyltransferase </t>
  </si>
  <si>
    <t>C5MFD8</t>
  </si>
  <si>
    <t>IPR004143 (PFAM); PTHR10993 (PANTHER); IPR004143 (PROSITE_PROFILES); IPR045864 (SUPERFAMILY)</t>
  </si>
  <si>
    <t>C:GO:0005739; P:GO:0009249; F:GO:0033819; P:GO:0036211</t>
  </si>
  <si>
    <t>C:mitochondrion; P:protein lipoylation; F:lipoyl(octanoyl) transferase activity; P:protein modification process</t>
  </si>
  <si>
    <t>CTRG_05188</t>
  </si>
  <si>
    <t>C7_03970C_A</t>
  </si>
  <si>
    <t>C5MGJ5</t>
  </si>
  <si>
    <t>IPR007262 (PFAM); IPR007262 (PANTHER)</t>
  </si>
  <si>
    <t>C:GO:0005768; P:GO:0032511; C:GO:0034424</t>
  </si>
  <si>
    <t>C:endosome; P:late endosome to vacuole transport via multivesicular body sorting pathway; C:Vps55/Vps68 complex</t>
  </si>
  <si>
    <t>CTRG_02604</t>
  </si>
  <si>
    <t>C3_03430C_A</t>
  </si>
  <si>
    <t xml:space="preserve">VPS37 C-terminal domain-containing protein </t>
  </si>
  <si>
    <t>C5M882</t>
  </si>
  <si>
    <t>IPR009851 (PFAM); IPR009851 (PROSITE_PROFILES); IPR037202 (SUPERFAMILY)</t>
  </si>
  <si>
    <t>CTRG_02965</t>
  </si>
  <si>
    <t>RIM9</t>
  </si>
  <si>
    <t xml:space="preserve">pH-response regulator protein palI/RIM9 </t>
  </si>
  <si>
    <t>C5M993</t>
  </si>
  <si>
    <t>IPR009571 (PFAM); IPR051380 (PANTHER)</t>
  </si>
  <si>
    <t>C:GO:0005886; C:GO:0032153; C:GO:0035838</t>
  </si>
  <si>
    <t>C:plasma membrane; C:cell division site; C:growing cell tip</t>
  </si>
  <si>
    <t>CTRG_03145</t>
  </si>
  <si>
    <t>CR_07160C_A</t>
  </si>
  <si>
    <t>YBR287W</t>
  </si>
  <si>
    <t>C5MAQ3</t>
  </si>
  <si>
    <t>IPR004776 (PFAM); PTHR31794 (PANTHER); IPR023298 (SUPERFAMILY)</t>
  </si>
  <si>
    <t>C:GO:0005783; C:GO:0016020; P:GO:0055085</t>
  </si>
  <si>
    <t>C:endoplasmic reticulum; C:membrane; P:transmembrane transport</t>
  </si>
  <si>
    <t>CTRG_05792</t>
  </si>
  <si>
    <t>VNX1</t>
  </si>
  <si>
    <t>CR_10800C_A</t>
  </si>
  <si>
    <t>C5MI99</t>
  </si>
  <si>
    <t>IPR004837 (PFAM); IPR005185 (PFAM); IPR004713 (PANTHER)</t>
  </si>
  <si>
    <t>P:GO:0006812; P:GO:0006874; F:GO:0008324; C:GO:0012505; F:GO:0015369; C:GO:0016020; P:GO:0055085; P:GO:0070588</t>
  </si>
  <si>
    <t>P:monoatomic cation transport; P:intracellular calcium ion homeostasis; F:monoatomic cation transmembrane transporter activity; C:endomembrane system; F:calcium:proton antiporter activity; C:membrane; P:transmembrane transport; P:calcium ion transmembrane transport</t>
  </si>
  <si>
    <t>CTRG_05005</t>
  </si>
  <si>
    <t>C7_02520W_A</t>
  </si>
  <si>
    <t>C5MG12</t>
  </si>
  <si>
    <t>CTRG_00021</t>
  </si>
  <si>
    <t>C4_02150C_A</t>
  </si>
  <si>
    <t>C5M1T2</t>
  </si>
  <si>
    <t>PTHR23244 (PANTHER)</t>
  </si>
  <si>
    <t>CTRG_03221</t>
  </si>
  <si>
    <t>C1_08690W_A</t>
  </si>
  <si>
    <t>YOL071W</t>
  </si>
  <si>
    <t>Succinate dehydrogenase assembly factor 2</t>
  </si>
  <si>
    <t>C5MAX9</t>
  </si>
  <si>
    <t>IPR005631 (PFAM); PTHR12469 (PANTHER); IPR036714 (SUPERFAMILY)</t>
  </si>
  <si>
    <t>C:GO:0005739; P:GO:0006099; P:GO:0006121; P:GO:0018293; P:GO:0034553</t>
  </si>
  <si>
    <t>C:mitochondrion; P:tricarboxylic acid cycle; P:mitochondrial electron transport, succinate to ubiquinone; P:protein-FAD linkage; P:mitochondrial respiratory chain complex II assembly</t>
  </si>
  <si>
    <t>CTRG_00688</t>
  </si>
  <si>
    <t>BXI1</t>
  </si>
  <si>
    <t>CR_06560C_A</t>
  </si>
  <si>
    <t>C5M3P9</t>
  </si>
  <si>
    <t>IPR006214 (PFAM); IPR006214 (PANTHER); cd10429 (CDD)</t>
  </si>
  <si>
    <t>CTRG_03821</t>
  </si>
  <si>
    <t>C5MDR9</t>
  </si>
  <si>
    <t>CTRG_05818</t>
  </si>
  <si>
    <t>CTM1</t>
  </si>
  <si>
    <t xml:space="preserve">Cytochrome c lysine N-methyltransferase </t>
  </si>
  <si>
    <t>C5MIC5</t>
  </si>
  <si>
    <t>IPR050600 (PANTHER); IPR046341 (SUPERFAMILY)</t>
  </si>
  <si>
    <t>F:GO:0016279; P:GO:0018026</t>
  </si>
  <si>
    <t>F:protein-lysine N-methyltransferase activity; P:peptidyl-lysine monomethylation</t>
  </si>
  <si>
    <t>CTRG_04611</t>
  </si>
  <si>
    <t>UBP16</t>
  </si>
  <si>
    <t>C1_02040C_A</t>
  </si>
  <si>
    <t xml:space="preserve">USP domain-containing protein </t>
  </si>
  <si>
    <t>C5MEW8</t>
  </si>
  <si>
    <t>IPR001394 (PFAM); IPR050164 (PANTHER); IPR028889 (PROSITE_PROFILES); IPR038765 (SUPERFAMILY)</t>
  </si>
  <si>
    <t>CTRG_02181</t>
  </si>
  <si>
    <t>C3_01280W_A</t>
  </si>
  <si>
    <t>YJL055W</t>
  </si>
  <si>
    <t>C5M9L9</t>
  </si>
  <si>
    <t>IPR031100 (PFAM); PTHR31223 (PANTHER); SSF102405 (SUPERFAMILY)</t>
  </si>
  <si>
    <t>C:GO:0005829; P:GO:0009691; F:GO:0016799</t>
  </si>
  <si>
    <t>C:cytosol; P:cytokinin biosynthetic process; F:hydrolase activity, hydrolyzing N-glycosyl compounds</t>
  </si>
  <si>
    <t>CTRG_03539</t>
  </si>
  <si>
    <t>C1_12530C_A</t>
  </si>
  <si>
    <t>C5MBU7</t>
  </si>
  <si>
    <t>SM01160 (SMART); IPR013861 (PFAM); IPR013861 (PANTHER); IPR035952 (SUPERFAMILY)</t>
  </si>
  <si>
    <t>C:GO:0005794; P:GO:0006890; C:GO:0016020</t>
  </si>
  <si>
    <t>C:Golgi apparatus; P:retrograde vesicle-mediated transport, Golgi to endoplasmic reticulum; C:membrane</t>
  </si>
  <si>
    <t>CTRG_04278</t>
  </si>
  <si>
    <t>C1_05990C_A</t>
  </si>
  <si>
    <t>YDL144C</t>
  </si>
  <si>
    <t>C5MDH7</t>
  </si>
  <si>
    <t>IPR013332 (PFAM); IPR013752 (PFAM); IPR051402 (PANTHER); IPR036291 (SUPERFAMILY); IPR008927 (SUPERFAMILY)</t>
  </si>
  <si>
    <t>CTRG_05950</t>
  </si>
  <si>
    <t>CR_09010C_A</t>
  </si>
  <si>
    <t>YHR112C</t>
  </si>
  <si>
    <t xml:space="preserve">Putative cystathionine beta-lyase </t>
  </si>
  <si>
    <t>C5MIQ7</t>
  </si>
  <si>
    <t>IPR000277 (PFAM); IPR000277 (PANTHER); IPR015424 (SUPERFAMILY)</t>
  </si>
  <si>
    <t>C:GO:0005737; F:GO:0016846; P:GO:0019346; F:GO:0030170</t>
  </si>
  <si>
    <t>C:cytoplasm; F:carbon-sulfur lyase activity; P:transsulfuration; F:pyridoxal phosphate binding</t>
  </si>
  <si>
    <t>CTRG_03443</t>
  </si>
  <si>
    <t>LCB4</t>
  </si>
  <si>
    <t>LCB5</t>
  </si>
  <si>
    <t xml:space="preserve">DAGKc domain-containing protein </t>
  </si>
  <si>
    <t>C5MBK1</t>
  </si>
  <si>
    <t>IPR001206 (SMART); IPR001206 (PFAM); IPR045540 (PFAM); IPR050187 (PANTHER); IPR001206 (PROSITE_PROFILES); IPR016064 (SUPERFAMILY)</t>
  </si>
  <si>
    <t>F:GO:0001727; C:GO:0005737; P:GO:0006665; C:GO:0016020; F:GO:0016301; P:GO:0016310; F:GO:0017050; C:GO:0043231; P:GO:0046512</t>
  </si>
  <si>
    <t>F:lipid kinase activity; C:cytoplasm; P:sphingolipid metabolic process; C:membrane; F:kinase activity; P:phosphorylation; F:D-erythro-sphingosine kinase activity; C:intracellular membrane-bounded organelle; P:sphingosine biosynthetic process</t>
  </si>
  <si>
    <t>CTRG_04595</t>
  </si>
  <si>
    <t>C1_01890C_A</t>
  </si>
  <si>
    <t xml:space="preserve">UBX domain-containing protein </t>
  </si>
  <si>
    <t>C5MEV2</t>
  </si>
  <si>
    <t>IPR001012 (SMART); IPR001012 (PFAM); PTHR46424 (PANTHER); IPR001012 (PROSITE_PROFILES); cd01767 (CDD); IPR036249 (SUPERFAMILY); IPR029071 (SUPERFAMILY)</t>
  </si>
  <si>
    <t>F:GO:0005515; C:GO:0005783; P:GO:0030433</t>
  </si>
  <si>
    <t>F:protein binding; C:endoplasmic reticulum; P:obsolete ubiquitin-dependent ERAD pathway</t>
  </si>
  <si>
    <t>CTRG_04448</t>
  </si>
  <si>
    <t>SOD2</t>
  </si>
  <si>
    <t xml:space="preserve">Superoxide dismutase </t>
  </si>
  <si>
    <t>C5MEF5</t>
  </si>
  <si>
    <t>IPR019831 (PFAM); IPR019832 (PFAM); IPR050265 (PANTHER); IPR036314 (SUPERFAMILY); IPR036324 (SUPERFAMILY)</t>
  </si>
  <si>
    <t>F:GO:0004784; C:GO:0005739; P:GO:0006801; F:GO:0046872</t>
  </si>
  <si>
    <t>F:superoxide dismutase activity; C:mitochondrion; P:superoxide metabolic process; F:metal ion binding</t>
  </si>
  <si>
    <t>CTRG_01447</t>
  </si>
  <si>
    <t>C2_03970W_A</t>
  </si>
  <si>
    <t>C5M6G6</t>
  </si>
  <si>
    <t>CTRG_01211</t>
  </si>
  <si>
    <t>BMT8</t>
  </si>
  <si>
    <t xml:space="preserve">Beta-mannosyltransferase 8 </t>
  </si>
  <si>
    <t>C5M5T1</t>
  </si>
  <si>
    <t>CTRG_04447</t>
  </si>
  <si>
    <t>C1_01510W_A</t>
  </si>
  <si>
    <t>C5MEF4</t>
  </si>
  <si>
    <t>CTRG_02304</t>
  </si>
  <si>
    <t>RIP1</t>
  </si>
  <si>
    <t>Cytochrome b-c1 complex subunit Rieske</t>
  </si>
  <si>
    <t>C5M9Z2</t>
  </si>
  <si>
    <t>IPR017941 (PFAM); IPR004192 (PFAM); IPR014349 (PANTHER); IPR017941 (PROSITE_PROFILES); cd03470 (CDD); SSF81502 (SUPERFAMILY); IPR036922 (SUPERFAMILY)</t>
  </si>
  <si>
    <t>C:GO:0005750; P:GO:0006122; F:GO:0008121; F:GO:0016491; F:GO:0051537</t>
  </si>
  <si>
    <t>C:mitochondrial respiratory chain complex III; P:mitochondrial electron transport, ubiquinol to cytochrome c; F:ubiquinol-cytochrome-c reductase activity; F:oxidoreductase activity; F:2 iron, 2 sulfur cluster binding</t>
  </si>
  <si>
    <t>CTRG_02055</t>
  </si>
  <si>
    <t>C5M577</t>
  </si>
  <si>
    <t>IPR038816 (PANTHER)</t>
  </si>
  <si>
    <t>P:GO:0043248; F:GO:0070628</t>
  </si>
  <si>
    <t>P:proteasome assembly; F:proteasome binding</t>
  </si>
  <si>
    <t>CTRG_02072</t>
  </si>
  <si>
    <t>C2_09570C_A</t>
  </si>
  <si>
    <t>C5M594</t>
  </si>
  <si>
    <t>IPR001199 (SMART); IPR001199 (PFAM); IPR050668 (PANTHER); IPR001199 (PROSITE_PROFILES); IPR036400 (SUPERFAMILY)</t>
  </si>
  <si>
    <t>C:GO:0005789; C:GO:0016020; P:GO:0016126; F:GO:0020037; C:GO:0043231</t>
  </si>
  <si>
    <t>C:endoplasmic reticulum membrane; C:membrane; P:sterol biosynthetic process; F:heme binding; C:intracellular membrane-bounded organelle</t>
  </si>
  <si>
    <t>CTRG_00046</t>
  </si>
  <si>
    <t>DAG7</t>
  </si>
  <si>
    <t xml:space="preserve">DPBB_1 domain-containing protein </t>
  </si>
  <si>
    <t>C5M1V7</t>
  </si>
  <si>
    <t>IPR009009 (PFAM); IPR051477 (PANTHER); cd22191 (CDD); IPR036908 (SUPERFAMILY)</t>
  </si>
  <si>
    <t>CTRG_03343</t>
  </si>
  <si>
    <t>MIR1</t>
  </si>
  <si>
    <t xml:space="preserve">Mir1p </t>
  </si>
  <si>
    <t>C5MBA1</t>
  </si>
  <si>
    <t>IPR018108 (PFAM); IPR044677 (PANTHER); PS51257 (PROSITE_PROFILES); IPR018108 (PROSITE_PROFILES); IPR018108 (PROSITE_PROFILES); IPR018108 (PROSITE_PROFILES); IPR023395 (SUPERFAMILY)</t>
  </si>
  <si>
    <t>CTRG_06103</t>
  </si>
  <si>
    <t>C5_04960W_A</t>
  </si>
  <si>
    <t>C5MJ60</t>
  </si>
  <si>
    <t>CTRG_05032</t>
  </si>
  <si>
    <t>ISU1</t>
  </si>
  <si>
    <t>ISU2</t>
  </si>
  <si>
    <t xml:space="preserve">Iron-sulfur cluster assembly protein </t>
  </si>
  <si>
    <t>C5MG39</t>
  </si>
  <si>
    <t>IPR002871 (PFAM); IPR002871 (PANTHER); IPR002871 (CDD); SSF82649 (SUPERFAMILY)</t>
  </si>
  <si>
    <t>F:GO:0005506; C:GO:0005737; C:GO:0005759; P:GO:0006879; F:GO:0008198; P:GO:0016226; F:GO:0051536; F:GO:0051537</t>
  </si>
  <si>
    <t>F:iron ion binding; C:cytoplasm; C:mitochondrial matrix; P:intracellular iron ion homeostasis; F:ferrous iron binding; P:iron-sulfur cluster assembly; F:iron-sulfur cluster binding; F:2 iron, 2 sulfur cluster binding</t>
  </si>
  <si>
    <t>CTRG_03519</t>
  </si>
  <si>
    <t>RIB3</t>
  </si>
  <si>
    <t>C5MBS7</t>
  </si>
  <si>
    <t>IPR000422 (PFAM); PTHR21327 (PANTHER); IPR017945 (SUPERFAMILY)</t>
  </si>
  <si>
    <t>C:GO:0005829; F:GO:0008686; P:GO:0009231</t>
  </si>
  <si>
    <t>C:cytosol; F:3,4-dihydroxy-2-butanone-4-phosphate synthase activity; P:riboflavin biosynthetic process</t>
  </si>
  <si>
    <t>CTRG_02121</t>
  </si>
  <si>
    <t>QCR7</t>
  </si>
  <si>
    <t xml:space="preserve">Cytochrome b-c1 complex subunit 7 </t>
  </si>
  <si>
    <t>C5M5E3</t>
  </si>
  <si>
    <t>IPR003197 (PFAM); IPR003197 (PANTHER); IPR036544 (SUPERFAMILY)</t>
  </si>
  <si>
    <t>CTRG_04780</t>
  </si>
  <si>
    <t>C1_03170C_A</t>
  </si>
  <si>
    <t xml:space="preserve">PXA domain-containing protein </t>
  </si>
  <si>
    <t>C5MFD7</t>
  </si>
  <si>
    <t>IPR003114 (PFAM)</t>
  </si>
  <si>
    <t>CTRG_05595</t>
  </si>
  <si>
    <t>C3_07590W_A</t>
  </si>
  <si>
    <t>C5MHQ2</t>
  </si>
  <si>
    <t>CTRG_00910</t>
  </si>
  <si>
    <t>GEF2</t>
  </si>
  <si>
    <t xml:space="preserve">Gef2p </t>
  </si>
  <si>
    <t>C5M4C0</t>
  </si>
  <si>
    <t>IPR001807 (PFAM); PTHR45711 (PANTHER); cd03684 (CDD); IPR014743 (SUPERFAMILY); IPR046342 (SUPERFAMILY)</t>
  </si>
  <si>
    <t>F:GO:0005247; C:GO:0005769; C:GO:0005794; C:GO:0005886; P:GO:0006821; F:GO:0015299; C:GO:0016020; P:GO:0055085</t>
  </si>
  <si>
    <t>F:voltage-gated chloride channel activity; C:early endosome; C:Golgi apparatus; C:plasma membrane; P:chloride transport; F:obsolete solute:proton antiporter activity; C:membrane; P:transmembrane transport</t>
  </si>
  <si>
    <t>CTRG_00590</t>
  </si>
  <si>
    <t>IPR001789 (SMART); IPR001789 (PFAM); IPR050595 (PANTHER); IPR001789 (PROSITE_PROFILES); cd17546 (CDD); IPR011006 (SUPERFAMILY)</t>
  </si>
  <si>
    <t>P:GO:0000160</t>
  </si>
  <si>
    <t>P:phosphorelay signal transduction system</t>
  </si>
  <si>
    <t>CTRG_04656</t>
  </si>
  <si>
    <t>FMP32</t>
  </si>
  <si>
    <t>C1_02500W_A</t>
  </si>
  <si>
    <t>C5MF13</t>
  </si>
  <si>
    <t>IPR024461 (PFAM); IPR024461 (PANTHER)</t>
  </si>
  <si>
    <t>C:GO:0005739; P:GO:0033617</t>
  </si>
  <si>
    <t>C:mitochondrion; P:mitochondrial cytochrome c oxidase assembly</t>
  </si>
  <si>
    <t>CTRG_04118</t>
  </si>
  <si>
    <t>CHO1</t>
  </si>
  <si>
    <t xml:space="preserve">CDP-diacylglycerol--serine O-phosphatidyltransferase </t>
  </si>
  <si>
    <t>C5MD17</t>
  </si>
  <si>
    <t>IPR000462 (PFAM); IPR050324 (PANTHER)</t>
  </si>
  <si>
    <t>P:GO:0008654; C:GO:0016020; F:GO:0016780</t>
  </si>
  <si>
    <t>P:phospholipid biosynthetic process; C:membrane; F:phosphotransferase activity, for other substituted phosphate groups</t>
  </si>
  <si>
    <t>CTRG_01154</t>
  </si>
  <si>
    <t>C2_00880W_A</t>
  </si>
  <si>
    <t xml:space="preserve">GFO_IDH_MocA domain-containing protein </t>
  </si>
  <si>
    <t>C5M5M4</t>
  </si>
  <si>
    <t>PF22725 (PFAM); IPR000683 (PFAM); IPR050984 (PANTHER); SSF55347 (SUPERFAMILY); IPR036291 (SUPERFAMILY)</t>
  </si>
  <si>
    <t>F:GO:0000166</t>
  </si>
  <si>
    <t>F:nucleotide binding</t>
  </si>
  <si>
    <t>CTRG_02875</t>
  </si>
  <si>
    <t>MAE1</t>
  </si>
  <si>
    <t xml:space="preserve">Malate dehydrogenase (Oxaloacetate-decarboxylating) </t>
  </si>
  <si>
    <t>C5M903</t>
  </si>
  <si>
    <t>IPR012301 (SMART); IPR012302 (SMART); IPR012302 (PFAM); IPR012301 (PFAM); PTHR23406 (PANTHER); cd05312 (CDD); IPR036291 (SUPERFAMILY); IPR046346 (SUPERFAMILY)</t>
  </si>
  <si>
    <t>F:GO:0004470; F:GO:0004471; C:GO:0005739; C:GO:0005829; P:GO:0006090; P:GO:0006108; F:GO:0016616; F:GO:0051287</t>
  </si>
  <si>
    <t>F:malic enzyme activity; F:malate dehydrogenase (decarboxylating) (NAD+) activity; C:mitochondrion; C:cytosol; P:pyruvate metabolic process; P:malate metabolic process; F:oxidoreductase activity, acting on the CH-OH group of donors, NAD or NADP as acceptor; F:NAD binding</t>
  </si>
  <si>
    <t>CTRG_01356</t>
  </si>
  <si>
    <t>C2_02820C_A</t>
  </si>
  <si>
    <t>C5M675</t>
  </si>
  <si>
    <t>IPR000073 (PFAM); PTHR46118 (PANTHER); IPR029058 (SUPERFAMILY)</t>
  </si>
  <si>
    <t>C:GO:0005739; P:GO:0044255; F:GO:0052689</t>
  </si>
  <si>
    <t>C:mitochondrion; P:cellular lipid metabolic process; F:carboxylic ester hydrolase activity</t>
  </si>
  <si>
    <t>CTRG_02666</t>
  </si>
  <si>
    <t>CR_07640C_A</t>
  </si>
  <si>
    <t>C5M8E4</t>
  </si>
  <si>
    <t>IPR013640 (PFAM); IPR013640 (PANTHER)</t>
  </si>
  <si>
    <t>C:GO:0005768; P:GO:0007034</t>
  </si>
  <si>
    <t>C:endosome; P:vacuolar transport</t>
  </si>
  <si>
    <t>CTRG_01323</t>
  </si>
  <si>
    <t>C5M642</t>
  </si>
  <si>
    <t>IPR001611 (PFAM); IPR050715 (PANTHER); IPR001611 (PROSITE_PROFILES); SSF52058 (SUPERFAMILY)</t>
  </si>
  <si>
    <t>F:GO:0005515; P:GO:0007165</t>
  </si>
  <si>
    <t>F:protein binding; P:signal transduction</t>
  </si>
  <si>
    <t>CTRG_01247</t>
  </si>
  <si>
    <t>RHD1</t>
  </si>
  <si>
    <t xml:space="preserve">Beta-mannosyltransferase 2 </t>
  </si>
  <si>
    <t>C5M5W6</t>
  </si>
  <si>
    <t>CTRG_01280</t>
  </si>
  <si>
    <t>CTF1</t>
  </si>
  <si>
    <t>C5M5Z9</t>
  </si>
  <si>
    <t>IPR001138 (SMART); IPR007219 (SMART); IPR007219 (PFAM); IPR001138 (PFAM); IPR052073 (PANTHER); IPR001138 (PROSITE_PROFILES); IPR001138 (CDD); cd12148 (CDD); IPR036864 (SUPERFAMILY)</t>
  </si>
  <si>
    <t>CTRG_03872</t>
  </si>
  <si>
    <t>C4_05390W_A</t>
  </si>
  <si>
    <t>YGL185C</t>
  </si>
  <si>
    <t>C5MDX0</t>
  </si>
  <si>
    <t>IPR006140 (PFAM); IPR006139 (PFAM); IPR050223 (PANTHER); IPR036291 (SUPERFAMILY); SSF52283 (SUPERFAMILY)</t>
  </si>
  <si>
    <t>C:GO:0005829; F:GO:0016616; F:GO:0016618; F:GO:0030267; F:GO:0051287</t>
  </si>
  <si>
    <t>C:cytosol; F:oxidoreductase activity, acting on the CH-OH group of donors, NAD or NADP as acceptor; F:hydroxypyruvate reductase [NAD(P)H] activity; F:glyoxylate reductase (NADPH) activity; F:NAD binding</t>
  </si>
  <si>
    <t>CTRG_05070</t>
  </si>
  <si>
    <t>MET28</t>
  </si>
  <si>
    <t>C5MG77</t>
  </si>
  <si>
    <t>IPR004827 (PFAM); PTHR13044 (PANTHER); IPR004827 (PROSITE_PROFILES); cd14705 (CDD); IPR046347 (SUPERFAMILY)</t>
  </si>
  <si>
    <t>F:GO:0000977; F:GO:0001228; F:GO:0003700; C:GO:0005634; P:GO:0006355; P:GO:0006357</t>
  </si>
  <si>
    <t>F:RNA polymerase II transcription regulatory region sequence-specific DNA binding; F:DNA-binding transcription activator activity, RNA polymerase II-specific; F:DNA-binding transcription factor activity; C:nucleus; P:regulation of DNA-templated transcription; P:regulation of transcription by RNA polymerase II</t>
  </si>
  <si>
    <t>CTRG_03438</t>
  </si>
  <si>
    <t>ZCF30</t>
  </si>
  <si>
    <t>C5MBJ6</t>
  </si>
  <si>
    <t>IPR007219 (SMART); IPR050246 (PANTHER); IPR001138 (PROSITE_PROFILES); IPR001138 (CDD); cd12148 (CDD)</t>
  </si>
  <si>
    <t>CTRG_00015</t>
  </si>
  <si>
    <t>ECM7</t>
  </si>
  <si>
    <t xml:space="preserve">Ecm7p </t>
  </si>
  <si>
    <t>C5M1S6</t>
  </si>
  <si>
    <t>IPR009571 (PFAM); IPR052413 (PANTHER)</t>
  </si>
  <si>
    <t>C:GO:0005886; P:GO:0031505; C:GO:0051285</t>
  </si>
  <si>
    <t>C:plasma membrane; P:fungal-type cell wall organization; C:cell cortex of cell tip</t>
  </si>
  <si>
    <t>CTRG_02192</t>
  </si>
  <si>
    <t>AIM24</t>
  </si>
  <si>
    <t>Altered inheritance of mitochondria protein 24</t>
  </si>
  <si>
    <t>IPR002838 (PFAM); PTHR36959 (PANTHER)</t>
  </si>
  <si>
    <t>P:GO:0007007; C:GO:0031305</t>
  </si>
  <si>
    <t>P:inner mitochondrial membrane organization; C:obsolete integral component of mitochondrial inner membrane</t>
  </si>
  <si>
    <t>CTRG_01947</t>
  </si>
  <si>
    <t>SNA4</t>
  </si>
  <si>
    <t>C2_08700C_A</t>
  </si>
  <si>
    <t>C5M4W9</t>
  </si>
  <si>
    <t>CTRG_03514</t>
  </si>
  <si>
    <t>RBD1</t>
  </si>
  <si>
    <t xml:space="preserve">RHOMBOID-like protein </t>
  </si>
  <si>
    <t>C5MBS2</t>
  </si>
  <si>
    <t>IPR022764 (PFAM); IPR002610 (PANTHER); IPR035952 (SUPERFAMILY)</t>
  </si>
  <si>
    <t>F:GO:0004252; P:GO:0006508; C:GO:0016020</t>
  </si>
  <si>
    <t>F:serine-type endopeptidase activity; P:proteolysis; C:membrane</t>
  </si>
  <si>
    <t>CTRG_05910</t>
  </si>
  <si>
    <t>CR_09240C_A</t>
  </si>
  <si>
    <t>YPL225W</t>
  </si>
  <si>
    <t>C5MIL7</t>
  </si>
  <si>
    <t>PF04669 (PFAM); IPR008476 (PANTHER)</t>
  </si>
  <si>
    <t>CTRG_00722</t>
  </si>
  <si>
    <t>CR_03730C_A</t>
  </si>
  <si>
    <t>YDL206W</t>
  </si>
  <si>
    <t>C5M3T3</t>
  </si>
  <si>
    <t>IPR004837 (PFAM); IPR051359 (PANTHER)</t>
  </si>
  <si>
    <t>P:GO:0006812; P:GO:0006874; F:GO:0008324; C:GO:0016020; P:GO:0055085</t>
  </si>
  <si>
    <t>P:monoatomic cation transport; P:intracellular calcium ion homeostasis; F:monoatomic cation transmembrane transporter activity; C:membrane; P:transmembrane transport</t>
  </si>
  <si>
    <t>CTRG_04552</t>
  </si>
  <si>
    <t>RPS27A</t>
  </si>
  <si>
    <t>RPS27B</t>
  </si>
  <si>
    <t xml:space="preserve">40S ribosomal protein S27 </t>
  </si>
  <si>
    <t>C5MEQ9</t>
  </si>
  <si>
    <t>IPR000592 (PFAM); IPR000592 (PANTHER); IPR011332 (SUPERFAMILY)</t>
  </si>
  <si>
    <t>P:GO:0000028; F:GO:0003723; F:GO:0003735; C:GO:0005840; P:GO:0006412; C:GO:0022627</t>
  </si>
  <si>
    <t>P:ribosomal small subunit assembly; F:RNA binding; F:structural constituent of ribosome; C:ribosome; P:translation; C:cytosolic small ribosomal subunit</t>
  </si>
  <si>
    <t>CTRG_05271</t>
  </si>
  <si>
    <t>C5_00550C_A</t>
  </si>
  <si>
    <t>C5MGR7</t>
  </si>
  <si>
    <t>CTRG_00686</t>
  </si>
  <si>
    <t>RGS2</t>
  </si>
  <si>
    <t xml:space="preserve">RGS domain-containing protein </t>
  </si>
  <si>
    <t>C5M3P7</t>
  </si>
  <si>
    <t>IPR016137 (SMART); IPR016137 (PFAM); PTHR10845 (PANTHER); IPR016137 (PROSITE_PROFILES); cd07440 (CDD); IPR036305 (SUPERFAMILY)</t>
  </si>
  <si>
    <t>CTRG_04688</t>
  </si>
  <si>
    <t>VPS70</t>
  </si>
  <si>
    <t>C1_04700C_A</t>
  </si>
  <si>
    <t xml:space="preserve">Peptide hydrolase </t>
  </si>
  <si>
    <t>C5MF45</t>
  </si>
  <si>
    <t>IPR039373 (PANTHER); IPR046450 (SUPERFAMILY); SSF53187 (SUPERFAMILY)</t>
  </si>
  <si>
    <t>F:GO:0004180</t>
  </si>
  <si>
    <t>F:carboxypeptidase activity</t>
  </si>
  <si>
    <t>CTRG_03017</t>
  </si>
  <si>
    <t>C6_00250W_A</t>
  </si>
  <si>
    <t>YNL115C</t>
  </si>
  <si>
    <t>C5M9E5</t>
  </si>
  <si>
    <t>IPR019431 (PFAM); IPR000073 (PFAM); IPR052370 (PANTHER); IPR029058 (SUPERFAMILY)</t>
  </si>
  <si>
    <t>CTRG_02303</t>
  </si>
  <si>
    <t>C3_04440C_A</t>
  </si>
  <si>
    <t>YEL023C</t>
  </si>
  <si>
    <t xml:space="preserve">DUF2235 domain-containing protein </t>
  </si>
  <si>
    <t>C5M9Z1</t>
  </si>
  <si>
    <t>IPR018712 (PFAM); PTHR33840 (PANTHER)</t>
  </si>
  <si>
    <t>CTRG_02756</t>
  </si>
  <si>
    <t>PEX11</t>
  </si>
  <si>
    <t xml:space="preserve">Pex11p </t>
  </si>
  <si>
    <t>C5M8N4</t>
  </si>
  <si>
    <t>IPR008733 (PFAM); PTHR12652 (PANTHER)</t>
  </si>
  <si>
    <t>C:GO:0005778; P:GO:0016559</t>
  </si>
  <si>
    <t>C:peroxisomal membrane; P:peroxisome fission</t>
  </si>
  <si>
    <t>CTRG_01951</t>
  </si>
  <si>
    <t>KIN82</t>
  </si>
  <si>
    <t>C2_08860W_A</t>
  </si>
  <si>
    <t>C5M4X3</t>
  </si>
  <si>
    <t>IPR000719 (SMART); IPR000719 (PFAM); PTHR45637 (PANTHER); IPR000719 (PROSITE_PROFILES); cd05574 (CDD); IPR011009 (SUPERFAMILY)</t>
  </si>
  <si>
    <t>F:GO:0004672; F:GO:0004674; F:GO:0005524; C:GO:0005634; C:GO:0005737; C:GO:0005886; P:GO:0006468</t>
  </si>
  <si>
    <t>F:protein kinase activity; F:protein serine/threonine kinase activity; F:ATP binding; C:nucleus; C:cytoplasm; C:plasma membrane; P:protein phosphorylation</t>
  </si>
  <si>
    <t>CTRG_05269</t>
  </si>
  <si>
    <t>DNF2</t>
  </si>
  <si>
    <t>C5_00570W_A</t>
  </si>
  <si>
    <t>C5MGR5</t>
  </si>
  <si>
    <t>PF13246 (PFAM); IPR032630 (PFAM); IPR032631 (PFAM); PTHR24092 (PANTHER); cd02073 (CDD); IPR036412 (SUPERFAMILY); IPR023299 (SUPERFAMILY); IPR023298 (SUPERFAMILY); IPR008250 (SUPERFAMILY)</t>
  </si>
  <si>
    <t>CTRG_06211</t>
  </si>
  <si>
    <t>MEU1</t>
  </si>
  <si>
    <t xml:space="preserve">S-methyl-5'-thioadenosine phosphorylase </t>
  </si>
  <si>
    <t>C5MJG8</t>
  </si>
  <si>
    <t>IPR000845 (PFAM); IPR010044 (PANTHER); IPR010044 (CDD); IPR035994 (SUPERFAMILY)</t>
  </si>
  <si>
    <t>F:GO:0003824; C:GO:0005829; P:GO:0009116; F:GO:0017061; P:GO:0019509</t>
  </si>
  <si>
    <t>F:catalytic activity; C:cytosol; P:nucleoside metabolic process; F:S-methyl-5-thioadenosine phosphorylase activity; P:L-methionine salvage from methylthioadenosine</t>
  </si>
  <si>
    <t>CTRG_01952</t>
  </si>
  <si>
    <t>PIR1</t>
  </si>
  <si>
    <t>HSP150</t>
  </si>
  <si>
    <t xml:space="preserve">Cell wall mannoprotein PIR1 </t>
  </si>
  <si>
    <t>C5M4X4</t>
  </si>
  <si>
    <t>IPR054508 (PFAM); IPR051153 (PANTHER); IPR000420 (PROSITE_PROFILES); IPR000420 (PROSITE_PROFILES); IPR000420 (PROSITE_PROFILES); IPR000420 (PROSITE_PROFILES); IPR000420 (PROSITE_PROFILES); IPR000420 (PROSITE_PROFILES); IPR000420 (PROSITE_PROFILES); IPR000420 (PROSITE_PROFILES); IPR000420 (PROSITE_PROFILES)</t>
  </si>
  <si>
    <t>F:GO:0005199; C:GO:0005618; C:GO:0009277; P:GO:0031505</t>
  </si>
  <si>
    <t>F:structural constituent of cell wall; C:cell wall; C:fungal-type cell wall; P:fungal-type cell wall organization</t>
  </si>
  <si>
    <t>CTRG_00239</t>
  </si>
  <si>
    <t>CLC1</t>
  </si>
  <si>
    <t xml:space="preserve">Clathrin light chain </t>
  </si>
  <si>
    <t>C5M2F0</t>
  </si>
  <si>
    <t>IPR000996 (PFAM); IPR000996 (PANTHER)</t>
  </si>
  <si>
    <t>F:GO:0005198; C:GO:0005886; P:GO:0006886; P:GO:0016192; C:GO:0030125; C:GO:0030130; C:GO:0030132; F:GO:0032050; P:GO:0072583</t>
  </si>
  <si>
    <t>F:structural molecule activity; C:plasma membrane; P:intracellular protein transport; P:vesicle-mediated transport; C:clathrin vesicle coat; C:clathrin coat of trans-Golgi network vesicle; C:clathrin coat of coated pit; F:clathrin heavy chain binding; P:clathrin-dependent endocytosis</t>
  </si>
  <si>
    <t>CTRG_01377</t>
  </si>
  <si>
    <t>AIM36</t>
  </si>
  <si>
    <t>Altered inheritance of mitochondria protein 36</t>
  </si>
  <si>
    <t>CTRG_01427</t>
  </si>
  <si>
    <t>CTS2</t>
  </si>
  <si>
    <t>C5M6E6</t>
  </si>
  <si>
    <t>IPR011583 (SMART); IPR001223 (PFAM); IPR050314 (PANTHER); IPR001223 (PROSITE_PROFILES); cd06548 (CDD); IPR017853 (SUPERFAMILY)</t>
  </si>
  <si>
    <t>F:GO:0004568; C:GO:0005576; P:GO:0005975; P:GO:0006032; F:GO:0008061</t>
  </si>
  <si>
    <t>F:chitinase activity; C:extracellular region; P:carbohydrate metabolic process; P:chitin catabolic process; F:chitin binding</t>
  </si>
  <si>
    <t>CTRG_04181</t>
  </si>
  <si>
    <t>RBT4</t>
  </si>
  <si>
    <t>PRY3</t>
  </si>
  <si>
    <t xml:space="preserve">Secreted protein RBT4 </t>
  </si>
  <si>
    <t>C5MD80</t>
  </si>
  <si>
    <t>IPR014044 (SMART); IPR014044 (PFAM); IPR001283 (PANTHER); IPR035940 (SUPERFAMILY)</t>
  </si>
  <si>
    <t>C:GO:0005615</t>
  </si>
  <si>
    <t>C:extracellular space</t>
  </si>
  <si>
    <t>CTRG_01201</t>
  </si>
  <si>
    <t>AIM14</t>
  </si>
  <si>
    <t>C2_03530W_A</t>
  </si>
  <si>
    <t xml:space="preserve">Putative metalloreductase </t>
  </si>
  <si>
    <t>IPR013112 (PFAM); IPR013130 (PFAM); IPR013121 (PFAM); IPR050369 (PANTHER); cd06186 (CDD); IPR039261 (SUPERFAMILY)</t>
  </si>
  <si>
    <t>C:GO:0005886; P:GO:0006952; F:GO:0016175; F:GO:0016491; P:GO:0042554; C:GO:0043020</t>
  </si>
  <si>
    <t>C:plasma membrane; P:defense response; F:superoxide-generating NAD(P)H oxidase activity; F:oxidoreductase activity; P:superoxide anion generation; C:NADPH oxidase complex</t>
  </si>
  <si>
    <t>CTRG_00677</t>
  </si>
  <si>
    <t>CR_06820W_A</t>
  </si>
  <si>
    <t>C5M3N8</t>
  </si>
  <si>
    <t>IPR019419 (PFAM); IPR019419 (PANTHER)</t>
  </si>
  <si>
    <t>CTRG_01278</t>
  </si>
  <si>
    <t>C2_01920C_A</t>
  </si>
  <si>
    <t xml:space="preserve">Patatin-like phospholipase domain-containing protein CaO19.1504 </t>
  </si>
  <si>
    <t>C5M5Z7</t>
  </si>
  <si>
    <t>IPR002641 (PFAM); IPR021771 (PFAM); IPR050301 (PANTHER); IPR002641 (PROSITE_PROFILES); cd07232 (CDD); IPR016035 (SUPERFAMILY)</t>
  </si>
  <si>
    <t>CTRG_05308</t>
  </si>
  <si>
    <t>ZNC1</t>
  </si>
  <si>
    <t>C5MGV4</t>
  </si>
  <si>
    <t>IPR001138 (SMART); IPR001138 (PFAM); IPR050987 (PANTHER); IPR001138 (PROSITE_PROFILES); cd12148 (CDD); IPR001138 (CDD); IPR036864 (SUPERFAMILY)</t>
  </si>
  <si>
    <t>F:GO:0000981; F:GO:0003700; P:GO:0006355; F:GO:0008270</t>
  </si>
  <si>
    <t>F:DNA-binding transcription factor activity, RNA polymerase II-specific; F:DNA-binding transcription factor activity; P:regulation of DNA-templated transcription; F:zinc ion binding</t>
  </si>
  <si>
    <t>CTRG_02580</t>
  </si>
  <si>
    <t>C3_02910W_A</t>
  </si>
  <si>
    <t>C5M858</t>
  </si>
  <si>
    <t>IPR019433 (PFAM)</t>
  </si>
  <si>
    <t>CTRG_03241</t>
  </si>
  <si>
    <t>C1_09060C_A</t>
  </si>
  <si>
    <t>C5MAZ9</t>
  </si>
  <si>
    <t>IPR007014 (PFAM)</t>
  </si>
  <si>
    <t>CTRG_02887</t>
  </si>
  <si>
    <t>C5M915</t>
  </si>
  <si>
    <t>PF00702 (PFAM); IPR051806 (PANTHER); IPR036412 (SUPERFAMILY)</t>
  </si>
  <si>
    <t>F:GO:0003850; F:GO:0008801; F:GO:0050308</t>
  </si>
  <si>
    <t>F:2-deoxyglucose-6-phosphatase activity; F:beta-phosphoglucomutase activity; F:sugar-phosphatase activity</t>
  </si>
  <si>
    <t>CTRG_01196</t>
  </si>
  <si>
    <t>C2_03490C_A</t>
  </si>
  <si>
    <t>C5M5R6</t>
  </si>
  <si>
    <t>CTRG_03670</t>
  </si>
  <si>
    <t>DOS2</t>
  </si>
  <si>
    <t xml:space="preserve">BSD domain-containing protein </t>
  </si>
  <si>
    <t>C5MC78</t>
  </si>
  <si>
    <t>IPR005607 (SMART); IPR005607 (PFAM); IPR051494 (PANTHER); IPR005607 (PROSITE_PROFILES); IPR035925 (SUPERFAMILY)</t>
  </si>
  <si>
    <t>CTRG_04035</t>
  </si>
  <si>
    <t>GDH3</t>
  </si>
  <si>
    <t xml:space="preserve">Glutamate dehydrogenase </t>
  </si>
  <si>
    <t>C5MCT4</t>
  </si>
  <si>
    <t>IPR006096 (SMART); IPR006096 (PFAM); IPR006097 (PFAM); IPR050724 (PANTHER); IPR033922 (CDD); IPR046346 (SUPERFAMILY); IPR036291 (SUPERFAMILY)</t>
  </si>
  <si>
    <t>F:GO:0004354; C:GO:0005829; P:GO:0006520; P:GO:0006537; F:GO:0016491; F:GO:0016639</t>
  </si>
  <si>
    <t>F:glutamate dehydrogenase (NADP+) activity; C:cytosol; P:amino acid metabolic process; P:glutamate biosynthetic process; F:oxidoreductase activity; F:oxidoreductase activity, acting on the CH-NH2 group of donors, NAD or NADP as acceptor</t>
  </si>
  <si>
    <t>CTRG_02663</t>
  </si>
  <si>
    <t>CR_07670W_A</t>
  </si>
  <si>
    <t xml:space="preserve">Nfu_N domain-containing protein </t>
  </si>
  <si>
    <t>C5M8E1</t>
  </si>
  <si>
    <t>IPR014824 (SMART); IPR014824 (PFAM); IPR001075 (PFAM); PTHR11178 (PANTHER); IPR036498 (SUPERFAMILY); IPR034904 (SUPERFAMILY)</t>
  </si>
  <si>
    <t>F:GO:0005506; C:GO:0005739; P:GO:0016226; F:GO:0051536; F:GO:0051539; P:GO:0097428</t>
  </si>
  <si>
    <t>F:iron ion binding; C:mitochondrion; P:iron-sulfur cluster assembly; F:iron-sulfur cluster binding; F:4 iron, 4 sulfur cluster binding; P:protein maturation by iron-sulfur cluster transfer</t>
  </si>
  <si>
    <t>CTRG_05430</t>
  </si>
  <si>
    <t>YPT35</t>
  </si>
  <si>
    <t xml:space="preserve">PX domain-containing protein YPT35 </t>
  </si>
  <si>
    <t>C5MH76</t>
  </si>
  <si>
    <t>IPR001683 (SMART); IPR001683 (PFAM); IPR001683 (PROSITE_PROFILES); IPR037917 (CDD); IPR036871 (SUPERFAMILY)</t>
  </si>
  <si>
    <t>F:GO:0032266; F:GO:0035091</t>
  </si>
  <si>
    <t>F:phosphatidylinositol-3-phosphate binding; F:phosphatidylinositol binding</t>
  </si>
  <si>
    <t>CTRG_00262</t>
  </si>
  <si>
    <t>QCR9</t>
  </si>
  <si>
    <t xml:space="preserve">Ubiquinol--cytochrome-c reductase subunit 9 </t>
  </si>
  <si>
    <t>C5M2H3</t>
  </si>
  <si>
    <t>IPR008027 (PFAM); IPR008027 (PANTHER); IPR036656 (SUPERFAMILY)</t>
  </si>
  <si>
    <t>CTRG_02739</t>
  </si>
  <si>
    <t>PHO13</t>
  </si>
  <si>
    <t xml:space="preserve">4-nitrophenylphosphatase </t>
  </si>
  <si>
    <t>C5M8L7</t>
  </si>
  <si>
    <t>IPR006357 (PFAM); PF13242 (PFAM); PTHR19288 (PANTHER); IPR036412 (SUPERFAMILY)</t>
  </si>
  <si>
    <t>F:GO:0004035; F:GO:0008967; F:GO:0016791</t>
  </si>
  <si>
    <t>F:alkaline phosphatase activity; F:phosphoglycolate phosphatase activity; F:phosphatase activity</t>
  </si>
  <si>
    <t>CTRG_06166</t>
  </si>
  <si>
    <t>ETR1</t>
  </si>
  <si>
    <t>C5MJC3</t>
  </si>
  <si>
    <t>IPR020843 (SMART); IPR013154 (PFAM); IPR051034 (PANTHER); cd08290 (CDD); IPR011032 (SUPERFAMILY); IPR036291 (SUPERFAMILY)</t>
  </si>
  <si>
    <t>C:GO:0005739; P:GO:0006631; F:GO:0016491; F:GO:0019166</t>
  </si>
  <si>
    <t>C:mitochondrion; P:fatty acid metabolic process; F:oxidoreductase activity; F:trans-2-enoyl-CoA reductase (NADPH) activity</t>
  </si>
  <si>
    <t>CTRG_01253</t>
  </si>
  <si>
    <t>COX4</t>
  </si>
  <si>
    <t xml:space="preserve">Cytochrome c oxidase subunit IV </t>
  </si>
  <si>
    <t>C5M5X2</t>
  </si>
  <si>
    <t>IPR002124 (PFAM); IPR002124 (PANTHER); IPR002124 (PROSITE_PROFILES); IPR002124 (CDD); SSF57802 (SUPERFAMILY)</t>
  </si>
  <si>
    <t>C:GO:0005740; P:GO:0006123</t>
  </si>
  <si>
    <t>C:mitochondrial envelope; P:mitochondrial electron transport, cytochrome c to oxygen</t>
  </si>
  <si>
    <t>CTRG_02357</t>
  </si>
  <si>
    <t>AIM23</t>
  </si>
  <si>
    <t>Altered inheritance of mitochondria protein 23</t>
  </si>
  <si>
    <t>IPR029427 (PFAM)</t>
  </si>
  <si>
    <t>CTRG_05710</t>
  </si>
  <si>
    <t>LYS9</t>
  </si>
  <si>
    <t>Saccharopine dehydrogenase (NADP+</t>
  </si>
  <si>
    <t>C5MI17</t>
  </si>
  <si>
    <t>IPR005097 (PFAM); IPR032095 (PFAM); IPR051168 (PANTHER); IPR036291 (SUPERFAMILY); SSF55347 (SUPERFAMILY)</t>
  </si>
  <si>
    <t>F:GO:0004753; C:GO:0005737; P:GO:0019878</t>
  </si>
  <si>
    <t>F:saccharopine dehydrogenase activity; C:cytoplasm; P:lysine biosynthetic process via aminoadipic acid</t>
  </si>
  <si>
    <t>CTRG_04433</t>
  </si>
  <si>
    <t>MRS7</t>
  </si>
  <si>
    <t>MDM38</t>
  </si>
  <si>
    <t xml:space="preserve">Letm1 RBD domain-containing protein </t>
  </si>
  <si>
    <t>C5MEE0</t>
  </si>
  <si>
    <t>IPR033122 (PFAM); IPR044202 (PANTHER); IPR033122 (PROSITE_PROFILES)</t>
  </si>
  <si>
    <t>C:GO:0005743; P:GO:0006875; F:GO:0043022</t>
  </si>
  <si>
    <t>C:mitochondrial inner membrane; P:obsolete intracellular metal ion homeostasis; F:ribosome binding</t>
  </si>
  <si>
    <t>CTRG_02552</t>
  </si>
  <si>
    <t>C3_02720W_A</t>
  </si>
  <si>
    <t>C5M830</t>
  </si>
  <si>
    <t>IPR013922 (PFAM); IPR013922 (PANTHER)</t>
  </si>
  <si>
    <t>P:GO:0000079; C:GO:0000307; C:GO:0005634; F:GO:0016538; F:GO:0019901</t>
  </si>
  <si>
    <t>P:regulation of cyclin-dependent protein serine/threonine kinase activity; C:cyclin-dependent protein kinase holoenzyme complex; C:nucleus; F:cyclin-dependent protein serine/threonine kinase regulator activity; F:protein kinase binding</t>
  </si>
  <si>
    <t>CTRG_05435</t>
  </si>
  <si>
    <t>C5MH81</t>
  </si>
  <si>
    <t>CTRG_01293</t>
  </si>
  <si>
    <t>COX17</t>
  </si>
  <si>
    <t xml:space="preserve">Copper metallochaperone </t>
  </si>
  <si>
    <t>C5M612</t>
  </si>
  <si>
    <t>IPR007745 (PFAM); IPR007745 (PANTHER); IPR009069 (SUPERFAMILY)</t>
  </si>
  <si>
    <t>F:GO:0005507; C:GO:0005758; F:GO:0016531; P:GO:0033617</t>
  </si>
  <si>
    <t>F:copper ion binding; C:mitochondrial intermembrane space; F:copper chaperone activity; P:mitochondrial cytochrome c oxidase assembly</t>
  </si>
  <si>
    <t>CTRG_00941</t>
  </si>
  <si>
    <t>A0A5A4N515</t>
  </si>
  <si>
    <t>IPR024672 (SMART); IPR024672 (PFAM); IPR008440 (PFAM); IPR033504 (PANTHER); IPR000757 (PROSITE_PROFILES); IPR008966 (SUPERFAMILY)</t>
  </si>
  <si>
    <t>F:GO:0004553; P:GO:0005975; P:GO:0007155; C:GO:0009277; F:GO:0050839; P:GO:0098609</t>
  </si>
  <si>
    <t>F:hydrolase activity, hydrolyzing O-glycosyl compounds; P:carbohydrate metabolic process; P:cell adhesion; C:fungal-type cell wall; F:cell adhesion molecule binding; P:cell-cell adhesion</t>
  </si>
  <si>
    <t>CTRG_05885</t>
  </si>
  <si>
    <t>C5MIJ2</t>
  </si>
  <si>
    <t>IPR040357 (PFAM); IPR040357 (PANTHER)</t>
  </si>
  <si>
    <t>F:GO:0051082; P:GO:0070072; C:GO:1990871</t>
  </si>
  <si>
    <t>F:unfolded protein binding; P:vacuolar proton-transporting V-type ATPase complex assembly; C:Vma12-Vma22 assembly complex</t>
  </si>
  <si>
    <t>CTRG_05513</t>
  </si>
  <si>
    <t>GAP6</t>
  </si>
  <si>
    <t xml:space="preserve">Amino-acid permease GAP6 </t>
  </si>
  <si>
    <t>C5MHF9</t>
  </si>
  <si>
    <t>CTRG_04584</t>
  </si>
  <si>
    <t>C5MEU1</t>
  </si>
  <si>
    <t>CTRG_05036</t>
  </si>
  <si>
    <t>C7_01750W_A</t>
  </si>
  <si>
    <t>C5MG43</t>
  </si>
  <si>
    <t>IPR012472 (PFAM); IPR039960 (PANTHER); IPR034804 (SUPERFAMILY)</t>
  </si>
  <si>
    <t>C:GO:0005741; P:GO:0007005; C:GO:0016020; C:GO:0032592; P:GO:0055088</t>
  </si>
  <si>
    <t>C:mitochondrial outer membrane; P:mitochondrion organization; C:membrane; C:obsolete integral component of mitochondrial membrane; P:lipid homeostasis</t>
  </si>
  <si>
    <t>CTRG_01250</t>
  </si>
  <si>
    <t>COX13</t>
  </si>
  <si>
    <t xml:space="preserve">Cytochrome c oxidase subunit </t>
  </si>
  <si>
    <t>C5M5W9</t>
  </si>
  <si>
    <t>IPR001349 (PFAM); IPR001349 (PANTHER); IPR036418 (SUPERFAMILY)</t>
  </si>
  <si>
    <t>C:GO:0005743; C:GO:0005751; P:GO:0006123; F:GO:0030234</t>
  </si>
  <si>
    <t>C:mitochondrial inner membrane; C:mitochondrial respiratory chain complex IV; P:mitochondrial electron transport, cytochrome c to oxygen; F:enzyme regulator activity</t>
  </si>
  <si>
    <t>CTRG_01683</t>
  </si>
  <si>
    <t>YEH1</t>
  </si>
  <si>
    <t>C2_07440C_A</t>
  </si>
  <si>
    <t xml:space="preserve">Abhydro_lipase domain-containing protein </t>
  </si>
  <si>
    <t>C5M751</t>
  </si>
  <si>
    <t>IPR006693 (PFAM); PTHR11005 (PANTHER); IPR029058 (SUPERFAMILY)</t>
  </si>
  <si>
    <t>CTRG_02538</t>
  </si>
  <si>
    <t>NCE102</t>
  </si>
  <si>
    <t xml:space="preserve">Non-classical export protein 102 </t>
  </si>
  <si>
    <t>C5M816</t>
  </si>
  <si>
    <t>IPR008253 (PFAM); IPR052649 (PANTHER)</t>
  </si>
  <si>
    <t>C:GO:0005886; C:GO:0016020; C:GO:0032126; P:GO:0070941; P:GO:0072659</t>
  </si>
  <si>
    <t>C:plasma membrane; C:membrane; C:eisosome; P:eisosome assembly; P:protein localization to plasma membrane</t>
  </si>
  <si>
    <t>CTRG_04000</t>
  </si>
  <si>
    <t>C1_08050W_A</t>
  </si>
  <si>
    <t>C5MCP9</t>
  </si>
  <si>
    <t>CTRG_01518</t>
  </si>
  <si>
    <t>COX8</t>
  </si>
  <si>
    <t xml:space="preserve">Cytochrome c oxidase subunit VIII </t>
  </si>
  <si>
    <t>C5M6N7</t>
  </si>
  <si>
    <t>IPR004202 (PFAM); IPR004202 (PANTHER); IPR036636 (SUPERFAMILY)</t>
  </si>
  <si>
    <t>P:GO:0006123; C:GO:0045277</t>
  </si>
  <si>
    <t>P:mitochondrial electron transport, cytochrome c to oxygen; C:respiratory chain complex IV</t>
  </si>
  <si>
    <t>CTRG_00920</t>
  </si>
  <si>
    <t>AZF1</t>
  </si>
  <si>
    <t>CR_02510W_A</t>
  </si>
  <si>
    <t xml:space="preserve">Zinc-finger transcription factor </t>
  </si>
  <si>
    <t>C5M4D0</t>
  </si>
  <si>
    <t>IPR013087 (SMART); IPR013087 (PFAM); PTHR23235 (PANTHER); IPR013087 (PROSITE_PROFILES); IPR013087 (PROSITE_PROFILES); IPR013087 (PROSITE_PROFILES); IPR013087 (PROSITE_PROFILES); IPR036236 (SUPERFAMILY); IPR036236 (SUPERFAMILY)</t>
  </si>
  <si>
    <t>F:GO:0000978; F:GO:0000981; P:GO:0006357</t>
  </si>
  <si>
    <t>F:RNA polymerase II cis-regulatory region sequence-specific DNA binding; F:DNA-binding transcription factor activity, RNA polymerase II-specific; P:regulation of transcription by RNA polymerase II</t>
  </si>
  <si>
    <t>CTRG_04269</t>
  </si>
  <si>
    <t>ACP1</t>
  </si>
  <si>
    <t xml:space="preserve">Acyl carrier protein </t>
  </si>
  <si>
    <t>C5MDG8</t>
  </si>
  <si>
    <t>IPR009081 (PFAM); IPR003231 (PANTHER); IPR009081 (PROSITE_PROFILES); IPR036736 (SUPERFAMILY)</t>
  </si>
  <si>
    <t>F:GO:0000035; F:GO:0000036; C:GO:0005739; P:GO:0006633</t>
  </si>
  <si>
    <t>F:acyl binding; F:acyl carrier activity; C:mitochondrion; P:fatty acid biosynthetic process</t>
  </si>
  <si>
    <t>CTRG_05969</t>
  </si>
  <si>
    <t>CCC2</t>
  </si>
  <si>
    <t xml:space="preserve">Cu(2+)-transporting P-type ATPase </t>
  </si>
  <si>
    <t>C5MIS6</t>
  </si>
  <si>
    <t>PF00122 (PFAM); PF00702 (PFAM); IPR006121 (PFAM); PTHR43520 (PANTHER); IPR006121 (PROSITE_PROFILES); cd02094 (CDD); IPR006121 (CDD); IPR023298 (SUPERFAMILY); IPR036412 (SUPERFAMILY); IPR008250 (SUPERFAMILY); IPR036163 (SUPERFAMILY)</t>
  </si>
  <si>
    <t>F:GO:0005507; C:GO:0016020; F:GO:0043682; F:GO:0046872; P:GO:0055070</t>
  </si>
  <si>
    <t>F:copper ion binding; C:membrane; F:P-type divalent copper transporter activity; F:metal ion binding; P:copper ion homeostasis</t>
  </si>
  <si>
    <t>CTRG_02476</t>
  </si>
  <si>
    <t>C3_04620C_A</t>
  </si>
  <si>
    <t>C5M7V4</t>
  </si>
  <si>
    <t>CTRG_02861</t>
  </si>
  <si>
    <t>ATG15</t>
  </si>
  <si>
    <t xml:space="preserve">Putative lipase ATG15 </t>
  </si>
  <si>
    <t>C5M8Y9</t>
  </si>
  <si>
    <t>IPR002921 (PFAM); IPR050805 (PANTHER); cd00519 (CDD); IPR029058 (SUPERFAMILY)</t>
  </si>
  <si>
    <t>F:GO:0004620; P:GO:0006629; C:GO:0016020; P:GO:0016236; P:GO:0034496; P:GO:0034727; P:GO:0046461</t>
  </si>
  <si>
    <t>F:phospholipase activity; P:lipid metabolic process; C:membrane; P:macroautophagy; P:multivesicular body membrane disassembly; P:piecemeal microautophagy of the nucleus; P:neutral lipid catabolic process</t>
  </si>
  <si>
    <t>CTRG_01263</t>
  </si>
  <si>
    <t>SDH3</t>
  </si>
  <si>
    <t>C2_01690W_A</t>
  </si>
  <si>
    <t>C5M5Y2</t>
  </si>
  <si>
    <t>IPR000701 (PFAM); IPR014314 (PANTHER); IPR014314 (CDD); IPR034804 (SUPERFAMILY)</t>
  </si>
  <si>
    <t>C:GO:0005749; P:GO:0006099; P:GO:0006121; F:GO:0009055; C:GO:0016020</t>
  </si>
  <si>
    <t>C:obsolete mitochondrial respiratory chain complex II, succinate dehydrogenase complex (ubiquinone); P:tricarboxylic acid cycle; P:mitochondrial electron transport, succinate to ubiquinone; F:electron transfer activity; C:membrane</t>
  </si>
  <si>
    <t>CTRG_03181</t>
  </si>
  <si>
    <t>SDS24</t>
  </si>
  <si>
    <t xml:space="preserve">Protein SDS23 </t>
  </si>
  <si>
    <t>C5MAT9</t>
  </si>
  <si>
    <t>IPR000644 (SMART); IPR000644 (PFAM); IPR050511 (PANTHER); IPR000644 (PROSITE_PROFILES); IPR000644 (PROSITE_PROFILES); cd02205 (CDD); IPR046342 (SUPERFAMILY); IPR046342 (SUPERFAMILY)</t>
  </si>
  <si>
    <t>F:GO:0004865; P:GO:0042149</t>
  </si>
  <si>
    <t>F:protein serine/threonine phosphatase inhibitor activity; P:cellular response to glucose starvation</t>
  </si>
  <si>
    <t>CTRG_01128</t>
  </si>
  <si>
    <t>C2_00590W_A</t>
  </si>
  <si>
    <t>C5M5J8</t>
  </si>
  <si>
    <t>PTHR38644 (PANTHER)</t>
  </si>
  <si>
    <t>CTRG_01895</t>
  </si>
  <si>
    <t>C2_06780C_A</t>
  </si>
  <si>
    <t>C5M7R3</t>
  </si>
  <si>
    <t>IPR001841 (PFAM); IPR052788 (PANTHER); IPR001841 (PROSITE_PROFILES); cd15489 (CDD); IPR011011 (SUPERFAMILY); SSF57850 (SUPERFAMILY)</t>
  </si>
  <si>
    <t>CTRG_00928</t>
  </si>
  <si>
    <t>MET6</t>
  </si>
  <si>
    <t xml:space="preserve">5-methyltetrahydropteroyltriglutamate--homocysteine methyltransferase </t>
  </si>
  <si>
    <t>C5M4D8</t>
  </si>
  <si>
    <t>IPR013215 (PFAM); IPR002629 (PFAM); PTHR30519 (PANTHER); cd03312 (CDD); IPR002629 (CDD); IPR038071 (SUPERFAMILY); IPR038071 (SUPERFAMILY)</t>
  </si>
  <si>
    <t>F:GO:0003871; F:GO:0008270; P:GO:0008652; P:GO:0009086</t>
  </si>
  <si>
    <t>F:5-methyltetrahydropteroyltriglutamate-homocysteine S-methyltransferase activity; F:zinc ion binding; P:amino acid biosynthetic process; P:methionine biosynthetic process</t>
  </si>
  <si>
    <t>CTRG_05700</t>
  </si>
  <si>
    <t>C3_06630W_A</t>
  </si>
  <si>
    <t>C5MI07</t>
  </si>
  <si>
    <t>IPR013948 (PFAM); IPR042511 (PANTHER)</t>
  </si>
  <si>
    <t>P:GO:0006270; C:GO:0031261</t>
  </si>
  <si>
    <t>P:DNA replication initiation; C:DNA replication preinitiation complex</t>
  </si>
  <si>
    <t>CTRG_04027</t>
  </si>
  <si>
    <t>KGD1</t>
  </si>
  <si>
    <t xml:space="preserve">Transket_pyr domain-containing protein </t>
  </si>
  <si>
    <t>C5MCS6</t>
  </si>
  <si>
    <t>IPR005475 (SMART); IPR031717 (PFAM); IPR005475 (PFAM); IPR032106 (PFAM); IPR001017 (PFAM); IPR011603 (PANTHER); cd02016 (CDD); IPR029061 (SUPERFAMILY); IPR029061 (SUPERFAMILY)</t>
  </si>
  <si>
    <t>F:GO:0004591; C:GO:0005739; P:GO:0006099; F:GO:0016624; F:GO:0030976; C:GO:0045252</t>
  </si>
  <si>
    <t>F:oxoglutarate dehydrogenase (succinyl-transferring) activity; C:mitochondrion; P:tricarboxylic acid cycle; F:oxidoreductase activity, acting on the aldehyde or oxo group of donors, disulfide as acceptor; F:thiamine pyrophosphate binding; C:oxoglutarate dehydrogenase complex</t>
  </si>
  <si>
    <t>CTRG_05357</t>
  </si>
  <si>
    <t>RIM21</t>
  </si>
  <si>
    <t xml:space="preserve">pH-response regulator protein palH/RIM21 </t>
  </si>
  <si>
    <t>C5MH03</t>
  </si>
  <si>
    <t>IPR014844 (PFAM); IPR014844 (PANTHER)</t>
  </si>
  <si>
    <t>C:GO:0005886; P:GO:0071467</t>
  </si>
  <si>
    <t>C:plasma membrane; P:cellular response to pH</t>
  </si>
  <si>
    <t>CTRG_03695</t>
  </si>
  <si>
    <t>YPI1</t>
  </si>
  <si>
    <t>C5MCA3</t>
  </si>
  <si>
    <t>IPR011107 (PFAM); IPR011107 (PANTHER)</t>
  </si>
  <si>
    <t>F:GO:0004865; C:GO:0005634; F:GO:0008157; P:GO:0032515</t>
  </si>
  <si>
    <t>F:protein serine/threonine phosphatase inhibitor activity; C:nucleus; F:protein phosphatase 1 binding; P:negative regulation of phosphoprotein phosphatase activity</t>
  </si>
  <si>
    <t>CTRG_02714</t>
  </si>
  <si>
    <t>C5M8J2</t>
  </si>
  <si>
    <t>CTRG_01361</t>
  </si>
  <si>
    <t>BET3</t>
  </si>
  <si>
    <t>C2_02870W_A</t>
  </si>
  <si>
    <t xml:space="preserve">Trafficking protein particle complex subunit BET3 </t>
  </si>
  <si>
    <t>C5M680</t>
  </si>
  <si>
    <t>IPR007194 (PFAM); IPR016721 (PANTHER); IPR016721 (CDD); IPR024096 (SUPERFAMILY)</t>
  </si>
  <si>
    <t>C:GO:0005829; P:GO:0006888; P:GO:0006891; C:GO:0030008; C:GO:0033106; P:GO:0048193</t>
  </si>
  <si>
    <t>C:cytosol; P:endoplasmic reticulum to Golgi vesicle-mediated transport; P:intra-Golgi vesicle-mediated transport; C:TRAPP complex; C:cis-Golgi network membrane; P:Golgi vesicle transport</t>
  </si>
  <si>
    <t>CTRG_01906</t>
  </si>
  <si>
    <t>C5M7S4</t>
  </si>
  <si>
    <t>CTRG_05150</t>
  </si>
  <si>
    <t>PNC1</t>
  </si>
  <si>
    <t xml:space="preserve">Isochorismatase domain-containing protein </t>
  </si>
  <si>
    <t>C5MGF7</t>
  </si>
  <si>
    <t>IPR000868 (PFAM); IPR052347 (PANTHER); IPR036380 (SUPERFAMILY)</t>
  </si>
  <si>
    <t>CTRG_01743</t>
  </si>
  <si>
    <t>C2_07140W_A</t>
  </si>
  <si>
    <t>YNL010W</t>
  </si>
  <si>
    <t xml:space="preserve">Putative phosphoric monoester hydrolase </t>
  </si>
  <si>
    <t>C5M7B1</t>
  </si>
  <si>
    <t>PF12710 (PFAM); IPR050849 (PANTHER); IPR036412 (SUPERFAMILY)</t>
  </si>
  <si>
    <t>CTRG_06093</t>
  </si>
  <si>
    <t>C5MJ50</t>
  </si>
  <si>
    <t>IPR000232 (SMART); IPR000232 (PFAM); IPR027725 (PANTHER); IPR036390 (SUPERFAMILY)</t>
  </si>
  <si>
    <t>F:GO:0003700; P:GO:0006355; F:GO:0043565</t>
  </si>
  <si>
    <t>F:DNA-binding transcription factor activity; P:regulation of DNA-templated transcription; F:sequence-specific DNA binding</t>
  </si>
  <si>
    <t>CTRG_01119</t>
  </si>
  <si>
    <t>PHHB</t>
  </si>
  <si>
    <t xml:space="preserve">4a-hydroxytetrahydrobiopterin dehydratase </t>
  </si>
  <si>
    <t>C5M5I9</t>
  </si>
  <si>
    <t>IPR001533 (PFAM); IPR001533 (PANTHER); cd00488 (CDD); IPR036428 (SUPERFAMILY)</t>
  </si>
  <si>
    <t>P:GO:0006729; F:GO:0008124</t>
  </si>
  <si>
    <t>P:tetrahydrobiopterin biosynthetic process; F:4-alpha-hydroxytetrahydrobiopterin dehydratase activity</t>
  </si>
  <si>
    <t>CTRG_01724</t>
  </si>
  <si>
    <t>PEP4</t>
  </si>
  <si>
    <t xml:space="preserve">Peptidase A1 domain-containing protein </t>
  </si>
  <si>
    <t>A0A345ZEK9</t>
  </si>
  <si>
    <t>IPR033121 (PFAM); IPR001461 (PANTHER); IPR033121 (PROSITE_PROFILES); IPR033819 (CDD); IPR021109 (SUPERFAMILY)</t>
  </si>
  <si>
    <t>C:GO:0000324; F:GO:0004190; P:GO:0006508; P:GO:0051603</t>
  </si>
  <si>
    <t>C:fungal-type vacuole; F:aspartic-type endopeptidase activity; P:proteolysis; P:proteolysis involved in protein catabolic process</t>
  </si>
  <si>
    <t>CTRG_02354</t>
  </si>
  <si>
    <t>MAM3</t>
  </si>
  <si>
    <t>C3_05410W_A</t>
  </si>
  <si>
    <t>C5MA42</t>
  </si>
  <si>
    <t>IPR002550 (PFAM); IPR045095 (PANTHER); IPR002550 (PROSITE_PROFILES); IPR000644 (PROSITE_PROFILES); IPR044751 (CDD); IPR046342 (SUPERFAMILY)</t>
  </si>
  <si>
    <t>P:GO:0010960</t>
  </si>
  <si>
    <t>P:magnesium ion homeostasis</t>
  </si>
  <si>
    <t>CTRG_02671</t>
  </si>
  <si>
    <t>AIM32</t>
  </si>
  <si>
    <t>CR_07870W_A</t>
  </si>
  <si>
    <t>C5M8E9</t>
  </si>
  <si>
    <t>IPR009737 (PFAM); IPR009737 (PANTHER); IPR009737 (CDD); IPR036249 (SUPERFAMILY)</t>
  </si>
  <si>
    <t>CTRG_03545</t>
  </si>
  <si>
    <t>ATP20</t>
  </si>
  <si>
    <t xml:space="preserve">F1F0 ATP synthase subunit g </t>
  </si>
  <si>
    <t>C5MBV3</t>
  </si>
  <si>
    <t>IPR006808 (PFAM)</t>
  </si>
  <si>
    <t>CTRG_05739</t>
  </si>
  <si>
    <t>C4_04160W_A</t>
  </si>
  <si>
    <t>C5MI46</t>
  </si>
  <si>
    <t>PTHR12655 (PANTHER); IPR033120 (PROSITE_PROFILES); IPR033120 (PROSITE_PROFILES); cd03442 (CDD); cd03442 (CDD); IPR029069 (SUPERFAMILY); IPR029069 (SUPERFAMILY)</t>
  </si>
  <si>
    <t>C:GO:0005739; P:GO:0006637; F:GO:0047617</t>
  </si>
  <si>
    <t>C:mitochondrion; P:acyl-CoA metabolic process; F:fatty acyl-CoA hydrolase activity</t>
  </si>
  <si>
    <t>CTRG_00966</t>
  </si>
  <si>
    <t>SFT1</t>
  </si>
  <si>
    <t>C5M4H6</t>
  </si>
  <si>
    <t>IPR000727 (PROSITE_PROFILES); SSF58038 (SUPERFAMILY)</t>
  </si>
  <si>
    <t>CTRG_06177</t>
  </si>
  <si>
    <t>RHR2</t>
  </si>
  <si>
    <t>YER062C</t>
  </si>
  <si>
    <t xml:space="preserve">Glycerol-1-phosphatase </t>
  </si>
  <si>
    <t>C5MJD4</t>
  </si>
  <si>
    <t>PF00702 (PFAM); IPR051806 (PANTHER); cd07527 (CDD); IPR036412 (SUPERFAMILY)</t>
  </si>
  <si>
    <t>F:GO:0000121; P:GO:0006114; P:GO:0006970; F:GO:0008801</t>
  </si>
  <si>
    <t>F:glycerol-1-phosphatase activity; P:glycerol biosynthetic process; P:response to osmotic stress; F:beta-phosphoglucomutase activity</t>
  </si>
  <si>
    <t>CTRG_03607</t>
  </si>
  <si>
    <t>SPE4</t>
  </si>
  <si>
    <t>C1_13330C_A</t>
  </si>
  <si>
    <t xml:space="preserve">PABS domain-containing protein </t>
  </si>
  <si>
    <t>C5MC15</t>
  </si>
  <si>
    <t>PF01564 (PFAM); IPR035246 (PFAM); IPR001045 (PANTHER); IPR030374 (PROSITE_PROFILES); cd02440 (CDD); IPR029063 (SUPERFAMILY)</t>
  </si>
  <si>
    <t>CTRG_04555</t>
  </si>
  <si>
    <t>C1_05540C_A</t>
  </si>
  <si>
    <t>C5MER2</t>
  </si>
  <si>
    <t>CTRG_01162</t>
  </si>
  <si>
    <t>MXR1</t>
  </si>
  <si>
    <t xml:space="preserve">Peptide-methionine (S)-S-oxide reductase </t>
  </si>
  <si>
    <t>C5M5N2</t>
  </si>
  <si>
    <t>IPR002569 (PFAM); PTHR43774 (PANTHER); IPR036509 (SUPERFAMILY)</t>
  </si>
  <si>
    <t>F:GO:0008113</t>
  </si>
  <si>
    <t>F:peptide-methionine (S)-S-oxide reductase activity</t>
  </si>
  <si>
    <t>CTRG_05268</t>
  </si>
  <si>
    <t>PET9</t>
  </si>
  <si>
    <t xml:space="preserve">ADP/ATP carrier protein </t>
  </si>
  <si>
    <t>C5MGR4</t>
  </si>
  <si>
    <t>IPR018108 (PFAM); IPR002113 (PANTHER); IPR018108 (PROSITE_PROFILES); IPR018108 (PROSITE_PROFILES); IPR018108 (PROSITE_PROFILES); IPR023395 (SUPERFAMILY)</t>
  </si>
  <si>
    <t>F:GO:0005471; C:GO:0005743; P:GO:0140021; P:GO:1990544</t>
  </si>
  <si>
    <t>F:ATP:ADP antiporter activity; C:mitochondrial inner membrane; P:mitochondrial ADP transmembrane transport; P:mitochondrial ATP transmembrane transport</t>
  </si>
  <si>
    <t>CTRG_04622</t>
  </si>
  <si>
    <t>C1_02210W_A</t>
  </si>
  <si>
    <t>C5MEX9</t>
  </si>
  <si>
    <t>CTRG_03779</t>
  </si>
  <si>
    <t>C4_06730C_A</t>
  </si>
  <si>
    <t xml:space="preserve">Usp domain-containing protein </t>
  </si>
  <si>
    <t>C5MDM7</t>
  </si>
  <si>
    <t>IPR006016 (PFAM); PTHR46100 (PANTHER); cd00293 (CDD); SSF52402 (SUPERFAMILY)</t>
  </si>
  <si>
    <t>CTRG_00775</t>
  </si>
  <si>
    <t>C5M3Y6</t>
  </si>
  <si>
    <t>IPR008551 (PFAM); IPR008551 (PANTHER)</t>
  </si>
  <si>
    <t>C:GO:0005794; P:GO:0007030; P:GO:0009306</t>
  </si>
  <si>
    <t>C:Golgi apparatus; P:Golgi organization; P:protein secretion</t>
  </si>
  <si>
    <t>CTRG_05031</t>
  </si>
  <si>
    <t>C7_01430C_A</t>
  </si>
  <si>
    <t>C5MG38</t>
  </si>
  <si>
    <t>IPR037738 (PANTHER)</t>
  </si>
  <si>
    <t>CTRG_01412</t>
  </si>
  <si>
    <t>EDC1</t>
  </si>
  <si>
    <t xml:space="preserve">Enhancer of mRNA-decapping protein 1 </t>
  </si>
  <si>
    <t>C5M6D1</t>
  </si>
  <si>
    <t>PF15365 (PFAM)</t>
  </si>
  <si>
    <t>CTRG_03175</t>
  </si>
  <si>
    <t>LTP1</t>
  </si>
  <si>
    <t>C5MAT3</t>
  </si>
  <si>
    <t>IPR023485 (SMART); IPR023485 (PFAM); IPR050438 (PANTHER); cd16343 (CDD); IPR036196 (SUPERFAMILY)</t>
  </si>
  <si>
    <t>F:GO:0004725</t>
  </si>
  <si>
    <t>F:protein tyrosine phosphatase activity</t>
  </si>
  <si>
    <t>CTRG_03983</t>
  </si>
  <si>
    <t>BNA6</t>
  </si>
  <si>
    <t>C1_07840W_A</t>
  </si>
  <si>
    <t xml:space="preserve">Nicotinate-nucleotide pyrophosphorylase </t>
  </si>
  <si>
    <t>C5MCN2</t>
  </si>
  <si>
    <t>IPR002638 (PFAM); IPR022412 (PFAM); IPR027277 (PANTHER); IPR004393 (CDD); IPR036068 (SUPERFAMILY); SSF54675 (SUPERFAMILY)</t>
  </si>
  <si>
    <t>F:GO:0004514; C:GO:0005737; P:GO:0009435; F:GO:0016763; P:GO:0034213</t>
  </si>
  <si>
    <t>F:nicotinate-nucleotide diphosphorylase (carboxylating) activity; C:cytoplasm; P:NAD biosynthetic process; F:pentosyltransferase activity; P:quinolinate catabolic process</t>
  </si>
  <si>
    <t>CTRG_01292</t>
  </si>
  <si>
    <t>C2_01190C_A</t>
  </si>
  <si>
    <t>YPL162C</t>
  </si>
  <si>
    <t>C5M611</t>
  </si>
  <si>
    <t>IPR022127 (PFAM); IPR022127 (PANTHER)</t>
  </si>
  <si>
    <t>CTRG_00087</t>
  </si>
  <si>
    <t>YCH1</t>
  </si>
  <si>
    <t>C4_00580W_A</t>
  </si>
  <si>
    <t xml:space="preserve">Rhodanese domain-containing protein </t>
  </si>
  <si>
    <t>C5M1Z8</t>
  </si>
  <si>
    <t>IPR001763 (PFAM); PTHR10828 (PANTHER); IPR001763 (PROSITE_PROFILES); IPR036873 (SUPERFAMILY)</t>
  </si>
  <si>
    <t>F:GO:0004725; C:GO:0005634; C:GO:0005737</t>
  </si>
  <si>
    <t>F:protein tyrosine phosphatase activity; C:nucleus; C:cytoplasm</t>
  </si>
  <si>
    <t>CTRG_02696</t>
  </si>
  <si>
    <t>C5M8H4</t>
  </si>
  <si>
    <t>IPR007219 (SMART); IPR001138 (SMART); IPR007219 (PFAM); IPR001138 (PFAM); IPR050675 (PANTHER); IPR001138 (PROSITE_PROFILES); cd12148 (CDD); IPR001138 (CDD); IPR036864 (SUPERFAMILY)</t>
  </si>
  <si>
    <t>CTRG_03250</t>
  </si>
  <si>
    <t>ZWF1</t>
  </si>
  <si>
    <t xml:space="preserve">Glucose-6-phosphate 1-dehydrogenase </t>
  </si>
  <si>
    <t>A0A0K2GVA6</t>
  </si>
  <si>
    <t>IPR022674 (PFAM); IPR022675 (PFAM); IPR001282 (PANTHER); IPR036291 (SUPERFAMILY); SSF55347 (SUPERFAMILY)</t>
  </si>
  <si>
    <t>F:GO:0004345; C:GO:0005829; P:GO:0006006; P:GO:0009051; F:GO:0016614; F:GO:0050661</t>
  </si>
  <si>
    <t>F:glucose-6-phosphate dehydrogenase activity; C:cytosol; P:glucose metabolic process; P:pentose-phosphate shunt, oxidative branch; F:oxidoreductase activity, acting on CH-OH group of donors; F:NADP binding</t>
  </si>
  <si>
    <t>CTRG_01998</t>
  </si>
  <si>
    <t>C5M520</t>
  </si>
  <si>
    <t>IPR003954 (SMART); IPR000504 (SMART); IPR000504 (PFAM); PTHR23236 (PANTHER); IPR000504 (PROSITE_PROFILES); IPR035979 (SUPERFAMILY)</t>
  </si>
  <si>
    <t>F:GO:0003676; F:GO:0003723; C:GO:0005737; F:GO:0008143</t>
  </si>
  <si>
    <t>F:nucleic acid binding; F:RNA binding; C:cytoplasm; F:poly(A) binding</t>
  </si>
  <si>
    <t>CTRG_04623</t>
  </si>
  <si>
    <t>ATG5</t>
  </si>
  <si>
    <t xml:space="preserve">Autophagy protein 5 </t>
  </si>
  <si>
    <t>C5MEY0</t>
  </si>
  <si>
    <t>IPR048318 (PFAM); IPR048940 (PFAM); IPR048939 (PFAM); IPR007239 (PANTHER)</t>
  </si>
  <si>
    <t>P:GO:0000045; P:GO:0000422; C:GO:0005737; P:GO:0006501; P:GO:0006914; P:GO:0006995; F:GO:0019776; C:GO:0034045; C:GO:0034274; P:GO:0044804</t>
  </si>
  <si>
    <t>P:autophagosome assembly; P:autophagy of mitochondrion; C:cytoplasm; P:C-terminal protein lipidation; P:autophagy; P:cellular response to nitrogen starvation; F:Atg8-family ligase activity; C:phagophore assembly site membrane; C:Atg12-Atg5-Atg16 complex; P:nucleophagy</t>
  </si>
  <si>
    <t>CTRG_01343</t>
  </si>
  <si>
    <t>DLD1</t>
  </si>
  <si>
    <t xml:space="preserve">FAD-binding PCMH-type domain-containing protein </t>
  </si>
  <si>
    <t>C5M662</t>
  </si>
  <si>
    <t>IPR006094 (PFAM); IPR004113 (PFAM); PTHR11748 (PANTHER); IPR016166 (PROSITE_PROFILES); IPR016164 (SUPERFAMILY); IPR036318 (SUPERFAMILY)</t>
  </si>
  <si>
    <t>F:GO:0003824; F:GO:0004458; C:GO:0005739; F:GO:0008720; F:GO:0050660; F:GO:0071949; P:GO:1903457</t>
  </si>
  <si>
    <t>F:catalytic activity; F:D-lactate dehydrogenase (cytochrome) activity; C:mitochondrion; F:D-lactate dehydrogenase activity; F:flavin adenine dinucleotide binding; F:FAD binding; P:lactate catabolic process</t>
  </si>
  <si>
    <t>CTRG_03696</t>
  </si>
  <si>
    <t>GMH1</t>
  </si>
  <si>
    <t>C1_14200W_A</t>
  </si>
  <si>
    <t>C5MCA4</t>
  </si>
  <si>
    <t>IPR007881 (PFAM); IPR007881 (PANTHER)</t>
  </si>
  <si>
    <t>C:GO:0030173</t>
  </si>
  <si>
    <t>C:obsolete integral component of Golgi membrane</t>
  </si>
  <si>
    <t>CTRG_06105</t>
  </si>
  <si>
    <t>PPR1</t>
  </si>
  <si>
    <t>C5MJ62</t>
  </si>
  <si>
    <t>IPR001138 (SMART); IPR007219 (SMART); IPR001138 (PFAM); IPR007219 (PFAM); IPR052202 (PANTHER); IPR001138 (PROSITE_PROFILES); cd14723 (CDD); cd12148 (CDD); IPR001138 (CDD); IPR036864 (SUPERFAMILY)</t>
  </si>
  <si>
    <t>F:GO:0000981; F:GO:0003677; P:GO:0006351; P:GO:0006355; F:GO:0008270; F:GO:0043565; P:GO:0045944</t>
  </si>
  <si>
    <t>F:DNA-binding transcription factor activity, RNA polymerase II-specific; F:DNA binding; P:DNA-templated transcription; P:regulation of DNA-templated transcription; F:zinc ion binding; F:sequence-specific DNA binding; P:positive regulation of transcription by RNA polymerase II</t>
  </si>
  <si>
    <t>CTRG_02857</t>
  </si>
  <si>
    <t>FMP27</t>
  </si>
  <si>
    <t xml:space="preserve">Fmp27p </t>
  </si>
  <si>
    <t>C5M8Y5</t>
  </si>
  <si>
    <t>IPR019449 (SMART); IPR019449 (PFAM); IPR019443 (PFAM); IPR045167 (PANTHER)</t>
  </si>
  <si>
    <t>CTRG_03809</t>
  </si>
  <si>
    <t>C4_06470W_A</t>
  </si>
  <si>
    <t>C5MDQ7</t>
  </si>
  <si>
    <t>IPR018809 (PFAM); IPR018809 (PANTHER)</t>
  </si>
  <si>
    <t>CTRG_05415</t>
  </si>
  <si>
    <t>OPT8</t>
  </si>
  <si>
    <t>YGL114W</t>
  </si>
  <si>
    <t xml:space="preserve">Opt8p </t>
  </si>
  <si>
    <t>C5MH61</t>
  </si>
  <si>
    <t>IPR004813 (PFAM); IPR045035 (PANTHER)</t>
  </si>
  <si>
    <t>C:GO:0000329; C:GO:0016020; F:GO:0035673</t>
  </si>
  <si>
    <t>C:fungal-type vacuole membrane; C:membrane; F:oligopeptide transmembrane transporter activity</t>
  </si>
  <si>
    <t>CTRG_03706</t>
  </si>
  <si>
    <t>NCR1</t>
  </si>
  <si>
    <t xml:space="preserve">SSD domain-containing protein </t>
  </si>
  <si>
    <t>C5MCB4</t>
  </si>
  <si>
    <t>IPR053956 (PFAM); IPR032190 (PFAM); IPR003392 (PFAM); IPR053958 (PFAM); PTHR45727 (PANTHER); IPR000731 (PROSITE_PROFILES); SSF82866 (SUPERFAMILY); SSF82866 (SUPERFAMILY)</t>
  </si>
  <si>
    <t>P:GO:0015918; C:GO:0016020; F:GO:0032934</t>
  </si>
  <si>
    <t>P:sterol transport; C:membrane; F:sterol binding</t>
  </si>
  <si>
    <t>CTRG_03362</t>
  </si>
  <si>
    <t>PET100</t>
  </si>
  <si>
    <t xml:space="preserve">Pet100p </t>
  </si>
  <si>
    <t>C5MBC0</t>
  </si>
  <si>
    <t>IPR018625 (PANTHER)</t>
  </si>
  <si>
    <t>C:GO:0005739; C:GO:0031305; P:GO:0033617; F:GO:0051082</t>
  </si>
  <si>
    <t>C:mitochondrion; C:obsolete integral component of mitochondrial inner membrane; P:mitochondrial cytochrome c oxidase assembly; F:unfolded protein binding</t>
  </si>
  <si>
    <t>CTRG_05762</t>
  </si>
  <si>
    <t>C6_02790C_A</t>
  </si>
  <si>
    <t>C5MI69</t>
  </si>
  <si>
    <t>IPR014839 (PFAM); IPR036322 (SUPERFAMILY)</t>
  </si>
  <si>
    <t>CTRG_01191</t>
  </si>
  <si>
    <t>NBN1</t>
  </si>
  <si>
    <t>YNG2</t>
  </si>
  <si>
    <t xml:space="preserve">Chromatin modification-related protein YNG2 </t>
  </si>
  <si>
    <t>C5M5R1</t>
  </si>
  <si>
    <t>IPR001965 (SMART); IPR024610 (SMART); IPR024610 (PFAM); IPR028651 (PANTHER); IPR019787 (PROSITE_PROFILES); cd15505 (CDD); cd16858 (CDD); IPR011011 (SUPERFAMILY)</t>
  </si>
  <si>
    <t>C:GO:0005634; P:GO:0006355; F:GO:0035064; C:GO:0035267</t>
  </si>
  <si>
    <t>C:nucleus; P:regulation of DNA-templated transcription; F:methylated histone binding; C:NuA4 histone acetyltransferase complex</t>
  </si>
  <si>
    <t>CTRG_02577</t>
  </si>
  <si>
    <t>NUO2</t>
  </si>
  <si>
    <t xml:space="preserve">Nuo2p </t>
  </si>
  <si>
    <t>C5M855</t>
  </si>
  <si>
    <t>IPR016813 (PANTHER); IPR016813 (CDD)</t>
  </si>
  <si>
    <t>CTRG_05643</t>
  </si>
  <si>
    <t>FESUR1</t>
  </si>
  <si>
    <t xml:space="preserve">Oxidored_q6 domain-containing protein </t>
  </si>
  <si>
    <t>C5MHV0</t>
  </si>
  <si>
    <t>IPR006137 (PFAM); PTHR11995 (PANTHER); SSF56770 (SUPERFAMILY)</t>
  </si>
  <si>
    <t>C:GO:0005747; F:GO:0008137; P:GO:0009060; P:GO:0015990; P:GO:0032981; C:GO:0045272; F:GO:0051536</t>
  </si>
  <si>
    <t>C:obsolete mitochondrial respiratory chain complex I; F:NADH dehydrogenase (ubiquinone) activity; P:aerobic respiration; P:electron transport coupled proton transport; P:mitochondrial respiratory chain complex I assembly; C:obsolete plasma membrane respiratory chain complex I; F:iron-sulfur cluster binding</t>
  </si>
  <si>
    <t>CTRG_01712</t>
  </si>
  <si>
    <t>YVC1</t>
  </si>
  <si>
    <t xml:space="preserve">Calcium channel YVC1 </t>
  </si>
  <si>
    <t>C5M780</t>
  </si>
  <si>
    <t>IPR005821 (PFAM); IPR052971 (PANTHER)</t>
  </si>
  <si>
    <t>F:GO:0005216; P:GO:0006811; C:GO:0016020; P:GO:0055085</t>
  </si>
  <si>
    <t>F:monoatomic ion channel activity; P:monoatomic ion transport; C:membrane; P:transmembrane transport</t>
  </si>
  <si>
    <t>CTRG_05046</t>
  </si>
  <si>
    <t>C7_02170C_A</t>
  </si>
  <si>
    <t xml:space="preserve">Iwr1 domain-containing protein </t>
  </si>
  <si>
    <t>C5MG53</t>
  </si>
  <si>
    <t>IPR013883 (PFAM); IPR040150 (PANTHER)</t>
  </si>
  <si>
    <t>C:GO:0005737; P:GO:0006606</t>
  </si>
  <si>
    <t>C:cytoplasm; P:protein import into nucleus</t>
  </si>
  <si>
    <t>CTRG_03453</t>
  </si>
  <si>
    <t>C1_11950W_A</t>
  </si>
  <si>
    <t>C5MBL1</t>
  </si>
  <si>
    <t>IPR052999 (PANTHER); IPR029032 (SUPERFAMILY)</t>
  </si>
  <si>
    <t>CTRG_05684</t>
  </si>
  <si>
    <t>DCN1</t>
  </si>
  <si>
    <t xml:space="preserve">Defective in cullin neddylation protein 1 </t>
  </si>
  <si>
    <t>C5MHZ1</t>
  </si>
  <si>
    <t>IPR005176 (PFAM); IPR014764 (PANTHER); IPR005176 (PROSITE_PROFILES)</t>
  </si>
  <si>
    <t>C:GO:0000151; F:GO:0031624; F:GO:0032182; P:GO:0045116; F:GO:0097602</t>
  </si>
  <si>
    <t>C:ubiquitin ligase complex; F:ubiquitin conjugating enzyme binding; F:ubiquitin-like protein binding; P:protein neddylation; F:cullin family protein binding</t>
  </si>
  <si>
    <t>CTRG_03544</t>
  </si>
  <si>
    <t>TMS1</t>
  </si>
  <si>
    <t>C1_12580W_A</t>
  </si>
  <si>
    <t>C5MBV2</t>
  </si>
  <si>
    <t>IPR005016 (PFAM); IPR005016 (PANTHER)</t>
  </si>
  <si>
    <t>CTRG_01974</t>
  </si>
  <si>
    <t>C2_07980W_A</t>
  </si>
  <si>
    <t xml:space="preserve">FAA_hydrolase domain-containing protein </t>
  </si>
  <si>
    <t>C5M4Z6</t>
  </si>
  <si>
    <t>IPR011234 (PFAM); PTHR11820 (PANTHER); IPR036663 (SUPERFAMILY)</t>
  </si>
  <si>
    <t>F:GO:0003824; F:GO:0018773</t>
  </si>
  <si>
    <t>F:catalytic activity; F:acetylpyruvate hydrolase activity</t>
  </si>
  <si>
    <t>CTRG_02528</t>
  </si>
  <si>
    <t>ATG9</t>
  </si>
  <si>
    <t xml:space="preserve">Autophagy-related protein 9 </t>
  </si>
  <si>
    <t>C5M806</t>
  </si>
  <si>
    <t>IPR007241 (PFAM); IPR007241 (PANTHER)</t>
  </si>
  <si>
    <t>C:GO:0000407; P:GO:0000422; C:GO:0005776; P:GO:0006914; P:GO:0034497; P:GO:0044805</t>
  </si>
  <si>
    <t>C:phagophore assembly site; P:autophagy of mitochondrion; C:autophagosome; P:autophagy; P:protein localization to phagophore assembly site; P:obsolete late nucleophagy</t>
  </si>
  <si>
    <t>CTRG_00568</t>
  </si>
  <si>
    <t>APS1</t>
  </si>
  <si>
    <t>CR_05310W_A</t>
  </si>
  <si>
    <t xml:space="preserve">AP complex subunit sigma </t>
  </si>
  <si>
    <t>C5M3C9</t>
  </si>
  <si>
    <t>IPR022775 (PFAM); IPR016635 (PANTHER); IPR044733 (CDD); IPR011012 (SUPERFAMILY)</t>
  </si>
  <si>
    <t>P:GO:0015031; P:GO:0016192; C:GO:0030121; F:GO:0035615; C:GO:0043231</t>
  </si>
  <si>
    <t>P:protein transport; P:vesicle-mediated transport; C:AP-1 adaptor complex; F:clathrin adaptor activity; C:intracellular membrane-bounded organelle</t>
  </si>
  <si>
    <t>CTRG_01457</t>
  </si>
  <si>
    <t>C2_04100W_A</t>
  </si>
  <si>
    <t>C5M6H6</t>
  </si>
  <si>
    <t>CTRG_05665</t>
  </si>
  <si>
    <t>C3_06860C_A</t>
  </si>
  <si>
    <t>YJR096W</t>
  </si>
  <si>
    <t>C5MHX2</t>
  </si>
  <si>
    <t>IPR023210 (PFAM); IPR020471 (PANTHER); PS51257 (PROSITE_PROFILES); cd19071 (CDD); IPR036812 (SUPERFAMILY)</t>
  </si>
  <si>
    <t>CTRG_00822</t>
  </si>
  <si>
    <t>ALG5</t>
  </si>
  <si>
    <t xml:space="preserve">Dolichyl-phosphate beta-glucosyltransferase </t>
  </si>
  <si>
    <t>C5M433</t>
  </si>
  <si>
    <t>IPR001173 (PFAM); PTHR10859 (PANTHER); IPR035518 (CDD); IPR029044 (SUPERFAMILY)</t>
  </si>
  <si>
    <t>C:GO:0005789</t>
  </si>
  <si>
    <t>C:endoplasmic reticulum membrane</t>
  </si>
  <si>
    <t>CTRG_04402</t>
  </si>
  <si>
    <t>C1_01010W_A</t>
  </si>
  <si>
    <t>C5MEB0</t>
  </si>
  <si>
    <t>IPR006885 (PFAM); IPR006885 (PANTHER)</t>
  </si>
  <si>
    <t>C:GO:0005747; P:GO:0022900</t>
  </si>
  <si>
    <t>C:obsolete mitochondrial respiratory chain complex I; P:electron transport chain</t>
  </si>
  <si>
    <t>CTRG_04201</t>
  </si>
  <si>
    <t>PET117</t>
  </si>
  <si>
    <t>C1_06840C_A</t>
  </si>
  <si>
    <t>C5MDA0</t>
  </si>
  <si>
    <t>IPR031568 (PFAM); IPR031568 (PANTHER)</t>
  </si>
  <si>
    <t>CTRG_03128</t>
  </si>
  <si>
    <t>CR_07200W_A</t>
  </si>
  <si>
    <t xml:space="preserve">Protein arginine methyltransferase NDUFAF7 </t>
  </si>
  <si>
    <t>C5MAN6</t>
  </si>
  <si>
    <t>IPR003788 (PFAM); IPR003788 (PANTHER); IPR029063 (SUPERFAMILY)</t>
  </si>
  <si>
    <t>C:GO:0005739; P:GO:0032981; F:GO:0035243</t>
  </si>
  <si>
    <t>C:mitochondrion; P:mitochondrial respiratory chain complex I assembly; F:protein-arginine omega-N symmetric methyltransferase activity</t>
  </si>
  <si>
    <t>CTRG_03194</t>
  </si>
  <si>
    <t>RCF1</t>
  </si>
  <si>
    <t>Respiratory supercomplex factor 1</t>
  </si>
  <si>
    <t>IPR007667 (PFAM); IPR050355 (PANTHER); IPR007667 (PROSITE_PROFILES)</t>
  </si>
  <si>
    <t>C:GO:0005739; P:GO:0097250</t>
  </si>
  <si>
    <t>C:mitochondrion; P:mitochondrial respirasome assembly</t>
  </si>
  <si>
    <t>CTRG_02431</t>
  </si>
  <si>
    <t>PHB1</t>
  </si>
  <si>
    <t>C3_03590W_A</t>
  </si>
  <si>
    <t xml:space="preserve">Prohibitin </t>
  </si>
  <si>
    <t>C5MAB9</t>
  </si>
  <si>
    <t>IPR001107 (SMART); IPR001107 (PFAM); IPR000163 (PANTHER); IPR000163 (CDD); IPR036013 (SUPERFAMILY)</t>
  </si>
  <si>
    <t>C:GO:0005739; P:GO:0007005; C:GO:0016020</t>
  </si>
  <si>
    <t>C:mitochondrion; P:mitochondrion organization; C:membrane</t>
  </si>
  <si>
    <t>CTRG_04145</t>
  </si>
  <si>
    <t>C1_07980C_A</t>
  </si>
  <si>
    <t>C5MD44</t>
  </si>
  <si>
    <t>IPR010760 (PFAM); IPR010760 (PANTHER)</t>
  </si>
  <si>
    <t>P:GO:0000709; P:GO:0000724; P:GO:0010772; C:GO:0032798; C:GO:0034974</t>
  </si>
  <si>
    <t>P:meiotic joint molecule formation; P:double-strand break repair via homologous recombination; P:meiotic DNA recombinase assembly involved in reciprocal meiotic recombination; C:Swi5-Sfr1 complex; C:Swi5-Swi2 complex</t>
  </si>
  <si>
    <t>CTRG_03030</t>
  </si>
  <si>
    <t>HET1</t>
  </si>
  <si>
    <t xml:space="preserve">GLTP domain-containing protein </t>
  </si>
  <si>
    <t>C5M9F8</t>
  </si>
  <si>
    <t>IPR014830 (PFAM); IPR014830 (PANTHER); IPR036497 (SUPERFAMILY)</t>
  </si>
  <si>
    <t>C:GO:0005737; P:GO:0120009; F:GO:0120013</t>
  </si>
  <si>
    <t>C:cytoplasm; P:intermembrane lipid transfer; F:lipid transfer activity</t>
  </si>
  <si>
    <t>CTRG_00564</t>
  </si>
  <si>
    <t>GUT1</t>
  </si>
  <si>
    <t xml:space="preserve">Glycerol kinase </t>
  </si>
  <si>
    <t>B7UCU0</t>
  </si>
  <si>
    <t>IPR018485 (PFAM); IPR018484 (PFAM); PTHR10196 (PANTHER); IPR043129 (SUPERFAMILY); IPR043129 (SUPERFAMILY); IPR043129 (SUPERFAMILY)</t>
  </si>
  <si>
    <t>F:GO:0004370; C:GO:0005739; P:GO:0005975; P:GO:0006071; P:GO:0006641; F:GO:0016301; P:GO:0016310; P:GO:0046167</t>
  </si>
  <si>
    <t>F:glycerol kinase activity; C:mitochondrion; P:carbohydrate metabolic process; P:glycerol metabolic process; P:triglyceride metabolic process; F:kinase activity; P:phosphorylation; P:glycerol-3-phosphate biosynthetic process</t>
  </si>
  <si>
    <t>CTRG_02229</t>
  </si>
  <si>
    <t>A0A5A4N342</t>
  </si>
  <si>
    <t>P:GO:0007155; C:GO:0009277; F:GO:0050839; P:GO:0098609</t>
  </si>
  <si>
    <t>P:cell adhesion; C:fungal-type cell wall; F:cell adhesion molecule binding; P:cell-cell adhesion</t>
  </si>
  <si>
    <t>CTRG_05073</t>
  </si>
  <si>
    <t>GRX8</t>
  </si>
  <si>
    <t>C7_02080W_A</t>
  </si>
  <si>
    <t>C5MG80</t>
  </si>
  <si>
    <t>IPR002109 (PFAM); PTHR45694 (PANTHER); PS51354 (PROSITE_PROFILES); cd03419 (CDD); IPR036249 (SUPERFAMILY)</t>
  </si>
  <si>
    <t>C:GO:0005634; C:GO:0005737; F:GO:0015038; P:GO:0034599</t>
  </si>
  <si>
    <t>C:nucleus; C:cytoplasm; F:glutathione disulfide oxidoreductase activity; P:cellular response to oxidative stress</t>
  </si>
  <si>
    <t>CTRG_06151</t>
  </si>
  <si>
    <t>C5_05460C_A</t>
  </si>
  <si>
    <t xml:space="preserve">DUF862 domain-containing protein </t>
  </si>
  <si>
    <t>C5MJA8</t>
  </si>
  <si>
    <t>IPR008580 (SMART); IPR008580 (PFAM); IPR008580 (PANTHER); IPR008580 (PROSITE_PROFILES)</t>
  </si>
  <si>
    <t>F:GO:0008233; P:GO:0070646</t>
  </si>
  <si>
    <t>F:peptidase activity; P:protein modification by small protein removal</t>
  </si>
  <si>
    <t>CTRG_02390</t>
  </si>
  <si>
    <t>C3_02090C_A</t>
  </si>
  <si>
    <t>C5MA78</t>
  </si>
  <si>
    <t>IPR013744 (PFAM); IPR013744 (PANTHER); IPR029058 (SUPERFAMILY)</t>
  </si>
  <si>
    <t>CTRG_00969</t>
  </si>
  <si>
    <t>CR_01090W_A</t>
  </si>
  <si>
    <t>C5M4H9</t>
  </si>
  <si>
    <t>CTRG_01366</t>
  </si>
  <si>
    <t>ETT1</t>
  </si>
  <si>
    <t xml:space="preserve">Enhancer of translation termination 1 </t>
  </si>
  <si>
    <t>IPR024318 (PFAM); IPR024318 (PANTHER)</t>
  </si>
  <si>
    <t>F:GO:0005515; C:GO:0005634; P:GO:2000640</t>
  </si>
  <si>
    <t>F:protein binding; C:nucleus; P:positive regulation of SREBP signaling pathway</t>
  </si>
  <si>
    <t>CTRG_00668</t>
  </si>
  <si>
    <t>APG7</t>
  </si>
  <si>
    <t>ATG7</t>
  </si>
  <si>
    <t xml:space="preserve">Ubiquitin-like modifier-activating enzyme ATG7 </t>
  </si>
  <si>
    <t>C5M3M9</t>
  </si>
  <si>
    <t>IPR032197 (PFAM); IPR000594 (PFAM); IPR045886 (PANTHER); IPR035985 (SUPERFAMILY)</t>
  </si>
  <si>
    <t>P:GO:0000045; C:GO:0000407; P:GO:0000422; C:GO:0005737; P:GO:0006501; P:GO:0006995; F:GO:0008641; F:GO:0019778; F:GO:0019779; P:GO:0032446; P:GO:0034727; P:GO:0044805</t>
  </si>
  <si>
    <t>P:autophagosome assembly; C:phagophore assembly site; P:autophagy of mitochondrion; C:cytoplasm; P:C-terminal protein lipidation; P:cellular response to nitrogen starvation; F:ubiquitin-like modifier activating enzyme activity; F:Atg12 activating enzyme activity; F:Atg8 activating enzyme activity; P:protein modification by small protein conjugation; P:piecemeal microautophagy of the nucleus; P:obsolete late nucleophagy</t>
  </si>
  <si>
    <t>CTRG_00562</t>
  </si>
  <si>
    <t>CR_05200C_A</t>
  </si>
  <si>
    <t>C5M3C3</t>
  </si>
  <si>
    <t>CTRG_05637</t>
  </si>
  <si>
    <t>SSN6</t>
  </si>
  <si>
    <t>CYC8</t>
  </si>
  <si>
    <t xml:space="preserve">TPR_REGION domain-containing protein </t>
  </si>
  <si>
    <t>C5MHU4</t>
  </si>
  <si>
    <t>IPR019734 (SMART); PF14559 (PFAM); PF13428 (PFAM); IPR019734 (PFAM); IPR051630 (PANTHER); IPR019734 (PROSITE_PROFILES); PS50293 (PROSITE_PROFILES); IPR019734 (PROSITE_PROFILES); IPR019734 (PROSITE_PROFILES); IPR019734 (PROSITE_PROFILES); IPR019734 (PROSITE_PROFILES); IPR011990 (SUPERFAMILY)</t>
  </si>
  <si>
    <t>P:GO:0000122; F:GO:0000978; F:GO:0005515; P:GO:0010468; C:GO:0017053; F:GO:0031490</t>
  </si>
  <si>
    <t>P:negative regulation of transcription by RNA polymerase II; F:RNA polymerase II cis-regulatory region sequence-specific DNA binding; F:protein binding; P:regulation of gene expression; C:transcription repressor complex; F:chromatin DNA binding</t>
  </si>
  <si>
    <t>CTRG_01433</t>
  </si>
  <si>
    <t>AMN1</t>
  </si>
  <si>
    <t xml:space="preserve">Antagonist of mitotic exit network protein 1 </t>
  </si>
  <si>
    <t>C5M6F2</t>
  </si>
  <si>
    <t>IPR006553 (SMART); PTHR13318 (PANTHER); cd09293 (CDD); SSF52047 (SUPERFAMILY)</t>
  </si>
  <si>
    <t>C:GO:0019005; P:GO:0031146</t>
  </si>
  <si>
    <t>C:SCF ubiquitin ligase complex; P:SCF-dependent proteasomal ubiquitin-dependent protein catabolic process</t>
  </si>
  <si>
    <t>CTRG_02678</t>
  </si>
  <si>
    <t>CEF3</t>
  </si>
  <si>
    <t>YEF3</t>
  </si>
  <si>
    <t xml:space="preserve">Elongation factor 3 </t>
  </si>
  <si>
    <t>C5M8F6</t>
  </si>
  <si>
    <t>IPR003593 (SMART); IPR003439 (PFAM); PF21040 (PFAM); IPR003439 (PFAM); IPR040533 (PFAM); IPR003439 (PFAM); IPR050611 (PANTHER); IPR003439 (PROSITE_PROFILES); IPR021133 (PROSITE_PROFILES); IPR003439 (PROSITE_PROFILES); IPR015688 (CDD); cd03221 (CDD); IPR027417 (SUPERFAMILY); IPR016024 (SUPERFAMILY); IPR027417 (SUPERFAMILY)</t>
  </si>
  <si>
    <t>F:GO:0003746; F:GO:0005524; F:GO:0016887</t>
  </si>
  <si>
    <t>F:translation elongation factor activity; F:ATP binding; F:ATP hydrolysis activity</t>
  </si>
  <si>
    <t>CTRG_03888</t>
  </si>
  <si>
    <t>C5MDY6</t>
  </si>
  <si>
    <t>IPR019167 (PFAM)</t>
  </si>
  <si>
    <t>CTRG_02589</t>
  </si>
  <si>
    <t>HFI1</t>
  </si>
  <si>
    <t>C3_03100C_A</t>
  </si>
  <si>
    <t>C5M867</t>
  </si>
  <si>
    <t>IPR024738 (PFAM); IPR024738 (PANTHER)</t>
  </si>
  <si>
    <t>C:GO:0000124; F:GO:0003713; P:GO:0006357; C:GO:0070461</t>
  </si>
  <si>
    <t>C:SAGA complex; F:transcription coactivator activity; P:regulation of transcription by RNA polymerase II; C:SAGA-type complex</t>
  </si>
  <si>
    <t>CTRG_05577</t>
  </si>
  <si>
    <t>C3_07770C_A</t>
  </si>
  <si>
    <t xml:space="preserve">CAP-Gly domain-containing protein </t>
  </si>
  <si>
    <t>C5MHN4</t>
  </si>
  <si>
    <t>IPR000938 (SMART); IPR000938 (PFAM); PTHR18916 (PANTHER); IPR000938 (PROSITE_PROFILES); IPR036859 (SUPERFAMILY)</t>
  </si>
  <si>
    <t>P:GO:0000132; P:GO:0000743; C:GO:0005634; C:GO:0005737; C:GO:0005816; C:GO:0005819; C:GO:0005875; P:GO:0031122; C:GO:0035371; F:GO:0051010; C:GO:0051286</t>
  </si>
  <si>
    <t>P:establishment of mitotic spindle orientation; P:nuclear migration involved in conjugation with cellular fusion; C:nucleus; C:cytoplasm; C:spindle pole body; C:spindle; C:microtubule associated complex; P:cytoplasmic microtubule organization; C:microtubule plus-end; F:microtubule plus-end binding; C:cell tip</t>
  </si>
  <si>
    <t>CTRG_05767</t>
  </si>
  <si>
    <t>RBF1</t>
  </si>
  <si>
    <t xml:space="preserve">Transcription factor RBF1 </t>
  </si>
  <si>
    <t>C5MI74</t>
  </si>
  <si>
    <t>PTHR46557 (PANTHER)</t>
  </si>
  <si>
    <t>C:GO:0000785; F:GO:0008157; C:GO:0072357</t>
  </si>
  <si>
    <t>C:chromatin; F:protein phosphatase 1 binding; C:PTW/PP1 phosphatase complex</t>
  </si>
  <si>
    <t>CTRG_05619</t>
  </si>
  <si>
    <t>NOP13</t>
  </si>
  <si>
    <t xml:space="preserve">Nop13p </t>
  </si>
  <si>
    <t>C5MHS6</t>
  </si>
  <si>
    <t>IPR000504 (SMART); IPR000504 (PFAM); PTHR23236 (PANTHER); IPR000504 (PROSITE_PROFILES); IPR000504 (PROSITE_PROFILES); IPR034226 (CDD); IPR035979 (SUPERFAMILY); IPR035979 (SUPERFAMILY)</t>
  </si>
  <si>
    <t>F:GO:0003676; F:GO:0003723; C:GO:0005730</t>
  </si>
  <si>
    <t>F:nucleic acid binding; F:RNA binding; C:nucleolus</t>
  </si>
  <si>
    <t>CTRG_00132</t>
  </si>
  <si>
    <t>SKI6</t>
  </si>
  <si>
    <t>C4_02090C_A</t>
  </si>
  <si>
    <t xml:space="preserve">Exosome non-catalytic core subunit </t>
  </si>
  <si>
    <t>C5M243</t>
  </si>
  <si>
    <t>IPR015847 (PFAM); IPR001247 (PFAM); IPR050080 (PANTHER); cd11370 (CDD); IPR036345 (SUPERFAMILY); IPR020568 (SUPERFAMILY)</t>
  </si>
  <si>
    <t>C:GO:0000176; C:GO:0000177; C:GO:0005730; P:GO:0016075; P:GO:0034427; P:GO:0034475; P:GO:0071028; P:GO:0071051</t>
  </si>
  <si>
    <t>C:nuclear exosome (RNase complex); C:cytoplasmic exosome (RNase complex); C:nucleolus; P:rRNA catabolic process; P:obsolete nuclear-transcribed mRNA catabolic process, exonucleolytic, 3'-5'; P:U4 snRNA 3'-end processing; P:nuclear mRNA surveillance; P:poly(A)-dependent snoRNA 3'-end processing</t>
  </si>
  <si>
    <t>CTRG_02434</t>
  </si>
  <si>
    <t>STH1</t>
  </si>
  <si>
    <t>C3_02490C_A</t>
  </si>
  <si>
    <t xml:space="preserve">RSC chromatin remodeling complex ATPase subunit </t>
  </si>
  <si>
    <t>C5MAC2</t>
  </si>
  <si>
    <t>IPR001487 (SMART); IPR014001 (SMART); IPR001650 (SMART); IPR029295 (SMART); IPR001487 (PFAM); IPR029295 (PFAM); IPR014012 (PFAM); IPR001650 (PFAM); IPR000330 (PFAM); PTHR10799 (PANTHER); IPR001487 (PROSITE_PROFILES); IPR014012 (PROSITE_PROFILES); IPR001650 (PROSITE_PROFILES); IPR014001 (PROSITE_PROFILES); IPR049730 (CDD); cd17996 (CDD); IPR027417 (SUPERFAMILY); IPR027417 (SUPERFAMILY); IPR036427 (SUPERFAMILY)</t>
  </si>
  <si>
    <t>F:GO:0003677; F:GO:0005515; F:GO:0005524; C:GO:0005634; F:GO:0008094; F:GO:0042393; P:GO:0045944; F:GO:0140658</t>
  </si>
  <si>
    <t>F:DNA binding; F:protein binding; F:ATP binding; C:nucleus; F:ATP-dependent activity, acting on DNA; F:histone binding; P:positive regulation of transcription by RNA polymerase II; F:ATP-dependent chromatin remodeler activity</t>
  </si>
  <si>
    <t>CTRG_01272</t>
  </si>
  <si>
    <t>C5M5Z1</t>
  </si>
  <si>
    <t>IPR039295 (PANTHER)</t>
  </si>
  <si>
    <t>P:GO:0000282; P:GO:0001402; F:GO:0005034; C:GO:0005576; C:GO:0005886; P:GO:0006972; P:GO:0007232; C:GO:0009986; P:GO:0030010; C:GO:0030427; P:GO:0031505</t>
  </si>
  <si>
    <t>P:cellular bud site selection; P:signal transduction involved in filamentous growth; F:osmosensor activity; C:extracellular region; C:plasma membrane; P:hyperosmotic response; P:osmosensory signaling pathway via Sho1 osmosensor; C:cell surface; P:establishment of cell polarity; C:site of polarized growth; P:fungal-type cell wall organization</t>
  </si>
  <si>
    <t>CTRG_00667</t>
  </si>
  <si>
    <t>ECM32</t>
  </si>
  <si>
    <t>CR_06680C_A</t>
  </si>
  <si>
    <t xml:space="preserve">C2H2-type domain-containing protein </t>
  </si>
  <si>
    <t>C5M3M8</t>
  </si>
  <si>
    <t>IPR003593 (SMART); IPR041677 (PFAM); IPR041679 (PFAM); IPR045055 (PANTHER); IPR013087 (PROSITE_PROFILES); IPR047187 (CDD); IPR027417 (SUPERFAMILY)</t>
  </si>
  <si>
    <t>P:GO:0000184; F:GO:0003724; F:GO:0004386; C:GO:0005737; F:GO:0016887</t>
  </si>
  <si>
    <t>P:nuclear-transcribed mRNA catabolic process, nonsense-mediated decay; F:RNA helicase activity; F:helicase activity; C:cytoplasm; F:ATP hydrolysis activity</t>
  </si>
  <si>
    <t>CTRG_00452</t>
  </si>
  <si>
    <t>MTQ2</t>
  </si>
  <si>
    <t>C3_03310C_A</t>
  </si>
  <si>
    <t xml:space="preserve">MTS domain-containing protein </t>
  </si>
  <si>
    <t>C5M313</t>
  </si>
  <si>
    <t>IPR007848 (PFAM); IPR052190 (PANTHER); cd02440 (CDD); IPR029063 (SUPERFAMILY)</t>
  </si>
  <si>
    <t>F:GO:0008168; F:GO:0008276; F:GO:0008757; C:GO:0035657</t>
  </si>
  <si>
    <t>F:methyltransferase activity; F:protein methyltransferase activity; F:S-adenosylmethionine-dependent methyltransferase activity; C:eRF1 methyltransferase complex</t>
  </si>
  <si>
    <t>CTRG_01425</t>
  </si>
  <si>
    <t>ARO3</t>
  </si>
  <si>
    <t xml:space="preserve">Phospho-2-dehydro-3-deoxyheptonate aldolase </t>
  </si>
  <si>
    <t>C5M6E4</t>
  </si>
  <si>
    <t>IPR006218 (PFAM); IPR006219 (PANTHER); SSF51569 (SUPERFAMILY)</t>
  </si>
  <si>
    <t>F:GO:0003849; C:GO:0005737; P:GO:0009058; P:GO:0009073</t>
  </si>
  <si>
    <t>F:3-deoxy-7-phosphoheptulonate synthase activity; C:cytoplasm; P:biosynthetic process; P:aromatic amino acid family biosynthetic process</t>
  </si>
  <si>
    <t>CTRG_04812</t>
  </si>
  <si>
    <t>NUP170</t>
  </si>
  <si>
    <t>C1_05660C_A</t>
  </si>
  <si>
    <t>C5MFG9</t>
  </si>
  <si>
    <t>IPR014908 (PFAM); IPR007187 (PFAM); IPR004870 (PANTHER); SSF101898 (SUPERFAMILY)</t>
  </si>
  <si>
    <t>P:GO:0000972; C:GO:0005643; P:GO:0006405; P:GO:0006606; P:GO:0006913; F:GO:0017056; P:GO:0036228; C:GO:0044611</t>
  </si>
  <si>
    <t>P:transcription-dependent tethering of RNA polymerase II gene DNA at nuclear periphery; C:nuclear pore; P:RNA export from nucleus; P:protein import into nucleus; P:nucleocytoplasmic transport; F:structural constituent of nuclear pore; P:protein localization to nuclear inner membrane; C:nuclear pore inner ring</t>
  </si>
  <si>
    <t>CTRG_00166</t>
  </si>
  <si>
    <t>IDI1</t>
  </si>
  <si>
    <t xml:space="preserve">Isopentenyl-diphosphate Delta-isomerase </t>
  </si>
  <si>
    <t>C5M277</t>
  </si>
  <si>
    <t>IPR000086 (PFAM); PTHR10885 (PANTHER); IPR000086 (PROSITE_PROFILES); IPR011876 (CDD); IPR015797 (SUPERFAMILY)</t>
  </si>
  <si>
    <t>F:GO:0004452; C:GO:0005737; P:GO:0008299; P:GO:0009240</t>
  </si>
  <si>
    <t>F:isopentenyl-diphosphate delta-isomerase activity; C:cytoplasm; P:isoprenoid biosynthetic process; P:isopentenyl diphosphate biosynthetic process</t>
  </si>
  <si>
    <t>CTRG_04336</t>
  </si>
  <si>
    <t>RPP1A</t>
  </si>
  <si>
    <t xml:space="preserve">60S acidic ribosomal protein P1-A </t>
  </si>
  <si>
    <t>C5ME44</t>
  </si>
  <si>
    <t>PF00428 (PFAM); PTHR45696 (PANTHER); cd05831 (CDD)</t>
  </si>
  <si>
    <t>P:GO:0002181; F:GO:0003735; C:GO:0022625; F:GO:0030295; F:GO:0043021</t>
  </si>
  <si>
    <t>P:cytoplasmic translation; F:structural constituent of ribosome; C:cytosolic large ribosomal subunit; F:protein kinase activator activity; F:ribonucleoprotein complex binding</t>
  </si>
  <si>
    <t>CTRG_03668</t>
  </si>
  <si>
    <t>SIM1</t>
  </si>
  <si>
    <t>UTH1</t>
  </si>
  <si>
    <t xml:space="preserve">Secreted beta-glucosidase SIM1 </t>
  </si>
  <si>
    <t>C5MC76</t>
  </si>
  <si>
    <t>IPR005556 (PFAM); IPR051526 (PANTHER)</t>
  </si>
  <si>
    <t>C:GO:0009277; C:GO:0009986; P:GO:0031505</t>
  </si>
  <si>
    <t>C:fungal-type cell wall; C:cell surface; P:fungal-type cell wall organization</t>
  </si>
  <si>
    <t>CTRG_00320</t>
  </si>
  <si>
    <t>NUP84</t>
  </si>
  <si>
    <t xml:space="preserve">Nuclear pore complex protein </t>
  </si>
  <si>
    <t>C5M2N1</t>
  </si>
  <si>
    <t>IPR007252 (PFAM); IPR007252 (PANTHER)</t>
  </si>
  <si>
    <t>P:GO:0000973; C:GO:0005643; P:GO:0006406; P:GO:0006606; F:GO:0017056; C:GO:0031080</t>
  </si>
  <si>
    <t>P:post-transcriptional tethering of RNA polymerase II gene DNA at nuclear periphery; C:nuclear pore; P:mRNA export from nucleus; P:protein import into nucleus; F:structural constituent of nuclear pore; C:nuclear pore outer ring</t>
  </si>
  <si>
    <t>CTRG_06138</t>
  </si>
  <si>
    <t>HIS1</t>
  </si>
  <si>
    <t xml:space="preserve">ATP phosphoribosyltransferase </t>
  </si>
  <si>
    <t>C5MJ95</t>
  </si>
  <si>
    <t>IPR013115 (PFAM); IPR013820 (PFAM); IPR001348 (PANTHER); SSF53850 (SUPERFAMILY); IPR011322 (SUPERFAMILY)</t>
  </si>
  <si>
    <t>P:GO:0000105; F:GO:0000287; F:GO:0003879; C:GO:0005737</t>
  </si>
  <si>
    <t>P:L-histidine biosynthetic process; F:magnesium ion binding; F:ATP phosphoribosyltransferase activity; C:cytoplasm</t>
  </si>
  <si>
    <t>CTRG_00801</t>
  </si>
  <si>
    <t>CDL1</t>
  </si>
  <si>
    <t xml:space="preserve">RNase III domain-containing protein </t>
  </si>
  <si>
    <t>C5M412</t>
  </si>
  <si>
    <t>IPR014720 (SMART); IPR014720 (PFAM); PTHR10019 (PANTHER); IPR014720 (PROSITE_PROFILES); cd00048 (CDD); IPR036389 (SUPERFAMILY); SSF54768 (SUPERFAMILY)</t>
  </si>
  <si>
    <t>F:GO:0004525; P:GO:0006396</t>
  </si>
  <si>
    <t>F:ribonuclease III activity; P:RNA processing</t>
  </si>
  <si>
    <t>CTRG_04652</t>
  </si>
  <si>
    <t>RPL10</t>
  </si>
  <si>
    <t xml:space="preserve">Ribosomal_L16 domain-containing protein </t>
  </si>
  <si>
    <t>C5MF09</t>
  </si>
  <si>
    <t>IPR047873 (PFAM); IPR001197 (PANTHER); IPR016180 (CDD); IPR036920 (SUPERFAMILY)</t>
  </si>
  <si>
    <t>P:GO:0000027; F:GO:0003735; C:GO:0005840; P:GO:0006412; C:GO:0022625</t>
  </si>
  <si>
    <t>P:ribosomal large subunit assembly; F:structural constituent of ribosome; C:ribosome; P:translation; C:cytosolic large ribosomal subunit</t>
  </si>
  <si>
    <t>CTRG_03562</t>
  </si>
  <si>
    <t>RPG1A</t>
  </si>
  <si>
    <t>RPG1</t>
  </si>
  <si>
    <t xml:space="preserve">Eukaryotic translation initiation factor 3 subunit A </t>
  </si>
  <si>
    <t>C5MBX0</t>
  </si>
  <si>
    <t>IPR000717 (SMART); IPR054711 (PFAM); IPR000717 (PFAM); IPR027512 (PANTHER); IPR000717 (PROSITE_PROFILES)</t>
  </si>
  <si>
    <t>P:GO:0001732; P:GO:0002188; F:GO:0003729; F:GO:0003743; C:GO:0005852; C:GO:0043614; C:GO:0071540; C:GO:0071541</t>
  </si>
  <si>
    <t>P:formation of cytoplasmic translation initiation complex; P:translation reinitiation; F:mRNA binding; F:translation initiation factor activity; C:eukaryotic translation initiation factor 3 complex; C:multi-eIF complex; C:eukaryotic translation initiation factor 3 complex, eIF3e; C:eukaryotic translation initiation factor 3 complex, eIF3m</t>
  </si>
  <si>
    <t>CTRG_04196</t>
  </si>
  <si>
    <t>C1_06920C_A</t>
  </si>
  <si>
    <t>C5MD95</t>
  </si>
  <si>
    <t>IPR026749 (PANTHER)</t>
  </si>
  <si>
    <t>CTRG_04243</t>
  </si>
  <si>
    <t>RPS14B</t>
  </si>
  <si>
    <t>RPS14A</t>
  </si>
  <si>
    <t xml:space="preserve">Ribosomal 40S subunit protein S14B </t>
  </si>
  <si>
    <t>C5MDE2</t>
  </si>
  <si>
    <t>IPR001971 (PFAM); IPR001971 (PANTHER); SSF53137 (SUPERFAMILY)</t>
  </si>
  <si>
    <t>P:GO:0000028; F:GO:0003735; C:GO:0005840; P:GO:0006412; C:GO:0022627</t>
  </si>
  <si>
    <t>P:ribosomal small subunit assembly; F:structural constituent of ribosome; C:ribosome; P:translation; C:cytosolic small ribosomal subunit</t>
  </si>
  <si>
    <t>CTRG_03225</t>
  </si>
  <si>
    <t>COG5</t>
  </si>
  <si>
    <t>C1_08730W_A</t>
  </si>
  <si>
    <t xml:space="preserve">Conserved oligomeric Golgi complex subunit 5 </t>
  </si>
  <si>
    <t>C5MAY3</t>
  </si>
  <si>
    <t>IPR049176 (PFAM); IPR048485 (PFAM); IPR019465 (PANTHER)</t>
  </si>
  <si>
    <t>P:GO:0006891; C:GO:0017119</t>
  </si>
  <si>
    <t>P:intra-Golgi vesicle-mediated transport; C:Golgi transport complex</t>
  </si>
  <si>
    <t>CTRG_04285</t>
  </si>
  <si>
    <t>CCT8</t>
  </si>
  <si>
    <t xml:space="preserve">CCT-theta </t>
  </si>
  <si>
    <t>C5MDZ3</t>
  </si>
  <si>
    <t>IPR002423 (PFAM); IPR017998 (PANTHER); IPR012721 (CDD); IPR027413 (SUPERFAMILY); IPR027409 (SUPERFAMILY); IPR027410 (SUPERFAMILY)</t>
  </si>
  <si>
    <t>F:GO:0005524; C:GO:0005832; P:GO:0006457; F:GO:0016887; F:GO:0051082; F:GO:0140662</t>
  </si>
  <si>
    <t>F:ATP binding; C:chaperonin-containing T-complex; P:protein folding; F:ATP hydrolysis activity; F:unfolded protein binding; F:ATP-dependent protein folding chaperone</t>
  </si>
  <si>
    <t>CTRG_04120</t>
  </si>
  <si>
    <t>TIM50</t>
  </si>
  <si>
    <t xml:space="preserve">Mitochondrial import inner membrane translocase subunit TIM50 </t>
  </si>
  <si>
    <t>C5MD19</t>
  </si>
  <si>
    <t>IPR004274 (SMART); IPR004274 (PFAM); IPR050365 (PANTHER); IPR004274 (PROSITE_PROFILES); cd07521 (CDD); IPR036412 (SUPERFAMILY)</t>
  </si>
  <si>
    <t>C:GO:0005744; P:GO:0030150</t>
  </si>
  <si>
    <t>C:TIM23 mitochondrial import inner membrane translocase complex; P:protein import into mitochondrial matrix</t>
  </si>
  <si>
    <t>CTRG_00261</t>
  </si>
  <si>
    <t>SDO1</t>
  </si>
  <si>
    <t>C4_02880C_A</t>
  </si>
  <si>
    <t xml:space="preserve">Guanine nucleotide exchange factor </t>
  </si>
  <si>
    <t>C5M2H2</t>
  </si>
  <si>
    <t>IPR018978 (PFAM); IPR046928 (PFAM); IPR019783 (PFAM); IPR039100 (PANTHER); IPR037188 (SUPERFAMILY); IPR036786 (SUPERFAMILY)</t>
  </si>
  <si>
    <t>P:GO:0042254</t>
  </si>
  <si>
    <t>P:ribosome biogenesis</t>
  </si>
  <si>
    <t>CTRG_00709</t>
  </si>
  <si>
    <t>TAF12L</t>
  </si>
  <si>
    <t>TAF12</t>
  </si>
  <si>
    <t xml:space="preserve">TFIID_20kDa domain-containing protein </t>
  </si>
  <si>
    <t>C5M3S0</t>
  </si>
  <si>
    <t>IPR003228 (PFAM); IPR037794 (PANTHER); IPR003228 (CDD); IPR009072 (SUPERFAMILY)</t>
  </si>
  <si>
    <t>C:GO:0000124; F:GO:0003677; C:GO:0005669; P:GO:0006352; F:GO:0017025; F:GO:0046982; P:GO:0051123</t>
  </si>
  <si>
    <t>C:SAGA complex; F:DNA binding; C:transcription factor TFIID complex; P:DNA-templated transcription initiation; F:TBP-class protein binding; F:protein heterodimerization activity; P:RNA polymerase II preinitiation complex assembly</t>
  </si>
  <si>
    <t>CTRG_03845</t>
  </si>
  <si>
    <t>C5MDU3</t>
  </si>
  <si>
    <t>IPR048438 (PFAM)</t>
  </si>
  <si>
    <t>CTRG_05632</t>
  </si>
  <si>
    <t>SRP68</t>
  </si>
  <si>
    <t>C3_06970W_A</t>
  </si>
  <si>
    <t xml:space="preserve">Signal recognition particle subunit SRP68 </t>
  </si>
  <si>
    <t>C5MHT9</t>
  </si>
  <si>
    <t>IPR026258 (PFAM); IPR026258 (PANTHER); IPR034652 (CDD)</t>
  </si>
  <si>
    <t>F:GO:0003723; F:GO:0005047; C:GO:0005786; P:GO:0006614; F:GO:0008312; F:GO:0030942</t>
  </si>
  <si>
    <t>F:RNA binding; F:signal recognition particle binding; C:signal recognition particle, endoplasmic reticulum targeting; P:SRP-dependent cotranslational protein targeting to membrane; F:7S RNA binding; F:endoplasmic reticulum signal peptide binding</t>
  </si>
  <si>
    <t>CTRG_02289</t>
  </si>
  <si>
    <t>RPL19A</t>
  </si>
  <si>
    <t>RPL19B</t>
  </si>
  <si>
    <t xml:space="preserve">Ribosomal protein L19 </t>
  </si>
  <si>
    <t>C5M9X7</t>
  </si>
  <si>
    <t>IPR000196 (SMART); IPR000196 (PFAM); IPR039547 (PANTHER); IPR035970 (SUPERFAMILY)</t>
  </si>
  <si>
    <t>F:GO:0003723; F:GO:0003735; C:GO:0005840; P:GO:0006412; C:GO:0022625</t>
  </si>
  <si>
    <t>F:RNA binding; F:structural constituent of ribosome; C:ribosome; P:translation; C:cytosolic large ribosomal subunit</t>
  </si>
  <si>
    <t>CTRG_01309</t>
  </si>
  <si>
    <t>RNR1</t>
  </si>
  <si>
    <t xml:space="preserve">Ribonucleoside-diphosphate reductase </t>
  </si>
  <si>
    <t>C5M628</t>
  </si>
  <si>
    <t>IPR013509 (PFAM); IPR005144 (PFAM); IPR000788 (PFAM); IPR039718 (PANTHER); IPR005144 (PROSITE_PROFILES); cd01679 (CDD); IPR008926 (SUPERFAMILY); SSF51998 (SUPERFAMILY)</t>
  </si>
  <si>
    <t>F:GO:0004748; F:GO:0005524; C:GO:0005971; P:GO:0009263</t>
  </si>
  <si>
    <t>F:ribonucleoside-diphosphate reductase activity, thioredoxin disulfide as acceptor; F:ATP binding; C:ribonucleoside-diphosphate reductase complex; P:deoxyribonucleotide biosynthetic process</t>
  </si>
  <si>
    <t>CTRG_00472</t>
  </si>
  <si>
    <t>DOT4</t>
  </si>
  <si>
    <t>UBP10</t>
  </si>
  <si>
    <t>C5M333</t>
  </si>
  <si>
    <t>IPR001394 (PFAM); IPR050185 (PANTHER); IPR028889 (PROSITE_PROFILES); IPR038765 (SUPERFAMILY)</t>
  </si>
  <si>
    <t>F:GO:0004843; P:GO:0016579</t>
  </si>
  <si>
    <t>F:cysteine-type deubiquitinase activity; P:protein deubiquitination</t>
  </si>
  <si>
    <t>CTRG_01853</t>
  </si>
  <si>
    <t>SMC2</t>
  </si>
  <si>
    <t xml:space="preserve">Structural maintenance of chromosomes protein </t>
  </si>
  <si>
    <t>C5M7M1</t>
  </si>
  <si>
    <t>IPR010935 (SMART); IPR003395 (PFAM); IPR010935 (PFAM); PTHR43977 (PANTHER); IPR027120 (CDD); IPR036277 (SUPERFAMILY); IPR027417 (SUPERFAMILY); IPR027417 (SUPERFAMILY)</t>
  </si>
  <si>
    <t>F:GO:0005515; F:GO:0005524; C:GO:0005694; F:GO:0016887; P:GO:0051276</t>
  </si>
  <si>
    <t>F:protein binding; F:ATP binding; C:chromosome; F:ATP hydrolysis activity; P:chromosome organization</t>
  </si>
  <si>
    <t>CTRG_04791</t>
  </si>
  <si>
    <t>PAB1</t>
  </si>
  <si>
    <t>Polyadenylate-binding protein</t>
  </si>
  <si>
    <t>C5MFE8</t>
  </si>
  <si>
    <t>IPR000504 (SMART); IPR002004 (SMART); IPR003954 (SMART); IPR002004 (PFAM); IPR000504 (PFAM); PTHR24012 (PANTHER); IPR000504 (PROSITE_PROFILES); IPR002004 (PROSITE_PROFILES); IPR000504 (PROSITE_PROFILES); IPR000504 (PROSITE_PROFILES); IPR000504 (PROSITE_PROFILES); IPR034364 (CDD); cd12380 (CDD); IPR045305 (CDD); cd12381 (CDD); IPR036053 (SUPERFAMILY); IPR035979 (SUPERFAMILY); IPR035979 (SUPERFAMILY)</t>
  </si>
  <si>
    <t>F:GO:0003676; F:GO:0003723; F:GO:0003730; C:GO:0005634; C:GO:0005829; F:GO:0008143; F:GO:0008266; C:GO:1990904</t>
  </si>
  <si>
    <t>F:nucleic acid binding; F:RNA binding; F:mRNA 3'-UTR binding; C:nucleus; C:cytosol; F:poly(A) binding; F:poly(U) RNA binding; C:ribonucleoprotein complex</t>
  </si>
  <si>
    <t>CTRG_01357</t>
  </si>
  <si>
    <t>SGT2</t>
  </si>
  <si>
    <t>C5M676</t>
  </si>
  <si>
    <t>IPR019734 (SMART); IPR032374 (PFAM); IPR019734 (PFAM); IPR019734 (PFAM); IPR047150 (PANTHER); IPR019734 (PROSITE_PROFILES); IPR019734 (PROSITE_PROFILES); IPR019734 (PROSITE_PROFILES); IPR011990 (SUPERFAMILY)</t>
  </si>
  <si>
    <t>F:GO:0005515; P:GO:0006620; C:GO:0016020; F:GO:0060090; C:GO:0072380</t>
  </si>
  <si>
    <t>F:protein binding; P:post-translational protein targeting to endoplasmic reticulum membrane; C:membrane; F:molecular adaptor activity; C:TRC complex</t>
  </si>
  <si>
    <t>CTRG_05186</t>
  </si>
  <si>
    <t>TAN1</t>
  </si>
  <si>
    <t>C7_03990C_A</t>
  </si>
  <si>
    <t xml:space="preserve">THUMP domain-containing protein </t>
  </si>
  <si>
    <t>C5MGJ3</t>
  </si>
  <si>
    <t>IPR004114 (SMART); IPR004114 (PFAM); IPR040183 (PANTHER); IPR004114 (PROSITE_PROFILES); IPR040183 (CDD); SSF143437 (SUPERFAMILY)</t>
  </si>
  <si>
    <t>F:GO:0003723; P:GO:0006400</t>
  </si>
  <si>
    <t>F:RNA binding; P:tRNA modification</t>
  </si>
  <si>
    <t>CTRG_02920</t>
  </si>
  <si>
    <t>RPL10A</t>
  </si>
  <si>
    <t>RPL1B</t>
  </si>
  <si>
    <t xml:space="preserve">60S ribosomal protein L10a </t>
  </si>
  <si>
    <t>C5M948</t>
  </si>
  <si>
    <t>IPR028364 (PFAM); IPR050257 (PANTHER); IPR028364 (CDD); IPR023674 (SUPERFAMILY)</t>
  </si>
  <si>
    <t>P:GO:0000470; F:GO:0003723; C:GO:0022625</t>
  </si>
  <si>
    <t>P:maturation of LSU-rRNA; F:RNA binding; C:cytosolic large ribosomal subunit</t>
  </si>
  <si>
    <t>CTRG_01105</t>
  </si>
  <si>
    <t>C5M5H5</t>
  </si>
  <si>
    <t>IPR001650 (SMART); IPR001841 (SMART); IPR001841 (PFAM); IPR000330 (PFAM); IPR001650 (PFAM); IPR050628 (PANTHER); IPR001841 (PROSITE_PROFILES); IPR001650 (PROSITE_PROFILES); IPR049730 (CDD); SSF57850 (SUPERFAMILY); IPR027417 (SUPERFAMILY); IPR027417 (SUPERFAMILY)</t>
  </si>
  <si>
    <t>F:GO:0005524; C:GO:0005634; P:GO:0006281; F:GO:0008094; F:GO:0140658</t>
  </si>
  <si>
    <t>F:ATP binding; C:nucleus; P:DNA repair; F:ATP-dependent activity, acting on DNA; F:ATP-dependent chromatin remodeler activity</t>
  </si>
  <si>
    <t>CTRG_04102</t>
  </si>
  <si>
    <t>C1_11430W_A</t>
  </si>
  <si>
    <t>C5MD01</t>
  </si>
  <si>
    <t>CTRG_04906</t>
  </si>
  <si>
    <t>TAE1</t>
  </si>
  <si>
    <t>C7_00490C_A</t>
  </si>
  <si>
    <t xml:space="preserve">N-terminal protein methyltransferase </t>
  </si>
  <si>
    <t>C5MFR3</t>
  </si>
  <si>
    <t>IPR008576 (PFAM); IPR008576 (PANTHER); IPR029063 (SUPERFAMILY)</t>
  </si>
  <si>
    <t>C:GO:0005737; P:GO:0006480; F:GO:0008168; F:GO:0071885</t>
  </si>
  <si>
    <t>C:cytoplasm; P:N-terminal protein amino acid methylation; F:methyltransferase activity; F:N-terminal protein N-methyltransferase activity</t>
  </si>
  <si>
    <t>CTRG_02041</t>
  </si>
  <si>
    <t>RPC11</t>
  </si>
  <si>
    <t xml:space="preserve">DNA-directed RNA polymerase subunit </t>
  </si>
  <si>
    <t>C5M563</t>
  </si>
  <si>
    <t>IPR001222 (SMART); IPR001529 (SMART); IPR001222 (PFAM); IPR001529 (PFAM); IPR012164 (PANTHER); IPR001222 (PROSITE_PROFILES); IPR034014 (CDD); SSF57783 (SUPERFAMILY)</t>
  </si>
  <si>
    <t>F:GO:0001056; F:GO:0003676; F:GO:0003899; C:GO:0005666; P:GO:0006351; P:GO:0006386; F:GO:0008270</t>
  </si>
  <si>
    <t>F:RNA polymerase III activity; F:nucleic acid binding; F:DNA-directed 5'-3' RNA polymerase activity; C:RNA polymerase III complex; P:DNA-templated transcription; P:termination of RNA polymerase III transcription; F:zinc ion binding</t>
  </si>
  <si>
    <t>CTRG_03989</t>
  </si>
  <si>
    <t>MRPL3</t>
  </si>
  <si>
    <t xml:space="preserve">Mitochondrial 54S ribosomal protein YmL3 </t>
  </si>
  <si>
    <t>C5MCN8</t>
  </si>
  <si>
    <t>IPR014720 (SMART); IPR000999 (SMART); IPR000999 (PFAM); IPR014720 (PFAM); PTHR11207 (PANTHER); IPR000999 (PROSITE_PROFILES); IPR014720 (PROSITE_PROFILES); IPR044443 (CDD); IPR000999 (CDD); SSF54768 (SUPERFAMILY); IPR036389 (SUPERFAMILY)</t>
  </si>
  <si>
    <t>F:GO:0003725; F:GO:0003735; F:GO:0004525; C:GO:0005739; P:GO:0006396</t>
  </si>
  <si>
    <t>F:double-stranded RNA binding; F:structural constituent of ribosome; F:ribonuclease III activity; C:mitochondrion; P:RNA processing</t>
  </si>
  <si>
    <t>CTRG_05141</t>
  </si>
  <si>
    <t>SHM1</t>
  </si>
  <si>
    <t xml:space="preserve">Serine hydroxymethyltransferase </t>
  </si>
  <si>
    <t>C5MGE8</t>
  </si>
  <si>
    <t>IPR039429 (PFAM); IPR049943 (PANTHER); IPR001085 (CDD); IPR015424 (SUPERFAMILY)</t>
  </si>
  <si>
    <t>F:GO:0004372; C:GO:0005737; P:GO:0006565; P:GO:0006730; F:GO:0008270; P:GO:0019264; F:GO:0030170; P:GO:0035999; P:GO:0046653; P:GO:0046655; F:GO:0050897; F:GO:0070905</t>
  </si>
  <si>
    <t>F:glycine hydroxymethyltransferase activity; C:cytoplasm; P:L-serine catabolic process; P:one-carbon metabolic process; F:zinc ion binding; P:glycine biosynthetic process from serine; F:pyridoxal phosphate binding; P:tetrahydrofolate interconversion; P:tetrahydrofolate metabolic process; P:folic acid metabolic process; F:cobalt ion binding; F:serine binding</t>
  </si>
  <si>
    <t>CTRG_05866</t>
  </si>
  <si>
    <t>SIK1</t>
  </si>
  <si>
    <t>NOP56</t>
  </si>
  <si>
    <t xml:space="preserve">Nop domain-containing protein </t>
  </si>
  <si>
    <t>C5MIH3</t>
  </si>
  <si>
    <t>IPR012976 (SMART); IPR012974 (PFAM); IPR002687 (PFAM); IPR045056 (PANTHER); IPR002687 (PROSITE_PROFILES); IPR036070 (SUPERFAMILY)</t>
  </si>
  <si>
    <t>F:GO:0030515; C:GO:0031428; C:GO:0032040</t>
  </si>
  <si>
    <t>F:snoRNA binding; C:box C/D methylation guide snoRNP complex; C:small-subunit processome</t>
  </si>
  <si>
    <t>CTRG_01614</t>
  </si>
  <si>
    <t>TIM17</t>
  </si>
  <si>
    <t xml:space="preserve">Mitochondrial import inner membrane translocase subunit TIM17 </t>
  </si>
  <si>
    <t>C5M6Y3</t>
  </si>
  <si>
    <t>PF02466 (PFAM); PTHR10485 (PANTHER); PS51257 (PROSITE_PROFILES)</t>
  </si>
  <si>
    <t>C:GO:0005744; F:GO:0008320; P:GO:0030150; C:GO:0031305</t>
  </si>
  <si>
    <t>C:TIM23 mitochondrial import inner membrane translocase complex; F:protein transmembrane transporter activity; P:protein import into mitochondrial matrix; C:obsolete integral component of mitochondrial inner membrane</t>
  </si>
  <si>
    <t>CTRG_00931</t>
  </si>
  <si>
    <t>TRP2</t>
  </si>
  <si>
    <t xml:space="preserve">Anthranilate synthase </t>
  </si>
  <si>
    <t>C5M4E1</t>
  </si>
  <si>
    <t>IPR006805 (PFAM); IPR015890 (PFAM); IPR019999 (PANTHER); IPR005801 (SUPERFAMILY)</t>
  </si>
  <si>
    <t>P:GO:0000162; P:GO:0009058</t>
  </si>
  <si>
    <t>P:tryptophan biosynthetic process; P:biosynthetic process</t>
  </si>
  <si>
    <t>CTRG_01098</t>
  </si>
  <si>
    <t>EMC9</t>
  </si>
  <si>
    <t xml:space="preserve">Emc9p </t>
  </si>
  <si>
    <t>C5M5G8</t>
  </si>
  <si>
    <t>IPR052504 (PANTHER)</t>
  </si>
  <si>
    <t>CTRG_06048</t>
  </si>
  <si>
    <t>GLN3</t>
  </si>
  <si>
    <t>GZF3</t>
  </si>
  <si>
    <t>C5MJ05</t>
  </si>
  <si>
    <t>CTRG_05787</t>
  </si>
  <si>
    <t>PRO1</t>
  </si>
  <si>
    <t xml:space="preserve">PUA domain-containing protein </t>
  </si>
  <si>
    <t>C5MI94</t>
  </si>
  <si>
    <t>IPR002478 (SMART); IPR001048 (PFAM); IPR002478 (PFAM); PTHR43654 (PANTHER); PS50890 (PROSITE_PROFILES); IPR041739 (CDD); cd21157 (CDD); IPR036393 (SUPERFAMILY); IPR015947 (SUPERFAMILY)</t>
  </si>
  <si>
    <t>F:GO:0003723; F:GO:0004349; C:GO:0005829; P:GO:0006561</t>
  </si>
  <si>
    <t>F:RNA binding; F:glutamate 5-kinase activity; C:cytosol; P:proline biosynthetic process</t>
  </si>
  <si>
    <t>CTRG_01867</t>
  </si>
  <si>
    <t>RPL3</t>
  </si>
  <si>
    <t xml:space="preserve">Ribosomal 60S subunit protein L3 </t>
  </si>
  <si>
    <t>C5M7N5</t>
  </si>
  <si>
    <t>IPR000597 (PFAM); IPR045077 (PANTHER); IPR009000 (SUPERFAMILY)</t>
  </si>
  <si>
    <t>CTRG_04865</t>
  </si>
  <si>
    <t>RMA1</t>
  </si>
  <si>
    <t>C7_01280C_A</t>
  </si>
  <si>
    <t xml:space="preserve">Dihydrofolate synthetase </t>
  </si>
  <si>
    <t>C5MFM2</t>
  </si>
  <si>
    <t>IPR004101 (PFAM); IPR001645 (PANTHER); IPR036615 (SUPERFAMILY); IPR036565 (SUPERFAMILY)</t>
  </si>
  <si>
    <t>F:GO:0004326; F:GO:0005524; C:GO:0005737; C:GO:0005739; C:GO:0005829; F:GO:0008841; P:GO:0009058; P:GO:0009396; F:GO:0016881</t>
  </si>
  <si>
    <t>F:tetrahydrofolylpolyglutamate synthase activity; F:ATP binding; C:cytoplasm; C:mitochondrion; C:cytosol; F:dihydrofolate synthase activity; P:biosynthetic process; P:folic acid-containing compound biosynthetic process; F:acid-amino acid ligase activity</t>
  </si>
  <si>
    <t>CTRG_02587</t>
  </si>
  <si>
    <t>C3_03080W_A</t>
  </si>
  <si>
    <t>C5M865</t>
  </si>
  <si>
    <t>CTRG_05148</t>
  </si>
  <si>
    <t>ERC1</t>
  </si>
  <si>
    <t>C7_03590C_A</t>
  </si>
  <si>
    <t>C5MGF5</t>
  </si>
  <si>
    <t>CTRG_01345</t>
  </si>
  <si>
    <t>SXM1</t>
  </si>
  <si>
    <t>C2_02720W_A</t>
  </si>
  <si>
    <t xml:space="preserve">Importin N-terminal domain-containing protein </t>
  </si>
  <si>
    <t>C5M664</t>
  </si>
  <si>
    <t>IPR001494 (SMART); IPR013713 (PFAM); IPR001494 (PFAM); PTHR10997 (PANTHER); IPR001494 (PROSITE_PROFILES); IPR016024 (SUPERFAMILY)</t>
  </si>
  <si>
    <t>C:GO:0005635; C:GO:0005829; P:GO:0006606; P:GO:0006886; F:GO:0031267</t>
  </si>
  <si>
    <t>C:nuclear envelope; C:cytosol; P:protein import into nucleus; P:intracellular protein transport; F:small GTPase binding</t>
  </si>
  <si>
    <t>CTRG_02382</t>
  </si>
  <si>
    <t>RAD50</t>
  </si>
  <si>
    <t xml:space="preserve">AAA_23 domain-containing protein </t>
  </si>
  <si>
    <t>C5MA70</t>
  </si>
  <si>
    <t>IPR038729 (PFAM); PTHR18867 (PANTHER); IPR027417 (SUPERFAMILY); IPR027417 (SUPERFAMILY)</t>
  </si>
  <si>
    <t>P:GO:0000722; C:GO:0000794; F:GO:0003691; P:GO:0006302; P:GO:0007004; F:GO:0016887; C:GO:0030870; P:GO:0032508; F:GO:0043047; F:GO:0051880; P:GO:0070192; P:GO:0090305</t>
  </si>
  <si>
    <t>P:telomere maintenance via recombination; C:condensed nuclear chromosome; F:double-stranded telomeric DNA binding; P:double-strand break repair; P:telomere maintenance via telomerase; F:ATP hydrolysis activity; C:Mre11 complex; P:DNA duplex unwinding; F:single-stranded telomeric DNA binding; F:G-quadruplex DNA binding; P:chromosome organization involved in meiotic cell cycle; P:obsolete nucleic acid phosphodiester bond hydrolysis</t>
  </si>
  <si>
    <t>CTRG_03077</t>
  </si>
  <si>
    <t>REH1</t>
  </si>
  <si>
    <t>CR_08410W_A</t>
  </si>
  <si>
    <t>C5MAI5</t>
  </si>
  <si>
    <t>IPR013087 (SMART); IPR003604 (SMART); IPR041661 (PFAM); IPR040025 (PANTHER); IPR036236 (SUPERFAMILY)</t>
  </si>
  <si>
    <t>F:GO:0003676; F:GO:0008270; C:GO:0030687; P:GO:0042273</t>
  </si>
  <si>
    <t>F:nucleic acid binding; F:zinc ion binding; C:preribosome, large subunit precursor; P:ribosomal large subunit biogenesis</t>
  </si>
  <si>
    <t>CTRG_02728</t>
  </si>
  <si>
    <t>POP2</t>
  </si>
  <si>
    <t xml:space="preserve">CCR4-NOT core DEDD family RNase subunit </t>
  </si>
  <si>
    <t>C5M8K6</t>
  </si>
  <si>
    <t>IPR039637 (PANTHER); IPR012337 (SUPERFAMILY)</t>
  </si>
  <si>
    <t>C:GO:0000932; F:GO:0004535; C:GO:0030014; C:GO:0030015; P:GO:0043928</t>
  </si>
  <si>
    <t>C:P-body; F:poly(A)-specific ribonuclease activity; C:CCR4-NOT complex; C:CCR4-NOT core complex; P:obsolete exonucleolytic catabolism of deadenylated mRNA</t>
  </si>
  <si>
    <t>CTRG_00553</t>
  </si>
  <si>
    <t>CR_05100W_A</t>
  </si>
  <si>
    <t>C5M3B4</t>
  </si>
  <si>
    <t>IPR001370 (SMART); IPR001370 (PFAM); IPR051190 (PANTHER); IPR001370 (PROSITE_PROFILES); IPR001370 (PROSITE_PROFILES); SSF57924 (SUPERFAMILY); SSF57924 (SUPERFAMILY)</t>
  </si>
  <si>
    <t>CTRG_03253</t>
  </si>
  <si>
    <t>MSN4</t>
  </si>
  <si>
    <t xml:space="preserve">Stress-responsive transcriptional activator </t>
  </si>
  <si>
    <t>C5MB11</t>
  </si>
  <si>
    <t>IPR013087 (SMART); IPR013087 (PFAM); IPR051059 (PANTHER); IPR013087 (PROSITE_PROFILES); IPR013087 (PROSITE_PROFILES); IPR036236 (SUPERFAMILY)</t>
  </si>
  <si>
    <t>CTRG_00793</t>
  </si>
  <si>
    <t>ARC1</t>
  </si>
  <si>
    <t xml:space="preserve">Arc1p </t>
  </si>
  <si>
    <t>C5M404</t>
  </si>
  <si>
    <t>IPR002547 (PFAM); IPR053836 (PFAM); IPR051270 (PANTHER); IPR002547 (PROSITE_PROFILES); IPR010987 (PROSITE_PROFILES); cd10304 (CDD); cd02799 (CDD); IPR036282 (SUPERFAMILY); IPR012340 (SUPERFAMILY)</t>
  </si>
  <si>
    <t>F:GO:0000049; F:GO:0004831; C:GO:0017102</t>
  </si>
  <si>
    <t>F:tRNA binding; F:tyrosine-tRNA ligase activity; C:methionyl glutamyl tRNA synthetase complex</t>
  </si>
  <si>
    <t>CTRG_03692</t>
  </si>
  <si>
    <t>RKM3</t>
  </si>
  <si>
    <t>C5MCA0</t>
  </si>
  <si>
    <t>IPR050600 (PANTHER); IPR046341 (SUPERFAMILY); IPR046341 (SUPERFAMILY)</t>
  </si>
  <si>
    <t>C:GO:0005634; F:GO:0016279; P:GO:0018026</t>
  </si>
  <si>
    <t>C:nucleus; F:protein-lysine N-methyltransferase activity; P:peptidyl-lysine monomethylation</t>
  </si>
  <si>
    <t>CTRG_05771</t>
  </si>
  <si>
    <t>C5MI78</t>
  </si>
  <si>
    <t>IPR032632 (PFAM); IPR054734 (PFAM); IPR007863 (PFAM); IPR011765 (PFAM); IPR050626 (PANTHER); IPR011249 (SUPERFAMILY); IPR011249 (SUPERFAMILY); IPR011249 (SUPERFAMILY); IPR011249 (SUPERFAMILY)</t>
  </si>
  <si>
    <t>CTRG_05100</t>
  </si>
  <si>
    <t>CHS1</t>
  </si>
  <si>
    <t>CHS2</t>
  </si>
  <si>
    <t xml:space="preserve">Chitin synthase </t>
  </si>
  <si>
    <t>C5MGA7</t>
  </si>
  <si>
    <t>IPR004834 (PFAM); IPR013616 (PFAM); IPR004835 (PANTHER); cd04190 (CDD); IPR029044 (SUPERFAMILY)</t>
  </si>
  <si>
    <t>F:GO:0004100; P:GO:0006031; P:GO:0006038; F:GO:0016758; C:GO:0030428; C:GO:0071944</t>
  </si>
  <si>
    <t>F:chitin synthase activity; P:chitin biosynthetic process; P:obsolete cell wall chitin biosynthetic process; F:hexosyltransferase activity; C:cell septum; C:cell periphery</t>
  </si>
  <si>
    <t>CTRG_03109</t>
  </si>
  <si>
    <t>SSB1</t>
  </si>
  <si>
    <t xml:space="preserve">Hsp70 family ATPase </t>
  </si>
  <si>
    <t>C5MAL7</t>
  </si>
  <si>
    <t>IPR013126 (PFAM); IPR013126 (PANTHER); IPR029047 (SUPERFAMILY); IPR029048 (SUPERFAMILY); IPR043129 (SUPERFAMILY); IPR043129 (SUPERFAMILY)</t>
  </si>
  <si>
    <t>F:GO:0005524; C:GO:0005634; C:GO:0005737; C:GO:0005829; C:GO:0005886; F:GO:0140662</t>
  </si>
  <si>
    <t>F:ATP binding; C:nucleus; C:cytoplasm; C:cytosol; C:plasma membrane; F:ATP-dependent protein folding chaperone</t>
  </si>
  <si>
    <t>CTRG_02392</t>
  </si>
  <si>
    <t>RPL12</t>
  </si>
  <si>
    <t>RPL12B</t>
  </si>
  <si>
    <t xml:space="preserve">Ribosomal 60S subunit protein L12A </t>
  </si>
  <si>
    <t>C5MA80</t>
  </si>
  <si>
    <t>IPR000911 (SMART); IPR020784 (PFAM); IPR020783 (PFAM); IPR000911 (PANTHER); IPR000911 (CDD); IPR036796 (SUPERFAMILY); IPR036769 (SUPERFAMILY)</t>
  </si>
  <si>
    <t>F:GO:0003735; C:GO:0005840; P:GO:0006412; C:GO:0015934; C:GO:0022625; F:GO:0070180</t>
  </si>
  <si>
    <t>F:structural constituent of ribosome; C:ribosome; P:translation; C:large ribosomal subunit; C:cytosolic large ribosomal subunit; F:large ribosomal subunit rRNA binding</t>
  </si>
  <si>
    <t>CTRG_00520</t>
  </si>
  <si>
    <t>RPS3</t>
  </si>
  <si>
    <t xml:space="preserve">KH type-2 domain-containing protein </t>
  </si>
  <si>
    <t>C5M381</t>
  </si>
  <si>
    <t>IPR004044 (PFAM); IPR001351 (PFAM); PTHR11760 (PANTHER); IPR004044 (PROSITE_PROFILES); cd02413 (CDD); IPR036419 (SUPERFAMILY); IPR009019 (SUPERFAMILY)</t>
  </si>
  <si>
    <t>F:GO:0003723; F:GO:0003735; C:GO:0005634; P:GO:0006412; C:GO:0022627</t>
  </si>
  <si>
    <t>F:RNA binding; F:structural constituent of ribosome; C:nucleus; P:translation; C:cytosolic small ribosomal subunit</t>
  </si>
  <si>
    <t>CTRG_03135</t>
  </si>
  <si>
    <t>URA2</t>
  </si>
  <si>
    <t xml:space="preserve">Aspartate carbamoyltransferase </t>
  </si>
  <si>
    <t>C5MAP3</t>
  </si>
  <si>
    <t>IPR011607 (SMART); IPR005480 (SMART); IPR006131 (PFAM); IPR005479 (PFAM); IPR006132 (PFAM); IPR017926 (PFAM); IPR011607 (PFAM); IPR005480 (PFAM); PTHR11405 (PANTHER); IPR011607 (PROSITE_PROFILES); IPR011761 (PROSITE_PROFILES); PS51273 (PROSITE_PROFILES); IPR011761 (PROSITE_PROFILES); IPR035686 (CDD); cd01423 (CDD); IPR036897 (SUPERFAMILY); IPR032466 (SUPERFAMILY); SSF56059 (SUPERFAMILY); IPR016185 (SUPERFAMILY); SSF56059 (SUPERFAMILY); IPR029062 (SUPERFAMILY); IPR016185 (SUPERFAMILY); IPR036914 (SUPERFAMILY); IPR036901 (SUPERFAMILY)</t>
  </si>
  <si>
    <t>F:GO:0004070; F:GO:0004088; F:GO:0004151; F:GO:0005524; C:GO:0005737; C:GO:0005829; P:GO:0006207; P:GO:0006228; P:GO:0006520; P:GO:0006541; P:GO:0006807; F:GO:0016597; F:GO:0016743; P:GO:0019240; F:GO:0046872</t>
  </si>
  <si>
    <t>F:aspartate carbamoyltransferase activity; F:carbamoyl-phosphate synthase (glutamine-hydrolyzing) activity; F:dihydroorotase activity; F:ATP binding; C:cytoplasm; C:cytosol; P:'de novo' pyrimidine nucleobase biosynthetic process; P:UTP biosynthetic process; P:amino acid metabolic process; P:glutamine metabolic process; P:obsolete nitrogen compound metabolic process; F:amino acid binding; F:carboxyl- or carbamoyltransferase activity; P:citrulline biosynthetic process; F:metal ion binding</t>
  </si>
  <si>
    <t>CTRG_05612</t>
  </si>
  <si>
    <t>PRP19</t>
  </si>
  <si>
    <t>C3_07480W_A</t>
  </si>
  <si>
    <t>C5MHR9</t>
  </si>
  <si>
    <t>IPR003613 (SMART); IPR013915 (PFAM); IPR003613 (PFAM); IPR038959 (PANTHER); IPR003613 (PROSITE_PROFILES); cd16656 (CDD); SSF57850 (SUPERFAMILY); IPR036322 (SUPERFAMILY)</t>
  </si>
  <si>
    <t>P:GO:0000398; C:GO:0000974; F:GO:0004842; F:GO:0005515; C:GO:0005737; P:GO:0006281; P:GO:0016567; F:GO:0061630; C:GO:0071006</t>
  </si>
  <si>
    <t>P:mRNA splicing, via spliceosome; C:Prp19 complex; F:ubiquitin-protein transferase activity; F:protein binding; C:cytoplasm; P:DNA repair; P:protein ubiquitination; F:ubiquitin protein ligase activity; C:U2-type catalytic step 1 spliceosome</t>
  </si>
  <si>
    <t>CTRG_01782</t>
  </si>
  <si>
    <t>NAB6</t>
  </si>
  <si>
    <t>C2_06320W_A</t>
  </si>
  <si>
    <t>C5M7F0</t>
  </si>
  <si>
    <t>IPR000504 (SMART); IPR018835 (PFAM); IPR039171 (PANTHER); IPR000504 (PROSITE_PROFILES); IPR000504 (PROSITE_PROFILES); IPR035979 (SUPERFAMILY)</t>
  </si>
  <si>
    <t>F:GO:0003676; F:GO:0003723; F:GO:0003729; C:GO:0010494</t>
  </si>
  <si>
    <t>F:nucleic acid binding; F:RNA binding; F:mRNA binding; C:cytoplasmic stress granule</t>
  </si>
  <si>
    <t>CTRG_00781</t>
  </si>
  <si>
    <t>POP1</t>
  </si>
  <si>
    <t>CR_03200C_A</t>
  </si>
  <si>
    <t xml:space="preserve">Ribonuclease P/MRP protein subunit </t>
  </si>
  <si>
    <t>C5M3Z2</t>
  </si>
  <si>
    <t>IPR009723 (PFAM); IPR012590 (PFAM); IPR039182 (PANTHER)</t>
  </si>
  <si>
    <t>C:GO:0000172; P:GO:0001682; C:GO:0005655; P:GO:0008033</t>
  </si>
  <si>
    <t>C:ribonuclease MRP complex; P:tRNA 5'-leader removal; C:nucleolar ribonuclease P complex; P:tRNA processing</t>
  </si>
  <si>
    <t>CTRG_02070</t>
  </si>
  <si>
    <t>AGE2</t>
  </si>
  <si>
    <t xml:space="preserve">Age2p </t>
  </si>
  <si>
    <t>C5M592</t>
  </si>
  <si>
    <t>IPR001164 (SMART); IPR001164 (PFAM); IPR051718 (PANTHER); IPR001164 (PROSITE_PROFILES); IPR000679 (PROSITE_PROFILES); IPR044732 (CDD); IPR037278 (SUPERFAMILY)</t>
  </si>
  <si>
    <t>F:GO:0005096; C:GO:0005737; P:GO:0006355; P:GO:0006888; P:GO:0006891; F:GO:0043565; F:GO:0046872</t>
  </si>
  <si>
    <t>F:GTPase activator activity; C:cytoplasm; P:regulation of DNA-templated transcription; P:endoplasmic reticulum to Golgi vesicle-mediated transport; P:intra-Golgi vesicle-mediated transport; F:sequence-specific DNA binding; F:metal ion binding</t>
  </si>
  <si>
    <t>CTRG_00406</t>
  </si>
  <si>
    <t>C5M2W7</t>
  </si>
  <si>
    <t>CTRG_01115</t>
  </si>
  <si>
    <t>DPB4</t>
  </si>
  <si>
    <t xml:space="preserve">CBFD_NFYB_HMF domain-containing protein </t>
  </si>
  <si>
    <t>C5M5I5</t>
  </si>
  <si>
    <t>IPR003958 (PFAM); IPR051377 (PANTHER); IPR009072 (SUPERFAMILY)</t>
  </si>
  <si>
    <t>P:GO:0006272; P:GO:0006974; C:GO:0008622; C:GO:0008623; F:GO:0031490; P:GO:0031507; F:GO:0046982</t>
  </si>
  <si>
    <t>P:leading strand elongation; P:DNA damage response; C:epsilon DNA polymerase complex; C:CHRAC; F:chromatin DNA binding; P:heterochromatin formation; F:protein heterodimerization activity</t>
  </si>
  <si>
    <t>CTRG_00796</t>
  </si>
  <si>
    <t>RPL28</t>
  </si>
  <si>
    <t xml:space="preserve">Ribosomal_L18e/L15P domain-containing protein </t>
  </si>
  <si>
    <t>C5M407</t>
  </si>
  <si>
    <t>IPR021131 (PFAM); PTHR11721 (PANTHER); IPR036227 (SUPERFAMILY)</t>
  </si>
  <si>
    <t>F:GO:0003735; C:GO:0022625</t>
  </si>
  <si>
    <t>F:structural constituent of ribosome; C:cytosolic large ribosomal subunit</t>
  </si>
  <si>
    <t>CTRG_02554</t>
  </si>
  <si>
    <t>C3_02760C_A</t>
  </si>
  <si>
    <t xml:space="preserve">Cytokin_check_N domain-containing protein </t>
  </si>
  <si>
    <t>C5M832</t>
  </si>
  <si>
    <t>IPR018844 (PFAM); IPR043185 (PANTHER)</t>
  </si>
  <si>
    <t>F:GO:0000182; P:GO:0000183; C:GO:0005730; F:GO:0019211; P:GO:0031030</t>
  </si>
  <si>
    <t>F:rDNA binding; P:rDNA heterochromatin formation; C:nucleolus; F:phosphatase activator activity; P:negative regulation of septation initiation signaling</t>
  </si>
  <si>
    <t>CTRG_01290</t>
  </si>
  <si>
    <t>C5M609</t>
  </si>
  <si>
    <t>CTRG_02477</t>
  </si>
  <si>
    <t>MEA1</t>
  </si>
  <si>
    <t xml:space="preserve">UDENN domain-containing protein </t>
  </si>
  <si>
    <t>C5M7V5</t>
  </si>
  <si>
    <t>IPR012860 (PFAM); PF08616 (PFAM); IPR052809 (PANTHER); IPR037516 (PROSITE_PROFILES)</t>
  </si>
  <si>
    <t>P:GO:0000282; C:GO:0005886; C:GO:0005935; P:GO:0051666</t>
  </si>
  <si>
    <t>P:cellular bud site selection; C:plasma membrane; C:cellular bud neck; P:actin cortical patch localization</t>
  </si>
  <si>
    <t>CTRG_04883</t>
  </si>
  <si>
    <t>MRPS16</t>
  </si>
  <si>
    <t>C7_01020C_A</t>
  </si>
  <si>
    <t xml:space="preserve">Mitochondrial 37S ribosomal protein MRPS16 </t>
  </si>
  <si>
    <t>C5MFP0</t>
  </si>
  <si>
    <t>IPR000307 (PFAM); IPR000307 (PANTHER); IPR023803 (SUPERFAMILY)</t>
  </si>
  <si>
    <t>F:GO:0003735; C:GO:0005763; C:GO:0005840; P:GO:0006412; C:GO:0015935; P:GO:0032543</t>
  </si>
  <si>
    <t>F:structural constituent of ribosome; C:mitochondrial small ribosomal subunit; C:ribosome; P:translation; C:small ribosomal subunit; P:mitochondrial translation</t>
  </si>
  <si>
    <t>CTRG_00442</t>
  </si>
  <si>
    <t>C3_00950C_A</t>
  </si>
  <si>
    <t xml:space="preserve">PPIase cyclophilin-type domain-containing protein </t>
  </si>
  <si>
    <t>C5M303</t>
  </si>
  <si>
    <t>IPR019734 (SMART); IPR002130 (PFAM); IPR019734 (PFAM); PTHR11071 (PANTHER); IPR019734 (PROSITE_PROFILES); IPR002130 (PROSITE_PROFILES); cd00317 (CDD); IPR011990 (SUPERFAMILY); IPR029000 (SUPERFAMILY)</t>
  </si>
  <si>
    <t>P:GO:0000413; F:GO:0003755; F:GO:0005515</t>
  </si>
  <si>
    <t>P:protein peptidyl-prolyl isomerization; F:peptidyl-prolyl cis-trans isomerase activity; F:protein binding</t>
  </si>
  <si>
    <t>CTRG_00201</t>
  </si>
  <si>
    <t>MPE1</t>
  </si>
  <si>
    <t>C4_01650C_A</t>
  </si>
  <si>
    <t xml:space="preserve">Cleavage polyadenylation factor subunit </t>
  </si>
  <si>
    <t>C5M2B2</t>
  </si>
  <si>
    <t>IPR014891 (SMART); IPR001878 (SMART); IPR014891 (PFAM); IPR025829 (PFAM); IPR014891 (PROSITE_PROFILES); IPR001878 (PROSITE_PROFILES); IPR036875 (SUPERFAMILY)</t>
  </si>
  <si>
    <t>F:GO:0003676; F:GO:0008270</t>
  </si>
  <si>
    <t>F:nucleic acid binding; F:zinc ion binding</t>
  </si>
  <si>
    <t>CTRG_04575</t>
  </si>
  <si>
    <t>TTI1</t>
  </si>
  <si>
    <t>C1_03630W_A</t>
  </si>
  <si>
    <t>C5MET2</t>
  </si>
  <si>
    <t>IPR049362 (PFAM); IPR052587 (PANTHER)</t>
  </si>
  <si>
    <t>C:GO:0005737; P:GO:0006338; C:GO:0070209</t>
  </si>
  <si>
    <t>C:cytoplasm; P:chromatin remodeling; C:obsolete ASTRA complex</t>
  </si>
  <si>
    <t>CTRG_01674</t>
  </si>
  <si>
    <t>PRS5</t>
  </si>
  <si>
    <t xml:space="preserve">Ribose-phosphate diphosphokinase </t>
  </si>
  <si>
    <t>C5M742</t>
  </si>
  <si>
    <t>SM01400 (SMART); IPR005946 (PFAM); IPR029099 (PFAM); IPR005946 (PANTHER); IPR000836 (CDD); IPR029057 (SUPERFAMILY)</t>
  </si>
  <si>
    <t>F:GO:0000287; C:GO:0002189; F:GO:0004749; C:GO:0005737; P:GO:0006015; P:GO:0006164; P:GO:0009165</t>
  </si>
  <si>
    <t>F:magnesium ion binding; C:ribose phosphate diphosphokinase complex; F:ribose phosphate diphosphokinase activity; C:cytoplasm; P:5-phosphoribose 1-diphosphate biosynthetic process; P:purine nucleotide biosynthetic process; P:nucleotide biosynthetic process</t>
  </si>
  <si>
    <t>CTRG_00891</t>
  </si>
  <si>
    <t>RAD51</t>
  </si>
  <si>
    <t xml:space="preserve">DNA repair protein RAD51 homolog </t>
  </si>
  <si>
    <t>C5M4A1</t>
  </si>
  <si>
    <t>IPR003593 (SMART); IPR013632 (PFAM); PTHR22942 (PANTHER); IPR020587 (PROSITE_PROFILES); IPR020588 (PROSITE_PROFILES); cd19513 (CDD); IPR027417 (SUPERFAMILY); IPR010995 (SUPERFAMILY)</t>
  </si>
  <si>
    <t>F:GO:0000150; F:GO:0000166; P:GO:0000730; C:GO:0000794; F:GO:0003677; F:GO:0003690; F:GO:0003697; F:GO:0005524; P:GO:0006259; P:GO:0006281; P:GO:0006312; P:GO:0007131; F:GO:0008094; F:GO:0016887; P:GO:0042148; P:GO:0070192; F:GO:0140664</t>
  </si>
  <si>
    <t>F:DNA strand exchange activity; F:nucleotide binding; P:DNA recombinase assembly; C:condensed nuclear chromosome; F:DNA binding; F:double-stranded DNA binding; F:single-stranded DNA binding; F:ATP binding; P:DNA metabolic process; P:DNA repair; P:mitotic recombination; P:reciprocal meiotic recombination; F:ATP-dependent activity, acting on DNA; F:ATP hydrolysis activity; P:DNA strand invasion; P:chromosome organization involved in meiotic cell cycle; F:ATP-dependent DNA damage sensor activity</t>
  </si>
  <si>
    <t>CTRG_01546</t>
  </si>
  <si>
    <t>RPS8A</t>
  </si>
  <si>
    <t xml:space="preserve">40S ribosomal protein S8 </t>
  </si>
  <si>
    <t>C5M6R5</t>
  </si>
  <si>
    <t>IPR022309 (PFAM); IPR001047 (PANTHER); cd11380 (CDD)</t>
  </si>
  <si>
    <t>P:GO:0000462; F:GO:0003735; C:GO:0005840; P:GO:0006412; C:GO:0022627</t>
  </si>
  <si>
    <t>P:maturation of SSU-rRNA from tricistronic rRNA transcript (SSU-rRNA, 5.8S rRNA, LSU-rRNA); F:structural constituent of ribosome; C:ribosome; P:translation; C:cytosolic small ribosomal subunit</t>
  </si>
  <si>
    <t>CTRG_04678</t>
  </si>
  <si>
    <t>TIF34</t>
  </si>
  <si>
    <t xml:space="preserve">Eukaryotic translation initiation factor 3 subunit I </t>
  </si>
  <si>
    <t>C5MF35</t>
  </si>
  <si>
    <t>IPR001680 (SMART); IPR001680 (PFAM); PTHR19877 (PANTHER); IPR001680 (PROSITE_PROFILES); IPR001680 (PROSITE_PROFILES); PS50294 (PROSITE_PROFILES); IPR001680 (PROSITE_PROFILES); PS50294 (PROSITE_PROFILES); IPR036322 (SUPERFAMILY)</t>
  </si>
  <si>
    <t>P:GO:0002183; F:GO:0003723; F:GO:0003743; F:GO:0005515; C:GO:0071541</t>
  </si>
  <si>
    <t>P:cytoplasmic translational initiation; F:RNA binding; F:translation initiation factor activity; F:protein binding; C:eukaryotic translation initiation factor 3 complex, eIF3m</t>
  </si>
  <si>
    <t>CTRG_00790</t>
  </si>
  <si>
    <t>SMC5</t>
  </si>
  <si>
    <t xml:space="preserve">Structural maintenance of chromosomes protein 5 </t>
  </si>
  <si>
    <t>C5M401</t>
  </si>
  <si>
    <t>IPR003395 (PFAM); IPR027131 (PANTHER); IPR027417 (SUPERFAMILY)</t>
  </si>
  <si>
    <t>P:GO:0000724; F:GO:0003697; F:GO:0005524; C:GO:0005634; P:GO:0006281; F:GO:0016887; C:GO:0030915</t>
  </si>
  <si>
    <t>P:double-strand break repair via homologous recombination; F:single-stranded DNA binding; F:ATP binding; C:nucleus; P:DNA repair; F:ATP hydrolysis activity; C:Smc5-Smc6 complex</t>
  </si>
  <si>
    <t>CTRG_05234</t>
  </si>
  <si>
    <t>THS1</t>
  </si>
  <si>
    <t xml:space="preserve">Threonyl-tRNA synthetase </t>
  </si>
  <si>
    <t>C5MHL7</t>
  </si>
  <si>
    <t>IPR012947 (SMART); IPR004095 (PFAM); IPR012947 (PFAM); IPR004154 (PFAM); IPR002314 (PFAM); PTHR11451 (PANTHER); IPR004095 (PROSITE_PROFILES); IPR006195 (PROSITE_PROFILES); IPR006195 (PROSITE_PROFILES); IPR047246 (CDD); IPR033728 (CDD); cd01667 (CDD); IPR045864 (SUPERFAMILY); IPR045864 (SUPERFAMILY); IPR012676 (SUPERFAMILY); IPR018163 (SUPERFAMILY); SSF52954 (SUPERFAMILY)</t>
  </si>
  <si>
    <t>F:GO:0000166; F:GO:0004812; F:GO:0004829; F:GO:0005524; P:GO:0006418; P:GO:0006435; P:GO:0043039</t>
  </si>
  <si>
    <t>F:nucleotide binding; F:aminoacyl-tRNA ligase activity; F:threonine-tRNA ligase activity; F:ATP binding; P:tRNA aminoacylation for protein translation; P:threonyl-tRNA aminoacylation; P:tRNA aminoacylation</t>
  </si>
  <si>
    <t>CTRG_02253</t>
  </si>
  <si>
    <t>NSA2</t>
  </si>
  <si>
    <t xml:space="preserve">Ribosome biogenesis protein C3_06160C_A </t>
  </si>
  <si>
    <t>C5M9U1</t>
  </si>
  <si>
    <t>IPR022309 (PFAM); IPR039411 (PANTHER); IPR039411 (CDD)</t>
  </si>
  <si>
    <t>P:GO:0000460; P:GO:0000470; C:GO:0005730; C:GO:0030687</t>
  </si>
  <si>
    <t>P:maturation of 5.8S rRNA; P:maturation of LSU-rRNA; C:nucleolus; C:preribosome, large subunit precursor</t>
  </si>
  <si>
    <t>CTRG_02793</t>
  </si>
  <si>
    <t>TEL1</t>
  </si>
  <si>
    <t xml:space="preserve">Serine/threonine-protein kinase TEL1 </t>
  </si>
  <si>
    <t>C5M8S1</t>
  </si>
  <si>
    <t>IPR000403 (SMART); IPR003152 (SMART); IPR003152 (PFAM); IPR000403 (PFAM); IPR050517 (PANTHER); IPR000403 (PROSITE_PROFILES); IPR003152 (PROSITE_PROFILES); IPR011009 (SUPERFAMILY)</t>
  </si>
  <si>
    <t>P:GO:0000077; P:GO:0000723; F:GO:0004674; F:GO:0005515; C:GO:0005634; P:GO:0006468</t>
  </si>
  <si>
    <t>P:DNA damage checkpoint signaling; P:telomere maintenance; F:protein serine/threonine kinase activity; F:protein binding; C:nucleus; P:protein phosphorylation</t>
  </si>
  <si>
    <t>CTRG_05627</t>
  </si>
  <si>
    <t>PRO2</t>
  </si>
  <si>
    <t xml:space="preserve">Glutamate-5-semialdehyde dehydrogenase </t>
  </si>
  <si>
    <t>C5MHT4</t>
  </si>
  <si>
    <t>IPR015590 (PFAM); PTHR11063 (PANTHER); IPR000965 (CDD); IPR016161 (SUPERFAMILY)</t>
  </si>
  <si>
    <t>F:GO:0004350; P:GO:0006561; F:GO:0016491</t>
  </si>
  <si>
    <t>F:glutamate-5-semialdehyde dehydrogenase activity; P:proline biosynthetic process; F:oxidoreductase activity</t>
  </si>
  <si>
    <t>CTRG_05098</t>
  </si>
  <si>
    <t>POL3</t>
  </si>
  <si>
    <t xml:space="preserve">DNA polymerase </t>
  </si>
  <si>
    <t>C5MGA5</t>
  </si>
  <si>
    <t>IPR006172 (SMART); IPR006134 (PFAM); IPR006133 (PFAM); IPR025687 (PFAM); IPR050240 (PANTHER); cd05533 (CDD); cd05777 (CDD); IPR012337 (SUPERFAMILY); IPR043502 (SUPERFAMILY)</t>
  </si>
  <si>
    <t>F:GO:0000166; F:GO:0003676; F:GO:0003677; F:GO:0003887; P:GO:0006261; P:GO:0006287; P:GO:0006297; F:GO:0008296; C:GO:0043625; P:GO:0045004</t>
  </si>
  <si>
    <t>F:nucleotide binding; F:nucleic acid binding; F:DNA binding; F:DNA-directed DNA polymerase activity; P:DNA-templated DNA replication; P:base-excision repair, gap-filling; P:nucleotide-excision repair, DNA gap filling; F:3'-5'-DNA exonuclease activity; C:delta DNA polymerase complex; P:DNA replication proofreading</t>
  </si>
  <si>
    <t>CTRG_04273</t>
  </si>
  <si>
    <t>MSI3</t>
  </si>
  <si>
    <t>SSE2</t>
  </si>
  <si>
    <t xml:space="preserve">Heat shock protein homolog SSE1 </t>
  </si>
  <si>
    <t>C5MDH2</t>
  </si>
  <si>
    <t>IPR013126 (PFAM); IPR050451 (PANTHER); cd10228 (CDD); IPR029047 (SUPERFAMILY); IPR043129 (SUPERFAMILY); IPR043129 (SUPERFAMILY); IPR029048 (SUPERFAMILY)</t>
  </si>
  <si>
    <t>F:GO:0005524; C:GO:0005634; C:GO:0005829; P:GO:0006457; F:GO:0140662</t>
  </si>
  <si>
    <t>F:ATP binding; C:nucleus; C:cytosol; P:protein folding; F:ATP-dependent protein folding chaperone</t>
  </si>
  <si>
    <t>CTRG_04438</t>
  </si>
  <si>
    <t>TRM2</t>
  </si>
  <si>
    <t xml:space="preserve">TRAM domain-containing protein </t>
  </si>
  <si>
    <t>C5MEE5</t>
  </si>
  <si>
    <t>IPR010280 (PFAM); IPR002792 (PFAM); IPR010280 (PANTHER); IPR002792 (PROSITE_PROFILES); IPR010280 (PROSITE_PROFILES); IPR025795 (PROSITE_PROFILES); cd02440 (CDD); IPR029063 (SUPERFAMILY); IPR012340 (SUPERFAMILY)</t>
  </si>
  <si>
    <t>CTRG_05656</t>
  </si>
  <si>
    <t>C3_07140C_A</t>
  </si>
  <si>
    <t>C5MHW3</t>
  </si>
  <si>
    <t>CTRG_00055</t>
  </si>
  <si>
    <t>C5M1W6</t>
  </si>
  <si>
    <t>IPR002035 (PFAM); PTHR48103 (PANTHER); IPR002035 (PROSITE_PROFILES); cd01460 (CDD); IPR036465 (SUPERFAMILY)</t>
  </si>
  <si>
    <t>P:GO:0000027; P:GO:0000055; C:GO:0005634; C:GO:0030687</t>
  </si>
  <si>
    <t>P:ribosomal large subunit assembly; P:ribosomal large subunit export from nucleus; C:nucleus; C:preribosome, large subunit precursor</t>
  </si>
  <si>
    <t>CTRG_00103</t>
  </si>
  <si>
    <t>HIS5</t>
  </si>
  <si>
    <t>C5M214</t>
  </si>
  <si>
    <t>IPR004839 (PFAM); PTHR42885 (PANTHER); cd00609 (CDD); IPR015424 (SUPERFAMILY)</t>
  </si>
  <si>
    <t>P:GO:0009058; F:GO:0030170</t>
  </si>
  <si>
    <t>P:biosynthetic process; F:pyridoxal phosphate binding</t>
  </si>
  <si>
    <t>CTRG_04346</t>
  </si>
  <si>
    <t>FPR3</t>
  </si>
  <si>
    <t xml:space="preserve">FK506-binding protein 3 </t>
  </si>
  <si>
    <t>C5ME54</t>
  </si>
  <si>
    <t>IPR041232 (PFAM); IPR001179 (PFAM); PTHR43811 (PANTHER); IPR001179 (PROSITE_PROFILES); SSF54534 (SUPERFAMILY)</t>
  </si>
  <si>
    <t>C:GO:0000785; F:GO:0003755; C:GO:0005730</t>
  </si>
  <si>
    <t>C:chromatin; F:peptidyl-prolyl cis-trans isomerase activity; C:nucleolus</t>
  </si>
  <si>
    <t>CTRG_02259</t>
  </si>
  <si>
    <t>C5M9U7</t>
  </si>
  <si>
    <t>IPR000571 (SMART); IPR041367 (PFAM); IPR000571 (PFAM); IPR045072 (PANTHER); IPR000571 (PROSITE_PROFILES); IPR000571 (PROSITE_PROFILES); IPR036855 (SUPERFAMILY)</t>
  </si>
  <si>
    <t>P:GO:0000209; P:GO:0016567; F:GO:0046872; F:GO:0061630</t>
  </si>
  <si>
    <t>P:protein polyubiquitination; P:protein ubiquitination; F:metal ion binding; F:ubiquitin protein ligase activity</t>
  </si>
  <si>
    <t>CTRG_04890</t>
  </si>
  <si>
    <t>YML6</t>
  </si>
  <si>
    <t xml:space="preserve">Mitochondrial 54S ribosomal protein YmL6 </t>
  </si>
  <si>
    <t>C5MFP7</t>
  </si>
  <si>
    <t>IPR002136 (PFAM); IPR013005 (PANTHER); IPR023574 (SUPERFAMILY)</t>
  </si>
  <si>
    <t>F:GO:0003735; C:GO:0005840; P:GO:0006412</t>
  </si>
  <si>
    <t>F:structural constituent of ribosome; C:ribosome; P:translation</t>
  </si>
  <si>
    <t>CTRG_02446</t>
  </si>
  <si>
    <t>C2_07840W_A</t>
  </si>
  <si>
    <t>C5MAD4</t>
  </si>
  <si>
    <t>IPR020946 (PFAM); IPR050346 (PANTHER); IPR036188 (SUPERFAMILY); IPR036188 (SUPERFAMILY)</t>
  </si>
  <si>
    <t>CTRG_05764</t>
  </si>
  <si>
    <t>MRT4</t>
  </si>
  <si>
    <t xml:space="preserve">Ribosome assembly factor mrt4 </t>
  </si>
  <si>
    <t>C5MI71</t>
  </si>
  <si>
    <t>IPR001790 (PFAM); IPR040637 (PFAM); IPR051742 (PANTHER); IPR033867 (CDD); IPR043141 (SUPERFAMILY)</t>
  </si>
  <si>
    <t>P:GO:0000027; P:GO:0000956; F:GO:0003723; C:GO:0005730; P:GO:0006364; C:GO:0030687; P:GO:0042273</t>
  </si>
  <si>
    <t>P:ribosomal large subunit assembly; P:nuclear-transcribed mRNA catabolic process; F:RNA binding; C:nucleolus; P:rRNA processing; C:preribosome, large subunit precursor; P:ribosomal large subunit biogenesis</t>
  </si>
  <si>
    <t>CTRG_04006</t>
  </si>
  <si>
    <t>PSE1</t>
  </si>
  <si>
    <t>C1_08110W_A</t>
  </si>
  <si>
    <t xml:space="preserve">TOG domain-containing protein </t>
  </si>
  <si>
    <t>C5MCQ5</t>
  </si>
  <si>
    <t>IPR034085 (SMART); IPR040928 (PFAM); IPR041653 (PFAM); IPR041389 (PFAM); PF13513 (PFAM); IPR040122 (PANTHER); IPR016024 (SUPERFAMILY); IPR016024 (SUPERFAMILY)</t>
  </si>
  <si>
    <t>C:GO:0005634; C:GO:0005737; P:GO:0006606; F:GO:0008139; F:GO:0061608</t>
  </si>
  <si>
    <t>C:nucleus; C:cytoplasm; P:protein import into nucleus; F:nuclear localization sequence binding; F:nuclear import signal receptor activity</t>
  </si>
  <si>
    <t>CTRG_05491</t>
  </si>
  <si>
    <t>MCM10</t>
  </si>
  <si>
    <t>C1_07260C_A</t>
  </si>
  <si>
    <t xml:space="preserve">zf-primase domain-containing protein </t>
  </si>
  <si>
    <t>C5MHD7</t>
  </si>
  <si>
    <t>IPR055065 (PFAM); IPR015408 (PFAM); IPR040184 (PANTHER); IPR012340 (SUPERFAMILY)</t>
  </si>
  <si>
    <t>F:GO:0003688; F:GO:0003690; F:GO:0003697; C:GO:0005634; P:GO:0006260; P:GO:0006270; C:GO:0043596</t>
  </si>
  <si>
    <t>F:DNA replication origin binding; F:double-stranded DNA binding; F:single-stranded DNA binding; C:nucleus; P:DNA replication; P:DNA replication initiation; C:nuclear replication fork</t>
  </si>
  <si>
    <t>CTRG_04107</t>
  </si>
  <si>
    <t>C1_11370C_A</t>
  </si>
  <si>
    <t>C5MD06</t>
  </si>
  <si>
    <t>IPR018622 (PFAM)</t>
  </si>
  <si>
    <t>P:GO:0000077</t>
  </si>
  <si>
    <t>P:DNA damage checkpoint signaling</t>
  </si>
  <si>
    <t>CTRG_04337</t>
  </si>
  <si>
    <t>RPL13</t>
  </si>
  <si>
    <t>RPL13A</t>
  </si>
  <si>
    <t xml:space="preserve">60S ribosomal protein L13 </t>
  </si>
  <si>
    <t>C5ME45</t>
  </si>
  <si>
    <t>IPR001380 (PFAM); IPR001380 (PANTHER)</t>
  </si>
  <si>
    <t>CTRG_02238</t>
  </si>
  <si>
    <t>CYM1</t>
  </si>
  <si>
    <t xml:space="preserve">Mitochondrial presequence protease </t>
  </si>
  <si>
    <t>C5M9S6</t>
  </si>
  <si>
    <t>IPR013578 (SMART); IPR007863 (PFAM); IPR011765 (PFAM); IPR013578 (PFAM); PF22516 (PFAM); PTHR43016 (PANTHER); IPR011249 (SUPERFAMILY); IPR011249 (SUPERFAMILY); IPR011249 (SUPERFAMILY); IPR011249 (SUPERFAMILY)</t>
  </si>
  <si>
    <t>F:GO:0004222; C:GO:0005759; P:GO:0006508; P:GO:0016485; F:GO:0046872</t>
  </si>
  <si>
    <t>F:metalloendopeptidase activity; C:mitochondrial matrix; P:proteolysis; P:protein processing; F:metal ion binding</t>
  </si>
  <si>
    <t>CTRG_00354</t>
  </si>
  <si>
    <t>IMP4</t>
  </si>
  <si>
    <t xml:space="preserve">Brix domain-containing protein </t>
  </si>
  <si>
    <t>C5M2R5</t>
  </si>
  <si>
    <t>IPR007109 (SMART); IPR007109 (PFAM); IPR044281 (PANTHER); IPR007109 (PROSITE_PROFILES); SSF52954 (SUPERFAMILY)</t>
  </si>
  <si>
    <t>C:GO:0005730; P:GO:0006364; F:GO:0019843; F:GO:0030515; C:GO:0032040; C:GO:0034457; F:GO:0042134</t>
  </si>
  <si>
    <t>C:nucleolus; P:rRNA processing; F:rRNA binding; F:snoRNA binding; C:small-subunit processome; C:Mpp10 complex; F:rRNA primary transcript binding</t>
  </si>
  <si>
    <t>CTRG_05583</t>
  </si>
  <si>
    <t>FSH1</t>
  </si>
  <si>
    <t>C3_07700W_A</t>
  </si>
  <si>
    <t xml:space="preserve">FSH1 domain-containing protein </t>
  </si>
  <si>
    <t>C5MHP0</t>
  </si>
  <si>
    <t>IPR005645 (PFAM); IPR050593 (PANTHER); IPR029058 (SUPERFAMILY)</t>
  </si>
  <si>
    <t>C:GO:0005634; C:GO:0005737; F:GO:0016787</t>
  </si>
  <si>
    <t>C:nucleus; C:cytoplasm; F:hydrolase activity</t>
  </si>
  <si>
    <t>CTRG_01707</t>
  </si>
  <si>
    <t>MRPL7</t>
  </si>
  <si>
    <t>C2_07680W_A</t>
  </si>
  <si>
    <t xml:space="preserve">Ribosomal_L5_C domain-containing protein </t>
  </si>
  <si>
    <t>C5M775</t>
  </si>
  <si>
    <t>IPR031309 (PFAM); IPR002132 (PANTHER); IPR022803 (SUPERFAMILY)</t>
  </si>
  <si>
    <t>CTRG_04728</t>
  </si>
  <si>
    <t>SSA2</t>
  </si>
  <si>
    <t>SSA1</t>
  </si>
  <si>
    <t xml:space="preserve">Heat shock protein SSA2 </t>
  </si>
  <si>
    <t>C5MF85</t>
  </si>
  <si>
    <t>IPR013126 (PFAM); IPR013126 (PANTHER); cd10233 (CDD); IPR029047 (SUPERFAMILY); IPR043129 (SUPERFAMILY); IPR029048 (SUPERFAMILY); IPR043129 (SUPERFAMILY)</t>
  </si>
  <si>
    <t>CTRG_01667</t>
  </si>
  <si>
    <t>CDC46</t>
  </si>
  <si>
    <t>MCM5</t>
  </si>
  <si>
    <t xml:space="preserve">DNA helicase </t>
  </si>
  <si>
    <t>C5M735</t>
  </si>
  <si>
    <t>IPR031327 (SMART); IPR041562 (PFAM); IPR001208 (PFAM); IPR027925 (PFAM); IPR033762 (PFAM); IPR054125 (PFAM); IPR031327 (PANTHER); IPR001208 (PROSITE_PROFILES); cd17756 (CDD); IPR012340 (SUPERFAMILY); IPR027417 (SUPERFAMILY)</t>
  </si>
  <si>
    <t>P:GO:0000727; F:GO:0003677; F:GO:0003697; F:GO:0005524; C:GO:0005634; P:GO:0006270; F:GO:0017116; P:GO:0032508; C:GO:0042555; F:GO:0043138</t>
  </si>
  <si>
    <t>P:double-strand break repair via break-induced replication; F:DNA binding; F:single-stranded DNA binding; F:ATP binding; C:nucleus; P:DNA replication initiation; F:single-stranded DNA helicase activity; P:DNA duplex unwinding; C:MCM complex; F:3'-5' DNA helicase activity</t>
  </si>
  <si>
    <t>CTRG_04527</t>
  </si>
  <si>
    <t>ARO4</t>
  </si>
  <si>
    <t>Phospho-2-dehydro-3-deoxyheptonate aldolase</t>
  </si>
  <si>
    <t>C5MEN4</t>
  </si>
  <si>
    <t>CTRG_01787</t>
  </si>
  <si>
    <t>C2_06440C_A</t>
  </si>
  <si>
    <t>C5M7F5</t>
  </si>
  <si>
    <t>IPR007248 (PFAM); IPR007248 (PANTHER)</t>
  </si>
  <si>
    <t>C:GO:0005737; C:GO:0005739; C:GO:0016020</t>
  </si>
  <si>
    <t>C:cytoplasm; C:mitochondrion; C:membrane</t>
  </si>
  <si>
    <t>CTRG_05035</t>
  </si>
  <si>
    <t>RPL5</t>
  </si>
  <si>
    <t xml:space="preserve">Ribosomal_L18_c domain-containing protein </t>
  </si>
  <si>
    <t>C5MG42</t>
  </si>
  <si>
    <t>IPR025607 (PFAM); IPR005485 (PFAM); IPR005485 (PANTHER); cd00432 (CDD); SSF53137 (SUPERFAMILY)</t>
  </si>
  <si>
    <t>P:GO:0000027; F:GO:0003735; C:GO:0005840; P:GO:0006412; F:GO:0008097; C:GO:0022625</t>
  </si>
  <si>
    <t>P:ribosomal large subunit assembly; F:structural constituent of ribosome; C:ribosome; P:translation; F:5S rRNA binding; C:cytosolic large ribosomal subunit</t>
  </si>
  <si>
    <t>CTRG_05534</t>
  </si>
  <si>
    <t>CAC2</t>
  </si>
  <si>
    <t>C5MHI0</t>
  </si>
  <si>
    <t>IPR001680 (SMART); IPR001680 (PFAM); IPR045145 (PANTHER); PS50294 (PROSITE_PROFILES); IPR001680 (PROSITE_PROFILES); PS50294 (PROSITE_PROFILES); IPR001680 (PROSITE_PROFILES); IPR001680 (PROSITE_PROFILES); IPR036322 (SUPERFAMILY)</t>
  </si>
  <si>
    <t>F:GO:0005515; C:GO:0005634; P:GO:0006334; P:GO:0006335; C:GO:0033186</t>
  </si>
  <si>
    <t>F:protein binding; C:nucleus; P:nucleosome assembly; P:DNA replication-dependent chromatin assembly; C:CAF-1 complex</t>
  </si>
  <si>
    <t>CTRG_06225</t>
  </si>
  <si>
    <t>C7_03480W_A</t>
  </si>
  <si>
    <t xml:space="preserve">SEC7 domain-containing protein </t>
  </si>
  <si>
    <t>C5MJI2</t>
  </si>
  <si>
    <t>IPR000904 (SMART); IPR000904 (PFAM); PTHR10663 (PANTHER); IPR000904 (PROSITE_PROFILES); IPR035999 (SUPERFAMILY)</t>
  </si>
  <si>
    <t>F:GO:0005085; P:GO:0032012</t>
  </si>
  <si>
    <t>F:guanyl-nucleotide exchange factor activity; P:regulation of ARF protein signal transduction</t>
  </si>
  <si>
    <t>CTRG_05062</t>
  </si>
  <si>
    <t>GUS1</t>
  </si>
  <si>
    <t xml:space="preserve">Glutamyl-tRNA synthetase </t>
  </si>
  <si>
    <t>C5MG69</t>
  </si>
  <si>
    <t>IPR020058 (PFAM); IPR020059 (PFAM); IPR049437 (PFAM); IPR050132 (PANTHER); SSF52374 (SUPERFAMILY); IPR011035 (SUPERFAMILY)</t>
  </si>
  <si>
    <t>F:GO:0000166; F:GO:0004812; F:GO:0004818; F:GO:0005524; C:GO:0005737; C:GO:0005829; P:GO:0006412; P:GO:0006418; P:GO:0006424; C:GO:0017102; P:GO:0043039</t>
  </si>
  <si>
    <t>F:nucleotide binding; F:aminoacyl-tRNA ligase activity; F:glutamate-tRNA ligase activity; F:ATP binding; C:cytoplasm; C:cytosol; P:translation; P:tRNA aminoacylation for protein translation; P:glutamyl-tRNA aminoacylation; C:methionyl glutamyl tRNA synthetase complex; P:tRNA aminoacylation</t>
  </si>
  <si>
    <t>CTRG_05509</t>
  </si>
  <si>
    <t>NUP2</t>
  </si>
  <si>
    <t>C5_03550W_A</t>
  </si>
  <si>
    <t xml:space="preserve">RanBD1 domain-containing protein </t>
  </si>
  <si>
    <t>C5MHF5</t>
  </si>
  <si>
    <t>IPR000156 (SMART); IPR000156 (PFAM); IPR015007 (PFAM); IPR045255 (PANTHER); IPR000156 (PROSITE_PROFILES); cd13181 (CDD); SSF50729 (SUPERFAMILY)</t>
  </si>
  <si>
    <t>C:GO:0005643; P:GO:0046907</t>
  </si>
  <si>
    <t>C:nuclear pore; P:intracellular transport</t>
  </si>
  <si>
    <t>CTRG_02544</t>
  </si>
  <si>
    <t>C5M822</t>
  </si>
  <si>
    <t>IPR001138 (SMART); IPR001138 (PFAM); IPR050613 (PANTHER); IPR001138 (PROSITE_PROFILES); IPR001138 (CDD); cd12148 (CDD); IPR036864 (SUPERFAMILY)</t>
  </si>
  <si>
    <t>CTRG_05625</t>
  </si>
  <si>
    <t>GCD2</t>
  </si>
  <si>
    <t xml:space="preserve">Translation initiation factor eIF2B subunit delta </t>
  </si>
  <si>
    <t>C5MHT2</t>
  </si>
  <si>
    <t>IPR000649 (PFAM); PTHR10233 (PANTHER); IPR037171 (SUPERFAMILY)</t>
  </si>
  <si>
    <t>P:GO:0044237</t>
  </si>
  <si>
    <t>P:cellular metabolic process</t>
  </si>
  <si>
    <t>CTRG_05887</t>
  </si>
  <si>
    <t>CR_09660W_A</t>
  </si>
  <si>
    <t>C5MIJ4</t>
  </si>
  <si>
    <t>IPR049317 (PFAM); IPR026907 (PANTHER)</t>
  </si>
  <si>
    <t>CTRG_01783</t>
  </si>
  <si>
    <t>IMH3</t>
  </si>
  <si>
    <t>IMD1</t>
  </si>
  <si>
    <t xml:space="preserve">Inosine-5'-monophosphate dehydrogenase </t>
  </si>
  <si>
    <t>C5M7F1</t>
  </si>
  <si>
    <t>IPR000644 (SMART); SM01240 (SMART); IPR001093 (PFAM); IPR005990 (PANTHER); IPR000644 (PROSITE_PROFILES); cd04601 (CDD); IPR001093 (CDD); SSF51412 (SUPERFAMILY)</t>
  </si>
  <si>
    <t>F:GO:0003824; F:GO:0003938; C:GO:0005737; P:GO:0006164; P:GO:0006183</t>
  </si>
  <si>
    <t>F:catalytic activity; F:IMP dehydrogenase activity; C:cytoplasm; P:purine nucleotide biosynthetic process; P:GTP biosynthetic process</t>
  </si>
  <si>
    <t>CTRG_00194</t>
  </si>
  <si>
    <t>NIP1</t>
  </si>
  <si>
    <t xml:space="preserve">Eukaryotic translation initiation factor 3 subunit C </t>
  </si>
  <si>
    <t>C5M2A5</t>
  </si>
  <si>
    <t>IPR000717 (SMART); IPR000717 (PFAM); IPR008905 (PFAM); IPR027516 (PANTHER); IPR000717 (PROSITE_PROFILES)</t>
  </si>
  <si>
    <t>F:GO:0003723; F:GO:0003743; C:GO:0005852; P:GO:0006413; F:GO:0031369</t>
  </si>
  <si>
    <t>F:RNA binding; F:translation initiation factor activity; C:eukaryotic translation initiation factor 3 complex; P:translational initiation; F:translation initiation factor binding</t>
  </si>
  <si>
    <t>CTRG_06073</t>
  </si>
  <si>
    <t>MES1</t>
  </si>
  <si>
    <t xml:space="preserve">Methionyl-tRNA synthetase </t>
  </si>
  <si>
    <t>C5MJ30</t>
  </si>
  <si>
    <t>IPR018285 (PFAM); IPR015413 (PFAM); IPR041872 (PFAM); IPR023458 (PANTHER); IPR033911 (CDD); IPR041872 (CDD); IPR029038 (SUPERFAMILY); IPR009080 (SUPERFAMILY); SSF52374 (SUPERFAMILY)</t>
  </si>
  <si>
    <t>F:GO:0000166; F:GO:0004812; F:GO:0004825; F:GO:0005524; C:GO:0005829; P:GO:0006418; P:GO:0006431; C:GO:0017101</t>
  </si>
  <si>
    <t>F:nucleotide binding; F:aminoacyl-tRNA ligase activity; F:methionine-tRNA ligase activity; F:ATP binding; C:cytosol; P:tRNA aminoacylation for protein translation; P:methionyl-tRNA aminoacylation; C:aminoacyl-tRNA synthetase multienzyme complex</t>
  </si>
  <si>
    <t>CTRG_01037</t>
  </si>
  <si>
    <t>C5M4P7</t>
  </si>
  <si>
    <t>CTRG_00923</t>
  </si>
  <si>
    <t>DBP2</t>
  </si>
  <si>
    <t xml:space="preserve">ATP-dependent RNA helicase DBP2 </t>
  </si>
  <si>
    <t>C5M4D3</t>
  </si>
  <si>
    <t>IPR014001 (SMART); IPR011545 (PFAM); IPR001650 (PFAM); PTHR47958 (PANTHER); IPR014001 (PROSITE_PROFILES); IPR014014 (PROSITE_PROFILES); IPR001650 (PROSITE_PROFILES); cd18787 (CDD); cd17966 (CDD); IPR027417 (SUPERFAMILY); IPR027417 (SUPERFAMILY)</t>
  </si>
  <si>
    <t>F:GO:0003676; F:GO:0003723; F:GO:0003724; F:GO:0005524; C:GO:0005634; C:GO:0005737; P:GO:0006364; C:GO:1990904</t>
  </si>
  <si>
    <t>F:nucleic acid binding; F:RNA binding; F:RNA helicase activity; F:ATP binding; C:nucleus; C:cytoplasm; P:rRNA processing; C:ribonucleoprotein complex</t>
  </si>
  <si>
    <t>CTRG_03311</t>
  </si>
  <si>
    <t>RPA34</t>
  </si>
  <si>
    <t xml:space="preserve">DNA-directed RNA polymerase I subunit </t>
  </si>
  <si>
    <t>C5MB69</t>
  </si>
  <si>
    <t>IPR013240 (PFAM); IPR053263 (PANTHER)</t>
  </si>
  <si>
    <t>P:GO:0006360</t>
  </si>
  <si>
    <t>P:transcription by RNA polymerase I</t>
  </si>
  <si>
    <t>CTRG_04190</t>
  </si>
  <si>
    <t>C1_06970C_A</t>
  </si>
  <si>
    <t>C5MD89</t>
  </si>
  <si>
    <t>SM00365 (SMART); PTHR15454 (PANTHER); IPR001611 (PROSITE_PROFILES); IPR001611 (PROSITE_PROFILES); SSF52058 (SUPERFAMILY); SSF52075 (SUPERFAMILY)</t>
  </si>
  <si>
    <t>CTRG_05605</t>
  </si>
  <si>
    <t>KRS1</t>
  </si>
  <si>
    <t xml:space="preserve">Lysine--tRNA ligase </t>
  </si>
  <si>
    <t>C5MHR2</t>
  </si>
  <si>
    <t>IPR004364 (PFAM); IPR004365 (PFAM); PTHR42918 (PANTHER); IPR006195 (PROSITE_PROFILES); IPR018149 (CDD); IPR044136 (CDD); IPR045864 (SUPERFAMILY); IPR012340 (SUPERFAMILY)</t>
  </si>
  <si>
    <t>F:GO:0000049; F:GO:0000166; F:GO:0003676; F:GO:0004812; F:GO:0004824; F:GO:0005524; C:GO:0005737; C:GO:0005829; P:GO:0006418; P:GO:0006430</t>
  </si>
  <si>
    <t>F:tRNA binding; F:nucleotide binding; F:nucleic acid binding; F:aminoacyl-tRNA ligase activity; F:lysine-tRNA ligase activity; F:ATP binding; C:cytoplasm; C:cytosol; P:tRNA aminoacylation for protein translation; P:lysyl-tRNA aminoacylation</t>
  </si>
  <si>
    <t>CTRG_01626</t>
  </si>
  <si>
    <t>HIS3</t>
  </si>
  <si>
    <t xml:space="preserve">Imidazoleglycerol-phosphate dehydratase </t>
  </si>
  <si>
    <t>C5M6Z5</t>
  </si>
  <si>
    <t>IPR000807 (PFAM); IPR000807 (PANTHER); IPR000807 (CDD); IPR020568 (SUPERFAMILY); IPR020568 (SUPERFAMILY)</t>
  </si>
  <si>
    <t>P:GO:0000105; F:GO:0004424</t>
  </si>
  <si>
    <t>P:L-histidine biosynthetic process; F:imidazoleglycerol-phosphate dehydratase activity</t>
  </si>
  <si>
    <t>CTRG_05719</t>
  </si>
  <si>
    <t>SWD1</t>
  </si>
  <si>
    <t>C5MI26</t>
  </si>
  <si>
    <t>IPR001680 (SMART); IPR001680 (PFAM); IPR037850 (PANTHER); IPR001680 (PROSITE_PROFILES); PS50294 (PROSITE_PROFILES); IPR036322 (SUPERFAMILY)</t>
  </si>
  <si>
    <t>F:GO:0005515; C:GO:0048188; P:GO:0051568</t>
  </si>
  <si>
    <t>F:protein binding; C:Set1C/COMPASS complex; P:obsolete histone H3-K4 methylation</t>
  </si>
  <si>
    <t>CTRG_04032</t>
  </si>
  <si>
    <t>C4_06090C_A</t>
  </si>
  <si>
    <t>C5MCT1</t>
  </si>
  <si>
    <t>IPR048535 (PFAM); IPR019350 (PANTHER)</t>
  </si>
  <si>
    <t>F:GO:0001163; F:GO:0001179; P:GO:0042790; C:GO:0070860</t>
  </si>
  <si>
    <t>F:RNA polymerase I transcription regulatory region sequence-specific DNA binding; F:RNA polymerase I general transcription initiation factor binding; P:nucleolar large rRNA transcription by RNA polymerase I; C:RNA polymerase I core factor complex</t>
  </si>
  <si>
    <t>CTRG_04830</t>
  </si>
  <si>
    <t>POL32</t>
  </si>
  <si>
    <t xml:space="preserve">DNA polymerase delta subunit 3 </t>
  </si>
  <si>
    <t>C5MFI7</t>
  </si>
  <si>
    <t>IPR019038 (PFAM); IPR019038 (PANTHER)</t>
  </si>
  <si>
    <t>F:GO:0003887; C:GO:0005634; P:GO:0006260; P:GO:0006271; P:GO:0006297; C:GO:0043625; P:GO:1904161</t>
  </si>
  <si>
    <t>F:DNA-directed DNA polymerase activity; C:nucleus; P:DNA replication; P:DNA strand elongation involved in DNA replication; P:nucleotide-excision repair, DNA gap filling; C:delta DNA polymerase complex; P:DNA synthesis involved in UV-damage excision repair</t>
  </si>
  <si>
    <t>CTRG_04344</t>
  </si>
  <si>
    <t>RPS1</t>
  </si>
  <si>
    <t>RPS1A</t>
  </si>
  <si>
    <t xml:space="preserve">40S ribosomal protein S1 </t>
  </si>
  <si>
    <t>IPR001593 (SMART); IPR001593 (PFAM); PTHR11830 (PANTHER)</t>
  </si>
  <si>
    <t>F:GO:0003735; C:GO:0005829; C:GO:0005840; P:GO:0006412</t>
  </si>
  <si>
    <t>F:structural constituent of ribosome; C:cytosol; C:ribosome; P:translation</t>
  </si>
  <si>
    <t>CTRG_01663</t>
  </si>
  <si>
    <t>SER1</t>
  </si>
  <si>
    <t xml:space="preserve">Phosphoserine aminotransferase </t>
  </si>
  <si>
    <t>C5M731</t>
  </si>
  <si>
    <t>IPR000192 (PFAM); IPR022278 (PANTHER); IPR015424 (SUPERFAMILY)</t>
  </si>
  <si>
    <t>F:GO:0004648; C:GO:0005737; P:GO:0006564; F:GO:0030170</t>
  </si>
  <si>
    <t>F:O-phospho-L-serine:2-oxoglutarate aminotransferase activity; C:cytoplasm; P:L-serine biosynthetic process; F:pyridoxal phosphate binding</t>
  </si>
  <si>
    <t>CTRG_01790</t>
  </si>
  <si>
    <t>MAK16</t>
  </si>
  <si>
    <t xml:space="preserve">Protein MAK16 </t>
  </si>
  <si>
    <t>C5M7F8</t>
  </si>
  <si>
    <t>IPR006958 (PFAM); IPR029004 (PFAM); PTHR23405 (PANTHER)</t>
  </si>
  <si>
    <t>CTRG_03561</t>
  </si>
  <si>
    <t>BCP1</t>
  </si>
  <si>
    <t xml:space="preserve">Protein BCP1 </t>
  </si>
  <si>
    <t>C5MBW9</t>
  </si>
  <si>
    <t>IPR025602 (PFAM); IPR025602 (PANTHER)</t>
  </si>
  <si>
    <t>CTRG_03414</t>
  </si>
  <si>
    <t>ERG12</t>
  </si>
  <si>
    <t xml:space="preserve">Mevalonate kinase </t>
  </si>
  <si>
    <t>C5MBH2</t>
  </si>
  <si>
    <t>IPR006204 (PFAM); IPR013750 (PFAM); IPR019539 (PFAM); IPR006205 (PANTHER); IPR020568 (SUPERFAMILY); IPR036554 (SUPERFAMILY)</t>
  </si>
  <si>
    <t>F:GO:0004496; F:GO:0005524; C:GO:0005737; C:GO:0005829; P:GO:0006696; P:GO:0008299; P:GO:0019287</t>
  </si>
  <si>
    <t>F:mevalonate kinase activity; F:ATP binding; C:cytoplasm; C:cytosol; P:ergosterol biosynthetic process; P:isoprenoid biosynthetic process; P:isopentenyl diphosphate biosynthetic process, mevalonate pathway</t>
  </si>
  <si>
    <t>CTRG_00924</t>
  </si>
  <si>
    <t>CHO2</t>
  </si>
  <si>
    <t xml:space="preserve">Phosphatidylethanolamine N-methyltransferase </t>
  </si>
  <si>
    <t>IPR007318 (PFAM); PTHR32138 (PANTHER); IPR016219 (PROSITE_PROFILES)</t>
  </si>
  <si>
    <t>F:GO:0004608; P:GO:0006644; P:GO:0006656</t>
  </si>
  <si>
    <t>F:phosphatidylethanolamine N-methyltransferase activity; P:phospholipid metabolic process; P:phosphatidylcholine biosynthetic process</t>
  </si>
  <si>
    <t>CTRG_02970</t>
  </si>
  <si>
    <t>DHR2</t>
  </si>
  <si>
    <t>C6_01040C_A</t>
  </si>
  <si>
    <t xml:space="preserve">RNA helicase </t>
  </si>
  <si>
    <t>C5M998</t>
  </si>
  <si>
    <t>IPR001650 (SMART); IPR014001 (SMART); IPR007502 (SMART); IPR048333 (PFAM); IPR011545 (PFAM); IPR011709 (PFAM); PF21010 (PFAM); IPR001650 (PFAM); PTHR18934 (PANTHER); IPR014001 (PROSITE_PROFILES); IPR001650 (PROSITE_PROFILES); cd18791 (CDD); cd17917 (CDD); IPR027417 (SUPERFAMILY)</t>
  </si>
  <si>
    <t>F:GO:0003676; F:GO:0003723; F:GO:0003725; F:GO:0004386; F:GO:0005524; C:GO:0005622; C:GO:0005730; P:GO:0045943</t>
  </si>
  <si>
    <t>F:nucleic acid binding; F:RNA binding; F:double-stranded RNA binding; F:helicase activity; F:ATP binding; C:intracellular anatomical structure; C:nucleolus; P:positive regulation of transcription by RNA polymerase I</t>
  </si>
  <si>
    <t>CTRG_02651</t>
  </si>
  <si>
    <t>CDC45</t>
  </si>
  <si>
    <t xml:space="preserve">DNA replication initiation factor </t>
  </si>
  <si>
    <t>C5M8C9</t>
  </si>
  <si>
    <t>IPR003874 (PFAM); IPR003874 (PANTHER)</t>
  </si>
  <si>
    <t>P:GO:0000727; F:GO:0003682; F:GO:0003688; F:GO:0003697; P:GO:0006270; C:GO:0031261; P:GO:1902977</t>
  </si>
  <si>
    <t>P:double-strand break repair via break-induced replication; F:chromatin binding; F:DNA replication origin binding; F:single-stranded DNA binding; P:DNA replication initiation; C:DNA replication preinitiation complex; P:mitotic DNA replication preinitiation complex assembly</t>
  </si>
  <si>
    <t>CTRG_04353</t>
  </si>
  <si>
    <t>MSB1</t>
  </si>
  <si>
    <t xml:space="preserve">DUF1708 domain-containing protein </t>
  </si>
  <si>
    <t>C5ME61</t>
  </si>
  <si>
    <t>IPR012965 (PFAM); IPR037508 (PANTHER); cd04401 (CDD)</t>
  </si>
  <si>
    <t>C:GO:0005934; C:GO:0005935</t>
  </si>
  <si>
    <t>C:cellular bud tip; C:cellular bud neck</t>
  </si>
  <si>
    <t>CTRG_01608</t>
  </si>
  <si>
    <t>RPL17B</t>
  </si>
  <si>
    <t xml:space="preserve">Ribosomal 60S subunit protein L17B </t>
  </si>
  <si>
    <t>C5M6X7</t>
  </si>
  <si>
    <t>IPR001063 (PFAM); IPR005721 (PANTHER); IPR001063 (CDD); IPR036394 (SUPERFAMILY)</t>
  </si>
  <si>
    <t>P:GO:0002181; F:GO:0003735; C:GO:0005840; P:GO:0006412; C:GO:0015934; C:GO:0022625</t>
  </si>
  <si>
    <t>P:cytoplasmic translation; F:structural constituent of ribosome; C:ribosome; P:translation; C:large ribosomal subunit; C:cytosolic large ribosomal subunit</t>
  </si>
  <si>
    <t>CTRG_04191</t>
  </si>
  <si>
    <t>SUI2</t>
  </si>
  <si>
    <t xml:space="preserve">S1 motif domain-containing protein </t>
  </si>
  <si>
    <t>C5MD90</t>
  </si>
  <si>
    <t>IPR003029 (SMART); IPR011488 (PFAM); IPR003029 (PFAM); IPR011488 (PANTHER); IPR003029 (PROSITE_PROFILES); IPR044126 (CDD); IPR012340 (SUPERFAMILY); IPR024054 (SUPERFAMILY); IPR024055 (SUPERFAMILY)</t>
  </si>
  <si>
    <t>F:GO:0003676; F:GO:0003723; F:GO:0003743; C:GO:0005850; P:GO:0006413; C:GO:0033290; F:GO:0043022</t>
  </si>
  <si>
    <t>F:nucleic acid binding; F:RNA binding; F:translation initiation factor activity; C:eukaryotic translation initiation factor 2 complex; P:translational initiation; C:eukaryotic 48S preinitiation complex; F:ribosome binding</t>
  </si>
  <si>
    <t>CTRG_02394</t>
  </si>
  <si>
    <t>UTP4</t>
  </si>
  <si>
    <t>C5MA82</t>
  </si>
  <si>
    <t>IPR001680 (SMART); IPR001680 (PFAM); PTHR44163 (PANTHER); IPR001680 (PROSITE_PROFILES); IPR036322 (SUPERFAMILY); IPR036322 (SUPERFAMILY)</t>
  </si>
  <si>
    <t>P:GO:0000462; F:GO:0003723; F:GO:0005515; C:GO:0030686; C:GO:0032040; C:GO:0034455</t>
  </si>
  <si>
    <t>P:maturation of SSU-rRNA from tricistronic rRNA transcript (SSU-rRNA, 5.8S rRNA, LSU-rRNA); F:RNA binding; F:protein binding; C:90S preribosome; C:small-subunit processome; C:t-UTP complex</t>
  </si>
  <si>
    <t>CTRG_03301</t>
  </si>
  <si>
    <t>MRPS5</t>
  </si>
  <si>
    <t>C1_10470W_A</t>
  </si>
  <si>
    <t xml:space="preserve">S5 DRBM domain-containing protein </t>
  </si>
  <si>
    <t>C5MB59</t>
  </si>
  <si>
    <t>IPR013810 (PFAM); IPR005324 (PFAM); IPR000851 (PANTHER); IPR013810 (PROSITE_PROFILES); IPR020568 (SUPERFAMILY); SSF54768 (SUPERFAMILY)</t>
  </si>
  <si>
    <t>F:GO:0003723; F:GO:0003735; C:GO:0005840; P:GO:0006412</t>
  </si>
  <si>
    <t>F:RNA binding; F:structural constituent of ribosome; C:ribosome; P:translation</t>
  </si>
  <si>
    <t>CTRG_04292</t>
  </si>
  <si>
    <t>RPL16A</t>
  </si>
  <si>
    <t xml:space="preserve">Ribosomal 60S subunit protein L16A </t>
  </si>
  <si>
    <t>C5ME00</t>
  </si>
  <si>
    <t>IPR005822 (PFAM); IPR005822 (PANTHER); IPR005822 (CDD); IPR036899 (SUPERFAMILY)</t>
  </si>
  <si>
    <t>F:GO:0003729; F:GO:0003735; C:GO:0005840; P:GO:0006412; P:GO:0017148; C:GO:0022625</t>
  </si>
  <si>
    <t>F:mRNA binding; F:structural constituent of ribosome; C:ribosome; P:translation; P:negative regulation of translation; C:cytosolic large ribosomal subunit</t>
  </si>
  <si>
    <t>CTRG_02798</t>
  </si>
  <si>
    <t>PIF1</t>
  </si>
  <si>
    <t>C5M8S6</t>
  </si>
  <si>
    <t>IPR003593 (SMART); IPR010285 (PFAM); IPR049163 (PFAM); IPR051055 (PANTHER); cd18809 (CDD); cd18037 (CDD); IPR027417 (SUPERFAMILY); IPR027417 (SUPERFAMILY)</t>
  </si>
  <si>
    <t>P:GO:0000723; F:GO:0003678; P:GO:0006281; F:GO:0016887</t>
  </si>
  <si>
    <t>P:telomere maintenance; F:DNA helicase activity; P:DNA repair; F:ATP hydrolysis activity</t>
  </si>
  <si>
    <t>CTRG_06126</t>
  </si>
  <si>
    <t>C5_05200C_A</t>
  </si>
  <si>
    <t>C5MJ83</t>
  </si>
  <si>
    <t>CTRG_00326</t>
  </si>
  <si>
    <t>TRM5</t>
  </si>
  <si>
    <t xml:space="preserve">tRNA (guanine(37)-N1)-methyltransferase </t>
  </si>
  <si>
    <t>C5M2N7</t>
  </si>
  <si>
    <t>P:GO:0002939; C:GO:0005737; C:GO:0005759; F:GO:0008175; F:GO:0009019; P:GO:0030488; P:GO:0070901</t>
  </si>
  <si>
    <t>P:tRNA N1-guanine methylation; C:cytoplasm; C:mitochondrial matrix; F:tRNA methyltransferase activity; F:obsolete tRNA (guanine-N1-)-methyltransferase activity; P:tRNA methylation; P:mitochondrial tRNA methylation</t>
  </si>
  <si>
    <t>CTRG_01898</t>
  </si>
  <si>
    <t>RPL11</t>
  </si>
  <si>
    <t>RPL11B</t>
  </si>
  <si>
    <t xml:space="preserve">Ribosomal 60S subunit protein L11B </t>
  </si>
  <si>
    <t>C5M7R6</t>
  </si>
  <si>
    <t>IPR031309 (PFAM); IPR031310 (PFAM); IPR002132 (PANTHER); IPR022803 (SUPERFAMILY)</t>
  </si>
  <si>
    <t>CTRG_04301</t>
  </si>
  <si>
    <t>HBR1</t>
  </si>
  <si>
    <t>FAP7</t>
  </si>
  <si>
    <t xml:space="preserve">Adenylate kinase isoenzyme 6 homolog HBR1 </t>
  </si>
  <si>
    <t>C5ME09</t>
  </si>
  <si>
    <t>PF13238 (PFAM); IPR020618 (PANTHER); IPR027417 (SUPERFAMILY)</t>
  </si>
  <si>
    <t>F:GO:0004017; F:GO:0005524; C:GO:0005634; C:GO:0005737; F:GO:0016887</t>
  </si>
  <si>
    <t>F:adenylate kinase activity; F:ATP binding; C:nucleus; C:cytoplasm; F:ATP hydrolysis activity</t>
  </si>
  <si>
    <t>CTRG_02086</t>
  </si>
  <si>
    <t>PLP2</t>
  </si>
  <si>
    <t>C2_10120W_A</t>
  </si>
  <si>
    <t xml:space="preserve">Phosducin domain-containing protein </t>
  </si>
  <si>
    <t>C5M5A8</t>
  </si>
  <si>
    <t>IPR024253 (PFAM); IPR051498 (PANTHER); cd02988 (CDD); IPR036249 (SUPERFAMILY)</t>
  </si>
  <si>
    <t>C:GO:0005737; P:GO:0006457</t>
  </si>
  <si>
    <t>C:cytoplasm; P:protein folding</t>
  </si>
  <si>
    <t>CTRG_01941</t>
  </si>
  <si>
    <t>TIF4631</t>
  </si>
  <si>
    <t xml:space="preserve">MIF4G domain-containing protein </t>
  </si>
  <si>
    <t>C5M4W3</t>
  </si>
  <si>
    <t>IPR003890 (SMART); IPR022745 (PFAM); IPR003890 (PFAM); IPR045208 (PANTHER); IPR036211 (SUPERFAMILY); IPR016024 (SUPERFAMILY)</t>
  </si>
  <si>
    <t>F:GO:0003723; F:GO:0003729; F:GO:0003743; F:GO:0005515; C:GO:0016281</t>
  </si>
  <si>
    <t>F:RNA binding; F:mRNA binding; F:translation initiation factor activity; F:protein binding; C:eukaryotic translation initiation factor 4F complex</t>
  </si>
  <si>
    <t>CTRG_01108</t>
  </si>
  <si>
    <t>RFA1</t>
  </si>
  <si>
    <t xml:space="preserve">Replication protein A subunit </t>
  </si>
  <si>
    <t>C5M5H8</t>
  </si>
  <si>
    <t>IPR013955 (PFAM); IPR004365 (PFAM); IPR007199 (PFAM); IPR031657 (PFAM); IPR004591 (PANTHER); cd04475 (CDD); cd04474 (CDD); IPR047192 (CDD); IPR007199 (CDD); IPR012340 (SUPERFAMILY); IPR012340 (SUPERFAMILY); IPR012340 (SUPERFAMILY); IPR012340 (SUPERFAMILY)</t>
  </si>
  <si>
    <t>P:GO:0000724; F:GO:0003676; F:GO:0003677; F:GO:0003684; C:GO:0005634; C:GO:0005662; P:GO:0006260; P:GO:0006281; P:GO:0006289; P:GO:0006310; P:GO:0007004; F:GO:0043047; P:GO:0051321</t>
  </si>
  <si>
    <t>P:double-strand break repair via homologous recombination; F:nucleic acid binding; F:DNA binding; F:damaged DNA binding; C:nucleus; C:DNA replication factor A complex; P:DNA replication; P:DNA repair; P:nucleotide-excision repair; P:DNA recombination; P:telomere maintenance via telomerase; F:single-stranded telomeric DNA binding; P:meiotic cell cycle</t>
  </si>
  <si>
    <t>CTRG_03998</t>
  </si>
  <si>
    <t>UBA2</t>
  </si>
  <si>
    <t xml:space="preserve">Ubiquitin-activating enzyme E1-like </t>
  </si>
  <si>
    <t>C5MCP7</t>
  </si>
  <si>
    <t>IPR000594 (PFAM); IPR019572 (PFAM); IPR045886 (PANTHER); PS51257 (PROSITE_PROFILES); IPR035985 (SUPERFAMILY)</t>
  </si>
  <si>
    <t>C:GO:0005737; F:GO:0008641; P:GO:0016925; F:GO:0019948; C:GO:0031510; P:GO:0032446</t>
  </si>
  <si>
    <t>C:cytoplasm; F:ubiquitin-like modifier activating enzyme activity; P:protein sumoylation; F:SUMO activating enzyme activity; C:SUMO activating enzyme complex; P:protein modification by small protein conjugation</t>
  </si>
  <si>
    <t>CTRG_04434</t>
  </si>
  <si>
    <t>DUT1</t>
  </si>
  <si>
    <t xml:space="preserve">Deoxyuridine 5'-triphosphate nucleotidohydrolase </t>
  </si>
  <si>
    <t>C5MEE1</t>
  </si>
  <si>
    <t>IPR029054 (PFAM); IPR008181 (PANTHER); IPR033704 (CDD); IPR036157 (SUPERFAMILY)</t>
  </si>
  <si>
    <t>F:GO:0000287; F:GO:0004170; P:GO:0006226; P:GO:0046081</t>
  </si>
  <si>
    <t>F:magnesium ion binding; F:dUTP diphosphatase activity; P:dUMP biosynthetic process; P:dUTP catabolic process</t>
  </si>
  <si>
    <t>CTRG_01746</t>
  </si>
  <si>
    <t>RFA2</t>
  </si>
  <si>
    <t xml:space="preserve">Rfa2p </t>
  </si>
  <si>
    <t>C5M7B4</t>
  </si>
  <si>
    <t>IPR014892 (PFAM); IPR004365 (PFAM); IPR040260 (PANTHER); cd04478 (CDD); IPR012340 (SUPERFAMILY); IPR036390 (SUPERFAMILY)</t>
  </si>
  <si>
    <t>P:GO:0000724; C:GO:0000781; F:GO:0003676; F:GO:0003697; C:GO:0005662; P:GO:0006260; P:GO:0006289; C:GO:0035861</t>
  </si>
  <si>
    <t>P:double-strand break repair via homologous recombination; C:chromosome, telomeric region; F:nucleic acid binding; F:single-stranded DNA binding; C:DNA replication factor A complex; P:DNA replication; P:nucleotide-excision repair; C:site of double-strand break</t>
  </si>
  <si>
    <t>CTRG_02852</t>
  </si>
  <si>
    <t>TIF3</t>
  </si>
  <si>
    <t>C5M8Y0</t>
  </si>
  <si>
    <t>IPR000504 (SMART); IPR000504 (PFAM); PTHR23236 (PANTHER); IPR000504 (PROSITE_PROFILES); IPR035979 (SUPERFAMILY)</t>
  </si>
  <si>
    <t>CTRG_06170</t>
  </si>
  <si>
    <t>TIM44</t>
  </si>
  <si>
    <t xml:space="preserve">Mitochondrial import inner membrane translocase subunit TIM44 </t>
  </si>
  <si>
    <t>C5MJC7</t>
  </si>
  <si>
    <t>IPR007379 (SMART); IPR007379 (PFAM); IPR039544 (PANTHER); IPR032710 (SUPERFAMILY)</t>
  </si>
  <si>
    <t>C:GO:0005743; P:GO:0030150; F:GO:0051087</t>
  </si>
  <si>
    <t>C:mitochondrial inner membrane; P:protein import into mitochondrial matrix; F:protein-folding chaperone binding</t>
  </si>
  <si>
    <t>CTRG_00792</t>
  </si>
  <si>
    <t>DOM34</t>
  </si>
  <si>
    <t>YCL001W-B</t>
  </si>
  <si>
    <t xml:space="preserve">Protein DOM34 homolog </t>
  </si>
  <si>
    <t>C5M403</t>
  </si>
  <si>
    <t>IPR005140 (SMART); IPR005142 (PFAM); IPR005141 (PFAM); IPR005140 (PFAM); IPR004405 (PANTHER); IPR038069 (SUPERFAMILY); IPR029064 (SUPERFAMILY); SSF53137 (SUPERFAMILY)</t>
  </si>
  <si>
    <t>C:GO:0005737; P:GO:0032790; P:GO:0070481; P:GO:0070651; P:GO:0070966; P:GO:0071025</t>
  </si>
  <si>
    <t>C:cytoplasm; P:ribosome disassembly; P:nuclear-transcribed mRNA catabolic process, non-stop decay; P:nonfunctional rRNA decay; P:nuclear-transcribed mRNA catabolic process, no-go decay; P:RNA surveillance</t>
  </si>
  <si>
    <t>CTRG_04343</t>
  </si>
  <si>
    <t>TEM1</t>
  </si>
  <si>
    <t xml:space="preserve">Ras family GTPase </t>
  </si>
  <si>
    <t>C5ME51</t>
  </si>
  <si>
    <t>SM00173 (SMART); SM00175 (SMART); IPR001806 (SMART); IPR001806 (PFAM); PTHR47978 (PANTHER); PS51419 (PROSITE_PROFILES); IPR027417 (SUPERFAMILY)</t>
  </si>
  <si>
    <t>F:GO:0003924; F:GO:0005525; C:GO:0005816; P:GO:0140281</t>
  </si>
  <si>
    <t>F:GTPase activity; F:GTP binding; C:spindle pole body; P:positive regulation of mitotic division septum assembly</t>
  </si>
  <si>
    <t>CTRG_04576</t>
  </si>
  <si>
    <t>HFL1</t>
  </si>
  <si>
    <t>DPB3</t>
  </si>
  <si>
    <t>C5MET3</t>
  </si>
  <si>
    <t>IPR003958 (PFAM); IPR050568 (PANTHER); IPR009072 (SUPERFAMILY)</t>
  </si>
  <si>
    <t>C:GO:0005634; P:GO:0006261; C:GO:0008623; F:GO:0046982</t>
  </si>
  <si>
    <t>C:nucleus; P:DNA-templated DNA replication; C:CHRAC; F:protein heterodimerization activity</t>
  </si>
  <si>
    <t>CTRG_05412</t>
  </si>
  <si>
    <t>POL5</t>
  </si>
  <si>
    <t xml:space="preserve">DNA-directed DNA polymerase </t>
  </si>
  <si>
    <t>C5MH58</t>
  </si>
  <si>
    <t>IPR007015 (PFAM); IPR007015 (PANTHER)</t>
  </si>
  <si>
    <t>F:GO:0000182; F:GO:0003677; C:GO:0005730; P:GO:0006355; F:GO:0008134</t>
  </si>
  <si>
    <t>F:rDNA binding; F:DNA binding; C:nucleolus; P:regulation of DNA-templated transcription; F:transcription factor binding</t>
  </si>
  <si>
    <t>CTRG_03664</t>
  </si>
  <si>
    <t>CTRG_05248</t>
  </si>
  <si>
    <t>PRS1</t>
  </si>
  <si>
    <t>C5_00260W_A</t>
  </si>
  <si>
    <t>C5MGP4</t>
  </si>
  <si>
    <t>SM01400 (SMART); IPR029099 (PFAM); IPR005946 (PFAM); IPR005946 (PANTHER); IPR000836 (CDD); IPR029057 (SUPERFAMILY); IPR029057 (SUPERFAMILY)</t>
  </si>
  <si>
    <t>CTRG_05159</t>
  </si>
  <si>
    <t>C7_03660C_A</t>
  </si>
  <si>
    <t>YHR020W</t>
  </si>
  <si>
    <t xml:space="preserve">Prolyl-tRNA synthetase </t>
  </si>
  <si>
    <t>C5MGG6</t>
  </si>
  <si>
    <t>IPR016061 (SMART); IPR002314 (PFAM); IPR016061 (PFAM); IPR004154 (PFAM); IPR004499 (PANTHER); IPR006195 (PROSITE_PROFILES); cd00862 (CDD); IPR033721 (CDD); IPR017449 (SUPERFAMILY); SSF52954 (SUPERFAMILY); IPR045864 (SUPERFAMILY); IPR036754 (SUPERFAMILY)</t>
  </si>
  <si>
    <t>F:GO:0000166; F:GO:0002161; F:GO:0004812; F:GO:0004827; F:GO:0005524; C:GO:0005737; P:GO:0006418; P:GO:0006433; C:GO:0017101</t>
  </si>
  <si>
    <t>F:nucleotide binding; F:aminoacyl-tRNA editing activity; F:aminoacyl-tRNA ligase activity; F:proline-tRNA ligase activity; F:ATP binding; C:cytoplasm; P:tRNA aminoacylation for protein translation; P:prolyl-tRNA aminoacylation; C:aminoacyl-tRNA synthetase multienzyme complex</t>
  </si>
  <si>
    <t>CTRG_06077</t>
  </si>
  <si>
    <t>HYS2</t>
  </si>
  <si>
    <t>POL31</t>
  </si>
  <si>
    <t xml:space="preserve">DNA-directed DNA polymerase delta subunit </t>
  </si>
  <si>
    <t>C5MJ34</t>
  </si>
  <si>
    <t>IPR040663 (PFAM); IPR007185 (PFAM); IPR024826 (PANTHER)</t>
  </si>
  <si>
    <t>F:GO:0003677; P:GO:0006260; P:GO:0006271; C:GO:0042575; C:GO:0043625</t>
  </si>
  <si>
    <t>F:DNA binding; P:DNA replication; P:DNA strand elongation involved in DNA replication; C:DNA polymerase complex; C:delta DNA polymerase complex</t>
  </si>
  <si>
    <t>CTRG_04048</t>
  </si>
  <si>
    <t>MPH1</t>
  </si>
  <si>
    <t xml:space="preserve">ATP-dependent DNA helicase MPH1 </t>
  </si>
  <si>
    <t>C5MCU7</t>
  </si>
  <si>
    <t>IPR014001 (SMART); IPR001650 (SMART); IPR001650 (PFAM); IPR011545 (PFAM); PTHR14025 (PANTHER); IPR014001 (PROSITE_PROFILES); IPR001650 (PROSITE_PROFILES); IPR039686 (CDD); IPR044749 (CDD); IPR027417 (SUPERFAMILY)</t>
  </si>
  <si>
    <t>F:GO:0000400; F:GO:0003676; F:GO:0005524; P:GO:0006281; F:GO:0009378; P:GO:0036297; F:GO:0043138; P:GO:0045003</t>
  </si>
  <si>
    <t>F:four-way junction DNA binding; F:nucleic acid binding; F:ATP binding; P:DNA repair; F:four-way junction helicase activity; P:interstrand cross-link repair; F:3'-5' DNA helicase activity; P:double-strand break repair via synthesis-dependent strand annealing</t>
  </si>
  <si>
    <t>CTRG_00679</t>
  </si>
  <si>
    <t>UTP25</t>
  </si>
  <si>
    <t xml:space="preserve">U3 small nucleolar RNA-associated protein 25 </t>
  </si>
  <si>
    <t>IPR053940 (PFAM); IPR053939 (PFAM); IPR010678 (PANTHER)</t>
  </si>
  <si>
    <t>P:GO:0000462; C:GO:0005730; P:GO:0006364; F:GO:0019843; C:GO:0032040; F:GO:0034511</t>
  </si>
  <si>
    <t>P:maturation of SSU-rRNA from tricistronic rRNA transcript (SSU-rRNA, 5.8S rRNA, LSU-rRNA); C:nucleolus; P:rRNA processing; F:rRNA binding; C:small-subunit processome; F:U3 snoRNA binding</t>
  </si>
  <si>
    <t>CTRG_00356</t>
  </si>
  <si>
    <t>TPO4</t>
  </si>
  <si>
    <t>C5M2R7</t>
  </si>
  <si>
    <t>P:GO:0000296; F:GO:0000297; C:GO:0005886; F:GO:0015606; P:GO:0015848; F:GO:0022857; P:GO:0055085</t>
  </si>
  <si>
    <t>P:spermine transport; F:spermine transmembrane transporter activity; C:plasma membrane; F:spermidine transmembrane transporter activity; P:spermidine transport; F:transmembrane transporter activity; P:transmembrane transport</t>
  </si>
  <si>
    <t>CTRG_00789</t>
  </si>
  <si>
    <t>MSE1</t>
  </si>
  <si>
    <t>CR_03110W_A</t>
  </si>
  <si>
    <t>C5M400</t>
  </si>
  <si>
    <t>IPR020058 (PFAM); IPR045462 (PFAM); IPR049940 (PANTHER); IPR033910 (CDD); IPR008925 (SUPERFAMILY); SSF52374 (SUPERFAMILY)</t>
  </si>
  <si>
    <t>F:GO:0000049; F:GO:0004812; F:GO:0004818; F:GO:0005524; C:GO:0005739; P:GO:0006424; F:GO:0008270; P:GO:0043039</t>
  </si>
  <si>
    <t>F:tRNA binding; F:aminoacyl-tRNA ligase activity; F:glutamate-tRNA ligase activity; F:ATP binding; C:mitochondrion; P:glutamyl-tRNA aminoacylation; F:zinc ion binding; P:tRNA aminoacylation</t>
  </si>
  <si>
    <t>CTRG_02827</t>
  </si>
  <si>
    <t>TRA1</t>
  </si>
  <si>
    <t xml:space="preserve">Histone acetyltransferase </t>
  </si>
  <si>
    <t>C5M8V5</t>
  </si>
  <si>
    <t>IPR000403 (SMART); IPR046805 (PFAM); IPR003151 (PFAM); IPR000403 (PFAM); IPR050517 (PANTHER); IPR000403 (PROSITE_PROFILES); IPR014009 (PROSITE_PROFILES); IPR003152 (PROSITE_PROFILES); cd05163 (CDD); IPR011009 (SUPERFAMILY); IPR016024 (SUPERFAMILY); IPR016024 (SUPERFAMILY)</t>
  </si>
  <si>
    <t>C:GO:0000124; F:GO:0005515; C:GO:0005634; P:GO:0006281; P:GO:0006355; C:GO:0035267</t>
  </si>
  <si>
    <t>C:SAGA complex; F:protein binding; C:nucleus; P:DNA repair; P:regulation of DNA-templated transcription; C:NuA4 histone acetyltransferase complex</t>
  </si>
  <si>
    <t>CTRG_04519</t>
  </si>
  <si>
    <t>C1_05210C_A</t>
  </si>
  <si>
    <t>C5MEM6</t>
  </si>
  <si>
    <t>CTRG_04885</t>
  </si>
  <si>
    <t>RPP0</t>
  </si>
  <si>
    <t xml:space="preserve">60S acidic ribosomal protein P0 </t>
  </si>
  <si>
    <t>C5MFP2</t>
  </si>
  <si>
    <t>IPR001790 (PFAM); PF00428 (PFAM); IPR040637 (PFAM); IPR050323 (PANTHER); cd05795 (CDD); IPR043141 (SUPERFAMILY)</t>
  </si>
  <si>
    <t>P:GO:0000027; P:GO:0002181; F:GO:0003735; C:GO:0022625; F:GO:0070180</t>
  </si>
  <si>
    <t>P:ribosomal large subunit assembly; P:cytoplasmic translation; F:structural constituent of ribosome; C:cytosolic large ribosomal subunit; F:large ribosomal subunit rRNA binding</t>
  </si>
  <si>
    <t>CTRG_04237</t>
  </si>
  <si>
    <t>UBP12</t>
  </si>
  <si>
    <t>C1_06530C_A</t>
  </si>
  <si>
    <t xml:space="preserve">Ubiquitinyl hydrolase 1 </t>
  </si>
  <si>
    <t>C5MDD6</t>
  </si>
  <si>
    <t>IPR001394 (PFAM); IPR050185 (PANTHER); IPR028889 (PROSITE_PROFILES); IPR006615 (PROSITE_PROFILES); cd02674 (CDD); IPR038765 (SUPERFAMILY); IPR035927 (SUPERFAMILY)</t>
  </si>
  <si>
    <t>CTRG_04854</t>
  </si>
  <si>
    <t>GCN3</t>
  </si>
  <si>
    <t xml:space="preserve">eIF-2B GDP-GTP exchange factor subunit alpha </t>
  </si>
  <si>
    <t>C5MFL1</t>
  </si>
  <si>
    <t>IPR000649 (PFAM); IPR051501 (PANTHER); IPR037171 (SUPERFAMILY)</t>
  </si>
  <si>
    <t>F:GO:0003743; F:GO:0005085; C:GO:0005851; P:GO:0006413; P:GO:0044237</t>
  </si>
  <si>
    <t>F:translation initiation factor activity; F:guanyl-nucleotide exchange factor activity; C:eukaryotic translation initiation factor 2B complex; P:translational initiation; P:cellular metabolic process</t>
  </si>
  <si>
    <t>CTRG_03008</t>
  </si>
  <si>
    <t>NOP5</t>
  </si>
  <si>
    <t>NOP58</t>
  </si>
  <si>
    <t xml:space="preserve">Nucleolar protein 58 </t>
  </si>
  <si>
    <t>C5M9D6</t>
  </si>
  <si>
    <t>CTRG_04014</t>
  </si>
  <si>
    <t>C5MCR3</t>
  </si>
  <si>
    <t>IPR002735 (SMART); IPR002735 (PFAM); IPR045196 (PANTHER); IPR016189 (SUPERFAMILY); IPR016190 (SUPERFAMILY)</t>
  </si>
  <si>
    <t>P:GO:0001731; P:GO:0001732; F:GO:0003729; F:GO:0003743; C:GO:0005850; P:GO:0006413; F:GO:0031369</t>
  </si>
  <si>
    <t>P:formation of translation preinitiation complex; P:formation of cytoplasmic translation initiation complex; F:mRNA binding; F:translation initiation factor activity; C:eukaryotic translation initiation factor 2 complex; P:translational initiation; F:translation initiation factor binding</t>
  </si>
  <si>
    <t>CTRG_02445</t>
  </si>
  <si>
    <t>YSY6</t>
  </si>
  <si>
    <t xml:space="preserve">Stress-associated endoplasmic reticulum protein </t>
  </si>
  <si>
    <t>C5MAD3</t>
  </si>
  <si>
    <t>IPR010580 (PFAM)</t>
  </si>
  <si>
    <t>C:GO:0005783</t>
  </si>
  <si>
    <t>C:endoplasmic reticulum</t>
  </si>
  <si>
    <t>CTRG_02165</t>
  </si>
  <si>
    <t>RPS7A</t>
  </si>
  <si>
    <t>RPS7B</t>
  </si>
  <si>
    <t xml:space="preserve">40S ribosomal protein S7 </t>
  </si>
  <si>
    <t>C5M9K3</t>
  </si>
  <si>
    <t>IPR000554 (PFAM); IPR000554 (PANTHER)</t>
  </si>
  <si>
    <t>F:GO:0003735; C:GO:0005840; P:GO:0006364; P:GO:0006412; C:GO:0022627; C:GO:0030686; C:GO:0032040; P:GO:0042274</t>
  </si>
  <si>
    <t>F:structural constituent of ribosome; C:ribosome; P:rRNA processing; P:translation; C:cytosolic small ribosomal subunit; C:90S preribosome; C:small-subunit processome; P:ribosomal small subunit biogenesis</t>
  </si>
  <si>
    <t>CTRG_00655</t>
  </si>
  <si>
    <t>SFL1</t>
  </si>
  <si>
    <t xml:space="preserve">Transcription factor SFL1 </t>
  </si>
  <si>
    <t>C5M3L6</t>
  </si>
  <si>
    <t>CTRG_01977</t>
  </si>
  <si>
    <t>RRP45</t>
  </si>
  <si>
    <t>C2_09160W_A</t>
  </si>
  <si>
    <t>C5M4Z9</t>
  </si>
  <si>
    <t>IPR015847 (PFAM); IPR001247 (PFAM); IPR050590 (PANTHER); IPR033100 (CDD); IPR036345 (SUPERFAMILY); IPR020568 (SUPERFAMILY)</t>
  </si>
  <si>
    <t>C:GO:0000176; C:GO:0000177; C:GO:0000178; P:GO:0000467; P:GO:0006396; P:GO:0016075; P:GO:0034427; P:GO:0034473; P:GO:0034475; P:GO:0034476; F:GO:0035925; P:GO:0043928; P:GO:0071028; P:GO:0071035; P:GO:0071038; P:GO:0071042</t>
  </si>
  <si>
    <t>C:nuclear exosome (RNase complex); C:cytoplasmic exosome (RNase complex); C:exosome (RNase complex); P:exonucleolytic trimming to generate mature 3'-end of 5.8S rRNA from tricistronic rRNA transcript (SSU-rRNA, 5.8S rRNA, LSU-rRNA); P:RNA processing; P:rRNA catabolic process; P:obsolete nuclear-transcribed mRNA catabolic process, exonucleolytic, 3'-5'; P:U1 snRNA 3'-end processing; P:U4 snRNA 3'-end processing; P:U5 snRNA 3'-end processing; F:mRNA 3'-UTR AU-rich region binding; P:obsolete exonucleolytic catabolism of deadenylated mRNA; P:nuclear mRNA surveillance; P:nuclear polyadenylation-dependent rRNA catabolic process; P:TRAMP-dependent tRNA surveillance pathway; P:nuclear polyadenylation-dependent mRNA catabolic process</t>
  </si>
  <si>
    <t>CTRG_05332</t>
  </si>
  <si>
    <t>BUD23</t>
  </si>
  <si>
    <t xml:space="preserve">18S rRNA (Guanine1575-N7)-methyltransferase </t>
  </si>
  <si>
    <t>C5MGX8</t>
  </si>
  <si>
    <t>IPR022238 (PFAM); IPR013216 (PFAM); IPR039769 (PANTHER); cd02440 (CDD); IPR029063 (SUPERFAMILY)</t>
  </si>
  <si>
    <t>C:GO:0005730; F:GO:0008757; F:GO:0016435; P:GO:0070476</t>
  </si>
  <si>
    <t>C:nucleolus; F:S-adenosylmethionine-dependent methyltransferase activity; F:rRNA (guanine) methyltransferase activity; P:rRNA (guanine-N7)-methylation</t>
  </si>
  <si>
    <t>CTRG_04326</t>
  </si>
  <si>
    <t>MST1</t>
  </si>
  <si>
    <t>C5ME34</t>
  </si>
  <si>
    <t>IPR002314 (PFAM); IPR004154 (PFAM); PTHR11451 (PANTHER); IPR006195 (PROSITE_PROFILES); IPR033728 (CDD); IPR047246 (CDD); IPR045864 (SUPERFAMILY); SSF52954 (SUPERFAMILY)</t>
  </si>
  <si>
    <t>F:GO:0000166; F:GO:0004812; F:GO:0004829; F:GO:0005524; P:GO:0006418; P:GO:0006435; P:GO:0070159</t>
  </si>
  <si>
    <t>F:nucleotide binding; F:aminoacyl-tRNA ligase activity; F:threonine-tRNA ligase activity; F:ATP binding; P:tRNA aminoacylation for protein translation; P:threonyl-tRNA aminoacylation; P:mitochondrial threonyl-tRNA aminoacylation</t>
  </si>
  <si>
    <t>CTRG_03736</t>
  </si>
  <si>
    <t>VID21</t>
  </si>
  <si>
    <t xml:space="preserve">Chromatin modification-related protein EAF1 </t>
  </si>
  <si>
    <t>C5MDI4</t>
  </si>
  <si>
    <t>IPR001005 (SMART); IPR014012 (SMART); IPR014012 (PFAM); PF13921 (PFAM); PTHR46459 (PANTHER); IPR014012 (PROSITE_PROFILES); IPR001005 (CDD); IPR009057 (SUPERFAMILY)</t>
  </si>
  <si>
    <t>F:GO:0003682; P:GO:0006281; C:GO:0035267; P:GO:0043967</t>
  </si>
  <si>
    <t>F:chromatin binding; P:DNA repair; C:NuA4 histone acetyltransferase complex; P:obsolete histone H4 acetylation</t>
  </si>
  <si>
    <t>CTRG_03209</t>
  </si>
  <si>
    <t>MLT1</t>
  </si>
  <si>
    <t>BPT1</t>
  </si>
  <si>
    <t xml:space="preserve">Multiple drug resistance-associated protein-like transporter 1 </t>
  </si>
  <si>
    <t>C5MAW7</t>
  </si>
  <si>
    <t>IPR003593 (SMART); IPR003439 (PFAM); IPR003439 (PFAM); IPR011527 (PFAM); IPR050173 (PANTHER); IPR003439 (PROSITE_PROFILES); IPR011527 (PROSITE_PROFILES); IPR011527 (PROSITE_PROFILES); IPR044726 (CDD); IPR044746 (CDD); cd03250 (CDD); IPR036640 (SUPERFAMILY); IPR027417 (SUPERFAMILY); IPR027417 (SUPERFAMILY); IPR036640 (SUPERFAMILY)</t>
  </si>
  <si>
    <t>F:GO:0005524; F:GO:0015127; C:GO:0016020; F:GO:0016887; F:GO:0042626; P:GO:0055085; F:GO:0140359</t>
  </si>
  <si>
    <t>F:ATP binding; F:bilirubin transmembrane transporter activity; C:membrane; F:ATP hydrolysis activity; F:ATPase-coupled transmembrane transporter activity; P:transmembrane transport; F:ABC-type transporter activity</t>
  </si>
  <si>
    <t>CTRG_06220</t>
  </si>
  <si>
    <t>PSR1</t>
  </si>
  <si>
    <t>C3_00570C_A</t>
  </si>
  <si>
    <t xml:space="preserve">FCP1 homology domain-containing protein </t>
  </si>
  <si>
    <t>C5MJH7</t>
  </si>
  <si>
    <t>F:GO:0004721; C:GO:0005886</t>
  </si>
  <si>
    <t>F:phosphoprotein phosphatase activity; C:plasma membrane</t>
  </si>
  <si>
    <t>CTRG_05338</t>
  </si>
  <si>
    <t>SET5</t>
  </si>
  <si>
    <t xml:space="preserve">Potential protein lysine methyltransferase SET5 </t>
  </si>
  <si>
    <t>C5MGY4</t>
  </si>
  <si>
    <t>IPR001214 (SMART); IPR001214 (PFAM); PTHR46402 (PANTHER); IPR001214 (PROSITE_PROFILES); cd20071 (CDD); IPR046341 (SUPERFAMILY)</t>
  </si>
  <si>
    <t>F:GO:0005515; F:GO:0042799; P:GO:0045814</t>
  </si>
  <si>
    <t>F:protein binding; F:histone H4K20 methyltransferase activity; P:negative regulation of gene expression, epigenetic</t>
  </si>
  <si>
    <t>CTRG_01341</t>
  </si>
  <si>
    <t>RRN7</t>
  </si>
  <si>
    <t>C2_02630W_A</t>
  </si>
  <si>
    <t xml:space="preserve">RRN7-type domain-containing protein </t>
  </si>
  <si>
    <t>C5M660</t>
  </si>
  <si>
    <t>IPR021752 (PFAM); IPR048540 (PFAM); IPR033599 (PANTHER)</t>
  </si>
  <si>
    <t>F:GO:0001164; P:GO:0001188; P:GO:0006360; P:GO:0042790; C:GO:0070860</t>
  </si>
  <si>
    <t>F:RNA polymerase I core promoter sequence-specific DNA binding; P:RNA polymerase I preinitiation complex assembly; P:transcription by RNA polymerase I; P:nucleolar large rRNA transcription by RNA polymerase I; C:RNA polymerase I core factor complex</t>
  </si>
  <si>
    <t>CTRG_03927</t>
  </si>
  <si>
    <t>MTD1</t>
  </si>
  <si>
    <t>C4_04720W_A</t>
  </si>
  <si>
    <t xml:space="preserve">Methylenetetrahydrofolate dehydrogenase (NAD(+)) </t>
  </si>
  <si>
    <t>C5MCH6</t>
  </si>
  <si>
    <t>IPR020630 (PFAM); IPR020631 (PFAM); PTHR48099 (PANTHER); IPR036291 (SUPERFAMILY); IPR046346 (SUPERFAMILY)</t>
  </si>
  <si>
    <t>F:GO:0004487; F:GO:0004488; C:GO:0005829; P:GO:0009113</t>
  </si>
  <si>
    <t>F:methylenetetrahydrofolate dehydrogenase (NAD+) activity; F:methylenetetrahydrofolate dehydrogenase (NADP+) activity; C:cytosol; P:purine nucleobase biosynthetic process</t>
  </si>
  <si>
    <t>CTRG_03070</t>
  </si>
  <si>
    <t>MRPL8</t>
  </si>
  <si>
    <t xml:space="preserve">Mitochondrial 54S ribosomal protein YmL8 </t>
  </si>
  <si>
    <t>C5MAH8</t>
  </si>
  <si>
    <t>IPR000456 (PFAM); IPR000456 (PANTHER); IPR036373 (SUPERFAMILY)</t>
  </si>
  <si>
    <t>F:GO:0003735; C:GO:0005762; C:GO:0005840; P:GO:0006412; C:GO:0015934</t>
  </si>
  <si>
    <t>F:structural constituent of ribosome; C:mitochondrial large ribosomal subunit; C:ribosome; P:translation; C:large ribosomal subunit</t>
  </si>
  <si>
    <t>CTRG_03195</t>
  </si>
  <si>
    <t>GUK1</t>
  </si>
  <si>
    <t xml:space="preserve">Guanylate kinase </t>
  </si>
  <si>
    <t>C5MAV3</t>
  </si>
  <si>
    <t>IPR008145 (SMART); IPR008145 (PFAM); PTHR23117 (PANTHER); IPR008144 (PROSITE_PROFILES); cd00071 (CDD); IPR027417 (SUPERFAMILY)</t>
  </si>
  <si>
    <t>F:GO:0004385; C:GO:0005829</t>
  </si>
  <si>
    <t>F:guanylate kinase activity; C:cytosol</t>
  </si>
  <si>
    <t>CTRG_00260</t>
  </si>
  <si>
    <t>ZUO1</t>
  </si>
  <si>
    <t>C5M2H1</t>
  </si>
  <si>
    <t>IPR001623 (SMART); IPR054076 (PFAM); IPR032003 (PFAM); IPR001623 (PFAM); IPR044634 (PANTHER); IPR001623 (PROSITE_PROFILES); IPR001623 (CDD); IPR036869 (SUPERFAMILY)</t>
  </si>
  <si>
    <t>C:GO:0005829; P:GO:0006450; F:GO:0030544; F:GO:0043022; P:GO:0051083</t>
  </si>
  <si>
    <t>C:cytosol; P:regulation of translational fidelity; F:Hsp70 protein binding; F:ribosome binding; P:'de novo' cotranslational protein folding</t>
  </si>
  <si>
    <t>CTRG_04388</t>
  </si>
  <si>
    <t>NRM1</t>
  </si>
  <si>
    <t xml:space="preserve">Nrm1p </t>
  </si>
  <si>
    <t>C5ME96</t>
  </si>
  <si>
    <t>CTRG_01599</t>
  </si>
  <si>
    <t>RIM2</t>
  </si>
  <si>
    <t xml:space="preserve">Rim2p </t>
  </si>
  <si>
    <t>C5M6W8</t>
  </si>
  <si>
    <t>IPR018108 (PFAM); IPR049562 (PANTHER); IPR018108 (PROSITE_PROFILES); IPR018108 (PROSITE_PROFILES); IPR023395 (SUPERFAMILY)</t>
  </si>
  <si>
    <t>P:GO:0000002; C:GO:0005739; F:GO:0015218; P:GO:1990519</t>
  </si>
  <si>
    <t>P:mitochondrial genome maintenance; C:mitochondrion; F:pyrimidine nucleotide transmembrane transporter activity; P:pyrimidine nucleotide import into mitochondrion</t>
  </si>
  <si>
    <t>CTRG_03624</t>
  </si>
  <si>
    <t>PMD1</t>
  </si>
  <si>
    <t>C5MC32</t>
  </si>
  <si>
    <t>PF13415 (PFAM); IPR025183 (PFAM); IPR052588 (PANTHER); IPR015915 (SUPERFAMILY)</t>
  </si>
  <si>
    <t>CTRG_02890</t>
  </si>
  <si>
    <t>YHM1</t>
  </si>
  <si>
    <t>GGC1</t>
  </si>
  <si>
    <t xml:space="preserve">Yhm1p </t>
  </si>
  <si>
    <t>C5M918</t>
  </si>
  <si>
    <t>IPR018108 (PFAM); IPR053042 (PANTHER); IPR018108 (PROSITE_PROFILES); IPR018108 (PROSITE_PROFILES); IPR023395 (SUPERFAMILY)</t>
  </si>
  <si>
    <t>F:GO:0001409; C:GO:0005739</t>
  </si>
  <si>
    <t>F:guanine nucleotide transmembrane transporter activity; C:mitochondrion</t>
  </si>
  <si>
    <t>CTRG_03318</t>
  </si>
  <si>
    <t>HOL1</t>
  </si>
  <si>
    <t>C1_10200C_A</t>
  </si>
  <si>
    <t>C5MB76</t>
  </si>
  <si>
    <t>CTRG_01982</t>
  </si>
  <si>
    <t>TIM23</t>
  </si>
  <si>
    <t xml:space="preserve">Mitochondrial import inner membrane translocase subunit TIM23 </t>
  </si>
  <si>
    <t>C5M504</t>
  </si>
  <si>
    <t>PF02466 (PFAM); IPR045238 (PANTHER)</t>
  </si>
  <si>
    <t>C:GO:0005744; F:GO:0008320; F:GO:0022857; P:GO:0030150; C:GO:0031305</t>
  </si>
  <si>
    <t>C:TIM23 mitochondrial import inner membrane translocase complex; F:protein transmembrane transporter activity; F:transmembrane transporter activity; P:protein import into mitochondrial matrix; C:obsolete integral component of mitochondrial inner membrane</t>
  </si>
  <si>
    <t>CTRG_01900</t>
  </si>
  <si>
    <t>FHL1</t>
  </si>
  <si>
    <t xml:space="preserve">Fork-head transcriptional regulator FHL1 </t>
  </si>
  <si>
    <t>C5M7R8</t>
  </si>
  <si>
    <t>IPR000253 (SMART); IPR001766 (SMART); IPR000253 (PFAM); IPR001766 (PFAM); IPR053364 (PANTHER); IPR001766 (PROSITE_PROFILES); IPR000253 (PROSITE_PROFILES); cd22701 (CDD); IPR036390 (SUPERFAMILY); IPR008984 (SUPERFAMILY)</t>
  </si>
  <si>
    <t>F:GO:0003700; F:GO:0004780; F:GO:0005515; P:GO:0006355; F:GO:0008796; P:GO:0009164; P:GO:0009165; F:GO:0043565</t>
  </si>
  <si>
    <t>F:DNA-binding transcription factor activity; F:sulfate adenylyltransferase (ADP) activity; F:protein binding; P:regulation of DNA-templated transcription; F:bis(5'-nucleosyl)-tetraphosphatase activity; P:nucleoside catabolic process; P:nucleotide biosynthetic process; F:sequence-specific DNA binding</t>
  </si>
  <si>
    <t>CTRG_01815</t>
  </si>
  <si>
    <t>RRP14</t>
  </si>
  <si>
    <t>C2_08180C_A</t>
  </si>
  <si>
    <t xml:space="preserve">Ribosome biosynthesis protein </t>
  </si>
  <si>
    <t>C5M7I3</t>
  </si>
  <si>
    <t>IPR029190 (PFAM); IPR007019 (PANTHER)</t>
  </si>
  <si>
    <t>F:GO:0003677; F:GO:0003723; C:GO:0005730; P:GO:0042273; P:GO:0042274</t>
  </si>
  <si>
    <t>F:DNA binding; F:RNA binding; C:nucleolus; P:ribosomal large subunit biogenesis; P:ribosomal small subunit biogenesis</t>
  </si>
  <si>
    <t>CTRG_03159</t>
  </si>
  <si>
    <t>UPC2</t>
  </si>
  <si>
    <t>A0A5C2D237</t>
  </si>
  <si>
    <t>IPR001138 (SMART); IPR021858 (PFAM); IPR001138 (PFAM); IPR053157 (PANTHER); IPR001138 (PROSITE_PROFILES); IPR001138 (CDD); IPR036864 (SUPERFAMILY)</t>
  </si>
  <si>
    <t>CTRG_00214</t>
  </si>
  <si>
    <t>POL30</t>
  </si>
  <si>
    <t xml:space="preserve">Proliferating cell nuclear antigen </t>
  </si>
  <si>
    <t>C5M2C5</t>
  </si>
  <si>
    <t>IPR022649 (PFAM); IPR022648 (PFAM); IPR000730 (PANTHER); cd00577 (CDD); IPR046938 (SUPERFAMILY); IPR046938 (SUPERFAMILY)</t>
  </si>
  <si>
    <t>F:GO:0003677; P:GO:0006272; P:GO:0006275; P:GO:0006298; P:GO:0019985; F:GO:0030337; C:GO:0043626</t>
  </si>
  <si>
    <t>F:DNA binding; P:leading strand elongation; P:regulation of DNA replication; P:mismatch repair; P:translesion synthesis; F:DNA polymerase processivity factor activity; C:PCNA complex</t>
  </si>
  <si>
    <t>CTRG_03281</t>
  </si>
  <si>
    <t>RPA190</t>
  </si>
  <si>
    <t>A0A1Y1C7P8</t>
  </si>
  <si>
    <t>IPR007083 (PFAM); IPR007081 (PFAM); IPR045867 (PANTHER); IPR047107 (CDD); SSF64484 (SUPERFAMILY)</t>
  </si>
  <si>
    <t>F:GO:0001054; F:GO:0003677; F:GO:0003899; C:GO:0005736; P:GO:0006351</t>
  </si>
  <si>
    <t>F:RNA polymerase I activity; F:DNA binding; F:DNA-directed 5'-3' RNA polymerase activity; C:RNA polymerase I complex; P:DNA-templated transcription</t>
  </si>
  <si>
    <t>CTRG_02675</t>
  </si>
  <si>
    <t>DEG1</t>
  </si>
  <si>
    <t>C5_01610W_A</t>
  </si>
  <si>
    <t xml:space="preserve">PseudoU_synth_1 domain-containing protein </t>
  </si>
  <si>
    <t>C5M8F3</t>
  </si>
  <si>
    <t>IPR020097 (PFAM); IPR001406 (PANTHER); IPR041707 (CDD); IPR020103 (SUPERFAMILY)</t>
  </si>
  <si>
    <t>P:GO:0001522; F:GO:0003723; C:GO:0005634; C:GO:0005737; P:GO:0009451; F:GO:0009982; P:GO:0031119; P:GO:1990481</t>
  </si>
  <si>
    <t>P:pseudouridine synthesis; F:RNA binding; C:nucleus; C:cytoplasm; P:RNA modification; F:pseudouridine synthase activity; P:tRNA pseudouridine synthesis; P:mRNA pseudouridine synthesis</t>
  </si>
  <si>
    <t>CTRG_03057</t>
  </si>
  <si>
    <t xml:space="preserve">ATP-dependent DNA helicase PIF1 </t>
  </si>
  <si>
    <t>C5MAG5</t>
  </si>
  <si>
    <t>IPR003593 (SMART); IPR049163 (PFAM); IPR010285 (PFAM); IPR051055 (PANTHER); cd18809 (CDD); cd18037 (CDD); IPR027417 (SUPERFAMILY); IPR027417 (SUPERFAMILY)</t>
  </si>
  <si>
    <t>CTRG_01219</t>
  </si>
  <si>
    <t>C2_01230W_A</t>
  </si>
  <si>
    <t xml:space="preserve">Fe2OG dioxygenase domain-containing protein </t>
  </si>
  <si>
    <t>C5M5T9</t>
  </si>
  <si>
    <t>IPR006620 (SMART); IPR044862 (PFAM); IPR045054 (PANTHER); IPR005123 (PROSITE_PROFILES)</t>
  </si>
  <si>
    <t>F:GO:0004656; F:GO:0005506; C:GO:0005783; F:GO:0016705; P:GO:0018401; F:GO:0031418</t>
  </si>
  <si>
    <t>F:procollagen-proline 4-dioxygenase activity; F:iron ion binding; C:endoplasmic reticulum; F:oxidoreductase activity, acting on paired donors, with incorporation or reduction of molecular oxygen; P:peptidyl-proline hydroxylation to 4-hydroxy-L-proline; F:L-ascorbic acid binding</t>
  </si>
  <si>
    <t>CTRG_02317</t>
  </si>
  <si>
    <t>POL1</t>
  </si>
  <si>
    <t>C5MA05</t>
  </si>
  <si>
    <t>IPR006172 (SMART); IPR006133 (PFAM); IPR024647 (PFAM); IPR015088 (PFAM); IPR006134 (PFAM); PTHR45861 (PANTHER); IPR045846 (CDD); cd05776 (CDD); IPR043502 (SUPERFAMILY); IPR012337 (SUPERFAMILY)</t>
  </si>
  <si>
    <t>F:GO:0000166; F:GO:0003676; F:GO:0003677; F:GO:0003682; F:GO:0003688; F:GO:0003697; F:GO:0003887; C:GO:0005658; P:GO:0006260; P:GO:0006272; P:GO:0006273; P:GO:1902975</t>
  </si>
  <si>
    <t>F:nucleotide binding; F:nucleic acid binding; F:DNA binding; F:chromatin binding; F:DNA replication origin binding; F:single-stranded DNA binding; F:DNA-directed DNA polymerase activity; C:alpha DNA polymerase:primase complex; P:DNA replication; P:leading strand elongation; P:lagging strand elongation; P:mitotic DNA replication initiation</t>
  </si>
  <si>
    <t>CTRG_02271</t>
  </si>
  <si>
    <t>ZCF35</t>
  </si>
  <si>
    <t>C5M9V9</t>
  </si>
  <si>
    <t>IPR001138 (SMART); IPR001138 (PFAM); IPR050675 (PANTHER); IPR001138 (PROSITE_PROFILES); cd12148 (CDD); IPR001138 (CDD); IPR036864 (SUPERFAMILY)</t>
  </si>
  <si>
    <t>F:GO:0000978; F:GO:0000981; C:GO:0005634; P:GO:0006355; F:GO:0008270; P:GO:0045944</t>
  </si>
  <si>
    <t>F:RNA polymerase II cis-regulatory region sequence-specific DNA binding; F:DNA-binding transcription factor activity, RNA polymerase II-specific; C:nucleus; P:regulation of DNA-templated transcription; F:zinc ion binding; P:positive regulation of transcription by RNA polymerase II</t>
  </si>
  <si>
    <t>CTRG_06123</t>
  </si>
  <si>
    <t>RKM2</t>
  </si>
  <si>
    <t>C5_05150C_A</t>
  </si>
  <si>
    <t xml:space="preserve">SET domain-containing protein </t>
  </si>
  <si>
    <t>C5MJ80</t>
  </si>
  <si>
    <t>IPR001214 (PFAM); IPR050600 (PANTHER); IPR001214 (PROSITE_PROFILES); IPR044429 (CDD); IPR046341 (SUPERFAMILY)</t>
  </si>
  <si>
    <t>F:GO:0005515; F:GO:0016279; P:GO:0018023; P:GO:0018026</t>
  </si>
  <si>
    <t>F:protein binding; F:protein-lysine N-methyltransferase activity; P:peptidyl-lysine trimethylation; P:peptidyl-lysine monomethylation</t>
  </si>
  <si>
    <t>CTRG_04592</t>
  </si>
  <si>
    <t>DST1</t>
  </si>
  <si>
    <t>C1_01860W_A</t>
  </si>
  <si>
    <t>C5MEU9</t>
  </si>
  <si>
    <t>IPR003617 (SMART); IPR003618 (SMART); IPR001222 (SMART); IPR001222 (PFAM); IPR017923 (PFAM); IPR003618 (PFAM); PTHR11477 (PANTHER); IPR001222 (PROSITE_PROFILES); IPR017923 (PROSITE_PROFILES); IPR003618 (PROSITE_PROFILES); cd13749 (CDD); IPR035441 (SUPERFAMILY); IPR036575 (SUPERFAMILY); SSF57783 (SUPERFAMILY)</t>
  </si>
  <si>
    <t>F:GO:0000977; F:GO:0001139; F:GO:0003676; C:GO:0005634; P:GO:0006351; P:GO:0006362; P:GO:0006368; F:GO:0008270; P:GO:0031440; P:GO:0031564</t>
  </si>
  <si>
    <t>F:RNA polymerase II transcription regulatory region sequence-specific DNA binding; F:RNA polymerase II complex recruiting activity; F:nucleic acid binding; C:nucleus; P:DNA-templated transcription; P:transcription elongation by RNA polymerase I; P:transcription elongation by RNA polymerase II; F:zinc ion binding; P:regulation of mRNA 3'-end processing; P:transcription antitermination</t>
  </si>
  <si>
    <t>CTRG_02016</t>
  </si>
  <si>
    <t>KIP2</t>
  </si>
  <si>
    <t xml:space="preserve">Kinesin-like protein </t>
  </si>
  <si>
    <t>C5M538</t>
  </si>
  <si>
    <t>IPR001752 (SMART); IPR001752 (PFAM); IPR027640 (PANTHER); IPR001752 (PROSITE_PROFILES); IPR027417 (SUPERFAMILY)</t>
  </si>
  <si>
    <t>F:GO:0003777; F:GO:0005524; P:GO:0007018; F:GO:0008017</t>
  </si>
  <si>
    <t>F:microtubule motor activity; F:ATP binding; P:microtubule-based movement; F:microtubule binding</t>
  </si>
  <si>
    <t>CTRG_05660</t>
  </si>
  <si>
    <t>HAL3</t>
  </si>
  <si>
    <t>SIS2</t>
  </si>
  <si>
    <t xml:space="preserve">Flavoprotein domain-containing protein </t>
  </si>
  <si>
    <t>C5MHW7</t>
  </si>
  <si>
    <t>IPR003382 (PFAM); PTHR14359 (PANTHER); IPR036551 (SUPERFAMILY)</t>
  </si>
  <si>
    <t>F:GO:0003824; F:GO:0004633; F:GO:0010181; P:GO:0015937; C:GO:0071513</t>
  </si>
  <si>
    <t>F:catalytic activity; F:phosphopantothenoylcysteine decarboxylase activity; F:FMN binding; P:coenzyme A biosynthetic process; C:phosphopantothenoylcysteine decarboxylase complex</t>
  </si>
  <si>
    <t>CTRG_02059</t>
  </si>
  <si>
    <t>FCY21</t>
  </si>
  <si>
    <t>FCY2</t>
  </si>
  <si>
    <t xml:space="preserve">Purine-cytosine permease </t>
  </si>
  <si>
    <t>B0FGQ9</t>
  </si>
  <si>
    <t>IPR001248 (PFAM); IPR026030 (PANTHER)</t>
  </si>
  <si>
    <t>C:GO:0000329; C:GO:0005886; P:GO:0006810; F:GO:0015205; P:GO:0015856; C:GO:0016020; F:GO:0022857; P:GO:0055085</t>
  </si>
  <si>
    <t>C:fungal-type vacuole membrane; C:plasma membrane; P:transport; F:nucleobase transmembrane transporter activity; P:cytosine transport; C:membrane; F:transmembrane transporter activity; P:transmembrane transport</t>
  </si>
  <si>
    <t>CTRG_04809</t>
  </si>
  <si>
    <t>KAP123</t>
  </si>
  <si>
    <t>C1_05630C_A</t>
  </si>
  <si>
    <t>C5MFG6</t>
  </si>
  <si>
    <t>PF13513 (PFAM); IPR001494 (PFAM); IPR040122 (PANTHER); IPR021133 (PROSITE_PROFILES); IPR001494 (PROSITE_PROFILES); IPR021133 (PROSITE_PROFILES); IPR016024 (SUPERFAMILY); IPR016024 (SUPERFAMILY)</t>
  </si>
  <si>
    <t>C:GO:0005634; C:GO:0005737; P:GO:0006606; P:GO:0006886; F:GO:0008139; F:GO:0031267; F:GO:0061608</t>
  </si>
  <si>
    <t>C:nucleus; C:cytoplasm; P:protein import into nucleus; P:intracellular protein transport; F:nuclear localization sequence binding; F:small GTPase binding; F:nuclear import signal receptor activity</t>
  </si>
  <si>
    <t>CTRG_00376</t>
  </si>
  <si>
    <t>MSH1</t>
  </si>
  <si>
    <t>CR_04120C_A</t>
  </si>
  <si>
    <t xml:space="preserve">DNA_MISMATCH_REPAIR_2 domain-containing protein </t>
  </si>
  <si>
    <t>C5M2T7</t>
  </si>
  <si>
    <t>IPR007696 (SMART); IPR000432 (SMART); IPR007696 (PFAM); IPR000432 (PFAM); IPR007695 (PFAM); IPR007860 (PFAM); IPR045076 (PANTHER); IPR027417 (SUPERFAMILY); IPR036678 (SUPERFAMILY); IPR016151 (SUPERFAMILY); IPR036187 (SUPERFAMILY)</t>
  </si>
  <si>
    <t>F:GO:0003690; F:GO:0005524; C:GO:0005634; C:GO:0005739; P:GO:0006298; F:GO:0030983; P:GO:0043504; F:GO:0140664</t>
  </si>
  <si>
    <t>F:double-stranded DNA binding; F:ATP binding; C:nucleus; C:mitochondrion; P:mismatch repair; F:mismatched DNA binding; P:mitochondrial DNA repair; F:ATP-dependent DNA damage sensor activity</t>
  </si>
  <si>
    <t>CTRG_03190</t>
  </si>
  <si>
    <t>THI80</t>
  </si>
  <si>
    <t>C5_03840W_A</t>
  </si>
  <si>
    <t xml:space="preserve">Thiamine pyrophosphokinase </t>
  </si>
  <si>
    <t>C5MAU8</t>
  </si>
  <si>
    <t>IPR007373 (SMART); IPR007373 (PFAM); IPR007371 (PFAM); PTHR13622 (PANTHER); IPR006282 (CDD); IPR036371 (SUPERFAMILY); IPR036759 (SUPERFAMILY)</t>
  </si>
  <si>
    <t>F:GO:0004788; F:GO:0005524; P:GO:0006772; P:GO:0009229; F:GO:0030975</t>
  </si>
  <si>
    <t>F:thiamine diphosphokinase activity; F:ATP binding; P:thiamine metabolic process; P:thiamine diphosphate biosynthetic process; F:thiamine binding</t>
  </si>
  <si>
    <t>CTRG_03851</t>
  </si>
  <si>
    <t>C4_05650W_A</t>
  </si>
  <si>
    <t>C5MDU9</t>
  </si>
  <si>
    <t>IPR053030 (PANTHER)</t>
  </si>
  <si>
    <t>P:GO:0000462; C:GO:0005730</t>
  </si>
  <si>
    <t>P:maturation of SSU-rRNA from tricistronic rRNA transcript (SSU-rRNA, 5.8S rRNA, LSU-rRNA); C:nucleolus</t>
  </si>
  <si>
    <t>CTRG_06085</t>
  </si>
  <si>
    <t>C5_04910W_A</t>
  </si>
  <si>
    <t xml:space="preserve">rRNA-processing protein EFG1 </t>
  </si>
  <si>
    <t>C5MJ42</t>
  </si>
  <si>
    <t>IPR019310 (PFAM); IPR050786 (PANTHER)</t>
  </si>
  <si>
    <t>P:GO:0000462; C:GO:0005730; P:GO:0006364; C:GO:0030688</t>
  </si>
  <si>
    <t>P:maturation of SSU-rRNA from tricistronic rRNA transcript (SSU-rRNA, 5.8S rRNA, LSU-rRNA); C:nucleolus; P:rRNA processing; C:preribosome, small subunit precursor</t>
  </si>
  <si>
    <t>CTRG_03289</t>
  </si>
  <si>
    <t>CBF5</t>
  </si>
  <si>
    <t xml:space="preserve">H/ACA ribonucleoprotein complex subunit CBF5 </t>
  </si>
  <si>
    <t>C5MB47</t>
  </si>
  <si>
    <t>IPR002478 (SMART); IPR012960 (SMART); IPR002478 (PFAM); IPR032819 (PFAM); IPR012960 (PFAM); IPR002501 (PFAM); IPR004802 (PANTHER); PS50890 (PROSITE_PROFILES); cd21148 (CDD); cd02572 (CDD); IPR020103 (SUPERFAMILY); IPR015947 (SUPERFAMILY)</t>
  </si>
  <si>
    <t>P:GO:0000495; P:GO:0001522; F:GO:0003723; P:GO:0006396; P:GO:0009451; F:GO:0009982; P:GO:0031118; P:GO:0031120; C:GO:0031429; P:GO:1990481</t>
  </si>
  <si>
    <t>P:box H/ACA sno(s)RNA 3'-end processing; P:pseudouridine synthesis; F:RNA binding; P:RNA processing; P:RNA modification; F:pseudouridine synthase activity; P:rRNA pseudouridine synthesis; P:snRNA pseudouridine synthesis; C:box H/ACA snoRNP complex; P:mRNA pseudouridine synthesis</t>
  </si>
  <si>
    <t>CTRG_05588</t>
  </si>
  <si>
    <t>C3_07650C_A</t>
  </si>
  <si>
    <t>C5MHP5</t>
  </si>
  <si>
    <t>CTRG_00716</t>
  </si>
  <si>
    <t>MCM2</t>
  </si>
  <si>
    <t xml:space="preserve">DNA replication licensing factor MCM2 </t>
  </si>
  <si>
    <t>C5M3S7</t>
  </si>
  <si>
    <t>IPR031327 (SMART); IPR027925 (PFAM); IPR041562 (PFAM); IPR008045 (PFAM); IPR001208 (PFAM); IPR033762 (PFAM); IPR031327 (PANTHER); IPR001208 (PROSITE_PROFILES); cd17753 (CDD); IPR027417 (SUPERFAMILY); IPR012340 (SUPERFAMILY)</t>
  </si>
  <si>
    <t>P:GO:0000727; F:GO:0003677; F:GO:0003697; F:GO:0005524; C:GO:0005634; P:GO:0006268; P:GO:0006270; F:GO:0017116; P:GO:0032508; C:GO:0042555; F:GO:0043138; P:GO:1902975; P:GO:1905775</t>
  </si>
  <si>
    <t>P:double-strand break repair via break-induced replication; F:DNA binding; F:single-stranded DNA binding; F:ATP binding; C:nucleus; P:DNA unwinding involved in DNA replication; P:DNA replication initiation; F:single-stranded DNA helicase activity; P:DNA duplex unwinding; C:MCM complex; F:3'-5' DNA helicase activity; P:mitotic DNA replication initiation; P:negative regulation of DNA helicase activity</t>
  </si>
  <si>
    <t>CTRG_05980</t>
  </si>
  <si>
    <t>C5_02780W_A</t>
  </si>
  <si>
    <t>C5MIT7</t>
  </si>
  <si>
    <t>IPR042403 (PANTHER); IPR000679 (PROSITE_PROFILES); IPR000679 (CDD); SSF57716 (SUPERFAMILY)</t>
  </si>
  <si>
    <t>P:GO:0000183; P:GO:0006355; P:GO:0006357; P:GO:0030466; F:GO:0043565</t>
  </si>
  <si>
    <t>P:rDNA heterochromatin formation; P:regulation of DNA-templated transcription; P:regulation of transcription by RNA polymerase II; P:silent mating-type cassette heterochromatin formation; F:sequence-specific DNA binding</t>
  </si>
  <si>
    <t>CTRG_03799</t>
  </si>
  <si>
    <t>C5MDP7</t>
  </si>
  <si>
    <t>CTRG_03053</t>
  </si>
  <si>
    <t>MRPL4</t>
  </si>
  <si>
    <t>54S ribosomal protein L4</t>
  </si>
  <si>
    <t>C5MAG1</t>
  </si>
  <si>
    <t>IPR010729 (PFAM); IPR010729 (PANTHER)</t>
  </si>
  <si>
    <t>F:GO:0003735; C:GO:0005761; C:GO:0005762; P:GO:0006412; P:GO:0032543</t>
  </si>
  <si>
    <t>F:structural constituent of ribosome; C:mitochondrial ribosome; C:mitochondrial large ribosomal subunit; P:translation; P:mitochondrial translation</t>
  </si>
  <si>
    <t>CTRG_05729</t>
  </si>
  <si>
    <t>KAE1</t>
  </si>
  <si>
    <t xml:space="preserve">tRNA N6-adenosine threonylcarbamoyltransferase </t>
  </si>
  <si>
    <t>C5MI36</t>
  </si>
  <si>
    <t>IPR000905 (PFAM); IPR000905 (PANTHER); IPR043129 (SUPERFAMILY)</t>
  </si>
  <si>
    <t>C:GO:0000408; C:GO:0005737</t>
  </si>
  <si>
    <t>C:EKC/KEOPS complex; C:cytoplasm</t>
  </si>
  <si>
    <t>CTRG_02730</t>
  </si>
  <si>
    <t>ALA1</t>
  </si>
  <si>
    <t xml:space="preserve">Alanine--tRNA ligase </t>
  </si>
  <si>
    <t>C5M8K8</t>
  </si>
  <si>
    <t>IPR018164 (PFAM); IPR050058 (PANTHER); IPR018165 (PROSITE_PROFILES); cd00673 (CDD); IPR009000 (SUPERFAMILY); IPR018163 (SUPERFAMILY); IPR045864 (SUPERFAMILY); IPR018162 (SUPERFAMILY)</t>
  </si>
  <si>
    <t>F:GO:0000166; F:GO:0002161; F:GO:0003676; F:GO:0004813; F:GO:0005524; C:GO:0005737; C:GO:0005739; P:GO:0006419</t>
  </si>
  <si>
    <t>F:nucleotide binding; F:aminoacyl-tRNA editing activity; F:nucleic acid binding; F:alanine-tRNA ligase activity; F:ATP binding; C:cytoplasm; C:mitochondrion; P:alanyl-tRNA aminoacylation</t>
  </si>
  <si>
    <t>CTRG_04844</t>
  </si>
  <si>
    <t>NPA3</t>
  </si>
  <si>
    <t>C7_02460C_A</t>
  </si>
  <si>
    <t xml:space="preserve">GPN-loop GTPase </t>
  </si>
  <si>
    <t>C5MFK1</t>
  </si>
  <si>
    <t>IPR004130 (PFAM); IPR004130 (PANTHER); IPR030230 (CDD); IPR027417 (SUPERFAMILY)</t>
  </si>
  <si>
    <t>F:GO:0003924</t>
  </si>
  <si>
    <t>F:GTPase activity</t>
  </si>
  <si>
    <t>CTRG_02611</t>
  </si>
  <si>
    <t>HEM13</t>
  </si>
  <si>
    <t xml:space="preserve">Coproporphyrinogen oxidase </t>
  </si>
  <si>
    <t>C5M889</t>
  </si>
  <si>
    <t>IPR001260 (PFAM); IPR001260 (PANTHER); IPR036406 (SUPERFAMILY)</t>
  </si>
  <si>
    <t>F:GO:0004109; C:GO:0005737; P:GO:0006779; P:GO:0006782</t>
  </si>
  <si>
    <t>F:coproporphyrinogen oxidase activity; C:cytoplasm; P:porphyrin-containing compound biosynthetic process; P:protoporphyrinogen IX biosynthetic process</t>
  </si>
  <si>
    <t>CTRG_05801</t>
  </si>
  <si>
    <t>MCD1</t>
  </si>
  <si>
    <t xml:space="preserve">Kleisin alpha </t>
  </si>
  <si>
    <t>C5MIA8</t>
  </si>
  <si>
    <t>IPR006910 (PFAM); IPR006909 (PFAM); IPR039781 (PANTHER); IPR036390 (SUPERFAMILY)</t>
  </si>
  <si>
    <t>F:GO:0003682; F:GO:0005515; P:GO:0007062; P:GO:0007064; C:GO:0008278; C:GO:0030892; P:GO:1990414</t>
  </si>
  <si>
    <t>F:chromatin binding; F:protein binding; P:sister chromatid cohesion; P:mitotic sister chromatid cohesion; C:cohesin complex; C:mitotic cohesin complex; P:replication-born double-strand break repair via sister chromatid exchange</t>
  </si>
  <si>
    <t>CTRG_01833</t>
  </si>
  <si>
    <t>TEF1</t>
  </si>
  <si>
    <t>TEF2</t>
  </si>
  <si>
    <t xml:space="preserve">Elongation factor 1-alpha 1 </t>
  </si>
  <si>
    <t>A0A455R6C1</t>
  </si>
  <si>
    <t>IPR000795 (PFAM); IPR004161 (PFAM); IPR054696 (PFAM); IPR050100 (PANTHER); IPR000795 (PROSITE_PROFILES); cd03705 (CDD); cd01883 (CDD); cd03693 (CDD); IPR009001 (SUPERFAMILY); IPR009000 (SUPERFAMILY); IPR027417 (SUPERFAMILY)</t>
  </si>
  <si>
    <t>F:GO:0003746; F:GO:0003924; F:GO:0005525; P:GO:0006412; P:GO:0006414</t>
  </si>
  <si>
    <t>F:translation elongation factor activity; F:GTPase activity; F:GTP binding; P:translation; P:translational elongation</t>
  </si>
  <si>
    <t>CTRG_01126</t>
  </si>
  <si>
    <t>C2_00570W_A</t>
  </si>
  <si>
    <t>C5M5J6</t>
  </si>
  <si>
    <t>CTRG_05483</t>
  </si>
  <si>
    <t>ERG1</t>
  </si>
  <si>
    <t xml:space="preserve">Squalene monooxygenase </t>
  </si>
  <si>
    <t>C5MHC9</t>
  </si>
  <si>
    <t>IPR013698 (PFAM); IPR040125 (PANTHER); IPR036188 (SUPERFAMILY)</t>
  </si>
  <si>
    <t>F:GO:0004506; C:GO:0005783; P:GO:0006696; C:GO:0016020; P:GO:0016126; F:GO:0050660</t>
  </si>
  <si>
    <t>F:squalene monooxygenase activity; C:endoplasmic reticulum; P:ergosterol biosynthetic process; C:membrane; P:sterol biosynthetic process; F:flavin adenine dinucleotide binding</t>
  </si>
  <si>
    <t>CTRG_01185</t>
  </si>
  <si>
    <t>THI20</t>
  </si>
  <si>
    <t xml:space="preserve">Trifunctional hydroxymethylpyrimidine kinase/phosphomethylpyrimidine kinase/thiaminase </t>
  </si>
  <si>
    <t>C5M5Q5</t>
  </si>
  <si>
    <t>IPR013749 (PFAM); IPR004305 (PFAM); PTHR20858 (PANTHER); cd19367 (CDD); IPR004399 (CDD); IPR016084 (SUPERFAMILY); IPR029056 (SUPERFAMILY)</t>
  </si>
  <si>
    <t>C:GO:0005829; F:GO:0008902; F:GO:0008972; P:GO:0009228</t>
  </si>
  <si>
    <t>C:cytosol; F:hydroxymethylpyrimidine kinase activity; F:phosphomethylpyrimidine kinase activity; P:thiamine biosynthetic process</t>
  </si>
  <si>
    <t>CTRG_02414</t>
  </si>
  <si>
    <t>KRI1</t>
  </si>
  <si>
    <t>C3_02350W_A</t>
  </si>
  <si>
    <t xml:space="preserve">Kri1_C domain-containing protein </t>
  </si>
  <si>
    <t>C5MAA2</t>
  </si>
  <si>
    <t>IPR018034 (PFAM); IPR024626 (PFAM); IPR018034 (PANTHER)</t>
  </si>
  <si>
    <t>P:GO:0000447; C:GO:0005730; C:GO:0030686</t>
  </si>
  <si>
    <t>P:endonucleolytic cleavage in ITS1 to separate SSU-rRNA from 5.8S rRNA and LSU-rRNA from tricistronic rRNA transcript (SSU-rRNA, 5.8S rRNA, LSU-rRNA); C:nucleolus; C:90S preribosome</t>
  </si>
  <si>
    <t>CTRG_05542</t>
  </si>
  <si>
    <t>DPH5</t>
  </si>
  <si>
    <t xml:space="preserve">Diphthine methyl ester synthase 2 </t>
  </si>
  <si>
    <t>C5MHI8</t>
  </si>
  <si>
    <t>IPR000878 (PFAM); IPR004551 (PANTHER); IPR004551 (CDD); IPR035996 (SUPERFAMILY)</t>
  </si>
  <si>
    <t>F:GO:0004164; F:GO:0008168; P:GO:0017183</t>
  </si>
  <si>
    <t>F:diphthine synthase activity; F:methyltransferase activity; P:protein histidyl modification to diphthamide</t>
  </si>
  <si>
    <t>CTRG_01217</t>
  </si>
  <si>
    <t>C2_01260W_A</t>
  </si>
  <si>
    <t xml:space="preserve">TFIIIC_delta domain-containing protein </t>
  </si>
  <si>
    <t>C5M5T7</t>
  </si>
  <si>
    <t>IPR024761 (PFAM); IPR036322 (SUPERFAMILY)</t>
  </si>
  <si>
    <t>CTRG_00759</t>
  </si>
  <si>
    <t>CR_03410W_A</t>
  </si>
  <si>
    <t>C5M3X0</t>
  </si>
  <si>
    <t>CTRG_03113</t>
  </si>
  <si>
    <t>TIF6</t>
  </si>
  <si>
    <t xml:space="preserve">Eukaryotic translation initiation factor 6 </t>
  </si>
  <si>
    <t>C5MAM1</t>
  </si>
  <si>
    <t>IPR002769 (SMART); IPR002769 (PFAM); IPR002769 (PANTHER); IPR002769 (CDD); SSF55909 (SUPERFAMILY)</t>
  </si>
  <si>
    <t>P:GO:0000054; P:GO:0000460; P:GO:0000470; C:GO:0005730; C:GO:0005829; C:GO:0030687; P:GO:0042256; F:GO:0043022; F:GO:0043023; P:GO:1902626</t>
  </si>
  <si>
    <t>P:ribosomal subunit export from nucleus; P:maturation of 5.8S rRNA; P:maturation of LSU-rRNA; C:nucleolus; C:cytosol; C:preribosome, large subunit precursor; P:cytosolic ribosome assembly; F:ribosome binding; F:ribosomal large subunit binding; P:assembly of large subunit precursor of preribosome</t>
  </si>
  <si>
    <t>CTRG_05039</t>
  </si>
  <si>
    <t>THG1</t>
  </si>
  <si>
    <t xml:space="preserve">tRNA(His) guanylyltransferase </t>
  </si>
  <si>
    <t>C5MG46</t>
  </si>
  <si>
    <t>IPR024956 (PFAM); IPR025845 (PFAM); IPR007537 (PANTHER)</t>
  </si>
  <si>
    <t>F:GO:0000287; P:GO:0006400; P:GO:0008033; F:GO:0008193</t>
  </si>
  <si>
    <t>F:magnesium ion binding; P:tRNA modification; P:tRNA processing; F:tRNA guanylyltransferase activity</t>
  </si>
  <si>
    <t>CTRG_00763</t>
  </si>
  <si>
    <t>KTI12</t>
  </si>
  <si>
    <t xml:space="preserve">Kti12p </t>
  </si>
  <si>
    <t>C5M3X4</t>
  </si>
  <si>
    <t>IPR013641 (PFAM); PTHR12435 (PANTHER); IPR027417 (SUPERFAMILY)</t>
  </si>
  <si>
    <t>P:GO:0002098</t>
  </si>
  <si>
    <t>P:tRNA wobble uridine modification</t>
  </si>
  <si>
    <t>CTRG_00827</t>
  </si>
  <si>
    <t>RRP9</t>
  </si>
  <si>
    <t>C5M438</t>
  </si>
  <si>
    <t>IPR001680 (SMART); IPR001680 (PFAM); IPR039241 (PANTHER); PS50294 (PROSITE_PROFILES); IPR001680 (PROSITE_PROFILES); IPR001680 (PROSITE_PROFILES); IPR036322 (SUPERFAMILY)</t>
  </si>
  <si>
    <t>F:GO:0005515; F:GO:0030515; C:GO:0032040; F:GO:0034511</t>
  </si>
  <si>
    <t>F:protein binding; F:snoRNA binding; C:small-subunit processome; F:U3 snoRNA binding</t>
  </si>
  <si>
    <t>CTRG_00179</t>
  </si>
  <si>
    <t>AAT22</t>
  </si>
  <si>
    <t xml:space="preserve">Aspartate aminotransferase </t>
  </si>
  <si>
    <t>C5M290</t>
  </si>
  <si>
    <t>F:GO:0004069; C:GO:0005829; P:GO:0006520; P:GO:0006532; F:GO:0008483; P:GO:0009058; F:GO:0030170</t>
  </si>
  <si>
    <t>F:L-aspartate:2-oxoglutarate aminotransferase activity; C:cytosol; P:amino acid metabolic process; P:aspartate biosynthetic process; F:transaminase activity; P:biosynthetic process; F:pyridoxal phosphate binding</t>
  </si>
  <si>
    <t>CTRG_05361</t>
  </si>
  <si>
    <t>C5MH07</t>
  </si>
  <si>
    <t>CTRG_05456</t>
  </si>
  <si>
    <t>CHT2</t>
  </si>
  <si>
    <t xml:space="preserve">Chitinase 2 </t>
  </si>
  <si>
    <t>C5MHA2</t>
  </si>
  <si>
    <t>IPR001223 (PFAM); IPR025928 (PFAM); IPR050542 (PANTHER); IPR001223 (PROSITE_PROFILES); IPR045321 (CDD); IPR017853 (SUPERFAMILY)</t>
  </si>
  <si>
    <t>F:GO:0004568; C:GO:0005576; P:GO:0005975</t>
  </si>
  <si>
    <t>F:chitinase activity; C:extracellular region; P:carbohydrate metabolic process</t>
  </si>
  <si>
    <t>CTRG_01558</t>
  </si>
  <si>
    <t>C2_05540C_A</t>
  </si>
  <si>
    <t>C5M6S7</t>
  </si>
  <si>
    <t>IPR000504 (SMART); IPR000504 (PFAM); IPR022023 (PFAM); IPR051183 (PANTHER); IPR000504 (PROSITE_PROFILES); IPR035979 (SUPERFAMILY)</t>
  </si>
  <si>
    <t>P:GO:0000398; F:GO:0003676; F:GO:0003723; F:GO:0003729; C:GO:0005685; F:GO:0017069; F:GO:0030619; C:GO:0071004; C:GO:0071011</t>
  </si>
  <si>
    <t>P:mRNA splicing, via spliceosome; F:nucleic acid binding; F:RNA binding; F:mRNA binding; C:U1 snRNP; F:snRNA binding; F:U1 snRNA binding; C:U2-type prespliceosome; C:precatalytic spliceosome</t>
  </si>
  <si>
    <t>CTRG_01435</t>
  </si>
  <si>
    <t>C5M6F4</t>
  </si>
  <si>
    <t>IPR020843 (SMART); PF13602 (PFAM); IPR013154 (PFAM); IPR050700 (PANTHER); IPR036291 (SUPERFAMILY); IPR011032 (SUPERFAMILY)</t>
  </si>
  <si>
    <t>CTRG_03355</t>
  </si>
  <si>
    <t>DBP3</t>
  </si>
  <si>
    <t xml:space="preserve">ATP-dependent RNA helicase DBP3 </t>
  </si>
  <si>
    <t>C5MBB3</t>
  </si>
  <si>
    <t>IPR001650 (SMART); IPR014001 (SMART); IPR001650 (PFAM); IPR011545 (PFAM); PTHR47958 (PANTHER); IPR014014 (PROSITE_PROFILES); IPR014001 (PROSITE_PROFILES); IPR001650 (PROSITE_PROFILES); cd18787 (CDD); cd00268 (CDD); IPR027417 (SUPERFAMILY)</t>
  </si>
  <si>
    <t>F:GO:0003676; F:GO:0003723; F:GO:0003724; F:GO:0005524; C:GO:0005730; P:GO:0006364</t>
  </si>
  <si>
    <t>F:nucleic acid binding; F:RNA binding; F:RNA helicase activity; F:ATP binding; C:nucleolus; P:rRNA processing</t>
  </si>
  <si>
    <t>CTRG_05408</t>
  </si>
  <si>
    <t>PBP2</t>
  </si>
  <si>
    <t xml:space="preserve">Pbp2p </t>
  </si>
  <si>
    <t>C5MH54</t>
  </si>
  <si>
    <t>IPR004087 (SMART); IPR004088 (PFAM); PTHR10288 (PANTHER); PS50084 (PROSITE_PROFILES); PS50084 (PROSITE_PROFILES); PS50084 (PROSITE_PROFILES); IPR036612 (SUPERFAMILY); IPR036612 (SUPERFAMILY); IPR036612 (SUPERFAMILY)</t>
  </si>
  <si>
    <t>F:GO:0003676; F:GO:0003723; F:GO:0003729; C:GO:0005634; C:GO:0005737; P:GO:0010468</t>
  </si>
  <si>
    <t>F:nucleic acid binding; F:RNA binding; F:mRNA binding; C:nucleus; C:cytoplasm; P:regulation of gene expression</t>
  </si>
  <si>
    <t>CTRG_02534</t>
  </si>
  <si>
    <t>RPL18</t>
  </si>
  <si>
    <t>RPL18B</t>
  </si>
  <si>
    <t>C5M812</t>
  </si>
  <si>
    <t>IPR021131 (PFAM); IPR000039 (PANTHER); IPR036227 (SUPERFAMILY)</t>
  </si>
  <si>
    <t>CTRG_03707</t>
  </si>
  <si>
    <t>DCD1</t>
  </si>
  <si>
    <t>C1_14310W_A</t>
  </si>
  <si>
    <t xml:space="preserve">CMP/dCMP-type deaminase domain-containing protein </t>
  </si>
  <si>
    <t>C5MCB5</t>
  </si>
  <si>
    <t>IPR002125 (PFAM); IPR015517 (PANTHER); IPR002125 (PROSITE_PROFILES); IPR035105 (CDD); IPR016193 (SUPERFAMILY); IPR027417 (SUPERFAMILY)</t>
  </si>
  <si>
    <t>F:GO:0003824; C:GO:0005737</t>
  </si>
  <si>
    <t>F:catalytic activity; C:cytoplasm</t>
  </si>
  <si>
    <t>CTRG_03978</t>
  </si>
  <si>
    <t>MTO1</t>
  </si>
  <si>
    <t xml:space="preserve">tRNA modification protein </t>
  </si>
  <si>
    <t>C5MCM7</t>
  </si>
  <si>
    <t>IPR047001 (SMART); IPR026904 (PFAM); IPR040131 (PFAM); IPR049312 (PFAM); IPR002218 (PANTHER); IPR036188 (SUPERFAMILY)</t>
  </si>
  <si>
    <t>P:GO:0002098; C:GO:0005739; C:GO:0005829; P:GO:0008033; P:GO:0030488; F:GO:0050660; P:GO:0070899</t>
  </si>
  <si>
    <t>P:tRNA wobble uridine modification; C:mitochondrion; C:cytosol; P:tRNA processing; P:tRNA methylation; F:flavin adenine dinucleotide binding; P:mitochondrial tRNA wobble uridine modification</t>
  </si>
  <si>
    <t>CTRG_02792</t>
  </si>
  <si>
    <t>C5M8S0</t>
  </si>
  <si>
    <t>IPR038980 (PANTHER); IPR014009 (PROSITE_PROFILES)</t>
  </si>
  <si>
    <t>F:GO:0004674; P:GO:0006974</t>
  </si>
  <si>
    <t>F:protein serine/threonine kinase activity; P:DNA damage response</t>
  </si>
  <si>
    <t>CTRG_02516</t>
  </si>
  <si>
    <t>RPL82</t>
  </si>
  <si>
    <t>RPL8A</t>
  </si>
  <si>
    <t xml:space="preserve">60S ribosomal protein L8 </t>
  </si>
  <si>
    <t>C5M7Z4</t>
  </si>
  <si>
    <t>IPR004038 (PFAM); IPR050257 (PANTHER); IPR029064 (SUPERFAMILY)</t>
  </si>
  <si>
    <t>CTRG_00285</t>
  </si>
  <si>
    <t>C4_03000C_A</t>
  </si>
  <si>
    <t>C5M2J6</t>
  </si>
  <si>
    <t>CTRG_04810</t>
  </si>
  <si>
    <t>FAL1</t>
  </si>
  <si>
    <t xml:space="preserve">ATP-dependent RNA helicase FAL1 </t>
  </si>
  <si>
    <t>C5MFG7</t>
  </si>
  <si>
    <t>IPR014001 (SMART); IPR001650 (SMART); IPR001650 (PFAM); IPR011545 (PFAM); PTHR47958 (PANTHER); IPR001650 (PROSITE_PROFILES); IPR014014 (PROSITE_PROFILES); IPR014001 (PROSITE_PROFILES); cd18787 (CDD); IPR027417 (SUPERFAMILY); IPR027417 (SUPERFAMILY)</t>
  </si>
  <si>
    <t>F:GO:0003676; F:GO:0003723; F:GO:0003724; F:GO:0003729; F:GO:0005524; C:GO:0005730; C:GO:0071013</t>
  </si>
  <si>
    <t>F:nucleic acid binding; F:RNA binding; F:RNA helicase activity; F:mRNA binding; F:ATP binding; C:nucleolus; C:catalytic step 2 spliceosome</t>
  </si>
  <si>
    <t>CTRG_06159</t>
  </si>
  <si>
    <t>CR_10750C_A</t>
  </si>
  <si>
    <t>YCR087C-A</t>
  </si>
  <si>
    <t xml:space="preserve">zf-LYAR domain-containing protein </t>
  </si>
  <si>
    <t>C5MJB6</t>
  </si>
  <si>
    <t>IPR014898 (PFAM); IPR039999 (PANTHER); PS51804 (PROSITE_PROFILES); PS51804 (PROSITE_PROFILES); IPR036236 (SUPERFAMILY); IPR036236 (SUPERFAMILY)</t>
  </si>
  <si>
    <t>P:GO:0000122; F:GO:0003677; C:GO:0005730; P:GO:0006364</t>
  </si>
  <si>
    <t>P:negative regulation of transcription by RNA polymerase II; F:DNA binding; C:nucleolus; P:rRNA processing</t>
  </si>
  <si>
    <t>CTRG_05192</t>
  </si>
  <si>
    <t>RPP1B</t>
  </si>
  <si>
    <t xml:space="preserve">Ribosomal protein P1B </t>
  </si>
  <si>
    <t>C5MGJ9</t>
  </si>
  <si>
    <t>CTRG_00904</t>
  </si>
  <si>
    <t>FAP1</t>
  </si>
  <si>
    <t>CR_02430C_A</t>
  </si>
  <si>
    <t>Protein binds to Fpr1p</t>
  </si>
  <si>
    <t>C5M4B4</t>
  </si>
  <si>
    <t>IPR001374 (SMART); IPR000967 (SMART); IPR001374 (PFAM); IPR034078 (PANTHER); IPR019787 (PROSITE_PROFILES); IPR001374 (PROSITE_PROFILES); IPR000716 (PROSITE_PROFILES); IPR001841 (PROSITE_PROFILES); IPR034077 (CDD); cd06008 (CDD); cd06008 (CDD); cd06008 (CDD); IPR036867 (SUPERFAMILY); SSF57850 (SUPERFAMILY)</t>
  </si>
  <si>
    <t>P:GO:0000122; F:GO:0000977; F:GO:0000981; F:GO:0003676; F:GO:0003700; C:GO:0005634; P:GO:0006355; F:GO:0008270</t>
  </si>
  <si>
    <t>P:negative regulation of transcription by RNA polymerase II; F:RNA polymerase II transcription regulatory region sequence-specific DNA binding; F:DNA-binding transcription factor activity, RNA polymerase II-specific; F:nucleic acid binding; F:DNA-binding transcription factor activity; C:nucleus; P:regulation of DNA-templated transcription; F:zinc ion binding</t>
  </si>
  <si>
    <t>CTRG_01391</t>
  </si>
  <si>
    <t>DUS3</t>
  </si>
  <si>
    <t xml:space="preserve">tRNA-dihydrouridine(47) synthase </t>
  </si>
  <si>
    <t>C5M6B0</t>
  </si>
  <si>
    <t>IPR035587 (PFAM); PTHR45846 (PANTHER); IPR035587 (CDD); SSF51395 (SUPERFAMILY)</t>
  </si>
  <si>
    <t>F:GO:0003723; F:GO:0017150</t>
  </si>
  <si>
    <t>F:RNA binding; F:tRNA dihydrouridine synthase activity</t>
  </si>
  <si>
    <t>CTRG_05179</t>
  </si>
  <si>
    <t>C5MGI6</t>
  </si>
  <si>
    <t>IPR001680 (SMART); IPR012580 (PFAM); IPR040382 (PANTHER); IPR036322 (SUPERFAMILY)</t>
  </si>
  <si>
    <t>P:GO:0000462; F:GO:0005515; C:GO:0005634; C:GO:0005730; C:GO:0030686; C:GO:0032040</t>
  </si>
  <si>
    <t>P:maturation of SSU-rRNA from tricistronic rRNA transcript (SSU-rRNA, 5.8S rRNA, LSU-rRNA); F:protein binding; C:nucleus; C:nucleolus; C:90S preribosome; C:small-subunit processome</t>
  </si>
  <si>
    <t>CTRG_04210</t>
  </si>
  <si>
    <t>NOP6</t>
  </si>
  <si>
    <t>C5MDA9</t>
  </si>
  <si>
    <t>IPR000504 (SMART); IPR000504 (PFAM); PTHR23236 (PANTHER); IPR000504 (PROSITE_PROFILES); IPR034228 (CDD); IPR035979 (SUPERFAMILY)</t>
  </si>
  <si>
    <t>F:GO:0003676; F:GO:0003723; C:GO:0005730; F:GO:0019843; P:GO:0042274</t>
  </si>
  <si>
    <t>F:nucleic acid binding; F:RNA binding; C:nucleolus; F:rRNA binding; P:ribosomal small subunit biogenesis</t>
  </si>
  <si>
    <t>CTRG_03230</t>
  </si>
  <si>
    <t>C5MAY8</t>
  </si>
  <si>
    <t>CTRG_05572</t>
  </si>
  <si>
    <t>C5MHM9</t>
  </si>
  <si>
    <t>IPR033421 (PFAM); IPR033449 (PFAM); IPR007306 (PANTHER)</t>
  </si>
  <si>
    <t>CTRG_00358</t>
  </si>
  <si>
    <t>IPI1</t>
  </si>
  <si>
    <t xml:space="preserve">Pre-rRNA-processing protein IPI1-1 </t>
  </si>
  <si>
    <t>C5M2R9</t>
  </si>
  <si>
    <t>IPR024679 (PFAM); PTHR16056 (PANTHER); IPR016024 (SUPERFAMILY)</t>
  </si>
  <si>
    <t>C:GO:0005634; P:GO:0006364; C:GO:0097344</t>
  </si>
  <si>
    <t>C:nucleus; P:rRNA processing; C:obsolete Rix1 complex</t>
  </si>
  <si>
    <t>CTRG_01871</t>
  </si>
  <si>
    <t>RRP15</t>
  </si>
  <si>
    <t xml:space="preserve">Rrp15p </t>
  </si>
  <si>
    <t>C5M7N9</t>
  </si>
  <si>
    <t>IPR012459 (PFAM); IPR012459 (PANTHER)</t>
  </si>
  <si>
    <t>P:GO:0000460; P:GO:0000470; P:GO:0006364; C:GO:0030687</t>
  </si>
  <si>
    <t>P:maturation of 5.8S rRNA; P:maturation of LSU-rRNA; P:rRNA processing; C:preribosome, large subunit precursor</t>
  </si>
  <si>
    <t>CTRG_03378</t>
  </si>
  <si>
    <t>C1_09810W_A</t>
  </si>
  <si>
    <t>YGR210C</t>
  </si>
  <si>
    <t xml:space="preserve">OBG-type G domain-containing protein </t>
  </si>
  <si>
    <t>C5MBD6</t>
  </si>
  <si>
    <t>IPR006073 (PFAM); IPR013646 (PFAM); PTHR23305 (PANTHER); IPR031167 (PROSITE_PROFILES); cd04938 (CDD); cd01899 (CDD); IPR027417 (SUPERFAMILY)</t>
  </si>
  <si>
    <t>F:GO:0005525; C:GO:0005737; F:GO:0016887</t>
  </si>
  <si>
    <t>F:GTP binding; C:cytoplasm; F:ATP hydrolysis activity</t>
  </si>
  <si>
    <t>CTRG_03490</t>
  </si>
  <si>
    <t>GAR1</t>
  </si>
  <si>
    <t xml:space="preserve">H/ACA ribonucleoprotein complex subunit </t>
  </si>
  <si>
    <t>C5MBP8</t>
  </si>
  <si>
    <t>IPR007504 (PFAM); PTHR23237 (PANTHER); IPR009000 (SUPERFAMILY)</t>
  </si>
  <si>
    <t>P:GO:0000454; P:GO:0001522; C:GO:0031429; F:GO:0034513; P:GO:0042254</t>
  </si>
  <si>
    <t>P:snoRNA guided rRNA pseudouridine synthesis; P:pseudouridine synthesis; C:box H/ACA snoRNP complex; F:box H/ACA snoRNA binding; P:ribosome biogenesis</t>
  </si>
  <si>
    <t>CTRG_04154</t>
  </si>
  <si>
    <t>LHP1</t>
  </si>
  <si>
    <t xml:space="preserve">HTH La-type RNA-binding domain-containing protein </t>
  </si>
  <si>
    <t>C5MD53</t>
  </si>
  <si>
    <t>IPR006630 (SMART); IPR006630 (PFAM); IPR045180 (PANTHER); IPR006630 (PROSITE_PROFILES); IPR035979 (SUPERFAMILY); IPR036390 (SUPERFAMILY)</t>
  </si>
  <si>
    <t>F:GO:0003676; F:GO:0003723</t>
  </si>
  <si>
    <t>F:nucleic acid binding; F:RNA binding</t>
  </si>
  <si>
    <t>CTRG_04024</t>
  </si>
  <si>
    <t>BMS1</t>
  </si>
  <si>
    <t xml:space="preserve">Bms1-type G domain-containing protein </t>
  </si>
  <si>
    <t>C5MCS3</t>
  </si>
  <si>
    <t>IPR012948 (SMART); IPR007034 (SMART); IPR007034 (PFAM); IPR003959 (PFAM); IPR012948 (PFAM); IPR039761 (PANTHER); IPR030387 (PROSITE_PROFILES); IPR037875 (CDD); IPR027417 (SUPERFAMILY)</t>
  </si>
  <si>
    <t>P:GO:0000462; P:GO:0000479; F:GO:0003924; F:GO:0005524; F:GO:0005525; C:GO:0005634; F:GO:0016887; C:GO:0030686; F:GO:0034511; P:GO:0042254</t>
  </si>
  <si>
    <t>P:maturation of SSU-rRNA from tricistronic rRNA transcript (SSU-rRNA, 5.8S rRNA, LSU-rRNA); P:endonucleolytic cleavage of tricistronic rRNA transcript (SSU-rRNA, 5.8S rRNA, LSU-rRNA); F:GTPase activity; F:ATP binding; F:GTP binding; C:nucleus; F:ATP hydrolysis activity; C:90S preribosome; F:U3 snoRNA binding; P:ribosome biogenesis</t>
  </si>
  <si>
    <t>CTRG_01489</t>
  </si>
  <si>
    <t>GUF1</t>
  </si>
  <si>
    <t>Translation factor GUF1</t>
  </si>
  <si>
    <t>IPR000795 (PFAM); IPR013842 (PFAM); IPR004161 (PFAM); IPR000640 (PFAM); IPR006297 (PANTHER); IPR000795 (PROSITE_PROFILES); cd01890 (CDD); cd16260 (CDD); cd03699 (CDD); IPR035654 (CDD); IPR009000 (SUPERFAMILY); IPR035647 (SUPERFAMILY); IPR027417 (SUPERFAMILY); IPR035647 (SUPERFAMILY)</t>
  </si>
  <si>
    <t>F:GO:0003924; F:GO:0005525; C:GO:0005739; F:GO:0043022; P:GO:0045727; F:GO:0097177</t>
  </si>
  <si>
    <t>F:GTPase activity; F:GTP binding; C:mitochondrion; F:ribosome binding; P:positive regulation of translation; F:mitochondrial ribosome binding</t>
  </si>
  <si>
    <t>CTRG_05921</t>
  </si>
  <si>
    <t>ELF1</t>
  </si>
  <si>
    <t>NEW1</t>
  </si>
  <si>
    <t xml:space="preserve">Elf1p </t>
  </si>
  <si>
    <t>C5MIM8</t>
  </si>
  <si>
    <t>IPR003593 (SMART); IPR000953 (SMART); IPR003439 (PFAM); IPR003439 (PFAM); IPR023780 (PFAM); IPR050611 (PANTHER); IPR003439 (PROSITE_PROFILES); IPR003439 (PROSITE_PROFILES); cd03221 (CDD); IPR015688 (CDD); IPR016024 (SUPERFAMILY); IPR027417 (SUPERFAMILY); IPR027417 (SUPERFAMILY)</t>
  </si>
  <si>
    <t>F:GO:0005524; F:GO:0016887</t>
  </si>
  <si>
    <t>F:ATP binding; F:ATP hydrolysis activity</t>
  </si>
  <si>
    <t>CTRG_03219</t>
  </si>
  <si>
    <t>SWI6</t>
  </si>
  <si>
    <t xml:space="preserve">Transcriptional regulator </t>
  </si>
  <si>
    <t>C5MAX7</t>
  </si>
  <si>
    <t>IPR002110 (SMART); IPR018004 (SMART); IPR002110 (PFAM); IPR018004 (PFAM); IPR051642 (PANTHER); IPR003163 (PROSITE_PROFILES); IPR002110 (PROSITE_PROFILES); IPR002110 (PROSITE_PROFILES); PS50297 (PROSITE_PROFILES); IPR036770 (SUPERFAMILY); IPR036887 (SUPERFAMILY)</t>
  </si>
  <si>
    <t>F:GO:0003677; F:GO:0003713; F:GO:0005515; C:GO:0030907; C:GO:0033309; P:GO:0071931; F:GO:0140110</t>
  </si>
  <si>
    <t>F:DNA binding; F:transcription coactivator activity; F:protein binding; C:MBF transcription complex; C:SBF transcription complex; P:obsolete positive regulation of transcription involved in G1/S transition of mitotic cell cycle; F:transcription regulator activity</t>
  </si>
  <si>
    <t>CTRG_00744</t>
  </si>
  <si>
    <t>NCS2</t>
  </si>
  <si>
    <t xml:space="preserve">Cytoplasmic tRNA 2-thiolation protein 2 </t>
  </si>
  <si>
    <t>C5M3V5</t>
  </si>
  <si>
    <t>IPR019407 (PFAM); IPR019407 (PANTHER); SSF52402 (SUPERFAMILY)</t>
  </si>
  <si>
    <t>F:GO:0000049; P:GO:0002098; P:GO:0002143; C:GO:0005829; F:GO:0016783; P:GO:0034227</t>
  </si>
  <si>
    <t>F:tRNA binding; P:tRNA wobble uridine modification; P:tRNA wobble position uridine thiolation; C:cytosol; F:sulfurtransferase activity; P:tRNA thio-modification</t>
  </si>
  <si>
    <t>CTRG_03338</t>
  </si>
  <si>
    <t>C5MB96</t>
  </si>
  <si>
    <t>CTRG_01803</t>
  </si>
  <si>
    <t>KRE30</t>
  </si>
  <si>
    <t>ARB1</t>
  </si>
  <si>
    <t xml:space="preserve">ATP-binding cassette family ATPase </t>
  </si>
  <si>
    <t>C5M7H1</t>
  </si>
  <si>
    <t>IPR003593 (SMART); IPR003439 (PFAM); IPR032781 (PFAM); IPR003439 (PFAM); IPR050611 (PANTHER); IPR003439 (PROSITE_PROFILES); IPR003439 (PROSITE_PROFILES); cd03221 (CDD); cd03221 (CDD); IPR027417 (SUPERFAMILY); IPR027417 (SUPERFAMILY)</t>
  </si>
  <si>
    <t>CTRG_05389</t>
  </si>
  <si>
    <t>AIM22</t>
  </si>
  <si>
    <t>C6_02900C_A</t>
  </si>
  <si>
    <t xml:space="preserve">Putative lipoate-protein ligase A </t>
  </si>
  <si>
    <t>C5MH35</t>
  </si>
  <si>
    <t>IPR004143 (PFAM); IPR004562 (PANTHER); IPR004143 (PROSITE_PROFILES); cd16443 (CDD); IPR045864 (SUPERFAMILY)</t>
  </si>
  <si>
    <t>C:GO:0005737; C:GO:0005739; P:GO:0009249; F:GO:0017118; P:GO:0036211</t>
  </si>
  <si>
    <t>C:cytoplasm; C:mitochondrion; P:protein lipoylation; F:lipoyltransferase activity; P:protein modification process</t>
  </si>
  <si>
    <t>CTRG_02083</t>
  </si>
  <si>
    <t>C2_10090C_A</t>
  </si>
  <si>
    <t xml:space="preserve">Mitochondrial group I intron splicing factor CCM1 </t>
  </si>
  <si>
    <t>C5M5A5</t>
  </si>
  <si>
    <t>IPR002885 (PFAM)</t>
  </si>
  <si>
    <t>CTRG_03337</t>
  </si>
  <si>
    <t>C1_10440W_A</t>
  </si>
  <si>
    <t xml:space="preserve">Fibronectin type-III domain-containing protein </t>
  </si>
  <si>
    <t>C5MB95</t>
  </si>
  <si>
    <t>IPR003961 (PFAM); IPR003961 (PROSITE_PROFILES); IPR003961 (CDD); IPR036116 (SUPERFAMILY)</t>
  </si>
  <si>
    <t>CTRG_02005</t>
  </si>
  <si>
    <t>SUP35</t>
  </si>
  <si>
    <t xml:space="preserve">ERF-3 </t>
  </si>
  <si>
    <t>C5M527</t>
  </si>
  <si>
    <t>IPR000795 (PFAM); IPR050100 (PANTHER); IPR000795 (PROSITE_PROFILES); cd01883 (CDD); IPR027417 (SUPERFAMILY)</t>
  </si>
  <si>
    <t>F:GO:0003747; F:GO:0003924; F:GO:0005525; P:GO:0006412; C:GO:0018444</t>
  </si>
  <si>
    <t>F:translation release factor activity; F:GTPase activity; F:GTP binding; P:translation; C:translation release factor complex</t>
  </si>
  <si>
    <t>CTRG_04882</t>
  </si>
  <si>
    <t>RRP12</t>
  </si>
  <si>
    <t>C7_01030C_A</t>
  </si>
  <si>
    <t xml:space="preserve">NUC173 domain-containing protein </t>
  </si>
  <si>
    <t>C5MFN9</t>
  </si>
  <si>
    <t>IPR012978 (PFAM); IPR052087 (PANTHER); IPR016024 (SUPERFAMILY)</t>
  </si>
  <si>
    <t>CTRG_03714</t>
  </si>
  <si>
    <t>RPC10</t>
  </si>
  <si>
    <t xml:space="preserve">DNA-directed RNA polymerase core subunit </t>
  </si>
  <si>
    <t>C5MCC2</t>
  </si>
  <si>
    <t>IPR006591 (SMART); IPR006591 (PFAM); IPR039747 (PANTHER); IPR029040 (SUPERFAMILY)</t>
  </si>
  <si>
    <t>F:GO:0001054; F:GO:0001055; F:GO:0001056; F:GO:0003677; F:GO:0003899; C:GO:0005665; C:GO:0005666; C:GO:0005736; P:GO:0006351; F:GO:0008270</t>
  </si>
  <si>
    <t>F:RNA polymerase I activity; F:RNA polymerase II activity; F:RNA polymerase III activity; F:DNA binding; F:DNA-directed 5'-3' RNA polymerase activity; C:RNA polymerase II, core complex; C:RNA polymerase III complex; C:RNA polymerase I complex; P:DNA-templated transcription; F:zinc ion binding</t>
  </si>
  <si>
    <t>CTRG_01094</t>
  </si>
  <si>
    <t>HMA1</t>
  </si>
  <si>
    <t>TCD1</t>
  </si>
  <si>
    <t xml:space="preserve">ThiF domain-containing protein </t>
  </si>
  <si>
    <t>C5M5G4</t>
  </si>
  <si>
    <t>IPR000594 (PFAM); IPR045886 (PANTHER); cd00755 (CDD); IPR035985 (SUPERFAMILY)</t>
  </si>
  <si>
    <t>C:GO:0005741; F:GO:0008641; F:GO:0061503; P:GO:0061504</t>
  </si>
  <si>
    <t>C:mitochondrial outer membrane; F:ubiquitin-like modifier activating enzyme activity; F:tRNA threonylcarbamoyladenosine dehydratase; P:cyclic threonylcarbamoyladenosine biosynthetic process</t>
  </si>
  <si>
    <t>CTRG_04377</t>
  </si>
  <si>
    <t>ALG13</t>
  </si>
  <si>
    <t xml:space="preserve">UDP-N-acetylglucosamine transferase subunit ALG13 </t>
  </si>
  <si>
    <t>C5ME85</t>
  </si>
  <si>
    <t>IPR007235 (PFAM); IPR039042 (PANTHER); SSF53756 (SUPERFAMILY)</t>
  </si>
  <si>
    <t>P:GO:0006488; F:GO:0016758</t>
  </si>
  <si>
    <t>P:dolichol-linked oligosaccharide biosynthetic process; F:hexosyltransferase activity</t>
  </si>
  <si>
    <t>CTRG_00407</t>
  </si>
  <si>
    <t>RBR2</t>
  </si>
  <si>
    <t xml:space="preserve">Repressed By RIM101 protein 2 </t>
  </si>
  <si>
    <t>C5M2W8</t>
  </si>
  <si>
    <t>CTRG_05737</t>
  </si>
  <si>
    <t>DCR1</t>
  </si>
  <si>
    <t>RNT1</t>
  </si>
  <si>
    <t xml:space="preserve">Ribonuclease III </t>
  </si>
  <si>
    <t>C5MI44</t>
  </si>
  <si>
    <t>IPR014720 (SMART); IPR000999 (SMART); IPR000999 (PFAM); IPR040540 (PFAM); IPR014720 (PFAM); PTHR11207 (PANTHER); IPR014720 (PROSITE_PROFILES); IPR000999 (PROSITE_PROFILES); IPR044449 (CDD); IPR000999 (CDD); IPR036389 (SUPERFAMILY); SSF54768 (SUPERFAMILY); SSF54768 (SUPERFAMILY)</t>
  </si>
  <si>
    <t>F:GO:0003725; F:GO:0004525; C:GO:0005634; C:GO:0005654; P:GO:0006364; P:GO:0006369; P:GO:0006396; P:GO:0034475</t>
  </si>
  <si>
    <t>F:double-stranded RNA binding; F:ribonuclease III activity; C:nucleus; C:nucleoplasm; P:rRNA processing; P:termination of RNA polymerase II transcription; P:RNA processing; P:U4 snRNA 3'-end processing</t>
  </si>
  <si>
    <t>CTRG_05392</t>
  </si>
  <si>
    <t>C5MH38</t>
  </si>
  <si>
    <t>CTRG_04517</t>
  </si>
  <si>
    <t>RPC25</t>
  </si>
  <si>
    <t>C1_05230W_A</t>
  </si>
  <si>
    <t xml:space="preserve">DNA-directed RNA polymerase III subunit </t>
  </si>
  <si>
    <t>C5MEM4</t>
  </si>
  <si>
    <t>IPR005576 (PFAM); IPR013238 (PFAM); IPR045113 (PANTHER); cd04330 (CDD); IPR036898 (SUPERFAMILY); IPR012340 (SUPERFAMILY)</t>
  </si>
  <si>
    <t>C:GO:0005666; P:GO:0006351; P:GO:0006352; P:GO:0006384</t>
  </si>
  <si>
    <t>C:RNA polymerase III complex; P:DNA-templated transcription; P:DNA-templated transcription initiation; P:transcription initiation at RNA polymerase III promoter</t>
  </si>
  <si>
    <t>CTRG_02455</t>
  </si>
  <si>
    <t>KIP3</t>
  </si>
  <si>
    <t>C5M7T3</t>
  </si>
  <si>
    <t>IPR001752 (SMART); IPR001752 (PFAM); IPR027640 (PANTHER); IPR001752 (PROSITE_PROFILES); cd01370 (CDD); IPR027417 (SUPERFAMILY)</t>
  </si>
  <si>
    <t>CTRG_06141</t>
  </si>
  <si>
    <t>PRI1</t>
  </si>
  <si>
    <t>C5_05350W_A</t>
  </si>
  <si>
    <t xml:space="preserve">DNA primase </t>
  </si>
  <si>
    <t>C5MJ98</t>
  </si>
  <si>
    <t>IPR002755 (PFAM); PTHR10536 (PANTHER); IPR014052 (CDD); SSF56747 (SUPERFAMILY)</t>
  </si>
  <si>
    <t>F:GO:0003896; C:GO:0005658; P:GO:0006269</t>
  </si>
  <si>
    <t>F:DNA primase activity; C:alpha DNA polymerase:primase complex; P:DNA replication, synthesis of primer</t>
  </si>
  <si>
    <t>CTRG_02522</t>
  </si>
  <si>
    <t>DBP10</t>
  </si>
  <si>
    <t xml:space="preserve">ATP-dependent RNA helicase DBP10 </t>
  </si>
  <si>
    <t>C5M800</t>
  </si>
  <si>
    <t>IPR001650 (SMART); IPR012541 (SMART); IPR014001 (SMART); IPR012541 (PFAM); IPR011545 (PFAM); IPR001650 (PFAM); IPR050079 (PANTHER); IPR001650 (PROSITE_PROFILES); IPR014001 (PROSITE_PROFILES); IPR014014 (PROSITE_PROFILES); cd18787 (CDD); IPR027417 (SUPERFAMILY); IPR027417 (SUPERFAMILY)</t>
  </si>
  <si>
    <t>F:GO:0003676; F:GO:0003723; F:GO:0003724; F:GO:0005524; C:GO:0005634</t>
  </si>
  <si>
    <t>F:nucleic acid binding; F:RNA binding; F:RNA helicase activity; F:ATP binding; C:nucleus</t>
  </si>
  <si>
    <t>CTRG_00252</t>
  </si>
  <si>
    <t>SEN2</t>
  </si>
  <si>
    <t xml:space="preserve">tRNA-splicing endonuclease subunit Sen2 </t>
  </si>
  <si>
    <t>C5M2G3</t>
  </si>
  <si>
    <t>IPR006677 (PFAM); IPR006676 (PANTHER); IPR006677 (CDD); IPR036167 (SUPERFAMILY)</t>
  </si>
  <si>
    <t>F:GO:0000213; C:GO:0000214; P:GO:0000379; P:GO:0006388</t>
  </si>
  <si>
    <t>F:tRNA-intron endonuclease activity; C:tRNA-intron endonuclease complex; P:tRNA-type intron splice site recognition and cleavage; P:tRNA splicing, via endonucleolytic cleavage and ligation</t>
  </si>
  <si>
    <t>CTRG_03196</t>
  </si>
  <si>
    <t>RIX7</t>
  </si>
  <si>
    <t xml:space="preserve">Putative AAA family ATPase </t>
  </si>
  <si>
    <t>C5MAV4</t>
  </si>
  <si>
    <t>IPR003593 (SMART); IPR041569 (PFAM); IPR003959 (PFAM); IPR050168 (PANTHER); cd19530 (CDD); cd19518 (CDD); IPR027417 (SUPERFAMILY); IPR027417 (SUPERFAMILY)</t>
  </si>
  <si>
    <t>F:GO:0003723; F:GO:0005524; C:GO:0005634; F:GO:0016887; P:GO:0042254; P:GO:0051973; F:GO:1990275</t>
  </si>
  <si>
    <t>F:RNA binding; F:ATP binding; C:nucleus; F:ATP hydrolysis activity; P:ribosome biogenesis; P:positive regulation of telomerase activity; F:preribosome binding</t>
  </si>
  <si>
    <t>CTRG_06214</t>
  </si>
  <si>
    <t>RAD53</t>
  </si>
  <si>
    <t xml:space="preserve">Serine/threonine-protein kinase RAD53 </t>
  </si>
  <si>
    <t>C5MJH1</t>
  </si>
  <si>
    <t>IPR000719 (SMART); IPR000253 (SMART); IPR000253 (PFAM); IPR000719 (PFAM); PTHR44167 (PANTHER); IPR000719 (PROSITE_PROFILES); IPR000253 (PROSITE_PROFILES); IPR000253 (PROSITE_PROFILES); IPR008984 (SUPERFAMILY); IPR011009 (SUPERFAMILY); IPR008984 (SUPERFAMILY)</t>
  </si>
  <si>
    <t>F:GO:0004672; F:GO:0004674; F:GO:0005515; F:GO:0005524; C:GO:0005634; P:GO:0006468; P:GO:0044773</t>
  </si>
  <si>
    <t>F:protein kinase activity; F:protein serine/threonine kinase activity; F:protein binding; F:ATP binding; C:nucleus; P:protein phosphorylation; P:mitotic DNA damage checkpoint signaling</t>
  </si>
  <si>
    <t>CTRG_00084</t>
  </si>
  <si>
    <t>NMD5</t>
  </si>
  <si>
    <t>C5M1Z5</t>
  </si>
  <si>
    <t>IPR001494 (SMART); IPR001494 (PFAM); PTHR10997 (PANTHER); IPR001494 (PROSITE_PROFILES); IPR016024 (SUPERFAMILY)</t>
  </si>
  <si>
    <t>CTRG_00575</t>
  </si>
  <si>
    <t>NOC2</t>
  </si>
  <si>
    <t xml:space="preserve">mRNA-binding ribosome synthesis protein </t>
  </si>
  <si>
    <t>C5M3D6</t>
  </si>
  <si>
    <t>IPR005343 (PFAM); IPR005343 (PANTHER); IPR016024 (SUPERFAMILY)</t>
  </si>
  <si>
    <t>C:GO:0005654; C:GO:0005730; C:GO:0030690; C:GO:0030691; P:GO:0042273</t>
  </si>
  <si>
    <t>C:nucleoplasm; C:nucleolus; C:Noc1p-Noc2p complex; C:Noc2p-Noc3p complex; P:ribosomal large subunit biogenesis</t>
  </si>
  <si>
    <t>CTRG_02396</t>
  </si>
  <si>
    <t>ERG6</t>
  </si>
  <si>
    <t xml:space="preserve">Sterol 24-C-methyltransferase </t>
  </si>
  <si>
    <t>C5MA84</t>
  </si>
  <si>
    <t>IPR013705 (PFAM); IPR013216 (PFAM); IPR050447 (PANTHER); IPR030384 (PROSITE_PROFILES); cd02440 (CDD); IPR029063 (SUPERFAMILY)</t>
  </si>
  <si>
    <t>F:GO:0003838; C:GO:0005783; P:GO:0006694; P:GO:0006696; F:GO:0008168; F:GO:0008757; P:GO:0016126</t>
  </si>
  <si>
    <t>F:sterol 24-C-methyltransferase activity; C:endoplasmic reticulum; P:steroid biosynthetic process; P:ergosterol biosynthetic process; F:methyltransferase activity; F:S-adenosylmethionine-dependent methyltransferase activity; P:sterol biosynthetic process</t>
  </si>
  <si>
    <t>CTRG_02197</t>
  </si>
  <si>
    <t>UTP20</t>
  </si>
  <si>
    <t xml:space="preserve">UVRC domain-containing protein </t>
  </si>
  <si>
    <t>C5M9N5</t>
  </si>
  <si>
    <t>IPR046523 (PFAM); IPR011430 (PFAM); IPR052575 (PANTHER); IPR016024 (SUPERFAMILY)</t>
  </si>
  <si>
    <t>C:GO:0005730; C:GO:0030686; C:GO:0032040</t>
  </si>
  <si>
    <t>C:nucleolus; C:90S preribosome; C:small-subunit processome</t>
  </si>
  <si>
    <t>CTRG_03369</t>
  </si>
  <si>
    <t>C5MBC7</t>
  </si>
  <si>
    <t>CTRG_00367</t>
  </si>
  <si>
    <t>SPT14</t>
  </si>
  <si>
    <t xml:space="preserve">GlcNAc-PI synthesis protein </t>
  </si>
  <si>
    <t>C5M2S8</t>
  </si>
  <si>
    <t>IPR001296 (PFAM); IPR013234 (PFAM); PTHR45871 (PANTHER); IPR039507 (CDD); SSF53756 (SUPERFAMILY)</t>
  </si>
  <si>
    <t>C:GO:0000506; P:GO:0006506; F:GO:0016757; F:GO:0017176</t>
  </si>
  <si>
    <t>C:glycosylphosphatidylinositol-N-acetylglucosaminyltransferase (GPI-GnT) complex; P:GPI anchor biosynthetic process; F:glycosyltransferase activity; F:phosphatidylinositol N-acetylglucosaminyltransferase activity</t>
  </si>
  <si>
    <t>CTRG_03201</t>
  </si>
  <si>
    <t>GCD11</t>
  </si>
  <si>
    <t xml:space="preserve">Protein-synthesizing GTPase </t>
  </si>
  <si>
    <t>C5MAV9</t>
  </si>
  <si>
    <t>IPR015256 (PFAM); IPR004161 (PFAM); IPR000795 (PFAM); IPR050543 (PANTHER); IPR000795 (PROSITE_PROFILES); IPR044128 (CDD); IPR015256 (CDD); IPR044127 (CDD); IPR009000 (SUPERFAMILY); IPR009001 (SUPERFAMILY); IPR027417 (SUPERFAMILY)</t>
  </si>
  <si>
    <t>F:GO:0000049; P:GO:0001731; F:GO:0003743; F:GO:0003924; F:GO:0005525; C:GO:0005829; C:GO:0005850</t>
  </si>
  <si>
    <t>F:tRNA binding; P:formation of translation preinitiation complex; F:translation initiation factor activity; F:GTPase activity; F:GTP binding; C:cytosol; C:eukaryotic translation initiation factor 2 complex</t>
  </si>
  <si>
    <t>CTRG_04713</t>
  </si>
  <si>
    <t>FMA1</t>
  </si>
  <si>
    <t>YIR035C</t>
  </si>
  <si>
    <t xml:space="preserve">Fma1p </t>
  </si>
  <si>
    <t>C5MF70</t>
  </si>
  <si>
    <t>IPR002347 (PFAM); PTHR43008 (PANTHER); cd05367 (CDD); IPR036291 (SUPERFAMILY)</t>
  </si>
  <si>
    <t>CTRG_02366</t>
  </si>
  <si>
    <t>MRP1</t>
  </si>
  <si>
    <t>C3_01850W_A</t>
  </si>
  <si>
    <t xml:space="preserve">Sod_Fe_C domain-containing protein </t>
  </si>
  <si>
    <t>C5MA54</t>
  </si>
  <si>
    <t>IPR019832 (PFAM); PTHR43595 (PANTHER); IPR036314 (SUPERFAMILY); IPR036324 (SUPERFAMILY)</t>
  </si>
  <si>
    <t>F:GO:0004784; P:GO:0006801; F:GO:0046872</t>
  </si>
  <si>
    <t>F:superoxide dismutase activity; P:superoxide metabolic process; F:metal ion binding</t>
  </si>
  <si>
    <t>CTRG_02399</t>
  </si>
  <si>
    <t>MAK10</t>
  </si>
  <si>
    <t>C3_02210C_A</t>
  </si>
  <si>
    <t>C5MA87</t>
  </si>
  <si>
    <t>IPR007244 (PFAM); IPR007244 (PANTHER)</t>
  </si>
  <si>
    <t>P:GO:0006474; P:GO:0017196; C:GO:0031417</t>
  </si>
  <si>
    <t>P:N-terminal protein amino acid acetylation; P:N-terminal peptidyl-methionine acetylation; C:NatC complex</t>
  </si>
  <si>
    <t>CTRG_02583</t>
  </si>
  <si>
    <t>AIP2</t>
  </si>
  <si>
    <t>DLD2</t>
  </si>
  <si>
    <t>C5M861</t>
  </si>
  <si>
    <t>IPR004113 (PFAM); IPR006094 (PFAM); IPR051264 (PANTHER); IPR016166 (PROSITE_PROFILES); IPR016164 (SUPERFAMILY); IPR036318 (SUPERFAMILY)</t>
  </si>
  <si>
    <t>F:GO:0003824; C:GO:0005739; F:GO:0050660; F:GO:0071949</t>
  </si>
  <si>
    <t>F:catalytic activity; C:mitochondrion; F:flavin adenine dinucleotide binding; F:FAD binding</t>
  </si>
  <si>
    <t>CTRG_02648</t>
  </si>
  <si>
    <t>NOP10</t>
  </si>
  <si>
    <t xml:space="preserve">H/ACA ribonucleoprotein complex subunit NOP10 </t>
  </si>
  <si>
    <t>C5M8C6</t>
  </si>
  <si>
    <t>IPR007264 (PFAM); IPR007264 (PANTHER); IPR036756 (SUPERFAMILY)</t>
  </si>
  <si>
    <t>P:GO:0001522; F:GO:0030515; P:GO:0031118; P:GO:0031120; C:GO:0031429; P:GO:0042254; F:GO:0070034; P:GO:1904874</t>
  </si>
  <si>
    <t>P:pseudouridine synthesis; F:snoRNA binding; P:rRNA pseudouridine synthesis; P:snRNA pseudouridine synthesis; C:box H/ACA snoRNP complex; P:ribosome biogenesis; F:telomerase RNA binding; P:positive regulation of telomerase RNA localization to Cajal body</t>
  </si>
  <si>
    <t>CTRG_02716</t>
  </si>
  <si>
    <t>YBL053</t>
  </si>
  <si>
    <t>TOF1</t>
  </si>
  <si>
    <t xml:space="preserve">Topoisomerase 1-associated factor 1 </t>
  </si>
  <si>
    <t>C5M8J4</t>
  </si>
  <si>
    <t>IPR006906 (PFAM); IPR044998 (PANTHER)</t>
  </si>
  <si>
    <t>P:GO:0000076; F:GO:0003677; P:GO:0006281; C:GO:0031298; P:GO:0043111; P:GO:0048478</t>
  </si>
  <si>
    <t>P:DNA replication checkpoint signaling; F:DNA binding; P:DNA repair; C:replication fork protection complex; P:replication fork arrest; P:obsolete replication fork protection</t>
  </si>
  <si>
    <t>CTRG_01807</t>
  </si>
  <si>
    <t>MRS4</t>
  </si>
  <si>
    <t>MRS3</t>
  </si>
  <si>
    <t xml:space="preserve">Fe(2+) transporter </t>
  </si>
  <si>
    <t>C5M7H5</t>
  </si>
  <si>
    <t>IPR018108 (PFAM); PTHR45758 (PANTHER); IPR018108 (PROSITE_PROFILES); IPR018108 (PROSITE_PROFILES); IPR018108 (PROSITE_PROFILES); IPR023395 (SUPERFAMILY)</t>
  </si>
  <si>
    <t>F:GO:0015093; C:GO:0031966; P:GO:0048250</t>
  </si>
  <si>
    <t>F:ferrous iron transmembrane transporter activity; C:mitochondrial membrane; P:iron import into the mitochondrion</t>
  </si>
  <si>
    <t>CTRG_05550</t>
  </si>
  <si>
    <t>C5_03170C_A</t>
  </si>
  <si>
    <t>C5MHJ6</t>
  </si>
  <si>
    <t>CTRG_00369</t>
  </si>
  <si>
    <t>MEX67</t>
  </si>
  <si>
    <t xml:space="preserve">mRNA export factor MEX67 </t>
  </si>
  <si>
    <t>C5M2T0</t>
  </si>
  <si>
    <t>IPR005637 (SMART); IPR005637 (PFAM); IPR002075 (PFAM); IPR040736 (PFAM); IPR030217 (PANTHER); IPR018222 (PROSITE_PROFILES); IPR005637 (PROSITE_PROFILES); IPR005637 (CDD); SSF52058 (SUPERFAMILY); IPR032710 (SUPERFAMILY); IPR009060 (SUPERFAMILY)</t>
  </si>
  <si>
    <t>F:GO:0003723; F:GO:0005515; C:GO:0005634; P:GO:0016973; P:GO:0051028</t>
  </si>
  <si>
    <t>F:RNA binding; F:protein binding; C:nucleus; P:poly(A)+ mRNA export from nucleus; P:mRNA transport</t>
  </si>
  <si>
    <t>CTRG_00133</t>
  </si>
  <si>
    <t>C4_02080W_A</t>
  </si>
  <si>
    <t>C5M244</t>
  </si>
  <si>
    <t>F:GO:0000064; P:GO:0006810; F:GO:0022857; P:GO:1990575</t>
  </si>
  <si>
    <t>F:L-ornithine transmembrane transporter activity; P:transport; F:transmembrane transporter activity; P:mitochondrial L-ornithine transmembrane transport</t>
  </si>
  <si>
    <t>CTRG_01097</t>
  </si>
  <si>
    <t>NDT80</t>
  </si>
  <si>
    <t xml:space="preserve">NDT80 domain-containing protein </t>
  </si>
  <si>
    <t>C5M5G7</t>
  </si>
  <si>
    <t>IPR024061 (PFAM); IPR052605 (PANTHER); IPR024061 (PROSITE_PROFILES); IPR008967 (SUPERFAMILY)</t>
  </si>
  <si>
    <t>C:GO:0000228; F:GO:0003677; F:GO:0003700; P:GO:0006355; P:GO:0045944; P:GO:0051321</t>
  </si>
  <si>
    <t>C:nuclear chromosome; F:DNA binding; F:DNA-binding transcription factor activity; P:regulation of DNA-templated transcription; P:positive regulation of transcription by RNA polymerase II; P:meiotic cell cycle</t>
  </si>
  <si>
    <t>CTRG_05616</t>
  </si>
  <si>
    <t>C3_07330W_A</t>
  </si>
  <si>
    <t>C5MHS3</t>
  </si>
  <si>
    <t>CTRG_02810</t>
  </si>
  <si>
    <t>PUS1</t>
  </si>
  <si>
    <t xml:space="preserve">tRNA pseudouridine synthase 1 </t>
  </si>
  <si>
    <t>C5M8T8</t>
  </si>
  <si>
    <t>IPR020097 (PFAM); IPR001406 (PANTHER); IPR041708 (CDD); IPR020103 (SUPERFAMILY)</t>
  </si>
  <si>
    <t>P:GO:0001522; F:GO:0003723; C:GO:0005634; P:GO:0009451; F:GO:0009982; P:GO:0031119; P:GO:1990481</t>
  </si>
  <si>
    <t>P:pseudouridine synthesis; F:RNA binding; C:nucleus; P:RNA modification; F:pseudouridine synthase activity; P:tRNA pseudouridine synthesis; P:mRNA pseudouridine synthesis</t>
  </si>
  <si>
    <t>CTRG_01784</t>
  </si>
  <si>
    <t>C5M7F2</t>
  </si>
  <si>
    <t>SM01240 (SMART); IPR001093 (PFAM); IPR005990 (PANTHER); SSF51412 (SUPERFAMILY)</t>
  </si>
  <si>
    <t>CTRG_01727</t>
  </si>
  <si>
    <t>RPA12</t>
  </si>
  <si>
    <t>C5M795</t>
  </si>
  <si>
    <t>IPR001222 (SMART); IPR001529 (SMART); IPR001222 (PFAM); IPR012164 (PANTHER); IPR001222 (PROSITE_PROFILES); IPR034004 (CDD); SSF57783 (SUPERFAMILY)</t>
  </si>
  <si>
    <t>F:GO:0001054; F:GO:0003676; F:GO:0003899; C:GO:0005736; P:GO:0006351; P:GO:0006363; F:GO:0008270</t>
  </si>
  <si>
    <t>F:RNA polymerase I activity; F:nucleic acid binding; F:DNA-directed 5'-3' RNA polymerase activity; C:RNA polymerase I complex; P:DNA-templated transcription; P:termination of RNA polymerase I transcription; F:zinc ion binding</t>
  </si>
  <si>
    <t>CTRG_05936</t>
  </si>
  <si>
    <t>ERG13</t>
  </si>
  <si>
    <t xml:space="preserve">3-hydroxy-3-methylglutaryl coenzyme A synthase </t>
  </si>
  <si>
    <t>C5MIP3</t>
  </si>
  <si>
    <t>IPR013746 (PFAM); IPR013528 (PFAM); PTHR43323 (PANTHER); cd00827 (CDD); IPR016039 (SUPERFAMILY); IPR016039 (SUPERFAMILY)</t>
  </si>
  <si>
    <t>F:GO:0004421; P:GO:0006084; P:GO:0006696; P:GO:0010142; F:GO:0016746</t>
  </si>
  <si>
    <t>F:hydroxymethylglutaryl-CoA synthase activity; P:acetyl-CoA metabolic process; P:ergosterol biosynthetic process; P:farnesyl diphosphate biosynthetic process, mevalonate pathway; F:acyltransferase activity</t>
  </si>
  <si>
    <t>CTRG_06015</t>
  </si>
  <si>
    <t>ECM331</t>
  </si>
  <si>
    <t>ECM33</t>
  </si>
  <si>
    <t xml:space="preserve">Cell surface GPI-anchored protein ECM33 </t>
  </si>
  <si>
    <t>C5MIX2</t>
  </si>
  <si>
    <t>IPR051648 (PANTHER); SSF52058 (SUPERFAMILY); SSF52058 (SUPERFAMILY)</t>
  </si>
  <si>
    <t>C:GO:0005618; C:GO:0005886; C:GO:0009277; P:GO:0031505</t>
  </si>
  <si>
    <t>C:cell wall; C:plasma membrane; C:fungal-type cell wall; P:fungal-type cell wall organization</t>
  </si>
  <si>
    <t>CTRG_04839</t>
  </si>
  <si>
    <t>PHO87</t>
  </si>
  <si>
    <t xml:space="preserve">SPX domain-containing protein </t>
  </si>
  <si>
    <t>C5MFJ6</t>
  </si>
  <si>
    <t>IPR004331 (PFAM); IPR004680 (PFAM); PTHR10283 (PANTHER); IPR004331 (PROSITE_PROFILES); cd01115 (CDD); cd14478 (CDD)</t>
  </si>
  <si>
    <t>F:GO:0005315; P:GO:0006797; P:GO:0006817; C:GO:0016020; C:GO:0016020; P:GO:0055085</t>
  </si>
  <si>
    <t>F:phosphate transmembrane transporter activity; P:polyphosphate metabolic process; P:phosphate ion transport; C:membrane; C:membrane; P:transmembrane transport</t>
  </si>
  <si>
    <t>CTRG_04005</t>
  </si>
  <si>
    <t>DRG1</t>
  </si>
  <si>
    <t>RBG1</t>
  </si>
  <si>
    <t>C5MCQ4</t>
  </si>
  <si>
    <t>IPR031662 (PFAM); IPR006073 (PFAM); IPR004095 (PFAM); IPR045001 (PANTHER); IPR004095 (PROSITE_PROFILES); IPR031167 (PROSITE_PROFILES); cd17230 (CDD); IPR045001 (CDD); IPR027417 (SUPERFAMILY); IPR012676 (SUPERFAMILY)</t>
  </si>
  <si>
    <t>P:GO:0002181; F:GO:0003924; F:GO:0005525; C:GO:0005737</t>
  </si>
  <si>
    <t>P:cytoplasmic translation; F:GTPase activity; F:GTP binding; C:cytoplasm</t>
  </si>
  <si>
    <t>CTRG_04624</t>
  </si>
  <si>
    <t>ABP140</t>
  </si>
  <si>
    <t xml:space="preserve">Methyltransferase-like protein </t>
  </si>
  <si>
    <t>C5MEY1</t>
  </si>
  <si>
    <t>IPR013217 (PFAM); IPR026113 (PANTHER); cd02440 (CDD); IPR029063 (SUPERFAMILY)</t>
  </si>
  <si>
    <t>F:GO:0052735</t>
  </si>
  <si>
    <t>F:tRNA (cytidine-3-)-methyltransferase activity</t>
  </si>
  <si>
    <t>CTRG_05330</t>
  </si>
  <si>
    <t>ESF2</t>
  </si>
  <si>
    <t xml:space="preserve">Pre-rRNA-processing protein ESF2 </t>
  </si>
  <si>
    <t>C5MGX6</t>
  </si>
  <si>
    <t>IPR039119 (PANTHER); IPR034353 (CDD); IPR035979 (SUPERFAMILY)</t>
  </si>
  <si>
    <t>P:GO:0000447; P:GO:0000472; P:GO:0000480; F:GO:0003676; F:GO:0003723; C:GO:0005730; P:GO:0034462</t>
  </si>
  <si>
    <t>P:endonucleolytic cleavage in ITS1 to separate SSU-rRNA from 5.8S rRNA and LSU-rRNA from tricistronic rRNA transcript (SSU-rRNA, 5.8S rRNA, LSU-rRNA); P:endonucleolytic cleavage to generate mature 5'-end of SSU-rRNA from (SSU-rRNA, 5.8S rRNA, LSU-rRNA); P:endonucleolytic cleavage in 5'-ETS of tricistronic rRNA transcript (SSU-rRNA, 5.8S rRNA, LSU-rRNA); F:nucleic acid binding; F:RNA binding; C:nucleolus; P:small-subunit processome assembly</t>
  </si>
  <si>
    <t>CTRG_05484</t>
  </si>
  <si>
    <t>GCD6</t>
  </si>
  <si>
    <t xml:space="preserve">Translation initiation factor eIF-2B subunit epsilon </t>
  </si>
  <si>
    <t>C5MHD0</t>
  </si>
  <si>
    <t>IPR003307 (SMART); IPR003307 (PFAM); IPR005835 (PFAM); IPR051956 (PANTHER); IPR003307 (PROSITE_PROFILES); cd05787 (CDD); IPR044123 (CDD); IPR035543 (CDD); IPR029044 (SUPERFAMILY); IPR016024 (SUPERFAMILY); IPR011004 (SUPERFAMILY)</t>
  </si>
  <si>
    <t>F:GO:0003743; F:GO:0005085; F:GO:0005515; C:GO:0005851; P:GO:0009058; F:GO:0031369</t>
  </si>
  <si>
    <t>F:translation initiation factor activity; F:guanyl-nucleotide exchange factor activity; F:protein binding; C:eukaryotic translation initiation factor 2B complex; P:biosynthetic process; F:translation initiation factor binding</t>
  </si>
  <si>
    <t>CTRG_01705</t>
  </si>
  <si>
    <t>PDS5</t>
  </si>
  <si>
    <t xml:space="preserve">Pds5p </t>
  </si>
  <si>
    <t>C5M773</t>
  </si>
  <si>
    <t>PF20168 (PFAM); IPR039776 (PANTHER); cd19953 (CDD); IPR016024 (SUPERFAMILY)</t>
  </si>
  <si>
    <t>C:GO:0000785; C:GO:0005634; P:GO:0006281; P:GO:0007064</t>
  </si>
  <si>
    <t>C:chromatin; C:nucleus; P:DNA repair; P:mitotic sister chromatid cohesion</t>
  </si>
  <si>
    <t>CTRG_05772</t>
  </si>
  <si>
    <t>RPO31</t>
  </si>
  <si>
    <t>C4_07060W_A</t>
  </si>
  <si>
    <t>C5MI79</t>
  </si>
  <si>
    <t>IPR006592 (SMART); IPR000722 (PFAM); IPR007080 (PFAM); IPR007081 (PFAM); IPR007066 (PFAM); IPR007083 (PFAM); IPR045867 (PANTHER); IPR035697 (CDD); SSF64484 (SUPERFAMILY)</t>
  </si>
  <si>
    <t>F:GO:0001056; F:GO:0003677; F:GO:0003899; C:GO:0005666; P:GO:0006351</t>
  </si>
  <si>
    <t>F:RNA polymerase III activity; F:DNA binding; F:DNA-directed 5'-3' RNA polymerase activity; C:RNA polymerase III complex; P:DNA-templated transcription</t>
  </si>
  <si>
    <t>CTRG_01565</t>
  </si>
  <si>
    <t>C5M6T4</t>
  </si>
  <si>
    <t>IPR000504 (SMART); IPR000504 (PFAM); PTHR23236 (PANTHER); IPR000504 (PROSITE_PROFILES); IPR000504 (PROSITE_PROFILES); IPR035979 (SUPERFAMILY); IPR035979 (SUPERFAMILY)</t>
  </si>
  <si>
    <t>P:GO:0000463; F:GO:0003676; F:GO:0003723; C:GO:0005730; F:GO:0019843</t>
  </si>
  <si>
    <t>P:maturation of LSU-rRNA from tricistronic rRNA transcript (SSU-rRNA, 5.8S rRNA, LSU-rRNA); F:nucleic acid binding; F:RNA binding; C:nucleolus; F:rRNA binding</t>
  </si>
  <si>
    <t>CTRG_03333</t>
  </si>
  <si>
    <t>C5MB91</t>
  </si>
  <si>
    <t>CTRG_01088</t>
  </si>
  <si>
    <t>ATE1</t>
  </si>
  <si>
    <t>C2_00230W_A</t>
  </si>
  <si>
    <t xml:space="preserve">Arginyltransferase </t>
  </si>
  <si>
    <t>C5M5F8</t>
  </si>
  <si>
    <t>IPR007471 (PFAM); IPR007472 (PFAM); IPR030700 (PANTHER); IPR016181 (SUPERFAMILY)</t>
  </si>
  <si>
    <t>F:GO:0004057; C:GO:0005737; P:GO:0016598</t>
  </si>
  <si>
    <t>F:arginyl-tRNA--protein transferase activity; C:cytoplasm; P:protein arginylation</t>
  </si>
  <si>
    <t>CTRG_04148</t>
  </si>
  <si>
    <t>RRP17</t>
  </si>
  <si>
    <t>C1_07950C_A</t>
  </si>
  <si>
    <t>C5MD47</t>
  </si>
  <si>
    <t>IPR019186 (PFAM); IPR019186 (PANTHER)</t>
  </si>
  <si>
    <t>C:GO:0005730; F:GO:0019843</t>
  </si>
  <si>
    <t>C:nucleolus; F:rRNA binding</t>
  </si>
  <si>
    <t>CTRG_04718</t>
  </si>
  <si>
    <t>APE2</t>
  </si>
  <si>
    <t xml:space="preserve">Aminopeptidase 2 </t>
  </si>
  <si>
    <t>C5MF75</t>
  </si>
  <si>
    <t>IPR045357 (PFAM); IPR024571 (PFAM); IPR014782 (PFAM); IPR050344 (PANTHER); IPR034016 (CDD); SSF55486 (SUPERFAMILY); IPR042097 (SUPERFAMILY)</t>
  </si>
  <si>
    <t>C:GO:0005737; P:GO:0006508; F:GO:0008237; F:GO:0008270; F:GO:0042277; P:GO:0043171; F:GO:0070006</t>
  </si>
  <si>
    <t>C:cytoplasm; P:proteolysis; F:metallopeptidase activity; F:zinc ion binding; F:peptide binding; P:peptide catabolic process; F:metalloaminopeptidase activity</t>
  </si>
  <si>
    <t>CTRG_05067</t>
  </si>
  <si>
    <t>NOP15</t>
  </si>
  <si>
    <t>C5MG74</t>
  </si>
  <si>
    <t>IPR000504 (SMART); IPR000504 (PFAM); PTHR46754 (PANTHER); IPR000504 (PROSITE_PROFILES); cd12307 (CDD); IPR035979 (SUPERFAMILY)</t>
  </si>
  <si>
    <t>P:GO:0000463; F:GO:0003676; F:GO:0003723; C:GO:0005730</t>
  </si>
  <si>
    <t>P:maturation of LSU-rRNA from tricistronic rRNA transcript (SSU-rRNA, 5.8S rRNA, LSU-rRNA); F:nucleic acid binding; F:RNA binding; C:nucleolus</t>
  </si>
  <si>
    <t>CTRG_05951</t>
  </si>
  <si>
    <t>SLP3</t>
  </si>
  <si>
    <t xml:space="preserve">PHB domain-containing protein </t>
  </si>
  <si>
    <t>C5MIQ8</t>
  </si>
  <si>
    <t>IPR001107 (SMART); IPR001107 (PFAM); IPR043202 (PANTHER); cd13437 (CDD); IPR036013 (SUPERFAMILY)</t>
  </si>
  <si>
    <t>CTRG_00592</t>
  </si>
  <si>
    <t>DBP8</t>
  </si>
  <si>
    <t xml:space="preserve">ATP-dependent RNA helicase DBP8 </t>
  </si>
  <si>
    <t>C5M3F3</t>
  </si>
  <si>
    <t>IPR014001 (SMART); IPR001650 (SMART); IPR011545 (PFAM); IPR001650 (PFAM); IPR050079 (PANTHER); IPR014014 (PROSITE_PROFILES); IPR014001 (PROSITE_PROFILES); IPR001650 (PROSITE_PROFILES); cd17955 (CDD); cd18787 (CDD); IPR027417 (SUPERFAMILY)</t>
  </si>
  <si>
    <t>F:GO:0003676; F:GO:0003724; F:GO:0005524</t>
  </si>
  <si>
    <t>F:nucleic acid binding; F:RNA helicase activity; F:ATP binding</t>
  </si>
  <si>
    <t>CTRG_03409</t>
  </si>
  <si>
    <t>YTM1</t>
  </si>
  <si>
    <t xml:space="preserve">Ribosome biogenesis protein YTM1 </t>
  </si>
  <si>
    <t>C5MBG7</t>
  </si>
  <si>
    <t>IPR001680 (SMART); IPR012972 (PFAM); IPR001680 (PFAM); PTHR19855 (PANTHER); PS50294 (PROSITE_PROFILES); IPR001680 (PROSITE_PROFILES); IPR001680 (PROSITE_PROFILES); IPR001680 (PROSITE_PROFILES); PS50294 (PROSITE_PROFILES); PS50294 (PROSITE_PROFILES); IPR001680 (PROSITE_PROFILES); PS50294 (PROSITE_PROFILES); cd00200 (CDD); IPR036322 (SUPERFAMILY)</t>
  </si>
  <si>
    <t>F:GO:0005515; C:GO:0030687; P:GO:0042273; C:GO:0070545</t>
  </si>
  <si>
    <t>F:protein binding; C:preribosome, large subunit precursor; P:ribosomal large subunit biogenesis; C:PeBoW complex</t>
  </si>
  <si>
    <t>CTRG_02808</t>
  </si>
  <si>
    <t>RSM23</t>
  </si>
  <si>
    <t>C6_02370C_A</t>
  </si>
  <si>
    <t xml:space="preserve">Mitochondrial 37S ribosomal protein RSM23 </t>
  </si>
  <si>
    <t>C5M8T6</t>
  </si>
  <si>
    <t>IPR019368 (PFAM); IPR019368 (PANTHER)</t>
  </si>
  <si>
    <t>F:GO:0003735; C:GO:0005763</t>
  </si>
  <si>
    <t>F:structural constituent of ribosome; C:mitochondrial small ribosomal subunit</t>
  </si>
  <si>
    <t>CTRG_03811</t>
  </si>
  <si>
    <t>PRI2</t>
  </si>
  <si>
    <t xml:space="preserve">DNA primase large subunit </t>
  </si>
  <si>
    <t>C5MDQ9</t>
  </si>
  <si>
    <t>IPR007238 (PFAM); IPR007238 (PANTHER); IPR016558 (CDD)</t>
  </si>
  <si>
    <t>C:GO:0005658; P:GO:0006269; P:GO:0006270</t>
  </si>
  <si>
    <t>C:alpha DNA polymerase:primase complex; P:DNA replication, synthesis of primer; P:DNA replication initiation</t>
  </si>
  <si>
    <t>CTRG_01605</t>
  </si>
  <si>
    <t>EBP2</t>
  </si>
  <si>
    <t>C2_04570W_A</t>
  </si>
  <si>
    <t>C5M6X4</t>
  </si>
  <si>
    <t>IPR008610 (PFAM); IPR008610 (PANTHER)</t>
  </si>
  <si>
    <t>C:GO:0005730; P:GO:0006364; C:GO:0030687; C:GO:0034399; P:GO:0042273</t>
  </si>
  <si>
    <t>C:nucleolus; P:rRNA processing; C:preribosome, large subunit precursor; C:nuclear periphery; P:ribosomal large subunit biogenesis</t>
  </si>
  <si>
    <t>CTRG_04856</t>
  </si>
  <si>
    <t>ASC1</t>
  </si>
  <si>
    <t xml:space="preserve">Guanine nucleotide-binding protein subunit beta-like protein </t>
  </si>
  <si>
    <t>C5MFL3</t>
  </si>
  <si>
    <t>IPR001680 (SMART); IPR001680 (PFAM); IPR045223 (PANTHER); IPR001680 (PROSITE_PROFILES); PS50294 (PROSITE_PROFILES); PS50294 (PROSITE_PROFILES); IPR001680 (PROSITE_PROFILES); IPR001680 (PROSITE_PROFILES); PS50294 (PROSITE_PROFILES); IPR001680 (PROSITE_PROFILES); PS50294 (PROSITE_PROFILES); PS50294 (PROSITE_PROFILES); IPR001680 (PROSITE_PROFILES); PS50294 (PROSITE_PROFILES); IPR001680 (PROSITE_PROFILES); cd00200 (CDD); IPR036322 (SUPERFAMILY)</t>
  </si>
  <si>
    <t>P:GO:0001934; F:GO:0005080; F:GO:0005515; C:GO:0005634; C:GO:0005829; F:GO:0043022; F:GO:0045182; P:GO:0072344</t>
  </si>
  <si>
    <t>P:positive regulation of protein phosphorylation; F:protein kinase C binding; F:protein binding; C:nucleus; C:cytosol; F:ribosome binding; F:translation regulator activity; P:rescue of stalled ribosome</t>
  </si>
  <si>
    <t>CTRG_02731</t>
  </si>
  <si>
    <t>MRP4</t>
  </si>
  <si>
    <t>C6_03730C_A</t>
  </si>
  <si>
    <t xml:space="preserve">Mitochondrial 37S ribosomal protein MRP4 </t>
  </si>
  <si>
    <t>C5M8K9</t>
  </si>
  <si>
    <t>IPR001865 (PFAM); IPR005706 (PANTHER); IPR001865 (CDD); IPR023591 (SUPERFAMILY)</t>
  </si>
  <si>
    <t>F:GO:0003735; C:GO:0005763; C:GO:0005840; P:GO:0006412; C:GO:0015935</t>
  </si>
  <si>
    <t>F:structural constituent of ribosome; C:mitochondrial small ribosomal subunit; C:ribosome; P:translation; C:small ribosomal subunit</t>
  </si>
  <si>
    <t>CTRG_01481</t>
  </si>
  <si>
    <t>KAP104</t>
  </si>
  <si>
    <t>C2_05270W_A</t>
  </si>
  <si>
    <t>C5M6K0</t>
  </si>
  <si>
    <t>PF13513 (PFAM); IPR040122 (PANTHER); IPR021133 (PROSITE_PROFILES); IPR016024 (SUPERFAMILY)</t>
  </si>
  <si>
    <t>CTRG_05285</t>
  </si>
  <si>
    <t>RMT2</t>
  </si>
  <si>
    <t xml:space="preserve">Arginine N-methyltransferase 2 </t>
  </si>
  <si>
    <t>C5MGT1</t>
  </si>
  <si>
    <t>IPR051038 (PANTHER); IPR026480 (PROSITE_PROFILES); cd02440 (CDD); IPR029063 (SUPERFAMILY)</t>
  </si>
  <si>
    <t>C:GO:0005634; C:GO:0005737; F:GO:0008757; P:GO:0018216; F:GO:0019702</t>
  </si>
  <si>
    <t>C:nucleus; C:cytoplasm; F:S-adenosylmethionine-dependent methyltransferase activity; P:peptidyl-arginine methylation; F:protein arginine N5-methyltransferase activity</t>
  </si>
  <si>
    <t>CTRG_04082</t>
  </si>
  <si>
    <t>ESF1</t>
  </si>
  <si>
    <t>C1_10970W_A</t>
  </si>
  <si>
    <t xml:space="preserve">NUC153 domain-containing protein </t>
  </si>
  <si>
    <t>C5MCY1</t>
  </si>
  <si>
    <t>IPR012580 (PFAM); IPR039754 (PANTHER)</t>
  </si>
  <si>
    <t>F:GO:0003723; C:GO:0005634; P:GO:0006364</t>
  </si>
  <si>
    <t>F:RNA binding; C:nucleus; P:rRNA processing</t>
  </si>
  <si>
    <t>CTRG_04793</t>
  </si>
  <si>
    <t>RLI1</t>
  </si>
  <si>
    <t xml:space="preserve">Fe-S cluster-binding ribosome biosynthesis protein </t>
  </si>
  <si>
    <t>C5MFF0</t>
  </si>
  <si>
    <t>IPR003593 (SMART); IPR007209 (PFAM); IPR003439 (PFAM); IPR003439 (PFAM); IPR017896 (PFAM); IPR013283 (PANTHER); IPR003439 (PROSITE_PROFILES); IPR003439 (PROSITE_PROFILES); IPR017896 (PROSITE_PROFILES); IPR034348 (CDD); SSF54862 (SUPERFAMILY); IPR027417 (SUPERFAMILY); IPR027417 (SUPERFAMILY)</t>
  </si>
  <si>
    <t>P:GO:0000054; F:GO:0005506; F:GO:0005524; P:GO:0006413; P:GO:0006415; F:GO:0016887; F:GO:0043024</t>
  </si>
  <si>
    <t>P:ribosomal subunit export from nucleus; F:iron ion binding; F:ATP binding; P:translational initiation; P:translational termination; F:ATP hydrolysis activity; F:ribosomal small subunit binding</t>
  </si>
  <si>
    <t>CTRG_03817</t>
  </si>
  <si>
    <t>RFC4</t>
  </si>
  <si>
    <t xml:space="preserve">AAA domain-containing protein </t>
  </si>
  <si>
    <t>C5MDR5</t>
  </si>
  <si>
    <t>IPR003959 (PFAM); IPR050238 (PANTHER); cd00009 (CDD); IPR027417 (SUPERFAMILY)</t>
  </si>
  <si>
    <t>F:GO:0003689; F:GO:0005524; C:GO:0005634; C:GO:0005663; P:GO:0006261; P:GO:0006281; F:GO:0016887; C:GO:0031389; C:GO:0031390; C:GO:0031391</t>
  </si>
  <si>
    <t>F:DNA clamp loader activity; F:ATP binding; C:nucleus; C:DNA replication factor C complex; P:DNA-templated DNA replication; P:DNA repair; F:ATP hydrolysis activity; C:Rad17 RFC-like complex; C:Ctf18 RFC-like complex; C:Elg1 RFC-like complex</t>
  </si>
  <si>
    <t>CTRG_02297</t>
  </si>
  <si>
    <t>MAK21</t>
  </si>
  <si>
    <t xml:space="preserve">CBF domain-containing protein </t>
  </si>
  <si>
    <t>C5M9Y5</t>
  </si>
  <si>
    <t>IPR005612 (PFAM); IPR040155 (PANTHER); IPR016024 (SUPERFAMILY)</t>
  </si>
  <si>
    <t>CTRG_00396</t>
  </si>
  <si>
    <t>NCL1</t>
  </si>
  <si>
    <t>CR_04300W_A</t>
  </si>
  <si>
    <t xml:space="preserve">SAM_MT_RSMB_NOP domain-containing protein </t>
  </si>
  <si>
    <t>C5M2V7</t>
  </si>
  <si>
    <t>IPR049560 (PFAM); IPR023267 (PANTHER); IPR001678 (PROSITE_PROFILES); IPR029063 (SUPERFAMILY)</t>
  </si>
  <si>
    <t>F:GO:0000049; P:GO:0001510; C:GO:0005634; C:GO:0005737; F:GO:0008168; F:GO:0008173; F:GO:0016428; P:GO:0030488</t>
  </si>
  <si>
    <t>F:tRNA binding; P:RNA methylation; C:nucleus; C:cytoplasm; F:methyltransferase activity; F:RNA methyltransferase activity; F:tRNA (cytidine-5-)-methyltransferase activity; P:tRNA methylation</t>
  </si>
  <si>
    <t>CTRG_02037</t>
  </si>
  <si>
    <t>SLT11</t>
  </si>
  <si>
    <t xml:space="preserve">Pre-mRNA-splicing factor SLT11 </t>
  </si>
  <si>
    <t>C5M559</t>
  </si>
  <si>
    <t>IPR000504 (SMART); IPR000504 (PFAM); IPR048995 (PFAM); IPR039171 (PANTHER); IPR000504 (PROSITE_PROFILES); IPR034356 (CDD); IPR035979 (SUPERFAMILY)</t>
  </si>
  <si>
    <t>C:GO:0000974; F:GO:0003676; F:GO:0003723; F:GO:0017070; F:GO:0036002; C:GO:0071006; C:GO:0071007</t>
  </si>
  <si>
    <t>C:Prp19 complex; F:nucleic acid binding; F:RNA binding; F:U6 snRNA binding; F:pre-mRNA binding; C:U2-type catalytic step 1 spliceosome; C:U2-type catalytic step 2 spliceosome</t>
  </si>
  <si>
    <t>CTRG_05038</t>
  </si>
  <si>
    <t>RPA135</t>
  </si>
  <si>
    <t xml:space="preserve">DNA-directed RNA polymerase subunit beta </t>
  </si>
  <si>
    <t>C5MG45</t>
  </si>
  <si>
    <t>IPR007642 (PFAM); IPR007641 (PFAM); IPR009674 (PFAM); IPR007645 (PFAM); IPR007644 (PFAM); IPR007120 (PFAM); IPR015712 (PANTHER); IPR015712 (CDD); SSF64484 (SUPERFAMILY)</t>
  </si>
  <si>
    <t>F:GO:0001054; F:GO:0003677; F:GO:0003899; C:GO:0005634; C:GO:0005736; P:GO:0006351; F:GO:0032549</t>
  </si>
  <si>
    <t>F:RNA polymerase I activity; F:DNA binding; F:DNA-directed 5'-3' RNA polymerase activity; C:nucleus; C:RNA polymerase I complex; P:DNA-templated transcription; F:ribonucleoside binding</t>
  </si>
  <si>
    <t>CTRG_00612</t>
  </si>
  <si>
    <t>RRN11</t>
  </si>
  <si>
    <t xml:space="preserve">Rrn11p </t>
  </si>
  <si>
    <t>C5M3H3</t>
  </si>
  <si>
    <t>IPR007224 (PFAM); IPR053029 (PANTHER)</t>
  </si>
  <si>
    <t>F:GO:0001164; F:GO:0001181; P:GO:0006361; F:GO:0017025; P:GO:0042790; C:GO:0070860</t>
  </si>
  <si>
    <t>F:RNA polymerase I core promoter sequence-specific DNA binding; F:RNA polymerase I general transcription initiation factor activity; P:transcription initiation at RNA polymerase I promoter; F:TBP-class protein binding; P:nucleolar large rRNA transcription by RNA polymerase I; C:RNA polymerase I core factor complex</t>
  </si>
  <si>
    <t>CTRG_04079</t>
  </si>
  <si>
    <t>UBA4</t>
  </si>
  <si>
    <t xml:space="preserve">Adenylyltransferase and sulfurtransferase UBA4 </t>
  </si>
  <si>
    <t>C5MCX8</t>
  </si>
  <si>
    <t>IPR001763 (SMART); IPR001763 (PFAM); IPR000594 (PFAM); IPR045886 (PANTHER); IPR001763 (PROSITE_PROFILES); cd00757 (CDD); IPR035985 (SUPERFAMILY)</t>
  </si>
  <si>
    <t>P:GO:0002143; F:GO:0004792; C:GO:0005737; F:GO:0008641; F:GO:0016779; P:GO:0032447; F:GO:0042292</t>
  </si>
  <si>
    <t>P:tRNA wobble position uridine thiolation; F:thiosulfate sulfurtransferase activity; C:cytoplasm; F:ubiquitin-like modifier activating enzyme activity; F:nucleotidyltransferase activity; P:protein urmylation; F:URM1 activating enzyme activity</t>
  </si>
  <si>
    <t>CTRG_01813</t>
  </si>
  <si>
    <t>PHM7</t>
  </si>
  <si>
    <t xml:space="preserve">Phm7p </t>
  </si>
  <si>
    <t>C5M7I1</t>
  </si>
  <si>
    <t>IPR022257 (PFAM); IPR032880 (PFAM); IPR003864 (PFAM); IPR027815 (PFAM); IPR045122 (PANTHER)</t>
  </si>
  <si>
    <t>F:GO:0005227; C:GO:0005886; C:GO:0016020</t>
  </si>
  <si>
    <t>F:calcium-activated cation channel activity; C:plasma membrane; C:membrane</t>
  </si>
  <si>
    <t>CTRG_02044</t>
  </si>
  <si>
    <t>EMW1</t>
  </si>
  <si>
    <t>C2_10740C_A</t>
  </si>
  <si>
    <t>C5M566</t>
  </si>
  <si>
    <t>IPR019734 (SMART); IPR019734 (PFAM); IPR044244 (PANTHER); IPR011990 (SUPERFAMILY); IPR011990 (SUPERFAMILY)</t>
  </si>
  <si>
    <t>CTRG_05688</t>
  </si>
  <si>
    <t>RRP1</t>
  </si>
  <si>
    <t>C3_06760W_A</t>
  </si>
  <si>
    <t>C5MHZ5</t>
  </si>
  <si>
    <t>IPR010301 (PFAM); IPR010301 (PANTHER)</t>
  </si>
  <si>
    <t>C:GO:0005634; P:GO:0006364; C:GO:0030688</t>
  </si>
  <si>
    <t>C:nucleus; P:rRNA processing; C:preribosome, small subunit precursor</t>
  </si>
  <si>
    <t>CTRG_03739</t>
  </si>
  <si>
    <t>C4_07210W_A</t>
  </si>
  <si>
    <t xml:space="preserve">SAS4 domain-containing protein </t>
  </si>
  <si>
    <t>C5MDI7</t>
  </si>
  <si>
    <t>IPR029184 (PFAM); IPR038988 (PANTHER)</t>
  </si>
  <si>
    <t>F:GO:0004402; C:GO:0033255</t>
  </si>
  <si>
    <t>F:histone acetyltransferase activity; C:SAS acetyltransferase complex</t>
  </si>
  <si>
    <t>CTRG_03613</t>
  </si>
  <si>
    <t>C1_13370W_A</t>
  </si>
  <si>
    <t>C5MC21</t>
  </si>
  <si>
    <t>IPR019734 (PFAM); IPR019734 (PROSITE_PROFILES); IPR011990 (SUPERFAMILY)</t>
  </si>
  <si>
    <t>CTRG_03413</t>
  </si>
  <si>
    <t>C1_09470C_A</t>
  </si>
  <si>
    <t>FSF1</t>
  </si>
  <si>
    <t xml:space="preserve">Sidoreflexin </t>
  </si>
  <si>
    <t>C5MBH1</t>
  </si>
  <si>
    <t>IPR004686 (PFAM); IPR004686 (PANTHER)</t>
  </si>
  <si>
    <t>P:GO:0006811; F:GO:0015075; C:GO:0016020; F:GO:0022857; C:GO:0031305; P:GO:0055085; P:GO:1990542</t>
  </si>
  <si>
    <t>P:monoatomic ion transport; F:monoatomic ion transmembrane transporter activity; C:membrane; F:transmembrane transporter activity; C:obsolete integral component of mitochondrial inner membrane; P:transmembrane transport; P:mitochondrial transmembrane transport</t>
  </si>
  <si>
    <t>CTRG_00975</t>
  </si>
  <si>
    <t>CTF18</t>
  </si>
  <si>
    <t>C5M4I5</t>
  </si>
  <si>
    <t>IPR003593 (SMART); IPR003959 (PFAM); PTHR23389 (PANTHER); cd00009 (CDD); IPR027417 (SUPERFAMILY)</t>
  </si>
  <si>
    <t>F:GO:0003677; F:GO:0005524; C:GO:0005634; F:GO:0016887</t>
  </si>
  <si>
    <t>F:DNA binding; F:ATP binding; C:nucleus; F:ATP hydrolysis activity</t>
  </si>
  <si>
    <t>CTRG_06049</t>
  </si>
  <si>
    <t>SAH1</t>
  </si>
  <si>
    <t xml:space="preserve">Adenosylhomocysteinase </t>
  </si>
  <si>
    <t>C5MJ06</t>
  </si>
  <si>
    <t>IPR000043 (SMART); IPR015878 (SMART); IPR015878 (PFAM); IPR000043 (PFAM); IPR000043 (PANTHER); IPR000043 (CDD); IPR036291 (SUPERFAMILY); SSF52283 (SUPERFAMILY)</t>
  </si>
  <si>
    <t>F:GO:0004013; C:GO:0005829; P:GO:0033353</t>
  </si>
  <si>
    <t>F:adenosylhomocysteinase activity; C:cytosol; P:S-adenosylmethionine cycle</t>
  </si>
  <si>
    <t>CTRG_00768</t>
  </si>
  <si>
    <t>CR_03310C_A</t>
  </si>
  <si>
    <t>C5M3X9</t>
  </si>
  <si>
    <t>CTRG_02312</t>
  </si>
  <si>
    <t>URB2</t>
  </si>
  <si>
    <t>C3_04370C_A</t>
  </si>
  <si>
    <t xml:space="preserve">Urb2 domain-containing protein </t>
  </si>
  <si>
    <t>C5MA00</t>
  </si>
  <si>
    <t>IPR018849 (PFAM); IPR052609 (PANTHER); IPR016024 (SUPERFAMILY)</t>
  </si>
  <si>
    <t>C:GO:0005730; P:GO:0042254</t>
  </si>
  <si>
    <t>C:nucleolus; P:ribosome biogenesis</t>
  </si>
  <si>
    <t>CTRG_05204</t>
  </si>
  <si>
    <t>C5MGL1</t>
  </si>
  <si>
    <t>IPR006630 (SMART); IPR006630 (PFAM); IPR045180 (PANTHER); IPR006630 (PROSITE_PROFILES); cd07323 (CDD); IPR036390 (SUPERFAMILY)</t>
  </si>
  <si>
    <t>F:GO:0003723</t>
  </si>
  <si>
    <t>F:RNA binding</t>
  </si>
  <si>
    <t>CTRG_04013</t>
  </si>
  <si>
    <t>C7_04140C_A</t>
  </si>
  <si>
    <t xml:space="preserve">ANK_REP_REGION domain-containing protein </t>
  </si>
  <si>
    <t>C5MCR2</t>
  </si>
  <si>
    <t>IPR002110 (SMART); IPR002110 (PFAM); PTHR24188 (PANTHER); IPR002110 (PROSITE_PROFILES); PS50297 (PROSITE_PROFILES); PS50297 (PROSITE_PROFILES); IPR002110 (PROSITE_PROFILES); IPR036770 (SUPERFAMILY)</t>
  </si>
  <si>
    <t>CTRG_06046</t>
  </si>
  <si>
    <t>DUG1</t>
  </si>
  <si>
    <t>C5_04300C_A</t>
  </si>
  <si>
    <t>C5MJ03</t>
  </si>
  <si>
    <t>IPR011650 (PFAM); IPR002933 (PFAM); IPR051458 (PANTHER); cd05676 (CDD); SSF53187 (SUPERFAMILY)</t>
  </si>
  <si>
    <t>P:GO:0006508; F:GO:0008233; F:GO:0016787</t>
  </si>
  <si>
    <t>P:proteolysis; F:peptidase activity; F:hydrolase activity</t>
  </si>
  <si>
    <t>CTRG_01488</t>
  </si>
  <si>
    <t>SGO1</t>
  </si>
  <si>
    <t xml:space="preserve">Sgo1p </t>
  </si>
  <si>
    <t>C5M6K7</t>
  </si>
  <si>
    <t>CTRG_00401</t>
  </si>
  <si>
    <t>NHP2</t>
  </si>
  <si>
    <t xml:space="preserve">Ribonucloprotein </t>
  </si>
  <si>
    <t>C5M2W2</t>
  </si>
  <si>
    <t>IPR004038 (PFAM); PTHR11843 (PANTHER); IPR029064 (SUPERFAMILY)</t>
  </si>
  <si>
    <t>CTRG_02513</t>
  </si>
  <si>
    <t>C3_05290C_A</t>
  </si>
  <si>
    <t>YLL032C</t>
  </si>
  <si>
    <t xml:space="preserve">KH domain-containing protein </t>
  </si>
  <si>
    <t>C5M7Z1</t>
  </si>
  <si>
    <t>IPR004087 (SMART); IPR004088 (PFAM); PTHR10627 (PANTHER); PS50084 (PROSITE_PROFILES); IPR036612 (SUPERFAMILY)</t>
  </si>
  <si>
    <t>F:GO:0003676; F:GO:0003723; C:GO:0005737</t>
  </si>
  <si>
    <t>F:nucleic acid binding; F:RNA binding; C:cytoplasm</t>
  </si>
  <si>
    <t>CTRG_02493</t>
  </si>
  <si>
    <t>TOP3</t>
  </si>
  <si>
    <t>C3_04740C_A</t>
  </si>
  <si>
    <t xml:space="preserve">DNA topoisomerase </t>
  </si>
  <si>
    <t>C5M7X1</t>
  </si>
  <si>
    <t>IPR006171 (SMART); IPR003601 (SMART); IPR003602 (SMART); IPR013497 (PFAM); IPR006171 (PFAM); IPR000380 (PANTHER); IPR006171 (PROSITE_PROFILES); IPR013497 (CDD); IPR034144 (CDD); IPR023405 (SUPERFAMILY)</t>
  </si>
  <si>
    <t>F:GO:0003677; F:GO:0003916; F:GO:0003917; C:GO:0005634; P:GO:0006265</t>
  </si>
  <si>
    <t>F:DNA binding; F:DNA topoisomerase activity; F:DNA topoisomerase type I (single strand cut, ATP-independent) activity; C:nucleus; P:DNA topological change</t>
  </si>
  <si>
    <t>CTRG_03143</t>
  </si>
  <si>
    <t>ASF1</t>
  </si>
  <si>
    <t xml:space="preserve">Histone chaperone ASF1 </t>
  </si>
  <si>
    <t>C5MAQ1</t>
  </si>
  <si>
    <t>IPR006818 (PFAM); IPR006818 (PANTHER); IPR036747 (SUPERFAMILY)</t>
  </si>
  <si>
    <t>C:GO:0000785; C:GO:0005634; P:GO:0006325; P:GO:0006325; P:GO:0006335; F:GO:0042393</t>
  </si>
  <si>
    <t>C:chromatin; C:nucleus; P:chromatin organization; P:chromatin organization; P:DNA replication-dependent chromatin assembly; F:histone binding</t>
  </si>
  <si>
    <t>CTRG_00769</t>
  </si>
  <si>
    <t>C5M3Y0</t>
  </si>
  <si>
    <t>IPR000571 (SMART); IPR000571 (PFAM); PTHR46156 (PANTHER); IPR000571 (PROSITE_PROFILES); IPR000571 (PROSITE_PROFILES); IPR000571 (PROSITE_PROFILES); IPR036855 (SUPERFAMILY)</t>
  </si>
  <si>
    <t>C:GO:0005634; F:GO:0046872</t>
  </si>
  <si>
    <t>C:nucleus; F:metal ion binding</t>
  </si>
  <si>
    <t>CTRG_03938</t>
  </si>
  <si>
    <t>FEN2</t>
  </si>
  <si>
    <t>C6_02650C_A</t>
  </si>
  <si>
    <t>C5MCI7</t>
  </si>
  <si>
    <t>IPR011701 (PFAM); PTHR43791 (PANTHER); IPR036259 (SUPERFAMILY)</t>
  </si>
  <si>
    <t>C:GO:0005886; F:GO:0015233; F:GO:0022857; C:GO:0031224; P:GO:0055085; P:GO:0098717</t>
  </si>
  <si>
    <t>C:plasma membrane; F:pantothenate transmembrane transporter activity; F:transmembrane transporter activity; C:obsolete intrinsic component of membrane; P:transmembrane transport; P:pantothenate import across plasma membrane</t>
  </si>
  <si>
    <t>CTRG_00911</t>
  </si>
  <si>
    <t>KAR4</t>
  </si>
  <si>
    <t xml:space="preserve">Kar4p </t>
  </si>
  <si>
    <t>C5M4C1</t>
  </si>
  <si>
    <t>IPR007757 (PFAM); IPR045123 (PANTHER); PS51592 (PROSITE_PROFILES); IPR007757 (PROSITE_PROFILES)</t>
  </si>
  <si>
    <t>F:GO:0003729; C:GO:0005634; C:GO:0036396; P:GO:0080009</t>
  </si>
  <si>
    <t>F:mRNA binding; C:nucleus; C:RNA N6-methyladenosine methyltransferase complex; P:obsolete mRNA methylation</t>
  </si>
  <si>
    <t>CTRG_03935</t>
  </si>
  <si>
    <t>FGR3</t>
  </si>
  <si>
    <t xml:space="preserve">SP-RING-type domain-containing protein </t>
  </si>
  <si>
    <t>C5MCI4</t>
  </si>
  <si>
    <t>PTHR10782 (PANTHER)</t>
  </si>
  <si>
    <t>C:GO:0000785; P:GO:0016925; F:GO:0061665</t>
  </si>
  <si>
    <t>C:chromatin; P:protein sumoylation; F:SUMO ligase activity</t>
  </si>
  <si>
    <t>CTRG_05008</t>
  </si>
  <si>
    <t>HSP90</t>
  </si>
  <si>
    <t>HSC82</t>
  </si>
  <si>
    <t xml:space="preserve">Heat shock protein 90 homolog </t>
  </si>
  <si>
    <t>C5MG15</t>
  </si>
  <si>
    <t>IPR003594 (SMART); IPR003594 (PFAM); IPR001404 (PFAM); IPR001404 (PANTHER); IPR020575 (CDD); IPR037196 (SUPERFAMILY); IPR020568 (SUPERFAMILY); IPR036890 (SUPERFAMILY)</t>
  </si>
  <si>
    <t>F:GO:0005524; C:GO:0005829; C:GO:0005886; P:GO:0006457; F:GO:0016887; C:GO:0032991; P:GO:0034605; C:GO:0048471; P:GO:0050821; F:GO:0051082; F:GO:0140662</t>
  </si>
  <si>
    <t>F:ATP binding; C:cytosol; C:plasma membrane; P:protein folding; F:ATP hydrolysis activity; C:protein-containing complex; P:cellular response to heat; C:perinuclear region of cytoplasm; P:protein stabilization; F:unfolded protein binding; F:ATP-dependent protein folding chaperone</t>
  </si>
  <si>
    <t>CTRG_06075</t>
  </si>
  <si>
    <t>FOL2</t>
  </si>
  <si>
    <t>C5_04720C_A</t>
  </si>
  <si>
    <t xml:space="preserve">GTP cyclohydrolase 1 </t>
  </si>
  <si>
    <t>C5MJ32</t>
  </si>
  <si>
    <t>IPR020602 (PFAM); IPR001474 (PANTHER); cd00642 (CDD); SSF55620 (SUPERFAMILY)</t>
  </si>
  <si>
    <t>F:GO:0003934; F:GO:0005525; C:GO:0005737; P:GO:0006729; F:GO:0008270; P:GO:0046654</t>
  </si>
  <si>
    <t>F:GTP cyclohydrolase I activity; F:GTP binding; C:cytoplasm; P:tetrahydrobiopterin biosynthetic process; F:zinc ion binding; P:tetrahydrofolate biosynthetic process</t>
  </si>
  <si>
    <t>CTRG_05276</t>
  </si>
  <si>
    <t>NAM7</t>
  </si>
  <si>
    <t>C5MGS2</t>
  </si>
  <si>
    <t>IPR041677 (PFAM); IPR040812 (PFAM); IPR041679 (PFAM); IPR018999 (PFAM); IPR045055 (PANTHER); IPR018999 (PROSITE_PROFILES); IPR047187 (CDD); cd18039 (CDD); IPR040812 (CDD); IPR018999 (CDD); IPR027417 (SUPERFAMILY)</t>
  </si>
  <si>
    <t>P:GO:0000184; F:GO:0003723; F:GO:0003724; F:GO:0004386; F:GO:0005524; C:GO:0005737; F:GO:0008270</t>
  </si>
  <si>
    <t>P:nuclear-transcribed mRNA catabolic process, nonsense-mediated decay; F:RNA binding; F:RNA helicase activity; F:helicase activity; F:ATP binding; C:cytoplasm; F:zinc ion binding</t>
  </si>
  <si>
    <t>CTRG_02167</t>
  </si>
  <si>
    <t>ARF3</t>
  </si>
  <si>
    <t xml:space="preserve">Arf3p </t>
  </si>
  <si>
    <t>C5M9K5</t>
  </si>
  <si>
    <t>SM00177 (SMART); IPR006689 (SMART); IPR006689 (PFAM); IPR024156 (PANTHER); PS51417 (PROSITE_PROFILES); IPR027417 (SUPERFAMILY)</t>
  </si>
  <si>
    <t>F:GO:0003924; F:GO:0005525; C:GO:0005737; C:GO:0005886; P:GO:0006886; P:GO:0016192</t>
  </si>
  <si>
    <t>F:GTPase activity; F:GTP binding; C:cytoplasm; C:plasma membrane; P:intracellular protein transport; P:vesicle-mediated transport</t>
  </si>
  <si>
    <t>CTRG_01930</t>
  </si>
  <si>
    <t>SGS1</t>
  </si>
  <si>
    <t>C5M4V2</t>
  </si>
  <si>
    <t>IPR014001 (SMART); IPR018982 (SMART); IPR001650 (SMART); IPR011545 (PFAM); IPR001650 (PFAM); IPR032284 (PFAM); IPR018982 (PFAM); PTHR13710 (PANTHER); IPR014001 (PROSITE_PROFILES); IPR001650 (PROSITE_PROFILES); cd18794 (CDD); cd17920 (CDD); IPR027417 (SUPERFAMILY); IPR027417 (SUPERFAMILY)</t>
  </si>
  <si>
    <t>P:GO:0000724; F:GO:0003676; F:GO:0005524; C:GO:0005634; C:GO:0005694; C:GO:0005737; P:GO:0006260; P:GO:0006268; P:GO:0006281; P:GO:0006310; F:GO:0009378; P:GO:0032508; F:GO:0043138</t>
  </si>
  <si>
    <t>P:double-strand break repair via homologous recombination; F:nucleic acid binding; F:ATP binding; C:nucleus; C:chromosome; C:cytoplasm; P:DNA replication; P:DNA unwinding involved in DNA replication; P:DNA repair; P:DNA recombination; F:four-way junction helicase activity; P:DNA duplex unwinding; F:3'-5' DNA helicase activity</t>
  </si>
  <si>
    <t>CTRG_04445</t>
  </si>
  <si>
    <t>NAB2</t>
  </si>
  <si>
    <t>C1_01470W_A</t>
  </si>
  <si>
    <t xml:space="preserve">mRNA-binding protein </t>
  </si>
  <si>
    <t>C5MEF2</t>
  </si>
  <si>
    <t>IPR048410 (PFAM); IPR049017 (PFAM); IPR040366 (PANTHER)</t>
  </si>
  <si>
    <t>C:GO:0005634; C:GO:0005737; F:GO:0008143; F:GO:0008270; P:GO:0043488; P:GO:1900364</t>
  </si>
  <si>
    <t>C:nucleus; C:cytoplasm; F:poly(A) binding; F:zinc ion binding; P:regulation of mRNA stability; P:obsolete negative regulation of mRNA polyadenylation</t>
  </si>
  <si>
    <t>CTRG_01445</t>
  </si>
  <si>
    <t>GCD7</t>
  </si>
  <si>
    <t xml:space="preserve">Translation initiation factor eIF2B subunit beta </t>
  </si>
  <si>
    <t>C5M6G4</t>
  </si>
  <si>
    <t>IPR000649 (PFAM); IPR051855 (PANTHER); IPR037171 (SUPERFAMILY)</t>
  </si>
  <si>
    <t>CTRG_05354</t>
  </si>
  <si>
    <t>C5_00780C_A</t>
  </si>
  <si>
    <t xml:space="preserve">Restriction of telomere capping protein 4 </t>
  </si>
  <si>
    <t>C5MH00</t>
  </si>
  <si>
    <t>IPR028094 (SMART); IPR028094 (PFAM); IPR039024 (PANTHER)</t>
  </si>
  <si>
    <t>CTRG_00494</t>
  </si>
  <si>
    <t>RPC53</t>
  </si>
  <si>
    <t>C5M355</t>
  </si>
  <si>
    <t>IPR007811 (PFAM); IPR007811 (PANTHER)</t>
  </si>
  <si>
    <t>F:GO:0003677; C:GO:0005666; P:GO:0006383; P:GO:0042797</t>
  </si>
  <si>
    <t>F:DNA binding; C:RNA polymerase III complex; P:transcription by RNA polymerase III; P:tRNA transcription by RNA polymerase III</t>
  </si>
  <si>
    <t>CTRG_00068</t>
  </si>
  <si>
    <t>NSE4</t>
  </si>
  <si>
    <t>C4_00800W_A</t>
  </si>
  <si>
    <t xml:space="preserve">Non-structural maintenance of chromosomes element 4 </t>
  </si>
  <si>
    <t>C5M1X9</t>
  </si>
  <si>
    <t>IPR029225 (PFAM); IPR014854 (PFAM); IPR027786 (PANTHER)</t>
  </si>
  <si>
    <t>C:GO:0005634; P:GO:0006281; C:GO:0030915</t>
  </si>
  <si>
    <t>C:nucleus; P:DNA repair; C:Smc5-Smc6 complex</t>
  </si>
  <si>
    <t>CTRG_03515</t>
  </si>
  <si>
    <t>CSI2</t>
  </si>
  <si>
    <t>BRX1</t>
  </si>
  <si>
    <t>C5MBS3</t>
  </si>
  <si>
    <t>IPR007109 (SMART); IPR007109 (PFAM); IPR026532 (PANTHER); IPR007109 (PROSITE_PROFILES); SSF52954 (SUPERFAMILY)</t>
  </si>
  <si>
    <t>P:GO:0000027; F:GO:0003723; C:GO:0005730; P:GO:0006364; F:GO:0019843</t>
  </si>
  <si>
    <t>P:ribosomal large subunit assembly; F:RNA binding; C:nucleolus; P:rRNA processing; F:rRNA binding</t>
  </si>
  <si>
    <t>CTRG_00812</t>
  </si>
  <si>
    <t>RPC82</t>
  </si>
  <si>
    <t xml:space="preserve">DNA-directed RNA polymerase III subunit RPC3 </t>
  </si>
  <si>
    <t>C5M423</t>
  </si>
  <si>
    <t>IPR013197 (PFAM); IPR008806 (PFAM); PF20912 (PFAM); PF22536 (PFAM); IPR039748 (PANTHER); IPR036390 (SUPERFAMILY)</t>
  </si>
  <si>
    <t>F:GO:0003677; F:GO:0003697; C:GO:0005666; P:GO:0006351</t>
  </si>
  <si>
    <t>F:DNA binding; F:single-stranded DNA binding; C:RNA polymerase III complex; P:DNA-templated transcription</t>
  </si>
  <si>
    <t>CTRG_03511</t>
  </si>
  <si>
    <t>C5MBR9</t>
  </si>
  <si>
    <t>IPR001441 (PANTHER); IPR036424 (SUPERFAMILY)</t>
  </si>
  <si>
    <t>F:GO:0002094; C:GO:0005783; C:GO:0005811; P:GO:0006486; P:GO:0016094; F:GO:0016765; P:GO:0019408; C:GO:0031224; F:GO:0045547; C:GO:1904423</t>
  </si>
  <si>
    <t>F:polyprenyltransferase activity; C:endoplasmic reticulum; C:lipid droplet; P:protein glycosylation; P:polyprenol biosynthetic process; F:transferase activity, transferring alkyl or aryl (other than methyl) groups; P:dolichol biosynthetic process; C:obsolete intrinsic component of membrane; F:dehydrodolichyl diphosphate synthase activity; C:dehydrodolichyl diphosphate synthase complex</t>
  </si>
  <si>
    <t>CTRG_02609</t>
  </si>
  <si>
    <t>VMR1</t>
  </si>
  <si>
    <t>C3_04100W_A</t>
  </si>
  <si>
    <t>C5M887</t>
  </si>
  <si>
    <t>IPR003593 (SMART); IPR003439 (PFAM); IPR011527 (PFAM); IPR003439 (PFAM); IPR050173 (PANTHER); IPR003439 (PROSITE_PROFILES); IPR011527 (PROSITE_PROFILES); IPR003439 (PROSITE_PROFILES); IPR011527 (PROSITE_PROFILES); cd03250 (CDD); cd18596 (CDD); cd03369 (CDD); cd18604 (CDD); IPR036640 (SUPERFAMILY); IPR027417 (SUPERFAMILY); IPR036640 (SUPERFAMILY); IPR027417 (SUPERFAMILY)</t>
  </si>
  <si>
    <t>C:GO:0000329; F:GO:0005524; C:GO:0016020; F:GO:0016887; F:GO:0042626; P:GO:0055085; F:GO:0140359</t>
  </si>
  <si>
    <t>C:fungal-type vacuole membrane; F:ATP binding; C:membrane; F:ATP hydrolysis activity; F:ATPase-coupled transmembrane transporter activity; P:transmembrane transport; F:ABC-type transporter activity</t>
  </si>
  <si>
    <t>CTRG_00473</t>
  </si>
  <si>
    <t>C5M334</t>
  </si>
  <si>
    <t>CTRG_03502</t>
  </si>
  <si>
    <t>CDC6</t>
  </si>
  <si>
    <t xml:space="preserve">Cell division control protein </t>
  </si>
  <si>
    <t>C5MBR0</t>
  </si>
  <si>
    <t>IPR003593 (SMART); IPR054425 (PFAM); IPR015163 (PFAM); IPR049945 (PFAM); IPR050311 (PANTHER); cd00009 (CDD); IPR027417 (SUPERFAMILY)</t>
  </si>
  <si>
    <t>F:GO:0003688; C:GO:0005634; F:GO:0016887; P:GO:0033314</t>
  </si>
  <si>
    <t>F:DNA replication origin binding; C:nucleus; F:ATP hydrolysis activity; P:mitotic DNA replication checkpoint signaling</t>
  </si>
  <si>
    <t>CTRG_00764</t>
  </si>
  <si>
    <t>UTP11</t>
  </si>
  <si>
    <t>CR_03360W_A</t>
  </si>
  <si>
    <t xml:space="preserve">U3 small nucleolar RNA-associated protein 11 </t>
  </si>
  <si>
    <t>C5M3X5</t>
  </si>
  <si>
    <t>IPR007144 (PFAM); IPR007144 (PANTHER); IPR006141 (PROSITE_PROFILES)</t>
  </si>
  <si>
    <t>C:GO:0005730; P:GO:0006364; P:GO:0016539; C:GO:0032040</t>
  </si>
  <si>
    <t>C:nucleolus; P:rRNA processing; P:intein-mediated protein splicing; C:small-subunit processome</t>
  </si>
  <si>
    <t>CTRG_02298</t>
  </si>
  <si>
    <t>RAS2</t>
  </si>
  <si>
    <t xml:space="preserve">Ras2p </t>
  </si>
  <si>
    <t>C5M9Y6</t>
  </si>
  <si>
    <t>SM00175 (SMART); SM00173 (SMART); IPR001806 (SMART); IPR001806 (PFAM); IPR051065 (PANTHER); PS51419 (PROSITE_PROFILES); IPR001806 (PROSITE_PROFILES); IPR027417 (SUPERFAMILY)</t>
  </si>
  <si>
    <t>F:GO:0003924; F:GO:0005525</t>
  </si>
  <si>
    <t>F:GTPase activity; F:GTP binding</t>
  </si>
  <si>
    <t>CTRG_04504</t>
  </si>
  <si>
    <t>RRP6</t>
  </si>
  <si>
    <t xml:space="preserve">HRDC domain-containing protein </t>
  </si>
  <si>
    <t>C5MEL1</t>
  </si>
  <si>
    <t>IPR002121 (SMART); IPR002562 (SMART); IPR012588 (PFAM); IPR002121 (PFAM); IPR002562 (PFAM); IPR045092 (PANTHER); IPR002121 (PROSITE_PROFILES); IPR049559 (CDD); IPR012337 (SUPERFAMILY); IPR010997 (SUPERFAMILY)</t>
  </si>
  <si>
    <t>F:GO:0000166; F:GO:0000175; C:GO:0000176; P:GO:0000467; F:GO:0003676; F:GO:0003727; C:GO:0005730; P:GO:0006139; P:GO:0006396; F:GO:0008408; P:GO:0044237; P:GO:0071035; P:GO:0071036; P:GO:0071037; P:GO:0071038; P:GO:0071039; P:GO:0071040; P:GO:0071044; P:GO:0071051</t>
  </si>
  <si>
    <t>F:nucleotide binding; F:3'-5'-RNA exonuclease activity; C:nuclear exosome (RNase complex); P:exonucleolytic trimming to generate mature 3'-end of 5.8S rRNA from tricistronic rRNA transcript (SSU-rRNA, 5.8S rRNA, LSU-rRNA); F:nucleic acid binding; F:single-stranded RNA binding; C:nucleolus; P:nucleobase-containing compound metabolic process; P:RNA processing; F:3'-5' exonuclease activity; P:cellular metabolic process; P:nuclear polyadenylation-dependent rRNA catabolic process; P:nuclear polyadenylation-dependent snoRNA catabolic process; P:nuclear polyadenylation-dependent snRNA catabolic process; P:TRAMP-dependent tRNA surveillance pathway; P:nuclear polyadenylation-dependent CUT catabolic process; P:nuclear polyadenylation-dependent antisense transcript catabolic process; P:histone mRNA catabolic process; P:poly(A)-dependent snoRNA 3'-end processing</t>
  </si>
  <si>
    <t>CTRG_06140</t>
  </si>
  <si>
    <t>SQT1</t>
  </si>
  <si>
    <t>C5_05340W_A</t>
  </si>
  <si>
    <t>C5MJ97</t>
  </si>
  <si>
    <t>IPR001680 (SMART); IPR024977 (PFAM); IPR001680 (PFAM); IPR051179 (PANTHER); IPR001680 (PROSITE_PROFILES); PS50294 (PROSITE_PROFILES); IPR036322 (SUPERFAMILY)</t>
  </si>
  <si>
    <t>CTRG_02939</t>
  </si>
  <si>
    <t>C6_00770C_A</t>
  </si>
  <si>
    <t xml:space="preserve">ERCC4 domain-containing protein </t>
  </si>
  <si>
    <t>C5M967</t>
  </si>
  <si>
    <t>IPR047521 (CDD)</t>
  </si>
  <si>
    <t>CTRG_02988</t>
  </si>
  <si>
    <t>C6_00550W_A</t>
  </si>
  <si>
    <t xml:space="preserve">Mitochondrial 37S ribosomal protein PET123 </t>
  </si>
  <si>
    <t>C5M9B6</t>
  </si>
  <si>
    <t>CTRG_02689</t>
  </si>
  <si>
    <t>FUR1</t>
  </si>
  <si>
    <t xml:space="preserve">Uracil phosphoribosyltransferase </t>
  </si>
  <si>
    <t>B0FGQ4</t>
  </si>
  <si>
    <t>PF14681 (PFAM); PTHR10285 (PANTHER); IPR000836 (CDD); IPR029057 (SUPERFAMILY)</t>
  </si>
  <si>
    <t>CTRG_05147</t>
  </si>
  <si>
    <t>ENP1</t>
  </si>
  <si>
    <t xml:space="preserve">SnoRNA-binding rRNA-processing protein </t>
  </si>
  <si>
    <t>C5MGF4</t>
  </si>
  <si>
    <t>IPR007955 (PFAM); IPR007955 (PANTHER)</t>
  </si>
  <si>
    <t>C:GO:0005730; C:GO:0005737; P:GO:0006364; F:GO:0030515; C:GO:0030688</t>
  </si>
  <si>
    <t>C:nucleolus; C:cytoplasm; P:rRNA processing; F:snoRNA binding; C:preribosome, small subunit precursor</t>
  </si>
  <si>
    <t>CTRG_00871</t>
  </si>
  <si>
    <t>RPA43</t>
  </si>
  <si>
    <t>C5M482</t>
  </si>
  <si>
    <t>IPR041178 (PFAM); IPR005576 (PFAM); IPR045113 (PANTHER); IPR041901 (CDD)</t>
  </si>
  <si>
    <t>C:GO:0005736; P:GO:0006351; P:GO:0006352</t>
  </si>
  <si>
    <t>C:RNA polymerase I complex; P:DNA-templated transcription; P:DNA-templated transcription initiation</t>
  </si>
  <si>
    <t>CTRG_02795</t>
  </si>
  <si>
    <t>GCV1</t>
  </si>
  <si>
    <t xml:space="preserve">Aminomethyltransferase </t>
  </si>
  <si>
    <t>C5M8S3</t>
  </si>
  <si>
    <t>IPR013977 (PFAM); IPR006222 (PFAM); IPR028896 (PANTHER); SSF103025 (SUPERFAMILY); IPR029043 (SUPERFAMILY)</t>
  </si>
  <si>
    <t>CTRG_03718</t>
  </si>
  <si>
    <t>C1_14450C_A</t>
  </si>
  <si>
    <t>YFR006W</t>
  </si>
  <si>
    <t xml:space="preserve">AMP_N domain-containing protein </t>
  </si>
  <si>
    <t>C5MCC6</t>
  </si>
  <si>
    <t>IPR007865 (SMART); IPR000994 (PFAM); IPR007865 (PFAM); PTHR43226 (PANTHER); cd01087 (CDD); IPR036005 (SUPERFAMILY); IPR029149 (SUPERFAMILY)</t>
  </si>
  <si>
    <t>P:GO:0006508; F:GO:0008233; F:GO:0030145; F:GO:0070006</t>
  </si>
  <si>
    <t>P:proteolysis; F:peptidase activity; F:manganese ion binding; F:metalloaminopeptidase activity</t>
  </si>
  <si>
    <t>CTRG_00715</t>
  </si>
  <si>
    <t>CR_03840C_A</t>
  </si>
  <si>
    <t>C5M3S6</t>
  </si>
  <si>
    <t>CTRG_01091</t>
  </si>
  <si>
    <t>PRP18</t>
  </si>
  <si>
    <t>C2_00200W_A</t>
  </si>
  <si>
    <t xml:space="preserve">Pre-mRNA-splicing factor 18 </t>
  </si>
  <si>
    <t>C5M5G1</t>
  </si>
  <si>
    <t>IPR004098 (PFAM); IPR039979 (PANTHER); SSF47938 (SUPERFAMILY)</t>
  </si>
  <si>
    <t>P:GO:0000350; C:GO:0005681; C:GO:0005682; P:GO:0008380; C:GO:0046540; C:GO:0071021</t>
  </si>
  <si>
    <t>P:generation of catalytic spliceosome for second transesterification step; C:spliceosomal complex; C:U5 snRNP; P:RNA splicing; C:U4/U6 x U5 tri-snRNP complex; C:U2-type post-spliceosomal complex</t>
  </si>
  <si>
    <t>CTRG_05439</t>
  </si>
  <si>
    <t>PER1</t>
  </si>
  <si>
    <t>C5_03460C_A</t>
  </si>
  <si>
    <t xml:space="preserve">Post-GPI attachment to proteins factor 3 </t>
  </si>
  <si>
    <t>C5MH85</t>
  </si>
  <si>
    <t>IPR007217 (PFAM); IPR007217 (PANTHER)</t>
  </si>
  <si>
    <t>P:GO:0006506; F:GO:0016788; C:GO:0031227</t>
  </si>
  <si>
    <t>P:GPI anchor biosynthetic process; F:hydrolase activity, acting on ester bonds; C:obsolete intrinsic component of endoplasmic reticulum membrane</t>
  </si>
  <si>
    <t>CTRG_04290</t>
  </si>
  <si>
    <t>NSR1</t>
  </si>
  <si>
    <t>C1_00160C_A</t>
  </si>
  <si>
    <t>C5MDZ8</t>
  </si>
  <si>
    <t>IPR000504 (SMART); IPR000504 (PFAM); IPR050886 (PANTHER); IPR000504 (PROSITE_PROFILES); IPR000504 (PROSITE_PROFILES); cd12447 (CDD); IPR035979 (SUPERFAMILY)</t>
  </si>
  <si>
    <t>CTRG_01168</t>
  </si>
  <si>
    <t>RPA49</t>
  </si>
  <si>
    <t>C2_01070W_A</t>
  </si>
  <si>
    <t>C5M5N8</t>
  </si>
  <si>
    <t>IPR009668 (PFAM); IPR009668 (PANTHER)</t>
  </si>
  <si>
    <t>P:GO:0001188; F:GO:0003677; C:GO:0005736; P:GO:0006351; P:GO:0006362</t>
  </si>
  <si>
    <t>P:RNA polymerase I preinitiation complex assembly; F:DNA binding; C:RNA polymerase I complex; P:DNA-templated transcription; P:transcription elongation by RNA polymerase I</t>
  </si>
  <si>
    <t>CTRG_03780</t>
  </si>
  <si>
    <t>NOP1</t>
  </si>
  <si>
    <t xml:space="preserve">Histone-glutamine methyltransferase </t>
  </si>
  <si>
    <t>C5MDM8</t>
  </si>
  <si>
    <t>IPR000692 (SMART); IPR000692 (PFAM); PTHR10335 (PANTHER); cd02440 (CDD); IPR029063 (SUPERFAMILY)</t>
  </si>
  <si>
    <t>P:GO:0000494; F:GO:0003723; C:GO:0005730; P:GO:0006364; F:GO:0008168; F:GO:0008649; P:GO:0031167; C:GO:0031428; C:GO:0032040; F:GO:1990259</t>
  </si>
  <si>
    <t>P:box C/D sno(s)RNA 3'-end processing; F:RNA binding; C:nucleolus; P:rRNA processing; F:methyltransferase activity; F:rRNA methyltransferase activity; P:rRNA methylation; C:box C/D methylation guide snoRNP complex; C:small-subunit processome; F:histone H2AQ104 methyltransferase activity</t>
  </si>
  <si>
    <t>CTRG_00625</t>
  </si>
  <si>
    <t>RPL7</t>
  </si>
  <si>
    <t>RLP7</t>
  </si>
  <si>
    <t xml:space="preserve">Ribosomal_L30 domain-containing protein </t>
  </si>
  <si>
    <t>C5M3I6</t>
  </si>
  <si>
    <t>IPR016082 (PFAM); IPR039699 (PANTHER); IPR036919 (SUPERFAMILY)</t>
  </si>
  <si>
    <t>P:GO:0000463; F:GO:0003723; F:GO:0003735; C:GO:0022625</t>
  </si>
  <si>
    <t>P:maturation of LSU-rRNA from tricistronic rRNA transcript (SSU-rRNA, 5.8S rRNA, LSU-rRNA); F:RNA binding; F:structural constituent of ribosome; C:cytosolic large ribosomal subunit</t>
  </si>
  <si>
    <t>CTRG_00388</t>
  </si>
  <si>
    <t>KRE33</t>
  </si>
  <si>
    <t>CR_04240C_A</t>
  </si>
  <si>
    <t xml:space="preserve">RNA cytidine acetyltransferase </t>
  </si>
  <si>
    <t>C5M2U9</t>
  </si>
  <si>
    <t>IPR013562 (PFAM); IPR007807 (PFAM); IPR000182 (PFAM); IPR027992 (PFAM); IPR032672 (PANTHER); IPR027417 (SUPERFAMILY)</t>
  </si>
  <si>
    <t>F:GO:0000049; C:GO:0005730; F:GO:0008080; F:GO:0016747; C:GO:0030686; P:GO:1904812; F:GO:1990883</t>
  </si>
  <si>
    <t>F:tRNA binding; C:nucleolus; F:N-acetyltransferase activity; F:acyltransferase activity, transferring groups other than amino-acyl groups; C:90S preribosome; P:rRNA acetylation involved in maturation of SSU-rRNA; F:rRNA cytidine N-acetyltransferase activity</t>
  </si>
  <si>
    <t>CTRG_05565</t>
  </si>
  <si>
    <t>C3_07900C_A</t>
  </si>
  <si>
    <t>C5MHM2</t>
  </si>
  <si>
    <t>IPR018870 (PFAM)</t>
  </si>
  <si>
    <t>C:GO:0110078</t>
  </si>
  <si>
    <t>C:TTT Hsp90 cochaperone complex</t>
  </si>
  <si>
    <t>CTRG_01856</t>
  </si>
  <si>
    <t>YWP1</t>
  </si>
  <si>
    <t xml:space="preserve">Yeast-form wall Protein 1 </t>
  </si>
  <si>
    <t>C5M7M4</t>
  </si>
  <si>
    <t>CTRG_05758</t>
  </si>
  <si>
    <t>C6_04510C_A</t>
  </si>
  <si>
    <t xml:space="preserve">tRNA(Ile)-2-lysyl-cytidine synthase </t>
  </si>
  <si>
    <t>C5MI65</t>
  </si>
  <si>
    <t>IPR011063 (PFAM); IPR012094 (PANTHER); IPR012795 (CDD); SSF52402 (SUPERFAMILY)</t>
  </si>
  <si>
    <t>F:GO:0000166; F:GO:0005524; P:GO:0008033; F:GO:0016879</t>
  </si>
  <si>
    <t>F:nucleotide binding; F:ATP binding; P:tRNA processing; F:ligase activity, forming carbon-nitrogen bonds</t>
  </si>
  <si>
    <t>CTRG_02262</t>
  </si>
  <si>
    <t>C5M9V0</t>
  </si>
  <si>
    <t>IPR004045 (PFAM); IPR050802 (PANTHER); IPR036249 (SUPERFAMILY)</t>
  </si>
  <si>
    <t>C:GO:0005634; C:GO:0005737; P:GO:0006414</t>
  </si>
  <si>
    <t>C:nucleus; C:cytoplasm; P:translational elongation</t>
  </si>
  <si>
    <t>CTRG_05135</t>
  </si>
  <si>
    <t>MTR4</t>
  </si>
  <si>
    <t>C7_03400C_A</t>
  </si>
  <si>
    <t xml:space="preserve">ATP-dependent RNA helicase </t>
  </si>
  <si>
    <t>C5MGE2</t>
  </si>
  <si>
    <t>IPR012961 (SMART); IPR001650 (SMART); IPR014001 (SMART); IPR012961 (PFAM); IPR011545 (PFAM); IPR048392 (PFAM); IPR025696 (PFAM); IPR001650 (PFAM); IPR050699 (PANTHER); IPR014001 (PROSITE_PROFILES); IPR001650 (PROSITE_PROFILES); cd18024 (CDD); cd18795 (CDD); IPR027417 (SUPERFAMILY)</t>
  </si>
  <si>
    <t>P:GO:0000460; F:GO:0003676; F:GO:0003724; F:GO:0005524; C:GO:0005634; P:GO:0006401</t>
  </si>
  <si>
    <t>P:maturation of 5.8S rRNA; F:nucleic acid binding; F:RNA helicase activity; F:ATP binding; C:nucleus; P:RNA catabolic process</t>
  </si>
  <si>
    <t>CTRG_04356</t>
  </si>
  <si>
    <t>C1_00540C_A</t>
  </si>
  <si>
    <t>C5ME64</t>
  </si>
  <si>
    <t>CTRG_04341</t>
  </si>
  <si>
    <t>TSR2</t>
  </si>
  <si>
    <t xml:space="preserve">Tsr2p </t>
  </si>
  <si>
    <t>C5ME49</t>
  </si>
  <si>
    <t>IPR019398 (PFAM); IPR019398 (PANTHER)</t>
  </si>
  <si>
    <t>P:GO:0000462; C:GO:0005634</t>
  </si>
  <si>
    <t>P:maturation of SSU-rRNA from tricistronic rRNA transcript (SSU-rRNA, 5.8S rRNA, LSU-rRNA); C:nucleus</t>
  </si>
  <si>
    <t>CTRG_03000</t>
  </si>
  <si>
    <t>C6_00400C_A</t>
  </si>
  <si>
    <t>C5M9C8</t>
  </si>
  <si>
    <t>CTRG_03097</t>
  </si>
  <si>
    <t>AFG2</t>
  </si>
  <si>
    <t>CR_08590W_A</t>
  </si>
  <si>
    <t xml:space="preserve">AAA family ATPase </t>
  </si>
  <si>
    <t>C5MAK5</t>
  </si>
  <si>
    <t>IPR003593 (SMART); IPR041569 (PFAM); IPR003959 (PFAM); IPR050168 (PANTHER); cd19503 (CDD); cd19511 (CDD); IPR027417 (SUPERFAMILY); IPR027417 (SUPERFAMILY)</t>
  </si>
  <si>
    <t>F:GO:0005524; C:GO:0005737; F:GO:0016887</t>
  </si>
  <si>
    <t>F:ATP binding; C:cytoplasm; F:ATP hydrolysis activity</t>
  </si>
  <si>
    <t>CTRG_00645</t>
  </si>
  <si>
    <t>CR_05760C_A</t>
  </si>
  <si>
    <t>C5M3K6</t>
  </si>
  <si>
    <t>IPR027417 (SUPERFAMILY)</t>
  </si>
  <si>
    <t>CTRG_03411</t>
  </si>
  <si>
    <t>GUA1</t>
  </si>
  <si>
    <t xml:space="preserve">GMP synthase </t>
  </si>
  <si>
    <t>C5MBG9</t>
  </si>
  <si>
    <t>IPR017926 (PFAM); IPR022310 (PFAM); IPR001674 (PFAM); PTHR11922 (PANTHER); PS51273 (PROSITE_PROFILES); IPR025777 (PROSITE_PROFILES); IPR001674 (CDD); IPR004739 (CDD); SSF52402 (SUPERFAMILY); SSF54810 (SUPERFAMILY); IPR029062 (SUPERFAMILY)</t>
  </si>
  <si>
    <t>F:GO:0003921; F:GO:0003922; F:GO:0005524; C:GO:0005829; P:GO:0006164; P:GO:0006177</t>
  </si>
  <si>
    <t>F:GMP synthase activity; F:GMP synthase (glutamine-hydrolyzing) activity; F:ATP binding; C:cytosol; P:purine nucleotide biosynthetic process; P:GMP biosynthetic process</t>
  </si>
  <si>
    <t>CTRG_01926</t>
  </si>
  <si>
    <t>C5M4U8</t>
  </si>
  <si>
    <t>CTRG_01852</t>
  </si>
  <si>
    <t>C2_08580W_A</t>
  </si>
  <si>
    <t>C5M7M0</t>
  </si>
  <si>
    <t>CTRG_04106</t>
  </si>
  <si>
    <t>NEP1</t>
  </si>
  <si>
    <t>EMG1</t>
  </si>
  <si>
    <t xml:space="preserve">18S rRNA pseudouridine methyltransferase </t>
  </si>
  <si>
    <t>C5MD05</t>
  </si>
  <si>
    <t>IPR005304 (PFAM); IPR005304 (PANTHER); IPR005304 (CDD); IPR029028 (SUPERFAMILY)</t>
  </si>
  <si>
    <t>C:GO:0005730; F:GO:0019843; C:GO:0032040; F:GO:0070037; P:GO:0070475</t>
  </si>
  <si>
    <t>C:nucleolus; F:rRNA binding; C:small-subunit processome; F:rRNA (pseudouridine) methyltransferase activity; P:rRNA base methylation</t>
  </si>
  <si>
    <t>CTRG_03943</t>
  </si>
  <si>
    <t>PXR1</t>
  </si>
  <si>
    <t>C5MCJ2</t>
  </si>
  <si>
    <t>IPR000467 (SMART); IPR000467 (PFAM); IPR050656 (PANTHER); IPR000467 (PROSITE_PROFILES)</t>
  </si>
  <si>
    <t>F:GO:0003676; C:GO:0005730</t>
  </si>
  <si>
    <t>F:nucleic acid binding; C:nucleolus</t>
  </si>
  <si>
    <t>CTRG_00195</t>
  </si>
  <si>
    <t>NCS6</t>
  </si>
  <si>
    <t xml:space="preserve">Cytoplasmic tRNA 2-thiolation protein 1 </t>
  </si>
  <si>
    <t>C5M2A6</t>
  </si>
  <si>
    <t>IPR011063 (PFAM); IPR032442 (PFAM); PTHR11807 (PANTHER); cd01993 (CDD); SSF52402 (SUPERFAMILY)</t>
  </si>
  <si>
    <t>F:GO:0000049; P:GO:0002143; C:GO:0002144; C:GO:0005739</t>
  </si>
  <si>
    <t>F:tRNA binding; P:tRNA wobble position uridine thiolation; C:cytosolic tRNA wobble base thiouridylase complex; C:mitochondrion</t>
  </si>
  <si>
    <t>CTRG_01485</t>
  </si>
  <si>
    <t>RPF2</t>
  </si>
  <si>
    <t xml:space="preserve">Ribosome production factor 2 homolog </t>
  </si>
  <si>
    <t>C5M6K4</t>
  </si>
  <si>
    <t>IPR007109 (SMART); IPR007109 (PFAM); IPR039770 (PANTHER); IPR007109 (PROSITE_PROFILES)</t>
  </si>
  <si>
    <t>P:GO:0000027; P:GO:0000463; P:GO:0000470; C:GO:0005730; P:GO:0006364; F:GO:0019843</t>
  </si>
  <si>
    <t>P:ribosomal large subunit assembly; P:maturation of LSU-rRNA from tricistronic rRNA transcript (SSU-rRNA, 5.8S rRNA, LSU-rRNA); P:maturation of LSU-rRNA; C:nucleolus; P:rRNA processing; F:rRNA binding</t>
  </si>
  <si>
    <t>CTRG_04775</t>
  </si>
  <si>
    <t>SPC19</t>
  </si>
  <si>
    <t xml:space="preserve">DASH complex subunit SPC19 </t>
  </si>
  <si>
    <t>C5MFD2</t>
  </si>
  <si>
    <t>IPR013251 (PFAM); IPR013251 (PANTHER)</t>
  </si>
  <si>
    <t>C:GO:0005876; P:GO:0008608; C:GO:0042729</t>
  </si>
  <si>
    <t>C:spindle microtubule; P:attachment of spindle microtubules to kinetochore; C:DASH complex</t>
  </si>
  <si>
    <t>CTRG_02250</t>
  </si>
  <si>
    <t>GDA1</t>
  </si>
  <si>
    <t xml:space="preserve">Guanosine-diphosphatase </t>
  </si>
  <si>
    <t>C5M9T8</t>
  </si>
  <si>
    <t>IPR000407 (PFAM); IPR000407 (PANTHER); cd00012 (CDD)</t>
  </si>
  <si>
    <t>C:GO:0005794; P:GO:0006487; F:GO:0016787</t>
  </si>
  <si>
    <t>C:Golgi apparatus; P:protein N-linked glycosylation; F:hydrolase activity</t>
  </si>
  <si>
    <t>CTRG_03450</t>
  </si>
  <si>
    <t>C1_11990W_A</t>
  </si>
  <si>
    <t>C5MBK8</t>
  </si>
  <si>
    <t>CTRG_04208</t>
  </si>
  <si>
    <t>IPI3</t>
  </si>
  <si>
    <t>C5MDA7</t>
  </si>
  <si>
    <t>IPR001680 (SMART); IPR001680 (PFAM); IPR045227 (PANTHER); IPR001680 (PROSITE_PROFILES); IPR036322 (SUPERFAMILY)</t>
  </si>
  <si>
    <t>F:GO:0005515; C:GO:0005656; P:GO:0006261; P:GO:0006364; C:GO:0097344</t>
  </si>
  <si>
    <t>F:protein binding; C:nuclear pre-replicative complex; P:DNA-templated DNA replication; P:rRNA processing; C:obsolete Rix1 complex</t>
  </si>
  <si>
    <t>CTRG_03573</t>
  </si>
  <si>
    <t>C1_12920C_A</t>
  </si>
  <si>
    <t xml:space="preserve">Protein YIP </t>
  </si>
  <si>
    <t>C5MBY1</t>
  </si>
  <si>
    <t>IPR039765 (PANTHER)</t>
  </si>
  <si>
    <t>C:GO:0005794; P:GO:0016192; F:GO:0031267</t>
  </si>
  <si>
    <t>C:Golgi apparatus; P:vesicle-mediated transport; F:small GTPase binding</t>
  </si>
  <si>
    <t>CTRG_00990</t>
  </si>
  <si>
    <t>TRM1</t>
  </si>
  <si>
    <t xml:space="preserve">tRNA (guanine(26)-N(2))-dimethyltransferase </t>
  </si>
  <si>
    <t>C5M4K0</t>
  </si>
  <si>
    <t>IPR002905 (PFAM); IPR002905 (PANTHER); IPR002905 (PROSITE_PROFILES); cd02440 (CDD); IPR029063 (SUPERFAMILY)</t>
  </si>
  <si>
    <t>P:GO:0002940; F:GO:0003723; F:GO:0004809; C:GO:0005634; P:GO:0008033; F:GO:0016423</t>
  </si>
  <si>
    <t>P:tRNA N2-guanine methylation; F:RNA binding; F:obsolete tRNA (guanine-N2-)-methyltransferase activity; C:nucleus; P:tRNA processing; F:tRNA (guanine) methyltransferase activity</t>
  </si>
  <si>
    <t>CTRG_03689</t>
  </si>
  <si>
    <t>C5MC97</t>
  </si>
  <si>
    <t>CTRG_03177</t>
  </si>
  <si>
    <t>DIP2</t>
  </si>
  <si>
    <t>C5MAT5</t>
  </si>
  <si>
    <t>IPR001680 (SMART); IPR001680 (PFAM); IPR007148 (PFAM); IPR051570 (PANTHER); IPR001680 (PROSITE_PROFILES); PS50294 (PROSITE_PROFILES); IPR001680 (PROSITE_PROFILES); IPR001680 (PROSITE_PROFILES); IPR001680 (PROSITE_PROFILES); PS50294 (PROSITE_PROFILES); IPR001680 (PROSITE_PROFILES); IPR001680 (PROSITE_PROFILES); PS50294 (PROSITE_PROFILES); PS50294 (PROSITE_PROFILES); IPR001680 (PROSITE_PROFILES); PS50294 (PROSITE_PROFILES); PS50294 (PROSITE_PROFILES); IPR001680 (PROSITE_PROFILES); cd00200 (CDD); IPR011045 (SUPERFAMILY); SSF82171 (SUPERFAMILY); IPR036322 (SUPERFAMILY)</t>
  </si>
  <si>
    <t>F:GO:0005515; P:GO:0030490; F:GO:0030515; C:GO:0032040; C:GO:0034388</t>
  </si>
  <si>
    <t>F:protein binding; P:maturation of SSU-rRNA; F:snoRNA binding; C:small-subunit processome; C:Pwp2p-containing subcomplex of 90S preribosome</t>
  </si>
  <si>
    <t>CTRG_02156</t>
  </si>
  <si>
    <t>PRP43</t>
  </si>
  <si>
    <t>C3_01560W_A</t>
  </si>
  <si>
    <t xml:space="preserve">DEAH-box ATP-dependent RNA helicase </t>
  </si>
  <si>
    <t>C5M9J4</t>
  </si>
  <si>
    <t>IPR007502 (SMART); IPR001650 (SMART); IPR014001 (SMART); IPR011709 (PFAM); IPR048333 (PFAM); IPR011545 (PFAM); PF21010 (PFAM); IPR001650 (PFAM); PTHR18934 (PANTHER); IPR001650 (PROSITE_PROFILES); IPR014001 (PROSITE_PROFILES); IPR044756 (CDD); cd18791 (CDD); IPR027417 (SUPERFAMILY)</t>
  </si>
  <si>
    <t>F:GO:0003676; F:GO:0003723; F:GO:0003724; F:GO:0004386; F:GO:0005524; C:GO:0005622; C:GO:0005681</t>
  </si>
  <si>
    <t>F:nucleic acid binding; F:RNA binding; F:RNA helicase activity; F:helicase activity; F:ATP binding; C:intracellular anatomical structure; C:spliceosomal complex</t>
  </si>
  <si>
    <t>CTRG_02386</t>
  </si>
  <si>
    <t>LOC1</t>
  </si>
  <si>
    <t xml:space="preserve">60S ribosomal subunit assembly/export protein LOC1 </t>
  </si>
  <si>
    <t>C5MA74</t>
  </si>
  <si>
    <t>IPR037650 (PANTHER)</t>
  </si>
  <si>
    <t>F:GO:0003729; C:GO:0005730; P:GO:0008298; C:GO:0030687; P:GO:0042273</t>
  </si>
  <si>
    <t>F:mRNA binding; C:nucleolus; P:intracellular mRNA localization; C:preribosome, large subunit precursor; P:ribosomal large subunit biogenesis</t>
  </si>
  <si>
    <t>CTRG_02813</t>
  </si>
  <si>
    <t>C5M8U1</t>
  </si>
  <si>
    <t>CTRG_03977</t>
  </si>
  <si>
    <t>CMS1</t>
  </si>
  <si>
    <t>C1_07790C_A</t>
  </si>
  <si>
    <t>C5MCM6</t>
  </si>
  <si>
    <t>IPR032704 (PFAM); IPR032704 (PANTHER)</t>
  </si>
  <si>
    <t>C:GO:0005634; C:GO:0030686</t>
  </si>
  <si>
    <t>C:nucleus; C:90S preribosome</t>
  </si>
  <si>
    <t>CTRG_03380</t>
  </si>
  <si>
    <t>AIR2</t>
  </si>
  <si>
    <t>C1_09790C_A</t>
  </si>
  <si>
    <t xml:space="preserve">CCHC-type domain-containing protein </t>
  </si>
  <si>
    <t>C5MBD8</t>
  </si>
  <si>
    <t>IPR001878 (SMART); IPR001878 (PFAM); IPR049024 (PFAM); IPR051644 (PANTHER); IPR001878 (PROSITE_PROFILES); IPR001878 (PROSITE_PROFILES); IPR036875 (SUPERFAMILY)</t>
  </si>
  <si>
    <t>F:GO:0003676; F:GO:0003723; F:GO:0008270; C:GO:0031499; P:GO:0043629; P:GO:0071031; P:GO:0071035; P:GO:0071036; P:GO:0071037; P:GO:0071038; P:GO:0071039</t>
  </si>
  <si>
    <t>F:nucleic acid binding; F:RNA binding; F:zinc ion binding; C:TRAMP complex; P:obsolete ncRNA polyadenylation; P:nuclear mRNA surveillance of mRNA 3'-end processing; P:nuclear polyadenylation-dependent rRNA catabolic process; P:nuclear polyadenylation-dependent snoRNA catabolic process; P:nuclear polyadenylation-dependent snRNA catabolic process; P:TRAMP-dependent tRNA surveillance pathway; P:nuclear polyadenylation-dependent CUT catabolic process</t>
  </si>
  <si>
    <t>CTRG_00610</t>
  </si>
  <si>
    <t>GST3</t>
  </si>
  <si>
    <t xml:space="preserve">Gst3p </t>
  </si>
  <si>
    <t>C5M3H1</t>
  </si>
  <si>
    <t>CTRG_02080</t>
  </si>
  <si>
    <t>PMS1</t>
  </si>
  <si>
    <t xml:space="preserve">ATP-binding mismatch repair protein </t>
  </si>
  <si>
    <t>C5M5A2</t>
  </si>
  <si>
    <t>IPR013507 (SMART); IPR014790 (SMART); IPR013507 (PFAM); IPR014790 (PFAM); PF13589 (PFAM); IPR038973 (PANTHER); cd16926 (CDD); cd03484 (CDD); IPR037198 (SUPERFAMILY); IPR036890 (SUPERFAMILY); IPR020568 (SUPERFAMILY)</t>
  </si>
  <si>
    <t>F:GO:0005524; P:GO:0006298; F:GO:0016887; F:GO:0030983; C:GO:0032300; C:GO:0032389; F:GO:0140664</t>
  </si>
  <si>
    <t>F:ATP binding; P:mismatch repair; F:ATP hydrolysis activity; F:mismatched DNA binding; C:mismatch repair complex; C:MutLalpha complex; F:ATP-dependent DNA damage sensor activity</t>
  </si>
  <si>
    <t>CTRG_02384</t>
  </si>
  <si>
    <t>MRD1</t>
  </si>
  <si>
    <t xml:space="preserve">Multiple RNA-binding domain-containing protein 1 </t>
  </si>
  <si>
    <t>C5MA72</t>
  </si>
  <si>
    <t>IPR000504 (SMART); IPR000504 (PFAM); IPR050374 (PANTHER); IPR000504 (PROSITE_PROFILES); IPR000504 (PROSITE_PROFILES); IPR000504 (PROSITE_PROFILES); IPR000504 (PROSITE_PROFILES); IPR000504 (PROSITE_PROFILES); IPR034482 (CDD); cd12565 (CDD); IPR035979 (SUPERFAMILY); IPR035979 (SUPERFAMILY); IPR035979 (SUPERFAMILY)</t>
  </si>
  <si>
    <t>F:GO:0003676; F:GO:0003723; F:GO:0003729; C:GO:0005634; C:GO:0005737; P:GO:0016973; P:GO:0071028; C:GO:1990904</t>
  </si>
  <si>
    <t>F:nucleic acid binding; F:RNA binding; F:mRNA binding; C:nucleus; C:cytoplasm; P:poly(A)+ mRNA export from nucleus; P:nuclear mRNA surveillance; C:ribonucleoprotein complex</t>
  </si>
  <si>
    <t>CTRG_02157</t>
  </si>
  <si>
    <t>C5M9J5</t>
  </si>
  <si>
    <t>IPR050836 (PANTHER); IPR001611 (PROSITE_PROFILES); SSF52047 (SUPERFAMILY)</t>
  </si>
  <si>
    <t>CTRG_02632</t>
  </si>
  <si>
    <t>C3_01120W_A</t>
  </si>
  <si>
    <t>C5M8B0</t>
  </si>
  <si>
    <t>PF13489 (PFAM); IPR050602 (PANTHER); cd02440 (CDD); IPR029063 (SUPERFAMILY)</t>
  </si>
  <si>
    <t>C:GO:0005739; P:GO:0032981</t>
  </si>
  <si>
    <t>C:mitochondrion; P:mitochondrial respiratory chain complex I assembly</t>
  </si>
  <si>
    <t>CTRG_05878</t>
  </si>
  <si>
    <t>UTP14</t>
  </si>
  <si>
    <t>CR_09800C_A</t>
  </si>
  <si>
    <t>C5MII5</t>
  </si>
  <si>
    <t>PF04615 (PFAM); IPR006709 (PANTHER)</t>
  </si>
  <si>
    <t>C:GO:0005730; P:GO:0006364; C:GO:0032040</t>
  </si>
  <si>
    <t>C:nucleolus; P:rRNA processing; C:small-subunit processome</t>
  </si>
  <si>
    <t>CTRG_01877</t>
  </si>
  <si>
    <t>PES1</t>
  </si>
  <si>
    <t>NOP7</t>
  </si>
  <si>
    <t xml:space="preserve">Pescadillo homolog </t>
  </si>
  <si>
    <t>C5M7P5</t>
  </si>
  <si>
    <t>IPR001357 (SMART); IPR001357 (PFAM); IPR010613 (PFAM); IPR010613 (PANTHER); IPR001357 (PROSITE_PROFILES); cd17709 (CDD); IPR036420 (SUPERFAMILY)</t>
  </si>
  <si>
    <t>P:GO:0000463; F:GO:0003723; C:GO:0005730; P:GO:0042254; C:GO:0070545</t>
  </si>
  <si>
    <t>P:maturation of LSU-rRNA from tricistronic rRNA transcript (SSU-rRNA, 5.8S rRNA, LSU-rRNA); F:RNA binding; C:nucleolus; P:ribosome biogenesis; C:PeBoW complex</t>
  </si>
  <si>
    <t>CTRG_03322</t>
  </si>
  <si>
    <t>C5MB80</t>
  </si>
  <si>
    <t>CTRG_03547</t>
  </si>
  <si>
    <t>PRP6</t>
  </si>
  <si>
    <t>C1_12670C_A</t>
  </si>
  <si>
    <t xml:space="preserve">PRP1_N domain-containing protein </t>
  </si>
  <si>
    <t>C5MBV5</t>
  </si>
  <si>
    <t>IPR019734 (SMART); IPR003107 (SMART); IPR010491 (PFAM); IPR045075 (PANTHER); IPR001494 (PROSITE_PROFILES); IPR011990 (SUPERFAMILY); IPR011990 (SUPERFAMILY); IPR011990 (SUPERFAMILY); IPR011990 (SUPERFAMILY)</t>
  </si>
  <si>
    <t>P:GO:0000244; P:GO:0000398; F:GO:0005515; P:GO:0006396; P:GO:0006886; F:GO:0031267; C:GO:0046540; C:GO:0071013</t>
  </si>
  <si>
    <t>P:spliceosomal tri-snRNP complex assembly; P:mRNA splicing, via spliceosome; F:protein binding; P:RNA processing; P:intracellular protein transport; F:small GTPase binding; C:U4/U6 x U5 tri-snRNP complex; C:catalytic step 2 spliceosome</t>
  </si>
  <si>
    <t>CTRG_01012</t>
  </si>
  <si>
    <t>BUD22</t>
  </si>
  <si>
    <t xml:space="preserve">BUD22 domain-containing protein </t>
  </si>
  <si>
    <t>C5M4M2</t>
  </si>
  <si>
    <t>IPR015158 (PFAM); IPR037393 (PANTHER)</t>
  </si>
  <si>
    <t>C:GO:0005634; P:GO:0030490; C:GO:0030686</t>
  </si>
  <si>
    <t>C:nucleus; P:maturation of SSU-rRNA; C:90S preribosome</t>
  </si>
  <si>
    <t>CTRG_02661</t>
  </si>
  <si>
    <t>CR_07690W_A</t>
  </si>
  <si>
    <t>C5M8D9</t>
  </si>
  <si>
    <t>IPR018854 (PFAM)</t>
  </si>
  <si>
    <t>CTRG_05808</t>
  </si>
  <si>
    <t>BFR2</t>
  </si>
  <si>
    <t>CR_10470C_A</t>
  </si>
  <si>
    <t>C5MIB5</t>
  </si>
  <si>
    <t>IPR025160 (PFAM); IPR012617 (PFAM); IPR039223 (PANTHER)</t>
  </si>
  <si>
    <t>P:GO:0000462; C:GO:0005634; C:GO:0005730</t>
  </si>
  <si>
    <t>P:maturation of SSU-rRNA from tricistronic rRNA transcript (SSU-rRNA, 5.8S rRNA, LSU-rRNA); C:nucleus; C:nucleolus</t>
  </si>
  <si>
    <t>CTRG_04074</t>
  </si>
  <si>
    <t>UTP6</t>
  </si>
  <si>
    <t>C1_10880W_A</t>
  </si>
  <si>
    <t>C5MCX3</t>
  </si>
  <si>
    <t>IPR003107 (SMART); IPR013949 (PFAM); PF13428 (PFAM); IPR013949 (PANTHER); IPR011990 (SUPERFAMILY)</t>
  </si>
  <si>
    <t>P:GO:0000462; F:GO:0005515; P:GO:0006396; F:GO:0030515; C:GO:0032040; C:GO:0034388</t>
  </si>
  <si>
    <t>P:maturation of SSU-rRNA from tricistronic rRNA transcript (SSU-rRNA, 5.8S rRNA, LSU-rRNA); F:protein binding; P:RNA processing; F:snoRNA binding; C:small-subunit processome; C:Pwp2p-containing subcomplex of 90S preribosome</t>
  </si>
  <si>
    <t>CTRG_01999</t>
  </si>
  <si>
    <t>NOP16</t>
  </si>
  <si>
    <t xml:space="preserve">Nucleolar protein 16 </t>
  </si>
  <si>
    <t>C5M521</t>
  </si>
  <si>
    <t>IPR019002 (PFAM); IPR019002 (PANTHER)</t>
  </si>
  <si>
    <t>C:GO:0005730; P:GO:0042273</t>
  </si>
  <si>
    <t>C:nucleolus; P:ribosomal large subunit biogenesis</t>
  </si>
  <si>
    <t>CTRG_04089</t>
  </si>
  <si>
    <t>C5MCY8</t>
  </si>
  <si>
    <t>CTRG_01000</t>
  </si>
  <si>
    <t>PWP2</t>
  </si>
  <si>
    <t>C5M4L0</t>
  </si>
  <si>
    <t>IPR001680 (SMART); IPR007148 (PFAM); IPR001680 (PFAM); IPR027145 (PANTHER); IPR001680 (PROSITE_PROFILES); PS50294 (PROSITE_PROFILES); IPR001680 (PROSITE_PROFILES); PS50294 (PROSITE_PROFILES); IPR001680 (PROSITE_PROFILES); IPR001680 (PROSITE_PROFILES); IPR001680 (PROSITE_PROFILES); PS50294 (PROSITE_PROFILES); cd00200 (CDD); cd00200 (CDD); IPR011047 (SUPERFAMILY); IPR036322 (SUPERFAMILY); IPR036322 (SUPERFAMILY)</t>
  </si>
  <si>
    <t>P:GO:0000028; P:GO:0000462; F:GO:0005515; C:GO:0032040; C:GO:0034388</t>
  </si>
  <si>
    <t>P:ribosomal small subunit assembly; P:maturation of SSU-rRNA from tricistronic rRNA transcript (SSU-rRNA, 5.8S rRNA, LSU-rRNA); F:protein binding; C:small-subunit processome; C:Pwp2p-containing subcomplex of 90S preribosome</t>
  </si>
  <si>
    <t>CTRG_05253</t>
  </si>
  <si>
    <t>C5_00310C_A</t>
  </si>
  <si>
    <t>C5MGP9</t>
  </si>
  <si>
    <t>IPR013239 (PFAM)</t>
  </si>
  <si>
    <t>CTRG_02293</t>
  </si>
  <si>
    <t>A0A345ZDE2</t>
  </si>
  <si>
    <t>IPR024672 (SMART); IPR008440 (PFAM); IPR024672 (PFAM); IPR033504 (PANTHER); IPR008966 (SUPERFAMILY)</t>
  </si>
  <si>
    <t>CTRG_02995</t>
  </si>
  <si>
    <t>FET34</t>
  </si>
  <si>
    <t>FET3</t>
  </si>
  <si>
    <t xml:space="preserve">Ferroxidase </t>
  </si>
  <si>
    <t>C5M9C3</t>
  </si>
  <si>
    <t>IPR011707 (PFAM); IPR011706 (PFAM); IPR001117 (PFAM); IPR045087 (PANTHER); IPR044130 (CDD); cd13851 (CDD); cd13899 (CDD); IPR008972 (SUPERFAMILY); IPR008972 (SUPERFAMILY); IPR008972 (SUPERFAMILY)</t>
  </si>
  <si>
    <t>F:GO:0004322; F:GO:0005507; P:GO:0006811; P:GO:0010106; F:GO:0016491; P:GO:0033215; C:GO:0033573</t>
  </si>
  <si>
    <t>F:ferroxidase activity; F:copper ion binding; P:monoatomic ion transport; P:cellular response to iron ion starvation; F:oxidoreductase activity; P:reductive iron assimilation; C:high-affinity iron permease complex</t>
  </si>
  <si>
    <t>CTRG_05251</t>
  </si>
  <si>
    <t>DUS4</t>
  </si>
  <si>
    <t xml:space="preserve">tRNA-dihydrouridine synthase </t>
  </si>
  <si>
    <t>C5MGP7</t>
  </si>
  <si>
    <t>IPR035587 (PFAM); PTHR11082 (PANTHER); IPR035587 (CDD); SSF51395 (SUPERFAMILY)</t>
  </si>
  <si>
    <t>F:GO:0017150</t>
  </si>
  <si>
    <t>F:tRNA dihydrouridine synthase activity</t>
  </si>
  <si>
    <t>CTRG_05594</t>
  </si>
  <si>
    <t>C3_07600W_A</t>
  </si>
  <si>
    <t>C5MHQ1</t>
  </si>
  <si>
    <t>IPR019327 (PFAM); PTHR22306 (PANTHER)</t>
  </si>
  <si>
    <t>CTRG_01318</t>
  </si>
  <si>
    <t>SMP3</t>
  </si>
  <si>
    <t xml:space="preserve">GPI mannosyltransferase 4 </t>
  </si>
  <si>
    <t>C5M637</t>
  </si>
  <si>
    <t>IPR005599 (PFAM); IPR005599 (PANTHER)</t>
  </si>
  <si>
    <t>F:GO:0000026; F:GO:0000030; C:GO:0005789; P:GO:0006506; F:GO:0016757</t>
  </si>
  <si>
    <t>F:alpha-1,2-mannosyltransferase activity; F:mannosyltransferase activity; C:endoplasmic reticulum membrane; P:GPI anchor biosynthetic process; F:glycosyltransferase activity</t>
  </si>
  <si>
    <t>CTRG_00585</t>
  </si>
  <si>
    <t>RET1</t>
  </si>
  <si>
    <t>CR_05550C_A</t>
  </si>
  <si>
    <t>C5M3E6</t>
  </si>
  <si>
    <t>IPR007645 (PFAM); IPR007647 (PFAM); IPR007120 (PFAM); IPR007641 (PFAM); IPR007642 (PFAM); IPR007646 (PFAM); IPR007644 (PFAM); IPR015712 (PANTHER); IPR015712 (CDD); SSF64484 (SUPERFAMILY)</t>
  </si>
  <si>
    <t>F:GO:0001056; F:GO:0003677; F:GO:0003899; C:GO:0005666; P:GO:0006351; F:GO:0032549</t>
  </si>
  <si>
    <t>F:RNA polymerase III activity; F:DNA binding; F:DNA-directed 5'-3' RNA polymerase activity; C:RNA polymerase III complex; P:DNA-templated transcription; F:ribonucleoside binding</t>
  </si>
  <si>
    <t>CTRG_01430</t>
  </si>
  <si>
    <t>SRD1</t>
  </si>
  <si>
    <t xml:space="preserve">Srd1p </t>
  </si>
  <si>
    <t>C5M6E9</t>
  </si>
  <si>
    <t>CTRG_01394</t>
  </si>
  <si>
    <t>UTP22</t>
  </si>
  <si>
    <t xml:space="preserve">U3 small nucleolar RNA-associated protein 22 </t>
  </si>
  <si>
    <t>C5M6B3</t>
  </si>
  <si>
    <t>IPR035370 (PFAM); IPR035367 (PFAM); IPR035368 (PFAM); IPR035369 (PFAM); IPR035082 (PFAM); IPR035371 (PFAM); IPR005554 (PANTHER)</t>
  </si>
  <si>
    <t>P:GO:0006364; P:GO:0006409; C:GO:0032040; C:GO:0032545; C:GO:0034456</t>
  </si>
  <si>
    <t>P:rRNA processing; P:tRNA export from nucleus; C:small-subunit processome; C:CURI complex; C:UTP-C complex</t>
  </si>
  <si>
    <t>CTRG_04176</t>
  </si>
  <si>
    <t>C5MD75</t>
  </si>
  <si>
    <t>IPR032436 (PFAM); IPR021714 (PFAM); IPR039844 (PANTHER)</t>
  </si>
  <si>
    <t>P:GO:0000463; P:GO:0000466; C:GO:0005730</t>
  </si>
  <si>
    <t>P:maturation of LSU-rRNA from tricistronic rRNA transcript (SSU-rRNA, 5.8S rRNA, LSU-rRNA); P:maturation of 5.8S rRNA from tricistronic rRNA transcript (SSU-rRNA, 5.8S rRNA, LSU-rRNA); C:nucleolus</t>
  </si>
  <si>
    <t>CTRG_00605</t>
  </si>
  <si>
    <t>FGR50</t>
  </si>
  <si>
    <t xml:space="preserve">Fgr50p </t>
  </si>
  <si>
    <t>C5M3G6</t>
  </si>
  <si>
    <t>CTRG_01103</t>
  </si>
  <si>
    <t>MPP10</t>
  </si>
  <si>
    <t xml:space="preserve">U3 small nucleolar ribonucleoprotein protein MPP10 </t>
  </si>
  <si>
    <t>C5M5H3</t>
  </si>
  <si>
    <t>IPR012173 (PFAM); IPR012173 (PANTHER)</t>
  </si>
  <si>
    <t>C:GO:0005634; C:GO:0005732; P:GO:0006364; C:GO:0032040; C:GO:0034457</t>
  </si>
  <si>
    <t>C:nucleus; C:sno(s)RNA-containing ribonucleoprotein complex; P:rRNA processing; C:small-subunit processome; C:Mpp10 complex</t>
  </si>
  <si>
    <t>CTRG_03404</t>
  </si>
  <si>
    <t>CTRG_00317</t>
  </si>
  <si>
    <t>TRM3</t>
  </si>
  <si>
    <t>C4_03830W_A</t>
  </si>
  <si>
    <t xml:space="preserve">SpoU_methylase domain-containing protein </t>
  </si>
  <si>
    <t>C5M2M8</t>
  </si>
  <si>
    <t>IPR001537 (PFAM); IPR045330 (PANTHER); IPR044748 (CDD); IPR029028 (SUPERFAMILY)</t>
  </si>
  <si>
    <t>F:GO:0003723; P:GO:0006396; F:GO:0008173; F:GO:0016423; P:GO:0030488</t>
  </si>
  <si>
    <t>F:RNA binding; P:RNA processing; F:RNA methyltransferase activity; F:tRNA (guanine) methyltransferase activity; P:tRNA methylation</t>
  </si>
  <si>
    <t>CTRG_04852</t>
  </si>
  <si>
    <t>DBP7</t>
  </si>
  <si>
    <t xml:space="preserve">ATP-dependent RNA helicase DBP7 </t>
  </si>
  <si>
    <t>C5MFK9</t>
  </si>
  <si>
    <t>IPR014001 (SMART); IPR001650 (SMART); IPR025313 (SMART); IPR025313 (PFAM); IPR001650 (PFAM); IPR011545 (PFAM); PTHR24031 (PANTHER); IPR001650 (PROSITE_PROFILES); IPR014001 (PROSITE_PROFILES); IPR014014 (PROSITE_PROFILES); cd18787 (CDD); cd17949 (CDD); IPR027417 (SUPERFAMILY); IPR027417 (SUPERFAMILY)</t>
  </si>
  <si>
    <t>F:GO:0003676; F:GO:0003724; F:GO:0005524; C:GO:0005634; P:GO:0042254</t>
  </si>
  <si>
    <t>F:nucleic acid binding; F:RNA helicase activity; F:ATP binding; C:nucleus; P:ribosome biogenesis</t>
  </si>
  <si>
    <t>CTRG_03546</t>
  </si>
  <si>
    <t>RRB1</t>
  </si>
  <si>
    <t>C1_12680W_A</t>
  </si>
  <si>
    <t>C5MBV4</t>
  </si>
  <si>
    <t>IPR001680 (SMART); IPR022052 (PFAM); IPR001680 (PFAM); IPR051972 (PANTHER); IPR001680 (PROSITE_PROFILES); IPR001680 (PROSITE_PROFILES); PS50294 (PROSITE_PROFILES); IPR001680 (PROSITE_PROFILES); IPR036322 (SUPERFAMILY)</t>
  </si>
  <si>
    <t>F:GO:0005515; C:GO:0005730; P:GO:0042254</t>
  </si>
  <si>
    <t>F:protein binding; C:nucleolus; P:ribosome biogenesis</t>
  </si>
  <si>
    <t>CTRG_05410</t>
  </si>
  <si>
    <t>C6_03960W_A</t>
  </si>
  <si>
    <t>YOL057W</t>
  </si>
  <si>
    <t xml:space="preserve">Dipeptidyl peptidase 3 </t>
  </si>
  <si>
    <t>C5MH56</t>
  </si>
  <si>
    <t>IPR039461 (PFAM); IPR039461 (PANTHER)</t>
  </si>
  <si>
    <t>C:GO:0005737; F:GO:0008239</t>
  </si>
  <si>
    <t>C:cytoplasm; F:dipeptidyl-peptidase activity</t>
  </si>
  <si>
    <t>CTRG_02288</t>
  </si>
  <si>
    <t>RAX1</t>
  </si>
  <si>
    <t>C5M9X6</t>
  </si>
  <si>
    <t>IPR016137 (SMART); IPR016137 (PFAM); IPR052246 (PANTHER); IPR036305 (SUPERFAMILY)</t>
  </si>
  <si>
    <t>C:GO:0005886; P:GO:0008104</t>
  </si>
  <si>
    <t>C:plasma membrane; P:protein localization</t>
  </si>
  <si>
    <t>CTRG_01312</t>
  </si>
  <si>
    <t>C5M631</t>
  </si>
  <si>
    <t>IPR050836 (PANTHER); IPR001611 (PROSITE_PROFILES); SSF52058 (SUPERFAMILY)</t>
  </si>
  <si>
    <t>CTRG_01882</t>
  </si>
  <si>
    <t>C2_06920C_A</t>
  </si>
  <si>
    <t>YPL199C</t>
  </si>
  <si>
    <t xml:space="preserve">Smr domain-containing protein </t>
  </si>
  <si>
    <t>C5M7Q0</t>
  </si>
  <si>
    <t>IPR002625 (SMART); IPR013899 (SMART); IPR013899 (PFAM); IPR002625 (PFAM); IPR053020 (PANTHER); IPR002625 (PROSITE_PROFILES); IPR036063 (SUPERFAMILY)</t>
  </si>
  <si>
    <t>CTRG_02919</t>
  </si>
  <si>
    <t>LSG1</t>
  </si>
  <si>
    <t>C6_02230W_A</t>
  </si>
  <si>
    <t xml:space="preserve">Found in mitochondrial proteome protein 38 </t>
  </si>
  <si>
    <t>C5M947</t>
  </si>
  <si>
    <t>IPR006073 (PFAM); IPR043358 (PANTHER); IPR030378 (PROSITE_PROFILES); cd01857 (CDD); IPR027417 (SUPERFAMILY)</t>
  </si>
  <si>
    <t>P:GO:0000054; F:GO:0003924; F:GO:0005525; C:GO:0005829</t>
  </si>
  <si>
    <t>P:ribosomal subunit export from nucleus; F:GTPase activity; F:GTP binding; C:cytosol</t>
  </si>
  <si>
    <t>CTRG_02560</t>
  </si>
  <si>
    <t>THI6</t>
  </si>
  <si>
    <t xml:space="preserve">4-methyl-5-beta-hydroxyethylthiazole kinase </t>
  </si>
  <si>
    <t>C5M838</t>
  </si>
  <si>
    <t>IPR000417 (PFAM); IPR022998 (PFAM); PTHR20857 (PANTHER); IPR000417 (CDD); IPR022998 (CDD); IPR036206 (SUPERFAMILY); IPR029056 (SUPERFAMILY)</t>
  </si>
  <si>
    <t>F:GO:0000287; F:GO:0004417; F:GO:0004789; F:GO:0005524; C:GO:0005737; P:GO:0009228</t>
  </si>
  <si>
    <t>F:magnesium ion binding; F:hydroxyethylthiazole kinase activity; F:thiamine-phosphate diphosphorylase activity; F:ATP binding; C:cytoplasm; P:thiamine biosynthetic process</t>
  </si>
  <si>
    <t>CTRG_02282</t>
  </si>
  <si>
    <t>C5M9X0</t>
  </si>
  <si>
    <t>IPR051071 (PANTHER); IPR001611 (PROSITE_PROFILES); SSF52058 (SUPERFAMILY)</t>
  </si>
  <si>
    <t>F:GO:0005515; P:GO:0031102</t>
  </si>
  <si>
    <t>F:protein binding; P:neuron projection regeneration</t>
  </si>
  <si>
    <t>CTRG_02653</t>
  </si>
  <si>
    <t>C5M8D1</t>
  </si>
  <si>
    <t>IPR001650 (SMART); IPR014001 (SMART); IPR011545 (PFAM); IPR001650 (PFAM); IPR050079 (PANTHER); IPR014014 (PROSITE_PROFILES); IPR014001 (PROSITE_PROFILES); IPR001650 (PROSITE_PROFILES); cd17956 (CDD); cd18787 (CDD); IPR027417 (SUPERFAMILY)</t>
  </si>
  <si>
    <t>CTRG_05181</t>
  </si>
  <si>
    <t>NOC3</t>
  </si>
  <si>
    <t>C7_03850W_A</t>
  </si>
  <si>
    <t xml:space="preserve">Nucleolar complex-associated protein 3 </t>
  </si>
  <si>
    <t>C5MGI8</t>
  </si>
  <si>
    <t>IPR005612 (PFAM); IPR011501 (PFAM); IPR016903 (PANTHER)</t>
  </si>
  <si>
    <t>F:GO:0003682; C:GO:0005730; P:GO:0006270</t>
  </si>
  <si>
    <t>F:chromatin binding; C:nucleolus; P:DNA replication initiation</t>
  </si>
  <si>
    <t>CTRG_02272</t>
  </si>
  <si>
    <t>C3_05900W_A</t>
  </si>
  <si>
    <t xml:space="preserve">Cationic amino acid transporter </t>
  </si>
  <si>
    <t>C5M9W0</t>
  </si>
  <si>
    <t>CTRG_04047</t>
  </si>
  <si>
    <t>C5MCU6</t>
  </si>
  <si>
    <t>IPR014813 (PFAM); IPR006073 (PFAM); IPR050755 (PANTHER); IPR030378 (PROSITE_PROFILES); cd04178 (CDD); IPR027417 (SUPERFAMILY)</t>
  </si>
  <si>
    <t>F:GO:0005525; C:GO:0005730</t>
  </si>
  <si>
    <t>F:GTP binding; C:nucleolus</t>
  </si>
  <si>
    <t>CTRG_00489</t>
  </si>
  <si>
    <t>ELP2</t>
  </si>
  <si>
    <t>C4_02850W_A</t>
  </si>
  <si>
    <t xml:space="preserve">Elongator subunit </t>
  </si>
  <si>
    <t>C5M350</t>
  </si>
  <si>
    <t>IPR001680 (SMART); IPR001680 (PFAM); IPR037289 (PANTHER); IPR001680 (PROSITE_PROFILES); IPR001680 (PROSITE_PROFILES); PS50294 (PROSITE_PROFILES); IPR001680 (PROSITE_PROFILES); IPR001680 (PROSITE_PROFILES); PS50294 (PROSITE_PROFILES); IPR001680 (PROSITE_PROFILES); PS50294 (PROSITE_PROFILES); IPR036322 (SUPERFAMILY); IPR036322 (SUPERFAMILY); IPR036322 (SUPERFAMILY)</t>
  </si>
  <si>
    <t>P:GO:0002098; F:GO:0005515; C:GO:0033588</t>
  </si>
  <si>
    <t>P:tRNA wobble uridine modification; F:protein binding; C:elongator holoenzyme complex</t>
  </si>
  <si>
    <t>CTRG_03876</t>
  </si>
  <si>
    <t>C4_05330C_A</t>
  </si>
  <si>
    <t>C5MDX4</t>
  </si>
  <si>
    <t>IPR001680 (SMART); IPR001680 (PFAM); IPR051959 (PANTHER); IPR001680 (PROSITE_PROFILES); IPR001680 (PROSITE_PROFILES); IPR001680 (PROSITE_PROFILES); PS50294 (PROSITE_PROFILES); IPR036322 (SUPERFAMILY)</t>
  </si>
  <si>
    <t>CTRG_03934</t>
  </si>
  <si>
    <t>CTRG_02334</t>
  </si>
  <si>
    <t>NOP14</t>
  </si>
  <si>
    <t>C5MA22</t>
  </si>
  <si>
    <t>IPR007276 (PFAM); IPR007276 (PANTHER)</t>
  </si>
  <si>
    <t>C:GO:0005730; P:GO:0030490; C:GO:0030692; C:GO:0032040</t>
  </si>
  <si>
    <t>C:nucleolus; P:maturation of SSU-rRNA; C:Noc4p-Nop14p complex; C:small-subunit processome</t>
  </si>
  <si>
    <t>CTRG_01806</t>
  </si>
  <si>
    <t>SIT1</t>
  </si>
  <si>
    <t>GEX1</t>
  </si>
  <si>
    <t xml:space="preserve">Siderophore transporter </t>
  </si>
  <si>
    <t>C5M7H4</t>
  </si>
  <si>
    <t>IPR010573 (PFAM); PTHR23501 (PANTHER); IPR036259 (SUPERFAMILY)</t>
  </si>
  <si>
    <t>C:GO:0005768; C:GO:0005774; C:GO:0005886; P:GO:0006879; F:GO:0015343; F:GO:0022857; P:GO:0055085</t>
  </si>
  <si>
    <t>C:endosome; C:vacuolar membrane; C:plasma membrane; P:intracellular iron ion homeostasis; F:siderophore-iron transmembrane transporter activity; F:transmembrane transporter activity; P:transmembrane transport</t>
  </si>
  <si>
    <t>CTRG_05879</t>
  </si>
  <si>
    <t>ALO1</t>
  </si>
  <si>
    <t>D-arabinono-1</t>
  </si>
  <si>
    <t>C5MII6</t>
  </si>
  <si>
    <t>IPR006094 (PFAM); IPR007173 (PFAM); IPR010031 (PANTHER); IPR016166 (PROSITE_PROFILES); IPR036318 (SUPERFAMILY)</t>
  </si>
  <si>
    <t>F:GO:0003885; C:GO:0005739; C:GO:0016020; F:GO:0016491; F:GO:0016899; F:GO:0050660; F:GO:0071949</t>
  </si>
  <si>
    <t>F:D-arabinono-1,4-lactone oxidase activity; C:mitochondrion; C:membrane; F:oxidoreductase activity; F:oxidoreductase activity, acting on the CH-OH group of donors, oxygen as acceptor; F:flavin adenine dinucleotide binding; F:FAD binding</t>
  </si>
  <si>
    <t>CTRG_04393</t>
  </si>
  <si>
    <t>RRS1</t>
  </si>
  <si>
    <t xml:space="preserve">Ribosome biogenesis regulatory protein </t>
  </si>
  <si>
    <t>C5MEA1</t>
  </si>
  <si>
    <t>IPR007023 (PFAM); IPR007023 (PANTHER)</t>
  </si>
  <si>
    <t>P:GO:0000447; F:GO:0005515; C:GO:0005634; C:GO:0005730; C:GO:0030687; P:GO:0042254; P:GO:0042273</t>
  </si>
  <si>
    <t>P:endonucleolytic cleavage in ITS1 to separate SSU-rRNA from 5.8S rRNA and LSU-rRNA from tricistronic rRNA transcript (SSU-rRNA, 5.8S rRNA, LSU-rRNA); F:protein binding; C:nucleus; C:nucleolus; C:preribosome, large subunit precursor; P:ribosome biogenesis; P:ribosomal large subunit biogenesis</t>
  </si>
  <si>
    <t>CTRG_04309</t>
  </si>
  <si>
    <t>ECM31</t>
  </si>
  <si>
    <t>C1_00510W_A</t>
  </si>
  <si>
    <t xml:space="preserve">3-methyl-2-oxobutanoate hydroxymethyltransferase </t>
  </si>
  <si>
    <t>C5ME17</t>
  </si>
  <si>
    <t>IPR003700 (PFAM); IPR003700 (PANTHER); IPR003700 (CDD); IPR015813 (SUPERFAMILY)</t>
  </si>
  <si>
    <t>F:GO:0000287; F:GO:0003824; F:GO:0003864; C:GO:0005739; P:GO:0015940</t>
  </si>
  <si>
    <t>F:magnesium ion binding; F:catalytic activity; F:3-methyl-2-oxobutanoate hydroxymethyltransferase activity; C:mitochondrion; P:pantothenate biosynthetic process</t>
  </si>
  <si>
    <t>CTRG_01798</t>
  </si>
  <si>
    <t>PRP31</t>
  </si>
  <si>
    <t>C2_06650C_A</t>
  </si>
  <si>
    <t>C5M7G6</t>
  </si>
  <si>
    <t>IPR012976 (SMART); IPR019175 (PFAM); IPR002687 (PFAM); IPR027105 (PANTHER); IPR002687 (PROSITE_PROFILES); IPR036070 (SUPERFAMILY)</t>
  </si>
  <si>
    <t>P:GO:0000244; P:GO:0000398; C:GO:0005687; C:GO:0046540; C:GO:0071011; C:GO:0097526</t>
  </si>
  <si>
    <t>P:spliceosomal tri-snRNP complex assembly; P:mRNA splicing, via spliceosome; C:U4 snRNP; C:U4/U6 x U5 tri-snRNP complex; C:precatalytic spliceosome; C:spliceosomal tri-snRNP complex</t>
  </si>
  <si>
    <t>CTRG_06178</t>
  </si>
  <si>
    <t>UTP8</t>
  </si>
  <si>
    <t xml:space="preserve">Utp8p </t>
  </si>
  <si>
    <t>C5MJD5</t>
  </si>
  <si>
    <t>IPR018843 (PFAM); IPR053881 (PFAM)</t>
  </si>
  <si>
    <t>CTRG_01473</t>
  </si>
  <si>
    <t>RPC40</t>
  </si>
  <si>
    <t xml:space="preserve">DNA-directed RNA polymerases I and III subunit RPAC1 </t>
  </si>
  <si>
    <t>C5M6J2</t>
  </si>
  <si>
    <t>IPR011263 (SMART); IPR011263 (PFAM); IPR011262 (PFAM); IPR050518 (PANTHER); IPR033901 (CDD); IPR036643 (SUPERFAMILY); IPR036603 (SUPERFAMILY)</t>
  </si>
  <si>
    <t>F:GO:0001054; F:GO:0001056; F:GO:0003899; C:GO:0005666; C:GO:0005736; P:GO:0006351; F:GO:0046983</t>
  </si>
  <si>
    <t>F:RNA polymerase I activity; F:RNA polymerase III activity; F:DNA-directed 5'-3' RNA polymerase activity; C:RNA polymerase III complex; C:RNA polymerase I complex; P:DNA-templated transcription; F:protein dimerization activity</t>
  </si>
  <si>
    <t>CTRG_00800</t>
  </si>
  <si>
    <t>SRP40</t>
  </si>
  <si>
    <t xml:space="preserve">SRP40_C domain-containing protein </t>
  </si>
  <si>
    <t>C5M411</t>
  </si>
  <si>
    <t>IPR007718 (PFAM); IPR039191 (PANTHER)</t>
  </si>
  <si>
    <t>C:GO:0005654; C:GO:0005730</t>
  </si>
  <si>
    <t>C:nucleoplasm; C:nucleolus</t>
  </si>
  <si>
    <t>CTRG_01866</t>
  </si>
  <si>
    <t>UTP15</t>
  </si>
  <si>
    <t>C5M7N4</t>
  </si>
  <si>
    <t>IPR001680 (SMART); IPR001680 (PFAM); PTHR19924 (PANTHER); IPR036322 (SUPERFAMILY)</t>
  </si>
  <si>
    <t>F:GO:0005515; C:GO:0005730; P:GO:0006364; P:GO:0045943</t>
  </si>
  <si>
    <t>F:protein binding; C:nucleolus; P:rRNA processing; P:positive regulation of transcription by RNA polymerase I</t>
  </si>
  <si>
    <t>CTRG_01117</t>
  </si>
  <si>
    <t>ECM16</t>
  </si>
  <si>
    <t>C2_00410C_A</t>
  </si>
  <si>
    <t>C5M5I7</t>
  </si>
  <si>
    <t>IPR001650 (SMART); IPR014001 (SMART); IPR007502 (SMART); IPR048333 (PFAM); IPR001650 (PFAM); IPR011545 (PFAM); PF21010 (PFAM); IPR011709 (PFAM); PTHR18934 (PANTHER); IPR014001 (PROSITE_PROFILES); IPR001650 (PROSITE_PROFILES); cd18791 (CDD); cd17982 (CDD); IPR027417 (SUPERFAMILY)</t>
  </si>
  <si>
    <t>P:GO:0000462; F:GO:0003676; F:GO:0003723; F:GO:0004386; F:GO:0005524; C:GO:0005622; C:GO:0005730</t>
  </si>
  <si>
    <t>P:maturation of SSU-rRNA from tricistronic rRNA transcript (SSU-rRNA, 5.8S rRNA, LSU-rRNA); F:nucleic acid binding; F:RNA binding; F:helicase activity; F:ATP binding; C:intracellular anatomical structure; C:nucleolus</t>
  </si>
  <si>
    <t>CTRG_03690</t>
  </si>
  <si>
    <t>SET3</t>
  </si>
  <si>
    <t>SET4</t>
  </si>
  <si>
    <t xml:space="preserve">Histone-binding protein </t>
  </si>
  <si>
    <t>C5MC98</t>
  </si>
  <si>
    <t>IPR001965 (SMART); IPR001214 (SMART); PF20826 (PFAM); IPR001214 (PFAM); PTHR46462 (PANTHER); IPR046341 (SUPERFAMILY); IPR011011 (SUPERFAMILY)</t>
  </si>
  <si>
    <t>F:GO:0005515; P:GO:0006355; C:GO:0034967; F:GO:0035064; C:GO:0070210</t>
  </si>
  <si>
    <t>F:protein binding; P:regulation of DNA-templated transcription; C:Set3 complex; F:methylated histone binding; C:Rpd3L-Expanded complex</t>
  </si>
  <si>
    <t>CTRG_02797</t>
  </si>
  <si>
    <t>C6_02480W_A</t>
  </si>
  <si>
    <t>C5M8S5</t>
  </si>
  <si>
    <t>IPR020843 (SMART); IPR013154 (PFAM); IPR013149 (PFAM); IPR047109 (PANTHER); IPR047109 (CDD); IPR011032 (SUPERFAMILY); IPR036291 (SUPERFAMILY)</t>
  </si>
  <si>
    <t>P:GO:0006066; F:GO:0008106; F:GO:0016491; F:GO:0016616</t>
  </si>
  <si>
    <t>P:alcohol metabolic process; F:alcohol dehydrogenase (NADP+) activity; F:oxidoreductase activity; F:oxidoreductase activity, acting on the CH-OH group of donors, NAD or NADP as acceptor</t>
  </si>
  <si>
    <t>CTRG_03107</t>
  </si>
  <si>
    <t>RIO2</t>
  </si>
  <si>
    <t xml:space="preserve">Non-specific serine/threonine protein kinase </t>
  </si>
  <si>
    <t>C5MAL5</t>
  </si>
  <si>
    <t>IPR000687 (SMART); PF01163 (PFAM); IPR015285 (PFAM); PTHR45852 (PANTHER); IPR030484 (CDD); IPR036390 (SUPERFAMILY); IPR011009 (SUPERFAMILY)</t>
  </si>
  <si>
    <t>F:GO:0004672; F:GO:0004674; F:GO:0005524; C:GO:0005634; C:GO:0005829; P:GO:0006468; P:GO:0030490; C:GO:0030688</t>
  </si>
  <si>
    <t>F:protein kinase activity; F:protein serine/threonine kinase activity; F:ATP binding; C:nucleus; C:cytosol; P:protein phosphorylation; P:maturation of SSU-rRNA; C:preribosome, small subunit precursor</t>
  </si>
  <si>
    <t>CTRG_03882</t>
  </si>
  <si>
    <t>A0A5A4N2H3</t>
  </si>
  <si>
    <t>CTRG_05813</t>
  </si>
  <si>
    <t>PNO1</t>
  </si>
  <si>
    <t xml:space="preserve">Pre-rRNA-processing protein PNO1 </t>
  </si>
  <si>
    <t>C5MIC0</t>
  </si>
  <si>
    <t>IPR004087 (SMART); PF22891 (PFAM); IPR041174 (PFAM); PTHR12826 (PANTHER); cd22391 (CDD); cd22392 (CDD); IPR036612 (SUPERFAMILY)</t>
  </si>
  <si>
    <t>CTRG_03497</t>
  </si>
  <si>
    <t>C1_09280W_A</t>
  </si>
  <si>
    <t>C5MBQ5</t>
  </si>
  <si>
    <t>IPR001623 (SMART); IPR001623 (PFAM); PTHR43948 (PANTHER); IPR001623 (PROSITE_PROFILES); IPR001623 (CDD); IPR036869 (SUPERFAMILY)</t>
  </si>
  <si>
    <t>C:GO:0005634; C:GO:0005737; F:GO:0044183; F:GO:0051082; F:GO:0051087; P:GO:0061077</t>
  </si>
  <si>
    <t>C:nucleus; C:cytoplasm; F:protein folding chaperone; F:unfolded protein binding; F:protein-folding chaperone binding; P:chaperone-mediated protein folding</t>
  </si>
  <si>
    <t>CTRG_02294</t>
  </si>
  <si>
    <t>TEC1</t>
  </si>
  <si>
    <t xml:space="preserve">Transcription activator TEC1 </t>
  </si>
  <si>
    <t>C5M9Y2</t>
  </si>
  <si>
    <t>IPR000818 (SMART); IPR000818 (PFAM); IPR050937 (PANTHER); IPR000818 (PROSITE_PROFILES)</t>
  </si>
  <si>
    <t>F:GO:0000978; F:GO:0000981; F:GO:0003700; C:GO:0005667; P:GO:0006355; P:GO:0006357</t>
  </si>
  <si>
    <t>F:RNA polymerase II cis-regulatory region sequence-specific DNA binding; F:DNA-binding transcription factor activity, RNA polymerase II-specific; F:DNA-binding transcription factor activity; C:transcription regulator complex; P:regulation of DNA-templated transcription; P:regulation of transcription by RNA polymerase II</t>
  </si>
  <si>
    <t>CTRG_02726</t>
  </si>
  <si>
    <t>NOG2</t>
  </si>
  <si>
    <t xml:space="preserve">Nucleolar GTP-binding protein 2 </t>
  </si>
  <si>
    <t>C5M8K4</t>
  </si>
  <si>
    <t>IPR006073 (PFAM); IPR012971 (PFAM); IPR050755 (PANTHER); IPR030378 (PROSITE_PROFILES); IPR024929 (CDD); IPR027417 (SUPERFAMILY)</t>
  </si>
  <si>
    <t>CTRG_00486</t>
  </si>
  <si>
    <t>C4_03170W_A</t>
  </si>
  <si>
    <t xml:space="preserve">MAGE domain-containing protein </t>
  </si>
  <si>
    <t>C5M347</t>
  </si>
  <si>
    <t>IPR002190 (SMART); IPR002190 (PFAM); IPR037445 (PANTHER)</t>
  </si>
  <si>
    <t>C:GO:0005634; P:GO:0006281</t>
  </si>
  <si>
    <t>C:nucleus; P:DNA repair</t>
  </si>
  <si>
    <t>CTRG_04684</t>
  </si>
  <si>
    <t>C5MF41</t>
  </si>
  <si>
    <t>CTRG_04080</t>
  </si>
  <si>
    <t>RIO1</t>
  </si>
  <si>
    <t>C1_10950C_A</t>
  </si>
  <si>
    <t xml:space="preserve">Serine/threonine-protein kinase RIO1 </t>
  </si>
  <si>
    <t>C5MCX9</t>
  </si>
  <si>
    <t>IPR000687 (SMART); PF01163 (PFAM); IPR051272 (PANTHER); cd05147 (CDD); IPR011009 (SUPERFAMILY)</t>
  </si>
  <si>
    <t>F:GO:0004674; F:GO:0005524; C:GO:0005829; P:GO:0030490; C:GO:0030688</t>
  </si>
  <si>
    <t>F:protein serine/threonine kinase activity; F:ATP binding; C:cytosol; P:maturation of SSU-rRNA; C:preribosome, small subunit precursor</t>
  </si>
  <si>
    <t>CTRG_01719</t>
  </si>
  <si>
    <t>MCM3</t>
  </si>
  <si>
    <t>C5M787</t>
  </si>
  <si>
    <t>IPR031327 (SMART); IPR003593 (SMART); IPR033762 (PFAM); IPR027925 (PFAM); IPR001208 (PFAM); IPR041562 (PFAM); IPR031327 (PANTHER); IPR001208 (PROSITE_PROFILES); cd17754 (CDD); IPR027417 (SUPERFAMILY); IPR012340 (SUPERFAMILY)</t>
  </si>
  <si>
    <t>P:GO:0000727; F:GO:0003677; F:GO:0003697; F:GO:0005524; C:GO:0005634; P:GO:0006271; F:GO:0016887; F:GO:0017116; P:GO:0032508; C:GO:0042555; P:GO:1902975</t>
  </si>
  <si>
    <t>P:double-strand break repair via break-induced replication; F:DNA binding; F:single-stranded DNA binding; F:ATP binding; C:nucleus; P:DNA strand elongation involved in DNA replication; F:ATP hydrolysis activity; F:single-stranded DNA helicase activity; P:DNA duplex unwinding; C:MCM complex; P:mitotic DNA replication initiation</t>
  </si>
  <si>
    <t>CTRG_03554</t>
  </si>
  <si>
    <t>CHR1</t>
  </si>
  <si>
    <t>ROK1</t>
  </si>
  <si>
    <t>C5MBW2</t>
  </si>
  <si>
    <t>IPR014001 (SMART); IPR001650 (SMART); IPR001650 (PFAM); IPR011545 (PFAM); IPR050079 (PANTHER); IPR014001 (PROSITE_PROFILES); IPR014014 (PROSITE_PROFILES); IPR001650 (PROSITE_PROFILES); cd18787 (CDD); IPR027417 (SUPERFAMILY)</t>
  </si>
  <si>
    <t>CTRG_02260</t>
  </si>
  <si>
    <t>NOG1</t>
  </si>
  <si>
    <t xml:space="preserve">Nucleolar GTP-binding protein 1 </t>
  </si>
  <si>
    <t>C5M9U8</t>
  </si>
  <si>
    <t>IPR041623 (PFAM); IPR010674 (PFAM); IPR012973 (PFAM); PTHR45759 (PANTHER); IPR031167 (PROSITE_PROFILES); cd01897 (CDD); IPR027417 (SUPERFAMILY)</t>
  </si>
  <si>
    <t>F:GO:0003723; F:GO:0003924; F:GO:0005525; C:GO:0005730; P:GO:0042273</t>
  </si>
  <si>
    <t>F:RNA binding; F:GTPase activity; F:GTP binding; C:nucleolus; P:ribosomal large subunit biogenesis</t>
  </si>
  <si>
    <t>CTRG_01524</t>
  </si>
  <si>
    <t>DPH1</t>
  </si>
  <si>
    <t xml:space="preserve">2-(3-amino-3-carboxypropyl)histidine synthase subunit 1 </t>
  </si>
  <si>
    <t>C5M6P3</t>
  </si>
  <si>
    <t>IPR016435 (PFAM); IPR016435 (PANTHER)</t>
  </si>
  <si>
    <t>P:GO:0017183; F:GO:0090560</t>
  </si>
  <si>
    <t>P:protein histidyl modification to diphthamide; F:2-(3-amino-3-carboxypropyl)histidine synthase activity</t>
  </si>
  <si>
    <t>CTRG_02643</t>
  </si>
  <si>
    <t>DAL4</t>
  </si>
  <si>
    <t>FUI1</t>
  </si>
  <si>
    <t xml:space="preserve">Allantoin permease </t>
  </si>
  <si>
    <t>C5M894</t>
  </si>
  <si>
    <t>IPR001248 (PFAM); IPR045225 (PANTHER); cd11482 (CDD)</t>
  </si>
  <si>
    <t>C:GO:0005886; F:GO:0015205; P:GO:0015851; C:GO:0016020; F:GO:0022857; P:GO:0055085</t>
  </si>
  <si>
    <t>C:plasma membrane; F:nucleobase transmembrane transporter activity; P:nucleobase transport; C:membrane; F:transmembrane transporter activity; P:transmembrane transport</t>
  </si>
  <si>
    <t>CTRG_00347</t>
  </si>
  <si>
    <t>C4_03580W_A</t>
  </si>
  <si>
    <t>C5M2Q8</t>
  </si>
  <si>
    <t>CTRG_03892</t>
  </si>
  <si>
    <t>IKI3</t>
  </si>
  <si>
    <t>C4_05260W_A</t>
  </si>
  <si>
    <t>C5MCE1</t>
  </si>
  <si>
    <t>IPR006849 (PFAM); IPR006849 (PANTHER); SSF82171 (SUPERFAMILY)</t>
  </si>
  <si>
    <t>F:GO:0000049; P:GO:0002098; P:GO:0002926; C:GO:0005829; C:GO:0033588</t>
  </si>
  <si>
    <t>F:tRNA binding; P:tRNA wobble uridine modification; P:tRNA wobble base 5-methoxycarbonylmethyl-2-thiouridinylation; C:cytosol; C:elongator holoenzyme complex</t>
  </si>
  <si>
    <t>CTRG_04651</t>
  </si>
  <si>
    <t>BUD20</t>
  </si>
  <si>
    <t>C1_02450C_A</t>
  </si>
  <si>
    <t>C5MF08</t>
  </si>
  <si>
    <t>IPR003604 (SMART); IPR022755 (PFAM); IPR051879 (PANTHER); IPR013087 (PROSITE_PROFILES); IPR036236 (SUPERFAMILY)</t>
  </si>
  <si>
    <t>CTRG_00100</t>
  </si>
  <si>
    <t>OPT7</t>
  </si>
  <si>
    <t xml:space="preserve">Opt7p </t>
  </si>
  <si>
    <t>C5M211</t>
  </si>
  <si>
    <t>IPR004813 (PFAM); IPR004648 (PANTHER)</t>
  </si>
  <si>
    <t>C:GO:0005886; F:GO:0035673; P:GO:0055085</t>
  </si>
  <si>
    <t>C:plasma membrane; F:oligopeptide transmembrane transporter activity; P:transmembrane transport</t>
  </si>
  <si>
    <t>CTRG_04917</t>
  </si>
  <si>
    <t>SUA5</t>
  </si>
  <si>
    <t>C7_00330C_A</t>
  </si>
  <si>
    <t xml:space="preserve">Threonylcarbamoyl-AMP synthase </t>
  </si>
  <si>
    <t>C5MFS4</t>
  </si>
  <si>
    <t>IPR005145 (PFAM); IPR006070 (PFAM); IPR050156 (PANTHER); IPR006070 (PROSITE_PROFILES); IPR017945 (SUPERFAMILY)</t>
  </si>
  <si>
    <t>F:GO:0000049; F:GO:0003725; C:GO:0005737; P:GO:0006450; F:GO:0016779</t>
  </si>
  <si>
    <t>F:tRNA binding; F:double-stranded RNA binding; C:cytoplasm; P:regulation of translational fidelity; F:nucleotidyltransferase activity</t>
  </si>
  <si>
    <t>CTRG_05024</t>
  </si>
  <si>
    <t>TRM82</t>
  </si>
  <si>
    <t xml:space="preserve">tRNA (guanine-N(7)-)-methyltransferase non-catalytic subunit TRM82 </t>
  </si>
  <si>
    <t>C5MG31</t>
  </si>
  <si>
    <t>IPR028884 (PANTHER); IPR001680 (PROSITE_PROFILES); IPR036322 (SUPERFAMILY)</t>
  </si>
  <si>
    <t>F:GO:0005515; C:GO:0005634; C:GO:0005829; P:GO:0006400; P:GO:0036265; C:GO:0043527</t>
  </si>
  <si>
    <t>F:protein binding; C:nucleus; C:cytosol; P:tRNA modification; P:RNA (guanine-N7)-methylation; C:tRNA methyltransferase complex</t>
  </si>
  <si>
    <t>CTRG_00595</t>
  </si>
  <si>
    <t>SDA1</t>
  </si>
  <si>
    <t xml:space="preserve">Protein SDA1 </t>
  </si>
  <si>
    <t>C5M3F6</t>
  </si>
  <si>
    <t>IPR007949 (PFAM); IPR048292 (PFAM); IPR012977 (PFAM); IPR027312 (PANTHER); IPR016024 (SUPERFAMILY)</t>
  </si>
  <si>
    <t>P:GO:0000055; C:GO:0005730; P:GO:0042273</t>
  </si>
  <si>
    <t>P:ribosomal large subunit export from nucleus; C:nucleolus; P:ribosomal large subunit biogenesis</t>
  </si>
  <si>
    <t>CTRG_02612</t>
  </si>
  <si>
    <t>PGA12</t>
  </si>
  <si>
    <t xml:space="preserve">Phosphomutase-like protein 3 </t>
  </si>
  <si>
    <t>C5M890</t>
  </si>
  <si>
    <t>IPR013078 (PFAM); IPR050275 (PANTHER); IPR013078 (CDD); IPR029033 (SUPERFAMILY)</t>
  </si>
  <si>
    <t>C:GO:0005737; F:GO:0016791</t>
  </si>
  <si>
    <t>C:cytoplasm; F:phosphatase activity</t>
  </si>
  <si>
    <t>CTRG_04481</t>
  </si>
  <si>
    <t>SCY1</t>
  </si>
  <si>
    <t>C1_04780C_A</t>
  </si>
  <si>
    <t>C5MEI8</t>
  </si>
  <si>
    <t>IPR000719 (SMART); IPR000719 (PFAM); IPR051177 (PANTHER); IPR000719 (PROSITE_PROFILES); IPR016024 (SUPERFAMILY); IPR011009 (SUPERFAMILY)</t>
  </si>
  <si>
    <t>CTRG_01658</t>
  </si>
  <si>
    <t>PUF6</t>
  </si>
  <si>
    <t>C2_05160C_A</t>
  </si>
  <si>
    <t xml:space="preserve">PUM-HD domain-containing protein </t>
  </si>
  <si>
    <t>C5M726</t>
  </si>
  <si>
    <t>IPR001313 (SMART); IPR012959 (PFAM); IPR001313 (PFAM); IPR040059 (PANTHER); IPR001313 (PROSITE_PROFILES); IPR033133 (PROSITE_PROFILES); IPR001313 (PROSITE_PROFILES); IPR001313 (PROSITE_PROFILES); IPR016024 (SUPERFAMILY)</t>
  </si>
  <si>
    <t>F:GO:0003723; F:GO:0003729; C:GO:0005730; P:GO:0006417</t>
  </si>
  <si>
    <t>F:RNA binding; F:mRNA binding; C:nucleolus; P:regulation of translation</t>
  </si>
  <si>
    <t>CTRG_04786</t>
  </si>
  <si>
    <t>ARX1</t>
  </si>
  <si>
    <t xml:space="preserve">Probable metalloprotease ARX1 </t>
  </si>
  <si>
    <t>C5MFE3</t>
  </si>
  <si>
    <t>IPR000994 (PFAM); IPR047113 (PANTHER); IPR036005 (SUPERFAMILY)</t>
  </si>
  <si>
    <t>CTRG_00198</t>
  </si>
  <si>
    <t>ERG251</t>
  </si>
  <si>
    <t xml:space="preserve">Fatty acid hydroxylase domain-containing protein </t>
  </si>
  <si>
    <t>C5M2A9</t>
  </si>
  <si>
    <t>CTRG_03238</t>
  </si>
  <si>
    <t>JIP5</t>
  </si>
  <si>
    <t xml:space="preserve">WD repeat-containing protein JIP5 </t>
  </si>
  <si>
    <t>C5MAZ6</t>
  </si>
  <si>
    <t>PTHR19924 (PANTHER); IPR036322 (SUPERFAMILY)</t>
  </si>
  <si>
    <t>CTRG_04757</t>
  </si>
  <si>
    <t>NOP9</t>
  </si>
  <si>
    <t xml:space="preserve">Nucleolar protein 9 </t>
  </si>
  <si>
    <t>IPR001313 (SMART); IPR001313 (PFAM); IPR040000 (PANTHER); IPR001313 (PROSITE_PROFILES); IPR016024 (SUPERFAMILY)</t>
  </si>
  <si>
    <t>P:GO:0000056; P:GO:0000447; P:GO:0000472; P:GO:0000480; F:GO:0003723; C:GO:0005730; C:GO:0030686; C:GO:0030688</t>
  </si>
  <si>
    <t>P:ribosomal small subunit export from nucleus; P:endonucleolytic cleavage in ITS1 to separate SSU-rRNA from 5.8S rRNA and LSU-rRNA from tricistronic rRNA transcript (SSU-rRNA, 5.8S rRNA, LSU-rRNA); P:endonucleolytic cleavage to generate mature 5'-end of SSU-rRNA from (SSU-rRNA, 5.8S rRNA, LSU-rRNA); P:endonucleolytic cleavage in 5'-ETS of tricistronic rRNA transcript (SSU-rRNA, 5.8S rRNA, LSU-rRNA); F:RNA binding; C:nucleolus; C:90S preribosome; C:preribosome, small subunit precursor</t>
  </si>
  <si>
    <t>CTRG_04284</t>
  </si>
  <si>
    <t>CRD1</t>
  </si>
  <si>
    <t>C1_00100C_A</t>
  </si>
  <si>
    <t xml:space="preserve">Cardiolipin synthase </t>
  </si>
  <si>
    <t>C5MDZ2</t>
  </si>
  <si>
    <t>C:GO:0005739; P:GO:0008654; C:GO:0016020; F:GO:0016780; P:GO:0032049; F:GO:0043337; P:GO:0046474</t>
  </si>
  <si>
    <t>C:mitochondrion; P:phospholipid biosynthetic process; C:membrane; F:phosphotransferase activity, for other substituted phosphate groups; P:cardiolipin biosynthetic process; F:cardiolipin synthase (CMP-forming); P:glycerophospholipid biosynthetic process</t>
  </si>
  <si>
    <t>CTRG_05537</t>
  </si>
  <si>
    <t>FAV2</t>
  </si>
  <si>
    <t xml:space="preserve">Fav2p </t>
  </si>
  <si>
    <t>C5MHI3</t>
  </si>
  <si>
    <t>CTRG_04258</t>
  </si>
  <si>
    <t>C1_06320W_A</t>
  </si>
  <si>
    <t>C5MDF7</t>
  </si>
  <si>
    <t>IPR001683 (SMART); IPR001452 (SMART); IPR001683 (PFAM); IPR001452 (PFAM); IPR051228 (PANTHER); IPR001683 (PROSITE_PROFILES); IPR001452 (PROSITE_PROFILES); IPR035550 (CDD); IPR036871 (SUPERFAMILY); IPR036028 (SUPERFAMILY)</t>
  </si>
  <si>
    <t>P:GO:0000747; F:GO:0005515; C:GO:0005737; F:GO:0030674; F:GO:0035091; C:GO:0043332</t>
  </si>
  <si>
    <t>P:conjugation with cellular fusion; F:protein binding; C:cytoplasm; F:protein-macromolecule adaptor activity; F:phosphatidylinositol binding; C:mating projection tip</t>
  </si>
  <si>
    <t>CTRG_01019</t>
  </si>
  <si>
    <t>LDB17</t>
  </si>
  <si>
    <t>CR_00600C_A</t>
  </si>
  <si>
    <t xml:space="preserve">DUF2013 domain-containing protein </t>
  </si>
  <si>
    <t>C5M4M9</t>
  </si>
  <si>
    <t>IPR018556 (PFAM); IPR030125 (PANTHER)</t>
  </si>
  <si>
    <t>P:GO:0000147; P:GO:0006897; C:GO:0030479; P:GO:0051666; F:GO:0071933</t>
  </si>
  <si>
    <t>P:actin cortical patch assembly; P:endocytosis; C:actin cortical patch; P:actin cortical patch localization; F:Arp2/3 complex binding</t>
  </si>
  <si>
    <t>CTRG_00495</t>
  </si>
  <si>
    <t>SAS10</t>
  </si>
  <si>
    <t xml:space="preserve">Sas10 domain-containing protein </t>
  </si>
  <si>
    <t>C5M356</t>
  </si>
  <si>
    <t>IPR018972 (PFAM); IPR007146 (PANTHER)</t>
  </si>
  <si>
    <t>P:GO:0000462; C:GO:0005730; C:GO:0032040</t>
  </si>
  <si>
    <t>P:maturation of SSU-rRNA from tricistronic rRNA transcript (SSU-rRNA, 5.8S rRNA, LSU-rRNA); C:nucleolus; C:small-subunit processome</t>
  </si>
  <si>
    <t>CTRG_02982</t>
  </si>
  <si>
    <t>CIC1</t>
  </si>
  <si>
    <t xml:space="preserve">Cic1p </t>
  </si>
  <si>
    <t>C5M9B0</t>
  </si>
  <si>
    <t>IPR028364 (PFAM); IPR028364 (CDD); IPR023674 (SUPERFAMILY)</t>
  </si>
  <si>
    <t>CTRG_00886</t>
  </si>
  <si>
    <t>OPT1</t>
  </si>
  <si>
    <t xml:space="preserve">Oligopeptide transporter </t>
  </si>
  <si>
    <t>C5M497</t>
  </si>
  <si>
    <t>CTRG_02204</t>
  </si>
  <si>
    <t>RSA4</t>
  </si>
  <si>
    <t>C4_05010W_A</t>
  </si>
  <si>
    <t>C5M9P2</t>
  </si>
  <si>
    <t>IPR001680 (SMART); IPR001680 (PFAM); IPR012972 (PFAM); PTHR19848 (PANTHER); PS50294 (PROSITE_PROFILES); PS50294 (PROSITE_PROFILES); IPR001680 (PROSITE_PROFILES); IPR001680 (PROSITE_PROFILES); IPR001680 (PROSITE_PROFILES); IPR001680 (PROSITE_PROFILES); IPR001680 (PROSITE_PROFILES); PS50294 (PROSITE_PROFILES); IPR001680 (PROSITE_PROFILES); PS50294 (PROSITE_PROFILES); PS50294 (PROSITE_PROFILES); PS50294 (PROSITE_PROFILES); PS50294 (PROSITE_PROFILES); IPR001680 (PROSITE_PROFILES); cd00200 (CDD); IPR011044 (SUPERFAMILY); IPR036322 (SUPERFAMILY)</t>
  </si>
  <si>
    <t>P:GO:0000027; F:GO:0005515; C:GO:0005730</t>
  </si>
  <si>
    <t>P:ribosomal large subunit assembly; F:protein binding; C:nucleolus</t>
  </si>
  <si>
    <t>CTRG_06000</t>
  </si>
  <si>
    <t>UTP13</t>
  </si>
  <si>
    <t>C5MIV7</t>
  </si>
  <si>
    <t>IPR001680 (SMART); IPR013934 (PFAM); IPR001680 (PFAM); PTHR19854 (PANTHER); IPR001680 (PROSITE_PROFILES); IPR001680 (PROSITE_PROFILES); PS50294 (PROSITE_PROFILES); IPR001680 (PROSITE_PROFILES); PS50294 (PROSITE_PROFILES); IPR001680 (PROSITE_PROFILES); PS50294 (PROSITE_PROFILES); PS50294 (PROSITE_PROFILES); IPR001680 (PROSITE_PROFILES); IPR001680 (PROSITE_PROFILES); IPR001680 (PROSITE_PROFILES); IPR001680 (PROSITE_PROFILES); PS50294 (PROSITE_PROFILES); IPR001680 (PROSITE_PROFILES); PS50294 (PROSITE_PROFILES); cd00200 (CDD); IPR036322 (SUPERFAMILY); IPR036322 (SUPERFAMILY)</t>
  </si>
  <si>
    <t>P:GO:0000472; P:GO:0000480; F:GO:0005515; C:GO:0005730; P:GO:0006364; C:GO:0030686; C:GO:0032040; F:GO:0034511</t>
  </si>
  <si>
    <t>P:endonucleolytic cleavage to generate mature 5'-end of SSU-rRNA from (SSU-rRNA, 5.8S rRNA, LSU-rRNA); P:endonucleolytic cleavage in 5'-ETS of tricistronic rRNA transcript (SSU-rRNA, 5.8S rRNA, LSU-rRNA); F:protein binding; C:nucleolus; P:rRNA processing; C:90S preribosome; C:small-subunit processome; F:U3 snoRNA binding</t>
  </si>
  <si>
    <t>CTRG_02809</t>
  </si>
  <si>
    <t>NIP7</t>
  </si>
  <si>
    <t xml:space="preserve">60S ribosome subunit biogenesis protein NIP7 </t>
  </si>
  <si>
    <t>C5M8T7</t>
  </si>
  <si>
    <t>IPR002478 (SMART); IPR005155 (PFAM); IPR040598 (PFAM); PTHR23415 (PANTHER); PS50890 (PROSITE_PROFILES); IPR005155 (CDD); IPR040598 (CDD); SSF88802 (SUPERFAMILY); IPR015947 (SUPERFAMILY)</t>
  </si>
  <si>
    <t>F:GO:0003723; C:GO:0005730; C:GO:0030687; P:GO:0042273</t>
  </si>
  <si>
    <t>F:RNA binding; C:nucleolus; C:preribosome, large subunit precursor; P:ribosomal large subunit biogenesis</t>
  </si>
  <si>
    <t>CTRG_05501</t>
  </si>
  <si>
    <t>ERG4</t>
  </si>
  <si>
    <t xml:space="preserve">Delta(24(24(1)))-sterol reductase </t>
  </si>
  <si>
    <t>C5MHE7</t>
  </si>
  <si>
    <t>IPR001171 (PFAM); PTHR21257 (PANTHER)</t>
  </si>
  <si>
    <t>F:GO:0000246; P:GO:0006696; C:GO:0016020; P:GO:0016126; F:GO:0016627; F:GO:0016628; C:GO:0030176</t>
  </si>
  <si>
    <t>F:delta24(24-1) sterol reductase activity; P:ergosterol biosynthetic process; C:membrane; P:sterol biosynthetic process; F:oxidoreductase activity, acting on the CH-CH group of donors; F:oxidoreductase activity, acting on the CH-CH group of donors, NAD or NADP as acceptor; C:obsolete integral component of endoplasmic reticulum membrane</t>
  </si>
  <si>
    <t>CTRG_01728</t>
  </si>
  <si>
    <t>LIA1</t>
  </si>
  <si>
    <t xml:space="preserve">Deoxyhypusine hydroxylase </t>
  </si>
  <si>
    <t>C5M796</t>
  </si>
  <si>
    <t>IPR004155 (SMART); PF13646 (PFAM); PTHR12697 (PANTHER); IPR021133 (PROSITE_PROFILES); IPR016024 (SUPERFAMILY)</t>
  </si>
  <si>
    <t>P:GO:0008612; F:GO:0016491; F:GO:0019135</t>
  </si>
  <si>
    <t>P:peptidyl-lysine modification to peptidyl-hypusine; F:oxidoreductase activity; F:deoxyhypusine monooxygenase activity</t>
  </si>
  <si>
    <t>CTRG_04372</t>
  </si>
  <si>
    <t>CNS1</t>
  </si>
  <si>
    <t>C5ME80</t>
  </si>
  <si>
    <t>IPR019734 (SMART); IPR044059 (PFAM); PTHR46035 (PANTHER); IPR019734 (PROSITE_PROFILES); cd21381 (CDD); IPR011990 (SUPERFAMILY)</t>
  </si>
  <si>
    <t>F:GO:0005515; C:GO:0005634; C:GO:0005829; P:GO:0006457; F:GO:0030544; F:GO:0051879</t>
  </si>
  <si>
    <t>F:protein binding; C:nucleus; C:cytosol; P:protein folding; F:Hsp70 protein binding; F:Hsp90 protein binding</t>
  </si>
  <si>
    <t>CTRG_04551</t>
  </si>
  <si>
    <t>RSM22</t>
  </si>
  <si>
    <t xml:space="preserve">Mitochondrial 37S ribosomal protein RSM22 </t>
  </si>
  <si>
    <t>C5MEQ8</t>
  </si>
  <si>
    <t>IPR015324 (PFAM); IPR052571 (PANTHER); IPR029063 (SUPERFAMILY)</t>
  </si>
  <si>
    <t>F:GO:0003735; C:GO:0005763; P:GO:0006412; F:GO:0008168</t>
  </si>
  <si>
    <t>F:structural constituent of ribosome; C:mitochondrial small ribosomal subunit; P:translation; F:methyltransferase activity</t>
  </si>
  <si>
    <t>CTRG_04156</t>
  </si>
  <si>
    <t>IRC3</t>
  </si>
  <si>
    <t>C1_07470C_A</t>
  </si>
  <si>
    <t xml:space="preserve">Double-stranded DNA-dependent ATPase </t>
  </si>
  <si>
    <t>C5MD55</t>
  </si>
  <si>
    <t>IPR001650 (SMART); IPR014001 (SMART); IPR006935 (PFAM); IPR001650 (PFAM); IPR050742 (PANTHER); IPR014001 (PROSITE_PROFILES); IPR001650 (PROSITE_PROFILES); cd18799 (CDD); cd18032 (CDD); IPR027417 (SUPERFAMILY)</t>
  </si>
  <si>
    <t>F:GO:0003677; F:GO:0005524; F:GO:0016787</t>
  </si>
  <si>
    <t>F:DNA binding; F:ATP binding; F:hydrolase activity</t>
  </si>
  <si>
    <t>CTRG_01058</t>
  </si>
  <si>
    <t>C5M4R8</t>
  </si>
  <si>
    <t>IPR021827 (PFAM)</t>
  </si>
  <si>
    <t>C:GO:0005643</t>
  </si>
  <si>
    <t>C:nuclear pore</t>
  </si>
  <si>
    <t>CTRG_05904</t>
  </si>
  <si>
    <t>PRP4</t>
  </si>
  <si>
    <t>CR_09480W_A</t>
  </si>
  <si>
    <t>C5MIL1</t>
  </si>
  <si>
    <t>IPR014906 (SMART); IPR001680 (SMART); IPR001680 (PFAM); PTHR19846 (PANTHER); PS50294 (PROSITE_PROFILES); IPR001680 (PROSITE_PROFILES); IPR001680 (PROSITE_PROFILES); IPR001680 (PROSITE_PROFILES); IPR001680 (PROSITE_PROFILES); PS50294 (PROSITE_PROFILES); IPR001680 (PROSITE_PROFILES); PS50294 (PROSITE_PROFILES); cd00200 (CDD); IPR036322 (SUPERFAMILY); IPR036285 (SUPERFAMILY)</t>
  </si>
  <si>
    <t>P:GO:0000398; F:GO:0005515; F:GO:0017070; F:GO:0030621; C:GO:0046540</t>
  </si>
  <si>
    <t>P:mRNA splicing, via spliceosome; F:protein binding; F:U6 snRNA binding; F:U4 snRNA binding; C:U4/U6 x U5 tri-snRNP complex</t>
  </si>
  <si>
    <t>CTRG_00381</t>
  </si>
  <si>
    <t>NOP2</t>
  </si>
  <si>
    <t>CR_04170W_A</t>
  </si>
  <si>
    <t>C5M2U2</t>
  </si>
  <si>
    <t>IPR049560 (PFAM); IPR023267 (PANTHER); IPR001678 (PROSITE_PROFILES); cd02440 (CDD); IPR029063 (SUPERFAMILY)</t>
  </si>
  <si>
    <t>P:GO:0000470; P:GO:0001510; C:GO:0005730; F:GO:0008168; F:GO:0008173; F:GO:0009383; P:GO:0070475</t>
  </si>
  <si>
    <t>P:maturation of LSU-rRNA; P:RNA methylation; C:nucleolus; F:methyltransferase activity; F:RNA methyltransferase activity; F:rRNA (cytosine-C5-)-methyltransferase activity; P:rRNA base methylation</t>
  </si>
  <si>
    <t>CTRG_02565</t>
  </si>
  <si>
    <t>PGA18</t>
  </si>
  <si>
    <t xml:space="preserve">Probable GPI-anchored adhesin-like protein PGA18 </t>
  </si>
  <si>
    <t>C5M843</t>
  </si>
  <si>
    <t>CTRG_01053</t>
  </si>
  <si>
    <t>CR_00270C_A</t>
  </si>
  <si>
    <t xml:space="preserve">ABM domain-containing protein </t>
  </si>
  <si>
    <t>C5M4R3</t>
  </si>
  <si>
    <t>IPR007138 (PFAM); IPR052936 (PANTHER); IPR011008 (SUPERFAMILY)</t>
  </si>
  <si>
    <t>CTRG_02886</t>
  </si>
  <si>
    <t>DBP9</t>
  </si>
  <si>
    <t xml:space="preserve">ATP-dependent RNA helicase DBP9 </t>
  </si>
  <si>
    <t>C5M914</t>
  </si>
  <si>
    <t>IPR014001 (SMART); IPR001650 (SMART); IPR001650 (PFAM); IPR011545 (PFAM); IPR050079 (PANTHER); IPR014001 (PROSITE_PROFILES); IPR014014 (PROSITE_PROFILES); IPR001650 (PROSITE_PROFILES); cd18787 (CDD); cd17961 (CDD); IPR027417 (SUPERFAMILY); IPR027417 (SUPERFAMILY)</t>
  </si>
  <si>
    <t>CTRG_02029</t>
  </si>
  <si>
    <t>FGR29</t>
  </si>
  <si>
    <t xml:space="preserve">Fgr29p </t>
  </si>
  <si>
    <t>C5M551</t>
  </si>
  <si>
    <t>IPR052971 (PANTHER)</t>
  </si>
  <si>
    <t>CTRG_01842</t>
  </si>
  <si>
    <t>RRP8</t>
  </si>
  <si>
    <t xml:space="preserve">Ribosomal RNA-processing protein 8 </t>
  </si>
  <si>
    <t>C5M7L0</t>
  </si>
  <si>
    <t>IPR007823 (PFAM); IPR007823 (PANTHER); cd02440 (CDD); IPR029063 (SUPERFAMILY)</t>
  </si>
  <si>
    <t>C:GO:0005730; F:GO:0008168; F:GO:0016433; P:GO:0031167; P:GO:0042273</t>
  </si>
  <si>
    <t>C:nucleolus; F:methyltransferase activity; F:rRNA (adenine) methyltransferase activity; P:rRNA methylation; P:ribosomal large subunit biogenesis</t>
  </si>
  <si>
    <t>CTRG_00191</t>
  </si>
  <si>
    <t>PWP1</t>
  </si>
  <si>
    <t>C5M2A2</t>
  </si>
  <si>
    <t>IPR001680 (SMART); IPR001680 (PFAM); IPR044285 (PANTHER); PS50294 (PROSITE_PROFILES); IPR001680 (PROSITE_PROFILES); IPR036322 (SUPERFAMILY)</t>
  </si>
  <si>
    <t>F:GO:0005515; C:GO:0005634; P:GO:0006364</t>
  </si>
  <si>
    <t>F:protein binding; C:nucleus; P:rRNA processing</t>
  </si>
  <si>
    <t>CTRG_02524</t>
  </si>
  <si>
    <t>TRM11</t>
  </si>
  <si>
    <t>C3_05140C_A</t>
  </si>
  <si>
    <t xml:space="preserve">UPF0020 domain-containing protein </t>
  </si>
  <si>
    <t>C5M802</t>
  </si>
  <si>
    <t>IPR000241 (PFAM); PTHR13370 (PANTHER); IPR016691 (PROSITE_PROFILES); cd02440 (CDD); IPR029063 (SUPERFAMILY)</t>
  </si>
  <si>
    <t>F:GO:0004809; C:GO:0005737; F:GO:0008168; F:GO:0160102</t>
  </si>
  <si>
    <t>F:obsolete tRNA (guanine-N2-)-methyltransferase activity; C:cytoplasm; F:methyltransferase activity; F:tRNA (guanine(10)-N2)-methyltransferase activity</t>
  </si>
  <si>
    <t>CTRG_04503</t>
  </si>
  <si>
    <t>REI1</t>
  </si>
  <si>
    <t xml:space="preserve">zf-C2H2_2 domain-containing protein </t>
  </si>
  <si>
    <t>C5MEL0</t>
  </si>
  <si>
    <t>IPR041661 (PFAM); IPR040025 (PANTHER)</t>
  </si>
  <si>
    <t>C:GO:0030687; P:GO:0042273</t>
  </si>
  <si>
    <t>C:preribosome, large subunit precursor; P:ribosomal large subunit biogenesis</t>
  </si>
  <si>
    <t>CTRG_02892</t>
  </si>
  <si>
    <t>C6_01960W_A</t>
  </si>
  <si>
    <t>C5M920</t>
  </si>
  <si>
    <t>CTRG_02247</t>
  </si>
  <si>
    <t>LCP5</t>
  </si>
  <si>
    <t>C3_06370C_A</t>
  </si>
  <si>
    <t>C5M9T5</t>
  </si>
  <si>
    <t>IPR007146 (PFAM); IPR007146 (PANTHER)</t>
  </si>
  <si>
    <t>CTRG_00956</t>
  </si>
  <si>
    <t>CTRG_05468</t>
  </si>
  <si>
    <t>C5_04030W_A</t>
  </si>
  <si>
    <t>C5MHB4</t>
  </si>
  <si>
    <t>CTRG_03877</t>
  </si>
  <si>
    <t>CDC16</t>
  </si>
  <si>
    <t>C4_05340W_A</t>
  </si>
  <si>
    <t>C5MDX5</t>
  </si>
  <si>
    <t>IPR019734 (SMART); PF13424 (PFAM); IPR019734 (PFAM); PF12895 (PFAM); PTHR12558 (PANTHER); IPR019734 (PROSITE_PROFILES); IPR019734 (PROSITE_PROFILES); IPR019734 (PROSITE_PROFILES); IPR019734 (PROSITE_PROFILES); IPR011990 (SUPERFAMILY); IPR011990 (SUPERFAMILY)</t>
  </si>
  <si>
    <t>F:GO:0005515; C:GO:0005680; C:GO:0005737; P:GO:0016567; P:GO:0031145; P:GO:0045842; P:GO:0051301</t>
  </si>
  <si>
    <t>F:protein binding; C:anaphase-promoting complex; C:cytoplasm; P:protein ubiquitination; P:anaphase-promoting complex-dependent catabolic process; P:positive regulation of mitotic metaphase/anaphase transition; P:cell division</t>
  </si>
  <si>
    <t>CTRG_02275</t>
  </si>
  <si>
    <t>BMT5</t>
  </si>
  <si>
    <t>C3_05860C_A</t>
  </si>
  <si>
    <t xml:space="preserve">DUF2431 domain-containing protein </t>
  </si>
  <si>
    <t>C5M9W3</t>
  </si>
  <si>
    <t>IPR019446 (PFAM)</t>
  </si>
  <si>
    <t>F:GO:0070042; P:GO:0070475</t>
  </si>
  <si>
    <t>F:rRNA (uridine-N3-)-methyltransferase activity; P:rRNA base methylation</t>
  </si>
  <si>
    <t>CTRG_01907</t>
  </si>
  <si>
    <t>GRP2</t>
  </si>
  <si>
    <t xml:space="preserve">Putative NADPH-dependent methylglyoxal reductase GRP2 </t>
  </si>
  <si>
    <t>C5M7S5</t>
  </si>
  <si>
    <t>CTRG_02676</t>
  </si>
  <si>
    <t>SPB4</t>
  </si>
  <si>
    <t xml:space="preserve">ATP-dependent rRNA helicase SPB4 </t>
  </si>
  <si>
    <t>C5M8F4</t>
  </si>
  <si>
    <t>IPR025313 (SMART); IPR014001 (SMART); IPR001650 (SMART); IPR001650 (PFAM); IPR025313 (PFAM); IPR011545 (PFAM); PTHR24031 (PANTHER); IPR014014 (PROSITE_PROFILES); IPR001650 (PROSITE_PROFILES); IPR014001 (PROSITE_PROFILES); cd18787 (CDD); cd17960 (CDD); IPR027417 (SUPERFAMILY)</t>
  </si>
  <si>
    <t>F:GO:0003676; F:GO:0003724; F:GO:0005524; C:GO:0005730</t>
  </si>
  <si>
    <t>F:nucleic acid binding; F:RNA helicase activity; F:ATP binding; C:nucleolus</t>
  </si>
  <si>
    <t>CTRG_05908</t>
  </si>
  <si>
    <t>CR_09560C_A</t>
  </si>
  <si>
    <t>C5MIL5</t>
  </si>
  <si>
    <t>PTHR48332 (PANTHER); SSF51197 (SUPERFAMILY)</t>
  </si>
  <si>
    <t>CTRG_05780</t>
  </si>
  <si>
    <t>LTV1</t>
  </si>
  <si>
    <t xml:space="preserve">Ltv1p </t>
  </si>
  <si>
    <t>C5MI87</t>
  </si>
  <si>
    <t>IPR007307 (PFAM); IPR007307 (PANTHER)</t>
  </si>
  <si>
    <t>P:GO:0000056; C:GO:0005634; C:GO:0005829; C:GO:0030688; P:GO:0042274</t>
  </si>
  <si>
    <t>P:ribosomal small subunit export from nucleus; C:nucleus; C:cytosol; C:preribosome, small subunit precursor; P:ribosomal small subunit biogenesis</t>
  </si>
  <si>
    <t>CTRG_02686</t>
  </si>
  <si>
    <t>FYV5</t>
  </si>
  <si>
    <t xml:space="preserve">rRNA-processing protein FYV7 </t>
  </si>
  <si>
    <t>C5M8G4</t>
  </si>
  <si>
    <t>IPR013730 (PFAM)</t>
  </si>
  <si>
    <t>CTRG_02542</t>
  </si>
  <si>
    <t>HBR3</t>
  </si>
  <si>
    <t>NOB1</t>
  </si>
  <si>
    <t xml:space="preserve">20S-pre-rRNA D-site endonuclease NOB1 </t>
  </si>
  <si>
    <t>C5M820</t>
  </si>
  <si>
    <t>IPR002716 (SMART); IPR014881 (PFAM); IPR033411 (PFAM); IPR039907 (PANTHER); IPR033411 (CDD); IPR036283 (SUPERFAMILY)</t>
  </si>
  <si>
    <t>F:GO:0004521; P:GO:0030490; C:GO:0030688</t>
  </si>
  <si>
    <t>F:RNA endonuclease activity; P:maturation of SSU-rRNA; C:preribosome, small subunit precursor</t>
  </si>
  <si>
    <t>CTRG_04748</t>
  </si>
  <si>
    <t>ERB1</t>
  </si>
  <si>
    <t xml:space="preserve">Ribosome biogenesis protein ERB1 </t>
  </si>
  <si>
    <t>C5MFA5</t>
  </si>
  <si>
    <t>IPR001680 (SMART); IPR012953 (SMART); IPR001680 (PFAM); IPR012953 (PFAM); IPR028598 (PANTHER); IPR001680 (PROSITE_PROFILES); PS50294 (PROSITE_PROFILES); IPR036322 (SUPERFAMILY)</t>
  </si>
  <si>
    <t>P:GO:0000463; F:GO:0005515; P:GO:0006364; C:GO:0030687; P:GO:0042254; F:GO:0043021; C:GO:0070545</t>
  </si>
  <si>
    <t>P:maturation of LSU-rRNA from tricistronic rRNA transcript (SSU-rRNA, 5.8S rRNA, LSU-rRNA); F:protein binding; P:rRNA processing; C:preribosome, large subunit precursor; P:ribosome biogenesis; F:ribonucleoprotein complex binding; C:PeBoW complex</t>
  </si>
  <si>
    <t>CTRG_01801</t>
  </si>
  <si>
    <t>TRM10</t>
  </si>
  <si>
    <t xml:space="preserve">tRNA (guanine(9)-N1)-methyltransferase </t>
  </si>
  <si>
    <t>C5M7G9</t>
  </si>
  <si>
    <t>IPR016009 (PFAM); IPR007356 (PANTHER); IPR028564 (PROSITE_PROFILES); cd18089 (CDD)</t>
  </si>
  <si>
    <t>F:GO:0000049; P:GO:0002939; C:GO:0005634; F:GO:0009019</t>
  </si>
  <si>
    <t>F:tRNA binding; P:tRNA N1-guanine methylation; C:nucleus; F:obsolete tRNA (guanine-N1-)-methyltransferase activity</t>
  </si>
  <si>
    <t>CTRG_00282</t>
  </si>
  <si>
    <t>NAN1</t>
  </si>
  <si>
    <t>C5M2J3</t>
  </si>
  <si>
    <t>IPR001680 (SMART); IPR053826 (PANTHER); PS50294 (PROSITE_PROFILES); IPR001680 (PROSITE_PROFILES); IPR036322 (SUPERFAMILY); SSF69304 (SUPERFAMILY); IPR036322 (SUPERFAMILY)</t>
  </si>
  <si>
    <t>F:GO:0003723; F:GO:0005515; C:GO:0005730; C:GO:0032040; P:GO:0042254; P:GO:0045943; P:GO:2000234</t>
  </si>
  <si>
    <t>F:RNA binding; F:protein binding; C:nucleolus; C:small-subunit processome; P:ribosome biogenesis; P:positive regulation of transcription by RNA polymerase I; P:positive regulation of rRNA processing</t>
  </si>
  <si>
    <t>CTRG_00054</t>
  </si>
  <si>
    <t>C5M1W5</t>
  </si>
  <si>
    <t>PTHR48103 (PANTHER)</t>
  </si>
  <si>
    <t>CTRG_03623</t>
  </si>
  <si>
    <t>DIM1</t>
  </si>
  <si>
    <t xml:space="preserve">rRNA adenine N(6)-methyltransferase </t>
  </si>
  <si>
    <t>C5MC31</t>
  </si>
  <si>
    <t>IPR020598 (SMART); IPR001737 (PFAM); IPR001737 (PANTHER); IPR001737 (PROSITE_PROFILES); cd02440 (CDD); IPR029063 (SUPERFAMILY)</t>
  </si>
  <si>
    <t>P:GO:0000154; F:GO:0000179; C:GO:0005730; P:GO:0031167</t>
  </si>
  <si>
    <t>P:rRNA modification; F:rRNA (adenine-N6,N6-)-dimethyltransferase activity; C:nucleolus; P:rRNA methylation</t>
  </si>
  <si>
    <t>CTRG_00492</t>
  </si>
  <si>
    <t>HCA4</t>
  </si>
  <si>
    <t xml:space="preserve">ATP-dependent RNA helicase DBP4 </t>
  </si>
  <si>
    <t>C5M353</t>
  </si>
  <si>
    <t>IPR001650 (SMART); IPR025313 (SMART); IPR014001 (SMART); IPR011545 (PFAM); IPR025313 (PFAM); IPR001650 (PFAM); PTHR24031 (PANTHER); IPR001650 (PROSITE_PROFILES); IPR014014 (PROSITE_PROFILES); IPR014001 (PROSITE_PROFILES); cd17941 (CDD); cd18787 (CDD); IPR027417 (SUPERFAMILY)</t>
  </si>
  <si>
    <t>F:GO:0003676; F:GO:0003724; F:GO:0005524; C:GO:0005634; P:GO:0006364</t>
  </si>
  <si>
    <t>F:nucleic acid binding; F:RNA helicase activity; F:ATP binding; C:nucleus; P:rRNA processing</t>
  </si>
  <si>
    <t>CTRG_03084</t>
  </si>
  <si>
    <t>TSR1</t>
  </si>
  <si>
    <t>C5MAJ2</t>
  </si>
  <si>
    <t>IPR007034 (SMART); IPR012948 (SMART); PF22298 (PFAM); IPR012948 (PFAM); IPR007034 (PFAM); IPR039761 (PANTHER); IPR030387 (PROSITE_PROFILES)</t>
  </si>
  <si>
    <t>P:GO:0000462; P:GO:0000479; F:GO:0003924; F:GO:0005525; C:GO:0005634; C:GO:0030688; F:GO:0034511; P:GO:0042254</t>
  </si>
  <si>
    <t>P:maturation of SSU-rRNA from tricistronic rRNA transcript (SSU-rRNA, 5.8S rRNA, LSU-rRNA); P:endonucleolytic cleavage of tricistronic rRNA transcript (SSU-rRNA, 5.8S rRNA, LSU-rRNA); F:GTPase activity; F:GTP binding; C:nucleus; C:preribosome, small subunit precursor; F:U3 snoRNA binding; P:ribosome biogenesis</t>
  </si>
  <si>
    <t>CTRG_01392</t>
  </si>
  <si>
    <t>UTP21</t>
  </si>
  <si>
    <t>C5M6B1</t>
  </si>
  <si>
    <t>IPR001680 (SMART); IPR001680 (PFAM); IPR007319 (PFAM); PTHR22840 (PANTHER); PS50294 (PROSITE_PROFILES); IPR001680 (PROSITE_PROFILES); IPR011047 (SUPERFAMILY); SSF75011 (SUPERFAMILY)</t>
  </si>
  <si>
    <t>F:GO:0005515; P:GO:0006364; C:GO:0032040; C:GO:0034388</t>
  </si>
  <si>
    <t>F:protein binding; P:rRNA processing; C:small-subunit processome; C:Pwp2p-containing subcomplex of 90S preribosome</t>
  </si>
  <si>
    <t>CTRG_03405</t>
  </si>
  <si>
    <t>C1_09570W_A</t>
  </si>
  <si>
    <t>C5MBG3</t>
  </si>
  <si>
    <t>C:GO:0005739; F:GO:0035243</t>
  </si>
  <si>
    <t>C:mitochondrion; F:protein-arginine omega-N symmetric methyltransferase activity</t>
  </si>
  <si>
    <t>CTRG_03687</t>
  </si>
  <si>
    <t>RBE1</t>
  </si>
  <si>
    <t xml:space="preserve">Repressed by EFG1 protein 1 </t>
  </si>
  <si>
    <t>C5MC95</t>
  </si>
  <si>
    <t>CTRG_05924</t>
  </si>
  <si>
    <t>BGL22</t>
  </si>
  <si>
    <t>C5MIN1</t>
  </si>
  <si>
    <t>IPR026891 (SMART); IPR002772 (PFAM); IPR026891 (PFAM); IPR050288 (PANTHER); IPR036881 (SUPERFAMILY)</t>
  </si>
  <si>
    <t>CTRG_01846</t>
  </si>
  <si>
    <t>C2_08530C_A</t>
  </si>
  <si>
    <t>YML096W</t>
  </si>
  <si>
    <t xml:space="preserve">Putative asparagine synthase </t>
  </si>
  <si>
    <t>C5M7L4</t>
  </si>
  <si>
    <t>IPR001962 (PFAM); IPR017932 (PFAM); IPR051857 (PANTHER); IPR017932 (PROSITE_PROFILES); IPR001962 (CDD); IPR029055 (SUPERFAMILY); SSF52402 (SUPERFAMILY)</t>
  </si>
  <si>
    <t>F:GO:0004066; P:GO:0006529</t>
  </si>
  <si>
    <t>F:asparagine synthase (glutamine-hydrolyzing) activity; P:asparagine biosynthetic process</t>
  </si>
  <si>
    <t>CTRG_04841</t>
  </si>
  <si>
    <t>PGA45</t>
  </si>
  <si>
    <t xml:space="preserve">Predicted GPI-anchored protein 45 </t>
  </si>
  <si>
    <t>C5MFJ8</t>
  </si>
  <si>
    <t>IPR016024 (SUPERFAMILY)</t>
  </si>
  <si>
    <t>CTRG_03614</t>
  </si>
  <si>
    <t>C5MC22</t>
  </si>
  <si>
    <t>CTRG_02515</t>
  </si>
  <si>
    <t>C5M7Z3</t>
  </si>
  <si>
    <t>CTRG_05152</t>
  </si>
  <si>
    <t>C7_04060W_A</t>
  </si>
  <si>
    <t>C5MGF9</t>
  </si>
  <si>
    <t>CTRG_01718</t>
  </si>
  <si>
    <t>NOC4</t>
  </si>
  <si>
    <t>C5M786</t>
  </si>
  <si>
    <t>IPR005612 (PFAM); IPR027193 (PANTHER)</t>
  </si>
  <si>
    <t>C:GO:0005730; C:GO:0030692; C:GO:0032040; P:GO:0042254</t>
  </si>
  <si>
    <t>C:nucleolus; C:Noc4p-Nop14p complex; C:small-subunit processome; P:ribosome biogenesis</t>
  </si>
  <si>
    <t>CTRG_05442</t>
  </si>
  <si>
    <t>C5MH88</t>
  </si>
  <si>
    <t>CTRG_05884</t>
  </si>
  <si>
    <t>SSF1</t>
  </si>
  <si>
    <t>SSF2</t>
  </si>
  <si>
    <t>C5MIJ1</t>
  </si>
  <si>
    <t>IPR007109 (SMART); IPR007109 (PFAM); IPR045112 (PANTHER); IPR007109 (PROSITE_PROFILES)</t>
  </si>
  <si>
    <t>P:GO:0000027; P:GO:0006364; F:GO:0019843; C:GO:0030687</t>
  </si>
  <si>
    <t>P:ribosomal large subunit assembly; P:rRNA processing; F:rRNA binding; C:preribosome, large subunit precursor</t>
  </si>
  <si>
    <t>CTRG_05883</t>
  </si>
  <si>
    <t>RRP3</t>
  </si>
  <si>
    <t xml:space="preserve">ATP-dependent rRNA helicase RRP3 </t>
  </si>
  <si>
    <t>C5MIJ0</t>
  </si>
  <si>
    <t>IPR014001 (SMART); IPR001650 (SMART); IPR011545 (PFAM); IPR001650 (PFAM); IPR050079 (PANTHER); IPR014014 (PROSITE_PROFILES); IPR014001 (PROSITE_PROFILES); IPR001650 (PROSITE_PROFILES); cd18787 (CDD); IPR044765 (CDD); IPR027417 (SUPERFAMILY)</t>
  </si>
  <si>
    <t>CTRG_01976</t>
  </si>
  <si>
    <t>SLP2</t>
  </si>
  <si>
    <t>C5M4Z8</t>
  </si>
  <si>
    <t>IPR001107 (SMART); IPR001107 (PFAM); IPR050710 (PANTHER); cd08829 (CDD); IPR036013 (SUPERFAMILY)</t>
  </si>
  <si>
    <t>C:GO:0005739; P:GO:0007005</t>
  </si>
  <si>
    <t>C:mitochondrion; P:mitochondrion organization</t>
  </si>
  <si>
    <t>CTRG_03086</t>
  </si>
  <si>
    <t>SYO1</t>
  </si>
  <si>
    <t>CR_08500W_A</t>
  </si>
  <si>
    <t>C5MAJ4</t>
  </si>
  <si>
    <t>IPR052616 (PANTHER); IPR016024 (SUPERFAMILY)</t>
  </si>
  <si>
    <t>P:GO:0006606; P:GO:0042273; F:GO:0051082</t>
  </si>
  <si>
    <t>P:protein import into nucleus; P:ribosomal large subunit biogenesis; F:unfolded protein binding</t>
  </si>
  <si>
    <t>CTRG_04103</t>
  </si>
  <si>
    <t>KRR1</t>
  </si>
  <si>
    <t xml:space="preserve">KRR1 small subunit processome component </t>
  </si>
  <si>
    <t>C5MD02</t>
  </si>
  <si>
    <t>IPR004087 (SMART); IPR048548 (PFAM); IPR041174 (PFAM); IPR024166 (PANTHER); IPR048550 (CDD); IPR048549 (CDD); IPR036612 (SUPERFAMILY)</t>
  </si>
  <si>
    <t>F:GO:0003676; F:GO:0003723; C:GO:0005730; C:GO:0032040</t>
  </si>
  <si>
    <t>F:nucleic acid binding; F:RNA binding; C:nucleolus; C:small-subunit processome</t>
  </si>
  <si>
    <t>CTRG_04364</t>
  </si>
  <si>
    <t>C1_00630W_A</t>
  </si>
  <si>
    <t>C5ME72</t>
  </si>
  <si>
    <t>IPR004113 (PFAM); IPR006094 (PFAM); PTHR11748 (PANTHER); IPR016166 (PROSITE_PROFILES); IPR016164 (SUPERFAMILY); IPR036318 (SUPERFAMILY)</t>
  </si>
  <si>
    <t>CTRG_01379</t>
  </si>
  <si>
    <t>C2_02300W_A</t>
  </si>
  <si>
    <t>C5M698</t>
  </si>
  <si>
    <t>IPR013087 (PFAM); IPR040107 (PANTHER); IPR036236 (SUPERFAMILY)</t>
  </si>
  <si>
    <t>P:GO:0000398; C:GO:0005681; C:GO:0046540</t>
  </si>
  <si>
    <t>P:mRNA splicing, via spliceosome; C:spliceosomal complex; C:U4/U6 x U5 tri-snRNP complex</t>
  </si>
  <si>
    <t>CTRG_04376</t>
  </si>
  <si>
    <t>ASM3</t>
  </si>
  <si>
    <t>C5ME84</t>
  </si>
  <si>
    <t>IPR004843 (PFAM); PTHR10340 (PANTHER); IPR029052 (SUPERFAMILY)</t>
  </si>
  <si>
    <t>C:GO:0005615; F:GO:0008081; F:GO:0016787</t>
  </si>
  <si>
    <t>C:extracellular space; F:phosphoric diester hydrolase activity; F:hydrolase activity</t>
  </si>
  <si>
    <t>CTRG_03965</t>
  </si>
  <si>
    <t>GAP4</t>
  </si>
  <si>
    <t xml:space="preserve">S-adenosylmethionine permease GAP4 </t>
  </si>
  <si>
    <t>C5MCL4</t>
  </si>
  <si>
    <t>CTRG_05756</t>
  </si>
  <si>
    <t>RTT10</t>
  </si>
  <si>
    <t>C6_04530C_A</t>
  </si>
  <si>
    <t>C5MI63</t>
  </si>
  <si>
    <t>IPR001680 (SMART); IPR001680 (PFAM); IPR051973 (PANTHER); PS50294 (PROSITE_PROFILES); IPR001680 (PROSITE_PROFILES); IPR036322 (SUPERFAMILY); IPR036322 (SUPERFAMILY); IPR036322 (SUPERFAMILY)</t>
  </si>
  <si>
    <t>F:GO:0005515; C:GO:0005737; P:GO:0030488</t>
  </si>
  <si>
    <t>F:protein binding; C:cytoplasm; P:tRNA methylation</t>
  </si>
  <si>
    <t>CTRG_00826</t>
  </si>
  <si>
    <t>RPC31</t>
  </si>
  <si>
    <t>C5M437</t>
  </si>
  <si>
    <t>IPR024661 (PFAM); IPR024661 (PANTHER)</t>
  </si>
  <si>
    <t>C:GO:0005666; P:GO:0006383</t>
  </si>
  <si>
    <t>C:RNA polymerase III complex; P:transcription by RNA polymerase III</t>
  </si>
  <si>
    <t>CTRG_05835</t>
  </si>
  <si>
    <t>UTP5</t>
  </si>
  <si>
    <t xml:space="preserve">Utp12 domain-containing protein </t>
  </si>
  <si>
    <t>C5MIE2</t>
  </si>
  <si>
    <t>IPR007148 (PFAM); IPR052414 (PANTHER); IPR036322 (SUPERFAMILY)</t>
  </si>
  <si>
    <t>P:GO:0000462; F:GO:0005515; C:GO:0005730</t>
  </si>
  <si>
    <t>P:maturation of SSU-rRNA from tricistronic rRNA transcript (SSU-rRNA, 5.8S rRNA, LSU-rRNA); F:protein binding; C:nucleolus</t>
  </si>
  <si>
    <t>CTRG_05962</t>
  </si>
  <si>
    <t>ASR2</t>
  </si>
  <si>
    <t xml:space="preserve">Asr2p </t>
  </si>
  <si>
    <t>C5MIR9</t>
  </si>
  <si>
    <t>CTRG_00663</t>
  </si>
  <si>
    <t>NMD3</t>
  </si>
  <si>
    <t xml:space="preserve">60S ribosomal export protein NMD3 </t>
  </si>
  <si>
    <t>C5M3M4</t>
  </si>
  <si>
    <t>IPR007064 (PFAM); IPR048899 (PFAM); IPR048898 (PFAM); IPR039768 (PANTHER)</t>
  </si>
  <si>
    <t>P:GO:0000055; C:GO:0005634; C:GO:0005737; F:GO:0043023</t>
  </si>
  <si>
    <t>P:ribosomal large subunit export from nucleus; C:nucleus; C:cytoplasm; F:ribosomal large subunit binding</t>
  </si>
  <si>
    <t>CTRG_02517</t>
  </si>
  <si>
    <t>DYN1</t>
  </si>
  <si>
    <t>Dynein heavy chain</t>
  </si>
  <si>
    <t>C5M7Z5</t>
  </si>
  <si>
    <t>IPR003593 (SMART); IPR035699 (PFAM); IPR013594 (PFAM); IPR013602 (PFAM); IPR026983 (PANTHER); IPR027417 (SUPERFAMILY)</t>
  </si>
  <si>
    <t>F:GO:0005524; C:GO:0005868; C:GO:0005881; C:GO:0005938; P:GO:0007018; P:GO:0007052; P:GO:0007097; F:GO:0008569; F:GO:0016887; C:GO:0030286; P:GO:0031122; F:GO:0045505; F:GO:0051959</t>
  </si>
  <si>
    <t>F:ATP binding; C:cytoplasmic dynein complex; C:cytoplasmic microtubule; C:cell cortex; P:microtubule-based movement; P:mitotic spindle organization; P:nuclear migration; F:minus-end-directed microtubule motor activity; F:ATP hydrolysis activity; C:dynein complex; P:cytoplasmic microtubule organization; F:dynein intermediate chain binding; F:dynein light intermediate chain binding</t>
  </si>
  <si>
    <t>CTRG_04992</t>
  </si>
  <si>
    <t>TSR4</t>
  </si>
  <si>
    <t>C7_02930C_A</t>
  </si>
  <si>
    <t xml:space="preserve">PDCD2_C domain-containing protein </t>
  </si>
  <si>
    <t>C5MFZ9</t>
  </si>
  <si>
    <t>IPR007320 (PFAM); PTHR47524 (PANTHER)</t>
  </si>
  <si>
    <t>C:GO:0005737; P:GO:0030490</t>
  </si>
  <si>
    <t>C:cytoplasm; P:maturation of SSU-rRNA</t>
  </si>
  <si>
    <t>CTRG_05956</t>
  </si>
  <si>
    <t>TRM61</t>
  </si>
  <si>
    <t>GCD14</t>
  </si>
  <si>
    <t xml:space="preserve">tRNA (adenine(58)-N(1))-methyltransferase catalytic subunit TRM61 </t>
  </si>
  <si>
    <t>C5MIR3</t>
  </si>
  <si>
    <t>IPR049470 (PFAM); IPR014816 (PANTHER); IPR014816 (PROSITE_PROFILES); IPR029063 (SUPERFAMILY)</t>
  </si>
  <si>
    <t>C:GO:0005634; P:GO:0030488; C:GO:0031515; F:GO:0160107</t>
  </si>
  <si>
    <t>C:nucleus; P:tRNA methylation; C:tRNA (m1A) methyltransferase complex; F:tRNA (adenine(58)-N1)-methyltransferase activity</t>
  </si>
  <si>
    <t>CTRG_05541</t>
  </si>
  <si>
    <t>C5_03630C_A</t>
  </si>
  <si>
    <t>C5MHI7</t>
  </si>
  <si>
    <t>CTRG_03770</t>
  </si>
  <si>
    <t>C5MDL8</t>
  </si>
  <si>
    <t>CTRG_05925</t>
  </si>
  <si>
    <t>C5MIN2</t>
  </si>
  <si>
    <t>IPR001764 (PFAM); IPR050288 (PANTHER); IPR017853 (SUPERFAMILY)</t>
  </si>
  <si>
    <t>CTRG_04543</t>
  </si>
  <si>
    <t>CTRG_00307</t>
  </si>
  <si>
    <t>ECM1</t>
  </si>
  <si>
    <t xml:space="preserve">Ecm1p </t>
  </si>
  <si>
    <t>C5M2L8</t>
  </si>
  <si>
    <t>IPR022784 (PFAM); IPR053278 (PANTHER)</t>
  </si>
  <si>
    <t>P:GO:0000055; C:GO:0005730; C:GO:0030687</t>
  </si>
  <si>
    <t>P:ribosomal large subunit export from nucleus; C:nucleolus; C:preribosome, large subunit precursor</t>
  </si>
  <si>
    <t>CTRG_01684</t>
  </si>
  <si>
    <t>RCL1</t>
  </si>
  <si>
    <t xml:space="preserve">rRNA-processing endoribonuclease </t>
  </si>
  <si>
    <t>C5M752</t>
  </si>
  <si>
    <t>IPR013791 (PFAM); IPR023797 (PFAM); IPR000228 (PANTHER); IPR016443 (CDD); IPR013792 (SUPERFAMILY)</t>
  </si>
  <si>
    <t>P:GO:0000479; F:GO:0003824; F:GO:0004521; C:GO:0005730; P:GO:0006396; P:GO:0042254</t>
  </si>
  <si>
    <t>P:endonucleolytic cleavage of tricistronic rRNA transcript (SSU-rRNA, 5.8S rRNA, LSU-rRNA); F:catalytic activity; F:RNA endonuclease activity; C:nucleolus; P:RNA processing; P:ribosome biogenesis</t>
  </si>
  <si>
    <t>CTRG_06078</t>
  </si>
  <si>
    <t>HAS1</t>
  </si>
  <si>
    <t xml:space="preserve">ATP-dependent RNA helicase HAS1 </t>
  </si>
  <si>
    <t>C5MJ35</t>
  </si>
  <si>
    <t>IPR025313 (SMART); IPR001650 (SMART); IPR014001 (SMART); IPR001650 (PFAM); IPR011545 (PFAM); IPR025313 (PFAM); PTHR24031 (PANTHER); IPR001650 (PROSITE_PROFILES); IPR014014 (PROSITE_PROFILES); IPR014001 (PROSITE_PROFILES); cd18787 (CDD); IPR044773 (CDD); IPR027417 (SUPERFAMILY); IPR027417 (SUPERFAMILY)</t>
  </si>
  <si>
    <t>P:GO:0000463; F:GO:0003676; F:GO:0003724; F:GO:0005524; C:GO:0005730</t>
  </si>
  <si>
    <t>P:maturation of LSU-rRNA from tricistronic rRNA transcript (SSU-rRNA, 5.8S rRNA, LSU-rRNA); F:nucleic acid binding; F:RNA helicase activity; F:ATP binding; C:nucleolus</t>
  </si>
  <si>
    <t>CTRG_01650</t>
  </si>
  <si>
    <t>MAK5</t>
  </si>
  <si>
    <t xml:space="preserve">ATP-dependent RNA helicase MAK5 </t>
  </si>
  <si>
    <t>C5M718</t>
  </si>
  <si>
    <t>IPR014001 (SMART); IPR001650 (SMART); IPR011545 (PFAM); IPR001650 (PFAM); IPR050079 (PANTHER); IPR014001 (PROSITE_PROFILES); IPR014014 (PROSITE_PROFILES); IPR001650 (PROSITE_PROFILES); cd18787 (CDD); cd17946 (CDD); IPR027417 (SUPERFAMILY)</t>
  </si>
  <si>
    <t>CTRG_03933</t>
  </si>
  <si>
    <t>C4_04440W_A</t>
  </si>
  <si>
    <t xml:space="preserve">Sec63 complex subunit </t>
  </si>
  <si>
    <t>C5MCI2</t>
  </si>
  <si>
    <t>IPR018624 (PFAM); IPR018624 (PANTHER)</t>
  </si>
  <si>
    <t>P:GO:0031204; C:GO:0031207</t>
  </si>
  <si>
    <t>P:post-translational protein targeting to membrane, translocation; C:Sec62/Sec63 complex</t>
  </si>
  <si>
    <t>CTRG_05404</t>
  </si>
  <si>
    <t>SPB1</t>
  </si>
  <si>
    <t xml:space="preserve">AdoMet-dependent rRNA methyltransferase SPB1 </t>
  </si>
  <si>
    <t>C5MH50</t>
  </si>
  <si>
    <t>IPR024576 (PFAM); IPR002877 (PFAM); IPR012920 (PFAM); IPR050082 (PANTHER); IPR029063 (SUPERFAMILY)</t>
  </si>
  <si>
    <t>P:GO:0000463; P:GO:0000466; P:GO:0001510; C:GO:0005634; C:GO:0005730; P:GO:0006364; F:GO:0008168; F:GO:0008173; F:GO:0008650; F:GO:0016435; C:GO:0030687; P:GO:0031167; P:GO:0032259</t>
  </si>
  <si>
    <t>P:maturation of LSU-rRNA from tricistronic rRNA transcript (SSU-rRNA, 5.8S rRNA, LSU-rRNA); P:maturation of 5.8S rRNA from tricistronic rRNA transcript (SSU-rRNA, 5.8S rRNA, LSU-rRNA); P:RNA methylation; C:nucleus; C:nucleolus; P:rRNA processing; F:methyltransferase activity; F:RNA methyltransferase activity; F:rRNA (uridine-2'-O-)-methyltransferase activity; F:rRNA (guanine) methyltransferase activity; C:preribosome, large subunit precursor; P:rRNA methylation; P:methylation</t>
  </si>
  <si>
    <t>CTRG_01668</t>
  </si>
  <si>
    <t>NSA1</t>
  </si>
  <si>
    <t xml:space="preserve">Ribosome biogenesis protein NSA1 </t>
  </si>
  <si>
    <t>C5M736</t>
  </si>
  <si>
    <t>IPR037379 (PANTHER); cd22858 (CDD); IPR036322 (SUPERFAMILY)</t>
  </si>
  <si>
    <t>CTRG_03895</t>
  </si>
  <si>
    <t>RIX1</t>
  </si>
  <si>
    <t xml:space="preserve">Pre-rRNA-processing protein RIX1 </t>
  </si>
  <si>
    <t>C5MCE4</t>
  </si>
  <si>
    <t>IPR012583 (PFAM); PTHR34105 (PANTHER); IPR016024 (SUPERFAMILY)</t>
  </si>
  <si>
    <t>C:GO:0005634; P:GO:0006364</t>
  </si>
  <si>
    <t>C:nucleus; P:rRNA processing</t>
  </si>
  <si>
    <t>CTRG_05025</t>
  </si>
  <si>
    <t>C5MG32</t>
  </si>
  <si>
    <t>IPR028884 (PANTHER); IPR036322 (SUPERFAMILY)</t>
  </si>
  <si>
    <t>CTRG_04964</t>
  </si>
  <si>
    <t>NUP</t>
  </si>
  <si>
    <t xml:space="preserve">Purine nucleoside permease </t>
  </si>
  <si>
    <t>C5MFX1</t>
  </si>
  <si>
    <t>IPR009486 (PFAM); IPR009486 (PANTHER)</t>
  </si>
  <si>
    <t>C:GO:0005783; P:GO:0055085</t>
  </si>
  <si>
    <t>C:endoplasmic reticulum; P:transmembrane transport</t>
  </si>
  <si>
    <t>CTRG_04192</t>
  </si>
  <si>
    <t>C1_07570C_A</t>
  </si>
  <si>
    <t xml:space="preserve">PseudoU_synth_2 domain-containing protein </t>
  </si>
  <si>
    <t>C5MD91</t>
  </si>
  <si>
    <t>IPR006145 (PFAM); IPR050188 (PANTHER); cd02557 (CDD); IPR020103 (SUPERFAMILY)</t>
  </si>
  <si>
    <t>P:GO:0000455; P:GO:0001522; F:GO:0003723; P:GO:0009451; F:GO:0009982</t>
  </si>
  <si>
    <t>P:enzyme-directed rRNA pseudouridine synthesis; P:pseudouridine synthesis; F:RNA binding; P:RNA modification; F:pseudouridine synthase activity</t>
  </si>
  <si>
    <t>CTRG_03684</t>
  </si>
  <si>
    <t>UTP10</t>
  </si>
  <si>
    <t xml:space="preserve">U3 small nucleolar RNA-associated protein 10 </t>
  </si>
  <si>
    <t>C5MC92</t>
  </si>
  <si>
    <t>IPR012954 (SMART); IPR012954 (PFAM); IPR022125 (PFAM); IPR040191 (PANTHER); IPR021133 (PROSITE_PROFILES); IPR016024 (SUPERFAMILY)</t>
  </si>
  <si>
    <t>P:GO:0000462; F:GO:0030515; C:GO:0030686; C:GO:0032040; C:GO:0034455; P:GO:0045943</t>
  </si>
  <si>
    <t>P:maturation of SSU-rRNA from tricistronic rRNA transcript (SSU-rRNA, 5.8S rRNA, LSU-rRNA); F:snoRNA binding; C:90S preribosome; C:small-subunit processome; C:t-UTP complex; P:positive regulation of transcription by RNA polymerase I</t>
  </si>
  <si>
    <t>CTRG_02826</t>
  </si>
  <si>
    <t>C5M8V4</t>
  </si>
  <si>
    <t>IPR046807 (PFAM); IPR046805 (PFAM); IPR050517 (PANTHER); IPR016024 (SUPERFAMILY); IPR016024 (SUPERFAMILY); IPR016024 (SUPERFAMILY)</t>
  </si>
  <si>
    <t>C:GO:0000124; C:GO:0005634; P:GO:0006281; P:GO:0006355; C:GO:0035267</t>
  </si>
  <si>
    <t>C:SAGA complex; C:nucleus; P:DNA repair; P:regulation of DNA-templated transcription; C:NuA4 histone acetyltransferase complex</t>
  </si>
  <si>
    <t>CTRG_04302</t>
  </si>
  <si>
    <t>HMX1</t>
  </si>
  <si>
    <t xml:space="preserve">Hmx1p </t>
  </si>
  <si>
    <t>C5ME10</t>
  </si>
  <si>
    <t>IPR016053 (PFAM); IPR002051 (PANTHER); IPR002051 (CDD); IPR016084 (SUPERFAMILY)</t>
  </si>
  <si>
    <t>F:GO:0004392; P:GO:0006788</t>
  </si>
  <si>
    <t>F:heme oxygenase (decyclizing) activity; P:heme oxidation</t>
  </si>
  <si>
    <t>CTRG_03387</t>
  </si>
  <si>
    <t>UTP7</t>
  </si>
  <si>
    <t>C1_09710C_A</t>
  </si>
  <si>
    <t>C5MBE5</t>
  </si>
  <si>
    <t>IPR001680 (SMART); IPR012952 (SMART); IPR012952 (PFAM); IPR001680 (PFAM); IPR040315 (PANTHER); IPR001680 (PROSITE_PROFILES); PS50294 (PROSITE_PROFILES); IPR036322 (SUPERFAMILY)</t>
  </si>
  <si>
    <t>P:GO:0000462; F:GO:0005515; C:GO:0005730; C:GO:0030686; C:GO:0032040</t>
  </si>
  <si>
    <t>P:maturation of SSU-rRNA from tricistronic rRNA transcript (SSU-rRNA, 5.8S rRNA, LSU-rRNA); F:protein binding; C:nucleolus; C:90S preribosome; C:small-subunit processome</t>
  </si>
  <si>
    <t>CTRG_04946</t>
  </si>
  <si>
    <t>ALB1</t>
  </si>
  <si>
    <t xml:space="preserve">Ribosome biogenesis protein ALB1 </t>
  </si>
  <si>
    <t>C5MFV3</t>
  </si>
  <si>
    <t>IPR022784 (PFAM)</t>
  </si>
  <si>
    <t>CTRG_00614</t>
  </si>
  <si>
    <t>CR_06500C_A</t>
  </si>
  <si>
    <t>C5M3H5</t>
  </si>
  <si>
    <t>IPR047741 (PFAM); IPR047741 (CDD)</t>
  </si>
  <si>
    <t>CTRG_04982</t>
  </si>
  <si>
    <t>UTP18</t>
  </si>
  <si>
    <t>C5MFY9</t>
  </si>
  <si>
    <t>IPR001680 (SMART); IPR001680 (PFAM); IPR045161 (PANTHER); IPR001680 (PROSITE_PROFILES); IPR036322 (SUPERFAMILY)</t>
  </si>
  <si>
    <t>CTRG_00510</t>
  </si>
  <si>
    <t>RPF1</t>
  </si>
  <si>
    <t>C5M371</t>
  </si>
  <si>
    <t>P:GO:0000460; P:GO:0000470; C:GO:0005730; P:GO:0006364; F:GO:0019843; C:GO:0030687; F:GO:0042134</t>
  </si>
  <si>
    <t>P:maturation of 5.8S rRNA; P:maturation of LSU-rRNA; C:nucleolus; P:rRNA processing; F:rRNA binding; C:preribosome, large subunit precursor; F:rRNA primary transcript binding</t>
  </si>
  <si>
    <t>CTRG_04866</t>
  </si>
  <si>
    <t>CMR1</t>
  </si>
  <si>
    <t>C7_01270C_A</t>
  </si>
  <si>
    <t xml:space="preserve">DNA damage-binding protein CMR1 </t>
  </si>
  <si>
    <t>C5MFM3</t>
  </si>
  <si>
    <t>IPR001680 (SMART); IPR001680 (PFAM); IPR050853 (PANTHER); IPR001680 (PROSITE_PROFILES); PS50294 (PROSITE_PROFILES); IPR036322 (SUPERFAMILY)</t>
  </si>
  <si>
    <t>F:GO:0003677; F:GO:0005515; C:GO:0005634; P:GO:2000001</t>
  </si>
  <si>
    <t>F:DNA binding; F:protein binding; C:nucleus; P:regulation of DNA damage checkpoint</t>
  </si>
  <si>
    <t>CTRG_02292</t>
  </si>
  <si>
    <t>A0A5B8P9G6</t>
  </si>
  <si>
    <t>CTRG_00855</t>
  </si>
  <si>
    <t>BMT6</t>
  </si>
  <si>
    <t>CR_01780W_A</t>
  </si>
  <si>
    <t xml:space="preserve">25S rRNA (Uracil2843-N3)-methyltransferase </t>
  </si>
  <si>
    <t>C5M466</t>
  </si>
  <si>
    <t>IPR021463 (PFAM)</t>
  </si>
  <si>
    <t>CTRG_03321</t>
  </si>
  <si>
    <t>C5MB79</t>
  </si>
  <si>
    <t>CTRG_05175</t>
  </si>
  <si>
    <t>CTRG_00380</t>
  </si>
  <si>
    <t>TRM6</t>
  </si>
  <si>
    <t>GCD10</t>
  </si>
  <si>
    <t xml:space="preserve">tRNA (adenine(58)-N(1))-methyltransferase non-catalytic subunit TRM6 </t>
  </si>
  <si>
    <t>C5M2U1</t>
  </si>
  <si>
    <t>IPR017423 (PFAM); IPR017423 (PANTHER)</t>
  </si>
  <si>
    <t>C:GO:0005634; P:GO:0030488; C:GO:0031515</t>
  </si>
  <si>
    <t>C:nucleus; P:tRNA methylation; C:tRNA (m1A) methyltransferase complex</t>
  </si>
  <si>
    <t>CTRG_02755</t>
  </si>
  <si>
    <t>NOP8</t>
  </si>
  <si>
    <t>C5M8N3</t>
  </si>
  <si>
    <t>IPR000504 (PROSITE_PROFILES); IPR035979 (SUPERFAMILY)</t>
  </si>
  <si>
    <t>CTRG_04840</t>
  </si>
  <si>
    <t>C1_05950C_A</t>
  </si>
  <si>
    <t>C5MFJ7</t>
  </si>
  <si>
    <t>CTRG_02216</t>
  </si>
  <si>
    <t>THI73</t>
  </si>
  <si>
    <t>C4_04230W_A</t>
  </si>
  <si>
    <t>C5M9Q4</t>
  </si>
  <si>
    <t>IPR011701 (PFAM); PTHR43791 (PANTHER); IPR020846 (PROSITE_PROFILES); IPR036259 (SUPERFAMILY)</t>
  </si>
  <si>
    <t>F:GO:0022857; C:GO:0031224; P:GO:0055085</t>
  </si>
  <si>
    <t>F:transmembrane transporter activity; C:obsolete intrinsic component of membrane; P:transmembrane transport</t>
  </si>
  <si>
    <t>CTRG_05331</t>
  </si>
  <si>
    <t>C5_01070C_A</t>
  </si>
  <si>
    <t>C5MGX7</t>
  </si>
  <si>
    <t>CTRG_03283</t>
  </si>
  <si>
    <t>C5MB41</t>
  </si>
  <si>
    <t>IPR006592 (SMART); IPR007066 (PFAM); IPR007080 (PFAM); IPR000722 (PFAM); IPR045867 (PANTHER); IPR015699 (CDD); SSF64484 (SUPERFAMILY)</t>
  </si>
  <si>
    <t>CTRG_02613</t>
  </si>
  <si>
    <t>MUP3</t>
  </si>
  <si>
    <t>C3_03230C_A</t>
  </si>
  <si>
    <t>C5M891</t>
  </si>
  <si>
    <t>CTRG_00885</t>
  </si>
  <si>
    <t>RCM1</t>
  </si>
  <si>
    <t>CR_02030C_A</t>
  </si>
  <si>
    <t>C5M496</t>
  </si>
  <si>
    <t>IPR049560 (PFAM); IPR048889 (PFAM); IPR023267 (PANTHER); IPR001678 (PROSITE_PROFILES); IPR029063 (SUPERFAMILY)</t>
  </si>
  <si>
    <t>P:GO:0001510; C:GO:0005730; F:GO:0008168; F:GO:0008173; P:GO:0070475</t>
  </si>
  <si>
    <t>P:RNA methylation; C:nucleolus; F:methyltransferase activity; F:RNA methyltransferase activity; P:rRNA base methylation</t>
  </si>
  <si>
    <t>CTRG_05579</t>
  </si>
  <si>
    <t>UTP9</t>
  </si>
  <si>
    <t xml:space="preserve">Utp9p </t>
  </si>
  <si>
    <t>C5MHN6</t>
  </si>
  <si>
    <t>CTRG_04069</t>
  </si>
  <si>
    <t>C1_10820C_A</t>
  </si>
  <si>
    <t xml:space="preserve">Aspartyl aminopeptidase </t>
  </si>
  <si>
    <t>C5MCW8</t>
  </si>
  <si>
    <t>IPR001948 (PFAM); IPR001948 (PANTHER); cd05658 (CDD); SSF53187 (SUPERFAMILY); SSF101821 (SUPERFAMILY)</t>
  </si>
  <si>
    <t>C:GO:0000324; F:GO:0004177; P:GO:0006508; F:GO:0008270; F:GO:0070006</t>
  </si>
  <si>
    <t>C:fungal-type vacuole; F:aminopeptidase activity; P:proteolysis; F:zinc ion binding; F:metalloaminopeptidase activity</t>
  </si>
  <si>
    <t>CTRG_00053</t>
  </si>
  <si>
    <t>MDN1</t>
  </si>
  <si>
    <t xml:space="preserve">Midasin </t>
  </si>
  <si>
    <t>C5M1W4</t>
  </si>
  <si>
    <t>IPR003593 (SMART); IPR040848 (PFAM); IPR011704 (PFAM); IPR041190 (PFAM); IPR048617 (PFAM); PTHR48103 (PANTHER); cd00009 (CDD); cd00009 (CDD); IPR027417 (SUPERFAMILY); IPR027417 (SUPERFAMILY); IPR027417 (SUPERFAMILY); IPR027417 (SUPERFAMILY); IPR027417 (SUPERFAMILY); IPR027417 (SUPERFAMILY)</t>
  </si>
  <si>
    <t>P:GO:0000027; P:GO:0000055; F:GO:0005524; C:GO:0005634; F:GO:0016887; C:GO:0030687</t>
  </si>
  <si>
    <t>P:ribosomal large subunit assembly; P:ribosomal large subunit export from nucleus; F:ATP binding; C:nucleus; F:ATP hydrolysis activity; C:preribosome, large subunit precursor</t>
  </si>
  <si>
    <t>CTRG_03178</t>
  </si>
  <si>
    <t>GCV2</t>
  </si>
  <si>
    <t xml:space="preserve">Glycine cleavage system P protein </t>
  </si>
  <si>
    <t>C5MAT6</t>
  </si>
  <si>
    <t>IPR049316 (PFAM); IPR049315 (PFAM); IPR020581 (PANTHER); IPR020581 (CDD); IPR020581 (CDD); IPR015424 (SUPERFAMILY); IPR015424 (SUPERFAMILY)</t>
  </si>
  <si>
    <t>F:GO:0004375; C:GO:0005739; C:GO:0005960; P:GO:0006546; F:GO:0016594; P:GO:0019464; F:GO:0030170</t>
  </si>
  <si>
    <t>F:glycine dehydrogenase (decarboxylating) activity; C:mitochondrion; C:glycine cleavage complex; P:glycine catabolic process; F:glycine binding; P:glycine decarboxylation via glycine cleavage system; F:pyridoxal phosphate binding</t>
  </si>
  <si>
    <t>CTRG_02079</t>
  </si>
  <si>
    <t>DUS1</t>
  </si>
  <si>
    <t>C2_09500W_A</t>
  </si>
  <si>
    <t xml:space="preserve">tRNA dihydrouridine synthase </t>
  </si>
  <si>
    <t>C5M5A1</t>
  </si>
  <si>
    <t>CTRG_02412</t>
  </si>
  <si>
    <t>FLR1</t>
  </si>
  <si>
    <t>A0A0K2GUW8</t>
  </si>
  <si>
    <t>C:GO:0005886; F:GO:0015244; F:GO:0022857; P:GO:0055085; P:GO:1990961</t>
  </si>
  <si>
    <t>C:plasma membrane; F:fluconazole transmembrane transporter activity; F:transmembrane transporter activity; P:transmembrane transport; P:xenobiotic detoxification by transmembrane export across the plasma membrane</t>
  </si>
  <si>
    <t>CTRG_05919</t>
  </si>
  <si>
    <t>CR_09350C_A</t>
  </si>
  <si>
    <t xml:space="preserve">TENA_THI-4 domain-containing protein </t>
  </si>
  <si>
    <t>C5MIM6</t>
  </si>
  <si>
    <t>IPR004305 (PFAM); IPR050967 (PANTHER); cd19358 (CDD); IPR016084 (SUPERFAMILY)</t>
  </si>
  <si>
    <t>CTRG_02546</t>
  </si>
  <si>
    <t>C3_02670W_A</t>
  </si>
  <si>
    <t xml:space="preserve">C3H1-type domain-containing protein </t>
  </si>
  <si>
    <t>C5M824</t>
  </si>
  <si>
    <t>IPR000571 (SMART); IPR019496 (PFAM); IPR000571 (PFAM); IPR000571 (PROSITE_PROFILES); IPR036855 (SUPERFAMILY)</t>
  </si>
  <si>
    <t>CTRG_02124</t>
  </si>
  <si>
    <t>SOF1</t>
  </si>
  <si>
    <t>C5M9G2</t>
  </si>
  <si>
    <t>IPR001680 (SMART); IPR007287 (PFAM); IPR001680 (PFAM); IPR051733 (PANTHER); IPR001680 (PROSITE_PROFILES); PS50294 (PROSITE_PROFILES); PS50294 (PROSITE_PROFILES); IPR001680 (PROSITE_PROFILES); IPR001680 (PROSITE_PROFILES); IPR001680 (PROSITE_PROFILES); cd00200 (CDD); IPR036322 (SUPERFAMILY)</t>
  </si>
  <si>
    <t>P:GO:0000462; F:GO:0005515; C:GO:0005730; C:GO:0032040</t>
  </si>
  <si>
    <t>P:maturation of SSU-rRNA from tricistronic rRNA transcript (SSU-rRNA, 5.8S rRNA, LSU-rRNA); F:protein binding; C:nucleolus; C:small-subunit processome</t>
  </si>
  <si>
    <t>CTRG_01742</t>
  </si>
  <si>
    <t>SMF1</t>
  </si>
  <si>
    <t>C4_00990W_A</t>
  </si>
  <si>
    <t>C5M7B0</t>
  </si>
  <si>
    <t>IPR001046 (PFAM); IPR001046 (PANTHER)</t>
  </si>
  <si>
    <t>F:GO:0005384; C:GO:0005886; P:GO:0006826; F:GO:0015086; C:GO:0016020; P:GO:0030001; P:GO:0030026; F:GO:0046873</t>
  </si>
  <si>
    <t>F:manganese ion transmembrane transporter activity; C:plasma membrane; P:iron ion transport; F:cadmium ion transmembrane transporter activity; C:membrane; P:metal ion transport; P:intracellular manganese ion homeostasis; F:metal ion transmembrane transporter activity</t>
  </si>
  <si>
    <t>CTRG_03399</t>
  </si>
  <si>
    <t>C5MBF7</t>
  </si>
  <si>
    <t>CTRG_04358</t>
  </si>
  <si>
    <t>C5ME66</t>
  </si>
  <si>
    <t>IPR004843 (PFAM); PTHR10340 (PANTHER); IPR041805 (CDD); IPR029052 (SUPERFAMILY)</t>
  </si>
  <si>
    <t>CTRG_02369</t>
  </si>
  <si>
    <t>C5MA57</t>
  </si>
  <si>
    <t>IPR007219 (SMART); IPR001138 (SMART); IPR007219 (PFAM); IPR001138 (PFAM); IPR051615 (PANTHER); IPR001138 (PROSITE_PROFILES); IPR001138 (CDD); cd12148 (CDD); IPR036864 (SUPERFAMILY)</t>
  </si>
  <si>
    <t>CTRG_00561</t>
  </si>
  <si>
    <t>C5M3C2</t>
  </si>
  <si>
    <t>PTHR42109 (PANTHER)</t>
  </si>
  <si>
    <t>CTRG_01539</t>
  </si>
  <si>
    <t>C2_05560W_A</t>
  </si>
  <si>
    <t>C5M6Q8</t>
  </si>
  <si>
    <t>CTRG_01216</t>
  </si>
  <si>
    <t>C5M5T6</t>
  </si>
  <si>
    <t>IPR001926 (PFAM); IPR050147 (PANTHER); IPR036052 (SUPERFAMILY)</t>
  </si>
  <si>
    <t>CTRG_04842</t>
  </si>
  <si>
    <t>C5MFJ9</t>
  </si>
  <si>
    <t>CTRG_05920</t>
  </si>
  <si>
    <t>FCY24</t>
  </si>
  <si>
    <t xml:space="preserve">Fcy24p </t>
  </si>
  <si>
    <t>C5MIM7</t>
  </si>
  <si>
    <t>C:GO:0000329; C:GO:0005886; P:GO:0006810; C:GO:0016020; F:GO:0022857; P:GO:0055085</t>
  </si>
  <si>
    <t>C:fungal-type vacuole membrane; C:plasma membrane; P:transport; C:membrane; F:transmembrane transporter activity; P:transmembrane transport</t>
  </si>
  <si>
    <t>CTRG_02983</t>
  </si>
  <si>
    <t>EBP1</t>
  </si>
  <si>
    <t>C5M9B1</t>
  </si>
  <si>
    <t>CTRG_04259</t>
  </si>
  <si>
    <t>C5MDF8</t>
  </si>
  <si>
    <t>IPR001452 (SMART); IPR001683 (PFAM); IPR001452 (PFAM); IPR001683 (PROSITE_PROFILES); IPR001452 (PROSITE_PROFILES); IPR036028 (SUPERFAMILY); IPR036871 (SUPERFAMILY)</t>
  </si>
  <si>
    <t>F:GO:0005515; F:GO:0035091</t>
  </si>
  <si>
    <t>F:protein binding; F:phosphatidylinositol binding</t>
  </si>
  <si>
    <t>CTRG_06187</t>
  </si>
  <si>
    <t>EST3</t>
  </si>
  <si>
    <t xml:space="preserve">Telomere replication protein EST3 </t>
  </si>
  <si>
    <t>C5MJE4</t>
  </si>
  <si>
    <t>IPR019437 (PFAM)</t>
  </si>
  <si>
    <t>C:GO:0000781; C:GO:0005697; P:GO:0007004; F:GO:0042162; P:GO:0051973</t>
  </si>
  <si>
    <t>C:chromosome, telomeric region; C:telomerase holoenzyme complex; P:telomere maintenance via telomerase; F:telomeric DNA binding; P:positive regulation of telomerase activity</t>
  </si>
  <si>
    <t>CTRG_00868</t>
  </si>
  <si>
    <t>C5M479</t>
  </si>
  <si>
    <t>CTRG_00432</t>
  </si>
  <si>
    <t>RBT7</t>
  </si>
  <si>
    <t xml:space="preserve">Ribonuclease T(2) </t>
  </si>
  <si>
    <t>C5M2Z3</t>
  </si>
  <si>
    <t>IPR001568 (PFAM); IPR001568 (PANTHER); IPR033697 (CDD); IPR036430 (SUPERFAMILY)</t>
  </si>
  <si>
    <t>CTRG_05438</t>
  </si>
  <si>
    <t>C5_03480C_A</t>
  </si>
  <si>
    <t>C5MH84</t>
  </si>
  <si>
    <t>IPR001734 (PFAM); IPR050277 (PANTHER); IPR001734 (PROSITE_PROFILES)</t>
  </si>
  <si>
    <t>C:GO:0005886; F:GO:0015606; P:GO:0015848; C:GO:0016020; F:GO:0022857; P:GO:0055085</t>
  </si>
  <si>
    <t>C:plasma membrane; F:spermidine transmembrane transporter activity; P:spermidine transport; C:membrane; F:transmembrane transporter activity; P:transmembrane transport</t>
  </si>
  <si>
    <t>CTRG_01507</t>
  </si>
  <si>
    <t>CNT</t>
  </si>
  <si>
    <t xml:space="preserve">Cntp </t>
  </si>
  <si>
    <t>C5M6M6</t>
  </si>
  <si>
    <t>IPR011642 (PFAM); IPR002668 (PFAM); IPR011657 (PFAM); IPR008276 (PANTHER)</t>
  </si>
  <si>
    <t>F:GO:0005337; C:GO:0005886; C:GO:0005886; F:GO:0015293; C:GO:0016020; P:GO:1901642</t>
  </si>
  <si>
    <t>F:nucleoside transmembrane transporter activity; C:plasma membrane; C:plasma membrane; F:symporter activity; C:membrane; P:nucleoside transmembrane transport</t>
  </si>
  <si>
    <t>CTRG_02850</t>
  </si>
  <si>
    <t>ANB1</t>
  </si>
  <si>
    <t>HYP2</t>
  </si>
  <si>
    <t xml:space="preserve">Eukaryotic translation initiation factor 5A </t>
  </si>
  <si>
    <t>C5M8X8</t>
  </si>
  <si>
    <t>IPR020189 (SMART); IPR020189 (PFAM); IPR048670 (PFAM); IPR001884 (PANTHER); cd04468 (CDD); IPR008991 (SUPERFAMILY); IPR012340 (SUPERFAMILY)</t>
  </si>
  <si>
    <t>F:GO:0003723; F:GO:0003746; P:GO:0006414; F:GO:0043022; P:GO:0045901; P:GO:0045905</t>
  </si>
  <si>
    <t>F:RNA binding; F:translation elongation factor activity; P:translational elongation; F:ribosome binding; P:positive regulation of translational elongation; P:positive regulation of translational termination</t>
  </si>
  <si>
    <t>CTRG_06058</t>
  </si>
  <si>
    <t>MRV2</t>
  </si>
  <si>
    <t xml:space="preserve">MARVEL domain-containing protein </t>
  </si>
  <si>
    <t>C5MJ15</t>
  </si>
  <si>
    <t>IPR008253 (PFAM); PTHR37451 (PANTHER)</t>
  </si>
  <si>
    <t>CTRG_04359</t>
  </si>
  <si>
    <t>C5ME67</t>
  </si>
  <si>
    <t>CTRG_06243</t>
  </si>
  <si>
    <t>C1_05970W_A</t>
  </si>
  <si>
    <t>C5MJK0</t>
  </si>
  <si>
    <t>CTRG_06212</t>
  </si>
  <si>
    <t>PTR22</t>
  </si>
  <si>
    <t xml:space="preserve">Ptr22p </t>
  </si>
  <si>
    <t>C5MJG9</t>
  </si>
  <si>
    <t>C:GO:0000324; C:GO:0005886; C:GO:0016020; F:GO:0022857; F:GO:0042937; P:GO:0055085</t>
  </si>
  <si>
    <t>C:fungal-type vacuole; C:plasma membrane; C:membrane; F:transmembrane transporter activity; F:tripeptide transmembrane transporter activity; P:transmembrane transport</t>
  </si>
  <si>
    <t>CTRG_03786</t>
  </si>
  <si>
    <t>C5MDN4</t>
  </si>
  <si>
    <t>CTRG_00960</t>
  </si>
  <si>
    <t>C5M4H0</t>
  </si>
  <si>
    <t>CTRG_05918</t>
  </si>
  <si>
    <t>C5MIM5</t>
  </si>
  <si>
    <t>CTRG_04132</t>
  </si>
  <si>
    <t>PHO100</t>
  </si>
  <si>
    <t xml:space="preserve">SurE domain-containing protein </t>
  </si>
  <si>
    <t>C5MD31</t>
  </si>
  <si>
    <t>IPR002828 (PFAM); IPR030048 (PANTHER); IPR036523 (SUPERFAMILY)</t>
  </si>
  <si>
    <t>F:GO:0008252; F:GO:0016787</t>
  </si>
  <si>
    <t>F:nucleotidase activity; F:hydrolase activity</t>
  </si>
  <si>
    <t>CTRG_02718</t>
  </si>
  <si>
    <t>C5M8J6</t>
  </si>
  <si>
    <t>CTRG_01170</t>
  </si>
  <si>
    <t>C1_03720C_A</t>
  </si>
  <si>
    <t>C5M5P0</t>
  </si>
  <si>
    <t>IPR049192 (PFAM); IPR025340 (PANTHER)</t>
  </si>
  <si>
    <t>CTRG_03574</t>
  </si>
  <si>
    <t>C5MBY2</t>
  </si>
  <si>
    <t>IPR050333 (PANTHER); IPR001611 (PROSITE_PROFILES); IPR001611 (PROSITE_PROFILES); SSF52047 (SUPERFAMILY)</t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: List of differentially expresssed genes in two </t>
    </r>
    <r>
      <rPr>
        <i/>
        <sz val="12"/>
        <color theme="1"/>
        <rFont val="Times New Roman"/>
        <family val="1"/>
      </rPr>
      <t>Candida tropicalis</t>
    </r>
    <r>
      <rPr>
        <sz val="12"/>
        <color theme="1"/>
        <rFont val="Times New Roman"/>
        <family val="1"/>
      </rPr>
      <t xml:space="preserve"> isolates exhibiting &gt;512 mg/L fluconazole MIC differ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Arial MT"/>
    </font>
    <font>
      <sz val="11"/>
      <color theme="1"/>
      <name val="Arial MT"/>
    </font>
    <font>
      <b/>
      <i/>
      <sz val="11"/>
      <color theme="1"/>
      <name val="Arial MT"/>
    </font>
    <font>
      <b/>
      <sz val="11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2" fillId="2" borderId="0" xfId="0" applyFont="1" applyFill="1"/>
    <xf numFmtId="11" fontId="2" fillId="2" borderId="0" xfId="0" applyNumberFormat="1" applyFont="1" applyFill="1"/>
    <xf numFmtId="0" fontId="3" fillId="0" borderId="0" xfId="0" applyFont="1"/>
    <xf numFmtId="17" fontId="3" fillId="0" borderId="0" xfId="0" applyNumberFormat="1" applyFont="1"/>
    <xf numFmtId="0" fontId="1" fillId="3" borderId="0" xfId="0" applyFont="1" applyFill="1"/>
    <xf numFmtId="0" fontId="2" fillId="4" borderId="0" xfId="0" applyFont="1" applyFill="1"/>
    <xf numFmtId="11" fontId="2" fillId="4" borderId="0" xfId="0" applyNumberFormat="1" applyFont="1" applyFill="1"/>
    <xf numFmtId="0" fontId="2" fillId="5" borderId="0" xfId="0" applyFont="1" applyFill="1"/>
    <xf numFmtId="11" fontId="2" fillId="5" borderId="0" xfId="0" applyNumberFormat="1" applyFont="1" applyFill="1"/>
    <xf numFmtId="0" fontId="5" fillId="0" borderId="0" xfId="0" applyFont="1"/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7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47"/>
  <sheetViews>
    <sheetView tabSelected="1" topLeftCell="A292" zoomScale="78" zoomScaleNormal="78" workbookViewId="0">
      <selection activeCell="G307" sqref="G1:G1048576"/>
    </sheetView>
  </sheetViews>
  <sheetFormatPr defaultRowHeight="14.5"/>
  <cols>
    <col min="1" max="1" width="23.7265625" customWidth="1"/>
    <col min="2" max="2" width="18.26953125" customWidth="1"/>
    <col min="3" max="3" width="21" customWidth="1"/>
    <col min="4" max="4" width="18.54296875" customWidth="1"/>
    <col min="5" max="5" width="22.7265625" customWidth="1"/>
    <col min="6" max="6" width="33.453125" customWidth="1"/>
    <col min="7" max="7" width="34.26953125" customWidth="1"/>
    <col min="8" max="8" width="20.1796875" customWidth="1"/>
    <col min="9" max="9" width="13.81640625" customWidth="1"/>
    <col min="10" max="10" width="35.26953125" customWidth="1"/>
    <col min="11" max="11" width="22.81640625" customWidth="1"/>
    <col min="12" max="12" width="175.1796875" customWidth="1"/>
    <col min="13" max="13" width="14.26953125" customWidth="1"/>
    <col min="14" max="14" width="27" customWidth="1"/>
    <col min="15" max="15" width="22.54296875" customWidth="1"/>
    <col min="16" max="16" width="18.1796875" customWidth="1"/>
    <col min="17" max="17" width="13.26953125" customWidth="1"/>
    <col min="18" max="18" width="26.1796875" customWidth="1"/>
    <col min="19" max="19" width="15.81640625" customWidth="1"/>
  </cols>
  <sheetData>
    <row r="1" spans="1:18" ht="15.5">
      <c r="B1" s="13" t="s">
        <v>9270</v>
      </c>
    </row>
    <row r="2" spans="1:18">
      <c r="A2" s="14" t="s">
        <v>0</v>
      </c>
      <c r="B2" s="14"/>
      <c r="C2" s="1"/>
      <c r="D2" s="1"/>
      <c r="E2" s="1"/>
      <c r="F2" s="1"/>
      <c r="H2" s="1"/>
      <c r="J2" s="1"/>
      <c r="K2" s="1"/>
      <c r="L2" s="1"/>
    </row>
    <row r="3" spans="1:18">
      <c r="A3" s="8" t="s">
        <v>1</v>
      </c>
      <c r="B3" s="8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3"/>
      <c r="N3" s="2"/>
      <c r="O3" s="2"/>
      <c r="P3" s="2"/>
      <c r="Q3" s="2"/>
      <c r="R3" s="2"/>
    </row>
    <row r="4" spans="1:18">
      <c r="A4" s="4">
        <v>12.1060532429383</v>
      </c>
      <c r="B4" s="5">
        <v>2.44128928853271E-15</v>
      </c>
      <c r="C4" s="1" t="s">
        <v>13</v>
      </c>
      <c r="D4" s="6" t="s">
        <v>13</v>
      </c>
      <c r="E4" s="6"/>
      <c r="F4" s="6"/>
      <c r="G4" s="1"/>
      <c r="H4" s="1">
        <v>363</v>
      </c>
      <c r="I4" t="s">
        <v>14</v>
      </c>
      <c r="J4" s="1" t="s">
        <v>15</v>
      </c>
      <c r="K4" s="1" t="s">
        <v>15</v>
      </c>
      <c r="L4" s="1" t="s">
        <v>15</v>
      </c>
    </row>
    <row r="5" spans="1:18">
      <c r="A5" s="4">
        <v>10.529947547234899</v>
      </c>
      <c r="B5" s="5">
        <v>8.9677069111867694E-34</v>
      </c>
      <c r="C5" s="1" t="s">
        <v>16</v>
      </c>
      <c r="D5" s="6" t="s">
        <v>16</v>
      </c>
      <c r="E5" s="6"/>
      <c r="F5" s="6"/>
      <c r="G5" s="1"/>
      <c r="H5" s="1">
        <v>789</v>
      </c>
      <c r="I5" t="s">
        <v>17</v>
      </c>
      <c r="J5" s="1" t="s">
        <v>18</v>
      </c>
      <c r="K5" s="1" t="s">
        <v>19</v>
      </c>
      <c r="L5" s="1" t="s">
        <v>19</v>
      </c>
    </row>
    <row r="6" spans="1:18">
      <c r="A6" s="4">
        <v>8.4167859876648006</v>
      </c>
      <c r="B6" s="5">
        <v>2.2614966282184001E-7</v>
      </c>
      <c r="C6" s="1" t="s">
        <v>20</v>
      </c>
      <c r="D6" s="6" t="s">
        <v>20</v>
      </c>
      <c r="E6" s="6"/>
      <c r="F6" s="6"/>
      <c r="G6" s="1"/>
      <c r="H6" s="1">
        <v>3900</v>
      </c>
      <c r="I6" t="s">
        <v>21</v>
      </c>
      <c r="J6" s="1" t="s">
        <v>22</v>
      </c>
      <c r="K6" s="1" t="s">
        <v>23</v>
      </c>
      <c r="L6" s="1" t="s">
        <v>24</v>
      </c>
    </row>
    <row r="7" spans="1:18">
      <c r="A7" s="4">
        <v>7.5755356273505399</v>
      </c>
      <c r="B7" s="5">
        <v>4.28265316569954E-47</v>
      </c>
      <c r="C7" s="1" t="s">
        <v>25</v>
      </c>
      <c r="D7" s="6" t="s">
        <v>26</v>
      </c>
      <c r="E7" s="6" t="s">
        <v>26</v>
      </c>
      <c r="F7" s="6" t="s">
        <v>26</v>
      </c>
      <c r="G7" s="1" t="s">
        <v>27</v>
      </c>
      <c r="H7" s="1">
        <v>579</v>
      </c>
      <c r="I7" t="s">
        <v>28</v>
      </c>
      <c r="J7" s="1" t="s">
        <v>29</v>
      </c>
      <c r="K7" s="1" t="s">
        <v>30</v>
      </c>
      <c r="L7" s="1" t="s">
        <v>31</v>
      </c>
    </row>
    <row r="8" spans="1:18">
      <c r="A8" s="4">
        <v>7.2304900251504103</v>
      </c>
      <c r="B8" s="5">
        <v>4.7548621418936402E-5</v>
      </c>
      <c r="C8" s="1" t="s">
        <v>32</v>
      </c>
      <c r="D8" s="6" t="s">
        <v>32</v>
      </c>
      <c r="E8" s="6"/>
      <c r="F8" s="6"/>
      <c r="G8" s="1"/>
      <c r="H8" s="1">
        <v>762</v>
      </c>
      <c r="I8" t="s">
        <v>33</v>
      </c>
      <c r="J8" s="1" t="s">
        <v>15</v>
      </c>
      <c r="K8" s="1" t="s">
        <v>15</v>
      </c>
      <c r="L8" s="1" t="s">
        <v>15</v>
      </c>
    </row>
    <row r="9" spans="1:18">
      <c r="A9" s="4">
        <v>6.7963130875392599</v>
      </c>
      <c r="B9" s="5">
        <v>2.5477458512913501E-32</v>
      </c>
      <c r="C9" s="1" t="s">
        <v>34</v>
      </c>
      <c r="D9" s="6" t="s">
        <v>35</v>
      </c>
      <c r="E9" s="6" t="s">
        <v>35</v>
      </c>
      <c r="F9" s="6" t="s">
        <v>35</v>
      </c>
      <c r="G9" s="1" t="s">
        <v>36</v>
      </c>
      <c r="H9" s="1">
        <v>1755</v>
      </c>
      <c r="I9" t="s">
        <v>37</v>
      </c>
      <c r="J9" s="1" t="s">
        <v>38</v>
      </c>
      <c r="K9" s="1" t="s">
        <v>39</v>
      </c>
      <c r="L9" s="1" t="s">
        <v>40</v>
      </c>
    </row>
    <row r="10" spans="1:18">
      <c r="A10" s="4">
        <v>6.5429336458721297</v>
      </c>
      <c r="B10" s="4">
        <v>6.4833342669197902E-4</v>
      </c>
      <c r="C10" s="1" t="s">
        <v>41</v>
      </c>
      <c r="D10" s="6" t="s">
        <v>41</v>
      </c>
      <c r="E10" s="6"/>
      <c r="F10" s="6"/>
      <c r="G10" s="1"/>
      <c r="H10" s="1">
        <v>381</v>
      </c>
      <c r="I10" t="s">
        <v>42</v>
      </c>
      <c r="J10" s="1" t="s">
        <v>15</v>
      </c>
      <c r="K10" s="1" t="s">
        <v>15</v>
      </c>
      <c r="L10" s="1" t="s">
        <v>15</v>
      </c>
    </row>
    <row r="11" spans="1:18">
      <c r="A11" s="4">
        <v>6.5185452591542399</v>
      </c>
      <c r="B11" s="4">
        <v>1.2290231559295399E-4</v>
      </c>
      <c r="C11" s="1" t="s">
        <v>43</v>
      </c>
      <c r="D11" s="6" t="s">
        <v>43</v>
      </c>
      <c r="E11" s="6"/>
      <c r="F11" s="6"/>
      <c r="G11" s="1"/>
      <c r="H11" s="1">
        <v>678</v>
      </c>
      <c r="I11" t="s">
        <v>44</v>
      </c>
      <c r="J11" s="1" t="s">
        <v>15</v>
      </c>
      <c r="K11" s="1" t="s">
        <v>15</v>
      </c>
      <c r="L11" s="1" t="s">
        <v>15</v>
      </c>
    </row>
    <row r="12" spans="1:18">
      <c r="A12" s="4">
        <v>6.4668737755450003</v>
      </c>
      <c r="B12" s="4">
        <v>9.3133558500464297E-4</v>
      </c>
      <c r="C12" s="1" t="s">
        <v>45</v>
      </c>
      <c r="D12" s="6" t="s">
        <v>46</v>
      </c>
      <c r="E12" s="6" t="s">
        <v>46</v>
      </c>
      <c r="F12" s="6"/>
      <c r="G12" s="1" t="s">
        <v>47</v>
      </c>
      <c r="H12" s="1">
        <v>1512</v>
      </c>
      <c r="I12" t="s">
        <v>48</v>
      </c>
      <c r="J12" s="1" t="s">
        <v>15</v>
      </c>
      <c r="K12" s="1" t="s">
        <v>15</v>
      </c>
      <c r="L12" s="1" t="s">
        <v>15</v>
      </c>
    </row>
    <row r="13" spans="1:18">
      <c r="A13" s="4">
        <v>6.17010929426832</v>
      </c>
      <c r="B13" s="4">
        <v>2.2427564599841201E-3</v>
      </c>
      <c r="C13" s="1" t="s">
        <v>49</v>
      </c>
      <c r="D13" s="6" t="s">
        <v>49</v>
      </c>
      <c r="E13" s="6"/>
      <c r="F13" s="6"/>
      <c r="G13" s="1"/>
      <c r="H13" s="1">
        <v>1032</v>
      </c>
      <c r="I13" t="s">
        <v>50</v>
      </c>
      <c r="J13" s="1" t="s">
        <v>51</v>
      </c>
      <c r="K13" s="1" t="s">
        <v>52</v>
      </c>
      <c r="L13" s="1" t="s">
        <v>53</v>
      </c>
    </row>
    <row r="14" spans="1:18">
      <c r="A14" s="4">
        <v>6.02461364203835</v>
      </c>
      <c r="B14" s="4">
        <v>3.5400924030406901E-3</v>
      </c>
      <c r="C14" s="1" t="s">
        <v>54</v>
      </c>
      <c r="D14" s="6" t="s">
        <v>54</v>
      </c>
      <c r="E14" s="6"/>
      <c r="F14" s="6"/>
      <c r="G14" s="1"/>
      <c r="H14" s="1">
        <v>645</v>
      </c>
      <c r="I14" t="s">
        <v>55</v>
      </c>
      <c r="J14" s="1" t="s">
        <v>15</v>
      </c>
      <c r="K14" s="1" t="s">
        <v>15</v>
      </c>
      <c r="L14" s="1" t="s">
        <v>15</v>
      </c>
    </row>
    <row r="15" spans="1:18">
      <c r="A15" s="4">
        <v>5.6277493352628101</v>
      </c>
      <c r="B15" s="4">
        <v>2.0060735798001399E-3</v>
      </c>
      <c r="C15" s="1" t="s">
        <v>56</v>
      </c>
      <c r="D15" s="6" t="s">
        <v>56</v>
      </c>
      <c r="E15" s="6"/>
      <c r="F15" s="6"/>
      <c r="G15" s="1"/>
      <c r="H15" s="1">
        <v>414</v>
      </c>
      <c r="I15" t="s">
        <v>57</v>
      </c>
      <c r="J15" s="1" t="s">
        <v>15</v>
      </c>
      <c r="K15" s="1" t="s">
        <v>15</v>
      </c>
      <c r="L15" s="1" t="s">
        <v>15</v>
      </c>
    </row>
    <row r="16" spans="1:18">
      <c r="A16" s="4">
        <v>5.5240106759633401</v>
      </c>
      <c r="B16" s="4">
        <v>3.2757437478624701E-3</v>
      </c>
      <c r="C16" s="1" t="s">
        <v>58</v>
      </c>
      <c r="D16" s="6" t="s">
        <v>59</v>
      </c>
      <c r="E16" s="6" t="s">
        <v>59</v>
      </c>
      <c r="F16" s="6"/>
      <c r="G16" s="1" t="s">
        <v>60</v>
      </c>
      <c r="H16" s="1">
        <v>1029</v>
      </c>
      <c r="I16" t="s">
        <v>61</v>
      </c>
      <c r="J16" s="1" t="s">
        <v>62</v>
      </c>
      <c r="K16" s="1" t="s">
        <v>63</v>
      </c>
      <c r="L16" s="1" t="s">
        <v>64</v>
      </c>
    </row>
    <row r="17" spans="1:12">
      <c r="A17" s="4">
        <v>5.3083884752541399</v>
      </c>
      <c r="B17" s="5">
        <v>9.8381864907382703E-145</v>
      </c>
      <c r="C17" s="1" t="s">
        <v>65</v>
      </c>
      <c r="D17" s="6" t="s">
        <v>65</v>
      </c>
      <c r="E17" s="6" t="s">
        <v>66</v>
      </c>
      <c r="F17" s="6" t="s">
        <v>67</v>
      </c>
      <c r="G17" s="1" t="s">
        <v>68</v>
      </c>
      <c r="H17" s="1">
        <v>1035</v>
      </c>
      <c r="I17" t="s">
        <v>69</v>
      </c>
      <c r="J17" s="1" t="s">
        <v>70</v>
      </c>
      <c r="K17" s="1" t="s">
        <v>19</v>
      </c>
      <c r="L17" s="1" t="s">
        <v>19</v>
      </c>
    </row>
    <row r="18" spans="1:12">
      <c r="A18" s="4">
        <v>4.9262081100288304</v>
      </c>
      <c r="B18" s="5">
        <v>2.3120662052973301E-89</v>
      </c>
      <c r="C18" s="1" t="s">
        <v>71</v>
      </c>
      <c r="D18" s="6" t="s">
        <v>71</v>
      </c>
      <c r="E18" s="6" t="s">
        <v>72</v>
      </c>
      <c r="F18" s="6"/>
      <c r="G18" s="1"/>
      <c r="H18" s="1">
        <v>525</v>
      </c>
      <c r="I18" t="s">
        <v>73</v>
      </c>
      <c r="J18" s="1" t="s">
        <v>15</v>
      </c>
      <c r="K18" s="1" t="s">
        <v>15</v>
      </c>
      <c r="L18" s="1" t="s">
        <v>15</v>
      </c>
    </row>
    <row r="19" spans="1:12">
      <c r="A19" s="4">
        <v>4.7965464178796804</v>
      </c>
      <c r="B19" s="5">
        <v>4.9756484913687601E-14</v>
      </c>
      <c r="C19" s="1" t="s">
        <v>74</v>
      </c>
      <c r="D19" s="6" t="s">
        <v>74</v>
      </c>
      <c r="E19" s="6"/>
      <c r="F19" s="6"/>
      <c r="G19" s="1"/>
      <c r="H19" s="1">
        <v>1596</v>
      </c>
      <c r="I19" t="s">
        <v>75</v>
      </c>
      <c r="J19" s="1" t="s">
        <v>76</v>
      </c>
      <c r="K19" s="1" t="s">
        <v>19</v>
      </c>
      <c r="L19" s="1" t="s">
        <v>19</v>
      </c>
    </row>
    <row r="20" spans="1:12">
      <c r="A20" s="4">
        <v>4.7950775667265697</v>
      </c>
      <c r="B20" s="5">
        <v>1.8701819302290899E-80</v>
      </c>
      <c r="C20" s="1" t="s">
        <v>77</v>
      </c>
      <c r="D20" s="6" t="s">
        <v>78</v>
      </c>
      <c r="E20" s="6" t="s">
        <v>79</v>
      </c>
      <c r="F20" s="6" t="s">
        <v>78</v>
      </c>
      <c r="G20" s="1" t="s">
        <v>80</v>
      </c>
      <c r="H20" s="1">
        <v>2517</v>
      </c>
      <c r="I20" t="s">
        <v>81</v>
      </c>
      <c r="J20" s="1" t="s">
        <v>82</v>
      </c>
      <c r="K20" s="1" t="s">
        <v>83</v>
      </c>
      <c r="L20" s="1" t="s">
        <v>84</v>
      </c>
    </row>
    <row r="21" spans="1:12">
      <c r="A21" s="4">
        <v>4.5213260809775804</v>
      </c>
      <c r="B21" s="5">
        <v>7.3683256606774193E-12</v>
      </c>
      <c r="C21" s="1" t="s">
        <v>85</v>
      </c>
      <c r="D21" s="6" t="s">
        <v>85</v>
      </c>
      <c r="E21" s="6"/>
      <c r="F21" s="6"/>
      <c r="G21" s="1"/>
      <c r="H21" s="1">
        <v>1692</v>
      </c>
      <c r="I21" t="s">
        <v>86</v>
      </c>
      <c r="J21" s="1" t="s">
        <v>87</v>
      </c>
      <c r="K21" s="1" t="s">
        <v>19</v>
      </c>
      <c r="L21" s="1" t="s">
        <v>19</v>
      </c>
    </row>
    <row r="22" spans="1:12">
      <c r="A22" s="4">
        <v>4.49859947422516</v>
      </c>
      <c r="B22" s="5">
        <v>1.30714914279217E-43</v>
      </c>
      <c r="C22" s="1" t="s">
        <v>88</v>
      </c>
      <c r="D22" s="6" t="s">
        <v>88</v>
      </c>
      <c r="E22" s="6"/>
      <c r="F22" s="6"/>
      <c r="G22" s="1"/>
      <c r="H22" s="1">
        <v>1290</v>
      </c>
      <c r="I22" t="s">
        <v>89</v>
      </c>
      <c r="J22" s="1" t="s">
        <v>90</v>
      </c>
      <c r="K22" s="1" t="s">
        <v>91</v>
      </c>
      <c r="L22" s="1" t="s">
        <v>92</v>
      </c>
    </row>
    <row r="23" spans="1:12">
      <c r="A23" s="4">
        <v>4.4668590846399798</v>
      </c>
      <c r="B23" s="5">
        <v>2.97944207734579E-10</v>
      </c>
      <c r="C23" s="1" t="s">
        <v>93</v>
      </c>
      <c r="D23" s="6" t="s">
        <v>93</v>
      </c>
      <c r="E23" s="6"/>
      <c r="F23" s="6"/>
      <c r="G23" s="1"/>
      <c r="H23" s="1">
        <v>1299</v>
      </c>
      <c r="I23" t="s">
        <v>94</v>
      </c>
      <c r="J23" s="1" t="s">
        <v>95</v>
      </c>
      <c r="K23" s="1" t="s">
        <v>96</v>
      </c>
      <c r="L23" s="1" t="s">
        <v>97</v>
      </c>
    </row>
    <row r="24" spans="1:12">
      <c r="A24" s="4">
        <v>4.41147939409566</v>
      </c>
      <c r="B24" s="5">
        <v>2.3806157713415702E-22</v>
      </c>
      <c r="C24" s="1" t="s">
        <v>98</v>
      </c>
      <c r="D24" s="6" t="s">
        <v>99</v>
      </c>
      <c r="E24" s="6"/>
      <c r="F24" s="6" t="s">
        <v>99</v>
      </c>
      <c r="G24" s="1"/>
      <c r="H24" s="1">
        <v>1188</v>
      </c>
      <c r="I24" t="s">
        <v>100</v>
      </c>
      <c r="J24" s="1" t="s">
        <v>101</v>
      </c>
      <c r="K24" s="1" t="s">
        <v>102</v>
      </c>
      <c r="L24" s="1" t="s">
        <v>103</v>
      </c>
    </row>
    <row r="25" spans="1:12">
      <c r="A25" s="4">
        <v>4.1064614329892803</v>
      </c>
      <c r="B25" s="5">
        <v>1.30744719418005E-15</v>
      </c>
      <c r="C25" s="1" t="s">
        <v>104</v>
      </c>
      <c r="D25" s="6" t="s">
        <v>105</v>
      </c>
      <c r="E25" s="6" t="s">
        <v>105</v>
      </c>
      <c r="F25" s="6" t="s">
        <v>105</v>
      </c>
      <c r="G25" s="1" t="s">
        <v>106</v>
      </c>
      <c r="H25" s="1">
        <v>3336</v>
      </c>
      <c r="I25" t="s">
        <v>107</v>
      </c>
      <c r="J25" s="1" t="s">
        <v>108</v>
      </c>
      <c r="K25" s="1" t="s">
        <v>109</v>
      </c>
      <c r="L25" s="1" t="s">
        <v>110</v>
      </c>
    </row>
    <row r="26" spans="1:12">
      <c r="A26" s="4">
        <v>4.0678932581705602</v>
      </c>
      <c r="B26" s="5">
        <v>9.5262281162059599E-36</v>
      </c>
      <c r="C26" s="1" t="s">
        <v>111</v>
      </c>
      <c r="D26" s="6" t="s">
        <v>112</v>
      </c>
      <c r="E26" s="6" t="s">
        <v>112</v>
      </c>
      <c r="F26" s="6" t="s">
        <v>112</v>
      </c>
      <c r="G26" s="1" t="s">
        <v>113</v>
      </c>
      <c r="H26" s="1">
        <v>1992</v>
      </c>
      <c r="I26" t="s">
        <v>114</v>
      </c>
      <c r="J26" s="1" t="s">
        <v>115</v>
      </c>
      <c r="K26" s="1" t="s">
        <v>116</v>
      </c>
      <c r="L26" s="1" t="s">
        <v>117</v>
      </c>
    </row>
    <row r="27" spans="1:12">
      <c r="A27" s="4">
        <v>4.05653596995574</v>
      </c>
      <c r="B27" s="5">
        <v>1.1872834702599799E-13</v>
      </c>
      <c r="C27" s="1" t="s">
        <v>118</v>
      </c>
      <c r="D27" s="6" t="s">
        <v>118</v>
      </c>
      <c r="E27" s="6" t="s">
        <v>119</v>
      </c>
      <c r="F27" s="6"/>
      <c r="G27" s="1"/>
      <c r="H27" s="1">
        <v>921</v>
      </c>
      <c r="I27" t="s">
        <v>120</v>
      </c>
      <c r="J27" s="1" t="s">
        <v>15</v>
      </c>
      <c r="K27" s="1" t="s">
        <v>15</v>
      </c>
      <c r="L27" s="1" t="s">
        <v>15</v>
      </c>
    </row>
    <row r="28" spans="1:12">
      <c r="A28" s="4">
        <v>4.0172877188599596</v>
      </c>
      <c r="B28" s="5">
        <v>6.1476606718283304E-21</v>
      </c>
      <c r="C28" s="1" t="s">
        <v>121</v>
      </c>
      <c r="D28" s="6" t="s">
        <v>121</v>
      </c>
      <c r="E28" s="6" t="s">
        <v>122</v>
      </c>
      <c r="F28" s="6"/>
      <c r="G28" s="1" t="s">
        <v>123</v>
      </c>
      <c r="H28" s="1">
        <v>735</v>
      </c>
      <c r="I28" t="s">
        <v>124</v>
      </c>
      <c r="J28" s="1" t="s">
        <v>125</v>
      </c>
      <c r="K28" s="1" t="s">
        <v>126</v>
      </c>
      <c r="L28" s="1" t="s">
        <v>127</v>
      </c>
    </row>
    <row r="29" spans="1:12">
      <c r="A29" s="4">
        <v>3.99924972960499</v>
      </c>
      <c r="B29" s="5">
        <v>1.97778922353415E-89</v>
      </c>
      <c r="C29" s="1" t="s">
        <v>128</v>
      </c>
      <c r="D29" s="6" t="s">
        <v>128</v>
      </c>
      <c r="E29" s="6"/>
      <c r="F29" s="6"/>
      <c r="G29" s="1"/>
      <c r="H29" s="1">
        <v>864</v>
      </c>
      <c r="I29" t="s">
        <v>129</v>
      </c>
      <c r="J29" s="1" t="s">
        <v>130</v>
      </c>
      <c r="K29" s="1" t="s">
        <v>23</v>
      </c>
      <c r="L29" s="1" t="s">
        <v>24</v>
      </c>
    </row>
    <row r="30" spans="1:12">
      <c r="A30" s="4">
        <v>3.9918317007712099</v>
      </c>
      <c r="B30" s="5">
        <v>6.4891537956734702E-44</v>
      </c>
      <c r="C30" s="1" t="s">
        <v>131</v>
      </c>
      <c r="D30" s="6" t="s">
        <v>132</v>
      </c>
      <c r="E30" s="6" t="s">
        <v>133</v>
      </c>
      <c r="F30" s="6" t="s">
        <v>132</v>
      </c>
      <c r="G30" s="1" t="s">
        <v>134</v>
      </c>
      <c r="H30" s="1">
        <v>1080</v>
      </c>
      <c r="I30" t="s">
        <v>135</v>
      </c>
      <c r="J30" s="1" t="s">
        <v>136</v>
      </c>
      <c r="K30" s="1" t="s">
        <v>137</v>
      </c>
      <c r="L30" s="1" t="s">
        <v>138</v>
      </c>
    </row>
    <row r="31" spans="1:12">
      <c r="A31" s="4">
        <v>3.9755371934558599</v>
      </c>
      <c r="B31" s="5">
        <v>1.56796855036905E-59</v>
      </c>
      <c r="C31" s="1" t="s">
        <v>139</v>
      </c>
      <c r="D31" s="6" t="s">
        <v>139</v>
      </c>
      <c r="E31" s="6" t="s">
        <v>140</v>
      </c>
      <c r="F31" s="6"/>
      <c r="G31" s="1" t="s">
        <v>141</v>
      </c>
      <c r="H31" s="1">
        <v>678</v>
      </c>
      <c r="I31" t="s">
        <v>142</v>
      </c>
      <c r="J31" s="1" t="s">
        <v>15</v>
      </c>
      <c r="K31" s="1" t="s">
        <v>15</v>
      </c>
      <c r="L31" s="1" t="s">
        <v>15</v>
      </c>
    </row>
    <row r="32" spans="1:12">
      <c r="A32" s="4">
        <v>3.9545682630323302</v>
      </c>
      <c r="B32" s="5">
        <v>1.6956056219364701E-17</v>
      </c>
      <c r="C32" s="1" t="s">
        <v>143</v>
      </c>
      <c r="D32" s="6" t="s">
        <v>144</v>
      </c>
      <c r="E32" s="6" t="s">
        <v>144</v>
      </c>
      <c r="F32" s="6"/>
      <c r="G32" s="1" t="s">
        <v>145</v>
      </c>
      <c r="H32" s="1">
        <v>1014</v>
      </c>
      <c r="I32" t="s">
        <v>146</v>
      </c>
      <c r="J32" s="1" t="s">
        <v>147</v>
      </c>
      <c r="K32" s="1" t="s">
        <v>148</v>
      </c>
      <c r="L32" s="1" t="s">
        <v>149</v>
      </c>
    </row>
    <row r="33" spans="1:12">
      <c r="A33" s="4">
        <v>3.9147894167969501</v>
      </c>
      <c r="B33" s="4">
        <v>1.06465521741918E-4</v>
      </c>
      <c r="C33" s="1" t="s">
        <v>150</v>
      </c>
      <c r="D33" s="6" t="s">
        <v>150</v>
      </c>
      <c r="E33" s="6" t="s">
        <v>151</v>
      </c>
      <c r="F33" s="6"/>
      <c r="G33" s="1"/>
      <c r="H33" s="1">
        <v>2982</v>
      </c>
      <c r="I33" t="s">
        <v>152</v>
      </c>
      <c r="J33" s="1" t="s">
        <v>15</v>
      </c>
      <c r="K33" s="1" t="s">
        <v>15</v>
      </c>
      <c r="L33" s="1" t="s">
        <v>15</v>
      </c>
    </row>
    <row r="34" spans="1:12">
      <c r="A34" s="4">
        <v>3.9036074599565298</v>
      </c>
      <c r="B34" s="5">
        <v>5.0890977820535501E-45</v>
      </c>
      <c r="C34" s="1" t="s">
        <v>153</v>
      </c>
      <c r="D34" s="6" t="s">
        <v>154</v>
      </c>
      <c r="E34" s="6" t="s">
        <v>154</v>
      </c>
      <c r="F34" s="6" t="s">
        <v>155</v>
      </c>
      <c r="G34" s="1" t="s">
        <v>156</v>
      </c>
      <c r="H34" s="1">
        <v>2196</v>
      </c>
      <c r="I34" t="s">
        <v>157</v>
      </c>
      <c r="J34" s="1" t="s">
        <v>158</v>
      </c>
      <c r="K34" s="1" t="s">
        <v>159</v>
      </c>
      <c r="L34" s="1" t="s">
        <v>160</v>
      </c>
    </row>
    <row r="35" spans="1:12">
      <c r="A35" s="4">
        <v>3.8173222760690799</v>
      </c>
      <c r="B35" s="5">
        <v>1.8695726360115399E-5</v>
      </c>
      <c r="C35" s="1" t="s">
        <v>161</v>
      </c>
      <c r="D35" s="6" t="s">
        <v>161</v>
      </c>
      <c r="E35" s="6"/>
      <c r="F35" s="6"/>
      <c r="G35" s="1"/>
      <c r="H35" s="1">
        <v>441</v>
      </c>
      <c r="I35" t="s">
        <v>162</v>
      </c>
      <c r="J35" s="1" t="s">
        <v>15</v>
      </c>
      <c r="K35" s="1" t="s">
        <v>15</v>
      </c>
      <c r="L35" s="1" t="s">
        <v>15</v>
      </c>
    </row>
    <row r="36" spans="1:12">
      <c r="A36" s="4">
        <v>3.8022933624963202</v>
      </c>
      <c r="B36" s="5">
        <v>1.6431101715824499E-17</v>
      </c>
      <c r="C36" s="1" t="s">
        <v>163</v>
      </c>
      <c r="D36" s="6" t="s">
        <v>164</v>
      </c>
      <c r="E36" s="6" t="s">
        <v>164</v>
      </c>
      <c r="F36" s="6"/>
      <c r="G36" s="1" t="s">
        <v>165</v>
      </c>
      <c r="H36" s="1">
        <v>1098</v>
      </c>
      <c r="I36" t="s">
        <v>166</v>
      </c>
      <c r="J36" s="1" t="s">
        <v>167</v>
      </c>
      <c r="K36" s="1" t="s">
        <v>168</v>
      </c>
      <c r="L36" s="1" t="s">
        <v>169</v>
      </c>
    </row>
    <row r="37" spans="1:12">
      <c r="A37" s="4">
        <v>3.7914079692608902</v>
      </c>
      <c r="B37" s="5">
        <v>6.3195901864683803E-31</v>
      </c>
      <c r="C37" s="1" t="s">
        <v>170</v>
      </c>
      <c r="D37" s="6" t="s">
        <v>170</v>
      </c>
      <c r="E37" s="6"/>
      <c r="F37" s="6"/>
      <c r="G37" s="1"/>
      <c r="H37" s="1">
        <v>528</v>
      </c>
      <c r="I37" t="s">
        <v>171</v>
      </c>
      <c r="J37" s="1" t="s">
        <v>15</v>
      </c>
      <c r="K37" s="1" t="s">
        <v>15</v>
      </c>
      <c r="L37" s="1" t="s">
        <v>15</v>
      </c>
    </row>
    <row r="38" spans="1:12">
      <c r="A38" s="4">
        <v>3.7827727990661701</v>
      </c>
      <c r="B38" s="5">
        <v>1.0136159824168001E-18</v>
      </c>
      <c r="C38" s="1" t="s">
        <v>172</v>
      </c>
      <c r="D38" s="6" t="s">
        <v>173</v>
      </c>
      <c r="E38" s="6"/>
      <c r="F38" s="6" t="s">
        <v>173</v>
      </c>
      <c r="G38" s="1"/>
      <c r="H38" s="1">
        <v>4455</v>
      </c>
      <c r="I38" t="s">
        <v>174</v>
      </c>
      <c r="J38" s="1" t="s">
        <v>175</v>
      </c>
      <c r="K38" s="1" t="s">
        <v>176</v>
      </c>
      <c r="L38" s="1" t="s">
        <v>177</v>
      </c>
    </row>
    <row r="39" spans="1:12">
      <c r="A39" s="4">
        <v>3.7480354100662798</v>
      </c>
      <c r="B39" s="5">
        <v>1.04246924855411E-11</v>
      </c>
      <c r="C39" s="1" t="s">
        <v>178</v>
      </c>
      <c r="D39" s="6" t="s">
        <v>178</v>
      </c>
      <c r="E39" s="6"/>
      <c r="F39" s="6"/>
      <c r="G39" s="1"/>
      <c r="H39" s="1">
        <v>1812</v>
      </c>
      <c r="I39" t="s">
        <v>179</v>
      </c>
      <c r="J39" s="1" t="s">
        <v>15</v>
      </c>
      <c r="K39" s="1" t="s">
        <v>15</v>
      </c>
      <c r="L39" s="1" t="s">
        <v>15</v>
      </c>
    </row>
    <row r="40" spans="1:12">
      <c r="A40" s="4">
        <v>3.7309607897417898</v>
      </c>
      <c r="B40" s="5">
        <v>2.66255728339241E-34</v>
      </c>
      <c r="C40" s="1" t="s">
        <v>180</v>
      </c>
      <c r="D40" s="6" t="s">
        <v>180</v>
      </c>
      <c r="E40" s="6" t="s">
        <v>181</v>
      </c>
      <c r="F40" s="6"/>
      <c r="G40" s="1"/>
      <c r="H40" s="1">
        <v>2046</v>
      </c>
      <c r="I40" t="s">
        <v>182</v>
      </c>
      <c r="J40" s="1" t="s">
        <v>183</v>
      </c>
      <c r="K40" s="1" t="s">
        <v>184</v>
      </c>
      <c r="L40" s="1" t="s">
        <v>185</v>
      </c>
    </row>
    <row r="41" spans="1:12">
      <c r="A41" s="4">
        <v>3.73077531022042</v>
      </c>
      <c r="B41" s="4">
        <v>2.96209095465189E-2</v>
      </c>
      <c r="C41" s="1" t="s">
        <v>186</v>
      </c>
      <c r="D41" s="6" t="s">
        <v>186</v>
      </c>
      <c r="E41" s="6"/>
      <c r="F41" s="6"/>
      <c r="G41" s="1"/>
      <c r="H41" s="1">
        <v>426</v>
      </c>
      <c r="I41" t="s">
        <v>187</v>
      </c>
      <c r="J41" s="1" t="s">
        <v>15</v>
      </c>
      <c r="K41" s="1" t="s">
        <v>15</v>
      </c>
      <c r="L41" s="1" t="s">
        <v>15</v>
      </c>
    </row>
    <row r="42" spans="1:12">
      <c r="A42" s="4">
        <v>3.6528428290813699</v>
      </c>
      <c r="B42" s="5">
        <v>8.8935616734073099E-18</v>
      </c>
      <c r="C42" s="1" t="s">
        <v>188</v>
      </c>
      <c r="D42" s="6" t="s">
        <v>189</v>
      </c>
      <c r="E42" s="6" t="s">
        <v>189</v>
      </c>
      <c r="F42" s="6"/>
      <c r="G42" s="1" t="s">
        <v>190</v>
      </c>
      <c r="H42" s="1">
        <v>2745</v>
      </c>
      <c r="I42" t="s">
        <v>191</v>
      </c>
      <c r="J42" s="1" t="s">
        <v>192</v>
      </c>
      <c r="K42" s="1" t="s">
        <v>193</v>
      </c>
      <c r="L42" s="1" t="s">
        <v>194</v>
      </c>
    </row>
    <row r="43" spans="1:12">
      <c r="A43" s="4">
        <v>3.63938502824863</v>
      </c>
      <c r="B43" s="4">
        <v>3.5874135772836303E-2</v>
      </c>
      <c r="C43" s="1" t="s">
        <v>195</v>
      </c>
      <c r="D43" s="6" t="s">
        <v>195</v>
      </c>
      <c r="E43" s="6" t="s">
        <v>196</v>
      </c>
      <c r="F43" s="6"/>
      <c r="G43" s="1"/>
      <c r="H43" s="1">
        <v>2187</v>
      </c>
      <c r="I43" t="s">
        <v>197</v>
      </c>
      <c r="J43" s="1" t="s">
        <v>15</v>
      </c>
    </row>
    <row r="44" spans="1:12">
      <c r="A44" s="4">
        <v>3.5865567238436298</v>
      </c>
      <c r="B44" s="4">
        <v>1.40897634443114E-4</v>
      </c>
      <c r="C44" s="1" t="s">
        <v>198</v>
      </c>
      <c r="D44" s="6" t="s">
        <v>199</v>
      </c>
      <c r="E44" s="6" t="s">
        <v>199</v>
      </c>
      <c r="F44" s="6"/>
      <c r="G44" s="1" t="s">
        <v>200</v>
      </c>
      <c r="H44" s="1">
        <v>654</v>
      </c>
      <c r="I44" t="s">
        <v>201</v>
      </c>
      <c r="J44" s="1" t="s">
        <v>202</v>
      </c>
      <c r="K44" s="1" t="s">
        <v>19</v>
      </c>
      <c r="L44" s="1" t="s">
        <v>19</v>
      </c>
    </row>
    <row r="45" spans="1:12">
      <c r="A45" s="4">
        <v>3.5597838694314801</v>
      </c>
      <c r="B45" s="5">
        <v>2.2719471397400201E-33</v>
      </c>
      <c r="C45" s="1" t="s">
        <v>203</v>
      </c>
      <c r="D45" s="6" t="s">
        <v>203</v>
      </c>
      <c r="E45" s="6"/>
      <c r="F45" s="6" t="s">
        <v>204</v>
      </c>
      <c r="G45" s="1"/>
      <c r="H45" s="1">
        <v>1035</v>
      </c>
      <c r="I45" t="s">
        <v>205</v>
      </c>
      <c r="J45" s="1" t="s">
        <v>206</v>
      </c>
      <c r="K45" s="1" t="s">
        <v>207</v>
      </c>
      <c r="L45" s="1" t="s">
        <v>208</v>
      </c>
    </row>
    <row r="46" spans="1:12">
      <c r="A46" s="4">
        <v>3.5548564756307699</v>
      </c>
      <c r="B46" s="5">
        <v>1.04202270422513E-29</v>
      </c>
      <c r="C46" s="1" t="s">
        <v>209</v>
      </c>
      <c r="D46" s="6" t="s">
        <v>210</v>
      </c>
      <c r="E46" s="6" t="s">
        <v>210</v>
      </c>
      <c r="F46" s="6"/>
      <c r="G46" s="1" t="s">
        <v>68</v>
      </c>
      <c r="H46" s="1">
        <v>1050</v>
      </c>
      <c r="I46" t="s">
        <v>211</v>
      </c>
      <c r="J46" s="1" t="s">
        <v>70</v>
      </c>
      <c r="K46" s="1" t="s">
        <v>19</v>
      </c>
      <c r="L46" s="1" t="s">
        <v>19</v>
      </c>
    </row>
    <row r="47" spans="1:12">
      <c r="A47" s="4">
        <v>3.5510514677182998</v>
      </c>
      <c r="B47" s="5">
        <v>4.3926024664270602E-16</v>
      </c>
      <c r="C47" s="1" t="s">
        <v>212</v>
      </c>
      <c r="D47" s="6" t="s">
        <v>213</v>
      </c>
      <c r="E47" s="6" t="s">
        <v>213</v>
      </c>
      <c r="F47" s="6" t="s">
        <v>214</v>
      </c>
      <c r="G47" s="1" t="s">
        <v>215</v>
      </c>
      <c r="H47" s="1">
        <v>1587</v>
      </c>
      <c r="I47" t="s">
        <v>216</v>
      </c>
      <c r="J47" s="1" t="s">
        <v>217</v>
      </c>
      <c r="K47" s="1" t="s">
        <v>218</v>
      </c>
      <c r="L47" s="1" t="s">
        <v>219</v>
      </c>
    </row>
    <row r="48" spans="1:12">
      <c r="A48" s="4">
        <v>3.5450241712543802</v>
      </c>
      <c r="B48" s="5">
        <v>4.3349936408431999E-21</v>
      </c>
      <c r="C48" s="1" t="s">
        <v>220</v>
      </c>
      <c r="D48" s="6" t="s">
        <v>220</v>
      </c>
      <c r="E48" s="6" t="s">
        <v>221</v>
      </c>
      <c r="F48" s="6"/>
      <c r="G48" s="1"/>
      <c r="H48" s="1">
        <v>639</v>
      </c>
      <c r="I48" t="s">
        <v>222</v>
      </c>
      <c r="J48" s="1" t="s">
        <v>15</v>
      </c>
      <c r="K48" s="1" t="s">
        <v>15</v>
      </c>
      <c r="L48" s="1" t="s">
        <v>15</v>
      </c>
    </row>
    <row r="49" spans="1:12">
      <c r="A49" s="4">
        <v>3.50835727364302</v>
      </c>
      <c r="B49" s="5">
        <v>2.7960301163676698E-88</v>
      </c>
      <c r="C49" s="1" t="s">
        <v>223</v>
      </c>
      <c r="D49" s="6" t="s">
        <v>224</v>
      </c>
      <c r="E49" s="6" t="s">
        <v>225</v>
      </c>
      <c r="F49" s="6" t="s">
        <v>224</v>
      </c>
      <c r="G49" s="1" t="s">
        <v>226</v>
      </c>
      <c r="H49" s="1">
        <v>1002</v>
      </c>
      <c r="I49" t="s">
        <v>227</v>
      </c>
      <c r="J49" s="1" t="s">
        <v>228</v>
      </c>
      <c r="K49" s="1" t="s">
        <v>229</v>
      </c>
      <c r="L49" s="1" t="s">
        <v>230</v>
      </c>
    </row>
    <row r="50" spans="1:12">
      <c r="A50" s="4">
        <v>3.4850172492225</v>
      </c>
      <c r="B50" s="5">
        <v>1.27241039355206E-49</v>
      </c>
      <c r="C50" s="1" t="s">
        <v>231</v>
      </c>
      <c r="D50" s="6" t="s">
        <v>105</v>
      </c>
      <c r="E50" s="6" t="s">
        <v>105</v>
      </c>
      <c r="F50" s="6" t="s">
        <v>105</v>
      </c>
      <c r="G50" s="1" t="s">
        <v>106</v>
      </c>
      <c r="H50" s="1">
        <v>3336</v>
      </c>
      <c r="I50" t="s">
        <v>232</v>
      </c>
      <c r="J50" s="1" t="s">
        <v>233</v>
      </c>
      <c r="K50" s="1" t="s">
        <v>109</v>
      </c>
      <c r="L50" s="1" t="s">
        <v>110</v>
      </c>
    </row>
    <row r="51" spans="1:12">
      <c r="A51" s="4">
        <v>3.42743444344717</v>
      </c>
      <c r="B51" s="4">
        <v>4.9712449341517801E-4</v>
      </c>
      <c r="C51" s="1" t="s">
        <v>234</v>
      </c>
      <c r="D51" s="6" t="s">
        <v>235</v>
      </c>
      <c r="E51" s="6" t="s">
        <v>235</v>
      </c>
      <c r="F51" s="6" t="s">
        <v>235</v>
      </c>
      <c r="G51" s="1" t="s">
        <v>236</v>
      </c>
      <c r="H51" s="1">
        <v>1665</v>
      </c>
      <c r="I51" t="s">
        <v>237</v>
      </c>
      <c r="J51" s="1" t="s">
        <v>238</v>
      </c>
      <c r="K51" s="1" t="s">
        <v>239</v>
      </c>
      <c r="L51" s="1" t="s">
        <v>240</v>
      </c>
    </row>
    <row r="52" spans="1:12">
      <c r="A52" s="4">
        <v>3.4179626831157202</v>
      </c>
      <c r="B52" s="4">
        <v>1.3198274291344699E-3</v>
      </c>
      <c r="C52" s="1" t="s">
        <v>241</v>
      </c>
      <c r="D52" s="6" t="s">
        <v>242</v>
      </c>
      <c r="E52" s="6" t="s">
        <v>242</v>
      </c>
      <c r="F52" s="6" t="s">
        <v>242</v>
      </c>
      <c r="G52" s="1" t="s">
        <v>243</v>
      </c>
      <c r="H52" s="1">
        <v>1533</v>
      </c>
      <c r="I52" t="s">
        <v>244</v>
      </c>
      <c r="J52" s="1" t="s">
        <v>245</v>
      </c>
      <c r="K52" s="1" t="s">
        <v>91</v>
      </c>
      <c r="L52" s="1" t="s">
        <v>92</v>
      </c>
    </row>
    <row r="53" spans="1:12">
      <c r="A53" s="4">
        <v>3.40655780761977</v>
      </c>
      <c r="B53" s="5">
        <v>8.5175102386344397E-32</v>
      </c>
      <c r="C53" s="1" t="s">
        <v>246</v>
      </c>
      <c r="D53" s="6" t="s">
        <v>247</v>
      </c>
      <c r="E53" s="6" t="s">
        <v>247</v>
      </c>
      <c r="F53" s="6" t="s">
        <v>247</v>
      </c>
      <c r="G53" s="1" t="s">
        <v>248</v>
      </c>
      <c r="H53" s="1">
        <v>1554</v>
      </c>
      <c r="I53" t="s">
        <v>249</v>
      </c>
      <c r="J53" s="1" t="s">
        <v>250</v>
      </c>
      <c r="K53" s="1" t="s">
        <v>251</v>
      </c>
      <c r="L53" s="1" t="s">
        <v>252</v>
      </c>
    </row>
    <row r="54" spans="1:12">
      <c r="A54" s="4">
        <v>3.3925393994699302</v>
      </c>
      <c r="B54" s="4">
        <v>5.4645389672038896E-3</v>
      </c>
      <c r="C54" s="1" t="s">
        <v>253</v>
      </c>
      <c r="D54" s="6" t="s">
        <v>253</v>
      </c>
      <c r="E54" s="6" t="s">
        <v>254</v>
      </c>
      <c r="F54" s="6"/>
      <c r="G54" s="1"/>
      <c r="H54" s="1">
        <v>1557</v>
      </c>
      <c r="I54" t="s">
        <v>255</v>
      </c>
      <c r="J54" s="1" t="s">
        <v>256</v>
      </c>
      <c r="K54" s="1" t="s">
        <v>19</v>
      </c>
      <c r="L54" s="1" t="s">
        <v>19</v>
      </c>
    </row>
    <row r="55" spans="1:12">
      <c r="A55" s="4">
        <v>3.3569229380169001</v>
      </c>
      <c r="B55" s="4">
        <v>2.7361449820995499E-3</v>
      </c>
      <c r="C55" s="1" t="s">
        <v>257</v>
      </c>
      <c r="D55" s="6" t="s">
        <v>258</v>
      </c>
      <c r="E55" s="6" t="s">
        <v>258</v>
      </c>
      <c r="F55" s="6"/>
      <c r="G55" s="1"/>
      <c r="H55" s="1">
        <v>2010</v>
      </c>
      <c r="I55" t="s">
        <v>259</v>
      </c>
      <c r="J55" s="1" t="s">
        <v>260</v>
      </c>
      <c r="K55" s="1" t="s">
        <v>19</v>
      </c>
      <c r="L55" s="1" t="s">
        <v>19</v>
      </c>
    </row>
    <row r="56" spans="1:12">
      <c r="A56" s="4">
        <v>3.3508828476386801</v>
      </c>
      <c r="B56" s="5">
        <v>1.4273269175733598E-17</v>
      </c>
      <c r="C56" s="1" t="s">
        <v>261</v>
      </c>
      <c r="D56" s="6" t="s">
        <v>261</v>
      </c>
      <c r="E56" s="6" t="s">
        <v>262</v>
      </c>
      <c r="F56" s="6"/>
      <c r="G56" s="1" t="s">
        <v>263</v>
      </c>
      <c r="H56" s="1">
        <v>1134</v>
      </c>
      <c r="I56" t="s">
        <v>264</v>
      </c>
      <c r="J56" s="1" t="s">
        <v>265</v>
      </c>
      <c r="K56" s="1" t="s">
        <v>266</v>
      </c>
      <c r="L56" s="1" t="s">
        <v>267</v>
      </c>
    </row>
    <row r="57" spans="1:12">
      <c r="A57" s="4">
        <v>3.33875628035188</v>
      </c>
      <c r="B57" s="5">
        <v>7.3221800531746395E-39</v>
      </c>
      <c r="C57" s="1" t="s">
        <v>268</v>
      </c>
      <c r="D57" s="6" t="s">
        <v>269</v>
      </c>
      <c r="E57" s="6" t="s">
        <v>269</v>
      </c>
      <c r="F57" s="6"/>
      <c r="G57" s="1" t="s">
        <v>270</v>
      </c>
      <c r="H57" s="1">
        <v>1596</v>
      </c>
      <c r="I57" t="s">
        <v>271</v>
      </c>
      <c r="J57" s="1" t="s">
        <v>272</v>
      </c>
      <c r="K57" s="1" t="s">
        <v>273</v>
      </c>
      <c r="L57" s="1" t="s">
        <v>274</v>
      </c>
    </row>
    <row r="58" spans="1:12">
      <c r="A58" s="4">
        <v>3.3097991860923202</v>
      </c>
      <c r="B58" s="5">
        <v>4.6035674606535502E-85</v>
      </c>
      <c r="C58" s="1" t="s">
        <v>275</v>
      </c>
      <c r="D58" s="6" t="s">
        <v>276</v>
      </c>
      <c r="E58" s="6" t="s">
        <v>276</v>
      </c>
      <c r="F58" s="6"/>
      <c r="G58" s="1" t="s">
        <v>277</v>
      </c>
      <c r="H58" s="1">
        <v>1368</v>
      </c>
      <c r="I58" t="s">
        <v>278</v>
      </c>
      <c r="J58" s="1" t="s">
        <v>279</v>
      </c>
      <c r="K58" s="1" t="s">
        <v>280</v>
      </c>
      <c r="L58" s="1" t="s">
        <v>281</v>
      </c>
    </row>
    <row r="59" spans="1:12">
      <c r="A59" s="4">
        <v>3.22057829381952</v>
      </c>
      <c r="B59" s="5">
        <v>3.6912123660092598E-9</v>
      </c>
      <c r="C59" s="1" t="s">
        <v>282</v>
      </c>
      <c r="D59" s="6" t="s">
        <v>283</v>
      </c>
      <c r="E59" s="6" t="s">
        <v>283</v>
      </c>
      <c r="F59" s="6" t="s">
        <v>284</v>
      </c>
      <c r="G59" s="1" t="s">
        <v>285</v>
      </c>
      <c r="H59" s="1">
        <v>1947</v>
      </c>
      <c r="I59" t="s">
        <v>286</v>
      </c>
      <c r="J59" s="1" t="s">
        <v>287</v>
      </c>
      <c r="K59" s="1" t="s">
        <v>288</v>
      </c>
      <c r="L59" s="1" t="s">
        <v>289</v>
      </c>
    </row>
    <row r="60" spans="1:12">
      <c r="A60" s="4">
        <v>3.2180241101425802</v>
      </c>
      <c r="B60" s="5">
        <v>5.6158288375135503E-18</v>
      </c>
      <c r="C60" s="1" t="s">
        <v>290</v>
      </c>
      <c r="D60" s="6" t="s">
        <v>290</v>
      </c>
      <c r="E60" s="6"/>
      <c r="F60" s="6"/>
      <c r="G60" s="1"/>
      <c r="H60" s="1">
        <v>1599</v>
      </c>
      <c r="I60" t="s">
        <v>291</v>
      </c>
      <c r="J60" s="1" t="s">
        <v>292</v>
      </c>
      <c r="K60" s="1" t="s">
        <v>293</v>
      </c>
      <c r="L60" s="1" t="s">
        <v>294</v>
      </c>
    </row>
    <row r="61" spans="1:12">
      <c r="A61" s="4">
        <v>3.1991743112010802</v>
      </c>
      <c r="B61" s="4">
        <v>5.9163403524662502E-4</v>
      </c>
      <c r="C61" s="1" t="s">
        <v>295</v>
      </c>
      <c r="D61" s="6" t="s">
        <v>295</v>
      </c>
      <c r="E61" s="6" t="s">
        <v>296</v>
      </c>
      <c r="F61" s="6"/>
      <c r="G61" s="1"/>
      <c r="H61" s="1">
        <v>1326</v>
      </c>
      <c r="I61" t="s">
        <v>297</v>
      </c>
      <c r="J61" s="1" t="s">
        <v>15</v>
      </c>
      <c r="K61" s="1" t="s">
        <v>15</v>
      </c>
      <c r="L61" s="1" t="s">
        <v>15</v>
      </c>
    </row>
    <row r="62" spans="1:12">
      <c r="A62" s="4">
        <v>3.1836804857035399</v>
      </c>
      <c r="B62" s="5">
        <v>2.32941263382666E-39</v>
      </c>
      <c r="C62" s="1" t="s">
        <v>298</v>
      </c>
      <c r="D62" s="6" t="s">
        <v>299</v>
      </c>
      <c r="E62" s="6" t="s">
        <v>299</v>
      </c>
      <c r="F62" s="6" t="s">
        <v>299</v>
      </c>
      <c r="G62" s="1" t="s">
        <v>300</v>
      </c>
      <c r="H62" s="1">
        <v>1416</v>
      </c>
      <c r="I62" t="s">
        <v>301</v>
      </c>
      <c r="J62" s="1" t="s">
        <v>302</v>
      </c>
      <c r="K62" s="1" t="s">
        <v>303</v>
      </c>
      <c r="L62" s="1" t="s">
        <v>304</v>
      </c>
    </row>
    <row r="63" spans="1:12">
      <c r="A63" s="4">
        <v>3.1627749878766398</v>
      </c>
      <c r="B63" s="4">
        <v>2.6167001231791999E-3</v>
      </c>
      <c r="C63" s="1" t="s">
        <v>305</v>
      </c>
      <c r="D63" s="6" t="s">
        <v>305</v>
      </c>
      <c r="E63" s="6" t="s">
        <v>306</v>
      </c>
      <c r="F63" s="6"/>
      <c r="G63" s="1" t="s">
        <v>307</v>
      </c>
      <c r="H63" s="1">
        <v>828</v>
      </c>
      <c r="I63" t="s">
        <v>308</v>
      </c>
      <c r="J63" s="1" t="s">
        <v>309</v>
      </c>
      <c r="K63" s="1" t="s">
        <v>310</v>
      </c>
      <c r="L63" s="1" t="s">
        <v>311</v>
      </c>
    </row>
    <row r="64" spans="1:12">
      <c r="A64" s="4">
        <v>3.1446059453307398</v>
      </c>
      <c r="B64" s="5">
        <v>5.6453736362390299E-111</v>
      </c>
      <c r="C64" s="1" t="s">
        <v>312</v>
      </c>
      <c r="D64" s="6" t="s">
        <v>313</v>
      </c>
      <c r="E64" s="6" t="s">
        <v>313</v>
      </c>
      <c r="F64" s="6"/>
      <c r="G64" s="1" t="s">
        <v>314</v>
      </c>
      <c r="H64" s="1">
        <v>4212</v>
      </c>
      <c r="I64" t="s">
        <v>315</v>
      </c>
      <c r="J64" s="1" t="s">
        <v>316</v>
      </c>
      <c r="K64" s="1" t="s">
        <v>317</v>
      </c>
      <c r="L64" s="1" t="s">
        <v>318</v>
      </c>
    </row>
    <row r="65" spans="1:12">
      <c r="A65" s="4">
        <v>3.1366233959361902</v>
      </c>
      <c r="B65" s="4">
        <v>9.00214598275406E-3</v>
      </c>
      <c r="C65" s="1" t="s">
        <v>319</v>
      </c>
      <c r="D65" s="6" t="s">
        <v>319</v>
      </c>
      <c r="E65" s="6"/>
      <c r="F65" s="6"/>
      <c r="G65" s="1"/>
      <c r="H65" s="1">
        <v>417</v>
      </c>
      <c r="I65" t="s">
        <v>320</v>
      </c>
      <c r="J65" s="1" t="s">
        <v>15</v>
      </c>
      <c r="K65" s="1" t="s">
        <v>15</v>
      </c>
      <c r="L65" s="1" t="s">
        <v>15</v>
      </c>
    </row>
    <row r="66" spans="1:12">
      <c r="A66" s="4">
        <v>3.1350811172842001</v>
      </c>
      <c r="B66" s="5">
        <v>3.1389470864577501E-25</v>
      </c>
      <c r="C66" s="1" t="s">
        <v>321</v>
      </c>
      <c r="D66" s="6" t="s">
        <v>322</v>
      </c>
      <c r="E66" s="6" t="s">
        <v>322</v>
      </c>
      <c r="F66" s="6" t="s">
        <v>322</v>
      </c>
      <c r="G66" s="1" t="s">
        <v>323</v>
      </c>
      <c r="H66" s="1">
        <v>2331</v>
      </c>
      <c r="I66" t="s">
        <v>324</v>
      </c>
      <c r="J66" s="1" t="s">
        <v>325</v>
      </c>
      <c r="K66" s="1" t="s">
        <v>326</v>
      </c>
      <c r="L66" s="1" t="s">
        <v>327</v>
      </c>
    </row>
    <row r="67" spans="1:12">
      <c r="A67" s="4">
        <v>3.08767688294598</v>
      </c>
      <c r="B67" s="5">
        <v>1.2374378290500399E-10</v>
      </c>
      <c r="C67" s="1" t="s">
        <v>328</v>
      </c>
      <c r="D67" s="6" t="s">
        <v>328</v>
      </c>
      <c r="E67" s="6" t="s">
        <v>329</v>
      </c>
      <c r="F67" s="6"/>
      <c r="G67" s="1"/>
      <c r="H67" s="1">
        <v>510</v>
      </c>
      <c r="I67" t="s">
        <v>330</v>
      </c>
      <c r="J67" s="1" t="s">
        <v>15</v>
      </c>
      <c r="K67" s="1" t="s">
        <v>15</v>
      </c>
      <c r="L67" s="1" t="s">
        <v>15</v>
      </c>
    </row>
    <row r="68" spans="1:12">
      <c r="A68" s="4">
        <v>3.0709086050291301</v>
      </c>
      <c r="B68" s="5">
        <v>7.3334175345208103E-10</v>
      </c>
      <c r="C68" s="1" t="s">
        <v>331</v>
      </c>
      <c r="D68" s="6" t="s">
        <v>331</v>
      </c>
      <c r="E68" s="6"/>
      <c r="F68" s="6"/>
      <c r="G68" s="1"/>
      <c r="H68" s="1">
        <v>480</v>
      </c>
      <c r="I68" t="s">
        <v>332</v>
      </c>
      <c r="J68" s="1" t="s">
        <v>15</v>
      </c>
      <c r="K68" s="1" t="s">
        <v>15</v>
      </c>
      <c r="L68" s="1" t="s">
        <v>15</v>
      </c>
    </row>
    <row r="69" spans="1:12">
      <c r="A69" s="4">
        <v>3.0669847601614602</v>
      </c>
      <c r="B69" s="5">
        <v>5.1758262043055202E-76</v>
      </c>
      <c r="C69" s="1" t="s">
        <v>333</v>
      </c>
      <c r="D69" s="6" t="s">
        <v>334</v>
      </c>
      <c r="E69" s="6" t="s">
        <v>334</v>
      </c>
      <c r="F69" s="6"/>
      <c r="G69" s="1" t="s">
        <v>335</v>
      </c>
      <c r="H69" s="1">
        <v>1290</v>
      </c>
      <c r="I69" t="s">
        <v>336</v>
      </c>
      <c r="J69" s="1" t="s">
        <v>337</v>
      </c>
      <c r="K69" s="1" t="s">
        <v>338</v>
      </c>
      <c r="L69" s="1" t="s">
        <v>339</v>
      </c>
    </row>
    <row r="70" spans="1:12">
      <c r="A70" s="4">
        <v>3.05874821452496</v>
      </c>
      <c r="B70" s="5">
        <v>1.58781868135636E-15</v>
      </c>
      <c r="C70" s="1" t="s">
        <v>340</v>
      </c>
      <c r="D70" s="6" t="s">
        <v>341</v>
      </c>
      <c r="E70" s="6" t="s">
        <v>341</v>
      </c>
      <c r="F70" s="6"/>
      <c r="G70" s="1" t="s">
        <v>342</v>
      </c>
      <c r="H70" s="1">
        <v>987</v>
      </c>
      <c r="I70" t="s">
        <v>343</v>
      </c>
      <c r="J70" s="1" t="s">
        <v>344</v>
      </c>
      <c r="K70" s="1" t="s">
        <v>345</v>
      </c>
      <c r="L70" s="1" t="s">
        <v>346</v>
      </c>
    </row>
    <row r="71" spans="1:12">
      <c r="A71" s="4">
        <v>3.0571127579315802</v>
      </c>
      <c r="B71" s="5">
        <v>1.39172311569706E-74</v>
      </c>
      <c r="C71" s="1" t="s">
        <v>347</v>
      </c>
      <c r="D71" s="6" t="s">
        <v>347</v>
      </c>
      <c r="E71" s="6" t="s">
        <v>348</v>
      </c>
      <c r="F71" s="6"/>
      <c r="G71" s="1" t="s">
        <v>349</v>
      </c>
      <c r="H71" s="1">
        <v>1779</v>
      </c>
      <c r="I71" t="s">
        <v>350</v>
      </c>
      <c r="J71" s="1" t="s">
        <v>351</v>
      </c>
      <c r="K71" s="1" t="s">
        <v>352</v>
      </c>
      <c r="L71" s="1" t="s">
        <v>353</v>
      </c>
    </row>
    <row r="72" spans="1:12">
      <c r="A72" s="4">
        <v>3.0210418766548099</v>
      </c>
      <c r="B72" s="5">
        <v>1.0897926638218499E-20</v>
      </c>
      <c r="C72" s="1" t="s">
        <v>354</v>
      </c>
      <c r="D72" s="6" t="s">
        <v>354</v>
      </c>
      <c r="E72" s="6"/>
      <c r="F72" s="6"/>
      <c r="G72" s="1"/>
      <c r="H72" s="1">
        <v>2502</v>
      </c>
      <c r="I72" t="s">
        <v>355</v>
      </c>
      <c r="J72" s="1" t="s">
        <v>356</v>
      </c>
      <c r="K72" s="1" t="s">
        <v>19</v>
      </c>
      <c r="L72" s="1" t="s">
        <v>19</v>
      </c>
    </row>
    <row r="73" spans="1:12">
      <c r="A73" s="4">
        <v>3.0197451570290701</v>
      </c>
      <c r="B73" s="5">
        <v>1.30091010614226E-51</v>
      </c>
      <c r="C73" s="1" t="s">
        <v>357</v>
      </c>
      <c r="D73" s="6" t="s">
        <v>357</v>
      </c>
      <c r="E73" s="6" t="s">
        <v>358</v>
      </c>
      <c r="F73" s="6"/>
      <c r="G73" s="1" t="s">
        <v>68</v>
      </c>
      <c r="H73" s="1">
        <v>960</v>
      </c>
      <c r="I73" t="s">
        <v>359</v>
      </c>
      <c r="J73" s="1" t="s">
        <v>360</v>
      </c>
      <c r="K73" s="1" t="s">
        <v>361</v>
      </c>
      <c r="L73" s="1" t="s">
        <v>362</v>
      </c>
    </row>
    <row r="74" spans="1:12">
      <c r="A74" s="4">
        <v>3.0068809358276001</v>
      </c>
      <c r="B74" s="5">
        <v>1.16903209537887E-26</v>
      </c>
      <c r="C74" s="1" t="s">
        <v>363</v>
      </c>
      <c r="D74" s="6" t="s">
        <v>363</v>
      </c>
      <c r="E74" s="6" t="s">
        <v>364</v>
      </c>
      <c r="F74" s="6"/>
      <c r="G74" s="1"/>
      <c r="H74" s="1">
        <v>936</v>
      </c>
      <c r="I74" t="s">
        <v>365</v>
      </c>
      <c r="J74" s="1" t="s">
        <v>15</v>
      </c>
      <c r="K74" s="1" t="s">
        <v>15</v>
      </c>
      <c r="L74" s="1" t="s">
        <v>15</v>
      </c>
    </row>
    <row r="75" spans="1:12">
      <c r="A75" s="4">
        <v>3.0028913470068299</v>
      </c>
      <c r="B75" s="5">
        <v>2.5601092449802199E-25</v>
      </c>
      <c r="C75" s="1" t="s">
        <v>366</v>
      </c>
      <c r="D75" s="6" t="s">
        <v>35</v>
      </c>
      <c r="E75" s="6" t="s">
        <v>35</v>
      </c>
      <c r="F75" s="6" t="s">
        <v>35</v>
      </c>
      <c r="G75" s="1" t="s">
        <v>36</v>
      </c>
      <c r="H75" s="1">
        <v>1758</v>
      </c>
      <c r="I75" t="s">
        <v>367</v>
      </c>
      <c r="J75" s="1" t="s">
        <v>368</v>
      </c>
      <c r="K75" s="1" t="s">
        <v>39</v>
      </c>
      <c r="L75" s="1" t="s">
        <v>40</v>
      </c>
    </row>
    <row r="76" spans="1:12">
      <c r="A76" s="4">
        <v>2.9979097547421301</v>
      </c>
      <c r="B76" s="5">
        <v>7.2796470826284005E-83</v>
      </c>
      <c r="C76" s="1" t="s">
        <v>369</v>
      </c>
      <c r="D76" s="6" t="s">
        <v>370</v>
      </c>
      <c r="E76" s="6" t="s">
        <v>370</v>
      </c>
      <c r="F76" s="6" t="s">
        <v>370</v>
      </c>
      <c r="G76" s="1" t="s">
        <v>371</v>
      </c>
      <c r="H76" s="1">
        <v>4197</v>
      </c>
      <c r="I76" t="s">
        <v>372</v>
      </c>
      <c r="J76" s="1" t="s">
        <v>373</v>
      </c>
      <c r="K76" s="1" t="s">
        <v>374</v>
      </c>
      <c r="L76" s="1" t="s">
        <v>375</v>
      </c>
    </row>
    <row r="77" spans="1:12">
      <c r="A77" s="4">
        <v>2.9904581620368398</v>
      </c>
      <c r="B77" s="4">
        <v>1.0292159266519999E-3</v>
      </c>
      <c r="C77" s="1" t="s">
        <v>376</v>
      </c>
      <c r="D77" s="6" t="s">
        <v>376</v>
      </c>
      <c r="E77" s="6" t="s">
        <v>377</v>
      </c>
      <c r="F77" s="6"/>
      <c r="G77" s="1"/>
      <c r="H77" s="1">
        <v>2040</v>
      </c>
      <c r="I77" t="s">
        <v>378</v>
      </c>
      <c r="J77" s="1" t="s">
        <v>379</v>
      </c>
      <c r="K77" s="1" t="s">
        <v>19</v>
      </c>
      <c r="L77" s="1" t="s">
        <v>19</v>
      </c>
    </row>
    <row r="78" spans="1:12">
      <c r="A78" s="4">
        <v>2.9896739122487199</v>
      </c>
      <c r="B78" s="5">
        <v>4.4041866456270804E-6</v>
      </c>
      <c r="C78" s="1" t="s">
        <v>380</v>
      </c>
      <c r="D78" s="6" t="s">
        <v>380</v>
      </c>
      <c r="E78" s="6"/>
      <c r="F78" s="6"/>
      <c r="G78" s="1"/>
      <c r="H78" s="1">
        <v>828</v>
      </c>
      <c r="I78" t="s">
        <v>381</v>
      </c>
      <c r="J78" s="1" t="s">
        <v>15</v>
      </c>
      <c r="K78" s="1" t="s">
        <v>15</v>
      </c>
      <c r="L78" s="1" t="s">
        <v>15</v>
      </c>
    </row>
    <row r="79" spans="1:12">
      <c r="A79" s="4">
        <v>2.9838082273211199</v>
      </c>
      <c r="B79" s="5">
        <v>3.1264955369654401E-8</v>
      </c>
      <c r="C79" s="1" t="s">
        <v>382</v>
      </c>
      <c r="D79" s="6" t="s">
        <v>382</v>
      </c>
      <c r="E79" s="6"/>
      <c r="F79" s="6"/>
      <c r="G79" s="1"/>
      <c r="H79" s="1">
        <v>1350</v>
      </c>
      <c r="I79" t="s">
        <v>383</v>
      </c>
      <c r="J79" s="1" t="s">
        <v>384</v>
      </c>
      <c r="K79" s="1" t="s">
        <v>385</v>
      </c>
      <c r="L79" s="1" t="s">
        <v>386</v>
      </c>
    </row>
    <row r="80" spans="1:12">
      <c r="A80" s="4">
        <v>2.9733021971978699</v>
      </c>
      <c r="B80" s="5">
        <v>2.7487929382586701E-5</v>
      </c>
      <c r="C80" s="1" t="s">
        <v>387</v>
      </c>
      <c r="D80" s="6" t="s">
        <v>387</v>
      </c>
      <c r="E80" s="6" t="s">
        <v>388</v>
      </c>
      <c r="F80" s="6"/>
      <c r="G80" s="1"/>
      <c r="H80" s="1">
        <v>483</v>
      </c>
      <c r="I80" t="s">
        <v>389</v>
      </c>
      <c r="J80" s="1" t="s">
        <v>15</v>
      </c>
      <c r="K80" s="1" t="s">
        <v>15</v>
      </c>
      <c r="L80" s="1" t="s">
        <v>15</v>
      </c>
    </row>
    <row r="81" spans="1:12">
      <c r="A81" s="4">
        <v>2.9273429362580501</v>
      </c>
      <c r="B81" s="5">
        <v>5.04466053543146E-7</v>
      </c>
      <c r="C81" s="1" t="s">
        <v>390</v>
      </c>
      <c r="D81" s="6" t="s">
        <v>391</v>
      </c>
      <c r="E81" s="6" t="s">
        <v>391</v>
      </c>
      <c r="F81" s="6"/>
      <c r="G81" s="1" t="s">
        <v>392</v>
      </c>
      <c r="H81" s="1">
        <v>1545</v>
      </c>
      <c r="I81" t="s">
        <v>393</v>
      </c>
      <c r="J81" s="1" t="s">
        <v>394</v>
      </c>
      <c r="K81" s="1" t="s">
        <v>91</v>
      </c>
      <c r="L81" s="1" t="s">
        <v>92</v>
      </c>
    </row>
    <row r="82" spans="1:12">
      <c r="A82" s="4">
        <v>2.9211044410037599</v>
      </c>
      <c r="B82" s="5">
        <v>2.9091372110122199E-6</v>
      </c>
      <c r="C82" s="1" t="s">
        <v>395</v>
      </c>
      <c r="D82" s="6" t="s">
        <v>395</v>
      </c>
      <c r="E82" s="6" t="s">
        <v>396</v>
      </c>
      <c r="F82" s="6"/>
      <c r="G82" s="1" t="s">
        <v>397</v>
      </c>
      <c r="H82" s="1">
        <v>1332</v>
      </c>
      <c r="I82" t="s">
        <v>398</v>
      </c>
      <c r="J82" s="1" t="s">
        <v>399</v>
      </c>
      <c r="K82" s="1" t="s">
        <v>400</v>
      </c>
      <c r="L82" s="1" t="s">
        <v>401</v>
      </c>
    </row>
    <row r="83" spans="1:12">
      <c r="A83" s="4">
        <v>2.9181580882037701</v>
      </c>
      <c r="B83" s="5">
        <v>1.84156557983033E-25</v>
      </c>
      <c r="C83" s="1" t="s">
        <v>402</v>
      </c>
      <c r="D83" s="6" t="s">
        <v>403</v>
      </c>
      <c r="E83" s="6" t="s">
        <v>403</v>
      </c>
      <c r="F83" s="6" t="s">
        <v>403</v>
      </c>
      <c r="G83" s="1" t="s">
        <v>404</v>
      </c>
      <c r="H83" s="1">
        <v>522</v>
      </c>
      <c r="I83" t="s">
        <v>405</v>
      </c>
      <c r="J83" s="1" t="s">
        <v>406</v>
      </c>
      <c r="K83" s="1" t="s">
        <v>407</v>
      </c>
      <c r="L83" s="1" t="s">
        <v>408</v>
      </c>
    </row>
    <row r="84" spans="1:12">
      <c r="A84" s="4">
        <v>2.9048643036092701</v>
      </c>
      <c r="B84" s="5">
        <v>6.2953369074000904E-119</v>
      </c>
      <c r="C84" s="1" t="s">
        <v>409</v>
      </c>
      <c r="D84" s="6" t="s">
        <v>410</v>
      </c>
      <c r="E84" s="6" t="s">
        <v>410</v>
      </c>
      <c r="F84" s="6" t="s">
        <v>410</v>
      </c>
      <c r="G84" s="1" t="s">
        <v>411</v>
      </c>
      <c r="H84" s="1">
        <v>2706</v>
      </c>
      <c r="I84" t="s">
        <v>412</v>
      </c>
      <c r="J84" s="1" t="s">
        <v>413</v>
      </c>
      <c r="K84" s="1" t="s">
        <v>414</v>
      </c>
      <c r="L84" s="1" t="s">
        <v>415</v>
      </c>
    </row>
    <row r="85" spans="1:12">
      <c r="A85" s="4">
        <v>2.9035817557905101</v>
      </c>
      <c r="B85" s="5">
        <v>2.23475492591291E-5</v>
      </c>
      <c r="C85" s="1" t="s">
        <v>416</v>
      </c>
      <c r="D85" s="6" t="s">
        <v>416</v>
      </c>
      <c r="E85" s="6"/>
      <c r="F85" s="6"/>
      <c r="G85" s="1"/>
      <c r="H85" s="1">
        <v>3693</v>
      </c>
      <c r="I85" t="s">
        <v>417</v>
      </c>
      <c r="J85" s="1" t="s">
        <v>418</v>
      </c>
      <c r="K85" s="1" t="s">
        <v>19</v>
      </c>
      <c r="L85" s="1" t="s">
        <v>19</v>
      </c>
    </row>
    <row r="86" spans="1:12">
      <c r="A86" s="4">
        <v>2.8871525517484802</v>
      </c>
      <c r="B86" s="5">
        <v>2.9841854219961202E-66</v>
      </c>
      <c r="C86" s="1" t="s">
        <v>419</v>
      </c>
      <c r="D86" s="6" t="s">
        <v>420</v>
      </c>
      <c r="E86" s="6" t="s">
        <v>420</v>
      </c>
      <c r="F86" s="6" t="s">
        <v>420</v>
      </c>
      <c r="G86" s="1" t="s">
        <v>421</v>
      </c>
      <c r="H86" s="1">
        <v>4569</v>
      </c>
      <c r="I86" t="s">
        <v>422</v>
      </c>
      <c r="J86" s="1" t="s">
        <v>423</v>
      </c>
      <c r="K86" s="1" t="s">
        <v>424</v>
      </c>
      <c r="L86" s="1" t="s">
        <v>425</v>
      </c>
    </row>
    <row r="87" spans="1:12">
      <c r="A87" s="4">
        <v>2.8653124628175801</v>
      </c>
      <c r="B87" s="4">
        <v>2.18152300954874E-4</v>
      </c>
      <c r="C87" s="1" t="s">
        <v>426</v>
      </c>
      <c r="D87" s="6" t="s">
        <v>426</v>
      </c>
      <c r="E87" s="6" t="s">
        <v>427</v>
      </c>
      <c r="F87" s="6" t="s">
        <v>204</v>
      </c>
      <c r="G87" s="1" t="s">
        <v>428</v>
      </c>
      <c r="H87" s="1">
        <v>1035</v>
      </c>
      <c r="I87" t="s">
        <v>429</v>
      </c>
      <c r="J87" s="1" t="s">
        <v>206</v>
      </c>
      <c r="K87" s="1" t="s">
        <v>207</v>
      </c>
      <c r="L87" s="1" t="s">
        <v>208</v>
      </c>
    </row>
    <row r="88" spans="1:12">
      <c r="A88" s="4">
        <v>2.8535267892165601</v>
      </c>
      <c r="B88" s="5">
        <v>5.0716243043411702E-11</v>
      </c>
      <c r="C88" s="1" t="s">
        <v>430</v>
      </c>
      <c r="D88" s="6" t="s">
        <v>430</v>
      </c>
      <c r="E88" s="6" t="s">
        <v>396</v>
      </c>
      <c r="F88" s="6"/>
      <c r="G88" s="1" t="s">
        <v>397</v>
      </c>
      <c r="H88" s="1">
        <v>1341</v>
      </c>
      <c r="I88" t="s">
        <v>431</v>
      </c>
      <c r="J88" s="1" t="s">
        <v>399</v>
      </c>
      <c r="K88" s="1" t="s">
        <v>400</v>
      </c>
      <c r="L88" s="1" t="s">
        <v>401</v>
      </c>
    </row>
    <row r="89" spans="1:12">
      <c r="A89" s="4">
        <v>2.8441959145142102</v>
      </c>
      <c r="B89" s="5">
        <v>2.5109835888389102E-93</v>
      </c>
      <c r="C89" s="1" t="s">
        <v>432</v>
      </c>
      <c r="D89" s="6" t="s">
        <v>433</v>
      </c>
      <c r="E89" s="6" t="s">
        <v>433</v>
      </c>
      <c r="F89" s="6"/>
      <c r="G89" s="1" t="s">
        <v>134</v>
      </c>
      <c r="H89" s="1">
        <v>1101</v>
      </c>
      <c r="I89" t="s">
        <v>434</v>
      </c>
      <c r="J89" s="1" t="s">
        <v>435</v>
      </c>
      <c r="K89" s="1" t="s">
        <v>361</v>
      </c>
      <c r="L89" s="1" t="s">
        <v>362</v>
      </c>
    </row>
    <row r="90" spans="1:12">
      <c r="A90" s="4">
        <v>2.8297714359638002</v>
      </c>
      <c r="B90" s="4">
        <v>1.05417998566619E-2</v>
      </c>
      <c r="C90" s="1" t="s">
        <v>436</v>
      </c>
      <c r="D90" s="6" t="s">
        <v>436</v>
      </c>
      <c r="E90" s="6" t="s">
        <v>437</v>
      </c>
      <c r="F90" s="6"/>
      <c r="G90" s="1"/>
      <c r="H90" s="1">
        <v>726</v>
      </c>
      <c r="I90" t="s">
        <v>438</v>
      </c>
      <c r="J90" s="1" t="s">
        <v>15</v>
      </c>
      <c r="K90" s="1" t="s">
        <v>15</v>
      </c>
      <c r="L90" s="1" t="s">
        <v>15</v>
      </c>
    </row>
    <row r="91" spans="1:12">
      <c r="A91" s="4">
        <v>2.7966862589593</v>
      </c>
      <c r="B91" s="5">
        <v>2.32178715431433E-33</v>
      </c>
      <c r="C91" s="1" t="s">
        <v>439</v>
      </c>
      <c r="D91" s="6" t="s">
        <v>440</v>
      </c>
      <c r="E91" s="6" t="s">
        <v>440</v>
      </c>
      <c r="F91" s="6"/>
      <c r="G91" s="1" t="s">
        <v>441</v>
      </c>
      <c r="H91" s="1">
        <v>1959</v>
      </c>
      <c r="I91" t="s">
        <v>442</v>
      </c>
      <c r="J91" s="1" t="s">
        <v>443</v>
      </c>
      <c r="K91" s="1" t="s">
        <v>19</v>
      </c>
      <c r="L91" s="1" t="s">
        <v>19</v>
      </c>
    </row>
    <row r="92" spans="1:12">
      <c r="A92" s="4">
        <v>2.7954916614694301</v>
      </c>
      <c r="B92" s="5">
        <v>2.63084033464107E-7</v>
      </c>
      <c r="C92" s="1" t="s">
        <v>444</v>
      </c>
      <c r="D92" s="6" t="s">
        <v>444</v>
      </c>
      <c r="E92" s="6" t="s">
        <v>445</v>
      </c>
      <c r="F92" s="6" t="s">
        <v>446</v>
      </c>
      <c r="G92" s="1" t="s">
        <v>447</v>
      </c>
      <c r="H92" s="1">
        <v>456</v>
      </c>
      <c r="I92" t="s">
        <v>448</v>
      </c>
      <c r="J92" s="1" t="s">
        <v>449</v>
      </c>
      <c r="K92" s="1" t="s">
        <v>450</v>
      </c>
      <c r="L92" s="1" t="s">
        <v>451</v>
      </c>
    </row>
    <row r="93" spans="1:12">
      <c r="A93" s="4">
        <v>2.7877845971215902</v>
      </c>
      <c r="B93" s="5">
        <v>5.7285029383558202E-16</v>
      </c>
      <c r="C93" s="1" t="s">
        <v>452</v>
      </c>
      <c r="D93" s="6" t="s">
        <v>453</v>
      </c>
      <c r="E93" s="6" t="s">
        <v>453</v>
      </c>
      <c r="F93" s="6"/>
      <c r="G93" s="1" t="s">
        <v>454</v>
      </c>
      <c r="H93" s="1">
        <v>5859</v>
      </c>
      <c r="I93" t="s">
        <v>455</v>
      </c>
      <c r="J93" s="1" t="s">
        <v>456</v>
      </c>
      <c r="K93" s="1" t="s">
        <v>19</v>
      </c>
      <c r="L93" s="1" t="s">
        <v>19</v>
      </c>
    </row>
    <row r="94" spans="1:12">
      <c r="A94" s="4">
        <v>2.7488280826675502</v>
      </c>
      <c r="B94" s="5">
        <v>1.6763608366381299E-7</v>
      </c>
      <c r="C94" s="1" t="s">
        <v>457</v>
      </c>
      <c r="D94" s="6" t="s">
        <v>457</v>
      </c>
      <c r="E94" s="6" t="s">
        <v>458</v>
      </c>
      <c r="F94" s="6" t="s">
        <v>459</v>
      </c>
      <c r="G94" s="1" t="s">
        <v>460</v>
      </c>
      <c r="H94" s="1">
        <v>987</v>
      </c>
      <c r="I94" t="s">
        <v>461</v>
      </c>
      <c r="J94" s="1" t="s">
        <v>462</v>
      </c>
      <c r="K94" s="1" t="s">
        <v>463</v>
      </c>
      <c r="L94" s="1" t="s">
        <v>464</v>
      </c>
    </row>
    <row r="95" spans="1:12">
      <c r="A95" s="4">
        <v>2.70602961746139</v>
      </c>
      <c r="B95" s="5">
        <v>5.7381321881734698E-8</v>
      </c>
      <c r="C95" s="1" t="s">
        <v>465</v>
      </c>
      <c r="D95" s="6" t="s">
        <v>466</v>
      </c>
      <c r="E95" s="6" t="s">
        <v>466</v>
      </c>
      <c r="F95" s="6" t="s">
        <v>467</v>
      </c>
      <c r="G95" s="1" t="s">
        <v>468</v>
      </c>
      <c r="H95" s="1">
        <v>1143</v>
      </c>
      <c r="I95" t="s">
        <v>469</v>
      </c>
      <c r="J95" s="1" t="s">
        <v>470</v>
      </c>
      <c r="K95" s="1" t="s">
        <v>471</v>
      </c>
      <c r="L95" s="1" t="s">
        <v>472</v>
      </c>
    </row>
    <row r="96" spans="1:12">
      <c r="A96" s="4">
        <v>2.7023562549527398</v>
      </c>
      <c r="B96" s="5">
        <v>1.971999485922E-57</v>
      </c>
      <c r="C96" s="1" t="s">
        <v>473</v>
      </c>
      <c r="D96" s="6" t="s">
        <v>474</v>
      </c>
      <c r="E96" s="6" t="s">
        <v>474</v>
      </c>
      <c r="F96" s="6" t="s">
        <v>474</v>
      </c>
      <c r="G96" s="1" t="s">
        <v>68</v>
      </c>
      <c r="H96" s="1">
        <v>981</v>
      </c>
      <c r="I96" t="s">
        <v>475</v>
      </c>
      <c r="J96" s="1" t="s">
        <v>476</v>
      </c>
      <c r="K96" s="1" t="s">
        <v>477</v>
      </c>
      <c r="L96" s="1" t="s">
        <v>478</v>
      </c>
    </row>
    <row r="97" spans="1:12">
      <c r="A97" s="4">
        <v>2.69349101481663</v>
      </c>
      <c r="B97" s="5">
        <v>9.2118092006787196E-20</v>
      </c>
      <c r="C97" s="1" t="s">
        <v>479</v>
      </c>
      <c r="D97" s="6" t="s">
        <v>480</v>
      </c>
      <c r="E97" s="6" t="s">
        <v>480</v>
      </c>
      <c r="F97" s="6"/>
      <c r="G97" s="1" t="s">
        <v>270</v>
      </c>
      <c r="H97" s="1">
        <v>1764</v>
      </c>
      <c r="I97" t="s">
        <v>481</v>
      </c>
      <c r="J97" s="1" t="s">
        <v>272</v>
      </c>
      <c r="K97" s="1" t="s">
        <v>273</v>
      </c>
      <c r="L97" s="1" t="s">
        <v>274</v>
      </c>
    </row>
    <row r="98" spans="1:12">
      <c r="A98" s="4">
        <v>2.6864501961266298</v>
      </c>
      <c r="B98" s="5">
        <v>4.2647065525612198E-7</v>
      </c>
      <c r="C98" s="1" t="s">
        <v>482</v>
      </c>
      <c r="D98" s="6" t="s">
        <v>483</v>
      </c>
      <c r="E98" s="6" t="s">
        <v>483</v>
      </c>
      <c r="F98" s="6"/>
      <c r="G98" s="1" t="s">
        <v>484</v>
      </c>
      <c r="H98" s="1">
        <v>1770</v>
      </c>
      <c r="I98" t="s">
        <v>485</v>
      </c>
      <c r="J98" s="1" t="s">
        <v>486</v>
      </c>
      <c r="K98" s="1" t="s">
        <v>487</v>
      </c>
      <c r="L98" s="1" t="s">
        <v>488</v>
      </c>
    </row>
    <row r="99" spans="1:12">
      <c r="A99" s="4">
        <v>2.6851963709210498</v>
      </c>
      <c r="B99" s="4">
        <v>1.1172645489281601E-3</v>
      </c>
      <c r="C99" s="1" t="s">
        <v>489</v>
      </c>
      <c r="D99" s="6" t="s">
        <v>489</v>
      </c>
      <c r="E99" s="6"/>
      <c r="F99" s="6"/>
      <c r="G99" s="1"/>
      <c r="H99" s="1">
        <v>720</v>
      </c>
      <c r="I99" t="s">
        <v>490</v>
      </c>
      <c r="J99" s="1" t="s">
        <v>15</v>
      </c>
      <c r="K99" s="1" t="s">
        <v>15</v>
      </c>
      <c r="L99" s="1" t="s">
        <v>15</v>
      </c>
    </row>
    <row r="100" spans="1:12">
      <c r="A100" s="4">
        <v>2.67734878535226</v>
      </c>
      <c r="B100" s="5">
        <v>2.0908576856547799E-13</v>
      </c>
      <c r="C100" s="1" t="s">
        <v>491</v>
      </c>
      <c r="D100" s="6" t="s">
        <v>491</v>
      </c>
      <c r="E100" s="6" t="s">
        <v>492</v>
      </c>
      <c r="F100" s="6"/>
      <c r="G100" s="1" t="s">
        <v>215</v>
      </c>
      <c r="H100" s="1">
        <v>1101</v>
      </c>
      <c r="I100" t="s">
        <v>493</v>
      </c>
      <c r="J100" s="1" t="s">
        <v>494</v>
      </c>
      <c r="K100" s="1" t="s">
        <v>495</v>
      </c>
      <c r="L100" s="1" t="s">
        <v>496</v>
      </c>
    </row>
    <row r="101" spans="1:12">
      <c r="A101" s="4">
        <v>2.67221839396966</v>
      </c>
      <c r="B101" s="5">
        <v>7.8025470398834302E-21</v>
      </c>
      <c r="C101" s="1" t="s">
        <v>497</v>
      </c>
      <c r="D101" s="6" t="s">
        <v>498</v>
      </c>
      <c r="E101" s="6" t="s">
        <v>498</v>
      </c>
      <c r="F101" s="6"/>
      <c r="G101" s="1" t="s">
        <v>499</v>
      </c>
      <c r="H101" s="1">
        <v>1023</v>
      </c>
      <c r="I101" t="s">
        <v>500</v>
      </c>
      <c r="J101" s="1" t="s">
        <v>15</v>
      </c>
      <c r="K101" s="1" t="s">
        <v>15</v>
      </c>
      <c r="L101" s="1" t="s">
        <v>15</v>
      </c>
    </row>
    <row r="102" spans="1:12">
      <c r="A102" s="4">
        <v>2.6681308298284501</v>
      </c>
      <c r="B102" s="5">
        <v>2.5551317287691699E-73</v>
      </c>
      <c r="C102" s="1" t="s">
        <v>501</v>
      </c>
      <c r="D102" s="6" t="s">
        <v>502</v>
      </c>
      <c r="E102" s="6" t="s">
        <v>502</v>
      </c>
      <c r="F102" s="6" t="s">
        <v>503</v>
      </c>
      <c r="G102" s="1" t="s">
        <v>504</v>
      </c>
      <c r="H102" s="1">
        <v>1653</v>
      </c>
      <c r="I102" t="s">
        <v>505</v>
      </c>
      <c r="J102" s="1" t="s">
        <v>506</v>
      </c>
      <c r="K102" s="1" t="s">
        <v>507</v>
      </c>
      <c r="L102" s="1" t="s">
        <v>508</v>
      </c>
    </row>
    <row r="103" spans="1:12">
      <c r="A103" s="4">
        <v>2.6489043460845898</v>
      </c>
      <c r="B103" s="4">
        <v>2.11591655961385E-4</v>
      </c>
      <c r="C103" s="1" t="s">
        <v>509</v>
      </c>
      <c r="D103" s="6" t="s">
        <v>510</v>
      </c>
      <c r="E103" s="6" t="s">
        <v>510</v>
      </c>
      <c r="F103" s="6"/>
      <c r="G103" s="1" t="s">
        <v>511</v>
      </c>
      <c r="H103" s="1">
        <v>825</v>
      </c>
      <c r="I103" t="s">
        <v>512</v>
      </c>
      <c r="J103" s="1" t="s">
        <v>513</v>
      </c>
      <c r="K103" s="1" t="s">
        <v>514</v>
      </c>
      <c r="L103" s="1" t="s">
        <v>515</v>
      </c>
    </row>
    <row r="104" spans="1:12">
      <c r="A104" s="4">
        <v>2.6434415315717099</v>
      </c>
      <c r="B104" s="5">
        <v>6.8260297543822697E-5</v>
      </c>
      <c r="C104" s="1" t="s">
        <v>516</v>
      </c>
      <c r="D104" s="6" t="s">
        <v>501</v>
      </c>
      <c r="E104" s="6" t="s">
        <v>517</v>
      </c>
      <c r="F104" s="6"/>
      <c r="G104" s="1"/>
      <c r="H104" s="1">
        <v>444</v>
      </c>
      <c r="I104" t="s">
        <v>518</v>
      </c>
      <c r="J104" s="1" t="s">
        <v>15</v>
      </c>
      <c r="K104" s="1" t="s">
        <v>15</v>
      </c>
      <c r="L104" s="1" t="s">
        <v>15</v>
      </c>
    </row>
    <row r="105" spans="1:12">
      <c r="A105" s="4">
        <v>2.6416026915243802</v>
      </c>
      <c r="B105" s="5">
        <v>6.0065365589341497E-10</v>
      </c>
      <c r="C105" s="1" t="s">
        <v>519</v>
      </c>
      <c r="D105" s="6" t="s">
        <v>520</v>
      </c>
      <c r="E105" s="6" t="s">
        <v>520</v>
      </c>
      <c r="F105" s="6"/>
      <c r="G105" s="1" t="s">
        <v>521</v>
      </c>
      <c r="H105" s="1">
        <v>1533</v>
      </c>
      <c r="I105" t="s">
        <v>522</v>
      </c>
      <c r="J105" s="1" t="s">
        <v>523</v>
      </c>
      <c r="K105" s="1" t="s">
        <v>524</v>
      </c>
      <c r="L105" s="1" t="s">
        <v>525</v>
      </c>
    </row>
    <row r="106" spans="1:12">
      <c r="A106" s="4">
        <v>2.6391247047255701</v>
      </c>
      <c r="B106" s="5">
        <v>2.6305330499327E-36</v>
      </c>
      <c r="C106" s="1" t="s">
        <v>526</v>
      </c>
      <c r="D106" s="6" t="s">
        <v>526</v>
      </c>
      <c r="E106" s="6" t="s">
        <v>527</v>
      </c>
      <c r="F106" s="6"/>
      <c r="G106" s="1"/>
      <c r="H106" s="1">
        <v>207</v>
      </c>
      <c r="I106" t="s">
        <v>528</v>
      </c>
      <c r="J106" s="1" t="s">
        <v>15</v>
      </c>
      <c r="K106" s="1" t="s">
        <v>15</v>
      </c>
      <c r="L106" s="1" t="s">
        <v>15</v>
      </c>
    </row>
    <row r="107" spans="1:12">
      <c r="A107" s="4">
        <v>2.6157234376204599</v>
      </c>
      <c r="B107" s="4">
        <v>3.0174036543552198E-3</v>
      </c>
      <c r="C107" s="1" t="s">
        <v>529</v>
      </c>
      <c r="D107" s="6" t="s">
        <v>529</v>
      </c>
      <c r="E107" s="6"/>
      <c r="F107" s="6"/>
      <c r="G107" s="1"/>
      <c r="H107" s="1">
        <v>1518</v>
      </c>
      <c r="I107" t="s">
        <v>530</v>
      </c>
      <c r="J107" s="1" t="s">
        <v>87</v>
      </c>
      <c r="K107" s="1" t="s">
        <v>19</v>
      </c>
      <c r="L107" s="1" t="s">
        <v>19</v>
      </c>
    </row>
    <row r="108" spans="1:12">
      <c r="A108" s="4">
        <v>2.6154898059971501</v>
      </c>
      <c r="B108" s="5">
        <v>8.4316923081447696E-8</v>
      </c>
      <c r="C108" s="1" t="s">
        <v>531</v>
      </c>
      <c r="D108" s="6" t="s">
        <v>173</v>
      </c>
      <c r="E108" s="6"/>
      <c r="F108" s="6" t="s">
        <v>173</v>
      </c>
      <c r="G108" s="1"/>
      <c r="H108" s="1">
        <v>3717</v>
      </c>
      <c r="I108" t="s">
        <v>532</v>
      </c>
      <c r="J108" s="1" t="s">
        <v>533</v>
      </c>
      <c r="K108" s="1" t="s">
        <v>176</v>
      </c>
      <c r="L108" s="1" t="s">
        <v>177</v>
      </c>
    </row>
    <row r="109" spans="1:12">
      <c r="A109" s="4">
        <v>2.61423051945629</v>
      </c>
      <c r="B109" s="4">
        <v>1.52048268361513E-2</v>
      </c>
      <c r="C109" s="1" t="s">
        <v>534</v>
      </c>
      <c r="D109" s="6" t="s">
        <v>534</v>
      </c>
      <c r="E109" s="6"/>
      <c r="F109" s="6"/>
      <c r="G109" s="1"/>
      <c r="H109" s="1">
        <v>1152</v>
      </c>
      <c r="I109" t="s">
        <v>535</v>
      </c>
      <c r="J109" s="1" t="s">
        <v>15</v>
      </c>
      <c r="K109" s="1" t="s">
        <v>15</v>
      </c>
      <c r="L109" s="1" t="s">
        <v>15</v>
      </c>
    </row>
    <row r="110" spans="1:12">
      <c r="A110" s="4">
        <v>2.6096091171593399</v>
      </c>
      <c r="B110" s="5">
        <v>6.0867793164142603E-78</v>
      </c>
      <c r="C110" s="1" t="s">
        <v>536</v>
      </c>
      <c r="D110" s="6" t="s">
        <v>537</v>
      </c>
      <c r="E110" s="6" t="s">
        <v>537</v>
      </c>
      <c r="F110" s="6" t="s">
        <v>537</v>
      </c>
      <c r="G110" s="1" t="s">
        <v>538</v>
      </c>
      <c r="H110" s="1">
        <v>1557</v>
      </c>
      <c r="I110" t="s">
        <v>539</v>
      </c>
      <c r="J110" s="1" t="s">
        <v>540</v>
      </c>
      <c r="K110" s="1" t="s">
        <v>541</v>
      </c>
      <c r="L110" s="1" t="s">
        <v>542</v>
      </c>
    </row>
    <row r="111" spans="1:12">
      <c r="A111" s="4">
        <v>2.60172178128584</v>
      </c>
      <c r="B111" s="5">
        <v>4.1446990526217801E-38</v>
      </c>
      <c r="C111" s="1" t="s">
        <v>543</v>
      </c>
      <c r="D111" s="6" t="s">
        <v>543</v>
      </c>
      <c r="E111" s="6" t="s">
        <v>544</v>
      </c>
      <c r="F111" s="6"/>
      <c r="G111" s="1"/>
      <c r="H111" s="1">
        <v>999</v>
      </c>
      <c r="I111" t="s">
        <v>545</v>
      </c>
      <c r="J111" s="1" t="s">
        <v>546</v>
      </c>
      <c r="K111" s="1" t="s">
        <v>19</v>
      </c>
      <c r="L111" s="1" t="s">
        <v>19</v>
      </c>
    </row>
    <row r="112" spans="1:12">
      <c r="A112" s="4">
        <v>2.5872593287969901</v>
      </c>
      <c r="B112" s="5">
        <v>1.4982463136956901E-14</v>
      </c>
      <c r="C112" s="1" t="s">
        <v>547</v>
      </c>
      <c r="D112" s="6" t="s">
        <v>547</v>
      </c>
      <c r="E112" s="6" t="s">
        <v>548</v>
      </c>
      <c r="F112" s="6"/>
      <c r="G112" s="1" t="s">
        <v>549</v>
      </c>
      <c r="H112" s="1">
        <v>957</v>
      </c>
      <c r="I112" t="s">
        <v>550</v>
      </c>
      <c r="J112" s="1" t="s">
        <v>551</v>
      </c>
      <c r="K112" s="1" t="s">
        <v>552</v>
      </c>
      <c r="L112" s="1" t="s">
        <v>553</v>
      </c>
    </row>
    <row r="113" spans="1:12">
      <c r="A113" s="4">
        <v>2.5869624250719401</v>
      </c>
      <c r="B113" s="5">
        <v>5.5077133464620701E-24</v>
      </c>
      <c r="C113" s="1" t="s">
        <v>554</v>
      </c>
      <c r="D113" s="6" t="s">
        <v>554</v>
      </c>
      <c r="E113" s="6" t="s">
        <v>555</v>
      </c>
      <c r="F113" s="6"/>
      <c r="G113" s="1"/>
      <c r="H113" s="1">
        <v>1683</v>
      </c>
      <c r="I113" t="s">
        <v>556</v>
      </c>
      <c r="J113" s="1" t="s">
        <v>557</v>
      </c>
      <c r="K113" s="1" t="s">
        <v>19</v>
      </c>
      <c r="L113" s="1" t="s">
        <v>19</v>
      </c>
    </row>
    <row r="114" spans="1:12">
      <c r="A114" s="4">
        <v>2.5848586539539502</v>
      </c>
      <c r="B114" s="5">
        <v>3.2215082727313802E-45</v>
      </c>
      <c r="C114" s="1" t="s">
        <v>558</v>
      </c>
      <c r="D114" s="6" t="s">
        <v>559</v>
      </c>
      <c r="E114" s="6" t="s">
        <v>559</v>
      </c>
      <c r="F114" s="6" t="s">
        <v>559</v>
      </c>
      <c r="G114" s="1" t="s">
        <v>560</v>
      </c>
      <c r="H114" s="1">
        <v>1101</v>
      </c>
      <c r="I114" t="s">
        <v>561</v>
      </c>
      <c r="J114" s="1" t="s">
        <v>562</v>
      </c>
      <c r="K114" s="1" t="s">
        <v>563</v>
      </c>
      <c r="L114" s="1" t="s">
        <v>564</v>
      </c>
    </row>
    <row r="115" spans="1:12">
      <c r="A115" s="4">
        <v>2.5825576759172302</v>
      </c>
      <c r="B115" s="5">
        <v>6.2510705176158504E-6</v>
      </c>
      <c r="C115" s="1" t="s">
        <v>565</v>
      </c>
      <c r="D115" s="6" t="s">
        <v>565</v>
      </c>
      <c r="E115" s="6"/>
      <c r="F115" s="6"/>
      <c r="G115" s="1"/>
      <c r="H115" s="1">
        <v>684</v>
      </c>
      <c r="I115" t="s">
        <v>566</v>
      </c>
      <c r="J115" s="1" t="s">
        <v>15</v>
      </c>
      <c r="K115" s="1" t="s">
        <v>15</v>
      </c>
      <c r="L115" s="1" t="s">
        <v>15</v>
      </c>
    </row>
    <row r="116" spans="1:12">
      <c r="A116" s="4">
        <v>2.55707426000727</v>
      </c>
      <c r="B116" s="5">
        <v>3.8027166023180497E-65</v>
      </c>
      <c r="C116" s="1" t="s">
        <v>567</v>
      </c>
      <c r="D116" s="6" t="s">
        <v>567</v>
      </c>
      <c r="E116" s="6" t="s">
        <v>568</v>
      </c>
      <c r="F116" s="6"/>
      <c r="G116" s="1"/>
      <c r="H116" s="1">
        <v>207</v>
      </c>
      <c r="I116" t="s">
        <v>569</v>
      </c>
      <c r="J116" s="1" t="s">
        <v>15</v>
      </c>
      <c r="K116" s="1" t="s">
        <v>15</v>
      </c>
      <c r="L116" s="1" t="s">
        <v>15</v>
      </c>
    </row>
    <row r="117" spans="1:12">
      <c r="A117" s="4">
        <v>2.5521586216263499</v>
      </c>
      <c r="B117" s="5">
        <v>1.9139589418102501E-39</v>
      </c>
      <c r="C117" s="1" t="s">
        <v>570</v>
      </c>
      <c r="D117" s="6" t="s">
        <v>570</v>
      </c>
      <c r="E117" s="6" t="s">
        <v>571</v>
      </c>
      <c r="F117" s="6"/>
      <c r="G117" s="1" t="s">
        <v>572</v>
      </c>
      <c r="H117" s="1">
        <v>2514</v>
      </c>
      <c r="I117" t="s">
        <v>573</v>
      </c>
      <c r="J117" s="1" t="s">
        <v>574</v>
      </c>
      <c r="K117" s="1" t="s">
        <v>575</v>
      </c>
      <c r="L117" s="1" t="s">
        <v>576</v>
      </c>
    </row>
    <row r="118" spans="1:12">
      <c r="A118" s="4">
        <v>2.5493166979339601</v>
      </c>
      <c r="B118" s="5">
        <v>3.0030991570911399E-13</v>
      </c>
      <c r="C118" s="1" t="s">
        <v>577</v>
      </c>
      <c r="D118" s="6" t="s">
        <v>577</v>
      </c>
      <c r="E118" s="6" t="s">
        <v>578</v>
      </c>
      <c r="F118" s="6" t="s">
        <v>579</v>
      </c>
      <c r="G118" s="1" t="s">
        <v>580</v>
      </c>
      <c r="H118" s="1">
        <v>519</v>
      </c>
      <c r="I118" t="s">
        <v>581</v>
      </c>
      <c r="J118" s="1" t="s">
        <v>582</v>
      </c>
      <c r="K118" s="1" t="s">
        <v>583</v>
      </c>
      <c r="L118" s="1" t="s">
        <v>584</v>
      </c>
    </row>
    <row r="119" spans="1:12">
      <c r="A119" s="4">
        <v>2.53674623295018</v>
      </c>
      <c r="B119" s="4">
        <v>2.8097864646478999E-4</v>
      </c>
      <c r="C119" s="1" t="s">
        <v>585</v>
      </c>
      <c r="D119" s="6" t="s">
        <v>585</v>
      </c>
      <c r="E119" s="6"/>
      <c r="F119" s="6"/>
      <c r="G119" s="1"/>
      <c r="H119" s="1">
        <v>999</v>
      </c>
      <c r="I119" t="s">
        <v>586</v>
      </c>
      <c r="J119" s="1" t="s">
        <v>587</v>
      </c>
      <c r="K119" s="1" t="s">
        <v>293</v>
      </c>
      <c r="L119" s="1" t="s">
        <v>294</v>
      </c>
    </row>
    <row r="120" spans="1:12">
      <c r="A120" s="4">
        <v>2.5343966848545101</v>
      </c>
      <c r="B120" s="5">
        <v>8.1231919828601505E-11</v>
      </c>
      <c r="C120" s="1" t="s">
        <v>588</v>
      </c>
      <c r="D120" s="6" t="s">
        <v>589</v>
      </c>
      <c r="E120" s="6" t="s">
        <v>589</v>
      </c>
      <c r="F120" s="6" t="s">
        <v>322</v>
      </c>
      <c r="G120" s="1" t="s">
        <v>323</v>
      </c>
      <c r="H120" s="1">
        <v>630</v>
      </c>
      <c r="I120" t="s">
        <v>590</v>
      </c>
      <c r="J120" s="1" t="s">
        <v>591</v>
      </c>
      <c r="K120" s="1" t="s">
        <v>326</v>
      </c>
      <c r="L120" s="1" t="s">
        <v>327</v>
      </c>
    </row>
    <row r="121" spans="1:12">
      <c r="A121" s="4">
        <v>2.5333404549991498</v>
      </c>
      <c r="B121" s="5">
        <v>1.8582844341726401E-6</v>
      </c>
      <c r="C121" s="1" t="s">
        <v>592</v>
      </c>
      <c r="D121" s="6" t="s">
        <v>592</v>
      </c>
      <c r="E121" s="6" t="s">
        <v>593</v>
      </c>
      <c r="F121" s="6"/>
      <c r="G121" s="1" t="s">
        <v>594</v>
      </c>
      <c r="H121" s="1">
        <v>1065</v>
      </c>
      <c r="I121" t="s">
        <v>595</v>
      </c>
      <c r="J121" s="1" t="s">
        <v>596</v>
      </c>
      <c r="K121" s="1" t="s">
        <v>597</v>
      </c>
      <c r="L121" s="1" t="s">
        <v>598</v>
      </c>
    </row>
    <row r="122" spans="1:12">
      <c r="A122" s="4">
        <v>2.51754454141583</v>
      </c>
      <c r="B122" s="4">
        <v>5.4522434683237503E-3</v>
      </c>
      <c r="C122" s="1" t="s">
        <v>599</v>
      </c>
      <c r="D122" s="6" t="s">
        <v>600</v>
      </c>
      <c r="E122" s="6" t="s">
        <v>600</v>
      </c>
      <c r="F122" s="6" t="s">
        <v>600</v>
      </c>
      <c r="G122" s="1" t="s">
        <v>601</v>
      </c>
      <c r="H122" s="1">
        <v>1446</v>
      </c>
      <c r="I122" t="s">
        <v>602</v>
      </c>
      <c r="J122" s="1" t="s">
        <v>603</v>
      </c>
      <c r="K122" s="1" t="s">
        <v>604</v>
      </c>
      <c r="L122" s="1" t="s">
        <v>605</v>
      </c>
    </row>
    <row r="123" spans="1:12">
      <c r="A123" s="4">
        <v>2.5110518866822198</v>
      </c>
      <c r="B123" s="5">
        <v>1.6856507279364001E-50</v>
      </c>
      <c r="C123" s="1" t="s">
        <v>606</v>
      </c>
      <c r="D123" s="6" t="s">
        <v>606</v>
      </c>
      <c r="E123" s="6" t="s">
        <v>607</v>
      </c>
      <c r="F123" s="6"/>
      <c r="G123" s="1"/>
      <c r="H123" s="1">
        <v>705</v>
      </c>
      <c r="I123" t="s">
        <v>608</v>
      </c>
      <c r="J123" s="1" t="s">
        <v>609</v>
      </c>
      <c r="K123" s="1" t="s">
        <v>610</v>
      </c>
      <c r="L123" s="1" t="s">
        <v>611</v>
      </c>
    </row>
    <row r="124" spans="1:12">
      <c r="A124" s="4">
        <v>2.5066281087239002</v>
      </c>
      <c r="B124" s="5">
        <v>2.0058889173983701E-11</v>
      </c>
      <c r="C124" s="1" t="s">
        <v>612</v>
      </c>
      <c r="D124" s="6" t="s">
        <v>612</v>
      </c>
      <c r="E124" s="6" t="s">
        <v>613</v>
      </c>
      <c r="F124" s="6"/>
      <c r="G124" s="1" t="s">
        <v>614</v>
      </c>
      <c r="H124" s="1">
        <v>1860</v>
      </c>
      <c r="I124" t="s">
        <v>615</v>
      </c>
      <c r="J124" s="1" t="s">
        <v>616</v>
      </c>
      <c r="K124" s="1" t="s">
        <v>617</v>
      </c>
      <c r="L124" s="1" t="s">
        <v>618</v>
      </c>
    </row>
    <row r="125" spans="1:12">
      <c r="A125" s="4">
        <v>2.5007355157102</v>
      </c>
      <c r="B125" s="5">
        <v>1.6423944758726799E-8</v>
      </c>
      <c r="C125" s="1" t="s">
        <v>619</v>
      </c>
      <c r="D125" s="6" t="s">
        <v>619</v>
      </c>
      <c r="E125" s="6" t="s">
        <v>620</v>
      </c>
      <c r="F125" s="6"/>
      <c r="G125" s="1"/>
      <c r="H125" s="1">
        <v>1563</v>
      </c>
      <c r="I125" t="s">
        <v>621</v>
      </c>
      <c r="J125" s="1" t="s">
        <v>15</v>
      </c>
      <c r="K125" s="1" t="s">
        <v>15</v>
      </c>
      <c r="L125" s="1" t="s">
        <v>15</v>
      </c>
    </row>
    <row r="126" spans="1:12">
      <c r="A126" s="4">
        <v>2.4990028362474099</v>
      </c>
      <c r="B126" s="5">
        <v>3.71682622839572E-7</v>
      </c>
      <c r="C126" s="1" t="s">
        <v>622</v>
      </c>
      <c r="D126" s="6" t="s">
        <v>204</v>
      </c>
      <c r="E126" s="6" t="s">
        <v>623</v>
      </c>
      <c r="F126" s="6" t="s">
        <v>204</v>
      </c>
      <c r="G126" s="1" t="s">
        <v>624</v>
      </c>
      <c r="H126" s="1">
        <v>882</v>
      </c>
      <c r="I126" t="s">
        <v>625</v>
      </c>
      <c r="J126" s="1" t="s">
        <v>626</v>
      </c>
      <c r="K126" s="1" t="s">
        <v>207</v>
      </c>
      <c r="L126" s="1" t="s">
        <v>208</v>
      </c>
    </row>
    <row r="127" spans="1:12">
      <c r="A127" s="4">
        <v>2.49763313950612</v>
      </c>
      <c r="B127" s="5">
        <v>7.6682135289214902E-49</v>
      </c>
      <c r="C127" s="1" t="s">
        <v>627</v>
      </c>
      <c r="D127" s="6" t="s">
        <v>627</v>
      </c>
      <c r="E127" s="6"/>
      <c r="F127" s="6"/>
      <c r="G127" s="1"/>
      <c r="H127" s="1">
        <v>234</v>
      </c>
      <c r="I127" t="s">
        <v>628</v>
      </c>
      <c r="J127" s="1" t="s">
        <v>629</v>
      </c>
      <c r="K127" s="1" t="s">
        <v>630</v>
      </c>
      <c r="L127" s="1" t="s">
        <v>631</v>
      </c>
    </row>
    <row r="128" spans="1:12">
      <c r="A128" s="4">
        <v>2.4716675653942799</v>
      </c>
      <c r="B128" s="5">
        <v>7.2892035152952906E-18</v>
      </c>
      <c r="C128" s="1" t="s">
        <v>632</v>
      </c>
      <c r="D128" s="6" t="s">
        <v>632</v>
      </c>
      <c r="E128" s="6" t="s">
        <v>633</v>
      </c>
      <c r="F128" s="6"/>
      <c r="G128" s="1"/>
      <c r="H128" s="1">
        <v>1116</v>
      </c>
      <c r="I128" t="s">
        <v>634</v>
      </c>
      <c r="J128" s="1" t="s">
        <v>635</v>
      </c>
      <c r="K128" s="1" t="s">
        <v>19</v>
      </c>
      <c r="L128" s="1" t="s">
        <v>19</v>
      </c>
    </row>
    <row r="129" spans="1:12">
      <c r="A129" s="4">
        <v>2.4480798567535702</v>
      </c>
      <c r="B129" s="5">
        <v>8.2255495312068E-103</v>
      </c>
      <c r="C129" s="1" t="s">
        <v>636</v>
      </c>
      <c r="D129" s="6" t="s">
        <v>637</v>
      </c>
      <c r="E129" s="6" t="s">
        <v>637</v>
      </c>
      <c r="F129" s="6"/>
      <c r="G129" s="1" t="s">
        <v>638</v>
      </c>
      <c r="H129" s="1">
        <v>567</v>
      </c>
      <c r="I129" t="s">
        <v>639</v>
      </c>
      <c r="J129" s="1" t="s">
        <v>640</v>
      </c>
      <c r="K129" s="1" t="s">
        <v>641</v>
      </c>
      <c r="L129" s="1" t="s">
        <v>642</v>
      </c>
    </row>
    <row r="130" spans="1:12">
      <c r="A130" s="4">
        <v>2.43283971718806</v>
      </c>
      <c r="B130" s="4">
        <v>2.8064195244279899E-3</v>
      </c>
      <c r="C130" s="1" t="s">
        <v>643</v>
      </c>
      <c r="D130" s="6" t="s">
        <v>643</v>
      </c>
      <c r="E130" s="6" t="s">
        <v>644</v>
      </c>
      <c r="F130" s="6"/>
      <c r="G130" s="1"/>
      <c r="H130" s="1">
        <v>1236</v>
      </c>
      <c r="I130" t="s">
        <v>645</v>
      </c>
      <c r="J130" s="1" t="s">
        <v>15</v>
      </c>
      <c r="K130" s="1" t="s">
        <v>15</v>
      </c>
      <c r="L130" s="1" t="s">
        <v>15</v>
      </c>
    </row>
    <row r="131" spans="1:12">
      <c r="A131" s="4">
        <v>2.4326010718613</v>
      </c>
      <c r="B131" s="5">
        <v>6.4964946748043499E-10</v>
      </c>
      <c r="C131" s="1" t="s">
        <v>646</v>
      </c>
      <c r="D131" s="6" t="s">
        <v>647</v>
      </c>
      <c r="E131" s="6" t="s">
        <v>648</v>
      </c>
      <c r="F131" s="6" t="s">
        <v>647</v>
      </c>
      <c r="G131" s="1" t="s">
        <v>649</v>
      </c>
      <c r="H131" s="1">
        <v>972</v>
      </c>
      <c r="I131" t="s">
        <v>650</v>
      </c>
      <c r="J131" s="1" t="s">
        <v>651</v>
      </c>
      <c r="K131" s="1" t="s">
        <v>652</v>
      </c>
      <c r="L131" s="1" t="s">
        <v>653</v>
      </c>
    </row>
    <row r="132" spans="1:12">
      <c r="A132" s="4">
        <v>2.43228916462756</v>
      </c>
      <c r="B132" s="5">
        <v>2.1056266424109902E-59</v>
      </c>
      <c r="C132" s="1" t="s">
        <v>654</v>
      </c>
      <c r="D132" s="6" t="s">
        <v>654</v>
      </c>
      <c r="E132" s="6" t="s">
        <v>72</v>
      </c>
      <c r="F132" s="6"/>
      <c r="G132" s="1"/>
      <c r="H132" s="1">
        <v>507</v>
      </c>
      <c r="I132" t="s">
        <v>655</v>
      </c>
      <c r="J132" s="1" t="s">
        <v>15</v>
      </c>
      <c r="K132" s="1" t="s">
        <v>15</v>
      </c>
      <c r="L132" s="1" t="s">
        <v>15</v>
      </c>
    </row>
    <row r="133" spans="1:12">
      <c r="A133" s="4">
        <v>2.4309297200493298</v>
      </c>
      <c r="B133" s="5">
        <v>1.1857043104371E-20</v>
      </c>
      <c r="C133" s="1" t="s">
        <v>656</v>
      </c>
      <c r="D133" s="6" t="s">
        <v>657</v>
      </c>
      <c r="E133" s="6" t="s">
        <v>657</v>
      </c>
      <c r="F133" s="6"/>
      <c r="G133" s="1" t="s">
        <v>658</v>
      </c>
      <c r="H133" s="1">
        <v>1530</v>
      </c>
      <c r="I133" t="s">
        <v>659</v>
      </c>
      <c r="J133" s="1" t="s">
        <v>660</v>
      </c>
      <c r="K133" s="1" t="s">
        <v>661</v>
      </c>
      <c r="L133" s="1" t="s">
        <v>662</v>
      </c>
    </row>
    <row r="134" spans="1:12">
      <c r="A134" s="4">
        <v>2.4305385177999299</v>
      </c>
      <c r="B134" s="5">
        <v>5.7969894878256899E-12</v>
      </c>
      <c r="C134" s="1" t="s">
        <v>663</v>
      </c>
      <c r="D134" s="6" t="s">
        <v>663</v>
      </c>
      <c r="E134" s="6"/>
      <c r="F134" s="6"/>
      <c r="G134" s="1"/>
      <c r="H134" s="1">
        <v>1329</v>
      </c>
      <c r="I134" t="s">
        <v>664</v>
      </c>
      <c r="J134" s="1" t="s">
        <v>15</v>
      </c>
      <c r="K134" s="1" t="s">
        <v>15</v>
      </c>
      <c r="L134" s="1" t="s">
        <v>15</v>
      </c>
    </row>
    <row r="135" spans="1:12">
      <c r="A135" s="4">
        <v>2.4287693305496201</v>
      </c>
      <c r="B135" s="5">
        <v>1.40958432819864E-5</v>
      </c>
      <c r="C135" s="1" t="s">
        <v>665</v>
      </c>
      <c r="D135" s="6" t="s">
        <v>666</v>
      </c>
      <c r="E135" s="6" t="s">
        <v>666</v>
      </c>
      <c r="F135" s="6"/>
      <c r="G135" s="1" t="s">
        <v>667</v>
      </c>
      <c r="H135" s="1">
        <v>987</v>
      </c>
      <c r="I135" t="s">
        <v>668</v>
      </c>
      <c r="J135" s="1" t="s">
        <v>669</v>
      </c>
      <c r="K135" s="1" t="s">
        <v>19</v>
      </c>
      <c r="L135" s="1" t="s">
        <v>19</v>
      </c>
    </row>
    <row r="136" spans="1:12">
      <c r="A136" s="4">
        <v>2.4165882660447999</v>
      </c>
      <c r="B136" s="5">
        <v>8.9983040774831E-37</v>
      </c>
      <c r="C136" s="1" t="s">
        <v>670</v>
      </c>
      <c r="D136" s="6" t="s">
        <v>670</v>
      </c>
      <c r="E136" s="6" t="s">
        <v>671</v>
      </c>
      <c r="F136" s="6"/>
      <c r="G136" s="1"/>
      <c r="H136" s="1">
        <v>804</v>
      </c>
      <c r="I136" t="s">
        <v>672</v>
      </c>
      <c r="J136" s="1" t="s">
        <v>673</v>
      </c>
      <c r="K136" s="1" t="s">
        <v>19</v>
      </c>
      <c r="L136" s="1" t="s">
        <v>19</v>
      </c>
    </row>
    <row r="137" spans="1:12">
      <c r="A137" s="4">
        <v>2.4129099088096799</v>
      </c>
      <c r="B137" s="5">
        <v>5.1236189243551101E-10</v>
      </c>
      <c r="C137" s="1" t="s">
        <v>674</v>
      </c>
      <c r="D137" s="6" t="s">
        <v>674</v>
      </c>
      <c r="E137" s="6"/>
      <c r="F137" s="6"/>
      <c r="G137" s="1"/>
      <c r="H137" s="1">
        <v>591</v>
      </c>
      <c r="I137" t="s">
        <v>675</v>
      </c>
      <c r="J137" s="1" t="s">
        <v>15</v>
      </c>
      <c r="K137" s="1" t="s">
        <v>15</v>
      </c>
      <c r="L137" s="1" t="s">
        <v>15</v>
      </c>
    </row>
    <row r="138" spans="1:12">
      <c r="A138" s="4">
        <v>2.4005101220239702</v>
      </c>
      <c r="B138" s="5">
        <v>1.1746190220631099E-13</v>
      </c>
      <c r="C138" s="1" t="s">
        <v>676</v>
      </c>
      <c r="D138" s="6" t="s">
        <v>677</v>
      </c>
      <c r="E138" s="6" t="s">
        <v>677</v>
      </c>
      <c r="F138" s="6"/>
      <c r="G138" s="1" t="s">
        <v>678</v>
      </c>
      <c r="H138" s="1">
        <v>2286</v>
      </c>
      <c r="I138" t="s">
        <v>679</v>
      </c>
      <c r="J138" s="1" t="s">
        <v>680</v>
      </c>
      <c r="K138" s="1" t="s">
        <v>19</v>
      </c>
      <c r="L138" s="1" t="s">
        <v>19</v>
      </c>
    </row>
    <row r="139" spans="1:12">
      <c r="A139" s="4">
        <v>2.3972851262379802</v>
      </c>
      <c r="B139" s="5">
        <v>2.8263988404660899E-38</v>
      </c>
      <c r="C139" s="1" t="s">
        <v>681</v>
      </c>
      <c r="D139" s="6" t="s">
        <v>682</v>
      </c>
      <c r="E139" s="6" t="s">
        <v>682</v>
      </c>
      <c r="F139" s="6"/>
      <c r="G139" s="1" t="s">
        <v>683</v>
      </c>
      <c r="H139" s="1">
        <v>201</v>
      </c>
      <c r="I139" t="s">
        <v>684</v>
      </c>
      <c r="J139" s="1" t="s">
        <v>685</v>
      </c>
      <c r="K139" s="1" t="s">
        <v>19</v>
      </c>
      <c r="L139" s="1" t="s">
        <v>19</v>
      </c>
    </row>
    <row r="140" spans="1:12">
      <c r="A140" s="4">
        <v>2.3940958401257402</v>
      </c>
      <c r="B140" s="5">
        <v>2.2853372574191199E-12</v>
      </c>
      <c r="C140" s="1" t="s">
        <v>686</v>
      </c>
      <c r="D140" s="6" t="s">
        <v>686</v>
      </c>
      <c r="E140" s="6" t="s">
        <v>687</v>
      </c>
      <c r="F140" s="6" t="s">
        <v>688</v>
      </c>
      <c r="G140" s="1"/>
      <c r="H140" s="1">
        <v>1374</v>
      </c>
      <c r="I140" t="s">
        <v>689</v>
      </c>
      <c r="J140" s="1" t="s">
        <v>690</v>
      </c>
      <c r="K140" s="1" t="s">
        <v>691</v>
      </c>
      <c r="L140" s="1" t="s">
        <v>692</v>
      </c>
    </row>
    <row r="141" spans="1:12">
      <c r="A141" s="4">
        <v>2.3731956583233802</v>
      </c>
      <c r="B141" s="4">
        <v>1.6098506258651001E-3</v>
      </c>
      <c r="C141" s="1" t="s">
        <v>693</v>
      </c>
      <c r="D141" s="6" t="s">
        <v>694</v>
      </c>
      <c r="E141" s="6" t="s">
        <v>694</v>
      </c>
      <c r="F141" s="6"/>
      <c r="G141" s="1" t="s">
        <v>695</v>
      </c>
      <c r="H141" s="1">
        <v>1086</v>
      </c>
      <c r="I141" t="s">
        <v>696</v>
      </c>
      <c r="J141" s="1" t="s">
        <v>697</v>
      </c>
      <c r="K141" s="1" t="s">
        <v>698</v>
      </c>
      <c r="L141" s="1" t="s">
        <v>699</v>
      </c>
    </row>
    <row r="142" spans="1:12">
      <c r="A142" s="4">
        <v>2.3652917483476199</v>
      </c>
      <c r="B142" s="4">
        <v>8.2958763424818994E-3</v>
      </c>
      <c r="C142" s="1" t="s">
        <v>700</v>
      </c>
      <c r="D142" s="6" t="s">
        <v>701</v>
      </c>
      <c r="E142" s="6" t="s">
        <v>701</v>
      </c>
      <c r="F142" s="6" t="s">
        <v>702</v>
      </c>
      <c r="G142" s="1" t="s">
        <v>703</v>
      </c>
      <c r="H142" s="1">
        <v>1044</v>
      </c>
      <c r="I142" t="s">
        <v>704</v>
      </c>
      <c r="J142" s="1" t="s">
        <v>705</v>
      </c>
      <c r="K142" s="1" t="s">
        <v>706</v>
      </c>
      <c r="L142" s="1" t="s">
        <v>707</v>
      </c>
    </row>
    <row r="143" spans="1:12">
      <c r="A143" s="4">
        <v>2.3612653664809402</v>
      </c>
      <c r="B143" s="5">
        <v>1.56327609284514E-23</v>
      </c>
      <c r="C143" s="1" t="s">
        <v>708</v>
      </c>
      <c r="D143" s="6" t="s">
        <v>708</v>
      </c>
      <c r="E143" s="6" t="s">
        <v>709</v>
      </c>
      <c r="F143" s="6"/>
      <c r="G143" s="1"/>
      <c r="H143" s="1">
        <v>405</v>
      </c>
      <c r="I143" t="s">
        <v>710</v>
      </c>
      <c r="J143" s="1" t="s">
        <v>15</v>
      </c>
      <c r="K143" s="1" t="s">
        <v>15</v>
      </c>
      <c r="L143" s="1" t="s">
        <v>15</v>
      </c>
    </row>
    <row r="144" spans="1:12">
      <c r="A144" s="4">
        <v>2.3552378868638901</v>
      </c>
      <c r="B144" s="5">
        <v>8.7529658064678199E-43</v>
      </c>
      <c r="C144" s="1" t="s">
        <v>711</v>
      </c>
      <c r="D144" s="6" t="s">
        <v>711</v>
      </c>
      <c r="E144" s="6" t="s">
        <v>712</v>
      </c>
      <c r="F144" s="6"/>
      <c r="G144" s="1"/>
      <c r="H144" s="1">
        <v>1437</v>
      </c>
      <c r="I144" t="s">
        <v>713</v>
      </c>
      <c r="J144" s="1" t="s">
        <v>15</v>
      </c>
      <c r="K144" s="1" t="s">
        <v>15</v>
      </c>
      <c r="L144" s="1" t="s">
        <v>15</v>
      </c>
    </row>
    <row r="145" spans="1:12">
      <c r="A145" s="4">
        <v>2.35388285069194</v>
      </c>
      <c r="B145" s="5">
        <v>1.30107174529522E-7</v>
      </c>
      <c r="C145" s="1" t="s">
        <v>714</v>
      </c>
      <c r="D145" s="6" t="s">
        <v>715</v>
      </c>
      <c r="E145" s="6" t="s">
        <v>715</v>
      </c>
      <c r="F145" s="6" t="s">
        <v>716</v>
      </c>
      <c r="G145" s="1" t="s">
        <v>717</v>
      </c>
      <c r="H145" s="1">
        <v>2226</v>
      </c>
      <c r="I145" t="s">
        <v>718</v>
      </c>
      <c r="J145" s="1" t="s">
        <v>719</v>
      </c>
      <c r="K145" s="1" t="s">
        <v>720</v>
      </c>
      <c r="L145" s="1" t="s">
        <v>721</v>
      </c>
    </row>
    <row r="146" spans="1:12">
      <c r="A146" s="4">
        <v>2.3526930649686202</v>
      </c>
      <c r="B146" s="5">
        <v>1.15048951422292E-5</v>
      </c>
      <c r="C146" s="1" t="s">
        <v>722</v>
      </c>
      <c r="D146" s="6" t="s">
        <v>723</v>
      </c>
      <c r="E146" s="6" t="s">
        <v>723</v>
      </c>
      <c r="F146" s="6" t="s">
        <v>723</v>
      </c>
      <c r="G146" s="1" t="s">
        <v>724</v>
      </c>
      <c r="H146" s="1">
        <v>1224</v>
      </c>
      <c r="I146" t="s">
        <v>725</v>
      </c>
      <c r="J146" s="1" t="s">
        <v>726</v>
      </c>
      <c r="K146" s="1" t="s">
        <v>727</v>
      </c>
      <c r="L146" s="1" t="s">
        <v>728</v>
      </c>
    </row>
    <row r="147" spans="1:12">
      <c r="A147" s="4">
        <v>2.34938071533487</v>
      </c>
      <c r="B147" s="5">
        <v>6.2149425662734304E-20</v>
      </c>
      <c r="C147" s="1" t="s">
        <v>729</v>
      </c>
      <c r="D147" s="6" t="s">
        <v>729</v>
      </c>
      <c r="E147" s="6" t="s">
        <v>730</v>
      </c>
      <c r="F147" s="6"/>
      <c r="G147" s="1"/>
      <c r="H147" s="1">
        <v>1044</v>
      </c>
      <c r="I147" t="s">
        <v>731</v>
      </c>
      <c r="J147" s="1" t="s">
        <v>732</v>
      </c>
      <c r="K147" s="1" t="s">
        <v>733</v>
      </c>
      <c r="L147" s="1" t="s">
        <v>734</v>
      </c>
    </row>
    <row r="148" spans="1:12">
      <c r="A148" s="4">
        <v>2.3475578100759402</v>
      </c>
      <c r="B148" s="5">
        <v>2.6662170458230899E-55</v>
      </c>
      <c r="C148" s="1" t="s">
        <v>735</v>
      </c>
      <c r="D148" s="6" t="s">
        <v>736</v>
      </c>
      <c r="E148" s="6" t="s">
        <v>736</v>
      </c>
      <c r="F148" s="6" t="s">
        <v>433</v>
      </c>
      <c r="G148" s="1" t="s">
        <v>737</v>
      </c>
      <c r="H148" s="1">
        <v>1047</v>
      </c>
      <c r="I148" t="s">
        <v>738</v>
      </c>
      <c r="J148" s="1" t="s">
        <v>739</v>
      </c>
      <c r="K148" s="1" t="s">
        <v>740</v>
      </c>
      <c r="L148" s="1" t="s">
        <v>741</v>
      </c>
    </row>
    <row r="149" spans="1:12">
      <c r="A149" s="4">
        <v>2.3436904556101998</v>
      </c>
      <c r="B149" s="5">
        <v>1.0144325283651201E-14</v>
      </c>
      <c r="C149" s="1" t="s">
        <v>742</v>
      </c>
      <c r="D149" s="6" t="s">
        <v>743</v>
      </c>
      <c r="E149" s="6" t="s">
        <v>743</v>
      </c>
      <c r="F149" s="6" t="s">
        <v>743</v>
      </c>
      <c r="G149" s="1" t="s">
        <v>744</v>
      </c>
      <c r="H149" s="1">
        <v>1347</v>
      </c>
      <c r="I149" t="s">
        <v>745</v>
      </c>
      <c r="J149" s="1" t="s">
        <v>746</v>
      </c>
      <c r="K149" s="1" t="s">
        <v>747</v>
      </c>
      <c r="L149" s="1" t="s">
        <v>748</v>
      </c>
    </row>
    <row r="150" spans="1:12">
      <c r="A150" s="4">
        <v>2.3312760762233</v>
      </c>
      <c r="B150" s="4">
        <v>1.3459230706142101E-2</v>
      </c>
      <c r="C150" s="1" t="s">
        <v>749</v>
      </c>
      <c r="D150" s="6" t="s">
        <v>749</v>
      </c>
      <c r="E150" s="6" t="s">
        <v>750</v>
      </c>
      <c r="F150" s="6" t="s">
        <v>751</v>
      </c>
      <c r="G150" s="1" t="s">
        <v>752</v>
      </c>
      <c r="H150" s="1">
        <v>1434</v>
      </c>
      <c r="I150" t="s">
        <v>753</v>
      </c>
      <c r="J150" s="1" t="s">
        <v>754</v>
      </c>
      <c r="K150" s="1" t="s">
        <v>755</v>
      </c>
      <c r="L150" s="1" t="s">
        <v>756</v>
      </c>
    </row>
    <row r="151" spans="1:12">
      <c r="A151" s="4">
        <v>2.3309841538137999</v>
      </c>
      <c r="B151" s="5">
        <v>2.0215129497689099E-53</v>
      </c>
      <c r="C151" s="1" t="s">
        <v>757</v>
      </c>
      <c r="D151" s="6" t="s">
        <v>758</v>
      </c>
      <c r="E151" s="6" t="s">
        <v>758</v>
      </c>
      <c r="F151" s="6" t="s">
        <v>758</v>
      </c>
      <c r="G151" s="1" t="s">
        <v>759</v>
      </c>
      <c r="H151" s="1">
        <v>603</v>
      </c>
      <c r="I151" t="s">
        <v>760</v>
      </c>
      <c r="J151" s="1" t="s">
        <v>761</v>
      </c>
      <c r="K151" s="1" t="s">
        <v>762</v>
      </c>
      <c r="L151" s="1" t="s">
        <v>763</v>
      </c>
    </row>
    <row r="152" spans="1:12">
      <c r="A152" s="4">
        <v>2.31809067107526</v>
      </c>
      <c r="B152" s="5">
        <v>4.9181527698875603E-27</v>
      </c>
      <c r="C152" s="1" t="s">
        <v>764</v>
      </c>
      <c r="D152" s="6" t="s">
        <v>765</v>
      </c>
      <c r="E152" s="6" t="s">
        <v>765</v>
      </c>
      <c r="F152" s="6" t="s">
        <v>322</v>
      </c>
      <c r="G152" s="1" t="s">
        <v>323</v>
      </c>
      <c r="H152" s="1">
        <v>2073</v>
      </c>
      <c r="I152" t="s">
        <v>766</v>
      </c>
      <c r="J152" s="1" t="s">
        <v>325</v>
      </c>
      <c r="K152" s="1" t="s">
        <v>326</v>
      </c>
      <c r="L152" s="1" t="s">
        <v>327</v>
      </c>
    </row>
    <row r="153" spans="1:12">
      <c r="A153" s="4">
        <v>2.3171304930952701</v>
      </c>
      <c r="B153" s="5">
        <v>4.3488935861327101E-5</v>
      </c>
      <c r="C153" s="1" t="s">
        <v>767</v>
      </c>
      <c r="D153" s="6" t="s">
        <v>767</v>
      </c>
      <c r="E153" s="6"/>
      <c r="F153" s="6"/>
      <c r="G153" s="1"/>
      <c r="H153" s="1">
        <v>447</v>
      </c>
      <c r="I153" t="s">
        <v>768</v>
      </c>
      <c r="J153" s="1" t="s">
        <v>15</v>
      </c>
      <c r="K153" s="1" t="s">
        <v>15</v>
      </c>
      <c r="L153" s="1" t="s">
        <v>15</v>
      </c>
    </row>
    <row r="154" spans="1:12">
      <c r="A154" s="4">
        <v>2.31584910009959</v>
      </c>
      <c r="B154" s="4">
        <v>4.7637491544971497E-3</v>
      </c>
      <c r="C154" s="1" t="s">
        <v>769</v>
      </c>
      <c r="D154" s="6" t="s">
        <v>770</v>
      </c>
      <c r="E154" s="6" t="s">
        <v>770</v>
      </c>
      <c r="F154" s="6"/>
      <c r="G154" s="1" t="s">
        <v>771</v>
      </c>
      <c r="H154" s="1">
        <v>1569</v>
      </c>
      <c r="I154" t="s">
        <v>772</v>
      </c>
      <c r="J154" s="1" t="s">
        <v>773</v>
      </c>
      <c r="K154" s="1" t="s">
        <v>604</v>
      </c>
      <c r="L154" s="1" t="s">
        <v>605</v>
      </c>
    </row>
    <row r="155" spans="1:12">
      <c r="A155" s="4">
        <v>2.3073610082252798</v>
      </c>
      <c r="B155" s="5">
        <v>1.01615109161518E-20</v>
      </c>
      <c r="C155" s="1" t="s">
        <v>774</v>
      </c>
      <c r="D155" s="6" t="s">
        <v>774</v>
      </c>
      <c r="E155" s="6"/>
      <c r="F155" s="6"/>
      <c r="G155" s="1"/>
      <c r="H155" s="1">
        <v>405</v>
      </c>
      <c r="I155" t="s">
        <v>775</v>
      </c>
      <c r="J155" s="1" t="s">
        <v>776</v>
      </c>
      <c r="K155" s="1" t="s">
        <v>777</v>
      </c>
      <c r="L155" s="1" t="s">
        <v>778</v>
      </c>
    </row>
    <row r="156" spans="1:12">
      <c r="A156" s="4">
        <v>2.3068413399840999</v>
      </c>
      <c r="B156" s="5">
        <v>2.9789043217385E-48</v>
      </c>
      <c r="C156" s="1" t="s">
        <v>779</v>
      </c>
      <c r="D156" s="6" t="s">
        <v>780</v>
      </c>
      <c r="E156" s="6" t="s">
        <v>780</v>
      </c>
      <c r="F156" s="6"/>
      <c r="G156" s="1" t="s">
        <v>781</v>
      </c>
      <c r="H156" s="1">
        <v>1626</v>
      </c>
      <c r="I156" t="s">
        <v>782</v>
      </c>
      <c r="J156" s="1" t="s">
        <v>783</v>
      </c>
      <c r="K156" s="1" t="s">
        <v>784</v>
      </c>
      <c r="L156" s="1" t="s">
        <v>785</v>
      </c>
    </row>
    <row r="157" spans="1:12">
      <c r="A157" s="4">
        <v>2.29554927492633</v>
      </c>
      <c r="B157" s="5">
        <v>8.1958246526924695E-8</v>
      </c>
      <c r="C157" s="1" t="s">
        <v>786</v>
      </c>
      <c r="D157" s="6" t="s">
        <v>787</v>
      </c>
      <c r="E157" s="6" t="s">
        <v>787</v>
      </c>
      <c r="F157" s="6"/>
      <c r="G157" s="1" t="s">
        <v>788</v>
      </c>
      <c r="H157" s="1">
        <v>1656</v>
      </c>
      <c r="I157" t="s">
        <v>789</v>
      </c>
      <c r="J157" s="1" t="s">
        <v>15</v>
      </c>
      <c r="K157" s="1" t="s">
        <v>15</v>
      </c>
      <c r="L157" s="1" t="s">
        <v>15</v>
      </c>
    </row>
    <row r="158" spans="1:12">
      <c r="A158" s="4">
        <v>2.29073287641123</v>
      </c>
      <c r="B158" s="5">
        <v>8.8780977102439201E-14</v>
      </c>
      <c r="C158" s="1" t="s">
        <v>790</v>
      </c>
      <c r="D158" s="6" t="s">
        <v>791</v>
      </c>
      <c r="E158" s="6" t="s">
        <v>791</v>
      </c>
      <c r="F158" s="6" t="s">
        <v>791</v>
      </c>
      <c r="G158" s="1" t="s">
        <v>792</v>
      </c>
      <c r="H158" s="1">
        <v>1026</v>
      </c>
      <c r="I158" t="s">
        <v>793</v>
      </c>
      <c r="J158" s="1" t="s">
        <v>794</v>
      </c>
      <c r="K158" s="1" t="s">
        <v>795</v>
      </c>
      <c r="L158" s="1" t="s">
        <v>796</v>
      </c>
    </row>
    <row r="159" spans="1:12">
      <c r="A159" s="4">
        <v>2.28736575676729</v>
      </c>
      <c r="B159" s="5">
        <v>1.48068942844353E-17</v>
      </c>
      <c r="C159" s="1" t="s">
        <v>797</v>
      </c>
      <c r="D159" s="6" t="s">
        <v>132</v>
      </c>
      <c r="E159" s="6" t="s">
        <v>133</v>
      </c>
      <c r="F159" s="6" t="s">
        <v>132</v>
      </c>
      <c r="G159" s="1" t="s">
        <v>134</v>
      </c>
      <c r="H159" s="1">
        <v>1065</v>
      </c>
      <c r="I159" t="s">
        <v>798</v>
      </c>
      <c r="J159" s="1" t="s">
        <v>136</v>
      </c>
      <c r="K159" s="1" t="s">
        <v>137</v>
      </c>
      <c r="L159" s="1" t="s">
        <v>138</v>
      </c>
    </row>
    <row r="160" spans="1:12">
      <c r="A160" s="4">
        <v>2.27856076731902</v>
      </c>
      <c r="B160" s="5">
        <v>5.2739029643979398E-17</v>
      </c>
      <c r="C160" s="1" t="s">
        <v>799</v>
      </c>
      <c r="D160" s="6" t="s">
        <v>800</v>
      </c>
      <c r="E160" s="6" t="s">
        <v>800</v>
      </c>
      <c r="F160" s="6" t="s">
        <v>801</v>
      </c>
      <c r="G160" s="1" t="s">
        <v>802</v>
      </c>
      <c r="H160" s="1">
        <v>1398</v>
      </c>
      <c r="I160" t="s">
        <v>803</v>
      </c>
      <c r="J160" s="1" t="s">
        <v>804</v>
      </c>
      <c r="K160" s="1" t="s">
        <v>805</v>
      </c>
      <c r="L160" s="1" t="s">
        <v>806</v>
      </c>
    </row>
    <row r="161" spans="1:12">
      <c r="A161" s="4">
        <v>2.2773131699625302</v>
      </c>
      <c r="B161" s="5">
        <v>4.5296416034417597E-21</v>
      </c>
      <c r="C161" s="1" t="s">
        <v>807</v>
      </c>
      <c r="D161" s="6" t="s">
        <v>807</v>
      </c>
      <c r="E161" s="6" t="s">
        <v>808</v>
      </c>
      <c r="F161" s="6"/>
      <c r="G161" s="1"/>
      <c r="H161" s="1">
        <v>1224</v>
      </c>
      <c r="I161" t="s">
        <v>809</v>
      </c>
      <c r="J161" s="1" t="s">
        <v>15</v>
      </c>
      <c r="K161" s="1" t="s">
        <v>15</v>
      </c>
      <c r="L161" s="1" t="s">
        <v>15</v>
      </c>
    </row>
    <row r="162" spans="1:12">
      <c r="A162" s="4">
        <v>2.2692700887766599</v>
      </c>
      <c r="B162" s="4">
        <v>3.9331544541264503E-3</v>
      </c>
      <c r="C162" s="1" t="s">
        <v>810</v>
      </c>
      <c r="D162" s="6" t="s">
        <v>810</v>
      </c>
      <c r="E162" s="6"/>
      <c r="F162" s="6"/>
      <c r="G162" s="1"/>
      <c r="H162" s="1">
        <v>399</v>
      </c>
      <c r="I162" t="s">
        <v>811</v>
      </c>
      <c r="J162" s="1" t="s">
        <v>15</v>
      </c>
      <c r="K162" s="1" t="s">
        <v>15</v>
      </c>
      <c r="L162" s="1" t="s">
        <v>15</v>
      </c>
    </row>
    <row r="163" spans="1:12">
      <c r="A163" s="4">
        <v>2.2655471102004099</v>
      </c>
      <c r="B163" s="5">
        <v>3.4074620634443797E-30</v>
      </c>
      <c r="C163" s="1" t="s">
        <v>812</v>
      </c>
      <c r="D163" s="6" t="s">
        <v>812</v>
      </c>
      <c r="E163" s="6" t="s">
        <v>813</v>
      </c>
      <c r="F163" s="6" t="s">
        <v>814</v>
      </c>
      <c r="G163" s="1" t="s">
        <v>815</v>
      </c>
      <c r="H163" s="1">
        <v>1425</v>
      </c>
      <c r="I163" t="s">
        <v>816</v>
      </c>
      <c r="J163" s="1" t="s">
        <v>817</v>
      </c>
      <c r="K163" s="1" t="s">
        <v>818</v>
      </c>
      <c r="L163" s="1" t="s">
        <v>819</v>
      </c>
    </row>
    <row r="164" spans="1:12">
      <c r="A164" s="4">
        <v>2.2631317699122802</v>
      </c>
      <c r="B164" s="4">
        <v>1.0724760130397699E-2</v>
      </c>
      <c r="C164" s="1" t="s">
        <v>820</v>
      </c>
      <c r="D164" s="6" t="s">
        <v>820</v>
      </c>
      <c r="E164" s="6"/>
      <c r="F164" s="6"/>
      <c r="G164" s="1"/>
      <c r="H164" s="1">
        <v>1587</v>
      </c>
      <c r="I164" t="s">
        <v>821</v>
      </c>
      <c r="J164" s="1" t="s">
        <v>822</v>
      </c>
      <c r="K164" s="1" t="s">
        <v>293</v>
      </c>
      <c r="L164" s="1" t="s">
        <v>294</v>
      </c>
    </row>
    <row r="165" spans="1:12">
      <c r="A165" s="4">
        <v>2.25931637487008</v>
      </c>
      <c r="B165" s="5">
        <v>1.8226726779653101E-31</v>
      </c>
      <c r="C165" s="1" t="s">
        <v>823</v>
      </c>
      <c r="D165" s="6" t="s">
        <v>823</v>
      </c>
      <c r="E165" s="6" t="s">
        <v>824</v>
      </c>
      <c r="F165" s="6"/>
      <c r="G165" s="1"/>
      <c r="H165" s="1">
        <v>8079</v>
      </c>
      <c r="I165" t="s">
        <v>825</v>
      </c>
      <c r="J165" s="1" t="s">
        <v>15</v>
      </c>
      <c r="K165" s="1" t="s">
        <v>15</v>
      </c>
      <c r="L165" s="1" t="s">
        <v>15</v>
      </c>
    </row>
    <row r="166" spans="1:12">
      <c r="A166" s="4">
        <v>2.2393263885539101</v>
      </c>
      <c r="B166" s="5">
        <v>4.00210809959606E-8</v>
      </c>
      <c r="C166" s="1" t="s">
        <v>826</v>
      </c>
      <c r="D166" s="6" t="s">
        <v>826</v>
      </c>
      <c r="E166" s="6"/>
      <c r="F166" s="6"/>
      <c r="G166" s="1"/>
      <c r="H166" s="1">
        <v>369</v>
      </c>
      <c r="I166" t="s">
        <v>827</v>
      </c>
      <c r="J166" s="1" t="s">
        <v>15</v>
      </c>
      <c r="K166" s="1" t="s">
        <v>15</v>
      </c>
      <c r="L166" s="1" t="s">
        <v>15</v>
      </c>
    </row>
    <row r="167" spans="1:12">
      <c r="A167" s="4">
        <v>2.22979725376636</v>
      </c>
      <c r="B167" s="5">
        <v>1.0826674263292799E-17</v>
      </c>
      <c r="C167" s="1" t="s">
        <v>828</v>
      </c>
      <c r="D167" s="6" t="s">
        <v>828</v>
      </c>
      <c r="E167" s="6"/>
      <c r="F167" s="6"/>
      <c r="G167" s="1"/>
      <c r="H167" s="1">
        <v>2820</v>
      </c>
      <c r="I167" t="s">
        <v>829</v>
      </c>
      <c r="J167" s="1" t="s">
        <v>830</v>
      </c>
      <c r="K167" s="1" t="s">
        <v>831</v>
      </c>
      <c r="L167" s="1" t="s">
        <v>832</v>
      </c>
    </row>
    <row r="168" spans="1:12">
      <c r="A168" s="4">
        <v>2.2253346888560102</v>
      </c>
      <c r="B168" s="4">
        <v>3.1509504926810102E-2</v>
      </c>
      <c r="C168" s="1" t="s">
        <v>833</v>
      </c>
      <c r="D168" s="6" t="s">
        <v>833</v>
      </c>
      <c r="E168" s="6"/>
      <c r="F168" s="6"/>
      <c r="G168" s="1"/>
      <c r="H168" s="1">
        <v>1050</v>
      </c>
      <c r="I168" t="s">
        <v>834</v>
      </c>
      <c r="J168" s="1" t="s">
        <v>835</v>
      </c>
      <c r="K168" s="1" t="s">
        <v>19</v>
      </c>
      <c r="L168" s="1" t="s">
        <v>19</v>
      </c>
    </row>
    <row r="169" spans="1:12">
      <c r="A169" s="4">
        <v>2.22117200625551</v>
      </c>
      <c r="B169" s="5">
        <v>1.7878769338213701E-8</v>
      </c>
      <c r="C169" s="1" t="s">
        <v>836</v>
      </c>
      <c r="D169" s="6" t="s">
        <v>837</v>
      </c>
      <c r="E169" s="6" t="s">
        <v>837</v>
      </c>
      <c r="F169" s="6"/>
      <c r="G169" s="1" t="s">
        <v>838</v>
      </c>
      <c r="H169" s="1">
        <v>660</v>
      </c>
      <c r="I169" t="s">
        <v>839</v>
      </c>
      <c r="J169" s="1" t="s">
        <v>840</v>
      </c>
      <c r="K169" s="1" t="s">
        <v>19</v>
      </c>
      <c r="L169" s="1" t="s">
        <v>19</v>
      </c>
    </row>
    <row r="170" spans="1:12">
      <c r="A170" s="4">
        <v>2.2197525201802302</v>
      </c>
      <c r="B170" s="5">
        <v>8.2478330215072592E-34</v>
      </c>
      <c r="C170" s="1" t="s">
        <v>841</v>
      </c>
      <c r="D170" s="6" t="s">
        <v>842</v>
      </c>
      <c r="E170" s="6" t="s">
        <v>842</v>
      </c>
      <c r="F170" s="6" t="s">
        <v>842</v>
      </c>
      <c r="G170" s="1" t="s">
        <v>843</v>
      </c>
      <c r="H170" s="1">
        <v>1707</v>
      </c>
      <c r="I170" t="s">
        <v>844</v>
      </c>
      <c r="J170" s="1" t="s">
        <v>845</v>
      </c>
      <c r="K170" s="1" t="s">
        <v>846</v>
      </c>
      <c r="L170" s="1" t="s">
        <v>847</v>
      </c>
    </row>
    <row r="171" spans="1:12">
      <c r="A171" s="4">
        <v>2.2184334022612302</v>
      </c>
      <c r="B171" s="5">
        <v>2.34732474113449E-11</v>
      </c>
      <c r="C171" s="1" t="s">
        <v>848</v>
      </c>
      <c r="D171" s="6" t="s">
        <v>849</v>
      </c>
      <c r="E171" s="6" t="s">
        <v>849</v>
      </c>
      <c r="F171" s="6" t="s">
        <v>850</v>
      </c>
      <c r="G171" s="1" t="s">
        <v>851</v>
      </c>
      <c r="H171" s="1">
        <v>1218</v>
      </c>
      <c r="I171" t="s">
        <v>852</v>
      </c>
      <c r="J171" s="1" t="s">
        <v>853</v>
      </c>
      <c r="K171" s="1" t="s">
        <v>854</v>
      </c>
      <c r="L171" s="1" t="s">
        <v>855</v>
      </c>
    </row>
    <row r="172" spans="1:12">
      <c r="A172" s="4">
        <v>2.21808475777922</v>
      </c>
      <c r="B172" s="5">
        <v>1.82780175447638E-23</v>
      </c>
      <c r="C172" s="1" t="s">
        <v>856</v>
      </c>
      <c r="D172" s="6" t="s">
        <v>856</v>
      </c>
      <c r="E172" s="6" t="s">
        <v>857</v>
      </c>
      <c r="F172" s="6"/>
      <c r="G172" s="1"/>
      <c r="H172" s="1">
        <v>552</v>
      </c>
      <c r="I172" t="s">
        <v>858</v>
      </c>
      <c r="J172" s="1" t="s">
        <v>15</v>
      </c>
      <c r="K172" s="1" t="s">
        <v>15</v>
      </c>
      <c r="L172" s="1" t="s">
        <v>15</v>
      </c>
    </row>
    <row r="173" spans="1:12">
      <c r="A173" s="4">
        <v>2.20226715822186</v>
      </c>
      <c r="B173" s="5">
        <v>8.25831945459735E-10</v>
      </c>
      <c r="C173" s="1" t="s">
        <v>859</v>
      </c>
      <c r="D173" s="6" t="s">
        <v>860</v>
      </c>
      <c r="E173" s="6" t="s">
        <v>860</v>
      </c>
      <c r="F173" s="6"/>
      <c r="G173" s="1" t="s">
        <v>861</v>
      </c>
      <c r="H173" s="1">
        <v>1497</v>
      </c>
      <c r="I173" t="s">
        <v>862</v>
      </c>
      <c r="J173" s="1" t="s">
        <v>863</v>
      </c>
      <c r="K173" s="1" t="s">
        <v>19</v>
      </c>
      <c r="L173" s="1" t="s">
        <v>19</v>
      </c>
    </row>
    <row r="174" spans="1:12">
      <c r="A174" s="4">
        <v>2.2005494263034602</v>
      </c>
      <c r="B174" s="5">
        <v>3.00506153593389E-6</v>
      </c>
      <c r="C174" s="1" t="s">
        <v>864</v>
      </c>
      <c r="D174" s="6" t="s">
        <v>864</v>
      </c>
      <c r="E174" s="6"/>
      <c r="F174" s="6"/>
      <c r="G174" s="1"/>
      <c r="H174" s="1">
        <v>2430</v>
      </c>
      <c r="I174" t="s">
        <v>865</v>
      </c>
      <c r="J174" s="1" t="s">
        <v>379</v>
      </c>
      <c r="K174" s="1" t="s">
        <v>19</v>
      </c>
      <c r="L174" s="1" t="s">
        <v>19</v>
      </c>
    </row>
    <row r="175" spans="1:12">
      <c r="A175" s="4">
        <v>2.1962534216607899</v>
      </c>
      <c r="B175" s="5">
        <v>4.80285385741251E-9</v>
      </c>
      <c r="C175" s="1" t="s">
        <v>866</v>
      </c>
      <c r="D175" s="6" t="s">
        <v>866</v>
      </c>
      <c r="E175" s="6" t="s">
        <v>867</v>
      </c>
      <c r="F175" s="6"/>
      <c r="G175" s="1"/>
      <c r="H175" s="1">
        <v>450</v>
      </c>
      <c r="I175" t="s">
        <v>868</v>
      </c>
      <c r="J175" s="1" t="s">
        <v>15</v>
      </c>
      <c r="K175" s="1" t="s">
        <v>15</v>
      </c>
      <c r="L175" s="1" t="s">
        <v>15</v>
      </c>
    </row>
    <row r="176" spans="1:12">
      <c r="A176" s="4">
        <v>2.1926917628047802</v>
      </c>
      <c r="B176" s="5">
        <v>1.3658802613743E-5</v>
      </c>
      <c r="C176" s="1" t="s">
        <v>869</v>
      </c>
      <c r="D176" s="6" t="s">
        <v>870</v>
      </c>
      <c r="E176" s="6" t="s">
        <v>870</v>
      </c>
      <c r="F176" s="6" t="s">
        <v>870</v>
      </c>
      <c r="G176" s="1" t="s">
        <v>871</v>
      </c>
      <c r="H176" s="1">
        <v>1542</v>
      </c>
      <c r="I176" t="s">
        <v>872</v>
      </c>
      <c r="J176" s="1" t="s">
        <v>873</v>
      </c>
      <c r="K176" s="1" t="s">
        <v>874</v>
      </c>
      <c r="L176" s="1" t="s">
        <v>875</v>
      </c>
    </row>
    <row r="177" spans="1:12">
      <c r="A177" s="4">
        <v>2.18640754167166</v>
      </c>
      <c r="B177" s="4">
        <v>2.97552876559757E-3</v>
      </c>
      <c r="C177" s="1" t="s">
        <v>876</v>
      </c>
      <c r="D177" s="6" t="s">
        <v>876</v>
      </c>
      <c r="E177" s="6" t="s">
        <v>877</v>
      </c>
      <c r="F177" s="6"/>
      <c r="G177" s="1"/>
      <c r="H177" s="1">
        <v>2196</v>
      </c>
      <c r="I177" t="s">
        <v>878</v>
      </c>
      <c r="J177" s="1" t="s">
        <v>879</v>
      </c>
      <c r="K177" s="1" t="s">
        <v>880</v>
      </c>
      <c r="L177" s="1" t="s">
        <v>881</v>
      </c>
    </row>
    <row r="178" spans="1:12">
      <c r="A178" s="4">
        <v>2.1719997161806202</v>
      </c>
      <c r="B178" s="4">
        <v>1.4145004319362799E-2</v>
      </c>
      <c r="C178" s="1" t="s">
        <v>882</v>
      </c>
      <c r="D178" s="6" t="s">
        <v>842</v>
      </c>
      <c r="E178" s="6" t="s">
        <v>842</v>
      </c>
      <c r="F178" s="6" t="s">
        <v>842</v>
      </c>
      <c r="G178" s="1" t="s">
        <v>843</v>
      </c>
      <c r="H178" s="1">
        <v>1713</v>
      </c>
      <c r="I178" t="s">
        <v>883</v>
      </c>
      <c r="J178" s="1" t="s">
        <v>845</v>
      </c>
      <c r="K178" s="1" t="s">
        <v>846</v>
      </c>
      <c r="L178" s="1" t="s">
        <v>847</v>
      </c>
    </row>
    <row r="179" spans="1:12">
      <c r="A179" s="4">
        <v>2.1678355550946602</v>
      </c>
      <c r="B179" s="5">
        <v>3.3492465342530901E-21</v>
      </c>
      <c r="C179" s="1" t="s">
        <v>884</v>
      </c>
      <c r="D179" s="6" t="s">
        <v>884</v>
      </c>
      <c r="E179" s="6" t="s">
        <v>885</v>
      </c>
      <c r="F179" s="6"/>
      <c r="G179" s="1"/>
      <c r="H179" s="1">
        <v>675</v>
      </c>
      <c r="I179" t="s">
        <v>886</v>
      </c>
      <c r="J179" s="1" t="s">
        <v>887</v>
      </c>
      <c r="K179" s="1" t="s">
        <v>19</v>
      </c>
      <c r="L179" s="1" t="s">
        <v>19</v>
      </c>
    </row>
    <row r="180" spans="1:12">
      <c r="A180" s="4">
        <v>2.16210618268479</v>
      </c>
      <c r="B180" s="5">
        <v>8.2427725225717703E-11</v>
      </c>
      <c r="C180" s="1" t="s">
        <v>888</v>
      </c>
      <c r="D180" s="6" t="s">
        <v>888</v>
      </c>
      <c r="E180" s="6" t="s">
        <v>889</v>
      </c>
      <c r="F180" s="6"/>
      <c r="G180" s="1"/>
      <c r="H180" s="1">
        <v>1788</v>
      </c>
      <c r="I180" t="s">
        <v>890</v>
      </c>
      <c r="J180" s="1" t="s">
        <v>15</v>
      </c>
      <c r="K180" s="1" t="s">
        <v>15</v>
      </c>
      <c r="L180" s="1" t="s">
        <v>15</v>
      </c>
    </row>
    <row r="181" spans="1:12">
      <c r="A181" s="4">
        <v>2.1601476021769401</v>
      </c>
      <c r="B181" s="5">
        <v>2.64525664144627E-35</v>
      </c>
      <c r="C181" s="1" t="s">
        <v>891</v>
      </c>
      <c r="D181" s="6" t="s">
        <v>891</v>
      </c>
      <c r="E181" s="6" t="s">
        <v>892</v>
      </c>
      <c r="F181" s="6"/>
      <c r="G181" s="1" t="s">
        <v>893</v>
      </c>
      <c r="H181" s="1">
        <v>366</v>
      </c>
      <c r="I181" t="s">
        <v>894</v>
      </c>
      <c r="J181" s="1" t="s">
        <v>895</v>
      </c>
      <c r="K181" s="1" t="s">
        <v>19</v>
      </c>
      <c r="L181" s="1" t="s">
        <v>19</v>
      </c>
    </row>
    <row r="182" spans="1:12">
      <c r="A182" s="4">
        <v>2.15986951150634</v>
      </c>
      <c r="B182" s="5">
        <v>6.7858261665895602E-11</v>
      </c>
      <c r="C182" s="1" t="s">
        <v>896</v>
      </c>
      <c r="D182" s="6" t="s">
        <v>897</v>
      </c>
      <c r="E182" s="6" t="s">
        <v>897</v>
      </c>
      <c r="F182" s="6" t="s">
        <v>898</v>
      </c>
      <c r="G182" s="1" t="s">
        <v>899</v>
      </c>
      <c r="H182" s="1">
        <v>2178</v>
      </c>
      <c r="I182" t="s">
        <v>900</v>
      </c>
      <c r="J182" s="1" t="s">
        <v>901</v>
      </c>
      <c r="K182" s="1" t="s">
        <v>902</v>
      </c>
      <c r="L182" s="1" t="s">
        <v>903</v>
      </c>
    </row>
    <row r="183" spans="1:12">
      <c r="A183" s="4">
        <v>2.1476581640189099</v>
      </c>
      <c r="B183" s="5">
        <v>3.6825915029486499E-32</v>
      </c>
      <c r="C183" s="1" t="s">
        <v>904</v>
      </c>
      <c r="D183" s="6" t="s">
        <v>904</v>
      </c>
      <c r="E183" s="6" t="s">
        <v>905</v>
      </c>
      <c r="F183" s="6"/>
      <c r="G183" s="1" t="s">
        <v>906</v>
      </c>
      <c r="H183" s="1">
        <v>828</v>
      </c>
      <c r="I183" t="s">
        <v>907</v>
      </c>
      <c r="J183" s="1" t="s">
        <v>908</v>
      </c>
      <c r="K183" s="1" t="s">
        <v>909</v>
      </c>
      <c r="L183" s="1" t="s">
        <v>910</v>
      </c>
    </row>
    <row r="184" spans="1:12">
      <c r="A184" s="4">
        <v>2.1235350589309698</v>
      </c>
      <c r="B184" s="5">
        <v>1.21687434367338E-11</v>
      </c>
      <c r="C184" s="1" t="s">
        <v>911</v>
      </c>
      <c r="D184" s="6" t="s">
        <v>912</v>
      </c>
      <c r="E184" s="6" t="s">
        <v>912</v>
      </c>
      <c r="F184" s="6" t="s">
        <v>912</v>
      </c>
      <c r="G184" s="1" t="s">
        <v>113</v>
      </c>
      <c r="H184" s="1">
        <v>2199</v>
      </c>
      <c r="I184" t="s">
        <v>913</v>
      </c>
      <c r="J184" s="1" t="s">
        <v>914</v>
      </c>
      <c r="K184" s="1" t="s">
        <v>116</v>
      </c>
      <c r="L184" s="1" t="s">
        <v>117</v>
      </c>
    </row>
    <row r="185" spans="1:12">
      <c r="A185" s="4">
        <v>2.1206493596937901</v>
      </c>
      <c r="B185" s="5">
        <v>8.9542643910473305E-14</v>
      </c>
      <c r="C185" s="1" t="s">
        <v>915</v>
      </c>
      <c r="D185" s="6" t="s">
        <v>503</v>
      </c>
      <c r="E185" s="6" t="s">
        <v>502</v>
      </c>
      <c r="F185" s="6" t="s">
        <v>503</v>
      </c>
      <c r="G185" s="1" t="s">
        <v>504</v>
      </c>
      <c r="H185" s="1">
        <v>642</v>
      </c>
      <c r="I185" t="s">
        <v>916</v>
      </c>
      <c r="J185" s="1" t="s">
        <v>917</v>
      </c>
      <c r="K185" s="1" t="s">
        <v>507</v>
      </c>
      <c r="L185" s="1" t="s">
        <v>508</v>
      </c>
    </row>
    <row r="186" spans="1:12">
      <c r="A186" s="4">
        <v>2.1193133515740898</v>
      </c>
      <c r="B186" s="5">
        <v>9.7626194837909797E-6</v>
      </c>
      <c r="C186" s="1" t="s">
        <v>918</v>
      </c>
      <c r="D186" s="6" t="s">
        <v>919</v>
      </c>
      <c r="E186" s="6" t="s">
        <v>920</v>
      </c>
      <c r="F186" s="6" t="s">
        <v>919</v>
      </c>
      <c r="G186" s="1" t="s">
        <v>335</v>
      </c>
      <c r="H186" s="1">
        <v>1299</v>
      </c>
      <c r="I186" t="s">
        <v>921</v>
      </c>
      <c r="J186" s="1" t="s">
        <v>922</v>
      </c>
      <c r="K186" s="1" t="s">
        <v>923</v>
      </c>
      <c r="L186" s="1" t="s">
        <v>924</v>
      </c>
    </row>
    <row r="187" spans="1:12">
      <c r="A187" s="4">
        <v>2.1125397972110802</v>
      </c>
      <c r="B187" s="5">
        <v>2.9528530553362999E-32</v>
      </c>
      <c r="C187" s="1" t="s">
        <v>925</v>
      </c>
      <c r="D187" s="6" t="s">
        <v>926</v>
      </c>
      <c r="E187" s="6" t="s">
        <v>927</v>
      </c>
      <c r="F187" s="6" t="s">
        <v>926</v>
      </c>
      <c r="G187" s="1" t="s">
        <v>928</v>
      </c>
      <c r="H187" s="1">
        <v>1377</v>
      </c>
      <c r="I187" t="s">
        <v>929</v>
      </c>
      <c r="J187" s="1" t="s">
        <v>930</v>
      </c>
      <c r="K187" s="1" t="s">
        <v>19</v>
      </c>
      <c r="L187" s="1" t="s">
        <v>19</v>
      </c>
    </row>
    <row r="188" spans="1:12">
      <c r="A188" s="4">
        <v>2.1102666864902999</v>
      </c>
      <c r="B188" s="5">
        <v>1.2791996798017299E-36</v>
      </c>
      <c r="C188" s="1" t="s">
        <v>931</v>
      </c>
      <c r="D188" s="6" t="s">
        <v>931</v>
      </c>
      <c r="E188" s="6" t="s">
        <v>932</v>
      </c>
      <c r="F188" s="6" t="s">
        <v>933</v>
      </c>
      <c r="G188" s="1" t="s">
        <v>934</v>
      </c>
      <c r="H188" s="1">
        <v>711</v>
      </c>
      <c r="I188" t="s">
        <v>935</v>
      </c>
      <c r="J188" s="1" t="s">
        <v>936</v>
      </c>
      <c r="K188" s="1" t="s">
        <v>19</v>
      </c>
      <c r="L188" s="1" t="s">
        <v>19</v>
      </c>
    </row>
    <row r="189" spans="1:12">
      <c r="A189" s="4">
        <v>2.09821821474132</v>
      </c>
      <c r="B189" s="5">
        <v>1.3432162931871799E-6</v>
      </c>
      <c r="C189" s="1" t="s">
        <v>937</v>
      </c>
      <c r="D189" s="6" t="s">
        <v>938</v>
      </c>
      <c r="E189" s="6" t="s">
        <v>938</v>
      </c>
      <c r="F189" s="6"/>
      <c r="G189" s="1" t="s">
        <v>392</v>
      </c>
      <c r="H189" s="1">
        <v>1950</v>
      </c>
      <c r="I189" t="s">
        <v>939</v>
      </c>
      <c r="J189" s="1" t="s">
        <v>940</v>
      </c>
      <c r="K189" s="1" t="s">
        <v>941</v>
      </c>
      <c r="L189" s="1" t="s">
        <v>942</v>
      </c>
    </row>
    <row r="190" spans="1:12">
      <c r="A190" s="4">
        <v>2.09534244881152</v>
      </c>
      <c r="B190" s="5">
        <v>9.7939744458366607E-30</v>
      </c>
      <c r="C190" s="1" t="s">
        <v>943</v>
      </c>
      <c r="D190" s="6" t="s">
        <v>944</v>
      </c>
      <c r="E190" s="6" t="s">
        <v>944</v>
      </c>
      <c r="F190" s="6" t="s">
        <v>945</v>
      </c>
      <c r="G190" s="1" t="s">
        <v>946</v>
      </c>
      <c r="H190" s="1">
        <v>1656</v>
      </c>
      <c r="I190" t="s">
        <v>947</v>
      </c>
      <c r="J190" s="1" t="s">
        <v>948</v>
      </c>
      <c r="K190" s="1" t="s">
        <v>949</v>
      </c>
      <c r="L190" s="1" t="s">
        <v>950</v>
      </c>
    </row>
    <row r="191" spans="1:12">
      <c r="A191" s="4">
        <v>2.0941100837622302</v>
      </c>
      <c r="B191" s="5">
        <v>1.6345000515772101E-30</v>
      </c>
      <c r="C191" s="1" t="s">
        <v>951</v>
      </c>
      <c r="D191" s="6" t="s">
        <v>952</v>
      </c>
      <c r="E191" s="6" t="s">
        <v>953</v>
      </c>
      <c r="F191" s="6" t="s">
        <v>952</v>
      </c>
      <c r="G191" s="1" t="s">
        <v>954</v>
      </c>
      <c r="H191" s="1">
        <v>825</v>
      </c>
      <c r="I191" t="s">
        <v>955</v>
      </c>
      <c r="J191" s="1" t="s">
        <v>956</v>
      </c>
      <c r="K191" s="1" t="s">
        <v>957</v>
      </c>
      <c r="L191" s="1" t="s">
        <v>958</v>
      </c>
    </row>
    <row r="192" spans="1:12">
      <c r="A192" s="4">
        <v>2.09153913481985</v>
      </c>
      <c r="B192" s="5">
        <v>1.6920082676175899E-13</v>
      </c>
      <c r="C192" s="1" t="s">
        <v>959</v>
      </c>
      <c r="D192" s="6" t="s">
        <v>960</v>
      </c>
      <c r="E192" s="6" t="s">
        <v>960</v>
      </c>
      <c r="F192" s="6"/>
      <c r="G192" s="1" t="s">
        <v>961</v>
      </c>
      <c r="H192" s="1">
        <v>1008</v>
      </c>
      <c r="I192" t="s">
        <v>962</v>
      </c>
      <c r="J192" s="1" t="s">
        <v>835</v>
      </c>
      <c r="K192" s="1" t="s">
        <v>19</v>
      </c>
      <c r="L192" s="1" t="s">
        <v>19</v>
      </c>
    </row>
    <row r="193" spans="1:12">
      <c r="A193" s="4">
        <v>2.0911686901276498</v>
      </c>
      <c r="B193" s="4">
        <v>3.2508964374378998E-3</v>
      </c>
      <c r="C193" s="1" t="s">
        <v>963</v>
      </c>
      <c r="D193" s="6" t="s">
        <v>963</v>
      </c>
      <c r="E193" s="6" t="s">
        <v>964</v>
      </c>
      <c r="F193" s="6"/>
      <c r="G193" s="1" t="s">
        <v>392</v>
      </c>
      <c r="H193" s="1">
        <v>1602</v>
      </c>
      <c r="I193" t="s">
        <v>965</v>
      </c>
      <c r="J193" s="1" t="s">
        <v>966</v>
      </c>
      <c r="K193" s="1" t="s">
        <v>967</v>
      </c>
      <c r="L193" s="1" t="s">
        <v>968</v>
      </c>
    </row>
    <row r="194" spans="1:12">
      <c r="A194" s="4">
        <v>2.0848567996494798</v>
      </c>
      <c r="B194" s="4">
        <v>2.8074324423356001E-2</v>
      </c>
      <c r="C194" s="1" t="s">
        <v>969</v>
      </c>
      <c r="D194" s="6" t="s">
        <v>969</v>
      </c>
      <c r="E194" s="6"/>
      <c r="F194" s="6"/>
      <c r="G194" s="1"/>
      <c r="H194" s="1">
        <v>423</v>
      </c>
      <c r="I194" t="s">
        <v>970</v>
      </c>
      <c r="J194" s="1" t="s">
        <v>15</v>
      </c>
      <c r="K194" s="1" t="s">
        <v>15</v>
      </c>
      <c r="L194" s="1" t="s">
        <v>15</v>
      </c>
    </row>
    <row r="195" spans="1:12">
      <c r="A195" s="4">
        <v>2.0755515384085901</v>
      </c>
      <c r="B195" s="5">
        <v>1.45715785207786E-24</v>
      </c>
      <c r="C195" s="1" t="s">
        <v>971</v>
      </c>
      <c r="D195" s="6" t="s">
        <v>972</v>
      </c>
      <c r="E195" s="6" t="s">
        <v>972</v>
      </c>
      <c r="F195" s="6" t="s">
        <v>972</v>
      </c>
      <c r="G195" s="1" t="s">
        <v>973</v>
      </c>
      <c r="H195" s="1">
        <v>1251</v>
      </c>
      <c r="I195" t="s">
        <v>974</v>
      </c>
      <c r="J195" s="1" t="s">
        <v>975</v>
      </c>
      <c r="K195" s="1" t="s">
        <v>976</v>
      </c>
      <c r="L195" s="1" t="s">
        <v>977</v>
      </c>
    </row>
    <row r="196" spans="1:12">
      <c r="A196" s="4">
        <v>2.0680861951696099</v>
      </c>
      <c r="B196" s="5">
        <v>7.8549769145650198E-7</v>
      </c>
      <c r="C196" s="1" t="s">
        <v>978</v>
      </c>
      <c r="D196" s="6" t="s">
        <v>979</v>
      </c>
      <c r="E196" s="6" t="s">
        <v>979</v>
      </c>
      <c r="F196" s="6"/>
      <c r="G196" s="1" t="s">
        <v>980</v>
      </c>
      <c r="H196" s="1">
        <v>612</v>
      </c>
      <c r="I196" t="s">
        <v>981</v>
      </c>
      <c r="J196" s="1" t="s">
        <v>982</v>
      </c>
      <c r="K196" s="1" t="s">
        <v>19</v>
      </c>
      <c r="L196" s="1" t="s">
        <v>19</v>
      </c>
    </row>
    <row r="197" spans="1:12">
      <c r="A197" s="4">
        <v>2.0653427676215501</v>
      </c>
      <c r="B197" s="5">
        <v>5.0375212690116401E-54</v>
      </c>
      <c r="C197" s="1" t="s">
        <v>983</v>
      </c>
      <c r="D197" s="6" t="s">
        <v>984</v>
      </c>
      <c r="E197" s="6" t="s">
        <v>984</v>
      </c>
      <c r="F197" s="6" t="s">
        <v>985</v>
      </c>
      <c r="G197" s="1" t="s">
        <v>986</v>
      </c>
      <c r="H197" s="1">
        <v>1878</v>
      </c>
      <c r="I197" t="s">
        <v>987</v>
      </c>
      <c r="J197" s="1" t="s">
        <v>988</v>
      </c>
      <c r="K197" s="1" t="s">
        <v>989</v>
      </c>
      <c r="L197" s="1" t="s">
        <v>990</v>
      </c>
    </row>
    <row r="198" spans="1:12">
      <c r="A198" s="4">
        <v>2.0614095793728402</v>
      </c>
      <c r="B198" s="5">
        <v>4.6972365814657302E-24</v>
      </c>
      <c r="C198" s="1" t="s">
        <v>991</v>
      </c>
      <c r="D198" s="6" t="s">
        <v>992</v>
      </c>
      <c r="E198" s="6" t="s">
        <v>992</v>
      </c>
      <c r="F198" s="6" t="s">
        <v>992</v>
      </c>
      <c r="G198" s="1" t="s">
        <v>993</v>
      </c>
      <c r="H198" s="1">
        <v>1698</v>
      </c>
      <c r="I198" t="s">
        <v>994</v>
      </c>
      <c r="J198" s="1" t="s">
        <v>995</v>
      </c>
      <c r="K198" s="1" t="s">
        <v>996</v>
      </c>
      <c r="L198" s="1" t="s">
        <v>997</v>
      </c>
    </row>
    <row r="199" spans="1:12">
      <c r="A199" s="4">
        <v>2.0611871094321899</v>
      </c>
      <c r="B199" s="5">
        <v>3.0478925277555802E-13</v>
      </c>
      <c r="C199" s="1" t="s">
        <v>998</v>
      </c>
      <c r="D199" s="6" t="s">
        <v>999</v>
      </c>
      <c r="E199" s="6" t="s">
        <v>999</v>
      </c>
      <c r="F199" s="6" t="s">
        <v>1000</v>
      </c>
      <c r="G199" s="1" t="s">
        <v>1001</v>
      </c>
      <c r="H199" s="1">
        <v>1323</v>
      </c>
      <c r="I199" t="s">
        <v>1002</v>
      </c>
      <c r="J199" s="1" t="s">
        <v>1003</v>
      </c>
      <c r="K199" s="1" t="s">
        <v>1004</v>
      </c>
      <c r="L199" s="1" t="s">
        <v>1005</v>
      </c>
    </row>
    <row r="200" spans="1:12">
      <c r="A200" s="4">
        <v>2.06050592622229</v>
      </c>
      <c r="B200" s="5">
        <v>6.6724497933269701E-11</v>
      </c>
      <c r="C200" s="1" t="s">
        <v>1006</v>
      </c>
      <c r="D200" s="6" t="s">
        <v>1006</v>
      </c>
      <c r="E200" s="6" t="s">
        <v>813</v>
      </c>
      <c r="F200" s="6" t="s">
        <v>814</v>
      </c>
      <c r="G200" s="1" t="s">
        <v>815</v>
      </c>
      <c r="H200" s="1">
        <v>1629</v>
      </c>
      <c r="I200" t="s">
        <v>1007</v>
      </c>
      <c r="J200" s="1" t="s">
        <v>817</v>
      </c>
      <c r="K200" s="1" t="s">
        <v>818</v>
      </c>
      <c r="L200" s="1" t="s">
        <v>819</v>
      </c>
    </row>
    <row r="201" spans="1:12">
      <c r="A201" s="4">
        <v>2.0575693784898901</v>
      </c>
      <c r="B201" s="5">
        <v>6.0269653007505803E-23</v>
      </c>
      <c r="C201" s="1" t="s">
        <v>1008</v>
      </c>
      <c r="D201" s="6" t="s">
        <v>1008</v>
      </c>
      <c r="E201" s="6" t="s">
        <v>1009</v>
      </c>
      <c r="F201" s="6"/>
      <c r="G201" s="1"/>
      <c r="H201" s="1">
        <v>822</v>
      </c>
      <c r="I201" t="s">
        <v>1010</v>
      </c>
      <c r="J201" s="1" t="s">
        <v>15</v>
      </c>
      <c r="K201" s="1" t="s">
        <v>15</v>
      </c>
      <c r="L201" s="1" t="s">
        <v>15</v>
      </c>
    </row>
    <row r="202" spans="1:12">
      <c r="A202" s="4">
        <v>2.0553187856171999</v>
      </c>
      <c r="B202" s="5">
        <v>9.0559566459188395E-11</v>
      </c>
      <c r="C202" s="1" t="s">
        <v>1011</v>
      </c>
      <c r="D202" s="6" t="s">
        <v>1012</v>
      </c>
      <c r="E202" s="6" t="s">
        <v>1012</v>
      </c>
      <c r="F202" s="6"/>
      <c r="G202" s="1" t="s">
        <v>1013</v>
      </c>
      <c r="H202" s="1">
        <v>1530</v>
      </c>
      <c r="I202" t="s">
        <v>1014</v>
      </c>
      <c r="J202" s="1" t="s">
        <v>1015</v>
      </c>
      <c r="K202" s="1" t="s">
        <v>1016</v>
      </c>
      <c r="L202" s="1" t="s">
        <v>1017</v>
      </c>
    </row>
    <row r="203" spans="1:12">
      <c r="A203" s="4">
        <v>2.0509355343538802</v>
      </c>
      <c r="B203" s="5">
        <v>1.19020550245675E-27</v>
      </c>
      <c r="C203" s="1" t="s">
        <v>1018</v>
      </c>
      <c r="D203" s="6" t="s">
        <v>1019</v>
      </c>
      <c r="E203" s="6" t="s">
        <v>1019</v>
      </c>
      <c r="F203" s="6" t="s">
        <v>1020</v>
      </c>
      <c r="G203" s="1" t="s">
        <v>134</v>
      </c>
      <c r="H203" s="1">
        <v>1095</v>
      </c>
      <c r="I203" t="s">
        <v>1021</v>
      </c>
      <c r="J203" s="1" t="s">
        <v>1022</v>
      </c>
      <c r="K203" s="1" t="s">
        <v>1023</v>
      </c>
      <c r="L203" s="1" t="s">
        <v>1024</v>
      </c>
    </row>
    <row r="204" spans="1:12">
      <c r="A204" s="4">
        <v>2.0397966880106799</v>
      </c>
      <c r="B204" s="5">
        <v>4.21301462166577E-11</v>
      </c>
      <c r="C204" s="1" t="s">
        <v>1025</v>
      </c>
      <c r="D204" s="6" t="s">
        <v>1026</v>
      </c>
      <c r="E204" s="6" t="s">
        <v>1026</v>
      </c>
      <c r="F204" s="6"/>
      <c r="G204" s="1" t="s">
        <v>1027</v>
      </c>
      <c r="H204" s="1">
        <v>1986</v>
      </c>
      <c r="I204" t="s">
        <v>1028</v>
      </c>
      <c r="J204" s="1" t="s">
        <v>1029</v>
      </c>
      <c r="K204" s="1" t="s">
        <v>1030</v>
      </c>
      <c r="L204" s="1" t="s">
        <v>1031</v>
      </c>
    </row>
    <row r="205" spans="1:12">
      <c r="A205" s="4">
        <v>2.0347838013023498</v>
      </c>
      <c r="B205" s="5">
        <v>3.97510312599589E-12</v>
      </c>
      <c r="C205" s="1" t="s">
        <v>1032</v>
      </c>
      <c r="D205" s="6" t="s">
        <v>1033</v>
      </c>
      <c r="E205" s="6"/>
      <c r="F205" s="6" t="s">
        <v>1033</v>
      </c>
      <c r="G205" s="1"/>
      <c r="H205" s="1">
        <v>1431</v>
      </c>
      <c r="I205" t="s">
        <v>1034</v>
      </c>
      <c r="J205" s="1" t="s">
        <v>1035</v>
      </c>
      <c r="K205" s="1" t="s">
        <v>1016</v>
      </c>
      <c r="L205" s="1" t="s">
        <v>1017</v>
      </c>
    </row>
    <row r="206" spans="1:12">
      <c r="A206" s="4">
        <v>2.0315986325617699</v>
      </c>
      <c r="B206" s="5">
        <v>2.1043462684149599E-36</v>
      </c>
      <c r="C206" s="1" t="s">
        <v>1036</v>
      </c>
      <c r="D206" s="6" t="s">
        <v>1037</v>
      </c>
      <c r="E206" s="6" t="s">
        <v>1038</v>
      </c>
      <c r="F206" s="6" t="s">
        <v>1037</v>
      </c>
      <c r="G206" s="1" t="s">
        <v>1039</v>
      </c>
      <c r="H206" s="1">
        <v>1770</v>
      </c>
      <c r="I206" t="s">
        <v>1040</v>
      </c>
      <c r="J206" s="1" t="s">
        <v>1041</v>
      </c>
      <c r="K206" s="1" t="s">
        <v>1042</v>
      </c>
      <c r="L206" s="1" t="s">
        <v>1043</v>
      </c>
    </row>
    <row r="207" spans="1:12">
      <c r="A207" s="4">
        <v>2.0274484514433899</v>
      </c>
      <c r="B207" s="5">
        <v>5.8842148795341095E-16</v>
      </c>
      <c r="C207" s="1" t="s">
        <v>1044</v>
      </c>
      <c r="D207" s="6" t="s">
        <v>1044</v>
      </c>
      <c r="E207" s="6"/>
      <c r="F207" s="6"/>
      <c r="G207" s="1"/>
      <c r="H207" s="1">
        <v>669</v>
      </c>
      <c r="I207" t="s">
        <v>1045</v>
      </c>
      <c r="J207" s="1" t="s">
        <v>15</v>
      </c>
      <c r="K207" s="1" t="s">
        <v>15</v>
      </c>
      <c r="L207" s="1" t="s">
        <v>15</v>
      </c>
    </row>
    <row r="208" spans="1:12">
      <c r="A208" s="4">
        <v>2.02727002525083</v>
      </c>
      <c r="B208" s="5">
        <v>1.11234672635388E-26</v>
      </c>
      <c r="C208" s="1" t="s">
        <v>1046</v>
      </c>
      <c r="D208" s="6" t="s">
        <v>1046</v>
      </c>
      <c r="E208" s="6" t="s">
        <v>1047</v>
      </c>
      <c r="F208" s="6"/>
      <c r="G208" s="1"/>
      <c r="H208" s="1">
        <v>750</v>
      </c>
      <c r="I208" t="s">
        <v>1048</v>
      </c>
      <c r="J208" s="1" t="s">
        <v>15</v>
      </c>
      <c r="K208" s="1" t="s">
        <v>15</v>
      </c>
      <c r="L208" s="1" t="s">
        <v>15</v>
      </c>
    </row>
    <row r="209" spans="1:12">
      <c r="A209" s="4">
        <v>2.0201392670259199</v>
      </c>
      <c r="B209" s="5">
        <v>4.60725124353548E-8</v>
      </c>
      <c r="C209" s="1" t="s">
        <v>1049</v>
      </c>
      <c r="D209" s="6" t="s">
        <v>1050</v>
      </c>
      <c r="E209" s="6" t="s">
        <v>1050</v>
      </c>
      <c r="F209" s="6"/>
      <c r="G209" s="1" t="s">
        <v>1051</v>
      </c>
      <c r="H209" s="1">
        <v>1554</v>
      </c>
      <c r="I209" t="s">
        <v>1052</v>
      </c>
      <c r="J209" s="1" t="s">
        <v>773</v>
      </c>
      <c r="K209" s="1" t="s">
        <v>604</v>
      </c>
      <c r="L209" s="1" t="s">
        <v>605</v>
      </c>
    </row>
    <row r="210" spans="1:12">
      <c r="A210" s="4">
        <v>2.0151974785801001</v>
      </c>
      <c r="B210" s="4">
        <v>1.37173358348757E-2</v>
      </c>
      <c r="C210" s="1" t="s">
        <v>1053</v>
      </c>
      <c r="D210" s="6" t="s">
        <v>1054</v>
      </c>
      <c r="E210" s="6" t="s">
        <v>1054</v>
      </c>
      <c r="F210" s="6"/>
      <c r="G210" s="1" t="s">
        <v>1055</v>
      </c>
      <c r="H210" s="1">
        <v>810</v>
      </c>
      <c r="I210" t="s">
        <v>1056</v>
      </c>
      <c r="J210" s="1" t="s">
        <v>15</v>
      </c>
      <c r="K210" s="1" t="s">
        <v>15</v>
      </c>
      <c r="L210" s="1" t="s">
        <v>15</v>
      </c>
    </row>
    <row r="211" spans="1:12">
      <c r="A211" s="4">
        <v>2.0054770180405699</v>
      </c>
      <c r="B211" s="4">
        <v>6.6986516460760103E-3</v>
      </c>
      <c r="C211" s="1" t="s">
        <v>1057</v>
      </c>
      <c r="D211" s="6" t="s">
        <v>1058</v>
      </c>
      <c r="E211" s="6" t="s">
        <v>1058</v>
      </c>
      <c r="F211" s="6"/>
      <c r="G211" s="1" t="s">
        <v>392</v>
      </c>
      <c r="H211" s="1">
        <v>1689</v>
      </c>
      <c r="I211" t="s">
        <v>1059</v>
      </c>
      <c r="J211" s="1" t="s">
        <v>1060</v>
      </c>
      <c r="K211" s="1" t="s">
        <v>91</v>
      </c>
      <c r="L211" s="1" t="s">
        <v>92</v>
      </c>
    </row>
    <row r="212" spans="1:12">
      <c r="A212" s="4">
        <v>1.99657015880668</v>
      </c>
      <c r="B212" s="5">
        <v>1.04537704788737E-5</v>
      </c>
      <c r="C212" s="1" t="s">
        <v>1061</v>
      </c>
      <c r="D212" s="6" t="s">
        <v>1061</v>
      </c>
      <c r="E212" s="6" t="s">
        <v>1062</v>
      </c>
      <c r="F212" s="6"/>
      <c r="G212" s="1"/>
      <c r="H212" s="1">
        <v>729</v>
      </c>
      <c r="I212" t="s">
        <v>1063</v>
      </c>
      <c r="J212" s="1" t="s">
        <v>15</v>
      </c>
      <c r="K212" s="1" t="s">
        <v>15</v>
      </c>
      <c r="L212" s="1" t="s">
        <v>15</v>
      </c>
    </row>
    <row r="213" spans="1:12">
      <c r="A213" s="4">
        <v>1.9925642375230499</v>
      </c>
      <c r="B213" s="4">
        <v>1.6767835730244401E-2</v>
      </c>
      <c r="C213" s="1" t="s">
        <v>1064</v>
      </c>
      <c r="D213" s="6" t="s">
        <v>1064</v>
      </c>
      <c r="E213" s="6"/>
      <c r="F213" s="6"/>
      <c r="G213" s="1"/>
      <c r="H213" s="1">
        <v>492</v>
      </c>
      <c r="I213" t="s">
        <v>1065</v>
      </c>
      <c r="J213" s="1" t="s">
        <v>15</v>
      </c>
      <c r="K213" s="1" t="s">
        <v>15</v>
      </c>
      <c r="L213" s="1" t="s">
        <v>15</v>
      </c>
    </row>
    <row r="214" spans="1:12">
      <c r="A214" s="4">
        <v>1.9917606094273199</v>
      </c>
      <c r="B214" s="5">
        <v>6.1913765861860401E-39</v>
      </c>
      <c r="C214" s="1" t="s">
        <v>1066</v>
      </c>
      <c r="D214" s="6" t="s">
        <v>1067</v>
      </c>
      <c r="E214" s="6" t="s">
        <v>1067</v>
      </c>
      <c r="F214" s="6" t="s">
        <v>1068</v>
      </c>
      <c r="G214" s="1" t="s">
        <v>1069</v>
      </c>
      <c r="H214" s="1">
        <v>1002</v>
      </c>
      <c r="I214" t="s">
        <v>1070</v>
      </c>
      <c r="J214" s="1" t="s">
        <v>1071</v>
      </c>
      <c r="K214" s="1" t="s">
        <v>1072</v>
      </c>
      <c r="L214" s="1" t="s">
        <v>1073</v>
      </c>
    </row>
    <row r="215" spans="1:12">
      <c r="A215" s="4">
        <v>1.97405735706445</v>
      </c>
      <c r="B215" s="4">
        <v>8.2068569213101603E-3</v>
      </c>
      <c r="C215" s="1" t="s">
        <v>1074</v>
      </c>
      <c r="D215" s="6" t="s">
        <v>1074</v>
      </c>
      <c r="E215" s="6"/>
      <c r="F215" s="6"/>
      <c r="G215" s="1"/>
      <c r="H215" s="1">
        <v>558</v>
      </c>
      <c r="I215" t="s">
        <v>1075</v>
      </c>
      <c r="J215" s="1" t="s">
        <v>1076</v>
      </c>
      <c r="K215" s="1" t="s">
        <v>1077</v>
      </c>
      <c r="L215" s="1" t="s">
        <v>1078</v>
      </c>
    </row>
    <row r="216" spans="1:12">
      <c r="A216" s="4">
        <v>1.9709936175146301</v>
      </c>
      <c r="B216" s="5">
        <v>8.7644517354847203E-24</v>
      </c>
      <c r="C216" s="1" t="s">
        <v>1079</v>
      </c>
      <c r="D216" s="6" t="s">
        <v>1080</v>
      </c>
      <c r="E216" s="6" t="s">
        <v>1080</v>
      </c>
      <c r="F216" s="6" t="s">
        <v>1080</v>
      </c>
      <c r="G216" s="1" t="s">
        <v>1081</v>
      </c>
      <c r="H216" s="1">
        <v>777</v>
      </c>
      <c r="I216" t="s">
        <v>1082</v>
      </c>
      <c r="J216" s="1" t="s">
        <v>1083</v>
      </c>
      <c r="K216" s="1" t="s">
        <v>1084</v>
      </c>
      <c r="L216" s="1" t="s">
        <v>1085</v>
      </c>
    </row>
    <row r="217" spans="1:12">
      <c r="A217" s="4">
        <v>1.96747369221831</v>
      </c>
      <c r="B217" s="5">
        <v>4.2877359151026799E-5</v>
      </c>
      <c r="C217" s="1" t="s">
        <v>1086</v>
      </c>
      <c r="D217" s="6" t="s">
        <v>1086</v>
      </c>
      <c r="E217" s="6" t="s">
        <v>1087</v>
      </c>
      <c r="F217" s="6"/>
      <c r="G217" s="1"/>
      <c r="H217" s="1">
        <v>1032</v>
      </c>
      <c r="I217" t="s">
        <v>1088</v>
      </c>
      <c r="J217" s="1" t="s">
        <v>1089</v>
      </c>
      <c r="K217" s="1" t="s">
        <v>19</v>
      </c>
      <c r="L217" s="1" t="s">
        <v>19</v>
      </c>
    </row>
    <row r="218" spans="1:12">
      <c r="A218" s="4">
        <v>1.96665086733506</v>
      </c>
      <c r="B218" s="4">
        <v>5.0665263482992898E-4</v>
      </c>
      <c r="C218" s="1" t="s">
        <v>1090</v>
      </c>
      <c r="D218" s="6" t="s">
        <v>1090</v>
      </c>
      <c r="E218" s="6" t="s">
        <v>1091</v>
      </c>
      <c r="F218" s="6"/>
      <c r="G218" s="1"/>
      <c r="H218" s="1">
        <v>2283</v>
      </c>
      <c r="I218" t="s">
        <v>1092</v>
      </c>
      <c r="J218" s="1" t="s">
        <v>1093</v>
      </c>
      <c r="K218" s="1" t="s">
        <v>19</v>
      </c>
      <c r="L218" s="1" t="s">
        <v>19</v>
      </c>
    </row>
    <row r="219" spans="1:12">
      <c r="A219" s="4">
        <v>1.9593111973448001</v>
      </c>
      <c r="B219" s="5">
        <v>2.92868618738882E-34</v>
      </c>
      <c r="C219" s="1" t="s">
        <v>1094</v>
      </c>
      <c r="D219" s="6" t="s">
        <v>1095</v>
      </c>
      <c r="E219" s="6" t="s">
        <v>1095</v>
      </c>
      <c r="F219" s="6" t="s">
        <v>1096</v>
      </c>
      <c r="G219" s="1" t="s">
        <v>1097</v>
      </c>
      <c r="H219" s="1">
        <v>3252</v>
      </c>
      <c r="I219" t="s">
        <v>1098</v>
      </c>
      <c r="J219" s="1" t="s">
        <v>1099</v>
      </c>
      <c r="K219" s="1" t="s">
        <v>1100</v>
      </c>
      <c r="L219" s="1" t="s">
        <v>1101</v>
      </c>
    </row>
    <row r="220" spans="1:12">
      <c r="A220" s="4">
        <v>1.9570879755813699</v>
      </c>
      <c r="B220" s="5">
        <v>5.1106513501808705E-60</v>
      </c>
      <c r="C220" s="1" t="s">
        <v>1102</v>
      </c>
      <c r="D220" s="6" t="s">
        <v>1103</v>
      </c>
      <c r="E220" s="6" t="s">
        <v>1103</v>
      </c>
      <c r="F220" s="6" t="s">
        <v>1103</v>
      </c>
      <c r="G220" s="1" t="s">
        <v>1104</v>
      </c>
      <c r="H220" s="1">
        <v>1587</v>
      </c>
      <c r="I220" t="s">
        <v>1105</v>
      </c>
      <c r="J220" s="1" t="s">
        <v>1106</v>
      </c>
      <c r="K220" s="1" t="s">
        <v>604</v>
      </c>
      <c r="L220" s="1" t="s">
        <v>605</v>
      </c>
    </row>
    <row r="221" spans="1:12">
      <c r="A221" s="4">
        <v>1.9541707155818</v>
      </c>
      <c r="B221" s="5">
        <v>1.8344537985936201E-19</v>
      </c>
      <c r="C221" s="1" t="s">
        <v>1107</v>
      </c>
      <c r="D221" s="6" t="s">
        <v>1108</v>
      </c>
      <c r="E221" s="6" t="s">
        <v>1108</v>
      </c>
      <c r="F221" s="6"/>
      <c r="G221" s="1" t="s">
        <v>1109</v>
      </c>
      <c r="H221" s="1">
        <v>840</v>
      </c>
      <c r="I221" t="s">
        <v>1110</v>
      </c>
      <c r="J221" s="1" t="s">
        <v>1111</v>
      </c>
      <c r="K221" s="1" t="s">
        <v>1112</v>
      </c>
      <c r="L221" s="1" t="s">
        <v>1113</v>
      </c>
    </row>
    <row r="222" spans="1:12">
      <c r="A222" s="4">
        <v>1.9537728472471201</v>
      </c>
      <c r="B222" s="5">
        <v>1.55327668342328E-6</v>
      </c>
      <c r="C222" s="1" t="s">
        <v>1114</v>
      </c>
      <c r="D222" s="6" t="s">
        <v>1115</v>
      </c>
      <c r="E222" s="6" t="s">
        <v>1115</v>
      </c>
      <c r="F222" s="6" t="s">
        <v>1115</v>
      </c>
      <c r="G222" s="1">
        <v>1</v>
      </c>
      <c r="H222" s="1">
        <v>1581</v>
      </c>
      <c r="I222" t="s">
        <v>1116</v>
      </c>
      <c r="J222" s="1" t="s">
        <v>1117</v>
      </c>
      <c r="K222" s="1" t="s">
        <v>1118</v>
      </c>
      <c r="L222" s="1" t="s">
        <v>1119</v>
      </c>
    </row>
    <row r="223" spans="1:12">
      <c r="A223" s="4">
        <v>1.9489537025924</v>
      </c>
      <c r="B223" s="4">
        <v>2.3538431315245099E-4</v>
      </c>
      <c r="C223" s="1" t="s">
        <v>1120</v>
      </c>
      <c r="D223" s="6" t="s">
        <v>800</v>
      </c>
      <c r="E223" s="6" t="s">
        <v>800</v>
      </c>
      <c r="F223" s="6" t="s">
        <v>801</v>
      </c>
      <c r="G223" s="1" t="s">
        <v>802</v>
      </c>
      <c r="H223" s="1">
        <v>1404</v>
      </c>
      <c r="I223" t="s">
        <v>1121</v>
      </c>
      <c r="J223" s="1" t="s">
        <v>804</v>
      </c>
      <c r="K223" s="1" t="s">
        <v>805</v>
      </c>
      <c r="L223" s="1" t="s">
        <v>806</v>
      </c>
    </row>
    <row r="224" spans="1:12">
      <c r="A224" s="4">
        <v>1.94321727815131</v>
      </c>
      <c r="B224" s="5">
        <v>2.4585433931400201E-41</v>
      </c>
      <c r="C224" s="1" t="s">
        <v>1122</v>
      </c>
      <c r="D224" s="6" t="s">
        <v>1122</v>
      </c>
      <c r="E224" s="6" t="s">
        <v>1123</v>
      </c>
      <c r="F224" s="6"/>
      <c r="G224" s="1"/>
      <c r="H224" s="1">
        <v>174</v>
      </c>
      <c r="I224" t="s">
        <v>1124</v>
      </c>
      <c r="J224" s="1" t="s">
        <v>1125</v>
      </c>
      <c r="K224" s="1" t="s">
        <v>273</v>
      </c>
      <c r="L224" s="1" t="s">
        <v>274</v>
      </c>
    </row>
    <row r="225" spans="1:12">
      <c r="A225" s="4">
        <v>1.9304103304276301</v>
      </c>
      <c r="B225" s="5">
        <v>3.8414015467378001E-6</v>
      </c>
      <c r="C225" s="1" t="s">
        <v>1126</v>
      </c>
      <c r="D225" s="6" t="s">
        <v>1126</v>
      </c>
      <c r="E225" s="6"/>
      <c r="F225" s="6"/>
      <c r="G225" s="1"/>
      <c r="H225" s="1">
        <v>1512</v>
      </c>
      <c r="I225" t="s">
        <v>1127</v>
      </c>
      <c r="J225" s="1" t="s">
        <v>773</v>
      </c>
      <c r="K225" s="1" t="s">
        <v>604</v>
      </c>
      <c r="L225" s="1" t="s">
        <v>605</v>
      </c>
    </row>
    <row r="226" spans="1:12">
      <c r="A226" s="4">
        <v>1.9297927059903099</v>
      </c>
      <c r="B226" s="5">
        <v>4.8871475332899796E-22</v>
      </c>
      <c r="C226" s="1" t="s">
        <v>1128</v>
      </c>
      <c r="D226" s="6" t="s">
        <v>1129</v>
      </c>
      <c r="E226" s="6" t="s">
        <v>1129</v>
      </c>
      <c r="F226" s="6" t="s">
        <v>1129</v>
      </c>
      <c r="G226" s="1" t="s">
        <v>1130</v>
      </c>
      <c r="H226" s="1">
        <v>3441</v>
      </c>
      <c r="I226" t="s">
        <v>1131</v>
      </c>
      <c r="J226" s="1" t="s">
        <v>1132</v>
      </c>
      <c r="K226" s="1" t="s">
        <v>1133</v>
      </c>
      <c r="L226" s="1" t="s">
        <v>1134</v>
      </c>
    </row>
    <row r="227" spans="1:12">
      <c r="A227" s="4">
        <v>1.9253255300444601</v>
      </c>
      <c r="B227" s="5">
        <v>1.09461603680739E-16</v>
      </c>
      <c r="C227" s="1" t="s">
        <v>1135</v>
      </c>
      <c r="D227" s="6" t="s">
        <v>1136</v>
      </c>
      <c r="E227" s="6" t="s">
        <v>1136</v>
      </c>
      <c r="F227" s="6" t="s">
        <v>1137</v>
      </c>
      <c r="G227" s="1" t="s">
        <v>392</v>
      </c>
      <c r="H227" s="1">
        <v>1866</v>
      </c>
      <c r="I227" t="s">
        <v>1138</v>
      </c>
      <c r="J227" s="1" t="s">
        <v>940</v>
      </c>
      <c r="K227" s="1" t="s">
        <v>941</v>
      </c>
      <c r="L227" s="1" t="s">
        <v>942</v>
      </c>
    </row>
    <row r="228" spans="1:12">
      <c r="A228" s="4">
        <v>1.92464990072409</v>
      </c>
      <c r="B228" s="5">
        <v>5.1194480262886302E-5</v>
      </c>
      <c r="C228" s="1" t="s">
        <v>1139</v>
      </c>
      <c r="D228" s="6" t="s">
        <v>1140</v>
      </c>
      <c r="E228" s="6" t="s">
        <v>1140</v>
      </c>
      <c r="F228" s="6"/>
      <c r="G228" s="1" t="s">
        <v>1141</v>
      </c>
      <c r="H228" s="1">
        <v>1668</v>
      </c>
      <c r="I228" t="s">
        <v>1142</v>
      </c>
      <c r="J228" s="1" t="s">
        <v>1143</v>
      </c>
      <c r="K228" s="1" t="s">
        <v>1144</v>
      </c>
      <c r="L228" s="1" t="s">
        <v>1145</v>
      </c>
    </row>
    <row r="229" spans="1:12">
      <c r="A229" s="4">
        <v>1.92133702845103</v>
      </c>
      <c r="B229" s="4">
        <v>4.3945681836193504E-3</v>
      </c>
      <c r="C229" s="1" t="s">
        <v>1146</v>
      </c>
      <c r="D229" s="6" t="s">
        <v>1146</v>
      </c>
      <c r="E229" s="6" t="s">
        <v>1147</v>
      </c>
      <c r="F229" s="6"/>
      <c r="G229" s="1"/>
      <c r="H229" s="1">
        <v>1683</v>
      </c>
      <c r="I229" t="s">
        <v>1148</v>
      </c>
      <c r="J229" s="1" t="s">
        <v>15</v>
      </c>
      <c r="K229" s="1" t="s">
        <v>15</v>
      </c>
      <c r="L229" s="1" t="s">
        <v>15</v>
      </c>
    </row>
    <row r="230" spans="1:12">
      <c r="A230" s="4">
        <v>1.9184685936247501</v>
      </c>
      <c r="B230" s="5">
        <v>2.2696754833472101E-8</v>
      </c>
      <c r="C230" s="1" t="s">
        <v>1149</v>
      </c>
      <c r="D230" s="6" t="s">
        <v>1149</v>
      </c>
      <c r="E230" s="6" t="s">
        <v>1150</v>
      </c>
      <c r="F230" s="6"/>
      <c r="G230" s="1"/>
      <c r="H230" s="1">
        <v>525</v>
      </c>
      <c r="I230" t="s">
        <v>1151</v>
      </c>
      <c r="J230" s="1" t="s">
        <v>1152</v>
      </c>
      <c r="K230" s="1" t="s">
        <v>137</v>
      </c>
      <c r="L230" s="1" t="s">
        <v>138</v>
      </c>
    </row>
    <row r="231" spans="1:12">
      <c r="A231" s="4">
        <v>1.9156523074849701</v>
      </c>
      <c r="B231" s="5">
        <v>5.2889967794177702E-6</v>
      </c>
      <c r="C231" s="1" t="s">
        <v>1153</v>
      </c>
      <c r="D231" s="6" t="s">
        <v>1153</v>
      </c>
      <c r="E231" s="6" t="s">
        <v>1154</v>
      </c>
      <c r="F231" s="6"/>
      <c r="G231" s="1"/>
      <c r="H231" s="1">
        <v>627</v>
      </c>
      <c r="I231" t="s">
        <v>1155</v>
      </c>
      <c r="J231" s="1" t="s">
        <v>15</v>
      </c>
      <c r="K231" s="1" t="s">
        <v>15</v>
      </c>
      <c r="L231" s="1" t="s">
        <v>15</v>
      </c>
    </row>
    <row r="232" spans="1:12">
      <c r="A232" s="4">
        <v>1.91395337702854</v>
      </c>
      <c r="B232" s="5">
        <v>1.1538149202576101E-9</v>
      </c>
      <c r="C232" s="1" t="s">
        <v>1156</v>
      </c>
      <c r="D232" s="6" t="s">
        <v>1157</v>
      </c>
      <c r="E232" s="6" t="s">
        <v>1157</v>
      </c>
      <c r="F232" s="6" t="s">
        <v>1157</v>
      </c>
      <c r="G232" s="1" t="s">
        <v>1158</v>
      </c>
      <c r="H232" s="1">
        <v>831</v>
      </c>
      <c r="I232" t="s">
        <v>1159</v>
      </c>
      <c r="J232" s="1" t="s">
        <v>1160</v>
      </c>
      <c r="K232" s="1" t="s">
        <v>1161</v>
      </c>
      <c r="L232" s="1" t="s">
        <v>1162</v>
      </c>
    </row>
    <row r="233" spans="1:12">
      <c r="A233" s="4">
        <v>1.9130264081872099</v>
      </c>
      <c r="B233" s="5">
        <v>5.7519244332798496E-22</v>
      </c>
      <c r="C233" s="1" t="s">
        <v>1163</v>
      </c>
      <c r="D233" s="6" t="s">
        <v>1163</v>
      </c>
      <c r="E233" s="6" t="s">
        <v>1164</v>
      </c>
      <c r="F233" s="6" t="s">
        <v>1165</v>
      </c>
      <c r="G233" s="1" t="s">
        <v>1166</v>
      </c>
      <c r="H233" s="1">
        <v>2736</v>
      </c>
      <c r="I233" t="s">
        <v>1167</v>
      </c>
      <c r="J233" s="1" t="s">
        <v>1168</v>
      </c>
      <c r="K233" s="1" t="s">
        <v>1169</v>
      </c>
      <c r="L233" s="1" t="s">
        <v>1170</v>
      </c>
    </row>
    <row r="234" spans="1:12">
      <c r="A234" s="4">
        <v>1.90985133963425</v>
      </c>
      <c r="B234" s="5">
        <v>1.25447729762544E-29</v>
      </c>
      <c r="C234" s="1" t="s">
        <v>1171</v>
      </c>
      <c r="D234" s="6" t="s">
        <v>1172</v>
      </c>
      <c r="E234" s="6" t="s">
        <v>1172</v>
      </c>
      <c r="F234" s="6" t="s">
        <v>1173</v>
      </c>
      <c r="G234" s="1" t="s">
        <v>1174</v>
      </c>
      <c r="H234" s="1">
        <v>2544</v>
      </c>
      <c r="I234" t="s">
        <v>1175</v>
      </c>
      <c r="J234" s="1" t="s">
        <v>1176</v>
      </c>
      <c r="K234" s="1" t="s">
        <v>1177</v>
      </c>
      <c r="L234" s="1" t="s">
        <v>1178</v>
      </c>
    </row>
    <row r="235" spans="1:12">
      <c r="A235" s="4">
        <v>1.9058885474304701</v>
      </c>
      <c r="B235" s="4">
        <v>7.3706328293452498E-3</v>
      </c>
      <c r="C235" s="1" t="s">
        <v>1179</v>
      </c>
      <c r="D235" s="6" t="s">
        <v>1179</v>
      </c>
      <c r="E235" s="6"/>
      <c r="F235" s="6"/>
      <c r="G235" s="1"/>
      <c r="H235" s="1">
        <v>375</v>
      </c>
      <c r="I235" t="s">
        <v>1180</v>
      </c>
      <c r="J235" s="1" t="s">
        <v>15</v>
      </c>
      <c r="K235" s="1" t="s">
        <v>15</v>
      </c>
      <c r="L235" s="1" t="s">
        <v>15</v>
      </c>
    </row>
    <row r="236" spans="1:12">
      <c r="A236" s="4">
        <v>1.89939707221836</v>
      </c>
      <c r="B236" s="4">
        <v>3.2141720817514999E-2</v>
      </c>
      <c r="C236" s="1" t="s">
        <v>1181</v>
      </c>
      <c r="D236" s="6" t="s">
        <v>1181</v>
      </c>
      <c r="E236" s="6"/>
      <c r="F236" s="6"/>
      <c r="G236" s="1"/>
      <c r="H236" s="1">
        <v>3066</v>
      </c>
      <c r="I236" t="s">
        <v>1182</v>
      </c>
      <c r="J236" s="1" t="s">
        <v>1183</v>
      </c>
      <c r="K236" s="1" t="s">
        <v>1184</v>
      </c>
      <c r="L236" s="1" t="s">
        <v>1185</v>
      </c>
    </row>
    <row r="237" spans="1:12">
      <c r="A237" s="4">
        <v>1.89257223169695</v>
      </c>
      <c r="B237" s="4">
        <v>3.4211025939709602E-3</v>
      </c>
      <c r="C237" s="1" t="s">
        <v>1186</v>
      </c>
      <c r="D237" s="6" t="s">
        <v>322</v>
      </c>
      <c r="E237" s="6"/>
      <c r="F237" s="6" t="s">
        <v>322</v>
      </c>
      <c r="G237" s="1"/>
      <c r="H237" s="1">
        <v>1896</v>
      </c>
      <c r="I237" t="s">
        <v>1187</v>
      </c>
      <c r="J237" s="1" t="s">
        <v>325</v>
      </c>
      <c r="K237" s="1" t="s">
        <v>326</v>
      </c>
      <c r="L237" s="1" t="s">
        <v>327</v>
      </c>
    </row>
    <row r="238" spans="1:12">
      <c r="A238" s="4">
        <v>1.8906425900420001</v>
      </c>
      <c r="B238" s="5">
        <v>4.5028155296070302E-27</v>
      </c>
      <c r="C238" s="1" t="s">
        <v>1188</v>
      </c>
      <c r="D238" s="6" t="s">
        <v>1188</v>
      </c>
      <c r="E238" s="6" t="s">
        <v>1189</v>
      </c>
      <c r="F238" s="6"/>
      <c r="G238" s="1"/>
      <c r="H238" s="1">
        <v>1728</v>
      </c>
      <c r="I238" t="s">
        <v>1190</v>
      </c>
      <c r="J238" s="1" t="s">
        <v>1191</v>
      </c>
      <c r="K238" s="1" t="s">
        <v>19</v>
      </c>
      <c r="L238" s="1" t="s">
        <v>19</v>
      </c>
    </row>
    <row r="239" spans="1:12">
      <c r="A239" s="4">
        <v>1.88879353653134</v>
      </c>
      <c r="B239" s="5">
        <v>2.0187487018820299E-45</v>
      </c>
      <c r="C239" s="1" t="s">
        <v>1192</v>
      </c>
      <c r="D239" s="6" t="s">
        <v>1193</v>
      </c>
      <c r="E239" s="6" t="s">
        <v>1193</v>
      </c>
      <c r="F239" s="6" t="s">
        <v>1194</v>
      </c>
      <c r="G239" s="1" t="s">
        <v>1195</v>
      </c>
      <c r="H239" s="1">
        <v>1386</v>
      </c>
      <c r="I239" t="s">
        <v>1196</v>
      </c>
      <c r="J239" s="1" t="s">
        <v>1197</v>
      </c>
      <c r="K239" s="1" t="s">
        <v>1198</v>
      </c>
      <c r="L239" s="1" t="s">
        <v>1199</v>
      </c>
    </row>
    <row r="240" spans="1:12">
      <c r="A240" s="4">
        <v>1.8878169992961999</v>
      </c>
      <c r="B240" s="5">
        <v>2.1200021868838901E-10</v>
      </c>
      <c r="C240" s="1" t="s">
        <v>1200</v>
      </c>
      <c r="D240" s="6" t="s">
        <v>938</v>
      </c>
      <c r="E240" s="6" t="s">
        <v>938</v>
      </c>
      <c r="F240" s="6"/>
      <c r="G240" s="1" t="s">
        <v>392</v>
      </c>
      <c r="H240" s="1">
        <v>1401</v>
      </c>
      <c r="I240" t="s">
        <v>1201</v>
      </c>
      <c r="J240" s="1" t="s">
        <v>940</v>
      </c>
      <c r="K240" s="1" t="s">
        <v>941</v>
      </c>
      <c r="L240" s="1" t="s">
        <v>942</v>
      </c>
    </row>
    <row r="241" spans="1:12">
      <c r="A241" s="4">
        <v>1.8831066110116399</v>
      </c>
      <c r="B241" s="5">
        <v>5.64489240519495E-5</v>
      </c>
      <c r="C241" s="1" t="s">
        <v>1202</v>
      </c>
      <c r="D241" s="6" t="s">
        <v>1202</v>
      </c>
      <c r="E241" s="6" t="s">
        <v>1203</v>
      </c>
      <c r="F241" s="6"/>
      <c r="G241" s="1" t="s">
        <v>549</v>
      </c>
      <c r="H241" s="1">
        <v>936</v>
      </c>
      <c r="I241" t="s">
        <v>1204</v>
      </c>
      <c r="J241" s="1" t="s">
        <v>1205</v>
      </c>
      <c r="K241" s="1" t="s">
        <v>1206</v>
      </c>
      <c r="L241" s="1" t="s">
        <v>1207</v>
      </c>
    </row>
    <row r="242" spans="1:12">
      <c r="A242" s="4">
        <v>1.88245252881117</v>
      </c>
      <c r="B242" s="5">
        <v>5.4660245754024398E-8</v>
      </c>
      <c r="C242" s="1" t="s">
        <v>1208</v>
      </c>
      <c r="D242" s="6" t="s">
        <v>1209</v>
      </c>
      <c r="E242" s="6"/>
      <c r="F242" s="6" t="s">
        <v>1209</v>
      </c>
      <c r="G242" s="1"/>
      <c r="H242" s="1">
        <v>900</v>
      </c>
      <c r="I242" t="s">
        <v>1210</v>
      </c>
      <c r="J242" s="1" t="s">
        <v>1211</v>
      </c>
      <c r="K242" s="1" t="s">
        <v>1212</v>
      </c>
      <c r="L242" s="1" t="s">
        <v>1213</v>
      </c>
    </row>
    <row r="243" spans="1:12">
      <c r="A243" s="4">
        <v>1.8819172562070701</v>
      </c>
      <c r="B243" s="4">
        <v>1.14713276749792E-4</v>
      </c>
      <c r="C243" s="1" t="s">
        <v>1214</v>
      </c>
      <c r="D243" s="6" t="s">
        <v>589</v>
      </c>
      <c r="E243" s="6" t="s">
        <v>589</v>
      </c>
      <c r="F243" s="6" t="s">
        <v>322</v>
      </c>
      <c r="G243" s="1" t="s">
        <v>323</v>
      </c>
      <c r="H243" s="1">
        <v>1668</v>
      </c>
      <c r="I243" t="s">
        <v>1215</v>
      </c>
      <c r="J243" s="1" t="s">
        <v>325</v>
      </c>
      <c r="K243" s="1" t="s">
        <v>326</v>
      </c>
      <c r="L243" s="1" t="s">
        <v>327</v>
      </c>
    </row>
    <row r="244" spans="1:12">
      <c r="A244" s="4">
        <v>1.8818755334847901</v>
      </c>
      <c r="B244" s="4">
        <v>3.1418569921478098E-3</v>
      </c>
      <c r="C244" s="1" t="s">
        <v>1216</v>
      </c>
      <c r="D244" s="6" t="s">
        <v>1216</v>
      </c>
      <c r="E244" s="6" t="s">
        <v>1217</v>
      </c>
      <c r="F244" s="6"/>
      <c r="G244" s="1"/>
      <c r="H244" s="1">
        <v>798</v>
      </c>
      <c r="I244" t="s">
        <v>1218</v>
      </c>
      <c r="J244" s="1" t="s">
        <v>1219</v>
      </c>
      <c r="K244" s="1" t="s">
        <v>1220</v>
      </c>
      <c r="L244" s="1" t="s">
        <v>1221</v>
      </c>
    </row>
    <row r="245" spans="1:12">
      <c r="A245" s="4">
        <v>1.8788376375703799</v>
      </c>
      <c r="B245" s="5">
        <v>2.8614768846974201E-10</v>
      </c>
      <c r="C245" s="1" t="s">
        <v>1222</v>
      </c>
      <c r="D245" s="6" t="s">
        <v>1222</v>
      </c>
      <c r="E245" s="6"/>
      <c r="F245" s="6"/>
      <c r="G245" s="1"/>
      <c r="H245" s="1">
        <v>1647</v>
      </c>
      <c r="I245" t="s">
        <v>1223</v>
      </c>
      <c r="J245" s="1" t="s">
        <v>1224</v>
      </c>
      <c r="K245" s="1" t="s">
        <v>1225</v>
      </c>
      <c r="L245" s="1" t="s">
        <v>1226</v>
      </c>
    </row>
    <row r="246" spans="1:12">
      <c r="A246" s="4">
        <v>1.8760973652516</v>
      </c>
      <c r="B246" s="5">
        <v>8.6204327013227904E-11</v>
      </c>
      <c r="C246" s="1" t="s">
        <v>1227</v>
      </c>
      <c r="D246" s="6" t="s">
        <v>1228</v>
      </c>
      <c r="E246" s="6" t="s">
        <v>1228</v>
      </c>
      <c r="F246" s="6"/>
      <c r="G246" s="1" t="s">
        <v>1229</v>
      </c>
      <c r="H246" s="1">
        <v>1767</v>
      </c>
      <c r="I246" t="s">
        <v>1230</v>
      </c>
      <c r="J246" s="1" t="s">
        <v>995</v>
      </c>
      <c r="K246" s="1" t="s">
        <v>996</v>
      </c>
      <c r="L246" s="1" t="s">
        <v>997</v>
      </c>
    </row>
    <row r="247" spans="1:12">
      <c r="A247" s="4">
        <v>1.8730539240444299</v>
      </c>
      <c r="B247" s="5">
        <v>5.9436242334721796E-6</v>
      </c>
      <c r="C247" s="1" t="s">
        <v>1231</v>
      </c>
      <c r="D247" s="6" t="s">
        <v>1231</v>
      </c>
      <c r="E247" s="6" t="s">
        <v>1232</v>
      </c>
      <c r="F247" s="6"/>
      <c r="G247" s="1" t="s">
        <v>1233</v>
      </c>
      <c r="H247" s="1">
        <v>1635</v>
      </c>
      <c r="I247" t="s">
        <v>1234</v>
      </c>
      <c r="J247" s="1" t="s">
        <v>1235</v>
      </c>
      <c r="K247" s="1" t="s">
        <v>19</v>
      </c>
      <c r="L247" s="1" t="s">
        <v>19</v>
      </c>
    </row>
    <row r="248" spans="1:12">
      <c r="A248" s="4">
        <v>1.87114694217977</v>
      </c>
      <c r="B248" s="5">
        <v>9.2599155479828999E-27</v>
      </c>
      <c r="C248" s="1" t="s">
        <v>1236</v>
      </c>
      <c r="D248" s="6" t="s">
        <v>1237</v>
      </c>
      <c r="E248" s="6" t="s">
        <v>1237</v>
      </c>
      <c r="F248" s="6" t="s">
        <v>467</v>
      </c>
      <c r="G248" s="1" t="s">
        <v>1238</v>
      </c>
      <c r="H248" s="1">
        <v>1161</v>
      </c>
      <c r="I248" t="s">
        <v>1239</v>
      </c>
      <c r="J248" s="1" t="s">
        <v>1240</v>
      </c>
      <c r="K248" s="1" t="s">
        <v>471</v>
      </c>
      <c r="L248" s="1" t="s">
        <v>472</v>
      </c>
    </row>
    <row r="249" spans="1:12">
      <c r="A249" s="4">
        <v>1.8638855637782401</v>
      </c>
      <c r="B249" s="5">
        <v>8.0093507860604906E-20</v>
      </c>
      <c r="C249" s="1" t="s">
        <v>1241</v>
      </c>
      <c r="D249" s="6" t="s">
        <v>1241</v>
      </c>
      <c r="E249" s="6" t="s">
        <v>1242</v>
      </c>
      <c r="F249" s="6" t="s">
        <v>1243</v>
      </c>
      <c r="G249" s="1" t="s">
        <v>1244</v>
      </c>
      <c r="H249" s="1">
        <v>2226</v>
      </c>
      <c r="I249" t="s">
        <v>1245</v>
      </c>
      <c r="J249" s="1" t="s">
        <v>1246</v>
      </c>
      <c r="K249" s="1" t="s">
        <v>1247</v>
      </c>
      <c r="L249" s="1" t="s">
        <v>1248</v>
      </c>
    </row>
    <row r="250" spans="1:12">
      <c r="A250" s="4">
        <v>1.86334525420105</v>
      </c>
      <c r="B250" s="4">
        <v>2.5230153722386101E-2</v>
      </c>
      <c r="C250" s="1" t="s">
        <v>1249</v>
      </c>
      <c r="D250" s="6" t="s">
        <v>1249</v>
      </c>
      <c r="E250" s="6"/>
      <c r="F250" s="6"/>
      <c r="G250" s="1"/>
      <c r="H250" s="1">
        <v>1725</v>
      </c>
      <c r="I250" t="s">
        <v>1250</v>
      </c>
      <c r="J250" s="1" t="s">
        <v>1251</v>
      </c>
      <c r="K250" s="1" t="s">
        <v>293</v>
      </c>
      <c r="L250" s="1" t="s">
        <v>294</v>
      </c>
    </row>
    <row r="251" spans="1:12">
      <c r="A251" s="4">
        <v>1.8586191618121599</v>
      </c>
      <c r="B251" s="5">
        <v>4.38243786479743E-7</v>
      </c>
      <c r="C251" s="1" t="s">
        <v>1252</v>
      </c>
      <c r="D251" s="6" t="s">
        <v>1252</v>
      </c>
      <c r="E251" s="6" t="s">
        <v>1253</v>
      </c>
      <c r="F251" s="6"/>
      <c r="G251" s="1"/>
      <c r="H251" s="1">
        <v>669</v>
      </c>
      <c r="I251" t="s">
        <v>1254</v>
      </c>
      <c r="J251" s="1" t="s">
        <v>15</v>
      </c>
      <c r="K251" s="1" t="s">
        <v>15</v>
      </c>
      <c r="L251" s="1" t="s">
        <v>15</v>
      </c>
    </row>
    <row r="252" spans="1:12">
      <c r="A252" s="4">
        <v>1.84663794786575</v>
      </c>
      <c r="B252" s="4">
        <v>8.2995232281800595E-3</v>
      </c>
      <c r="C252" s="1" t="s">
        <v>1255</v>
      </c>
      <c r="D252" s="6" t="s">
        <v>1255</v>
      </c>
      <c r="E252" s="6"/>
      <c r="F252" s="6"/>
      <c r="G252" s="1"/>
      <c r="H252" s="1">
        <v>561</v>
      </c>
      <c r="I252" t="s">
        <v>1256</v>
      </c>
      <c r="J252" s="1" t="s">
        <v>1257</v>
      </c>
      <c r="K252" s="1" t="s">
        <v>1258</v>
      </c>
      <c r="L252" s="1" t="s">
        <v>1259</v>
      </c>
    </row>
    <row r="253" spans="1:12">
      <c r="A253" s="4">
        <v>1.83892235282891</v>
      </c>
      <c r="B253" s="4">
        <v>2.5045843084784799E-2</v>
      </c>
      <c r="C253" s="1" t="s">
        <v>1260</v>
      </c>
      <c r="D253" s="6" t="s">
        <v>1260</v>
      </c>
      <c r="E253" s="6"/>
      <c r="F253" s="6"/>
      <c r="G253" s="1"/>
      <c r="H253" s="1">
        <v>1281</v>
      </c>
      <c r="I253" t="s">
        <v>1261</v>
      </c>
      <c r="J253" s="1" t="s">
        <v>1262</v>
      </c>
      <c r="K253" s="1" t="s">
        <v>96</v>
      </c>
      <c r="L253" s="1" t="s">
        <v>97</v>
      </c>
    </row>
    <row r="254" spans="1:12">
      <c r="A254" s="4">
        <v>1.8275414977254401</v>
      </c>
      <c r="B254" s="4">
        <v>1.47766239613346E-3</v>
      </c>
      <c r="C254" s="1" t="s">
        <v>1263</v>
      </c>
      <c r="D254" s="6" t="s">
        <v>1264</v>
      </c>
      <c r="E254" s="6" t="s">
        <v>1265</v>
      </c>
      <c r="F254" s="6" t="s">
        <v>1264</v>
      </c>
      <c r="G254" s="1" t="s">
        <v>1266</v>
      </c>
      <c r="H254" s="1">
        <v>1068</v>
      </c>
      <c r="I254" t="s">
        <v>1267</v>
      </c>
      <c r="J254" s="1" t="s">
        <v>1268</v>
      </c>
      <c r="K254" s="1" t="s">
        <v>293</v>
      </c>
      <c r="L254" s="1" t="s">
        <v>294</v>
      </c>
    </row>
    <row r="255" spans="1:12">
      <c r="A255" s="4">
        <v>1.82418618620078</v>
      </c>
      <c r="B255" s="5">
        <v>4.5246453757062399E-23</v>
      </c>
      <c r="C255" s="1" t="s">
        <v>1269</v>
      </c>
      <c r="D255" s="6" t="s">
        <v>1269</v>
      </c>
      <c r="E255" s="6" t="s">
        <v>1270</v>
      </c>
      <c r="F255" s="6"/>
      <c r="G255" s="1"/>
      <c r="H255" s="1">
        <v>612</v>
      </c>
      <c r="I255" t="s">
        <v>1271</v>
      </c>
      <c r="J255" s="1" t="s">
        <v>15</v>
      </c>
      <c r="K255" s="1" t="s">
        <v>15</v>
      </c>
      <c r="L255" s="1" t="s">
        <v>15</v>
      </c>
    </row>
    <row r="256" spans="1:12">
      <c r="A256" s="4">
        <v>1.8185416719627601</v>
      </c>
      <c r="B256" s="5">
        <v>2.7824443637767103E-20</v>
      </c>
      <c r="C256" s="1" t="s">
        <v>1272</v>
      </c>
      <c r="D256" s="6" t="s">
        <v>1273</v>
      </c>
      <c r="E256" s="6" t="s">
        <v>1273</v>
      </c>
      <c r="F256" s="6"/>
      <c r="G256" s="1" t="s">
        <v>1274</v>
      </c>
      <c r="H256" s="1">
        <v>1299</v>
      </c>
      <c r="I256" t="s">
        <v>1275</v>
      </c>
      <c r="J256" s="1" t="s">
        <v>15</v>
      </c>
      <c r="K256" s="1" t="s">
        <v>15</v>
      </c>
      <c r="L256" s="1" t="s">
        <v>15</v>
      </c>
    </row>
    <row r="257" spans="1:12">
      <c r="A257" s="4">
        <v>1.8121206194047801</v>
      </c>
      <c r="B257" s="4">
        <v>4.6874991931392199E-4</v>
      </c>
      <c r="C257" s="1" t="s">
        <v>1276</v>
      </c>
      <c r="D257" s="6" t="s">
        <v>1276</v>
      </c>
      <c r="E257" s="6"/>
      <c r="F257" s="6"/>
      <c r="G257" s="1"/>
      <c r="H257" s="1">
        <v>1212</v>
      </c>
      <c r="I257" t="s">
        <v>1277</v>
      </c>
      <c r="J257" s="1" t="s">
        <v>1278</v>
      </c>
      <c r="K257" s="1" t="s">
        <v>19</v>
      </c>
      <c r="L257" s="1" t="s">
        <v>19</v>
      </c>
    </row>
    <row r="258" spans="1:12">
      <c r="A258" s="4">
        <v>1.8018111948675399</v>
      </c>
      <c r="B258" s="5">
        <v>1.28001538350042E-28</v>
      </c>
      <c r="C258" s="1" t="s">
        <v>1279</v>
      </c>
      <c r="D258" s="6" t="s">
        <v>1279</v>
      </c>
      <c r="E258" s="6"/>
      <c r="F258" s="6"/>
      <c r="G258" s="1"/>
      <c r="H258" s="1">
        <v>696</v>
      </c>
      <c r="I258" t="s">
        <v>1280</v>
      </c>
      <c r="J258" s="1" t="s">
        <v>15</v>
      </c>
      <c r="K258" s="1" t="s">
        <v>15</v>
      </c>
      <c r="L258" s="1" t="s">
        <v>15</v>
      </c>
    </row>
    <row r="259" spans="1:12">
      <c r="A259" s="4">
        <v>1.7967569955325899</v>
      </c>
      <c r="B259" s="5">
        <v>1.66271917339462E-20</v>
      </c>
      <c r="C259" s="1" t="s">
        <v>1281</v>
      </c>
      <c r="D259" s="6" t="s">
        <v>1282</v>
      </c>
      <c r="E259" s="6" t="s">
        <v>1282</v>
      </c>
      <c r="F259" s="6"/>
      <c r="G259" s="1" t="s">
        <v>1283</v>
      </c>
      <c r="H259" s="1">
        <v>2748</v>
      </c>
      <c r="I259" t="s">
        <v>1284</v>
      </c>
      <c r="J259" s="1" t="s">
        <v>1285</v>
      </c>
      <c r="K259" s="1" t="s">
        <v>1286</v>
      </c>
      <c r="L259" s="1" t="s">
        <v>1287</v>
      </c>
    </row>
    <row r="260" spans="1:12">
      <c r="A260" s="4">
        <v>1.7889256899849399</v>
      </c>
      <c r="B260" s="5">
        <v>2.5499336108899202E-16</v>
      </c>
      <c r="C260" s="1" t="s">
        <v>1288</v>
      </c>
      <c r="D260" s="6" t="s">
        <v>1289</v>
      </c>
      <c r="E260" s="6" t="s">
        <v>1289</v>
      </c>
      <c r="F260" s="6"/>
      <c r="G260" s="1" t="s">
        <v>1290</v>
      </c>
      <c r="H260" s="1">
        <v>1260</v>
      </c>
      <c r="I260" t="s">
        <v>1291</v>
      </c>
      <c r="J260" s="1" t="s">
        <v>1292</v>
      </c>
      <c r="K260" s="1" t="s">
        <v>1293</v>
      </c>
      <c r="L260" s="1" t="s">
        <v>1294</v>
      </c>
    </row>
    <row r="261" spans="1:12">
      <c r="A261" s="4">
        <v>1.7885276747210499</v>
      </c>
      <c r="B261" s="5">
        <v>1.91894485382279E-5</v>
      </c>
      <c r="C261" s="1" t="s">
        <v>1295</v>
      </c>
      <c r="D261" s="6" t="s">
        <v>1058</v>
      </c>
      <c r="E261" s="6" t="s">
        <v>1058</v>
      </c>
      <c r="F261" s="6"/>
      <c r="G261" s="1" t="s">
        <v>392</v>
      </c>
      <c r="H261" s="1">
        <v>1689</v>
      </c>
      <c r="I261" t="s">
        <v>1296</v>
      </c>
      <c r="J261" s="1" t="s">
        <v>1060</v>
      </c>
      <c r="K261" s="1" t="s">
        <v>91</v>
      </c>
      <c r="L261" s="1" t="s">
        <v>92</v>
      </c>
    </row>
    <row r="262" spans="1:12">
      <c r="A262" s="4">
        <v>1.7881338932355999</v>
      </c>
      <c r="B262" s="5">
        <v>1.09866219372826E-10</v>
      </c>
      <c r="C262" s="1" t="s">
        <v>1297</v>
      </c>
      <c r="D262" s="6" t="s">
        <v>1297</v>
      </c>
      <c r="E262" s="6"/>
      <c r="F262" s="6"/>
      <c r="G262" s="1"/>
      <c r="H262" s="1">
        <v>459</v>
      </c>
      <c r="I262" t="s">
        <v>1298</v>
      </c>
      <c r="J262" s="1" t="s">
        <v>15</v>
      </c>
      <c r="K262" s="1" t="s">
        <v>15</v>
      </c>
      <c r="L262" s="1" t="s">
        <v>15</v>
      </c>
    </row>
    <row r="263" spans="1:12">
      <c r="A263" s="4">
        <v>1.7843651264870599</v>
      </c>
      <c r="B263" s="5">
        <v>2.0991690970545701E-8</v>
      </c>
      <c r="C263" s="1" t="s">
        <v>1299</v>
      </c>
      <c r="D263" s="6" t="s">
        <v>1300</v>
      </c>
      <c r="E263" s="6" t="s">
        <v>1300</v>
      </c>
      <c r="F263" s="6"/>
      <c r="G263" s="1" t="s">
        <v>1301</v>
      </c>
      <c r="H263" s="1">
        <v>1638</v>
      </c>
      <c r="I263" t="s">
        <v>1302</v>
      </c>
      <c r="J263" s="1" t="s">
        <v>1303</v>
      </c>
      <c r="K263" s="1" t="s">
        <v>941</v>
      </c>
      <c r="L263" s="1" t="s">
        <v>942</v>
      </c>
    </row>
    <row r="264" spans="1:12">
      <c r="A264" s="4">
        <v>1.7817693756652899</v>
      </c>
      <c r="B264" s="5">
        <v>3.5751813879948302E-22</v>
      </c>
      <c r="C264" s="1" t="s">
        <v>1304</v>
      </c>
      <c r="D264" s="6" t="s">
        <v>1304</v>
      </c>
      <c r="E264" s="6" t="s">
        <v>1305</v>
      </c>
      <c r="F264" s="6"/>
      <c r="G264" s="1" t="s">
        <v>1306</v>
      </c>
      <c r="H264" s="1">
        <v>1377</v>
      </c>
      <c r="I264" t="s">
        <v>1307</v>
      </c>
      <c r="J264" s="1" t="s">
        <v>1308</v>
      </c>
      <c r="K264" s="1" t="s">
        <v>1309</v>
      </c>
      <c r="L264" s="1" t="s">
        <v>1310</v>
      </c>
    </row>
    <row r="265" spans="1:12">
      <c r="A265" s="4">
        <v>1.7792059866307901</v>
      </c>
      <c r="B265" s="5">
        <v>6.7507657552609496E-21</v>
      </c>
      <c r="C265" s="1" t="s">
        <v>1311</v>
      </c>
      <c r="D265" s="6" t="s">
        <v>1311</v>
      </c>
      <c r="E265" s="6" t="s">
        <v>1312</v>
      </c>
      <c r="F265" s="6"/>
      <c r="G265" s="1"/>
      <c r="H265" s="1">
        <v>804</v>
      </c>
      <c r="I265" t="s">
        <v>1313</v>
      </c>
      <c r="J265" s="1" t="s">
        <v>1314</v>
      </c>
      <c r="K265" s="1" t="s">
        <v>19</v>
      </c>
      <c r="L265" s="1" t="s">
        <v>19</v>
      </c>
    </row>
    <row r="266" spans="1:12">
      <c r="A266" s="4">
        <v>1.7770886988310901</v>
      </c>
      <c r="B266" s="4">
        <v>4.5387584023766997E-2</v>
      </c>
      <c r="C266" s="1" t="s">
        <v>1315</v>
      </c>
      <c r="D266" s="6" t="s">
        <v>1315</v>
      </c>
      <c r="E266" s="6"/>
      <c r="F266" s="6"/>
      <c r="G266" s="1"/>
      <c r="H266" s="1">
        <v>2313</v>
      </c>
      <c r="I266" t="s">
        <v>1316</v>
      </c>
      <c r="J266" s="1" t="s">
        <v>1317</v>
      </c>
      <c r="K266" s="1" t="s">
        <v>1318</v>
      </c>
      <c r="L266" s="1" t="s">
        <v>1319</v>
      </c>
    </row>
    <row r="267" spans="1:12">
      <c r="A267" s="4">
        <v>1.7754501020808</v>
      </c>
      <c r="B267" s="5">
        <v>3.5184907396063699E-9</v>
      </c>
      <c r="C267" s="1" t="s">
        <v>1320</v>
      </c>
      <c r="D267" s="6" t="s">
        <v>1320</v>
      </c>
      <c r="E267" s="6"/>
      <c r="F267" s="6"/>
      <c r="G267" s="1"/>
      <c r="H267" s="1">
        <v>471</v>
      </c>
      <c r="I267" t="s">
        <v>1321</v>
      </c>
      <c r="J267" s="1" t="s">
        <v>15</v>
      </c>
      <c r="K267" s="1" t="s">
        <v>15</v>
      </c>
      <c r="L267" s="1" t="s">
        <v>15</v>
      </c>
    </row>
    <row r="268" spans="1:12">
      <c r="A268" s="4">
        <v>1.77328247747671</v>
      </c>
      <c r="B268" s="5">
        <v>1.26220893437698E-6</v>
      </c>
      <c r="C268" s="1" t="s">
        <v>1322</v>
      </c>
      <c r="D268" s="6" t="s">
        <v>313</v>
      </c>
      <c r="E268" s="6" t="s">
        <v>313</v>
      </c>
      <c r="F268" s="6"/>
      <c r="G268" s="1" t="s">
        <v>314</v>
      </c>
      <c r="H268" s="1">
        <v>1557</v>
      </c>
      <c r="I268" t="s">
        <v>1323</v>
      </c>
      <c r="J268" s="1" t="s">
        <v>1324</v>
      </c>
      <c r="K268" s="1" t="s">
        <v>317</v>
      </c>
      <c r="L268" s="1" t="s">
        <v>318</v>
      </c>
    </row>
    <row r="269" spans="1:12">
      <c r="A269" s="4">
        <v>1.7672557403081199</v>
      </c>
      <c r="B269" s="4">
        <v>2.8064565779575199E-2</v>
      </c>
      <c r="C269" s="1" t="s">
        <v>1325</v>
      </c>
      <c r="D269" s="6" t="s">
        <v>1325</v>
      </c>
      <c r="E269" s="6" t="s">
        <v>1326</v>
      </c>
      <c r="F269" s="6"/>
      <c r="G269" s="1" t="s">
        <v>1327</v>
      </c>
      <c r="H269" s="1">
        <v>615</v>
      </c>
      <c r="I269" t="s">
        <v>1328</v>
      </c>
      <c r="J269" s="1" t="s">
        <v>1329</v>
      </c>
      <c r="K269" s="1" t="s">
        <v>1330</v>
      </c>
      <c r="L269" s="1" t="s">
        <v>1331</v>
      </c>
    </row>
    <row r="270" spans="1:12">
      <c r="A270" s="4">
        <v>1.7667212167672399</v>
      </c>
      <c r="B270" s="4">
        <v>1.3816968433605199E-4</v>
      </c>
      <c r="C270" s="1" t="s">
        <v>1332</v>
      </c>
      <c r="D270" s="6" t="s">
        <v>1332</v>
      </c>
      <c r="E270" s="6"/>
      <c r="F270" s="6"/>
      <c r="G270" s="1"/>
      <c r="H270" s="1">
        <v>447</v>
      </c>
      <c r="I270" t="s">
        <v>1333</v>
      </c>
      <c r="J270" s="1" t="s">
        <v>15</v>
      </c>
      <c r="K270" s="1" t="s">
        <v>15</v>
      </c>
      <c r="L270" s="1" t="s">
        <v>15</v>
      </c>
    </row>
    <row r="271" spans="1:12">
      <c r="A271" s="4">
        <v>1.76264939516136</v>
      </c>
      <c r="B271" s="5">
        <v>2.7573602248718901E-8</v>
      </c>
      <c r="C271" s="1" t="s">
        <v>1334</v>
      </c>
      <c r="D271" s="6" t="s">
        <v>1334</v>
      </c>
      <c r="E271" s="6" t="s">
        <v>1335</v>
      </c>
      <c r="F271" s="6"/>
      <c r="G271" s="1"/>
      <c r="H271" s="1">
        <v>1098</v>
      </c>
      <c r="I271" t="s">
        <v>1336</v>
      </c>
      <c r="J271" s="1" t="s">
        <v>1337</v>
      </c>
      <c r="K271" s="1" t="s">
        <v>1338</v>
      </c>
      <c r="L271" s="1" t="s">
        <v>1339</v>
      </c>
    </row>
    <row r="272" spans="1:12">
      <c r="A272" s="4">
        <v>1.75870641259444</v>
      </c>
      <c r="B272" s="4">
        <v>1.13457808908142E-4</v>
      </c>
      <c r="C272" s="1" t="s">
        <v>1340</v>
      </c>
      <c r="D272" s="6" t="s">
        <v>1340</v>
      </c>
      <c r="E272" s="6" t="s">
        <v>1341</v>
      </c>
      <c r="F272" s="6"/>
      <c r="G272" s="1" t="s">
        <v>1342</v>
      </c>
      <c r="H272" s="1">
        <v>1290</v>
      </c>
      <c r="I272" t="s">
        <v>1343</v>
      </c>
      <c r="J272" s="1" t="s">
        <v>1344</v>
      </c>
      <c r="K272" s="1" t="s">
        <v>1345</v>
      </c>
      <c r="L272" s="1" t="s">
        <v>1346</v>
      </c>
    </row>
    <row r="273" spans="1:12">
      <c r="A273" s="4">
        <v>1.75638786622372</v>
      </c>
      <c r="B273" s="5">
        <v>8.6204327013227904E-11</v>
      </c>
      <c r="C273" s="1" t="s">
        <v>1347</v>
      </c>
      <c r="D273" s="6" t="s">
        <v>1348</v>
      </c>
      <c r="E273" s="6" t="s">
        <v>1349</v>
      </c>
      <c r="F273" s="6" t="s">
        <v>1348</v>
      </c>
      <c r="G273" s="1"/>
      <c r="H273" s="1">
        <v>1083</v>
      </c>
      <c r="I273" t="s">
        <v>1350</v>
      </c>
      <c r="J273" s="1" t="s">
        <v>1351</v>
      </c>
      <c r="K273" s="1" t="s">
        <v>19</v>
      </c>
      <c r="L273" s="1" t="s">
        <v>19</v>
      </c>
    </row>
    <row r="274" spans="1:12">
      <c r="A274" s="4">
        <v>1.7542409515459301</v>
      </c>
      <c r="B274" s="4">
        <v>3.2923240817952699E-3</v>
      </c>
      <c r="C274" s="1" t="s">
        <v>1352</v>
      </c>
      <c r="D274" s="6" t="s">
        <v>1352</v>
      </c>
      <c r="E274" s="6" t="s">
        <v>1353</v>
      </c>
      <c r="F274" s="6"/>
      <c r="G274" s="1" t="s">
        <v>1354</v>
      </c>
      <c r="H274" s="1">
        <v>1170</v>
      </c>
      <c r="I274" t="s">
        <v>1355</v>
      </c>
      <c r="J274" s="1" t="s">
        <v>1356</v>
      </c>
      <c r="K274" s="1" t="s">
        <v>361</v>
      </c>
      <c r="L274" s="1" t="s">
        <v>362</v>
      </c>
    </row>
    <row r="275" spans="1:12">
      <c r="A275" s="4">
        <v>1.7542112207415399</v>
      </c>
      <c r="B275" s="5">
        <v>2.5977274949069599E-11</v>
      </c>
      <c r="C275" s="1" t="s">
        <v>1357</v>
      </c>
      <c r="D275" s="6" t="s">
        <v>1357</v>
      </c>
      <c r="E275" s="6"/>
      <c r="F275" s="6"/>
      <c r="G275" s="1"/>
      <c r="H275" s="1">
        <v>432</v>
      </c>
      <c r="I275" t="s">
        <v>1358</v>
      </c>
      <c r="J275" s="1" t="s">
        <v>1359</v>
      </c>
      <c r="K275" s="1" t="s">
        <v>19</v>
      </c>
      <c r="L275" s="1" t="s">
        <v>19</v>
      </c>
    </row>
    <row r="276" spans="1:12">
      <c r="A276" s="4">
        <v>1.7476121339045601</v>
      </c>
      <c r="B276" s="5">
        <v>1.57638998672184E-5</v>
      </c>
      <c r="C276" s="1" t="s">
        <v>1360</v>
      </c>
      <c r="D276" s="6" t="s">
        <v>1361</v>
      </c>
      <c r="E276" s="6" t="s">
        <v>1361</v>
      </c>
      <c r="F276" s="6" t="s">
        <v>1361</v>
      </c>
      <c r="G276" s="1" t="s">
        <v>1233</v>
      </c>
      <c r="H276" s="1">
        <v>1953</v>
      </c>
      <c r="I276" t="s">
        <v>1362</v>
      </c>
      <c r="J276" s="1" t="s">
        <v>1363</v>
      </c>
      <c r="K276" s="1" t="s">
        <v>1364</v>
      </c>
      <c r="L276" s="1" t="s">
        <v>1365</v>
      </c>
    </row>
    <row r="277" spans="1:12">
      <c r="A277" s="4">
        <v>1.7459085329450701</v>
      </c>
      <c r="B277" s="5">
        <v>3.6416294726093002E-9</v>
      </c>
      <c r="C277" s="1" t="s">
        <v>1366</v>
      </c>
      <c r="D277" s="6" t="s">
        <v>1367</v>
      </c>
      <c r="E277" s="6"/>
      <c r="F277" s="6" t="s">
        <v>1367</v>
      </c>
      <c r="G277" s="1"/>
      <c r="H277" s="1">
        <v>840</v>
      </c>
      <c r="I277" t="s">
        <v>1368</v>
      </c>
      <c r="J277" s="1" t="s">
        <v>1369</v>
      </c>
      <c r="K277" s="1" t="s">
        <v>1370</v>
      </c>
      <c r="L277" s="1" t="s">
        <v>1371</v>
      </c>
    </row>
    <row r="278" spans="1:12">
      <c r="A278" s="4">
        <v>1.7431529552129199</v>
      </c>
      <c r="B278" s="5">
        <v>1.9354725710494401E-44</v>
      </c>
      <c r="C278" s="1" t="s">
        <v>1372</v>
      </c>
      <c r="D278" s="6" t="s">
        <v>1373</v>
      </c>
      <c r="E278" s="6" t="s">
        <v>1373</v>
      </c>
      <c r="F278" s="6" t="s">
        <v>1374</v>
      </c>
      <c r="G278" s="1" t="s">
        <v>1375</v>
      </c>
      <c r="H278" s="1">
        <v>1413</v>
      </c>
      <c r="I278" t="s">
        <v>1376</v>
      </c>
      <c r="J278" s="1" t="s">
        <v>1377</v>
      </c>
      <c r="K278" s="1" t="s">
        <v>1378</v>
      </c>
      <c r="L278" s="1" t="s">
        <v>1379</v>
      </c>
    </row>
    <row r="279" spans="1:12">
      <c r="A279" s="4">
        <v>1.7413481734446801</v>
      </c>
      <c r="B279" s="5">
        <v>1.30072443113985E-9</v>
      </c>
      <c r="C279" s="1" t="s">
        <v>1380</v>
      </c>
      <c r="D279" s="6" t="s">
        <v>1381</v>
      </c>
      <c r="E279" s="6" t="s">
        <v>1381</v>
      </c>
      <c r="F279" s="6" t="s">
        <v>1382</v>
      </c>
      <c r="G279" s="1" t="s">
        <v>1383</v>
      </c>
      <c r="H279" s="1">
        <v>2619</v>
      </c>
      <c r="I279" t="s">
        <v>1384</v>
      </c>
      <c r="J279" s="1" t="s">
        <v>1385</v>
      </c>
      <c r="K279" s="1" t="s">
        <v>1386</v>
      </c>
      <c r="L279" s="1" t="s">
        <v>1387</v>
      </c>
    </row>
    <row r="280" spans="1:12">
      <c r="A280" s="4">
        <v>1.73204834946292</v>
      </c>
      <c r="B280" s="4">
        <v>2.9553356601397202E-4</v>
      </c>
      <c r="C280" s="1" t="s">
        <v>1388</v>
      </c>
      <c r="D280" s="6" t="s">
        <v>751</v>
      </c>
      <c r="E280" s="6" t="s">
        <v>751</v>
      </c>
      <c r="F280" s="6"/>
      <c r="G280" s="1" t="s">
        <v>752</v>
      </c>
      <c r="H280" s="1">
        <v>1941</v>
      </c>
      <c r="I280" t="s">
        <v>1389</v>
      </c>
      <c r="J280" s="1" t="s">
        <v>754</v>
      </c>
      <c r="K280" s="1" t="s">
        <v>1390</v>
      </c>
      <c r="L280" s="1" t="s">
        <v>1391</v>
      </c>
    </row>
    <row r="281" spans="1:12">
      <c r="A281" s="4">
        <v>1.7290613200795999</v>
      </c>
      <c r="B281" s="4">
        <v>2.7765564740712002E-2</v>
      </c>
      <c r="C281" s="1" t="s">
        <v>1392</v>
      </c>
      <c r="D281" s="6" t="s">
        <v>1392</v>
      </c>
      <c r="E281" s="6"/>
      <c r="F281" s="6"/>
      <c r="G281" s="1"/>
      <c r="H281" s="1">
        <v>735</v>
      </c>
      <c r="I281" t="s">
        <v>1393</v>
      </c>
      <c r="J281" s="1" t="s">
        <v>15</v>
      </c>
      <c r="K281" s="1" t="s">
        <v>15</v>
      </c>
      <c r="L281" s="1" t="s">
        <v>15</v>
      </c>
    </row>
    <row r="282" spans="1:12">
      <c r="A282" s="4">
        <v>1.7268879187350199</v>
      </c>
      <c r="B282" s="5">
        <v>4.4895191235184203E-17</v>
      </c>
      <c r="C282" s="1" t="s">
        <v>1394</v>
      </c>
      <c r="D282" s="6" t="s">
        <v>1394</v>
      </c>
      <c r="E282" s="6"/>
      <c r="F282" s="6"/>
      <c r="G282" s="1"/>
      <c r="H282" s="1">
        <v>534</v>
      </c>
      <c r="I282" t="s">
        <v>1395</v>
      </c>
      <c r="J282" s="1" t="s">
        <v>15</v>
      </c>
      <c r="K282" s="1" t="s">
        <v>15</v>
      </c>
      <c r="L282" s="1" t="s">
        <v>15</v>
      </c>
    </row>
    <row r="283" spans="1:12">
      <c r="A283" s="4">
        <v>1.7233706558900399</v>
      </c>
      <c r="B283" s="5">
        <v>5.6915892252639296E-6</v>
      </c>
      <c r="C283" s="1" t="s">
        <v>1396</v>
      </c>
      <c r="D283" s="6" t="s">
        <v>1397</v>
      </c>
      <c r="E283" s="6" t="s">
        <v>1397</v>
      </c>
      <c r="F283" s="6" t="s">
        <v>1398</v>
      </c>
      <c r="G283" s="1" t="s">
        <v>1399</v>
      </c>
      <c r="H283" s="1">
        <v>2277</v>
      </c>
      <c r="I283" t="s">
        <v>1400</v>
      </c>
      <c r="J283" s="1" t="s">
        <v>1385</v>
      </c>
      <c r="K283" s="1" t="s">
        <v>1401</v>
      </c>
      <c r="L283" s="1" t="s">
        <v>1402</v>
      </c>
    </row>
    <row r="284" spans="1:12">
      <c r="A284" s="4">
        <v>1.7224994224799799</v>
      </c>
      <c r="B284" s="5">
        <v>5.0375228719411399E-14</v>
      </c>
      <c r="C284" s="1" t="s">
        <v>1403</v>
      </c>
      <c r="D284" s="6" t="s">
        <v>1404</v>
      </c>
      <c r="E284" s="6" t="s">
        <v>1404</v>
      </c>
      <c r="F284" s="6"/>
      <c r="G284" s="1" t="s">
        <v>1405</v>
      </c>
      <c r="H284" s="1">
        <v>849</v>
      </c>
      <c r="I284" t="s">
        <v>1406</v>
      </c>
      <c r="J284" s="1" t="s">
        <v>1407</v>
      </c>
      <c r="K284" s="1" t="s">
        <v>345</v>
      </c>
      <c r="L284" s="1" t="s">
        <v>346</v>
      </c>
    </row>
    <row r="285" spans="1:12">
      <c r="A285" s="4">
        <v>1.72053724295479</v>
      </c>
      <c r="B285" s="5">
        <v>3.7700852831234703E-52</v>
      </c>
      <c r="C285" s="1" t="s">
        <v>1408</v>
      </c>
      <c r="D285" s="6" t="s">
        <v>1409</v>
      </c>
      <c r="E285" s="6" t="s">
        <v>1409</v>
      </c>
      <c r="F285" s="6" t="s">
        <v>173</v>
      </c>
      <c r="G285" s="1" t="s">
        <v>1410</v>
      </c>
      <c r="H285" s="1">
        <v>4497</v>
      </c>
      <c r="I285" t="s">
        <v>1411</v>
      </c>
      <c r="J285" s="1" t="s">
        <v>1412</v>
      </c>
      <c r="K285" s="1" t="s">
        <v>176</v>
      </c>
      <c r="L285" s="1" t="s">
        <v>177</v>
      </c>
    </row>
    <row r="286" spans="1:12">
      <c r="A286" s="4">
        <v>1.7140912413724101</v>
      </c>
      <c r="B286" s="5">
        <v>2.5299336298592401E-27</v>
      </c>
      <c r="C286" s="1" t="s">
        <v>1413</v>
      </c>
      <c r="D286" s="6" t="s">
        <v>1414</v>
      </c>
      <c r="E286" s="6" t="s">
        <v>1414</v>
      </c>
      <c r="F286" s="6" t="s">
        <v>1415</v>
      </c>
      <c r="G286" s="1" t="s">
        <v>1233</v>
      </c>
      <c r="H286" s="1">
        <v>1239</v>
      </c>
      <c r="I286" t="s">
        <v>1416</v>
      </c>
      <c r="J286" s="1" t="s">
        <v>1417</v>
      </c>
      <c r="K286" s="1" t="s">
        <v>1418</v>
      </c>
      <c r="L286" s="1" t="s">
        <v>1419</v>
      </c>
    </row>
    <row r="287" spans="1:12">
      <c r="A287" s="4">
        <v>1.70935868233948</v>
      </c>
      <c r="B287" s="5">
        <v>7.6122807698792901E-29</v>
      </c>
      <c r="C287" s="1" t="s">
        <v>1420</v>
      </c>
      <c r="D287" s="6" t="s">
        <v>1421</v>
      </c>
      <c r="E287" s="6" t="s">
        <v>1421</v>
      </c>
      <c r="F287" s="6" t="s">
        <v>1421</v>
      </c>
      <c r="G287" s="1" t="s">
        <v>1422</v>
      </c>
      <c r="H287" s="1">
        <v>1854</v>
      </c>
      <c r="I287" t="s">
        <v>1423</v>
      </c>
      <c r="J287" s="1" t="s">
        <v>1424</v>
      </c>
      <c r="K287" s="1" t="s">
        <v>1425</v>
      </c>
      <c r="L287" s="1" t="s">
        <v>1426</v>
      </c>
    </row>
    <row r="288" spans="1:12">
      <c r="A288" s="4">
        <v>1.69750304133568</v>
      </c>
      <c r="B288" s="5">
        <v>3.3404152752653199E-24</v>
      </c>
      <c r="C288" s="1" t="s">
        <v>1427</v>
      </c>
      <c r="D288" s="6" t="s">
        <v>1427</v>
      </c>
      <c r="E288" s="6" t="s">
        <v>1428</v>
      </c>
      <c r="F288" s="6"/>
      <c r="G288" s="1"/>
      <c r="H288" s="1">
        <v>237</v>
      </c>
      <c r="I288" t="s">
        <v>1429</v>
      </c>
      <c r="J288" s="1" t="s">
        <v>1430</v>
      </c>
      <c r="K288" s="1" t="s">
        <v>19</v>
      </c>
      <c r="L288" s="1" t="s">
        <v>19</v>
      </c>
    </row>
    <row r="289" spans="1:12">
      <c r="A289" s="4">
        <v>1.6918343912907901</v>
      </c>
      <c r="B289" s="4">
        <v>4.7767826168295599E-2</v>
      </c>
      <c r="C289" s="1" t="s">
        <v>1431</v>
      </c>
      <c r="D289" s="6" t="s">
        <v>1432</v>
      </c>
      <c r="E289" s="6" t="s">
        <v>1432</v>
      </c>
      <c r="F289" s="6"/>
      <c r="G289" s="1" t="s">
        <v>1433</v>
      </c>
      <c r="H289" s="1">
        <v>1635</v>
      </c>
      <c r="I289" t="s">
        <v>1434</v>
      </c>
      <c r="J289" s="1" t="s">
        <v>15</v>
      </c>
      <c r="K289" s="1" t="s">
        <v>15</v>
      </c>
      <c r="L289" s="1" t="s">
        <v>15</v>
      </c>
    </row>
    <row r="290" spans="1:12">
      <c r="A290" s="4">
        <v>1.68665593201817</v>
      </c>
      <c r="B290" s="5">
        <v>2.6677252097360301E-10</v>
      </c>
      <c r="C290" s="1" t="s">
        <v>1435</v>
      </c>
      <c r="D290" s="6" t="s">
        <v>1436</v>
      </c>
      <c r="E290" s="6" t="s">
        <v>1436</v>
      </c>
      <c r="F290" s="6" t="s">
        <v>1436</v>
      </c>
      <c r="G290" s="1" t="s">
        <v>1437</v>
      </c>
      <c r="H290" s="1">
        <v>1398</v>
      </c>
      <c r="I290" t="s">
        <v>1438</v>
      </c>
      <c r="J290" s="1" t="s">
        <v>1439</v>
      </c>
      <c r="K290" s="1" t="s">
        <v>1440</v>
      </c>
      <c r="L290" s="1" t="s">
        <v>1441</v>
      </c>
    </row>
    <row r="291" spans="1:12">
      <c r="A291" s="4">
        <v>1.68622407393367</v>
      </c>
      <c r="B291" s="4">
        <v>5.0578309781371599E-4</v>
      </c>
      <c r="C291" s="1" t="s">
        <v>1442</v>
      </c>
      <c r="D291" s="6" t="s">
        <v>1442</v>
      </c>
      <c r="E291" s="6" t="s">
        <v>1443</v>
      </c>
      <c r="F291" s="6"/>
      <c r="G291" s="1"/>
      <c r="H291" s="1">
        <v>1323</v>
      </c>
      <c r="I291" t="s">
        <v>1444</v>
      </c>
      <c r="J291" s="1" t="s">
        <v>1445</v>
      </c>
      <c r="K291" s="1" t="s">
        <v>1446</v>
      </c>
      <c r="L291" s="1" t="s">
        <v>1447</v>
      </c>
    </row>
    <row r="292" spans="1:12">
      <c r="A292" s="4">
        <v>1.6756716303838399</v>
      </c>
      <c r="B292" s="4">
        <v>1.4179778694779099E-2</v>
      </c>
      <c r="C292" s="1" t="s">
        <v>1448</v>
      </c>
      <c r="D292" s="6" t="s">
        <v>1448</v>
      </c>
      <c r="E292" s="6" t="s">
        <v>1449</v>
      </c>
      <c r="F292" s="6"/>
      <c r="G292" s="1"/>
      <c r="H292" s="1">
        <v>3840</v>
      </c>
      <c r="I292" t="s">
        <v>1450</v>
      </c>
      <c r="J292" s="1" t="s">
        <v>15</v>
      </c>
      <c r="K292" s="1" t="s">
        <v>15</v>
      </c>
      <c r="L292" s="1" t="s">
        <v>15</v>
      </c>
    </row>
    <row r="293" spans="1:12">
      <c r="A293" s="4">
        <v>1.66997877077525</v>
      </c>
      <c r="B293" s="5">
        <v>3.9528940557572099E-24</v>
      </c>
      <c r="C293" s="1" t="s">
        <v>1451</v>
      </c>
      <c r="D293" s="6" t="s">
        <v>1452</v>
      </c>
      <c r="E293" s="6" t="s">
        <v>1453</v>
      </c>
      <c r="F293" s="6" t="s">
        <v>1452</v>
      </c>
      <c r="G293" s="1"/>
      <c r="H293" s="1">
        <v>2433</v>
      </c>
      <c r="I293" t="s">
        <v>1454</v>
      </c>
      <c r="J293" s="1" t="s">
        <v>1455</v>
      </c>
      <c r="K293" s="1" t="s">
        <v>1456</v>
      </c>
      <c r="L293" s="1" t="s">
        <v>1457</v>
      </c>
    </row>
    <row r="294" spans="1:12">
      <c r="A294" s="4">
        <v>1.6697567612580799</v>
      </c>
      <c r="B294" s="5">
        <v>7.7028661608700895E-20</v>
      </c>
      <c r="C294" s="1" t="s">
        <v>1458</v>
      </c>
      <c r="D294" s="6" t="s">
        <v>1459</v>
      </c>
      <c r="E294" s="6" t="s">
        <v>1459</v>
      </c>
      <c r="F294" s="6" t="s">
        <v>1459</v>
      </c>
      <c r="G294" s="1" t="s">
        <v>1460</v>
      </c>
      <c r="H294" s="1">
        <v>504</v>
      </c>
      <c r="I294" t="s">
        <v>1461</v>
      </c>
      <c r="J294" s="1" t="s">
        <v>1462</v>
      </c>
      <c r="K294" s="1" t="s">
        <v>1463</v>
      </c>
      <c r="L294" s="1" t="s">
        <v>1464</v>
      </c>
    </row>
    <row r="295" spans="1:12">
      <c r="A295" s="4">
        <v>1.6653819906657199</v>
      </c>
      <c r="B295" s="5">
        <v>8.6736581988850298E-6</v>
      </c>
      <c r="C295" s="1" t="s">
        <v>1465</v>
      </c>
      <c r="D295" s="6" t="s">
        <v>1465</v>
      </c>
      <c r="E295" s="6" t="s">
        <v>1466</v>
      </c>
      <c r="F295" s="6"/>
      <c r="G295" s="1"/>
      <c r="H295" s="1">
        <v>2046</v>
      </c>
      <c r="I295" t="s">
        <v>1467</v>
      </c>
      <c r="J295" s="1" t="s">
        <v>379</v>
      </c>
      <c r="K295" s="1" t="s">
        <v>19</v>
      </c>
      <c r="L295" s="1" t="s">
        <v>19</v>
      </c>
    </row>
    <row r="296" spans="1:12">
      <c r="A296" s="4">
        <v>1.6598952814513499</v>
      </c>
      <c r="B296" s="5">
        <v>6.1900961120402701E-16</v>
      </c>
      <c r="C296" s="1" t="s">
        <v>1468</v>
      </c>
      <c r="D296" s="6" t="s">
        <v>1469</v>
      </c>
      <c r="E296" s="6" t="s">
        <v>1470</v>
      </c>
      <c r="F296" s="6" t="s">
        <v>1469</v>
      </c>
      <c r="G296" s="1" t="s">
        <v>1471</v>
      </c>
      <c r="H296" s="1">
        <v>1728</v>
      </c>
      <c r="I296" t="s">
        <v>1472</v>
      </c>
      <c r="J296" s="1" t="s">
        <v>1473</v>
      </c>
      <c r="K296" s="1" t="s">
        <v>1474</v>
      </c>
      <c r="L296" s="1" t="s">
        <v>1475</v>
      </c>
    </row>
    <row r="297" spans="1:12">
      <c r="A297" s="4">
        <v>1.6541742913788999</v>
      </c>
      <c r="B297" s="5">
        <v>6.2480631915311896E-14</v>
      </c>
      <c r="C297" s="1" t="s">
        <v>1476</v>
      </c>
      <c r="D297" s="6" t="s">
        <v>1477</v>
      </c>
      <c r="E297" s="6" t="s">
        <v>1477</v>
      </c>
      <c r="F297" s="6"/>
      <c r="G297" s="1" t="s">
        <v>1478</v>
      </c>
      <c r="H297" s="1">
        <v>603</v>
      </c>
      <c r="I297" t="s">
        <v>1479</v>
      </c>
      <c r="J297" s="1" t="s">
        <v>1480</v>
      </c>
      <c r="K297" s="1" t="s">
        <v>1481</v>
      </c>
      <c r="L297" s="1" t="s">
        <v>1482</v>
      </c>
    </row>
    <row r="298" spans="1:12">
      <c r="A298" s="4">
        <v>1.64397084176176</v>
      </c>
      <c r="B298" s="5">
        <v>2.7290760839960701E-11</v>
      </c>
      <c r="C298" s="1" t="s">
        <v>1483</v>
      </c>
      <c r="D298" s="6" t="s">
        <v>446</v>
      </c>
      <c r="E298" s="6" t="s">
        <v>445</v>
      </c>
      <c r="F298" s="6" t="s">
        <v>446</v>
      </c>
      <c r="G298" s="1" t="s">
        <v>447</v>
      </c>
      <c r="H298" s="1">
        <v>1137</v>
      </c>
      <c r="I298" t="s">
        <v>1484</v>
      </c>
      <c r="J298" s="1" t="s">
        <v>1485</v>
      </c>
      <c r="K298" s="1" t="s">
        <v>450</v>
      </c>
      <c r="L298" s="1" t="s">
        <v>451</v>
      </c>
    </row>
    <row r="299" spans="1:12">
      <c r="A299" s="4">
        <v>1.6384754021125501</v>
      </c>
      <c r="B299" s="5">
        <v>4.5055503561644498E-7</v>
      </c>
      <c r="C299" s="1" t="s">
        <v>1486</v>
      </c>
      <c r="D299" s="6" t="s">
        <v>1486</v>
      </c>
      <c r="E299" s="6" t="s">
        <v>1487</v>
      </c>
      <c r="F299" s="6"/>
      <c r="G299" s="1"/>
      <c r="H299" s="1">
        <v>1542</v>
      </c>
      <c r="I299" t="s">
        <v>1488</v>
      </c>
      <c r="J299" s="1" t="s">
        <v>15</v>
      </c>
      <c r="K299" s="1" t="s">
        <v>15</v>
      </c>
      <c r="L299" s="1" t="s">
        <v>15</v>
      </c>
    </row>
    <row r="300" spans="1:12">
      <c r="A300" s="4">
        <v>1.63725030976746</v>
      </c>
      <c r="B300" s="5">
        <v>1.25774577883491E-5</v>
      </c>
      <c r="C300" s="1" t="s">
        <v>1489</v>
      </c>
      <c r="D300" s="6" t="s">
        <v>1489</v>
      </c>
      <c r="E300" s="6"/>
      <c r="F300" s="6"/>
      <c r="G300" s="1"/>
      <c r="H300" s="1">
        <v>2157</v>
      </c>
      <c r="I300" t="s">
        <v>1490</v>
      </c>
      <c r="J300" s="1" t="s">
        <v>1491</v>
      </c>
      <c r="K300" s="1" t="s">
        <v>293</v>
      </c>
      <c r="L300" s="1" t="s">
        <v>294</v>
      </c>
    </row>
    <row r="301" spans="1:12">
      <c r="A301" s="4">
        <v>1.6271337058503601</v>
      </c>
      <c r="B301" s="5">
        <v>8.7744192688664897E-16</v>
      </c>
      <c r="C301" s="1" t="s">
        <v>1492</v>
      </c>
      <c r="D301" s="6" t="s">
        <v>1493</v>
      </c>
      <c r="E301" s="6" t="s">
        <v>1494</v>
      </c>
      <c r="F301" s="6" t="s">
        <v>1493</v>
      </c>
      <c r="G301" s="1"/>
      <c r="H301" s="1">
        <v>1008</v>
      </c>
      <c r="I301" t="s">
        <v>1495</v>
      </c>
      <c r="J301" s="1" t="s">
        <v>1496</v>
      </c>
      <c r="K301" s="1" t="s">
        <v>19</v>
      </c>
      <c r="L301" s="1" t="s">
        <v>19</v>
      </c>
    </row>
    <row r="302" spans="1:12">
      <c r="A302" s="4">
        <v>1.6241724708430101</v>
      </c>
      <c r="B302" s="4">
        <v>1.72835199364118E-4</v>
      </c>
      <c r="C302" s="1" t="s">
        <v>1497</v>
      </c>
      <c r="D302" s="6" t="s">
        <v>1498</v>
      </c>
      <c r="E302" s="6" t="s">
        <v>1498</v>
      </c>
      <c r="F302" s="6" t="s">
        <v>173</v>
      </c>
      <c r="G302" s="1" t="s">
        <v>1499</v>
      </c>
      <c r="H302" s="1">
        <v>3807</v>
      </c>
      <c r="I302" t="s">
        <v>1500</v>
      </c>
      <c r="J302" s="1" t="s">
        <v>1501</v>
      </c>
      <c r="K302" s="1" t="s">
        <v>176</v>
      </c>
      <c r="L302" s="1" t="s">
        <v>177</v>
      </c>
    </row>
    <row r="303" spans="1:12">
      <c r="A303" s="4">
        <v>1.6239807711468</v>
      </c>
      <c r="B303" s="5">
        <v>1.8450244221546798E-11</v>
      </c>
      <c r="C303" s="1" t="s">
        <v>1502</v>
      </c>
      <c r="D303" s="6" t="s">
        <v>1503</v>
      </c>
      <c r="E303" s="6" t="s">
        <v>1503</v>
      </c>
      <c r="F303" s="6"/>
      <c r="G303" s="1" t="s">
        <v>1504</v>
      </c>
      <c r="H303" s="1">
        <v>576</v>
      </c>
      <c r="I303" t="s">
        <v>1505</v>
      </c>
      <c r="J303" s="1" t="s">
        <v>15</v>
      </c>
      <c r="K303" s="1" t="s">
        <v>15</v>
      </c>
      <c r="L303" s="1" t="s">
        <v>15</v>
      </c>
    </row>
    <row r="304" spans="1:12">
      <c r="A304" s="4">
        <v>1.62228907556015</v>
      </c>
      <c r="B304" s="5">
        <v>6.6381497424856996E-23</v>
      </c>
      <c r="C304" s="1" t="s">
        <v>1506</v>
      </c>
      <c r="D304" s="6" t="s">
        <v>1506</v>
      </c>
      <c r="E304" s="6"/>
      <c r="F304" s="6"/>
      <c r="G304" s="1"/>
      <c r="H304" s="1">
        <v>3963</v>
      </c>
      <c r="I304" t="s">
        <v>1507</v>
      </c>
      <c r="J304" s="1" t="s">
        <v>1508</v>
      </c>
      <c r="K304" s="1" t="s">
        <v>23</v>
      </c>
      <c r="L304" s="1" t="s">
        <v>24</v>
      </c>
    </row>
    <row r="305" spans="1:12">
      <c r="A305" s="4">
        <v>1.61733608512649</v>
      </c>
      <c r="B305" s="5">
        <v>1.07804350069821E-6</v>
      </c>
      <c r="C305" s="1" t="s">
        <v>1509</v>
      </c>
      <c r="D305" s="6" t="s">
        <v>1509</v>
      </c>
      <c r="E305" s="6"/>
      <c r="F305" s="6"/>
      <c r="G305" s="1"/>
      <c r="H305" s="1">
        <v>855</v>
      </c>
      <c r="I305" t="s">
        <v>1510</v>
      </c>
      <c r="J305" s="1" t="s">
        <v>887</v>
      </c>
      <c r="K305" s="1" t="s">
        <v>19</v>
      </c>
      <c r="L305" s="1" t="s">
        <v>19</v>
      </c>
    </row>
    <row r="306" spans="1:12">
      <c r="A306" s="4">
        <v>1.61326422575095</v>
      </c>
      <c r="B306" s="5">
        <v>3.97510312599589E-12</v>
      </c>
      <c r="C306" s="1" t="s">
        <v>1511</v>
      </c>
      <c r="D306" s="6" t="s">
        <v>1511</v>
      </c>
      <c r="E306" s="6"/>
      <c r="F306" s="6"/>
      <c r="G306" s="1"/>
      <c r="H306" s="1">
        <v>843</v>
      </c>
      <c r="I306" t="s">
        <v>1512</v>
      </c>
      <c r="J306" s="1" t="s">
        <v>15</v>
      </c>
      <c r="K306" s="1" t="s">
        <v>15</v>
      </c>
      <c r="L306" s="1" t="s">
        <v>15</v>
      </c>
    </row>
    <row r="307" spans="1:12">
      <c r="A307" s="4">
        <v>1.60524773738065</v>
      </c>
      <c r="B307" s="5">
        <v>2.73307388987484E-22</v>
      </c>
      <c r="C307" s="1" t="s">
        <v>1513</v>
      </c>
      <c r="D307" s="6" t="s">
        <v>1514</v>
      </c>
      <c r="E307" s="6" t="s">
        <v>1515</v>
      </c>
      <c r="F307" s="6" t="s">
        <v>1514</v>
      </c>
      <c r="G307" s="1" t="s">
        <v>392</v>
      </c>
      <c r="H307" s="1">
        <v>894</v>
      </c>
      <c r="I307" t="s">
        <v>1516</v>
      </c>
      <c r="J307" s="1" t="s">
        <v>1517</v>
      </c>
      <c r="K307" s="1" t="s">
        <v>1518</v>
      </c>
      <c r="L307" s="1" t="s">
        <v>1519</v>
      </c>
    </row>
    <row r="308" spans="1:12">
      <c r="A308" s="4">
        <v>1.60085145848003</v>
      </c>
      <c r="B308" s="5">
        <v>8.9442313401311897E-29</v>
      </c>
      <c r="C308" s="1" t="s">
        <v>1520</v>
      </c>
      <c r="D308" s="6" t="s">
        <v>1521</v>
      </c>
      <c r="E308" s="6" t="s">
        <v>1521</v>
      </c>
      <c r="F308" s="6" t="s">
        <v>1522</v>
      </c>
      <c r="G308" s="1" t="s">
        <v>1523</v>
      </c>
      <c r="H308" s="1">
        <v>1320</v>
      </c>
      <c r="I308" t="s">
        <v>1524</v>
      </c>
      <c r="J308" s="1" t="s">
        <v>1525</v>
      </c>
      <c r="K308" s="1" t="s">
        <v>1526</v>
      </c>
      <c r="L308" s="1" t="s">
        <v>1527</v>
      </c>
    </row>
    <row r="309" spans="1:12">
      <c r="A309" s="4">
        <v>1.59413681946312</v>
      </c>
      <c r="B309" s="5">
        <v>8.4197293817027501E-17</v>
      </c>
      <c r="C309" s="1" t="s">
        <v>1528</v>
      </c>
      <c r="D309" s="6" t="s">
        <v>1529</v>
      </c>
      <c r="E309" s="6" t="s">
        <v>1530</v>
      </c>
      <c r="F309" s="6" t="s">
        <v>1529</v>
      </c>
      <c r="G309" s="1" t="s">
        <v>1233</v>
      </c>
      <c r="H309" s="1">
        <v>2217</v>
      </c>
      <c r="I309" t="s">
        <v>1531</v>
      </c>
      <c r="J309" s="1" t="s">
        <v>1532</v>
      </c>
      <c r="K309" s="1" t="s">
        <v>1533</v>
      </c>
      <c r="L309" s="1" t="s">
        <v>1534</v>
      </c>
    </row>
    <row r="310" spans="1:12">
      <c r="A310" s="4">
        <v>1.58729297496694</v>
      </c>
      <c r="B310" s="5">
        <v>2.5226959152849001E-6</v>
      </c>
      <c r="C310" s="1" t="s">
        <v>1535</v>
      </c>
      <c r="D310" s="6" t="s">
        <v>1536</v>
      </c>
      <c r="E310" s="6" t="s">
        <v>1536</v>
      </c>
      <c r="F310" s="6"/>
      <c r="G310" s="1" t="s">
        <v>1537</v>
      </c>
      <c r="H310" s="1">
        <v>969</v>
      </c>
      <c r="I310" t="s">
        <v>1538</v>
      </c>
      <c r="J310" s="1" t="s">
        <v>1539</v>
      </c>
      <c r="K310" s="1" t="s">
        <v>19</v>
      </c>
      <c r="L310" s="1" t="s">
        <v>19</v>
      </c>
    </row>
    <row r="311" spans="1:12">
      <c r="A311" s="4">
        <v>1.58491214150313</v>
      </c>
      <c r="B311" s="4">
        <v>1.54358081228797E-2</v>
      </c>
      <c r="C311" s="1" t="s">
        <v>1540</v>
      </c>
      <c r="D311" s="6" t="s">
        <v>1541</v>
      </c>
      <c r="E311" s="6" t="s">
        <v>1542</v>
      </c>
      <c r="F311" s="6" t="s">
        <v>1541</v>
      </c>
      <c r="G311" s="1" t="s">
        <v>1543</v>
      </c>
      <c r="H311" s="1">
        <v>645</v>
      </c>
      <c r="I311" t="s">
        <v>1544</v>
      </c>
      <c r="J311" s="1" t="s">
        <v>1545</v>
      </c>
      <c r="K311" s="1" t="s">
        <v>1546</v>
      </c>
      <c r="L311" s="1" t="s">
        <v>1547</v>
      </c>
    </row>
    <row r="312" spans="1:12">
      <c r="A312" s="4">
        <v>1.58389649550519</v>
      </c>
      <c r="B312" s="4">
        <v>8.1307758388471409E-3</v>
      </c>
      <c r="C312" s="1" t="s">
        <v>1548</v>
      </c>
      <c r="D312" s="6" t="s">
        <v>1548</v>
      </c>
      <c r="E312" s="6" t="s">
        <v>1549</v>
      </c>
      <c r="F312" s="6"/>
      <c r="G312" s="1" t="s">
        <v>1233</v>
      </c>
      <c r="H312" s="1">
        <v>1206</v>
      </c>
      <c r="I312" t="s">
        <v>1550</v>
      </c>
      <c r="J312" s="1" t="s">
        <v>1551</v>
      </c>
      <c r="K312" s="1" t="s">
        <v>1552</v>
      </c>
      <c r="L312" s="1" t="s">
        <v>1553</v>
      </c>
    </row>
    <row r="313" spans="1:12">
      <c r="A313" s="4">
        <v>1.5799489328315399</v>
      </c>
      <c r="B313" s="5">
        <v>1.77036728461007E-10</v>
      </c>
      <c r="C313" s="1" t="s">
        <v>1554</v>
      </c>
      <c r="D313" s="6" t="s">
        <v>1555</v>
      </c>
      <c r="E313" s="6" t="s">
        <v>1555</v>
      </c>
      <c r="F313" s="6" t="s">
        <v>1555</v>
      </c>
      <c r="G313" s="1" t="s">
        <v>1556</v>
      </c>
      <c r="H313" s="1">
        <v>1266</v>
      </c>
      <c r="I313" t="s">
        <v>1557</v>
      </c>
      <c r="J313" s="1" t="s">
        <v>1558</v>
      </c>
      <c r="K313" s="1" t="s">
        <v>1559</v>
      </c>
      <c r="L313" s="1" t="s">
        <v>1560</v>
      </c>
    </row>
    <row r="314" spans="1:12">
      <c r="A314" s="4">
        <v>1.5730880956228901</v>
      </c>
      <c r="B314" s="5">
        <v>8.3479269626157899E-5</v>
      </c>
      <c r="C314" s="1" t="s">
        <v>1561</v>
      </c>
      <c r="D314" s="6" t="s">
        <v>1561</v>
      </c>
      <c r="E314" s="6" t="s">
        <v>1562</v>
      </c>
      <c r="F314" s="6"/>
      <c r="G314" s="1"/>
      <c r="H314" s="1">
        <v>1656</v>
      </c>
      <c r="I314" t="s">
        <v>1563</v>
      </c>
      <c r="J314" s="1" t="s">
        <v>1564</v>
      </c>
      <c r="K314" s="1" t="s">
        <v>1565</v>
      </c>
      <c r="L314" s="1" t="s">
        <v>1566</v>
      </c>
    </row>
    <row r="315" spans="1:12">
      <c r="A315" s="4">
        <v>1.57224092903465</v>
      </c>
      <c r="B315" s="5">
        <v>1.0656792810955799E-12</v>
      </c>
      <c r="C315" s="1" t="s">
        <v>1567</v>
      </c>
      <c r="D315" s="6" t="s">
        <v>1568</v>
      </c>
      <c r="E315" s="6" t="s">
        <v>1568</v>
      </c>
      <c r="F315" s="6"/>
      <c r="G315" s="1" t="s">
        <v>1569</v>
      </c>
      <c r="H315" s="1">
        <v>429</v>
      </c>
      <c r="I315" t="s">
        <v>1570</v>
      </c>
      <c r="J315" s="1" t="s">
        <v>15</v>
      </c>
      <c r="K315" s="1" t="s">
        <v>15</v>
      </c>
      <c r="L315" s="1" t="s">
        <v>15</v>
      </c>
    </row>
    <row r="316" spans="1:12">
      <c r="A316" s="4">
        <v>1.57180496911078</v>
      </c>
      <c r="B316" s="5">
        <v>3.9981722469234199E-22</v>
      </c>
      <c r="C316" s="1" t="s">
        <v>1571</v>
      </c>
      <c r="D316" s="6" t="s">
        <v>1572</v>
      </c>
      <c r="E316" s="6" t="s">
        <v>1572</v>
      </c>
      <c r="F316" s="6"/>
      <c r="G316" s="1" t="s">
        <v>1573</v>
      </c>
      <c r="H316" s="1">
        <v>1725</v>
      </c>
      <c r="I316" t="s">
        <v>1574</v>
      </c>
      <c r="J316" s="1" t="s">
        <v>1575</v>
      </c>
      <c r="K316" s="1" t="s">
        <v>1576</v>
      </c>
      <c r="L316" s="1" t="s">
        <v>1577</v>
      </c>
    </row>
    <row r="317" spans="1:12">
      <c r="A317" s="4">
        <v>1.5647843449669101</v>
      </c>
      <c r="B317" s="5">
        <v>4.58511945026344E-7</v>
      </c>
      <c r="C317" s="1" t="s">
        <v>1578</v>
      </c>
      <c r="D317" s="6" t="s">
        <v>1579</v>
      </c>
      <c r="E317" s="6" t="s">
        <v>1579</v>
      </c>
      <c r="F317" s="6" t="s">
        <v>1580</v>
      </c>
      <c r="G317" s="1"/>
      <c r="H317" s="1">
        <v>1230</v>
      </c>
      <c r="I317" t="s">
        <v>1581</v>
      </c>
      <c r="J317" s="1" t="s">
        <v>1582</v>
      </c>
      <c r="K317" s="1" t="s">
        <v>1583</v>
      </c>
      <c r="L317" s="1" t="s">
        <v>1584</v>
      </c>
    </row>
    <row r="318" spans="1:12">
      <c r="A318" s="4">
        <v>1.5636092525396901</v>
      </c>
      <c r="B318" s="4">
        <v>3.4306478406476798E-2</v>
      </c>
      <c r="C318" s="1" t="s">
        <v>1585</v>
      </c>
      <c r="D318" s="6" t="s">
        <v>1585</v>
      </c>
      <c r="E318" s="6" t="s">
        <v>1586</v>
      </c>
      <c r="F318" s="6"/>
      <c r="G318" s="1" t="s">
        <v>1587</v>
      </c>
      <c r="H318" s="1">
        <v>1692</v>
      </c>
      <c r="I318" t="s">
        <v>1588</v>
      </c>
      <c r="J318" s="1" t="s">
        <v>1589</v>
      </c>
      <c r="K318" s="1" t="s">
        <v>1590</v>
      </c>
      <c r="L318" s="1" t="s">
        <v>1591</v>
      </c>
    </row>
    <row r="319" spans="1:12">
      <c r="A319" s="4">
        <v>1.5592498971275099</v>
      </c>
      <c r="B319" s="5">
        <v>8.8200237039699598E-5</v>
      </c>
      <c r="C319" s="1" t="s">
        <v>1592</v>
      </c>
      <c r="D319" s="6" t="s">
        <v>1592</v>
      </c>
      <c r="E319" s="6" t="s">
        <v>1593</v>
      </c>
      <c r="F319" s="6"/>
      <c r="G319" s="1" t="s">
        <v>1594</v>
      </c>
      <c r="H319" s="1">
        <v>579</v>
      </c>
      <c r="I319" t="s">
        <v>1595</v>
      </c>
      <c r="J319" s="1" t="s">
        <v>1596</v>
      </c>
      <c r="K319" s="1" t="s">
        <v>19</v>
      </c>
      <c r="L319" s="1" t="s">
        <v>19</v>
      </c>
    </row>
    <row r="320" spans="1:12">
      <c r="A320" s="4">
        <v>1.5572612364218199</v>
      </c>
      <c r="B320" s="5">
        <v>1.3789590168824301E-17</v>
      </c>
      <c r="C320" s="1" t="s">
        <v>1597</v>
      </c>
      <c r="D320" s="6" t="s">
        <v>1598</v>
      </c>
      <c r="E320" s="6" t="s">
        <v>1598</v>
      </c>
      <c r="F320" s="6" t="s">
        <v>1599</v>
      </c>
      <c r="G320" s="1" t="s">
        <v>1478</v>
      </c>
      <c r="H320" s="1">
        <v>597</v>
      </c>
      <c r="I320" t="s">
        <v>1600</v>
      </c>
      <c r="J320" s="1" t="s">
        <v>1480</v>
      </c>
      <c r="K320" s="1" t="s">
        <v>1481</v>
      </c>
      <c r="L320" s="1" t="s">
        <v>1482</v>
      </c>
    </row>
    <row r="321" spans="1:12">
      <c r="A321" s="4">
        <v>1.5472012326803199</v>
      </c>
      <c r="B321" s="4">
        <v>1.2854051526592501E-2</v>
      </c>
      <c r="C321" s="1" t="s">
        <v>1601</v>
      </c>
      <c r="D321" s="6" t="s">
        <v>1601</v>
      </c>
      <c r="E321" s="6" t="s">
        <v>1602</v>
      </c>
      <c r="F321" s="6"/>
      <c r="G321" s="1"/>
      <c r="H321" s="1">
        <v>861</v>
      </c>
      <c r="I321" t="s">
        <v>1603</v>
      </c>
      <c r="J321" s="1" t="s">
        <v>15</v>
      </c>
      <c r="K321" s="1" t="s">
        <v>15</v>
      </c>
      <c r="L321" s="1" t="s">
        <v>15</v>
      </c>
    </row>
    <row r="322" spans="1:12">
      <c r="A322" s="4">
        <v>1.5442591973495801</v>
      </c>
      <c r="B322" s="5">
        <v>1.0743080819983801E-25</v>
      </c>
      <c r="C322" s="1" t="s">
        <v>1604</v>
      </c>
      <c r="D322" s="6" t="s">
        <v>1604</v>
      </c>
      <c r="E322" s="6" t="s">
        <v>1605</v>
      </c>
      <c r="F322" s="6"/>
      <c r="G322" s="1"/>
      <c r="H322" s="1">
        <v>477</v>
      </c>
      <c r="I322" t="s">
        <v>1606</v>
      </c>
      <c r="J322" s="1" t="s">
        <v>1607</v>
      </c>
      <c r="K322" s="1" t="s">
        <v>273</v>
      </c>
      <c r="L322" s="1" t="s">
        <v>274</v>
      </c>
    </row>
    <row r="323" spans="1:12">
      <c r="A323" s="4">
        <v>1.5426950072968</v>
      </c>
      <c r="B323" s="5">
        <v>2.27618924265131E-9</v>
      </c>
      <c r="C323" s="1" t="s">
        <v>1608</v>
      </c>
      <c r="D323" s="6" t="s">
        <v>1609</v>
      </c>
      <c r="E323" s="6" t="s">
        <v>1609</v>
      </c>
      <c r="F323" s="6"/>
      <c r="G323" s="1" t="s">
        <v>397</v>
      </c>
      <c r="H323" s="1">
        <v>2628</v>
      </c>
      <c r="I323" t="s">
        <v>1610</v>
      </c>
      <c r="J323" s="1" t="s">
        <v>1611</v>
      </c>
      <c r="K323" s="1" t="s">
        <v>1612</v>
      </c>
      <c r="L323" s="1" t="s">
        <v>1613</v>
      </c>
    </row>
    <row r="324" spans="1:12">
      <c r="A324" s="4">
        <v>1.5416013094896699</v>
      </c>
      <c r="B324" s="5">
        <v>5.2560169579602005E-19</v>
      </c>
      <c r="C324" s="1" t="s">
        <v>1614</v>
      </c>
      <c r="D324" s="6" t="s">
        <v>1615</v>
      </c>
      <c r="E324" s="6" t="s">
        <v>1615</v>
      </c>
      <c r="F324" s="6" t="s">
        <v>1615</v>
      </c>
      <c r="G324" s="1" t="s">
        <v>1616</v>
      </c>
      <c r="H324" s="1">
        <v>1071</v>
      </c>
      <c r="I324" t="s">
        <v>1617</v>
      </c>
      <c r="J324" s="1" t="s">
        <v>1618</v>
      </c>
      <c r="K324" s="1" t="s">
        <v>1619</v>
      </c>
      <c r="L324" s="1" t="s">
        <v>1620</v>
      </c>
    </row>
    <row r="325" spans="1:12">
      <c r="A325" s="4">
        <v>1.5382458843658999</v>
      </c>
      <c r="B325" s="4">
        <v>2.6526268030778498E-4</v>
      </c>
      <c r="C325" s="1" t="s">
        <v>1621</v>
      </c>
      <c r="D325" s="6" t="s">
        <v>1622</v>
      </c>
      <c r="E325" s="6" t="s">
        <v>1622</v>
      </c>
      <c r="F325" s="6"/>
      <c r="G325" s="1" t="s">
        <v>1623</v>
      </c>
      <c r="H325" s="1">
        <v>1455</v>
      </c>
      <c r="I325" t="s">
        <v>1624</v>
      </c>
      <c r="J325" s="1" t="s">
        <v>1337</v>
      </c>
      <c r="K325" s="1" t="s">
        <v>1338</v>
      </c>
      <c r="L325" s="1" t="s">
        <v>1339</v>
      </c>
    </row>
    <row r="326" spans="1:12">
      <c r="A326" s="4">
        <v>1.53652024113037</v>
      </c>
      <c r="B326" s="5">
        <v>1.21091232896578E-23</v>
      </c>
      <c r="C326" s="1" t="s">
        <v>1625</v>
      </c>
      <c r="D326" s="6" t="s">
        <v>1625</v>
      </c>
      <c r="E326" s="6" t="s">
        <v>1626</v>
      </c>
      <c r="F326" s="6"/>
      <c r="G326" s="1"/>
      <c r="H326" s="1">
        <v>834</v>
      </c>
      <c r="I326" t="s">
        <v>1627</v>
      </c>
      <c r="J326" s="1" t="s">
        <v>15</v>
      </c>
      <c r="K326" s="1" t="s">
        <v>15</v>
      </c>
      <c r="L326" s="1" t="s">
        <v>15</v>
      </c>
    </row>
    <row r="327" spans="1:12">
      <c r="A327" s="4">
        <v>1.53467457217655</v>
      </c>
      <c r="B327" s="5">
        <v>7.8489453674068293E-18</v>
      </c>
      <c r="C327" s="1" t="s">
        <v>1628</v>
      </c>
      <c r="D327" s="6" t="s">
        <v>1628</v>
      </c>
      <c r="E327" s="6" t="s">
        <v>1629</v>
      </c>
      <c r="F327" s="6"/>
      <c r="G327" s="1"/>
      <c r="H327" s="1">
        <v>660</v>
      </c>
      <c r="I327" t="s">
        <v>1630</v>
      </c>
      <c r="J327" s="1" t="s">
        <v>15</v>
      </c>
      <c r="K327" s="1" t="s">
        <v>15</v>
      </c>
      <c r="L327" s="1" t="s">
        <v>15</v>
      </c>
    </row>
    <row r="328" spans="1:12">
      <c r="A328" s="4">
        <v>1.5325476166035601</v>
      </c>
      <c r="B328" s="5">
        <v>4.5887252604755103E-9</v>
      </c>
      <c r="C328" s="1" t="s">
        <v>1631</v>
      </c>
      <c r="D328" s="6" t="s">
        <v>1631</v>
      </c>
      <c r="E328" s="6" t="s">
        <v>1632</v>
      </c>
      <c r="F328" s="6"/>
      <c r="G328" s="1" t="s">
        <v>1633</v>
      </c>
      <c r="H328" s="1">
        <v>720</v>
      </c>
      <c r="I328" t="s">
        <v>1634</v>
      </c>
      <c r="J328" s="1" t="s">
        <v>1635</v>
      </c>
      <c r="K328" s="1" t="s">
        <v>207</v>
      </c>
      <c r="L328" s="1" t="s">
        <v>208</v>
      </c>
    </row>
    <row r="329" spans="1:12">
      <c r="A329" s="4">
        <v>1.51947851293603</v>
      </c>
      <c r="B329" s="5">
        <v>2.63805634769086E-32</v>
      </c>
      <c r="C329" s="1" t="s">
        <v>1636</v>
      </c>
      <c r="D329" s="6" t="s">
        <v>1636</v>
      </c>
      <c r="E329" s="6" t="s">
        <v>1637</v>
      </c>
      <c r="F329" s="6"/>
      <c r="G329" s="1"/>
      <c r="H329" s="1">
        <v>663</v>
      </c>
      <c r="I329" t="s">
        <v>1638</v>
      </c>
      <c r="J329" s="1" t="s">
        <v>1639</v>
      </c>
      <c r="K329" s="1" t="s">
        <v>1640</v>
      </c>
      <c r="L329" s="1" t="s">
        <v>1641</v>
      </c>
    </row>
    <row r="330" spans="1:12">
      <c r="A330" s="4">
        <v>1.5159231510395701</v>
      </c>
      <c r="B330" s="5">
        <v>4.9233471071829597E-26</v>
      </c>
      <c r="C330" s="1" t="s">
        <v>1642</v>
      </c>
      <c r="D330" s="6" t="s">
        <v>1643</v>
      </c>
      <c r="E330" s="6" t="s">
        <v>1643</v>
      </c>
      <c r="F330" s="6"/>
      <c r="G330" s="1" t="s">
        <v>1644</v>
      </c>
      <c r="H330" s="1">
        <v>561</v>
      </c>
      <c r="I330" t="s">
        <v>1645</v>
      </c>
      <c r="J330" s="1" t="s">
        <v>1646</v>
      </c>
      <c r="K330" s="1" t="s">
        <v>407</v>
      </c>
      <c r="L330" s="1" t="s">
        <v>408</v>
      </c>
    </row>
    <row r="331" spans="1:12">
      <c r="A331" s="4">
        <v>1.5134806738184401</v>
      </c>
      <c r="B331" s="5">
        <v>2.3655401352638698E-13</v>
      </c>
      <c r="C331" s="1" t="s">
        <v>1647</v>
      </c>
      <c r="D331" s="6" t="s">
        <v>1647</v>
      </c>
      <c r="E331" s="6" t="s">
        <v>1648</v>
      </c>
      <c r="F331" s="6"/>
      <c r="G331" s="1"/>
      <c r="H331" s="1">
        <v>339</v>
      </c>
      <c r="I331" t="s">
        <v>1649</v>
      </c>
      <c r="J331" s="1" t="s">
        <v>15</v>
      </c>
      <c r="K331" s="1" t="s">
        <v>15</v>
      </c>
      <c r="L331" s="1" t="s">
        <v>15</v>
      </c>
    </row>
    <row r="332" spans="1:12">
      <c r="A332" s="4">
        <v>1.51213636673732</v>
      </c>
      <c r="B332" s="4">
        <v>6.1567547313436696E-4</v>
      </c>
      <c r="C332" s="1" t="s">
        <v>1650</v>
      </c>
      <c r="D332" s="6" t="s">
        <v>1651</v>
      </c>
      <c r="E332" s="6" t="s">
        <v>1652</v>
      </c>
      <c r="F332" s="6" t="s">
        <v>1651</v>
      </c>
      <c r="G332" s="1" t="s">
        <v>392</v>
      </c>
      <c r="H332" s="1">
        <v>1632</v>
      </c>
      <c r="I332" t="s">
        <v>1653</v>
      </c>
      <c r="J332" s="1" t="s">
        <v>1654</v>
      </c>
      <c r="K332" s="1" t="s">
        <v>91</v>
      </c>
      <c r="L332" s="1" t="s">
        <v>92</v>
      </c>
    </row>
    <row r="333" spans="1:12">
      <c r="A333" s="4">
        <v>1.50546596990882</v>
      </c>
      <c r="B333" s="4">
        <v>3.8633139177092102E-2</v>
      </c>
      <c r="C333" s="1" t="s">
        <v>1655</v>
      </c>
      <c r="D333" s="6" t="s">
        <v>1655</v>
      </c>
      <c r="E333" s="6"/>
      <c r="F333" s="6"/>
      <c r="G333" s="1"/>
      <c r="H333" s="1">
        <v>441</v>
      </c>
      <c r="I333" t="s">
        <v>1656</v>
      </c>
      <c r="J333" s="1" t="s">
        <v>15</v>
      </c>
      <c r="K333" s="1" t="s">
        <v>15</v>
      </c>
      <c r="L333" s="1" t="s">
        <v>15</v>
      </c>
    </row>
    <row r="334" spans="1:12">
      <c r="A334" s="4">
        <v>1.5018238871551099</v>
      </c>
      <c r="B334" s="4">
        <v>1.59443236880654E-2</v>
      </c>
      <c r="C334" s="1" t="s">
        <v>1657</v>
      </c>
      <c r="D334" s="6" t="s">
        <v>1658</v>
      </c>
      <c r="E334" s="6" t="s">
        <v>1659</v>
      </c>
      <c r="F334" s="6" t="s">
        <v>1658</v>
      </c>
      <c r="G334" s="1" t="s">
        <v>1660</v>
      </c>
      <c r="H334" s="1">
        <v>2001</v>
      </c>
      <c r="I334" t="s">
        <v>1661</v>
      </c>
      <c r="J334" s="1" t="s">
        <v>1662</v>
      </c>
      <c r="K334" s="1" t="s">
        <v>1663</v>
      </c>
      <c r="L334" s="1" t="s">
        <v>1664</v>
      </c>
    </row>
    <row r="335" spans="1:12">
      <c r="A335" s="4">
        <v>1.5015519157831001</v>
      </c>
      <c r="B335" s="4">
        <v>1.58894930601576E-4</v>
      </c>
      <c r="C335" s="1" t="s">
        <v>1665</v>
      </c>
      <c r="D335" s="6" t="s">
        <v>1665</v>
      </c>
      <c r="E335" s="6"/>
      <c r="F335" s="6"/>
      <c r="G335" s="1"/>
      <c r="H335" s="1">
        <v>1602</v>
      </c>
      <c r="I335" t="s">
        <v>1666</v>
      </c>
      <c r="J335" s="1" t="s">
        <v>1089</v>
      </c>
      <c r="K335" s="1" t="s">
        <v>19</v>
      </c>
      <c r="L335" s="1" t="s">
        <v>19</v>
      </c>
    </row>
    <row r="336" spans="1:12">
      <c r="A336" s="4">
        <v>1.49929818641041</v>
      </c>
      <c r="B336" s="5">
        <v>5.8935665173976502E-10</v>
      </c>
      <c r="C336" s="1" t="s">
        <v>1667</v>
      </c>
      <c r="D336" s="6" t="s">
        <v>1668</v>
      </c>
      <c r="E336" s="6" t="s">
        <v>1668</v>
      </c>
      <c r="F336" s="6" t="s">
        <v>1669</v>
      </c>
      <c r="G336" s="1" t="s">
        <v>1670</v>
      </c>
      <c r="H336" s="1">
        <v>2229</v>
      </c>
      <c r="I336" t="s">
        <v>1671</v>
      </c>
      <c r="J336" s="1" t="s">
        <v>1672</v>
      </c>
      <c r="K336" s="1" t="s">
        <v>1673</v>
      </c>
      <c r="L336" s="1" t="s">
        <v>1674</v>
      </c>
    </row>
    <row r="337" spans="1:12">
      <c r="A337" s="4">
        <v>1.4960088093038699</v>
      </c>
      <c r="B337" s="4">
        <v>1.17243906011902E-2</v>
      </c>
      <c r="C337" s="1" t="s">
        <v>1675</v>
      </c>
      <c r="D337" s="6" t="s">
        <v>1675</v>
      </c>
      <c r="E337" s="6" t="s">
        <v>1676</v>
      </c>
      <c r="F337" s="6"/>
      <c r="G337" s="1" t="s">
        <v>1306</v>
      </c>
      <c r="H337" s="1">
        <v>930</v>
      </c>
      <c r="I337" t="s">
        <v>1677</v>
      </c>
      <c r="J337" s="1" t="s">
        <v>1678</v>
      </c>
      <c r="K337" s="1" t="s">
        <v>52</v>
      </c>
      <c r="L337" s="1" t="s">
        <v>53</v>
      </c>
    </row>
    <row r="338" spans="1:12">
      <c r="A338" s="4">
        <v>1.48786287121747</v>
      </c>
      <c r="B338" s="5">
        <v>3.5246675702608202E-8</v>
      </c>
      <c r="C338" s="1" t="s">
        <v>1679</v>
      </c>
      <c r="D338" s="6" t="s">
        <v>1679</v>
      </c>
      <c r="E338" s="6"/>
      <c r="F338" s="6"/>
      <c r="G338" s="1"/>
      <c r="H338" s="1">
        <v>336</v>
      </c>
      <c r="I338" t="s">
        <v>1680</v>
      </c>
      <c r="J338" s="1" t="s">
        <v>1681</v>
      </c>
      <c r="K338" s="1" t="s">
        <v>19</v>
      </c>
      <c r="L338" s="1" t="s">
        <v>19</v>
      </c>
    </row>
    <row r="339" spans="1:12">
      <c r="A339" s="4">
        <v>1.4809604118558499</v>
      </c>
      <c r="B339" s="5">
        <v>5.2808296515987701E-13</v>
      </c>
      <c r="C339" s="1" t="s">
        <v>1682</v>
      </c>
      <c r="D339" s="6" t="s">
        <v>919</v>
      </c>
      <c r="E339" s="6" t="s">
        <v>1683</v>
      </c>
      <c r="F339" s="6" t="s">
        <v>919</v>
      </c>
      <c r="G339" s="1" t="s">
        <v>335</v>
      </c>
      <c r="H339" s="1">
        <v>1236</v>
      </c>
      <c r="I339" t="s">
        <v>1684</v>
      </c>
      <c r="J339" s="1" t="s">
        <v>1685</v>
      </c>
      <c r="K339" s="1" t="s">
        <v>923</v>
      </c>
      <c r="L339" s="1" t="s">
        <v>924</v>
      </c>
    </row>
    <row r="340" spans="1:12">
      <c r="A340" s="4">
        <v>1.48025580271544</v>
      </c>
      <c r="B340" s="5">
        <v>1.9647186457218999E-5</v>
      </c>
      <c r="C340" s="1" t="s">
        <v>1686</v>
      </c>
      <c r="D340" s="6" t="s">
        <v>1686</v>
      </c>
      <c r="E340" s="6" t="s">
        <v>1687</v>
      </c>
      <c r="F340" s="6"/>
      <c r="G340" s="1"/>
      <c r="H340" s="1">
        <v>1779</v>
      </c>
      <c r="I340" t="s">
        <v>1688</v>
      </c>
      <c r="J340" s="1" t="s">
        <v>1689</v>
      </c>
      <c r="K340" s="1" t="s">
        <v>293</v>
      </c>
      <c r="L340" s="1" t="s">
        <v>294</v>
      </c>
    </row>
    <row r="341" spans="1:12">
      <c r="A341" s="4">
        <v>1.4784141361362799</v>
      </c>
      <c r="B341" s="5">
        <v>2.7432851058924202E-11</v>
      </c>
      <c r="C341" s="1" t="s">
        <v>1690</v>
      </c>
      <c r="D341" s="6" t="s">
        <v>1690</v>
      </c>
      <c r="E341" s="6" t="s">
        <v>1691</v>
      </c>
      <c r="F341" s="6"/>
      <c r="G341" s="1"/>
      <c r="H341" s="1">
        <v>987</v>
      </c>
      <c r="I341" t="s">
        <v>1692</v>
      </c>
      <c r="J341" s="1" t="s">
        <v>546</v>
      </c>
      <c r="K341" s="1" t="s">
        <v>19</v>
      </c>
      <c r="L341" s="1" t="s">
        <v>19</v>
      </c>
    </row>
    <row r="342" spans="1:12">
      <c r="A342" s="4">
        <v>1.4697395414771399</v>
      </c>
      <c r="B342" s="5">
        <v>1.5496064064660099E-20</v>
      </c>
      <c r="C342" s="1" t="s">
        <v>1693</v>
      </c>
      <c r="D342" s="6" t="s">
        <v>1693</v>
      </c>
      <c r="E342" s="6" t="s">
        <v>1694</v>
      </c>
      <c r="F342" s="6"/>
      <c r="G342" s="1"/>
      <c r="H342" s="1">
        <v>1380</v>
      </c>
      <c r="I342" t="s">
        <v>1695</v>
      </c>
      <c r="J342" s="1" t="s">
        <v>15</v>
      </c>
      <c r="K342" s="1" t="s">
        <v>15</v>
      </c>
      <c r="L342" s="1" t="s">
        <v>15</v>
      </c>
    </row>
    <row r="343" spans="1:12">
      <c r="A343" s="4">
        <v>1.46959605626319</v>
      </c>
      <c r="B343" s="5">
        <v>1.17939614225565E-13</v>
      </c>
      <c r="C343" s="1" t="s">
        <v>1696</v>
      </c>
      <c r="D343" s="6" t="s">
        <v>1696</v>
      </c>
      <c r="E343" s="6"/>
      <c r="F343" s="6"/>
      <c r="G343" s="1"/>
      <c r="H343" s="1">
        <v>333</v>
      </c>
      <c r="I343" t="s">
        <v>1697</v>
      </c>
      <c r="J343" s="1" t="s">
        <v>1698</v>
      </c>
      <c r="K343" s="1" t="s">
        <v>19</v>
      </c>
      <c r="L343" s="1" t="s">
        <v>19</v>
      </c>
    </row>
    <row r="344" spans="1:12">
      <c r="A344" s="4">
        <v>1.4671154086747</v>
      </c>
      <c r="B344" s="5">
        <v>2.8911497727411E-8</v>
      </c>
      <c r="C344" s="1" t="s">
        <v>1699</v>
      </c>
      <c r="D344" s="6" t="s">
        <v>992</v>
      </c>
      <c r="E344" s="6" t="s">
        <v>992</v>
      </c>
      <c r="F344" s="6" t="s">
        <v>992</v>
      </c>
      <c r="G344" s="1" t="s">
        <v>993</v>
      </c>
      <c r="H344" s="1">
        <v>1695</v>
      </c>
      <c r="I344" t="s">
        <v>1700</v>
      </c>
      <c r="J344" s="1" t="s">
        <v>995</v>
      </c>
      <c r="K344" s="1" t="s">
        <v>996</v>
      </c>
      <c r="L344" s="1" t="s">
        <v>997</v>
      </c>
    </row>
    <row r="345" spans="1:12">
      <c r="A345" s="4">
        <v>1.4662014197517499</v>
      </c>
      <c r="B345" s="5">
        <v>1.24636160132567E-17</v>
      </c>
      <c r="C345" s="1" t="s">
        <v>1701</v>
      </c>
      <c r="D345" s="6" t="s">
        <v>1702</v>
      </c>
      <c r="E345" s="6" t="s">
        <v>1702</v>
      </c>
      <c r="F345" s="6" t="s">
        <v>1702</v>
      </c>
      <c r="G345" s="1" t="s">
        <v>1703</v>
      </c>
      <c r="H345" s="1">
        <v>1233</v>
      </c>
      <c r="I345" t="s">
        <v>852</v>
      </c>
      <c r="J345" s="1" t="s">
        <v>1704</v>
      </c>
      <c r="K345" s="1" t="s">
        <v>1705</v>
      </c>
      <c r="L345" s="1" t="s">
        <v>1706</v>
      </c>
    </row>
    <row r="346" spans="1:12">
      <c r="A346" s="4">
        <v>1.4613775159195299</v>
      </c>
      <c r="B346" s="5">
        <v>2.85942145808208E-7</v>
      </c>
      <c r="C346" s="1" t="s">
        <v>1707</v>
      </c>
      <c r="D346" s="6" t="s">
        <v>1708</v>
      </c>
      <c r="E346" s="6" t="s">
        <v>1708</v>
      </c>
      <c r="F346" s="6" t="s">
        <v>1709</v>
      </c>
      <c r="G346" s="1" t="s">
        <v>397</v>
      </c>
      <c r="H346" s="1">
        <v>2184</v>
      </c>
      <c r="I346" t="s">
        <v>1710</v>
      </c>
      <c r="J346" s="1" t="s">
        <v>1711</v>
      </c>
      <c r="K346" s="1" t="s">
        <v>1712</v>
      </c>
      <c r="L346" s="1" t="s">
        <v>1713</v>
      </c>
    </row>
    <row r="347" spans="1:12">
      <c r="A347" s="4">
        <v>1.4589884077647399</v>
      </c>
      <c r="B347" s="5">
        <v>2.4121647941258998E-7</v>
      </c>
      <c r="C347" s="1" t="s">
        <v>1714</v>
      </c>
      <c r="D347" s="6" t="s">
        <v>1715</v>
      </c>
      <c r="E347" s="6" t="s">
        <v>1715</v>
      </c>
      <c r="F347" s="6" t="s">
        <v>1716</v>
      </c>
      <c r="G347" s="1" t="s">
        <v>1717</v>
      </c>
      <c r="H347" s="1">
        <v>4602</v>
      </c>
      <c r="I347" t="s">
        <v>1718</v>
      </c>
      <c r="J347" s="1" t="s">
        <v>1719</v>
      </c>
      <c r="K347" s="1" t="s">
        <v>1720</v>
      </c>
      <c r="L347" s="1" t="s">
        <v>1721</v>
      </c>
    </row>
    <row r="348" spans="1:12">
      <c r="A348" s="4">
        <v>1.45556406374723</v>
      </c>
      <c r="B348" s="5">
        <v>1.07234743390587E-7</v>
      </c>
      <c r="C348" s="1" t="s">
        <v>1722</v>
      </c>
      <c r="D348" s="6" t="s">
        <v>1722</v>
      </c>
      <c r="E348" s="6"/>
      <c r="F348" s="6"/>
      <c r="G348" s="1"/>
      <c r="H348" s="1">
        <v>2445</v>
      </c>
      <c r="I348" t="s">
        <v>1723</v>
      </c>
      <c r="J348" s="1" t="s">
        <v>1724</v>
      </c>
      <c r="K348" s="1" t="s">
        <v>83</v>
      </c>
      <c r="L348" s="1" t="s">
        <v>84</v>
      </c>
    </row>
    <row r="349" spans="1:12">
      <c r="A349" s="4">
        <v>1.4537538854699801</v>
      </c>
      <c r="B349" s="4">
        <v>4.8951241140632396E-3</v>
      </c>
      <c r="C349" s="1" t="s">
        <v>1725</v>
      </c>
      <c r="D349" s="6" t="s">
        <v>1725</v>
      </c>
      <c r="E349" s="6" t="s">
        <v>1726</v>
      </c>
      <c r="F349" s="6"/>
      <c r="G349" s="1"/>
      <c r="H349" s="1">
        <v>1572</v>
      </c>
      <c r="I349" t="s">
        <v>1727</v>
      </c>
      <c r="J349" s="1" t="s">
        <v>1728</v>
      </c>
      <c r="K349" s="1" t="s">
        <v>604</v>
      </c>
      <c r="L349" s="1" t="s">
        <v>605</v>
      </c>
    </row>
    <row r="350" spans="1:12">
      <c r="A350" s="4">
        <v>1.4525404096207499</v>
      </c>
      <c r="B350" s="5">
        <v>5.6670568214805602E-24</v>
      </c>
      <c r="C350" s="1" t="s">
        <v>1729</v>
      </c>
      <c r="D350" s="6" t="s">
        <v>1730</v>
      </c>
      <c r="E350" s="6" t="s">
        <v>1730</v>
      </c>
      <c r="F350" s="6"/>
      <c r="G350" s="1" t="s">
        <v>1731</v>
      </c>
      <c r="H350" s="1">
        <v>606</v>
      </c>
      <c r="I350" t="s">
        <v>852</v>
      </c>
      <c r="J350" s="1" t="s">
        <v>1732</v>
      </c>
      <c r="K350" s="1" t="s">
        <v>1733</v>
      </c>
      <c r="L350" s="1" t="s">
        <v>1734</v>
      </c>
    </row>
    <row r="351" spans="1:12">
      <c r="A351" s="4">
        <v>1.4494081966607399</v>
      </c>
      <c r="B351" s="5">
        <v>2.8994089602102698E-13</v>
      </c>
      <c r="C351" s="1" t="s">
        <v>1735</v>
      </c>
      <c r="D351" s="6" t="s">
        <v>1735</v>
      </c>
      <c r="E351" s="6" t="s">
        <v>1736</v>
      </c>
      <c r="F351" s="6"/>
      <c r="G351" s="1" t="s">
        <v>1737</v>
      </c>
      <c r="H351" s="1">
        <v>627</v>
      </c>
      <c r="I351" t="s">
        <v>1738</v>
      </c>
      <c r="J351" s="1" t="s">
        <v>1739</v>
      </c>
      <c r="K351" s="1" t="s">
        <v>1740</v>
      </c>
      <c r="L351" s="1" t="s">
        <v>1741</v>
      </c>
    </row>
    <row r="352" spans="1:12">
      <c r="A352" s="4">
        <v>1.44741946801649</v>
      </c>
      <c r="B352" s="5">
        <v>7.2199591193838693E-5</v>
      </c>
      <c r="C352" s="1" t="s">
        <v>1742</v>
      </c>
      <c r="D352" s="6" t="s">
        <v>1742</v>
      </c>
      <c r="E352" s="6" t="s">
        <v>1743</v>
      </c>
      <c r="F352" s="6"/>
      <c r="G352" s="1"/>
      <c r="H352" s="1">
        <v>372</v>
      </c>
      <c r="I352" t="s">
        <v>1744</v>
      </c>
      <c r="J352" s="1" t="s">
        <v>15</v>
      </c>
      <c r="K352" s="1" t="s">
        <v>15</v>
      </c>
      <c r="L352" s="1" t="s">
        <v>15</v>
      </c>
    </row>
    <row r="353" spans="1:12">
      <c r="A353" s="4">
        <v>1.4471883405500301</v>
      </c>
      <c r="B353" s="5">
        <v>4.3807511272206401E-9</v>
      </c>
      <c r="C353" s="1" t="s">
        <v>1745</v>
      </c>
      <c r="D353" s="6" t="s">
        <v>1745</v>
      </c>
      <c r="E353" s="6" t="s">
        <v>1746</v>
      </c>
      <c r="F353" s="6"/>
      <c r="G353" s="1"/>
      <c r="H353" s="1">
        <v>1929</v>
      </c>
      <c r="I353" t="s">
        <v>1747</v>
      </c>
      <c r="J353" s="1" t="s">
        <v>15</v>
      </c>
      <c r="K353" s="1" t="s">
        <v>15</v>
      </c>
      <c r="L353" s="1" t="s">
        <v>15</v>
      </c>
    </row>
    <row r="354" spans="1:12">
      <c r="A354" s="4">
        <v>1.4454669693261699</v>
      </c>
      <c r="B354" s="5">
        <v>2.6385595976894402E-16</v>
      </c>
      <c r="C354" s="1" t="s">
        <v>1748</v>
      </c>
      <c r="D354" s="6" t="s">
        <v>1749</v>
      </c>
      <c r="E354" s="6"/>
      <c r="F354" s="6" t="s">
        <v>1749</v>
      </c>
      <c r="G354" s="1"/>
      <c r="H354" s="1">
        <v>657</v>
      </c>
      <c r="I354" t="s">
        <v>1750</v>
      </c>
      <c r="J354" s="1" t="s">
        <v>1751</v>
      </c>
      <c r="K354" s="1" t="s">
        <v>1752</v>
      </c>
      <c r="L354" s="1" t="s">
        <v>1753</v>
      </c>
    </row>
    <row r="355" spans="1:12">
      <c r="A355" s="4">
        <v>1.44518170070532</v>
      </c>
      <c r="B355" s="5">
        <v>2.41117086774392E-6</v>
      </c>
      <c r="C355" s="1" t="s">
        <v>1754</v>
      </c>
      <c r="D355" s="6" t="s">
        <v>1754</v>
      </c>
      <c r="E355" s="6" t="s">
        <v>1755</v>
      </c>
      <c r="F355" s="6"/>
      <c r="G355" s="1" t="s">
        <v>1756</v>
      </c>
      <c r="H355" s="1">
        <v>897</v>
      </c>
      <c r="I355" t="s">
        <v>1757</v>
      </c>
      <c r="J355" s="1" t="s">
        <v>1758</v>
      </c>
      <c r="K355" s="1" t="s">
        <v>19</v>
      </c>
      <c r="L355" s="1" t="s">
        <v>19</v>
      </c>
    </row>
    <row r="356" spans="1:12">
      <c r="A356" s="4">
        <v>1.44424314084117</v>
      </c>
      <c r="B356" s="5">
        <v>2.7922593719992499E-6</v>
      </c>
      <c r="C356" s="1" t="s">
        <v>1759</v>
      </c>
      <c r="D356" s="6" t="s">
        <v>1760</v>
      </c>
      <c r="E356" s="6" t="s">
        <v>1760</v>
      </c>
      <c r="F356" s="6"/>
      <c r="G356" s="1" t="s">
        <v>1761</v>
      </c>
      <c r="H356" s="1">
        <v>783</v>
      </c>
      <c r="I356" t="s">
        <v>1762</v>
      </c>
      <c r="J356" s="1" t="s">
        <v>1763</v>
      </c>
      <c r="K356" s="1" t="s">
        <v>1764</v>
      </c>
      <c r="L356" s="1" t="s">
        <v>1765</v>
      </c>
    </row>
    <row r="357" spans="1:12">
      <c r="A357" s="4">
        <v>1.4293440070322001</v>
      </c>
      <c r="B357" s="5">
        <v>9.2406762127038103E-10</v>
      </c>
      <c r="C357" s="1" t="s">
        <v>1766</v>
      </c>
      <c r="D357" s="6" t="s">
        <v>1766</v>
      </c>
      <c r="E357" s="6" t="s">
        <v>1767</v>
      </c>
      <c r="F357" s="6"/>
      <c r="G357" s="1"/>
      <c r="H357" s="1">
        <v>483</v>
      </c>
      <c r="I357" t="s">
        <v>1768</v>
      </c>
      <c r="J357" s="1" t="s">
        <v>15</v>
      </c>
      <c r="K357" s="1" t="s">
        <v>15</v>
      </c>
      <c r="L357" s="1" t="s">
        <v>15</v>
      </c>
    </row>
    <row r="358" spans="1:12">
      <c r="A358" s="4">
        <v>1.4286445926626901</v>
      </c>
      <c r="B358" s="4">
        <v>3.3149598519741703E-2</v>
      </c>
      <c r="C358" s="1" t="s">
        <v>1769</v>
      </c>
      <c r="D358" s="6" t="s">
        <v>1769</v>
      </c>
      <c r="E358" s="6"/>
      <c r="F358" s="6"/>
      <c r="G358" s="1"/>
      <c r="H358" s="1">
        <v>852</v>
      </c>
      <c r="I358" t="s">
        <v>1770</v>
      </c>
      <c r="J358" s="1" t="s">
        <v>1771</v>
      </c>
      <c r="K358" s="1" t="s">
        <v>831</v>
      </c>
      <c r="L358" s="1" t="s">
        <v>832</v>
      </c>
    </row>
    <row r="359" spans="1:12">
      <c r="A359" s="4">
        <v>1.42177521645684</v>
      </c>
      <c r="B359" s="4">
        <v>1.55673579421613E-3</v>
      </c>
      <c r="C359" s="1" t="s">
        <v>1772</v>
      </c>
      <c r="D359" s="6" t="s">
        <v>1773</v>
      </c>
      <c r="E359" s="6" t="s">
        <v>1773</v>
      </c>
      <c r="F359" s="6"/>
      <c r="G359" s="1" t="s">
        <v>1774</v>
      </c>
      <c r="H359" s="1">
        <v>1866</v>
      </c>
      <c r="I359" t="s">
        <v>1775</v>
      </c>
      <c r="J359" s="1" t="s">
        <v>1776</v>
      </c>
      <c r="K359" s="1" t="s">
        <v>91</v>
      </c>
      <c r="L359" s="1" t="s">
        <v>92</v>
      </c>
    </row>
    <row r="360" spans="1:12">
      <c r="A360" s="4">
        <v>1.4214175650665599</v>
      </c>
      <c r="B360" s="5">
        <v>1.0134226056245101E-17</v>
      </c>
      <c r="C360" s="1" t="s">
        <v>1777</v>
      </c>
      <c r="D360" s="6" t="s">
        <v>1778</v>
      </c>
      <c r="E360" s="6" t="s">
        <v>1778</v>
      </c>
      <c r="F360" s="6"/>
      <c r="G360" s="1" t="s">
        <v>1779</v>
      </c>
      <c r="H360" s="1">
        <v>3042</v>
      </c>
      <c r="I360" t="s">
        <v>1780</v>
      </c>
      <c r="J360" s="1" t="s">
        <v>1781</v>
      </c>
      <c r="K360" s="1" t="s">
        <v>19</v>
      </c>
      <c r="L360" s="1" t="s">
        <v>19</v>
      </c>
    </row>
    <row r="361" spans="1:12">
      <c r="A361" s="4">
        <v>1.4168840114051799</v>
      </c>
      <c r="B361" s="4">
        <v>2.0921630968259298E-3</v>
      </c>
      <c r="C361" s="1" t="s">
        <v>1782</v>
      </c>
      <c r="D361" s="6" t="s">
        <v>1782</v>
      </c>
      <c r="E361" s="6" t="s">
        <v>1783</v>
      </c>
      <c r="F361" s="6"/>
      <c r="G361" s="1" t="s">
        <v>1784</v>
      </c>
      <c r="H361" s="1">
        <v>876</v>
      </c>
      <c r="I361" t="s">
        <v>1785</v>
      </c>
      <c r="J361" s="1" t="s">
        <v>1786</v>
      </c>
      <c r="K361" s="1" t="s">
        <v>1787</v>
      </c>
      <c r="L361" s="1" t="s">
        <v>1788</v>
      </c>
    </row>
    <row r="362" spans="1:12">
      <c r="A362" s="4">
        <v>1.41659407891772</v>
      </c>
      <c r="B362" s="4">
        <v>7.97904041949033E-4</v>
      </c>
      <c r="C362" s="1" t="s">
        <v>1789</v>
      </c>
      <c r="D362" s="6" t="s">
        <v>1790</v>
      </c>
      <c r="E362" s="6" t="s">
        <v>1790</v>
      </c>
      <c r="F362" s="6" t="s">
        <v>1790</v>
      </c>
      <c r="G362" s="1" t="s">
        <v>1791</v>
      </c>
      <c r="H362" s="1">
        <v>1056</v>
      </c>
      <c r="I362" t="s">
        <v>1792</v>
      </c>
      <c r="J362" s="1" t="s">
        <v>732</v>
      </c>
      <c r="K362" s="1" t="s">
        <v>1793</v>
      </c>
      <c r="L362" s="1" t="s">
        <v>1794</v>
      </c>
    </row>
    <row r="363" spans="1:12">
      <c r="A363" s="4">
        <v>1.4157364400984001</v>
      </c>
      <c r="B363" s="5">
        <v>1.25484535530729E-12</v>
      </c>
      <c r="C363" s="1" t="s">
        <v>1795</v>
      </c>
      <c r="D363" s="6" t="s">
        <v>1796</v>
      </c>
      <c r="E363" s="6" t="s">
        <v>1797</v>
      </c>
      <c r="F363" s="6" t="s">
        <v>1796</v>
      </c>
      <c r="G363" s="1" t="s">
        <v>392</v>
      </c>
      <c r="H363" s="1">
        <v>1521</v>
      </c>
      <c r="I363" t="s">
        <v>1798</v>
      </c>
      <c r="J363" s="1" t="s">
        <v>1799</v>
      </c>
      <c r="K363" s="1" t="s">
        <v>1800</v>
      </c>
      <c r="L363" s="1" t="s">
        <v>1801</v>
      </c>
    </row>
    <row r="364" spans="1:12">
      <c r="A364" s="4">
        <v>1.41548389901312</v>
      </c>
      <c r="B364" s="4">
        <v>1.3322125131484E-3</v>
      </c>
      <c r="C364" s="1" t="s">
        <v>1802</v>
      </c>
      <c r="D364" s="6" t="s">
        <v>1802</v>
      </c>
      <c r="E364" s="6"/>
      <c r="F364" s="6"/>
      <c r="G364" s="1"/>
      <c r="H364" s="1">
        <v>1233</v>
      </c>
      <c r="I364" t="s">
        <v>1803</v>
      </c>
      <c r="J364" s="1" t="s">
        <v>1804</v>
      </c>
      <c r="K364" s="1" t="s">
        <v>19</v>
      </c>
      <c r="L364" s="1" t="s">
        <v>19</v>
      </c>
    </row>
    <row r="365" spans="1:12">
      <c r="A365" s="4">
        <v>1.41425969409115</v>
      </c>
      <c r="B365" s="4">
        <v>1.5364797357376499E-2</v>
      </c>
      <c r="C365" s="1" t="s">
        <v>1805</v>
      </c>
      <c r="D365" s="6" t="s">
        <v>1806</v>
      </c>
      <c r="E365" s="6" t="s">
        <v>1806</v>
      </c>
      <c r="F365" s="6"/>
      <c r="G365" s="1" t="s">
        <v>695</v>
      </c>
      <c r="H365" s="1">
        <v>1140</v>
      </c>
      <c r="I365" t="s">
        <v>1807</v>
      </c>
      <c r="J365" s="1" t="s">
        <v>697</v>
      </c>
      <c r="K365" s="1" t="s">
        <v>698</v>
      </c>
      <c r="L365" s="1" t="s">
        <v>699</v>
      </c>
    </row>
    <row r="366" spans="1:12">
      <c r="A366" s="4">
        <v>1.41352355971949</v>
      </c>
      <c r="B366" s="5">
        <v>2.59675381825194E-6</v>
      </c>
      <c r="C366" s="1" t="s">
        <v>1808</v>
      </c>
      <c r="D366" s="6" t="s">
        <v>1809</v>
      </c>
      <c r="E366" s="6" t="s">
        <v>1809</v>
      </c>
      <c r="F366" s="6"/>
      <c r="G366" s="1" t="s">
        <v>404</v>
      </c>
      <c r="H366" s="1">
        <v>558</v>
      </c>
      <c r="I366" t="s">
        <v>1810</v>
      </c>
      <c r="J366" s="1" t="s">
        <v>406</v>
      </c>
      <c r="K366" s="1" t="s">
        <v>1811</v>
      </c>
      <c r="L366" s="1" t="s">
        <v>1812</v>
      </c>
    </row>
    <row r="367" spans="1:12">
      <c r="A367" s="4">
        <v>1.4131202760916699</v>
      </c>
      <c r="B367" s="5">
        <v>1.77290763343374E-6</v>
      </c>
      <c r="C367" s="1" t="s">
        <v>1813</v>
      </c>
      <c r="D367" s="6" t="s">
        <v>1813</v>
      </c>
      <c r="E367" s="6"/>
      <c r="F367" s="6"/>
      <c r="G367" s="1"/>
      <c r="H367" s="1">
        <v>1593</v>
      </c>
      <c r="I367" t="s">
        <v>1814</v>
      </c>
      <c r="J367" s="1" t="s">
        <v>1815</v>
      </c>
      <c r="K367" s="1" t="s">
        <v>1816</v>
      </c>
      <c r="L367" s="1" t="s">
        <v>1817</v>
      </c>
    </row>
    <row r="368" spans="1:12">
      <c r="A368" s="4">
        <v>1.40882782108306</v>
      </c>
      <c r="B368" s="5">
        <v>2.41117086774392E-6</v>
      </c>
      <c r="C368" s="1" t="s">
        <v>1818</v>
      </c>
      <c r="D368" s="6" t="s">
        <v>1818</v>
      </c>
      <c r="E368" s="6"/>
      <c r="F368" s="6"/>
      <c r="G368" s="1"/>
      <c r="H368" s="1">
        <v>729</v>
      </c>
      <c r="I368" t="s">
        <v>1819</v>
      </c>
      <c r="J368" s="1" t="s">
        <v>15</v>
      </c>
      <c r="K368" s="1" t="s">
        <v>15</v>
      </c>
      <c r="L368" s="1" t="s">
        <v>15</v>
      </c>
    </row>
    <row r="369" spans="1:12">
      <c r="A369" s="4">
        <v>1.40535032242689</v>
      </c>
      <c r="B369" s="5">
        <v>5.5401020530359296E-9</v>
      </c>
      <c r="C369" s="1" t="s">
        <v>1820</v>
      </c>
      <c r="D369" s="6" t="s">
        <v>1820</v>
      </c>
      <c r="E369" s="6"/>
      <c r="F369" s="6"/>
      <c r="G369" s="1"/>
      <c r="H369" s="1">
        <v>456</v>
      </c>
      <c r="I369" t="s">
        <v>1821</v>
      </c>
      <c r="J369" s="1" t="s">
        <v>15</v>
      </c>
      <c r="K369" s="1" t="s">
        <v>15</v>
      </c>
      <c r="L369" s="1" t="s">
        <v>15</v>
      </c>
    </row>
    <row r="370" spans="1:12">
      <c r="A370" s="4">
        <v>1.4006483135524399</v>
      </c>
      <c r="B370" s="5">
        <v>3.78458659514411E-9</v>
      </c>
      <c r="C370" s="1" t="s">
        <v>1822</v>
      </c>
      <c r="D370" s="6" t="s">
        <v>1822</v>
      </c>
      <c r="E370" s="6"/>
      <c r="F370" s="6"/>
      <c r="G370" s="1"/>
      <c r="H370" s="1">
        <v>1347</v>
      </c>
      <c r="I370" t="s">
        <v>1823</v>
      </c>
      <c r="J370" s="1" t="s">
        <v>1262</v>
      </c>
      <c r="K370" s="1" t="s">
        <v>96</v>
      </c>
      <c r="L370" s="1" t="s">
        <v>97</v>
      </c>
    </row>
    <row r="371" spans="1:12">
      <c r="A371" s="4">
        <v>1.3994300028064299</v>
      </c>
      <c r="B371" s="5">
        <v>9.5397839942706399E-21</v>
      </c>
      <c r="C371" s="1" t="s">
        <v>1824</v>
      </c>
      <c r="D371" s="6" t="s">
        <v>1825</v>
      </c>
      <c r="E371" s="6" t="s">
        <v>1825</v>
      </c>
      <c r="F371" s="6" t="s">
        <v>1826</v>
      </c>
      <c r="G371" s="1" t="s">
        <v>1827</v>
      </c>
      <c r="H371" s="1">
        <v>1287</v>
      </c>
      <c r="I371" t="s">
        <v>1828</v>
      </c>
      <c r="J371" s="1" t="s">
        <v>1829</v>
      </c>
      <c r="K371" s="1" t="s">
        <v>1830</v>
      </c>
      <c r="L371" s="1" t="s">
        <v>1831</v>
      </c>
    </row>
    <row r="372" spans="1:12">
      <c r="A372" s="4">
        <v>1.3886857802634101</v>
      </c>
      <c r="B372" s="5">
        <v>5.1912958043998701E-23</v>
      </c>
      <c r="C372" s="1" t="s">
        <v>1832</v>
      </c>
      <c r="D372" s="6" t="s">
        <v>1833</v>
      </c>
      <c r="E372" s="6" t="s">
        <v>1834</v>
      </c>
      <c r="F372" s="6" t="s">
        <v>1833</v>
      </c>
      <c r="G372" s="1" t="s">
        <v>1573</v>
      </c>
      <c r="H372" s="1">
        <v>1998</v>
      </c>
      <c r="I372" t="s">
        <v>1835</v>
      </c>
      <c r="J372" s="1" t="s">
        <v>1575</v>
      </c>
      <c r="K372" s="1" t="s">
        <v>1576</v>
      </c>
      <c r="L372" s="1" t="s">
        <v>1577</v>
      </c>
    </row>
    <row r="373" spans="1:12">
      <c r="A373" s="4">
        <v>1.3834657233252801</v>
      </c>
      <c r="B373" s="4">
        <v>1.9478219243456201E-2</v>
      </c>
      <c r="C373" s="1" t="s">
        <v>1836</v>
      </c>
      <c r="D373" s="6" t="s">
        <v>1837</v>
      </c>
      <c r="E373" s="6" t="s">
        <v>1837</v>
      </c>
      <c r="F373" s="6"/>
      <c r="G373" s="1" t="s">
        <v>397</v>
      </c>
      <c r="H373" s="1">
        <v>1158</v>
      </c>
      <c r="I373" t="s">
        <v>1838</v>
      </c>
      <c r="J373" s="1" t="s">
        <v>1839</v>
      </c>
      <c r="K373" s="1" t="s">
        <v>1840</v>
      </c>
      <c r="L373" s="1" t="s">
        <v>1841</v>
      </c>
    </row>
    <row r="374" spans="1:12">
      <c r="A374" s="4">
        <v>1.3758831432071399</v>
      </c>
      <c r="B374" s="5">
        <v>1.11992573639732E-7</v>
      </c>
      <c r="C374" s="1" t="s">
        <v>1842</v>
      </c>
      <c r="D374" s="6" t="s">
        <v>1843</v>
      </c>
      <c r="E374" s="6" t="s">
        <v>1843</v>
      </c>
      <c r="F374" s="6"/>
      <c r="G374" s="1" t="s">
        <v>1844</v>
      </c>
      <c r="H374" s="1">
        <v>1596</v>
      </c>
      <c r="I374" t="s">
        <v>1845</v>
      </c>
      <c r="J374" s="1" t="s">
        <v>1846</v>
      </c>
      <c r="K374" s="1" t="s">
        <v>1847</v>
      </c>
      <c r="L374" s="1" t="s">
        <v>1848</v>
      </c>
    </row>
    <row r="375" spans="1:12">
      <c r="A375" s="4">
        <v>1.3746335477323901</v>
      </c>
      <c r="B375" s="5">
        <v>1.1594244403016E-14</v>
      </c>
      <c r="C375" s="1" t="s">
        <v>1849</v>
      </c>
      <c r="D375" s="6" t="s">
        <v>1850</v>
      </c>
      <c r="E375" s="6" t="s">
        <v>1851</v>
      </c>
      <c r="F375" s="6" t="s">
        <v>1850</v>
      </c>
      <c r="G375" s="1" t="s">
        <v>1852</v>
      </c>
      <c r="H375" s="1">
        <v>1725</v>
      </c>
      <c r="I375" t="s">
        <v>1853</v>
      </c>
      <c r="J375" s="1" t="s">
        <v>995</v>
      </c>
      <c r="K375" s="1" t="s">
        <v>996</v>
      </c>
      <c r="L375" s="1" t="s">
        <v>997</v>
      </c>
    </row>
    <row r="376" spans="1:12">
      <c r="A376" s="4">
        <v>1.36513735295154</v>
      </c>
      <c r="B376" s="4">
        <v>2.4036373919042901E-2</v>
      </c>
      <c r="C376" s="1" t="s">
        <v>1854</v>
      </c>
      <c r="D376" s="6" t="s">
        <v>1855</v>
      </c>
      <c r="E376" s="6" t="s">
        <v>1856</v>
      </c>
      <c r="F376" s="6" t="s">
        <v>1855</v>
      </c>
      <c r="G376" s="1" t="s">
        <v>1857</v>
      </c>
      <c r="H376" s="1">
        <v>381</v>
      </c>
      <c r="I376" t="s">
        <v>1858</v>
      </c>
      <c r="J376" s="1" t="s">
        <v>1859</v>
      </c>
      <c r="K376" s="1" t="s">
        <v>1860</v>
      </c>
      <c r="L376" s="1" t="s">
        <v>1861</v>
      </c>
    </row>
    <row r="377" spans="1:12">
      <c r="A377" s="4">
        <v>1.36361618713069</v>
      </c>
      <c r="B377" s="5">
        <v>1.49747650050402E-10</v>
      </c>
      <c r="C377" s="1" t="s">
        <v>1862</v>
      </c>
      <c r="D377" s="6" t="s">
        <v>1862</v>
      </c>
      <c r="E377" s="6"/>
      <c r="F377" s="6"/>
      <c r="G377" s="1"/>
      <c r="H377" s="1">
        <v>1119</v>
      </c>
      <c r="I377" t="s">
        <v>1863</v>
      </c>
      <c r="J377" s="1" t="s">
        <v>1864</v>
      </c>
      <c r="K377" s="1" t="s">
        <v>293</v>
      </c>
      <c r="L377" s="1" t="s">
        <v>294</v>
      </c>
    </row>
    <row r="378" spans="1:12">
      <c r="A378" s="4">
        <v>1.36322821388728</v>
      </c>
      <c r="B378" s="4">
        <v>3.7647899756017199E-2</v>
      </c>
      <c r="C378" s="1" t="s">
        <v>1865</v>
      </c>
      <c r="D378" s="6" t="s">
        <v>1865</v>
      </c>
      <c r="E378" s="6" t="s">
        <v>1866</v>
      </c>
      <c r="F378" s="6"/>
      <c r="G378" s="1" t="s">
        <v>1867</v>
      </c>
      <c r="H378" s="1">
        <v>624</v>
      </c>
      <c r="I378" t="s">
        <v>1868</v>
      </c>
      <c r="J378" s="1" t="s">
        <v>1869</v>
      </c>
      <c r="K378" s="1" t="s">
        <v>293</v>
      </c>
      <c r="L378" s="1" t="s">
        <v>294</v>
      </c>
    </row>
    <row r="379" spans="1:12">
      <c r="A379" s="4">
        <v>1.3610226714174001</v>
      </c>
      <c r="B379" s="5">
        <v>6.3865149497843103E-13</v>
      </c>
      <c r="C379" s="1" t="s">
        <v>1870</v>
      </c>
      <c r="D379" s="6" t="s">
        <v>1870</v>
      </c>
      <c r="E379" s="6"/>
      <c r="F379" s="6"/>
      <c r="G379" s="1"/>
      <c r="H379" s="1">
        <v>519</v>
      </c>
      <c r="I379" t="s">
        <v>1871</v>
      </c>
      <c r="J379" s="1" t="s">
        <v>1872</v>
      </c>
      <c r="K379" s="1" t="s">
        <v>19</v>
      </c>
      <c r="L379" s="1" t="s">
        <v>19</v>
      </c>
    </row>
    <row r="380" spans="1:12">
      <c r="A380" s="4">
        <v>1.3610209701442</v>
      </c>
      <c r="B380" s="4">
        <v>1.52995395374359E-2</v>
      </c>
      <c r="C380" s="1" t="s">
        <v>1873</v>
      </c>
      <c r="D380" s="6" t="s">
        <v>1873</v>
      </c>
      <c r="E380" s="6"/>
      <c r="F380" s="6"/>
      <c r="G380" s="1"/>
      <c r="H380" s="1">
        <v>2142</v>
      </c>
      <c r="I380" t="s">
        <v>1874</v>
      </c>
      <c r="J380" s="1" t="s">
        <v>1875</v>
      </c>
      <c r="K380" s="1" t="s">
        <v>1876</v>
      </c>
      <c r="L380" s="1" t="s">
        <v>1877</v>
      </c>
    </row>
    <row r="381" spans="1:12">
      <c r="A381" s="4">
        <v>1.36039051555865</v>
      </c>
      <c r="B381" s="4">
        <v>3.4171455243038697E-2</v>
      </c>
      <c r="C381" s="1" t="s">
        <v>1878</v>
      </c>
      <c r="D381" s="6" t="s">
        <v>1879</v>
      </c>
      <c r="E381" s="6" t="s">
        <v>1879</v>
      </c>
      <c r="F381" s="6"/>
      <c r="G381" s="1" t="s">
        <v>1880</v>
      </c>
      <c r="H381" s="1">
        <v>996</v>
      </c>
      <c r="I381" t="s">
        <v>1881</v>
      </c>
      <c r="J381" s="1" t="s">
        <v>1882</v>
      </c>
      <c r="K381" s="1" t="s">
        <v>19</v>
      </c>
      <c r="L381" s="1" t="s">
        <v>19</v>
      </c>
    </row>
    <row r="382" spans="1:12">
      <c r="A382" s="4">
        <v>1.3598001375136399</v>
      </c>
      <c r="B382" s="5">
        <v>2.5942443496491298E-26</v>
      </c>
      <c r="C382" s="1" t="s">
        <v>1883</v>
      </c>
      <c r="D382" s="6" t="s">
        <v>1884</v>
      </c>
      <c r="E382" s="6" t="s">
        <v>1884</v>
      </c>
      <c r="F382" s="6" t="s">
        <v>1885</v>
      </c>
      <c r="G382" s="1" t="s">
        <v>1886</v>
      </c>
      <c r="H382" s="1">
        <v>1461</v>
      </c>
      <c r="I382" t="s">
        <v>1887</v>
      </c>
      <c r="J382" s="1" t="s">
        <v>1888</v>
      </c>
      <c r="K382" s="1" t="s">
        <v>1889</v>
      </c>
      <c r="L382" s="1" t="s">
        <v>1890</v>
      </c>
    </row>
    <row r="383" spans="1:12">
      <c r="A383" s="4">
        <v>1.3551040923118001</v>
      </c>
      <c r="B383" s="4">
        <v>3.7588972893260297E-2</v>
      </c>
      <c r="C383" s="1" t="s">
        <v>1891</v>
      </c>
      <c r="D383" s="6" t="s">
        <v>1891</v>
      </c>
      <c r="E383" s="6"/>
      <c r="F383" s="6"/>
      <c r="G383" s="1"/>
      <c r="H383" s="1">
        <v>1107</v>
      </c>
      <c r="I383" t="s">
        <v>1892</v>
      </c>
      <c r="J383" s="1" t="s">
        <v>1893</v>
      </c>
      <c r="K383" s="1" t="s">
        <v>1894</v>
      </c>
      <c r="L383" s="1" t="s">
        <v>1895</v>
      </c>
    </row>
    <row r="384" spans="1:12">
      <c r="A384" s="4">
        <v>1.3540697198935201</v>
      </c>
      <c r="B384" s="5">
        <v>5.5965465524135297E-8</v>
      </c>
      <c r="C384" s="1" t="s">
        <v>1896</v>
      </c>
      <c r="D384" s="6" t="s">
        <v>1896</v>
      </c>
      <c r="E384" s="6" t="s">
        <v>1897</v>
      </c>
      <c r="F384" s="6"/>
      <c r="G384" s="1"/>
      <c r="H384" s="1">
        <v>1737</v>
      </c>
      <c r="I384" t="s">
        <v>1898</v>
      </c>
      <c r="J384" s="1" t="s">
        <v>1899</v>
      </c>
      <c r="K384" s="1" t="s">
        <v>1900</v>
      </c>
      <c r="L384" s="1" t="s">
        <v>1901</v>
      </c>
    </row>
    <row r="385" spans="1:12">
      <c r="A385" s="4">
        <v>1.3515332889984</v>
      </c>
      <c r="B385" s="5">
        <v>2.88771407949294E-7</v>
      </c>
      <c r="C385" s="1" t="s">
        <v>1902</v>
      </c>
      <c r="D385" s="6" t="s">
        <v>1902</v>
      </c>
      <c r="E385" s="6" t="s">
        <v>1903</v>
      </c>
      <c r="F385" s="6"/>
      <c r="G385" s="1"/>
      <c r="H385" s="1">
        <v>582</v>
      </c>
      <c r="I385" t="s">
        <v>1904</v>
      </c>
      <c r="J385" s="1" t="s">
        <v>1905</v>
      </c>
      <c r="K385" s="1" t="s">
        <v>1906</v>
      </c>
      <c r="L385" s="1" t="s">
        <v>1907</v>
      </c>
    </row>
    <row r="386" spans="1:12">
      <c r="A386" s="4">
        <v>1.3514059770380999</v>
      </c>
      <c r="B386" s="4">
        <v>1.37432434923669E-3</v>
      </c>
      <c r="C386" s="1" t="s">
        <v>1908</v>
      </c>
      <c r="D386" s="6" t="s">
        <v>1908</v>
      </c>
      <c r="E386" s="6" t="s">
        <v>1909</v>
      </c>
      <c r="F386" s="6"/>
      <c r="G386" s="1"/>
      <c r="H386" s="1">
        <v>516</v>
      </c>
      <c r="I386" t="s">
        <v>1910</v>
      </c>
      <c r="J386" s="1" t="s">
        <v>1911</v>
      </c>
      <c r="K386" s="1" t="s">
        <v>19</v>
      </c>
      <c r="L386" s="1" t="s">
        <v>19</v>
      </c>
    </row>
    <row r="387" spans="1:12">
      <c r="A387" s="4">
        <v>1.34919412708312</v>
      </c>
      <c r="B387" s="5">
        <v>2.7185973336789998E-8</v>
      </c>
      <c r="C387" s="1" t="s">
        <v>1912</v>
      </c>
      <c r="D387" s="6" t="s">
        <v>1913</v>
      </c>
      <c r="E387" s="6" t="s">
        <v>1914</v>
      </c>
      <c r="F387" s="6" t="s">
        <v>1913</v>
      </c>
      <c r="G387" s="1"/>
      <c r="H387" s="1">
        <v>876</v>
      </c>
      <c r="I387" t="s">
        <v>1915</v>
      </c>
      <c r="J387" s="1" t="s">
        <v>1916</v>
      </c>
      <c r="K387" s="1" t="s">
        <v>1917</v>
      </c>
      <c r="L387" s="1" t="s">
        <v>1918</v>
      </c>
    </row>
    <row r="388" spans="1:12">
      <c r="A388" s="4">
        <v>1.3410517799903301</v>
      </c>
      <c r="B388" s="5">
        <v>4.43821726041815E-5</v>
      </c>
      <c r="C388" s="1" t="s">
        <v>1919</v>
      </c>
      <c r="D388" s="6" t="s">
        <v>1920</v>
      </c>
      <c r="E388" s="6" t="s">
        <v>1920</v>
      </c>
      <c r="F388" s="6"/>
      <c r="G388" s="1" t="s">
        <v>1921</v>
      </c>
      <c r="H388" s="1">
        <v>858</v>
      </c>
      <c r="I388" t="s">
        <v>1922</v>
      </c>
      <c r="J388" s="1" t="s">
        <v>344</v>
      </c>
      <c r="K388" s="1" t="s">
        <v>345</v>
      </c>
      <c r="L388" s="1" t="s">
        <v>346</v>
      </c>
    </row>
    <row r="389" spans="1:12">
      <c r="A389" s="4">
        <v>1.34020010752698</v>
      </c>
      <c r="B389" s="5">
        <v>1.5391010149007399E-20</v>
      </c>
      <c r="C389" s="1" t="s">
        <v>1923</v>
      </c>
      <c r="D389" s="6" t="s">
        <v>1924</v>
      </c>
      <c r="E389" s="6" t="s">
        <v>1924</v>
      </c>
      <c r="F389" s="6" t="s">
        <v>1925</v>
      </c>
      <c r="G389" s="1" t="s">
        <v>1926</v>
      </c>
      <c r="H389" s="1">
        <v>1458</v>
      </c>
      <c r="I389" t="s">
        <v>1927</v>
      </c>
      <c r="J389" s="1" t="s">
        <v>1928</v>
      </c>
      <c r="K389" s="1" t="s">
        <v>1929</v>
      </c>
      <c r="L389" s="1" t="s">
        <v>1930</v>
      </c>
    </row>
    <row r="390" spans="1:12">
      <c r="A390" s="4">
        <v>1.33973397957674</v>
      </c>
      <c r="B390" s="5">
        <v>4.1739252652267498E-7</v>
      </c>
      <c r="C390" s="1" t="s">
        <v>1931</v>
      </c>
      <c r="D390" s="6" t="s">
        <v>1931</v>
      </c>
      <c r="E390" s="6" t="s">
        <v>1932</v>
      </c>
      <c r="F390" s="6"/>
      <c r="G390" s="1" t="s">
        <v>1933</v>
      </c>
      <c r="H390" s="1">
        <v>2427</v>
      </c>
      <c r="I390" t="s">
        <v>1934</v>
      </c>
      <c r="J390" s="1" t="s">
        <v>1935</v>
      </c>
      <c r="K390" s="1" t="s">
        <v>1936</v>
      </c>
      <c r="L390" s="1" t="s">
        <v>1937</v>
      </c>
    </row>
    <row r="391" spans="1:12">
      <c r="A391" s="4">
        <v>1.3375130169829399</v>
      </c>
      <c r="B391" s="5">
        <v>1.38111850336955E-27</v>
      </c>
      <c r="C391" s="1" t="s">
        <v>1938</v>
      </c>
      <c r="D391" s="6" t="s">
        <v>1939</v>
      </c>
      <c r="E391" s="6" t="s">
        <v>1939</v>
      </c>
      <c r="F391" s="6" t="s">
        <v>1939</v>
      </c>
      <c r="G391" s="1" t="s">
        <v>1940</v>
      </c>
      <c r="H391" s="1">
        <v>1314</v>
      </c>
      <c r="I391" t="s">
        <v>1941</v>
      </c>
      <c r="J391" s="1" t="s">
        <v>1942</v>
      </c>
      <c r="K391" s="1" t="s">
        <v>1943</v>
      </c>
      <c r="L391" s="1" t="s">
        <v>1944</v>
      </c>
    </row>
    <row r="392" spans="1:12">
      <c r="A392" s="4">
        <v>1.3367210657009201</v>
      </c>
      <c r="B392" s="5">
        <v>8.8200237039699598E-5</v>
      </c>
      <c r="C392" s="1" t="s">
        <v>1945</v>
      </c>
      <c r="D392" s="6" t="s">
        <v>1946</v>
      </c>
      <c r="E392" s="6" t="s">
        <v>1947</v>
      </c>
      <c r="F392" s="6" t="s">
        <v>1946</v>
      </c>
      <c r="G392" s="1" t="s">
        <v>392</v>
      </c>
      <c r="H392" s="1">
        <v>1971</v>
      </c>
      <c r="I392" t="s">
        <v>1948</v>
      </c>
      <c r="J392" s="1" t="s">
        <v>1949</v>
      </c>
      <c r="K392" s="1" t="s">
        <v>91</v>
      </c>
      <c r="L392" s="1" t="s">
        <v>92</v>
      </c>
    </row>
    <row r="393" spans="1:12">
      <c r="A393" s="4">
        <v>1.3280921752619199</v>
      </c>
      <c r="B393" s="5">
        <v>3.2766081422420898E-25</v>
      </c>
      <c r="C393" s="1" t="s">
        <v>1950</v>
      </c>
      <c r="D393" s="6" t="s">
        <v>1951</v>
      </c>
      <c r="E393" s="6" t="s">
        <v>1951</v>
      </c>
      <c r="F393" s="6" t="s">
        <v>1951</v>
      </c>
      <c r="G393" s="1" t="s">
        <v>1952</v>
      </c>
      <c r="H393" s="1">
        <v>906</v>
      </c>
      <c r="I393" t="s">
        <v>1953</v>
      </c>
      <c r="J393" s="1" t="s">
        <v>1954</v>
      </c>
      <c r="K393" s="1" t="s">
        <v>1955</v>
      </c>
      <c r="L393" s="1" t="s">
        <v>1956</v>
      </c>
    </row>
    <row r="394" spans="1:12">
      <c r="A394" s="4">
        <v>1.3164252873185101</v>
      </c>
      <c r="B394" s="5">
        <v>6.1706499405573499E-9</v>
      </c>
      <c r="C394" s="1" t="s">
        <v>1957</v>
      </c>
      <c r="D394" s="6" t="s">
        <v>1958</v>
      </c>
      <c r="E394" s="6" t="s">
        <v>1958</v>
      </c>
      <c r="F394" s="6"/>
      <c r="G394" s="1" t="s">
        <v>1959</v>
      </c>
      <c r="H394" s="1">
        <v>1038</v>
      </c>
      <c r="I394" t="s">
        <v>1960</v>
      </c>
      <c r="J394" s="1" t="s">
        <v>1961</v>
      </c>
      <c r="K394" s="1" t="s">
        <v>19</v>
      </c>
      <c r="L394" s="1" t="s">
        <v>19</v>
      </c>
    </row>
    <row r="395" spans="1:12">
      <c r="A395" s="4">
        <v>1.31562913201077</v>
      </c>
      <c r="B395" s="4">
        <v>3.2974895438619301E-3</v>
      </c>
      <c r="C395" s="1" t="s">
        <v>1962</v>
      </c>
      <c r="D395" s="6" t="s">
        <v>1962</v>
      </c>
      <c r="E395" s="6"/>
      <c r="F395" s="6"/>
      <c r="G395" s="1"/>
      <c r="H395" s="1">
        <v>1881</v>
      </c>
      <c r="I395" t="s">
        <v>1963</v>
      </c>
      <c r="J395" s="1" t="s">
        <v>1964</v>
      </c>
      <c r="K395" s="1" t="s">
        <v>1965</v>
      </c>
      <c r="L395" s="1" t="s">
        <v>1966</v>
      </c>
    </row>
    <row r="396" spans="1:12">
      <c r="A396" s="4">
        <v>1.3136860682451701</v>
      </c>
      <c r="B396" s="4">
        <v>4.8824671953146001E-3</v>
      </c>
      <c r="C396" s="1" t="s">
        <v>1967</v>
      </c>
      <c r="D396" s="6" t="s">
        <v>1967</v>
      </c>
      <c r="E396" s="6"/>
      <c r="F396" s="6"/>
      <c r="G396" s="1"/>
      <c r="H396" s="1">
        <v>1461</v>
      </c>
      <c r="I396" t="s">
        <v>1968</v>
      </c>
      <c r="J396" s="1" t="s">
        <v>87</v>
      </c>
      <c r="K396" s="1" t="s">
        <v>19</v>
      </c>
      <c r="L396" s="1" t="s">
        <v>19</v>
      </c>
    </row>
    <row r="397" spans="1:12">
      <c r="A397" s="4">
        <v>1.31341231649978</v>
      </c>
      <c r="B397" s="5">
        <v>5.0166153790278097E-20</v>
      </c>
      <c r="C397" s="1" t="s">
        <v>1969</v>
      </c>
      <c r="D397" s="6" t="s">
        <v>1970</v>
      </c>
      <c r="E397" s="6" t="s">
        <v>1970</v>
      </c>
      <c r="F397" s="6"/>
      <c r="G397" s="1" t="s">
        <v>1971</v>
      </c>
      <c r="H397" s="1">
        <v>1026</v>
      </c>
      <c r="I397" t="s">
        <v>1972</v>
      </c>
      <c r="J397" s="1" t="s">
        <v>1973</v>
      </c>
      <c r="K397" s="1" t="s">
        <v>19</v>
      </c>
      <c r="L397" s="1" t="s">
        <v>19</v>
      </c>
    </row>
    <row r="398" spans="1:12">
      <c r="A398" s="4">
        <v>1.3110517186489601</v>
      </c>
      <c r="B398" s="5">
        <v>3.2382276094820102E-18</v>
      </c>
      <c r="C398" s="1" t="s">
        <v>1974</v>
      </c>
      <c r="D398" s="6" t="s">
        <v>1975</v>
      </c>
      <c r="E398" s="6" t="s">
        <v>1975</v>
      </c>
      <c r="F398" s="6" t="s">
        <v>1975</v>
      </c>
      <c r="G398" s="1" t="s">
        <v>1976</v>
      </c>
      <c r="H398" s="1">
        <v>684</v>
      </c>
      <c r="I398" t="s">
        <v>1977</v>
      </c>
      <c r="J398" s="1" t="s">
        <v>1978</v>
      </c>
      <c r="K398" s="1" t="s">
        <v>1979</v>
      </c>
      <c r="L398" s="1" t="s">
        <v>1980</v>
      </c>
    </row>
    <row r="399" spans="1:12">
      <c r="A399" s="4">
        <v>1.31031958020345</v>
      </c>
      <c r="B399" s="4">
        <v>5.0618274729610497E-4</v>
      </c>
      <c r="C399" s="1" t="s">
        <v>1981</v>
      </c>
      <c r="D399" s="6" t="s">
        <v>1981</v>
      </c>
      <c r="E399" s="6" t="s">
        <v>1982</v>
      </c>
      <c r="F399" s="6"/>
      <c r="G399" s="1"/>
      <c r="H399" s="1">
        <v>891</v>
      </c>
      <c r="I399" t="s">
        <v>1983</v>
      </c>
      <c r="J399" s="1" t="s">
        <v>15</v>
      </c>
      <c r="K399" s="1" t="s">
        <v>15</v>
      </c>
      <c r="L399" s="1" t="s">
        <v>15</v>
      </c>
    </row>
    <row r="400" spans="1:12">
      <c r="A400" s="4">
        <v>1.3102789322827</v>
      </c>
      <c r="B400" s="5">
        <v>8.8780977102439201E-14</v>
      </c>
      <c r="C400" s="1" t="s">
        <v>1984</v>
      </c>
      <c r="D400" s="6" t="s">
        <v>1984</v>
      </c>
      <c r="E400" s="6" t="s">
        <v>1985</v>
      </c>
      <c r="F400" s="6"/>
      <c r="G400" s="1" t="s">
        <v>1986</v>
      </c>
      <c r="H400" s="1">
        <v>1821</v>
      </c>
      <c r="I400" t="s">
        <v>1987</v>
      </c>
      <c r="J400" s="1" t="s">
        <v>1988</v>
      </c>
      <c r="K400" s="1" t="s">
        <v>1989</v>
      </c>
      <c r="L400" s="1" t="s">
        <v>1990</v>
      </c>
    </row>
    <row r="401" spans="1:12">
      <c r="A401" s="4">
        <v>1.3025356555791401</v>
      </c>
      <c r="B401" s="5">
        <v>4.1321365814861801E-13</v>
      </c>
      <c r="C401" s="1" t="s">
        <v>1991</v>
      </c>
      <c r="D401" s="6" t="s">
        <v>1992</v>
      </c>
      <c r="E401" s="6" t="s">
        <v>1992</v>
      </c>
      <c r="F401" s="6" t="s">
        <v>1992</v>
      </c>
      <c r="G401" s="1" t="s">
        <v>1993</v>
      </c>
      <c r="H401" s="1">
        <v>2025</v>
      </c>
      <c r="I401" t="s">
        <v>1994</v>
      </c>
      <c r="J401" s="1" t="s">
        <v>1995</v>
      </c>
      <c r="K401" s="1" t="s">
        <v>1996</v>
      </c>
      <c r="L401" s="1" t="s">
        <v>1997</v>
      </c>
    </row>
    <row r="402" spans="1:12">
      <c r="A402" s="4">
        <v>1.3003403279613901</v>
      </c>
      <c r="B402" s="5">
        <v>1.3878110210016401E-16</v>
      </c>
      <c r="C402" s="1" t="s">
        <v>1998</v>
      </c>
      <c r="D402" s="6" t="s">
        <v>1999</v>
      </c>
      <c r="E402" s="6" t="s">
        <v>2000</v>
      </c>
      <c r="F402" s="6" t="s">
        <v>1999</v>
      </c>
      <c r="G402" s="1" t="s">
        <v>2001</v>
      </c>
      <c r="H402" s="1">
        <v>3030</v>
      </c>
      <c r="I402" t="s">
        <v>2002</v>
      </c>
      <c r="J402" s="1" t="s">
        <v>2003</v>
      </c>
      <c r="K402" s="1" t="s">
        <v>2004</v>
      </c>
      <c r="L402" s="1" t="s">
        <v>2005</v>
      </c>
    </row>
    <row r="403" spans="1:12">
      <c r="A403" s="4">
        <v>1.2983596717647901</v>
      </c>
      <c r="B403" s="4">
        <v>6.4304966705794201E-4</v>
      </c>
      <c r="C403" s="1" t="s">
        <v>2006</v>
      </c>
      <c r="D403" s="6" t="s">
        <v>2006</v>
      </c>
      <c r="E403" s="6" t="s">
        <v>2007</v>
      </c>
      <c r="F403" s="6"/>
      <c r="G403" s="1" t="s">
        <v>2008</v>
      </c>
      <c r="H403" s="1">
        <v>1152</v>
      </c>
      <c r="I403" t="s">
        <v>2009</v>
      </c>
      <c r="J403" s="1" t="s">
        <v>2010</v>
      </c>
      <c r="K403" s="1" t="s">
        <v>487</v>
      </c>
      <c r="L403" s="1" t="s">
        <v>488</v>
      </c>
    </row>
    <row r="404" spans="1:12">
      <c r="A404" s="4">
        <v>1.2978221109252901</v>
      </c>
      <c r="B404" s="5">
        <v>2.6644436406212298E-7</v>
      </c>
      <c r="C404" s="1" t="s">
        <v>2011</v>
      </c>
      <c r="D404" s="6" t="s">
        <v>2011</v>
      </c>
      <c r="E404" s="6"/>
      <c r="F404" s="6"/>
      <c r="G404" s="1"/>
      <c r="H404" s="1">
        <v>5394</v>
      </c>
      <c r="I404" t="s">
        <v>2012</v>
      </c>
      <c r="J404" s="1" t="s">
        <v>2013</v>
      </c>
      <c r="K404" s="1" t="s">
        <v>2014</v>
      </c>
      <c r="L404" s="1" t="s">
        <v>2015</v>
      </c>
    </row>
    <row r="405" spans="1:12">
      <c r="A405" s="4">
        <v>1.29761258034145</v>
      </c>
      <c r="B405" s="5">
        <v>1.3318244476902E-8</v>
      </c>
      <c r="C405" s="1" t="s">
        <v>2016</v>
      </c>
      <c r="D405" s="6" t="s">
        <v>2017</v>
      </c>
      <c r="E405" s="6" t="s">
        <v>2017</v>
      </c>
      <c r="F405" s="6"/>
      <c r="G405" s="1" t="s">
        <v>2018</v>
      </c>
      <c r="H405" s="1">
        <v>1119</v>
      </c>
      <c r="I405" t="s">
        <v>2019</v>
      </c>
      <c r="J405" s="1" t="s">
        <v>147</v>
      </c>
      <c r="K405" s="1" t="s">
        <v>148</v>
      </c>
      <c r="L405" s="1" t="s">
        <v>149</v>
      </c>
    </row>
    <row r="406" spans="1:12">
      <c r="A406" s="4">
        <v>1.2958040932434201</v>
      </c>
      <c r="B406" s="5">
        <v>5.2899780571706198E-19</v>
      </c>
      <c r="C406" s="1" t="s">
        <v>2020</v>
      </c>
      <c r="D406" s="6" t="s">
        <v>2020</v>
      </c>
      <c r="E406" s="6" t="s">
        <v>2021</v>
      </c>
      <c r="F406" s="6"/>
      <c r="G406" s="1"/>
      <c r="H406" s="1">
        <v>1530</v>
      </c>
      <c r="I406" t="s">
        <v>2022</v>
      </c>
      <c r="J406" s="1" t="s">
        <v>2023</v>
      </c>
      <c r="K406" s="1" t="s">
        <v>2024</v>
      </c>
      <c r="L406" s="1" t="s">
        <v>2025</v>
      </c>
    </row>
    <row r="407" spans="1:12">
      <c r="A407" s="4">
        <v>1.29576653294822</v>
      </c>
      <c r="B407" s="5">
        <v>2.6644251363911102E-13</v>
      </c>
      <c r="C407" s="1" t="s">
        <v>2026</v>
      </c>
      <c r="D407" s="6" t="s">
        <v>2026</v>
      </c>
      <c r="E407" s="6" t="s">
        <v>2027</v>
      </c>
      <c r="F407" s="6"/>
      <c r="G407" s="1" t="s">
        <v>2028</v>
      </c>
      <c r="H407" s="1">
        <v>1053</v>
      </c>
      <c r="I407" t="s">
        <v>2029</v>
      </c>
      <c r="J407" s="1" t="s">
        <v>2030</v>
      </c>
      <c r="K407" s="1" t="s">
        <v>2031</v>
      </c>
      <c r="L407" s="1" t="s">
        <v>2032</v>
      </c>
    </row>
    <row r="408" spans="1:12">
      <c r="A408" s="4">
        <v>1.2918898496364499</v>
      </c>
      <c r="B408" s="5">
        <v>2.1903047343009598E-18</v>
      </c>
      <c r="C408" s="1" t="s">
        <v>2033</v>
      </c>
      <c r="D408" s="6" t="s">
        <v>2033</v>
      </c>
      <c r="E408" s="6" t="s">
        <v>2034</v>
      </c>
      <c r="F408" s="6"/>
      <c r="G408" s="1"/>
      <c r="H408" s="1">
        <v>1617</v>
      </c>
      <c r="I408" t="s">
        <v>2035</v>
      </c>
      <c r="J408" s="1" t="s">
        <v>2036</v>
      </c>
      <c r="K408" s="1" t="s">
        <v>2037</v>
      </c>
      <c r="L408" s="1" t="s">
        <v>2038</v>
      </c>
    </row>
    <row r="409" spans="1:12">
      <c r="A409" s="4">
        <v>1.28977803353392</v>
      </c>
      <c r="B409" s="5">
        <v>6.0440447619659796E-15</v>
      </c>
      <c r="C409" s="1" t="s">
        <v>2039</v>
      </c>
      <c r="D409" s="6" t="s">
        <v>2040</v>
      </c>
      <c r="E409" s="6" t="s">
        <v>2040</v>
      </c>
      <c r="F409" s="6" t="s">
        <v>2040</v>
      </c>
      <c r="G409" s="1" t="s">
        <v>2041</v>
      </c>
      <c r="H409" s="1">
        <v>1701</v>
      </c>
      <c r="I409" t="s">
        <v>2042</v>
      </c>
      <c r="J409" s="1" t="s">
        <v>2043</v>
      </c>
      <c r="K409" s="1" t="s">
        <v>2044</v>
      </c>
      <c r="L409" s="1" t="s">
        <v>2045</v>
      </c>
    </row>
    <row r="410" spans="1:12">
      <c r="A410" s="4">
        <v>1.2888777935816</v>
      </c>
      <c r="B410" s="5">
        <v>2.7394105841865902E-16</v>
      </c>
      <c r="C410" s="1" t="s">
        <v>2046</v>
      </c>
      <c r="D410" s="6" t="s">
        <v>2046</v>
      </c>
      <c r="E410" s="6" t="s">
        <v>2047</v>
      </c>
      <c r="F410" s="6"/>
      <c r="G410" s="1" t="s">
        <v>2048</v>
      </c>
      <c r="H410" s="1">
        <v>876</v>
      </c>
      <c r="I410" t="s">
        <v>2049</v>
      </c>
      <c r="J410" s="1" t="s">
        <v>2050</v>
      </c>
      <c r="K410" s="1" t="s">
        <v>2051</v>
      </c>
      <c r="L410" s="1" t="s">
        <v>2052</v>
      </c>
    </row>
    <row r="411" spans="1:12">
      <c r="A411" s="4">
        <v>1.28773487840139</v>
      </c>
      <c r="B411" s="5">
        <v>5.3741495265368898E-8</v>
      </c>
      <c r="C411" s="1" t="s">
        <v>2053</v>
      </c>
      <c r="D411" s="6" t="s">
        <v>2054</v>
      </c>
      <c r="E411" s="6" t="s">
        <v>2055</v>
      </c>
      <c r="F411" s="6" t="s">
        <v>2054</v>
      </c>
      <c r="G411" s="1" t="s">
        <v>2056</v>
      </c>
      <c r="H411" s="1">
        <v>1581</v>
      </c>
      <c r="I411" t="s">
        <v>2057</v>
      </c>
      <c r="J411" s="1" t="s">
        <v>2058</v>
      </c>
      <c r="K411" s="1" t="s">
        <v>2059</v>
      </c>
      <c r="L411" s="1" t="s">
        <v>2060</v>
      </c>
    </row>
    <row r="412" spans="1:12">
      <c r="A412" s="4">
        <v>1.28694647711518</v>
      </c>
      <c r="B412" s="5">
        <v>3.9509883230338697E-5</v>
      </c>
      <c r="C412" s="1" t="s">
        <v>2061</v>
      </c>
      <c r="D412" s="6" t="s">
        <v>2062</v>
      </c>
      <c r="E412" s="6" t="s">
        <v>2062</v>
      </c>
      <c r="F412" s="6" t="s">
        <v>2063</v>
      </c>
      <c r="G412" s="1" t="s">
        <v>1852</v>
      </c>
      <c r="H412" s="1">
        <v>1929</v>
      </c>
      <c r="I412" t="s">
        <v>2064</v>
      </c>
      <c r="J412" s="1" t="s">
        <v>995</v>
      </c>
      <c r="K412" s="1" t="s">
        <v>996</v>
      </c>
      <c r="L412" s="1" t="s">
        <v>997</v>
      </c>
    </row>
    <row r="413" spans="1:12">
      <c r="A413" s="4">
        <v>1.2858713491621701</v>
      </c>
      <c r="B413" s="5">
        <v>2.6840420623672199E-17</v>
      </c>
      <c r="C413" s="1" t="s">
        <v>2065</v>
      </c>
      <c r="D413" s="6" t="s">
        <v>2066</v>
      </c>
      <c r="E413" s="6" t="s">
        <v>2067</v>
      </c>
      <c r="F413" s="6" t="s">
        <v>2066</v>
      </c>
      <c r="G413" s="1"/>
      <c r="H413" s="1">
        <v>867</v>
      </c>
      <c r="I413" t="s">
        <v>2068</v>
      </c>
      <c r="J413" s="1" t="s">
        <v>2069</v>
      </c>
      <c r="K413" s="1" t="s">
        <v>2070</v>
      </c>
      <c r="L413" s="1" t="s">
        <v>2071</v>
      </c>
    </row>
    <row r="414" spans="1:12">
      <c r="A414" s="4">
        <v>1.2854210275795801</v>
      </c>
      <c r="B414" s="4">
        <v>1.0024360151388201E-3</v>
      </c>
      <c r="C414" s="1" t="s">
        <v>2072</v>
      </c>
      <c r="D414" s="6" t="s">
        <v>2072</v>
      </c>
      <c r="E414" s="6"/>
      <c r="F414" s="6"/>
      <c r="G414" s="1"/>
      <c r="H414" s="1">
        <v>1038</v>
      </c>
      <c r="I414" t="s">
        <v>2073</v>
      </c>
      <c r="J414" s="1" t="s">
        <v>15</v>
      </c>
      <c r="K414" s="1" t="s">
        <v>15</v>
      </c>
      <c r="L414" s="1" t="s">
        <v>15</v>
      </c>
    </row>
    <row r="415" spans="1:12">
      <c r="A415" s="4">
        <v>1.2802544187954601</v>
      </c>
      <c r="B415" s="4">
        <v>2.3812199159772501E-4</v>
      </c>
      <c r="C415" s="1" t="s">
        <v>2074</v>
      </c>
      <c r="D415" s="6" t="s">
        <v>433</v>
      </c>
      <c r="E415" s="6"/>
      <c r="F415" s="6" t="s">
        <v>433</v>
      </c>
      <c r="G415" s="1"/>
      <c r="H415" s="1">
        <v>1047</v>
      </c>
      <c r="I415" t="s">
        <v>2075</v>
      </c>
      <c r="J415" s="1" t="s">
        <v>2076</v>
      </c>
      <c r="K415" s="1" t="s">
        <v>740</v>
      </c>
      <c r="L415" s="1" t="s">
        <v>741</v>
      </c>
    </row>
    <row r="416" spans="1:12">
      <c r="A416" s="4">
        <v>1.2751245802959199</v>
      </c>
      <c r="B416" s="5">
        <v>1.3816106261250101E-18</v>
      </c>
      <c r="C416" s="1" t="s">
        <v>2077</v>
      </c>
      <c r="D416" s="6" t="s">
        <v>2077</v>
      </c>
      <c r="E416" s="6" t="s">
        <v>2078</v>
      </c>
      <c r="F416" s="6" t="s">
        <v>2079</v>
      </c>
      <c r="G416" s="1"/>
      <c r="H416" s="1">
        <v>1734</v>
      </c>
      <c r="I416" t="s">
        <v>2080</v>
      </c>
      <c r="J416" s="1" t="s">
        <v>2081</v>
      </c>
      <c r="K416" s="1" t="s">
        <v>19</v>
      </c>
      <c r="L416" s="1" t="s">
        <v>19</v>
      </c>
    </row>
    <row r="417" spans="1:12">
      <c r="A417" s="4">
        <v>1.27268918423851</v>
      </c>
      <c r="B417" s="4">
        <v>4.5266678766540898E-4</v>
      </c>
      <c r="C417" s="1" t="s">
        <v>2082</v>
      </c>
      <c r="D417" s="6" t="s">
        <v>2083</v>
      </c>
      <c r="E417" s="6" t="s">
        <v>2083</v>
      </c>
      <c r="F417" s="6"/>
      <c r="G417" s="1" t="s">
        <v>2084</v>
      </c>
      <c r="H417" s="1">
        <v>2184</v>
      </c>
      <c r="I417" t="s">
        <v>2085</v>
      </c>
      <c r="J417" s="1" t="s">
        <v>2086</v>
      </c>
      <c r="K417" s="1" t="s">
        <v>2087</v>
      </c>
      <c r="L417" s="1" t="s">
        <v>2088</v>
      </c>
    </row>
    <row r="418" spans="1:12">
      <c r="A418" s="4">
        <v>1.2711601301325099</v>
      </c>
      <c r="B418" s="5">
        <v>1.8800792083929899E-5</v>
      </c>
      <c r="C418" s="1" t="s">
        <v>2089</v>
      </c>
      <c r="D418" s="6" t="s">
        <v>2089</v>
      </c>
      <c r="E418" s="6" t="s">
        <v>2090</v>
      </c>
      <c r="F418" s="6"/>
      <c r="G418" s="1"/>
      <c r="H418" s="1">
        <v>624</v>
      </c>
      <c r="I418" t="s">
        <v>2091</v>
      </c>
      <c r="J418" s="1" t="s">
        <v>15</v>
      </c>
      <c r="K418" s="1" t="s">
        <v>15</v>
      </c>
      <c r="L418" s="1" t="s">
        <v>15</v>
      </c>
    </row>
    <row r="419" spans="1:12">
      <c r="A419" s="4">
        <v>1.27076876941532</v>
      </c>
      <c r="B419" s="4">
        <v>3.2304701283580602E-2</v>
      </c>
      <c r="C419" s="1" t="s">
        <v>2092</v>
      </c>
      <c r="D419" s="6" t="s">
        <v>2092</v>
      </c>
      <c r="E419" s="6" t="s">
        <v>2093</v>
      </c>
      <c r="F419" s="6"/>
      <c r="G419" s="1" t="s">
        <v>2094</v>
      </c>
      <c r="H419" s="1">
        <v>1191</v>
      </c>
      <c r="I419" t="s">
        <v>2095</v>
      </c>
      <c r="J419" s="1" t="s">
        <v>2096</v>
      </c>
      <c r="K419" s="1" t="s">
        <v>19</v>
      </c>
      <c r="L419" s="1" t="s">
        <v>19</v>
      </c>
    </row>
    <row r="420" spans="1:12">
      <c r="A420" s="4">
        <v>1.2707089955384401</v>
      </c>
      <c r="B420" s="4">
        <v>4.9967420437606401E-2</v>
      </c>
      <c r="C420" s="1" t="s">
        <v>2097</v>
      </c>
      <c r="D420" s="6" t="s">
        <v>2097</v>
      </c>
      <c r="E420" s="6" t="s">
        <v>2098</v>
      </c>
      <c r="F420" s="6"/>
      <c r="G420" s="1" t="s">
        <v>2099</v>
      </c>
      <c r="H420" s="1">
        <v>1284</v>
      </c>
      <c r="I420" t="s">
        <v>2100</v>
      </c>
      <c r="J420" s="1" t="s">
        <v>2101</v>
      </c>
      <c r="K420" s="1" t="s">
        <v>2102</v>
      </c>
      <c r="L420" s="1" t="s">
        <v>2103</v>
      </c>
    </row>
    <row r="421" spans="1:12">
      <c r="A421" s="4">
        <v>1.2675348143551</v>
      </c>
      <c r="B421" s="5">
        <v>7.5916841601857997E-12</v>
      </c>
      <c r="C421" s="1" t="s">
        <v>2104</v>
      </c>
      <c r="D421" s="6" t="s">
        <v>2105</v>
      </c>
      <c r="E421" s="6" t="s">
        <v>2106</v>
      </c>
      <c r="F421" s="6" t="s">
        <v>2105</v>
      </c>
      <c r="G421" s="1"/>
      <c r="H421" s="1">
        <v>321</v>
      </c>
      <c r="I421" t="s">
        <v>2107</v>
      </c>
      <c r="J421" s="1" t="s">
        <v>2108</v>
      </c>
      <c r="K421" s="1" t="s">
        <v>2109</v>
      </c>
      <c r="L421" s="1" t="s">
        <v>2110</v>
      </c>
    </row>
    <row r="422" spans="1:12">
      <c r="A422" s="4">
        <v>1.26630233777669</v>
      </c>
      <c r="B422" s="5">
        <v>5.5533539161764997E-8</v>
      </c>
      <c r="C422" s="1" t="s">
        <v>2111</v>
      </c>
      <c r="D422" s="6" t="s">
        <v>2111</v>
      </c>
      <c r="E422" s="6" t="s">
        <v>2112</v>
      </c>
      <c r="F422" s="6"/>
      <c r="G422" s="1"/>
      <c r="H422" s="1">
        <v>375</v>
      </c>
      <c r="I422" t="s">
        <v>2113</v>
      </c>
      <c r="J422" s="1" t="s">
        <v>15</v>
      </c>
      <c r="K422" s="1" t="s">
        <v>15</v>
      </c>
      <c r="L422" s="1" t="s">
        <v>15</v>
      </c>
    </row>
    <row r="423" spans="1:12">
      <c r="A423" s="4">
        <v>1.26226898963268</v>
      </c>
      <c r="B423" s="5">
        <v>2.4884557798971902E-22</v>
      </c>
      <c r="C423" s="1" t="s">
        <v>2114</v>
      </c>
      <c r="D423" s="6" t="s">
        <v>2115</v>
      </c>
      <c r="E423" s="6" t="s">
        <v>2115</v>
      </c>
      <c r="F423" s="6" t="s">
        <v>2116</v>
      </c>
      <c r="G423" s="1" t="s">
        <v>2117</v>
      </c>
      <c r="H423" s="1">
        <v>2136</v>
      </c>
      <c r="I423" t="s">
        <v>2118</v>
      </c>
      <c r="J423" s="1" t="s">
        <v>2119</v>
      </c>
      <c r="K423" s="1" t="s">
        <v>2120</v>
      </c>
      <c r="L423" s="1" t="s">
        <v>2121</v>
      </c>
    </row>
    <row r="424" spans="1:12">
      <c r="A424" s="4">
        <v>1.2584783222501199</v>
      </c>
      <c r="B424" s="5">
        <v>9.5804708770649698E-22</v>
      </c>
      <c r="C424" s="1" t="s">
        <v>2122</v>
      </c>
      <c r="D424" s="6" t="s">
        <v>2122</v>
      </c>
      <c r="E424" s="6" t="s">
        <v>2123</v>
      </c>
      <c r="F424" s="6"/>
      <c r="G424" s="1"/>
      <c r="H424" s="1">
        <v>168</v>
      </c>
      <c r="I424" t="s">
        <v>2124</v>
      </c>
      <c r="J424" s="1" t="s">
        <v>1125</v>
      </c>
      <c r="K424" s="1" t="s">
        <v>273</v>
      </c>
      <c r="L424" s="1" t="s">
        <v>274</v>
      </c>
    </row>
    <row r="425" spans="1:12">
      <c r="A425" s="4">
        <v>1.2583485145609701</v>
      </c>
      <c r="B425" s="4">
        <v>4.8236370192505403E-4</v>
      </c>
      <c r="C425" s="1" t="s">
        <v>2125</v>
      </c>
      <c r="D425" s="6" t="s">
        <v>2125</v>
      </c>
      <c r="E425" s="6" t="s">
        <v>2126</v>
      </c>
      <c r="F425" s="6"/>
      <c r="G425" s="1" t="s">
        <v>392</v>
      </c>
      <c r="H425" s="1">
        <v>1467</v>
      </c>
      <c r="I425" t="s">
        <v>2127</v>
      </c>
      <c r="J425" s="1" t="s">
        <v>2128</v>
      </c>
      <c r="K425" s="1" t="s">
        <v>91</v>
      </c>
      <c r="L425" s="1" t="s">
        <v>92</v>
      </c>
    </row>
    <row r="426" spans="1:12">
      <c r="A426" s="4">
        <v>1.2555419180293499</v>
      </c>
      <c r="B426" s="4">
        <v>1.40319714406477E-2</v>
      </c>
      <c r="C426" s="1" t="s">
        <v>2129</v>
      </c>
      <c r="D426" s="6" t="s">
        <v>2129</v>
      </c>
      <c r="E426" s="6"/>
      <c r="F426" s="6"/>
      <c r="G426" s="1"/>
      <c r="H426" s="1">
        <v>1833</v>
      </c>
      <c r="I426" t="s">
        <v>2130</v>
      </c>
      <c r="J426" s="1" t="s">
        <v>2131</v>
      </c>
      <c r="K426" s="1" t="s">
        <v>293</v>
      </c>
      <c r="L426" s="1" t="s">
        <v>294</v>
      </c>
    </row>
    <row r="427" spans="1:12">
      <c r="A427" s="4">
        <v>1.253593464748</v>
      </c>
      <c r="B427" s="5">
        <v>2.8102929307111901E-25</v>
      </c>
      <c r="C427" s="1" t="s">
        <v>2132</v>
      </c>
      <c r="D427" s="6" t="s">
        <v>2133</v>
      </c>
      <c r="E427" s="6" t="s">
        <v>2133</v>
      </c>
      <c r="F427" s="6" t="s">
        <v>2133</v>
      </c>
      <c r="G427" s="1" t="s">
        <v>2134</v>
      </c>
      <c r="H427" s="1">
        <v>456</v>
      </c>
      <c r="I427" t="s">
        <v>2135</v>
      </c>
      <c r="J427" s="1" t="s">
        <v>2136</v>
      </c>
      <c r="K427" s="1" t="s">
        <v>2137</v>
      </c>
      <c r="L427" s="1" t="s">
        <v>2138</v>
      </c>
    </row>
    <row r="428" spans="1:12">
      <c r="A428" s="4">
        <v>1.2493507125057599</v>
      </c>
      <c r="B428" s="5">
        <v>4.0427719516895003E-8</v>
      </c>
      <c r="C428" s="1" t="s">
        <v>2139</v>
      </c>
      <c r="D428" s="6" t="s">
        <v>2139</v>
      </c>
      <c r="E428" s="6" t="s">
        <v>2140</v>
      </c>
      <c r="F428" s="6"/>
      <c r="G428" s="1"/>
      <c r="H428" s="1">
        <v>576</v>
      </c>
      <c r="I428" t="s">
        <v>2141</v>
      </c>
      <c r="J428" s="1" t="s">
        <v>609</v>
      </c>
      <c r="K428" s="1" t="s">
        <v>610</v>
      </c>
      <c r="L428" s="1" t="s">
        <v>611</v>
      </c>
    </row>
    <row r="429" spans="1:12">
      <c r="A429" s="4">
        <v>1.2492133000816701</v>
      </c>
      <c r="B429" s="5">
        <v>4.6951816633940001E-14</v>
      </c>
      <c r="C429" s="1" t="s">
        <v>2142</v>
      </c>
      <c r="D429" s="6" t="s">
        <v>2143</v>
      </c>
      <c r="E429" s="6" t="s">
        <v>2143</v>
      </c>
      <c r="F429" s="6"/>
      <c r="G429" s="1" t="s">
        <v>2144</v>
      </c>
      <c r="H429" s="1">
        <v>735</v>
      </c>
      <c r="I429" t="s">
        <v>2145</v>
      </c>
      <c r="J429" s="1" t="s">
        <v>15</v>
      </c>
      <c r="K429" s="1" t="s">
        <v>15</v>
      </c>
      <c r="L429" s="1" t="s">
        <v>15</v>
      </c>
    </row>
    <row r="430" spans="1:12">
      <c r="A430" s="4">
        <v>1.24327105625196</v>
      </c>
      <c r="B430" s="4">
        <v>2.6080370195918499E-2</v>
      </c>
      <c r="C430" s="1" t="s">
        <v>2146</v>
      </c>
      <c r="D430" s="6" t="s">
        <v>2146</v>
      </c>
      <c r="E430" s="6" t="s">
        <v>1449</v>
      </c>
      <c r="F430" s="6"/>
      <c r="G430" s="1"/>
      <c r="H430" s="1">
        <v>2304</v>
      </c>
      <c r="I430" t="s">
        <v>2147</v>
      </c>
      <c r="J430" s="1" t="s">
        <v>15</v>
      </c>
      <c r="K430" s="1" t="s">
        <v>15</v>
      </c>
      <c r="L430" s="1" t="s">
        <v>15</v>
      </c>
    </row>
    <row r="431" spans="1:12">
      <c r="A431" s="4">
        <v>1.2406266715157399</v>
      </c>
      <c r="B431" s="5">
        <v>2.94376748238092E-15</v>
      </c>
      <c r="C431" s="1" t="s">
        <v>2148</v>
      </c>
      <c r="D431" s="6" t="s">
        <v>2148</v>
      </c>
      <c r="E431" s="6" t="s">
        <v>2149</v>
      </c>
      <c r="F431" s="6"/>
      <c r="G431" s="1"/>
      <c r="H431" s="1">
        <v>858</v>
      </c>
      <c r="I431" t="s">
        <v>2150</v>
      </c>
      <c r="J431" s="1" t="s">
        <v>2151</v>
      </c>
      <c r="K431" s="1" t="s">
        <v>19</v>
      </c>
      <c r="L431" s="1" t="s">
        <v>19</v>
      </c>
    </row>
    <row r="432" spans="1:12">
      <c r="A432" s="4">
        <v>1.2395566725156599</v>
      </c>
      <c r="B432" s="5">
        <v>1.74945882980675E-16</v>
      </c>
      <c r="C432" s="1" t="s">
        <v>2152</v>
      </c>
      <c r="D432" s="6" t="s">
        <v>2152</v>
      </c>
      <c r="E432" s="6" t="s">
        <v>2153</v>
      </c>
      <c r="F432" s="6"/>
      <c r="G432" s="1"/>
      <c r="H432" s="1">
        <v>906</v>
      </c>
      <c r="I432" t="s">
        <v>2154</v>
      </c>
      <c r="J432" s="1" t="s">
        <v>2155</v>
      </c>
      <c r="K432" s="1" t="s">
        <v>2156</v>
      </c>
      <c r="L432" s="1" t="s">
        <v>2157</v>
      </c>
    </row>
    <row r="433" spans="1:15">
      <c r="A433" s="4">
        <v>1.2340931447429999</v>
      </c>
      <c r="B433" s="4">
        <v>1.6060058085122401E-2</v>
      </c>
      <c r="C433" s="1" t="s">
        <v>2158</v>
      </c>
      <c r="D433" s="6" t="s">
        <v>2158</v>
      </c>
      <c r="E433" s="6" t="s">
        <v>2159</v>
      </c>
      <c r="F433" s="6"/>
      <c r="G433" s="1" t="s">
        <v>2160</v>
      </c>
      <c r="H433" s="1">
        <v>705</v>
      </c>
      <c r="I433" t="s">
        <v>2161</v>
      </c>
      <c r="J433" s="1" t="s">
        <v>2162</v>
      </c>
      <c r="K433" s="1" t="s">
        <v>2163</v>
      </c>
      <c r="L433" s="1" t="s">
        <v>2164</v>
      </c>
    </row>
    <row r="434" spans="1:15">
      <c r="A434" s="4">
        <v>1.23208201140129</v>
      </c>
      <c r="B434" s="4">
        <v>7.0682207476192001E-3</v>
      </c>
      <c r="C434" s="1" t="s">
        <v>2165</v>
      </c>
      <c r="D434" s="6" t="s">
        <v>173</v>
      </c>
      <c r="E434" s="6"/>
      <c r="F434" s="6" t="s">
        <v>173</v>
      </c>
      <c r="G434" s="1"/>
      <c r="H434" s="1">
        <v>4440</v>
      </c>
      <c r="I434" t="s">
        <v>2166</v>
      </c>
      <c r="J434" s="1" t="s">
        <v>2167</v>
      </c>
      <c r="K434" s="1" t="s">
        <v>176</v>
      </c>
      <c r="L434" s="1" t="s">
        <v>177</v>
      </c>
    </row>
    <row r="435" spans="1:15">
      <c r="A435" s="4">
        <v>1.2320003294001001</v>
      </c>
      <c r="B435" s="4">
        <v>3.7605429821127201E-3</v>
      </c>
      <c r="C435" s="1" t="s">
        <v>2168</v>
      </c>
      <c r="D435" s="6" t="s">
        <v>2168</v>
      </c>
      <c r="E435" s="6"/>
      <c r="F435" s="6"/>
      <c r="G435" s="1"/>
      <c r="H435" s="1">
        <v>2079</v>
      </c>
      <c r="I435" t="s">
        <v>2169</v>
      </c>
      <c r="J435" s="1" t="s">
        <v>2170</v>
      </c>
      <c r="K435" s="1" t="s">
        <v>293</v>
      </c>
      <c r="L435" s="1" t="s">
        <v>294</v>
      </c>
    </row>
    <row r="436" spans="1:15">
      <c r="A436" s="4">
        <v>1.2271991522477299</v>
      </c>
      <c r="B436" s="4">
        <v>9.3977595734191799E-4</v>
      </c>
      <c r="C436" s="1" t="s">
        <v>2171</v>
      </c>
      <c r="D436" s="6" t="s">
        <v>2171</v>
      </c>
      <c r="E436" s="6" t="s">
        <v>2172</v>
      </c>
      <c r="F436" s="6"/>
      <c r="G436" s="1"/>
      <c r="H436" s="1">
        <v>600</v>
      </c>
      <c r="I436" t="s">
        <v>2173</v>
      </c>
      <c r="J436" s="1" t="s">
        <v>15</v>
      </c>
      <c r="K436" s="1" t="s">
        <v>15</v>
      </c>
      <c r="L436" s="1" t="s">
        <v>15</v>
      </c>
    </row>
    <row r="437" spans="1:15">
      <c r="A437" s="4">
        <v>1.2271028530655299</v>
      </c>
      <c r="B437" s="4">
        <v>3.4622598026440902E-3</v>
      </c>
      <c r="C437" s="1" t="s">
        <v>2174</v>
      </c>
      <c r="D437" s="6" t="s">
        <v>313</v>
      </c>
      <c r="E437" s="6" t="s">
        <v>313</v>
      </c>
      <c r="F437" s="6"/>
      <c r="G437" s="1" t="s">
        <v>314</v>
      </c>
      <c r="H437" s="1">
        <v>2217</v>
      </c>
      <c r="I437" t="s">
        <v>2175</v>
      </c>
      <c r="J437" s="1" t="s">
        <v>1324</v>
      </c>
      <c r="K437" s="1" t="s">
        <v>317</v>
      </c>
      <c r="L437" s="1" t="s">
        <v>318</v>
      </c>
      <c r="O437" s="6"/>
    </row>
    <row r="438" spans="1:15">
      <c r="A438" s="4">
        <v>1.22508140326023</v>
      </c>
      <c r="B438" s="5">
        <v>3.0147396364658001E-14</v>
      </c>
      <c r="C438" s="1" t="s">
        <v>2176</v>
      </c>
      <c r="D438" s="6" t="s">
        <v>2177</v>
      </c>
      <c r="E438" s="6" t="s">
        <v>2177</v>
      </c>
      <c r="F438" s="6"/>
      <c r="G438" s="1" t="s">
        <v>2178</v>
      </c>
      <c r="H438" s="1">
        <v>531</v>
      </c>
      <c r="I438" t="s">
        <v>2179</v>
      </c>
      <c r="J438" s="1" t="s">
        <v>2180</v>
      </c>
      <c r="K438" s="1" t="s">
        <v>19</v>
      </c>
      <c r="L438" s="1" t="s">
        <v>19</v>
      </c>
    </row>
    <row r="439" spans="1:15">
      <c r="A439" s="4">
        <v>1.22096645817237</v>
      </c>
      <c r="B439" s="5">
        <v>3.8655426878157399E-10</v>
      </c>
      <c r="C439" s="1" t="s">
        <v>2181</v>
      </c>
      <c r="D439" s="6" t="s">
        <v>2181</v>
      </c>
      <c r="E439" s="6" t="s">
        <v>2182</v>
      </c>
      <c r="F439" s="6" t="s">
        <v>2183</v>
      </c>
      <c r="G439" s="1"/>
      <c r="H439" s="1">
        <v>1119</v>
      </c>
      <c r="I439" t="s">
        <v>2184</v>
      </c>
      <c r="J439" s="1" t="s">
        <v>2185</v>
      </c>
      <c r="K439" s="1" t="s">
        <v>2186</v>
      </c>
      <c r="L439" s="1" t="s">
        <v>2187</v>
      </c>
    </row>
    <row r="440" spans="1:15">
      <c r="A440" s="4">
        <v>1.2206563663096099</v>
      </c>
      <c r="B440" s="5">
        <v>9.2007147972495795E-12</v>
      </c>
      <c r="C440" s="1" t="s">
        <v>2188</v>
      </c>
      <c r="D440" s="6" t="s">
        <v>2188</v>
      </c>
      <c r="E440" s="6" t="s">
        <v>2189</v>
      </c>
      <c r="F440" s="6" t="s">
        <v>2190</v>
      </c>
      <c r="G440" s="1"/>
      <c r="H440" s="1">
        <v>741</v>
      </c>
      <c r="I440" t="s">
        <v>2191</v>
      </c>
      <c r="J440" s="1" t="s">
        <v>2192</v>
      </c>
      <c r="K440" s="1" t="s">
        <v>273</v>
      </c>
      <c r="L440" s="1" t="s">
        <v>274</v>
      </c>
    </row>
    <row r="441" spans="1:15">
      <c r="A441" s="4">
        <v>1.2205133181025101</v>
      </c>
      <c r="B441" s="5">
        <v>2.59720106564792E-7</v>
      </c>
      <c r="C441" s="1" t="s">
        <v>2193</v>
      </c>
      <c r="D441" s="6" t="s">
        <v>2194</v>
      </c>
      <c r="E441" s="6" t="s">
        <v>2194</v>
      </c>
      <c r="F441" s="6"/>
      <c r="G441" s="1" t="s">
        <v>1852</v>
      </c>
      <c r="H441" s="1">
        <v>1704</v>
      </c>
      <c r="I441" t="s">
        <v>2195</v>
      </c>
      <c r="J441" s="1" t="s">
        <v>995</v>
      </c>
      <c r="K441" s="1" t="s">
        <v>996</v>
      </c>
      <c r="L441" s="1" t="s">
        <v>997</v>
      </c>
    </row>
    <row r="442" spans="1:15">
      <c r="A442" s="4">
        <v>1.21702809398339</v>
      </c>
      <c r="B442" s="5">
        <v>1.11015519421425E-7</v>
      </c>
      <c r="C442" s="1" t="s">
        <v>2196</v>
      </c>
      <c r="D442" s="6" t="s">
        <v>2196</v>
      </c>
      <c r="E442" s="6"/>
      <c r="F442" s="6"/>
      <c r="G442" s="1"/>
      <c r="H442" s="1">
        <v>255</v>
      </c>
      <c r="I442" t="s">
        <v>2197</v>
      </c>
      <c r="J442" s="1" t="s">
        <v>15</v>
      </c>
      <c r="K442" s="1" t="s">
        <v>15</v>
      </c>
      <c r="L442" s="1" t="s">
        <v>15</v>
      </c>
    </row>
    <row r="443" spans="1:15">
      <c r="A443" s="4">
        <v>1.2139979389597999</v>
      </c>
      <c r="B443" s="5">
        <v>4.25765883737539E-11</v>
      </c>
      <c r="C443" s="1" t="s">
        <v>2198</v>
      </c>
      <c r="D443" s="6" t="s">
        <v>2199</v>
      </c>
      <c r="E443" s="6" t="s">
        <v>2200</v>
      </c>
      <c r="F443" s="6" t="s">
        <v>2199</v>
      </c>
      <c r="G443" s="1" t="s">
        <v>392</v>
      </c>
      <c r="H443" s="1">
        <v>1599</v>
      </c>
      <c r="I443" t="s">
        <v>2201</v>
      </c>
      <c r="J443" s="1" t="s">
        <v>90</v>
      </c>
      <c r="K443" s="1" t="s">
        <v>91</v>
      </c>
      <c r="L443" s="1" t="s">
        <v>92</v>
      </c>
    </row>
    <row r="444" spans="1:15">
      <c r="A444" s="4">
        <v>1.2117391276381599</v>
      </c>
      <c r="B444" s="4">
        <v>4.2587000780946502E-2</v>
      </c>
      <c r="C444" s="1" t="s">
        <v>2202</v>
      </c>
      <c r="D444" s="6" t="s">
        <v>2202</v>
      </c>
      <c r="E444" s="6" t="s">
        <v>2203</v>
      </c>
      <c r="F444" s="6"/>
      <c r="G444" s="1"/>
      <c r="H444" s="1">
        <v>675</v>
      </c>
      <c r="I444" t="s">
        <v>2204</v>
      </c>
      <c r="J444" s="1" t="s">
        <v>15</v>
      </c>
      <c r="K444" s="1" t="s">
        <v>15</v>
      </c>
      <c r="L444" s="1" t="s">
        <v>15</v>
      </c>
    </row>
    <row r="445" spans="1:15">
      <c r="A445" s="4">
        <v>1.2057391096574099</v>
      </c>
      <c r="B445" s="5">
        <v>1.27311549528907E-20</v>
      </c>
      <c r="C445" s="1" t="s">
        <v>2205</v>
      </c>
      <c r="D445" s="6" t="s">
        <v>2206</v>
      </c>
      <c r="E445" s="6" t="s">
        <v>2207</v>
      </c>
      <c r="F445" s="6" t="s">
        <v>2206</v>
      </c>
      <c r="G445" s="1" t="s">
        <v>2208</v>
      </c>
      <c r="H445" s="1">
        <v>984</v>
      </c>
      <c r="I445" t="s">
        <v>2209</v>
      </c>
      <c r="J445" s="1" t="s">
        <v>2210</v>
      </c>
      <c r="K445" s="1" t="s">
        <v>2211</v>
      </c>
      <c r="L445" s="1" t="s">
        <v>2212</v>
      </c>
    </row>
    <row r="446" spans="1:15">
      <c r="A446" s="4">
        <v>1.2032064201472801</v>
      </c>
      <c r="B446" s="4">
        <v>3.6576647241998397E-2</v>
      </c>
      <c r="C446" s="1" t="s">
        <v>2213</v>
      </c>
      <c r="D446" s="6" t="s">
        <v>2213</v>
      </c>
      <c r="E446" s="6" t="s">
        <v>296</v>
      </c>
      <c r="F446" s="6"/>
      <c r="G446" s="1"/>
      <c r="H446" s="1">
        <v>840</v>
      </c>
      <c r="I446" t="s">
        <v>2214</v>
      </c>
      <c r="J446" s="1" t="s">
        <v>15</v>
      </c>
      <c r="K446" s="1" t="s">
        <v>15</v>
      </c>
      <c r="L446" s="1" t="s">
        <v>15</v>
      </c>
    </row>
    <row r="447" spans="1:15">
      <c r="A447" s="4">
        <v>1.2010588267673199</v>
      </c>
      <c r="B447" s="5">
        <v>1.2361678786311999E-7</v>
      </c>
      <c r="C447" s="1" t="s">
        <v>2215</v>
      </c>
      <c r="D447" s="6" t="s">
        <v>2216</v>
      </c>
      <c r="E447" s="6" t="s">
        <v>2216</v>
      </c>
      <c r="F447" s="6" t="s">
        <v>2216</v>
      </c>
      <c r="G447" s="1" t="s">
        <v>2217</v>
      </c>
      <c r="H447" s="1">
        <v>1335</v>
      </c>
      <c r="I447" t="s">
        <v>2218</v>
      </c>
      <c r="J447" s="1" t="s">
        <v>2219</v>
      </c>
      <c r="K447" s="1" t="s">
        <v>2220</v>
      </c>
      <c r="L447" s="1" t="s">
        <v>2221</v>
      </c>
    </row>
    <row r="448" spans="1:15">
      <c r="A448" s="4">
        <v>1.20042542644897</v>
      </c>
      <c r="B448" s="4">
        <v>2.0825012573463799E-3</v>
      </c>
      <c r="C448" s="1" t="s">
        <v>2222</v>
      </c>
      <c r="D448" s="6" t="s">
        <v>2222</v>
      </c>
      <c r="E448" s="6"/>
      <c r="F448" s="6"/>
      <c r="G448" s="1"/>
      <c r="H448" s="1">
        <v>1506</v>
      </c>
      <c r="I448" t="s">
        <v>2223</v>
      </c>
      <c r="J448" s="1" t="s">
        <v>2224</v>
      </c>
      <c r="K448" s="1" t="s">
        <v>2225</v>
      </c>
      <c r="L448" s="1" t="s">
        <v>2226</v>
      </c>
    </row>
    <row r="449" spans="1:12">
      <c r="A449" s="4">
        <v>1.1965810320172701</v>
      </c>
      <c r="B449" s="5">
        <v>4.4220021284850501E-9</v>
      </c>
      <c r="C449" s="1" t="s">
        <v>2227</v>
      </c>
      <c r="D449" s="6" t="s">
        <v>2228</v>
      </c>
      <c r="E449" s="6" t="s">
        <v>2228</v>
      </c>
      <c r="F449" s="6"/>
      <c r="G449" s="1" t="s">
        <v>2229</v>
      </c>
      <c r="H449" s="1">
        <v>603</v>
      </c>
      <c r="I449" t="s">
        <v>2230</v>
      </c>
      <c r="J449" s="1" t="s">
        <v>2231</v>
      </c>
      <c r="K449" s="1" t="s">
        <v>19</v>
      </c>
      <c r="L449" s="1" t="s">
        <v>19</v>
      </c>
    </row>
    <row r="450" spans="1:12">
      <c r="A450" s="4">
        <v>1.19540651458439</v>
      </c>
      <c r="B450" s="5">
        <v>2.58376878587548E-12</v>
      </c>
      <c r="C450" s="1" t="s">
        <v>2232</v>
      </c>
      <c r="D450" s="6" t="s">
        <v>2232</v>
      </c>
      <c r="E450" s="6" t="s">
        <v>2233</v>
      </c>
      <c r="F450" s="6"/>
      <c r="G450" s="1"/>
      <c r="H450" s="1">
        <v>759</v>
      </c>
      <c r="I450" t="s">
        <v>2234</v>
      </c>
      <c r="J450" s="1" t="s">
        <v>2235</v>
      </c>
      <c r="K450" s="1" t="s">
        <v>2236</v>
      </c>
      <c r="L450" s="1" t="s">
        <v>2237</v>
      </c>
    </row>
    <row r="451" spans="1:12">
      <c r="A451" s="4">
        <v>1.1917620309302801</v>
      </c>
      <c r="B451" s="5">
        <v>1.65670231510727E-10</v>
      </c>
      <c r="C451" s="1" t="s">
        <v>2238</v>
      </c>
      <c r="D451" s="6" t="s">
        <v>2239</v>
      </c>
      <c r="E451" s="6" t="s">
        <v>2239</v>
      </c>
      <c r="F451" s="6"/>
      <c r="G451" s="1" t="s">
        <v>2240</v>
      </c>
      <c r="H451" s="1">
        <v>1638</v>
      </c>
      <c r="I451" t="s">
        <v>2241</v>
      </c>
      <c r="J451" s="1" t="s">
        <v>2242</v>
      </c>
      <c r="K451" s="1" t="s">
        <v>2243</v>
      </c>
      <c r="L451" s="1" t="s">
        <v>2244</v>
      </c>
    </row>
    <row r="452" spans="1:12">
      <c r="A452" s="4">
        <v>1.19070571075153</v>
      </c>
      <c r="B452" s="5">
        <v>2.09849308502623E-20</v>
      </c>
      <c r="C452" s="1" t="s">
        <v>2245</v>
      </c>
      <c r="D452" s="6" t="s">
        <v>2246</v>
      </c>
      <c r="E452" s="6" t="s">
        <v>2246</v>
      </c>
      <c r="F452" s="6"/>
      <c r="G452" s="1" t="s">
        <v>2247</v>
      </c>
      <c r="H452" s="1">
        <v>1122</v>
      </c>
      <c r="I452" t="s">
        <v>2248</v>
      </c>
      <c r="J452" s="1" t="s">
        <v>2249</v>
      </c>
      <c r="K452" s="1" t="s">
        <v>2250</v>
      </c>
      <c r="L452" s="1" t="s">
        <v>2251</v>
      </c>
    </row>
    <row r="453" spans="1:12">
      <c r="A453" s="4">
        <v>1.1900865248166801</v>
      </c>
      <c r="B453" s="5">
        <v>1.6175114347593301E-7</v>
      </c>
      <c r="C453" s="1" t="s">
        <v>2252</v>
      </c>
      <c r="D453" s="6" t="s">
        <v>2252</v>
      </c>
      <c r="E453" s="6" t="s">
        <v>2253</v>
      </c>
      <c r="F453" s="6" t="s">
        <v>2254</v>
      </c>
      <c r="G453" s="1" t="s">
        <v>2255</v>
      </c>
      <c r="H453" s="1">
        <v>1308</v>
      </c>
      <c r="I453" t="s">
        <v>2256</v>
      </c>
      <c r="J453" s="1" t="s">
        <v>2257</v>
      </c>
      <c r="K453" s="1" t="s">
        <v>2258</v>
      </c>
      <c r="L453" s="1" t="s">
        <v>2259</v>
      </c>
    </row>
    <row r="454" spans="1:12">
      <c r="A454" s="4">
        <v>1.18985341462356</v>
      </c>
      <c r="B454" s="5">
        <v>1.3648402920727199E-16</v>
      </c>
      <c r="C454" s="1" t="s">
        <v>2260</v>
      </c>
      <c r="D454" s="6" t="s">
        <v>2260</v>
      </c>
      <c r="E454" s="6" t="s">
        <v>2261</v>
      </c>
      <c r="F454" s="6"/>
      <c r="G454" s="1"/>
      <c r="H454" s="1">
        <v>384</v>
      </c>
      <c r="I454" t="s">
        <v>2262</v>
      </c>
      <c r="J454" s="1" t="s">
        <v>2263</v>
      </c>
      <c r="K454" s="1" t="s">
        <v>2264</v>
      </c>
      <c r="L454" s="1" t="s">
        <v>2265</v>
      </c>
    </row>
    <row r="455" spans="1:12">
      <c r="A455" s="4">
        <v>1.18716922852324</v>
      </c>
      <c r="B455" s="5">
        <v>5.8689390374836298E-5</v>
      </c>
      <c r="C455" s="1" t="s">
        <v>2266</v>
      </c>
      <c r="D455" s="6" t="s">
        <v>2267</v>
      </c>
      <c r="E455" s="6" t="s">
        <v>2267</v>
      </c>
      <c r="F455" s="6"/>
      <c r="G455" s="1" t="s">
        <v>2268</v>
      </c>
      <c r="H455" s="1">
        <v>1437</v>
      </c>
      <c r="I455" t="s">
        <v>2269</v>
      </c>
      <c r="J455" s="1" t="s">
        <v>2270</v>
      </c>
      <c r="K455" s="1" t="s">
        <v>2271</v>
      </c>
      <c r="L455" s="1" t="s">
        <v>2272</v>
      </c>
    </row>
    <row r="456" spans="1:12">
      <c r="A456" s="4">
        <v>1.18169282500672</v>
      </c>
      <c r="B456" s="5">
        <v>5.9367743941782601E-14</v>
      </c>
      <c r="C456" s="1" t="s">
        <v>2273</v>
      </c>
      <c r="D456" s="6" t="s">
        <v>2274</v>
      </c>
      <c r="E456" s="6" t="s">
        <v>2274</v>
      </c>
      <c r="F456" s="6" t="s">
        <v>2275</v>
      </c>
      <c r="G456" s="1" t="s">
        <v>2276</v>
      </c>
      <c r="H456" s="1">
        <v>891</v>
      </c>
      <c r="I456" t="s">
        <v>2277</v>
      </c>
      <c r="J456" s="1" t="s">
        <v>2278</v>
      </c>
      <c r="K456" s="1" t="s">
        <v>2279</v>
      </c>
      <c r="L456" s="1" t="s">
        <v>2280</v>
      </c>
    </row>
    <row r="457" spans="1:12">
      <c r="A457" s="4">
        <v>1.1785548725506401</v>
      </c>
      <c r="B457" s="5">
        <v>7.2722619060514703E-21</v>
      </c>
      <c r="C457" s="1" t="s">
        <v>2281</v>
      </c>
      <c r="D457" s="6" t="s">
        <v>2282</v>
      </c>
      <c r="E457" s="6" t="s">
        <v>2282</v>
      </c>
      <c r="F457" s="6"/>
      <c r="G457" s="1" t="s">
        <v>2283</v>
      </c>
      <c r="H457" s="1">
        <v>609</v>
      </c>
      <c r="I457" t="s">
        <v>2284</v>
      </c>
      <c r="J457" s="1" t="s">
        <v>15</v>
      </c>
      <c r="K457" s="1" t="s">
        <v>15</v>
      </c>
      <c r="L457" s="1" t="s">
        <v>15</v>
      </c>
    </row>
    <row r="458" spans="1:12">
      <c r="A458" s="4">
        <v>1.17404204361478</v>
      </c>
      <c r="B458" s="4">
        <v>5.31082448925836E-3</v>
      </c>
      <c r="C458" s="1" t="s">
        <v>2285</v>
      </c>
      <c r="D458" s="6" t="s">
        <v>2285</v>
      </c>
      <c r="E458" s="6" t="s">
        <v>2286</v>
      </c>
      <c r="F458" s="6"/>
      <c r="G458" s="1" t="s">
        <v>906</v>
      </c>
      <c r="H458" s="1">
        <v>2529</v>
      </c>
      <c r="I458" t="s">
        <v>2287</v>
      </c>
      <c r="J458" s="1" t="s">
        <v>2288</v>
      </c>
      <c r="K458" s="1" t="s">
        <v>2289</v>
      </c>
      <c r="L458" s="1" t="s">
        <v>2290</v>
      </c>
    </row>
    <row r="459" spans="1:12">
      <c r="A459" s="4">
        <v>1.1724182449938301</v>
      </c>
      <c r="B459" s="5">
        <v>8.0782662175880907E-8</v>
      </c>
      <c r="C459" s="1" t="s">
        <v>2291</v>
      </c>
      <c r="D459" s="6" t="s">
        <v>2292</v>
      </c>
      <c r="E459" s="6" t="s">
        <v>2292</v>
      </c>
      <c r="F459" s="6" t="s">
        <v>2292</v>
      </c>
      <c r="G459" s="1" t="s">
        <v>2293</v>
      </c>
      <c r="H459" s="1">
        <v>1521</v>
      </c>
      <c r="I459" t="s">
        <v>2294</v>
      </c>
      <c r="J459" s="1" t="s">
        <v>2295</v>
      </c>
      <c r="K459" s="1" t="s">
        <v>2296</v>
      </c>
      <c r="L459" s="1" t="s">
        <v>2297</v>
      </c>
    </row>
    <row r="460" spans="1:12">
      <c r="A460" s="4">
        <v>1.1721163520019</v>
      </c>
      <c r="B460" s="5">
        <v>2.5123743860503501E-11</v>
      </c>
      <c r="C460" s="1" t="s">
        <v>2298</v>
      </c>
      <c r="D460" s="6" t="s">
        <v>2298</v>
      </c>
      <c r="E460" s="6" t="s">
        <v>2299</v>
      </c>
      <c r="F460" s="6"/>
      <c r="G460" s="1"/>
      <c r="H460" s="1">
        <v>1056</v>
      </c>
      <c r="I460" t="s">
        <v>2300</v>
      </c>
      <c r="J460" s="1" t="s">
        <v>15</v>
      </c>
      <c r="K460" s="1" t="s">
        <v>15</v>
      </c>
      <c r="L460" s="1" t="s">
        <v>15</v>
      </c>
    </row>
    <row r="461" spans="1:12">
      <c r="A461" s="4">
        <v>1.1704829534015899</v>
      </c>
      <c r="B461" s="5">
        <v>7.0158054581886405E-8</v>
      </c>
      <c r="C461" s="1" t="s">
        <v>2301</v>
      </c>
      <c r="D461" s="6" t="s">
        <v>2301</v>
      </c>
      <c r="E461" s="6" t="s">
        <v>2302</v>
      </c>
      <c r="F461" s="6"/>
      <c r="G461" s="1"/>
      <c r="H461" s="1">
        <v>489</v>
      </c>
      <c r="I461" t="s">
        <v>2303</v>
      </c>
      <c r="J461" s="1" t="s">
        <v>2304</v>
      </c>
      <c r="K461" s="1" t="s">
        <v>19</v>
      </c>
      <c r="L461" s="1" t="s">
        <v>19</v>
      </c>
    </row>
    <row r="462" spans="1:12">
      <c r="A462" s="4">
        <v>1.1695421123775001</v>
      </c>
      <c r="B462" s="5">
        <v>6.7113309678039302E-10</v>
      </c>
      <c r="C462" s="1" t="s">
        <v>2305</v>
      </c>
      <c r="D462" s="6" t="s">
        <v>2306</v>
      </c>
      <c r="E462" s="6" t="s">
        <v>2306</v>
      </c>
      <c r="F462" s="6" t="s">
        <v>2306</v>
      </c>
      <c r="G462" s="1" t="s">
        <v>2229</v>
      </c>
      <c r="H462" s="1">
        <v>573</v>
      </c>
      <c r="I462" t="s">
        <v>2307</v>
      </c>
      <c r="J462" s="1" t="s">
        <v>2308</v>
      </c>
      <c r="K462" s="1" t="s">
        <v>19</v>
      </c>
      <c r="L462" s="1" t="s">
        <v>19</v>
      </c>
    </row>
    <row r="463" spans="1:12">
      <c r="A463" s="4">
        <v>1.1672997929114599</v>
      </c>
      <c r="B463" s="5">
        <v>8.8683537057557808E-15</v>
      </c>
      <c r="C463" s="1" t="s">
        <v>2309</v>
      </c>
      <c r="D463" s="6" t="s">
        <v>2309</v>
      </c>
      <c r="E463" s="6" t="s">
        <v>2310</v>
      </c>
      <c r="F463" s="6"/>
      <c r="G463" s="1"/>
      <c r="H463" s="1">
        <v>999</v>
      </c>
      <c r="I463" t="s">
        <v>2311</v>
      </c>
      <c r="J463" s="1" t="s">
        <v>2312</v>
      </c>
      <c r="K463" s="1" t="s">
        <v>2313</v>
      </c>
      <c r="L463" s="1" t="s">
        <v>2314</v>
      </c>
    </row>
    <row r="464" spans="1:12">
      <c r="A464" s="4">
        <v>1.16713937149868</v>
      </c>
      <c r="B464" s="5">
        <v>3.0985945132794298E-16</v>
      </c>
      <c r="C464" s="1" t="s">
        <v>2315</v>
      </c>
      <c r="D464" s="6" t="s">
        <v>2315</v>
      </c>
      <c r="E464" s="6" t="s">
        <v>2316</v>
      </c>
      <c r="F464" s="6"/>
      <c r="G464" s="1"/>
      <c r="H464" s="1">
        <v>573</v>
      </c>
      <c r="I464" t="s">
        <v>2317</v>
      </c>
      <c r="J464" s="1" t="s">
        <v>2318</v>
      </c>
      <c r="K464" s="1" t="s">
        <v>2319</v>
      </c>
      <c r="L464" s="1" t="s">
        <v>2320</v>
      </c>
    </row>
    <row r="465" spans="1:12">
      <c r="A465" s="4">
        <v>1.1662787523220099</v>
      </c>
      <c r="B465" s="4">
        <v>3.3280838185040701E-4</v>
      </c>
      <c r="C465" s="1" t="s">
        <v>2321</v>
      </c>
      <c r="D465" s="6" t="s">
        <v>2321</v>
      </c>
      <c r="E465" s="6" t="s">
        <v>2322</v>
      </c>
      <c r="F465" s="6"/>
      <c r="G465" s="1"/>
      <c r="H465" s="1">
        <v>501</v>
      </c>
      <c r="I465" t="s">
        <v>2323</v>
      </c>
      <c r="J465" s="1" t="s">
        <v>15</v>
      </c>
      <c r="K465" s="1" t="s">
        <v>15</v>
      </c>
      <c r="L465" s="1" t="s">
        <v>15</v>
      </c>
    </row>
    <row r="466" spans="1:12">
      <c r="A466" s="4">
        <v>1.1658926905115501</v>
      </c>
      <c r="B466" s="5">
        <v>7.4741482043453193E-9</v>
      </c>
      <c r="C466" s="1" t="s">
        <v>2324</v>
      </c>
      <c r="D466" s="6" t="s">
        <v>2324</v>
      </c>
      <c r="E466" s="6" t="s">
        <v>2325</v>
      </c>
      <c r="F466" s="6"/>
      <c r="G466" s="1"/>
      <c r="H466" s="1">
        <v>753</v>
      </c>
      <c r="I466" t="s">
        <v>2326</v>
      </c>
      <c r="J466" s="1" t="s">
        <v>2327</v>
      </c>
      <c r="K466" s="1" t="s">
        <v>2328</v>
      </c>
      <c r="L466" s="1" t="s">
        <v>2329</v>
      </c>
    </row>
    <row r="467" spans="1:12">
      <c r="A467" s="4">
        <v>1.1618597568753</v>
      </c>
      <c r="B467" s="5">
        <v>8.1449537504218198E-10</v>
      </c>
      <c r="C467" s="1" t="s">
        <v>2330</v>
      </c>
      <c r="D467" s="6" t="s">
        <v>2330</v>
      </c>
      <c r="E467" s="6" t="s">
        <v>2331</v>
      </c>
      <c r="F467" s="6"/>
      <c r="G467" s="1" t="s">
        <v>2332</v>
      </c>
      <c r="H467" s="1">
        <v>897</v>
      </c>
      <c r="I467" t="s">
        <v>2333</v>
      </c>
      <c r="J467" s="1" t="s">
        <v>2334</v>
      </c>
      <c r="K467" s="1" t="s">
        <v>19</v>
      </c>
      <c r="L467" s="1" t="s">
        <v>19</v>
      </c>
    </row>
    <row r="468" spans="1:12">
      <c r="A468" s="4">
        <v>1.1612624521836099</v>
      </c>
      <c r="B468" s="5">
        <v>6.1120524009271193E-5</v>
      </c>
      <c r="C468" s="1" t="s">
        <v>2335</v>
      </c>
      <c r="D468" s="6" t="s">
        <v>2336</v>
      </c>
      <c r="E468" s="6" t="s">
        <v>2336</v>
      </c>
      <c r="F468" s="6"/>
      <c r="G468" s="1" t="s">
        <v>397</v>
      </c>
      <c r="H468" s="1">
        <v>2067</v>
      </c>
      <c r="I468" t="s">
        <v>2337</v>
      </c>
      <c r="J468" s="1" t="s">
        <v>2338</v>
      </c>
      <c r="K468" s="1" t="s">
        <v>2339</v>
      </c>
      <c r="L468" s="1" t="s">
        <v>2340</v>
      </c>
    </row>
    <row r="469" spans="1:12">
      <c r="A469" s="4">
        <v>1.1599611850187299</v>
      </c>
      <c r="B469" s="5">
        <v>3.1474780812759802E-7</v>
      </c>
      <c r="C469" s="1" t="s">
        <v>2341</v>
      </c>
      <c r="D469" s="6" t="s">
        <v>2341</v>
      </c>
      <c r="E469" s="6" t="s">
        <v>2342</v>
      </c>
      <c r="F469" s="6"/>
      <c r="G469" s="1" t="s">
        <v>1306</v>
      </c>
      <c r="H469" s="1">
        <v>1566</v>
      </c>
      <c r="I469" t="s">
        <v>2343</v>
      </c>
      <c r="J469" s="1" t="s">
        <v>2344</v>
      </c>
      <c r="K469" s="1" t="s">
        <v>2345</v>
      </c>
      <c r="L469" s="1" t="s">
        <v>2346</v>
      </c>
    </row>
    <row r="470" spans="1:12">
      <c r="A470" s="4">
        <v>1.15936707334315</v>
      </c>
      <c r="B470" s="4">
        <v>8.5641254610553299E-3</v>
      </c>
      <c r="C470" s="1" t="s">
        <v>2347</v>
      </c>
      <c r="D470" s="6" t="s">
        <v>2347</v>
      </c>
      <c r="E470" s="6" t="s">
        <v>2348</v>
      </c>
      <c r="F470" s="6"/>
      <c r="G470" s="1" t="s">
        <v>2349</v>
      </c>
      <c r="H470" s="1">
        <v>420</v>
      </c>
      <c r="I470" t="s">
        <v>2350</v>
      </c>
      <c r="J470" s="1" t="s">
        <v>2351</v>
      </c>
      <c r="K470" s="1" t="s">
        <v>2352</v>
      </c>
      <c r="L470" s="1" t="s">
        <v>2353</v>
      </c>
    </row>
    <row r="471" spans="1:12">
      <c r="A471" s="4">
        <v>1.15917148744898</v>
      </c>
      <c r="B471" s="5">
        <v>1.5728028490243401E-14</v>
      </c>
      <c r="C471" s="1" t="s">
        <v>2354</v>
      </c>
      <c r="D471" s="6" t="s">
        <v>2355</v>
      </c>
      <c r="E471" s="6" t="s">
        <v>2355</v>
      </c>
      <c r="F471" s="6" t="s">
        <v>2355</v>
      </c>
      <c r="G471" s="1" t="s">
        <v>2356</v>
      </c>
      <c r="H471" s="1">
        <v>2727</v>
      </c>
      <c r="I471" t="s">
        <v>2357</v>
      </c>
      <c r="J471" s="1" t="s">
        <v>2358</v>
      </c>
      <c r="K471" s="1" t="s">
        <v>19</v>
      </c>
      <c r="L471" s="1" t="s">
        <v>19</v>
      </c>
    </row>
    <row r="472" spans="1:12">
      <c r="A472" s="4">
        <v>1.1573574498133301</v>
      </c>
      <c r="B472" s="5">
        <v>4.6293303623449799E-17</v>
      </c>
      <c r="C472" s="1" t="s">
        <v>2359</v>
      </c>
      <c r="D472" s="6" t="s">
        <v>2360</v>
      </c>
      <c r="E472" s="6" t="s">
        <v>2360</v>
      </c>
      <c r="F472" s="6"/>
      <c r="G472" s="1" t="s">
        <v>2361</v>
      </c>
      <c r="H472" s="1">
        <v>1692</v>
      </c>
      <c r="I472" t="s">
        <v>2362</v>
      </c>
      <c r="J472" s="1" t="s">
        <v>2363</v>
      </c>
      <c r="K472" s="1" t="s">
        <v>96</v>
      </c>
      <c r="L472" s="1" t="s">
        <v>97</v>
      </c>
    </row>
    <row r="473" spans="1:12">
      <c r="A473" s="4">
        <v>1.1551286439541999</v>
      </c>
      <c r="B473" s="5">
        <v>2.8016497952165502E-13</v>
      </c>
      <c r="C473" s="1" t="s">
        <v>2364</v>
      </c>
      <c r="D473" s="6" t="s">
        <v>2365</v>
      </c>
      <c r="E473" s="6" t="s">
        <v>2366</v>
      </c>
      <c r="F473" s="6" t="s">
        <v>2365</v>
      </c>
      <c r="G473" s="1" t="s">
        <v>2367</v>
      </c>
      <c r="H473" s="1">
        <v>2199</v>
      </c>
      <c r="I473" t="s">
        <v>2368</v>
      </c>
      <c r="J473" s="1" t="s">
        <v>2369</v>
      </c>
      <c r="K473" s="1" t="s">
        <v>2370</v>
      </c>
      <c r="L473" s="1" t="s">
        <v>2371</v>
      </c>
    </row>
    <row r="474" spans="1:12">
      <c r="A474" s="4">
        <v>1.1550889622984699</v>
      </c>
      <c r="B474" s="4">
        <v>7.7549327417603001E-4</v>
      </c>
      <c r="C474" s="1" t="s">
        <v>2372</v>
      </c>
      <c r="D474" s="6" t="s">
        <v>2373</v>
      </c>
      <c r="E474" s="6" t="s">
        <v>2373</v>
      </c>
      <c r="F474" s="6" t="s">
        <v>2373</v>
      </c>
      <c r="G474" s="1" t="s">
        <v>2374</v>
      </c>
      <c r="H474" s="1">
        <v>939</v>
      </c>
      <c r="I474" t="s">
        <v>2375</v>
      </c>
      <c r="J474" s="1" t="s">
        <v>2376</v>
      </c>
      <c r="K474" s="1" t="s">
        <v>2377</v>
      </c>
      <c r="L474" s="1" t="s">
        <v>2378</v>
      </c>
    </row>
    <row r="475" spans="1:12">
      <c r="A475" s="4">
        <v>1.15269162573128</v>
      </c>
      <c r="B475" s="5">
        <v>2.0579469308427899E-18</v>
      </c>
      <c r="C475" s="1" t="s">
        <v>2379</v>
      </c>
      <c r="D475" s="6" t="s">
        <v>2380</v>
      </c>
      <c r="E475" s="6" t="s">
        <v>2380</v>
      </c>
      <c r="F475" s="6" t="s">
        <v>2380</v>
      </c>
      <c r="G475" s="1" t="s">
        <v>2381</v>
      </c>
      <c r="H475" s="1">
        <v>2706</v>
      </c>
      <c r="I475" t="s">
        <v>2382</v>
      </c>
      <c r="J475" s="1" t="s">
        <v>2383</v>
      </c>
      <c r="K475" s="1" t="s">
        <v>2384</v>
      </c>
      <c r="L475" s="1" t="s">
        <v>2385</v>
      </c>
    </row>
    <row r="476" spans="1:12">
      <c r="A476" s="4">
        <v>1.1517515854664599</v>
      </c>
      <c r="B476" s="5">
        <v>7.3102256498267496E-16</v>
      </c>
      <c r="C476" s="1" t="s">
        <v>2386</v>
      </c>
      <c r="D476" s="6" t="s">
        <v>2387</v>
      </c>
      <c r="E476" s="6" t="s">
        <v>2387</v>
      </c>
      <c r="F476" s="6" t="s">
        <v>173</v>
      </c>
      <c r="G476" s="1" t="s">
        <v>2388</v>
      </c>
      <c r="H476" s="1">
        <v>4482</v>
      </c>
      <c r="I476" t="s">
        <v>2389</v>
      </c>
      <c r="J476" s="1" t="s">
        <v>2390</v>
      </c>
      <c r="K476" s="1" t="s">
        <v>176</v>
      </c>
      <c r="L476" s="1" t="s">
        <v>177</v>
      </c>
    </row>
    <row r="477" spans="1:12">
      <c r="A477" s="4">
        <v>1.15037575020557</v>
      </c>
      <c r="B477" s="5">
        <v>1.0746044733988399E-6</v>
      </c>
      <c r="C477" s="1" t="s">
        <v>2391</v>
      </c>
      <c r="D477" s="6" t="s">
        <v>2391</v>
      </c>
      <c r="E477" s="6" t="s">
        <v>2392</v>
      </c>
      <c r="F477" s="6"/>
      <c r="G477" s="1"/>
      <c r="H477" s="1">
        <v>342</v>
      </c>
      <c r="I477" t="s">
        <v>2393</v>
      </c>
      <c r="J477" s="1" t="s">
        <v>15</v>
      </c>
      <c r="K477" s="1" t="s">
        <v>15</v>
      </c>
      <c r="L477" s="1" t="s">
        <v>15</v>
      </c>
    </row>
    <row r="478" spans="1:12">
      <c r="A478" s="4">
        <v>1.1469760615162199</v>
      </c>
      <c r="B478" s="5">
        <v>1.4566331183698199E-7</v>
      </c>
      <c r="C478" s="1" t="s">
        <v>2394</v>
      </c>
      <c r="D478" s="6" t="s">
        <v>2394</v>
      </c>
      <c r="E478" s="6"/>
      <c r="F478" s="6"/>
      <c r="G478" s="1"/>
      <c r="H478" s="1">
        <v>1101</v>
      </c>
      <c r="I478" t="s">
        <v>2395</v>
      </c>
      <c r="J478" s="1" t="s">
        <v>15</v>
      </c>
      <c r="K478" s="1" t="s">
        <v>15</v>
      </c>
      <c r="L478" s="1" t="s">
        <v>15</v>
      </c>
    </row>
    <row r="479" spans="1:12">
      <c r="A479" s="4">
        <v>1.14315008907961</v>
      </c>
      <c r="B479" s="4">
        <v>2.3613474356937199E-4</v>
      </c>
      <c r="C479" s="1" t="s">
        <v>2396</v>
      </c>
      <c r="D479" s="6" t="s">
        <v>2396</v>
      </c>
      <c r="E479" s="6" t="s">
        <v>2397</v>
      </c>
      <c r="F479" s="6"/>
      <c r="G479" s="1" t="s">
        <v>2398</v>
      </c>
      <c r="H479" s="1">
        <v>849</v>
      </c>
      <c r="I479" t="s">
        <v>2399</v>
      </c>
      <c r="J479" s="1" t="s">
        <v>2400</v>
      </c>
      <c r="K479" s="1" t="s">
        <v>19</v>
      </c>
      <c r="L479" s="1" t="s">
        <v>19</v>
      </c>
    </row>
    <row r="480" spans="1:12">
      <c r="A480" s="4">
        <v>1.14262278183431</v>
      </c>
      <c r="B480" s="5">
        <v>1.6016310119399801E-8</v>
      </c>
      <c r="C480" s="1" t="s">
        <v>2401</v>
      </c>
      <c r="D480" s="6" t="s">
        <v>2401</v>
      </c>
      <c r="E480" s="6" t="s">
        <v>2402</v>
      </c>
      <c r="F480" s="6"/>
      <c r="G480" s="1" t="s">
        <v>2403</v>
      </c>
      <c r="H480" s="1">
        <v>2154</v>
      </c>
      <c r="I480" t="s">
        <v>2404</v>
      </c>
      <c r="J480" s="1" t="s">
        <v>2405</v>
      </c>
      <c r="K480" s="1" t="s">
        <v>293</v>
      </c>
      <c r="L480" s="1" t="s">
        <v>294</v>
      </c>
    </row>
    <row r="481" spans="1:12">
      <c r="A481" s="4">
        <v>1.1423195030825799</v>
      </c>
      <c r="B481" s="4">
        <v>3.2228160284687602E-3</v>
      </c>
      <c r="C481" s="1" t="s">
        <v>2406</v>
      </c>
      <c r="D481" s="6" t="s">
        <v>2407</v>
      </c>
      <c r="E481" s="6" t="s">
        <v>2408</v>
      </c>
      <c r="F481" s="6" t="s">
        <v>2407</v>
      </c>
      <c r="G481" s="1" t="s">
        <v>2409</v>
      </c>
      <c r="H481" s="1">
        <v>843</v>
      </c>
      <c r="I481" t="s">
        <v>2410</v>
      </c>
      <c r="J481" s="1" t="s">
        <v>2411</v>
      </c>
      <c r="K481" s="1" t="s">
        <v>2313</v>
      </c>
      <c r="L481" s="1" t="s">
        <v>2314</v>
      </c>
    </row>
    <row r="482" spans="1:12">
      <c r="A482" s="4">
        <v>1.1371162399105399</v>
      </c>
      <c r="B482" s="5">
        <v>3.1072475873109899E-9</v>
      </c>
      <c r="C482" s="1" t="s">
        <v>2412</v>
      </c>
      <c r="D482" s="6" t="s">
        <v>2413</v>
      </c>
      <c r="E482" s="6" t="s">
        <v>2413</v>
      </c>
      <c r="F482" s="6" t="s">
        <v>2413</v>
      </c>
      <c r="G482" s="1" t="s">
        <v>2414</v>
      </c>
      <c r="H482" s="1">
        <v>1506</v>
      </c>
      <c r="I482" t="s">
        <v>2415</v>
      </c>
      <c r="J482" s="1" t="s">
        <v>2416</v>
      </c>
      <c r="K482" s="1" t="s">
        <v>2417</v>
      </c>
      <c r="L482" s="1" t="s">
        <v>2418</v>
      </c>
    </row>
    <row r="483" spans="1:12">
      <c r="A483" s="4">
        <v>1.1354593590356199</v>
      </c>
      <c r="B483" s="5">
        <v>3.0678043365838299E-17</v>
      </c>
      <c r="C483" s="1" t="s">
        <v>2419</v>
      </c>
      <c r="D483" s="6" t="s">
        <v>2420</v>
      </c>
      <c r="E483" s="6" t="s">
        <v>2421</v>
      </c>
      <c r="F483" s="6" t="s">
        <v>2420</v>
      </c>
      <c r="G483" s="1" t="s">
        <v>2422</v>
      </c>
      <c r="H483" s="1">
        <v>1791</v>
      </c>
      <c r="I483" t="s">
        <v>2423</v>
      </c>
      <c r="J483" s="1" t="s">
        <v>2424</v>
      </c>
      <c r="K483" s="1" t="s">
        <v>2425</v>
      </c>
      <c r="L483" s="1" t="s">
        <v>2426</v>
      </c>
    </row>
    <row r="484" spans="1:12">
      <c r="A484" s="4">
        <v>1.13212011957241</v>
      </c>
      <c r="B484" s="5">
        <v>6.0991443868620398E-15</v>
      </c>
      <c r="C484" s="1" t="s">
        <v>2427</v>
      </c>
      <c r="D484" s="6" t="s">
        <v>2427</v>
      </c>
      <c r="E484" s="6" t="s">
        <v>2428</v>
      </c>
      <c r="F484" s="6"/>
      <c r="G484" s="1"/>
      <c r="H484" s="1">
        <v>762</v>
      </c>
      <c r="I484" t="s">
        <v>2429</v>
      </c>
      <c r="J484" s="1" t="s">
        <v>15</v>
      </c>
      <c r="K484" s="1" t="s">
        <v>15</v>
      </c>
      <c r="L484" s="1" t="s">
        <v>15</v>
      </c>
    </row>
    <row r="485" spans="1:12">
      <c r="A485" s="4">
        <v>1.1311605119533199</v>
      </c>
      <c r="B485" s="4">
        <v>1.34428460808508E-3</v>
      </c>
      <c r="C485" s="1" t="s">
        <v>2430</v>
      </c>
      <c r="D485" s="6" t="s">
        <v>2430</v>
      </c>
      <c r="E485" s="6" t="s">
        <v>2431</v>
      </c>
      <c r="F485" s="6"/>
      <c r="G485" s="1"/>
      <c r="H485" s="1">
        <v>2385</v>
      </c>
      <c r="I485" t="s">
        <v>2432</v>
      </c>
      <c r="J485" s="1" t="s">
        <v>15</v>
      </c>
      <c r="K485" s="1" t="s">
        <v>15</v>
      </c>
      <c r="L485" s="1" t="s">
        <v>15</v>
      </c>
    </row>
    <row r="486" spans="1:12">
      <c r="A486" s="4">
        <v>1.1281687780007399</v>
      </c>
      <c r="B486" s="4">
        <v>1.7021670542049301E-4</v>
      </c>
      <c r="C486" s="1" t="s">
        <v>2433</v>
      </c>
      <c r="D486" s="6" t="s">
        <v>2434</v>
      </c>
      <c r="E486" s="6" t="s">
        <v>2435</v>
      </c>
      <c r="F486" s="6" t="s">
        <v>2434</v>
      </c>
      <c r="G486" s="1" t="s">
        <v>2436</v>
      </c>
      <c r="H486" s="1">
        <v>1662</v>
      </c>
      <c r="I486" t="s">
        <v>2437</v>
      </c>
      <c r="J486" s="1" t="s">
        <v>2438</v>
      </c>
      <c r="K486" s="1" t="s">
        <v>2439</v>
      </c>
      <c r="L486" s="1" t="s">
        <v>2440</v>
      </c>
    </row>
    <row r="487" spans="1:12">
      <c r="A487" s="4">
        <v>1.1274605187240401</v>
      </c>
      <c r="B487" s="4">
        <v>1.4344891886115299E-2</v>
      </c>
      <c r="C487" s="1" t="s">
        <v>2441</v>
      </c>
      <c r="D487" s="6" t="s">
        <v>2441</v>
      </c>
      <c r="E487" s="6" t="s">
        <v>2442</v>
      </c>
      <c r="F487" s="6"/>
      <c r="G487" s="1" t="s">
        <v>2443</v>
      </c>
      <c r="H487" s="1">
        <v>1272</v>
      </c>
      <c r="I487" t="s">
        <v>2444</v>
      </c>
      <c r="J487" s="1" t="s">
        <v>2445</v>
      </c>
      <c r="K487" s="1" t="s">
        <v>19</v>
      </c>
      <c r="L487" s="1" t="s">
        <v>19</v>
      </c>
    </row>
    <row r="488" spans="1:12">
      <c r="A488" s="4">
        <v>1.1247874052572699</v>
      </c>
      <c r="B488" s="5">
        <v>3.4983961988639897E-18</v>
      </c>
      <c r="C488" s="1" t="s">
        <v>2446</v>
      </c>
      <c r="D488" s="6" t="s">
        <v>2447</v>
      </c>
      <c r="E488" s="6" t="s">
        <v>2448</v>
      </c>
      <c r="F488" s="6" t="s">
        <v>2447</v>
      </c>
      <c r="G488" s="1" t="s">
        <v>1233</v>
      </c>
      <c r="H488" s="1">
        <v>1953</v>
      </c>
      <c r="I488" t="s">
        <v>2449</v>
      </c>
      <c r="J488" s="1" t="s">
        <v>2450</v>
      </c>
      <c r="K488" s="1" t="s">
        <v>2451</v>
      </c>
      <c r="L488" s="1" t="s">
        <v>2452</v>
      </c>
    </row>
    <row r="489" spans="1:12">
      <c r="A489" s="4">
        <v>1.12440780942287</v>
      </c>
      <c r="B489" s="5">
        <v>5.9852226164571197E-22</v>
      </c>
      <c r="C489" s="1" t="s">
        <v>2453</v>
      </c>
      <c r="D489" s="6" t="s">
        <v>2454</v>
      </c>
      <c r="E489" s="6" t="s">
        <v>2455</v>
      </c>
      <c r="F489" s="6" t="s">
        <v>2454</v>
      </c>
      <c r="G489" s="1" t="s">
        <v>2456</v>
      </c>
      <c r="H489" s="1">
        <v>237</v>
      </c>
      <c r="I489" t="s">
        <v>2457</v>
      </c>
      <c r="J489" s="1" t="s">
        <v>2458</v>
      </c>
      <c r="K489" s="1" t="s">
        <v>2459</v>
      </c>
      <c r="L489" s="1" t="s">
        <v>2460</v>
      </c>
    </row>
    <row r="490" spans="1:12">
      <c r="A490" s="4">
        <v>1.1221692347071901</v>
      </c>
      <c r="B490" s="5">
        <v>2.9208570138332501E-18</v>
      </c>
      <c r="C490" s="1" t="s">
        <v>2461</v>
      </c>
      <c r="D490" s="6" t="s">
        <v>2461</v>
      </c>
      <c r="E490" s="6"/>
      <c r="F490" s="6"/>
      <c r="G490" s="1"/>
      <c r="H490" s="1">
        <v>714</v>
      </c>
      <c r="I490" t="s">
        <v>2462</v>
      </c>
      <c r="J490" s="1" t="s">
        <v>15</v>
      </c>
      <c r="K490" s="1" t="s">
        <v>15</v>
      </c>
      <c r="L490" s="1" t="s">
        <v>15</v>
      </c>
    </row>
    <row r="491" spans="1:12">
      <c r="A491" s="4">
        <v>1.1216522634507</v>
      </c>
      <c r="B491" s="5">
        <v>8.7941060708502595E-7</v>
      </c>
      <c r="C491" s="1" t="s">
        <v>2463</v>
      </c>
      <c r="D491" s="6" t="s">
        <v>2464</v>
      </c>
      <c r="E491" s="6" t="s">
        <v>2464</v>
      </c>
      <c r="F491" s="6" t="s">
        <v>2465</v>
      </c>
      <c r="G491" s="1" t="s">
        <v>2466</v>
      </c>
      <c r="H491" s="1">
        <v>1914</v>
      </c>
      <c r="I491" t="s">
        <v>2467</v>
      </c>
      <c r="J491" s="1" t="s">
        <v>2468</v>
      </c>
      <c r="K491" s="1" t="s">
        <v>2469</v>
      </c>
      <c r="L491" s="1" t="s">
        <v>2470</v>
      </c>
    </row>
    <row r="492" spans="1:12">
      <c r="A492" s="4">
        <v>1.12144793653069</v>
      </c>
      <c r="B492" s="5">
        <v>4.9385743188805001E-5</v>
      </c>
      <c r="C492" s="1" t="s">
        <v>2471</v>
      </c>
      <c r="D492" s="6" t="s">
        <v>2471</v>
      </c>
      <c r="E492" s="6" t="s">
        <v>2472</v>
      </c>
      <c r="F492" s="6"/>
      <c r="G492" s="1"/>
      <c r="H492" s="1">
        <v>936</v>
      </c>
      <c r="I492" t="s">
        <v>2473</v>
      </c>
      <c r="J492" s="1" t="s">
        <v>15</v>
      </c>
      <c r="K492" s="1" t="s">
        <v>15</v>
      </c>
      <c r="L492" s="1" t="s">
        <v>15</v>
      </c>
    </row>
    <row r="493" spans="1:12">
      <c r="A493" s="4">
        <v>1.1210736463626401</v>
      </c>
      <c r="B493" s="5">
        <v>2.4698435785353E-5</v>
      </c>
      <c r="C493" s="1" t="s">
        <v>2474</v>
      </c>
      <c r="D493" s="6" t="s">
        <v>2474</v>
      </c>
      <c r="E493" s="6" t="s">
        <v>2475</v>
      </c>
      <c r="F493" s="6" t="s">
        <v>2476</v>
      </c>
      <c r="G493" s="1"/>
      <c r="H493" s="1">
        <v>1848</v>
      </c>
      <c r="I493" t="s">
        <v>2477</v>
      </c>
      <c r="J493" s="1" t="s">
        <v>2478</v>
      </c>
      <c r="K493" s="1" t="s">
        <v>2479</v>
      </c>
      <c r="L493" s="1" t="s">
        <v>2480</v>
      </c>
    </row>
    <row r="494" spans="1:12">
      <c r="A494" s="4">
        <v>1.1187609834949599</v>
      </c>
      <c r="B494" s="4">
        <v>5.0618274729610497E-4</v>
      </c>
      <c r="C494" s="1" t="s">
        <v>2481</v>
      </c>
      <c r="D494" s="6" t="s">
        <v>2482</v>
      </c>
      <c r="E494" s="6"/>
      <c r="F494" s="6" t="s">
        <v>2482</v>
      </c>
      <c r="G494" s="1"/>
      <c r="H494" s="1">
        <v>912</v>
      </c>
      <c r="I494" t="s">
        <v>2483</v>
      </c>
      <c r="J494" s="1" t="s">
        <v>476</v>
      </c>
      <c r="K494" s="1" t="s">
        <v>477</v>
      </c>
      <c r="L494" s="1" t="s">
        <v>478</v>
      </c>
    </row>
    <row r="495" spans="1:12">
      <c r="A495" s="4">
        <v>1.1182229202148399</v>
      </c>
      <c r="B495" s="4">
        <v>4.9321811858874097E-2</v>
      </c>
      <c r="C495" s="1" t="s">
        <v>2484</v>
      </c>
      <c r="D495" s="6" t="s">
        <v>677</v>
      </c>
      <c r="E495" s="6" t="s">
        <v>677</v>
      </c>
      <c r="F495" s="6"/>
      <c r="G495" s="1" t="s">
        <v>678</v>
      </c>
      <c r="H495" s="1">
        <v>786</v>
      </c>
      <c r="I495" t="s">
        <v>2485</v>
      </c>
      <c r="J495" s="1" t="s">
        <v>680</v>
      </c>
      <c r="K495" s="1" t="s">
        <v>19</v>
      </c>
      <c r="L495" s="1" t="s">
        <v>19</v>
      </c>
    </row>
    <row r="496" spans="1:12">
      <c r="A496" s="4">
        <v>1.1177441220840301</v>
      </c>
      <c r="B496" s="5">
        <v>3.8751296389380896E-9</v>
      </c>
      <c r="C496" s="1" t="s">
        <v>2486</v>
      </c>
      <c r="D496" s="6" t="s">
        <v>2487</v>
      </c>
      <c r="E496" s="6" t="s">
        <v>2487</v>
      </c>
      <c r="F496" s="6"/>
      <c r="G496" s="1" t="s">
        <v>2488</v>
      </c>
      <c r="H496" s="1">
        <v>912</v>
      </c>
      <c r="I496" t="s">
        <v>2489</v>
      </c>
      <c r="J496" s="1" t="s">
        <v>2490</v>
      </c>
      <c r="K496" s="1" t="s">
        <v>2491</v>
      </c>
      <c r="L496" s="1" t="s">
        <v>2492</v>
      </c>
    </row>
    <row r="497" spans="1:12">
      <c r="A497" s="4">
        <v>1.1165277412389001</v>
      </c>
      <c r="B497" s="5">
        <v>1.3905722172737999E-7</v>
      </c>
      <c r="C497" s="1" t="s">
        <v>2493</v>
      </c>
      <c r="D497" s="6" t="s">
        <v>2494</v>
      </c>
      <c r="E497" s="6" t="s">
        <v>2495</v>
      </c>
      <c r="F497" s="6" t="s">
        <v>2494</v>
      </c>
      <c r="G497" s="1" t="s">
        <v>2496</v>
      </c>
      <c r="H497" s="1">
        <v>582</v>
      </c>
      <c r="I497" t="s">
        <v>2497</v>
      </c>
      <c r="J497" s="1" t="s">
        <v>2498</v>
      </c>
      <c r="K497" s="1" t="s">
        <v>2499</v>
      </c>
      <c r="L497" s="1" t="s">
        <v>2500</v>
      </c>
    </row>
    <row r="498" spans="1:12">
      <c r="A498" s="4">
        <v>1.1149312321648599</v>
      </c>
      <c r="B498" s="4">
        <v>9.1330133419693406E-3</v>
      </c>
      <c r="C498" s="1" t="s">
        <v>2501</v>
      </c>
      <c r="D498" s="6" t="s">
        <v>2501</v>
      </c>
      <c r="E498" s="6" t="s">
        <v>2502</v>
      </c>
      <c r="F498" s="6"/>
      <c r="G498" s="1"/>
      <c r="H498" s="1">
        <v>1815</v>
      </c>
      <c r="I498" t="s">
        <v>2503</v>
      </c>
      <c r="J498" s="1" t="s">
        <v>2504</v>
      </c>
      <c r="K498" s="1" t="s">
        <v>19</v>
      </c>
      <c r="L498" s="1" t="s">
        <v>19</v>
      </c>
    </row>
    <row r="499" spans="1:12">
      <c r="A499" s="4">
        <v>1.11269400777167</v>
      </c>
      <c r="B499" s="5">
        <v>1.5320830428667801E-8</v>
      </c>
      <c r="C499" s="1" t="s">
        <v>2505</v>
      </c>
      <c r="D499" s="6" t="s">
        <v>2506</v>
      </c>
      <c r="E499" s="6" t="s">
        <v>2506</v>
      </c>
      <c r="F499" s="6" t="s">
        <v>2506</v>
      </c>
      <c r="G499" s="1" t="s">
        <v>2507</v>
      </c>
      <c r="H499" s="1">
        <v>477</v>
      </c>
      <c r="I499" t="s">
        <v>2508</v>
      </c>
      <c r="J499" s="1" t="s">
        <v>2509</v>
      </c>
      <c r="K499" s="1" t="s">
        <v>2510</v>
      </c>
      <c r="L499" s="1" t="s">
        <v>2511</v>
      </c>
    </row>
    <row r="500" spans="1:12">
      <c r="A500" s="4">
        <v>1.1103969838343399</v>
      </c>
      <c r="B500" s="5">
        <v>2.8522043319040299E-6</v>
      </c>
      <c r="C500" s="1" t="s">
        <v>2512</v>
      </c>
      <c r="D500" s="6" t="s">
        <v>2512</v>
      </c>
      <c r="E500" s="6" t="s">
        <v>2513</v>
      </c>
      <c r="F500" s="6"/>
      <c r="G500" s="1" t="s">
        <v>2514</v>
      </c>
      <c r="H500" s="1">
        <v>1896</v>
      </c>
      <c r="I500" t="s">
        <v>2515</v>
      </c>
      <c r="J500" s="1" t="s">
        <v>2516</v>
      </c>
      <c r="K500" s="1" t="s">
        <v>2517</v>
      </c>
      <c r="L500" s="1" t="s">
        <v>2518</v>
      </c>
    </row>
    <row r="501" spans="1:12">
      <c r="A501" s="4">
        <v>1.10930625330782</v>
      </c>
      <c r="B501" s="5">
        <v>6.4314164845226197E-10</v>
      </c>
      <c r="C501" s="1" t="s">
        <v>2519</v>
      </c>
      <c r="D501" s="6" t="s">
        <v>2519</v>
      </c>
      <c r="E501" s="6" t="s">
        <v>2520</v>
      </c>
      <c r="F501" s="6" t="s">
        <v>2521</v>
      </c>
      <c r="G501" s="1" t="s">
        <v>2522</v>
      </c>
      <c r="H501" s="1">
        <v>2178</v>
      </c>
      <c r="I501" t="s">
        <v>2523</v>
      </c>
      <c r="J501" s="1" t="s">
        <v>2524</v>
      </c>
      <c r="K501" s="1" t="s">
        <v>2313</v>
      </c>
      <c r="L501" s="1" t="s">
        <v>2314</v>
      </c>
    </row>
    <row r="502" spans="1:12">
      <c r="A502" s="4">
        <v>1.10895803024245</v>
      </c>
      <c r="B502" s="4">
        <v>4.9712449341517801E-4</v>
      </c>
      <c r="C502" s="1" t="s">
        <v>2525</v>
      </c>
      <c r="D502" s="6" t="s">
        <v>2525</v>
      </c>
      <c r="E502" s="6"/>
      <c r="F502" s="6"/>
      <c r="G502" s="1"/>
      <c r="H502" s="1">
        <v>2307</v>
      </c>
      <c r="I502" t="s">
        <v>2526</v>
      </c>
      <c r="J502" s="1" t="s">
        <v>2527</v>
      </c>
      <c r="K502" s="1" t="s">
        <v>19</v>
      </c>
      <c r="L502" s="1" t="s">
        <v>19</v>
      </c>
    </row>
    <row r="503" spans="1:12">
      <c r="A503" s="4">
        <v>1.10561504128073</v>
      </c>
      <c r="B503" s="5">
        <v>1.37820077107623E-10</v>
      </c>
      <c r="C503" s="1" t="s">
        <v>2528</v>
      </c>
      <c r="D503" s="6" t="s">
        <v>2529</v>
      </c>
      <c r="E503" s="6" t="s">
        <v>2530</v>
      </c>
      <c r="F503" s="6" t="s">
        <v>2529</v>
      </c>
      <c r="G503" s="1"/>
      <c r="H503" s="1">
        <v>3510</v>
      </c>
      <c r="I503" t="s">
        <v>2531</v>
      </c>
      <c r="J503" s="1" t="s">
        <v>2532</v>
      </c>
      <c r="K503" s="1" t="s">
        <v>1184</v>
      </c>
      <c r="L503" s="1" t="s">
        <v>1185</v>
      </c>
    </row>
    <row r="504" spans="1:12">
      <c r="A504" s="4">
        <v>1.10461554349726</v>
      </c>
      <c r="B504" s="5">
        <v>8.7060940778279397E-13</v>
      </c>
      <c r="C504" s="1" t="s">
        <v>2533</v>
      </c>
      <c r="D504" s="6" t="s">
        <v>1194</v>
      </c>
      <c r="E504" s="6"/>
      <c r="F504" s="6" t="s">
        <v>1194</v>
      </c>
      <c r="G504" s="1"/>
      <c r="H504" s="1">
        <v>1311</v>
      </c>
      <c r="I504" t="s">
        <v>2534</v>
      </c>
      <c r="J504" s="1" t="s">
        <v>1197</v>
      </c>
      <c r="K504" s="1" t="s">
        <v>1198</v>
      </c>
      <c r="L504" s="1" t="s">
        <v>1199</v>
      </c>
    </row>
    <row r="505" spans="1:12">
      <c r="A505" s="4">
        <v>1.1042614444401999</v>
      </c>
      <c r="B505" s="4">
        <v>6.55435860976155E-3</v>
      </c>
      <c r="C505" s="1" t="s">
        <v>2535</v>
      </c>
      <c r="D505" s="6" t="s">
        <v>2535</v>
      </c>
      <c r="E505" s="6" t="s">
        <v>2536</v>
      </c>
      <c r="F505" s="6"/>
      <c r="G505" s="1"/>
      <c r="H505" s="1">
        <v>606</v>
      </c>
      <c r="I505" t="s">
        <v>2537</v>
      </c>
      <c r="J505" s="1" t="s">
        <v>2538</v>
      </c>
      <c r="K505" s="1" t="s">
        <v>19</v>
      </c>
      <c r="L505" s="1" t="s">
        <v>19</v>
      </c>
    </row>
    <row r="506" spans="1:12">
      <c r="A506" s="4">
        <v>1.10422030705374</v>
      </c>
      <c r="B506" s="5">
        <v>3.0934187095320101E-10</v>
      </c>
      <c r="C506" s="1" t="s">
        <v>2539</v>
      </c>
      <c r="D506" s="6" t="s">
        <v>2539</v>
      </c>
      <c r="E506" s="6" t="s">
        <v>2540</v>
      </c>
      <c r="F506" s="6"/>
      <c r="G506" s="1"/>
      <c r="H506" s="1">
        <v>495</v>
      </c>
      <c r="I506" t="s">
        <v>2541</v>
      </c>
      <c r="J506" s="1" t="s">
        <v>2542</v>
      </c>
      <c r="K506" s="1" t="s">
        <v>2543</v>
      </c>
      <c r="L506" s="1" t="s">
        <v>2544</v>
      </c>
    </row>
    <row r="507" spans="1:12">
      <c r="A507" s="4">
        <v>1.10380766406071</v>
      </c>
      <c r="B507" s="5">
        <v>2.2285864885226699E-7</v>
      </c>
      <c r="C507" s="1" t="s">
        <v>2545</v>
      </c>
      <c r="D507" s="6" t="s">
        <v>2545</v>
      </c>
      <c r="E507" s="6" t="s">
        <v>2546</v>
      </c>
      <c r="F507" s="6"/>
      <c r="G507" s="1"/>
      <c r="H507" s="1">
        <v>888</v>
      </c>
      <c r="I507" t="s">
        <v>2547</v>
      </c>
      <c r="J507" s="1" t="s">
        <v>2548</v>
      </c>
      <c r="K507" s="1" t="s">
        <v>19</v>
      </c>
      <c r="L507" s="1" t="s">
        <v>19</v>
      </c>
    </row>
    <row r="508" spans="1:12">
      <c r="A508" s="4">
        <v>1.0981163341220701</v>
      </c>
      <c r="B508" s="5">
        <v>3.9491135493521999E-10</v>
      </c>
      <c r="C508" s="1" t="s">
        <v>2549</v>
      </c>
      <c r="D508" s="6" t="s">
        <v>2549</v>
      </c>
      <c r="E508" s="6" t="s">
        <v>2550</v>
      </c>
      <c r="F508" s="6"/>
      <c r="G508" s="1" t="s">
        <v>1867</v>
      </c>
      <c r="H508" s="1">
        <v>2046</v>
      </c>
      <c r="I508" t="s">
        <v>2551</v>
      </c>
      <c r="J508" s="1" t="s">
        <v>1869</v>
      </c>
      <c r="K508" s="1" t="s">
        <v>293</v>
      </c>
      <c r="L508" s="1" t="s">
        <v>294</v>
      </c>
    </row>
    <row r="509" spans="1:12">
      <c r="A509" s="4">
        <v>1.0980575994428201</v>
      </c>
      <c r="B509" s="4">
        <v>5.7537614829579198E-3</v>
      </c>
      <c r="C509" s="1" t="s">
        <v>2552</v>
      </c>
      <c r="D509" s="6" t="s">
        <v>2553</v>
      </c>
      <c r="E509" s="6" t="s">
        <v>2553</v>
      </c>
      <c r="F509" s="6"/>
      <c r="G509" s="1" t="s">
        <v>2554</v>
      </c>
      <c r="H509" s="1">
        <v>1644</v>
      </c>
      <c r="I509" t="s">
        <v>2555</v>
      </c>
      <c r="J509" s="1" t="s">
        <v>2556</v>
      </c>
      <c r="K509" s="1" t="s">
        <v>2557</v>
      </c>
      <c r="L509" s="1" t="s">
        <v>2558</v>
      </c>
    </row>
    <row r="510" spans="1:12">
      <c r="A510" s="4">
        <v>1.09735459100076</v>
      </c>
      <c r="B510" s="5">
        <v>1.2345903047724701E-6</v>
      </c>
      <c r="C510" s="1" t="s">
        <v>2559</v>
      </c>
      <c r="D510" s="6" t="s">
        <v>2560</v>
      </c>
      <c r="E510" s="6" t="s">
        <v>2560</v>
      </c>
      <c r="F510" s="6"/>
      <c r="G510" s="1" t="s">
        <v>2561</v>
      </c>
      <c r="H510" s="1">
        <v>1650</v>
      </c>
      <c r="I510" t="s">
        <v>2562</v>
      </c>
      <c r="J510" s="1" t="s">
        <v>2563</v>
      </c>
      <c r="K510" s="1" t="s">
        <v>2564</v>
      </c>
      <c r="L510" s="1" t="s">
        <v>2565</v>
      </c>
    </row>
    <row r="511" spans="1:12">
      <c r="A511" s="4">
        <v>1.08888034781023</v>
      </c>
      <c r="B511" s="5">
        <v>2.5708278348871999E-5</v>
      </c>
      <c r="C511" s="1" t="s">
        <v>2566</v>
      </c>
      <c r="D511" s="6" t="s">
        <v>2567</v>
      </c>
      <c r="E511" s="6" t="s">
        <v>2568</v>
      </c>
      <c r="F511" s="6" t="s">
        <v>2567</v>
      </c>
      <c r="G511" s="1" t="s">
        <v>2569</v>
      </c>
      <c r="H511" s="1">
        <v>1086</v>
      </c>
      <c r="I511" t="s">
        <v>2570</v>
      </c>
      <c r="J511" s="1" t="s">
        <v>2571</v>
      </c>
      <c r="K511" s="1" t="s">
        <v>2225</v>
      </c>
      <c r="L511" s="1" t="s">
        <v>2226</v>
      </c>
    </row>
    <row r="512" spans="1:12">
      <c r="A512" s="4">
        <v>1.0888572862412</v>
      </c>
      <c r="B512" s="5">
        <v>3.5246675702608202E-8</v>
      </c>
      <c r="C512" s="1" t="s">
        <v>2572</v>
      </c>
      <c r="D512" s="6" t="s">
        <v>2572</v>
      </c>
      <c r="E512" s="6" t="s">
        <v>2573</v>
      </c>
      <c r="F512" s="6"/>
      <c r="G512" s="1"/>
      <c r="H512" s="1">
        <v>1047</v>
      </c>
      <c r="I512" t="s">
        <v>2574</v>
      </c>
      <c r="J512" s="1" t="s">
        <v>15</v>
      </c>
      <c r="K512" s="1" t="s">
        <v>15</v>
      </c>
      <c r="L512" s="1" t="s">
        <v>15</v>
      </c>
    </row>
    <row r="513" spans="1:12">
      <c r="A513" s="4">
        <v>1.0883289226532</v>
      </c>
      <c r="B513" s="5">
        <v>1.48490685488038E-8</v>
      </c>
      <c r="C513" s="1" t="s">
        <v>2575</v>
      </c>
      <c r="D513" s="6" t="s">
        <v>2576</v>
      </c>
      <c r="E513" s="6" t="s">
        <v>2577</v>
      </c>
      <c r="F513" s="6" t="s">
        <v>2576</v>
      </c>
      <c r="G513" s="1" t="s">
        <v>2578</v>
      </c>
      <c r="H513" s="1">
        <v>1380</v>
      </c>
      <c r="I513" t="s">
        <v>2579</v>
      </c>
      <c r="J513" s="1" t="s">
        <v>2580</v>
      </c>
      <c r="K513" s="1" t="s">
        <v>2581</v>
      </c>
      <c r="L513" s="1" t="s">
        <v>2582</v>
      </c>
    </row>
    <row r="514" spans="1:12">
      <c r="A514" s="4">
        <v>1.08816494522935</v>
      </c>
      <c r="B514" s="5">
        <v>5.8203267652704003E-11</v>
      </c>
      <c r="C514" s="1" t="s">
        <v>2583</v>
      </c>
      <c r="D514" s="6" t="s">
        <v>2583</v>
      </c>
      <c r="E514" s="6" t="s">
        <v>2584</v>
      </c>
      <c r="F514" s="6"/>
      <c r="G514" s="1" t="s">
        <v>2585</v>
      </c>
      <c r="H514" s="1">
        <v>336</v>
      </c>
      <c r="I514" t="s">
        <v>2586</v>
      </c>
      <c r="J514" s="1" t="s">
        <v>2587</v>
      </c>
      <c r="K514" s="1" t="s">
        <v>19</v>
      </c>
      <c r="L514" s="1" t="s">
        <v>19</v>
      </c>
    </row>
    <row r="515" spans="1:12">
      <c r="A515" s="4">
        <v>1.08677962963515</v>
      </c>
      <c r="B515" s="5">
        <v>1.3457483030455799E-10</v>
      </c>
      <c r="C515" s="1" t="s">
        <v>2588</v>
      </c>
      <c r="D515" s="6" t="s">
        <v>2589</v>
      </c>
      <c r="E515" s="6" t="s">
        <v>2590</v>
      </c>
      <c r="F515" s="6" t="s">
        <v>2589</v>
      </c>
      <c r="G515" s="1" t="s">
        <v>2056</v>
      </c>
      <c r="H515" s="1">
        <v>2928</v>
      </c>
      <c r="I515" t="s">
        <v>2591</v>
      </c>
      <c r="J515" s="1" t="s">
        <v>2592</v>
      </c>
      <c r="K515" s="1" t="s">
        <v>2059</v>
      </c>
      <c r="L515" s="1" t="s">
        <v>2060</v>
      </c>
    </row>
    <row r="516" spans="1:12">
      <c r="A516" s="4">
        <v>1.0859889357099599</v>
      </c>
      <c r="B516" s="4">
        <v>1.7023706986085501E-4</v>
      </c>
      <c r="C516" s="1" t="s">
        <v>2593</v>
      </c>
      <c r="D516" s="6" t="s">
        <v>2594</v>
      </c>
      <c r="E516" s="6" t="s">
        <v>2594</v>
      </c>
      <c r="F516" s="6"/>
      <c r="G516" s="1" t="s">
        <v>2595</v>
      </c>
      <c r="H516" s="1">
        <v>876</v>
      </c>
      <c r="I516" t="s">
        <v>2596</v>
      </c>
      <c r="J516" s="1" t="s">
        <v>1916</v>
      </c>
      <c r="K516" s="1" t="s">
        <v>1917</v>
      </c>
      <c r="L516" s="1" t="s">
        <v>1918</v>
      </c>
    </row>
    <row r="517" spans="1:12">
      <c r="A517" s="4">
        <v>1.0854372280573199</v>
      </c>
      <c r="B517" s="5">
        <v>4.7603724935587899E-11</v>
      </c>
      <c r="C517" s="1" t="s">
        <v>2597</v>
      </c>
      <c r="D517" s="6" t="s">
        <v>2598</v>
      </c>
      <c r="E517" s="6" t="s">
        <v>2599</v>
      </c>
      <c r="F517" s="6" t="s">
        <v>2598</v>
      </c>
      <c r="G517" s="1" t="s">
        <v>2600</v>
      </c>
      <c r="H517" s="1">
        <v>1086</v>
      </c>
      <c r="I517" t="s">
        <v>2601</v>
      </c>
      <c r="J517" s="1" t="s">
        <v>2602</v>
      </c>
      <c r="K517" s="1" t="s">
        <v>2603</v>
      </c>
      <c r="L517" s="1" t="s">
        <v>2604</v>
      </c>
    </row>
    <row r="518" spans="1:12">
      <c r="A518" s="4">
        <v>1.0852801146325799</v>
      </c>
      <c r="B518" s="5">
        <v>3.1392115461542698E-7</v>
      </c>
      <c r="C518" s="1" t="s">
        <v>2605</v>
      </c>
      <c r="D518" s="6" t="s">
        <v>2606</v>
      </c>
      <c r="E518" s="6" t="s">
        <v>2606</v>
      </c>
      <c r="F518" s="6" t="s">
        <v>2606</v>
      </c>
      <c r="G518" s="1" t="s">
        <v>2607</v>
      </c>
      <c r="H518" s="1">
        <v>1521</v>
      </c>
      <c r="I518" t="s">
        <v>2608</v>
      </c>
      <c r="J518" s="1" t="s">
        <v>2609</v>
      </c>
      <c r="K518" s="1" t="s">
        <v>2610</v>
      </c>
      <c r="L518" s="1" t="s">
        <v>2611</v>
      </c>
    </row>
    <row r="519" spans="1:12">
      <c r="A519" s="4">
        <v>1.0848633125546101</v>
      </c>
      <c r="B519" s="4">
        <v>8.9201318474831006E-3</v>
      </c>
      <c r="C519" s="1" t="s">
        <v>2612</v>
      </c>
      <c r="D519" s="6" t="s">
        <v>2613</v>
      </c>
      <c r="E519" s="6" t="s">
        <v>2613</v>
      </c>
      <c r="F519" s="6"/>
      <c r="G519" s="1" t="s">
        <v>397</v>
      </c>
      <c r="H519" s="1">
        <v>2385</v>
      </c>
      <c r="I519" t="s">
        <v>2614</v>
      </c>
      <c r="J519" s="1" t="s">
        <v>2615</v>
      </c>
      <c r="K519" s="1" t="s">
        <v>184</v>
      </c>
      <c r="L519" s="1" t="s">
        <v>185</v>
      </c>
    </row>
    <row r="520" spans="1:12">
      <c r="A520" s="4">
        <v>1.0797722024908301</v>
      </c>
      <c r="B520" s="5">
        <v>1.20741928063799E-9</v>
      </c>
      <c r="C520" s="1" t="s">
        <v>2616</v>
      </c>
      <c r="D520" s="6" t="s">
        <v>2617</v>
      </c>
      <c r="E520" s="6" t="s">
        <v>2617</v>
      </c>
      <c r="F520" s="6" t="s">
        <v>2617</v>
      </c>
      <c r="G520" s="1" t="s">
        <v>2618</v>
      </c>
      <c r="H520" s="1">
        <v>1425</v>
      </c>
      <c r="I520" t="s">
        <v>2619</v>
      </c>
      <c r="J520" s="1" t="s">
        <v>2620</v>
      </c>
      <c r="K520" s="1" t="s">
        <v>2621</v>
      </c>
      <c r="L520" s="1" t="s">
        <v>2622</v>
      </c>
    </row>
    <row r="521" spans="1:12">
      <c r="A521" s="4">
        <v>1.0740313947723299</v>
      </c>
      <c r="B521" s="4">
        <v>2.72481819290539E-3</v>
      </c>
      <c r="C521" s="1" t="s">
        <v>2623</v>
      </c>
      <c r="D521" s="6" t="s">
        <v>2623</v>
      </c>
      <c r="E521" s="6"/>
      <c r="F521" s="6"/>
      <c r="G521" s="1"/>
      <c r="H521" s="1">
        <v>2118</v>
      </c>
      <c r="I521" t="s">
        <v>2624</v>
      </c>
      <c r="J521" s="1" t="s">
        <v>15</v>
      </c>
      <c r="K521" s="1" t="s">
        <v>15</v>
      </c>
      <c r="L521" s="1" t="s">
        <v>15</v>
      </c>
    </row>
    <row r="522" spans="1:12">
      <c r="A522" s="4">
        <v>1.0728103644201801</v>
      </c>
      <c r="B522" s="5">
        <v>1.10472503472932E-5</v>
      </c>
      <c r="C522" s="1" t="s">
        <v>2625</v>
      </c>
      <c r="D522" s="6" t="s">
        <v>2625</v>
      </c>
      <c r="E522" s="6" t="s">
        <v>2626</v>
      </c>
      <c r="F522" s="6"/>
      <c r="G522" s="1"/>
      <c r="H522" s="1">
        <v>1194</v>
      </c>
      <c r="I522" t="s">
        <v>2627</v>
      </c>
      <c r="J522" s="1" t="s">
        <v>2628</v>
      </c>
      <c r="K522" s="1" t="s">
        <v>19</v>
      </c>
      <c r="L522" s="1" t="s">
        <v>19</v>
      </c>
    </row>
    <row r="523" spans="1:12">
      <c r="A523" s="4">
        <v>1.0676614329296401</v>
      </c>
      <c r="B523" s="4">
        <v>6.3541408649967898E-3</v>
      </c>
      <c r="C523" s="1" t="s">
        <v>2629</v>
      </c>
      <c r="D523" s="6" t="s">
        <v>2629</v>
      </c>
      <c r="E523" s="6" t="s">
        <v>2630</v>
      </c>
      <c r="F523" s="6"/>
      <c r="G523" s="1"/>
      <c r="H523" s="1">
        <v>1479</v>
      </c>
      <c r="I523" t="s">
        <v>2631</v>
      </c>
      <c r="J523" s="1" t="s">
        <v>2632</v>
      </c>
      <c r="K523" s="1" t="s">
        <v>2479</v>
      </c>
      <c r="L523" s="1" t="s">
        <v>2480</v>
      </c>
    </row>
    <row r="524" spans="1:12">
      <c r="A524" s="4">
        <v>1.06614784551354</v>
      </c>
      <c r="B524" s="5">
        <v>1.4078595844343701E-12</v>
      </c>
      <c r="C524" s="1" t="s">
        <v>2633</v>
      </c>
      <c r="D524" s="6" t="s">
        <v>2634</v>
      </c>
      <c r="E524" s="6" t="s">
        <v>2634</v>
      </c>
      <c r="F524" s="6" t="s">
        <v>2634</v>
      </c>
      <c r="G524" s="1" t="s">
        <v>2635</v>
      </c>
      <c r="H524" s="1">
        <v>1149</v>
      </c>
      <c r="I524" t="s">
        <v>2636</v>
      </c>
      <c r="J524" s="1" t="s">
        <v>2270</v>
      </c>
      <c r="K524" s="1" t="s">
        <v>2637</v>
      </c>
      <c r="L524" s="1" t="s">
        <v>2638</v>
      </c>
    </row>
    <row r="525" spans="1:12">
      <c r="A525" s="4">
        <v>1.06581380418675</v>
      </c>
      <c r="B525" s="5">
        <v>4.3752793512206697E-12</v>
      </c>
      <c r="C525" s="1" t="s">
        <v>2639</v>
      </c>
      <c r="D525" s="6" t="s">
        <v>2640</v>
      </c>
      <c r="E525" s="6" t="s">
        <v>2640</v>
      </c>
      <c r="F525" s="6"/>
      <c r="G525" s="1" t="s">
        <v>2641</v>
      </c>
      <c r="H525" s="1">
        <v>444</v>
      </c>
      <c r="I525" t="s">
        <v>2642</v>
      </c>
      <c r="J525" s="1" t="s">
        <v>2643</v>
      </c>
      <c r="K525" s="1" t="s">
        <v>2644</v>
      </c>
      <c r="L525" s="1" t="s">
        <v>2645</v>
      </c>
    </row>
    <row r="526" spans="1:12">
      <c r="A526" s="4">
        <v>1.0657083773792899</v>
      </c>
      <c r="B526" s="5">
        <v>1.4358717448025901E-14</v>
      </c>
      <c r="C526" s="1" t="s">
        <v>2646</v>
      </c>
      <c r="D526" s="6" t="s">
        <v>2646</v>
      </c>
      <c r="E526" s="6" t="s">
        <v>2647</v>
      </c>
      <c r="F526" s="6"/>
      <c r="G526" s="1" t="s">
        <v>2648</v>
      </c>
      <c r="H526" s="1">
        <v>327</v>
      </c>
      <c r="I526" t="s">
        <v>2649</v>
      </c>
      <c r="J526" s="1" t="s">
        <v>2650</v>
      </c>
      <c r="K526" s="1" t="s">
        <v>2651</v>
      </c>
      <c r="L526" s="1" t="s">
        <v>2652</v>
      </c>
    </row>
    <row r="527" spans="1:12">
      <c r="A527" s="4">
        <v>1.06515107236805</v>
      </c>
      <c r="B527" s="5">
        <v>1.2571699022790999E-7</v>
      </c>
      <c r="C527" s="1" t="s">
        <v>2653</v>
      </c>
      <c r="D527" s="6" t="s">
        <v>2654</v>
      </c>
      <c r="E527" s="6" t="s">
        <v>2654</v>
      </c>
      <c r="F527" s="6" t="s">
        <v>2654</v>
      </c>
      <c r="G527" s="1" t="s">
        <v>2655</v>
      </c>
      <c r="H527" s="1">
        <v>1080</v>
      </c>
      <c r="I527" t="s">
        <v>2656</v>
      </c>
      <c r="J527" s="1" t="s">
        <v>2657</v>
      </c>
      <c r="K527" s="1" t="s">
        <v>2658</v>
      </c>
      <c r="L527" s="1" t="s">
        <v>2659</v>
      </c>
    </row>
    <row r="528" spans="1:12">
      <c r="A528" s="4">
        <v>1.06251835602466</v>
      </c>
      <c r="B528" s="5">
        <v>2.0311164226667399E-6</v>
      </c>
      <c r="C528" s="1" t="s">
        <v>2660</v>
      </c>
      <c r="D528" s="6" t="s">
        <v>657</v>
      </c>
      <c r="E528" s="6" t="s">
        <v>2661</v>
      </c>
      <c r="F528" s="6" t="s">
        <v>657</v>
      </c>
      <c r="G528" s="1" t="s">
        <v>658</v>
      </c>
      <c r="H528" s="1">
        <v>1476</v>
      </c>
      <c r="I528" t="s">
        <v>2662</v>
      </c>
      <c r="J528" s="1" t="s">
        <v>660</v>
      </c>
      <c r="K528" s="1" t="s">
        <v>661</v>
      </c>
      <c r="L528" s="1" t="s">
        <v>662</v>
      </c>
    </row>
    <row r="529" spans="1:12">
      <c r="A529" s="4">
        <v>1.05938504480183</v>
      </c>
      <c r="B529" s="4">
        <v>3.08507111824974E-4</v>
      </c>
      <c r="C529" s="1" t="s">
        <v>2663</v>
      </c>
      <c r="D529" s="6" t="s">
        <v>2664</v>
      </c>
      <c r="E529" s="6" t="s">
        <v>2665</v>
      </c>
      <c r="F529" s="6" t="s">
        <v>2664</v>
      </c>
      <c r="G529" s="1"/>
      <c r="H529" s="1">
        <v>354</v>
      </c>
      <c r="I529" t="s">
        <v>2666</v>
      </c>
      <c r="J529" s="1" t="s">
        <v>2667</v>
      </c>
      <c r="K529" s="1" t="s">
        <v>2668</v>
      </c>
      <c r="L529" s="1" t="s">
        <v>2669</v>
      </c>
    </row>
    <row r="530" spans="1:12">
      <c r="A530" s="4">
        <v>1.0584995013715199</v>
      </c>
      <c r="B530" s="5">
        <v>1.11859549313585E-13</v>
      </c>
      <c r="C530" s="1" t="s">
        <v>2670</v>
      </c>
      <c r="D530" s="6" t="s">
        <v>2670</v>
      </c>
      <c r="E530" s="6"/>
      <c r="F530" s="6"/>
      <c r="G530" s="1"/>
      <c r="H530" s="1">
        <v>591</v>
      </c>
      <c r="I530" t="s">
        <v>2671</v>
      </c>
      <c r="J530" s="1" t="s">
        <v>15</v>
      </c>
      <c r="K530" s="1" t="s">
        <v>15</v>
      </c>
      <c r="L530" s="1" t="s">
        <v>15</v>
      </c>
    </row>
    <row r="531" spans="1:12">
      <c r="A531" s="4">
        <v>1.05383125120369</v>
      </c>
      <c r="B531" s="5">
        <v>5.30568108702965E-11</v>
      </c>
      <c r="C531" s="1" t="s">
        <v>2672</v>
      </c>
      <c r="D531" s="6" t="s">
        <v>2673</v>
      </c>
      <c r="E531" s="6" t="s">
        <v>2673</v>
      </c>
      <c r="F531" s="6"/>
      <c r="G531" s="1" t="s">
        <v>2674</v>
      </c>
      <c r="H531" s="1">
        <v>420</v>
      </c>
      <c r="I531" t="s">
        <v>2675</v>
      </c>
      <c r="J531" s="1" t="s">
        <v>2676</v>
      </c>
      <c r="K531" s="1" t="s">
        <v>2677</v>
      </c>
      <c r="L531" s="1" t="s">
        <v>2678</v>
      </c>
    </row>
    <row r="532" spans="1:12">
      <c r="A532" s="4">
        <v>1.04885375856185</v>
      </c>
      <c r="B532" s="5">
        <v>3.1133737503776599E-10</v>
      </c>
      <c r="C532" s="1" t="s">
        <v>2679</v>
      </c>
      <c r="D532" s="6" t="s">
        <v>2679</v>
      </c>
      <c r="E532" s="6" t="s">
        <v>2680</v>
      </c>
      <c r="F532" s="6"/>
      <c r="G532" s="1"/>
      <c r="H532" s="1">
        <v>1530</v>
      </c>
      <c r="I532" t="s">
        <v>2681</v>
      </c>
      <c r="J532" s="1" t="s">
        <v>15</v>
      </c>
      <c r="K532" s="1" t="s">
        <v>15</v>
      </c>
      <c r="L532" s="1" t="s">
        <v>15</v>
      </c>
    </row>
    <row r="533" spans="1:12">
      <c r="A533" s="4">
        <v>1.0476872465909599</v>
      </c>
      <c r="B533" s="5">
        <v>9.7720155296452702E-6</v>
      </c>
      <c r="C533" s="1" t="s">
        <v>2682</v>
      </c>
      <c r="D533" s="6" t="s">
        <v>2682</v>
      </c>
      <c r="E533" s="6" t="s">
        <v>2683</v>
      </c>
      <c r="F533" s="6" t="s">
        <v>2684</v>
      </c>
      <c r="G533" s="1" t="s">
        <v>2685</v>
      </c>
      <c r="H533" s="1">
        <v>771</v>
      </c>
      <c r="I533" t="s">
        <v>2686</v>
      </c>
      <c r="J533" s="1" t="s">
        <v>2687</v>
      </c>
      <c r="K533" s="1" t="s">
        <v>2688</v>
      </c>
      <c r="L533" s="1" t="s">
        <v>2689</v>
      </c>
    </row>
    <row r="534" spans="1:12">
      <c r="A534" s="4">
        <v>1.0452561375224001</v>
      </c>
      <c r="B534" s="5">
        <v>1.0656792810955799E-12</v>
      </c>
      <c r="C534" s="1" t="s">
        <v>2690</v>
      </c>
      <c r="D534" s="6" t="s">
        <v>2691</v>
      </c>
      <c r="E534" s="6" t="s">
        <v>2692</v>
      </c>
      <c r="F534" s="6" t="s">
        <v>2691</v>
      </c>
      <c r="G534" s="1"/>
      <c r="H534" s="1">
        <v>345</v>
      </c>
      <c r="I534" t="s">
        <v>2693</v>
      </c>
      <c r="J534" s="1" t="s">
        <v>2694</v>
      </c>
      <c r="K534" s="1" t="s">
        <v>2695</v>
      </c>
      <c r="L534" s="1" t="s">
        <v>2696</v>
      </c>
    </row>
    <row r="535" spans="1:12">
      <c r="A535" s="4">
        <v>1.04114720986729</v>
      </c>
      <c r="B535" s="5">
        <v>8.0207570819340199E-8</v>
      </c>
      <c r="C535" s="1" t="s">
        <v>2697</v>
      </c>
      <c r="D535" s="6" t="s">
        <v>1498</v>
      </c>
      <c r="E535" s="6" t="s">
        <v>1498</v>
      </c>
      <c r="F535" s="6" t="s">
        <v>173</v>
      </c>
      <c r="G535" s="1" t="s">
        <v>1499</v>
      </c>
      <c r="H535" s="1">
        <v>4419</v>
      </c>
      <c r="I535" t="s">
        <v>2698</v>
      </c>
      <c r="J535" s="1" t="s">
        <v>2699</v>
      </c>
      <c r="K535" s="1" t="s">
        <v>176</v>
      </c>
      <c r="L535" s="1" t="s">
        <v>177</v>
      </c>
    </row>
    <row r="536" spans="1:12">
      <c r="A536" s="4">
        <v>1.0401057678116099</v>
      </c>
      <c r="B536" s="5">
        <v>1.6677007412599399E-13</v>
      </c>
      <c r="C536" s="1" t="s">
        <v>2700</v>
      </c>
      <c r="D536" s="6" t="s">
        <v>2701</v>
      </c>
      <c r="E536" s="6" t="s">
        <v>2701</v>
      </c>
      <c r="F536" s="6"/>
      <c r="G536" s="1" t="s">
        <v>397</v>
      </c>
      <c r="H536" s="1">
        <v>2847</v>
      </c>
      <c r="I536" t="s">
        <v>2702</v>
      </c>
      <c r="J536" s="1" t="s">
        <v>2703</v>
      </c>
      <c r="K536" s="1" t="s">
        <v>2704</v>
      </c>
      <c r="L536" s="1" t="s">
        <v>2705</v>
      </c>
    </row>
    <row r="537" spans="1:12">
      <c r="A537" s="4">
        <v>1.03493927743516</v>
      </c>
      <c r="B537" s="5">
        <v>1.06394835124212E-7</v>
      </c>
      <c r="C537" s="1" t="s">
        <v>2706</v>
      </c>
      <c r="D537" s="6" t="s">
        <v>2707</v>
      </c>
      <c r="E537" s="6" t="s">
        <v>2707</v>
      </c>
      <c r="F537" s="6"/>
      <c r="G537" s="1" t="s">
        <v>2708</v>
      </c>
      <c r="H537" s="1">
        <v>2235</v>
      </c>
      <c r="I537" t="s">
        <v>2709</v>
      </c>
      <c r="J537" s="1" t="s">
        <v>2710</v>
      </c>
      <c r="K537" s="1" t="s">
        <v>293</v>
      </c>
      <c r="L537" s="1" t="s">
        <v>294</v>
      </c>
    </row>
    <row r="538" spans="1:12">
      <c r="A538" s="4">
        <v>1.0327962186452899</v>
      </c>
      <c r="B538" s="5">
        <v>7.3289071768749198E-6</v>
      </c>
      <c r="C538" s="1" t="s">
        <v>2711</v>
      </c>
      <c r="D538" s="6" t="s">
        <v>2711</v>
      </c>
      <c r="E538" s="6"/>
      <c r="F538" s="6"/>
      <c r="G538" s="1"/>
      <c r="H538" s="1">
        <v>663</v>
      </c>
      <c r="I538" t="s">
        <v>2712</v>
      </c>
      <c r="J538" s="1" t="s">
        <v>2713</v>
      </c>
      <c r="K538" s="1" t="s">
        <v>19</v>
      </c>
      <c r="L538" s="1" t="s">
        <v>19</v>
      </c>
    </row>
    <row r="539" spans="1:12">
      <c r="A539" s="4">
        <v>1.0301636410132</v>
      </c>
      <c r="B539" s="5">
        <v>1.4822851704475099E-9</v>
      </c>
      <c r="C539" s="1" t="s">
        <v>2714</v>
      </c>
      <c r="D539" s="6" t="s">
        <v>2714</v>
      </c>
      <c r="E539" s="6" t="s">
        <v>2715</v>
      </c>
      <c r="F539" s="6"/>
      <c r="G539" s="1" t="s">
        <v>2001</v>
      </c>
      <c r="H539" s="1">
        <v>2028</v>
      </c>
      <c r="I539" t="s">
        <v>2716</v>
      </c>
      <c r="J539" s="1" t="s">
        <v>2717</v>
      </c>
      <c r="K539" s="1" t="s">
        <v>2718</v>
      </c>
      <c r="L539" s="1" t="s">
        <v>2719</v>
      </c>
    </row>
    <row r="540" spans="1:12">
      <c r="A540" s="4">
        <v>1.0294414113535499</v>
      </c>
      <c r="B540" s="4">
        <v>2.25567959527643E-4</v>
      </c>
      <c r="C540" s="1" t="s">
        <v>2720</v>
      </c>
      <c r="D540" s="6" t="s">
        <v>2720</v>
      </c>
      <c r="E540" s="6" t="s">
        <v>2721</v>
      </c>
      <c r="F540" s="6"/>
      <c r="G540" s="1" t="s">
        <v>2722</v>
      </c>
      <c r="H540" s="1">
        <v>342</v>
      </c>
      <c r="I540" t="s">
        <v>852</v>
      </c>
      <c r="J540" s="1" t="s">
        <v>2723</v>
      </c>
      <c r="K540" s="1" t="s">
        <v>2724</v>
      </c>
      <c r="L540" s="1" t="s">
        <v>2725</v>
      </c>
    </row>
    <row r="541" spans="1:12">
      <c r="A541" s="4">
        <v>1.02866378680408</v>
      </c>
      <c r="B541" s="4">
        <v>3.3606669836379298E-2</v>
      </c>
      <c r="C541" s="1" t="s">
        <v>2726</v>
      </c>
      <c r="D541" s="6" t="s">
        <v>2726</v>
      </c>
      <c r="E541" s="6" t="s">
        <v>2727</v>
      </c>
      <c r="F541" s="6"/>
      <c r="G541" s="1" t="s">
        <v>871</v>
      </c>
      <c r="H541" s="1">
        <v>1656</v>
      </c>
      <c r="I541" t="s">
        <v>2728</v>
      </c>
      <c r="J541" s="1" t="s">
        <v>2729</v>
      </c>
      <c r="K541" s="1" t="s">
        <v>2730</v>
      </c>
      <c r="L541" s="1" t="s">
        <v>2731</v>
      </c>
    </row>
    <row r="542" spans="1:12">
      <c r="A542" s="4">
        <v>1.02797989610576</v>
      </c>
      <c r="B542" s="5">
        <v>1.5554872204347E-9</v>
      </c>
      <c r="C542" s="1" t="s">
        <v>2732</v>
      </c>
      <c r="D542" s="6" t="s">
        <v>2732</v>
      </c>
      <c r="E542" s="6"/>
      <c r="F542" s="6"/>
      <c r="G542" s="1"/>
      <c r="H542" s="1">
        <v>1764</v>
      </c>
      <c r="I542" t="s">
        <v>2733</v>
      </c>
      <c r="J542" s="1" t="s">
        <v>2734</v>
      </c>
      <c r="K542" s="1" t="s">
        <v>2735</v>
      </c>
      <c r="L542" s="1" t="s">
        <v>2736</v>
      </c>
    </row>
    <row r="543" spans="1:12">
      <c r="A543" s="4">
        <v>1.02722461361039</v>
      </c>
      <c r="B543" s="5">
        <v>3.9789179976281799E-13</v>
      </c>
      <c r="C543" s="1" t="s">
        <v>2737</v>
      </c>
      <c r="D543" s="6" t="s">
        <v>2737</v>
      </c>
      <c r="E543" s="6" t="s">
        <v>2738</v>
      </c>
      <c r="F543" s="6"/>
      <c r="G543" s="1"/>
      <c r="H543" s="1">
        <v>747</v>
      </c>
      <c r="I543" t="s">
        <v>2739</v>
      </c>
      <c r="J543" s="1" t="s">
        <v>15</v>
      </c>
      <c r="K543" s="1" t="s">
        <v>15</v>
      </c>
      <c r="L543" s="1" t="s">
        <v>15</v>
      </c>
    </row>
    <row r="544" spans="1:12">
      <c r="A544" s="4">
        <v>1.0268223041686799</v>
      </c>
      <c r="B544" s="5">
        <v>7.3124656395536706E-5</v>
      </c>
      <c r="C544" s="1" t="s">
        <v>2740</v>
      </c>
      <c r="D544" s="6" t="s">
        <v>2740</v>
      </c>
      <c r="E544" s="6"/>
      <c r="F544" s="6"/>
      <c r="G544" s="1"/>
      <c r="H544" s="1">
        <v>432</v>
      </c>
      <c r="I544" t="s">
        <v>2741</v>
      </c>
      <c r="J544" s="1" t="s">
        <v>15</v>
      </c>
      <c r="K544" s="1" t="s">
        <v>15</v>
      </c>
      <c r="L544" s="1" t="s">
        <v>15</v>
      </c>
    </row>
    <row r="545" spans="1:12">
      <c r="A545" s="4">
        <v>1.02624808520633</v>
      </c>
      <c r="B545" s="5">
        <v>1.5677950946885201E-15</v>
      </c>
      <c r="C545" s="1" t="s">
        <v>2742</v>
      </c>
      <c r="D545" s="6" t="s">
        <v>2743</v>
      </c>
      <c r="E545" s="6" t="s">
        <v>2743</v>
      </c>
      <c r="F545" s="6" t="s">
        <v>2743</v>
      </c>
      <c r="G545" s="1" t="s">
        <v>2744</v>
      </c>
      <c r="H545" s="1">
        <v>2226</v>
      </c>
      <c r="I545" t="s">
        <v>2745</v>
      </c>
      <c r="J545" s="1" t="s">
        <v>2746</v>
      </c>
      <c r="K545" s="1" t="s">
        <v>2747</v>
      </c>
      <c r="L545" s="1" t="s">
        <v>2748</v>
      </c>
    </row>
    <row r="546" spans="1:12">
      <c r="A546" s="4">
        <v>1.0256112102070201</v>
      </c>
      <c r="B546" s="5">
        <v>2.8889199357269801E-12</v>
      </c>
      <c r="C546" s="1" t="s">
        <v>2749</v>
      </c>
      <c r="D546" s="6" t="s">
        <v>2749</v>
      </c>
      <c r="E546" s="6" t="s">
        <v>2750</v>
      </c>
      <c r="F546" s="6"/>
      <c r="G546" s="1" t="s">
        <v>68</v>
      </c>
      <c r="H546" s="1">
        <v>933</v>
      </c>
      <c r="I546" t="s">
        <v>2751</v>
      </c>
      <c r="J546" s="1" t="s">
        <v>2752</v>
      </c>
      <c r="K546" s="1" t="s">
        <v>2753</v>
      </c>
      <c r="L546" s="1" t="s">
        <v>2754</v>
      </c>
    </row>
    <row r="547" spans="1:12">
      <c r="A547" s="4">
        <v>1.0224252498233699</v>
      </c>
      <c r="B547" s="5">
        <v>1.32646892465923E-8</v>
      </c>
      <c r="C547" s="1" t="s">
        <v>2755</v>
      </c>
      <c r="D547" s="6" t="s">
        <v>2756</v>
      </c>
      <c r="E547" s="6" t="s">
        <v>2756</v>
      </c>
      <c r="F547" s="6"/>
      <c r="G547" s="1" t="s">
        <v>2757</v>
      </c>
      <c r="H547" s="1">
        <v>978</v>
      </c>
      <c r="I547" t="s">
        <v>2758</v>
      </c>
      <c r="J547" s="1" t="s">
        <v>2759</v>
      </c>
      <c r="K547" s="1" t="s">
        <v>2760</v>
      </c>
      <c r="L547" s="1" t="s">
        <v>2761</v>
      </c>
    </row>
    <row r="548" spans="1:12">
      <c r="A548" s="4">
        <v>1.02142492766204</v>
      </c>
      <c r="B548" s="5">
        <v>8.9750152718932196E-6</v>
      </c>
      <c r="C548" s="1" t="s">
        <v>2762</v>
      </c>
      <c r="D548" s="6" t="s">
        <v>2763</v>
      </c>
      <c r="E548" s="6" t="s">
        <v>2763</v>
      </c>
      <c r="F548" s="6" t="s">
        <v>2763</v>
      </c>
      <c r="G548" s="1" t="s">
        <v>2764</v>
      </c>
      <c r="H548" s="1">
        <v>1242</v>
      </c>
      <c r="I548" t="s">
        <v>2765</v>
      </c>
      <c r="J548" s="1" t="s">
        <v>2766</v>
      </c>
      <c r="K548" s="1" t="s">
        <v>2156</v>
      </c>
      <c r="L548" s="1" t="s">
        <v>2157</v>
      </c>
    </row>
    <row r="549" spans="1:12">
      <c r="A549" s="4">
        <v>1.0175049097700799</v>
      </c>
      <c r="B549" s="5">
        <v>1.51000622040574E-5</v>
      </c>
      <c r="C549" s="1" t="s">
        <v>2767</v>
      </c>
      <c r="D549" s="6" t="s">
        <v>2768</v>
      </c>
      <c r="E549" s="6" t="s">
        <v>2769</v>
      </c>
      <c r="F549" s="6" t="s">
        <v>2768</v>
      </c>
      <c r="G549" s="1" t="s">
        <v>2770</v>
      </c>
      <c r="H549" s="1">
        <v>1809</v>
      </c>
      <c r="I549" t="s">
        <v>2771</v>
      </c>
      <c r="J549" s="1" t="s">
        <v>2772</v>
      </c>
      <c r="K549" s="1" t="s">
        <v>2773</v>
      </c>
      <c r="L549" s="1" t="s">
        <v>2774</v>
      </c>
    </row>
    <row r="550" spans="1:12">
      <c r="A550" s="4">
        <v>1.0160904656913099</v>
      </c>
      <c r="B550" s="5">
        <v>1.7423184794452499E-6</v>
      </c>
      <c r="C550" s="1" t="s">
        <v>2775</v>
      </c>
      <c r="D550" s="6" t="s">
        <v>2776</v>
      </c>
      <c r="E550" s="6" t="s">
        <v>2777</v>
      </c>
      <c r="F550" s="6" t="s">
        <v>2776</v>
      </c>
      <c r="G550" s="1" t="s">
        <v>2778</v>
      </c>
      <c r="H550" s="1">
        <v>999</v>
      </c>
      <c r="I550" t="s">
        <v>2779</v>
      </c>
      <c r="J550" s="1" t="s">
        <v>2780</v>
      </c>
      <c r="K550" s="1" t="s">
        <v>2781</v>
      </c>
      <c r="L550" s="1" t="s">
        <v>2782</v>
      </c>
    </row>
    <row r="551" spans="1:12">
      <c r="A551" s="4">
        <v>1.01024226714224</v>
      </c>
      <c r="B551" s="5">
        <v>7.7726916000248402E-12</v>
      </c>
      <c r="C551" s="1" t="s">
        <v>2783</v>
      </c>
      <c r="D551" s="6" t="s">
        <v>2784</v>
      </c>
      <c r="E551" s="6" t="s">
        <v>2785</v>
      </c>
      <c r="F551" s="6" t="s">
        <v>2784</v>
      </c>
      <c r="G551" s="1" t="s">
        <v>2786</v>
      </c>
      <c r="H551" s="1">
        <v>999</v>
      </c>
      <c r="I551" t="s">
        <v>2787</v>
      </c>
      <c r="J551" s="1" t="s">
        <v>2788</v>
      </c>
      <c r="K551" s="1" t="s">
        <v>1894</v>
      </c>
      <c r="L551" s="1" t="s">
        <v>1895</v>
      </c>
    </row>
    <row r="552" spans="1:12">
      <c r="A552" s="4">
        <v>1.0098005037531701</v>
      </c>
      <c r="B552" s="4">
        <v>1.8268377982504101E-2</v>
      </c>
      <c r="C552" s="1" t="s">
        <v>2789</v>
      </c>
      <c r="D552" s="6" t="s">
        <v>2790</v>
      </c>
      <c r="E552" s="6" t="s">
        <v>2790</v>
      </c>
      <c r="F552" s="6" t="s">
        <v>2790</v>
      </c>
      <c r="G552" s="1" t="s">
        <v>2791</v>
      </c>
      <c r="H552" s="1">
        <v>1572</v>
      </c>
      <c r="I552" t="s">
        <v>2792</v>
      </c>
      <c r="J552" s="1" t="s">
        <v>2793</v>
      </c>
      <c r="K552" s="1" t="s">
        <v>2794</v>
      </c>
      <c r="L552" s="1" t="s">
        <v>2795</v>
      </c>
    </row>
    <row r="553" spans="1:12">
      <c r="A553" s="4">
        <v>1.0080198273054399</v>
      </c>
      <c r="B553" s="5">
        <v>9.5902216110518103E-5</v>
      </c>
      <c r="C553" s="1" t="s">
        <v>2796</v>
      </c>
      <c r="D553" s="6" t="s">
        <v>2797</v>
      </c>
      <c r="E553" s="6" t="s">
        <v>2797</v>
      </c>
      <c r="F553" s="6" t="s">
        <v>2797</v>
      </c>
      <c r="G553" s="1" t="s">
        <v>2798</v>
      </c>
      <c r="H553" s="1">
        <v>837</v>
      </c>
      <c r="I553" t="s">
        <v>2799</v>
      </c>
      <c r="J553" s="1" t="s">
        <v>2800</v>
      </c>
      <c r="K553" s="1" t="s">
        <v>2801</v>
      </c>
      <c r="L553" s="1" t="s">
        <v>2802</v>
      </c>
    </row>
    <row r="554" spans="1:12">
      <c r="A554" s="4">
        <v>1.0074028605702201</v>
      </c>
      <c r="B554" s="4">
        <v>1.3440818720200499E-4</v>
      </c>
      <c r="C554" s="1" t="s">
        <v>2803</v>
      </c>
      <c r="D554" s="6" t="s">
        <v>2804</v>
      </c>
      <c r="E554" s="6" t="s">
        <v>2805</v>
      </c>
      <c r="F554" s="6" t="s">
        <v>2804</v>
      </c>
      <c r="G554" s="1" t="s">
        <v>2094</v>
      </c>
      <c r="H554" s="1">
        <v>1395</v>
      </c>
      <c r="I554" t="s">
        <v>2806</v>
      </c>
      <c r="J554" s="1" t="s">
        <v>2807</v>
      </c>
      <c r="K554" s="1" t="s">
        <v>2808</v>
      </c>
      <c r="L554" s="1" t="s">
        <v>2809</v>
      </c>
    </row>
    <row r="555" spans="1:12">
      <c r="A555" s="4">
        <v>1.0073948637391901</v>
      </c>
      <c r="B555" s="5">
        <v>5.75210019879871E-5</v>
      </c>
      <c r="C555" s="1" t="s">
        <v>2810</v>
      </c>
      <c r="D555" s="6" t="s">
        <v>2810</v>
      </c>
      <c r="E555" s="6"/>
      <c r="F555" s="6"/>
      <c r="G555" s="1"/>
      <c r="H555" s="1">
        <v>4923</v>
      </c>
      <c r="I555" t="s">
        <v>2811</v>
      </c>
      <c r="J555" s="1" t="s">
        <v>2812</v>
      </c>
      <c r="K555" s="1" t="s">
        <v>2813</v>
      </c>
      <c r="L555" s="1" t="s">
        <v>2814</v>
      </c>
    </row>
    <row r="556" spans="1:12">
      <c r="A556" s="4">
        <v>1.00558817867648</v>
      </c>
      <c r="B556" s="5">
        <v>3.1588861778127503E-8</v>
      </c>
      <c r="C556" s="1" t="s">
        <v>2815</v>
      </c>
      <c r="D556" s="6" t="s">
        <v>2816</v>
      </c>
      <c r="E556" s="6" t="s">
        <v>2816</v>
      </c>
      <c r="F556" s="6"/>
      <c r="G556" s="1" t="s">
        <v>397</v>
      </c>
      <c r="H556" s="1">
        <v>2832</v>
      </c>
      <c r="I556" t="s">
        <v>2817</v>
      </c>
      <c r="J556" s="1" t="s">
        <v>2818</v>
      </c>
      <c r="K556" s="1" t="s">
        <v>2819</v>
      </c>
      <c r="L556" s="1" t="s">
        <v>2820</v>
      </c>
    </row>
    <row r="557" spans="1:12">
      <c r="A557" s="4">
        <v>1.00548251948101</v>
      </c>
      <c r="B557" s="5">
        <v>4.2007744227489202E-7</v>
      </c>
      <c r="C557" s="1" t="s">
        <v>2821</v>
      </c>
      <c r="D557" s="6" t="s">
        <v>2822</v>
      </c>
      <c r="E557" s="6" t="s">
        <v>2822</v>
      </c>
      <c r="F557" s="6" t="s">
        <v>2822</v>
      </c>
      <c r="G557" s="1" t="s">
        <v>2823</v>
      </c>
      <c r="H557" s="1">
        <v>3150</v>
      </c>
      <c r="I557" t="s">
        <v>2824</v>
      </c>
      <c r="J557" s="1" t="s">
        <v>2825</v>
      </c>
      <c r="K557" s="1" t="s">
        <v>2826</v>
      </c>
      <c r="L557" s="1" t="s">
        <v>2827</v>
      </c>
    </row>
    <row r="558" spans="1:12">
      <c r="A558" s="4">
        <v>1.0032879001148001</v>
      </c>
      <c r="B558" s="4">
        <v>1.39219818001764E-3</v>
      </c>
      <c r="C558" s="1" t="s">
        <v>2828</v>
      </c>
      <c r="D558" s="6" t="s">
        <v>2828</v>
      </c>
      <c r="E558" s="6" t="s">
        <v>2829</v>
      </c>
      <c r="F558" s="6"/>
      <c r="G558" s="1"/>
      <c r="H558" s="1">
        <v>1287</v>
      </c>
      <c r="I558" t="s">
        <v>2830</v>
      </c>
      <c r="J558" s="1" t="s">
        <v>15</v>
      </c>
      <c r="K558" s="1" t="s">
        <v>15</v>
      </c>
      <c r="L558" s="1" t="s">
        <v>15</v>
      </c>
    </row>
    <row r="559" spans="1:12">
      <c r="A559" s="4">
        <v>1.0010153715346499</v>
      </c>
      <c r="B559" s="5">
        <v>4.0163647064816902E-15</v>
      </c>
      <c r="C559" s="1" t="s">
        <v>2831</v>
      </c>
      <c r="D559" s="6" t="s">
        <v>2832</v>
      </c>
      <c r="E559" s="6" t="s">
        <v>2832</v>
      </c>
      <c r="F559" s="6" t="s">
        <v>2832</v>
      </c>
      <c r="G559" s="1">
        <v>1</v>
      </c>
      <c r="H559" s="1">
        <v>2019</v>
      </c>
      <c r="I559" t="s">
        <v>2833</v>
      </c>
      <c r="J559" s="1" t="s">
        <v>2834</v>
      </c>
      <c r="K559" s="1" t="s">
        <v>2835</v>
      </c>
      <c r="L559" s="1" t="s">
        <v>2836</v>
      </c>
    </row>
    <row r="560" spans="1:12">
      <c r="A560" s="4">
        <v>1.00064664061925</v>
      </c>
      <c r="B560" s="5">
        <v>1.1362424045126401E-8</v>
      </c>
      <c r="C560" s="1" t="s">
        <v>2837</v>
      </c>
      <c r="D560" s="6" t="s">
        <v>2838</v>
      </c>
      <c r="E560" s="6" t="s">
        <v>2838</v>
      </c>
      <c r="F560" s="6" t="s">
        <v>2839</v>
      </c>
      <c r="G560" s="1" t="s">
        <v>2840</v>
      </c>
      <c r="H560" s="1">
        <v>789</v>
      </c>
      <c r="I560" t="s">
        <v>2841</v>
      </c>
      <c r="J560" s="1" t="s">
        <v>2842</v>
      </c>
      <c r="K560" s="1" t="s">
        <v>2843</v>
      </c>
      <c r="L560" s="1" t="s">
        <v>2844</v>
      </c>
    </row>
    <row r="561" spans="1:12">
      <c r="A561" s="4">
        <v>0.998486098116251</v>
      </c>
      <c r="B561" s="4">
        <v>3.73691041907684E-3</v>
      </c>
      <c r="C561" s="1" t="s">
        <v>2845</v>
      </c>
      <c r="D561" s="6" t="s">
        <v>2845</v>
      </c>
      <c r="E561" s="6" t="s">
        <v>2846</v>
      </c>
      <c r="F561" s="6"/>
      <c r="G561" s="1" t="s">
        <v>1306</v>
      </c>
      <c r="H561" s="1">
        <v>1422</v>
      </c>
      <c r="I561" t="s">
        <v>2847</v>
      </c>
      <c r="J561" s="1" t="s">
        <v>1308</v>
      </c>
      <c r="K561" s="1" t="s">
        <v>1309</v>
      </c>
      <c r="L561" s="1" t="s">
        <v>1310</v>
      </c>
    </row>
    <row r="562" spans="1:12">
      <c r="A562" s="4">
        <v>0.99565927774822105</v>
      </c>
      <c r="B562" s="4">
        <v>2.28146853673543E-3</v>
      </c>
      <c r="C562" s="1" t="s">
        <v>2848</v>
      </c>
      <c r="D562" s="6" t="s">
        <v>2849</v>
      </c>
      <c r="E562" s="6" t="s">
        <v>2849</v>
      </c>
      <c r="F562" s="6"/>
      <c r="G562" s="1" t="s">
        <v>1852</v>
      </c>
      <c r="H562" s="1">
        <v>1662</v>
      </c>
      <c r="I562" t="s">
        <v>2850</v>
      </c>
      <c r="J562" s="1" t="s">
        <v>995</v>
      </c>
      <c r="K562" s="1" t="s">
        <v>996</v>
      </c>
      <c r="L562" s="1" t="s">
        <v>997</v>
      </c>
    </row>
    <row r="563" spans="1:12">
      <c r="A563" s="4">
        <v>0.99487452387074404</v>
      </c>
      <c r="B563" s="4">
        <v>1.9112645852472699E-3</v>
      </c>
      <c r="C563" s="1" t="s">
        <v>2851</v>
      </c>
      <c r="D563" s="6" t="s">
        <v>2852</v>
      </c>
      <c r="E563" s="6" t="s">
        <v>2852</v>
      </c>
      <c r="F563" s="6"/>
      <c r="G563" s="1" t="s">
        <v>2853</v>
      </c>
      <c r="H563" s="1">
        <v>1317</v>
      </c>
      <c r="I563" t="s">
        <v>2854</v>
      </c>
      <c r="J563" s="1" t="s">
        <v>2855</v>
      </c>
      <c r="K563" s="1" t="s">
        <v>2856</v>
      </c>
      <c r="L563" s="1" t="s">
        <v>2857</v>
      </c>
    </row>
    <row r="564" spans="1:12">
      <c r="A564" s="4">
        <v>0.994861874168116</v>
      </c>
      <c r="B564" s="5">
        <v>1.13232347210386E-6</v>
      </c>
      <c r="C564" s="1" t="s">
        <v>2858</v>
      </c>
      <c r="D564" s="6" t="s">
        <v>2858</v>
      </c>
      <c r="E564" s="6" t="s">
        <v>2859</v>
      </c>
      <c r="F564" s="6"/>
      <c r="G564" s="1"/>
      <c r="H564" s="1">
        <v>3111</v>
      </c>
      <c r="I564" t="s">
        <v>2860</v>
      </c>
      <c r="J564" s="1" t="s">
        <v>2861</v>
      </c>
      <c r="K564" s="1" t="s">
        <v>2862</v>
      </c>
      <c r="L564" s="1" t="s">
        <v>2863</v>
      </c>
    </row>
    <row r="565" spans="1:12">
      <c r="A565" s="4">
        <v>0.994738567945195</v>
      </c>
      <c r="B565" s="4">
        <v>1.13252096095635E-2</v>
      </c>
      <c r="C565" s="1" t="s">
        <v>2864</v>
      </c>
      <c r="D565" s="6" t="s">
        <v>2864</v>
      </c>
      <c r="E565" s="6" t="s">
        <v>2865</v>
      </c>
      <c r="F565" s="6"/>
      <c r="G565" s="1"/>
      <c r="H565" s="1">
        <v>603</v>
      </c>
      <c r="I565" t="s">
        <v>2866</v>
      </c>
      <c r="J565" s="1" t="s">
        <v>15</v>
      </c>
      <c r="K565" s="1" t="s">
        <v>15</v>
      </c>
      <c r="L565" s="1" t="s">
        <v>15</v>
      </c>
    </row>
    <row r="566" spans="1:12">
      <c r="A566" s="4">
        <v>0.99380015297984503</v>
      </c>
      <c r="B566" s="5">
        <v>3.1622675720334898E-10</v>
      </c>
      <c r="C566" s="1" t="s">
        <v>2867</v>
      </c>
      <c r="D566" s="6" t="s">
        <v>2868</v>
      </c>
      <c r="E566" s="6" t="s">
        <v>2868</v>
      </c>
      <c r="F566" s="6" t="s">
        <v>2868</v>
      </c>
      <c r="G566" s="1" t="s">
        <v>2869</v>
      </c>
      <c r="H566" s="1">
        <v>1161</v>
      </c>
      <c r="I566" t="s">
        <v>2870</v>
      </c>
      <c r="J566" s="1" t="s">
        <v>2871</v>
      </c>
      <c r="K566" s="1" t="s">
        <v>2872</v>
      </c>
      <c r="L566" s="1" t="s">
        <v>2873</v>
      </c>
    </row>
    <row r="567" spans="1:12">
      <c r="A567" s="4">
        <v>0.99314280274650002</v>
      </c>
      <c r="B567" s="4">
        <v>1.7211958169740499E-2</v>
      </c>
      <c r="C567" s="1" t="s">
        <v>2874</v>
      </c>
      <c r="D567" s="6" t="s">
        <v>2874</v>
      </c>
      <c r="E567" s="6"/>
      <c r="F567" s="6"/>
      <c r="G567" s="1"/>
      <c r="H567" s="1">
        <v>2568</v>
      </c>
      <c r="I567" t="s">
        <v>2875</v>
      </c>
      <c r="J567" s="1" t="s">
        <v>2876</v>
      </c>
      <c r="K567" s="1" t="s">
        <v>293</v>
      </c>
      <c r="L567" s="1" t="s">
        <v>294</v>
      </c>
    </row>
    <row r="568" spans="1:12">
      <c r="A568" s="4">
        <v>0.99237808924803494</v>
      </c>
      <c r="B568" s="5">
        <v>7.3334175345208103E-10</v>
      </c>
      <c r="C568" s="1" t="s">
        <v>2877</v>
      </c>
      <c r="D568" s="6" t="s">
        <v>2877</v>
      </c>
      <c r="E568" s="6"/>
      <c r="F568" s="6"/>
      <c r="G568" s="1"/>
      <c r="H568" s="1">
        <v>729</v>
      </c>
      <c r="I568" t="s">
        <v>2878</v>
      </c>
      <c r="J568" s="1" t="s">
        <v>15</v>
      </c>
      <c r="K568" s="1" t="s">
        <v>15</v>
      </c>
      <c r="L568" s="1" t="s">
        <v>15</v>
      </c>
    </row>
    <row r="569" spans="1:12">
      <c r="A569" s="4">
        <v>0.99185218050331603</v>
      </c>
      <c r="B569" s="4">
        <v>4.6199466775934901E-2</v>
      </c>
      <c r="C569" s="1" t="s">
        <v>2879</v>
      </c>
      <c r="D569" s="6" t="s">
        <v>2880</v>
      </c>
      <c r="E569" s="6" t="s">
        <v>2881</v>
      </c>
      <c r="F569" s="6" t="s">
        <v>2880</v>
      </c>
      <c r="G569" s="1" t="s">
        <v>2882</v>
      </c>
      <c r="H569" s="1">
        <v>780</v>
      </c>
      <c r="I569" t="s">
        <v>2883</v>
      </c>
      <c r="J569" s="1" t="s">
        <v>2884</v>
      </c>
      <c r="K569" s="1" t="s">
        <v>2885</v>
      </c>
      <c r="L569" s="1" t="s">
        <v>2886</v>
      </c>
    </row>
    <row r="570" spans="1:12">
      <c r="A570" s="4">
        <v>0.991838966273488</v>
      </c>
      <c r="B570" s="4">
        <v>2.6913563157141699E-3</v>
      </c>
      <c r="C570" s="1" t="s">
        <v>2887</v>
      </c>
      <c r="D570" s="6" t="s">
        <v>2887</v>
      </c>
      <c r="E570" s="6" t="s">
        <v>2888</v>
      </c>
      <c r="F570" s="6"/>
      <c r="G570" s="1"/>
      <c r="H570" s="1">
        <v>573</v>
      </c>
      <c r="I570" t="s">
        <v>2889</v>
      </c>
      <c r="J570" s="1" t="s">
        <v>2890</v>
      </c>
      <c r="K570" s="1" t="s">
        <v>19</v>
      </c>
      <c r="L570" s="1" t="s">
        <v>19</v>
      </c>
    </row>
    <row r="571" spans="1:12">
      <c r="A571" s="4">
        <v>0.99171361509017697</v>
      </c>
      <c r="B571" s="5">
        <v>4.58511945026344E-7</v>
      </c>
      <c r="C571" s="1" t="s">
        <v>2891</v>
      </c>
      <c r="D571" s="6" t="s">
        <v>2891</v>
      </c>
      <c r="E571" s="6" t="s">
        <v>2892</v>
      </c>
      <c r="F571" s="6" t="s">
        <v>2893</v>
      </c>
      <c r="G571" s="1"/>
      <c r="H571" s="1">
        <v>1995</v>
      </c>
      <c r="I571" t="s">
        <v>2894</v>
      </c>
      <c r="J571" s="1" t="s">
        <v>2895</v>
      </c>
      <c r="K571" s="1" t="s">
        <v>2896</v>
      </c>
      <c r="L571" s="1" t="s">
        <v>2897</v>
      </c>
    </row>
    <row r="572" spans="1:12">
      <c r="A572" s="4">
        <v>0.99073154927719398</v>
      </c>
      <c r="B572" s="5">
        <v>2.9592294199449201E-10</v>
      </c>
      <c r="C572" s="1" t="s">
        <v>2898</v>
      </c>
      <c r="D572" s="6" t="s">
        <v>2899</v>
      </c>
      <c r="E572" s="6" t="s">
        <v>2900</v>
      </c>
      <c r="F572" s="6" t="s">
        <v>2899</v>
      </c>
      <c r="G572" s="1" t="s">
        <v>2496</v>
      </c>
      <c r="H572" s="1">
        <v>549</v>
      </c>
      <c r="I572" t="s">
        <v>2901</v>
      </c>
      <c r="J572" s="1" t="s">
        <v>2498</v>
      </c>
      <c r="K572" s="1" t="s">
        <v>2499</v>
      </c>
      <c r="L572" s="1" t="s">
        <v>2500</v>
      </c>
    </row>
    <row r="573" spans="1:12">
      <c r="A573" s="4">
        <v>0.99003168973054401</v>
      </c>
      <c r="B573" s="5">
        <v>3.8257524184921198E-17</v>
      </c>
      <c r="C573" s="1" t="s">
        <v>2902</v>
      </c>
      <c r="D573" s="6" t="s">
        <v>2903</v>
      </c>
      <c r="E573" s="6" t="s">
        <v>2903</v>
      </c>
      <c r="F573" s="6" t="s">
        <v>2904</v>
      </c>
      <c r="G573" s="1" t="s">
        <v>2905</v>
      </c>
      <c r="H573" s="1">
        <v>1683</v>
      </c>
      <c r="I573" t="s">
        <v>2906</v>
      </c>
      <c r="J573" s="1" t="s">
        <v>2907</v>
      </c>
      <c r="K573" s="1" t="s">
        <v>2908</v>
      </c>
      <c r="L573" s="1" t="s">
        <v>2909</v>
      </c>
    </row>
    <row r="574" spans="1:12">
      <c r="A574" s="4">
        <v>0.98674870570597595</v>
      </c>
      <c r="B574" s="5">
        <v>3.2788879781569098E-9</v>
      </c>
      <c r="C574" s="1" t="s">
        <v>2910</v>
      </c>
      <c r="D574" s="6" t="s">
        <v>2910</v>
      </c>
      <c r="E574" s="6" t="s">
        <v>2911</v>
      </c>
      <c r="F574" s="6"/>
      <c r="G574" s="1" t="s">
        <v>2514</v>
      </c>
      <c r="H574" s="1">
        <v>1890</v>
      </c>
      <c r="I574" t="s">
        <v>2912</v>
      </c>
      <c r="J574" s="1" t="s">
        <v>2913</v>
      </c>
      <c r="K574" s="1" t="s">
        <v>19</v>
      </c>
      <c r="L574" s="1" t="s">
        <v>19</v>
      </c>
    </row>
    <row r="575" spans="1:12">
      <c r="A575" s="4">
        <v>0.984268802163486</v>
      </c>
      <c r="B575" s="4">
        <v>1.21265977995813E-3</v>
      </c>
      <c r="C575" s="1" t="s">
        <v>2914</v>
      </c>
      <c r="D575" s="6" t="s">
        <v>2914</v>
      </c>
      <c r="E575" s="6" t="s">
        <v>2915</v>
      </c>
      <c r="F575" s="6"/>
      <c r="G575" s="1"/>
      <c r="H575" s="1">
        <v>465</v>
      </c>
      <c r="I575" t="s">
        <v>2916</v>
      </c>
      <c r="J575" s="1" t="s">
        <v>2917</v>
      </c>
      <c r="K575" s="1" t="s">
        <v>2918</v>
      </c>
      <c r="L575" s="1" t="s">
        <v>2919</v>
      </c>
    </row>
    <row r="576" spans="1:12">
      <c r="A576" s="4">
        <v>0.98361264256054104</v>
      </c>
      <c r="B576" s="5">
        <v>8.8177724699489097E-10</v>
      </c>
      <c r="C576" s="1" t="s">
        <v>2920</v>
      </c>
      <c r="D576" s="6" t="s">
        <v>2920</v>
      </c>
      <c r="E576" s="6" t="s">
        <v>2921</v>
      </c>
      <c r="F576" s="6"/>
      <c r="G576" s="1"/>
      <c r="H576" s="1">
        <v>324</v>
      </c>
      <c r="I576" t="s">
        <v>2922</v>
      </c>
      <c r="J576" s="1" t="s">
        <v>2923</v>
      </c>
      <c r="K576" s="1" t="s">
        <v>2924</v>
      </c>
      <c r="L576" s="1" t="s">
        <v>2925</v>
      </c>
    </row>
    <row r="577" spans="1:12">
      <c r="A577" s="4">
        <v>0.98334679613668996</v>
      </c>
      <c r="B577" s="5">
        <v>8.7877266079298906E-5</v>
      </c>
      <c r="C577" s="1" t="s">
        <v>2926</v>
      </c>
      <c r="D577" s="6" t="s">
        <v>2927</v>
      </c>
      <c r="E577" s="6" t="s">
        <v>2927</v>
      </c>
      <c r="F577" s="6"/>
      <c r="G577" s="1" t="s">
        <v>2928</v>
      </c>
      <c r="H577" s="1">
        <v>2067</v>
      </c>
      <c r="I577" t="s">
        <v>2929</v>
      </c>
      <c r="J577" s="1" t="s">
        <v>2930</v>
      </c>
      <c r="K577" s="1" t="s">
        <v>2931</v>
      </c>
      <c r="L577" s="1" t="s">
        <v>2932</v>
      </c>
    </row>
    <row r="578" spans="1:12">
      <c r="A578" s="4">
        <v>0.98159613444725802</v>
      </c>
      <c r="B578" s="5">
        <v>1.11366216023439E-12</v>
      </c>
      <c r="C578" s="1" t="s">
        <v>2933</v>
      </c>
      <c r="D578" s="6" t="s">
        <v>2934</v>
      </c>
      <c r="E578" s="6" t="s">
        <v>2935</v>
      </c>
      <c r="F578" s="6" t="s">
        <v>2934</v>
      </c>
      <c r="G578" s="1" t="s">
        <v>2936</v>
      </c>
      <c r="H578" s="1">
        <v>1482</v>
      </c>
      <c r="I578" t="s">
        <v>2937</v>
      </c>
      <c r="J578" s="1" t="s">
        <v>2938</v>
      </c>
      <c r="K578" s="1" t="s">
        <v>2939</v>
      </c>
      <c r="L578" s="1" t="s">
        <v>2940</v>
      </c>
    </row>
    <row r="579" spans="1:12">
      <c r="A579" s="4">
        <v>0.98026784566816705</v>
      </c>
      <c r="B579" s="4">
        <v>7.4352094900734602E-4</v>
      </c>
      <c r="C579" s="1" t="s">
        <v>2941</v>
      </c>
      <c r="D579" s="6" t="s">
        <v>2941</v>
      </c>
      <c r="E579" s="6"/>
      <c r="F579" s="6"/>
      <c r="G579" s="1"/>
      <c r="H579" s="1">
        <v>885</v>
      </c>
      <c r="I579" t="s">
        <v>2942</v>
      </c>
      <c r="J579" s="1" t="s">
        <v>2943</v>
      </c>
      <c r="K579" s="1" t="s">
        <v>19</v>
      </c>
      <c r="L579" s="1" t="s">
        <v>19</v>
      </c>
    </row>
    <row r="580" spans="1:12">
      <c r="A580" s="4">
        <v>0.97698778061060898</v>
      </c>
      <c r="B580" s="5">
        <v>8.4509380591365993E-6</v>
      </c>
      <c r="C580" s="1" t="s">
        <v>2944</v>
      </c>
      <c r="D580" s="6" t="s">
        <v>2945</v>
      </c>
      <c r="E580" s="6" t="s">
        <v>2945</v>
      </c>
      <c r="F580" s="6" t="s">
        <v>2945</v>
      </c>
      <c r="G580" s="1" t="s">
        <v>2946</v>
      </c>
      <c r="H580" s="1">
        <v>1263</v>
      </c>
      <c r="I580" t="s">
        <v>2947</v>
      </c>
      <c r="J580" s="1" t="s">
        <v>2948</v>
      </c>
      <c r="K580" s="1" t="s">
        <v>2949</v>
      </c>
      <c r="L580" s="1" t="s">
        <v>2950</v>
      </c>
    </row>
    <row r="581" spans="1:12">
      <c r="A581" s="4">
        <v>0.97081521000366899</v>
      </c>
      <c r="B581" s="5">
        <v>4.3215482514709701E-11</v>
      </c>
      <c r="C581" s="1" t="s">
        <v>2951</v>
      </c>
      <c r="D581" s="6" t="s">
        <v>2952</v>
      </c>
      <c r="E581" s="6" t="s">
        <v>2952</v>
      </c>
      <c r="F581" s="6" t="s">
        <v>2952</v>
      </c>
      <c r="G581" s="1" t="s">
        <v>2953</v>
      </c>
      <c r="H581" s="1">
        <v>2235</v>
      </c>
      <c r="I581" t="s">
        <v>2954</v>
      </c>
      <c r="J581" s="1" t="s">
        <v>2955</v>
      </c>
      <c r="K581" s="1" t="s">
        <v>2956</v>
      </c>
      <c r="L581" s="1" t="s">
        <v>2957</v>
      </c>
    </row>
    <row r="582" spans="1:12">
      <c r="A582" s="4">
        <v>0.97034429599036698</v>
      </c>
      <c r="B582" s="4">
        <v>6.6438908880621598E-3</v>
      </c>
      <c r="C582" s="1" t="s">
        <v>2958</v>
      </c>
      <c r="D582" s="6" t="s">
        <v>2958</v>
      </c>
      <c r="E582" s="6"/>
      <c r="F582" s="6"/>
      <c r="G582" s="1"/>
      <c r="H582" s="1">
        <v>381</v>
      </c>
      <c r="I582" t="s">
        <v>2959</v>
      </c>
      <c r="J582" s="1" t="s">
        <v>2960</v>
      </c>
      <c r="K582" s="1" t="s">
        <v>19</v>
      </c>
      <c r="L582" s="1" t="s">
        <v>19</v>
      </c>
    </row>
    <row r="583" spans="1:12">
      <c r="A583" s="4">
        <v>0.96817069030990799</v>
      </c>
      <c r="B583" s="4">
        <v>3.2287720961887902E-2</v>
      </c>
      <c r="C583" s="1" t="s">
        <v>2961</v>
      </c>
      <c r="D583" s="6" t="s">
        <v>2962</v>
      </c>
      <c r="E583" s="6" t="s">
        <v>2963</v>
      </c>
      <c r="F583" s="6" t="s">
        <v>2962</v>
      </c>
      <c r="G583" s="1" t="s">
        <v>2964</v>
      </c>
      <c r="H583" s="1">
        <v>555</v>
      </c>
      <c r="I583" t="s">
        <v>2965</v>
      </c>
      <c r="J583" s="1" t="s">
        <v>2966</v>
      </c>
      <c r="K583" s="1" t="s">
        <v>2967</v>
      </c>
      <c r="L583" s="1" t="s">
        <v>2968</v>
      </c>
    </row>
    <row r="584" spans="1:12">
      <c r="A584" s="4">
        <v>0.96788260014698602</v>
      </c>
      <c r="B584" s="5">
        <v>1.5405533198982101E-16</v>
      </c>
      <c r="C584" s="1" t="s">
        <v>2969</v>
      </c>
      <c r="D584" s="6" t="s">
        <v>2970</v>
      </c>
      <c r="E584" s="6" t="s">
        <v>2970</v>
      </c>
      <c r="F584" s="6" t="s">
        <v>2970</v>
      </c>
      <c r="G584" s="1" t="s">
        <v>2971</v>
      </c>
      <c r="H584" s="1">
        <v>186</v>
      </c>
      <c r="I584" t="s">
        <v>2972</v>
      </c>
      <c r="J584" s="1" t="s">
        <v>2973</v>
      </c>
      <c r="K584" s="1" t="s">
        <v>2974</v>
      </c>
      <c r="L584" s="1" t="s">
        <v>2975</v>
      </c>
    </row>
    <row r="585" spans="1:12">
      <c r="A585" s="4">
        <v>0.96723071735086796</v>
      </c>
      <c r="B585" s="4">
        <v>6.5070924429819696E-3</v>
      </c>
      <c r="C585" s="1" t="s">
        <v>2976</v>
      </c>
      <c r="D585" s="6" t="s">
        <v>2976</v>
      </c>
      <c r="E585" s="6" t="s">
        <v>2977</v>
      </c>
      <c r="F585" s="6"/>
      <c r="G585" s="1"/>
      <c r="H585" s="1">
        <v>1803</v>
      </c>
      <c r="I585" t="s">
        <v>2978</v>
      </c>
      <c r="J585" s="1" t="s">
        <v>379</v>
      </c>
      <c r="K585" s="1" t="s">
        <v>19</v>
      </c>
      <c r="L585" s="1" t="s">
        <v>19</v>
      </c>
    </row>
    <row r="586" spans="1:12">
      <c r="A586" s="4">
        <v>0.96543256151169199</v>
      </c>
      <c r="B586" s="4">
        <v>2.4842767188337201E-3</v>
      </c>
      <c r="C586" s="1" t="s">
        <v>2979</v>
      </c>
      <c r="D586" s="6" t="s">
        <v>2979</v>
      </c>
      <c r="E586" s="6" t="s">
        <v>2980</v>
      </c>
      <c r="F586" s="6"/>
      <c r="G586" s="1"/>
      <c r="H586" s="1">
        <v>1077</v>
      </c>
      <c r="I586" t="s">
        <v>2981</v>
      </c>
      <c r="J586" s="1" t="s">
        <v>2982</v>
      </c>
      <c r="K586" s="1" t="s">
        <v>2983</v>
      </c>
      <c r="L586" s="1" t="s">
        <v>2984</v>
      </c>
    </row>
    <row r="587" spans="1:12">
      <c r="A587" s="4">
        <v>0.96456210552928401</v>
      </c>
      <c r="B587" s="5">
        <v>3.5447325299157199E-16</v>
      </c>
      <c r="C587" s="1" t="s">
        <v>2985</v>
      </c>
      <c r="D587" s="6" t="s">
        <v>2986</v>
      </c>
      <c r="E587" s="6" t="s">
        <v>2986</v>
      </c>
      <c r="F587" s="6" t="s">
        <v>2986</v>
      </c>
      <c r="G587" s="1" t="s">
        <v>2987</v>
      </c>
      <c r="H587" s="1">
        <v>1116</v>
      </c>
      <c r="I587" t="s">
        <v>2988</v>
      </c>
      <c r="J587" s="1" t="s">
        <v>2989</v>
      </c>
      <c r="K587" s="1" t="s">
        <v>2990</v>
      </c>
      <c r="L587" s="1" t="s">
        <v>2991</v>
      </c>
    </row>
    <row r="588" spans="1:12">
      <c r="A588" s="4">
        <v>0.96197651687770003</v>
      </c>
      <c r="B588" s="5">
        <v>1.7180327885710001E-7</v>
      </c>
      <c r="C588" s="1" t="s">
        <v>2992</v>
      </c>
      <c r="D588" s="6" t="s">
        <v>2992</v>
      </c>
      <c r="E588" s="6" t="s">
        <v>2993</v>
      </c>
      <c r="F588" s="6"/>
      <c r="G588" s="1"/>
      <c r="H588" s="1">
        <v>789</v>
      </c>
      <c r="I588" t="s">
        <v>2994</v>
      </c>
      <c r="J588" s="1" t="s">
        <v>2995</v>
      </c>
      <c r="K588" s="1" t="s">
        <v>2996</v>
      </c>
      <c r="L588" s="1" t="s">
        <v>2997</v>
      </c>
    </row>
    <row r="589" spans="1:12">
      <c r="A589" s="4">
        <v>0.96112802573254597</v>
      </c>
      <c r="B589" s="5">
        <v>1.03739113662563E-15</v>
      </c>
      <c r="C589" s="1" t="s">
        <v>2998</v>
      </c>
      <c r="D589" s="6" t="s">
        <v>2999</v>
      </c>
      <c r="E589" s="6" t="s">
        <v>2999</v>
      </c>
      <c r="F589" s="6" t="s">
        <v>3000</v>
      </c>
      <c r="G589" s="1" t="s">
        <v>3001</v>
      </c>
      <c r="H589" s="1">
        <v>333</v>
      </c>
      <c r="I589" t="s">
        <v>3002</v>
      </c>
      <c r="J589" s="1" t="s">
        <v>3003</v>
      </c>
      <c r="K589" s="1" t="s">
        <v>3004</v>
      </c>
      <c r="L589" s="1" t="s">
        <v>3005</v>
      </c>
    </row>
    <row r="590" spans="1:12">
      <c r="A590" s="4">
        <v>0.96096506521737302</v>
      </c>
      <c r="B590" s="4">
        <v>5.2670023021720105E-4</v>
      </c>
      <c r="C590" s="1" t="s">
        <v>3006</v>
      </c>
      <c r="D590" s="6" t="s">
        <v>3007</v>
      </c>
      <c r="E590" s="6" t="s">
        <v>3007</v>
      </c>
      <c r="F590" s="6" t="s">
        <v>3007</v>
      </c>
      <c r="G590" s="1" t="s">
        <v>3008</v>
      </c>
      <c r="H590" s="1">
        <v>813</v>
      </c>
      <c r="I590" t="s">
        <v>3009</v>
      </c>
      <c r="J590" s="1" t="s">
        <v>3010</v>
      </c>
      <c r="K590" s="1" t="s">
        <v>3011</v>
      </c>
      <c r="L590" s="1" t="s">
        <v>3012</v>
      </c>
    </row>
    <row r="591" spans="1:12">
      <c r="A591" s="4">
        <v>0.96081790384404397</v>
      </c>
      <c r="B591" s="5">
        <v>2.2054955748595999E-9</v>
      </c>
      <c r="C591" s="1" t="s">
        <v>3013</v>
      </c>
      <c r="D591" s="6" t="s">
        <v>3013</v>
      </c>
      <c r="E591" s="6" t="s">
        <v>3014</v>
      </c>
      <c r="F591" s="6"/>
      <c r="G591" s="1" t="s">
        <v>3015</v>
      </c>
      <c r="H591" s="1">
        <v>759</v>
      </c>
      <c r="I591" t="s">
        <v>3016</v>
      </c>
      <c r="J591" s="1" t="s">
        <v>3017</v>
      </c>
      <c r="K591" s="1" t="s">
        <v>3018</v>
      </c>
      <c r="L591" s="1" t="s">
        <v>3019</v>
      </c>
    </row>
    <row r="592" spans="1:12">
      <c r="A592" s="4">
        <v>0.95890743156998304</v>
      </c>
      <c r="B592" s="5">
        <v>2.8501094931197903E-14</v>
      </c>
      <c r="C592" s="1" t="s">
        <v>3020</v>
      </c>
      <c r="D592" s="6" t="s">
        <v>3020</v>
      </c>
      <c r="E592" s="6"/>
      <c r="F592" s="6"/>
      <c r="G592" s="1"/>
      <c r="H592" s="1">
        <v>636</v>
      </c>
      <c r="I592" t="s">
        <v>3021</v>
      </c>
      <c r="J592" s="1" t="s">
        <v>15</v>
      </c>
      <c r="K592" s="1" t="s">
        <v>15</v>
      </c>
      <c r="L592" s="1" t="s">
        <v>15</v>
      </c>
    </row>
    <row r="593" spans="1:12">
      <c r="A593" s="4">
        <v>0.95841583305590605</v>
      </c>
      <c r="B593" s="5">
        <v>4.3639338472315401E-7</v>
      </c>
      <c r="C593" s="1" t="s">
        <v>3022</v>
      </c>
      <c r="D593" s="6" t="s">
        <v>3022</v>
      </c>
      <c r="E593" s="6" t="s">
        <v>3023</v>
      </c>
      <c r="F593" s="6"/>
      <c r="G593" s="1" t="s">
        <v>3024</v>
      </c>
      <c r="H593" s="1">
        <v>4314</v>
      </c>
      <c r="I593" t="s">
        <v>3025</v>
      </c>
      <c r="J593" s="1" t="s">
        <v>3026</v>
      </c>
      <c r="K593" s="1" t="s">
        <v>3027</v>
      </c>
      <c r="L593" s="1" t="s">
        <v>3028</v>
      </c>
    </row>
    <row r="594" spans="1:12">
      <c r="A594" s="4">
        <v>0.95743820679562697</v>
      </c>
      <c r="B594" s="5">
        <v>4.2522697111860698E-7</v>
      </c>
      <c r="C594" s="1" t="s">
        <v>3029</v>
      </c>
      <c r="D594" s="6" t="s">
        <v>2115</v>
      </c>
      <c r="E594" s="6" t="s">
        <v>2115</v>
      </c>
      <c r="F594" s="6" t="s">
        <v>2116</v>
      </c>
      <c r="G594" s="1" t="s">
        <v>2117</v>
      </c>
      <c r="H594" s="1">
        <v>2139</v>
      </c>
      <c r="I594" t="s">
        <v>3030</v>
      </c>
      <c r="J594" s="1" t="s">
        <v>3031</v>
      </c>
      <c r="K594" s="1" t="s">
        <v>19</v>
      </c>
      <c r="L594" s="1" t="s">
        <v>19</v>
      </c>
    </row>
    <row r="595" spans="1:12">
      <c r="A595" s="4">
        <v>0.95675703233914999</v>
      </c>
      <c r="B595" s="5">
        <v>1.39296895927915E-10</v>
      </c>
      <c r="C595" s="1" t="s">
        <v>3032</v>
      </c>
      <c r="D595" s="6" t="s">
        <v>3032</v>
      </c>
      <c r="E595" s="6" t="s">
        <v>3033</v>
      </c>
      <c r="F595" s="6" t="s">
        <v>3034</v>
      </c>
      <c r="G595" s="1" t="s">
        <v>3035</v>
      </c>
      <c r="H595" s="1">
        <v>1509</v>
      </c>
      <c r="I595" t="s">
        <v>3036</v>
      </c>
      <c r="J595" s="1" t="s">
        <v>3037</v>
      </c>
      <c r="K595" s="1" t="s">
        <v>3038</v>
      </c>
      <c r="L595" s="1" t="s">
        <v>3039</v>
      </c>
    </row>
    <row r="596" spans="1:12">
      <c r="A596" s="4">
        <v>0.95340291558313495</v>
      </c>
      <c r="B596" s="4">
        <v>2.5408681457891699E-2</v>
      </c>
      <c r="C596" s="1" t="s">
        <v>3040</v>
      </c>
      <c r="D596" s="6" t="s">
        <v>3040</v>
      </c>
      <c r="E596" s="6" t="s">
        <v>3041</v>
      </c>
      <c r="F596" s="6"/>
      <c r="G596" s="1"/>
      <c r="H596" s="1">
        <v>1191</v>
      </c>
      <c r="I596" t="s">
        <v>3042</v>
      </c>
      <c r="J596" s="1" t="s">
        <v>3043</v>
      </c>
      <c r="K596" s="1" t="s">
        <v>19</v>
      </c>
      <c r="L596" s="1" t="s">
        <v>19</v>
      </c>
    </row>
    <row r="597" spans="1:12">
      <c r="A597" s="4">
        <v>0.95224229652459402</v>
      </c>
      <c r="B597" s="4">
        <v>4.8130244416903903E-4</v>
      </c>
      <c r="C597" s="1" t="s">
        <v>3044</v>
      </c>
      <c r="D597" s="6" t="s">
        <v>3045</v>
      </c>
      <c r="E597" s="6" t="s">
        <v>3045</v>
      </c>
      <c r="F597" s="6"/>
      <c r="G597" s="1" t="s">
        <v>3046</v>
      </c>
      <c r="H597" s="1">
        <v>921</v>
      </c>
      <c r="I597" t="s">
        <v>3047</v>
      </c>
      <c r="J597" s="1" t="s">
        <v>3048</v>
      </c>
      <c r="K597" s="1" t="s">
        <v>3049</v>
      </c>
      <c r="L597" s="1" t="s">
        <v>3050</v>
      </c>
    </row>
    <row r="598" spans="1:12">
      <c r="A598" s="4">
        <v>0.95176325384873095</v>
      </c>
      <c r="B598" s="5">
        <v>1.45628364978742E-7</v>
      </c>
      <c r="C598" s="1" t="s">
        <v>3051</v>
      </c>
      <c r="D598" s="6" t="s">
        <v>3052</v>
      </c>
      <c r="E598" s="6" t="s">
        <v>3053</v>
      </c>
      <c r="F598" s="6" t="s">
        <v>3052</v>
      </c>
      <c r="G598" s="1"/>
      <c r="H598" s="1">
        <v>873</v>
      </c>
      <c r="I598" t="s">
        <v>3054</v>
      </c>
      <c r="J598" s="1" t="s">
        <v>3055</v>
      </c>
      <c r="K598" s="1" t="s">
        <v>3056</v>
      </c>
      <c r="L598" s="1" t="s">
        <v>3057</v>
      </c>
    </row>
    <row r="599" spans="1:12">
      <c r="A599" s="4">
        <v>0.95007747628516703</v>
      </c>
      <c r="B599" s="5">
        <v>1.12664413690499E-9</v>
      </c>
      <c r="C599" s="1" t="s">
        <v>3058</v>
      </c>
      <c r="D599" s="6" t="s">
        <v>3059</v>
      </c>
      <c r="E599" s="6" t="s">
        <v>3059</v>
      </c>
      <c r="F599" s="6"/>
      <c r="G599" s="1" t="s">
        <v>3060</v>
      </c>
      <c r="H599" s="1">
        <v>1041</v>
      </c>
      <c r="I599" t="s">
        <v>3061</v>
      </c>
      <c r="J599" s="1" t="s">
        <v>3062</v>
      </c>
      <c r="K599" s="1" t="s">
        <v>3063</v>
      </c>
      <c r="L599" s="1" t="s">
        <v>3064</v>
      </c>
    </row>
    <row r="600" spans="1:12">
      <c r="A600" s="4">
        <v>0.94814410255203696</v>
      </c>
      <c r="B600" s="5">
        <v>1.0853898918217E-6</v>
      </c>
      <c r="C600" s="1" t="s">
        <v>3065</v>
      </c>
      <c r="D600" s="6" t="s">
        <v>3065</v>
      </c>
      <c r="E600" s="6" t="s">
        <v>3066</v>
      </c>
      <c r="F600" s="6"/>
      <c r="G600" s="1"/>
      <c r="H600" s="1">
        <v>2121</v>
      </c>
      <c r="I600" t="s">
        <v>3067</v>
      </c>
      <c r="J600" s="1" t="s">
        <v>3068</v>
      </c>
      <c r="K600" s="1" t="s">
        <v>19</v>
      </c>
      <c r="L600" s="1" t="s">
        <v>19</v>
      </c>
    </row>
    <row r="601" spans="1:12">
      <c r="A601" s="4">
        <v>0.94754024611042398</v>
      </c>
      <c r="B601" s="5">
        <v>9.9811227590346305E-8</v>
      </c>
      <c r="C601" s="1" t="s">
        <v>3069</v>
      </c>
      <c r="D601" s="6" t="s">
        <v>3069</v>
      </c>
      <c r="E601" s="6" t="s">
        <v>3070</v>
      </c>
      <c r="F601" s="6"/>
      <c r="G601" s="1"/>
      <c r="H601" s="1">
        <v>951</v>
      </c>
      <c r="I601" t="s">
        <v>3071</v>
      </c>
      <c r="J601" s="1" t="s">
        <v>3072</v>
      </c>
      <c r="K601" s="1" t="s">
        <v>2313</v>
      </c>
      <c r="L601" s="1" t="s">
        <v>2314</v>
      </c>
    </row>
    <row r="602" spans="1:12">
      <c r="A602" s="4">
        <v>0.94730020787984703</v>
      </c>
      <c r="B602" s="5">
        <v>9.6733667341006896E-7</v>
      </c>
      <c r="C602" s="1" t="s">
        <v>3073</v>
      </c>
      <c r="D602" s="6" t="s">
        <v>3074</v>
      </c>
      <c r="E602" s="6" t="s">
        <v>3074</v>
      </c>
      <c r="F602" s="6" t="s">
        <v>3074</v>
      </c>
      <c r="G602" s="1" t="s">
        <v>3075</v>
      </c>
      <c r="H602" s="1">
        <v>2004</v>
      </c>
      <c r="I602" t="s">
        <v>3076</v>
      </c>
      <c r="J602" s="1" t="s">
        <v>3077</v>
      </c>
      <c r="K602" s="1" t="s">
        <v>3078</v>
      </c>
      <c r="L602" s="1" t="s">
        <v>3079</v>
      </c>
    </row>
    <row r="603" spans="1:12">
      <c r="A603" s="4">
        <v>0.94705967064449303</v>
      </c>
      <c r="B603" s="4">
        <v>1.06802442276617E-2</v>
      </c>
      <c r="C603" s="1" t="s">
        <v>3080</v>
      </c>
      <c r="D603" s="6" t="s">
        <v>3081</v>
      </c>
      <c r="E603" s="6" t="s">
        <v>3082</v>
      </c>
      <c r="F603" s="6" t="s">
        <v>3081</v>
      </c>
      <c r="G603" s="1" t="s">
        <v>3083</v>
      </c>
      <c r="H603" s="1">
        <v>1029</v>
      </c>
      <c r="I603" t="s">
        <v>3084</v>
      </c>
      <c r="J603" s="1" t="s">
        <v>3085</v>
      </c>
      <c r="K603" s="1" t="s">
        <v>3086</v>
      </c>
      <c r="L603" s="1" t="s">
        <v>3087</v>
      </c>
    </row>
    <row r="604" spans="1:12">
      <c r="A604" s="4">
        <v>0.94606038764240796</v>
      </c>
      <c r="B604" s="4">
        <v>1.8850839115342001E-2</v>
      </c>
      <c r="C604" s="1" t="s">
        <v>3088</v>
      </c>
      <c r="D604" s="6" t="s">
        <v>3088</v>
      </c>
      <c r="E604" s="6" t="s">
        <v>3089</v>
      </c>
      <c r="F604" s="6" t="s">
        <v>3090</v>
      </c>
      <c r="G604" s="1"/>
      <c r="H604" s="1">
        <v>840</v>
      </c>
      <c r="I604" t="s">
        <v>3091</v>
      </c>
      <c r="J604" s="1" t="s">
        <v>3092</v>
      </c>
      <c r="K604" s="1" t="s">
        <v>3093</v>
      </c>
      <c r="L604" s="1" t="s">
        <v>3094</v>
      </c>
    </row>
    <row r="605" spans="1:12">
      <c r="A605" s="4">
        <v>0.94559938905547702</v>
      </c>
      <c r="B605" s="5">
        <v>2.6955679421323299E-13</v>
      </c>
      <c r="C605" s="1" t="s">
        <v>3095</v>
      </c>
      <c r="D605" s="6" t="s">
        <v>3096</v>
      </c>
      <c r="E605" s="6" t="s">
        <v>3096</v>
      </c>
      <c r="F605" s="6"/>
      <c r="G605" s="1" t="s">
        <v>3060</v>
      </c>
      <c r="H605" s="1">
        <v>1086</v>
      </c>
      <c r="I605" t="s">
        <v>3097</v>
      </c>
      <c r="J605" s="1" t="s">
        <v>3062</v>
      </c>
      <c r="K605" s="1" t="s">
        <v>3063</v>
      </c>
      <c r="L605" s="1" t="s">
        <v>3064</v>
      </c>
    </row>
    <row r="606" spans="1:12">
      <c r="A606" s="4">
        <v>0.94521446226262296</v>
      </c>
      <c r="B606" s="5">
        <v>9.6391263682227406E-7</v>
      </c>
      <c r="C606" s="1" t="s">
        <v>3098</v>
      </c>
      <c r="D606" s="6" t="s">
        <v>3098</v>
      </c>
      <c r="E606" s="6" t="s">
        <v>3099</v>
      </c>
      <c r="F606" s="6"/>
      <c r="G606" s="1"/>
      <c r="H606" s="1">
        <v>594</v>
      </c>
      <c r="I606" t="s">
        <v>3100</v>
      </c>
      <c r="J606" s="1" t="s">
        <v>609</v>
      </c>
      <c r="K606" s="1" t="s">
        <v>610</v>
      </c>
      <c r="L606" s="1" t="s">
        <v>611</v>
      </c>
    </row>
    <row r="607" spans="1:12">
      <c r="A607" s="4">
        <v>0.94391633815432896</v>
      </c>
      <c r="B607" s="4">
        <v>8.0448534244756207E-3</v>
      </c>
      <c r="C607" s="1" t="s">
        <v>3101</v>
      </c>
      <c r="D607" s="6" t="s">
        <v>3102</v>
      </c>
      <c r="E607" s="6" t="s">
        <v>3102</v>
      </c>
      <c r="F607" s="6" t="s">
        <v>3102</v>
      </c>
      <c r="G607" s="1" t="s">
        <v>3103</v>
      </c>
      <c r="H607" s="1">
        <v>1194</v>
      </c>
      <c r="I607" t="s">
        <v>3104</v>
      </c>
      <c r="J607" s="1" t="s">
        <v>3105</v>
      </c>
      <c r="K607" s="1" t="s">
        <v>3106</v>
      </c>
      <c r="L607" s="1" t="s">
        <v>3107</v>
      </c>
    </row>
    <row r="608" spans="1:12">
      <c r="A608" s="4">
        <v>0.94356250051943102</v>
      </c>
      <c r="B608" s="4">
        <v>2.0492080575994802E-3</v>
      </c>
      <c r="C608" s="1" t="s">
        <v>3108</v>
      </c>
      <c r="D608" s="6" t="s">
        <v>3108</v>
      </c>
      <c r="E608" s="6" t="s">
        <v>3109</v>
      </c>
      <c r="F608" s="6"/>
      <c r="G608" s="1" t="s">
        <v>2936</v>
      </c>
      <c r="H608" s="1">
        <v>1119</v>
      </c>
      <c r="I608" t="s">
        <v>3110</v>
      </c>
      <c r="J608" s="1" t="s">
        <v>3111</v>
      </c>
      <c r="K608" s="1" t="s">
        <v>19</v>
      </c>
      <c r="L608" s="1" t="s">
        <v>19</v>
      </c>
    </row>
    <row r="609" spans="1:12">
      <c r="A609" s="4">
        <v>0.94127406905991395</v>
      </c>
      <c r="B609" s="4">
        <v>1.27414903130041E-4</v>
      </c>
      <c r="C609" s="1" t="s">
        <v>3112</v>
      </c>
      <c r="D609" s="6" t="s">
        <v>3113</v>
      </c>
      <c r="E609" s="6" t="s">
        <v>3113</v>
      </c>
      <c r="F609" s="6" t="s">
        <v>322</v>
      </c>
      <c r="G609" s="1" t="s">
        <v>323</v>
      </c>
      <c r="H609" s="1">
        <v>2247</v>
      </c>
      <c r="I609" t="s">
        <v>3114</v>
      </c>
      <c r="J609" s="1" t="s">
        <v>325</v>
      </c>
      <c r="K609" s="1" t="s">
        <v>326</v>
      </c>
      <c r="L609" s="1" t="s">
        <v>327</v>
      </c>
    </row>
    <row r="610" spans="1:12">
      <c r="A610" s="4">
        <v>0.93658905318285601</v>
      </c>
      <c r="B610" s="5">
        <v>3.4363301364509498E-10</v>
      </c>
      <c r="C610" s="1" t="s">
        <v>3115</v>
      </c>
      <c r="D610" s="6" t="s">
        <v>3116</v>
      </c>
      <c r="E610" s="6" t="s">
        <v>3116</v>
      </c>
      <c r="F610" s="6" t="s">
        <v>3116</v>
      </c>
      <c r="G610" s="1" t="s">
        <v>3117</v>
      </c>
      <c r="H610" s="1">
        <v>1038</v>
      </c>
      <c r="I610" t="s">
        <v>3118</v>
      </c>
      <c r="J610" s="1" t="s">
        <v>3119</v>
      </c>
      <c r="K610" s="1" t="s">
        <v>3120</v>
      </c>
      <c r="L610" s="1" t="s">
        <v>3121</v>
      </c>
    </row>
    <row r="611" spans="1:12">
      <c r="A611" s="4">
        <v>0.93534366811303304</v>
      </c>
      <c r="B611" s="4">
        <v>6.8211032464267796E-4</v>
      </c>
      <c r="C611" s="1" t="s">
        <v>3122</v>
      </c>
      <c r="D611" s="6" t="s">
        <v>3122</v>
      </c>
      <c r="E611" s="6"/>
      <c r="F611" s="6"/>
      <c r="G611" s="1"/>
      <c r="H611" s="1">
        <v>618</v>
      </c>
      <c r="I611" t="s">
        <v>3123</v>
      </c>
      <c r="J611" s="1" t="s">
        <v>3124</v>
      </c>
      <c r="K611" s="1" t="s">
        <v>3125</v>
      </c>
      <c r="L611" s="1" t="s">
        <v>3126</v>
      </c>
    </row>
    <row r="612" spans="1:12">
      <c r="A612" s="4">
        <v>0.930659071623959</v>
      </c>
      <c r="B612" s="5">
        <v>4.00438569623502E-9</v>
      </c>
      <c r="C612" s="1" t="s">
        <v>3127</v>
      </c>
      <c r="D612" s="6" t="s">
        <v>3128</v>
      </c>
      <c r="E612" s="6" t="s">
        <v>3128</v>
      </c>
      <c r="F612" s="6" t="s">
        <v>3129</v>
      </c>
      <c r="G612" s="1" t="s">
        <v>3130</v>
      </c>
      <c r="H612" s="1">
        <v>1614</v>
      </c>
      <c r="I612" t="s">
        <v>3131</v>
      </c>
      <c r="J612" s="1" t="s">
        <v>3132</v>
      </c>
      <c r="K612" s="1" t="s">
        <v>3133</v>
      </c>
      <c r="L612" s="1" t="s">
        <v>3134</v>
      </c>
    </row>
    <row r="613" spans="1:12">
      <c r="A613" s="4">
        <v>0.92901992387369603</v>
      </c>
      <c r="B613" s="5">
        <v>4.0711105212890402E-13</v>
      </c>
      <c r="C613" s="1" t="s">
        <v>3135</v>
      </c>
      <c r="D613" s="6" t="s">
        <v>3136</v>
      </c>
      <c r="E613" s="6" t="s">
        <v>3136</v>
      </c>
      <c r="F613" s="6" t="s">
        <v>3136</v>
      </c>
      <c r="G613" s="1" t="s">
        <v>3137</v>
      </c>
      <c r="H613" s="1">
        <v>1170</v>
      </c>
      <c r="I613" t="s">
        <v>3138</v>
      </c>
      <c r="J613" s="1" t="s">
        <v>3139</v>
      </c>
      <c r="K613" s="1" t="s">
        <v>3140</v>
      </c>
      <c r="L613" s="1" t="s">
        <v>3141</v>
      </c>
    </row>
    <row r="614" spans="1:12">
      <c r="A614" s="4">
        <v>0.92690333906507305</v>
      </c>
      <c r="B614" s="4">
        <v>9.5368875459861703E-3</v>
      </c>
      <c r="C614" s="1" t="s">
        <v>3142</v>
      </c>
      <c r="D614" s="6" t="s">
        <v>3142</v>
      </c>
      <c r="E614" s="6"/>
      <c r="F614" s="6"/>
      <c r="G614" s="1"/>
      <c r="H614" s="1">
        <v>2319</v>
      </c>
      <c r="I614" t="s">
        <v>3143</v>
      </c>
      <c r="J614" s="1" t="s">
        <v>3144</v>
      </c>
      <c r="K614" s="1" t="s">
        <v>3145</v>
      </c>
      <c r="L614" s="1" t="s">
        <v>3146</v>
      </c>
    </row>
    <row r="615" spans="1:12">
      <c r="A615" s="4">
        <v>0.92171769771748802</v>
      </c>
      <c r="B615" s="5">
        <v>1.9591605256771501E-12</v>
      </c>
      <c r="C615" s="1" t="s">
        <v>3147</v>
      </c>
      <c r="D615" s="6" t="s">
        <v>3148</v>
      </c>
      <c r="E615" s="6" t="s">
        <v>3148</v>
      </c>
      <c r="F615" s="6" t="s">
        <v>3149</v>
      </c>
      <c r="G615" s="1" t="s">
        <v>3150</v>
      </c>
      <c r="H615" s="1">
        <v>1113</v>
      </c>
      <c r="I615" t="s">
        <v>3151</v>
      </c>
      <c r="J615" s="1" t="s">
        <v>3152</v>
      </c>
      <c r="K615" s="1" t="s">
        <v>3153</v>
      </c>
      <c r="L615" s="1" t="s">
        <v>3154</v>
      </c>
    </row>
    <row r="616" spans="1:12">
      <c r="A616" s="4">
        <v>0.92105199555944095</v>
      </c>
      <c r="B616" s="5">
        <v>3.4487888525927299E-9</v>
      </c>
      <c r="C616" s="1" t="s">
        <v>3155</v>
      </c>
      <c r="D616" s="6" t="s">
        <v>3155</v>
      </c>
      <c r="E616" s="6" t="s">
        <v>3156</v>
      </c>
      <c r="F616" s="6"/>
      <c r="G616" s="1" t="s">
        <v>3157</v>
      </c>
      <c r="H616" s="1">
        <v>3237</v>
      </c>
      <c r="I616" t="s">
        <v>3158</v>
      </c>
      <c r="J616" s="1" t="s">
        <v>3159</v>
      </c>
      <c r="K616" s="1" t="s">
        <v>293</v>
      </c>
      <c r="L616" s="1" t="s">
        <v>294</v>
      </c>
    </row>
    <row r="617" spans="1:12">
      <c r="A617" s="4">
        <v>0.91997517277812701</v>
      </c>
      <c r="B617" s="5">
        <v>3.97510312599589E-12</v>
      </c>
      <c r="C617" s="1" t="s">
        <v>3160</v>
      </c>
      <c r="D617" s="6" t="s">
        <v>3161</v>
      </c>
      <c r="E617" s="6" t="s">
        <v>3161</v>
      </c>
      <c r="F617" s="6" t="s">
        <v>3161</v>
      </c>
      <c r="G617" s="1" t="s">
        <v>3162</v>
      </c>
      <c r="H617" s="1">
        <v>360</v>
      </c>
      <c r="I617" t="s">
        <v>3163</v>
      </c>
      <c r="J617" s="1" t="s">
        <v>3164</v>
      </c>
      <c r="K617" s="1" t="s">
        <v>3165</v>
      </c>
      <c r="L617" s="1" t="s">
        <v>3166</v>
      </c>
    </row>
    <row r="618" spans="1:12">
      <c r="A618" s="4">
        <v>0.91892647204672095</v>
      </c>
      <c r="B618" s="5">
        <v>7.8849016078443597E-9</v>
      </c>
      <c r="C618" s="1" t="s">
        <v>3167</v>
      </c>
      <c r="D618" s="6" t="s">
        <v>3168</v>
      </c>
      <c r="E618" s="6" t="s">
        <v>3168</v>
      </c>
      <c r="F618" s="6"/>
      <c r="G618" s="1" t="s">
        <v>3169</v>
      </c>
      <c r="H618" s="1">
        <v>831</v>
      </c>
      <c r="I618" t="s">
        <v>3170</v>
      </c>
      <c r="J618" s="1" t="s">
        <v>3171</v>
      </c>
      <c r="K618" s="1" t="s">
        <v>3172</v>
      </c>
      <c r="L618" s="1" t="s">
        <v>3173</v>
      </c>
    </row>
    <row r="619" spans="1:12">
      <c r="A619" s="4">
        <v>0.91663450438896898</v>
      </c>
      <c r="B619" s="4">
        <v>2.7361449820995499E-3</v>
      </c>
      <c r="C619" s="1" t="s">
        <v>3174</v>
      </c>
      <c r="D619" s="6" t="s">
        <v>3174</v>
      </c>
      <c r="E619" s="6" t="s">
        <v>3175</v>
      </c>
      <c r="F619" s="6"/>
      <c r="G619" s="1"/>
      <c r="H619" s="1">
        <v>879</v>
      </c>
      <c r="I619" t="s">
        <v>3176</v>
      </c>
      <c r="J619" s="1" t="s">
        <v>3177</v>
      </c>
      <c r="K619" s="1" t="s">
        <v>3178</v>
      </c>
      <c r="L619" s="1" t="s">
        <v>3179</v>
      </c>
    </row>
    <row r="620" spans="1:12">
      <c r="A620" s="4">
        <v>0.91173129385234397</v>
      </c>
      <c r="B620" s="4">
        <v>1.02117885206565E-4</v>
      </c>
      <c r="C620" s="1" t="s">
        <v>3180</v>
      </c>
      <c r="D620" s="6" t="s">
        <v>751</v>
      </c>
      <c r="E620" s="6" t="s">
        <v>751</v>
      </c>
      <c r="F620" s="6"/>
      <c r="G620" s="1" t="s">
        <v>752</v>
      </c>
      <c r="H620" s="1">
        <v>1965</v>
      </c>
      <c r="I620" t="s">
        <v>3181</v>
      </c>
      <c r="J620" s="1" t="s">
        <v>754</v>
      </c>
      <c r="K620" s="1" t="s">
        <v>1390</v>
      </c>
      <c r="L620" s="1" t="s">
        <v>1391</v>
      </c>
    </row>
    <row r="621" spans="1:12">
      <c r="A621" s="4">
        <v>0.90830733143846398</v>
      </c>
      <c r="B621" s="5">
        <v>8.5567184579928005E-5</v>
      </c>
      <c r="C621" s="1" t="s">
        <v>3182</v>
      </c>
      <c r="D621" s="6" t="s">
        <v>3182</v>
      </c>
      <c r="E621" s="6" t="s">
        <v>3183</v>
      </c>
      <c r="F621" s="6"/>
      <c r="G621" s="1"/>
      <c r="H621" s="1">
        <v>1176</v>
      </c>
      <c r="I621" t="s">
        <v>3184</v>
      </c>
      <c r="J621" s="1" t="s">
        <v>15</v>
      </c>
      <c r="K621" s="1" t="s">
        <v>15</v>
      </c>
      <c r="L621" s="1" t="s">
        <v>15</v>
      </c>
    </row>
    <row r="622" spans="1:12">
      <c r="A622" s="4">
        <v>0.90754883389407204</v>
      </c>
      <c r="B622" s="4">
        <v>9.0056379029433992E-3</v>
      </c>
      <c r="C622" s="1" t="s">
        <v>3185</v>
      </c>
      <c r="D622" s="6" t="s">
        <v>3186</v>
      </c>
      <c r="E622" s="6" t="s">
        <v>3186</v>
      </c>
      <c r="F622" s="6" t="s">
        <v>3186</v>
      </c>
      <c r="G622" s="1" t="s">
        <v>3187</v>
      </c>
      <c r="H622" s="1">
        <v>1305</v>
      </c>
      <c r="I622" t="s">
        <v>3188</v>
      </c>
      <c r="J622" s="1" t="s">
        <v>3189</v>
      </c>
      <c r="K622" s="1" t="s">
        <v>3190</v>
      </c>
      <c r="L622" s="1" t="s">
        <v>3191</v>
      </c>
    </row>
    <row r="623" spans="1:12">
      <c r="A623" s="4">
        <v>0.90733082624080397</v>
      </c>
      <c r="B623" s="5">
        <v>2.01653381483167E-6</v>
      </c>
      <c r="C623" s="1" t="s">
        <v>3192</v>
      </c>
      <c r="D623" s="6" t="s">
        <v>3193</v>
      </c>
      <c r="E623" s="6" t="s">
        <v>3193</v>
      </c>
      <c r="F623" s="6" t="s">
        <v>919</v>
      </c>
      <c r="G623" s="1" t="s">
        <v>335</v>
      </c>
      <c r="H623" s="1">
        <v>1179</v>
      </c>
      <c r="I623" t="s">
        <v>3194</v>
      </c>
      <c r="J623" s="1" t="s">
        <v>1685</v>
      </c>
      <c r="K623" s="1" t="s">
        <v>923</v>
      </c>
      <c r="L623" s="1" t="s">
        <v>924</v>
      </c>
    </row>
    <row r="624" spans="1:12">
      <c r="A624" s="4">
        <v>0.90702816671547004</v>
      </c>
      <c r="B624" s="5">
        <v>2.2818561014341001E-10</v>
      </c>
      <c r="C624" s="1" t="s">
        <v>3195</v>
      </c>
      <c r="D624" s="6" t="s">
        <v>3196</v>
      </c>
      <c r="E624" s="6" t="s">
        <v>3196</v>
      </c>
      <c r="F624" s="6" t="s">
        <v>3197</v>
      </c>
      <c r="G624" s="1" t="s">
        <v>3198</v>
      </c>
      <c r="H624" s="1">
        <v>999</v>
      </c>
      <c r="I624" t="s">
        <v>3199</v>
      </c>
      <c r="J624" s="1" t="s">
        <v>3200</v>
      </c>
      <c r="K624" s="1" t="s">
        <v>3201</v>
      </c>
      <c r="L624" s="1" t="s">
        <v>3202</v>
      </c>
    </row>
    <row r="625" spans="1:12">
      <c r="A625" s="4">
        <v>0.90612589112344399</v>
      </c>
      <c r="B625" s="4">
        <v>9.5505520910461102E-3</v>
      </c>
      <c r="C625" s="1" t="s">
        <v>3203</v>
      </c>
      <c r="D625" s="6" t="s">
        <v>3203</v>
      </c>
      <c r="E625" s="6" t="s">
        <v>3204</v>
      </c>
      <c r="F625" s="6" t="s">
        <v>3205</v>
      </c>
      <c r="G625" s="1" t="s">
        <v>3206</v>
      </c>
      <c r="H625" s="1">
        <v>630</v>
      </c>
      <c r="I625" t="s">
        <v>3207</v>
      </c>
      <c r="J625" s="1" t="s">
        <v>3208</v>
      </c>
      <c r="K625" s="1" t="s">
        <v>19</v>
      </c>
      <c r="L625" s="1" t="s">
        <v>19</v>
      </c>
    </row>
    <row r="626" spans="1:12">
      <c r="A626" s="4">
        <v>0.90506027705047898</v>
      </c>
      <c r="B626" s="4">
        <v>4.1537179957438497E-3</v>
      </c>
      <c r="C626" s="1" t="s">
        <v>3209</v>
      </c>
      <c r="D626" s="6" t="s">
        <v>3210</v>
      </c>
      <c r="E626" s="6" t="s">
        <v>3210</v>
      </c>
      <c r="F626" s="6"/>
      <c r="G626" s="1" t="s">
        <v>3211</v>
      </c>
      <c r="H626" s="1">
        <v>336</v>
      </c>
      <c r="I626" t="s">
        <v>3212</v>
      </c>
      <c r="J626" s="1" t="s">
        <v>3213</v>
      </c>
      <c r="K626" s="1" t="s">
        <v>3214</v>
      </c>
      <c r="L626" s="1" t="s">
        <v>3215</v>
      </c>
    </row>
    <row r="627" spans="1:12">
      <c r="A627" s="4">
        <v>0.90440345344045003</v>
      </c>
      <c r="B627" s="5">
        <v>9.2406762127038103E-10</v>
      </c>
      <c r="C627" s="1" t="s">
        <v>3216</v>
      </c>
      <c r="D627" s="6" t="s">
        <v>3217</v>
      </c>
      <c r="E627" s="6" t="s">
        <v>3217</v>
      </c>
      <c r="F627" s="6" t="s">
        <v>3217</v>
      </c>
      <c r="G627" s="1" t="s">
        <v>3218</v>
      </c>
      <c r="H627" s="1">
        <v>1017</v>
      </c>
      <c r="I627" t="s">
        <v>3219</v>
      </c>
      <c r="J627" s="1" t="s">
        <v>3220</v>
      </c>
      <c r="K627" s="1" t="s">
        <v>3221</v>
      </c>
      <c r="L627" s="1" t="s">
        <v>3222</v>
      </c>
    </row>
    <row r="628" spans="1:12">
      <c r="A628" s="4">
        <v>0.90280536109217102</v>
      </c>
      <c r="B628" s="4">
        <v>2.50761840044473E-3</v>
      </c>
      <c r="C628" s="1" t="s">
        <v>3223</v>
      </c>
      <c r="D628" s="6" t="s">
        <v>3224</v>
      </c>
      <c r="E628" s="6" t="s">
        <v>3224</v>
      </c>
      <c r="F628" s="6" t="s">
        <v>3224</v>
      </c>
      <c r="G628" s="1" t="s">
        <v>68</v>
      </c>
      <c r="H628" s="1">
        <v>1080</v>
      </c>
      <c r="I628" t="s">
        <v>3225</v>
      </c>
      <c r="J628" s="1" t="s">
        <v>3226</v>
      </c>
      <c r="K628" s="1" t="s">
        <v>3227</v>
      </c>
      <c r="L628" s="1" t="s">
        <v>3228</v>
      </c>
    </row>
    <row r="629" spans="1:12">
      <c r="A629" s="4">
        <v>0.902642720698276</v>
      </c>
      <c r="B629" s="5">
        <v>1.3758979006986799E-5</v>
      </c>
      <c r="C629" s="1" t="s">
        <v>3229</v>
      </c>
      <c r="D629" s="6" t="s">
        <v>3229</v>
      </c>
      <c r="E629" s="6"/>
      <c r="F629" s="6"/>
      <c r="G629" s="1"/>
      <c r="H629" s="1">
        <v>612</v>
      </c>
      <c r="I629" t="s">
        <v>3230</v>
      </c>
      <c r="J629" s="1" t="s">
        <v>15</v>
      </c>
      <c r="K629" s="1" t="s">
        <v>15</v>
      </c>
      <c r="L629" s="1" t="s">
        <v>15</v>
      </c>
    </row>
    <row r="630" spans="1:12">
      <c r="A630" s="4">
        <v>0.90212342152700498</v>
      </c>
      <c r="B630" s="4">
        <v>4.9866766106473901E-3</v>
      </c>
      <c r="C630" s="1" t="s">
        <v>3231</v>
      </c>
      <c r="D630" s="6" t="s">
        <v>3231</v>
      </c>
      <c r="E630" s="6" t="s">
        <v>3232</v>
      </c>
      <c r="F630" s="6"/>
      <c r="G630" s="1" t="s">
        <v>3233</v>
      </c>
      <c r="H630" s="1">
        <v>972</v>
      </c>
      <c r="I630" t="s">
        <v>3234</v>
      </c>
      <c r="J630" s="1" t="s">
        <v>3235</v>
      </c>
      <c r="K630" s="1" t="s">
        <v>19</v>
      </c>
      <c r="L630" s="1" t="s">
        <v>19</v>
      </c>
    </row>
    <row r="631" spans="1:12">
      <c r="A631" s="4">
        <v>0.89678770667405605</v>
      </c>
      <c r="B631" s="5">
        <v>1.25121943295666E-5</v>
      </c>
      <c r="C631" s="1" t="s">
        <v>3236</v>
      </c>
      <c r="D631" s="6" t="s">
        <v>3237</v>
      </c>
      <c r="E631" s="6" t="s">
        <v>3237</v>
      </c>
      <c r="F631" s="6" t="s">
        <v>3237</v>
      </c>
      <c r="G631" s="1" t="s">
        <v>3238</v>
      </c>
      <c r="H631" s="1">
        <v>855</v>
      </c>
      <c r="I631" t="s">
        <v>3239</v>
      </c>
      <c r="J631" s="1" t="s">
        <v>3240</v>
      </c>
      <c r="K631" s="1" t="s">
        <v>3241</v>
      </c>
      <c r="L631" s="1" t="s">
        <v>3242</v>
      </c>
    </row>
    <row r="632" spans="1:12">
      <c r="A632" s="4">
        <v>0.89472837145245598</v>
      </c>
      <c r="B632" s="5">
        <v>2.5676467716255002E-7</v>
      </c>
      <c r="C632" s="1" t="s">
        <v>3243</v>
      </c>
      <c r="D632" s="6" t="s">
        <v>3244</v>
      </c>
      <c r="E632" s="6" t="s">
        <v>3244</v>
      </c>
      <c r="F632" s="6" t="s">
        <v>3244</v>
      </c>
      <c r="G632" s="1" t="s">
        <v>3245</v>
      </c>
      <c r="H632" s="1">
        <v>1383</v>
      </c>
      <c r="I632" t="s">
        <v>3246</v>
      </c>
      <c r="J632" s="1" t="s">
        <v>3247</v>
      </c>
      <c r="K632" s="1" t="s">
        <v>3248</v>
      </c>
      <c r="L632" s="1" t="s">
        <v>3249</v>
      </c>
    </row>
    <row r="633" spans="1:12">
      <c r="A633" s="4">
        <v>0.89376848393323105</v>
      </c>
      <c r="B633" s="5">
        <v>3.3060501819001498E-9</v>
      </c>
      <c r="C633" s="1" t="s">
        <v>3250</v>
      </c>
      <c r="D633" s="6" t="s">
        <v>3250</v>
      </c>
      <c r="E633" s="6"/>
      <c r="F633" s="6"/>
      <c r="G633" s="1"/>
      <c r="H633" s="1">
        <v>177</v>
      </c>
      <c r="I633" t="s">
        <v>3251</v>
      </c>
      <c r="J633" s="1" t="s">
        <v>3252</v>
      </c>
      <c r="K633" s="1" t="s">
        <v>19</v>
      </c>
      <c r="L633" s="1" t="s">
        <v>19</v>
      </c>
    </row>
    <row r="634" spans="1:12">
      <c r="A634" s="4">
        <v>0.893584226870483</v>
      </c>
      <c r="B634" s="5">
        <v>6.3977311839402999E-9</v>
      </c>
      <c r="C634" s="1" t="s">
        <v>3253</v>
      </c>
      <c r="D634" s="6" t="s">
        <v>3253</v>
      </c>
      <c r="E634" s="6" t="s">
        <v>3254</v>
      </c>
      <c r="F634" s="6"/>
      <c r="G634" s="1"/>
      <c r="H634" s="1">
        <v>1050</v>
      </c>
      <c r="I634" t="s">
        <v>3255</v>
      </c>
      <c r="J634" s="1" t="s">
        <v>3256</v>
      </c>
      <c r="K634" s="1" t="s">
        <v>19</v>
      </c>
      <c r="L634" s="1" t="s">
        <v>19</v>
      </c>
    </row>
    <row r="635" spans="1:12">
      <c r="A635" s="4">
        <v>0.89102732632672599</v>
      </c>
      <c r="B635" s="5">
        <v>4.0555457475904502E-9</v>
      </c>
      <c r="C635" s="1" t="s">
        <v>3257</v>
      </c>
      <c r="D635" s="6" t="s">
        <v>3257</v>
      </c>
      <c r="E635" s="6" t="s">
        <v>3258</v>
      </c>
      <c r="F635" s="6"/>
      <c r="G635" s="1"/>
      <c r="H635" s="1">
        <v>333</v>
      </c>
      <c r="I635" t="s">
        <v>3259</v>
      </c>
      <c r="J635" s="1" t="s">
        <v>15</v>
      </c>
      <c r="K635" s="1" t="s">
        <v>15</v>
      </c>
      <c r="L635" s="1" t="s">
        <v>15</v>
      </c>
    </row>
    <row r="636" spans="1:12">
      <c r="A636" s="4">
        <v>0.88893913192102403</v>
      </c>
      <c r="B636" s="5">
        <v>3.78146563031355E-10</v>
      </c>
      <c r="C636" s="1" t="s">
        <v>3260</v>
      </c>
      <c r="D636" s="6" t="s">
        <v>837</v>
      </c>
      <c r="E636" s="6" t="s">
        <v>837</v>
      </c>
      <c r="F636" s="6"/>
      <c r="G636" s="1" t="s">
        <v>838</v>
      </c>
      <c r="H636" s="1">
        <v>669</v>
      </c>
      <c r="I636" t="s">
        <v>3261</v>
      </c>
      <c r="J636" s="1" t="s">
        <v>3262</v>
      </c>
      <c r="K636" s="1" t="s">
        <v>19</v>
      </c>
      <c r="L636" s="1" t="s">
        <v>19</v>
      </c>
    </row>
    <row r="637" spans="1:12">
      <c r="A637" s="4">
        <v>0.88822439132427899</v>
      </c>
      <c r="B637" s="4">
        <v>1.7709317388670001E-2</v>
      </c>
      <c r="C637" s="1" t="s">
        <v>3263</v>
      </c>
      <c r="D637" s="6" t="s">
        <v>3263</v>
      </c>
      <c r="E637" s="6" t="s">
        <v>3264</v>
      </c>
      <c r="F637" s="6"/>
      <c r="G637" s="1" t="s">
        <v>3265</v>
      </c>
      <c r="H637" s="1">
        <v>489</v>
      </c>
      <c r="I637" t="s">
        <v>3266</v>
      </c>
      <c r="J637" s="1" t="s">
        <v>3267</v>
      </c>
      <c r="K637" s="1" t="s">
        <v>19</v>
      </c>
      <c r="L637" s="1" t="s">
        <v>19</v>
      </c>
    </row>
    <row r="638" spans="1:12">
      <c r="A638" s="4">
        <v>0.88692158517703101</v>
      </c>
      <c r="B638" s="5">
        <v>3.1399033330988199E-6</v>
      </c>
      <c r="C638" s="1" t="s">
        <v>3268</v>
      </c>
      <c r="D638" s="6" t="s">
        <v>3269</v>
      </c>
      <c r="E638" s="6" t="s">
        <v>3269</v>
      </c>
      <c r="F638" s="6"/>
      <c r="G638" s="1" t="s">
        <v>3270</v>
      </c>
      <c r="H638" s="1">
        <v>2115</v>
      </c>
      <c r="I638" t="s">
        <v>3271</v>
      </c>
      <c r="J638" s="1" t="s">
        <v>3272</v>
      </c>
      <c r="K638" s="1" t="s">
        <v>3273</v>
      </c>
      <c r="L638" s="1" t="s">
        <v>3274</v>
      </c>
    </row>
    <row r="639" spans="1:12">
      <c r="A639" s="4">
        <v>0.88600276699565295</v>
      </c>
      <c r="B639" s="4">
        <v>4.1602703531461102E-3</v>
      </c>
      <c r="C639" s="1" t="s">
        <v>3275</v>
      </c>
      <c r="D639" s="6" t="s">
        <v>3276</v>
      </c>
      <c r="E639" s="6" t="s">
        <v>3276</v>
      </c>
      <c r="F639" s="6" t="s">
        <v>3276</v>
      </c>
      <c r="G639" s="1" t="s">
        <v>3277</v>
      </c>
      <c r="H639" s="1">
        <v>1359</v>
      </c>
      <c r="I639" t="s">
        <v>3278</v>
      </c>
      <c r="J639" s="1" t="s">
        <v>3279</v>
      </c>
      <c r="K639" s="1" t="s">
        <v>3280</v>
      </c>
      <c r="L639" s="1" t="s">
        <v>3281</v>
      </c>
    </row>
    <row r="640" spans="1:12">
      <c r="A640" s="4">
        <v>0.88364015509722305</v>
      </c>
      <c r="B640" s="5">
        <v>1.09242458931406E-8</v>
      </c>
      <c r="C640" s="1" t="s">
        <v>3282</v>
      </c>
      <c r="D640" s="6" t="s">
        <v>3282</v>
      </c>
      <c r="E640" s="6" t="s">
        <v>3283</v>
      </c>
      <c r="F640" s="6"/>
      <c r="G640" s="1" t="s">
        <v>3284</v>
      </c>
      <c r="H640" s="1">
        <v>540</v>
      </c>
      <c r="I640" t="s">
        <v>3285</v>
      </c>
      <c r="J640" s="1" t="s">
        <v>3286</v>
      </c>
      <c r="K640" s="1" t="s">
        <v>1740</v>
      </c>
      <c r="L640" s="1" t="s">
        <v>1741</v>
      </c>
    </row>
    <row r="641" spans="1:12">
      <c r="A641" s="4">
        <v>0.88232811210811002</v>
      </c>
      <c r="B641" s="4">
        <v>9.4692857427119397E-3</v>
      </c>
      <c r="C641" s="1" t="s">
        <v>3287</v>
      </c>
      <c r="D641" s="6" t="s">
        <v>3288</v>
      </c>
      <c r="E641" s="6" t="s">
        <v>3288</v>
      </c>
      <c r="F641" s="6" t="s">
        <v>3288</v>
      </c>
      <c r="G641" s="1" t="s">
        <v>3289</v>
      </c>
      <c r="H641" s="1">
        <v>2130</v>
      </c>
      <c r="I641" t="s">
        <v>3290</v>
      </c>
      <c r="J641" s="1" t="s">
        <v>3291</v>
      </c>
      <c r="K641" s="1" t="s">
        <v>3292</v>
      </c>
      <c r="L641" s="1" t="s">
        <v>3293</v>
      </c>
    </row>
    <row r="642" spans="1:12">
      <c r="A642" s="4">
        <v>0.88210802150626799</v>
      </c>
      <c r="B642" s="5">
        <v>1.16163834090357E-6</v>
      </c>
      <c r="C642" s="1" t="s">
        <v>3294</v>
      </c>
      <c r="D642" s="6" t="s">
        <v>3295</v>
      </c>
      <c r="E642" s="6" t="s">
        <v>3295</v>
      </c>
      <c r="F642" s="6" t="s">
        <v>898</v>
      </c>
      <c r="G642" s="1" t="s">
        <v>899</v>
      </c>
      <c r="H642" s="1">
        <v>2130</v>
      </c>
      <c r="I642" t="s">
        <v>3296</v>
      </c>
      <c r="J642" s="1" t="s">
        <v>3297</v>
      </c>
      <c r="K642" s="1" t="s">
        <v>902</v>
      </c>
      <c r="L642" s="1" t="s">
        <v>903</v>
      </c>
    </row>
    <row r="643" spans="1:12">
      <c r="A643" s="4">
        <v>0.88102540352405101</v>
      </c>
      <c r="B643" s="4">
        <v>1.55340462763347E-4</v>
      </c>
      <c r="C643" s="1" t="s">
        <v>3298</v>
      </c>
      <c r="D643" s="6" t="s">
        <v>3299</v>
      </c>
      <c r="E643" s="6" t="s">
        <v>3299</v>
      </c>
      <c r="F643" s="6" t="s">
        <v>3300</v>
      </c>
      <c r="G643" s="1" t="s">
        <v>3301</v>
      </c>
      <c r="H643" s="1">
        <v>1221</v>
      </c>
      <c r="I643" t="s">
        <v>3302</v>
      </c>
      <c r="J643" s="1" t="s">
        <v>3303</v>
      </c>
      <c r="K643" s="1" t="s">
        <v>3304</v>
      </c>
      <c r="L643" s="1" t="s">
        <v>3305</v>
      </c>
    </row>
    <row r="644" spans="1:12">
      <c r="A644" s="4">
        <v>0.88044612703639902</v>
      </c>
      <c r="B644" s="5">
        <v>1.5156895695790199E-14</v>
      </c>
      <c r="C644" s="1" t="s">
        <v>3306</v>
      </c>
      <c r="D644" s="6" t="s">
        <v>3307</v>
      </c>
      <c r="E644" s="6" t="s">
        <v>3307</v>
      </c>
      <c r="F644" s="6" t="s">
        <v>3307</v>
      </c>
      <c r="G644" s="1" t="s">
        <v>3308</v>
      </c>
      <c r="H644" s="1">
        <v>1998</v>
      </c>
      <c r="I644" t="s">
        <v>3309</v>
      </c>
      <c r="J644" s="1" t="s">
        <v>3310</v>
      </c>
      <c r="K644" s="1" t="s">
        <v>3311</v>
      </c>
      <c r="L644" s="1" t="s">
        <v>3312</v>
      </c>
    </row>
    <row r="645" spans="1:12">
      <c r="A645" s="4">
        <v>0.88011037566361605</v>
      </c>
      <c r="B645" s="5">
        <v>4.5017916788309196E-9</v>
      </c>
      <c r="C645" s="1" t="s">
        <v>3313</v>
      </c>
      <c r="D645" s="6" t="s">
        <v>3314</v>
      </c>
      <c r="E645" s="6" t="s">
        <v>3315</v>
      </c>
      <c r="F645" s="6" t="s">
        <v>3314</v>
      </c>
      <c r="G645" s="1"/>
      <c r="H645" s="1">
        <v>942</v>
      </c>
      <c r="I645" t="s">
        <v>3316</v>
      </c>
      <c r="J645" s="1" t="s">
        <v>3317</v>
      </c>
      <c r="K645" s="1" t="s">
        <v>3318</v>
      </c>
      <c r="L645" s="1" t="s">
        <v>3319</v>
      </c>
    </row>
    <row r="646" spans="1:12">
      <c r="A646" s="4">
        <v>0.87931078890097902</v>
      </c>
      <c r="B646" s="4">
        <v>2.72481819290539E-3</v>
      </c>
      <c r="C646" s="1" t="s">
        <v>3320</v>
      </c>
      <c r="D646" s="6" t="s">
        <v>3321</v>
      </c>
      <c r="E646" s="6" t="s">
        <v>3321</v>
      </c>
      <c r="F646" s="6"/>
      <c r="G646" s="1" t="s">
        <v>3322</v>
      </c>
      <c r="H646" s="1">
        <v>861</v>
      </c>
      <c r="I646" t="s">
        <v>3323</v>
      </c>
      <c r="J646" s="1" t="s">
        <v>3324</v>
      </c>
      <c r="K646" s="1" t="s">
        <v>3325</v>
      </c>
      <c r="L646" s="1" t="s">
        <v>3326</v>
      </c>
    </row>
    <row r="647" spans="1:12">
      <c r="A647" s="4">
        <v>0.87840063026418103</v>
      </c>
      <c r="B647" s="5">
        <v>3.0394773743016299E-9</v>
      </c>
      <c r="C647" s="1" t="s">
        <v>3327</v>
      </c>
      <c r="D647" s="6" t="s">
        <v>3327</v>
      </c>
      <c r="E647" s="6" t="s">
        <v>3328</v>
      </c>
      <c r="F647" s="6"/>
      <c r="G647" s="1"/>
      <c r="H647" s="1">
        <v>603</v>
      </c>
      <c r="I647" t="s">
        <v>3329</v>
      </c>
      <c r="J647" s="1" t="s">
        <v>15</v>
      </c>
      <c r="K647" s="1" t="s">
        <v>15</v>
      </c>
      <c r="L647" s="1" t="s">
        <v>15</v>
      </c>
    </row>
    <row r="648" spans="1:12">
      <c r="A648" s="4">
        <v>0.87742551853497297</v>
      </c>
      <c r="B648" s="5">
        <v>3.8797892097120799E-10</v>
      </c>
      <c r="C648" s="1" t="s">
        <v>3330</v>
      </c>
      <c r="D648" s="6" t="s">
        <v>3330</v>
      </c>
      <c r="E648" s="6"/>
      <c r="F648" s="6"/>
      <c r="G648" s="1"/>
      <c r="H648" s="1">
        <v>480</v>
      </c>
      <c r="I648" t="s">
        <v>3331</v>
      </c>
      <c r="J648" s="1" t="s">
        <v>2308</v>
      </c>
      <c r="K648" s="1" t="s">
        <v>19</v>
      </c>
      <c r="L648" s="1" t="s">
        <v>19</v>
      </c>
    </row>
    <row r="649" spans="1:12">
      <c r="A649" s="4">
        <v>0.87667662606708596</v>
      </c>
      <c r="B649" s="5">
        <v>1.49998652242453E-9</v>
      </c>
      <c r="C649" s="1" t="s">
        <v>3332</v>
      </c>
      <c r="D649" s="6" t="s">
        <v>3332</v>
      </c>
      <c r="E649" s="6" t="s">
        <v>3333</v>
      </c>
      <c r="F649" s="6"/>
      <c r="G649" s="1" t="s">
        <v>3334</v>
      </c>
      <c r="H649" s="1">
        <v>423</v>
      </c>
      <c r="I649" t="s">
        <v>3335</v>
      </c>
      <c r="J649" s="1" t="s">
        <v>3336</v>
      </c>
      <c r="K649" s="1" t="s">
        <v>3337</v>
      </c>
      <c r="L649" s="1" t="s">
        <v>3338</v>
      </c>
    </row>
    <row r="650" spans="1:12">
      <c r="A650" s="4">
        <v>0.87536075951585102</v>
      </c>
      <c r="B650" s="4">
        <v>1.55673579421613E-3</v>
      </c>
      <c r="C650" s="1" t="s">
        <v>3339</v>
      </c>
      <c r="D650" s="6" t="s">
        <v>3340</v>
      </c>
      <c r="E650" s="6" t="s">
        <v>3341</v>
      </c>
      <c r="F650" s="6" t="s">
        <v>3340</v>
      </c>
      <c r="G650" s="1" t="s">
        <v>3342</v>
      </c>
      <c r="H650" s="1">
        <v>447</v>
      </c>
      <c r="I650" t="s">
        <v>3343</v>
      </c>
      <c r="J650" s="1" t="s">
        <v>3344</v>
      </c>
      <c r="K650" s="1" t="s">
        <v>3345</v>
      </c>
      <c r="L650" s="1" t="s">
        <v>3346</v>
      </c>
    </row>
    <row r="651" spans="1:12">
      <c r="A651" s="4">
        <v>0.87512281450588003</v>
      </c>
      <c r="B651" s="5">
        <v>1.18886625391539E-9</v>
      </c>
      <c r="C651" s="1" t="s">
        <v>3347</v>
      </c>
      <c r="D651" s="6" t="s">
        <v>3348</v>
      </c>
      <c r="E651" s="6" t="s">
        <v>3348</v>
      </c>
      <c r="F651" s="6" t="s">
        <v>3348</v>
      </c>
      <c r="G651" s="1" t="s">
        <v>1039</v>
      </c>
      <c r="H651" s="1">
        <v>3267</v>
      </c>
      <c r="I651" t="s">
        <v>3349</v>
      </c>
      <c r="J651" s="1" t="s">
        <v>3350</v>
      </c>
      <c r="K651" s="1" t="s">
        <v>3351</v>
      </c>
      <c r="L651" s="1" t="s">
        <v>3352</v>
      </c>
    </row>
    <row r="652" spans="1:12">
      <c r="A652" s="4">
        <v>0.87264826113361704</v>
      </c>
      <c r="B652" s="4">
        <v>2.1519120176267802E-2</v>
      </c>
      <c r="C652" s="1" t="s">
        <v>3353</v>
      </c>
      <c r="D652" s="6" t="s">
        <v>3354</v>
      </c>
      <c r="E652" s="6" t="s">
        <v>3354</v>
      </c>
      <c r="F652" s="6"/>
      <c r="G652" s="1" t="s">
        <v>3355</v>
      </c>
      <c r="H652" s="1">
        <v>858</v>
      </c>
      <c r="I652" t="s">
        <v>3356</v>
      </c>
      <c r="J652" s="1" t="s">
        <v>3357</v>
      </c>
      <c r="K652" s="1" t="s">
        <v>3358</v>
      </c>
      <c r="L652" s="1" t="s">
        <v>3359</v>
      </c>
    </row>
    <row r="653" spans="1:12">
      <c r="A653" s="4">
        <v>0.87218960308659199</v>
      </c>
      <c r="B653" s="5">
        <v>6.3680503197557099E-9</v>
      </c>
      <c r="C653" s="1" t="s">
        <v>3360</v>
      </c>
      <c r="D653" s="6" t="s">
        <v>3360</v>
      </c>
      <c r="E653" s="6" t="s">
        <v>3361</v>
      </c>
      <c r="F653" s="6"/>
      <c r="G653" s="1"/>
      <c r="H653" s="1">
        <v>366</v>
      </c>
      <c r="I653" t="s">
        <v>3362</v>
      </c>
      <c r="J653" s="1" t="s">
        <v>3363</v>
      </c>
      <c r="K653" s="1" t="s">
        <v>3364</v>
      </c>
      <c r="L653" s="1" t="s">
        <v>3365</v>
      </c>
    </row>
    <row r="654" spans="1:12">
      <c r="A654" s="4">
        <v>0.87149466802995201</v>
      </c>
      <c r="B654" s="5">
        <v>1.2026243145153901E-9</v>
      </c>
      <c r="C654" s="1" t="s">
        <v>3366</v>
      </c>
      <c r="D654" s="6" t="s">
        <v>3366</v>
      </c>
      <c r="E654" s="6" t="s">
        <v>3367</v>
      </c>
      <c r="F654" s="6"/>
      <c r="G654" s="1" t="s">
        <v>2778</v>
      </c>
      <c r="H654" s="1">
        <v>1098</v>
      </c>
      <c r="I654" t="s">
        <v>3368</v>
      </c>
      <c r="J654" s="1" t="s">
        <v>3369</v>
      </c>
      <c r="K654" s="1" t="s">
        <v>3370</v>
      </c>
      <c r="L654" s="1" t="s">
        <v>3371</v>
      </c>
    </row>
    <row r="655" spans="1:12">
      <c r="A655" s="4">
        <v>0.87117538326814803</v>
      </c>
      <c r="B655" s="5">
        <v>1.14163415102127E-10</v>
      </c>
      <c r="C655" s="1" t="s">
        <v>3372</v>
      </c>
      <c r="D655" s="6" t="s">
        <v>3373</v>
      </c>
      <c r="E655" s="6"/>
      <c r="F655" s="6" t="s">
        <v>3373</v>
      </c>
      <c r="G655" s="1"/>
      <c r="H655" s="1">
        <v>900</v>
      </c>
      <c r="I655" t="s">
        <v>3374</v>
      </c>
      <c r="J655" s="1" t="s">
        <v>3375</v>
      </c>
      <c r="K655" s="1" t="s">
        <v>630</v>
      </c>
      <c r="L655" s="1" t="s">
        <v>631</v>
      </c>
    </row>
    <row r="656" spans="1:12">
      <c r="A656" s="4">
        <v>0.86817680928479701</v>
      </c>
      <c r="B656" s="4">
        <v>7.7174180377085396E-4</v>
      </c>
      <c r="C656" s="1" t="s">
        <v>3376</v>
      </c>
      <c r="D656" s="6" t="s">
        <v>3376</v>
      </c>
      <c r="E656" s="6" t="s">
        <v>3377</v>
      </c>
      <c r="F656" s="6"/>
      <c r="G656" s="1" t="s">
        <v>3378</v>
      </c>
      <c r="H656" s="1">
        <v>432</v>
      </c>
      <c r="I656" t="s">
        <v>3379</v>
      </c>
      <c r="J656" s="1" t="s">
        <v>3380</v>
      </c>
      <c r="K656" s="1" t="s">
        <v>3381</v>
      </c>
      <c r="L656" s="1" t="s">
        <v>3382</v>
      </c>
    </row>
    <row r="657" spans="1:12">
      <c r="A657" s="4">
        <v>0.86722236389895702</v>
      </c>
      <c r="B657" s="5">
        <v>7.8122590700347896E-10</v>
      </c>
      <c r="C657" s="1" t="s">
        <v>3383</v>
      </c>
      <c r="D657" s="6" t="s">
        <v>3384</v>
      </c>
      <c r="E657" s="6" t="s">
        <v>3384</v>
      </c>
      <c r="F657" s="6"/>
      <c r="G657" s="1" t="s">
        <v>3385</v>
      </c>
      <c r="H657" s="1">
        <v>726</v>
      </c>
      <c r="I657" t="s">
        <v>3386</v>
      </c>
      <c r="J657" s="1" t="s">
        <v>3387</v>
      </c>
      <c r="K657" s="1" t="s">
        <v>3388</v>
      </c>
      <c r="L657" s="1" t="s">
        <v>3389</v>
      </c>
    </row>
    <row r="658" spans="1:12">
      <c r="A658" s="4">
        <v>0.86694563709725403</v>
      </c>
      <c r="B658" s="5">
        <v>9.2431658599161898E-5</v>
      </c>
      <c r="C658" s="1" t="s">
        <v>3390</v>
      </c>
      <c r="D658" s="6" t="s">
        <v>3391</v>
      </c>
      <c r="E658" s="6" t="s">
        <v>3392</v>
      </c>
      <c r="F658" s="6" t="s">
        <v>3391</v>
      </c>
      <c r="G658" s="1"/>
      <c r="H658" s="1">
        <v>237</v>
      </c>
      <c r="I658" t="s">
        <v>3393</v>
      </c>
      <c r="J658" s="1" t="s">
        <v>3394</v>
      </c>
      <c r="K658" s="1" t="s">
        <v>3381</v>
      </c>
      <c r="L658" s="1" t="s">
        <v>3382</v>
      </c>
    </row>
    <row r="659" spans="1:12">
      <c r="A659" s="4">
        <v>0.86683564420288595</v>
      </c>
      <c r="B659" s="5">
        <v>5.8490298618439096E-7</v>
      </c>
      <c r="C659" s="1" t="s">
        <v>3395</v>
      </c>
      <c r="D659" s="6" t="s">
        <v>3395</v>
      </c>
      <c r="E659" s="6" t="s">
        <v>3396</v>
      </c>
      <c r="F659" s="6"/>
      <c r="G659" s="1"/>
      <c r="H659" s="1">
        <v>1182</v>
      </c>
      <c r="I659" t="s">
        <v>3397</v>
      </c>
      <c r="J659" s="1" t="s">
        <v>3398</v>
      </c>
      <c r="K659" s="1" t="s">
        <v>19</v>
      </c>
      <c r="L659" s="1" t="s">
        <v>19</v>
      </c>
    </row>
    <row r="660" spans="1:12">
      <c r="A660" s="4">
        <v>0.86392418357402401</v>
      </c>
      <c r="B660" s="5">
        <v>6.7317101398493205E-5</v>
      </c>
      <c r="C660" s="1" t="s">
        <v>3399</v>
      </c>
      <c r="D660" s="6" t="s">
        <v>3399</v>
      </c>
      <c r="E660" s="6" t="s">
        <v>3400</v>
      </c>
      <c r="F660" s="6"/>
      <c r="G660" s="1"/>
      <c r="H660" s="1">
        <v>702</v>
      </c>
      <c r="I660" t="s">
        <v>3401</v>
      </c>
      <c r="J660" s="1" t="s">
        <v>15</v>
      </c>
      <c r="K660" s="1" t="s">
        <v>15</v>
      </c>
      <c r="L660" s="1" t="s">
        <v>15</v>
      </c>
    </row>
    <row r="661" spans="1:12">
      <c r="A661" s="4">
        <v>0.86330872911562795</v>
      </c>
      <c r="B661" s="5">
        <v>2.13762171327854E-6</v>
      </c>
      <c r="C661" s="1" t="s">
        <v>3402</v>
      </c>
      <c r="D661" s="6" t="s">
        <v>3402</v>
      </c>
      <c r="E661" s="6" t="s">
        <v>3403</v>
      </c>
      <c r="F661" s="6"/>
      <c r="G661" s="1"/>
      <c r="H661" s="1">
        <v>1083</v>
      </c>
      <c r="I661" t="s">
        <v>3404</v>
      </c>
      <c r="J661" s="1" t="s">
        <v>3405</v>
      </c>
      <c r="K661" s="1" t="s">
        <v>19</v>
      </c>
      <c r="L661" s="1" t="s">
        <v>19</v>
      </c>
    </row>
    <row r="662" spans="1:12">
      <c r="A662" s="4">
        <v>0.86201441096763598</v>
      </c>
      <c r="B662" s="5">
        <v>6.6539194805282697E-9</v>
      </c>
      <c r="C662" s="1" t="s">
        <v>3406</v>
      </c>
      <c r="D662" s="6" t="s">
        <v>3407</v>
      </c>
      <c r="E662" s="6" t="s">
        <v>3408</v>
      </c>
      <c r="F662" s="6" t="s">
        <v>3407</v>
      </c>
      <c r="G662" s="1" t="s">
        <v>3409</v>
      </c>
      <c r="H662" s="1">
        <v>381</v>
      </c>
      <c r="I662" t="s">
        <v>3410</v>
      </c>
      <c r="J662" s="1" t="s">
        <v>3411</v>
      </c>
      <c r="K662" s="1" t="s">
        <v>3412</v>
      </c>
      <c r="L662" s="1" t="s">
        <v>3413</v>
      </c>
    </row>
    <row r="663" spans="1:12">
      <c r="A663" s="4">
        <v>0.86037608342210603</v>
      </c>
      <c r="B663" s="4">
        <v>4.0653870433107796E-3</v>
      </c>
      <c r="C663" s="1" t="s">
        <v>3414</v>
      </c>
      <c r="D663" s="6" t="s">
        <v>3414</v>
      </c>
      <c r="E663" s="6" t="s">
        <v>3415</v>
      </c>
      <c r="F663" s="6"/>
      <c r="G663" s="1"/>
      <c r="H663" s="1">
        <v>540</v>
      </c>
      <c r="I663" t="s">
        <v>3416</v>
      </c>
      <c r="J663" s="1" t="s">
        <v>15</v>
      </c>
      <c r="K663" s="1" t="s">
        <v>15</v>
      </c>
      <c r="L663" s="1" t="s">
        <v>15</v>
      </c>
    </row>
    <row r="664" spans="1:12">
      <c r="A664" s="4">
        <v>0.858478395201688</v>
      </c>
      <c r="B664" s="5">
        <v>2.59812920955357E-5</v>
      </c>
      <c r="C664" s="1" t="s">
        <v>3417</v>
      </c>
      <c r="D664" s="6" t="s">
        <v>3224</v>
      </c>
      <c r="E664" s="6" t="s">
        <v>3224</v>
      </c>
      <c r="F664" s="6" t="s">
        <v>3224</v>
      </c>
      <c r="G664" s="1" t="s">
        <v>68</v>
      </c>
      <c r="H664" s="1">
        <v>1080</v>
      </c>
      <c r="I664" t="s">
        <v>3418</v>
      </c>
      <c r="J664" s="1" t="s">
        <v>3226</v>
      </c>
      <c r="K664" s="1" t="s">
        <v>3227</v>
      </c>
      <c r="L664" s="1" t="s">
        <v>3228</v>
      </c>
    </row>
    <row r="665" spans="1:12">
      <c r="A665" s="4">
        <v>0.85847110041807695</v>
      </c>
      <c r="B665" s="5">
        <v>1.08549486578934E-7</v>
      </c>
      <c r="C665" s="1" t="s">
        <v>3419</v>
      </c>
      <c r="D665" s="6" t="s">
        <v>3420</v>
      </c>
      <c r="E665" s="6" t="s">
        <v>3421</v>
      </c>
      <c r="F665" s="6" t="s">
        <v>3420</v>
      </c>
      <c r="G665" s="1" t="s">
        <v>3422</v>
      </c>
      <c r="H665" s="1">
        <v>3528</v>
      </c>
      <c r="I665" t="s">
        <v>3423</v>
      </c>
      <c r="J665" s="1" t="s">
        <v>3424</v>
      </c>
      <c r="K665" s="1" t="s">
        <v>3425</v>
      </c>
      <c r="L665" s="1" t="s">
        <v>3426</v>
      </c>
    </row>
    <row r="666" spans="1:12">
      <c r="A666" s="4">
        <v>0.85651310104408995</v>
      </c>
      <c r="B666" s="4">
        <v>8.1647935979833105E-4</v>
      </c>
      <c r="C666" s="1" t="s">
        <v>3427</v>
      </c>
      <c r="D666" s="6" t="s">
        <v>3427</v>
      </c>
      <c r="E666" s="6" t="s">
        <v>3428</v>
      </c>
      <c r="F666" s="6"/>
      <c r="G666" s="1"/>
      <c r="H666" s="1">
        <v>969</v>
      </c>
      <c r="I666" t="s">
        <v>3429</v>
      </c>
      <c r="J666" s="1" t="s">
        <v>3430</v>
      </c>
      <c r="K666" s="1" t="s">
        <v>19</v>
      </c>
      <c r="L666" s="1" t="s">
        <v>19</v>
      </c>
    </row>
    <row r="667" spans="1:12">
      <c r="A667" s="4">
        <v>0.85478372035217898</v>
      </c>
      <c r="B667" s="5">
        <v>3.3590294591243701E-8</v>
      </c>
      <c r="C667" s="1" t="s">
        <v>3431</v>
      </c>
      <c r="D667" s="6" t="s">
        <v>3432</v>
      </c>
      <c r="E667" s="6" t="s">
        <v>3432</v>
      </c>
      <c r="F667" s="6" t="s">
        <v>3432</v>
      </c>
      <c r="G667" s="1"/>
      <c r="H667" s="1">
        <v>1122</v>
      </c>
      <c r="I667" t="s">
        <v>3433</v>
      </c>
      <c r="J667" s="1" t="s">
        <v>3434</v>
      </c>
      <c r="K667" s="1" t="s">
        <v>3435</v>
      </c>
      <c r="L667" s="1" t="s">
        <v>3436</v>
      </c>
    </row>
    <row r="668" spans="1:12">
      <c r="A668" s="4">
        <v>0.85448683718255003</v>
      </c>
      <c r="B668" s="5">
        <v>5.3108734198929403E-5</v>
      </c>
      <c r="C668" s="1" t="s">
        <v>3437</v>
      </c>
      <c r="D668" s="6" t="s">
        <v>3438</v>
      </c>
      <c r="E668" s="6" t="s">
        <v>3438</v>
      </c>
      <c r="F668" s="6"/>
      <c r="G668" s="1" t="s">
        <v>397</v>
      </c>
      <c r="H668" s="1">
        <v>3786</v>
      </c>
      <c r="I668" t="s">
        <v>3439</v>
      </c>
      <c r="J668" s="1" t="s">
        <v>3440</v>
      </c>
      <c r="K668" s="1" t="s">
        <v>3441</v>
      </c>
      <c r="L668" s="1" t="s">
        <v>3442</v>
      </c>
    </row>
    <row r="669" spans="1:12">
      <c r="A669" s="4">
        <v>0.85326952616197804</v>
      </c>
      <c r="B669" s="4">
        <v>5.4522434683237503E-3</v>
      </c>
      <c r="C669" s="1" t="s">
        <v>3443</v>
      </c>
      <c r="D669" s="6" t="s">
        <v>3443</v>
      </c>
      <c r="E669" s="6" t="s">
        <v>3444</v>
      </c>
      <c r="F669" s="6"/>
      <c r="G669" s="1"/>
      <c r="H669" s="1">
        <v>783</v>
      </c>
      <c r="I669" t="s">
        <v>3445</v>
      </c>
      <c r="J669" s="1" t="s">
        <v>15</v>
      </c>
      <c r="K669" s="1" t="s">
        <v>15</v>
      </c>
      <c r="L669" s="1" t="s">
        <v>15</v>
      </c>
    </row>
    <row r="670" spans="1:12">
      <c r="A670" s="4">
        <v>0.85051966261324197</v>
      </c>
      <c r="B670" s="5">
        <v>7.8481476858646103E-12</v>
      </c>
      <c r="C670" s="1" t="s">
        <v>3446</v>
      </c>
      <c r="D670" s="6" t="s">
        <v>3447</v>
      </c>
      <c r="E670" s="6" t="s">
        <v>3447</v>
      </c>
      <c r="F670" s="6" t="s">
        <v>3447</v>
      </c>
      <c r="G670" s="1" t="s">
        <v>3448</v>
      </c>
      <c r="H670" s="1">
        <v>2199</v>
      </c>
      <c r="I670" t="s">
        <v>3449</v>
      </c>
      <c r="J670" s="1" t="s">
        <v>3450</v>
      </c>
      <c r="K670" s="1" t="s">
        <v>3451</v>
      </c>
      <c r="L670" s="1" t="s">
        <v>3452</v>
      </c>
    </row>
    <row r="671" spans="1:12">
      <c r="A671" s="4">
        <v>0.84857305210651301</v>
      </c>
      <c r="B671" s="5">
        <v>2.4672967902086098E-7</v>
      </c>
      <c r="C671" s="1" t="s">
        <v>3453</v>
      </c>
      <c r="D671" s="6" t="s">
        <v>3453</v>
      </c>
      <c r="E671" s="6" t="s">
        <v>3454</v>
      </c>
      <c r="F671" s="6" t="s">
        <v>3455</v>
      </c>
      <c r="G671" s="1"/>
      <c r="H671" s="1">
        <v>6090</v>
      </c>
      <c r="I671" t="s">
        <v>3456</v>
      </c>
      <c r="J671" s="1" t="s">
        <v>3457</v>
      </c>
      <c r="K671" s="1" t="s">
        <v>19</v>
      </c>
      <c r="L671" s="1" t="s">
        <v>19</v>
      </c>
    </row>
    <row r="672" spans="1:12">
      <c r="A672" s="4">
        <v>0.84856637156155201</v>
      </c>
      <c r="B672" s="5">
        <v>1.3362498728303599E-5</v>
      </c>
      <c r="C672" s="1" t="s">
        <v>3458</v>
      </c>
      <c r="D672" s="6" t="s">
        <v>3459</v>
      </c>
      <c r="E672" s="6" t="s">
        <v>3459</v>
      </c>
      <c r="F672" s="6" t="s">
        <v>3460</v>
      </c>
      <c r="G672" s="1" t="s">
        <v>3461</v>
      </c>
      <c r="H672" s="1">
        <v>5538</v>
      </c>
      <c r="I672" t="s">
        <v>3462</v>
      </c>
      <c r="J672" s="1" t="s">
        <v>3463</v>
      </c>
      <c r="K672" s="1" t="s">
        <v>3464</v>
      </c>
      <c r="L672" s="1" t="s">
        <v>3465</v>
      </c>
    </row>
    <row r="673" spans="1:12">
      <c r="A673" s="4">
        <v>0.84672538772282402</v>
      </c>
      <c r="B673" s="5">
        <v>1.48948575250911E-5</v>
      </c>
      <c r="C673" s="1" t="s">
        <v>3466</v>
      </c>
      <c r="D673" s="6" t="s">
        <v>3466</v>
      </c>
      <c r="E673" s="6" t="s">
        <v>3467</v>
      </c>
      <c r="F673" s="6"/>
      <c r="G673" s="1" t="s">
        <v>3468</v>
      </c>
      <c r="H673" s="1">
        <v>843</v>
      </c>
      <c r="I673" t="s">
        <v>3469</v>
      </c>
      <c r="J673" s="1" t="s">
        <v>3470</v>
      </c>
      <c r="K673" s="1" t="s">
        <v>19</v>
      </c>
      <c r="L673" s="1" t="s">
        <v>19</v>
      </c>
    </row>
    <row r="674" spans="1:12">
      <c r="A674" s="4">
        <v>0.84489837363944797</v>
      </c>
      <c r="B674" s="5">
        <v>1.22658005240365E-5</v>
      </c>
      <c r="C674" s="1" t="s">
        <v>3471</v>
      </c>
      <c r="D674" s="6" t="s">
        <v>3472</v>
      </c>
      <c r="E674" s="6" t="s">
        <v>3472</v>
      </c>
      <c r="F674" s="6" t="s">
        <v>3472</v>
      </c>
      <c r="G674" s="1" t="s">
        <v>3473</v>
      </c>
      <c r="H674" s="1">
        <v>1026</v>
      </c>
      <c r="I674" t="s">
        <v>3474</v>
      </c>
      <c r="J674" s="1" t="s">
        <v>3475</v>
      </c>
      <c r="K674" s="1" t="s">
        <v>3476</v>
      </c>
      <c r="L674" s="1" t="s">
        <v>3477</v>
      </c>
    </row>
    <row r="675" spans="1:12">
      <c r="A675" s="4">
        <v>0.84479594080848497</v>
      </c>
      <c r="B675" s="4">
        <v>9.4427576546235697E-4</v>
      </c>
      <c r="C675" s="1" t="s">
        <v>3478</v>
      </c>
      <c r="D675" s="6" t="s">
        <v>3478</v>
      </c>
      <c r="E675" s="6" t="s">
        <v>3479</v>
      </c>
      <c r="F675" s="6" t="s">
        <v>3480</v>
      </c>
      <c r="G675" s="1" t="s">
        <v>3481</v>
      </c>
      <c r="H675" s="1">
        <v>753</v>
      </c>
      <c r="I675" t="s">
        <v>3482</v>
      </c>
      <c r="J675" s="1" t="s">
        <v>3483</v>
      </c>
      <c r="K675" s="1" t="s">
        <v>3484</v>
      </c>
      <c r="L675" s="1" t="s">
        <v>3485</v>
      </c>
    </row>
    <row r="676" spans="1:12">
      <c r="A676" s="4">
        <v>0.84417273070258503</v>
      </c>
      <c r="B676" s="4">
        <v>2.99245159817575E-3</v>
      </c>
      <c r="C676" s="1" t="s">
        <v>3486</v>
      </c>
      <c r="D676" s="6" t="s">
        <v>3487</v>
      </c>
      <c r="E676" s="6" t="s">
        <v>3487</v>
      </c>
      <c r="F676" s="6"/>
      <c r="G676" s="1" t="s">
        <v>3488</v>
      </c>
      <c r="H676" s="1">
        <v>981</v>
      </c>
      <c r="I676" t="s">
        <v>3489</v>
      </c>
      <c r="J676" s="1" t="s">
        <v>3240</v>
      </c>
      <c r="K676" s="1" t="s">
        <v>3490</v>
      </c>
      <c r="L676" s="1" t="s">
        <v>3491</v>
      </c>
    </row>
    <row r="677" spans="1:12">
      <c r="A677" s="4">
        <v>0.84313123757652497</v>
      </c>
      <c r="B677" s="5">
        <v>9.3639926617185802E-5</v>
      </c>
      <c r="C677" s="1" t="s">
        <v>3492</v>
      </c>
      <c r="D677" s="6" t="s">
        <v>3492</v>
      </c>
      <c r="E677" s="6" t="s">
        <v>3493</v>
      </c>
      <c r="F677" s="6"/>
      <c r="G677" s="1" t="s">
        <v>3494</v>
      </c>
      <c r="H677" s="1">
        <v>1266</v>
      </c>
      <c r="I677" t="s">
        <v>3495</v>
      </c>
      <c r="J677" s="1" t="s">
        <v>3496</v>
      </c>
      <c r="K677" s="1" t="s">
        <v>19</v>
      </c>
      <c r="L677" s="1" t="s">
        <v>19</v>
      </c>
    </row>
    <row r="678" spans="1:12">
      <c r="A678" s="4">
        <v>0.84237981622504998</v>
      </c>
      <c r="B678" s="4">
        <v>2.1026571281237598E-3</v>
      </c>
      <c r="C678" s="1" t="s">
        <v>3497</v>
      </c>
      <c r="D678" s="6" t="s">
        <v>3498</v>
      </c>
      <c r="E678" s="6" t="s">
        <v>3498</v>
      </c>
      <c r="F678" s="6" t="s">
        <v>3498</v>
      </c>
      <c r="G678" s="1" t="s">
        <v>3499</v>
      </c>
      <c r="H678" s="1">
        <v>1416</v>
      </c>
      <c r="I678" t="s">
        <v>3500</v>
      </c>
      <c r="J678" s="1" t="s">
        <v>3501</v>
      </c>
      <c r="K678" s="1" t="s">
        <v>3502</v>
      </c>
      <c r="L678" s="1" t="s">
        <v>3503</v>
      </c>
    </row>
    <row r="679" spans="1:12">
      <c r="A679" s="4">
        <v>0.84037670464219405</v>
      </c>
      <c r="B679" s="5">
        <v>6.4453893246463496E-7</v>
      </c>
      <c r="C679" s="1" t="s">
        <v>3504</v>
      </c>
      <c r="D679" s="6" t="s">
        <v>3505</v>
      </c>
      <c r="E679" s="6" t="s">
        <v>3505</v>
      </c>
      <c r="F679" s="6" t="s">
        <v>3505</v>
      </c>
      <c r="G679" s="1" t="s">
        <v>3506</v>
      </c>
      <c r="H679" s="1">
        <v>1062</v>
      </c>
      <c r="I679" t="s">
        <v>3507</v>
      </c>
      <c r="J679" s="1" t="s">
        <v>3508</v>
      </c>
      <c r="K679" s="1" t="s">
        <v>3509</v>
      </c>
      <c r="L679" s="1" t="s">
        <v>3510</v>
      </c>
    </row>
    <row r="680" spans="1:12">
      <c r="A680" s="4">
        <v>0.839468096305788</v>
      </c>
      <c r="B680" s="4">
        <v>1.3654364326479301E-3</v>
      </c>
      <c r="C680" s="1" t="s">
        <v>3511</v>
      </c>
      <c r="D680" s="6" t="s">
        <v>3511</v>
      </c>
      <c r="E680" s="6" t="s">
        <v>3512</v>
      </c>
      <c r="F680" s="6"/>
      <c r="G680" s="1" t="s">
        <v>3513</v>
      </c>
      <c r="H680" s="1">
        <v>633</v>
      </c>
      <c r="I680" t="s">
        <v>3514</v>
      </c>
      <c r="J680" s="1" t="s">
        <v>3515</v>
      </c>
      <c r="K680" s="1" t="s">
        <v>3516</v>
      </c>
      <c r="L680" s="1" t="s">
        <v>3517</v>
      </c>
    </row>
    <row r="681" spans="1:12">
      <c r="A681" s="4">
        <v>0.83867869985897803</v>
      </c>
      <c r="B681" s="5">
        <v>9.7023328503661298E-7</v>
      </c>
      <c r="C681" s="1" t="s">
        <v>3518</v>
      </c>
      <c r="D681" s="6" t="s">
        <v>3519</v>
      </c>
      <c r="E681" s="6" t="s">
        <v>3519</v>
      </c>
      <c r="F681" s="6"/>
      <c r="G681" s="1" t="s">
        <v>3520</v>
      </c>
      <c r="H681" s="1">
        <v>2616</v>
      </c>
      <c r="I681" t="s">
        <v>3521</v>
      </c>
      <c r="J681" s="1" t="s">
        <v>3522</v>
      </c>
      <c r="K681" s="1" t="s">
        <v>19</v>
      </c>
      <c r="L681" s="1" t="s">
        <v>19</v>
      </c>
    </row>
    <row r="682" spans="1:12">
      <c r="A682" s="4">
        <v>0.83772717079991399</v>
      </c>
      <c r="B682" s="4">
        <v>3.7647899756017199E-2</v>
      </c>
      <c r="C682" s="1" t="s">
        <v>3523</v>
      </c>
      <c r="D682" s="6" t="s">
        <v>446</v>
      </c>
      <c r="E682" s="6" t="s">
        <v>445</v>
      </c>
      <c r="F682" s="6" t="s">
        <v>446</v>
      </c>
      <c r="G682" s="1" t="s">
        <v>447</v>
      </c>
      <c r="H682" s="1">
        <v>648</v>
      </c>
      <c r="I682" t="s">
        <v>3524</v>
      </c>
      <c r="J682" s="1" t="s">
        <v>3525</v>
      </c>
      <c r="K682" s="1" t="s">
        <v>3526</v>
      </c>
      <c r="L682" s="1" t="s">
        <v>3527</v>
      </c>
    </row>
    <row r="683" spans="1:12">
      <c r="A683" s="4">
        <v>0.83730816032759303</v>
      </c>
      <c r="B683" s="5">
        <v>4.7406476791064998E-6</v>
      </c>
      <c r="C683" s="1" t="s">
        <v>3528</v>
      </c>
      <c r="D683" s="6" t="s">
        <v>3529</v>
      </c>
      <c r="E683" s="6" t="s">
        <v>3529</v>
      </c>
      <c r="F683" s="6" t="s">
        <v>3529</v>
      </c>
      <c r="G683" s="1" t="s">
        <v>3530</v>
      </c>
      <c r="H683" s="1">
        <v>486</v>
      </c>
      <c r="I683" t="s">
        <v>3531</v>
      </c>
      <c r="J683" s="1" t="s">
        <v>3532</v>
      </c>
      <c r="K683" s="1" t="s">
        <v>3533</v>
      </c>
      <c r="L683" s="1" t="s">
        <v>3534</v>
      </c>
    </row>
    <row r="684" spans="1:12">
      <c r="A684" s="4">
        <v>0.83588869407871602</v>
      </c>
      <c r="B684" s="5">
        <v>7.9622545371047006E-8</v>
      </c>
      <c r="C684" s="1" t="s">
        <v>3535</v>
      </c>
      <c r="D684" s="6" t="s">
        <v>3535</v>
      </c>
      <c r="E684" s="6" t="s">
        <v>3536</v>
      </c>
      <c r="F684" s="6"/>
      <c r="G684" s="1"/>
      <c r="H684" s="1">
        <v>1485</v>
      </c>
      <c r="I684" t="s">
        <v>3537</v>
      </c>
      <c r="J684" s="1" t="s">
        <v>3538</v>
      </c>
      <c r="K684" s="1" t="s">
        <v>19</v>
      </c>
      <c r="L684" s="1" t="s">
        <v>19</v>
      </c>
    </row>
    <row r="685" spans="1:12">
      <c r="A685" s="4">
        <v>0.83484145041667301</v>
      </c>
      <c r="B685" s="5">
        <v>4.94876577984644E-9</v>
      </c>
      <c r="C685" s="1" t="s">
        <v>3539</v>
      </c>
      <c r="D685" s="6" t="s">
        <v>3540</v>
      </c>
      <c r="E685" s="6" t="s">
        <v>3541</v>
      </c>
      <c r="F685" s="6" t="s">
        <v>3540</v>
      </c>
      <c r="G685" s="1" t="s">
        <v>3542</v>
      </c>
      <c r="H685" s="1">
        <v>741</v>
      </c>
      <c r="I685" t="s">
        <v>3543</v>
      </c>
      <c r="J685" s="1" t="s">
        <v>3544</v>
      </c>
      <c r="K685" s="1" t="s">
        <v>52</v>
      </c>
      <c r="L685" s="1" t="s">
        <v>53</v>
      </c>
    </row>
    <row r="686" spans="1:12">
      <c r="A686" s="4">
        <v>0.83171990476251301</v>
      </c>
      <c r="B686" s="5">
        <v>2.0246146065598702E-9</v>
      </c>
      <c r="C686" s="1" t="s">
        <v>3545</v>
      </c>
      <c r="D686" s="6" t="s">
        <v>3545</v>
      </c>
      <c r="E686" s="6"/>
      <c r="F686" s="6"/>
      <c r="G686" s="1"/>
      <c r="H686" s="1">
        <v>2274</v>
      </c>
      <c r="I686" t="s">
        <v>3546</v>
      </c>
      <c r="J686" s="1" t="s">
        <v>3547</v>
      </c>
      <c r="K686" s="1" t="s">
        <v>293</v>
      </c>
      <c r="L686" s="1" t="s">
        <v>294</v>
      </c>
    </row>
    <row r="687" spans="1:12">
      <c r="A687" s="4">
        <v>0.83137861586575701</v>
      </c>
      <c r="B687" s="5">
        <v>1.0392427927581399E-5</v>
      </c>
      <c r="C687" s="1" t="s">
        <v>3548</v>
      </c>
      <c r="D687" s="6" t="s">
        <v>3548</v>
      </c>
      <c r="E687" s="6" t="s">
        <v>3549</v>
      </c>
      <c r="F687" s="6"/>
      <c r="G687" s="1" t="s">
        <v>3550</v>
      </c>
      <c r="H687" s="1">
        <v>384</v>
      </c>
      <c r="I687" t="s">
        <v>3551</v>
      </c>
      <c r="J687" s="1" t="s">
        <v>3552</v>
      </c>
      <c r="K687" s="1" t="s">
        <v>3553</v>
      </c>
      <c r="L687" s="1" t="s">
        <v>3554</v>
      </c>
    </row>
    <row r="688" spans="1:12">
      <c r="A688" s="4">
        <v>0.82916506342443796</v>
      </c>
      <c r="B688" s="5">
        <v>3.2248043250282299E-6</v>
      </c>
      <c r="C688" s="1" t="s">
        <v>3555</v>
      </c>
      <c r="D688" s="6" t="s">
        <v>3556</v>
      </c>
      <c r="E688" s="6" t="s">
        <v>3557</v>
      </c>
      <c r="F688" s="6" t="s">
        <v>3556</v>
      </c>
      <c r="G688" s="1" t="s">
        <v>3558</v>
      </c>
      <c r="H688" s="1">
        <v>3189</v>
      </c>
      <c r="I688" t="s">
        <v>3559</v>
      </c>
      <c r="J688" s="1" t="s">
        <v>3560</v>
      </c>
      <c r="K688" s="1" t="s">
        <v>3561</v>
      </c>
      <c r="L688" s="1" t="s">
        <v>3562</v>
      </c>
    </row>
    <row r="689" spans="1:12">
      <c r="A689" s="4">
        <v>0.82869582575985401</v>
      </c>
      <c r="B689" s="5">
        <v>2.1187929744053199E-5</v>
      </c>
      <c r="C689" s="1" t="s">
        <v>3563</v>
      </c>
      <c r="D689" s="6" t="s">
        <v>3564</v>
      </c>
      <c r="E689" s="6" t="s">
        <v>3564</v>
      </c>
      <c r="F689" s="6" t="s">
        <v>3565</v>
      </c>
      <c r="G689" s="1" t="s">
        <v>3566</v>
      </c>
      <c r="H689" s="1">
        <v>3207</v>
      </c>
      <c r="I689" t="s">
        <v>3567</v>
      </c>
      <c r="J689" s="1" t="s">
        <v>3568</v>
      </c>
      <c r="K689" s="1" t="s">
        <v>3569</v>
      </c>
      <c r="L689" s="1" t="s">
        <v>3570</v>
      </c>
    </row>
    <row r="690" spans="1:12">
      <c r="A690" s="4">
        <v>0.82718500438418896</v>
      </c>
      <c r="B690" s="4">
        <v>2.9573355590344102E-4</v>
      </c>
      <c r="C690" s="1" t="s">
        <v>3571</v>
      </c>
      <c r="D690" s="6" t="s">
        <v>3572</v>
      </c>
      <c r="E690" s="6" t="s">
        <v>3572</v>
      </c>
      <c r="F690" s="6" t="s">
        <v>3572</v>
      </c>
      <c r="G690" s="1">
        <v>1</v>
      </c>
      <c r="H690" s="1">
        <v>537</v>
      </c>
      <c r="I690" t="s">
        <v>3573</v>
      </c>
      <c r="J690" s="1" t="s">
        <v>3574</v>
      </c>
      <c r="K690" s="1" t="s">
        <v>3575</v>
      </c>
      <c r="L690" s="1" t="s">
        <v>3576</v>
      </c>
    </row>
    <row r="691" spans="1:12">
      <c r="A691" s="4">
        <v>0.82533467274093797</v>
      </c>
      <c r="B691" s="4">
        <v>1.89565567167864E-2</v>
      </c>
      <c r="C691" s="1" t="s">
        <v>3577</v>
      </c>
      <c r="D691" s="6" t="s">
        <v>3577</v>
      </c>
      <c r="E691" s="6"/>
      <c r="F691" s="6"/>
      <c r="G691" s="1"/>
      <c r="H691" s="1">
        <v>2295</v>
      </c>
      <c r="I691" t="s">
        <v>3578</v>
      </c>
      <c r="J691" s="1" t="s">
        <v>3579</v>
      </c>
      <c r="K691" s="1" t="s">
        <v>19</v>
      </c>
      <c r="L691" s="1" t="s">
        <v>19</v>
      </c>
    </row>
    <row r="692" spans="1:12">
      <c r="A692" s="4">
        <v>0.82238044589684001</v>
      </c>
      <c r="B692" s="5">
        <v>9.0313785332787001E-7</v>
      </c>
      <c r="C692" s="1" t="s">
        <v>3580</v>
      </c>
      <c r="D692" s="6" t="s">
        <v>3580</v>
      </c>
      <c r="E692" s="6" t="s">
        <v>3581</v>
      </c>
      <c r="F692" s="6"/>
      <c r="G692" s="1" t="s">
        <v>106</v>
      </c>
      <c r="H692" s="1">
        <v>576</v>
      </c>
      <c r="I692" t="s">
        <v>3582</v>
      </c>
      <c r="J692" s="1" t="s">
        <v>3583</v>
      </c>
      <c r="K692" s="1" t="s">
        <v>19</v>
      </c>
      <c r="L692" s="1" t="s">
        <v>19</v>
      </c>
    </row>
    <row r="693" spans="1:12">
      <c r="A693" s="4">
        <v>0.81918764860251303</v>
      </c>
      <c r="B693" s="5">
        <v>4.0529008510136799E-12</v>
      </c>
      <c r="C693" s="1" t="s">
        <v>3584</v>
      </c>
      <c r="D693" s="6" t="s">
        <v>3585</v>
      </c>
      <c r="E693" s="6" t="s">
        <v>3585</v>
      </c>
      <c r="F693" s="6"/>
      <c r="G693" s="1" t="s">
        <v>3586</v>
      </c>
      <c r="H693" s="1">
        <v>180</v>
      </c>
      <c r="I693" t="s">
        <v>3587</v>
      </c>
      <c r="J693" s="1" t="s">
        <v>3588</v>
      </c>
      <c r="K693" s="1" t="s">
        <v>19</v>
      </c>
      <c r="L693" s="1" t="s">
        <v>19</v>
      </c>
    </row>
    <row r="694" spans="1:12">
      <c r="A694" s="4">
        <v>0.81759460085772995</v>
      </c>
      <c r="B694" s="5">
        <v>1.19981176293976E-5</v>
      </c>
      <c r="C694" s="1" t="s">
        <v>3589</v>
      </c>
      <c r="D694" s="6" t="s">
        <v>3590</v>
      </c>
      <c r="E694" s="6" t="s">
        <v>3590</v>
      </c>
      <c r="F694" s="6" t="s">
        <v>3590</v>
      </c>
      <c r="G694" s="1" t="s">
        <v>3591</v>
      </c>
      <c r="H694" s="1">
        <v>807</v>
      </c>
      <c r="I694" t="s">
        <v>3592</v>
      </c>
      <c r="J694" s="1" t="s">
        <v>3593</v>
      </c>
      <c r="K694" s="1" t="s">
        <v>3594</v>
      </c>
      <c r="L694" s="1" t="s">
        <v>3595</v>
      </c>
    </row>
    <row r="695" spans="1:12">
      <c r="A695" s="4">
        <v>0.81695276565390595</v>
      </c>
      <c r="B695" s="5">
        <v>4.6162301872201501E-5</v>
      </c>
      <c r="C695" s="1" t="s">
        <v>3596</v>
      </c>
      <c r="D695" s="6" t="s">
        <v>3596</v>
      </c>
      <c r="E695" s="6" t="s">
        <v>3254</v>
      </c>
      <c r="F695" s="6"/>
      <c r="G695" s="1"/>
      <c r="H695" s="1">
        <v>822</v>
      </c>
      <c r="I695" t="s">
        <v>3597</v>
      </c>
      <c r="J695" s="1" t="s">
        <v>3256</v>
      </c>
      <c r="K695" s="1" t="s">
        <v>19</v>
      </c>
      <c r="L695" s="1" t="s">
        <v>19</v>
      </c>
    </row>
    <row r="696" spans="1:12">
      <c r="A696" s="4">
        <v>0.814334672374744</v>
      </c>
      <c r="B696" s="4">
        <v>4.2618543036595798E-2</v>
      </c>
      <c r="C696" s="1" t="s">
        <v>3598</v>
      </c>
      <c r="D696" s="6" t="s">
        <v>3599</v>
      </c>
      <c r="E696" s="6"/>
      <c r="F696" s="6" t="s">
        <v>3599</v>
      </c>
      <c r="G696" s="1" t="s">
        <v>3600</v>
      </c>
      <c r="H696" s="1">
        <v>1446</v>
      </c>
      <c r="I696" t="s">
        <v>3601</v>
      </c>
      <c r="J696" s="1" t="s">
        <v>1224</v>
      </c>
      <c r="K696" s="1" t="s">
        <v>3602</v>
      </c>
      <c r="L696" s="1" t="s">
        <v>3603</v>
      </c>
    </row>
    <row r="697" spans="1:12">
      <c r="A697" s="4">
        <v>0.81240863859023305</v>
      </c>
      <c r="B697" s="5">
        <v>7.7835828897483599E-5</v>
      </c>
      <c r="C697" s="1" t="s">
        <v>3604</v>
      </c>
      <c r="D697" s="6" t="s">
        <v>3604</v>
      </c>
      <c r="E697" s="6"/>
      <c r="F697" s="6"/>
      <c r="G697" s="1"/>
      <c r="H697" s="1">
        <v>1020</v>
      </c>
      <c r="I697" t="s">
        <v>3605</v>
      </c>
      <c r="J697" s="1" t="s">
        <v>3606</v>
      </c>
      <c r="K697" s="1" t="s">
        <v>19</v>
      </c>
      <c r="L697" s="1" t="s">
        <v>19</v>
      </c>
    </row>
    <row r="698" spans="1:12">
      <c r="A698" s="4">
        <v>0.81121956244851301</v>
      </c>
      <c r="B698" s="4">
        <v>2.9681747251739902E-4</v>
      </c>
      <c r="C698" s="1" t="s">
        <v>3607</v>
      </c>
      <c r="D698" s="6" t="s">
        <v>3607</v>
      </c>
      <c r="E698" s="6" t="s">
        <v>3608</v>
      </c>
      <c r="F698" s="6"/>
      <c r="G698" s="1"/>
      <c r="H698" s="1">
        <v>753</v>
      </c>
      <c r="I698" t="s">
        <v>3609</v>
      </c>
      <c r="J698" s="1" t="s">
        <v>15</v>
      </c>
      <c r="K698" s="1" t="s">
        <v>15</v>
      </c>
      <c r="L698" s="1" t="s">
        <v>15</v>
      </c>
    </row>
    <row r="699" spans="1:12">
      <c r="A699" s="4">
        <v>0.81079940336058098</v>
      </c>
      <c r="B699" s="5">
        <v>9.7357374114762603E-5</v>
      </c>
      <c r="C699" s="1" t="s">
        <v>3610</v>
      </c>
      <c r="D699" s="6" t="s">
        <v>3611</v>
      </c>
      <c r="E699" s="6" t="s">
        <v>3611</v>
      </c>
      <c r="F699" s="6" t="s">
        <v>3611</v>
      </c>
      <c r="G699" s="1" t="s">
        <v>1383</v>
      </c>
      <c r="H699" s="1">
        <v>1887</v>
      </c>
      <c r="I699" t="s">
        <v>3612</v>
      </c>
      <c r="J699" s="1" t="s">
        <v>1385</v>
      </c>
      <c r="K699" s="1" t="s">
        <v>3613</v>
      </c>
      <c r="L699" s="1" t="s">
        <v>3614</v>
      </c>
    </row>
    <row r="700" spans="1:12">
      <c r="A700" s="4">
        <v>0.81028623583892001</v>
      </c>
      <c r="B700" s="4">
        <v>2.1307914047440698E-3</v>
      </c>
      <c r="C700" s="1" t="s">
        <v>3615</v>
      </c>
      <c r="D700" s="6" t="s">
        <v>3615</v>
      </c>
      <c r="E700" s="6" t="s">
        <v>181</v>
      </c>
      <c r="F700" s="6"/>
      <c r="G700" s="1"/>
      <c r="H700" s="1">
        <v>2025</v>
      </c>
      <c r="I700" t="s">
        <v>3616</v>
      </c>
      <c r="J700" s="1" t="s">
        <v>3617</v>
      </c>
      <c r="K700" s="1" t="s">
        <v>184</v>
      </c>
      <c r="L700" s="1" t="s">
        <v>185</v>
      </c>
    </row>
    <row r="701" spans="1:12">
      <c r="A701" s="4">
        <v>0.80847463393749797</v>
      </c>
      <c r="B701" s="5">
        <v>2.2805112935643699E-5</v>
      </c>
      <c r="C701" s="1" t="s">
        <v>3618</v>
      </c>
      <c r="D701" s="6" t="s">
        <v>3619</v>
      </c>
      <c r="E701" s="6" t="s">
        <v>3619</v>
      </c>
      <c r="F701" s="6"/>
      <c r="G701" s="1" t="s">
        <v>3620</v>
      </c>
      <c r="H701" s="1">
        <v>510</v>
      </c>
      <c r="I701" t="s">
        <v>3621</v>
      </c>
      <c r="J701" s="1" t="s">
        <v>3622</v>
      </c>
      <c r="K701" s="1" t="s">
        <v>3623</v>
      </c>
      <c r="L701" s="1" t="s">
        <v>3624</v>
      </c>
    </row>
    <row r="702" spans="1:12">
      <c r="A702" s="4">
        <v>0.80645201271657696</v>
      </c>
      <c r="B702" s="4">
        <v>4.7267864181997903E-2</v>
      </c>
      <c r="C702" s="1" t="s">
        <v>3625</v>
      </c>
      <c r="D702" s="6" t="s">
        <v>3625</v>
      </c>
      <c r="E702" s="6" t="s">
        <v>3626</v>
      </c>
      <c r="F702" s="6"/>
      <c r="G702" s="1" t="s">
        <v>2094</v>
      </c>
      <c r="H702" s="1">
        <v>798</v>
      </c>
      <c r="I702" t="s">
        <v>3627</v>
      </c>
      <c r="J702" s="1" t="s">
        <v>3628</v>
      </c>
      <c r="K702" s="1" t="s">
        <v>3629</v>
      </c>
      <c r="L702" s="1" t="s">
        <v>3630</v>
      </c>
    </row>
    <row r="703" spans="1:12">
      <c r="A703" s="4">
        <v>0.80382259628739605</v>
      </c>
      <c r="B703" s="5">
        <v>2.8595250825807001E-9</v>
      </c>
      <c r="C703" s="1" t="s">
        <v>3631</v>
      </c>
      <c r="D703" s="6" t="s">
        <v>3632</v>
      </c>
      <c r="E703" s="6" t="s">
        <v>3632</v>
      </c>
      <c r="F703" s="6" t="s">
        <v>3632</v>
      </c>
      <c r="G703" s="1" t="s">
        <v>3633</v>
      </c>
      <c r="H703" s="1">
        <v>1110</v>
      </c>
      <c r="I703" t="s">
        <v>3634</v>
      </c>
      <c r="J703" s="1" t="s">
        <v>3635</v>
      </c>
      <c r="K703" s="1" t="s">
        <v>3636</v>
      </c>
      <c r="L703" s="1" t="s">
        <v>3637</v>
      </c>
    </row>
    <row r="704" spans="1:12">
      <c r="A704" s="4">
        <v>0.80244885471179195</v>
      </c>
      <c r="B704" s="4">
        <v>1.14430641770894E-2</v>
      </c>
      <c r="C704" s="1" t="s">
        <v>3638</v>
      </c>
      <c r="D704" s="6" t="s">
        <v>3638</v>
      </c>
      <c r="E704" s="6" t="s">
        <v>3639</v>
      </c>
      <c r="F704" s="6"/>
      <c r="G704" s="1"/>
      <c r="H704" s="1">
        <v>1209</v>
      </c>
      <c r="I704" t="s">
        <v>3640</v>
      </c>
      <c r="J704" s="1" t="s">
        <v>3641</v>
      </c>
      <c r="K704" s="1" t="s">
        <v>19</v>
      </c>
      <c r="L704" s="1" t="s">
        <v>19</v>
      </c>
    </row>
    <row r="705" spans="1:12">
      <c r="A705" s="4">
        <v>0.80225846111827503</v>
      </c>
      <c r="B705" s="4">
        <v>5.9642751155960499E-3</v>
      </c>
      <c r="C705" s="1" t="s">
        <v>3642</v>
      </c>
      <c r="D705" s="6" t="s">
        <v>3642</v>
      </c>
      <c r="E705" s="6" t="s">
        <v>3643</v>
      </c>
      <c r="F705" s="6" t="s">
        <v>3644</v>
      </c>
      <c r="G705" s="1" t="s">
        <v>3645</v>
      </c>
      <c r="H705" s="1">
        <v>1728</v>
      </c>
      <c r="I705" t="s">
        <v>3646</v>
      </c>
      <c r="J705" s="1" t="s">
        <v>3647</v>
      </c>
      <c r="K705" s="1" t="s">
        <v>3648</v>
      </c>
      <c r="L705" s="1" t="s">
        <v>3649</v>
      </c>
    </row>
    <row r="706" spans="1:12">
      <c r="A706" s="4">
        <v>0.80142010023090104</v>
      </c>
      <c r="B706" s="5">
        <v>1.61994518807824E-6</v>
      </c>
      <c r="C706" s="1" t="s">
        <v>3650</v>
      </c>
      <c r="D706" s="6" t="s">
        <v>3651</v>
      </c>
      <c r="E706" s="6" t="s">
        <v>3651</v>
      </c>
      <c r="F706" s="6" t="s">
        <v>3651</v>
      </c>
      <c r="G706" s="1" t="s">
        <v>3633</v>
      </c>
      <c r="H706" s="1">
        <v>1236</v>
      </c>
      <c r="I706" t="s">
        <v>3652</v>
      </c>
      <c r="J706" s="1" t="s">
        <v>3653</v>
      </c>
      <c r="K706" s="1" t="s">
        <v>3654</v>
      </c>
      <c r="L706" s="1" t="s">
        <v>3655</v>
      </c>
    </row>
    <row r="707" spans="1:12">
      <c r="A707" s="4">
        <v>0.80073853408614304</v>
      </c>
      <c r="B707" s="4">
        <v>6.6210563743227804E-3</v>
      </c>
      <c r="C707" s="1" t="s">
        <v>3656</v>
      </c>
      <c r="D707" s="6" t="s">
        <v>2797</v>
      </c>
      <c r="E707" s="6" t="s">
        <v>3657</v>
      </c>
      <c r="F707" s="6" t="s">
        <v>2797</v>
      </c>
      <c r="G707" s="1"/>
      <c r="H707" s="1">
        <v>894</v>
      </c>
      <c r="I707" t="s">
        <v>3658</v>
      </c>
      <c r="J707" s="1" t="s">
        <v>3659</v>
      </c>
      <c r="K707" s="1" t="s">
        <v>2801</v>
      </c>
      <c r="L707" s="1" t="s">
        <v>2802</v>
      </c>
    </row>
    <row r="708" spans="1:12">
      <c r="A708" s="4">
        <v>0.80041110229753498</v>
      </c>
      <c r="B708" s="4">
        <v>2.6080370195918499E-2</v>
      </c>
      <c r="C708" s="1" t="s">
        <v>3660</v>
      </c>
      <c r="D708" s="6" t="s">
        <v>3661</v>
      </c>
      <c r="E708" s="6" t="s">
        <v>3661</v>
      </c>
      <c r="F708" s="6" t="s">
        <v>3661</v>
      </c>
      <c r="G708" s="1" t="s">
        <v>2953</v>
      </c>
      <c r="H708" s="1">
        <v>2094</v>
      </c>
      <c r="I708" t="s">
        <v>3662</v>
      </c>
      <c r="J708" s="1" t="s">
        <v>3663</v>
      </c>
      <c r="K708" s="1" t="s">
        <v>3664</v>
      </c>
      <c r="L708" s="1" t="s">
        <v>3665</v>
      </c>
    </row>
    <row r="709" spans="1:12">
      <c r="A709" s="4">
        <v>0.79877048581735</v>
      </c>
      <c r="B709" s="5">
        <v>4.5991375080245096E-6</v>
      </c>
      <c r="C709" s="1" t="s">
        <v>3666</v>
      </c>
      <c r="D709" s="6" t="s">
        <v>3667</v>
      </c>
      <c r="E709" s="6" t="s">
        <v>3668</v>
      </c>
      <c r="F709" s="6" t="s">
        <v>3667</v>
      </c>
      <c r="G709" s="1" t="s">
        <v>1354</v>
      </c>
      <c r="H709" s="1">
        <v>1335</v>
      </c>
      <c r="I709" t="s">
        <v>3669</v>
      </c>
      <c r="J709" s="1" t="s">
        <v>3670</v>
      </c>
      <c r="K709" s="1" t="s">
        <v>3671</v>
      </c>
      <c r="L709" s="1" t="s">
        <v>3672</v>
      </c>
    </row>
    <row r="710" spans="1:12">
      <c r="A710" s="4">
        <v>0.79823813446521596</v>
      </c>
      <c r="B710" s="4">
        <v>8.6000231349230502E-3</v>
      </c>
      <c r="C710" s="1" t="s">
        <v>3673</v>
      </c>
      <c r="D710" s="6" t="s">
        <v>3673</v>
      </c>
      <c r="E710" s="6" t="s">
        <v>3674</v>
      </c>
      <c r="F710" s="6"/>
      <c r="G710" s="1" t="s">
        <v>335</v>
      </c>
      <c r="H710" s="1">
        <v>1131</v>
      </c>
      <c r="I710" t="s">
        <v>3675</v>
      </c>
      <c r="J710" s="1" t="s">
        <v>3676</v>
      </c>
      <c r="K710" s="1" t="s">
        <v>338</v>
      </c>
      <c r="L710" s="1" t="s">
        <v>339</v>
      </c>
    </row>
    <row r="711" spans="1:12">
      <c r="A711" s="4">
        <v>0.79785231303342896</v>
      </c>
      <c r="B711" s="5">
        <v>1.23023046901743E-7</v>
      </c>
      <c r="C711" s="1" t="s">
        <v>3677</v>
      </c>
      <c r="D711" s="6" t="s">
        <v>3678</v>
      </c>
      <c r="E711" s="6" t="s">
        <v>3678</v>
      </c>
      <c r="F711" s="6" t="s">
        <v>3679</v>
      </c>
      <c r="G711" s="1" t="s">
        <v>871</v>
      </c>
      <c r="H711" s="1">
        <v>519</v>
      </c>
      <c r="I711" t="s">
        <v>3680</v>
      </c>
      <c r="J711" s="1" t="s">
        <v>3681</v>
      </c>
      <c r="K711" s="1" t="s">
        <v>3682</v>
      </c>
      <c r="L711" s="1" t="s">
        <v>3683</v>
      </c>
    </row>
    <row r="712" spans="1:12">
      <c r="A712" s="4">
        <v>0.79464583989773196</v>
      </c>
      <c r="B712" s="5">
        <v>2.5934265451878199E-7</v>
      </c>
      <c r="C712" s="1" t="s">
        <v>3684</v>
      </c>
      <c r="D712" s="6" t="s">
        <v>3685</v>
      </c>
      <c r="E712" s="6" t="s">
        <v>3685</v>
      </c>
      <c r="F712" s="6"/>
      <c r="G712" s="1" t="s">
        <v>3686</v>
      </c>
      <c r="H712" s="1">
        <v>1602</v>
      </c>
      <c r="I712" t="s">
        <v>3687</v>
      </c>
      <c r="J712" s="1" t="s">
        <v>3688</v>
      </c>
      <c r="K712" s="1" t="s">
        <v>19</v>
      </c>
      <c r="L712" s="1" t="s">
        <v>19</v>
      </c>
    </row>
    <row r="713" spans="1:12">
      <c r="A713" s="4">
        <v>0.794563206817539</v>
      </c>
      <c r="B713" s="4">
        <v>1.358676277754E-2</v>
      </c>
      <c r="C713" s="1" t="s">
        <v>3689</v>
      </c>
      <c r="D713" s="6" t="s">
        <v>3690</v>
      </c>
      <c r="E713" s="6" t="s">
        <v>3690</v>
      </c>
      <c r="F713" s="6" t="s">
        <v>3691</v>
      </c>
      <c r="G713" s="1">
        <v>1</v>
      </c>
      <c r="H713" s="1">
        <v>4713</v>
      </c>
      <c r="I713" t="s">
        <v>3692</v>
      </c>
      <c r="J713" s="1" t="s">
        <v>2812</v>
      </c>
      <c r="K713" s="1" t="s">
        <v>2813</v>
      </c>
      <c r="L713" s="1" t="s">
        <v>2814</v>
      </c>
    </row>
    <row r="714" spans="1:12">
      <c r="A714" s="4">
        <v>0.79417229716690996</v>
      </c>
      <c r="B714" s="5">
        <v>7.6173262525643501E-8</v>
      </c>
      <c r="C714" s="1" t="s">
        <v>3693</v>
      </c>
      <c r="D714" s="6" t="s">
        <v>3694</v>
      </c>
      <c r="E714" s="6" t="s">
        <v>3694</v>
      </c>
      <c r="F714" s="6"/>
      <c r="G714" s="1" t="s">
        <v>3695</v>
      </c>
      <c r="H714" s="1">
        <v>1452</v>
      </c>
      <c r="I714" t="s">
        <v>3696</v>
      </c>
      <c r="J714" s="1" t="s">
        <v>15</v>
      </c>
      <c r="K714" s="1" t="s">
        <v>15</v>
      </c>
      <c r="L714" s="1" t="s">
        <v>15</v>
      </c>
    </row>
    <row r="715" spans="1:12">
      <c r="A715" s="4">
        <v>0.79356105147949596</v>
      </c>
      <c r="B715" s="5">
        <v>1.42016633874453E-7</v>
      </c>
      <c r="C715" s="1" t="s">
        <v>3697</v>
      </c>
      <c r="D715" s="6" t="s">
        <v>3697</v>
      </c>
      <c r="E715" s="6" t="s">
        <v>3698</v>
      </c>
      <c r="F715" s="6"/>
      <c r="G715" s="1" t="s">
        <v>1233</v>
      </c>
      <c r="H715" s="1">
        <v>2487</v>
      </c>
      <c r="I715" t="s">
        <v>3699</v>
      </c>
      <c r="J715" s="1" t="s">
        <v>3700</v>
      </c>
      <c r="K715" s="1" t="s">
        <v>3701</v>
      </c>
      <c r="L715" s="1" t="s">
        <v>3702</v>
      </c>
    </row>
    <row r="716" spans="1:12">
      <c r="A716" s="4">
        <v>0.79347290442940299</v>
      </c>
      <c r="B716" s="5">
        <v>2.5362293915575299E-7</v>
      </c>
      <c r="C716" s="1" t="s">
        <v>3703</v>
      </c>
      <c r="D716" s="6" t="s">
        <v>3704</v>
      </c>
      <c r="E716" s="6" t="s">
        <v>3704</v>
      </c>
      <c r="F716" s="6"/>
      <c r="G716" s="1" t="s">
        <v>3705</v>
      </c>
      <c r="H716" s="1">
        <v>4128</v>
      </c>
      <c r="I716" t="s">
        <v>3706</v>
      </c>
      <c r="J716" s="1" t="s">
        <v>3707</v>
      </c>
      <c r="K716" s="1" t="s">
        <v>19</v>
      </c>
      <c r="L716" s="1" t="s">
        <v>19</v>
      </c>
    </row>
    <row r="717" spans="1:12">
      <c r="A717" s="4">
        <v>0.79269062449449201</v>
      </c>
      <c r="B717" s="5">
        <v>1.6973172176163099E-5</v>
      </c>
      <c r="C717" s="1" t="s">
        <v>3708</v>
      </c>
      <c r="D717" s="6" t="s">
        <v>1289</v>
      </c>
      <c r="E717" s="6" t="s">
        <v>3709</v>
      </c>
      <c r="F717" s="6" t="s">
        <v>1289</v>
      </c>
      <c r="G717" s="1" t="s">
        <v>3710</v>
      </c>
      <c r="H717" s="1">
        <v>2163</v>
      </c>
      <c r="I717" t="s">
        <v>3711</v>
      </c>
      <c r="J717" s="1" t="s">
        <v>3712</v>
      </c>
      <c r="K717" s="1" t="s">
        <v>1293</v>
      </c>
      <c r="L717" s="1" t="s">
        <v>1294</v>
      </c>
    </row>
    <row r="718" spans="1:12">
      <c r="A718" s="4">
        <v>0.792435784107551</v>
      </c>
      <c r="B718" s="5">
        <v>7.1678401010344504E-7</v>
      </c>
      <c r="C718" s="1" t="s">
        <v>3713</v>
      </c>
      <c r="D718" s="6" t="s">
        <v>3714</v>
      </c>
      <c r="E718" s="6" t="s">
        <v>3714</v>
      </c>
      <c r="F718" s="6"/>
      <c r="G718" s="1" t="s">
        <v>3715</v>
      </c>
      <c r="H718" s="1">
        <v>1089</v>
      </c>
      <c r="I718" t="s">
        <v>3716</v>
      </c>
      <c r="J718" s="1" t="s">
        <v>3717</v>
      </c>
      <c r="K718" s="1" t="s">
        <v>3718</v>
      </c>
      <c r="L718" s="1" t="s">
        <v>3719</v>
      </c>
    </row>
    <row r="719" spans="1:12">
      <c r="A719" s="4">
        <v>0.79201834057630505</v>
      </c>
      <c r="B719" s="4">
        <v>3.1717526338211802E-2</v>
      </c>
      <c r="C719" s="1" t="s">
        <v>3720</v>
      </c>
      <c r="D719" s="6" t="s">
        <v>3721</v>
      </c>
      <c r="E719" s="6" t="s">
        <v>3721</v>
      </c>
      <c r="F719" s="6"/>
      <c r="G719" s="1" t="s">
        <v>3722</v>
      </c>
      <c r="H719" s="1">
        <v>1197</v>
      </c>
      <c r="I719" t="s">
        <v>3723</v>
      </c>
      <c r="J719" s="1" t="s">
        <v>3501</v>
      </c>
      <c r="K719" s="1" t="s">
        <v>3502</v>
      </c>
      <c r="L719" s="1" t="s">
        <v>3503</v>
      </c>
    </row>
    <row r="720" spans="1:12">
      <c r="A720" s="4">
        <v>0.79163688773279695</v>
      </c>
      <c r="B720" s="4">
        <v>4.2567540534771504E-3</v>
      </c>
      <c r="C720" s="1" t="s">
        <v>3724</v>
      </c>
      <c r="D720" s="6" t="s">
        <v>3725</v>
      </c>
      <c r="E720" s="6" t="s">
        <v>3726</v>
      </c>
      <c r="F720" s="6" t="s">
        <v>3725</v>
      </c>
      <c r="G720" s="1" t="s">
        <v>3727</v>
      </c>
      <c r="H720" s="1">
        <v>1350</v>
      </c>
      <c r="I720" t="s">
        <v>3728</v>
      </c>
      <c r="J720" s="1" t="s">
        <v>3729</v>
      </c>
      <c r="K720" s="1" t="s">
        <v>3730</v>
      </c>
      <c r="L720" s="1" t="s">
        <v>3731</v>
      </c>
    </row>
    <row r="721" spans="1:12">
      <c r="A721" s="4">
        <v>0.78904669467229904</v>
      </c>
      <c r="B721" s="4">
        <v>8.2106369546912404E-4</v>
      </c>
      <c r="C721" s="1" t="s">
        <v>3732</v>
      </c>
      <c r="D721" s="6" t="s">
        <v>3733</v>
      </c>
      <c r="E721" s="6" t="s">
        <v>3733</v>
      </c>
      <c r="F721" s="6" t="s">
        <v>3733</v>
      </c>
      <c r="G721" s="1" t="s">
        <v>3734</v>
      </c>
      <c r="H721" s="1">
        <v>924</v>
      </c>
      <c r="I721" t="s">
        <v>3735</v>
      </c>
      <c r="J721" s="1" t="s">
        <v>3736</v>
      </c>
      <c r="K721" s="1" t="s">
        <v>3737</v>
      </c>
      <c r="L721" s="1" t="s">
        <v>3738</v>
      </c>
    </row>
    <row r="722" spans="1:12">
      <c r="A722" s="4">
        <v>0.78839911539431395</v>
      </c>
      <c r="B722" s="4">
        <v>4.8639007200910103E-3</v>
      </c>
      <c r="C722" s="1" t="s">
        <v>3739</v>
      </c>
      <c r="D722" s="6" t="s">
        <v>3740</v>
      </c>
      <c r="E722" s="6" t="s">
        <v>3740</v>
      </c>
      <c r="F722" s="6" t="s">
        <v>3741</v>
      </c>
      <c r="G722" s="1" t="s">
        <v>3742</v>
      </c>
      <c r="H722" s="1">
        <v>699</v>
      </c>
      <c r="I722" t="s">
        <v>3743</v>
      </c>
      <c r="J722" s="1" t="s">
        <v>3744</v>
      </c>
      <c r="K722" s="1" t="s">
        <v>3745</v>
      </c>
      <c r="L722" s="1" t="s">
        <v>3746</v>
      </c>
    </row>
    <row r="723" spans="1:12">
      <c r="A723" s="4">
        <v>0.78806358801753995</v>
      </c>
      <c r="B723" s="4">
        <v>3.04660130768715E-3</v>
      </c>
      <c r="C723" s="1" t="s">
        <v>3747</v>
      </c>
      <c r="D723" s="6" t="s">
        <v>3748</v>
      </c>
      <c r="E723" s="6" t="s">
        <v>3748</v>
      </c>
      <c r="F723" s="6"/>
      <c r="G723" s="1" t="s">
        <v>3749</v>
      </c>
      <c r="H723" s="1">
        <v>2079</v>
      </c>
      <c r="I723" t="s">
        <v>3750</v>
      </c>
      <c r="J723" s="1" t="s">
        <v>2363</v>
      </c>
      <c r="K723" s="1" t="s">
        <v>96</v>
      </c>
      <c r="L723" s="1" t="s">
        <v>97</v>
      </c>
    </row>
    <row r="724" spans="1:12">
      <c r="A724" s="4">
        <v>0.78754230953946402</v>
      </c>
      <c r="B724" s="5">
        <v>1.1156689179928699E-7</v>
      </c>
      <c r="C724" s="1" t="s">
        <v>3751</v>
      </c>
      <c r="D724" s="6" t="s">
        <v>3752</v>
      </c>
      <c r="E724" s="6" t="s">
        <v>3752</v>
      </c>
      <c r="F724" s="6"/>
      <c r="G724" s="1" t="s">
        <v>3753</v>
      </c>
      <c r="H724" s="1">
        <v>780</v>
      </c>
      <c r="I724" t="s">
        <v>3754</v>
      </c>
      <c r="J724" s="1" t="s">
        <v>3755</v>
      </c>
      <c r="K724" s="1" t="s">
        <v>3756</v>
      </c>
      <c r="L724" s="1" t="s">
        <v>3757</v>
      </c>
    </row>
    <row r="725" spans="1:12">
      <c r="A725" s="4">
        <v>0.78714285268574702</v>
      </c>
      <c r="B725" s="5">
        <v>7.8172134632531399E-8</v>
      </c>
      <c r="C725" s="1" t="s">
        <v>3758</v>
      </c>
      <c r="D725" s="6" t="s">
        <v>3759</v>
      </c>
      <c r="E725" s="6" t="s">
        <v>3760</v>
      </c>
      <c r="F725" s="6" t="s">
        <v>3759</v>
      </c>
      <c r="G725" s="1" t="s">
        <v>3761</v>
      </c>
      <c r="H725" s="1">
        <v>525</v>
      </c>
      <c r="I725" t="s">
        <v>3762</v>
      </c>
      <c r="J725" s="1" t="s">
        <v>3763</v>
      </c>
      <c r="K725" s="1" t="s">
        <v>3764</v>
      </c>
      <c r="L725" s="1" t="s">
        <v>3765</v>
      </c>
    </row>
    <row r="726" spans="1:12">
      <c r="A726" s="4">
        <v>0.78665979035948197</v>
      </c>
      <c r="B726" s="5">
        <v>4.8278568406771105E-10</v>
      </c>
      <c r="C726" s="1" t="s">
        <v>3766</v>
      </c>
      <c r="D726" s="6" t="s">
        <v>3767</v>
      </c>
      <c r="E726" s="6" t="s">
        <v>3767</v>
      </c>
      <c r="F726" s="6" t="s">
        <v>3767</v>
      </c>
      <c r="G726" s="1" t="s">
        <v>3768</v>
      </c>
      <c r="H726" s="1">
        <v>288</v>
      </c>
      <c r="I726" t="s">
        <v>3769</v>
      </c>
      <c r="J726" s="1" t="s">
        <v>3770</v>
      </c>
      <c r="K726" s="1" t="s">
        <v>3771</v>
      </c>
      <c r="L726" s="1" t="s">
        <v>3772</v>
      </c>
    </row>
    <row r="727" spans="1:12">
      <c r="A727" s="4">
        <v>0.78529332610641001</v>
      </c>
      <c r="B727" s="4">
        <v>4.5792096392930299E-3</v>
      </c>
      <c r="C727" s="1" t="s">
        <v>3773</v>
      </c>
      <c r="D727" s="6" t="s">
        <v>3773</v>
      </c>
      <c r="E727" s="6" t="s">
        <v>3774</v>
      </c>
      <c r="F727" s="6"/>
      <c r="G727" s="1" t="s">
        <v>3775</v>
      </c>
      <c r="H727" s="1">
        <v>615</v>
      </c>
      <c r="I727" t="s">
        <v>3776</v>
      </c>
      <c r="J727" s="1" t="s">
        <v>3777</v>
      </c>
      <c r="K727" s="1" t="s">
        <v>3778</v>
      </c>
      <c r="L727" s="1" t="s">
        <v>3779</v>
      </c>
    </row>
    <row r="728" spans="1:12">
      <c r="A728" s="4">
        <v>0.78177313659597103</v>
      </c>
      <c r="B728" s="5">
        <v>6.0934675018065599E-6</v>
      </c>
      <c r="C728" s="1" t="s">
        <v>3780</v>
      </c>
      <c r="D728" s="6" t="s">
        <v>3781</v>
      </c>
      <c r="E728" s="6" t="s">
        <v>3782</v>
      </c>
      <c r="F728" s="6" t="s">
        <v>3781</v>
      </c>
      <c r="G728" s="1"/>
      <c r="H728" s="1">
        <v>534</v>
      </c>
      <c r="I728" t="s">
        <v>3783</v>
      </c>
      <c r="J728" s="1" t="s">
        <v>3784</v>
      </c>
      <c r="K728" s="1" t="s">
        <v>3785</v>
      </c>
      <c r="L728" s="1" t="s">
        <v>3786</v>
      </c>
    </row>
    <row r="729" spans="1:12">
      <c r="A729" s="4">
        <v>0.781591132233319</v>
      </c>
      <c r="B729" s="5">
        <v>6.4637913122521999E-7</v>
      </c>
      <c r="C729" s="1" t="s">
        <v>3787</v>
      </c>
      <c r="D729" s="6" t="s">
        <v>3787</v>
      </c>
      <c r="E729" s="6" t="s">
        <v>3788</v>
      </c>
      <c r="F729" s="6"/>
      <c r="G729" s="1" t="s">
        <v>3789</v>
      </c>
      <c r="H729" s="1">
        <v>456</v>
      </c>
      <c r="I729" t="s">
        <v>3790</v>
      </c>
      <c r="J729" s="1" t="s">
        <v>3791</v>
      </c>
      <c r="K729" s="1" t="s">
        <v>2651</v>
      </c>
      <c r="L729" s="1" t="s">
        <v>2652</v>
      </c>
    </row>
    <row r="730" spans="1:12">
      <c r="A730" s="4">
        <v>0.78151931618220005</v>
      </c>
      <c r="B730" s="5">
        <v>4.54506061614005E-5</v>
      </c>
      <c r="C730" s="1" t="s">
        <v>3792</v>
      </c>
      <c r="D730" s="6" t="s">
        <v>3792</v>
      </c>
      <c r="E730" s="6" t="s">
        <v>3793</v>
      </c>
      <c r="F730" s="6"/>
      <c r="G730" s="1"/>
      <c r="H730" s="1">
        <v>2211</v>
      </c>
      <c r="I730" t="s">
        <v>3794</v>
      </c>
      <c r="J730" s="1" t="s">
        <v>3795</v>
      </c>
      <c r="K730" s="1" t="s">
        <v>3796</v>
      </c>
      <c r="L730" s="1" t="s">
        <v>3797</v>
      </c>
    </row>
    <row r="731" spans="1:12">
      <c r="A731" s="4">
        <v>0.78038577062704995</v>
      </c>
      <c r="B731" s="4">
        <v>6.3503599293564198E-3</v>
      </c>
      <c r="C731" s="1" t="s">
        <v>3798</v>
      </c>
      <c r="D731" s="6" t="s">
        <v>3798</v>
      </c>
      <c r="E731" s="6" t="s">
        <v>3799</v>
      </c>
      <c r="F731" s="6"/>
      <c r="G731" s="1"/>
      <c r="H731" s="1">
        <v>381</v>
      </c>
      <c r="I731" t="s">
        <v>3800</v>
      </c>
      <c r="J731" s="1" t="s">
        <v>3801</v>
      </c>
      <c r="K731" s="1" t="s">
        <v>19</v>
      </c>
      <c r="L731" s="1" t="s">
        <v>19</v>
      </c>
    </row>
    <row r="732" spans="1:12">
      <c r="A732" s="4">
        <v>0.77876854061720002</v>
      </c>
      <c r="B732" s="5">
        <v>1.9155534646722201E-5</v>
      </c>
      <c r="C732" s="1" t="s">
        <v>3802</v>
      </c>
      <c r="D732" s="6" t="s">
        <v>3803</v>
      </c>
      <c r="E732" s="6" t="s">
        <v>3803</v>
      </c>
      <c r="F732" s="6" t="s">
        <v>3803</v>
      </c>
      <c r="G732" s="1" t="s">
        <v>3804</v>
      </c>
      <c r="H732" s="1">
        <v>2034</v>
      </c>
      <c r="I732" t="s">
        <v>3805</v>
      </c>
      <c r="J732" s="1" t="s">
        <v>3806</v>
      </c>
      <c r="K732" s="1" t="s">
        <v>2313</v>
      </c>
      <c r="L732" s="1" t="s">
        <v>2314</v>
      </c>
    </row>
    <row r="733" spans="1:12">
      <c r="A733" s="4">
        <v>0.77535664476609101</v>
      </c>
      <c r="B733" s="4">
        <v>1.8497561970913401E-4</v>
      </c>
      <c r="C733" s="1" t="s">
        <v>3807</v>
      </c>
      <c r="D733" s="6" t="s">
        <v>3807</v>
      </c>
      <c r="E733" s="6"/>
      <c r="F733" s="6"/>
      <c r="G733" s="1"/>
      <c r="H733" s="1">
        <v>927</v>
      </c>
      <c r="I733" t="s">
        <v>3808</v>
      </c>
      <c r="J733" s="1" t="s">
        <v>3809</v>
      </c>
      <c r="K733" s="1" t="s">
        <v>3221</v>
      </c>
      <c r="L733" s="1" t="s">
        <v>3222</v>
      </c>
    </row>
    <row r="734" spans="1:12">
      <c r="A734" s="4">
        <v>0.77442932560931199</v>
      </c>
      <c r="B734" s="5">
        <v>1.0273661400696499E-5</v>
      </c>
      <c r="C734" s="1" t="s">
        <v>3810</v>
      </c>
      <c r="D734" s="6" t="s">
        <v>3810</v>
      </c>
      <c r="E734" s="6"/>
      <c r="F734" s="6"/>
      <c r="G734" s="1"/>
      <c r="H734" s="1">
        <v>504</v>
      </c>
      <c r="I734" t="s">
        <v>3811</v>
      </c>
      <c r="J734" s="1" t="s">
        <v>15</v>
      </c>
      <c r="K734" s="1" t="s">
        <v>15</v>
      </c>
      <c r="L734" s="1" t="s">
        <v>15</v>
      </c>
    </row>
    <row r="735" spans="1:12">
      <c r="A735" s="4">
        <v>0.77349198184852797</v>
      </c>
      <c r="B735" s="4">
        <v>1.9829148512806401E-4</v>
      </c>
      <c r="C735" s="1" t="s">
        <v>3812</v>
      </c>
      <c r="D735" s="6" t="s">
        <v>3813</v>
      </c>
      <c r="E735" s="6" t="s">
        <v>3813</v>
      </c>
      <c r="F735" s="6" t="s">
        <v>3813</v>
      </c>
      <c r="G735" s="1" t="s">
        <v>404</v>
      </c>
      <c r="H735" s="1">
        <v>903</v>
      </c>
      <c r="I735" t="s">
        <v>3814</v>
      </c>
      <c r="J735" s="1" t="s">
        <v>3815</v>
      </c>
      <c r="K735" s="1" t="s">
        <v>3816</v>
      </c>
      <c r="L735" s="1" t="s">
        <v>3817</v>
      </c>
    </row>
    <row r="736" spans="1:12">
      <c r="A736" s="4">
        <v>0.773154110466305</v>
      </c>
      <c r="B736" s="4">
        <v>3.9594255950605797E-3</v>
      </c>
      <c r="C736" s="1" t="s">
        <v>3818</v>
      </c>
      <c r="D736" s="6" t="s">
        <v>3819</v>
      </c>
      <c r="E736" s="6" t="s">
        <v>3819</v>
      </c>
      <c r="F736" s="6" t="s">
        <v>3819</v>
      </c>
      <c r="G736" s="1" t="s">
        <v>3820</v>
      </c>
      <c r="H736" s="1">
        <v>549</v>
      </c>
      <c r="I736" t="s">
        <v>3821</v>
      </c>
      <c r="J736" s="1" t="s">
        <v>3822</v>
      </c>
      <c r="K736" s="1" t="s">
        <v>3823</v>
      </c>
      <c r="L736" s="1" t="s">
        <v>3824</v>
      </c>
    </row>
    <row r="737" spans="1:12">
      <c r="A737" s="4">
        <v>0.77158422696768603</v>
      </c>
      <c r="B737" s="4">
        <v>2.4729859535967099E-3</v>
      </c>
      <c r="C737" s="1" t="s">
        <v>3825</v>
      </c>
      <c r="D737" s="6" t="s">
        <v>3826</v>
      </c>
      <c r="E737" s="6" t="s">
        <v>3826</v>
      </c>
      <c r="F737" s="6" t="s">
        <v>3826</v>
      </c>
      <c r="G737" s="1" t="s">
        <v>3827</v>
      </c>
      <c r="H737" s="1">
        <v>1116</v>
      </c>
      <c r="I737" t="s">
        <v>3828</v>
      </c>
      <c r="J737" s="1" t="s">
        <v>3829</v>
      </c>
      <c r="K737" s="1" t="s">
        <v>3830</v>
      </c>
      <c r="L737" s="1" t="s">
        <v>3831</v>
      </c>
    </row>
    <row r="738" spans="1:12">
      <c r="A738" s="4">
        <v>0.77125602519851599</v>
      </c>
      <c r="B738" s="5">
        <v>6.7005888214730999E-5</v>
      </c>
      <c r="C738" s="1" t="s">
        <v>3832</v>
      </c>
      <c r="D738" s="6" t="s">
        <v>3833</v>
      </c>
      <c r="E738" s="6" t="s">
        <v>3834</v>
      </c>
      <c r="F738" s="6" t="s">
        <v>3833</v>
      </c>
      <c r="G738" s="1" t="s">
        <v>3835</v>
      </c>
      <c r="H738" s="1">
        <v>2097</v>
      </c>
      <c r="I738" t="s">
        <v>3836</v>
      </c>
      <c r="J738" s="1" t="s">
        <v>3837</v>
      </c>
      <c r="K738" s="1" t="s">
        <v>293</v>
      </c>
      <c r="L738" s="1" t="s">
        <v>294</v>
      </c>
    </row>
    <row r="739" spans="1:12">
      <c r="A739" s="4">
        <v>0.77073052917326901</v>
      </c>
      <c r="B739" s="5">
        <v>6.4540719492663299E-5</v>
      </c>
      <c r="C739" s="1" t="s">
        <v>3838</v>
      </c>
      <c r="D739" s="6" t="s">
        <v>3839</v>
      </c>
      <c r="E739" s="6" t="s">
        <v>3840</v>
      </c>
      <c r="F739" s="6" t="s">
        <v>3839</v>
      </c>
      <c r="G739" s="1" t="s">
        <v>2953</v>
      </c>
      <c r="H739" s="1">
        <v>1335</v>
      </c>
      <c r="I739" t="s">
        <v>3841</v>
      </c>
      <c r="J739" s="1" t="s">
        <v>2955</v>
      </c>
      <c r="K739" s="1" t="s">
        <v>2956</v>
      </c>
      <c r="L739" s="1" t="s">
        <v>2957</v>
      </c>
    </row>
    <row r="740" spans="1:12">
      <c r="A740" s="4">
        <v>0.76962217387949405</v>
      </c>
      <c r="B740" s="5">
        <v>3.9077069780324103E-5</v>
      </c>
      <c r="C740" s="1" t="s">
        <v>3842</v>
      </c>
      <c r="D740" s="6" t="s">
        <v>3843</v>
      </c>
      <c r="E740" s="6" t="s">
        <v>3844</v>
      </c>
      <c r="F740" s="6" t="s">
        <v>3843</v>
      </c>
      <c r="G740" s="1" t="s">
        <v>3845</v>
      </c>
      <c r="H740" s="1">
        <v>993</v>
      </c>
      <c r="I740" t="s">
        <v>3846</v>
      </c>
      <c r="J740" s="1" t="s">
        <v>3847</v>
      </c>
      <c r="K740" s="1" t="s">
        <v>3848</v>
      </c>
      <c r="L740" s="1" t="s">
        <v>3849</v>
      </c>
    </row>
    <row r="741" spans="1:12">
      <c r="A741" s="4">
        <v>0.76954222344770595</v>
      </c>
      <c r="B741" s="4">
        <v>5.2264998626109203E-4</v>
      </c>
      <c r="C741" s="1" t="s">
        <v>3850</v>
      </c>
      <c r="D741" s="6" t="s">
        <v>3851</v>
      </c>
      <c r="E741" s="6" t="s">
        <v>3851</v>
      </c>
      <c r="F741" s="6" t="s">
        <v>3851</v>
      </c>
      <c r="G741" s="1" t="s">
        <v>2953</v>
      </c>
      <c r="H741" s="1">
        <v>951</v>
      </c>
      <c r="I741" t="s">
        <v>3852</v>
      </c>
      <c r="J741" s="1" t="s">
        <v>2955</v>
      </c>
      <c r="K741" s="1" t="s">
        <v>3853</v>
      </c>
      <c r="L741" s="1" t="s">
        <v>3854</v>
      </c>
    </row>
    <row r="742" spans="1:12">
      <c r="A742" s="4">
        <v>0.76863531273762298</v>
      </c>
      <c r="B742" s="4">
        <v>2.9351308384190501E-4</v>
      </c>
      <c r="C742" s="1" t="s">
        <v>3855</v>
      </c>
      <c r="D742" s="6" t="s">
        <v>3856</v>
      </c>
      <c r="E742" s="6" t="s">
        <v>3856</v>
      </c>
      <c r="F742" s="6"/>
      <c r="G742" s="1" t="s">
        <v>3857</v>
      </c>
      <c r="H742" s="1">
        <v>819</v>
      </c>
      <c r="I742" t="s">
        <v>3858</v>
      </c>
      <c r="J742" s="1" t="s">
        <v>3859</v>
      </c>
      <c r="K742" s="1" t="s">
        <v>3860</v>
      </c>
      <c r="L742" s="1" t="s">
        <v>3861</v>
      </c>
    </row>
    <row r="743" spans="1:12">
      <c r="A743" s="4">
        <v>0.76668048094066699</v>
      </c>
      <c r="B743" s="5">
        <v>2.17782608741441E-6</v>
      </c>
      <c r="C743" s="1" t="s">
        <v>3862</v>
      </c>
      <c r="D743" s="6" t="s">
        <v>3862</v>
      </c>
      <c r="E743" s="6" t="s">
        <v>3863</v>
      </c>
      <c r="F743" s="6"/>
      <c r="G743" s="1"/>
      <c r="H743" s="1">
        <v>885</v>
      </c>
      <c r="I743" t="s">
        <v>3864</v>
      </c>
      <c r="J743" s="1" t="s">
        <v>15</v>
      </c>
      <c r="K743" s="1" t="s">
        <v>15</v>
      </c>
      <c r="L743" s="1" t="s">
        <v>15</v>
      </c>
    </row>
    <row r="744" spans="1:12">
      <c r="A744" s="4">
        <v>0.76503676091747197</v>
      </c>
      <c r="B744" s="4">
        <v>1.2915577902447201E-4</v>
      </c>
      <c r="C744" s="1" t="s">
        <v>3865</v>
      </c>
      <c r="D744" s="6" t="s">
        <v>2763</v>
      </c>
      <c r="E744" s="6" t="s">
        <v>2763</v>
      </c>
      <c r="F744" s="6" t="s">
        <v>2763</v>
      </c>
      <c r="G744" s="1" t="s">
        <v>2764</v>
      </c>
      <c r="H744" s="1">
        <v>1311</v>
      </c>
      <c r="I744" t="s">
        <v>3866</v>
      </c>
      <c r="J744" s="1" t="s">
        <v>2766</v>
      </c>
      <c r="K744" s="1" t="s">
        <v>2156</v>
      </c>
      <c r="L744" s="1" t="s">
        <v>2157</v>
      </c>
    </row>
    <row r="745" spans="1:12">
      <c r="A745" s="4">
        <v>0.76499111942891995</v>
      </c>
      <c r="B745" s="4">
        <v>2.66984106701804E-2</v>
      </c>
      <c r="C745" s="1" t="s">
        <v>3867</v>
      </c>
      <c r="D745" s="6" t="s">
        <v>3867</v>
      </c>
      <c r="E745" s="6" t="s">
        <v>3868</v>
      </c>
      <c r="F745" s="6"/>
      <c r="G745" s="1" t="s">
        <v>3645</v>
      </c>
      <c r="H745" s="1">
        <v>1074</v>
      </c>
      <c r="I745" t="s">
        <v>3869</v>
      </c>
      <c r="J745" s="1" t="s">
        <v>3870</v>
      </c>
      <c r="K745" s="1" t="s">
        <v>3871</v>
      </c>
      <c r="L745" s="1" t="s">
        <v>3872</v>
      </c>
    </row>
    <row r="746" spans="1:12">
      <c r="A746" s="4">
        <v>0.76399905706282301</v>
      </c>
      <c r="B746" s="5">
        <v>2.3770642076788299E-9</v>
      </c>
      <c r="C746" s="1" t="s">
        <v>3873</v>
      </c>
      <c r="D746" s="6" t="s">
        <v>433</v>
      </c>
      <c r="E746" s="6"/>
      <c r="F746" s="6" t="s">
        <v>433</v>
      </c>
      <c r="G746" s="1"/>
      <c r="H746" s="1">
        <v>1047</v>
      </c>
      <c r="I746" t="s">
        <v>3874</v>
      </c>
      <c r="J746" s="1" t="s">
        <v>739</v>
      </c>
      <c r="K746" s="1" t="s">
        <v>740</v>
      </c>
      <c r="L746" s="1" t="s">
        <v>741</v>
      </c>
    </row>
    <row r="747" spans="1:12">
      <c r="A747" s="4">
        <v>0.76319130633293897</v>
      </c>
      <c r="B747" s="4">
        <v>5.8853045940958802E-3</v>
      </c>
      <c r="C747" s="1" t="s">
        <v>3875</v>
      </c>
      <c r="D747" s="6" t="s">
        <v>3875</v>
      </c>
      <c r="E747" s="6"/>
      <c r="F747" s="6"/>
      <c r="G747" s="1"/>
      <c r="H747" s="1">
        <v>2046</v>
      </c>
      <c r="I747" t="s">
        <v>3876</v>
      </c>
      <c r="J747" s="1" t="s">
        <v>3877</v>
      </c>
      <c r="K747" s="1" t="s">
        <v>2451</v>
      </c>
      <c r="L747" s="1" t="s">
        <v>2452</v>
      </c>
    </row>
    <row r="748" spans="1:12">
      <c r="A748" s="4">
        <v>0.76279189695833305</v>
      </c>
      <c r="B748" s="5">
        <v>1.4113741554503701E-6</v>
      </c>
      <c r="C748" s="1" t="s">
        <v>3878</v>
      </c>
      <c r="D748" s="6" t="s">
        <v>3878</v>
      </c>
      <c r="E748" s="6" t="s">
        <v>3879</v>
      </c>
      <c r="F748" s="6" t="s">
        <v>3880</v>
      </c>
      <c r="G748" s="1"/>
      <c r="H748" s="1">
        <v>1173</v>
      </c>
      <c r="I748" t="s">
        <v>3881</v>
      </c>
      <c r="J748" s="1" t="s">
        <v>3882</v>
      </c>
      <c r="K748" s="1" t="s">
        <v>2037</v>
      </c>
      <c r="L748" s="1" t="s">
        <v>2038</v>
      </c>
    </row>
    <row r="749" spans="1:12">
      <c r="A749" s="4">
        <v>0.76274035249656402</v>
      </c>
      <c r="B749" s="5">
        <v>4.0960930045572397E-5</v>
      </c>
      <c r="C749" s="1" t="s">
        <v>3883</v>
      </c>
      <c r="D749" s="6" t="s">
        <v>3884</v>
      </c>
      <c r="E749" s="6" t="s">
        <v>3884</v>
      </c>
      <c r="F749" s="6"/>
      <c r="G749" s="1" t="s">
        <v>392</v>
      </c>
      <c r="H749" s="1">
        <v>786</v>
      </c>
      <c r="I749" t="s">
        <v>3885</v>
      </c>
      <c r="J749" s="1" t="s">
        <v>3886</v>
      </c>
      <c r="K749" s="1" t="s">
        <v>3602</v>
      </c>
      <c r="L749" s="1" t="s">
        <v>3603</v>
      </c>
    </row>
    <row r="750" spans="1:12">
      <c r="A750" s="4">
        <v>0.76194218946100001</v>
      </c>
      <c r="B750" s="4">
        <v>3.3501465651127799E-2</v>
      </c>
      <c r="C750" s="1" t="s">
        <v>3887</v>
      </c>
      <c r="D750" s="6" t="s">
        <v>3887</v>
      </c>
      <c r="E750" s="6" t="s">
        <v>3888</v>
      </c>
      <c r="F750" s="6" t="s">
        <v>3889</v>
      </c>
      <c r="G750" s="1" t="s">
        <v>2099</v>
      </c>
      <c r="H750" s="1">
        <v>1572</v>
      </c>
      <c r="I750" t="s">
        <v>3890</v>
      </c>
      <c r="J750" s="1" t="s">
        <v>2101</v>
      </c>
      <c r="K750" s="1" t="s">
        <v>2102</v>
      </c>
      <c r="L750" s="1" t="s">
        <v>2103</v>
      </c>
    </row>
    <row r="751" spans="1:12">
      <c r="A751" s="4">
        <v>0.76186175940984902</v>
      </c>
      <c r="B751" s="5">
        <v>1.36555486086335E-10</v>
      </c>
      <c r="C751" s="1" t="s">
        <v>3891</v>
      </c>
      <c r="D751" s="6" t="s">
        <v>3892</v>
      </c>
      <c r="E751" s="6" t="s">
        <v>3892</v>
      </c>
      <c r="F751" s="6" t="s">
        <v>3892</v>
      </c>
      <c r="G751" s="1" t="s">
        <v>3893</v>
      </c>
      <c r="H751" s="1">
        <v>411</v>
      </c>
      <c r="I751" t="s">
        <v>3894</v>
      </c>
      <c r="J751" s="1" t="s">
        <v>3895</v>
      </c>
      <c r="K751" s="1" t="s">
        <v>3896</v>
      </c>
      <c r="L751" s="1" t="s">
        <v>3897</v>
      </c>
    </row>
    <row r="752" spans="1:12">
      <c r="A752" s="4">
        <v>0.76185774975097498</v>
      </c>
      <c r="B752" s="5">
        <v>5.8208797635288899E-6</v>
      </c>
      <c r="C752" s="1" t="s">
        <v>3898</v>
      </c>
      <c r="D752" s="6" t="s">
        <v>3899</v>
      </c>
      <c r="E752" s="6" t="s">
        <v>3899</v>
      </c>
      <c r="F752" s="6" t="s">
        <v>3899</v>
      </c>
      <c r="G752" s="1" t="s">
        <v>3900</v>
      </c>
      <c r="H752" s="1">
        <v>1560</v>
      </c>
      <c r="I752" t="s">
        <v>3901</v>
      </c>
      <c r="J752" s="1" t="s">
        <v>3902</v>
      </c>
      <c r="K752" s="1" t="s">
        <v>3903</v>
      </c>
      <c r="L752" s="1" t="s">
        <v>3904</v>
      </c>
    </row>
    <row r="753" spans="1:12">
      <c r="A753" s="4">
        <v>0.75952838471407302</v>
      </c>
      <c r="B753" s="4">
        <v>8.7726653102937696E-4</v>
      </c>
      <c r="C753" s="1" t="s">
        <v>3905</v>
      </c>
      <c r="D753" s="6" t="s">
        <v>3905</v>
      </c>
      <c r="E753" s="6" t="s">
        <v>3906</v>
      </c>
      <c r="F753" s="6"/>
      <c r="G753" s="1"/>
      <c r="H753" s="1">
        <v>522</v>
      </c>
      <c r="I753" t="s">
        <v>3907</v>
      </c>
      <c r="J753" s="1" t="s">
        <v>3908</v>
      </c>
      <c r="K753" s="1" t="s">
        <v>3909</v>
      </c>
      <c r="L753" s="1" t="s">
        <v>3910</v>
      </c>
    </row>
    <row r="754" spans="1:12">
      <c r="A754" s="4">
        <v>0.75864002603235203</v>
      </c>
      <c r="B754" s="5">
        <v>5.2889967794177702E-6</v>
      </c>
      <c r="C754" s="1" t="s">
        <v>3911</v>
      </c>
      <c r="D754" s="6" t="s">
        <v>3911</v>
      </c>
      <c r="E754" s="6" t="s">
        <v>3912</v>
      </c>
      <c r="F754" s="6"/>
      <c r="G754" s="1"/>
      <c r="H754" s="1">
        <v>1263</v>
      </c>
      <c r="I754" t="s">
        <v>3913</v>
      </c>
      <c r="J754" s="1" t="s">
        <v>3914</v>
      </c>
      <c r="K754" s="1" t="s">
        <v>19</v>
      </c>
      <c r="L754" s="1" t="s">
        <v>19</v>
      </c>
    </row>
    <row r="755" spans="1:12">
      <c r="A755" s="4">
        <v>0.757494475915228</v>
      </c>
      <c r="B755" s="5">
        <v>3.17220123854949E-8</v>
      </c>
      <c r="C755" s="1" t="s">
        <v>3915</v>
      </c>
      <c r="D755" s="6" t="s">
        <v>3915</v>
      </c>
      <c r="E755" s="6" t="s">
        <v>3916</v>
      </c>
      <c r="F755" s="6"/>
      <c r="G755" s="1"/>
      <c r="H755" s="1">
        <v>1311</v>
      </c>
      <c r="I755" t="s">
        <v>3917</v>
      </c>
      <c r="J755" s="1" t="s">
        <v>3918</v>
      </c>
      <c r="K755" s="1" t="s">
        <v>19</v>
      </c>
      <c r="L755" s="1" t="s">
        <v>19</v>
      </c>
    </row>
    <row r="756" spans="1:12">
      <c r="A756" s="4">
        <v>0.75544219027192505</v>
      </c>
      <c r="B756" s="5">
        <v>1.7349512794591999E-6</v>
      </c>
      <c r="C756" s="1" t="s">
        <v>3919</v>
      </c>
      <c r="D756" s="6" t="s">
        <v>3919</v>
      </c>
      <c r="E756" s="6" t="s">
        <v>3920</v>
      </c>
      <c r="F756" s="6" t="s">
        <v>3921</v>
      </c>
      <c r="G756" s="1"/>
      <c r="H756" s="1">
        <v>492</v>
      </c>
      <c r="I756" t="s">
        <v>3922</v>
      </c>
      <c r="J756" s="1" t="s">
        <v>3923</v>
      </c>
      <c r="K756" s="1" t="s">
        <v>3924</v>
      </c>
      <c r="L756" s="1" t="s">
        <v>3925</v>
      </c>
    </row>
    <row r="757" spans="1:12">
      <c r="A757" s="4">
        <v>0.75402496600882296</v>
      </c>
      <c r="B757" s="4">
        <v>1.39803954276274E-2</v>
      </c>
      <c r="C757" s="1" t="s">
        <v>3926</v>
      </c>
      <c r="D757" s="6" t="s">
        <v>3927</v>
      </c>
      <c r="E757" s="6" t="s">
        <v>3927</v>
      </c>
      <c r="F757" s="6"/>
      <c r="G757" s="1"/>
      <c r="H757" s="1">
        <v>2337</v>
      </c>
      <c r="I757" t="s">
        <v>3928</v>
      </c>
      <c r="J757" s="1" t="s">
        <v>3929</v>
      </c>
      <c r="K757" s="1" t="s">
        <v>3930</v>
      </c>
      <c r="L757" s="1" t="s">
        <v>3931</v>
      </c>
    </row>
    <row r="758" spans="1:12">
      <c r="A758" s="4">
        <v>0.75383275494260005</v>
      </c>
      <c r="B758" s="4">
        <v>1.8140532307297001E-2</v>
      </c>
      <c r="C758" s="1" t="s">
        <v>3932</v>
      </c>
      <c r="D758" s="6" t="s">
        <v>3933</v>
      </c>
      <c r="E758" s="6" t="s">
        <v>3933</v>
      </c>
      <c r="F758" s="6"/>
      <c r="G758" s="1" t="s">
        <v>752</v>
      </c>
      <c r="H758" s="1">
        <v>1659</v>
      </c>
      <c r="I758" t="s">
        <v>3934</v>
      </c>
      <c r="J758" s="1" t="s">
        <v>3935</v>
      </c>
      <c r="K758" s="1" t="s">
        <v>3936</v>
      </c>
      <c r="L758" s="1" t="s">
        <v>3937</v>
      </c>
    </row>
    <row r="759" spans="1:12">
      <c r="A759" s="4">
        <v>0.75361939395613897</v>
      </c>
      <c r="B759" s="4">
        <v>2.11329015182203E-4</v>
      </c>
      <c r="C759" s="1" t="s">
        <v>3938</v>
      </c>
      <c r="D759" s="6" t="s">
        <v>3938</v>
      </c>
      <c r="E759" s="6" t="s">
        <v>3939</v>
      </c>
      <c r="F759" s="6"/>
      <c r="G759" s="1" t="s">
        <v>3940</v>
      </c>
      <c r="H759" s="1">
        <v>1032</v>
      </c>
      <c r="I759" t="s">
        <v>3941</v>
      </c>
      <c r="J759" s="1" t="s">
        <v>3942</v>
      </c>
      <c r="K759" s="1" t="s">
        <v>3943</v>
      </c>
      <c r="L759" s="1" t="s">
        <v>3944</v>
      </c>
    </row>
    <row r="760" spans="1:12">
      <c r="A760" s="4">
        <v>0.75258103340062898</v>
      </c>
      <c r="B760" s="5">
        <v>1.7933886830893E-7</v>
      </c>
      <c r="C760" s="1" t="s">
        <v>3945</v>
      </c>
      <c r="D760" s="6" t="s">
        <v>3945</v>
      </c>
      <c r="E760" s="6" t="s">
        <v>3946</v>
      </c>
      <c r="F760" s="6"/>
      <c r="G760" s="1" t="s">
        <v>3947</v>
      </c>
      <c r="H760" s="1">
        <v>1890</v>
      </c>
      <c r="I760" t="s">
        <v>3948</v>
      </c>
      <c r="J760" s="1" t="s">
        <v>3949</v>
      </c>
      <c r="K760" s="1" t="s">
        <v>19</v>
      </c>
      <c r="L760" s="1" t="s">
        <v>19</v>
      </c>
    </row>
    <row r="761" spans="1:12">
      <c r="A761" s="4">
        <v>0.75108125551972904</v>
      </c>
      <c r="B761" s="5">
        <v>4.1968290822067401E-8</v>
      </c>
      <c r="C761" s="1" t="s">
        <v>3950</v>
      </c>
      <c r="D761" s="6" t="s">
        <v>3951</v>
      </c>
      <c r="E761" s="6" t="s">
        <v>3952</v>
      </c>
      <c r="F761" s="6" t="s">
        <v>3951</v>
      </c>
      <c r="G761" s="1" t="s">
        <v>3953</v>
      </c>
      <c r="H761" s="1">
        <v>1050</v>
      </c>
      <c r="I761" t="s">
        <v>3954</v>
      </c>
      <c r="J761" s="1" t="s">
        <v>3955</v>
      </c>
      <c r="K761" s="1" t="s">
        <v>3956</v>
      </c>
      <c r="L761" s="1" t="s">
        <v>3957</v>
      </c>
    </row>
    <row r="762" spans="1:12">
      <c r="A762" s="4">
        <v>0.75094344082180697</v>
      </c>
      <c r="B762" s="4">
        <v>5.7378578782831002E-4</v>
      </c>
      <c r="C762" s="1" t="s">
        <v>3958</v>
      </c>
      <c r="D762" s="6" t="s">
        <v>3959</v>
      </c>
      <c r="E762" s="6" t="s">
        <v>3959</v>
      </c>
      <c r="F762" s="6" t="s">
        <v>3959</v>
      </c>
      <c r="G762" s="1" t="s">
        <v>3960</v>
      </c>
      <c r="H762" s="1">
        <v>1389</v>
      </c>
      <c r="I762" t="s">
        <v>3961</v>
      </c>
      <c r="J762" s="1" t="s">
        <v>3962</v>
      </c>
      <c r="K762" s="1" t="s">
        <v>3963</v>
      </c>
      <c r="L762" s="1" t="s">
        <v>3964</v>
      </c>
    </row>
    <row r="763" spans="1:12">
      <c r="A763" s="4">
        <v>0.74945658940928805</v>
      </c>
      <c r="B763" s="5">
        <v>3.6615933866232203E-8</v>
      </c>
      <c r="C763" s="1" t="s">
        <v>3965</v>
      </c>
      <c r="D763" s="6" t="s">
        <v>3965</v>
      </c>
      <c r="E763" s="6" t="s">
        <v>3966</v>
      </c>
      <c r="F763" s="6"/>
      <c r="G763" s="1" t="s">
        <v>3967</v>
      </c>
      <c r="H763" s="1">
        <v>279</v>
      </c>
      <c r="I763" t="s">
        <v>3968</v>
      </c>
      <c r="J763" s="1" t="s">
        <v>3969</v>
      </c>
      <c r="K763" s="1" t="s">
        <v>3970</v>
      </c>
      <c r="L763" s="1" t="s">
        <v>3971</v>
      </c>
    </row>
    <row r="764" spans="1:12">
      <c r="A764" s="4">
        <v>0.74753010049451096</v>
      </c>
      <c r="B764" s="4">
        <v>1.6181554468413201E-2</v>
      </c>
      <c r="C764" s="1" t="s">
        <v>3972</v>
      </c>
      <c r="D764" s="6" t="s">
        <v>3973</v>
      </c>
      <c r="E764" s="6" t="s">
        <v>3974</v>
      </c>
      <c r="F764" s="6" t="s">
        <v>3973</v>
      </c>
      <c r="G764" s="1" t="s">
        <v>3975</v>
      </c>
      <c r="H764" s="1">
        <v>1452</v>
      </c>
      <c r="I764" t="s">
        <v>3976</v>
      </c>
      <c r="J764" s="1" t="s">
        <v>3977</v>
      </c>
      <c r="K764" s="1" t="s">
        <v>3978</v>
      </c>
      <c r="L764" s="1" t="s">
        <v>3979</v>
      </c>
    </row>
    <row r="765" spans="1:12">
      <c r="A765" s="4">
        <v>0.74734323808584502</v>
      </c>
      <c r="B765" s="5">
        <v>3.3305442593239099E-7</v>
      </c>
      <c r="C765" s="1" t="s">
        <v>3980</v>
      </c>
      <c r="D765" s="6" t="s">
        <v>3980</v>
      </c>
      <c r="E765" s="6" t="s">
        <v>3981</v>
      </c>
      <c r="F765" s="6"/>
      <c r="G765" s="1" t="s">
        <v>3982</v>
      </c>
      <c r="H765" s="1">
        <v>1878</v>
      </c>
      <c r="I765" t="s">
        <v>3983</v>
      </c>
      <c r="J765" s="1" t="s">
        <v>3984</v>
      </c>
      <c r="K765" s="1" t="s">
        <v>3985</v>
      </c>
      <c r="L765" s="1" t="s">
        <v>3986</v>
      </c>
    </row>
    <row r="766" spans="1:12">
      <c r="A766" s="4">
        <v>0.74684782504679903</v>
      </c>
      <c r="B766" s="5">
        <v>2.4891968740976E-5</v>
      </c>
      <c r="C766" s="1" t="s">
        <v>3987</v>
      </c>
      <c r="D766" s="6" t="s">
        <v>3197</v>
      </c>
      <c r="E766" s="6" t="s">
        <v>3197</v>
      </c>
      <c r="F766" s="6"/>
      <c r="G766" s="1" t="s">
        <v>3988</v>
      </c>
      <c r="H766" s="1">
        <v>1014</v>
      </c>
      <c r="I766" t="s">
        <v>3989</v>
      </c>
      <c r="J766" s="1" t="s">
        <v>3200</v>
      </c>
      <c r="K766" s="1" t="s">
        <v>3201</v>
      </c>
      <c r="L766" s="1" t="s">
        <v>3202</v>
      </c>
    </row>
    <row r="767" spans="1:12">
      <c r="A767" s="4">
        <v>0.74477237336826596</v>
      </c>
      <c r="B767" s="4">
        <v>5.5378272877319402E-3</v>
      </c>
      <c r="C767" s="1" t="s">
        <v>3990</v>
      </c>
      <c r="D767" s="6" t="s">
        <v>3990</v>
      </c>
      <c r="E767" s="6" t="s">
        <v>3991</v>
      </c>
      <c r="F767" s="6"/>
      <c r="G767" s="1"/>
      <c r="H767" s="1">
        <v>1704</v>
      </c>
      <c r="I767" t="s">
        <v>3992</v>
      </c>
      <c r="J767" s="1" t="s">
        <v>15</v>
      </c>
      <c r="K767" s="1" t="s">
        <v>15</v>
      </c>
      <c r="L767" s="1" t="s">
        <v>15</v>
      </c>
    </row>
    <row r="768" spans="1:12">
      <c r="A768" s="4">
        <v>0.744272634721731</v>
      </c>
      <c r="B768" s="5">
        <v>3.5534322720193999E-9</v>
      </c>
      <c r="C768" s="1" t="s">
        <v>3993</v>
      </c>
      <c r="D768" s="6" t="s">
        <v>3994</v>
      </c>
      <c r="E768" s="6" t="s">
        <v>3994</v>
      </c>
      <c r="F768" s="6" t="s">
        <v>3994</v>
      </c>
      <c r="G768" s="1" t="s">
        <v>3995</v>
      </c>
      <c r="H768" s="1">
        <v>4236</v>
      </c>
      <c r="I768" t="s">
        <v>3996</v>
      </c>
      <c r="J768" s="1" t="s">
        <v>3997</v>
      </c>
      <c r="K768" s="1" t="s">
        <v>3998</v>
      </c>
      <c r="L768" s="1" t="s">
        <v>3999</v>
      </c>
    </row>
    <row r="769" spans="1:12">
      <c r="A769" s="4">
        <v>0.74336183413551304</v>
      </c>
      <c r="B769" s="4">
        <v>1.1383900825471599E-4</v>
      </c>
      <c r="C769" s="1" t="s">
        <v>4000</v>
      </c>
      <c r="D769" s="6" t="s">
        <v>4001</v>
      </c>
      <c r="E769" s="6" t="s">
        <v>4002</v>
      </c>
      <c r="F769" s="6" t="s">
        <v>4001</v>
      </c>
      <c r="G769" s="1" t="s">
        <v>4003</v>
      </c>
      <c r="H769" s="1">
        <v>1710</v>
      </c>
      <c r="I769" t="s">
        <v>4004</v>
      </c>
      <c r="J769" s="1" t="s">
        <v>4005</v>
      </c>
      <c r="K769" s="1" t="s">
        <v>4006</v>
      </c>
      <c r="L769" s="1" t="s">
        <v>4007</v>
      </c>
    </row>
    <row r="770" spans="1:12">
      <c r="A770" s="4">
        <v>0.74219452653986295</v>
      </c>
      <c r="B770" s="5">
        <v>3.8824212423776899E-7</v>
      </c>
      <c r="C770" s="1" t="s">
        <v>4008</v>
      </c>
      <c r="D770" s="6" t="s">
        <v>4009</v>
      </c>
      <c r="E770" s="6" t="s">
        <v>4010</v>
      </c>
      <c r="F770" s="6" t="s">
        <v>4009</v>
      </c>
      <c r="G770" s="1" t="s">
        <v>4011</v>
      </c>
      <c r="H770" s="1">
        <v>1053</v>
      </c>
      <c r="I770" t="s">
        <v>4012</v>
      </c>
      <c r="J770" s="1" t="s">
        <v>4013</v>
      </c>
      <c r="K770" s="1" t="s">
        <v>4014</v>
      </c>
      <c r="L770" s="1" t="s">
        <v>4015</v>
      </c>
    </row>
    <row r="771" spans="1:12">
      <c r="A771" s="4">
        <v>0.741647106602075</v>
      </c>
      <c r="B771" s="4">
        <v>1.55673579421613E-3</v>
      </c>
      <c r="C771" s="1" t="s">
        <v>4016</v>
      </c>
      <c r="D771" s="6" t="s">
        <v>4016</v>
      </c>
      <c r="E771" s="6" t="s">
        <v>4017</v>
      </c>
      <c r="F771" s="6" t="s">
        <v>4018</v>
      </c>
      <c r="G771" s="1" t="s">
        <v>2094</v>
      </c>
      <c r="H771" s="1">
        <v>891</v>
      </c>
      <c r="I771" t="s">
        <v>4019</v>
      </c>
      <c r="J771" s="1" t="s">
        <v>4020</v>
      </c>
      <c r="K771" s="1" t="s">
        <v>4021</v>
      </c>
      <c r="L771" s="1" t="s">
        <v>4022</v>
      </c>
    </row>
    <row r="772" spans="1:12">
      <c r="A772" s="4">
        <v>0.74069719387227795</v>
      </c>
      <c r="B772" s="4">
        <v>6.3169374659701296E-3</v>
      </c>
      <c r="C772" s="1" t="s">
        <v>4023</v>
      </c>
      <c r="D772" s="6" t="s">
        <v>4024</v>
      </c>
      <c r="E772" s="6" t="s">
        <v>4024</v>
      </c>
      <c r="F772" s="6"/>
      <c r="G772" s="1" t="s">
        <v>4025</v>
      </c>
      <c r="H772" s="1">
        <v>2448</v>
      </c>
      <c r="I772" t="s">
        <v>4026</v>
      </c>
      <c r="J772" s="1" t="s">
        <v>4027</v>
      </c>
      <c r="K772" s="1" t="s">
        <v>4028</v>
      </c>
      <c r="L772" s="1" t="s">
        <v>4029</v>
      </c>
    </row>
    <row r="773" spans="1:12">
      <c r="A773" s="4">
        <v>0.740096760244491</v>
      </c>
      <c r="B773" s="5">
        <v>3.9636352390594002E-7</v>
      </c>
      <c r="C773" s="1" t="s">
        <v>4030</v>
      </c>
      <c r="D773" s="6" t="s">
        <v>4030</v>
      </c>
      <c r="E773" s="6" t="s">
        <v>4031</v>
      </c>
      <c r="F773" s="6"/>
      <c r="G773" s="1"/>
      <c r="H773" s="1">
        <v>819</v>
      </c>
      <c r="I773" t="s">
        <v>4032</v>
      </c>
      <c r="J773" s="1" t="s">
        <v>15</v>
      </c>
      <c r="K773" s="1" t="s">
        <v>15</v>
      </c>
      <c r="L773" s="1" t="s">
        <v>15</v>
      </c>
    </row>
    <row r="774" spans="1:12">
      <c r="A774" s="4">
        <v>0.73833296172734997</v>
      </c>
      <c r="B774" s="5">
        <v>2.6804121722809899E-6</v>
      </c>
      <c r="C774" s="1" t="s">
        <v>4033</v>
      </c>
      <c r="D774" s="6" t="s">
        <v>4034</v>
      </c>
      <c r="E774" s="6" t="s">
        <v>4035</v>
      </c>
      <c r="F774" s="6" t="s">
        <v>4034</v>
      </c>
      <c r="G774" s="1"/>
      <c r="H774" s="1">
        <v>1338</v>
      </c>
      <c r="I774" t="s">
        <v>4036</v>
      </c>
      <c r="J774" s="1" t="s">
        <v>4037</v>
      </c>
      <c r="K774" s="1" t="s">
        <v>19</v>
      </c>
      <c r="L774" s="1" t="s">
        <v>19</v>
      </c>
    </row>
    <row r="775" spans="1:12">
      <c r="A775" s="4">
        <v>0.73729847225580603</v>
      </c>
      <c r="B775" s="4">
        <v>6.4042029602932697E-4</v>
      </c>
      <c r="C775" s="1" t="s">
        <v>4038</v>
      </c>
      <c r="D775" s="6" t="s">
        <v>4039</v>
      </c>
      <c r="E775" s="6" t="s">
        <v>4040</v>
      </c>
      <c r="F775" s="6" t="s">
        <v>4039</v>
      </c>
      <c r="G775" s="1" t="s">
        <v>4041</v>
      </c>
      <c r="H775" s="1">
        <v>666</v>
      </c>
      <c r="I775" t="s">
        <v>4042</v>
      </c>
      <c r="J775" s="1" t="s">
        <v>4043</v>
      </c>
      <c r="K775" s="1" t="s">
        <v>4044</v>
      </c>
      <c r="L775" s="1" t="s">
        <v>4045</v>
      </c>
    </row>
    <row r="776" spans="1:12">
      <c r="A776" s="4">
        <v>0.736375509511496</v>
      </c>
      <c r="B776" s="4">
        <v>5.7323595959046E-4</v>
      </c>
      <c r="C776" s="1" t="s">
        <v>4046</v>
      </c>
      <c r="D776" s="6" t="s">
        <v>4046</v>
      </c>
      <c r="E776" s="6"/>
      <c r="F776" s="6"/>
      <c r="G776" s="1"/>
      <c r="H776" s="1">
        <v>900</v>
      </c>
      <c r="I776" t="s">
        <v>4047</v>
      </c>
      <c r="J776" s="1" t="s">
        <v>887</v>
      </c>
      <c r="K776" s="1" t="s">
        <v>19</v>
      </c>
      <c r="L776" s="1" t="s">
        <v>19</v>
      </c>
    </row>
    <row r="777" spans="1:12">
      <c r="A777" s="4">
        <v>0.73529023702597096</v>
      </c>
      <c r="B777" s="4">
        <v>1.4857872923513E-2</v>
      </c>
      <c r="C777" s="1" t="s">
        <v>4048</v>
      </c>
      <c r="D777" s="6" t="s">
        <v>4049</v>
      </c>
      <c r="E777" s="6" t="s">
        <v>4049</v>
      </c>
      <c r="F777" s="6" t="s">
        <v>4050</v>
      </c>
      <c r="G777" s="1" t="s">
        <v>4051</v>
      </c>
      <c r="H777" s="1">
        <v>516</v>
      </c>
      <c r="I777" t="s">
        <v>4052</v>
      </c>
      <c r="J777" s="1" t="s">
        <v>4053</v>
      </c>
      <c r="K777" s="1" t="s">
        <v>4054</v>
      </c>
      <c r="L777" s="1" t="s">
        <v>4055</v>
      </c>
    </row>
    <row r="778" spans="1:12">
      <c r="A778" s="4">
        <v>0.73471141997913503</v>
      </c>
      <c r="B778" s="4">
        <v>4.4352955794459699E-2</v>
      </c>
      <c r="C778" s="1" t="s">
        <v>4056</v>
      </c>
      <c r="D778" s="6" t="s">
        <v>4056</v>
      </c>
      <c r="E778" s="6" t="s">
        <v>4057</v>
      </c>
      <c r="F778" s="6" t="s">
        <v>4058</v>
      </c>
      <c r="G778" s="1" t="s">
        <v>2099</v>
      </c>
      <c r="H778" s="1">
        <v>1908</v>
      </c>
      <c r="I778" t="s">
        <v>4059</v>
      </c>
      <c r="J778" s="1" t="s">
        <v>2101</v>
      </c>
      <c r="K778" s="1" t="s">
        <v>4060</v>
      </c>
      <c r="L778" s="1" t="s">
        <v>4061</v>
      </c>
    </row>
    <row r="779" spans="1:12">
      <c r="A779" s="4">
        <v>0.73457123000974001</v>
      </c>
      <c r="B779" s="4">
        <v>3.1830718032993198E-3</v>
      </c>
      <c r="C779" s="1" t="s">
        <v>4062</v>
      </c>
      <c r="D779" s="6" t="s">
        <v>4063</v>
      </c>
      <c r="E779" s="6" t="s">
        <v>4064</v>
      </c>
      <c r="F779" s="6" t="s">
        <v>4063</v>
      </c>
      <c r="G779" s="1"/>
      <c r="H779" s="1">
        <v>507</v>
      </c>
      <c r="I779" t="s">
        <v>4065</v>
      </c>
      <c r="J779" s="1" t="s">
        <v>4066</v>
      </c>
      <c r="K779" s="1" t="s">
        <v>4067</v>
      </c>
      <c r="L779" s="1" t="s">
        <v>4068</v>
      </c>
    </row>
    <row r="780" spans="1:12">
      <c r="A780" s="4">
        <v>0.73423902594024504</v>
      </c>
      <c r="B780" s="4">
        <v>1.37831421574817E-3</v>
      </c>
      <c r="C780" s="1" t="s">
        <v>4069</v>
      </c>
      <c r="D780" s="6" t="s">
        <v>4070</v>
      </c>
      <c r="E780" s="6" t="s">
        <v>4070</v>
      </c>
      <c r="F780" s="6"/>
      <c r="G780" s="1" t="s">
        <v>4071</v>
      </c>
      <c r="H780" s="1">
        <v>3951</v>
      </c>
      <c r="I780" t="s">
        <v>4072</v>
      </c>
      <c r="J780" s="1" t="s">
        <v>4073</v>
      </c>
      <c r="K780" s="1" t="s">
        <v>19</v>
      </c>
      <c r="L780" s="1" t="s">
        <v>19</v>
      </c>
    </row>
    <row r="781" spans="1:12">
      <c r="A781" s="4">
        <v>0.73147085282373103</v>
      </c>
      <c r="B781" s="4">
        <v>3.1132528452011297E-4</v>
      </c>
      <c r="C781" s="1" t="s">
        <v>4074</v>
      </c>
      <c r="D781" s="6" t="s">
        <v>4075</v>
      </c>
      <c r="E781" s="6" t="s">
        <v>4075</v>
      </c>
      <c r="F781" s="6"/>
      <c r="G781" s="1" t="s">
        <v>397</v>
      </c>
      <c r="H781" s="1">
        <v>951</v>
      </c>
      <c r="I781" t="s">
        <v>4076</v>
      </c>
      <c r="J781" s="1" t="s">
        <v>4077</v>
      </c>
      <c r="K781" s="1" t="s">
        <v>2491</v>
      </c>
      <c r="L781" s="1" t="s">
        <v>2492</v>
      </c>
    </row>
    <row r="782" spans="1:12">
      <c r="A782" s="4">
        <v>0.73106183220018095</v>
      </c>
      <c r="B782" s="4">
        <v>2.5932201286463601E-2</v>
      </c>
      <c r="C782" s="1" t="s">
        <v>4078</v>
      </c>
      <c r="D782" s="6" t="s">
        <v>4079</v>
      </c>
      <c r="E782" s="6" t="s">
        <v>4079</v>
      </c>
      <c r="F782" s="6"/>
      <c r="G782" s="1" t="s">
        <v>4080</v>
      </c>
      <c r="H782" s="1">
        <v>804</v>
      </c>
      <c r="I782" t="s">
        <v>4081</v>
      </c>
      <c r="J782" s="1" t="s">
        <v>4082</v>
      </c>
      <c r="K782" s="1" t="s">
        <v>4083</v>
      </c>
      <c r="L782" s="1" t="s">
        <v>4084</v>
      </c>
    </row>
    <row r="783" spans="1:12">
      <c r="A783" s="4">
        <v>0.73091552156289696</v>
      </c>
      <c r="B783" s="5">
        <v>3.2592942374850402E-9</v>
      </c>
      <c r="C783" s="1" t="s">
        <v>4085</v>
      </c>
      <c r="D783" s="6" t="s">
        <v>4085</v>
      </c>
      <c r="E783" s="6" t="s">
        <v>4086</v>
      </c>
      <c r="F783" s="6"/>
      <c r="G783" s="1" t="s">
        <v>4087</v>
      </c>
      <c r="H783" s="1">
        <v>675</v>
      </c>
      <c r="I783" t="s">
        <v>4088</v>
      </c>
      <c r="J783" s="1" t="s">
        <v>4089</v>
      </c>
      <c r="K783" s="1" t="s">
        <v>4090</v>
      </c>
      <c r="L783" s="1" t="s">
        <v>4091</v>
      </c>
    </row>
    <row r="784" spans="1:12">
      <c r="A784" s="4">
        <v>0.73084424553637695</v>
      </c>
      <c r="B784" s="5">
        <v>9.7655839281368499E-7</v>
      </c>
      <c r="C784" s="1" t="s">
        <v>4092</v>
      </c>
      <c r="D784" s="6" t="s">
        <v>4092</v>
      </c>
      <c r="E784" s="6" t="s">
        <v>4093</v>
      </c>
      <c r="F784" s="6"/>
      <c r="G784" s="1" t="s">
        <v>4094</v>
      </c>
      <c r="H784" s="1">
        <v>1191</v>
      </c>
      <c r="I784" t="s">
        <v>4095</v>
      </c>
      <c r="J784" s="1" t="s">
        <v>4096</v>
      </c>
      <c r="K784" s="1" t="s">
        <v>3671</v>
      </c>
      <c r="L784" s="1" t="s">
        <v>3672</v>
      </c>
    </row>
    <row r="785" spans="1:12">
      <c r="A785" s="4">
        <v>0.72916340452133599</v>
      </c>
      <c r="B785" s="4">
        <v>1.5789212413389202E-2</v>
      </c>
      <c r="C785" s="1" t="s">
        <v>4097</v>
      </c>
      <c r="D785" s="6" t="s">
        <v>4098</v>
      </c>
      <c r="E785" s="6" t="s">
        <v>4098</v>
      </c>
      <c r="F785" s="6" t="s">
        <v>4098</v>
      </c>
      <c r="G785" s="1" t="s">
        <v>4099</v>
      </c>
      <c r="H785" s="1">
        <v>1140</v>
      </c>
      <c r="I785" t="s">
        <v>4100</v>
      </c>
      <c r="J785" s="1" t="s">
        <v>4101</v>
      </c>
      <c r="K785" s="1" t="s">
        <v>4102</v>
      </c>
      <c r="L785" s="1" t="s">
        <v>4103</v>
      </c>
    </row>
    <row r="786" spans="1:12">
      <c r="A786" s="4">
        <v>0.72749800797624198</v>
      </c>
      <c r="B786" s="4">
        <v>2.08567453893186E-4</v>
      </c>
      <c r="C786" s="1" t="s">
        <v>4104</v>
      </c>
      <c r="D786" s="6" t="s">
        <v>4104</v>
      </c>
      <c r="E786" s="6" t="s">
        <v>4105</v>
      </c>
      <c r="F786" s="6"/>
      <c r="G786" s="1" t="s">
        <v>4106</v>
      </c>
      <c r="H786" s="1">
        <v>792</v>
      </c>
      <c r="I786" t="s">
        <v>4107</v>
      </c>
      <c r="J786" s="1" t="s">
        <v>4108</v>
      </c>
      <c r="K786" s="1" t="s">
        <v>4109</v>
      </c>
      <c r="L786" s="1" t="s">
        <v>4110</v>
      </c>
    </row>
    <row r="787" spans="1:12">
      <c r="A787" s="4">
        <v>0.72693546384896901</v>
      </c>
      <c r="B787" s="5">
        <v>3.6743699983970302E-7</v>
      </c>
      <c r="C787" s="1" t="s">
        <v>4111</v>
      </c>
      <c r="D787" s="6" t="s">
        <v>4112</v>
      </c>
      <c r="E787" s="6" t="s">
        <v>4113</v>
      </c>
      <c r="F787" s="6" t="s">
        <v>4112</v>
      </c>
      <c r="G787" s="1" t="s">
        <v>4114</v>
      </c>
      <c r="H787" s="1">
        <v>846</v>
      </c>
      <c r="I787" t="s">
        <v>4115</v>
      </c>
      <c r="J787" s="1" t="s">
        <v>4116</v>
      </c>
      <c r="K787" s="1" t="s">
        <v>4117</v>
      </c>
      <c r="L787" s="1" t="s">
        <v>4118</v>
      </c>
    </row>
    <row r="788" spans="1:12">
      <c r="A788" s="4">
        <v>0.72681125806650904</v>
      </c>
      <c r="B788" s="5">
        <v>2.8598099208896401E-5</v>
      </c>
      <c r="C788" s="1" t="s">
        <v>4119</v>
      </c>
      <c r="D788" s="6" t="s">
        <v>4119</v>
      </c>
      <c r="E788" s="6" t="s">
        <v>4120</v>
      </c>
      <c r="F788" s="6"/>
      <c r="G788" s="1"/>
      <c r="H788" s="1">
        <v>465</v>
      </c>
      <c r="I788" t="s">
        <v>4121</v>
      </c>
      <c r="J788" s="1" t="s">
        <v>4122</v>
      </c>
      <c r="K788" s="1" t="s">
        <v>4123</v>
      </c>
      <c r="L788" s="1" t="s">
        <v>4124</v>
      </c>
    </row>
    <row r="789" spans="1:12">
      <c r="A789" s="4">
        <v>0.72670063420701903</v>
      </c>
      <c r="B789" s="4">
        <v>2.9376637736708701E-4</v>
      </c>
      <c r="C789" s="1" t="s">
        <v>4125</v>
      </c>
      <c r="D789" s="6" t="s">
        <v>4125</v>
      </c>
      <c r="E789" s="6" t="s">
        <v>4126</v>
      </c>
      <c r="F789" s="6"/>
      <c r="G789" s="1" t="s">
        <v>4127</v>
      </c>
      <c r="H789" s="1">
        <v>609</v>
      </c>
      <c r="I789" t="s">
        <v>4128</v>
      </c>
      <c r="J789" s="1" t="s">
        <v>4129</v>
      </c>
      <c r="K789" s="1" t="s">
        <v>19</v>
      </c>
      <c r="L789" s="1" t="s">
        <v>19</v>
      </c>
    </row>
    <row r="790" spans="1:12">
      <c r="A790" s="4">
        <v>0.72416714777452496</v>
      </c>
      <c r="B790" s="4">
        <v>7.7600589812291303E-3</v>
      </c>
      <c r="C790" s="1" t="s">
        <v>4130</v>
      </c>
      <c r="D790" s="6" t="s">
        <v>4131</v>
      </c>
      <c r="E790" s="6" t="s">
        <v>4131</v>
      </c>
      <c r="F790" s="6"/>
      <c r="G790" s="1" t="s">
        <v>4132</v>
      </c>
      <c r="H790" s="1">
        <v>1014</v>
      </c>
      <c r="I790" t="s">
        <v>4133</v>
      </c>
      <c r="J790" s="1" t="s">
        <v>4134</v>
      </c>
      <c r="K790" s="1" t="s">
        <v>4135</v>
      </c>
      <c r="L790" s="1" t="s">
        <v>4136</v>
      </c>
    </row>
    <row r="791" spans="1:12">
      <c r="A791" s="4">
        <v>0.72254924283317101</v>
      </c>
      <c r="B791" s="4">
        <v>2.1069109013036101E-4</v>
      </c>
      <c r="C791" s="1" t="s">
        <v>4137</v>
      </c>
      <c r="D791" s="6" t="s">
        <v>4137</v>
      </c>
      <c r="E791" s="6" t="s">
        <v>4138</v>
      </c>
      <c r="F791" s="6" t="s">
        <v>4139</v>
      </c>
      <c r="G791" s="1"/>
      <c r="H791" s="1">
        <v>1347</v>
      </c>
      <c r="I791" t="s">
        <v>4140</v>
      </c>
      <c r="J791" s="1" t="s">
        <v>4141</v>
      </c>
      <c r="K791" s="1" t="s">
        <v>4142</v>
      </c>
      <c r="L791" s="1" t="s">
        <v>4143</v>
      </c>
    </row>
    <row r="792" spans="1:12">
      <c r="A792" s="4">
        <v>0.72218077692834504</v>
      </c>
      <c r="B792" s="5">
        <v>5.32878272393193E-6</v>
      </c>
      <c r="C792" s="1" t="s">
        <v>4144</v>
      </c>
      <c r="D792" s="6" t="s">
        <v>4145</v>
      </c>
      <c r="E792" s="6" t="s">
        <v>4146</v>
      </c>
      <c r="F792" s="6" t="s">
        <v>4145</v>
      </c>
      <c r="G792" s="1"/>
      <c r="H792" s="1">
        <v>3069</v>
      </c>
      <c r="I792" t="s">
        <v>4147</v>
      </c>
      <c r="J792" s="1" t="s">
        <v>4148</v>
      </c>
      <c r="K792" s="1" t="s">
        <v>4149</v>
      </c>
      <c r="L792" s="1" t="s">
        <v>4150</v>
      </c>
    </row>
    <row r="793" spans="1:12">
      <c r="A793" s="4">
        <v>0.72208365596608104</v>
      </c>
      <c r="B793" s="4">
        <v>7.3829356414221005E-4</v>
      </c>
      <c r="C793" s="1" t="s">
        <v>4151</v>
      </c>
      <c r="D793" s="6" t="s">
        <v>4151</v>
      </c>
      <c r="E793" s="6" t="s">
        <v>4152</v>
      </c>
      <c r="F793" s="6"/>
      <c r="G793" s="1"/>
      <c r="H793" s="1">
        <v>690</v>
      </c>
      <c r="I793" t="s">
        <v>4153</v>
      </c>
      <c r="J793" s="1" t="s">
        <v>15</v>
      </c>
      <c r="K793" s="1" t="s">
        <v>15</v>
      </c>
      <c r="L793" s="1" t="s">
        <v>15</v>
      </c>
    </row>
    <row r="794" spans="1:12">
      <c r="A794" s="4">
        <v>0.71972829468698496</v>
      </c>
      <c r="B794" s="4">
        <v>6.96345683862337E-4</v>
      </c>
      <c r="C794" s="1" t="s">
        <v>4154</v>
      </c>
      <c r="D794" s="6" t="s">
        <v>4154</v>
      </c>
      <c r="E794" s="6" t="s">
        <v>4155</v>
      </c>
      <c r="F794" s="6"/>
      <c r="G794" s="1"/>
      <c r="H794" s="1">
        <v>3402</v>
      </c>
      <c r="I794" t="s">
        <v>4156</v>
      </c>
      <c r="J794" s="1" t="s">
        <v>4157</v>
      </c>
      <c r="K794" s="1" t="s">
        <v>19</v>
      </c>
      <c r="L794" s="1" t="s">
        <v>19</v>
      </c>
    </row>
    <row r="795" spans="1:12">
      <c r="A795" s="4">
        <v>0.71886290274004205</v>
      </c>
      <c r="B795" s="5">
        <v>8.6157502849652307E-6</v>
      </c>
      <c r="C795" s="1" t="s">
        <v>4158</v>
      </c>
      <c r="D795" s="6" t="s">
        <v>4158</v>
      </c>
      <c r="E795" s="6" t="s">
        <v>4159</v>
      </c>
      <c r="F795" s="6" t="s">
        <v>4160</v>
      </c>
      <c r="G795" s="1" t="s">
        <v>4161</v>
      </c>
      <c r="H795" s="1">
        <v>456</v>
      </c>
      <c r="I795" t="s">
        <v>4162</v>
      </c>
      <c r="J795" s="1" t="s">
        <v>4163</v>
      </c>
      <c r="K795" s="1" t="s">
        <v>4164</v>
      </c>
      <c r="L795" s="1" t="s">
        <v>4165</v>
      </c>
    </row>
    <row r="796" spans="1:12">
      <c r="A796" s="4">
        <v>0.71882033203387996</v>
      </c>
      <c r="B796" s="5">
        <v>2.7551450737517498E-6</v>
      </c>
      <c r="C796" s="1" t="s">
        <v>4166</v>
      </c>
      <c r="D796" s="6" t="s">
        <v>4167</v>
      </c>
      <c r="E796" s="6" t="s">
        <v>4168</v>
      </c>
      <c r="F796" s="6" t="s">
        <v>4167</v>
      </c>
      <c r="G796" s="1"/>
      <c r="H796" s="1">
        <v>786</v>
      </c>
      <c r="I796" t="s">
        <v>4169</v>
      </c>
      <c r="J796" s="1" t="s">
        <v>4170</v>
      </c>
      <c r="K796" s="1" t="s">
        <v>19</v>
      </c>
      <c r="L796" s="1" t="s">
        <v>19</v>
      </c>
    </row>
    <row r="797" spans="1:12">
      <c r="A797" s="4">
        <v>0.71876055574304298</v>
      </c>
      <c r="B797" s="4">
        <v>8.3281059038187305E-3</v>
      </c>
      <c r="C797" s="1" t="s">
        <v>4171</v>
      </c>
      <c r="D797" s="6" t="s">
        <v>4079</v>
      </c>
      <c r="E797" s="6" t="s">
        <v>4079</v>
      </c>
      <c r="F797" s="6"/>
      <c r="G797" s="1" t="s">
        <v>4080</v>
      </c>
      <c r="H797" s="1">
        <v>810</v>
      </c>
      <c r="I797" t="s">
        <v>4172</v>
      </c>
      <c r="J797" s="1" t="s">
        <v>4082</v>
      </c>
      <c r="K797" s="1" t="s">
        <v>4083</v>
      </c>
      <c r="L797" s="1" t="s">
        <v>4084</v>
      </c>
    </row>
    <row r="798" spans="1:12">
      <c r="A798" s="4">
        <v>0.71831737065795898</v>
      </c>
      <c r="B798" s="4">
        <v>6.8312748533919101E-3</v>
      </c>
      <c r="C798" s="1" t="s">
        <v>4173</v>
      </c>
      <c r="D798" s="6" t="s">
        <v>4174</v>
      </c>
      <c r="E798" s="6" t="s">
        <v>4174</v>
      </c>
      <c r="F798" s="6"/>
      <c r="G798" s="1" t="s">
        <v>4175</v>
      </c>
      <c r="H798" s="1">
        <v>1746</v>
      </c>
      <c r="I798" t="s">
        <v>4176</v>
      </c>
      <c r="J798" s="1" t="s">
        <v>4177</v>
      </c>
      <c r="K798" s="1" t="s">
        <v>4178</v>
      </c>
      <c r="L798" s="1" t="s">
        <v>4179</v>
      </c>
    </row>
    <row r="799" spans="1:12">
      <c r="A799" s="4">
        <v>0.71819113841391002</v>
      </c>
      <c r="B799" s="4">
        <v>1.66930985933713E-3</v>
      </c>
      <c r="C799" s="1" t="s">
        <v>4180</v>
      </c>
      <c r="D799" s="6" t="s">
        <v>4181</v>
      </c>
      <c r="E799" s="6" t="s">
        <v>4182</v>
      </c>
      <c r="F799" s="6" t="s">
        <v>4181</v>
      </c>
      <c r="G799" s="1" t="s">
        <v>4183</v>
      </c>
      <c r="H799" s="1">
        <v>2454</v>
      </c>
      <c r="I799" t="s">
        <v>4184</v>
      </c>
      <c r="J799" s="1" t="s">
        <v>4185</v>
      </c>
      <c r="K799" s="1" t="s">
        <v>2747</v>
      </c>
      <c r="L799" s="1" t="s">
        <v>2748</v>
      </c>
    </row>
    <row r="800" spans="1:12">
      <c r="A800" s="4">
        <v>0.71778590801666098</v>
      </c>
      <c r="B800" s="5">
        <v>3.1087474522284898E-5</v>
      </c>
      <c r="C800" s="1" t="s">
        <v>4186</v>
      </c>
      <c r="D800" s="6" t="s">
        <v>4186</v>
      </c>
      <c r="E800" s="6" t="s">
        <v>4187</v>
      </c>
      <c r="F800" s="6" t="s">
        <v>4188</v>
      </c>
      <c r="G800" s="1"/>
      <c r="H800" s="1">
        <v>540</v>
      </c>
      <c r="I800" t="s">
        <v>4189</v>
      </c>
      <c r="J800" s="1" t="s">
        <v>4190</v>
      </c>
      <c r="K800" s="1" t="s">
        <v>4191</v>
      </c>
      <c r="L800" s="1" t="s">
        <v>4192</v>
      </c>
    </row>
    <row r="801" spans="1:12">
      <c r="A801" s="4">
        <v>0.71725960278215795</v>
      </c>
      <c r="B801" s="4">
        <v>1.33461539142938E-2</v>
      </c>
      <c r="C801" s="1" t="s">
        <v>4193</v>
      </c>
      <c r="D801" s="6" t="s">
        <v>4193</v>
      </c>
      <c r="E801" s="6" t="s">
        <v>4194</v>
      </c>
      <c r="F801" s="6"/>
      <c r="G801" s="1"/>
      <c r="H801" s="1">
        <v>1242</v>
      </c>
      <c r="I801" t="s">
        <v>4195</v>
      </c>
      <c r="J801" s="1" t="s">
        <v>4196</v>
      </c>
      <c r="K801" s="1" t="s">
        <v>4197</v>
      </c>
      <c r="L801" s="1" t="s">
        <v>4198</v>
      </c>
    </row>
    <row r="802" spans="1:12">
      <c r="A802" s="4">
        <v>0.71622599571465695</v>
      </c>
      <c r="B802" s="4">
        <v>2.6640017252693498E-3</v>
      </c>
      <c r="C802" s="1" t="s">
        <v>4199</v>
      </c>
      <c r="D802" s="6" t="s">
        <v>4199</v>
      </c>
      <c r="E802" s="6" t="s">
        <v>4200</v>
      </c>
      <c r="F802" s="6" t="s">
        <v>4201</v>
      </c>
      <c r="G802" s="1"/>
      <c r="H802" s="1">
        <v>1074</v>
      </c>
      <c r="I802" t="s">
        <v>4202</v>
      </c>
      <c r="J802" s="1" t="s">
        <v>4203</v>
      </c>
      <c r="K802" s="1" t="s">
        <v>2313</v>
      </c>
      <c r="L802" s="1" t="s">
        <v>2314</v>
      </c>
    </row>
    <row r="803" spans="1:12">
      <c r="A803" s="4">
        <v>0.71526817394798303</v>
      </c>
      <c r="B803" s="5">
        <v>1.14904721927393E-6</v>
      </c>
      <c r="C803" s="1" t="s">
        <v>4204</v>
      </c>
      <c r="D803" s="6" t="s">
        <v>4204</v>
      </c>
      <c r="E803" s="6" t="s">
        <v>4205</v>
      </c>
      <c r="F803" s="6" t="s">
        <v>4206</v>
      </c>
      <c r="G803" s="1" t="s">
        <v>4207</v>
      </c>
      <c r="H803" s="1">
        <v>1149</v>
      </c>
      <c r="I803" t="s">
        <v>4208</v>
      </c>
      <c r="J803" s="1" t="s">
        <v>4209</v>
      </c>
      <c r="K803" s="1" t="s">
        <v>4210</v>
      </c>
      <c r="L803" s="1" t="s">
        <v>4211</v>
      </c>
    </row>
    <row r="804" spans="1:12">
      <c r="A804" s="4">
        <v>0.71081232687935503</v>
      </c>
      <c r="B804" s="4">
        <v>1.33279835204708E-4</v>
      </c>
      <c r="C804" s="1" t="s">
        <v>4212</v>
      </c>
      <c r="D804" s="6" t="s">
        <v>4213</v>
      </c>
      <c r="E804" s="6" t="s">
        <v>4213</v>
      </c>
      <c r="F804" s="6" t="s">
        <v>4214</v>
      </c>
      <c r="G804" s="1" t="s">
        <v>4215</v>
      </c>
      <c r="H804" s="1">
        <v>1596</v>
      </c>
      <c r="I804" t="s">
        <v>4216</v>
      </c>
      <c r="J804" s="1" t="s">
        <v>4217</v>
      </c>
      <c r="K804" s="1" t="s">
        <v>4218</v>
      </c>
      <c r="L804" s="1" t="s">
        <v>4219</v>
      </c>
    </row>
    <row r="805" spans="1:12">
      <c r="A805" s="4">
        <v>0.71058111731589002</v>
      </c>
      <c r="B805" s="5">
        <v>3.7294833776015101E-5</v>
      </c>
      <c r="C805" s="1" t="s">
        <v>4220</v>
      </c>
      <c r="D805" s="6" t="s">
        <v>4220</v>
      </c>
      <c r="E805" s="6" t="s">
        <v>4221</v>
      </c>
      <c r="F805" s="6"/>
      <c r="G805" s="1" t="s">
        <v>4222</v>
      </c>
      <c r="H805" s="1">
        <v>1683</v>
      </c>
      <c r="I805" t="s">
        <v>4223</v>
      </c>
      <c r="J805" s="1" t="s">
        <v>4224</v>
      </c>
      <c r="K805" s="1" t="s">
        <v>4225</v>
      </c>
      <c r="L805" s="1" t="s">
        <v>4226</v>
      </c>
    </row>
    <row r="806" spans="1:12">
      <c r="A806" s="4">
        <v>0.71024165381877402</v>
      </c>
      <c r="B806" s="5">
        <v>6.7428385954790196E-8</v>
      </c>
      <c r="C806" s="1" t="s">
        <v>4227</v>
      </c>
      <c r="D806" s="6" t="s">
        <v>4228</v>
      </c>
      <c r="E806" s="6" t="s">
        <v>4228</v>
      </c>
      <c r="F806" s="6" t="s">
        <v>4228</v>
      </c>
      <c r="G806" s="1" t="s">
        <v>4229</v>
      </c>
      <c r="H806" s="1">
        <v>705</v>
      </c>
      <c r="I806" t="s">
        <v>4230</v>
      </c>
      <c r="J806" s="1" t="s">
        <v>4231</v>
      </c>
      <c r="K806" s="1" t="s">
        <v>4232</v>
      </c>
      <c r="L806" s="1" t="s">
        <v>4233</v>
      </c>
    </row>
    <row r="807" spans="1:12">
      <c r="A807" s="4">
        <v>0.71019649129000795</v>
      </c>
      <c r="B807" s="4">
        <v>6.8100929737701895E-4</v>
      </c>
      <c r="C807" s="1" t="s">
        <v>4234</v>
      </c>
      <c r="D807" s="6" t="s">
        <v>4234</v>
      </c>
      <c r="E807" s="6" t="s">
        <v>4235</v>
      </c>
      <c r="F807" s="6"/>
      <c r="G807" s="1"/>
      <c r="H807" s="1">
        <v>642</v>
      </c>
      <c r="I807" t="s">
        <v>4236</v>
      </c>
      <c r="J807" s="1" t="s">
        <v>15</v>
      </c>
      <c r="K807" s="1" t="s">
        <v>15</v>
      </c>
      <c r="L807" s="1" t="s">
        <v>15</v>
      </c>
    </row>
    <row r="808" spans="1:12">
      <c r="A808" s="4">
        <v>0.70857124651512704</v>
      </c>
      <c r="B808" s="4">
        <v>1.32285421792839E-2</v>
      </c>
      <c r="C808" s="1" t="s">
        <v>4237</v>
      </c>
      <c r="D808" s="6" t="s">
        <v>4238</v>
      </c>
      <c r="E808" s="6" t="s">
        <v>4238</v>
      </c>
      <c r="F808" s="6"/>
      <c r="G808" s="1" t="s">
        <v>4239</v>
      </c>
      <c r="H808" s="1">
        <v>1959</v>
      </c>
      <c r="I808" t="s">
        <v>4240</v>
      </c>
      <c r="J808" s="1" t="s">
        <v>1964</v>
      </c>
      <c r="K808" s="1" t="s">
        <v>1965</v>
      </c>
      <c r="L808" s="1" t="s">
        <v>1966</v>
      </c>
    </row>
    <row r="809" spans="1:12">
      <c r="A809" s="4">
        <v>0.70815672422578901</v>
      </c>
      <c r="B809" s="4">
        <v>1.24194042945815E-2</v>
      </c>
      <c r="C809" s="1" t="s">
        <v>4241</v>
      </c>
      <c r="D809" s="6" t="s">
        <v>4241</v>
      </c>
      <c r="E809" s="6" t="s">
        <v>4242</v>
      </c>
      <c r="F809" s="6"/>
      <c r="G809" s="1"/>
      <c r="H809" s="1">
        <v>1953</v>
      </c>
      <c r="I809" t="s">
        <v>4243</v>
      </c>
      <c r="J809" s="1" t="s">
        <v>15</v>
      </c>
      <c r="K809" s="1" t="s">
        <v>15</v>
      </c>
      <c r="L809" s="1" t="s">
        <v>15</v>
      </c>
    </row>
    <row r="810" spans="1:12">
      <c r="A810" s="4">
        <v>0.70786302489094199</v>
      </c>
      <c r="B810" s="5">
        <v>1.38884430849292E-7</v>
      </c>
      <c r="C810" s="1" t="s">
        <v>4244</v>
      </c>
      <c r="D810" s="6" t="s">
        <v>4245</v>
      </c>
      <c r="E810" s="6" t="s">
        <v>4245</v>
      </c>
      <c r="F810" s="6" t="s">
        <v>4245</v>
      </c>
      <c r="G810" s="1" t="s">
        <v>4246</v>
      </c>
      <c r="H810" s="1">
        <v>642</v>
      </c>
      <c r="I810" t="s">
        <v>4247</v>
      </c>
      <c r="J810" s="1" t="s">
        <v>4248</v>
      </c>
      <c r="K810" s="1" t="s">
        <v>4249</v>
      </c>
      <c r="L810" s="1" t="s">
        <v>4250</v>
      </c>
    </row>
    <row r="811" spans="1:12">
      <c r="A811" s="4">
        <v>0.70548350350148303</v>
      </c>
      <c r="B811" s="5">
        <v>3.8453791505238099E-6</v>
      </c>
      <c r="C811" s="1" t="s">
        <v>4251</v>
      </c>
      <c r="D811" s="6" t="s">
        <v>4251</v>
      </c>
      <c r="E811" s="6"/>
      <c r="F811" s="6"/>
      <c r="G811" s="1"/>
      <c r="H811" s="1">
        <v>1209</v>
      </c>
      <c r="I811" t="s">
        <v>4252</v>
      </c>
      <c r="J811" s="1" t="s">
        <v>4253</v>
      </c>
      <c r="K811" s="1" t="s">
        <v>4254</v>
      </c>
      <c r="L811" s="1" t="s">
        <v>4255</v>
      </c>
    </row>
    <row r="812" spans="1:12">
      <c r="A812" s="4">
        <v>0.70420591775612396</v>
      </c>
      <c r="B812" s="4">
        <v>4.0415306578613898E-2</v>
      </c>
      <c r="C812" s="1" t="s">
        <v>4256</v>
      </c>
      <c r="D812" s="6" t="s">
        <v>4256</v>
      </c>
      <c r="E812" s="6" t="s">
        <v>4257</v>
      </c>
      <c r="F812" s="6"/>
      <c r="G812" s="1" t="s">
        <v>441</v>
      </c>
      <c r="H812" s="1">
        <v>525</v>
      </c>
      <c r="I812" t="s">
        <v>4258</v>
      </c>
      <c r="J812" s="1" t="s">
        <v>4259</v>
      </c>
      <c r="K812" s="1" t="s">
        <v>4260</v>
      </c>
      <c r="L812" s="1" t="s">
        <v>4261</v>
      </c>
    </row>
    <row r="813" spans="1:12">
      <c r="A813" s="4">
        <v>0.70331688024693295</v>
      </c>
      <c r="B813" s="5">
        <v>1.2543378675378901E-5</v>
      </c>
      <c r="C813" s="1" t="s">
        <v>4262</v>
      </c>
      <c r="D813" s="6" t="s">
        <v>4263</v>
      </c>
      <c r="E813" s="6" t="s">
        <v>4263</v>
      </c>
      <c r="F813" s="6"/>
      <c r="G813" s="1" t="s">
        <v>4264</v>
      </c>
      <c r="H813" s="1">
        <v>735</v>
      </c>
      <c r="I813" t="s">
        <v>4265</v>
      </c>
      <c r="J813" s="1" t="s">
        <v>4266</v>
      </c>
      <c r="K813" s="1" t="s">
        <v>19</v>
      </c>
      <c r="L813" s="1" t="s">
        <v>19</v>
      </c>
    </row>
    <row r="814" spans="1:12">
      <c r="A814" s="4">
        <v>0.70327866737710698</v>
      </c>
      <c r="B814" s="5">
        <v>5.6836660620097101E-5</v>
      </c>
      <c r="C814" s="1" t="s">
        <v>4267</v>
      </c>
      <c r="D814" s="6" t="s">
        <v>4268</v>
      </c>
      <c r="E814" s="6" t="s">
        <v>4268</v>
      </c>
      <c r="F814" s="6" t="s">
        <v>4268</v>
      </c>
      <c r="G814" s="1" t="s">
        <v>4269</v>
      </c>
      <c r="H814" s="1">
        <v>915</v>
      </c>
      <c r="I814" t="s">
        <v>4270</v>
      </c>
      <c r="J814" s="1" t="s">
        <v>4271</v>
      </c>
      <c r="K814" s="1" t="s">
        <v>229</v>
      </c>
      <c r="L814" s="1" t="s">
        <v>230</v>
      </c>
    </row>
    <row r="815" spans="1:12">
      <c r="A815" s="4">
        <v>0.70230829938601003</v>
      </c>
      <c r="B815" s="5">
        <v>7.1489747512765605E-8</v>
      </c>
      <c r="C815" s="1" t="s">
        <v>4272</v>
      </c>
      <c r="D815" s="6" t="s">
        <v>4272</v>
      </c>
      <c r="E815" s="6" t="s">
        <v>4273</v>
      </c>
      <c r="F815" s="6"/>
      <c r="G815" s="1"/>
      <c r="H815" s="1">
        <v>1779</v>
      </c>
      <c r="I815" t="s">
        <v>4274</v>
      </c>
      <c r="J815" s="1" t="s">
        <v>15</v>
      </c>
      <c r="K815" s="1" t="s">
        <v>15</v>
      </c>
      <c r="L815" s="1" t="s">
        <v>15</v>
      </c>
    </row>
    <row r="816" spans="1:12">
      <c r="A816" s="4">
        <v>0.70211022089287001</v>
      </c>
      <c r="B816" s="4">
        <v>8.3033069718361498E-4</v>
      </c>
      <c r="C816" s="1" t="s">
        <v>4275</v>
      </c>
      <c r="D816" s="6" t="s">
        <v>4276</v>
      </c>
      <c r="E816" s="6" t="s">
        <v>4276</v>
      </c>
      <c r="F816" s="6" t="s">
        <v>4277</v>
      </c>
      <c r="G816" s="1" t="s">
        <v>4278</v>
      </c>
      <c r="H816" s="1">
        <v>504</v>
      </c>
      <c r="I816" t="s">
        <v>4279</v>
      </c>
      <c r="J816" s="1" t="s">
        <v>4280</v>
      </c>
      <c r="K816" s="1" t="s">
        <v>4281</v>
      </c>
      <c r="L816" s="1" t="s">
        <v>4282</v>
      </c>
    </row>
    <row r="817" spans="1:12">
      <c r="A817" s="4">
        <v>0.70199504163706505</v>
      </c>
      <c r="B817" s="5">
        <v>6.4484776853093606E-8</v>
      </c>
      <c r="C817" s="1" t="s">
        <v>4283</v>
      </c>
      <c r="D817" s="6" t="s">
        <v>4284</v>
      </c>
      <c r="E817" s="6" t="s">
        <v>4284</v>
      </c>
      <c r="F817" s="6" t="s">
        <v>4284</v>
      </c>
      <c r="G817" s="1"/>
      <c r="H817" s="1">
        <v>624</v>
      </c>
      <c r="I817" t="s">
        <v>4285</v>
      </c>
      <c r="J817" s="1" t="s">
        <v>4286</v>
      </c>
      <c r="K817" s="1" t="s">
        <v>4287</v>
      </c>
      <c r="L817" s="1" t="s">
        <v>4288</v>
      </c>
    </row>
    <row r="818" spans="1:12">
      <c r="A818" s="4">
        <v>0.70155280638874995</v>
      </c>
      <c r="B818" s="5">
        <v>1.6332110114379199E-8</v>
      </c>
      <c r="C818" s="1" t="s">
        <v>4289</v>
      </c>
      <c r="D818" s="6" t="s">
        <v>4290</v>
      </c>
      <c r="E818" s="6" t="s">
        <v>4290</v>
      </c>
      <c r="F818" s="6" t="s">
        <v>4290</v>
      </c>
      <c r="G818" s="1" t="s">
        <v>4291</v>
      </c>
      <c r="H818" s="1">
        <v>381</v>
      </c>
      <c r="I818" t="s">
        <v>4292</v>
      </c>
      <c r="J818" s="1" t="s">
        <v>4293</v>
      </c>
      <c r="K818" s="1" t="s">
        <v>3771</v>
      </c>
      <c r="L818" s="1" t="s">
        <v>3772</v>
      </c>
    </row>
    <row r="819" spans="1:12">
      <c r="A819" s="4">
        <v>0.70153855646943797</v>
      </c>
      <c r="B819" s="4">
        <v>3.6225961139453402E-3</v>
      </c>
      <c r="C819" s="1" t="s">
        <v>4294</v>
      </c>
      <c r="D819" s="6" t="s">
        <v>4294</v>
      </c>
      <c r="E819" s="6" t="s">
        <v>4295</v>
      </c>
      <c r="F819" s="6"/>
      <c r="G819" s="1" t="s">
        <v>4296</v>
      </c>
      <c r="H819" s="1">
        <v>1827</v>
      </c>
      <c r="I819" t="s">
        <v>4297</v>
      </c>
      <c r="J819" s="1" t="s">
        <v>4298</v>
      </c>
      <c r="K819" s="1" t="s">
        <v>19</v>
      </c>
      <c r="L819" s="1" t="s">
        <v>19</v>
      </c>
    </row>
    <row r="820" spans="1:12">
      <c r="A820" s="4">
        <v>0.70113505881669702</v>
      </c>
      <c r="B820" s="4">
        <v>1.01684653822902E-3</v>
      </c>
      <c r="C820" s="1" t="s">
        <v>4299</v>
      </c>
      <c r="D820" s="6" t="s">
        <v>4299</v>
      </c>
      <c r="E820" s="6" t="s">
        <v>4300</v>
      </c>
      <c r="F820" s="6"/>
      <c r="G820" s="1"/>
      <c r="H820" s="1">
        <v>348</v>
      </c>
      <c r="I820" t="s">
        <v>4301</v>
      </c>
      <c r="J820" s="1" t="s">
        <v>15</v>
      </c>
      <c r="K820" s="1" t="s">
        <v>15</v>
      </c>
      <c r="L820" s="1" t="s">
        <v>15</v>
      </c>
    </row>
    <row r="821" spans="1:12">
      <c r="A821" s="4">
        <v>0.70096378569694195</v>
      </c>
      <c r="B821" s="4">
        <v>2.3460782877638499E-4</v>
      </c>
      <c r="C821" s="1" t="s">
        <v>4302</v>
      </c>
      <c r="D821" s="6" t="s">
        <v>4303</v>
      </c>
      <c r="E821" s="6" t="s">
        <v>4303</v>
      </c>
      <c r="F821" s="6"/>
      <c r="G821" s="1" t="s">
        <v>4304</v>
      </c>
      <c r="H821" s="1">
        <v>2919</v>
      </c>
      <c r="I821" t="s">
        <v>4305</v>
      </c>
      <c r="J821" s="1" t="s">
        <v>4306</v>
      </c>
      <c r="K821" s="1" t="s">
        <v>4307</v>
      </c>
      <c r="L821" s="1" t="s">
        <v>4308</v>
      </c>
    </row>
    <row r="822" spans="1:12">
      <c r="A822" s="4">
        <v>0.69851472152220795</v>
      </c>
      <c r="B822" s="4">
        <v>1.3957162117356099E-2</v>
      </c>
      <c r="C822" s="1" t="s">
        <v>4309</v>
      </c>
      <c r="D822" s="6" t="s">
        <v>4309</v>
      </c>
      <c r="E822" s="6"/>
      <c r="F822" s="6"/>
      <c r="G822" s="1"/>
      <c r="H822" s="1">
        <v>795</v>
      </c>
      <c r="I822" t="s">
        <v>852</v>
      </c>
      <c r="J822" s="1" t="s">
        <v>4310</v>
      </c>
      <c r="K822" s="1" t="s">
        <v>4311</v>
      </c>
      <c r="L822" s="1" t="s">
        <v>4312</v>
      </c>
    </row>
    <row r="823" spans="1:12">
      <c r="A823" s="4">
        <v>0.69748903598950096</v>
      </c>
      <c r="B823" s="4">
        <v>6.8776550212505899E-4</v>
      </c>
      <c r="C823" s="1" t="s">
        <v>4313</v>
      </c>
      <c r="D823" s="6" t="s">
        <v>4314</v>
      </c>
      <c r="E823" s="6" t="s">
        <v>4315</v>
      </c>
      <c r="F823" s="6" t="s">
        <v>4314</v>
      </c>
      <c r="G823" s="1"/>
      <c r="H823" s="1">
        <v>618</v>
      </c>
      <c r="I823" t="s">
        <v>4316</v>
      </c>
      <c r="J823" s="1" t="s">
        <v>4317</v>
      </c>
      <c r="K823" s="1" t="s">
        <v>4318</v>
      </c>
      <c r="L823" s="1" t="s">
        <v>4319</v>
      </c>
    </row>
    <row r="824" spans="1:12">
      <c r="A824" s="4">
        <v>0.69686479324071504</v>
      </c>
      <c r="B824" s="4">
        <v>2.2297327450816301E-4</v>
      </c>
      <c r="C824" s="1" t="s">
        <v>4320</v>
      </c>
      <c r="D824" s="6" t="s">
        <v>4321</v>
      </c>
      <c r="E824" s="6" t="s">
        <v>4321</v>
      </c>
      <c r="F824" s="6" t="s">
        <v>4321</v>
      </c>
      <c r="G824" s="1" t="s">
        <v>4322</v>
      </c>
      <c r="H824" s="1">
        <v>840</v>
      </c>
      <c r="I824" t="s">
        <v>4323</v>
      </c>
      <c r="J824" s="1" t="s">
        <v>4324</v>
      </c>
      <c r="K824" s="1" t="s">
        <v>4325</v>
      </c>
      <c r="L824" s="1" t="s">
        <v>4326</v>
      </c>
    </row>
    <row r="825" spans="1:12">
      <c r="A825" s="4">
        <v>0.69579344631984796</v>
      </c>
      <c r="B825" s="5">
        <v>7.0627196067881494E-5</v>
      </c>
      <c r="C825" s="1" t="s">
        <v>4327</v>
      </c>
      <c r="D825" s="6" t="s">
        <v>4327</v>
      </c>
      <c r="E825" s="6" t="s">
        <v>4328</v>
      </c>
      <c r="F825" s="6"/>
      <c r="G825" s="1" t="s">
        <v>4329</v>
      </c>
      <c r="H825" s="1">
        <v>1221</v>
      </c>
      <c r="I825" t="s">
        <v>4330</v>
      </c>
      <c r="J825" s="1" t="s">
        <v>4331</v>
      </c>
      <c r="K825" s="1" t="s">
        <v>4332</v>
      </c>
      <c r="L825" s="1" t="s">
        <v>4333</v>
      </c>
    </row>
    <row r="826" spans="1:12">
      <c r="A826" s="4">
        <v>0.69574469290469199</v>
      </c>
      <c r="B826" s="5">
        <v>3.2248043250282299E-6</v>
      </c>
      <c r="C826" s="1" t="s">
        <v>4334</v>
      </c>
      <c r="D826" s="6" t="s">
        <v>4335</v>
      </c>
      <c r="E826" s="6" t="s">
        <v>4335</v>
      </c>
      <c r="F826" s="6" t="s">
        <v>4335</v>
      </c>
      <c r="G826" s="1" t="s">
        <v>4336</v>
      </c>
      <c r="H826" s="1">
        <v>1875</v>
      </c>
      <c r="I826" t="s">
        <v>4337</v>
      </c>
      <c r="J826" s="1" t="s">
        <v>4338</v>
      </c>
      <c r="K826" s="1" t="s">
        <v>4339</v>
      </c>
      <c r="L826" s="1" t="s">
        <v>4340</v>
      </c>
    </row>
    <row r="827" spans="1:12">
      <c r="A827" s="4">
        <v>0.69533978023028098</v>
      </c>
      <c r="B827" s="4">
        <v>2.4337890289316901E-2</v>
      </c>
      <c r="C827" s="1" t="s">
        <v>4341</v>
      </c>
      <c r="D827" s="6" t="s">
        <v>4341</v>
      </c>
      <c r="E827" s="6" t="s">
        <v>4342</v>
      </c>
      <c r="F827" s="6"/>
      <c r="G827" s="1" t="s">
        <v>1306</v>
      </c>
      <c r="H827" s="1">
        <v>1047</v>
      </c>
      <c r="I827" t="s">
        <v>4343</v>
      </c>
      <c r="J827" s="1" t="s">
        <v>4344</v>
      </c>
      <c r="K827" s="1" t="s">
        <v>4345</v>
      </c>
      <c r="L827" s="1" t="s">
        <v>4346</v>
      </c>
    </row>
    <row r="828" spans="1:12">
      <c r="A828" s="4">
        <v>0.694464890410181</v>
      </c>
      <c r="B828" s="4">
        <v>9.25169891950052E-3</v>
      </c>
      <c r="C828" s="1" t="s">
        <v>4347</v>
      </c>
      <c r="D828" s="6" t="s">
        <v>4347</v>
      </c>
      <c r="E828" s="6" t="s">
        <v>4348</v>
      </c>
      <c r="F828" s="6"/>
      <c r="G828" s="1"/>
      <c r="H828" s="1">
        <v>591</v>
      </c>
      <c r="I828" t="s">
        <v>4349</v>
      </c>
      <c r="J828" s="1" t="s">
        <v>4350</v>
      </c>
      <c r="K828" s="1" t="s">
        <v>4351</v>
      </c>
      <c r="L828" s="1" t="s">
        <v>4352</v>
      </c>
    </row>
    <row r="829" spans="1:12">
      <c r="A829" s="4">
        <v>0.69433506308852799</v>
      </c>
      <c r="B829" s="4">
        <v>3.57268878875987E-3</v>
      </c>
      <c r="C829" s="1" t="s">
        <v>4353</v>
      </c>
      <c r="D829" s="6" t="s">
        <v>4353</v>
      </c>
      <c r="E829" s="6"/>
      <c r="F829" s="6"/>
      <c r="G829" s="1"/>
      <c r="H829" s="1">
        <v>2085</v>
      </c>
      <c r="I829" t="s">
        <v>4354</v>
      </c>
      <c r="J829" s="1" t="s">
        <v>4355</v>
      </c>
      <c r="K829" s="1" t="s">
        <v>4356</v>
      </c>
      <c r="L829" s="1" t="s">
        <v>4357</v>
      </c>
    </row>
    <row r="830" spans="1:12">
      <c r="A830" s="4">
        <v>0.69334816226719698</v>
      </c>
      <c r="B830" s="4">
        <v>6.8394482262234895E-4</v>
      </c>
      <c r="C830" s="1" t="s">
        <v>4358</v>
      </c>
      <c r="D830" s="6" t="s">
        <v>4359</v>
      </c>
      <c r="E830" s="6" t="s">
        <v>4359</v>
      </c>
      <c r="F830" s="6"/>
      <c r="G830" s="1" t="s">
        <v>4360</v>
      </c>
      <c r="H830" s="1">
        <v>1986</v>
      </c>
      <c r="I830" t="s">
        <v>4361</v>
      </c>
      <c r="J830" s="1" t="s">
        <v>1964</v>
      </c>
      <c r="K830" s="1" t="s">
        <v>1965</v>
      </c>
      <c r="L830" s="1" t="s">
        <v>1966</v>
      </c>
    </row>
    <row r="831" spans="1:12">
      <c r="A831" s="4">
        <v>0.69301002176321602</v>
      </c>
      <c r="B831" s="4">
        <v>5.9718244464093996E-3</v>
      </c>
      <c r="C831" s="1" t="s">
        <v>4362</v>
      </c>
      <c r="D831" s="6" t="s">
        <v>4363</v>
      </c>
      <c r="E831" s="6" t="s">
        <v>4363</v>
      </c>
      <c r="F831" s="6"/>
      <c r="G831" s="1" t="s">
        <v>397</v>
      </c>
      <c r="H831" s="1">
        <v>3069</v>
      </c>
      <c r="I831" t="s">
        <v>4364</v>
      </c>
      <c r="J831" s="1" t="s">
        <v>4365</v>
      </c>
      <c r="K831" s="1" t="s">
        <v>1712</v>
      </c>
      <c r="L831" s="1" t="s">
        <v>1713</v>
      </c>
    </row>
    <row r="832" spans="1:12">
      <c r="A832" s="4">
        <v>0.69250255942893701</v>
      </c>
      <c r="B832" s="4">
        <v>6.0143378321335997E-3</v>
      </c>
      <c r="C832" s="1" t="s">
        <v>4366</v>
      </c>
      <c r="D832" s="6" t="s">
        <v>4366</v>
      </c>
      <c r="E832" s="6" t="s">
        <v>4367</v>
      </c>
      <c r="F832" s="6" t="s">
        <v>4368</v>
      </c>
      <c r="G832" s="1" t="s">
        <v>3473</v>
      </c>
      <c r="H832" s="1">
        <v>1089</v>
      </c>
      <c r="I832" t="s">
        <v>4369</v>
      </c>
      <c r="J832" s="1" t="s">
        <v>4370</v>
      </c>
      <c r="K832" s="1" t="s">
        <v>4371</v>
      </c>
      <c r="L832" s="1" t="s">
        <v>4372</v>
      </c>
    </row>
    <row r="833" spans="1:12">
      <c r="A833" s="4">
        <v>0.69201461514320495</v>
      </c>
      <c r="B833" s="5">
        <v>4.2615254044739999E-7</v>
      </c>
      <c r="C833" s="1" t="s">
        <v>4373</v>
      </c>
      <c r="D833" s="6" t="s">
        <v>4374</v>
      </c>
      <c r="E833" s="6" t="s">
        <v>4374</v>
      </c>
      <c r="F833" s="6"/>
      <c r="G833" s="1" t="s">
        <v>165</v>
      </c>
      <c r="H833" s="1">
        <v>615</v>
      </c>
      <c r="I833" t="s">
        <v>4375</v>
      </c>
      <c r="J833" s="1" t="s">
        <v>4376</v>
      </c>
      <c r="K833" s="1" t="s">
        <v>4377</v>
      </c>
      <c r="L833" s="1" t="s">
        <v>4378</v>
      </c>
    </row>
    <row r="834" spans="1:12">
      <c r="A834" s="4">
        <v>0.69165185382211103</v>
      </c>
      <c r="B834" s="4">
        <v>7.9723740247172696E-4</v>
      </c>
      <c r="C834" s="1" t="s">
        <v>4379</v>
      </c>
      <c r="D834" s="6" t="s">
        <v>4380</v>
      </c>
      <c r="E834" s="6" t="s">
        <v>4380</v>
      </c>
      <c r="F834" s="6"/>
      <c r="G834" s="1" t="s">
        <v>397</v>
      </c>
      <c r="H834" s="1">
        <v>2508</v>
      </c>
      <c r="I834" t="s">
        <v>4381</v>
      </c>
      <c r="J834" s="1" t="s">
        <v>4382</v>
      </c>
      <c r="K834" s="1" t="s">
        <v>1712</v>
      </c>
      <c r="L834" s="1" t="s">
        <v>1713</v>
      </c>
    </row>
    <row r="835" spans="1:12">
      <c r="A835" s="4">
        <v>0.69036775081499502</v>
      </c>
      <c r="B835" s="5">
        <v>4.0960930045572397E-5</v>
      </c>
      <c r="C835" s="1" t="s">
        <v>4383</v>
      </c>
      <c r="D835" s="6" t="s">
        <v>4384</v>
      </c>
      <c r="E835" s="6" t="s">
        <v>4384</v>
      </c>
      <c r="F835" s="6"/>
      <c r="G835" s="1" t="s">
        <v>4385</v>
      </c>
      <c r="H835" s="1">
        <v>1563</v>
      </c>
      <c r="I835" t="s">
        <v>4386</v>
      </c>
      <c r="J835" s="1" t="s">
        <v>4387</v>
      </c>
      <c r="K835" s="1" t="s">
        <v>4388</v>
      </c>
      <c r="L835" s="1" t="s">
        <v>4389</v>
      </c>
    </row>
    <row r="836" spans="1:12">
      <c r="A836" s="4">
        <v>0.68929462760081395</v>
      </c>
      <c r="B836" s="4">
        <v>3.9076122381003002E-4</v>
      </c>
      <c r="C836" s="1" t="s">
        <v>4390</v>
      </c>
      <c r="D836" s="6" t="s">
        <v>4391</v>
      </c>
      <c r="E836" s="6" t="s">
        <v>4391</v>
      </c>
      <c r="F836" s="6"/>
      <c r="G836" s="1" t="s">
        <v>4392</v>
      </c>
      <c r="H836" s="1">
        <v>1344</v>
      </c>
      <c r="I836" t="s">
        <v>852</v>
      </c>
      <c r="J836" s="1" t="s">
        <v>4393</v>
      </c>
      <c r="K836" s="1" t="s">
        <v>4394</v>
      </c>
      <c r="L836" s="1" t="s">
        <v>4395</v>
      </c>
    </row>
    <row r="837" spans="1:12">
      <c r="A837" s="4">
        <v>0.68905772525435205</v>
      </c>
      <c r="B837" s="4">
        <v>7.6002440475605201E-4</v>
      </c>
      <c r="C837" s="1" t="s">
        <v>4396</v>
      </c>
      <c r="D837" s="6" t="s">
        <v>4397</v>
      </c>
      <c r="E837" s="6" t="s">
        <v>4398</v>
      </c>
      <c r="F837" s="6" t="s">
        <v>4397</v>
      </c>
      <c r="G837" s="1"/>
      <c r="H837" s="1">
        <v>471</v>
      </c>
      <c r="I837" t="s">
        <v>4399</v>
      </c>
      <c r="J837" s="1" t="s">
        <v>1125</v>
      </c>
      <c r="K837" s="1" t="s">
        <v>273</v>
      </c>
      <c r="L837" s="1" t="s">
        <v>274</v>
      </c>
    </row>
    <row r="838" spans="1:12">
      <c r="A838" s="4">
        <v>0.68894953041609297</v>
      </c>
      <c r="B838" s="5">
        <v>2.4806218371628102E-5</v>
      </c>
      <c r="C838" s="1" t="s">
        <v>4400</v>
      </c>
      <c r="D838" s="6" t="s">
        <v>4401</v>
      </c>
      <c r="E838" s="6" t="s">
        <v>4401</v>
      </c>
      <c r="F838" s="6"/>
      <c r="G838" s="1" t="s">
        <v>4402</v>
      </c>
      <c r="H838" s="1">
        <v>2043</v>
      </c>
      <c r="I838" t="s">
        <v>4403</v>
      </c>
      <c r="J838" s="1" t="s">
        <v>4404</v>
      </c>
      <c r="K838" s="1" t="s">
        <v>4405</v>
      </c>
      <c r="L838" s="1" t="s">
        <v>4406</v>
      </c>
    </row>
    <row r="839" spans="1:12">
      <c r="A839" s="4">
        <v>0.68865204797565305</v>
      </c>
      <c r="B839" s="5">
        <v>4.9687299777995898E-5</v>
      </c>
      <c r="C839" s="1" t="s">
        <v>4407</v>
      </c>
      <c r="D839" s="6" t="s">
        <v>4407</v>
      </c>
      <c r="E839" s="6" t="s">
        <v>4408</v>
      </c>
      <c r="F839" s="6" t="s">
        <v>4409</v>
      </c>
      <c r="G839" s="1"/>
      <c r="H839" s="1">
        <v>447</v>
      </c>
      <c r="I839" t="s">
        <v>4410</v>
      </c>
      <c r="J839" s="1" t="s">
        <v>4411</v>
      </c>
      <c r="K839" s="1" t="s">
        <v>2313</v>
      </c>
      <c r="L839" s="1" t="s">
        <v>2314</v>
      </c>
    </row>
    <row r="840" spans="1:12">
      <c r="A840" s="4">
        <v>0.68733842168564896</v>
      </c>
      <c r="B840" s="4">
        <v>4.2062062457578403E-2</v>
      </c>
      <c r="C840" s="1" t="s">
        <v>4412</v>
      </c>
      <c r="D840" s="6" t="s">
        <v>4412</v>
      </c>
      <c r="E840" s="6" t="s">
        <v>4413</v>
      </c>
      <c r="F840" s="6" t="s">
        <v>4414</v>
      </c>
      <c r="G840" s="1" t="s">
        <v>934</v>
      </c>
      <c r="H840" s="1">
        <v>1743</v>
      </c>
      <c r="I840" t="s">
        <v>4415</v>
      </c>
      <c r="J840" s="1" t="s">
        <v>4416</v>
      </c>
      <c r="K840" s="1" t="s">
        <v>4417</v>
      </c>
      <c r="L840" s="1" t="s">
        <v>4418</v>
      </c>
    </row>
    <row r="841" spans="1:12">
      <c r="A841" s="4">
        <v>0.68690904316350598</v>
      </c>
      <c r="B841" s="4">
        <v>1.9017181102107102E-2</v>
      </c>
      <c r="C841" s="1" t="s">
        <v>4419</v>
      </c>
      <c r="D841" s="6" t="s">
        <v>4420</v>
      </c>
      <c r="E841" s="6" t="s">
        <v>4420</v>
      </c>
      <c r="F841" s="6" t="s">
        <v>4421</v>
      </c>
      <c r="G841" s="1" t="s">
        <v>4422</v>
      </c>
      <c r="H841" s="1">
        <v>249</v>
      </c>
      <c r="I841" t="s">
        <v>4423</v>
      </c>
      <c r="J841" s="1" t="s">
        <v>4424</v>
      </c>
      <c r="K841" s="1" t="s">
        <v>4425</v>
      </c>
      <c r="L841" s="1" t="s">
        <v>4426</v>
      </c>
    </row>
    <row r="842" spans="1:12">
      <c r="A842" s="4">
        <v>0.686779852994849</v>
      </c>
      <c r="B842" s="4">
        <v>1.6007947090229499E-2</v>
      </c>
      <c r="C842" s="1" t="s">
        <v>4427</v>
      </c>
      <c r="D842" s="6" t="s">
        <v>4427</v>
      </c>
      <c r="E842" s="6" t="s">
        <v>4428</v>
      </c>
      <c r="F842" s="6"/>
      <c r="G842" s="1"/>
      <c r="H842" s="1">
        <v>288</v>
      </c>
      <c r="I842" t="s">
        <v>4429</v>
      </c>
      <c r="J842" s="1" t="s">
        <v>15</v>
      </c>
      <c r="K842" s="1" t="s">
        <v>15</v>
      </c>
      <c r="L842" s="1" t="s">
        <v>15</v>
      </c>
    </row>
    <row r="843" spans="1:12">
      <c r="A843" s="4">
        <v>0.686133376447157</v>
      </c>
      <c r="B843" s="4">
        <v>3.4938806320372599E-2</v>
      </c>
      <c r="C843" s="1" t="s">
        <v>4430</v>
      </c>
      <c r="D843" s="6" t="s">
        <v>4431</v>
      </c>
      <c r="E843" s="6" t="s">
        <v>4431</v>
      </c>
      <c r="F843" s="6"/>
      <c r="G843" s="1" t="s">
        <v>4432</v>
      </c>
      <c r="H843" s="1">
        <v>1029</v>
      </c>
      <c r="I843" t="s">
        <v>4433</v>
      </c>
      <c r="J843" s="1" t="s">
        <v>4434</v>
      </c>
      <c r="K843" s="1" t="s">
        <v>19</v>
      </c>
      <c r="L843" s="1" t="s">
        <v>19</v>
      </c>
    </row>
    <row r="844" spans="1:12">
      <c r="A844" s="4">
        <v>0.68598692086839896</v>
      </c>
      <c r="B844" s="4">
        <v>2.4155369463945401E-4</v>
      </c>
      <c r="C844" s="1" t="s">
        <v>4435</v>
      </c>
      <c r="D844" s="6" t="s">
        <v>4436</v>
      </c>
      <c r="E844" s="6" t="s">
        <v>4437</v>
      </c>
      <c r="F844" s="6" t="s">
        <v>4436</v>
      </c>
      <c r="G844" s="1" t="s">
        <v>4438</v>
      </c>
      <c r="H844" s="1">
        <v>2625</v>
      </c>
      <c r="I844" t="s">
        <v>4439</v>
      </c>
      <c r="J844" s="1" t="s">
        <v>4440</v>
      </c>
      <c r="K844" s="1" t="s">
        <v>4441</v>
      </c>
      <c r="L844" s="1" t="s">
        <v>4442</v>
      </c>
    </row>
    <row r="845" spans="1:12">
      <c r="A845" s="4">
        <v>0.68563062981973799</v>
      </c>
      <c r="B845" s="4">
        <v>6.64276210535256E-3</v>
      </c>
      <c r="C845" s="1" t="s">
        <v>4443</v>
      </c>
      <c r="D845" s="6" t="s">
        <v>4443</v>
      </c>
      <c r="E845" s="6" t="s">
        <v>4444</v>
      </c>
      <c r="F845" s="6" t="s">
        <v>4445</v>
      </c>
      <c r="G845" s="1" t="s">
        <v>1306</v>
      </c>
      <c r="H845" s="1">
        <v>1662</v>
      </c>
      <c r="I845" t="s">
        <v>4446</v>
      </c>
      <c r="J845" s="1" t="s">
        <v>4447</v>
      </c>
      <c r="K845" s="1" t="s">
        <v>19</v>
      </c>
      <c r="L845" s="1" t="s">
        <v>19</v>
      </c>
    </row>
    <row r="846" spans="1:12">
      <c r="A846" s="4">
        <v>0.68535252613556497</v>
      </c>
      <c r="B846" s="4">
        <v>6.1176407628571001E-3</v>
      </c>
      <c r="C846" s="1" t="s">
        <v>4448</v>
      </c>
      <c r="D846" s="6" t="s">
        <v>4448</v>
      </c>
      <c r="E846" s="6" t="s">
        <v>4449</v>
      </c>
      <c r="F846" s="6" t="s">
        <v>4450</v>
      </c>
      <c r="G846" s="1" t="s">
        <v>4451</v>
      </c>
      <c r="H846" s="1">
        <v>1155</v>
      </c>
      <c r="I846" t="s">
        <v>4452</v>
      </c>
      <c r="J846" s="1" t="s">
        <v>4453</v>
      </c>
      <c r="K846" s="1" t="s">
        <v>19</v>
      </c>
      <c r="L846" s="1" t="s">
        <v>19</v>
      </c>
    </row>
    <row r="847" spans="1:12">
      <c r="A847" s="4">
        <v>0.68504568984050096</v>
      </c>
      <c r="B847" s="4">
        <v>1.7175342795666699E-2</v>
      </c>
      <c r="C847" s="1" t="s">
        <v>4454</v>
      </c>
      <c r="D847" s="6" t="s">
        <v>4455</v>
      </c>
      <c r="E847" s="6" t="s">
        <v>4455</v>
      </c>
      <c r="F847" s="6" t="s">
        <v>4455</v>
      </c>
      <c r="G847" s="1" t="s">
        <v>4456</v>
      </c>
      <c r="H847" s="1">
        <v>696</v>
      </c>
      <c r="I847" t="s">
        <v>4457</v>
      </c>
      <c r="J847" s="1" t="s">
        <v>4458</v>
      </c>
      <c r="K847" s="1" t="s">
        <v>4459</v>
      </c>
      <c r="L847" s="1" t="s">
        <v>4460</v>
      </c>
    </row>
    <row r="848" spans="1:12">
      <c r="A848" s="4">
        <v>0.68483964945626896</v>
      </c>
      <c r="B848" s="5">
        <v>3.17335509827481E-6</v>
      </c>
      <c r="C848" s="1" t="s">
        <v>4461</v>
      </c>
      <c r="D848" s="6" t="s">
        <v>4462</v>
      </c>
      <c r="E848" s="6" t="s">
        <v>4463</v>
      </c>
      <c r="F848" s="6" t="s">
        <v>4462</v>
      </c>
      <c r="G848" s="1" t="s">
        <v>1233</v>
      </c>
      <c r="H848" s="1">
        <v>2472</v>
      </c>
      <c r="I848" t="s">
        <v>4464</v>
      </c>
      <c r="J848" s="1" t="s">
        <v>4465</v>
      </c>
      <c r="K848" s="1" t="s">
        <v>4466</v>
      </c>
      <c r="L848" s="1" t="s">
        <v>4467</v>
      </c>
    </row>
    <row r="849" spans="1:12">
      <c r="A849" s="4">
        <v>0.68483903658659295</v>
      </c>
      <c r="B849" s="5">
        <v>9.11693192662729E-8</v>
      </c>
      <c r="C849" s="1" t="s">
        <v>4468</v>
      </c>
      <c r="D849" s="6" t="s">
        <v>4469</v>
      </c>
      <c r="E849" s="6" t="s">
        <v>4470</v>
      </c>
      <c r="F849" s="6" t="s">
        <v>4469</v>
      </c>
      <c r="G849" s="1" t="s">
        <v>3024</v>
      </c>
      <c r="H849" s="1">
        <v>4788</v>
      </c>
      <c r="I849" t="s">
        <v>4471</v>
      </c>
      <c r="J849" s="1" t="s">
        <v>4472</v>
      </c>
      <c r="K849" s="1" t="s">
        <v>3027</v>
      </c>
      <c r="L849" s="1" t="s">
        <v>3028</v>
      </c>
    </row>
    <row r="850" spans="1:12">
      <c r="A850" s="4">
        <v>0.68358736194590197</v>
      </c>
      <c r="B850" s="4">
        <v>2.0492080575994802E-3</v>
      </c>
      <c r="C850" s="1" t="s">
        <v>4473</v>
      </c>
      <c r="D850" s="6" t="s">
        <v>4474</v>
      </c>
      <c r="E850" s="6" t="s">
        <v>4474</v>
      </c>
      <c r="F850" s="6" t="s">
        <v>4474</v>
      </c>
      <c r="G850" s="1" t="s">
        <v>4475</v>
      </c>
      <c r="H850" s="1">
        <v>987</v>
      </c>
      <c r="I850" t="s">
        <v>4476</v>
      </c>
      <c r="J850" s="1" t="s">
        <v>4477</v>
      </c>
      <c r="K850" s="1" t="s">
        <v>4478</v>
      </c>
      <c r="L850" s="1" t="s">
        <v>4479</v>
      </c>
    </row>
    <row r="851" spans="1:12">
      <c r="A851" s="4">
        <v>0.683477536712921</v>
      </c>
      <c r="B851" s="5">
        <v>2.4855464420851802E-7</v>
      </c>
      <c r="C851" s="1" t="s">
        <v>4480</v>
      </c>
      <c r="D851" s="6" t="s">
        <v>4481</v>
      </c>
      <c r="E851" s="6" t="s">
        <v>4481</v>
      </c>
      <c r="F851" s="6" t="s">
        <v>4482</v>
      </c>
      <c r="G851" s="1" t="s">
        <v>4483</v>
      </c>
      <c r="H851" s="1">
        <v>1149</v>
      </c>
      <c r="I851" t="s">
        <v>4484</v>
      </c>
      <c r="J851" s="1" t="s">
        <v>4485</v>
      </c>
      <c r="K851" s="1" t="s">
        <v>4486</v>
      </c>
      <c r="L851" s="1" t="s">
        <v>4487</v>
      </c>
    </row>
    <row r="852" spans="1:12">
      <c r="A852" s="4">
        <v>0.68261673426379599</v>
      </c>
      <c r="B852" s="5">
        <v>1.3978865329407101E-7</v>
      </c>
      <c r="C852" s="1" t="s">
        <v>4488</v>
      </c>
      <c r="D852" s="6" t="s">
        <v>4489</v>
      </c>
      <c r="E852" s="6" t="s">
        <v>4489</v>
      </c>
      <c r="F852" s="6"/>
      <c r="G852" s="1" t="s">
        <v>4490</v>
      </c>
      <c r="H852" s="1">
        <v>690</v>
      </c>
      <c r="I852" t="s">
        <v>4491</v>
      </c>
      <c r="J852" s="1" t="s">
        <v>4492</v>
      </c>
      <c r="K852" s="1" t="s">
        <v>4493</v>
      </c>
      <c r="L852" s="1" t="s">
        <v>4494</v>
      </c>
    </row>
    <row r="853" spans="1:12">
      <c r="A853" s="4">
        <v>0.68197380305993405</v>
      </c>
      <c r="B853" s="4">
        <v>3.82866410322998E-3</v>
      </c>
      <c r="C853" s="1" t="s">
        <v>4495</v>
      </c>
      <c r="D853" s="6" t="s">
        <v>4496</v>
      </c>
      <c r="E853" s="6" t="s">
        <v>4496</v>
      </c>
      <c r="F853" s="6"/>
      <c r="G853" s="1" t="s">
        <v>4497</v>
      </c>
      <c r="H853" s="1">
        <v>873</v>
      </c>
      <c r="I853" t="s">
        <v>852</v>
      </c>
      <c r="J853" s="1" t="s">
        <v>15</v>
      </c>
      <c r="K853" s="1" t="s">
        <v>15</v>
      </c>
      <c r="L853" s="1" t="s">
        <v>15</v>
      </c>
    </row>
    <row r="854" spans="1:12">
      <c r="A854" s="4">
        <v>0.68010537157805595</v>
      </c>
      <c r="B854" s="4">
        <v>6.7054971685641396E-4</v>
      </c>
      <c r="C854" s="1" t="s">
        <v>4498</v>
      </c>
      <c r="D854" s="6" t="s">
        <v>4499</v>
      </c>
      <c r="E854" s="6"/>
      <c r="F854" s="6" t="s">
        <v>4499</v>
      </c>
      <c r="G854" s="1"/>
      <c r="H854" s="1">
        <v>1161</v>
      </c>
      <c r="I854" t="s">
        <v>4500</v>
      </c>
      <c r="J854" s="1" t="s">
        <v>4501</v>
      </c>
      <c r="K854" s="1" t="s">
        <v>4502</v>
      </c>
      <c r="L854" s="1" t="s">
        <v>4503</v>
      </c>
    </row>
    <row r="855" spans="1:12">
      <c r="A855" s="4">
        <v>0.67951236940553605</v>
      </c>
      <c r="B855" s="4">
        <v>8.6834748651480197E-4</v>
      </c>
      <c r="C855" s="1" t="s">
        <v>4504</v>
      </c>
      <c r="D855" s="6" t="s">
        <v>4505</v>
      </c>
      <c r="E855" s="6" t="s">
        <v>4505</v>
      </c>
      <c r="F855" s="6" t="s">
        <v>4506</v>
      </c>
      <c r="G855" s="1" t="s">
        <v>4507</v>
      </c>
      <c r="H855" s="1">
        <v>456</v>
      </c>
      <c r="I855" t="s">
        <v>4508</v>
      </c>
      <c r="J855" s="1" t="s">
        <v>4509</v>
      </c>
      <c r="K855" s="1" t="s">
        <v>4510</v>
      </c>
      <c r="L855" s="1" t="s">
        <v>4511</v>
      </c>
    </row>
    <row r="856" spans="1:12">
      <c r="A856" s="4">
        <v>0.67946324342048103</v>
      </c>
      <c r="B856" s="4">
        <v>8.3486796316142701E-4</v>
      </c>
      <c r="C856" s="1" t="s">
        <v>4512</v>
      </c>
      <c r="D856" s="6" t="s">
        <v>4513</v>
      </c>
      <c r="E856" s="6" t="s">
        <v>4514</v>
      </c>
      <c r="F856" s="6" t="s">
        <v>4513</v>
      </c>
      <c r="G856" s="1" t="s">
        <v>4515</v>
      </c>
      <c r="H856" s="1">
        <v>1656</v>
      </c>
      <c r="I856" t="s">
        <v>852</v>
      </c>
      <c r="J856" s="1" t="s">
        <v>4516</v>
      </c>
      <c r="K856" s="1" t="s">
        <v>4517</v>
      </c>
      <c r="L856" s="1" t="s">
        <v>4518</v>
      </c>
    </row>
    <row r="857" spans="1:12">
      <c r="A857" s="4">
        <v>0.67924689082102796</v>
      </c>
      <c r="B857" s="4">
        <v>3.9085318555111701E-2</v>
      </c>
      <c r="C857" s="1" t="s">
        <v>4519</v>
      </c>
      <c r="D857" s="6" t="s">
        <v>4519</v>
      </c>
      <c r="E857" s="6" t="s">
        <v>4520</v>
      </c>
      <c r="F857" s="6"/>
      <c r="G857" s="1"/>
      <c r="H857" s="1">
        <v>450</v>
      </c>
      <c r="I857" t="s">
        <v>4521</v>
      </c>
      <c r="J857" s="1" t="s">
        <v>4522</v>
      </c>
      <c r="K857" s="1" t="s">
        <v>3484</v>
      </c>
      <c r="L857" s="1" t="s">
        <v>3485</v>
      </c>
    </row>
    <row r="858" spans="1:12">
      <c r="A858" s="4">
        <v>0.67614063482575004</v>
      </c>
      <c r="B858" s="5">
        <v>4.7644605782418497E-5</v>
      </c>
      <c r="C858" s="1" t="s">
        <v>4523</v>
      </c>
      <c r="D858" s="6" t="s">
        <v>4523</v>
      </c>
      <c r="E858" s="6" t="s">
        <v>4524</v>
      </c>
      <c r="F858" s="6"/>
      <c r="G858" s="1" t="s">
        <v>4525</v>
      </c>
      <c r="H858" s="1">
        <v>2358</v>
      </c>
      <c r="I858" t="s">
        <v>4526</v>
      </c>
      <c r="J858" s="1" t="s">
        <v>4527</v>
      </c>
      <c r="K858" s="1" t="s">
        <v>2059</v>
      </c>
      <c r="L858" s="1" t="s">
        <v>2060</v>
      </c>
    </row>
    <row r="859" spans="1:12">
      <c r="A859" s="4">
        <v>0.67549873027900997</v>
      </c>
      <c r="B859" s="5">
        <v>5.32878272393193E-6</v>
      </c>
      <c r="C859" s="1" t="s">
        <v>4528</v>
      </c>
      <c r="D859" s="6" t="s">
        <v>4529</v>
      </c>
      <c r="E859" s="6" t="s">
        <v>4529</v>
      </c>
      <c r="F859" s="6"/>
      <c r="G859" s="1" t="s">
        <v>397</v>
      </c>
      <c r="H859" s="1">
        <v>2718</v>
      </c>
      <c r="I859" t="s">
        <v>4530</v>
      </c>
      <c r="J859" s="1" t="s">
        <v>4531</v>
      </c>
      <c r="K859" s="1" t="s">
        <v>4532</v>
      </c>
      <c r="L859" s="1" t="s">
        <v>4533</v>
      </c>
    </row>
    <row r="860" spans="1:12">
      <c r="A860" s="4">
        <v>0.67470498411402202</v>
      </c>
      <c r="B860" s="4">
        <v>8.1307569536952992E-3</v>
      </c>
      <c r="C860" s="1" t="s">
        <v>4534</v>
      </c>
      <c r="D860" s="6" t="s">
        <v>4534</v>
      </c>
      <c r="E860" s="6" t="s">
        <v>4535</v>
      </c>
      <c r="F860" s="6"/>
      <c r="G860" s="1"/>
      <c r="H860" s="1">
        <v>648</v>
      </c>
      <c r="I860" t="s">
        <v>4536</v>
      </c>
      <c r="J860" s="1" t="s">
        <v>4537</v>
      </c>
      <c r="K860" s="1" t="s">
        <v>19</v>
      </c>
      <c r="L860" s="1" t="s">
        <v>19</v>
      </c>
    </row>
    <row r="861" spans="1:12">
      <c r="A861" s="4">
        <v>0.67320537148474302</v>
      </c>
      <c r="B861" s="5">
        <v>2.6128328054854101E-6</v>
      </c>
      <c r="C861" s="1" t="s">
        <v>4538</v>
      </c>
      <c r="D861" s="6" t="s">
        <v>4538</v>
      </c>
      <c r="E861" s="6" t="s">
        <v>4539</v>
      </c>
      <c r="F861" s="6"/>
      <c r="G861" s="1"/>
      <c r="H861" s="1">
        <v>615</v>
      </c>
      <c r="I861" t="s">
        <v>4540</v>
      </c>
      <c r="J861" s="1" t="s">
        <v>4541</v>
      </c>
      <c r="K861" s="1" t="s">
        <v>19</v>
      </c>
      <c r="L861" s="1" t="s">
        <v>19</v>
      </c>
    </row>
    <row r="862" spans="1:12">
      <c r="A862" s="4">
        <v>0.67306887587408804</v>
      </c>
      <c r="B862" s="4">
        <v>6.8394482262234895E-4</v>
      </c>
      <c r="C862" s="1" t="s">
        <v>4542</v>
      </c>
      <c r="D862" s="6" t="s">
        <v>4542</v>
      </c>
      <c r="E862" s="6"/>
      <c r="F862" s="6"/>
      <c r="G862" s="1"/>
      <c r="H862" s="1">
        <v>726</v>
      </c>
      <c r="I862" t="s">
        <v>4543</v>
      </c>
      <c r="J862" s="1" t="s">
        <v>4544</v>
      </c>
      <c r="K862" s="1" t="s">
        <v>4545</v>
      </c>
      <c r="L862" s="1" t="s">
        <v>4546</v>
      </c>
    </row>
    <row r="863" spans="1:12">
      <c r="A863" s="4">
        <v>0.672910668718399</v>
      </c>
      <c r="B863" s="4">
        <v>3.0503915651886601E-3</v>
      </c>
      <c r="C863" s="1" t="s">
        <v>4547</v>
      </c>
      <c r="D863" s="6" t="s">
        <v>4547</v>
      </c>
      <c r="E863" s="6" t="s">
        <v>4548</v>
      </c>
      <c r="F863" s="6"/>
      <c r="G863" s="1"/>
      <c r="H863" s="1">
        <v>1338</v>
      </c>
      <c r="I863" t="s">
        <v>4549</v>
      </c>
      <c r="J863" s="1" t="s">
        <v>15</v>
      </c>
      <c r="K863" s="1" t="s">
        <v>15</v>
      </c>
      <c r="L863" s="1" t="s">
        <v>15</v>
      </c>
    </row>
    <row r="864" spans="1:12">
      <c r="A864" s="4">
        <v>0.67070930129405204</v>
      </c>
      <c r="B864" s="5">
        <v>1.77939531239938E-5</v>
      </c>
      <c r="C864" s="1" t="s">
        <v>4550</v>
      </c>
      <c r="D864" s="6" t="s">
        <v>4551</v>
      </c>
      <c r="E864" s="6" t="s">
        <v>4551</v>
      </c>
      <c r="F864" s="6"/>
      <c r="G864" s="1" t="s">
        <v>4552</v>
      </c>
      <c r="H864" s="1">
        <v>1077</v>
      </c>
      <c r="I864" t="s">
        <v>4553</v>
      </c>
      <c r="J864" s="1" t="s">
        <v>4554</v>
      </c>
      <c r="K864" s="1" t="s">
        <v>2313</v>
      </c>
      <c r="L864" s="1" t="s">
        <v>2314</v>
      </c>
    </row>
    <row r="865" spans="1:13">
      <c r="A865" s="4">
        <v>0.67035312601271602</v>
      </c>
      <c r="B865" s="5">
        <v>1.40934087374083E-7</v>
      </c>
      <c r="C865" s="1" t="s">
        <v>4555</v>
      </c>
      <c r="D865" s="6" t="s">
        <v>4556</v>
      </c>
      <c r="E865" s="6" t="s">
        <v>4556</v>
      </c>
      <c r="F865" s="6" t="s">
        <v>4556</v>
      </c>
      <c r="G865" s="1" t="s">
        <v>4557</v>
      </c>
      <c r="H865" s="1">
        <v>1371</v>
      </c>
      <c r="I865" t="s">
        <v>4558</v>
      </c>
      <c r="J865" s="1" t="s">
        <v>4559</v>
      </c>
      <c r="K865" s="1" t="s">
        <v>4560</v>
      </c>
      <c r="L865" s="1" t="s">
        <v>4561</v>
      </c>
    </row>
    <row r="866" spans="1:13">
      <c r="A866" s="4">
        <v>0.67007156783858302</v>
      </c>
      <c r="B866" s="4">
        <v>1.34196835508889E-3</v>
      </c>
      <c r="C866" s="1" t="s">
        <v>4562</v>
      </c>
      <c r="D866" s="6" t="s">
        <v>4562</v>
      </c>
      <c r="E866" s="6" t="s">
        <v>4563</v>
      </c>
      <c r="F866" s="6"/>
      <c r="G866" s="1" t="s">
        <v>4564</v>
      </c>
      <c r="H866" s="1">
        <v>786</v>
      </c>
      <c r="I866" t="s">
        <v>4565</v>
      </c>
      <c r="J866" s="1" t="s">
        <v>4566</v>
      </c>
      <c r="K866" s="1" t="s">
        <v>4567</v>
      </c>
      <c r="L866" s="1" t="s">
        <v>4568</v>
      </c>
    </row>
    <row r="867" spans="1:13">
      <c r="A867" s="4">
        <v>0.66960577428372003</v>
      </c>
      <c r="B867" s="4">
        <v>1.8466505636392998E-2</v>
      </c>
      <c r="C867" s="1" t="s">
        <v>4569</v>
      </c>
      <c r="D867" s="6" t="s">
        <v>4570</v>
      </c>
      <c r="E867" s="6" t="s">
        <v>4570</v>
      </c>
      <c r="F867" s="6"/>
      <c r="G867" s="1" t="s">
        <v>4571</v>
      </c>
      <c r="H867" s="1">
        <v>474</v>
      </c>
      <c r="I867" t="s">
        <v>4572</v>
      </c>
      <c r="J867" s="1" t="s">
        <v>4573</v>
      </c>
      <c r="K867" s="1" t="s">
        <v>4574</v>
      </c>
      <c r="L867" s="1" t="s">
        <v>4575</v>
      </c>
    </row>
    <row r="868" spans="1:13">
      <c r="A868" s="4">
        <v>0.66941590074618895</v>
      </c>
      <c r="B868" s="5">
        <v>2.17939346456687E-5</v>
      </c>
      <c r="C868" s="1" t="s">
        <v>4576</v>
      </c>
      <c r="D868" s="6" t="s">
        <v>4577</v>
      </c>
      <c r="E868" s="6" t="s">
        <v>4577</v>
      </c>
      <c r="F868" s="6" t="s">
        <v>4577</v>
      </c>
      <c r="G868" s="1" t="s">
        <v>4578</v>
      </c>
      <c r="H868" s="1">
        <v>183</v>
      </c>
      <c r="I868" t="s">
        <v>4579</v>
      </c>
      <c r="J868" s="1" t="s">
        <v>4580</v>
      </c>
      <c r="K868" s="1" t="s">
        <v>3771</v>
      </c>
      <c r="L868" s="1" t="s">
        <v>3772</v>
      </c>
    </row>
    <row r="869" spans="1:13">
      <c r="A869" s="4">
        <v>0.66925586827876604</v>
      </c>
      <c r="B869" s="4">
        <v>6.6731973026027402E-3</v>
      </c>
      <c r="C869" s="1" t="s">
        <v>4581</v>
      </c>
      <c r="D869" s="6" t="s">
        <v>4582</v>
      </c>
      <c r="E869" s="6" t="s">
        <v>4582</v>
      </c>
      <c r="F869" s="6" t="s">
        <v>4582</v>
      </c>
      <c r="G869" s="1" t="s">
        <v>4583</v>
      </c>
      <c r="H869" s="1">
        <v>960</v>
      </c>
      <c r="I869" t="s">
        <v>4584</v>
      </c>
      <c r="J869" s="1" t="s">
        <v>4585</v>
      </c>
      <c r="K869" s="1" t="s">
        <v>4586</v>
      </c>
      <c r="L869" s="1" t="s">
        <v>4587</v>
      </c>
    </row>
    <row r="870" spans="1:13">
      <c r="A870" s="4">
        <v>0.66776794021100105</v>
      </c>
      <c r="B870" s="4">
        <v>1.20089167491581E-4</v>
      </c>
      <c r="C870" s="1" t="s">
        <v>4588</v>
      </c>
      <c r="D870" s="6" t="s">
        <v>4589</v>
      </c>
      <c r="E870" s="6" t="s">
        <v>4589</v>
      </c>
      <c r="F870" s="6" t="s">
        <v>4589</v>
      </c>
      <c r="G870" s="1" t="s">
        <v>134</v>
      </c>
      <c r="H870" s="1">
        <v>1161</v>
      </c>
      <c r="I870" t="s">
        <v>4590</v>
      </c>
      <c r="J870" s="1" t="s">
        <v>4591</v>
      </c>
      <c r="K870" s="1" t="s">
        <v>4592</v>
      </c>
      <c r="L870" s="1" t="s">
        <v>4593</v>
      </c>
    </row>
    <row r="871" spans="1:13">
      <c r="A871" s="4">
        <v>0.66762285369823005</v>
      </c>
      <c r="B871" s="5">
        <v>5.8403096761602702E-6</v>
      </c>
      <c r="C871" s="1" t="s">
        <v>4594</v>
      </c>
      <c r="D871" s="6" t="s">
        <v>4595</v>
      </c>
      <c r="E871" s="6" t="s">
        <v>4595</v>
      </c>
      <c r="F871" s="6" t="s">
        <v>4595</v>
      </c>
      <c r="G871" s="1" t="s">
        <v>4596</v>
      </c>
      <c r="H871" s="1">
        <v>477</v>
      </c>
      <c r="I871" t="s">
        <v>4597</v>
      </c>
      <c r="J871" s="1" t="s">
        <v>4598</v>
      </c>
      <c r="K871" s="1" t="s">
        <v>4599</v>
      </c>
      <c r="L871" s="1" t="s">
        <v>4600</v>
      </c>
    </row>
    <row r="872" spans="1:13">
      <c r="A872" s="4">
        <v>0.666120735694542</v>
      </c>
      <c r="B872" s="4">
        <v>6.4809067103421703E-3</v>
      </c>
      <c r="C872" s="1" t="s">
        <v>4601</v>
      </c>
      <c r="D872" s="6" t="s">
        <v>4602</v>
      </c>
      <c r="E872" s="6" t="s">
        <v>4602</v>
      </c>
      <c r="F872" s="6"/>
      <c r="G872" s="1" t="s">
        <v>4603</v>
      </c>
      <c r="H872" s="1">
        <v>1062</v>
      </c>
      <c r="I872" t="s">
        <v>852</v>
      </c>
      <c r="J872" s="1" t="s">
        <v>4604</v>
      </c>
      <c r="K872" s="1" t="s">
        <v>19</v>
      </c>
      <c r="L872" s="1" t="s">
        <v>19</v>
      </c>
    </row>
    <row r="873" spans="1:13">
      <c r="A873" s="4">
        <v>0.66495213741467596</v>
      </c>
      <c r="B873" s="4">
        <v>1.0930749161215799E-4</v>
      </c>
      <c r="C873" s="1" t="s">
        <v>4605</v>
      </c>
      <c r="D873" s="6" t="s">
        <v>4606</v>
      </c>
      <c r="E873" s="6" t="s">
        <v>4606</v>
      </c>
      <c r="F873" s="6" t="s">
        <v>4606</v>
      </c>
      <c r="G873" s="1" t="s">
        <v>4607</v>
      </c>
      <c r="H873" s="1">
        <v>1335</v>
      </c>
      <c r="I873" t="s">
        <v>4608</v>
      </c>
      <c r="J873" s="1" t="s">
        <v>4609</v>
      </c>
      <c r="K873" s="1" t="s">
        <v>4610</v>
      </c>
      <c r="L873" s="1" t="s">
        <v>4611</v>
      </c>
    </row>
    <row r="874" spans="1:13">
      <c r="A874" s="4">
        <v>0.66361015916583899</v>
      </c>
      <c r="B874" s="5">
        <v>4.2925851831270197E-6</v>
      </c>
      <c r="C874" s="1" t="s">
        <v>4612</v>
      </c>
      <c r="D874" s="6" t="s">
        <v>4613</v>
      </c>
      <c r="E874" s="6" t="s">
        <v>4613</v>
      </c>
      <c r="F874" s="6" t="s">
        <v>4614</v>
      </c>
      <c r="G874" s="1" t="s">
        <v>4615</v>
      </c>
      <c r="H874" s="1">
        <v>1509</v>
      </c>
      <c r="I874" t="s">
        <v>4616</v>
      </c>
      <c r="J874" s="1" t="s">
        <v>4617</v>
      </c>
      <c r="K874" s="1" t="s">
        <v>4618</v>
      </c>
      <c r="L874" s="1" t="s">
        <v>4619</v>
      </c>
    </row>
    <row r="875" spans="1:13">
      <c r="A875" s="4">
        <v>0.66343691598168697</v>
      </c>
      <c r="B875" s="5">
        <v>9.9676538706660903E-5</v>
      </c>
      <c r="C875" s="1" t="s">
        <v>4620</v>
      </c>
      <c r="D875" s="6" t="s">
        <v>4620</v>
      </c>
      <c r="E875" s="6" t="s">
        <v>4621</v>
      </c>
      <c r="F875" s="6"/>
      <c r="G875" s="1"/>
      <c r="H875" s="1">
        <v>1185</v>
      </c>
      <c r="I875" t="s">
        <v>4622</v>
      </c>
      <c r="J875" s="1" t="s">
        <v>4623</v>
      </c>
      <c r="K875" s="1" t="s">
        <v>4624</v>
      </c>
      <c r="L875" s="1" t="s">
        <v>4625</v>
      </c>
    </row>
    <row r="876" spans="1:13">
      <c r="A876" s="4">
        <v>0.66300594227831999</v>
      </c>
      <c r="B876" s="4">
        <v>3.6293236376983201E-2</v>
      </c>
      <c r="C876" s="1" t="s">
        <v>4626</v>
      </c>
      <c r="D876" s="6" t="s">
        <v>4626</v>
      </c>
      <c r="E876" s="6"/>
      <c r="F876" s="6"/>
      <c r="G876" s="1"/>
      <c r="H876" s="1">
        <v>1359</v>
      </c>
      <c r="I876" t="s">
        <v>4627</v>
      </c>
      <c r="J876" s="1" t="s">
        <v>15</v>
      </c>
      <c r="K876" s="1" t="s">
        <v>15</v>
      </c>
      <c r="L876" s="1" t="s">
        <v>15</v>
      </c>
    </row>
    <row r="877" spans="1:13">
      <c r="A877" s="4">
        <v>0.66090328502154305</v>
      </c>
      <c r="B877" s="4">
        <v>1.4336337488410501E-3</v>
      </c>
      <c r="C877" s="1" t="s">
        <v>4628</v>
      </c>
      <c r="D877" s="6" t="s">
        <v>4629</v>
      </c>
      <c r="E877" s="6" t="s">
        <v>4629</v>
      </c>
      <c r="F877" s="6" t="s">
        <v>4629</v>
      </c>
      <c r="G877" s="1" t="s">
        <v>4630</v>
      </c>
      <c r="H877" s="1">
        <v>186</v>
      </c>
      <c r="I877" t="s">
        <v>4631</v>
      </c>
      <c r="J877" s="1" t="s">
        <v>4632</v>
      </c>
      <c r="K877" s="1" t="s">
        <v>4633</v>
      </c>
      <c r="L877" s="1" t="s">
        <v>4634</v>
      </c>
    </row>
    <row r="878" spans="1:13">
      <c r="A878" s="4">
        <v>0.66031726698634896</v>
      </c>
      <c r="B878" s="4">
        <v>4.6509409818577999E-2</v>
      </c>
      <c r="C878" s="1" t="s">
        <v>4635</v>
      </c>
      <c r="D878" s="6" t="s">
        <v>4635</v>
      </c>
      <c r="E878" s="6"/>
      <c r="F878" s="6"/>
      <c r="G878" s="1"/>
      <c r="H878" s="1">
        <v>8865</v>
      </c>
      <c r="I878" t="s">
        <v>4636</v>
      </c>
      <c r="J878" s="1" t="s">
        <v>4637</v>
      </c>
      <c r="K878" s="1" t="s">
        <v>4638</v>
      </c>
      <c r="L878" s="1" t="s">
        <v>4639</v>
      </c>
      <c r="M878" s="6" t="s">
        <v>4635</v>
      </c>
    </row>
    <row r="879" spans="1:13">
      <c r="A879" s="4">
        <v>0.65931271623382304</v>
      </c>
      <c r="B879" s="4">
        <v>4.2567540534771504E-3</v>
      </c>
      <c r="C879" s="1" t="s">
        <v>4640</v>
      </c>
      <c r="D879" s="6" t="s">
        <v>4640</v>
      </c>
      <c r="E879" s="6"/>
      <c r="F879" s="6"/>
      <c r="G879" s="1"/>
      <c r="H879" s="1">
        <v>576</v>
      </c>
      <c r="I879" t="s">
        <v>4641</v>
      </c>
      <c r="J879" s="1" t="s">
        <v>4642</v>
      </c>
      <c r="K879" s="1" t="s">
        <v>4643</v>
      </c>
      <c r="L879" s="1" t="s">
        <v>4644</v>
      </c>
    </row>
    <row r="880" spans="1:13">
      <c r="A880" s="4">
        <v>0.65793228135256099</v>
      </c>
      <c r="B880" s="5">
        <v>2.3930053390025299E-6</v>
      </c>
      <c r="C880" s="1" t="s">
        <v>4645</v>
      </c>
      <c r="D880" s="6" t="s">
        <v>4646</v>
      </c>
      <c r="E880" s="6" t="s">
        <v>4646</v>
      </c>
      <c r="F880" s="6" t="s">
        <v>2063</v>
      </c>
      <c r="G880" s="1" t="s">
        <v>4647</v>
      </c>
      <c r="H880" s="1">
        <v>1740</v>
      </c>
      <c r="I880" t="s">
        <v>4648</v>
      </c>
      <c r="J880" s="1" t="s">
        <v>995</v>
      </c>
      <c r="K880" s="1" t="s">
        <v>996</v>
      </c>
      <c r="L880" s="1" t="s">
        <v>997</v>
      </c>
    </row>
    <row r="881" spans="1:12">
      <c r="A881" s="4">
        <v>0.65792851660014495</v>
      </c>
      <c r="B881" s="4">
        <v>4.6858346096888899E-4</v>
      </c>
      <c r="C881" s="1" t="s">
        <v>4649</v>
      </c>
      <c r="D881" s="6" t="s">
        <v>3884</v>
      </c>
      <c r="E881" s="6" t="s">
        <v>3884</v>
      </c>
      <c r="F881" s="6"/>
      <c r="G881" s="1" t="s">
        <v>392</v>
      </c>
      <c r="H881" s="1">
        <v>807</v>
      </c>
      <c r="I881" t="s">
        <v>4650</v>
      </c>
      <c r="J881" s="1" t="s">
        <v>1224</v>
      </c>
      <c r="K881" s="1" t="s">
        <v>3602</v>
      </c>
      <c r="L881" s="1" t="s">
        <v>3603</v>
      </c>
    </row>
    <row r="882" spans="1:12">
      <c r="A882" s="4">
        <v>0.65738085780862798</v>
      </c>
      <c r="B882" s="4">
        <v>2.4833106157071102E-3</v>
      </c>
      <c r="C882" s="1" t="s">
        <v>4651</v>
      </c>
      <c r="D882" s="6" t="s">
        <v>4651</v>
      </c>
      <c r="E882" s="6" t="s">
        <v>4652</v>
      </c>
      <c r="F882" s="6"/>
      <c r="G882" s="1"/>
      <c r="H882" s="1">
        <v>975</v>
      </c>
      <c r="I882" t="s">
        <v>4653</v>
      </c>
      <c r="J882" s="1" t="s">
        <v>4654</v>
      </c>
      <c r="K882" s="1" t="s">
        <v>4655</v>
      </c>
      <c r="L882" s="1" t="s">
        <v>4656</v>
      </c>
    </row>
    <row r="883" spans="1:12">
      <c r="A883" s="4">
        <v>0.65651772520497198</v>
      </c>
      <c r="B883" s="5">
        <v>6.0361810732574099E-7</v>
      </c>
      <c r="C883" s="1" t="s">
        <v>4657</v>
      </c>
      <c r="D883" s="6" t="s">
        <v>4658</v>
      </c>
      <c r="E883" s="6" t="s">
        <v>4658</v>
      </c>
      <c r="F883" s="6" t="s">
        <v>4658</v>
      </c>
      <c r="G883" s="1" t="s">
        <v>4659</v>
      </c>
      <c r="H883" s="1">
        <v>414</v>
      </c>
      <c r="I883" t="s">
        <v>4660</v>
      </c>
      <c r="J883" s="1" t="s">
        <v>4661</v>
      </c>
      <c r="K883" s="1" t="s">
        <v>4662</v>
      </c>
      <c r="L883" s="1" t="s">
        <v>4663</v>
      </c>
    </row>
    <row r="884" spans="1:12">
      <c r="A884" s="4">
        <v>0.65635757265539496</v>
      </c>
      <c r="B884" s="5">
        <v>3.98088653984954E-5</v>
      </c>
      <c r="C884" s="1" t="s">
        <v>4664</v>
      </c>
      <c r="D884" s="6" t="s">
        <v>4665</v>
      </c>
      <c r="E884" s="6" t="s">
        <v>4666</v>
      </c>
      <c r="F884" s="6" t="s">
        <v>4665</v>
      </c>
      <c r="G884" s="1" t="s">
        <v>4667</v>
      </c>
      <c r="H884" s="1">
        <v>1713</v>
      </c>
      <c r="I884" t="s">
        <v>4668</v>
      </c>
      <c r="J884" s="1" t="s">
        <v>4669</v>
      </c>
      <c r="K884" s="1" t="s">
        <v>597</v>
      </c>
      <c r="L884" s="1" t="s">
        <v>598</v>
      </c>
    </row>
    <row r="885" spans="1:12">
      <c r="A885" s="4">
        <v>0.65592718371258696</v>
      </c>
      <c r="B885" s="5">
        <v>1.6069495767805899E-5</v>
      </c>
      <c r="C885" s="1" t="s">
        <v>4670</v>
      </c>
      <c r="D885" s="6" t="s">
        <v>4670</v>
      </c>
      <c r="E885" s="6" t="s">
        <v>4671</v>
      </c>
      <c r="F885" s="6"/>
      <c r="G885" s="1" t="s">
        <v>4672</v>
      </c>
      <c r="H885" s="1">
        <v>513</v>
      </c>
      <c r="I885" t="s">
        <v>4673</v>
      </c>
      <c r="J885" s="1" t="s">
        <v>4674</v>
      </c>
      <c r="K885" s="1" t="s">
        <v>4675</v>
      </c>
      <c r="L885" s="1" t="s">
        <v>4676</v>
      </c>
    </row>
    <row r="886" spans="1:12">
      <c r="A886" s="4">
        <v>0.65446253743276095</v>
      </c>
      <c r="B886" s="5">
        <v>1.57638998672184E-5</v>
      </c>
      <c r="C886" s="1" t="s">
        <v>4677</v>
      </c>
      <c r="D886" s="6" t="s">
        <v>4677</v>
      </c>
      <c r="E886" s="6" t="s">
        <v>4678</v>
      </c>
      <c r="F886" s="6"/>
      <c r="G886" s="1"/>
      <c r="H886" s="1">
        <v>486</v>
      </c>
      <c r="I886" t="s">
        <v>4679</v>
      </c>
      <c r="J886" s="1" t="s">
        <v>15</v>
      </c>
      <c r="K886" s="1" t="s">
        <v>15</v>
      </c>
      <c r="L886" s="1" t="s">
        <v>15</v>
      </c>
    </row>
    <row r="887" spans="1:12">
      <c r="A887" s="4">
        <v>0.65422568241141599</v>
      </c>
      <c r="B887" s="5">
        <v>3.7469312585215702E-8</v>
      </c>
      <c r="C887" s="1" t="s">
        <v>4680</v>
      </c>
      <c r="D887" s="6" t="s">
        <v>4681</v>
      </c>
      <c r="E887" s="6" t="s">
        <v>4681</v>
      </c>
      <c r="F887" s="6"/>
      <c r="G887" s="1" t="s">
        <v>4682</v>
      </c>
      <c r="H887" s="1">
        <v>282</v>
      </c>
      <c r="I887" t="s">
        <v>4683</v>
      </c>
      <c r="J887" s="1" t="s">
        <v>4684</v>
      </c>
      <c r="K887" s="1" t="s">
        <v>4685</v>
      </c>
      <c r="L887" s="1" t="s">
        <v>4686</v>
      </c>
    </row>
    <row r="888" spans="1:12">
      <c r="A888" s="4">
        <v>0.65394825917409405</v>
      </c>
      <c r="B888" s="5">
        <v>7.0783665683690202E-7</v>
      </c>
      <c r="C888" s="1" t="s">
        <v>4687</v>
      </c>
      <c r="D888" s="6" t="s">
        <v>4688</v>
      </c>
      <c r="E888" s="6" t="s">
        <v>4689</v>
      </c>
      <c r="F888" s="6" t="s">
        <v>4688</v>
      </c>
      <c r="G888" s="1" t="s">
        <v>4690</v>
      </c>
      <c r="H888" s="1">
        <v>3186</v>
      </c>
      <c r="I888" t="s">
        <v>4691</v>
      </c>
      <c r="J888" s="1" t="s">
        <v>4692</v>
      </c>
      <c r="K888" s="1" t="s">
        <v>4693</v>
      </c>
      <c r="L888" s="1" t="s">
        <v>4694</v>
      </c>
    </row>
    <row r="889" spans="1:12">
      <c r="A889" s="4">
        <v>0.65270520383973296</v>
      </c>
      <c r="B889" s="5">
        <v>1.5723839505547502E-5</v>
      </c>
      <c r="C889" s="1" t="s">
        <v>4695</v>
      </c>
      <c r="D889" s="6" t="s">
        <v>4696</v>
      </c>
      <c r="E889" s="6" t="s">
        <v>4696</v>
      </c>
      <c r="F889" s="6" t="s">
        <v>4696</v>
      </c>
      <c r="G889" s="1" t="s">
        <v>4697</v>
      </c>
      <c r="H889" s="1">
        <v>408</v>
      </c>
      <c r="I889" t="s">
        <v>4698</v>
      </c>
      <c r="J889" s="1" t="s">
        <v>4699</v>
      </c>
      <c r="K889" s="1" t="s">
        <v>4700</v>
      </c>
      <c r="L889" s="1" t="s">
        <v>4701</v>
      </c>
    </row>
    <row r="890" spans="1:12">
      <c r="A890" s="4">
        <v>0.650691882819741</v>
      </c>
      <c r="B890" s="4">
        <v>1.4505927279894699E-2</v>
      </c>
      <c r="C890" s="1" t="s">
        <v>4702</v>
      </c>
      <c r="D890" s="6" t="s">
        <v>4703</v>
      </c>
      <c r="E890" s="6" t="s">
        <v>4703</v>
      </c>
      <c r="F890" s="6" t="s">
        <v>4703</v>
      </c>
      <c r="G890" s="1" t="s">
        <v>4704</v>
      </c>
      <c r="H890" s="1">
        <v>2667</v>
      </c>
      <c r="I890" t="s">
        <v>4705</v>
      </c>
      <c r="J890" s="1" t="s">
        <v>4706</v>
      </c>
      <c r="K890" s="1" t="s">
        <v>4707</v>
      </c>
      <c r="L890" s="1" t="s">
        <v>4708</v>
      </c>
    </row>
    <row r="891" spans="1:12">
      <c r="A891" s="4">
        <v>0.65067793528959506</v>
      </c>
      <c r="B891" s="4">
        <v>1.0934011839460499E-3</v>
      </c>
      <c r="C891" s="1" t="s">
        <v>4709</v>
      </c>
      <c r="D891" s="6" t="s">
        <v>4709</v>
      </c>
      <c r="E891" s="6" t="s">
        <v>4710</v>
      </c>
      <c r="F891" s="6"/>
      <c r="G891" s="1"/>
      <c r="H891" s="1">
        <v>417</v>
      </c>
      <c r="I891" t="s">
        <v>4711</v>
      </c>
      <c r="J891" s="1" t="s">
        <v>15</v>
      </c>
      <c r="K891" s="1" t="s">
        <v>15</v>
      </c>
      <c r="L891" s="1" t="s">
        <v>15</v>
      </c>
    </row>
    <row r="892" spans="1:12">
      <c r="A892" s="4">
        <v>0.65001115604537796</v>
      </c>
      <c r="B892" s="4">
        <v>1.53041401879781E-3</v>
      </c>
      <c r="C892" s="1" t="s">
        <v>4712</v>
      </c>
      <c r="D892" s="6" t="s">
        <v>4713</v>
      </c>
      <c r="E892" s="6" t="s">
        <v>4713</v>
      </c>
      <c r="F892" s="6" t="s">
        <v>4713</v>
      </c>
      <c r="G892" s="1" t="s">
        <v>4714</v>
      </c>
      <c r="H892" s="1">
        <v>1782</v>
      </c>
      <c r="I892" t="s">
        <v>4715</v>
      </c>
      <c r="J892" s="1" t="s">
        <v>4716</v>
      </c>
      <c r="K892" s="1" t="s">
        <v>4717</v>
      </c>
      <c r="L892" s="1" t="s">
        <v>4718</v>
      </c>
    </row>
    <row r="893" spans="1:12">
      <c r="A893" s="4">
        <v>0.64968529660295204</v>
      </c>
      <c r="B893" s="5">
        <v>1.22658005240365E-5</v>
      </c>
      <c r="C893" s="1" t="s">
        <v>4719</v>
      </c>
      <c r="D893" s="6" t="s">
        <v>4720</v>
      </c>
      <c r="E893" s="6" t="s">
        <v>4721</v>
      </c>
      <c r="F893" s="6" t="s">
        <v>4720</v>
      </c>
      <c r="G893" s="1"/>
      <c r="H893" s="1">
        <v>561</v>
      </c>
      <c r="I893" t="s">
        <v>4722</v>
      </c>
      <c r="J893" s="1" t="s">
        <v>4723</v>
      </c>
      <c r="K893" s="1" t="s">
        <v>4724</v>
      </c>
      <c r="L893" s="1" t="s">
        <v>4725</v>
      </c>
    </row>
    <row r="894" spans="1:12">
      <c r="A894" s="4">
        <v>0.64961830349745997</v>
      </c>
      <c r="B894" s="5">
        <v>3.7616741373094202E-5</v>
      </c>
      <c r="C894" s="1" t="s">
        <v>4726</v>
      </c>
      <c r="D894" s="6" t="s">
        <v>4727</v>
      </c>
      <c r="E894" s="6" t="s">
        <v>4727</v>
      </c>
      <c r="F894" s="6" t="s">
        <v>4727</v>
      </c>
      <c r="G894" s="1" t="s">
        <v>4728</v>
      </c>
      <c r="H894" s="1">
        <v>1854</v>
      </c>
      <c r="I894" t="s">
        <v>4729</v>
      </c>
      <c r="J894" s="1" t="s">
        <v>4730</v>
      </c>
      <c r="K894" s="1" t="s">
        <v>4731</v>
      </c>
      <c r="L894" s="1" t="s">
        <v>4732</v>
      </c>
    </row>
    <row r="895" spans="1:12">
      <c r="A895" s="4">
        <v>0.64895470156875101</v>
      </c>
      <c r="B895" s="4">
        <v>6.3272931855198698E-3</v>
      </c>
      <c r="C895" s="1" t="s">
        <v>4733</v>
      </c>
      <c r="D895" s="6" t="s">
        <v>4733</v>
      </c>
      <c r="E895" s="6" t="s">
        <v>4734</v>
      </c>
      <c r="F895" s="6"/>
      <c r="G895" s="1"/>
      <c r="H895" s="1">
        <v>1569</v>
      </c>
      <c r="I895" t="s">
        <v>4735</v>
      </c>
      <c r="J895" s="1" t="s">
        <v>4736</v>
      </c>
      <c r="K895" s="1" t="s">
        <v>19</v>
      </c>
      <c r="L895" s="1" t="s">
        <v>19</v>
      </c>
    </row>
    <row r="896" spans="1:12">
      <c r="A896" s="4">
        <v>0.645992549924988</v>
      </c>
      <c r="B896" s="4">
        <v>2.2005174797448498E-2</v>
      </c>
      <c r="C896" s="1" t="s">
        <v>4737</v>
      </c>
      <c r="D896" s="6" t="s">
        <v>4737</v>
      </c>
      <c r="E896" s="6" t="s">
        <v>4738</v>
      </c>
      <c r="F896" s="6"/>
      <c r="G896" s="1" t="s">
        <v>2514</v>
      </c>
      <c r="H896" s="1">
        <v>1542</v>
      </c>
      <c r="I896" t="s">
        <v>4739</v>
      </c>
      <c r="J896" s="1" t="s">
        <v>4740</v>
      </c>
      <c r="K896" s="1" t="s">
        <v>19</v>
      </c>
      <c r="L896" s="1" t="s">
        <v>19</v>
      </c>
    </row>
    <row r="897" spans="1:12">
      <c r="A897" s="4">
        <v>0.64518193665807899</v>
      </c>
      <c r="B897" s="5">
        <v>5.7769144887940697E-5</v>
      </c>
      <c r="C897" s="1" t="s">
        <v>4741</v>
      </c>
      <c r="D897" s="6" t="s">
        <v>4742</v>
      </c>
      <c r="E897" s="6" t="s">
        <v>4742</v>
      </c>
      <c r="F897" s="6" t="s">
        <v>4742</v>
      </c>
      <c r="G897" s="1" t="s">
        <v>4743</v>
      </c>
      <c r="H897" s="1">
        <v>2304</v>
      </c>
      <c r="I897" t="s">
        <v>4744</v>
      </c>
      <c r="J897" s="1" t="s">
        <v>4745</v>
      </c>
      <c r="K897" s="1" t="s">
        <v>4746</v>
      </c>
      <c r="L897" s="1" t="s">
        <v>4747</v>
      </c>
    </row>
    <row r="898" spans="1:12">
      <c r="A898" s="4">
        <v>0.64450072200710895</v>
      </c>
      <c r="B898" s="4">
        <v>1.1958037873395599E-3</v>
      </c>
      <c r="C898" s="1" t="s">
        <v>4748</v>
      </c>
      <c r="D898" s="6" t="s">
        <v>4748</v>
      </c>
      <c r="E898" s="6" t="s">
        <v>4749</v>
      </c>
      <c r="F898" s="6"/>
      <c r="G898" s="1"/>
      <c r="H898" s="1">
        <v>2271</v>
      </c>
      <c r="I898" t="s">
        <v>4750</v>
      </c>
      <c r="J898" s="1" t="s">
        <v>4751</v>
      </c>
      <c r="K898" s="1" t="s">
        <v>4752</v>
      </c>
      <c r="L898" s="1" t="s">
        <v>4753</v>
      </c>
    </row>
    <row r="899" spans="1:12">
      <c r="A899" s="4">
        <v>0.64439159631549903</v>
      </c>
      <c r="B899" s="5">
        <v>1.2290743655239601E-5</v>
      </c>
      <c r="C899" s="1" t="s">
        <v>4754</v>
      </c>
      <c r="D899" s="6" t="s">
        <v>4755</v>
      </c>
      <c r="E899" s="6" t="s">
        <v>4755</v>
      </c>
      <c r="F899" s="6" t="s">
        <v>4755</v>
      </c>
      <c r="G899" s="1" t="s">
        <v>4756</v>
      </c>
      <c r="H899" s="1">
        <v>2988</v>
      </c>
      <c r="I899" t="s">
        <v>4757</v>
      </c>
      <c r="J899" s="1" t="s">
        <v>4758</v>
      </c>
      <c r="K899" s="1" t="s">
        <v>4759</v>
      </c>
      <c r="L899" s="1" t="s">
        <v>4760</v>
      </c>
    </row>
    <row r="900" spans="1:12">
      <c r="A900" s="4">
        <v>0.64301133545686096</v>
      </c>
      <c r="B900" s="4">
        <v>3.6727125009321298E-3</v>
      </c>
      <c r="C900" s="1" t="s">
        <v>4761</v>
      </c>
      <c r="D900" s="6" t="s">
        <v>4762</v>
      </c>
      <c r="E900" s="6" t="s">
        <v>4762</v>
      </c>
      <c r="F900" s="6"/>
      <c r="G900" s="1" t="s">
        <v>4763</v>
      </c>
      <c r="H900" s="1">
        <v>1638</v>
      </c>
      <c r="I900" t="s">
        <v>4764</v>
      </c>
      <c r="J900" s="1" t="s">
        <v>4765</v>
      </c>
      <c r="K900" s="1" t="s">
        <v>4766</v>
      </c>
      <c r="L900" s="1" t="s">
        <v>4767</v>
      </c>
    </row>
    <row r="901" spans="1:12">
      <c r="A901" s="4">
        <v>0.642112080611424</v>
      </c>
      <c r="B901" s="5">
        <v>6.0909945078753397E-5</v>
      </c>
      <c r="C901" s="1" t="s">
        <v>4768</v>
      </c>
      <c r="D901" s="6" t="s">
        <v>4769</v>
      </c>
      <c r="E901" s="6"/>
      <c r="F901" s="6" t="s">
        <v>4769</v>
      </c>
      <c r="G901" s="1"/>
      <c r="H901" s="1">
        <v>378</v>
      </c>
      <c r="I901" t="s">
        <v>4770</v>
      </c>
      <c r="J901" s="1" t="s">
        <v>4771</v>
      </c>
      <c r="K901" s="1" t="s">
        <v>4772</v>
      </c>
      <c r="L901" s="1" t="s">
        <v>4773</v>
      </c>
    </row>
    <row r="902" spans="1:12">
      <c r="A902" s="4">
        <v>0.64133583206573497</v>
      </c>
      <c r="B902" s="5">
        <v>1.7115048542367901E-5</v>
      </c>
      <c r="C902" s="1" t="s">
        <v>4774</v>
      </c>
      <c r="D902" s="6" t="s">
        <v>4774</v>
      </c>
      <c r="E902" s="6"/>
      <c r="F902" s="6"/>
      <c r="G902" s="1"/>
      <c r="H902" s="1">
        <v>444</v>
      </c>
      <c r="I902" t="s">
        <v>4775</v>
      </c>
      <c r="J902" s="1" t="s">
        <v>15</v>
      </c>
      <c r="K902" s="1" t="s">
        <v>15</v>
      </c>
      <c r="L902" s="1" t="s">
        <v>15</v>
      </c>
    </row>
    <row r="903" spans="1:12">
      <c r="A903" s="4">
        <v>0.64122433161885795</v>
      </c>
      <c r="B903" s="5">
        <v>9.2431658599161898E-5</v>
      </c>
      <c r="C903" s="1" t="s">
        <v>4776</v>
      </c>
      <c r="D903" s="6" t="s">
        <v>4777</v>
      </c>
      <c r="E903" s="6" t="s">
        <v>4778</v>
      </c>
      <c r="F903" s="6" t="s">
        <v>4777</v>
      </c>
      <c r="G903" s="1" t="s">
        <v>4779</v>
      </c>
      <c r="H903" s="1">
        <v>576</v>
      </c>
      <c r="I903" t="s">
        <v>4780</v>
      </c>
      <c r="J903" s="1" t="s">
        <v>4781</v>
      </c>
      <c r="K903" s="1" t="s">
        <v>4782</v>
      </c>
      <c r="L903" s="1" t="s">
        <v>4783</v>
      </c>
    </row>
    <row r="904" spans="1:12">
      <c r="A904" s="4">
        <v>0.64041499005524405</v>
      </c>
      <c r="B904" s="4">
        <v>2.6167001231791999E-3</v>
      </c>
      <c r="C904" s="1" t="s">
        <v>4784</v>
      </c>
      <c r="D904" s="6" t="s">
        <v>4784</v>
      </c>
      <c r="E904" s="6" t="s">
        <v>2977</v>
      </c>
      <c r="F904" s="6"/>
      <c r="G904" s="1"/>
      <c r="H904" s="1">
        <v>2013</v>
      </c>
      <c r="I904" t="s">
        <v>4785</v>
      </c>
      <c r="J904" s="1" t="s">
        <v>379</v>
      </c>
      <c r="K904" s="1" t="s">
        <v>19</v>
      </c>
      <c r="L904" s="1" t="s">
        <v>19</v>
      </c>
    </row>
    <row r="905" spans="1:12">
      <c r="A905" s="4">
        <v>0.63987328994784498</v>
      </c>
      <c r="B905" s="5">
        <v>3.1513306377726E-5</v>
      </c>
      <c r="C905" s="1" t="s">
        <v>4786</v>
      </c>
      <c r="D905" s="6" t="s">
        <v>4787</v>
      </c>
      <c r="E905" s="6" t="s">
        <v>4787</v>
      </c>
      <c r="F905" s="6" t="s">
        <v>4787</v>
      </c>
      <c r="G905" s="1" t="s">
        <v>4788</v>
      </c>
      <c r="H905" s="1">
        <v>696</v>
      </c>
      <c r="I905" t="s">
        <v>4789</v>
      </c>
      <c r="J905" s="1" t="s">
        <v>4790</v>
      </c>
      <c r="K905" s="1" t="s">
        <v>19</v>
      </c>
      <c r="L905" s="1" t="s">
        <v>19</v>
      </c>
    </row>
    <row r="906" spans="1:12">
      <c r="A906" s="4">
        <v>0.63957326118602797</v>
      </c>
      <c r="B906" s="5">
        <v>6.9717605697604998E-7</v>
      </c>
      <c r="C906" s="1" t="s">
        <v>4791</v>
      </c>
      <c r="D906" s="6" t="s">
        <v>4791</v>
      </c>
      <c r="E906" s="6" t="s">
        <v>4792</v>
      </c>
      <c r="F906" s="6" t="s">
        <v>4793</v>
      </c>
      <c r="G906" s="1" t="s">
        <v>4794</v>
      </c>
      <c r="H906" s="1">
        <v>747</v>
      </c>
      <c r="I906" t="s">
        <v>4795</v>
      </c>
      <c r="J906" s="1" t="s">
        <v>4796</v>
      </c>
      <c r="K906" s="1" t="s">
        <v>19</v>
      </c>
      <c r="L906" s="1" t="s">
        <v>19</v>
      </c>
    </row>
    <row r="907" spans="1:12">
      <c r="A907" s="4">
        <v>0.63936079828748205</v>
      </c>
      <c r="B907" s="4">
        <v>5.6267814576522004E-4</v>
      </c>
      <c r="C907" s="1" t="s">
        <v>4797</v>
      </c>
      <c r="D907" s="6" t="s">
        <v>4797</v>
      </c>
      <c r="E907" s="6"/>
      <c r="F907" s="6"/>
      <c r="G907" s="1"/>
      <c r="H907" s="1">
        <v>2181</v>
      </c>
      <c r="I907" t="s">
        <v>4798</v>
      </c>
      <c r="J907" s="1" t="s">
        <v>4799</v>
      </c>
      <c r="K907" s="1" t="s">
        <v>4800</v>
      </c>
      <c r="L907" s="1" t="s">
        <v>4801</v>
      </c>
    </row>
    <row r="908" spans="1:12">
      <c r="A908" s="4">
        <v>0.63910071159870196</v>
      </c>
      <c r="B908" s="5">
        <v>2.53825276783204E-5</v>
      </c>
      <c r="C908" s="1" t="s">
        <v>4802</v>
      </c>
      <c r="D908" s="6" t="s">
        <v>4803</v>
      </c>
      <c r="E908" s="6" t="s">
        <v>4803</v>
      </c>
      <c r="F908" s="6"/>
      <c r="G908" s="1" t="s">
        <v>4804</v>
      </c>
      <c r="H908" s="1">
        <v>351</v>
      </c>
      <c r="I908" t="s">
        <v>4805</v>
      </c>
      <c r="J908" s="1" t="s">
        <v>4806</v>
      </c>
      <c r="K908" s="1" t="s">
        <v>4807</v>
      </c>
      <c r="L908" s="1" t="s">
        <v>4808</v>
      </c>
    </row>
    <row r="909" spans="1:12">
      <c r="A909" s="4">
        <v>0.63775630448097298</v>
      </c>
      <c r="B909" s="5">
        <v>2.6158240079893898E-5</v>
      </c>
      <c r="C909" s="1" t="s">
        <v>4809</v>
      </c>
      <c r="D909" s="6" t="s">
        <v>4810</v>
      </c>
      <c r="E909" s="7"/>
      <c r="F909" s="6" t="s">
        <v>4810</v>
      </c>
      <c r="G909" s="1" t="s">
        <v>4811</v>
      </c>
      <c r="H909" s="1">
        <v>1266</v>
      </c>
      <c r="I909" t="s">
        <v>4812</v>
      </c>
      <c r="J909" s="1" t="s">
        <v>4813</v>
      </c>
      <c r="K909" s="1" t="s">
        <v>4814</v>
      </c>
      <c r="L909" s="1" t="s">
        <v>4815</v>
      </c>
    </row>
    <row r="910" spans="1:12">
      <c r="A910" s="4">
        <v>0.63723220217388898</v>
      </c>
      <c r="B910" s="5">
        <v>1.0960895695480799E-5</v>
      </c>
      <c r="C910" s="1" t="s">
        <v>4816</v>
      </c>
      <c r="D910" s="6" t="s">
        <v>4817</v>
      </c>
      <c r="E910" s="6" t="s">
        <v>4818</v>
      </c>
      <c r="F910" s="6" t="s">
        <v>4817</v>
      </c>
      <c r="G910" s="1"/>
      <c r="H910" s="1">
        <v>2247</v>
      </c>
      <c r="I910" t="s">
        <v>4819</v>
      </c>
      <c r="J910" s="1" t="s">
        <v>4820</v>
      </c>
      <c r="K910" s="1" t="s">
        <v>4821</v>
      </c>
      <c r="L910" s="1" t="s">
        <v>4822</v>
      </c>
    </row>
    <row r="911" spans="1:12">
      <c r="A911" s="4">
        <v>0.63620594554448595</v>
      </c>
      <c r="B911" s="4">
        <v>4.0300899904601402E-2</v>
      </c>
      <c r="C911" s="1" t="s">
        <v>4823</v>
      </c>
      <c r="D911" s="6" t="s">
        <v>4824</v>
      </c>
      <c r="E911" s="6" t="s">
        <v>4825</v>
      </c>
      <c r="F911" s="6" t="s">
        <v>4824</v>
      </c>
      <c r="G911" s="1"/>
      <c r="H911" s="1">
        <v>873</v>
      </c>
      <c r="I911" t="s">
        <v>4826</v>
      </c>
      <c r="J911" s="1" t="s">
        <v>4827</v>
      </c>
      <c r="K911" s="1" t="s">
        <v>19</v>
      </c>
      <c r="L911" s="1" t="s">
        <v>19</v>
      </c>
    </row>
    <row r="912" spans="1:12">
      <c r="A912" s="4">
        <v>0.63296491468975702</v>
      </c>
      <c r="B912" s="5">
        <v>2.5290551085794599E-5</v>
      </c>
      <c r="C912" s="1" t="s">
        <v>4828</v>
      </c>
      <c r="D912" s="6" t="s">
        <v>4829</v>
      </c>
      <c r="E912" s="6" t="s">
        <v>4829</v>
      </c>
      <c r="F912" s="6"/>
      <c r="G912" s="1" t="s">
        <v>4830</v>
      </c>
      <c r="H912" s="1">
        <v>474</v>
      </c>
      <c r="I912" t="s">
        <v>4831</v>
      </c>
      <c r="J912" s="1" t="s">
        <v>4832</v>
      </c>
      <c r="K912" s="1" t="s">
        <v>3970</v>
      </c>
      <c r="L912" s="1" t="s">
        <v>3971</v>
      </c>
    </row>
    <row r="913" spans="1:12">
      <c r="A913" s="4">
        <v>0.63275553617199398</v>
      </c>
      <c r="B913" s="4">
        <v>2.16799952773412E-4</v>
      </c>
      <c r="C913" s="1" t="s">
        <v>4833</v>
      </c>
      <c r="D913" s="6" t="s">
        <v>4833</v>
      </c>
      <c r="E913" s="6" t="s">
        <v>4834</v>
      </c>
      <c r="F913" s="6"/>
      <c r="G913" s="1"/>
      <c r="H913" s="1">
        <v>1401</v>
      </c>
      <c r="I913" t="s">
        <v>4835</v>
      </c>
      <c r="J913" s="1" t="s">
        <v>4836</v>
      </c>
      <c r="K913" s="1" t="s">
        <v>4837</v>
      </c>
      <c r="L913" s="1" t="s">
        <v>4838</v>
      </c>
    </row>
    <row r="914" spans="1:12">
      <c r="A914" s="4">
        <v>0.63250310274542998</v>
      </c>
      <c r="B914" s="5">
        <v>8.6519088607784605E-5</v>
      </c>
      <c r="C914" s="1" t="s">
        <v>4839</v>
      </c>
      <c r="D914" s="6" t="s">
        <v>4840</v>
      </c>
      <c r="E914" s="6" t="s">
        <v>4840</v>
      </c>
      <c r="F914" s="6"/>
      <c r="G914" s="1" t="s">
        <v>3530</v>
      </c>
      <c r="H914" s="1">
        <v>507</v>
      </c>
      <c r="I914" t="s">
        <v>4841</v>
      </c>
      <c r="J914" s="1" t="s">
        <v>4842</v>
      </c>
      <c r="K914" s="1" t="s">
        <v>19</v>
      </c>
      <c r="L914" s="1" t="s">
        <v>19</v>
      </c>
    </row>
    <row r="915" spans="1:12">
      <c r="A915" s="4">
        <v>0.63237302388023697</v>
      </c>
      <c r="B915" s="4">
        <v>5.7278373693643895E-4</v>
      </c>
      <c r="C915" s="1" t="s">
        <v>4843</v>
      </c>
      <c r="D915" s="6" t="s">
        <v>4844</v>
      </c>
      <c r="E915" s="6" t="s">
        <v>4844</v>
      </c>
      <c r="F915" s="6" t="s">
        <v>4845</v>
      </c>
      <c r="G915" s="1" t="s">
        <v>4846</v>
      </c>
      <c r="H915" s="1">
        <v>765</v>
      </c>
      <c r="I915" t="s">
        <v>4847</v>
      </c>
      <c r="J915" s="1" t="s">
        <v>4848</v>
      </c>
      <c r="K915" s="1" t="s">
        <v>4849</v>
      </c>
      <c r="L915" s="1" t="s">
        <v>4850</v>
      </c>
    </row>
    <row r="916" spans="1:12">
      <c r="A916" s="4">
        <v>0.63192420135590699</v>
      </c>
      <c r="B916" s="4">
        <v>2.2535239494361502E-2</v>
      </c>
      <c r="C916" s="1" t="s">
        <v>4851</v>
      </c>
      <c r="D916" s="6" t="s">
        <v>4852</v>
      </c>
      <c r="E916" s="6" t="s">
        <v>4853</v>
      </c>
      <c r="F916" s="6" t="s">
        <v>4852</v>
      </c>
      <c r="G916" s="1" t="s">
        <v>4854</v>
      </c>
      <c r="H916" s="1">
        <v>981</v>
      </c>
      <c r="I916" t="s">
        <v>4855</v>
      </c>
      <c r="J916" s="1" t="s">
        <v>4856</v>
      </c>
      <c r="K916" s="1" t="s">
        <v>3823</v>
      </c>
      <c r="L916" s="1" t="s">
        <v>3824</v>
      </c>
    </row>
    <row r="917" spans="1:12">
      <c r="A917" s="4">
        <v>0.63117845757180602</v>
      </c>
      <c r="B917" s="5">
        <v>5.7751898506776302E-5</v>
      </c>
      <c r="C917" s="1" t="s">
        <v>4857</v>
      </c>
      <c r="D917" s="6" t="s">
        <v>4857</v>
      </c>
      <c r="E917" s="6" t="s">
        <v>4858</v>
      </c>
      <c r="F917" s="6"/>
      <c r="G917" s="1"/>
      <c r="H917" s="1">
        <v>927</v>
      </c>
      <c r="I917" t="s">
        <v>4859</v>
      </c>
      <c r="J917" s="1" t="s">
        <v>15</v>
      </c>
      <c r="K917" s="1" t="s">
        <v>15</v>
      </c>
      <c r="L917" s="1" t="s">
        <v>15</v>
      </c>
    </row>
    <row r="918" spans="1:12">
      <c r="A918" s="4">
        <v>0.62999893196393497</v>
      </c>
      <c r="B918" s="5">
        <v>1.1899206405219501E-5</v>
      </c>
      <c r="C918" s="1" t="s">
        <v>4860</v>
      </c>
      <c r="D918" s="6" t="s">
        <v>4861</v>
      </c>
      <c r="E918" s="6" t="s">
        <v>4861</v>
      </c>
      <c r="F918" s="6" t="s">
        <v>4861</v>
      </c>
      <c r="G918" s="1" t="s">
        <v>4862</v>
      </c>
      <c r="H918" s="1">
        <v>558</v>
      </c>
      <c r="I918" t="s">
        <v>4863</v>
      </c>
      <c r="J918" s="1" t="s">
        <v>4864</v>
      </c>
      <c r="K918" s="1" t="s">
        <v>4865</v>
      </c>
      <c r="L918" s="1" t="s">
        <v>4866</v>
      </c>
    </row>
    <row r="919" spans="1:12">
      <c r="A919" s="4">
        <v>0.62939632589071204</v>
      </c>
      <c r="B919" s="5">
        <v>1.6625825032285201E-6</v>
      </c>
      <c r="C919" s="1" t="s">
        <v>4867</v>
      </c>
      <c r="D919" s="6" t="s">
        <v>4868</v>
      </c>
      <c r="E919" s="6" t="s">
        <v>4868</v>
      </c>
      <c r="F919" s="6"/>
      <c r="G919" s="1" t="s">
        <v>4869</v>
      </c>
      <c r="H919" s="1">
        <v>927</v>
      </c>
      <c r="I919" t="s">
        <v>4870</v>
      </c>
      <c r="J919" s="1" t="s">
        <v>4871</v>
      </c>
      <c r="K919" s="1" t="s">
        <v>4872</v>
      </c>
      <c r="L919" s="1" t="s">
        <v>4873</v>
      </c>
    </row>
    <row r="920" spans="1:12">
      <c r="A920" s="4">
        <v>0.62841386292662105</v>
      </c>
      <c r="B920" s="4">
        <v>9.7809409072481209E-4</v>
      </c>
      <c r="C920" s="1" t="s">
        <v>4874</v>
      </c>
      <c r="D920" s="6" t="s">
        <v>4874</v>
      </c>
      <c r="E920" s="6" t="s">
        <v>4875</v>
      </c>
      <c r="F920" s="6"/>
      <c r="G920" s="1"/>
      <c r="H920" s="1">
        <v>1215</v>
      </c>
      <c r="I920" t="s">
        <v>4876</v>
      </c>
      <c r="J920" s="1" t="s">
        <v>15</v>
      </c>
      <c r="K920" s="1" t="s">
        <v>15</v>
      </c>
      <c r="L920" s="1" t="s">
        <v>15</v>
      </c>
    </row>
    <row r="921" spans="1:12">
      <c r="A921" s="4">
        <v>0.62833629889740905</v>
      </c>
      <c r="B921" s="4">
        <v>2.7065483109138802E-3</v>
      </c>
      <c r="C921" s="1" t="s">
        <v>4877</v>
      </c>
      <c r="D921" s="6" t="s">
        <v>4877</v>
      </c>
      <c r="E921" s="6" t="s">
        <v>4878</v>
      </c>
      <c r="F921" s="6"/>
      <c r="G921" s="1" t="s">
        <v>4879</v>
      </c>
      <c r="H921" s="1">
        <v>1383</v>
      </c>
      <c r="I921" t="s">
        <v>4880</v>
      </c>
      <c r="J921" s="1" t="s">
        <v>4881</v>
      </c>
      <c r="K921" s="1" t="s">
        <v>19</v>
      </c>
      <c r="L921" s="1" t="s">
        <v>19</v>
      </c>
    </row>
    <row r="922" spans="1:12">
      <c r="A922" s="4">
        <v>0.62770832521888398</v>
      </c>
      <c r="B922" s="4">
        <v>1.3822103906250801E-2</v>
      </c>
      <c r="C922" s="1" t="s">
        <v>4882</v>
      </c>
      <c r="D922" s="6" t="s">
        <v>4882</v>
      </c>
      <c r="E922" s="6"/>
      <c r="F922" s="6"/>
      <c r="G922" s="1"/>
      <c r="H922" s="1">
        <v>597</v>
      </c>
      <c r="I922" t="s">
        <v>4883</v>
      </c>
      <c r="J922" s="1" t="s">
        <v>4884</v>
      </c>
      <c r="K922" s="1" t="s">
        <v>4885</v>
      </c>
      <c r="L922" s="1" t="s">
        <v>4886</v>
      </c>
    </row>
    <row r="923" spans="1:12">
      <c r="A923" s="4">
        <v>0.62763803598805901</v>
      </c>
      <c r="B923" s="4">
        <v>5.9163403524662502E-4</v>
      </c>
      <c r="C923" s="1" t="s">
        <v>4887</v>
      </c>
      <c r="D923" s="6" t="s">
        <v>4887</v>
      </c>
      <c r="E923" s="6" t="s">
        <v>4888</v>
      </c>
      <c r="F923" s="6"/>
      <c r="G923" s="1"/>
      <c r="H923" s="1">
        <v>489</v>
      </c>
      <c r="I923" t="s">
        <v>4889</v>
      </c>
      <c r="J923" s="1" t="s">
        <v>4890</v>
      </c>
      <c r="K923" s="1" t="s">
        <v>19</v>
      </c>
      <c r="L923" s="1" t="s">
        <v>19</v>
      </c>
    </row>
    <row r="924" spans="1:12">
      <c r="A924" s="4">
        <v>0.62763497819413205</v>
      </c>
      <c r="B924" s="4">
        <v>2.4803833036145601E-2</v>
      </c>
      <c r="C924" s="1" t="s">
        <v>4891</v>
      </c>
      <c r="D924" s="6" t="s">
        <v>4892</v>
      </c>
      <c r="E924" s="6" t="s">
        <v>4892</v>
      </c>
      <c r="F924" s="6"/>
      <c r="G924" s="1" t="s">
        <v>4893</v>
      </c>
      <c r="H924" s="1">
        <v>720</v>
      </c>
      <c r="I924" t="s">
        <v>4894</v>
      </c>
      <c r="J924" s="1" t="s">
        <v>4895</v>
      </c>
      <c r="K924" s="1" t="s">
        <v>19</v>
      </c>
      <c r="L924" s="1" t="s">
        <v>19</v>
      </c>
    </row>
    <row r="925" spans="1:12">
      <c r="A925" s="4">
        <v>0.62634680722023695</v>
      </c>
      <c r="B925" s="5">
        <v>8.3096192358211193E-6</v>
      </c>
      <c r="C925" s="1" t="s">
        <v>4896</v>
      </c>
      <c r="D925" s="6" t="s">
        <v>4897</v>
      </c>
      <c r="E925" s="6" t="s">
        <v>4897</v>
      </c>
      <c r="F925" s="6" t="s">
        <v>4897</v>
      </c>
      <c r="G925" s="1" t="s">
        <v>802</v>
      </c>
      <c r="H925" s="1">
        <v>432</v>
      </c>
      <c r="I925" t="s">
        <v>4898</v>
      </c>
      <c r="J925" s="1" t="s">
        <v>4899</v>
      </c>
      <c r="K925" s="1" t="s">
        <v>4900</v>
      </c>
      <c r="L925" s="1" t="s">
        <v>4901</v>
      </c>
    </row>
    <row r="926" spans="1:12">
      <c r="A926" s="4">
        <v>0.62570052489188799</v>
      </c>
      <c r="B926" s="5">
        <v>9.7530993289662104E-7</v>
      </c>
      <c r="C926" s="1" t="s">
        <v>4902</v>
      </c>
      <c r="D926" s="6" t="s">
        <v>4903</v>
      </c>
      <c r="E926" s="6" t="s">
        <v>4904</v>
      </c>
      <c r="F926" s="6" t="s">
        <v>4903</v>
      </c>
      <c r="G926" s="1" t="s">
        <v>4905</v>
      </c>
      <c r="H926" s="1">
        <v>903</v>
      </c>
      <c r="I926" t="s">
        <v>4906</v>
      </c>
      <c r="J926" s="1" t="s">
        <v>4907</v>
      </c>
      <c r="K926" s="1" t="s">
        <v>4908</v>
      </c>
      <c r="L926" s="1" t="s">
        <v>4909</v>
      </c>
    </row>
    <row r="927" spans="1:12">
      <c r="A927" s="4">
        <v>0.62541669671298195</v>
      </c>
      <c r="B927" s="4">
        <v>4.5435536433473204E-3</v>
      </c>
      <c r="C927" s="1" t="s">
        <v>4910</v>
      </c>
      <c r="D927" s="6" t="s">
        <v>4910</v>
      </c>
      <c r="E927" s="6" t="s">
        <v>4911</v>
      </c>
      <c r="F927" s="6" t="s">
        <v>4912</v>
      </c>
      <c r="G927" s="1" t="s">
        <v>934</v>
      </c>
      <c r="H927" s="1">
        <v>1005</v>
      </c>
      <c r="I927" t="s">
        <v>4913</v>
      </c>
      <c r="J927" s="1" t="s">
        <v>4914</v>
      </c>
      <c r="K927" s="1" t="s">
        <v>273</v>
      </c>
      <c r="L927" s="1" t="s">
        <v>274</v>
      </c>
    </row>
    <row r="928" spans="1:12">
      <c r="A928" s="4">
        <v>0.62459151671289503</v>
      </c>
      <c r="B928" s="4">
        <v>9.4139539053298502E-3</v>
      </c>
      <c r="C928" s="1" t="s">
        <v>4915</v>
      </c>
      <c r="D928" s="6" t="s">
        <v>4916</v>
      </c>
      <c r="E928" s="6" t="s">
        <v>4917</v>
      </c>
      <c r="F928" s="6" t="s">
        <v>4916</v>
      </c>
      <c r="G928" s="1" t="s">
        <v>4918</v>
      </c>
      <c r="H928" s="1">
        <v>453</v>
      </c>
      <c r="I928" t="s">
        <v>4919</v>
      </c>
      <c r="J928" s="1" t="s">
        <v>4920</v>
      </c>
      <c r="K928" s="1" t="s">
        <v>4921</v>
      </c>
      <c r="L928" s="1" t="s">
        <v>4922</v>
      </c>
    </row>
    <row r="929" spans="1:12">
      <c r="A929" s="4">
        <v>0.62447415759021596</v>
      </c>
      <c r="B929" s="4">
        <v>2.4180230425475302E-3</v>
      </c>
      <c r="C929" s="1" t="s">
        <v>4923</v>
      </c>
      <c r="D929" s="6" t="s">
        <v>4923</v>
      </c>
      <c r="E929" s="6"/>
      <c r="F929" s="6"/>
      <c r="G929" s="1"/>
      <c r="H929" s="1">
        <v>3165</v>
      </c>
      <c r="I929" t="s">
        <v>4924</v>
      </c>
      <c r="J929" s="1" t="s">
        <v>4925</v>
      </c>
      <c r="K929" s="1" t="s">
        <v>3441</v>
      </c>
      <c r="L929" s="1" t="s">
        <v>3442</v>
      </c>
    </row>
    <row r="930" spans="1:12">
      <c r="A930" s="4">
        <v>0.62377126175734599</v>
      </c>
      <c r="B930" s="5">
        <v>3.7283046336229502E-7</v>
      </c>
      <c r="C930" s="1" t="s">
        <v>4926</v>
      </c>
      <c r="D930" s="6" t="s">
        <v>4927</v>
      </c>
      <c r="E930" s="6" t="s">
        <v>4927</v>
      </c>
      <c r="F930" s="6" t="s">
        <v>4927</v>
      </c>
      <c r="G930" s="1" t="s">
        <v>4928</v>
      </c>
      <c r="H930" s="1">
        <v>1500</v>
      </c>
      <c r="I930" t="s">
        <v>4929</v>
      </c>
      <c r="J930" s="1" t="s">
        <v>4930</v>
      </c>
      <c r="K930" s="1" t="s">
        <v>4931</v>
      </c>
      <c r="L930" s="1" t="s">
        <v>4932</v>
      </c>
    </row>
    <row r="931" spans="1:12">
      <c r="A931" s="4">
        <v>0.62356428017821897</v>
      </c>
      <c r="B931" s="5">
        <v>6.5606859594500397E-6</v>
      </c>
      <c r="C931" s="1" t="s">
        <v>4933</v>
      </c>
      <c r="D931" s="6" t="s">
        <v>4933</v>
      </c>
      <c r="E931" s="6"/>
      <c r="F931" s="6"/>
      <c r="G931" s="1"/>
      <c r="H931" s="1">
        <v>414</v>
      </c>
      <c r="I931" t="s">
        <v>4934</v>
      </c>
      <c r="J931" s="1" t="s">
        <v>4935</v>
      </c>
      <c r="K931" s="1" t="s">
        <v>4936</v>
      </c>
      <c r="L931" s="1" t="s">
        <v>4937</v>
      </c>
    </row>
    <row r="932" spans="1:12">
      <c r="A932" s="4">
        <v>0.62241709602385598</v>
      </c>
      <c r="B932" s="4">
        <v>3.9271404411610103E-2</v>
      </c>
      <c r="C932" s="1" t="s">
        <v>4938</v>
      </c>
      <c r="D932" s="6" t="s">
        <v>4939</v>
      </c>
      <c r="E932" s="6" t="s">
        <v>4939</v>
      </c>
      <c r="F932" s="6" t="s">
        <v>4939</v>
      </c>
      <c r="G932" s="1" t="s">
        <v>4940</v>
      </c>
      <c r="H932" s="1">
        <v>837</v>
      </c>
      <c r="I932" t="s">
        <v>4941</v>
      </c>
      <c r="J932" s="1" t="s">
        <v>4942</v>
      </c>
      <c r="K932" s="1" t="s">
        <v>4943</v>
      </c>
      <c r="L932" s="1" t="s">
        <v>4944</v>
      </c>
    </row>
    <row r="933" spans="1:12">
      <c r="A933" s="4">
        <v>0.622263267194895</v>
      </c>
      <c r="B933" s="5">
        <v>3.26952690000258E-6</v>
      </c>
      <c r="C933" s="1" t="s">
        <v>4945</v>
      </c>
      <c r="D933" s="6" t="s">
        <v>4946</v>
      </c>
      <c r="E933" s="6" t="s">
        <v>4946</v>
      </c>
      <c r="F933" s="6" t="s">
        <v>4946</v>
      </c>
      <c r="G933" s="1" t="s">
        <v>4947</v>
      </c>
      <c r="H933" s="1">
        <v>1764</v>
      </c>
      <c r="I933" t="s">
        <v>4948</v>
      </c>
      <c r="J933" s="1" t="s">
        <v>4949</v>
      </c>
      <c r="K933" s="1" t="s">
        <v>4950</v>
      </c>
      <c r="L933" s="1" t="s">
        <v>4951</v>
      </c>
    </row>
    <row r="934" spans="1:12">
      <c r="A934" s="4">
        <v>0.62187025390944795</v>
      </c>
      <c r="B934" s="4">
        <v>2.6453493348806698E-4</v>
      </c>
      <c r="C934" s="1" t="s">
        <v>4952</v>
      </c>
      <c r="D934" s="6" t="s">
        <v>4953</v>
      </c>
      <c r="E934" s="6" t="s">
        <v>4954</v>
      </c>
      <c r="F934" s="6" t="s">
        <v>4953</v>
      </c>
      <c r="G934" s="1"/>
      <c r="H934" s="1">
        <v>1095</v>
      </c>
      <c r="I934" t="s">
        <v>4955</v>
      </c>
      <c r="J934" s="1" t="s">
        <v>4956</v>
      </c>
      <c r="K934" s="1" t="s">
        <v>4957</v>
      </c>
      <c r="L934" s="1" t="s">
        <v>4958</v>
      </c>
    </row>
    <row r="935" spans="1:12">
      <c r="A935" s="4">
        <v>0.62004115850766695</v>
      </c>
      <c r="B935" s="4">
        <v>1.47576676095532E-2</v>
      </c>
      <c r="C935" s="1" t="s">
        <v>4959</v>
      </c>
      <c r="D935" s="6" t="s">
        <v>4960</v>
      </c>
      <c r="E935" s="6" t="s">
        <v>4960</v>
      </c>
      <c r="F935" s="6"/>
      <c r="G935" s="1" t="s">
        <v>397</v>
      </c>
      <c r="H935" s="1">
        <v>2328</v>
      </c>
      <c r="I935" t="s">
        <v>4961</v>
      </c>
      <c r="J935" s="1" t="s">
        <v>4962</v>
      </c>
      <c r="K935" s="1" t="s">
        <v>4963</v>
      </c>
      <c r="L935" s="1" t="s">
        <v>4964</v>
      </c>
    </row>
    <row r="936" spans="1:12">
      <c r="A936" s="4">
        <v>0.62001474374580101</v>
      </c>
      <c r="B936" s="4">
        <v>1.35238015563684E-3</v>
      </c>
      <c r="C936" s="1" t="s">
        <v>4965</v>
      </c>
      <c r="D936" s="6" t="s">
        <v>4966</v>
      </c>
      <c r="E936" s="6" t="s">
        <v>4966</v>
      </c>
      <c r="F936" s="6" t="s">
        <v>4966</v>
      </c>
      <c r="G936" s="1" t="s">
        <v>4967</v>
      </c>
      <c r="H936" s="1">
        <v>3438</v>
      </c>
      <c r="I936" t="s">
        <v>4968</v>
      </c>
      <c r="J936" s="1" t="s">
        <v>4969</v>
      </c>
      <c r="K936" s="1" t="s">
        <v>19</v>
      </c>
      <c r="L936" s="1" t="s">
        <v>19</v>
      </c>
    </row>
    <row r="937" spans="1:12">
      <c r="A937" s="4">
        <v>0.61967973982151503</v>
      </c>
      <c r="B937" s="5">
        <v>2.7771282698595398E-6</v>
      </c>
      <c r="C937" s="1" t="s">
        <v>4970</v>
      </c>
      <c r="D937" s="6" t="s">
        <v>4970</v>
      </c>
      <c r="E937" s="6" t="s">
        <v>4971</v>
      </c>
      <c r="F937" s="6"/>
      <c r="G937" s="1"/>
      <c r="H937" s="1">
        <v>624</v>
      </c>
      <c r="I937" t="s">
        <v>4972</v>
      </c>
      <c r="J937" s="1" t="s">
        <v>4973</v>
      </c>
      <c r="K937" s="1" t="s">
        <v>19</v>
      </c>
      <c r="L937" s="1" t="s">
        <v>19</v>
      </c>
    </row>
    <row r="938" spans="1:12">
      <c r="A938" s="4">
        <v>0.61909569943125098</v>
      </c>
      <c r="B938" s="4">
        <v>3.0442945455513199E-2</v>
      </c>
      <c r="C938" s="1" t="s">
        <v>4974</v>
      </c>
      <c r="D938" s="6" t="s">
        <v>4975</v>
      </c>
      <c r="E938" s="6" t="s">
        <v>4975</v>
      </c>
      <c r="F938" s="6" t="s">
        <v>4976</v>
      </c>
      <c r="G938" s="1" t="s">
        <v>4977</v>
      </c>
      <c r="H938" s="1">
        <v>2214</v>
      </c>
      <c r="I938" t="s">
        <v>4978</v>
      </c>
      <c r="J938" s="1" t="s">
        <v>4979</v>
      </c>
      <c r="K938" s="1" t="s">
        <v>4980</v>
      </c>
      <c r="L938" s="1" t="s">
        <v>4981</v>
      </c>
    </row>
    <row r="939" spans="1:12">
      <c r="A939" s="4">
        <v>0.61639181612305605</v>
      </c>
      <c r="B939" s="5">
        <v>8.6803539718986695E-5</v>
      </c>
      <c r="C939" s="1" t="s">
        <v>4982</v>
      </c>
      <c r="D939" s="6" t="s">
        <v>4983</v>
      </c>
      <c r="E939" s="6" t="s">
        <v>4983</v>
      </c>
      <c r="F939" s="6" t="s">
        <v>4983</v>
      </c>
      <c r="G939" s="1" t="s">
        <v>4984</v>
      </c>
      <c r="H939" s="1">
        <v>3780</v>
      </c>
      <c r="I939" t="s">
        <v>4985</v>
      </c>
      <c r="J939" s="1" t="s">
        <v>4986</v>
      </c>
      <c r="K939" s="1" t="s">
        <v>4987</v>
      </c>
      <c r="L939" s="1" t="s">
        <v>4988</v>
      </c>
    </row>
    <row r="940" spans="1:12">
      <c r="A940" s="4">
        <v>0.61537121696423303</v>
      </c>
      <c r="B940" s="4">
        <v>1.2288382631537799E-3</v>
      </c>
      <c r="C940" s="1" t="s">
        <v>4989</v>
      </c>
      <c r="D940" s="6" t="s">
        <v>4990</v>
      </c>
      <c r="E940" s="6" t="s">
        <v>4990</v>
      </c>
      <c r="F940" s="6" t="s">
        <v>4990</v>
      </c>
      <c r="G940" s="1" t="s">
        <v>4991</v>
      </c>
      <c r="H940" s="1">
        <v>258</v>
      </c>
      <c r="I940" t="s">
        <v>4992</v>
      </c>
      <c r="J940" s="1" t="s">
        <v>4993</v>
      </c>
      <c r="K940" s="1" t="s">
        <v>4994</v>
      </c>
      <c r="L940" s="1" t="s">
        <v>4995</v>
      </c>
    </row>
    <row r="941" spans="1:12">
      <c r="A941" s="4">
        <v>0.61533028018288605</v>
      </c>
      <c r="B941" s="4">
        <v>2.1839396094604498E-2</v>
      </c>
      <c r="C941" s="1" t="s">
        <v>4996</v>
      </c>
      <c r="D941" s="6" t="s">
        <v>4996</v>
      </c>
      <c r="E941" s="6" t="s">
        <v>4997</v>
      </c>
      <c r="F941" s="6"/>
      <c r="G941" s="1"/>
      <c r="H941" s="1">
        <v>2151</v>
      </c>
      <c r="I941" t="s">
        <v>4998</v>
      </c>
      <c r="J941" s="1" t="s">
        <v>4999</v>
      </c>
      <c r="K941" s="1" t="s">
        <v>293</v>
      </c>
      <c r="L941" s="1" t="s">
        <v>294</v>
      </c>
    </row>
    <row r="942" spans="1:12">
      <c r="A942" s="4">
        <v>0.61416400792252901</v>
      </c>
      <c r="B942" s="4">
        <v>1.21369470281396E-3</v>
      </c>
      <c r="C942" s="1" t="s">
        <v>5000</v>
      </c>
      <c r="D942" s="6" t="s">
        <v>5001</v>
      </c>
      <c r="E942" s="6" t="s">
        <v>5001</v>
      </c>
      <c r="F942" s="6" t="s">
        <v>5002</v>
      </c>
      <c r="G942" s="1" t="s">
        <v>5003</v>
      </c>
      <c r="H942" s="1">
        <v>894</v>
      </c>
      <c r="I942" t="s">
        <v>5004</v>
      </c>
      <c r="J942" s="1" t="s">
        <v>5005</v>
      </c>
      <c r="K942" s="1" t="s">
        <v>5006</v>
      </c>
      <c r="L942" s="1" t="s">
        <v>5007</v>
      </c>
    </row>
    <row r="943" spans="1:12">
      <c r="A943" s="4">
        <v>0.613302634199969</v>
      </c>
      <c r="B943" s="5">
        <v>8.0074420230346593E-5</v>
      </c>
      <c r="C943" s="1" t="s">
        <v>5008</v>
      </c>
      <c r="D943" s="6" t="s">
        <v>5009</v>
      </c>
      <c r="E943" s="6" t="s">
        <v>5009</v>
      </c>
      <c r="F943" s="6"/>
      <c r="G943" s="1" t="s">
        <v>5010</v>
      </c>
      <c r="H943" s="1">
        <v>597</v>
      </c>
      <c r="I943" t="s">
        <v>5011</v>
      </c>
      <c r="J943" s="1" t="s">
        <v>5012</v>
      </c>
      <c r="K943" s="1" t="s">
        <v>19</v>
      </c>
      <c r="L943" s="1" t="s">
        <v>19</v>
      </c>
    </row>
    <row r="944" spans="1:12">
      <c r="A944" s="4">
        <v>0.61311721624356097</v>
      </c>
      <c r="B944" s="4">
        <v>1.12049196625852E-4</v>
      </c>
      <c r="C944" s="1" t="s">
        <v>5013</v>
      </c>
      <c r="D944" s="6" t="s">
        <v>5014</v>
      </c>
      <c r="E944" s="6" t="s">
        <v>5014</v>
      </c>
      <c r="F944" s="6"/>
      <c r="G944" s="1" t="s">
        <v>5015</v>
      </c>
      <c r="H944" s="1">
        <v>639</v>
      </c>
      <c r="I944" t="s">
        <v>5016</v>
      </c>
      <c r="J944" s="1" t="s">
        <v>5017</v>
      </c>
      <c r="K944" s="1" t="s">
        <v>5018</v>
      </c>
      <c r="L944" s="1" t="s">
        <v>5019</v>
      </c>
    </row>
    <row r="945" spans="1:12">
      <c r="A945" s="4">
        <v>0.61286221438176602</v>
      </c>
      <c r="B945" s="4">
        <v>6.4304966705794201E-4</v>
      </c>
      <c r="C945" s="1" t="s">
        <v>5020</v>
      </c>
      <c r="D945" s="6" t="s">
        <v>5021</v>
      </c>
      <c r="E945" s="6" t="s">
        <v>5021</v>
      </c>
      <c r="F945" s="6" t="s">
        <v>5021</v>
      </c>
      <c r="G945" s="1" t="s">
        <v>5022</v>
      </c>
      <c r="H945" s="1">
        <v>2028</v>
      </c>
      <c r="I945" t="s">
        <v>5023</v>
      </c>
      <c r="J945" s="1" t="s">
        <v>5024</v>
      </c>
      <c r="K945" s="1" t="s">
        <v>5025</v>
      </c>
      <c r="L945" s="1" t="s">
        <v>5026</v>
      </c>
    </row>
    <row r="946" spans="1:12">
      <c r="A946" s="4">
        <v>0.61205227726395495</v>
      </c>
      <c r="B946" s="4">
        <v>2.8099180796999101E-4</v>
      </c>
      <c r="C946" s="1" t="s">
        <v>5027</v>
      </c>
      <c r="D946" s="6" t="s">
        <v>5027</v>
      </c>
      <c r="E946" s="6" t="s">
        <v>5028</v>
      </c>
      <c r="F946" s="6"/>
      <c r="G946" s="1" t="s">
        <v>5029</v>
      </c>
      <c r="H946" s="1">
        <v>1086</v>
      </c>
      <c r="I946" t="s">
        <v>5030</v>
      </c>
      <c r="J946" s="1" t="s">
        <v>5031</v>
      </c>
      <c r="K946" s="1" t="s">
        <v>5032</v>
      </c>
      <c r="L946" s="1" t="s">
        <v>5033</v>
      </c>
    </row>
    <row r="947" spans="1:12">
      <c r="A947" s="4">
        <v>0.611299432871933</v>
      </c>
      <c r="B947" s="4">
        <v>2.4729859535967099E-3</v>
      </c>
      <c r="C947" s="1" t="s">
        <v>5034</v>
      </c>
      <c r="D947" s="6" t="s">
        <v>5034</v>
      </c>
      <c r="E947" s="6" t="s">
        <v>5035</v>
      </c>
      <c r="F947" s="6"/>
      <c r="G947" s="1"/>
      <c r="H947" s="1">
        <v>927</v>
      </c>
      <c r="I947" t="s">
        <v>5036</v>
      </c>
      <c r="J947" s="1" t="s">
        <v>5037</v>
      </c>
      <c r="K947" s="1" t="s">
        <v>19</v>
      </c>
      <c r="L947" s="1" t="s">
        <v>19</v>
      </c>
    </row>
    <row r="948" spans="1:12">
      <c r="A948" s="4">
        <v>0.61096776895306704</v>
      </c>
      <c r="B948" s="4">
        <v>2.6080370195918499E-2</v>
      </c>
      <c r="C948" s="1" t="s">
        <v>5038</v>
      </c>
      <c r="D948" s="6" t="s">
        <v>5039</v>
      </c>
      <c r="E948" s="6" t="s">
        <v>5039</v>
      </c>
      <c r="F948" s="6" t="s">
        <v>5039</v>
      </c>
      <c r="G948" s="1" t="s">
        <v>5040</v>
      </c>
      <c r="H948" s="1">
        <v>474</v>
      </c>
      <c r="I948" t="s">
        <v>5041</v>
      </c>
      <c r="J948" s="1" t="s">
        <v>5042</v>
      </c>
      <c r="K948" s="1" t="s">
        <v>5043</v>
      </c>
      <c r="L948" s="1" t="s">
        <v>5044</v>
      </c>
    </row>
    <row r="949" spans="1:12">
      <c r="A949" s="4">
        <v>0.61052688599837601</v>
      </c>
      <c r="B949" s="5">
        <v>6.4540719492663299E-5</v>
      </c>
      <c r="C949" s="1" t="s">
        <v>5045</v>
      </c>
      <c r="D949" s="6" t="s">
        <v>5046</v>
      </c>
      <c r="E949" s="6" t="s">
        <v>5047</v>
      </c>
      <c r="F949" s="6" t="s">
        <v>5046</v>
      </c>
      <c r="G949" s="1"/>
      <c r="H949" s="1">
        <v>1428</v>
      </c>
      <c r="I949" t="s">
        <v>5048</v>
      </c>
      <c r="J949" s="1" t="s">
        <v>5049</v>
      </c>
      <c r="K949" s="1" t="s">
        <v>273</v>
      </c>
      <c r="L949" s="1" t="s">
        <v>274</v>
      </c>
    </row>
    <row r="950" spans="1:12">
      <c r="A950" s="4">
        <v>0.60939572103716899</v>
      </c>
      <c r="B950" s="5">
        <v>6.0402039626346301E-5</v>
      </c>
      <c r="C950" s="1" t="s">
        <v>5050</v>
      </c>
      <c r="D950" s="6" t="s">
        <v>5050</v>
      </c>
      <c r="E950" s="6" t="s">
        <v>5051</v>
      </c>
      <c r="F950" s="6"/>
      <c r="G950" s="1" t="s">
        <v>5052</v>
      </c>
      <c r="H950" s="1">
        <v>879</v>
      </c>
      <c r="I950" t="s">
        <v>5053</v>
      </c>
      <c r="J950" s="1" t="s">
        <v>5054</v>
      </c>
      <c r="K950" s="1" t="s">
        <v>5055</v>
      </c>
      <c r="L950" s="1" t="s">
        <v>5056</v>
      </c>
    </row>
    <row r="951" spans="1:12">
      <c r="A951" s="4">
        <v>0.60931961679309599</v>
      </c>
      <c r="B951" s="4">
        <v>7.5143591806909197E-3</v>
      </c>
      <c r="C951" s="1" t="s">
        <v>5057</v>
      </c>
      <c r="D951" s="6" t="s">
        <v>5058</v>
      </c>
      <c r="E951" s="6" t="s">
        <v>5058</v>
      </c>
      <c r="F951" s="6" t="s">
        <v>5058</v>
      </c>
      <c r="G951" s="1" t="s">
        <v>5059</v>
      </c>
      <c r="H951" s="1">
        <v>2757</v>
      </c>
      <c r="I951" t="s">
        <v>5060</v>
      </c>
      <c r="J951" s="1" t="s">
        <v>5061</v>
      </c>
      <c r="K951" s="1" t="s">
        <v>5062</v>
      </c>
      <c r="L951" s="1" t="s">
        <v>5063</v>
      </c>
    </row>
    <row r="952" spans="1:12">
      <c r="A952" s="4">
        <v>0.60896090702153804</v>
      </c>
      <c r="B952" s="5">
        <v>2.9012492323432299E-5</v>
      </c>
      <c r="C952" s="1" t="s">
        <v>5064</v>
      </c>
      <c r="D952" s="6" t="s">
        <v>5065</v>
      </c>
      <c r="E952" s="6" t="s">
        <v>5066</v>
      </c>
      <c r="F952" s="6" t="s">
        <v>5065</v>
      </c>
      <c r="G952" s="1" t="s">
        <v>5067</v>
      </c>
      <c r="H952" s="1">
        <v>462</v>
      </c>
      <c r="I952" t="s">
        <v>5068</v>
      </c>
      <c r="J952" s="1" t="s">
        <v>5069</v>
      </c>
      <c r="K952" s="1" t="s">
        <v>5070</v>
      </c>
      <c r="L952" s="1" t="s">
        <v>5071</v>
      </c>
    </row>
    <row r="953" spans="1:12">
      <c r="A953" s="4">
        <v>0.60871142511680698</v>
      </c>
      <c r="B953" s="4">
        <v>4.6020467733142702E-2</v>
      </c>
      <c r="C953" s="1" t="s">
        <v>5072</v>
      </c>
      <c r="D953" s="6" t="s">
        <v>5072</v>
      </c>
      <c r="E953" s="6" t="s">
        <v>5073</v>
      </c>
      <c r="F953" s="6"/>
      <c r="G953" s="1"/>
      <c r="H953" s="1">
        <v>1062</v>
      </c>
      <c r="I953" t="s">
        <v>5074</v>
      </c>
      <c r="J953" s="1" t="s">
        <v>4317</v>
      </c>
      <c r="K953" s="1" t="s">
        <v>3484</v>
      </c>
      <c r="L953" s="1" t="s">
        <v>3485</v>
      </c>
    </row>
    <row r="954" spans="1:12">
      <c r="A954" s="4">
        <v>0.60810140871004703</v>
      </c>
      <c r="B954" s="5">
        <v>9.5466529972097508E-6</v>
      </c>
      <c r="C954" s="1" t="s">
        <v>5075</v>
      </c>
      <c r="D954" s="6" t="s">
        <v>5075</v>
      </c>
      <c r="E954" s="6" t="s">
        <v>5076</v>
      </c>
      <c r="F954" s="6" t="s">
        <v>5077</v>
      </c>
      <c r="G954" s="1" t="s">
        <v>68</v>
      </c>
      <c r="H954" s="1">
        <v>861</v>
      </c>
      <c r="I954" t="s">
        <v>5078</v>
      </c>
      <c r="J954" s="1" t="s">
        <v>5079</v>
      </c>
      <c r="K954" s="1" t="s">
        <v>361</v>
      </c>
      <c r="L954" s="1" t="s">
        <v>362</v>
      </c>
    </row>
    <row r="955" spans="1:12">
      <c r="A955" s="4">
        <v>0.60720445854808902</v>
      </c>
      <c r="B955" s="4">
        <v>2.97552876559757E-3</v>
      </c>
      <c r="C955" s="1" t="s">
        <v>5080</v>
      </c>
      <c r="D955" s="6" t="s">
        <v>5081</v>
      </c>
      <c r="E955" s="6" t="s">
        <v>5081</v>
      </c>
      <c r="F955" s="6" t="s">
        <v>5081</v>
      </c>
      <c r="G955" s="1" t="s">
        <v>5082</v>
      </c>
      <c r="H955" s="1">
        <v>972</v>
      </c>
      <c r="I955" t="s">
        <v>5083</v>
      </c>
      <c r="J955" s="1" t="s">
        <v>5084</v>
      </c>
      <c r="K955" s="1" t="s">
        <v>5085</v>
      </c>
      <c r="L955" s="1" t="s">
        <v>5086</v>
      </c>
    </row>
    <row r="956" spans="1:12">
      <c r="A956" s="4">
        <v>0.60448978927608499</v>
      </c>
      <c r="B956" s="4">
        <v>1.46191041381754E-3</v>
      </c>
      <c r="C956" s="1" t="s">
        <v>5087</v>
      </c>
      <c r="D956" s="6" t="s">
        <v>5087</v>
      </c>
      <c r="E956" s="6" t="s">
        <v>5088</v>
      </c>
      <c r="F956" s="6"/>
      <c r="G956" s="1" t="s">
        <v>3334</v>
      </c>
      <c r="H956" s="1">
        <v>474</v>
      </c>
      <c r="I956" t="s">
        <v>5089</v>
      </c>
      <c r="J956" s="1" t="s">
        <v>5090</v>
      </c>
      <c r="K956" s="1" t="s">
        <v>5091</v>
      </c>
      <c r="L956" s="1" t="s">
        <v>5092</v>
      </c>
    </row>
    <row r="957" spans="1:12">
      <c r="A957" s="4">
        <v>0.60397904427659199</v>
      </c>
      <c r="B957" s="4">
        <v>6.41668012011299E-3</v>
      </c>
      <c r="C957" s="1" t="s">
        <v>5093</v>
      </c>
      <c r="D957" s="6" t="s">
        <v>5094</v>
      </c>
      <c r="E957" s="6" t="s">
        <v>5095</v>
      </c>
      <c r="F957" s="6" t="s">
        <v>5094</v>
      </c>
      <c r="G957" s="1"/>
      <c r="H957" s="1">
        <v>309</v>
      </c>
      <c r="I957" t="s">
        <v>5096</v>
      </c>
      <c r="J957" s="1" t="s">
        <v>5097</v>
      </c>
      <c r="K957" s="1" t="s">
        <v>4318</v>
      </c>
      <c r="L957" s="1" t="s">
        <v>4319</v>
      </c>
    </row>
    <row r="958" spans="1:12">
      <c r="A958" s="4">
        <v>0.60309220624438498</v>
      </c>
      <c r="B958" s="4">
        <v>3.4306478406476798E-2</v>
      </c>
      <c r="C958" s="1" t="s">
        <v>5098</v>
      </c>
      <c r="D958" s="6" t="s">
        <v>5098</v>
      </c>
      <c r="E958" s="6" t="s">
        <v>5099</v>
      </c>
      <c r="F958" s="6"/>
      <c r="G958" s="1" t="s">
        <v>5100</v>
      </c>
      <c r="H958" s="1">
        <v>1539</v>
      </c>
      <c r="I958" t="s">
        <v>5101</v>
      </c>
      <c r="J958" s="1" t="s">
        <v>5102</v>
      </c>
      <c r="K958" s="1" t="s">
        <v>5103</v>
      </c>
      <c r="L958" s="1" t="s">
        <v>5104</v>
      </c>
    </row>
    <row r="959" spans="1:12">
      <c r="A959" s="4">
        <v>0.60267708350934102</v>
      </c>
      <c r="B959" s="4">
        <v>2.0934337671759001E-3</v>
      </c>
      <c r="C959" s="1" t="s">
        <v>5105</v>
      </c>
      <c r="D959" s="6" t="s">
        <v>5106</v>
      </c>
      <c r="E959" s="6" t="s">
        <v>5106</v>
      </c>
      <c r="F959" s="6" t="s">
        <v>5106</v>
      </c>
      <c r="G959" s="1" t="s">
        <v>5107</v>
      </c>
      <c r="H959" s="1">
        <v>468</v>
      </c>
      <c r="I959" t="s">
        <v>852</v>
      </c>
      <c r="J959" s="1" t="s">
        <v>5108</v>
      </c>
      <c r="K959" s="1" t="s">
        <v>5109</v>
      </c>
      <c r="L959" s="1" t="s">
        <v>5110</v>
      </c>
    </row>
    <row r="960" spans="1:12">
      <c r="A960" s="4">
        <v>0.59842438643003804</v>
      </c>
      <c r="B960" s="4">
        <v>5.43767166074421E-3</v>
      </c>
      <c r="C960" s="1" t="s">
        <v>5111</v>
      </c>
      <c r="D960" s="6" t="s">
        <v>5112</v>
      </c>
      <c r="E960" s="6" t="s">
        <v>5113</v>
      </c>
      <c r="F960" s="6" t="s">
        <v>5112</v>
      </c>
      <c r="G960" s="1" t="s">
        <v>5114</v>
      </c>
      <c r="H960" s="1">
        <v>849</v>
      </c>
      <c r="I960" t="s">
        <v>5115</v>
      </c>
      <c r="J960" s="1" t="s">
        <v>5116</v>
      </c>
      <c r="K960" s="1" t="s">
        <v>5117</v>
      </c>
      <c r="L960" s="1" t="s">
        <v>5118</v>
      </c>
    </row>
    <row r="961" spans="1:12">
      <c r="A961" s="4">
        <v>0.59832470337625299</v>
      </c>
      <c r="B961" s="4">
        <v>1.45932134538279E-3</v>
      </c>
      <c r="C961" s="1" t="s">
        <v>5119</v>
      </c>
      <c r="D961" s="6" t="s">
        <v>5119</v>
      </c>
      <c r="E961" s="6" t="s">
        <v>5120</v>
      </c>
      <c r="F961" s="6"/>
      <c r="G961" s="1"/>
      <c r="H961" s="1">
        <v>669</v>
      </c>
      <c r="I961" t="s">
        <v>5121</v>
      </c>
      <c r="J961" s="1" t="s">
        <v>5122</v>
      </c>
      <c r="K961" s="1" t="s">
        <v>5123</v>
      </c>
      <c r="L961" s="1" t="s">
        <v>5124</v>
      </c>
    </row>
    <row r="962" spans="1:12">
      <c r="A962" s="4">
        <v>0.59642197571251698</v>
      </c>
      <c r="B962" s="4">
        <v>1.2103800673897901E-4</v>
      </c>
      <c r="C962" s="1" t="s">
        <v>5125</v>
      </c>
      <c r="D962" s="6" t="s">
        <v>5126</v>
      </c>
      <c r="E962" s="6" t="s">
        <v>5126</v>
      </c>
      <c r="F962" s="6"/>
      <c r="G962" s="1" t="s">
        <v>5127</v>
      </c>
      <c r="H962" s="1">
        <v>594</v>
      </c>
      <c r="I962" t="s">
        <v>5128</v>
      </c>
      <c r="J962" s="1" t="s">
        <v>5129</v>
      </c>
      <c r="K962" s="1" t="s">
        <v>5130</v>
      </c>
      <c r="L962" s="1" t="s">
        <v>5131</v>
      </c>
    </row>
    <row r="963" spans="1:12">
      <c r="A963" s="4">
        <v>0.59614478167318696</v>
      </c>
      <c r="B963" s="5">
        <v>8.2753916732823495E-5</v>
      </c>
      <c r="C963" s="1" t="s">
        <v>5132</v>
      </c>
      <c r="D963" s="6" t="s">
        <v>5133</v>
      </c>
      <c r="E963" s="6" t="s">
        <v>5133</v>
      </c>
      <c r="F963" s="6" t="s">
        <v>5133</v>
      </c>
      <c r="G963" s="1" t="s">
        <v>5134</v>
      </c>
      <c r="H963" s="1">
        <v>1896</v>
      </c>
      <c r="I963" t="s">
        <v>5135</v>
      </c>
      <c r="J963" s="1" t="s">
        <v>5136</v>
      </c>
      <c r="K963" s="1" t="s">
        <v>5137</v>
      </c>
      <c r="L963" s="1" t="s">
        <v>5138</v>
      </c>
    </row>
    <row r="964" spans="1:12">
      <c r="A964" s="4">
        <v>0.59572957528080595</v>
      </c>
      <c r="B964" s="4">
        <v>1.4925070107236401E-2</v>
      </c>
      <c r="C964" s="1" t="s">
        <v>5139</v>
      </c>
      <c r="D964" s="6" t="s">
        <v>5139</v>
      </c>
      <c r="E964" s="6"/>
      <c r="F964" s="6"/>
      <c r="G964" s="1"/>
      <c r="H964" s="1">
        <v>5406</v>
      </c>
      <c r="I964" t="s">
        <v>5140</v>
      </c>
      <c r="J964" s="1" t="s">
        <v>1324</v>
      </c>
      <c r="K964" s="1" t="s">
        <v>5141</v>
      </c>
      <c r="L964" s="1" t="s">
        <v>5142</v>
      </c>
    </row>
    <row r="965" spans="1:12">
      <c r="A965" s="4">
        <v>0.59250303137695903</v>
      </c>
      <c r="B965" s="4">
        <v>2.3056665626668998E-2</v>
      </c>
      <c r="C965" s="1" t="s">
        <v>5143</v>
      </c>
      <c r="D965" s="6" t="s">
        <v>5144</v>
      </c>
      <c r="E965" s="6" t="s">
        <v>5145</v>
      </c>
      <c r="F965" s="6" t="s">
        <v>5144</v>
      </c>
      <c r="G965" s="1" t="s">
        <v>1756</v>
      </c>
      <c r="H965" s="1">
        <v>342</v>
      </c>
      <c r="I965" t="s">
        <v>5146</v>
      </c>
      <c r="J965" s="1" t="s">
        <v>5147</v>
      </c>
      <c r="K965" s="1" t="s">
        <v>5148</v>
      </c>
      <c r="L965" s="1" t="s">
        <v>5149</v>
      </c>
    </row>
    <row r="966" spans="1:12">
      <c r="A966" s="4">
        <v>0.59185614456029301</v>
      </c>
      <c r="B966" s="4">
        <v>1.7696242329571701E-2</v>
      </c>
      <c r="C966" s="1" t="s">
        <v>5150</v>
      </c>
      <c r="D966" s="6" t="s">
        <v>5150</v>
      </c>
      <c r="E966" s="6" t="s">
        <v>5151</v>
      </c>
      <c r="F966" s="6"/>
      <c r="G966" s="1" t="s">
        <v>5152</v>
      </c>
      <c r="H966" s="1">
        <v>468</v>
      </c>
      <c r="I966" t="s">
        <v>5153</v>
      </c>
      <c r="J966" s="1" t="s">
        <v>5154</v>
      </c>
      <c r="K966" s="1" t="s">
        <v>5155</v>
      </c>
      <c r="L966" s="1" t="s">
        <v>5156</v>
      </c>
    </row>
    <row r="967" spans="1:12">
      <c r="A967" s="4">
        <v>0.59062819061253802</v>
      </c>
      <c r="B967" s="4">
        <v>1.1561175897776899E-3</v>
      </c>
      <c r="C967" s="1" t="s">
        <v>5157</v>
      </c>
      <c r="D967" s="6" t="s">
        <v>5157</v>
      </c>
      <c r="E967" s="6" t="s">
        <v>5158</v>
      </c>
      <c r="F967" s="6"/>
      <c r="G967" s="1"/>
      <c r="H967" s="1">
        <v>942</v>
      </c>
      <c r="I967" t="s">
        <v>5159</v>
      </c>
      <c r="J967" s="1" t="s">
        <v>5160</v>
      </c>
      <c r="K967" s="1" t="s">
        <v>19</v>
      </c>
      <c r="L967" s="1" t="s">
        <v>19</v>
      </c>
    </row>
    <row r="968" spans="1:12">
      <c r="A968" s="4">
        <v>0.59006321951422902</v>
      </c>
      <c r="B968" s="4">
        <v>2.36549907153401E-2</v>
      </c>
      <c r="C968" s="1" t="s">
        <v>5161</v>
      </c>
      <c r="D968" s="6" t="s">
        <v>5161</v>
      </c>
      <c r="E968" s="6" t="s">
        <v>5162</v>
      </c>
      <c r="F968" s="6"/>
      <c r="G968" s="1"/>
      <c r="H968" s="1">
        <v>2574</v>
      </c>
      <c r="I968" t="s">
        <v>5163</v>
      </c>
      <c r="J968" s="1" t="s">
        <v>15</v>
      </c>
      <c r="K968" s="1" t="s">
        <v>15</v>
      </c>
      <c r="L968" s="1" t="s">
        <v>15</v>
      </c>
    </row>
    <row r="969" spans="1:12">
      <c r="A969" s="4">
        <v>0.58885666481379795</v>
      </c>
      <c r="B969" s="4">
        <v>1.88873007574333E-4</v>
      </c>
      <c r="C969" s="1" t="s">
        <v>5164</v>
      </c>
      <c r="D969" s="6" t="s">
        <v>5165</v>
      </c>
      <c r="E969" s="6" t="s">
        <v>5165</v>
      </c>
      <c r="F969" s="6"/>
      <c r="G969" s="1" t="s">
        <v>5166</v>
      </c>
      <c r="H969" s="1">
        <v>1308</v>
      </c>
      <c r="I969" t="s">
        <v>852</v>
      </c>
      <c r="J969" s="1" t="s">
        <v>5167</v>
      </c>
      <c r="K969" s="1" t="s">
        <v>5168</v>
      </c>
      <c r="L969" s="1" t="s">
        <v>5169</v>
      </c>
    </row>
    <row r="970" spans="1:12">
      <c r="A970" s="4">
        <v>0.58784037405209</v>
      </c>
      <c r="B970" s="4">
        <v>1.8161488223642101E-2</v>
      </c>
      <c r="C970" s="1" t="s">
        <v>5170</v>
      </c>
      <c r="D970" s="6" t="s">
        <v>5171</v>
      </c>
      <c r="E970" s="6" t="s">
        <v>5171</v>
      </c>
      <c r="F970" s="6" t="s">
        <v>5172</v>
      </c>
      <c r="G970" s="1" t="s">
        <v>5173</v>
      </c>
      <c r="H970" s="1">
        <v>1911</v>
      </c>
      <c r="I970" t="s">
        <v>5174</v>
      </c>
      <c r="J970" s="1" t="s">
        <v>5175</v>
      </c>
      <c r="K970" s="1" t="s">
        <v>5176</v>
      </c>
      <c r="L970" s="1" t="s">
        <v>5177</v>
      </c>
    </row>
    <row r="971" spans="1:12">
      <c r="A971" s="4">
        <v>0.58718263553654704</v>
      </c>
      <c r="B971" s="4">
        <v>2.6407907026491202E-4</v>
      </c>
      <c r="C971" s="1" t="s">
        <v>5178</v>
      </c>
      <c r="D971" s="6" t="s">
        <v>5178</v>
      </c>
      <c r="E971" s="6" t="s">
        <v>5179</v>
      </c>
      <c r="F971" s="6"/>
      <c r="G971" s="1"/>
      <c r="H971" s="1">
        <v>423</v>
      </c>
      <c r="I971" t="s">
        <v>5180</v>
      </c>
      <c r="J971" s="1" t="s">
        <v>15</v>
      </c>
      <c r="K971" s="1" t="s">
        <v>15</v>
      </c>
      <c r="L971" s="1" t="s">
        <v>15</v>
      </c>
    </row>
    <row r="972" spans="1:12">
      <c r="A972" s="9">
        <v>-0.58529163016538199</v>
      </c>
      <c r="B972" s="9">
        <v>2.84880342587812E-2</v>
      </c>
      <c r="C972" s="1" t="s">
        <v>5181</v>
      </c>
      <c r="D972" s="6" t="s">
        <v>5182</v>
      </c>
      <c r="E972" s="6" t="s">
        <v>5182</v>
      </c>
      <c r="F972" s="6" t="s">
        <v>5183</v>
      </c>
      <c r="G972" s="1" t="s">
        <v>5184</v>
      </c>
      <c r="H972" s="1">
        <v>975</v>
      </c>
      <c r="I972" t="s">
        <v>5185</v>
      </c>
      <c r="J972" s="1" t="s">
        <v>5186</v>
      </c>
      <c r="K972" s="1" t="s">
        <v>5187</v>
      </c>
      <c r="L972" s="1" t="s">
        <v>5188</v>
      </c>
    </row>
    <row r="973" spans="1:12">
      <c r="A973" s="9">
        <v>-0.58547014418346999</v>
      </c>
      <c r="B973" s="9">
        <v>2.3270085719411301E-3</v>
      </c>
      <c r="C973" s="1" t="s">
        <v>5189</v>
      </c>
      <c r="D973" s="6" t="s">
        <v>5190</v>
      </c>
      <c r="E973" s="6" t="s">
        <v>5190</v>
      </c>
      <c r="F973" s="6" t="s">
        <v>5190</v>
      </c>
      <c r="G973" s="1" t="s">
        <v>5191</v>
      </c>
      <c r="H973" s="1">
        <v>1728</v>
      </c>
      <c r="I973" t="s">
        <v>5192</v>
      </c>
      <c r="J973" s="1" t="s">
        <v>5193</v>
      </c>
      <c r="K973" s="1" t="s">
        <v>5194</v>
      </c>
      <c r="L973" s="1" t="s">
        <v>5195</v>
      </c>
    </row>
    <row r="974" spans="1:12">
      <c r="A974" s="9">
        <v>-0.58590329629351301</v>
      </c>
      <c r="B974" s="10">
        <v>9.5990230457825804E-5</v>
      </c>
      <c r="C974" s="1" t="s">
        <v>5196</v>
      </c>
      <c r="D974" s="6" t="s">
        <v>5197</v>
      </c>
      <c r="E974" s="6" t="s">
        <v>5197</v>
      </c>
      <c r="F974" s="6" t="s">
        <v>5198</v>
      </c>
      <c r="G974" s="1" t="s">
        <v>5199</v>
      </c>
      <c r="H974" s="1">
        <v>3153</v>
      </c>
      <c r="I974" t="s">
        <v>5200</v>
      </c>
      <c r="J974" s="1" t="s">
        <v>5201</v>
      </c>
      <c r="K974" s="1" t="s">
        <v>5202</v>
      </c>
      <c r="L974" s="1" t="s">
        <v>5203</v>
      </c>
    </row>
    <row r="975" spans="1:12">
      <c r="A975" s="9">
        <v>-0.58630459141250002</v>
      </c>
      <c r="B975" s="10">
        <v>7.7648092892129494E-5</v>
      </c>
      <c r="C975" s="1" t="s">
        <v>5204</v>
      </c>
      <c r="D975" s="6" t="s">
        <v>5204</v>
      </c>
      <c r="E975" s="6"/>
      <c r="F975" s="6"/>
      <c r="G975" s="1"/>
      <c r="H975" s="1">
        <v>987</v>
      </c>
      <c r="I975" t="s">
        <v>5205</v>
      </c>
      <c r="J975" s="1" t="s">
        <v>5206</v>
      </c>
      <c r="K975" s="1" t="s">
        <v>19</v>
      </c>
      <c r="L975" s="1" t="s">
        <v>19</v>
      </c>
    </row>
    <row r="976" spans="1:12">
      <c r="A976" s="9">
        <v>-0.58683333345479005</v>
      </c>
      <c r="B976" s="9">
        <v>2.0921630968259298E-3</v>
      </c>
      <c r="C976" s="1" t="s">
        <v>5207</v>
      </c>
      <c r="D976" s="6" t="s">
        <v>5208</v>
      </c>
      <c r="E976" s="6" t="s">
        <v>5209</v>
      </c>
      <c r="F976" s="6" t="s">
        <v>5208</v>
      </c>
      <c r="G976" s="1"/>
      <c r="H976" s="1">
        <v>1365</v>
      </c>
      <c r="I976" t="s">
        <v>5210</v>
      </c>
      <c r="J976" s="1" t="s">
        <v>5211</v>
      </c>
      <c r="K976" s="1" t="s">
        <v>5212</v>
      </c>
      <c r="L976" s="1" t="s">
        <v>5213</v>
      </c>
    </row>
    <row r="977" spans="1:12">
      <c r="A977" s="9">
        <v>-0.58702533031733295</v>
      </c>
      <c r="B977" s="9">
        <v>1.08256883771539E-3</v>
      </c>
      <c r="C977" s="1" t="s">
        <v>5214</v>
      </c>
      <c r="D977" s="6" t="s">
        <v>5214</v>
      </c>
      <c r="E977" s="6" t="s">
        <v>5215</v>
      </c>
      <c r="F977" s="6"/>
      <c r="G977" s="1" t="s">
        <v>5216</v>
      </c>
      <c r="H977" s="1">
        <v>1098</v>
      </c>
      <c r="I977" t="s">
        <v>5217</v>
      </c>
      <c r="J977" s="1" t="s">
        <v>5218</v>
      </c>
      <c r="K977" s="1" t="s">
        <v>5219</v>
      </c>
      <c r="L977" s="1" t="s">
        <v>5220</v>
      </c>
    </row>
    <row r="978" spans="1:12">
      <c r="A978" s="9">
        <v>-0.587692824024734</v>
      </c>
      <c r="B978" s="9">
        <v>3.1295492697202801E-3</v>
      </c>
      <c r="C978" s="1" t="s">
        <v>5221</v>
      </c>
      <c r="D978" s="6" t="s">
        <v>5222</v>
      </c>
      <c r="E978" s="6" t="s">
        <v>5222</v>
      </c>
      <c r="F978" s="6"/>
      <c r="G978" s="1" t="s">
        <v>5223</v>
      </c>
      <c r="H978" s="1">
        <v>1512</v>
      </c>
      <c r="I978" t="s">
        <v>5224</v>
      </c>
      <c r="J978" s="1" t="s">
        <v>5225</v>
      </c>
      <c r="K978" s="1" t="s">
        <v>5226</v>
      </c>
      <c r="L978" s="1" t="s">
        <v>5227</v>
      </c>
    </row>
    <row r="979" spans="1:12">
      <c r="A979" s="9">
        <v>-0.58776312228549998</v>
      </c>
      <c r="B979" s="9">
        <v>1.42891484135084E-3</v>
      </c>
      <c r="C979" s="1" t="s">
        <v>5228</v>
      </c>
      <c r="D979" s="6" t="s">
        <v>5229</v>
      </c>
      <c r="E979" s="6" t="s">
        <v>5229</v>
      </c>
      <c r="F979" s="6" t="s">
        <v>5229</v>
      </c>
      <c r="G979" s="1" t="s">
        <v>5230</v>
      </c>
      <c r="H979" s="1">
        <v>1230</v>
      </c>
      <c r="I979" t="s">
        <v>5231</v>
      </c>
      <c r="J979" s="1" t="s">
        <v>5232</v>
      </c>
      <c r="K979" s="1" t="s">
        <v>5233</v>
      </c>
      <c r="L979" s="1" t="s">
        <v>5234</v>
      </c>
    </row>
    <row r="980" spans="1:12">
      <c r="A980" s="9">
        <v>-0.58897497922745301</v>
      </c>
      <c r="B980" s="9">
        <v>1.3853290777992799E-2</v>
      </c>
      <c r="C980" s="1" t="s">
        <v>5235</v>
      </c>
      <c r="D980" s="6" t="s">
        <v>5236</v>
      </c>
      <c r="E980" s="6" t="s">
        <v>5237</v>
      </c>
      <c r="F980" s="6" t="s">
        <v>5236</v>
      </c>
      <c r="G980" s="1" t="s">
        <v>5238</v>
      </c>
      <c r="H980" s="1">
        <v>723</v>
      </c>
      <c r="I980" t="s">
        <v>5239</v>
      </c>
      <c r="J980" s="1" t="s">
        <v>5240</v>
      </c>
      <c r="K980" s="1" t="s">
        <v>5241</v>
      </c>
      <c r="L980" s="1" t="s">
        <v>5242</v>
      </c>
    </row>
    <row r="981" spans="1:12">
      <c r="A981" s="9">
        <v>-0.58909135688915204</v>
      </c>
      <c r="B981" s="9">
        <v>2.72481819290539E-3</v>
      </c>
      <c r="C981" s="1" t="s">
        <v>5243</v>
      </c>
      <c r="D981" s="6" t="s">
        <v>5244</v>
      </c>
      <c r="E981" s="6" t="s">
        <v>5245</v>
      </c>
      <c r="F981" s="6" t="s">
        <v>5244</v>
      </c>
      <c r="G981" s="1" t="s">
        <v>5246</v>
      </c>
      <c r="H981" s="1">
        <v>3861</v>
      </c>
      <c r="I981" t="s">
        <v>5247</v>
      </c>
      <c r="J981" s="1" t="s">
        <v>5248</v>
      </c>
      <c r="K981" s="1" t="s">
        <v>5249</v>
      </c>
      <c r="L981" s="1" t="s">
        <v>5250</v>
      </c>
    </row>
    <row r="982" spans="1:12">
      <c r="A982" s="9">
        <v>-0.58981948875073198</v>
      </c>
      <c r="B982" s="9">
        <v>3.3601053932476102E-3</v>
      </c>
      <c r="C982" s="1" t="s">
        <v>5251</v>
      </c>
      <c r="D982" s="6" t="s">
        <v>5251</v>
      </c>
      <c r="E982" s="6"/>
      <c r="F982" s="6"/>
      <c r="G982" s="1"/>
      <c r="H982" s="1">
        <v>4887</v>
      </c>
      <c r="I982" t="s">
        <v>5252</v>
      </c>
      <c r="J982" s="1" t="s">
        <v>5253</v>
      </c>
      <c r="K982" s="1" t="s">
        <v>5254</v>
      </c>
      <c r="L982" s="1" t="s">
        <v>5255</v>
      </c>
    </row>
    <row r="983" spans="1:12">
      <c r="A983" s="9">
        <v>-0.58996836872248004</v>
      </c>
      <c r="B983" s="9">
        <v>1.7392874773851899E-3</v>
      </c>
      <c r="C983" s="1" t="s">
        <v>5256</v>
      </c>
      <c r="D983" s="6" t="s">
        <v>5257</v>
      </c>
      <c r="E983" s="6" t="s">
        <v>5258</v>
      </c>
      <c r="F983" s="6" t="s">
        <v>5257</v>
      </c>
      <c r="G983" s="1" t="s">
        <v>5259</v>
      </c>
      <c r="H983" s="1">
        <v>3321</v>
      </c>
      <c r="I983" t="s">
        <v>5260</v>
      </c>
      <c r="J983" s="1" t="s">
        <v>5261</v>
      </c>
      <c r="K983" s="1" t="s">
        <v>5262</v>
      </c>
      <c r="L983" s="1" t="s">
        <v>5263</v>
      </c>
    </row>
    <row r="984" spans="1:12">
      <c r="A984" s="9">
        <v>-0.59022917086342996</v>
      </c>
      <c r="B984" s="9">
        <v>2.7064891339149501E-2</v>
      </c>
      <c r="C984" s="1" t="s">
        <v>5264</v>
      </c>
      <c r="D984" s="6" t="s">
        <v>5265</v>
      </c>
      <c r="E984" s="6" t="s">
        <v>5266</v>
      </c>
      <c r="F984" s="6" t="s">
        <v>5265</v>
      </c>
      <c r="G984" s="1" t="s">
        <v>5267</v>
      </c>
      <c r="H984" s="1">
        <v>669</v>
      </c>
      <c r="I984" t="s">
        <v>5268</v>
      </c>
      <c r="J984" s="1" t="s">
        <v>5269</v>
      </c>
      <c r="K984" s="1" t="s">
        <v>5270</v>
      </c>
      <c r="L984" s="1" t="s">
        <v>5271</v>
      </c>
    </row>
    <row r="985" spans="1:12">
      <c r="A985" s="9">
        <v>-0.59033560907891502</v>
      </c>
      <c r="B985" s="10">
        <v>4.4437818655459403E-5</v>
      </c>
      <c r="C985" s="1" t="s">
        <v>5272</v>
      </c>
      <c r="D985" s="6" t="s">
        <v>5273</v>
      </c>
      <c r="E985" s="6" t="s">
        <v>5273</v>
      </c>
      <c r="F985" s="6" t="s">
        <v>5273</v>
      </c>
      <c r="G985" s="1" t="s">
        <v>5274</v>
      </c>
      <c r="H985" s="1">
        <v>819</v>
      </c>
      <c r="I985" t="s">
        <v>5275</v>
      </c>
      <c r="J985" s="1" t="s">
        <v>5276</v>
      </c>
      <c r="K985" s="1" t="s">
        <v>5277</v>
      </c>
      <c r="L985" s="1" t="s">
        <v>5278</v>
      </c>
    </row>
    <row r="986" spans="1:12">
      <c r="A986" s="9">
        <v>-0.59042046515780899</v>
      </c>
      <c r="B986" s="9">
        <v>1.08309884179068E-4</v>
      </c>
      <c r="C986" s="1" t="s">
        <v>5279</v>
      </c>
      <c r="D986" s="6" t="s">
        <v>5280</v>
      </c>
      <c r="E986" s="6" t="s">
        <v>5281</v>
      </c>
      <c r="F986" s="6" t="s">
        <v>5280</v>
      </c>
      <c r="G986" s="1"/>
      <c r="H986" s="1">
        <v>4275</v>
      </c>
      <c r="I986" t="s">
        <v>5282</v>
      </c>
      <c r="J986" s="1" t="s">
        <v>5283</v>
      </c>
      <c r="K986" s="1" t="s">
        <v>5284</v>
      </c>
      <c r="L986" s="1" t="s">
        <v>5285</v>
      </c>
    </row>
    <row r="987" spans="1:12">
      <c r="A987" s="9">
        <v>-0.59110840376053098</v>
      </c>
      <c r="B987" s="10">
        <v>5.1980439991384298E-6</v>
      </c>
      <c r="C987" s="1" t="s">
        <v>5286</v>
      </c>
      <c r="D987" s="6" t="s">
        <v>5287</v>
      </c>
      <c r="E987" s="6" t="s">
        <v>5287</v>
      </c>
      <c r="F987" s="6" t="s">
        <v>5287</v>
      </c>
      <c r="G987" s="1" t="s">
        <v>5288</v>
      </c>
      <c r="H987" s="1">
        <v>855</v>
      </c>
      <c r="I987" t="s">
        <v>5289</v>
      </c>
      <c r="J987" s="1" t="s">
        <v>5290</v>
      </c>
      <c r="K987" s="1" t="s">
        <v>5291</v>
      </c>
      <c r="L987" s="1" t="s">
        <v>5292</v>
      </c>
    </row>
    <row r="988" spans="1:12">
      <c r="A988" s="9">
        <v>-0.59337873107606498</v>
      </c>
      <c r="B988" s="10">
        <v>1.32987469629206E-5</v>
      </c>
      <c r="C988" s="1" t="s">
        <v>5293</v>
      </c>
      <c r="D988" s="6" t="s">
        <v>5294</v>
      </c>
      <c r="E988" s="6" t="s">
        <v>5294</v>
      </c>
      <c r="F988" s="6"/>
      <c r="G988" s="1" t="s">
        <v>5295</v>
      </c>
      <c r="H988" s="1">
        <v>324</v>
      </c>
      <c r="I988" t="s">
        <v>5296</v>
      </c>
      <c r="J988" s="1" t="s">
        <v>5297</v>
      </c>
      <c r="K988" s="1" t="s">
        <v>5298</v>
      </c>
      <c r="L988" s="1" t="s">
        <v>5299</v>
      </c>
    </row>
    <row r="989" spans="1:12">
      <c r="A989" s="9">
        <v>-0.59447228934043495</v>
      </c>
      <c r="B989" s="10">
        <v>6.4540719492663299E-5</v>
      </c>
      <c r="C989" s="1" t="s">
        <v>5300</v>
      </c>
      <c r="D989" s="6" t="s">
        <v>5301</v>
      </c>
      <c r="E989" s="6" t="s">
        <v>5301</v>
      </c>
      <c r="F989" s="6" t="s">
        <v>5302</v>
      </c>
      <c r="G989" s="1" t="s">
        <v>5303</v>
      </c>
      <c r="H989" s="1">
        <v>1128</v>
      </c>
      <c r="I989" t="s">
        <v>5304</v>
      </c>
      <c r="J989" s="1" t="s">
        <v>5305</v>
      </c>
      <c r="K989" s="1" t="s">
        <v>5306</v>
      </c>
      <c r="L989" s="1" t="s">
        <v>5307</v>
      </c>
    </row>
    <row r="990" spans="1:12">
      <c r="A990" s="9">
        <v>-0.59517805813226499</v>
      </c>
      <c r="B990" s="9">
        <v>1.1077730316408401E-4</v>
      </c>
      <c r="C990" s="1" t="s">
        <v>5308</v>
      </c>
      <c r="D990" s="6" t="s">
        <v>5309</v>
      </c>
      <c r="E990" s="6" t="s">
        <v>5309</v>
      </c>
      <c r="F990" s="6" t="s">
        <v>5309</v>
      </c>
      <c r="G990" s="1" t="s">
        <v>5310</v>
      </c>
      <c r="H990" s="1">
        <v>2274</v>
      </c>
      <c r="I990" t="s">
        <v>5311</v>
      </c>
      <c r="J990" s="1" t="s">
        <v>5312</v>
      </c>
      <c r="K990" s="1" t="s">
        <v>5313</v>
      </c>
      <c r="L990" s="1" t="s">
        <v>5314</v>
      </c>
    </row>
    <row r="991" spans="1:12">
      <c r="A991" s="9">
        <v>-0.59565357771134098</v>
      </c>
      <c r="B991" s="9">
        <v>1.8249927425179199E-4</v>
      </c>
      <c r="C991" s="1" t="s">
        <v>5315</v>
      </c>
      <c r="D991" s="6" t="s">
        <v>5316</v>
      </c>
      <c r="E991" s="6" t="s">
        <v>5316</v>
      </c>
      <c r="F991" s="6" t="s">
        <v>5316</v>
      </c>
      <c r="G991" s="1" t="s">
        <v>5317</v>
      </c>
      <c r="H991" s="1">
        <v>897</v>
      </c>
      <c r="I991" t="s">
        <v>5318</v>
      </c>
      <c r="J991" s="1" t="s">
        <v>5319</v>
      </c>
      <c r="K991" s="1" t="s">
        <v>5320</v>
      </c>
      <c r="L991" s="1" t="s">
        <v>5321</v>
      </c>
    </row>
    <row r="992" spans="1:12">
      <c r="A992" s="9">
        <v>-0.59758994605629301</v>
      </c>
      <c r="B992" s="9">
        <v>9.7519612546317306E-3</v>
      </c>
      <c r="C992" s="1" t="s">
        <v>5322</v>
      </c>
      <c r="D992" s="6" t="s">
        <v>5323</v>
      </c>
      <c r="E992" s="6" t="s">
        <v>5323</v>
      </c>
      <c r="F992" s="6"/>
      <c r="G992" s="1" t="s">
        <v>5324</v>
      </c>
      <c r="H992" s="1">
        <v>2130</v>
      </c>
      <c r="I992" t="s">
        <v>5325</v>
      </c>
      <c r="J992" s="1" t="s">
        <v>5326</v>
      </c>
      <c r="K992" s="1" t="s">
        <v>5327</v>
      </c>
      <c r="L992" s="1" t="s">
        <v>5328</v>
      </c>
    </row>
    <row r="993" spans="1:12">
      <c r="A993" s="9">
        <v>-0.59802616119873897</v>
      </c>
      <c r="B993" s="10">
        <v>7.0325979074991298E-6</v>
      </c>
      <c r="C993" s="1" t="s">
        <v>5329</v>
      </c>
      <c r="D993" s="6" t="s">
        <v>5330</v>
      </c>
      <c r="E993" s="6" t="s">
        <v>5330</v>
      </c>
      <c r="F993" s="6" t="s">
        <v>5330</v>
      </c>
      <c r="G993" s="1" t="s">
        <v>5331</v>
      </c>
      <c r="H993" s="1">
        <v>663</v>
      </c>
      <c r="I993" t="s">
        <v>5332</v>
      </c>
      <c r="J993" s="1" t="s">
        <v>5333</v>
      </c>
      <c r="K993" s="1" t="s">
        <v>5334</v>
      </c>
      <c r="L993" s="1" t="s">
        <v>5335</v>
      </c>
    </row>
    <row r="994" spans="1:12">
      <c r="A994" s="9">
        <v>-0.59810197307431001</v>
      </c>
      <c r="B994" s="10">
        <v>7.5747090043806504E-6</v>
      </c>
      <c r="C994" s="1" t="s">
        <v>5336</v>
      </c>
      <c r="D994" s="6" t="s">
        <v>5337</v>
      </c>
      <c r="E994" s="6" t="s">
        <v>5337</v>
      </c>
      <c r="F994" s="6" t="s">
        <v>5338</v>
      </c>
      <c r="G994" s="1" t="s">
        <v>5339</v>
      </c>
      <c r="H994" s="1">
        <v>2307</v>
      </c>
      <c r="I994" t="s">
        <v>5340</v>
      </c>
      <c r="J994" s="1" t="s">
        <v>5341</v>
      </c>
      <c r="K994" s="1" t="s">
        <v>5342</v>
      </c>
      <c r="L994" s="1" t="s">
        <v>5343</v>
      </c>
    </row>
    <row r="995" spans="1:12">
      <c r="A995" s="9">
        <v>-0.59878922623603503</v>
      </c>
      <c r="B995" s="9">
        <v>4.8777183495808804E-3</v>
      </c>
      <c r="C995" s="1" t="s">
        <v>5344</v>
      </c>
      <c r="D995" s="6" t="s">
        <v>5344</v>
      </c>
      <c r="E995" s="6" t="s">
        <v>5345</v>
      </c>
      <c r="F995" s="6"/>
      <c r="G995" s="1"/>
      <c r="H995" s="1">
        <v>1386</v>
      </c>
      <c r="I995" t="s">
        <v>5346</v>
      </c>
      <c r="J995" s="1" t="s">
        <v>5347</v>
      </c>
      <c r="K995" s="1" t="s">
        <v>19</v>
      </c>
      <c r="L995" s="1" t="s">
        <v>19</v>
      </c>
    </row>
    <row r="996" spans="1:12">
      <c r="A996" s="9">
        <v>-0.59945472102224795</v>
      </c>
      <c r="B996" s="9">
        <v>1.1961000743524001E-4</v>
      </c>
      <c r="C996" s="1" t="s">
        <v>5348</v>
      </c>
      <c r="D996" s="6" t="s">
        <v>5349</v>
      </c>
      <c r="E996" s="6" t="s">
        <v>5349</v>
      </c>
      <c r="F996" s="6" t="s">
        <v>5350</v>
      </c>
      <c r="G996" s="1" t="s">
        <v>5351</v>
      </c>
      <c r="H996" s="1">
        <v>279</v>
      </c>
      <c r="I996" t="s">
        <v>5352</v>
      </c>
      <c r="J996" s="1" t="s">
        <v>5353</v>
      </c>
      <c r="K996" s="1" t="s">
        <v>5354</v>
      </c>
      <c r="L996" s="1" t="s">
        <v>5355</v>
      </c>
    </row>
    <row r="997" spans="1:12">
      <c r="A997" s="9">
        <v>-0.60011220691422995</v>
      </c>
      <c r="B997" s="9">
        <v>1.52911904499305E-2</v>
      </c>
      <c r="C997" s="1" t="s">
        <v>5356</v>
      </c>
      <c r="D997" s="6" t="s">
        <v>5357</v>
      </c>
      <c r="E997" s="6" t="s">
        <v>5358</v>
      </c>
      <c r="F997" s="6" t="s">
        <v>5357</v>
      </c>
      <c r="G997" s="1" t="s">
        <v>5359</v>
      </c>
      <c r="H997" s="1">
        <v>1188</v>
      </c>
      <c r="I997" t="s">
        <v>5360</v>
      </c>
      <c r="J997" s="1" t="s">
        <v>5361</v>
      </c>
      <c r="K997" s="1" t="s">
        <v>5362</v>
      </c>
      <c r="L997" s="1" t="s">
        <v>5363</v>
      </c>
    </row>
    <row r="998" spans="1:12">
      <c r="A998" s="9">
        <v>-0.60128633933585596</v>
      </c>
      <c r="B998" s="10">
        <v>2.1632260382793901E-6</v>
      </c>
      <c r="C998" s="1" t="s">
        <v>5364</v>
      </c>
      <c r="D998" s="6" t="s">
        <v>5365</v>
      </c>
      <c r="E998" s="6" t="s">
        <v>5365</v>
      </c>
      <c r="F998" s="6" t="s">
        <v>5365</v>
      </c>
      <c r="G998" s="1" t="s">
        <v>5366</v>
      </c>
      <c r="H998" s="1">
        <v>1623</v>
      </c>
      <c r="I998" t="s">
        <v>5367</v>
      </c>
      <c r="J998" s="1" t="s">
        <v>5368</v>
      </c>
      <c r="K998" s="1" t="s">
        <v>5369</v>
      </c>
      <c r="L998" s="1" t="s">
        <v>5370</v>
      </c>
    </row>
    <row r="999" spans="1:12">
      <c r="A999" s="9">
        <v>-0.60172297822245402</v>
      </c>
      <c r="B999" s="10">
        <v>1.3616874549993499E-5</v>
      </c>
      <c r="C999" s="1" t="s">
        <v>5371</v>
      </c>
      <c r="D999" s="6" t="s">
        <v>5372</v>
      </c>
      <c r="E999" s="6" t="s">
        <v>5372</v>
      </c>
      <c r="F999" s="6" t="s">
        <v>5372</v>
      </c>
      <c r="G999" s="1" t="s">
        <v>5373</v>
      </c>
      <c r="H999" s="1">
        <v>1440</v>
      </c>
      <c r="I999" t="s">
        <v>5374</v>
      </c>
      <c r="J999" s="1" t="s">
        <v>5375</v>
      </c>
      <c r="K999" s="1" t="s">
        <v>5376</v>
      </c>
      <c r="L999" s="1" t="s">
        <v>5377</v>
      </c>
    </row>
    <row r="1000" spans="1:12">
      <c r="A1000" s="9">
        <v>-0.60292640724045099</v>
      </c>
      <c r="B1000" s="9">
        <v>8.4260558236501203E-3</v>
      </c>
      <c r="C1000" s="1" t="s">
        <v>5378</v>
      </c>
      <c r="D1000" s="6" t="s">
        <v>5379</v>
      </c>
      <c r="E1000" s="6" t="s">
        <v>5380</v>
      </c>
      <c r="F1000" s="6" t="s">
        <v>5379</v>
      </c>
      <c r="G1000" s="1" t="s">
        <v>5381</v>
      </c>
      <c r="H1000" s="1">
        <v>768</v>
      </c>
      <c r="I1000" t="s">
        <v>5382</v>
      </c>
      <c r="J1000" s="1" t="s">
        <v>5383</v>
      </c>
      <c r="K1000" s="1" t="s">
        <v>5384</v>
      </c>
      <c r="L1000" s="1" t="s">
        <v>5385</v>
      </c>
    </row>
    <row r="1001" spans="1:12">
      <c r="A1001" s="9">
        <v>-0.60435195465273395</v>
      </c>
      <c r="B1001" s="9">
        <v>2.4949187643161699E-3</v>
      </c>
      <c r="C1001" s="1" t="s">
        <v>5386</v>
      </c>
      <c r="D1001" s="6" t="s">
        <v>5387</v>
      </c>
      <c r="E1001" s="6" t="s">
        <v>5387</v>
      </c>
      <c r="F1001" s="6" t="s">
        <v>5388</v>
      </c>
      <c r="G1001" s="1" t="s">
        <v>5389</v>
      </c>
      <c r="H1001" s="1">
        <v>2412</v>
      </c>
      <c r="I1001" t="s">
        <v>5390</v>
      </c>
      <c r="J1001" s="1" t="s">
        <v>5391</v>
      </c>
      <c r="K1001" s="1" t="s">
        <v>5392</v>
      </c>
      <c r="L1001" s="1" t="s">
        <v>5393</v>
      </c>
    </row>
    <row r="1002" spans="1:12">
      <c r="A1002" s="9">
        <v>-0.60640173340082704</v>
      </c>
      <c r="B1002" s="9">
        <v>4.4397055144682999E-2</v>
      </c>
      <c r="C1002" s="1" t="s">
        <v>5394</v>
      </c>
      <c r="D1002" s="6" t="s">
        <v>5394</v>
      </c>
      <c r="E1002" s="6"/>
      <c r="F1002" s="6"/>
      <c r="G1002" s="1"/>
      <c r="H1002" s="1">
        <v>591</v>
      </c>
      <c r="I1002" t="s">
        <v>5395</v>
      </c>
      <c r="J1002" s="1" t="s">
        <v>5396</v>
      </c>
      <c r="K1002" s="1" t="s">
        <v>19</v>
      </c>
      <c r="L1002" s="1" t="s">
        <v>19</v>
      </c>
    </row>
    <row r="1003" spans="1:12">
      <c r="A1003" s="9">
        <v>-0.60734489602165498</v>
      </c>
      <c r="B1003" s="9">
        <v>2.5712094747162601E-4</v>
      </c>
      <c r="C1003" s="1" t="s">
        <v>5397</v>
      </c>
      <c r="D1003" s="6" t="s">
        <v>5398</v>
      </c>
      <c r="E1003" s="6" t="s">
        <v>5399</v>
      </c>
      <c r="F1003" s="6" t="s">
        <v>5398</v>
      </c>
      <c r="G1003" s="1" t="s">
        <v>5400</v>
      </c>
      <c r="H1003" s="1">
        <v>1698</v>
      </c>
      <c r="I1003" t="s">
        <v>5401</v>
      </c>
      <c r="J1003" s="1" t="s">
        <v>5402</v>
      </c>
      <c r="K1003" s="1" t="s">
        <v>5403</v>
      </c>
      <c r="L1003" s="1" t="s">
        <v>5404</v>
      </c>
    </row>
    <row r="1004" spans="1:12">
      <c r="A1004" s="9">
        <v>-0.60741050504248295</v>
      </c>
      <c r="B1004" s="10">
        <v>4.2527775888796801E-7</v>
      </c>
      <c r="C1004" s="1" t="s">
        <v>5405</v>
      </c>
      <c r="D1004" s="6" t="s">
        <v>5406</v>
      </c>
      <c r="E1004" s="6" t="s">
        <v>5406</v>
      </c>
      <c r="F1004" s="6" t="s">
        <v>5407</v>
      </c>
      <c r="G1004" s="1" t="s">
        <v>5408</v>
      </c>
      <c r="H1004" s="1">
        <v>519</v>
      </c>
      <c r="I1004" t="s">
        <v>5409</v>
      </c>
      <c r="J1004" s="1" t="s">
        <v>5410</v>
      </c>
      <c r="K1004" s="1" t="s">
        <v>5411</v>
      </c>
      <c r="L1004" s="1" t="s">
        <v>5412</v>
      </c>
    </row>
    <row r="1005" spans="1:12">
      <c r="A1005" s="9">
        <v>-0.60794236663866796</v>
      </c>
      <c r="B1005" s="10">
        <v>1.34703839193975E-5</v>
      </c>
      <c r="C1005" s="1" t="s">
        <v>5413</v>
      </c>
      <c r="D1005" s="6" t="s">
        <v>5414</v>
      </c>
      <c r="E1005" s="6" t="s">
        <v>5414</v>
      </c>
      <c r="F1005" s="6" t="s">
        <v>5414</v>
      </c>
      <c r="G1005" s="1" t="s">
        <v>5415</v>
      </c>
      <c r="H1005" s="1">
        <v>2598</v>
      </c>
      <c r="I1005" t="s">
        <v>5416</v>
      </c>
      <c r="J1005" s="1" t="s">
        <v>5417</v>
      </c>
      <c r="K1005" s="1" t="s">
        <v>5418</v>
      </c>
      <c r="L1005" s="1" t="s">
        <v>5419</v>
      </c>
    </row>
    <row r="1006" spans="1:12">
      <c r="A1006" s="9">
        <v>-0.60816080431395803</v>
      </c>
      <c r="B1006" s="9">
        <v>1.1783800598458001E-2</v>
      </c>
      <c r="C1006" s="1" t="s">
        <v>5420</v>
      </c>
      <c r="D1006" s="6" t="s">
        <v>5421</v>
      </c>
      <c r="E1006" s="6" t="s">
        <v>5421</v>
      </c>
      <c r="F1006" s="6" t="s">
        <v>5422</v>
      </c>
      <c r="G1006" s="1" t="s">
        <v>4183</v>
      </c>
      <c r="H1006" s="1">
        <v>927</v>
      </c>
      <c r="I1006" t="s">
        <v>5423</v>
      </c>
      <c r="J1006" s="1" t="s">
        <v>5424</v>
      </c>
      <c r="K1006" s="1" t="s">
        <v>5425</v>
      </c>
      <c r="L1006" s="1" t="s">
        <v>5426</v>
      </c>
    </row>
    <row r="1007" spans="1:12">
      <c r="A1007" s="9">
        <v>-0.60837204858253202</v>
      </c>
      <c r="B1007" s="9">
        <v>2.90607335933364E-3</v>
      </c>
      <c r="C1007" s="1" t="s">
        <v>5427</v>
      </c>
      <c r="D1007" s="6" t="s">
        <v>5428</v>
      </c>
      <c r="E1007" s="6" t="s">
        <v>5428</v>
      </c>
      <c r="F1007" s="6" t="s">
        <v>5428</v>
      </c>
      <c r="G1007" s="1" t="s">
        <v>5429</v>
      </c>
      <c r="H1007" s="1">
        <v>3516</v>
      </c>
      <c r="I1007" t="s">
        <v>5430</v>
      </c>
      <c r="J1007" s="1" t="s">
        <v>5431</v>
      </c>
      <c r="K1007" s="1" t="s">
        <v>5432</v>
      </c>
      <c r="L1007" s="1" t="s">
        <v>5433</v>
      </c>
    </row>
    <row r="1008" spans="1:12">
      <c r="A1008" s="9">
        <v>-0.60879370357934204</v>
      </c>
      <c r="B1008" s="10">
        <v>1.31080648377761E-6</v>
      </c>
      <c r="C1008" s="1" t="s">
        <v>5434</v>
      </c>
      <c r="D1008" s="6" t="s">
        <v>5435</v>
      </c>
      <c r="E1008" s="6" t="s">
        <v>5435</v>
      </c>
      <c r="F1008" s="6" t="s">
        <v>5435</v>
      </c>
      <c r="G1008" s="1" t="s">
        <v>5436</v>
      </c>
      <c r="H1008" s="1">
        <v>1902</v>
      </c>
      <c r="I1008" t="s">
        <v>5437</v>
      </c>
      <c r="J1008" s="1" t="s">
        <v>5438</v>
      </c>
      <c r="K1008" s="1" t="s">
        <v>5439</v>
      </c>
      <c r="L1008" s="1" t="s">
        <v>5440</v>
      </c>
    </row>
    <row r="1009" spans="1:12">
      <c r="A1009" s="9">
        <v>-0.61031822783318401</v>
      </c>
      <c r="B1009" s="10">
        <v>3.00529637017406E-5</v>
      </c>
      <c r="C1009" s="1" t="s">
        <v>5441</v>
      </c>
      <c r="D1009" s="6" t="s">
        <v>5442</v>
      </c>
      <c r="E1009" s="6" t="s">
        <v>5442</v>
      </c>
      <c r="F1009" s="6" t="s">
        <v>5442</v>
      </c>
      <c r="G1009" s="1" t="s">
        <v>5184</v>
      </c>
      <c r="H1009" s="1">
        <v>1041</v>
      </c>
      <c r="I1009" t="s">
        <v>5443</v>
      </c>
      <c r="J1009" s="1" t="s">
        <v>5444</v>
      </c>
      <c r="K1009" s="1" t="s">
        <v>5445</v>
      </c>
      <c r="L1009" s="1" t="s">
        <v>5446</v>
      </c>
    </row>
    <row r="1010" spans="1:12">
      <c r="A1010" s="9">
        <v>-0.61035475367174097</v>
      </c>
      <c r="B1010" s="9">
        <v>2.4467928461133801E-2</v>
      </c>
      <c r="C1010" s="1" t="s">
        <v>5447</v>
      </c>
      <c r="D1010" s="6" t="s">
        <v>5448</v>
      </c>
      <c r="E1010" s="6" t="s">
        <v>5449</v>
      </c>
      <c r="F1010" s="6" t="s">
        <v>5448</v>
      </c>
      <c r="G1010" s="1" t="s">
        <v>5450</v>
      </c>
      <c r="H1010" s="1">
        <v>807</v>
      </c>
      <c r="I1010" t="s">
        <v>5451</v>
      </c>
      <c r="J1010" s="1" t="s">
        <v>5452</v>
      </c>
      <c r="K1010" s="1" t="s">
        <v>5453</v>
      </c>
      <c r="L1010" s="1" t="s">
        <v>5454</v>
      </c>
    </row>
    <row r="1011" spans="1:12">
      <c r="A1011" s="9">
        <v>-0.61132549729790198</v>
      </c>
      <c r="B1011" s="10">
        <v>4.8133920419578297E-6</v>
      </c>
      <c r="C1011" s="1" t="s">
        <v>5455</v>
      </c>
      <c r="D1011" s="6" t="s">
        <v>5456</v>
      </c>
      <c r="E1011" s="6" t="s">
        <v>5456</v>
      </c>
      <c r="F1011" s="6" t="s">
        <v>5457</v>
      </c>
      <c r="G1011" s="1" t="s">
        <v>5458</v>
      </c>
      <c r="H1011" s="1">
        <v>654</v>
      </c>
      <c r="I1011" t="s">
        <v>5459</v>
      </c>
      <c r="J1011" s="1" t="s">
        <v>5460</v>
      </c>
      <c r="K1011" s="1" t="s">
        <v>5461</v>
      </c>
      <c r="L1011" s="1" t="s">
        <v>5462</v>
      </c>
    </row>
    <row r="1012" spans="1:12">
      <c r="A1012" s="9">
        <v>-0.61226697817515396</v>
      </c>
      <c r="B1012" s="9">
        <v>1.49117522537785E-2</v>
      </c>
      <c r="C1012" s="1" t="s">
        <v>5463</v>
      </c>
      <c r="D1012" s="6" t="s">
        <v>5463</v>
      </c>
      <c r="E1012" s="6"/>
      <c r="F1012" s="6"/>
      <c r="G1012" s="1"/>
      <c r="H1012" s="1">
        <v>1428</v>
      </c>
      <c r="I1012" t="s">
        <v>5464</v>
      </c>
      <c r="J1012" s="1" t="s">
        <v>5465</v>
      </c>
      <c r="K1012" s="1" t="s">
        <v>5466</v>
      </c>
      <c r="L1012" s="1" t="s">
        <v>5467</v>
      </c>
    </row>
    <row r="1013" spans="1:12">
      <c r="A1013" s="9">
        <v>-0.61238122846335996</v>
      </c>
      <c r="B1013" s="9">
        <v>3.5454266094835103E-2</v>
      </c>
      <c r="C1013" s="1" t="s">
        <v>5468</v>
      </c>
      <c r="D1013" s="6" t="s">
        <v>5468</v>
      </c>
      <c r="E1013" s="6" t="s">
        <v>5469</v>
      </c>
      <c r="F1013" s="6"/>
      <c r="G1013" s="1"/>
      <c r="H1013" s="1">
        <v>2001</v>
      </c>
      <c r="I1013" t="s">
        <v>5470</v>
      </c>
      <c r="J1013" s="1" t="s">
        <v>15</v>
      </c>
      <c r="K1013" s="1" t="s">
        <v>15</v>
      </c>
      <c r="L1013" s="1" t="s">
        <v>15</v>
      </c>
    </row>
    <row r="1014" spans="1:12">
      <c r="A1014" s="9">
        <v>-0.613654448513132</v>
      </c>
      <c r="B1014" s="9">
        <v>1.12581729161673E-3</v>
      </c>
      <c r="C1014" s="1" t="s">
        <v>5471</v>
      </c>
      <c r="D1014" s="6" t="s">
        <v>5472</v>
      </c>
      <c r="E1014" s="6" t="s">
        <v>5473</v>
      </c>
      <c r="F1014" s="6" t="s">
        <v>5472</v>
      </c>
      <c r="G1014" s="1" t="s">
        <v>5474</v>
      </c>
      <c r="H1014" s="1">
        <v>729</v>
      </c>
      <c r="I1014" t="s">
        <v>5475</v>
      </c>
      <c r="J1014" s="1" t="s">
        <v>5476</v>
      </c>
      <c r="K1014" s="1" t="s">
        <v>5477</v>
      </c>
      <c r="L1014" s="1" t="s">
        <v>5478</v>
      </c>
    </row>
    <row r="1015" spans="1:12">
      <c r="A1015" s="9">
        <v>-0.61421149993218804</v>
      </c>
      <c r="B1015" s="9">
        <v>2.2657460857740799E-2</v>
      </c>
      <c r="C1015" s="1" t="s">
        <v>5479</v>
      </c>
      <c r="D1015" s="6" t="s">
        <v>5480</v>
      </c>
      <c r="E1015" s="6" t="s">
        <v>5480</v>
      </c>
      <c r="F1015" s="6" t="s">
        <v>5480</v>
      </c>
      <c r="G1015" s="1" t="s">
        <v>5481</v>
      </c>
      <c r="H1015" s="1">
        <v>336</v>
      </c>
      <c r="I1015" t="s">
        <v>5482</v>
      </c>
      <c r="J1015" s="1" t="s">
        <v>5483</v>
      </c>
      <c r="K1015" s="1" t="s">
        <v>5484</v>
      </c>
      <c r="L1015" s="1" t="s">
        <v>5485</v>
      </c>
    </row>
    <row r="1016" spans="1:12">
      <c r="A1016" s="9">
        <v>-0.61450352834275401</v>
      </c>
      <c r="B1016" s="9">
        <v>8.3163306199681699E-4</v>
      </c>
      <c r="C1016" s="1" t="s">
        <v>5486</v>
      </c>
      <c r="D1016" s="6" t="s">
        <v>5487</v>
      </c>
      <c r="E1016" s="6" t="s">
        <v>5487</v>
      </c>
      <c r="F1016" s="6"/>
      <c r="G1016" s="1" t="s">
        <v>5488</v>
      </c>
      <c r="H1016" s="1">
        <v>1173</v>
      </c>
      <c r="I1016" t="s">
        <v>5489</v>
      </c>
      <c r="J1016" s="1" t="s">
        <v>5490</v>
      </c>
      <c r="K1016" s="1" t="s">
        <v>5491</v>
      </c>
      <c r="L1016" s="1" t="s">
        <v>5492</v>
      </c>
    </row>
    <row r="1017" spans="1:12">
      <c r="A1017" s="9">
        <v>-0.61497490749692496</v>
      </c>
      <c r="B1017" s="9">
        <v>1.5645130163332601E-4</v>
      </c>
      <c r="C1017" s="1" t="s">
        <v>5493</v>
      </c>
      <c r="D1017" s="6" t="s">
        <v>5494</v>
      </c>
      <c r="E1017" s="6" t="s">
        <v>5494</v>
      </c>
      <c r="F1017" s="6" t="s">
        <v>5494</v>
      </c>
      <c r="G1017" s="1" t="s">
        <v>5495</v>
      </c>
      <c r="H1017" s="1">
        <v>1476</v>
      </c>
      <c r="I1017" t="s">
        <v>5496</v>
      </c>
      <c r="J1017" s="1" t="s">
        <v>5497</v>
      </c>
      <c r="K1017" s="1" t="s">
        <v>5498</v>
      </c>
      <c r="L1017" s="1" t="s">
        <v>5499</v>
      </c>
    </row>
    <row r="1018" spans="1:12">
      <c r="A1018" s="9">
        <v>-0.61628312789510298</v>
      </c>
      <c r="B1018" s="10">
        <v>6.2236547499000001E-7</v>
      </c>
      <c r="C1018" s="1" t="s">
        <v>5500</v>
      </c>
      <c r="D1018" s="6" t="s">
        <v>5501</v>
      </c>
      <c r="E1018" s="6" t="s">
        <v>5501</v>
      </c>
      <c r="F1018" s="6" t="s">
        <v>5502</v>
      </c>
      <c r="G1018" s="1" t="s">
        <v>5503</v>
      </c>
      <c r="H1018" s="1">
        <v>1521</v>
      </c>
      <c r="I1018" t="s">
        <v>5504</v>
      </c>
      <c r="J1018" s="1" t="s">
        <v>5505</v>
      </c>
      <c r="K1018" s="1" t="s">
        <v>5506</v>
      </c>
      <c r="L1018" s="1" t="s">
        <v>5507</v>
      </c>
    </row>
    <row r="1019" spans="1:12">
      <c r="A1019" s="9">
        <v>-0.61740763687829503</v>
      </c>
      <c r="B1019" s="10">
        <v>9.5902216110518103E-5</v>
      </c>
      <c r="C1019" s="1" t="s">
        <v>5508</v>
      </c>
      <c r="D1019" s="6" t="s">
        <v>5509</v>
      </c>
      <c r="E1019" s="6" t="s">
        <v>5509</v>
      </c>
      <c r="F1019" s="6" t="s">
        <v>5509</v>
      </c>
      <c r="G1019" s="1" t="s">
        <v>5510</v>
      </c>
      <c r="H1019" s="1">
        <v>465</v>
      </c>
      <c r="I1019" t="s">
        <v>5511</v>
      </c>
      <c r="J1019" s="1" t="s">
        <v>5512</v>
      </c>
      <c r="K1019" s="1" t="s">
        <v>5513</v>
      </c>
      <c r="L1019" s="1" t="s">
        <v>5514</v>
      </c>
    </row>
    <row r="1020" spans="1:12">
      <c r="A1020" s="9">
        <v>-0.61820756702939506</v>
      </c>
      <c r="B1020" s="10">
        <v>6.4721786370392701E-6</v>
      </c>
      <c r="C1020" s="1" t="s">
        <v>5515</v>
      </c>
      <c r="D1020" s="6" t="s">
        <v>5516</v>
      </c>
      <c r="E1020" s="6" t="s">
        <v>5516</v>
      </c>
      <c r="F1020" s="6" t="s">
        <v>5516</v>
      </c>
      <c r="G1020" s="1" t="s">
        <v>5517</v>
      </c>
      <c r="H1020" s="1">
        <v>1557</v>
      </c>
      <c r="I1020" t="s">
        <v>5518</v>
      </c>
      <c r="J1020" s="1" t="s">
        <v>5519</v>
      </c>
      <c r="K1020" s="1" t="s">
        <v>5520</v>
      </c>
      <c r="L1020" s="1" t="s">
        <v>5521</v>
      </c>
    </row>
    <row r="1021" spans="1:12">
      <c r="A1021" s="9">
        <v>-0.61870088379833099</v>
      </c>
      <c r="B1021" s="9">
        <v>7.6725471030756405E-4</v>
      </c>
      <c r="C1021" s="1" t="s">
        <v>5522</v>
      </c>
      <c r="D1021" s="6" t="s">
        <v>5523</v>
      </c>
      <c r="E1021" s="6" t="s">
        <v>5523</v>
      </c>
      <c r="F1021" s="6"/>
      <c r="G1021" s="1" t="s">
        <v>5524</v>
      </c>
      <c r="H1021" s="1">
        <v>2298</v>
      </c>
      <c r="I1021" t="s">
        <v>5525</v>
      </c>
      <c r="J1021" s="1" t="s">
        <v>5526</v>
      </c>
      <c r="K1021" s="1" t="s">
        <v>19</v>
      </c>
      <c r="L1021" s="1" t="s">
        <v>19</v>
      </c>
    </row>
    <row r="1022" spans="1:12">
      <c r="A1022" s="9">
        <v>-0.61952124308110001</v>
      </c>
      <c r="B1022" s="9">
        <v>8.9102639376788407E-3</v>
      </c>
      <c r="C1022" s="1" t="s">
        <v>5527</v>
      </c>
      <c r="D1022" s="6" t="s">
        <v>5528</v>
      </c>
      <c r="E1022" s="6" t="s">
        <v>5528</v>
      </c>
      <c r="F1022" s="6" t="s">
        <v>5529</v>
      </c>
      <c r="G1022" s="1" t="s">
        <v>2008</v>
      </c>
      <c r="H1022" s="1">
        <v>2025</v>
      </c>
      <c r="I1022" t="s">
        <v>5530</v>
      </c>
      <c r="J1022" s="1" t="s">
        <v>2010</v>
      </c>
      <c r="K1022" s="1" t="s">
        <v>487</v>
      </c>
      <c r="L1022" s="1" t="s">
        <v>488</v>
      </c>
    </row>
    <row r="1023" spans="1:12">
      <c r="A1023" s="9">
        <v>-0.62032599602014804</v>
      </c>
      <c r="B1023" s="10">
        <v>9.6777643628597195E-5</v>
      </c>
      <c r="C1023" s="1" t="s">
        <v>5531</v>
      </c>
      <c r="D1023" s="6" t="s">
        <v>5532</v>
      </c>
      <c r="E1023" s="6" t="s">
        <v>5532</v>
      </c>
      <c r="F1023" s="6" t="s">
        <v>5532</v>
      </c>
      <c r="G1023" s="1" t="s">
        <v>5533</v>
      </c>
      <c r="H1023" s="1">
        <v>1278</v>
      </c>
      <c r="I1023" t="s">
        <v>5534</v>
      </c>
      <c r="J1023" s="1" t="s">
        <v>5535</v>
      </c>
      <c r="K1023" s="1" t="s">
        <v>5536</v>
      </c>
      <c r="L1023" s="1" t="s">
        <v>5537</v>
      </c>
    </row>
    <row r="1024" spans="1:12">
      <c r="A1024" s="9">
        <v>-0.62159561273779895</v>
      </c>
      <c r="B1024" s="10">
        <v>7.3765995247992402E-6</v>
      </c>
      <c r="C1024" s="1" t="s">
        <v>5538</v>
      </c>
      <c r="D1024" s="6" t="s">
        <v>5539</v>
      </c>
      <c r="E1024" s="6" t="s">
        <v>5539</v>
      </c>
      <c r="F1024" s="6" t="s">
        <v>5539</v>
      </c>
      <c r="G1024" s="1" t="s">
        <v>5540</v>
      </c>
      <c r="H1024" s="1">
        <v>1170</v>
      </c>
      <c r="I1024" t="s">
        <v>5541</v>
      </c>
      <c r="J1024" s="1" t="s">
        <v>5542</v>
      </c>
      <c r="K1024" s="1" t="s">
        <v>5411</v>
      </c>
      <c r="L1024" s="1" t="s">
        <v>5412</v>
      </c>
    </row>
    <row r="1025" spans="1:12">
      <c r="A1025" s="9">
        <v>-0.62170550002805902</v>
      </c>
      <c r="B1025" s="9">
        <v>2.2228097232914702E-3</v>
      </c>
      <c r="C1025" s="1" t="s">
        <v>5543</v>
      </c>
      <c r="D1025" s="6" t="s">
        <v>5544</v>
      </c>
      <c r="E1025" s="6" t="s">
        <v>5545</v>
      </c>
      <c r="F1025" s="6" t="s">
        <v>5544</v>
      </c>
      <c r="G1025" s="1" t="s">
        <v>5546</v>
      </c>
      <c r="H1025" s="1">
        <v>1215</v>
      </c>
      <c r="I1025" t="s">
        <v>5547</v>
      </c>
      <c r="J1025" s="1" t="s">
        <v>5548</v>
      </c>
      <c r="K1025" s="1" t="s">
        <v>5549</v>
      </c>
      <c r="L1025" s="1" t="s">
        <v>5550</v>
      </c>
    </row>
    <row r="1026" spans="1:12">
      <c r="A1026" s="9">
        <v>-0.62395939782643295</v>
      </c>
      <c r="B1026" s="9">
        <v>1.35331331259746E-2</v>
      </c>
      <c r="C1026" s="1" t="s">
        <v>5551</v>
      </c>
      <c r="D1026" s="6" t="s">
        <v>5551</v>
      </c>
      <c r="E1026" s="6" t="s">
        <v>5552</v>
      </c>
      <c r="F1026" s="6"/>
      <c r="G1026" s="1"/>
      <c r="H1026" s="1">
        <v>1269</v>
      </c>
      <c r="I1026" t="s">
        <v>5553</v>
      </c>
      <c r="J1026" s="1" t="s">
        <v>15</v>
      </c>
      <c r="K1026" s="1" t="s">
        <v>15</v>
      </c>
      <c r="L1026" s="1" t="s">
        <v>15</v>
      </c>
    </row>
    <row r="1027" spans="1:12">
      <c r="A1027" s="9">
        <v>-0.62486343416544199</v>
      </c>
      <c r="B1027" s="9">
        <v>2.0620141914296001E-3</v>
      </c>
      <c r="C1027" s="1" t="s">
        <v>5554</v>
      </c>
      <c r="D1027" s="6" t="s">
        <v>5555</v>
      </c>
      <c r="E1027" s="6" t="s">
        <v>5556</v>
      </c>
      <c r="F1027" s="6" t="s">
        <v>5555</v>
      </c>
      <c r="G1027" s="1"/>
      <c r="H1027" s="1">
        <v>1929</v>
      </c>
      <c r="I1027" t="s">
        <v>5557</v>
      </c>
      <c r="J1027" s="1" t="s">
        <v>1899</v>
      </c>
      <c r="K1027" s="1" t="s">
        <v>1900</v>
      </c>
      <c r="L1027" s="1" t="s">
        <v>1901</v>
      </c>
    </row>
    <row r="1028" spans="1:12">
      <c r="A1028" s="9">
        <v>-0.62514722445724602</v>
      </c>
      <c r="B1028" s="10">
        <v>4.3373603134597902E-5</v>
      </c>
      <c r="C1028" s="1" t="s">
        <v>5558</v>
      </c>
      <c r="D1028" s="6" t="s">
        <v>5559</v>
      </c>
      <c r="E1028" s="6" t="s">
        <v>5560</v>
      </c>
      <c r="F1028" s="6" t="s">
        <v>5559</v>
      </c>
      <c r="G1028" s="1" t="s">
        <v>5561</v>
      </c>
      <c r="H1028" s="1">
        <v>3015</v>
      </c>
      <c r="I1028" t="s">
        <v>5562</v>
      </c>
      <c r="J1028" s="1" t="s">
        <v>5563</v>
      </c>
      <c r="K1028" s="1" t="s">
        <v>5564</v>
      </c>
      <c r="L1028" s="1" t="s">
        <v>5565</v>
      </c>
    </row>
    <row r="1029" spans="1:12">
      <c r="A1029" s="9">
        <v>-0.62537025008025304</v>
      </c>
      <c r="B1029" s="9">
        <v>7.8341454424878908E-3</v>
      </c>
      <c r="C1029" s="1" t="s">
        <v>5566</v>
      </c>
      <c r="D1029" s="6" t="s">
        <v>5567</v>
      </c>
      <c r="E1029" s="6" t="s">
        <v>5567</v>
      </c>
      <c r="F1029" s="6" t="s">
        <v>5567</v>
      </c>
      <c r="G1029" s="1" t="s">
        <v>5568</v>
      </c>
      <c r="H1029" s="1">
        <v>3924</v>
      </c>
      <c r="I1029" t="s">
        <v>5569</v>
      </c>
      <c r="J1029" s="1" t="s">
        <v>5570</v>
      </c>
      <c r="K1029" s="1" t="s">
        <v>5571</v>
      </c>
      <c r="L1029" s="1" t="s">
        <v>5572</v>
      </c>
    </row>
    <row r="1030" spans="1:12">
      <c r="A1030" s="9">
        <v>-0.62538785946396902</v>
      </c>
      <c r="B1030" s="9">
        <v>1.00504550541048E-2</v>
      </c>
      <c r="C1030" s="1" t="s">
        <v>5573</v>
      </c>
      <c r="D1030" s="6" t="s">
        <v>5574</v>
      </c>
      <c r="E1030" s="6" t="s">
        <v>5575</v>
      </c>
      <c r="F1030" s="6" t="s">
        <v>5574</v>
      </c>
      <c r="G1030" s="1" t="s">
        <v>5259</v>
      </c>
      <c r="H1030" s="1">
        <v>1353</v>
      </c>
      <c r="I1030" t="s">
        <v>5576</v>
      </c>
      <c r="J1030" s="1" t="s">
        <v>5577</v>
      </c>
      <c r="K1030" s="1" t="s">
        <v>5578</v>
      </c>
      <c r="L1030" s="1" t="s">
        <v>5579</v>
      </c>
    </row>
    <row r="1031" spans="1:12">
      <c r="A1031" s="9">
        <v>-0.62556797279501797</v>
      </c>
      <c r="B1031" s="9">
        <v>1.7129849300007101E-4</v>
      </c>
      <c r="C1031" s="1" t="s">
        <v>5580</v>
      </c>
      <c r="D1031" s="6" t="s">
        <v>5581</v>
      </c>
      <c r="E1031" s="6" t="s">
        <v>5581</v>
      </c>
      <c r="F1031" s="6" t="s">
        <v>5581</v>
      </c>
      <c r="G1031" s="1" t="s">
        <v>5582</v>
      </c>
      <c r="H1031" s="1">
        <v>1569</v>
      </c>
      <c r="I1031" t="s">
        <v>5583</v>
      </c>
      <c r="J1031" s="1" t="s">
        <v>5584</v>
      </c>
      <c r="K1031" s="1" t="s">
        <v>5585</v>
      </c>
      <c r="L1031" s="1" t="s">
        <v>5586</v>
      </c>
    </row>
    <row r="1032" spans="1:12">
      <c r="A1032" s="9">
        <v>-0.62683439736186097</v>
      </c>
      <c r="B1032" s="9">
        <v>1.26695039218377E-2</v>
      </c>
      <c r="C1032" s="1" t="s">
        <v>5587</v>
      </c>
      <c r="D1032" s="6" t="s">
        <v>5587</v>
      </c>
      <c r="E1032" s="6" t="s">
        <v>5588</v>
      </c>
      <c r="F1032" s="6"/>
      <c r="G1032" s="1"/>
      <c r="H1032" s="1">
        <v>3978</v>
      </c>
      <c r="I1032" t="s">
        <v>5589</v>
      </c>
      <c r="J1032" s="1" t="s">
        <v>5590</v>
      </c>
      <c r="K1032" s="1" t="s">
        <v>19</v>
      </c>
      <c r="L1032" s="1" t="s">
        <v>19</v>
      </c>
    </row>
    <row r="1033" spans="1:12">
      <c r="A1033" s="9">
        <v>-0.62703066090092496</v>
      </c>
      <c r="B1033" s="10">
        <v>7.5346992041385705E-5</v>
      </c>
      <c r="C1033" s="1" t="s">
        <v>5591</v>
      </c>
      <c r="D1033" s="6" t="s">
        <v>5592</v>
      </c>
      <c r="E1033" s="6" t="s">
        <v>5592</v>
      </c>
      <c r="F1033" s="6" t="s">
        <v>5592</v>
      </c>
      <c r="G1033" s="1" t="s">
        <v>5593</v>
      </c>
      <c r="H1033" s="1">
        <v>2034</v>
      </c>
      <c r="I1033" t="s">
        <v>5594</v>
      </c>
      <c r="J1033" s="1" t="s">
        <v>5595</v>
      </c>
      <c r="K1033" s="1" t="s">
        <v>1184</v>
      </c>
      <c r="L1033" s="1" t="s">
        <v>1185</v>
      </c>
    </row>
    <row r="1034" spans="1:12">
      <c r="A1034" s="9">
        <v>-0.62787651926821098</v>
      </c>
      <c r="B1034" s="10">
        <v>1.5456517800230799E-5</v>
      </c>
      <c r="C1034" s="1" t="s">
        <v>5596</v>
      </c>
      <c r="D1034" s="6" t="s">
        <v>5597</v>
      </c>
      <c r="E1034" s="6" t="s">
        <v>5597</v>
      </c>
      <c r="F1034" s="6" t="s">
        <v>5597</v>
      </c>
      <c r="G1034" s="1" t="s">
        <v>5598</v>
      </c>
      <c r="H1034" s="1">
        <v>1125</v>
      </c>
      <c r="I1034" t="s">
        <v>5599</v>
      </c>
      <c r="J1034" s="1" t="s">
        <v>5600</v>
      </c>
      <c r="K1034" s="1" t="s">
        <v>5601</v>
      </c>
      <c r="L1034" s="1" t="s">
        <v>5602</v>
      </c>
    </row>
    <row r="1035" spans="1:12">
      <c r="A1035" s="9">
        <v>-0.62788050448874599</v>
      </c>
      <c r="B1035" s="9">
        <v>4.1998124346470499E-3</v>
      </c>
      <c r="C1035" s="1" t="s">
        <v>5603</v>
      </c>
      <c r="D1035" s="6" t="s">
        <v>5604</v>
      </c>
      <c r="E1035" s="6"/>
      <c r="F1035" s="6" t="s">
        <v>5604</v>
      </c>
      <c r="G1035" s="1"/>
      <c r="H1035" s="1">
        <v>1779</v>
      </c>
      <c r="I1035" t="s">
        <v>5605</v>
      </c>
      <c r="J1035" s="1" t="s">
        <v>5606</v>
      </c>
      <c r="K1035" s="1" t="s">
        <v>5607</v>
      </c>
      <c r="L1035" s="1" t="s">
        <v>5608</v>
      </c>
    </row>
    <row r="1036" spans="1:12">
      <c r="A1036" s="9">
        <v>-0.62857337559825399</v>
      </c>
      <c r="B1036" s="9">
        <v>4.9971901393929003E-3</v>
      </c>
      <c r="C1036" s="1" t="s">
        <v>5609</v>
      </c>
      <c r="D1036" s="6" t="s">
        <v>2822</v>
      </c>
      <c r="E1036" s="6" t="s">
        <v>2822</v>
      </c>
      <c r="F1036" s="6" t="s">
        <v>2822</v>
      </c>
      <c r="G1036" s="1" t="s">
        <v>2823</v>
      </c>
      <c r="H1036" s="1">
        <v>3150</v>
      </c>
      <c r="I1036" t="s">
        <v>5610</v>
      </c>
      <c r="J1036" s="1" t="s">
        <v>5611</v>
      </c>
      <c r="K1036" s="1" t="s">
        <v>2826</v>
      </c>
      <c r="L1036" s="1" t="s">
        <v>2827</v>
      </c>
    </row>
    <row r="1037" spans="1:12">
      <c r="A1037" s="9">
        <v>-0.630189180184349</v>
      </c>
      <c r="B1037" s="9">
        <v>2.3665859904139E-4</v>
      </c>
      <c r="C1037" s="1" t="s">
        <v>5612</v>
      </c>
      <c r="D1037" s="6" t="s">
        <v>5613</v>
      </c>
      <c r="E1037" s="6" t="s">
        <v>5613</v>
      </c>
      <c r="F1037" s="6" t="s">
        <v>5614</v>
      </c>
      <c r="G1037" s="1" t="s">
        <v>5615</v>
      </c>
      <c r="H1037" s="1">
        <v>3114</v>
      </c>
      <c r="I1037" t="s">
        <v>5616</v>
      </c>
      <c r="J1037" s="1" t="s">
        <v>5617</v>
      </c>
      <c r="K1037" s="1" t="s">
        <v>5618</v>
      </c>
      <c r="L1037" s="1" t="s">
        <v>5619</v>
      </c>
    </row>
    <row r="1038" spans="1:12">
      <c r="A1038" s="9">
        <v>-0.63098153656158096</v>
      </c>
      <c r="B1038" s="10">
        <v>8.4590038820094994E-5</v>
      </c>
      <c r="C1038" s="1" t="s">
        <v>5620</v>
      </c>
      <c r="D1038" s="6" t="s">
        <v>5621</v>
      </c>
      <c r="E1038" s="6" t="s">
        <v>5621</v>
      </c>
      <c r="F1038" s="6" t="s">
        <v>5621</v>
      </c>
      <c r="G1038" s="1" t="s">
        <v>5622</v>
      </c>
      <c r="H1038" s="1">
        <v>1842</v>
      </c>
      <c r="I1038" t="s">
        <v>5623</v>
      </c>
      <c r="J1038" s="1" t="s">
        <v>5624</v>
      </c>
      <c r="K1038" s="1" t="s">
        <v>5625</v>
      </c>
      <c r="L1038" s="1" t="s">
        <v>5626</v>
      </c>
    </row>
    <row r="1039" spans="1:12">
      <c r="A1039" s="9">
        <v>-0.63119066215262798</v>
      </c>
      <c r="B1039" s="10">
        <v>2.40467730061979E-6</v>
      </c>
      <c r="C1039" s="1" t="s">
        <v>5627</v>
      </c>
      <c r="D1039" s="6" t="s">
        <v>5628</v>
      </c>
      <c r="E1039" s="6" t="s">
        <v>5628</v>
      </c>
      <c r="F1039" s="6" t="s">
        <v>5629</v>
      </c>
      <c r="G1039" s="1" t="s">
        <v>5630</v>
      </c>
      <c r="H1039" s="1">
        <v>498</v>
      </c>
      <c r="I1039" t="s">
        <v>5631</v>
      </c>
      <c r="J1039" s="1" t="s">
        <v>5632</v>
      </c>
      <c r="K1039" s="1" t="s">
        <v>5633</v>
      </c>
      <c r="L1039" s="1" t="s">
        <v>5634</v>
      </c>
    </row>
    <row r="1040" spans="1:12">
      <c r="A1040" s="9">
        <v>-0.63176999739708795</v>
      </c>
      <c r="B1040" s="10">
        <v>8.9054026521604697E-6</v>
      </c>
      <c r="C1040" s="1" t="s">
        <v>5635</v>
      </c>
      <c r="D1040" s="6" t="s">
        <v>5636</v>
      </c>
      <c r="E1040" s="6" t="s">
        <v>5636</v>
      </c>
      <c r="F1040" s="6" t="s">
        <v>5636</v>
      </c>
      <c r="G1040" s="1" t="s">
        <v>5637</v>
      </c>
      <c r="H1040" s="1">
        <v>747</v>
      </c>
      <c r="I1040" t="s">
        <v>5638</v>
      </c>
      <c r="J1040" s="1" t="s">
        <v>5639</v>
      </c>
      <c r="K1040" s="1" t="s">
        <v>5640</v>
      </c>
      <c r="L1040" s="1" t="s">
        <v>5641</v>
      </c>
    </row>
    <row r="1041" spans="1:12">
      <c r="A1041" s="9">
        <v>-0.63252143043638198</v>
      </c>
      <c r="B1041" s="10">
        <v>3.7372524586944301E-6</v>
      </c>
      <c r="C1041" s="1" t="s">
        <v>5642</v>
      </c>
      <c r="D1041" s="6" t="s">
        <v>5643</v>
      </c>
      <c r="E1041" s="6" t="s">
        <v>5643</v>
      </c>
      <c r="F1041" s="6" t="s">
        <v>5643</v>
      </c>
      <c r="G1041" s="1" t="s">
        <v>5644</v>
      </c>
      <c r="H1041" s="1">
        <v>6126</v>
      </c>
      <c r="I1041" t="s">
        <v>5645</v>
      </c>
      <c r="J1041" s="1" t="s">
        <v>5646</v>
      </c>
      <c r="K1041" s="1" t="s">
        <v>5647</v>
      </c>
      <c r="L1041" s="1" t="s">
        <v>5648</v>
      </c>
    </row>
    <row r="1042" spans="1:12">
      <c r="A1042" s="9">
        <v>-0.63402154812658496</v>
      </c>
      <c r="B1042" s="9">
        <v>8.0718441297228296E-3</v>
      </c>
      <c r="C1042" s="1" t="s">
        <v>5649</v>
      </c>
      <c r="D1042" s="6" t="s">
        <v>5650</v>
      </c>
      <c r="E1042" s="6" t="s">
        <v>5651</v>
      </c>
      <c r="F1042" s="6" t="s">
        <v>5650</v>
      </c>
      <c r="G1042" s="1" t="s">
        <v>2160</v>
      </c>
      <c r="H1042" s="1">
        <v>1470</v>
      </c>
      <c r="I1042" t="s">
        <v>5652</v>
      </c>
      <c r="J1042" s="1" t="s">
        <v>5653</v>
      </c>
      <c r="K1042" s="1" t="s">
        <v>5654</v>
      </c>
      <c r="L1042" s="1" t="s">
        <v>5655</v>
      </c>
    </row>
    <row r="1043" spans="1:12">
      <c r="A1043" s="9">
        <v>-0.63541556778923203</v>
      </c>
      <c r="B1043" s="10">
        <v>6.9347861532009997E-5</v>
      </c>
      <c r="C1043" s="1" t="s">
        <v>5656</v>
      </c>
      <c r="D1043" s="6" t="s">
        <v>5657</v>
      </c>
      <c r="E1043" s="6" t="s">
        <v>5658</v>
      </c>
      <c r="F1043" s="6" t="s">
        <v>5657</v>
      </c>
      <c r="G1043" s="1"/>
      <c r="H1043" s="1">
        <v>2775</v>
      </c>
      <c r="I1043" t="s">
        <v>5659</v>
      </c>
      <c r="J1043" s="1" t="s">
        <v>5660</v>
      </c>
      <c r="K1043" s="1" t="s">
        <v>5661</v>
      </c>
      <c r="L1043" s="1" t="s">
        <v>5662</v>
      </c>
    </row>
    <row r="1044" spans="1:12">
      <c r="A1044" s="9">
        <v>-0.63563069820536799</v>
      </c>
      <c r="B1044" s="9">
        <v>4.2446670995223798E-2</v>
      </c>
      <c r="C1044" s="1" t="s">
        <v>5663</v>
      </c>
      <c r="D1044" s="6" t="s">
        <v>5664</v>
      </c>
      <c r="E1044" s="6" t="s">
        <v>5665</v>
      </c>
      <c r="F1044" s="6" t="s">
        <v>5664</v>
      </c>
      <c r="G1044" s="1" t="s">
        <v>5666</v>
      </c>
      <c r="H1044" s="1">
        <v>2337</v>
      </c>
      <c r="I1044" t="s">
        <v>5667</v>
      </c>
      <c r="J1044" s="1" t="s">
        <v>5668</v>
      </c>
      <c r="K1044" s="1" t="s">
        <v>5669</v>
      </c>
      <c r="L1044" s="1" t="s">
        <v>5670</v>
      </c>
    </row>
    <row r="1045" spans="1:12">
      <c r="A1045" s="9">
        <v>-0.63573932308464098</v>
      </c>
      <c r="B1045" s="9">
        <v>2.0927801415461899E-4</v>
      </c>
      <c r="C1045" s="1" t="s">
        <v>5671</v>
      </c>
      <c r="D1045" s="6" t="s">
        <v>5672</v>
      </c>
      <c r="E1045" s="6" t="s">
        <v>5672</v>
      </c>
      <c r="F1045" s="6" t="s">
        <v>5672</v>
      </c>
      <c r="G1045" s="1" t="s">
        <v>5673</v>
      </c>
      <c r="H1045" s="1">
        <v>930</v>
      </c>
      <c r="I1045" t="s">
        <v>5674</v>
      </c>
      <c r="J1045" s="1" t="s">
        <v>5675</v>
      </c>
      <c r="K1045" s="1" t="s">
        <v>5676</v>
      </c>
      <c r="L1045" s="1" t="s">
        <v>5677</v>
      </c>
    </row>
    <row r="1046" spans="1:12">
      <c r="A1046" s="9">
        <v>-0.63669456361907995</v>
      </c>
      <c r="B1046" s="10">
        <v>3.9954307885016802E-5</v>
      </c>
      <c r="C1046" s="1" t="s">
        <v>5678</v>
      </c>
      <c r="D1046" s="6" t="s">
        <v>5678</v>
      </c>
      <c r="E1046" s="6"/>
      <c r="F1046" s="6"/>
      <c r="G1046" s="1"/>
      <c r="H1046" s="1">
        <v>552</v>
      </c>
      <c r="I1046" t="s">
        <v>5679</v>
      </c>
      <c r="J1046" s="1" t="s">
        <v>15</v>
      </c>
      <c r="K1046" s="1" t="s">
        <v>15</v>
      </c>
      <c r="L1046" s="1" t="s">
        <v>15</v>
      </c>
    </row>
    <row r="1047" spans="1:12">
      <c r="A1047" s="9">
        <v>-0.63695423876131296</v>
      </c>
      <c r="B1047" s="9">
        <v>4.7679574567475302E-3</v>
      </c>
      <c r="C1047" s="1" t="s">
        <v>5680</v>
      </c>
      <c r="D1047" s="6" t="s">
        <v>5681</v>
      </c>
      <c r="E1047" s="6" t="s">
        <v>5681</v>
      </c>
      <c r="F1047" s="6"/>
      <c r="G1047" s="1" t="s">
        <v>5682</v>
      </c>
      <c r="H1047" s="1">
        <v>813</v>
      </c>
      <c r="I1047" t="s">
        <v>5683</v>
      </c>
      <c r="J1047" s="1" t="s">
        <v>5684</v>
      </c>
      <c r="K1047" s="1" t="s">
        <v>5685</v>
      </c>
      <c r="L1047" s="1" t="s">
        <v>5686</v>
      </c>
    </row>
    <row r="1048" spans="1:12">
      <c r="A1048" s="9">
        <v>-0.63751643318607898</v>
      </c>
      <c r="B1048" s="10">
        <v>8.4233261196754002E-6</v>
      </c>
      <c r="C1048" s="1" t="s">
        <v>5687</v>
      </c>
      <c r="D1048" s="6" t="s">
        <v>5688</v>
      </c>
      <c r="E1048" s="6" t="s">
        <v>5688</v>
      </c>
      <c r="F1048" s="6" t="s">
        <v>5688</v>
      </c>
      <c r="G1048" s="1" t="s">
        <v>5689</v>
      </c>
      <c r="H1048" s="1">
        <v>450</v>
      </c>
      <c r="I1048" t="s">
        <v>5690</v>
      </c>
      <c r="J1048" s="1" t="s">
        <v>5691</v>
      </c>
      <c r="K1048" s="1" t="s">
        <v>5692</v>
      </c>
      <c r="L1048" s="1" t="s">
        <v>5693</v>
      </c>
    </row>
    <row r="1049" spans="1:12">
      <c r="A1049" s="9">
        <v>-0.63757915119615405</v>
      </c>
      <c r="B1049" s="9">
        <v>1.932986392093E-4</v>
      </c>
      <c r="C1049" s="1" t="s">
        <v>5694</v>
      </c>
      <c r="D1049" s="6" t="s">
        <v>5694</v>
      </c>
      <c r="E1049" s="6" t="s">
        <v>5695</v>
      </c>
      <c r="F1049" s="6"/>
      <c r="G1049" s="1" t="s">
        <v>5696</v>
      </c>
      <c r="H1049" s="1">
        <v>2463</v>
      </c>
      <c r="I1049" t="s">
        <v>5697</v>
      </c>
      <c r="J1049" s="1" t="s">
        <v>5698</v>
      </c>
      <c r="K1049" s="1" t="s">
        <v>5699</v>
      </c>
      <c r="L1049" s="1" t="s">
        <v>5700</v>
      </c>
    </row>
    <row r="1050" spans="1:12">
      <c r="A1050" s="9">
        <v>-0.63784613049794203</v>
      </c>
      <c r="B1050" s="9">
        <v>3.5412086026603402E-2</v>
      </c>
      <c r="C1050" s="1" t="s">
        <v>5701</v>
      </c>
      <c r="D1050" s="6" t="s">
        <v>5701</v>
      </c>
      <c r="E1050" s="6"/>
      <c r="F1050" s="6"/>
      <c r="G1050" s="1"/>
      <c r="H1050" s="1">
        <v>789</v>
      </c>
      <c r="I1050" t="s">
        <v>5702</v>
      </c>
      <c r="J1050" s="1" t="s">
        <v>15</v>
      </c>
      <c r="K1050" s="1" t="s">
        <v>15</v>
      </c>
      <c r="L1050" s="1" t="s">
        <v>15</v>
      </c>
    </row>
    <row r="1051" spans="1:12">
      <c r="A1051" s="9">
        <v>-0.63905915661712398</v>
      </c>
      <c r="B1051" s="9">
        <v>4.0307543922410802E-2</v>
      </c>
      <c r="C1051" s="1" t="s">
        <v>5703</v>
      </c>
      <c r="D1051" s="6" t="s">
        <v>5704</v>
      </c>
      <c r="E1051" s="6" t="s">
        <v>5704</v>
      </c>
      <c r="F1051" s="6"/>
      <c r="G1051" s="1" t="s">
        <v>5705</v>
      </c>
      <c r="H1051" s="1">
        <v>1896</v>
      </c>
      <c r="I1051" t="s">
        <v>5706</v>
      </c>
      <c r="J1051" s="1" t="s">
        <v>5707</v>
      </c>
      <c r="K1051" s="1" t="s">
        <v>5708</v>
      </c>
      <c r="L1051" s="1" t="s">
        <v>5709</v>
      </c>
    </row>
    <row r="1052" spans="1:12">
      <c r="A1052" s="9">
        <v>-0.639329940103745</v>
      </c>
      <c r="B1052" s="9">
        <v>1.27445847671608E-2</v>
      </c>
      <c r="C1052" s="1" t="s">
        <v>5710</v>
      </c>
      <c r="D1052" s="6" t="s">
        <v>5711</v>
      </c>
      <c r="E1052" s="6" t="s">
        <v>5712</v>
      </c>
      <c r="F1052" s="6" t="s">
        <v>5711</v>
      </c>
      <c r="G1052" s="1" t="s">
        <v>5713</v>
      </c>
      <c r="H1052" s="1">
        <v>432</v>
      </c>
      <c r="I1052" t="s">
        <v>5714</v>
      </c>
      <c r="J1052" s="1" t="s">
        <v>5715</v>
      </c>
      <c r="K1052" s="1" t="s">
        <v>5716</v>
      </c>
      <c r="L1052" s="1" t="s">
        <v>5717</v>
      </c>
    </row>
    <row r="1053" spans="1:12">
      <c r="A1053" s="9">
        <v>-0.63971112913519701</v>
      </c>
      <c r="B1053" s="9">
        <v>2.1255792590459401E-4</v>
      </c>
      <c r="C1053" s="1" t="s">
        <v>5718</v>
      </c>
      <c r="D1053" s="6" t="s">
        <v>5718</v>
      </c>
      <c r="E1053" s="6" t="s">
        <v>5719</v>
      </c>
      <c r="F1053" s="6"/>
      <c r="G1053" s="1" t="s">
        <v>5720</v>
      </c>
      <c r="H1053" s="1">
        <v>1122</v>
      </c>
      <c r="I1053" t="s">
        <v>5721</v>
      </c>
      <c r="J1053" s="1" t="s">
        <v>5722</v>
      </c>
      <c r="K1053" s="1" t="s">
        <v>5723</v>
      </c>
      <c r="L1053" s="1" t="s">
        <v>5724</v>
      </c>
    </row>
    <row r="1054" spans="1:12">
      <c r="A1054" s="9">
        <v>-0.64099156126853996</v>
      </c>
      <c r="B1054" s="9">
        <v>1.28561035298794E-2</v>
      </c>
      <c r="C1054" s="1" t="s">
        <v>5725</v>
      </c>
      <c r="D1054" s="6" t="s">
        <v>5726</v>
      </c>
      <c r="E1054" s="6" t="s">
        <v>5727</v>
      </c>
      <c r="F1054" s="6" t="s">
        <v>5726</v>
      </c>
      <c r="G1054" s="1" t="s">
        <v>5728</v>
      </c>
      <c r="H1054" s="1">
        <v>1449</v>
      </c>
      <c r="I1054" t="s">
        <v>5729</v>
      </c>
      <c r="J1054" s="1" t="s">
        <v>5730</v>
      </c>
      <c r="K1054" s="1" t="s">
        <v>5731</v>
      </c>
      <c r="L1054" s="1" t="s">
        <v>5732</v>
      </c>
    </row>
    <row r="1055" spans="1:12">
      <c r="A1055" s="9">
        <v>-0.64132934119872198</v>
      </c>
      <c r="B1055" s="9">
        <v>6.7886727422290204E-3</v>
      </c>
      <c r="C1055" s="1" t="s">
        <v>5733</v>
      </c>
      <c r="D1055" s="6" t="s">
        <v>5734</v>
      </c>
      <c r="E1055" s="6" t="s">
        <v>5735</v>
      </c>
      <c r="F1055" s="6" t="s">
        <v>5734</v>
      </c>
      <c r="G1055" s="1"/>
      <c r="H1055" s="1">
        <v>3498</v>
      </c>
      <c r="I1055" t="s">
        <v>5736</v>
      </c>
      <c r="J1055" s="1" t="s">
        <v>5737</v>
      </c>
      <c r="K1055" s="1" t="s">
        <v>5738</v>
      </c>
      <c r="L1055" s="1" t="s">
        <v>5739</v>
      </c>
    </row>
    <row r="1056" spans="1:12">
      <c r="A1056" s="9">
        <v>-0.64169629457942301</v>
      </c>
      <c r="B1056" s="9">
        <v>8.2542006520252501E-4</v>
      </c>
      <c r="C1056" s="1" t="s">
        <v>5740</v>
      </c>
      <c r="D1056" s="6" t="s">
        <v>5741</v>
      </c>
      <c r="E1056" s="6" t="s">
        <v>5741</v>
      </c>
      <c r="F1056" s="6" t="s">
        <v>5741</v>
      </c>
      <c r="G1056" s="1" t="s">
        <v>5742</v>
      </c>
      <c r="H1056" s="1">
        <v>1284</v>
      </c>
      <c r="I1056" t="s">
        <v>5743</v>
      </c>
      <c r="J1056" s="1" t="s">
        <v>5744</v>
      </c>
      <c r="K1056" s="1" t="s">
        <v>5745</v>
      </c>
      <c r="L1056" s="1" t="s">
        <v>5746</v>
      </c>
    </row>
    <row r="1057" spans="1:12">
      <c r="A1057" s="9">
        <v>-0.64258747726529097</v>
      </c>
      <c r="B1057" s="9">
        <v>1.9346973938700999E-3</v>
      </c>
      <c r="C1057" s="1" t="s">
        <v>5747</v>
      </c>
      <c r="D1057" s="6" t="s">
        <v>5748</v>
      </c>
      <c r="E1057" s="6" t="s">
        <v>5748</v>
      </c>
      <c r="F1057" s="6" t="s">
        <v>5748</v>
      </c>
      <c r="G1057" s="1" t="s">
        <v>5749</v>
      </c>
      <c r="H1057" s="1">
        <v>1095</v>
      </c>
      <c r="I1057" t="s">
        <v>5750</v>
      </c>
      <c r="J1057" s="1" t="s">
        <v>5751</v>
      </c>
      <c r="K1057" s="1" t="s">
        <v>5752</v>
      </c>
      <c r="L1057" s="1" t="s">
        <v>5753</v>
      </c>
    </row>
    <row r="1058" spans="1:12">
      <c r="A1058" s="9">
        <v>-0.64341562429376498</v>
      </c>
      <c r="B1058" s="10">
        <v>3.9365798495750101E-7</v>
      </c>
      <c r="C1058" s="1" t="s">
        <v>5754</v>
      </c>
      <c r="D1058" s="6" t="s">
        <v>5755</v>
      </c>
      <c r="E1058" s="6" t="s">
        <v>5755</v>
      </c>
      <c r="F1058" s="6" t="s">
        <v>5755</v>
      </c>
      <c r="G1058" s="1" t="s">
        <v>5756</v>
      </c>
      <c r="H1058" s="1">
        <v>609</v>
      </c>
      <c r="I1058" t="s">
        <v>5757</v>
      </c>
      <c r="J1058" s="1" t="s">
        <v>5758</v>
      </c>
      <c r="K1058" s="1" t="s">
        <v>5759</v>
      </c>
      <c r="L1058" s="1" t="s">
        <v>5760</v>
      </c>
    </row>
    <row r="1059" spans="1:12">
      <c r="A1059" s="9">
        <v>-0.64421289014526795</v>
      </c>
      <c r="B1059" s="9">
        <v>2.87733311730169E-4</v>
      </c>
      <c r="C1059" s="1" t="s">
        <v>5761</v>
      </c>
      <c r="D1059" s="6" t="s">
        <v>5762</v>
      </c>
      <c r="E1059" s="6" t="s">
        <v>5762</v>
      </c>
      <c r="F1059" s="6"/>
      <c r="G1059" s="1" t="s">
        <v>5763</v>
      </c>
      <c r="H1059" s="1">
        <v>1053</v>
      </c>
      <c r="I1059" t="s">
        <v>5764</v>
      </c>
      <c r="J1059" s="1" t="s">
        <v>5765</v>
      </c>
      <c r="K1059" s="1" t="s">
        <v>5766</v>
      </c>
      <c r="L1059" s="1" t="s">
        <v>5767</v>
      </c>
    </row>
    <row r="1060" spans="1:12">
      <c r="A1060" s="9">
        <v>-0.64452810543707195</v>
      </c>
      <c r="B1060" s="9">
        <v>5.0397562022024304E-3</v>
      </c>
      <c r="C1060" s="1" t="s">
        <v>5768</v>
      </c>
      <c r="D1060" s="6" t="s">
        <v>5769</v>
      </c>
      <c r="E1060" s="6" t="s">
        <v>5769</v>
      </c>
      <c r="F1060" s="6" t="s">
        <v>5769</v>
      </c>
      <c r="G1060" s="1" t="s">
        <v>5770</v>
      </c>
      <c r="H1060" s="1">
        <v>3222</v>
      </c>
      <c r="I1060" t="s">
        <v>5771</v>
      </c>
      <c r="J1060" s="1" t="s">
        <v>5772</v>
      </c>
      <c r="K1060" s="1" t="s">
        <v>5773</v>
      </c>
      <c r="L1060" s="1" t="s">
        <v>5774</v>
      </c>
    </row>
    <row r="1061" spans="1:12">
      <c r="A1061" s="9">
        <v>-0.64469571097079603</v>
      </c>
      <c r="B1061" s="10">
        <v>3.4928254327459703E-8</v>
      </c>
      <c r="C1061" s="1" t="s">
        <v>5775</v>
      </c>
      <c r="D1061" s="6" t="s">
        <v>5776</v>
      </c>
      <c r="E1061" s="6" t="s">
        <v>5776</v>
      </c>
      <c r="F1061" s="6" t="s">
        <v>5776</v>
      </c>
      <c r="G1061" s="1" t="s">
        <v>5777</v>
      </c>
      <c r="H1061" s="1">
        <v>3180</v>
      </c>
      <c r="I1061" t="s">
        <v>5778</v>
      </c>
      <c r="J1061" s="1" t="s">
        <v>5779</v>
      </c>
      <c r="K1061" s="1" t="s">
        <v>5780</v>
      </c>
      <c r="L1061" s="1" t="s">
        <v>5781</v>
      </c>
    </row>
    <row r="1062" spans="1:12">
      <c r="A1062" s="9">
        <v>-0.64495426687444801</v>
      </c>
      <c r="B1062" s="9">
        <v>1.3888751381826E-3</v>
      </c>
      <c r="C1062" s="1" t="s">
        <v>5782</v>
      </c>
      <c r="D1062" s="6" t="s">
        <v>5783</v>
      </c>
      <c r="E1062" s="6" t="s">
        <v>5783</v>
      </c>
      <c r="F1062" s="6" t="s">
        <v>5783</v>
      </c>
      <c r="G1062" s="1" t="s">
        <v>5784</v>
      </c>
      <c r="H1062" s="1">
        <v>786</v>
      </c>
      <c r="I1062" t="s">
        <v>5785</v>
      </c>
      <c r="J1062" s="1" t="s">
        <v>5786</v>
      </c>
      <c r="K1062" s="1" t="s">
        <v>5787</v>
      </c>
      <c r="L1062" s="1" t="s">
        <v>5788</v>
      </c>
    </row>
    <row r="1063" spans="1:12">
      <c r="A1063" s="9">
        <v>-0.645091912113124</v>
      </c>
      <c r="B1063" s="9">
        <v>2.3181600686577299E-2</v>
      </c>
      <c r="C1063" s="1" t="s">
        <v>5789</v>
      </c>
      <c r="D1063" s="6" t="s">
        <v>5790</v>
      </c>
      <c r="E1063" s="6" t="s">
        <v>5790</v>
      </c>
      <c r="F1063" s="6" t="s">
        <v>5790</v>
      </c>
      <c r="G1063" s="1" t="s">
        <v>5791</v>
      </c>
      <c r="H1063" s="1">
        <v>927</v>
      </c>
      <c r="I1063" t="s">
        <v>5792</v>
      </c>
      <c r="J1063" s="1" t="s">
        <v>5793</v>
      </c>
      <c r="K1063" s="1" t="s">
        <v>5794</v>
      </c>
      <c r="L1063" s="1" t="s">
        <v>5795</v>
      </c>
    </row>
    <row r="1064" spans="1:12">
      <c r="A1064" s="9">
        <v>-0.64514978615552199</v>
      </c>
      <c r="B1064" s="10">
        <v>1.35735824377243E-7</v>
      </c>
      <c r="C1064" s="1" t="s">
        <v>5796</v>
      </c>
      <c r="D1064" s="6" t="s">
        <v>5797</v>
      </c>
      <c r="E1064" s="6" t="s">
        <v>5797</v>
      </c>
      <c r="F1064" s="6" t="s">
        <v>5797</v>
      </c>
      <c r="G1064" s="1" t="s">
        <v>5798</v>
      </c>
      <c r="H1064" s="1">
        <v>1320</v>
      </c>
      <c r="I1064" t="s">
        <v>5799</v>
      </c>
      <c r="J1064" s="1" t="s">
        <v>5800</v>
      </c>
      <c r="K1064" s="1" t="s">
        <v>5801</v>
      </c>
      <c r="L1064" s="1" t="s">
        <v>5802</v>
      </c>
    </row>
    <row r="1065" spans="1:12">
      <c r="A1065" s="9">
        <v>-0.64630283178751102</v>
      </c>
      <c r="B1065" s="9">
        <v>6.8924256437873804E-4</v>
      </c>
      <c r="C1065" s="1" t="s">
        <v>5803</v>
      </c>
      <c r="D1065" s="6" t="s">
        <v>5804</v>
      </c>
      <c r="E1065" s="6" t="s">
        <v>5804</v>
      </c>
      <c r="F1065" s="6" t="s">
        <v>5804</v>
      </c>
      <c r="G1065" s="1" t="s">
        <v>5805</v>
      </c>
      <c r="H1065" s="1">
        <v>3240</v>
      </c>
      <c r="I1065" t="s">
        <v>5806</v>
      </c>
      <c r="J1065" s="1" t="s">
        <v>5807</v>
      </c>
      <c r="K1065" s="1" t="s">
        <v>5808</v>
      </c>
      <c r="L1065" s="1" t="s">
        <v>5809</v>
      </c>
    </row>
    <row r="1066" spans="1:12">
      <c r="A1066" s="9">
        <v>-0.64653513697029896</v>
      </c>
      <c r="B1066" s="10">
        <v>1.6423944758726799E-8</v>
      </c>
      <c r="C1066" s="1" t="s">
        <v>5810</v>
      </c>
      <c r="D1066" s="6" t="s">
        <v>5811</v>
      </c>
      <c r="E1066" s="6" t="s">
        <v>5811</v>
      </c>
      <c r="F1066" s="6" t="s">
        <v>5812</v>
      </c>
      <c r="G1066" s="1" t="s">
        <v>5813</v>
      </c>
      <c r="H1066" s="1">
        <v>2076</v>
      </c>
      <c r="I1066" t="s">
        <v>5814</v>
      </c>
      <c r="J1066" s="1" t="s">
        <v>5815</v>
      </c>
      <c r="K1066" s="1" t="s">
        <v>5816</v>
      </c>
      <c r="L1066" s="1" t="s">
        <v>5817</v>
      </c>
    </row>
    <row r="1067" spans="1:12">
      <c r="A1067" s="9">
        <v>-0.64731649443023898</v>
      </c>
      <c r="B1067" s="9">
        <v>2.4163203240152E-2</v>
      </c>
      <c r="C1067" s="1" t="s">
        <v>5818</v>
      </c>
      <c r="D1067" s="6" t="s">
        <v>5819</v>
      </c>
      <c r="E1067" s="6" t="s">
        <v>5819</v>
      </c>
      <c r="F1067" s="6" t="s">
        <v>5819</v>
      </c>
      <c r="G1067" s="1" t="s">
        <v>5820</v>
      </c>
      <c r="H1067" s="1">
        <v>1734</v>
      </c>
      <c r="I1067" t="s">
        <v>5821</v>
      </c>
      <c r="J1067" s="1" t="s">
        <v>5822</v>
      </c>
      <c r="K1067" s="1" t="s">
        <v>1565</v>
      </c>
      <c r="L1067" s="1" t="s">
        <v>1566</v>
      </c>
    </row>
    <row r="1068" spans="1:12">
      <c r="A1068" s="9">
        <v>-0.64895346446861002</v>
      </c>
      <c r="B1068" s="9">
        <v>1.6040392291624399E-2</v>
      </c>
      <c r="C1068" s="1" t="s">
        <v>5823</v>
      </c>
      <c r="D1068" s="6" t="s">
        <v>5823</v>
      </c>
      <c r="E1068" s="6" t="s">
        <v>5824</v>
      </c>
      <c r="F1068" s="6"/>
      <c r="G1068" s="1"/>
      <c r="H1068" s="1">
        <v>1569</v>
      </c>
      <c r="I1068" t="s">
        <v>5825</v>
      </c>
      <c r="J1068" s="1" t="s">
        <v>15</v>
      </c>
      <c r="K1068" s="1" t="s">
        <v>15</v>
      </c>
      <c r="L1068" s="1" t="s">
        <v>15</v>
      </c>
    </row>
    <row r="1069" spans="1:12">
      <c r="A1069" s="9">
        <v>-0.64938393062585897</v>
      </c>
      <c r="B1069" s="9">
        <v>8.9335135982564397E-3</v>
      </c>
      <c r="C1069" s="1" t="s">
        <v>5826</v>
      </c>
      <c r="D1069" s="6" t="s">
        <v>5826</v>
      </c>
      <c r="E1069" s="6"/>
      <c r="F1069" s="6"/>
      <c r="G1069" s="1"/>
      <c r="H1069" s="1">
        <v>1104</v>
      </c>
      <c r="I1069" t="s">
        <v>5827</v>
      </c>
      <c r="J1069" s="1" t="s">
        <v>5828</v>
      </c>
      <c r="K1069" s="1" t="s">
        <v>5829</v>
      </c>
      <c r="L1069" s="1" t="s">
        <v>5830</v>
      </c>
    </row>
    <row r="1070" spans="1:12">
      <c r="A1070" s="9">
        <v>-0.64954025060923404</v>
      </c>
      <c r="B1070" s="10">
        <v>7.40012956766136E-7</v>
      </c>
      <c r="C1070" s="1" t="s">
        <v>5831</v>
      </c>
      <c r="D1070" s="6" t="s">
        <v>5832</v>
      </c>
      <c r="E1070" s="6" t="s">
        <v>5832</v>
      </c>
      <c r="F1070" s="6" t="s">
        <v>5832</v>
      </c>
      <c r="G1070" s="1" t="s">
        <v>871</v>
      </c>
      <c r="H1070" s="1">
        <v>1170</v>
      </c>
      <c r="I1070" t="s">
        <v>5833</v>
      </c>
      <c r="J1070" s="1" t="s">
        <v>5834</v>
      </c>
      <c r="K1070" s="1" t="s">
        <v>5835</v>
      </c>
      <c r="L1070" s="1" t="s">
        <v>5836</v>
      </c>
    </row>
    <row r="1071" spans="1:12">
      <c r="A1071" s="9">
        <v>-0.65028882685284894</v>
      </c>
      <c r="B1071" s="10">
        <v>4.30237416441544E-7</v>
      </c>
      <c r="C1071" s="1" t="s">
        <v>5837</v>
      </c>
      <c r="D1071" s="6" t="s">
        <v>5838</v>
      </c>
      <c r="E1071" s="6" t="s">
        <v>5838</v>
      </c>
      <c r="F1071" s="6"/>
      <c r="G1071" s="1" t="s">
        <v>5839</v>
      </c>
      <c r="H1071" s="1">
        <v>1287</v>
      </c>
      <c r="I1071" t="s">
        <v>5840</v>
      </c>
      <c r="J1071" s="1" t="s">
        <v>5841</v>
      </c>
      <c r="K1071" s="1" t="s">
        <v>5842</v>
      </c>
      <c r="L1071" s="1" t="s">
        <v>5843</v>
      </c>
    </row>
    <row r="1072" spans="1:12">
      <c r="A1072" s="9">
        <v>-0.65092464518727999</v>
      </c>
      <c r="B1072" s="9">
        <v>2.84695802869308E-2</v>
      </c>
      <c r="C1072" s="1" t="s">
        <v>5844</v>
      </c>
      <c r="D1072" s="6" t="s">
        <v>5844</v>
      </c>
      <c r="E1072" s="6"/>
      <c r="F1072" s="6"/>
      <c r="G1072" s="1"/>
      <c r="H1072" s="1">
        <v>1500</v>
      </c>
      <c r="I1072" t="s">
        <v>5845</v>
      </c>
      <c r="J1072" s="1" t="s">
        <v>5846</v>
      </c>
      <c r="K1072" s="1" t="s">
        <v>5847</v>
      </c>
      <c r="L1072" s="1" t="s">
        <v>5848</v>
      </c>
    </row>
    <row r="1073" spans="1:12">
      <c r="A1073" s="9">
        <v>-0.65143206245105201</v>
      </c>
      <c r="B1073" s="9">
        <v>8.0600029919586705E-4</v>
      </c>
      <c r="C1073" s="1" t="s">
        <v>5849</v>
      </c>
      <c r="D1073" s="6" t="s">
        <v>5850</v>
      </c>
      <c r="E1073" s="6" t="s">
        <v>5850</v>
      </c>
      <c r="F1073" s="6" t="s">
        <v>5850</v>
      </c>
      <c r="G1073" s="1" t="s">
        <v>5851</v>
      </c>
      <c r="H1073" s="1">
        <v>801</v>
      </c>
      <c r="I1073" t="s">
        <v>5852</v>
      </c>
      <c r="J1073" s="1" t="s">
        <v>5853</v>
      </c>
      <c r="K1073" s="1" t="s">
        <v>5854</v>
      </c>
      <c r="L1073" s="1" t="s">
        <v>5855</v>
      </c>
    </row>
    <row r="1074" spans="1:12">
      <c r="A1074" s="9">
        <v>-0.65165087334715299</v>
      </c>
      <c r="B1074" s="9">
        <v>1.14885042130209E-2</v>
      </c>
      <c r="C1074" s="1" t="s">
        <v>5856</v>
      </c>
      <c r="D1074" s="6" t="s">
        <v>5856</v>
      </c>
      <c r="E1074" s="6" t="s">
        <v>5857</v>
      </c>
      <c r="F1074" s="6"/>
      <c r="G1074" s="1"/>
      <c r="H1074" s="1">
        <v>1491</v>
      </c>
      <c r="I1074" t="s">
        <v>5858</v>
      </c>
      <c r="J1074" s="1" t="s">
        <v>5859</v>
      </c>
      <c r="K1074" s="1" t="s">
        <v>2581</v>
      </c>
      <c r="L1074" s="1" t="s">
        <v>2582</v>
      </c>
    </row>
    <row r="1075" spans="1:12">
      <c r="A1075" s="9">
        <v>-0.652546280884855</v>
      </c>
      <c r="B1075" s="9">
        <v>1.21477475727673E-4</v>
      </c>
      <c r="C1075" s="1" t="s">
        <v>5860</v>
      </c>
      <c r="D1075" s="6" t="s">
        <v>5861</v>
      </c>
      <c r="E1075" s="6" t="s">
        <v>5861</v>
      </c>
      <c r="F1075" s="6" t="s">
        <v>5861</v>
      </c>
      <c r="G1075" s="1" t="s">
        <v>5862</v>
      </c>
      <c r="H1075" s="1">
        <v>690</v>
      </c>
      <c r="I1075" t="s">
        <v>5863</v>
      </c>
      <c r="J1075" s="1" t="s">
        <v>5864</v>
      </c>
      <c r="K1075" s="1" t="s">
        <v>5865</v>
      </c>
      <c r="L1075" s="1" t="s">
        <v>5866</v>
      </c>
    </row>
    <row r="1076" spans="1:12">
      <c r="A1076" s="9">
        <v>-0.65309796218897098</v>
      </c>
      <c r="B1076" s="10">
        <v>3.6935834179284701E-5</v>
      </c>
      <c r="C1076" s="1" t="s">
        <v>5867</v>
      </c>
      <c r="D1076" s="6" t="s">
        <v>5868</v>
      </c>
      <c r="E1076" s="6" t="s">
        <v>5869</v>
      </c>
      <c r="F1076" s="6" t="s">
        <v>5868</v>
      </c>
      <c r="G1076" s="1" t="s">
        <v>5870</v>
      </c>
      <c r="H1076" s="1">
        <v>3276</v>
      </c>
      <c r="I1076" t="s">
        <v>5871</v>
      </c>
      <c r="J1076" s="1" t="s">
        <v>5872</v>
      </c>
      <c r="K1076" s="1" t="s">
        <v>5873</v>
      </c>
      <c r="L1076" s="1" t="s">
        <v>5874</v>
      </c>
    </row>
    <row r="1077" spans="1:12">
      <c r="A1077" s="9">
        <v>-0.65328644431931504</v>
      </c>
      <c r="B1077" s="9">
        <v>7.4105425543989E-3</v>
      </c>
      <c r="C1077" s="1" t="s">
        <v>5875</v>
      </c>
      <c r="D1077" s="6" t="s">
        <v>5876</v>
      </c>
      <c r="E1077" s="6" t="s">
        <v>5877</v>
      </c>
      <c r="F1077" s="6" t="s">
        <v>5876</v>
      </c>
      <c r="G1077" s="1" t="s">
        <v>5878</v>
      </c>
      <c r="H1077" s="1">
        <v>1677</v>
      </c>
      <c r="I1077" t="s">
        <v>5879</v>
      </c>
      <c r="J1077" s="1" t="s">
        <v>5880</v>
      </c>
      <c r="K1077" s="1" t="s">
        <v>5881</v>
      </c>
      <c r="L1077" s="1" t="s">
        <v>5882</v>
      </c>
    </row>
    <row r="1078" spans="1:12">
      <c r="A1078" s="9">
        <v>-0.65383909396944595</v>
      </c>
      <c r="B1078" s="9">
        <v>1.16473617858158E-2</v>
      </c>
      <c r="C1078" s="1" t="s">
        <v>5883</v>
      </c>
      <c r="D1078" s="6" t="s">
        <v>5883</v>
      </c>
      <c r="E1078" s="6" t="s">
        <v>5884</v>
      </c>
      <c r="F1078" s="6"/>
      <c r="G1078" s="1"/>
      <c r="H1078" s="1">
        <v>2160</v>
      </c>
      <c r="I1078" t="s">
        <v>5885</v>
      </c>
      <c r="J1078" s="1" t="s">
        <v>5886</v>
      </c>
      <c r="K1078" s="1" t="s">
        <v>5887</v>
      </c>
      <c r="L1078" s="1" t="s">
        <v>5888</v>
      </c>
    </row>
    <row r="1079" spans="1:12">
      <c r="A1079" s="9">
        <v>-0.65473210658453895</v>
      </c>
      <c r="B1079" s="10">
        <v>1.07006979317964E-6</v>
      </c>
      <c r="C1079" s="1" t="s">
        <v>5889</v>
      </c>
      <c r="D1079" s="6" t="s">
        <v>5890</v>
      </c>
      <c r="E1079" s="6" t="s">
        <v>5890</v>
      </c>
      <c r="F1079" s="6" t="s">
        <v>5891</v>
      </c>
      <c r="G1079" s="1" t="s">
        <v>5892</v>
      </c>
      <c r="H1079" s="1">
        <v>609</v>
      </c>
      <c r="I1079" t="s">
        <v>5893</v>
      </c>
      <c r="J1079" s="1" t="s">
        <v>5894</v>
      </c>
      <c r="K1079" s="1" t="s">
        <v>5411</v>
      </c>
      <c r="L1079" s="1" t="s">
        <v>5412</v>
      </c>
    </row>
    <row r="1080" spans="1:12">
      <c r="A1080" s="9">
        <v>-0.65658295492788399</v>
      </c>
      <c r="B1080" s="9">
        <v>1.0740131453770799E-3</v>
      </c>
      <c r="C1080" s="1" t="s">
        <v>5895</v>
      </c>
      <c r="D1080" s="6" t="s">
        <v>5896</v>
      </c>
      <c r="E1080" s="6" t="s">
        <v>5896</v>
      </c>
      <c r="F1080" s="6" t="s">
        <v>5896</v>
      </c>
      <c r="G1080" s="1" t="s">
        <v>5897</v>
      </c>
      <c r="H1080" s="1">
        <v>3096</v>
      </c>
      <c r="I1080" t="s">
        <v>5898</v>
      </c>
      <c r="J1080" s="1" t="s">
        <v>5899</v>
      </c>
      <c r="K1080" s="1" t="s">
        <v>5900</v>
      </c>
      <c r="L1080" s="1" t="s">
        <v>5901</v>
      </c>
    </row>
    <row r="1081" spans="1:12">
      <c r="A1081" s="9">
        <v>-0.65776538686842301</v>
      </c>
      <c r="B1081" s="9">
        <v>1.5673005118315399E-2</v>
      </c>
      <c r="C1081" s="1" t="s">
        <v>5902</v>
      </c>
      <c r="D1081" s="6" t="s">
        <v>5903</v>
      </c>
      <c r="E1081" s="6" t="s">
        <v>5903</v>
      </c>
      <c r="F1081" s="6" t="s">
        <v>5903</v>
      </c>
      <c r="G1081" s="1" t="s">
        <v>5904</v>
      </c>
      <c r="H1081" s="1">
        <v>861</v>
      </c>
      <c r="I1081" t="s">
        <v>5905</v>
      </c>
      <c r="J1081" s="1" t="s">
        <v>5906</v>
      </c>
      <c r="K1081" s="1" t="s">
        <v>5907</v>
      </c>
      <c r="L1081" s="1" t="s">
        <v>5908</v>
      </c>
    </row>
    <row r="1082" spans="1:12">
      <c r="A1082" s="9">
        <v>-0.660686958839105</v>
      </c>
      <c r="B1082" s="10">
        <v>1.03911612821528E-7</v>
      </c>
      <c r="C1082" s="1" t="s">
        <v>5909</v>
      </c>
      <c r="D1082" s="6" t="s">
        <v>5910</v>
      </c>
      <c r="E1082" s="6" t="s">
        <v>5911</v>
      </c>
      <c r="F1082" s="6" t="s">
        <v>5910</v>
      </c>
      <c r="G1082" s="1" t="s">
        <v>5912</v>
      </c>
      <c r="H1082" s="1">
        <v>780</v>
      </c>
      <c r="I1082" t="s">
        <v>5913</v>
      </c>
      <c r="J1082" s="1" t="s">
        <v>5914</v>
      </c>
      <c r="K1082" s="1" t="s">
        <v>5915</v>
      </c>
      <c r="L1082" s="1" t="s">
        <v>5916</v>
      </c>
    </row>
    <row r="1083" spans="1:12">
      <c r="A1083" s="9">
        <v>-0.66087384688358497</v>
      </c>
      <c r="B1083" s="9">
        <v>1.62458457708538E-3</v>
      </c>
      <c r="C1083" s="1" t="s">
        <v>5917</v>
      </c>
      <c r="D1083" s="6" t="s">
        <v>5918</v>
      </c>
      <c r="E1083" s="6" t="s">
        <v>5919</v>
      </c>
      <c r="F1083" s="6" t="s">
        <v>5918</v>
      </c>
      <c r="G1083" s="1" t="s">
        <v>5920</v>
      </c>
      <c r="H1083" s="1">
        <v>867</v>
      </c>
      <c r="I1083" t="s">
        <v>5921</v>
      </c>
      <c r="J1083" s="1" t="s">
        <v>5922</v>
      </c>
      <c r="K1083" s="1" t="s">
        <v>5411</v>
      </c>
      <c r="L1083" s="1" t="s">
        <v>5412</v>
      </c>
    </row>
    <row r="1084" spans="1:12">
      <c r="A1084" s="9">
        <v>-0.66109993918437104</v>
      </c>
      <c r="B1084" s="10">
        <v>1.14127569704374E-8</v>
      </c>
      <c r="C1084" s="1" t="s">
        <v>5923</v>
      </c>
      <c r="D1084" s="6" t="s">
        <v>5924</v>
      </c>
      <c r="E1084" s="6" t="s">
        <v>5924</v>
      </c>
      <c r="F1084" s="6" t="s">
        <v>5925</v>
      </c>
      <c r="G1084" s="1" t="s">
        <v>5926</v>
      </c>
      <c r="H1084" s="1">
        <v>1935</v>
      </c>
      <c r="I1084" t="s">
        <v>5927</v>
      </c>
      <c r="J1084" s="1" t="s">
        <v>5928</v>
      </c>
      <c r="K1084" s="1" t="s">
        <v>288</v>
      </c>
      <c r="L1084" s="1" t="s">
        <v>289</v>
      </c>
    </row>
    <row r="1085" spans="1:12">
      <c r="A1085" s="9">
        <v>-0.66187330375969899</v>
      </c>
      <c r="B1085" s="9">
        <v>6.2116284085120699E-4</v>
      </c>
      <c r="C1085" s="1" t="s">
        <v>5929</v>
      </c>
      <c r="D1085" s="6" t="s">
        <v>5930</v>
      </c>
      <c r="E1085" s="6" t="s">
        <v>5930</v>
      </c>
      <c r="F1085" s="6" t="s">
        <v>5931</v>
      </c>
      <c r="G1085" s="1" t="s">
        <v>5932</v>
      </c>
      <c r="H1085" s="1">
        <v>2187</v>
      </c>
      <c r="I1085" t="s">
        <v>5933</v>
      </c>
      <c r="J1085" s="1" t="s">
        <v>5934</v>
      </c>
      <c r="K1085" s="1" t="s">
        <v>5935</v>
      </c>
      <c r="L1085" s="1" t="s">
        <v>5936</v>
      </c>
    </row>
    <row r="1086" spans="1:12">
      <c r="A1086" s="9">
        <v>-0.66297568371554005</v>
      </c>
      <c r="B1086" s="10">
        <v>6.4529309386057306E-8</v>
      </c>
      <c r="C1086" s="1" t="s">
        <v>5937</v>
      </c>
      <c r="D1086" s="6" t="s">
        <v>5938</v>
      </c>
      <c r="E1086" s="6" t="s">
        <v>5938</v>
      </c>
      <c r="F1086" s="6" t="s">
        <v>5938</v>
      </c>
      <c r="G1086" s="1" t="s">
        <v>5939</v>
      </c>
      <c r="H1086" s="1">
        <v>1107</v>
      </c>
      <c r="I1086" t="s">
        <v>5940</v>
      </c>
      <c r="J1086" s="1" t="s">
        <v>5276</v>
      </c>
      <c r="K1086" s="1" t="s">
        <v>5277</v>
      </c>
      <c r="L1086" s="1" t="s">
        <v>5278</v>
      </c>
    </row>
    <row r="1087" spans="1:12">
      <c r="A1087" s="9">
        <v>-0.66318557515756404</v>
      </c>
      <c r="B1087" s="9">
        <v>1.3887037736411499E-2</v>
      </c>
      <c r="C1087" s="1" t="s">
        <v>5941</v>
      </c>
      <c r="D1087" s="6" t="s">
        <v>5941</v>
      </c>
      <c r="E1087" s="6" t="s">
        <v>5942</v>
      </c>
      <c r="F1087" s="6"/>
      <c r="G1087" s="1"/>
      <c r="H1087" s="1">
        <v>687</v>
      </c>
      <c r="I1087" t="s">
        <v>5943</v>
      </c>
      <c r="J1087" s="1" t="s">
        <v>5944</v>
      </c>
      <c r="K1087" s="1" t="s">
        <v>5945</v>
      </c>
      <c r="L1087" s="1" t="s">
        <v>5946</v>
      </c>
    </row>
    <row r="1088" spans="1:12">
      <c r="A1088" s="9">
        <v>-0.66374295678431805</v>
      </c>
      <c r="B1088" s="10">
        <v>4.7288202940781597E-9</v>
      </c>
      <c r="C1088" s="1" t="s">
        <v>5947</v>
      </c>
      <c r="D1088" s="6" t="s">
        <v>5948</v>
      </c>
      <c r="E1088" s="6" t="s">
        <v>5948</v>
      </c>
      <c r="F1088" s="6" t="s">
        <v>5948</v>
      </c>
      <c r="G1088" s="1" t="s">
        <v>5949</v>
      </c>
      <c r="H1088" s="1">
        <v>897</v>
      </c>
      <c r="I1088" t="s">
        <v>5950</v>
      </c>
      <c r="J1088" s="1" t="s">
        <v>5951</v>
      </c>
      <c r="K1088" s="1" t="s">
        <v>5952</v>
      </c>
      <c r="L1088" s="1" t="s">
        <v>5953</v>
      </c>
    </row>
    <row r="1089" spans="1:12">
      <c r="A1089" s="9">
        <v>-0.66385857571509299</v>
      </c>
      <c r="B1089" s="9">
        <v>1.55203861591985E-3</v>
      </c>
      <c r="C1089" s="1" t="s">
        <v>5954</v>
      </c>
      <c r="D1089" s="6" t="s">
        <v>5955</v>
      </c>
      <c r="E1089" s="6" t="s">
        <v>5955</v>
      </c>
      <c r="F1089" s="6" t="s">
        <v>5955</v>
      </c>
      <c r="G1089" s="1" t="s">
        <v>3157</v>
      </c>
      <c r="H1089" s="1">
        <v>1386</v>
      </c>
      <c r="I1089" t="s">
        <v>5956</v>
      </c>
      <c r="J1089" s="1" t="s">
        <v>5957</v>
      </c>
      <c r="K1089" s="1" t="s">
        <v>5958</v>
      </c>
      <c r="L1089" s="1" t="s">
        <v>5959</v>
      </c>
    </row>
    <row r="1090" spans="1:12">
      <c r="A1090" s="9">
        <v>-0.66476159138523505</v>
      </c>
      <c r="B1090" s="9">
        <v>1.3639354405782999E-3</v>
      </c>
      <c r="C1090" s="1" t="s">
        <v>5960</v>
      </c>
      <c r="D1090" s="6" t="s">
        <v>5960</v>
      </c>
      <c r="E1090" s="6" t="s">
        <v>5961</v>
      </c>
      <c r="F1090" s="6"/>
      <c r="G1090" s="1" t="s">
        <v>5962</v>
      </c>
      <c r="H1090" s="1">
        <v>2319</v>
      </c>
      <c r="I1090" t="s">
        <v>5963</v>
      </c>
      <c r="J1090" s="1" t="s">
        <v>5964</v>
      </c>
      <c r="K1090" s="1" t="s">
        <v>5965</v>
      </c>
      <c r="L1090" s="1" t="s">
        <v>5966</v>
      </c>
    </row>
    <row r="1091" spans="1:12">
      <c r="A1091" s="9">
        <v>-0.66732088244317</v>
      </c>
      <c r="B1091" s="10">
        <v>4.0048257376361701E-8</v>
      </c>
      <c r="C1091" s="1" t="s">
        <v>5967</v>
      </c>
      <c r="D1091" s="6" t="s">
        <v>5968</v>
      </c>
      <c r="E1091" s="6" t="s">
        <v>5968</v>
      </c>
      <c r="F1091" s="6" t="s">
        <v>5968</v>
      </c>
      <c r="G1091" s="1" t="s">
        <v>5969</v>
      </c>
      <c r="H1091" s="1">
        <v>1758</v>
      </c>
      <c r="I1091" t="s">
        <v>5970</v>
      </c>
      <c r="J1091" s="1" t="s">
        <v>5971</v>
      </c>
      <c r="K1091" s="1" t="s">
        <v>5972</v>
      </c>
      <c r="L1091" s="1" t="s">
        <v>5973</v>
      </c>
    </row>
    <row r="1092" spans="1:12">
      <c r="A1092" s="9">
        <v>-0.67073621535194705</v>
      </c>
      <c r="B1092" s="10">
        <v>2.7133726964287001E-6</v>
      </c>
      <c r="C1092" s="1" t="s">
        <v>5974</v>
      </c>
      <c r="D1092" s="6" t="s">
        <v>5975</v>
      </c>
      <c r="E1092" s="6" t="s">
        <v>5976</v>
      </c>
      <c r="F1092" s="6" t="s">
        <v>5975</v>
      </c>
      <c r="G1092" s="1" t="s">
        <v>5977</v>
      </c>
      <c r="H1092" s="1">
        <v>2286</v>
      </c>
      <c r="I1092" t="s">
        <v>5978</v>
      </c>
      <c r="J1092" s="1" t="s">
        <v>5979</v>
      </c>
      <c r="K1092" s="1" t="s">
        <v>5980</v>
      </c>
      <c r="L1092" s="1" t="s">
        <v>5981</v>
      </c>
    </row>
    <row r="1093" spans="1:12">
      <c r="A1093" s="9">
        <v>-0.67074395852360802</v>
      </c>
      <c r="B1093" s="9">
        <v>1.1181829150001E-2</v>
      </c>
      <c r="C1093" s="1" t="s">
        <v>5982</v>
      </c>
      <c r="D1093" s="6" t="s">
        <v>5982</v>
      </c>
      <c r="E1093" s="6"/>
      <c r="F1093" s="6"/>
      <c r="G1093" s="1"/>
      <c r="H1093" s="1">
        <v>3582</v>
      </c>
      <c r="I1093" t="s">
        <v>5983</v>
      </c>
      <c r="J1093" s="1" t="s">
        <v>5984</v>
      </c>
      <c r="K1093" s="1" t="s">
        <v>2491</v>
      </c>
      <c r="L1093" s="1" t="s">
        <v>2492</v>
      </c>
    </row>
    <row r="1094" spans="1:12">
      <c r="A1094" s="9">
        <v>-0.67191243458244598</v>
      </c>
      <c r="B1094" s="10">
        <v>2.8001793966809299E-5</v>
      </c>
      <c r="C1094" s="1" t="s">
        <v>5985</v>
      </c>
      <c r="D1094" s="6" t="s">
        <v>5986</v>
      </c>
      <c r="E1094" s="6" t="s">
        <v>5986</v>
      </c>
      <c r="F1094" s="6" t="s">
        <v>5986</v>
      </c>
      <c r="G1094" s="1" t="s">
        <v>5987</v>
      </c>
      <c r="H1094" s="1">
        <v>1557</v>
      </c>
      <c r="I1094" t="s">
        <v>5988</v>
      </c>
      <c r="J1094" s="1" t="s">
        <v>5989</v>
      </c>
      <c r="K1094" s="1" t="s">
        <v>5990</v>
      </c>
      <c r="L1094" s="1" t="s">
        <v>5991</v>
      </c>
    </row>
    <row r="1095" spans="1:12">
      <c r="A1095" s="9">
        <v>-0.67191773385296705</v>
      </c>
      <c r="B1095" s="9">
        <v>1.50780857267667E-2</v>
      </c>
      <c r="C1095" s="1" t="s">
        <v>5992</v>
      </c>
      <c r="D1095" s="6" t="s">
        <v>5992</v>
      </c>
      <c r="E1095" s="6" t="s">
        <v>5993</v>
      </c>
      <c r="F1095" s="6"/>
      <c r="G1095" s="1"/>
      <c r="H1095" s="1">
        <v>1062</v>
      </c>
      <c r="I1095" t="s">
        <v>5994</v>
      </c>
      <c r="J1095" s="1" t="s">
        <v>5995</v>
      </c>
      <c r="K1095" s="1" t="s">
        <v>3978</v>
      </c>
      <c r="L1095" s="1" t="s">
        <v>3979</v>
      </c>
    </row>
    <row r="1096" spans="1:12">
      <c r="A1096" s="9">
        <v>-0.67204806443180498</v>
      </c>
      <c r="B1096" s="10">
        <v>4.0516816101110798E-8</v>
      </c>
      <c r="C1096" s="1" t="s">
        <v>5996</v>
      </c>
      <c r="D1096" s="6" t="s">
        <v>5997</v>
      </c>
      <c r="E1096" s="6" t="s">
        <v>5997</v>
      </c>
      <c r="F1096" s="6" t="s">
        <v>5998</v>
      </c>
      <c r="G1096" s="1" t="s">
        <v>5999</v>
      </c>
      <c r="H1096" s="1">
        <v>1023</v>
      </c>
      <c r="I1096" t="s">
        <v>6000</v>
      </c>
      <c r="J1096" s="1" t="s">
        <v>6001</v>
      </c>
      <c r="K1096" s="1" t="s">
        <v>6002</v>
      </c>
      <c r="L1096" s="1" t="s">
        <v>6003</v>
      </c>
    </row>
    <row r="1097" spans="1:12">
      <c r="A1097" s="9">
        <v>-0.67286842373178302</v>
      </c>
      <c r="B1097" s="10">
        <v>3.05830257469446E-7</v>
      </c>
      <c r="C1097" s="1" t="s">
        <v>6004</v>
      </c>
      <c r="D1097" s="6" t="s">
        <v>6005</v>
      </c>
      <c r="E1097" s="6" t="s">
        <v>6005</v>
      </c>
      <c r="F1097" s="6" t="s">
        <v>6005</v>
      </c>
      <c r="G1097" s="1" t="s">
        <v>6006</v>
      </c>
      <c r="H1097" s="1">
        <v>2595</v>
      </c>
      <c r="I1097" t="s">
        <v>6007</v>
      </c>
      <c r="J1097" s="1" t="s">
        <v>6008</v>
      </c>
      <c r="K1097" s="1" t="s">
        <v>6009</v>
      </c>
      <c r="L1097" s="1" t="s">
        <v>6010</v>
      </c>
    </row>
    <row r="1098" spans="1:12">
      <c r="A1098" s="9">
        <v>-0.672870188811176</v>
      </c>
      <c r="B1098" s="10">
        <v>7.6975050508779203E-8</v>
      </c>
      <c r="C1098" s="1" t="s">
        <v>6011</v>
      </c>
      <c r="D1098" s="6" t="s">
        <v>6012</v>
      </c>
      <c r="E1098" s="6" t="s">
        <v>6012</v>
      </c>
      <c r="F1098" s="6" t="s">
        <v>6012</v>
      </c>
      <c r="G1098" s="1" t="s">
        <v>6013</v>
      </c>
      <c r="H1098" s="1">
        <v>2247</v>
      </c>
      <c r="I1098" t="s">
        <v>6014</v>
      </c>
      <c r="J1098" s="1" t="s">
        <v>6015</v>
      </c>
      <c r="K1098" s="1" t="s">
        <v>6016</v>
      </c>
      <c r="L1098" s="1" t="s">
        <v>6017</v>
      </c>
    </row>
    <row r="1099" spans="1:12">
      <c r="A1099" s="9">
        <v>-0.67378567154195301</v>
      </c>
      <c r="B1099" s="9">
        <v>4.8145104545157497E-2</v>
      </c>
      <c r="C1099" s="1" t="s">
        <v>6018</v>
      </c>
      <c r="D1099" s="6" t="s">
        <v>6018</v>
      </c>
      <c r="E1099" s="6"/>
      <c r="F1099" s="6"/>
      <c r="G1099" s="1"/>
      <c r="H1099" s="1">
        <v>633</v>
      </c>
      <c r="I1099" t="s">
        <v>6019</v>
      </c>
      <c r="J1099" s="1" t="s">
        <v>15</v>
      </c>
      <c r="K1099" s="1" t="s">
        <v>15</v>
      </c>
      <c r="L1099" s="1" t="s">
        <v>15</v>
      </c>
    </row>
    <row r="1100" spans="1:12">
      <c r="A1100" s="9">
        <v>-0.67387619265717102</v>
      </c>
      <c r="B1100" s="10">
        <v>3.5922724743837602E-5</v>
      </c>
      <c r="C1100" s="1" t="s">
        <v>6020</v>
      </c>
      <c r="D1100" s="6" t="s">
        <v>6021</v>
      </c>
      <c r="E1100" s="6" t="s">
        <v>6021</v>
      </c>
      <c r="F1100" s="6" t="s">
        <v>6021</v>
      </c>
      <c r="G1100" s="1" t="s">
        <v>6022</v>
      </c>
      <c r="H1100" s="1">
        <v>1395</v>
      </c>
      <c r="I1100" t="s">
        <v>6023</v>
      </c>
      <c r="J1100" s="1" t="s">
        <v>6024</v>
      </c>
      <c r="K1100" s="1" t="s">
        <v>6025</v>
      </c>
      <c r="L1100" s="1" t="s">
        <v>6026</v>
      </c>
    </row>
    <row r="1101" spans="1:12">
      <c r="A1101" s="9">
        <v>-0.67518795913986795</v>
      </c>
      <c r="B1101" s="9">
        <v>1.5917534977839E-3</v>
      </c>
      <c r="C1101" s="1" t="s">
        <v>6027</v>
      </c>
      <c r="D1101" s="6" t="s">
        <v>6028</v>
      </c>
      <c r="E1101" s="6" t="s">
        <v>6028</v>
      </c>
      <c r="F1101" s="6"/>
      <c r="G1101" s="1" t="s">
        <v>6029</v>
      </c>
      <c r="H1101" s="1">
        <v>747</v>
      </c>
      <c r="I1101" t="s">
        <v>6030</v>
      </c>
      <c r="J1101" s="1" t="s">
        <v>6031</v>
      </c>
      <c r="K1101" s="1" t="s">
        <v>6032</v>
      </c>
      <c r="L1101" s="1" t="s">
        <v>6033</v>
      </c>
    </row>
    <row r="1102" spans="1:12">
      <c r="A1102" s="9">
        <v>-0.67608263473316299</v>
      </c>
      <c r="B1102" s="9">
        <v>6.5987877947681801E-3</v>
      </c>
      <c r="C1102" s="1" t="s">
        <v>6034</v>
      </c>
      <c r="D1102" s="6" t="s">
        <v>6034</v>
      </c>
      <c r="E1102" s="6" t="s">
        <v>6035</v>
      </c>
      <c r="F1102" s="6"/>
      <c r="G1102" s="1"/>
      <c r="H1102" s="1">
        <v>1656</v>
      </c>
      <c r="I1102" t="s">
        <v>6036</v>
      </c>
      <c r="J1102" s="1" t="s">
        <v>6037</v>
      </c>
      <c r="K1102" s="1" t="s">
        <v>2328</v>
      </c>
      <c r="L1102" s="1" t="s">
        <v>2329</v>
      </c>
    </row>
    <row r="1103" spans="1:12">
      <c r="A1103" s="9">
        <v>-0.67666460804600903</v>
      </c>
      <c r="B1103" s="10">
        <v>5.3776219530618302E-9</v>
      </c>
      <c r="C1103" s="1" t="s">
        <v>6038</v>
      </c>
      <c r="D1103" s="6" t="s">
        <v>6039</v>
      </c>
      <c r="E1103" s="6" t="s">
        <v>6039</v>
      </c>
      <c r="F1103" s="6" t="s">
        <v>6039</v>
      </c>
      <c r="G1103" s="1" t="s">
        <v>6040</v>
      </c>
      <c r="H1103" s="1">
        <v>1788</v>
      </c>
      <c r="I1103" t="s">
        <v>6041</v>
      </c>
      <c r="J1103" s="1" t="s">
        <v>6042</v>
      </c>
      <c r="K1103" s="1" t="s">
        <v>6043</v>
      </c>
      <c r="L1103" s="1" t="s">
        <v>6044</v>
      </c>
    </row>
    <row r="1104" spans="1:12">
      <c r="A1104" s="9">
        <v>-0.67678375006052205</v>
      </c>
      <c r="B1104" s="9">
        <v>1.59522846389832E-4</v>
      </c>
      <c r="C1104" s="1" t="s">
        <v>6045</v>
      </c>
      <c r="D1104" s="6" t="s">
        <v>6046</v>
      </c>
      <c r="E1104" s="6" t="s">
        <v>6046</v>
      </c>
      <c r="F1104" s="6" t="s">
        <v>6046</v>
      </c>
      <c r="G1104" s="1" t="s">
        <v>6047</v>
      </c>
      <c r="H1104" s="1">
        <v>663</v>
      </c>
      <c r="I1104" t="s">
        <v>6048</v>
      </c>
      <c r="J1104" s="1" t="s">
        <v>6049</v>
      </c>
      <c r="K1104" s="1" t="s">
        <v>6050</v>
      </c>
      <c r="L1104" s="1" t="s">
        <v>6051</v>
      </c>
    </row>
    <row r="1105" spans="1:12">
      <c r="A1105" s="9">
        <v>-0.67760936039092201</v>
      </c>
      <c r="B1105" s="9">
        <v>3.5454266094835103E-2</v>
      </c>
      <c r="C1105" s="1" t="s">
        <v>6052</v>
      </c>
      <c r="D1105" s="6" t="s">
        <v>6053</v>
      </c>
      <c r="E1105" s="6" t="s">
        <v>6053</v>
      </c>
      <c r="F1105" s="6"/>
      <c r="G1105" s="1" t="s">
        <v>3157</v>
      </c>
      <c r="H1105" s="1">
        <v>1359</v>
      </c>
      <c r="I1105" t="s">
        <v>6054</v>
      </c>
      <c r="J1105" s="1" t="s">
        <v>6055</v>
      </c>
      <c r="K1105" s="1" t="s">
        <v>6056</v>
      </c>
      <c r="L1105" s="1" t="s">
        <v>6057</v>
      </c>
    </row>
    <row r="1106" spans="1:12">
      <c r="A1106" s="9">
        <v>-0.67766916621789997</v>
      </c>
      <c r="B1106" s="9">
        <v>1.00072928788247E-2</v>
      </c>
      <c r="C1106" s="1" t="s">
        <v>6058</v>
      </c>
      <c r="D1106" s="6" t="s">
        <v>6058</v>
      </c>
      <c r="E1106" s="6" t="s">
        <v>6059</v>
      </c>
      <c r="F1106" s="6"/>
      <c r="G1106" s="1"/>
      <c r="H1106" s="1">
        <v>2454</v>
      </c>
      <c r="I1106" t="s">
        <v>6060</v>
      </c>
      <c r="J1106" s="1" t="s">
        <v>6061</v>
      </c>
      <c r="K1106" s="1" t="s">
        <v>6062</v>
      </c>
      <c r="L1106" s="1" t="s">
        <v>6063</v>
      </c>
    </row>
    <row r="1107" spans="1:12">
      <c r="A1107" s="9">
        <v>-0.67771367185423703</v>
      </c>
      <c r="B1107" s="9">
        <v>3.9067397213665301E-3</v>
      </c>
      <c r="C1107" s="1" t="s">
        <v>6064</v>
      </c>
      <c r="D1107" s="6" t="s">
        <v>6065</v>
      </c>
      <c r="E1107" s="6" t="s">
        <v>6065</v>
      </c>
      <c r="F1107" s="6"/>
      <c r="G1107" s="1" t="s">
        <v>6066</v>
      </c>
      <c r="H1107" s="1">
        <v>1245</v>
      </c>
      <c r="I1107" t="s">
        <v>6067</v>
      </c>
      <c r="J1107" s="1" t="s">
        <v>6068</v>
      </c>
      <c r="K1107" s="1" t="s">
        <v>6069</v>
      </c>
      <c r="L1107" s="1" t="s">
        <v>6070</v>
      </c>
    </row>
    <row r="1108" spans="1:12">
      <c r="A1108" s="9">
        <v>-0.67835419392100005</v>
      </c>
      <c r="B1108" s="10">
        <v>2.0288843588150999E-9</v>
      </c>
      <c r="C1108" s="1" t="s">
        <v>6071</v>
      </c>
      <c r="D1108" s="6" t="s">
        <v>6072</v>
      </c>
      <c r="E1108" s="6" t="s">
        <v>6072</v>
      </c>
      <c r="F1108" s="6" t="s">
        <v>6073</v>
      </c>
      <c r="G1108" s="1" t="s">
        <v>6074</v>
      </c>
      <c r="H1108" s="1">
        <v>771</v>
      </c>
      <c r="I1108" t="s">
        <v>852</v>
      </c>
      <c r="J1108" s="1" t="s">
        <v>6075</v>
      </c>
      <c r="K1108" s="1" t="s">
        <v>6076</v>
      </c>
      <c r="L1108" s="1" t="s">
        <v>6077</v>
      </c>
    </row>
    <row r="1109" spans="1:12">
      <c r="A1109" s="9">
        <v>-0.67932578107199804</v>
      </c>
      <c r="B1109" s="10">
        <v>2.01268403261547E-5</v>
      </c>
      <c r="C1109" s="1" t="s">
        <v>6078</v>
      </c>
      <c r="D1109" s="6" t="s">
        <v>6079</v>
      </c>
      <c r="E1109" s="6" t="s">
        <v>6079</v>
      </c>
      <c r="F1109" s="6" t="s">
        <v>6079</v>
      </c>
      <c r="G1109" s="1" t="s">
        <v>6080</v>
      </c>
      <c r="H1109" s="1">
        <v>501</v>
      </c>
      <c r="I1109" t="s">
        <v>6081</v>
      </c>
      <c r="J1109" s="1" t="s">
        <v>6082</v>
      </c>
      <c r="K1109" s="1" t="s">
        <v>6083</v>
      </c>
      <c r="L1109" s="1" t="s">
        <v>6084</v>
      </c>
    </row>
    <row r="1110" spans="1:12">
      <c r="A1110" s="9">
        <v>-0.67990937267326801</v>
      </c>
      <c r="B1110" s="9">
        <v>1.49624676666218E-2</v>
      </c>
      <c r="C1110" s="1" t="s">
        <v>6085</v>
      </c>
      <c r="D1110" s="6" t="s">
        <v>6086</v>
      </c>
      <c r="E1110" s="6" t="s">
        <v>6086</v>
      </c>
      <c r="F1110" s="6" t="s">
        <v>6086</v>
      </c>
      <c r="G1110" s="1" t="s">
        <v>6087</v>
      </c>
      <c r="H1110" s="1">
        <v>900</v>
      </c>
      <c r="I1110" t="s">
        <v>6088</v>
      </c>
      <c r="J1110" s="1" t="s">
        <v>6089</v>
      </c>
      <c r="K1110" s="1" t="s">
        <v>5787</v>
      </c>
      <c r="L1110" s="1" t="s">
        <v>5788</v>
      </c>
    </row>
    <row r="1111" spans="1:12">
      <c r="A1111" s="9">
        <v>-0.68137057540198098</v>
      </c>
      <c r="B1111" s="9">
        <v>1.0934011839460499E-3</v>
      </c>
      <c r="C1111" s="1" t="s">
        <v>6090</v>
      </c>
      <c r="D1111" s="6" t="s">
        <v>6091</v>
      </c>
      <c r="E1111" s="6" t="s">
        <v>6091</v>
      </c>
      <c r="F1111" s="6" t="s">
        <v>6091</v>
      </c>
      <c r="G1111" s="1" t="s">
        <v>6092</v>
      </c>
      <c r="H1111" s="1">
        <v>1050</v>
      </c>
      <c r="I1111" t="s">
        <v>6093</v>
      </c>
      <c r="J1111" s="1" t="s">
        <v>6094</v>
      </c>
      <c r="K1111" s="1" t="s">
        <v>3978</v>
      </c>
      <c r="L1111" s="1" t="s">
        <v>3979</v>
      </c>
    </row>
    <row r="1112" spans="1:12">
      <c r="A1112" s="9">
        <v>-0.68164062685487903</v>
      </c>
      <c r="B1112" s="10">
        <v>1.7807809212651499E-7</v>
      </c>
      <c r="C1112" s="1" t="s">
        <v>6095</v>
      </c>
      <c r="D1112" s="6" t="s">
        <v>6096</v>
      </c>
      <c r="E1112" s="6" t="s">
        <v>6096</v>
      </c>
      <c r="F1112" s="6" t="s">
        <v>6096</v>
      </c>
      <c r="G1112" s="1" t="s">
        <v>6097</v>
      </c>
      <c r="H1112" s="1">
        <v>1296</v>
      </c>
      <c r="I1112" t="s">
        <v>6098</v>
      </c>
      <c r="J1112" s="1" t="s">
        <v>6099</v>
      </c>
      <c r="K1112" s="1" t="s">
        <v>6100</v>
      </c>
      <c r="L1112" s="1" t="s">
        <v>6101</v>
      </c>
    </row>
    <row r="1113" spans="1:12">
      <c r="A1113" s="9">
        <v>-0.68298255960362497</v>
      </c>
      <c r="B1113" s="9">
        <v>1.05354522807892E-3</v>
      </c>
      <c r="C1113" s="1" t="s">
        <v>6102</v>
      </c>
      <c r="D1113" s="6" t="s">
        <v>6103</v>
      </c>
      <c r="E1113" s="6" t="s">
        <v>6103</v>
      </c>
      <c r="F1113" s="6" t="s">
        <v>6103</v>
      </c>
      <c r="G1113" s="1" t="s">
        <v>6104</v>
      </c>
      <c r="H1113" s="1">
        <v>2601</v>
      </c>
      <c r="I1113" t="s">
        <v>852</v>
      </c>
      <c r="J1113" s="1" t="s">
        <v>6105</v>
      </c>
      <c r="K1113" s="1" t="s">
        <v>6106</v>
      </c>
      <c r="L1113" s="1" t="s">
        <v>6107</v>
      </c>
    </row>
    <row r="1114" spans="1:12">
      <c r="A1114" s="9">
        <v>-0.68352048172154201</v>
      </c>
      <c r="B1114" s="9">
        <v>1.2883189283526401E-3</v>
      </c>
      <c r="C1114" s="1" t="s">
        <v>6108</v>
      </c>
      <c r="D1114" s="6" t="s">
        <v>6109</v>
      </c>
      <c r="E1114" s="6" t="s">
        <v>6110</v>
      </c>
      <c r="F1114" s="6" t="s">
        <v>6109</v>
      </c>
      <c r="G1114" s="1" t="s">
        <v>6111</v>
      </c>
      <c r="H1114" s="1">
        <v>2508</v>
      </c>
      <c r="I1114" t="s">
        <v>6112</v>
      </c>
      <c r="J1114" s="1" t="s">
        <v>6113</v>
      </c>
      <c r="K1114" s="1" t="s">
        <v>6114</v>
      </c>
      <c r="L1114" s="1" t="s">
        <v>6115</v>
      </c>
    </row>
    <row r="1115" spans="1:12">
      <c r="A1115" s="9">
        <v>-0.68353194701984898</v>
      </c>
      <c r="B1115" s="9">
        <v>1.7438233597411399E-3</v>
      </c>
      <c r="C1115" s="1" t="s">
        <v>6116</v>
      </c>
      <c r="D1115" s="6" t="s">
        <v>6117</v>
      </c>
      <c r="E1115" s="6" t="s">
        <v>6117</v>
      </c>
      <c r="F1115" s="6" t="s">
        <v>6117</v>
      </c>
      <c r="G1115" s="1" t="s">
        <v>6118</v>
      </c>
      <c r="H1115" s="1">
        <v>1680</v>
      </c>
      <c r="I1115" t="s">
        <v>6119</v>
      </c>
      <c r="J1115" s="1" t="s">
        <v>6120</v>
      </c>
      <c r="K1115" s="1" t="s">
        <v>6121</v>
      </c>
      <c r="L1115" s="1" t="s">
        <v>6122</v>
      </c>
    </row>
    <row r="1116" spans="1:12">
      <c r="A1116" s="9">
        <v>-0.68599209623828705</v>
      </c>
      <c r="B1116" s="9">
        <v>4.58954332479845E-4</v>
      </c>
      <c r="C1116" s="1" t="s">
        <v>6123</v>
      </c>
      <c r="D1116" s="6" t="s">
        <v>6124</v>
      </c>
      <c r="E1116" s="6" t="s">
        <v>6124</v>
      </c>
      <c r="F1116" s="6"/>
      <c r="G1116" s="1" t="s">
        <v>6125</v>
      </c>
      <c r="H1116" s="1">
        <v>3753</v>
      </c>
      <c r="I1116" t="s">
        <v>6126</v>
      </c>
      <c r="J1116" s="1" t="s">
        <v>6127</v>
      </c>
      <c r="K1116" s="1" t="s">
        <v>6128</v>
      </c>
      <c r="L1116" s="1" t="s">
        <v>6129</v>
      </c>
    </row>
    <row r="1117" spans="1:12">
      <c r="A1117" s="9">
        <v>-0.68637773454056605</v>
      </c>
      <c r="B1117" s="10">
        <v>5.32878272393193E-6</v>
      </c>
      <c r="C1117" s="1" t="s">
        <v>6130</v>
      </c>
      <c r="D1117" s="6" t="s">
        <v>6131</v>
      </c>
      <c r="E1117" s="6" t="s">
        <v>6131</v>
      </c>
      <c r="F1117" s="6" t="s">
        <v>6131</v>
      </c>
      <c r="G1117" s="1" t="s">
        <v>6132</v>
      </c>
      <c r="H1117" s="1">
        <v>558</v>
      </c>
      <c r="I1117" t="s">
        <v>6133</v>
      </c>
      <c r="J1117" s="1" t="s">
        <v>6134</v>
      </c>
      <c r="K1117" s="1" t="s">
        <v>6135</v>
      </c>
      <c r="L1117" s="1" t="s">
        <v>6136</v>
      </c>
    </row>
    <row r="1118" spans="1:12">
      <c r="A1118" s="9">
        <v>-0.68707480740016003</v>
      </c>
      <c r="B1118" s="10">
        <v>8.11388992128854E-8</v>
      </c>
      <c r="C1118" s="1" t="s">
        <v>6137</v>
      </c>
      <c r="D1118" s="6" t="s">
        <v>6138</v>
      </c>
      <c r="E1118" s="6" t="s">
        <v>6138</v>
      </c>
      <c r="F1118" s="6" t="s">
        <v>6138</v>
      </c>
      <c r="G1118" s="1" t="s">
        <v>6139</v>
      </c>
      <c r="H1118" s="1">
        <v>906</v>
      </c>
      <c r="I1118" t="s">
        <v>6140</v>
      </c>
      <c r="J1118" s="1" t="s">
        <v>6141</v>
      </c>
      <c r="K1118" s="1" t="s">
        <v>6142</v>
      </c>
      <c r="L1118" s="1" t="s">
        <v>6143</v>
      </c>
    </row>
    <row r="1119" spans="1:12">
      <c r="A1119" s="9">
        <v>-0.687245432766874</v>
      </c>
      <c r="B1119" s="9">
        <v>9.5283831659428598E-3</v>
      </c>
      <c r="C1119" s="1" t="s">
        <v>6144</v>
      </c>
      <c r="D1119" s="6" t="s">
        <v>6145</v>
      </c>
      <c r="E1119" s="6" t="s">
        <v>6145</v>
      </c>
      <c r="F1119" s="6" t="s">
        <v>6145</v>
      </c>
      <c r="G1119" s="1" t="s">
        <v>3157</v>
      </c>
      <c r="H1119" s="1">
        <v>2211</v>
      </c>
      <c r="I1119" t="s">
        <v>6146</v>
      </c>
      <c r="J1119" s="1" t="s">
        <v>6147</v>
      </c>
      <c r="K1119" s="1" t="s">
        <v>6148</v>
      </c>
      <c r="L1119" s="1" t="s">
        <v>6149</v>
      </c>
    </row>
    <row r="1120" spans="1:12">
      <c r="A1120" s="9">
        <v>-0.68738575299969595</v>
      </c>
      <c r="B1120" s="9">
        <v>6.0941216394311899E-4</v>
      </c>
      <c r="C1120" s="1" t="s">
        <v>6150</v>
      </c>
      <c r="D1120" s="6" t="s">
        <v>6151</v>
      </c>
      <c r="E1120" s="6" t="s">
        <v>6152</v>
      </c>
      <c r="F1120" s="6" t="s">
        <v>6151</v>
      </c>
      <c r="G1120" s="1" t="s">
        <v>6153</v>
      </c>
      <c r="H1120" s="1">
        <v>996</v>
      </c>
      <c r="I1120" t="s">
        <v>6154</v>
      </c>
      <c r="J1120" s="1" t="s">
        <v>6155</v>
      </c>
      <c r="K1120" s="1" t="s">
        <v>6156</v>
      </c>
      <c r="L1120" s="1" t="s">
        <v>6157</v>
      </c>
    </row>
    <row r="1121" spans="1:12">
      <c r="A1121" s="9">
        <v>-0.68780009290541699</v>
      </c>
      <c r="B1121" s="10">
        <v>1.2822101677361801E-7</v>
      </c>
      <c r="C1121" s="1" t="s">
        <v>6158</v>
      </c>
      <c r="D1121" s="6" t="s">
        <v>6159</v>
      </c>
      <c r="E1121" s="6" t="s">
        <v>6159</v>
      </c>
      <c r="F1121" s="6" t="s">
        <v>6159</v>
      </c>
      <c r="G1121" s="1" t="s">
        <v>6160</v>
      </c>
      <c r="H1121" s="1">
        <v>603</v>
      </c>
      <c r="I1121" t="s">
        <v>6161</v>
      </c>
      <c r="J1121" s="1" t="s">
        <v>6162</v>
      </c>
      <c r="K1121" s="1" t="s">
        <v>6163</v>
      </c>
      <c r="L1121" s="1" t="s">
        <v>6164</v>
      </c>
    </row>
    <row r="1122" spans="1:12">
      <c r="A1122" s="9">
        <v>-0.68903899843639105</v>
      </c>
      <c r="B1122" s="9">
        <v>2.54775813897344E-2</v>
      </c>
      <c r="C1122" s="1" t="s">
        <v>6165</v>
      </c>
      <c r="D1122" s="6" t="s">
        <v>6166</v>
      </c>
      <c r="E1122" s="6"/>
      <c r="F1122" s="6" t="s">
        <v>6166</v>
      </c>
      <c r="G1122" s="1"/>
      <c r="H1122" s="1">
        <v>1677</v>
      </c>
      <c r="I1122" t="s">
        <v>6167</v>
      </c>
      <c r="J1122" s="1" t="s">
        <v>6168</v>
      </c>
      <c r="K1122" s="1" t="s">
        <v>6169</v>
      </c>
      <c r="L1122" s="1" t="s">
        <v>6170</v>
      </c>
    </row>
    <row r="1123" spans="1:12">
      <c r="A1123" s="9">
        <v>-0.68977511586821505</v>
      </c>
      <c r="B1123" s="10">
        <v>4.2007744227489202E-7</v>
      </c>
      <c r="C1123" s="1" t="s">
        <v>6171</v>
      </c>
      <c r="D1123" s="6" t="s">
        <v>6171</v>
      </c>
      <c r="E1123" s="6" t="s">
        <v>6172</v>
      </c>
      <c r="F1123" s="6"/>
      <c r="G1123" s="1"/>
      <c r="H1123" s="1">
        <v>1431</v>
      </c>
      <c r="I1123" t="s">
        <v>6173</v>
      </c>
      <c r="J1123" s="1" t="s">
        <v>15</v>
      </c>
      <c r="K1123" s="1" t="s">
        <v>15</v>
      </c>
      <c r="L1123" s="1" t="s">
        <v>15</v>
      </c>
    </row>
    <row r="1124" spans="1:12">
      <c r="A1124" s="9">
        <v>-0.68989204302917195</v>
      </c>
      <c r="B1124" s="9">
        <v>3.2433182227023099E-4</v>
      </c>
      <c r="C1124" s="1" t="s">
        <v>6174</v>
      </c>
      <c r="D1124" s="6" t="s">
        <v>6175</v>
      </c>
      <c r="E1124" s="6" t="s">
        <v>6175</v>
      </c>
      <c r="F1124" s="6" t="s">
        <v>6175</v>
      </c>
      <c r="G1124" s="1" t="s">
        <v>6176</v>
      </c>
      <c r="H1124" s="1">
        <v>1383</v>
      </c>
      <c r="I1124" t="s">
        <v>6177</v>
      </c>
      <c r="J1124" s="1" t="s">
        <v>3105</v>
      </c>
      <c r="K1124" s="1" t="s">
        <v>6178</v>
      </c>
      <c r="L1124" s="1" t="s">
        <v>6179</v>
      </c>
    </row>
    <row r="1125" spans="1:12">
      <c r="A1125" s="9">
        <v>-0.69097777800155402</v>
      </c>
      <c r="B1125" s="10">
        <v>7.2000563594714498E-8</v>
      </c>
      <c r="C1125" s="1" t="s">
        <v>6180</v>
      </c>
      <c r="D1125" s="6" t="s">
        <v>6181</v>
      </c>
      <c r="E1125" s="6" t="s">
        <v>6181</v>
      </c>
      <c r="F1125" s="6" t="s">
        <v>6182</v>
      </c>
      <c r="G1125" s="1" t="s">
        <v>6183</v>
      </c>
      <c r="H1125" s="1">
        <v>501</v>
      </c>
      <c r="I1125" t="s">
        <v>6184</v>
      </c>
      <c r="J1125" s="1" t="s">
        <v>6185</v>
      </c>
      <c r="K1125" s="1" t="s">
        <v>5411</v>
      </c>
      <c r="L1125" s="1" t="s">
        <v>5412</v>
      </c>
    </row>
    <row r="1126" spans="1:12">
      <c r="A1126" s="9">
        <v>-0.69161022541199402</v>
      </c>
      <c r="B1126" s="9">
        <v>3.2975341135817301E-4</v>
      </c>
      <c r="C1126" s="1" t="s">
        <v>6186</v>
      </c>
      <c r="D1126" s="6" t="s">
        <v>6187</v>
      </c>
      <c r="E1126" s="6" t="s">
        <v>6187</v>
      </c>
      <c r="F1126" s="6" t="s">
        <v>6188</v>
      </c>
      <c r="G1126" s="1" t="s">
        <v>6189</v>
      </c>
      <c r="H1126" s="1">
        <v>735</v>
      </c>
      <c r="I1126" t="s">
        <v>6190</v>
      </c>
      <c r="J1126" s="1" t="s">
        <v>6191</v>
      </c>
      <c r="K1126" s="1" t="s">
        <v>6192</v>
      </c>
      <c r="L1126" s="1" t="s">
        <v>6193</v>
      </c>
    </row>
    <row r="1127" spans="1:12">
      <c r="A1127" s="9">
        <v>-0.69271206007434705</v>
      </c>
      <c r="B1127" s="9">
        <v>1.43001002750727E-4</v>
      </c>
      <c r="C1127" s="1" t="s">
        <v>6194</v>
      </c>
      <c r="D1127" s="6" t="s">
        <v>6195</v>
      </c>
      <c r="E1127" s="6" t="s">
        <v>6196</v>
      </c>
      <c r="F1127" s="6" t="s">
        <v>6195</v>
      </c>
      <c r="G1127" s="1" t="s">
        <v>6197</v>
      </c>
      <c r="H1127" s="1">
        <v>777</v>
      </c>
      <c r="I1127" t="s">
        <v>6198</v>
      </c>
      <c r="J1127" s="1" t="s">
        <v>6199</v>
      </c>
      <c r="K1127" s="1" t="s">
        <v>6200</v>
      </c>
      <c r="L1127" s="1" t="s">
        <v>6201</v>
      </c>
    </row>
    <row r="1128" spans="1:12">
      <c r="A1128" s="9">
        <v>-0.69337112164458703</v>
      </c>
      <c r="B1128" s="10">
        <v>7.8702902513760305E-8</v>
      </c>
      <c r="C1128" s="1" t="s">
        <v>6202</v>
      </c>
      <c r="D1128" s="6" t="s">
        <v>6203</v>
      </c>
      <c r="E1128" s="6" t="s">
        <v>6203</v>
      </c>
      <c r="F1128" s="6"/>
      <c r="G1128" s="1" t="s">
        <v>6204</v>
      </c>
      <c r="H1128" s="1">
        <v>3039</v>
      </c>
      <c r="I1128" t="s">
        <v>6205</v>
      </c>
      <c r="J1128" s="1" t="s">
        <v>6206</v>
      </c>
      <c r="K1128" s="1" t="s">
        <v>6207</v>
      </c>
      <c r="L1128" s="1" t="s">
        <v>6208</v>
      </c>
    </row>
    <row r="1129" spans="1:12">
      <c r="A1129" s="9">
        <v>-0.69450006688070298</v>
      </c>
      <c r="B1129" s="10">
        <v>2.3921327764848201E-5</v>
      </c>
      <c r="C1129" s="1" t="s">
        <v>6209</v>
      </c>
      <c r="D1129" s="6" t="s">
        <v>6210</v>
      </c>
      <c r="E1129" s="6" t="s">
        <v>6210</v>
      </c>
      <c r="F1129" s="6" t="s">
        <v>6210</v>
      </c>
      <c r="G1129" s="1" t="s">
        <v>6211</v>
      </c>
      <c r="H1129" s="1">
        <v>1863</v>
      </c>
      <c r="I1129" t="s">
        <v>6212</v>
      </c>
      <c r="J1129" s="1" t="s">
        <v>6213</v>
      </c>
      <c r="K1129" s="1" t="s">
        <v>6214</v>
      </c>
      <c r="L1129" s="1" t="s">
        <v>6215</v>
      </c>
    </row>
    <row r="1130" spans="1:12">
      <c r="A1130" s="9">
        <v>-0.69570574511748395</v>
      </c>
      <c r="B1130" s="10">
        <v>9.6226401042188306E-5</v>
      </c>
      <c r="C1130" s="1" t="s">
        <v>6216</v>
      </c>
      <c r="D1130" s="6" t="s">
        <v>6217</v>
      </c>
      <c r="E1130" s="6" t="s">
        <v>6217</v>
      </c>
      <c r="F1130" s="6" t="s">
        <v>6217</v>
      </c>
      <c r="G1130" s="1" t="s">
        <v>6218</v>
      </c>
      <c r="H1130" s="1">
        <v>1854</v>
      </c>
      <c r="I1130" t="s">
        <v>6219</v>
      </c>
      <c r="J1130" s="1" t="s">
        <v>6220</v>
      </c>
      <c r="K1130" s="1" t="s">
        <v>6221</v>
      </c>
      <c r="L1130" s="1" t="s">
        <v>6222</v>
      </c>
    </row>
    <row r="1131" spans="1:12">
      <c r="A1131" s="9">
        <v>-0.69687025536512504</v>
      </c>
      <c r="B1131" s="10">
        <v>1.6360489532336101E-5</v>
      </c>
      <c r="C1131" s="1" t="s">
        <v>6223</v>
      </c>
      <c r="D1131" s="6" t="s">
        <v>6224</v>
      </c>
      <c r="E1131" s="6" t="s">
        <v>6224</v>
      </c>
      <c r="F1131" s="6" t="s">
        <v>6224</v>
      </c>
      <c r="G1131" s="1" t="s">
        <v>6225</v>
      </c>
      <c r="H1131" s="1">
        <v>483</v>
      </c>
      <c r="I1131" t="s">
        <v>6226</v>
      </c>
      <c r="J1131" s="1" t="s">
        <v>6227</v>
      </c>
      <c r="K1131" s="1" t="s">
        <v>6228</v>
      </c>
      <c r="L1131" s="1" t="s">
        <v>6229</v>
      </c>
    </row>
    <row r="1132" spans="1:12">
      <c r="A1132" s="9">
        <v>-0.69848289936152896</v>
      </c>
      <c r="B1132" s="10">
        <v>1.25121943295666E-5</v>
      </c>
      <c r="C1132" s="1" t="s">
        <v>6230</v>
      </c>
      <c r="D1132" s="6" t="s">
        <v>6231</v>
      </c>
      <c r="E1132" s="6" t="s">
        <v>6231</v>
      </c>
      <c r="F1132" s="6" t="s">
        <v>6231</v>
      </c>
      <c r="G1132" s="1" t="s">
        <v>6232</v>
      </c>
      <c r="H1132" s="1">
        <v>801</v>
      </c>
      <c r="I1132" t="s">
        <v>6233</v>
      </c>
      <c r="J1132" s="1" t="s">
        <v>6234</v>
      </c>
      <c r="K1132" s="1" t="s">
        <v>6235</v>
      </c>
      <c r="L1132" s="1" t="s">
        <v>6236</v>
      </c>
    </row>
    <row r="1133" spans="1:12">
      <c r="A1133" s="9">
        <v>-0.69874744328326299</v>
      </c>
      <c r="B1133" s="10">
        <v>1.2642341984036799E-7</v>
      </c>
      <c r="C1133" s="1" t="s">
        <v>6237</v>
      </c>
      <c r="D1133" s="6" t="s">
        <v>6238</v>
      </c>
      <c r="E1133" s="6" t="s">
        <v>6238</v>
      </c>
      <c r="F1133" s="6" t="s">
        <v>6238</v>
      </c>
      <c r="G1133" s="1" t="s">
        <v>906</v>
      </c>
      <c r="H1133" s="1">
        <v>1251</v>
      </c>
      <c r="I1133" t="s">
        <v>6239</v>
      </c>
      <c r="J1133" s="1" t="s">
        <v>6240</v>
      </c>
      <c r="K1133" s="1" t="s">
        <v>5233</v>
      </c>
      <c r="L1133" s="1" t="s">
        <v>5234</v>
      </c>
    </row>
    <row r="1134" spans="1:12">
      <c r="A1134" s="9">
        <v>-0.69899084146137003</v>
      </c>
      <c r="B1134" s="10">
        <v>3.7356775587476302E-5</v>
      </c>
      <c r="C1134" s="1" t="s">
        <v>6241</v>
      </c>
      <c r="D1134" s="6" t="s">
        <v>6242</v>
      </c>
      <c r="E1134" s="6" t="s">
        <v>6242</v>
      </c>
      <c r="F1134" s="6" t="s">
        <v>6242</v>
      </c>
      <c r="G1134" s="1" t="s">
        <v>6243</v>
      </c>
      <c r="H1134" s="1">
        <v>1299</v>
      </c>
      <c r="I1134" t="s">
        <v>6244</v>
      </c>
      <c r="J1134" s="1" t="s">
        <v>6245</v>
      </c>
      <c r="K1134" s="1" t="s">
        <v>6246</v>
      </c>
      <c r="L1134" s="1" t="s">
        <v>6247</v>
      </c>
    </row>
    <row r="1135" spans="1:12">
      <c r="A1135" s="9">
        <v>-0.69925753601235197</v>
      </c>
      <c r="B1135" s="10">
        <v>6.3821706808855501E-6</v>
      </c>
      <c r="C1135" s="1" t="s">
        <v>6248</v>
      </c>
      <c r="D1135" s="6" t="s">
        <v>6249</v>
      </c>
      <c r="E1135" s="6" t="s">
        <v>6249</v>
      </c>
      <c r="F1135" s="6" t="s">
        <v>6250</v>
      </c>
      <c r="G1135" s="1" t="s">
        <v>6251</v>
      </c>
      <c r="H1135" s="1">
        <v>1182</v>
      </c>
      <c r="I1135" t="s">
        <v>6252</v>
      </c>
      <c r="J1135" s="1" t="s">
        <v>6253</v>
      </c>
      <c r="K1135" s="1" t="s">
        <v>6254</v>
      </c>
      <c r="L1135" s="1" t="s">
        <v>6255</v>
      </c>
    </row>
    <row r="1136" spans="1:12">
      <c r="A1136" s="9">
        <v>-0.69929967202068999</v>
      </c>
      <c r="B1136" s="9">
        <v>1.0294450442009001E-2</v>
      </c>
      <c r="C1136" s="1" t="s">
        <v>6256</v>
      </c>
      <c r="D1136" s="6" t="s">
        <v>6257</v>
      </c>
      <c r="E1136" s="6" t="s">
        <v>6257</v>
      </c>
      <c r="F1136" s="6" t="s">
        <v>6257</v>
      </c>
      <c r="G1136" s="1" t="s">
        <v>6258</v>
      </c>
      <c r="H1136" s="1">
        <v>513</v>
      </c>
      <c r="I1136" t="s">
        <v>6259</v>
      </c>
      <c r="J1136" s="1" t="s">
        <v>6260</v>
      </c>
      <c r="K1136" s="1" t="s">
        <v>6261</v>
      </c>
      <c r="L1136" s="1" t="s">
        <v>6262</v>
      </c>
    </row>
    <row r="1137" spans="1:12">
      <c r="A1137" s="9">
        <v>-0.69980268457637196</v>
      </c>
      <c r="B1137" s="9">
        <v>7.9294814394649492E-3</v>
      </c>
      <c r="C1137" s="1" t="s">
        <v>6263</v>
      </c>
      <c r="D1137" s="6" t="s">
        <v>6264</v>
      </c>
      <c r="E1137" s="6" t="s">
        <v>6264</v>
      </c>
      <c r="F1137" s="6" t="s">
        <v>6265</v>
      </c>
      <c r="G1137" s="1" t="s">
        <v>5682</v>
      </c>
      <c r="H1137" s="1">
        <v>828</v>
      </c>
      <c r="I1137" t="s">
        <v>6266</v>
      </c>
      <c r="J1137" s="1" t="s">
        <v>6267</v>
      </c>
      <c r="K1137" s="1" t="s">
        <v>6268</v>
      </c>
      <c r="L1137" s="1" t="s">
        <v>6269</v>
      </c>
    </row>
    <row r="1138" spans="1:12">
      <c r="A1138" s="9">
        <v>-0.69994885620033498</v>
      </c>
      <c r="B1138" s="9">
        <v>2.2255920071458501E-3</v>
      </c>
      <c r="C1138" s="1" t="s">
        <v>6270</v>
      </c>
      <c r="D1138" s="6" t="s">
        <v>6271</v>
      </c>
      <c r="E1138" s="6" t="s">
        <v>6271</v>
      </c>
      <c r="F1138" s="6" t="s">
        <v>6271</v>
      </c>
      <c r="G1138" s="1" t="s">
        <v>6272</v>
      </c>
      <c r="H1138" s="1">
        <v>2505</v>
      </c>
      <c r="I1138" t="s">
        <v>6273</v>
      </c>
      <c r="J1138" s="1" t="s">
        <v>6274</v>
      </c>
      <c r="K1138" s="1" t="s">
        <v>6275</v>
      </c>
      <c r="L1138" s="1" t="s">
        <v>6276</v>
      </c>
    </row>
    <row r="1139" spans="1:12">
      <c r="A1139" s="9">
        <v>-0.70077904189860696</v>
      </c>
      <c r="B1139" s="9">
        <v>4.1022498884183203E-3</v>
      </c>
      <c r="C1139" s="1" t="s">
        <v>6277</v>
      </c>
      <c r="D1139" s="6" t="s">
        <v>1033</v>
      </c>
      <c r="E1139" s="6"/>
      <c r="F1139" s="6" t="s">
        <v>1033</v>
      </c>
      <c r="G1139" s="1"/>
      <c r="H1139" s="1">
        <v>1431</v>
      </c>
      <c r="I1139" t="s">
        <v>1034</v>
      </c>
      <c r="J1139" s="1" t="s">
        <v>1035</v>
      </c>
      <c r="K1139" s="1" t="s">
        <v>1016</v>
      </c>
      <c r="L1139" s="1" t="s">
        <v>1017</v>
      </c>
    </row>
    <row r="1140" spans="1:12">
      <c r="A1140" s="9">
        <v>-0.70097041330340903</v>
      </c>
      <c r="B1140" s="10">
        <v>4.1395625846040203E-8</v>
      </c>
      <c r="C1140" s="1" t="s">
        <v>6278</v>
      </c>
      <c r="D1140" s="6" t="s">
        <v>6279</v>
      </c>
      <c r="E1140" s="6" t="s">
        <v>6280</v>
      </c>
      <c r="F1140" s="6" t="s">
        <v>6279</v>
      </c>
      <c r="G1140" s="1" t="s">
        <v>5742</v>
      </c>
      <c r="H1140" s="1">
        <v>1221</v>
      </c>
      <c r="I1140" t="s">
        <v>6281</v>
      </c>
      <c r="J1140" s="1" t="s">
        <v>6282</v>
      </c>
      <c r="K1140" s="1" t="s">
        <v>5745</v>
      </c>
      <c r="L1140" s="1" t="s">
        <v>5746</v>
      </c>
    </row>
    <row r="1141" spans="1:12">
      <c r="A1141" s="9">
        <v>-0.70162595212781498</v>
      </c>
      <c r="B1141" s="10">
        <v>1.2414064682085099E-6</v>
      </c>
      <c r="C1141" s="1" t="s">
        <v>6283</v>
      </c>
      <c r="D1141" s="6" t="s">
        <v>6283</v>
      </c>
      <c r="E1141" s="6" t="s">
        <v>6284</v>
      </c>
      <c r="F1141" s="6" t="s">
        <v>6285</v>
      </c>
      <c r="G1141" s="1" t="s">
        <v>6286</v>
      </c>
      <c r="H1141" s="1">
        <v>2055</v>
      </c>
      <c r="I1141" t="s">
        <v>6287</v>
      </c>
      <c r="J1141" s="1" t="s">
        <v>6288</v>
      </c>
      <c r="K1141" s="1" t="s">
        <v>6289</v>
      </c>
      <c r="L1141" s="1" t="s">
        <v>6290</v>
      </c>
    </row>
    <row r="1142" spans="1:12">
      <c r="A1142" s="9">
        <v>-0.70308374480403701</v>
      </c>
      <c r="B1142" s="9">
        <v>5.1214759661776304E-3</v>
      </c>
      <c r="C1142" s="1" t="s">
        <v>6291</v>
      </c>
      <c r="D1142" s="6" t="s">
        <v>6292</v>
      </c>
      <c r="E1142" s="6" t="s">
        <v>6292</v>
      </c>
      <c r="F1142" s="6" t="s">
        <v>6293</v>
      </c>
      <c r="G1142" s="1" t="s">
        <v>6294</v>
      </c>
      <c r="H1142" s="1">
        <v>1434</v>
      </c>
      <c r="I1142" t="s">
        <v>6295</v>
      </c>
      <c r="J1142" s="1" t="s">
        <v>6296</v>
      </c>
      <c r="K1142" s="1" t="s">
        <v>6297</v>
      </c>
      <c r="L1142" s="1" t="s">
        <v>6298</v>
      </c>
    </row>
    <row r="1143" spans="1:12">
      <c r="A1143" s="9">
        <v>-0.70313597170513198</v>
      </c>
      <c r="B1143" s="9">
        <v>7.3707125757568803E-3</v>
      </c>
      <c r="C1143" s="1" t="s">
        <v>6299</v>
      </c>
      <c r="D1143" s="6" t="s">
        <v>6300</v>
      </c>
      <c r="E1143" s="6" t="s">
        <v>6300</v>
      </c>
      <c r="F1143" s="6" t="s">
        <v>6300</v>
      </c>
      <c r="G1143" s="1" t="s">
        <v>6301</v>
      </c>
      <c r="H1143" s="1">
        <v>3489</v>
      </c>
      <c r="I1143" t="s">
        <v>6302</v>
      </c>
      <c r="J1143" s="1" t="s">
        <v>6303</v>
      </c>
      <c r="K1143" s="1" t="s">
        <v>6304</v>
      </c>
      <c r="L1143" s="1" t="s">
        <v>6305</v>
      </c>
    </row>
    <row r="1144" spans="1:12">
      <c r="A1144" s="9">
        <v>-0.70324327525210795</v>
      </c>
      <c r="B1144" s="9">
        <v>3.4251921209378401E-3</v>
      </c>
      <c r="C1144" s="1" t="s">
        <v>6306</v>
      </c>
      <c r="D1144" s="6" t="s">
        <v>6307</v>
      </c>
      <c r="E1144" s="6" t="s">
        <v>6307</v>
      </c>
      <c r="F1144" s="6" t="s">
        <v>6307</v>
      </c>
      <c r="G1144" s="1" t="s">
        <v>6308</v>
      </c>
      <c r="H1144" s="1">
        <v>2133</v>
      </c>
      <c r="I1144" t="s">
        <v>852</v>
      </c>
      <c r="J1144" s="1" t="s">
        <v>6309</v>
      </c>
      <c r="K1144" s="1" t="s">
        <v>6310</v>
      </c>
      <c r="L1144" s="1" t="s">
        <v>6311</v>
      </c>
    </row>
    <row r="1145" spans="1:12">
      <c r="A1145" s="9">
        <v>-0.70631038126561996</v>
      </c>
      <c r="B1145" s="10">
        <v>5.1194480262886302E-5</v>
      </c>
      <c r="C1145" s="1" t="s">
        <v>6312</v>
      </c>
      <c r="D1145" s="6" t="s">
        <v>6313</v>
      </c>
      <c r="E1145" s="6" t="s">
        <v>6313</v>
      </c>
      <c r="F1145" s="6" t="s">
        <v>6313</v>
      </c>
      <c r="G1145" s="1" t="s">
        <v>392</v>
      </c>
      <c r="H1145" s="1">
        <v>2184</v>
      </c>
      <c r="I1145" t="s">
        <v>6314</v>
      </c>
      <c r="J1145" s="1" t="s">
        <v>1799</v>
      </c>
      <c r="K1145" s="1" t="s">
        <v>6315</v>
      </c>
      <c r="L1145" s="1" t="s">
        <v>6316</v>
      </c>
    </row>
    <row r="1146" spans="1:12">
      <c r="A1146" s="9">
        <v>-0.70749042631396897</v>
      </c>
      <c r="B1146" s="9">
        <v>5.2901347734235905E-4</v>
      </c>
      <c r="C1146" s="1" t="s">
        <v>6317</v>
      </c>
      <c r="D1146" s="6" t="s">
        <v>6318</v>
      </c>
      <c r="E1146" s="6" t="s">
        <v>6319</v>
      </c>
      <c r="F1146" s="6" t="s">
        <v>6318</v>
      </c>
      <c r="G1146" s="1" t="s">
        <v>5969</v>
      </c>
      <c r="H1146" s="1">
        <v>1527</v>
      </c>
      <c r="I1146" t="s">
        <v>6320</v>
      </c>
      <c r="J1146" s="1" t="s">
        <v>6321</v>
      </c>
      <c r="K1146" s="1" t="s">
        <v>6322</v>
      </c>
      <c r="L1146" s="1" t="s">
        <v>6323</v>
      </c>
    </row>
    <row r="1147" spans="1:12">
      <c r="A1147" s="9">
        <v>-0.70789531117286997</v>
      </c>
      <c r="B1147" s="10">
        <v>2.0396012210046999E-7</v>
      </c>
      <c r="C1147" s="1" t="s">
        <v>6324</v>
      </c>
      <c r="D1147" s="6" t="s">
        <v>6325</v>
      </c>
      <c r="E1147" s="6" t="s">
        <v>6325</v>
      </c>
      <c r="F1147" s="6" t="s">
        <v>6325</v>
      </c>
      <c r="G1147" s="1" t="s">
        <v>6326</v>
      </c>
      <c r="H1147" s="1">
        <v>7251</v>
      </c>
      <c r="I1147" t="s">
        <v>6327</v>
      </c>
      <c r="J1147" s="1" t="s">
        <v>6328</v>
      </c>
      <c r="K1147" s="1" t="s">
        <v>6329</v>
      </c>
      <c r="L1147" s="1" t="s">
        <v>6330</v>
      </c>
    </row>
    <row r="1148" spans="1:12">
      <c r="A1148" s="9">
        <v>-0.70954693611239605</v>
      </c>
      <c r="B1148" s="9">
        <v>4.7468824267776601E-3</v>
      </c>
      <c r="C1148" s="1" t="s">
        <v>6331</v>
      </c>
      <c r="D1148" s="6" t="s">
        <v>6331</v>
      </c>
      <c r="E1148" s="6" t="s">
        <v>6332</v>
      </c>
      <c r="F1148" s="6"/>
      <c r="G1148" s="1"/>
      <c r="H1148" s="1">
        <v>1128</v>
      </c>
      <c r="I1148" t="s">
        <v>6333</v>
      </c>
      <c r="J1148" s="1" t="s">
        <v>15</v>
      </c>
      <c r="K1148" s="1" t="s">
        <v>15</v>
      </c>
      <c r="L1148" s="1" t="s">
        <v>15</v>
      </c>
    </row>
    <row r="1149" spans="1:12">
      <c r="A1149" s="9">
        <v>-0.709614593776004</v>
      </c>
      <c r="B1149" s="10">
        <v>6.0506260760127595E-8</v>
      </c>
      <c r="C1149" s="1" t="s">
        <v>6334</v>
      </c>
      <c r="D1149" s="6" t="s">
        <v>6335</v>
      </c>
      <c r="E1149" s="6" t="s">
        <v>6335</v>
      </c>
      <c r="F1149" s="6" t="s">
        <v>6335</v>
      </c>
      <c r="G1149" s="1" t="s">
        <v>6336</v>
      </c>
      <c r="H1149" s="1">
        <v>942</v>
      </c>
      <c r="I1149" t="s">
        <v>6337</v>
      </c>
      <c r="J1149" s="1" t="s">
        <v>6338</v>
      </c>
      <c r="K1149" s="1" t="s">
        <v>6339</v>
      </c>
      <c r="L1149" s="1" t="s">
        <v>6340</v>
      </c>
    </row>
    <row r="1150" spans="1:12">
      <c r="A1150" s="9">
        <v>-0.70998679143125198</v>
      </c>
      <c r="B1150" s="9">
        <v>3.9270578102425799E-4</v>
      </c>
      <c r="C1150" s="1" t="s">
        <v>6341</v>
      </c>
      <c r="D1150" s="6" t="s">
        <v>6342</v>
      </c>
      <c r="E1150" s="6" t="s">
        <v>6343</v>
      </c>
      <c r="F1150" s="6" t="s">
        <v>6342</v>
      </c>
      <c r="G1150" s="1" t="s">
        <v>6344</v>
      </c>
      <c r="H1150" s="1">
        <v>3975</v>
      </c>
      <c r="I1150" t="s">
        <v>6345</v>
      </c>
      <c r="J1150" s="1" t="s">
        <v>6346</v>
      </c>
      <c r="K1150" s="1" t="s">
        <v>5425</v>
      </c>
      <c r="L1150" s="1" t="s">
        <v>5426</v>
      </c>
    </row>
    <row r="1151" spans="1:12">
      <c r="A1151" s="9">
        <v>-0.71090846451620204</v>
      </c>
      <c r="B1151" s="10">
        <v>3.5048173051171497E-5</v>
      </c>
      <c r="C1151" s="1" t="s">
        <v>6347</v>
      </c>
      <c r="D1151" s="6" t="s">
        <v>6348</v>
      </c>
      <c r="E1151" s="6" t="s">
        <v>6348</v>
      </c>
      <c r="F1151" s="6" t="s">
        <v>6348</v>
      </c>
      <c r="G1151" s="1" t="s">
        <v>6349</v>
      </c>
      <c r="H1151" s="1">
        <v>948</v>
      </c>
      <c r="I1151" t="s">
        <v>6350</v>
      </c>
      <c r="J1151" s="1" t="s">
        <v>6351</v>
      </c>
      <c r="K1151" s="1" t="s">
        <v>6352</v>
      </c>
      <c r="L1151" s="1" t="s">
        <v>6353</v>
      </c>
    </row>
    <row r="1152" spans="1:12">
      <c r="A1152" s="9">
        <v>-0.71212673172789998</v>
      </c>
      <c r="B1152" s="10">
        <v>1.03674117853127E-8</v>
      </c>
      <c r="C1152" s="1" t="s">
        <v>6354</v>
      </c>
      <c r="D1152" s="6" t="s">
        <v>6355</v>
      </c>
      <c r="E1152" s="6" t="s">
        <v>6355</v>
      </c>
      <c r="F1152" s="6" t="s">
        <v>6356</v>
      </c>
      <c r="G1152" s="1" t="s">
        <v>6357</v>
      </c>
      <c r="H1152" s="1">
        <v>1551</v>
      </c>
      <c r="I1152" t="s">
        <v>6358</v>
      </c>
      <c r="J1152" s="1" t="s">
        <v>5505</v>
      </c>
      <c r="K1152" s="1" t="s">
        <v>5506</v>
      </c>
      <c r="L1152" s="1" t="s">
        <v>5507</v>
      </c>
    </row>
    <row r="1153" spans="1:12">
      <c r="A1153" s="9">
        <v>-0.71230399854432402</v>
      </c>
      <c r="B1153" s="10">
        <v>2.1648251562983E-8</v>
      </c>
      <c r="C1153" s="1" t="s">
        <v>6359</v>
      </c>
      <c r="D1153" s="6" t="s">
        <v>6359</v>
      </c>
      <c r="E1153" s="6"/>
      <c r="F1153" s="6"/>
      <c r="G1153" s="1"/>
      <c r="H1153" s="1">
        <v>864</v>
      </c>
      <c r="I1153" t="s">
        <v>6360</v>
      </c>
      <c r="J1153" s="1" t="s">
        <v>6361</v>
      </c>
      <c r="K1153" s="1" t="s">
        <v>6362</v>
      </c>
      <c r="L1153" s="1" t="s">
        <v>6363</v>
      </c>
    </row>
    <row r="1154" spans="1:12">
      <c r="A1154" s="9">
        <v>-0.71321319758468105</v>
      </c>
      <c r="B1154" s="10">
        <v>7.6026898311955699E-7</v>
      </c>
      <c r="C1154" s="1" t="s">
        <v>6364</v>
      </c>
      <c r="D1154" s="6" t="s">
        <v>6365</v>
      </c>
      <c r="E1154" s="6" t="s">
        <v>6365</v>
      </c>
      <c r="F1154" s="6"/>
      <c r="G1154" s="1" t="s">
        <v>6366</v>
      </c>
      <c r="H1154" s="1">
        <v>189</v>
      </c>
      <c r="I1154" t="s">
        <v>6367</v>
      </c>
      <c r="J1154" s="1" t="s">
        <v>6368</v>
      </c>
      <c r="K1154" s="1" t="s">
        <v>6369</v>
      </c>
      <c r="L1154" s="1" t="s">
        <v>6370</v>
      </c>
    </row>
    <row r="1155" spans="1:12">
      <c r="A1155" s="9">
        <v>-0.71334259507434195</v>
      </c>
      <c r="B1155" s="10">
        <v>2.2818561014341001E-10</v>
      </c>
      <c r="C1155" s="1" t="s">
        <v>6371</v>
      </c>
      <c r="D1155" s="6" t="s">
        <v>6372</v>
      </c>
      <c r="E1155" s="6" t="s">
        <v>6372</v>
      </c>
      <c r="F1155" s="6" t="s">
        <v>6373</v>
      </c>
      <c r="G1155" s="1" t="s">
        <v>6374</v>
      </c>
      <c r="H1155" s="1">
        <v>561</v>
      </c>
      <c r="I1155" t="s">
        <v>6375</v>
      </c>
      <c r="J1155" s="1" t="s">
        <v>6376</v>
      </c>
      <c r="K1155" s="1" t="s">
        <v>6377</v>
      </c>
      <c r="L1155" s="1" t="s">
        <v>6378</v>
      </c>
    </row>
    <row r="1156" spans="1:12">
      <c r="A1156" s="9">
        <v>-0.71364255019644296</v>
      </c>
      <c r="B1156" s="10">
        <v>1.5577340694803902E-5</v>
      </c>
      <c r="C1156" s="1" t="s">
        <v>6379</v>
      </c>
      <c r="D1156" s="6" t="s">
        <v>6380</v>
      </c>
      <c r="E1156" s="6" t="s">
        <v>6380</v>
      </c>
      <c r="F1156" s="6" t="s">
        <v>6380</v>
      </c>
      <c r="G1156" s="1" t="s">
        <v>6381</v>
      </c>
      <c r="H1156" s="1">
        <v>2253</v>
      </c>
      <c r="I1156" t="s">
        <v>6382</v>
      </c>
      <c r="J1156" s="1" t="s">
        <v>4799</v>
      </c>
      <c r="K1156" s="1" t="s">
        <v>4800</v>
      </c>
      <c r="L1156" s="1" t="s">
        <v>4801</v>
      </c>
    </row>
    <row r="1157" spans="1:12">
      <c r="A1157" s="9">
        <v>-0.71393132965262696</v>
      </c>
      <c r="B1157" s="9">
        <v>6.9311473042680798E-3</v>
      </c>
      <c r="C1157" s="1" t="s">
        <v>6383</v>
      </c>
      <c r="D1157" s="6" t="s">
        <v>6384</v>
      </c>
      <c r="E1157" s="6" t="s">
        <v>6385</v>
      </c>
      <c r="F1157" s="6" t="s">
        <v>6384</v>
      </c>
      <c r="G1157" s="1" t="s">
        <v>5238</v>
      </c>
      <c r="H1157" s="1">
        <v>900</v>
      </c>
      <c r="I1157" t="s">
        <v>6386</v>
      </c>
      <c r="J1157" s="1" t="s">
        <v>6387</v>
      </c>
      <c r="K1157" s="1" t="s">
        <v>6388</v>
      </c>
      <c r="L1157" s="1" t="s">
        <v>6389</v>
      </c>
    </row>
    <row r="1158" spans="1:12">
      <c r="A1158" s="9">
        <v>-0.71456323451186599</v>
      </c>
      <c r="B1158" s="9">
        <v>1.8900093999093699E-3</v>
      </c>
      <c r="C1158" s="1" t="s">
        <v>6390</v>
      </c>
      <c r="D1158" s="6" t="s">
        <v>6391</v>
      </c>
      <c r="E1158" s="6" t="s">
        <v>6391</v>
      </c>
      <c r="F1158" s="6" t="s">
        <v>6391</v>
      </c>
      <c r="G1158" s="1" t="s">
        <v>6392</v>
      </c>
      <c r="H1158" s="1">
        <v>810</v>
      </c>
      <c r="I1158" t="s">
        <v>6393</v>
      </c>
      <c r="J1158" s="1" t="s">
        <v>6394</v>
      </c>
      <c r="K1158" s="1" t="s">
        <v>6395</v>
      </c>
      <c r="L1158" s="1" t="s">
        <v>6396</v>
      </c>
    </row>
    <row r="1159" spans="1:12">
      <c r="A1159" s="9">
        <v>-0.71535437084620601</v>
      </c>
      <c r="B1159" s="9">
        <v>9.0056379029433992E-3</v>
      </c>
      <c r="C1159" s="1" t="s">
        <v>6397</v>
      </c>
      <c r="D1159" s="6" t="s">
        <v>6398</v>
      </c>
      <c r="E1159" s="6" t="s">
        <v>6398</v>
      </c>
      <c r="F1159" s="6" t="s">
        <v>6398</v>
      </c>
      <c r="G1159" s="1" t="s">
        <v>5777</v>
      </c>
      <c r="H1159" s="1">
        <v>1368</v>
      </c>
      <c r="I1159" t="s">
        <v>6399</v>
      </c>
      <c r="J1159" s="1" t="s">
        <v>6400</v>
      </c>
      <c r="K1159" s="1" t="s">
        <v>6401</v>
      </c>
      <c r="L1159" s="1" t="s">
        <v>6402</v>
      </c>
    </row>
    <row r="1160" spans="1:12">
      <c r="A1160" s="9">
        <v>-0.71539766566621399</v>
      </c>
      <c r="B1160" s="10">
        <v>9.4758548907294593E-5</v>
      </c>
      <c r="C1160" s="1" t="s">
        <v>6403</v>
      </c>
      <c r="D1160" s="6" t="s">
        <v>6404</v>
      </c>
      <c r="E1160" s="6" t="s">
        <v>6404</v>
      </c>
      <c r="F1160" s="6"/>
      <c r="G1160" s="1" t="s">
        <v>6405</v>
      </c>
      <c r="H1160" s="1">
        <v>3009</v>
      </c>
      <c r="I1160" t="s">
        <v>6406</v>
      </c>
      <c r="J1160" s="1" t="s">
        <v>6407</v>
      </c>
      <c r="K1160" s="1" t="s">
        <v>6408</v>
      </c>
      <c r="L1160" s="1" t="s">
        <v>6409</v>
      </c>
    </row>
    <row r="1161" spans="1:12">
      <c r="A1161" s="9">
        <v>-0.71754555706920298</v>
      </c>
      <c r="B1161" s="9">
        <v>1.0830995942820301E-2</v>
      </c>
      <c r="C1161" s="1" t="s">
        <v>6410</v>
      </c>
      <c r="D1161" s="6" t="s">
        <v>6411</v>
      </c>
      <c r="E1161" s="6" t="s">
        <v>6411</v>
      </c>
      <c r="F1161" s="6" t="s">
        <v>6412</v>
      </c>
      <c r="G1161" s="1" t="s">
        <v>6413</v>
      </c>
      <c r="H1161" s="1">
        <v>4557</v>
      </c>
      <c r="I1161" t="s">
        <v>6414</v>
      </c>
      <c r="J1161" s="1" t="s">
        <v>6415</v>
      </c>
      <c r="K1161" s="1" t="s">
        <v>6416</v>
      </c>
      <c r="L1161" s="1" t="s">
        <v>6417</v>
      </c>
    </row>
    <row r="1162" spans="1:12">
      <c r="A1162" s="9">
        <v>-0.71846655446944596</v>
      </c>
      <c r="B1162" s="9">
        <v>7.0172117689786602E-4</v>
      </c>
      <c r="C1162" s="1" t="s">
        <v>6418</v>
      </c>
      <c r="D1162" s="6" t="s">
        <v>6419</v>
      </c>
      <c r="E1162" s="6" t="s">
        <v>6420</v>
      </c>
      <c r="F1162" s="6" t="s">
        <v>6419</v>
      </c>
      <c r="G1162" s="1" t="s">
        <v>6421</v>
      </c>
      <c r="H1162" s="1">
        <v>1350</v>
      </c>
      <c r="I1162" t="s">
        <v>6422</v>
      </c>
      <c r="J1162" s="1" t="s">
        <v>5375</v>
      </c>
      <c r="K1162" s="1" t="s">
        <v>6423</v>
      </c>
      <c r="L1162" s="1" t="s">
        <v>6424</v>
      </c>
    </row>
    <row r="1163" spans="1:12">
      <c r="A1163" s="9">
        <v>-0.719028994168741</v>
      </c>
      <c r="B1163" s="10">
        <v>4.3488935861327101E-5</v>
      </c>
      <c r="C1163" s="1" t="s">
        <v>6425</v>
      </c>
      <c r="D1163" s="6" t="s">
        <v>6426</v>
      </c>
      <c r="E1163" s="6" t="s">
        <v>6426</v>
      </c>
      <c r="F1163" s="6" t="s">
        <v>6426</v>
      </c>
      <c r="G1163" s="1" t="s">
        <v>6427</v>
      </c>
      <c r="H1163" s="1">
        <v>1425</v>
      </c>
      <c r="I1163" t="s">
        <v>6428</v>
      </c>
      <c r="J1163" s="1" t="s">
        <v>6429</v>
      </c>
      <c r="K1163" s="1" t="s">
        <v>6430</v>
      </c>
      <c r="L1163" s="1" t="s">
        <v>6431</v>
      </c>
    </row>
    <row r="1164" spans="1:12">
      <c r="A1164" s="9">
        <v>-0.71930742011418403</v>
      </c>
      <c r="B1164" s="9">
        <v>3.7605429821127201E-3</v>
      </c>
      <c r="C1164" s="1" t="s">
        <v>6432</v>
      </c>
      <c r="D1164" s="6" t="s">
        <v>6433</v>
      </c>
      <c r="E1164" s="6" t="s">
        <v>6434</v>
      </c>
      <c r="F1164" s="6" t="s">
        <v>6433</v>
      </c>
      <c r="G1164" s="1" t="s">
        <v>6435</v>
      </c>
      <c r="H1164" s="1">
        <v>1317</v>
      </c>
      <c r="I1164" t="s">
        <v>6436</v>
      </c>
      <c r="J1164" s="1" t="s">
        <v>6437</v>
      </c>
      <c r="K1164" s="1" t="s">
        <v>6438</v>
      </c>
      <c r="L1164" s="1" t="s">
        <v>6439</v>
      </c>
    </row>
    <row r="1165" spans="1:12">
      <c r="A1165" s="9">
        <v>-0.71956465908188805</v>
      </c>
      <c r="B1165" s="10">
        <v>6.0975505615023197E-6</v>
      </c>
      <c r="C1165" s="1" t="s">
        <v>6440</v>
      </c>
      <c r="D1165" s="6" t="s">
        <v>6441</v>
      </c>
      <c r="E1165" s="6" t="s">
        <v>6442</v>
      </c>
      <c r="F1165" s="6" t="s">
        <v>6441</v>
      </c>
      <c r="G1165" s="1" t="s">
        <v>6443</v>
      </c>
      <c r="H1165" s="1">
        <v>978</v>
      </c>
      <c r="I1165" t="s">
        <v>6444</v>
      </c>
      <c r="J1165" s="1" t="s">
        <v>6445</v>
      </c>
      <c r="K1165" s="1" t="s">
        <v>6446</v>
      </c>
      <c r="L1165" s="1" t="s">
        <v>6447</v>
      </c>
    </row>
    <row r="1166" spans="1:12">
      <c r="A1166" s="9">
        <v>-0.72177460721813702</v>
      </c>
      <c r="B1166" s="9">
        <v>1.8493521179449099E-4</v>
      </c>
      <c r="C1166" s="1" t="s">
        <v>6448</v>
      </c>
      <c r="D1166" s="6" t="s">
        <v>6449</v>
      </c>
      <c r="E1166" s="6" t="s">
        <v>6449</v>
      </c>
      <c r="F1166" s="6" t="s">
        <v>6449</v>
      </c>
      <c r="G1166" s="1" t="s">
        <v>6450</v>
      </c>
      <c r="H1166" s="1">
        <v>774</v>
      </c>
      <c r="I1166" t="s">
        <v>6451</v>
      </c>
      <c r="J1166" s="1" t="s">
        <v>6452</v>
      </c>
      <c r="K1166" s="1" t="s">
        <v>6453</v>
      </c>
      <c r="L1166" s="1" t="s">
        <v>6454</v>
      </c>
    </row>
    <row r="1167" spans="1:12">
      <c r="A1167" s="9">
        <v>-0.72323911792967599</v>
      </c>
      <c r="B1167" s="10">
        <v>1.8147707962641001E-7</v>
      </c>
      <c r="C1167" s="1" t="s">
        <v>6455</v>
      </c>
      <c r="D1167" s="6" t="s">
        <v>6456</v>
      </c>
      <c r="E1167" s="6" t="s">
        <v>6456</v>
      </c>
      <c r="F1167" s="6" t="s">
        <v>6456</v>
      </c>
      <c r="G1167" s="1" t="s">
        <v>6457</v>
      </c>
      <c r="H1167" s="1">
        <v>726</v>
      </c>
      <c r="I1167" t="s">
        <v>6458</v>
      </c>
      <c r="J1167" s="1" t="s">
        <v>6459</v>
      </c>
      <c r="K1167" s="1" t="s">
        <v>6460</v>
      </c>
      <c r="L1167" s="1" t="s">
        <v>6461</v>
      </c>
    </row>
    <row r="1168" spans="1:12">
      <c r="A1168" s="9">
        <v>-0.72386080099500105</v>
      </c>
      <c r="B1168" s="10">
        <v>3.3364474133432E-9</v>
      </c>
      <c r="C1168" s="1" t="s">
        <v>6462</v>
      </c>
      <c r="D1168" s="6" t="s">
        <v>6463</v>
      </c>
      <c r="E1168" s="6" t="s">
        <v>6463</v>
      </c>
      <c r="F1168" s="6" t="s">
        <v>6463</v>
      </c>
      <c r="G1168" s="1" t="s">
        <v>2936</v>
      </c>
      <c r="H1168" s="1">
        <v>1284</v>
      </c>
      <c r="I1168" t="s">
        <v>6464</v>
      </c>
      <c r="J1168" s="1" t="s">
        <v>6465</v>
      </c>
      <c r="K1168" s="1" t="s">
        <v>6466</v>
      </c>
      <c r="L1168" s="1" t="s">
        <v>6467</v>
      </c>
    </row>
    <row r="1169" spans="1:12">
      <c r="A1169" s="9">
        <v>-0.72602302288114295</v>
      </c>
      <c r="B1169" s="9">
        <v>4.0668678183666698E-4</v>
      </c>
      <c r="C1169" s="1" t="s">
        <v>6468</v>
      </c>
      <c r="D1169" s="6" t="s">
        <v>6469</v>
      </c>
      <c r="E1169" s="6" t="s">
        <v>6469</v>
      </c>
      <c r="F1169" s="6"/>
      <c r="G1169" s="1" t="s">
        <v>6470</v>
      </c>
      <c r="H1169" s="1">
        <v>1614</v>
      </c>
      <c r="I1169" t="s">
        <v>6471</v>
      </c>
      <c r="J1169" s="1" t="s">
        <v>15</v>
      </c>
      <c r="K1169" s="1" t="s">
        <v>15</v>
      </c>
      <c r="L1169" s="1" t="s">
        <v>15</v>
      </c>
    </row>
    <row r="1170" spans="1:12">
      <c r="A1170" s="9">
        <v>-0.726611118439357</v>
      </c>
      <c r="B1170" s="9">
        <v>3.8518830360654698E-2</v>
      </c>
      <c r="C1170" s="1" t="s">
        <v>6472</v>
      </c>
      <c r="D1170" s="6" t="s">
        <v>6473</v>
      </c>
      <c r="E1170" s="6" t="s">
        <v>6473</v>
      </c>
      <c r="F1170" s="6" t="s">
        <v>6473</v>
      </c>
      <c r="G1170" s="1" t="s">
        <v>6474</v>
      </c>
      <c r="H1170" s="1">
        <v>900</v>
      </c>
      <c r="I1170" t="s">
        <v>6475</v>
      </c>
      <c r="J1170" s="1" t="s">
        <v>6476</v>
      </c>
      <c r="K1170" s="1" t="s">
        <v>6477</v>
      </c>
      <c r="L1170" s="1" t="s">
        <v>6478</v>
      </c>
    </row>
    <row r="1171" spans="1:12">
      <c r="A1171" s="9">
        <v>-0.72678252988379</v>
      </c>
      <c r="B1171" s="10">
        <v>6.5159716002589899E-6</v>
      </c>
      <c r="C1171" s="1" t="s">
        <v>6479</v>
      </c>
      <c r="D1171" s="6" t="s">
        <v>6480</v>
      </c>
      <c r="E1171" s="6"/>
      <c r="F1171" s="6" t="s">
        <v>6480</v>
      </c>
      <c r="G1171" s="1"/>
      <c r="H1171" s="1">
        <v>1893</v>
      </c>
      <c r="I1171" t="s">
        <v>6481</v>
      </c>
      <c r="J1171" s="1" t="s">
        <v>6482</v>
      </c>
      <c r="K1171" s="1" t="s">
        <v>293</v>
      </c>
      <c r="L1171" s="1" t="s">
        <v>294</v>
      </c>
    </row>
    <row r="1172" spans="1:12">
      <c r="A1172" s="9">
        <v>-0.72714356173765604</v>
      </c>
      <c r="B1172" s="10">
        <v>4.1407386080817E-5</v>
      </c>
      <c r="C1172" s="1" t="s">
        <v>6483</v>
      </c>
      <c r="D1172" s="6" t="s">
        <v>6484</v>
      </c>
      <c r="E1172" s="6" t="s">
        <v>6484</v>
      </c>
      <c r="F1172" s="6" t="s">
        <v>6485</v>
      </c>
      <c r="G1172" s="1" t="s">
        <v>6486</v>
      </c>
      <c r="H1172" s="1">
        <v>915</v>
      </c>
      <c r="I1172" t="s">
        <v>6487</v>
      </c>
      <c r="J1172" s="1" t="s">
        <v>6488</v>
      </c>
      <c r="K1172" s="1" t="s">
        <v>6489</v>
      </c>
      <c r="L1172" s="1" t="s">
        <v>6490</v>
      </c>
    </row>
    <row r="1173" spans="1:12">
      <c r="A1173" s="9">
        <v>-0.72747219795047902</v>
      </c>
      <c r="B1173" s="9">
        <v>4.9037681089070099E-4</v>
      </c>
      <c r="C1173" s="1" t="s">
        <v>6491</v>
      </c>
      <c r="D1173" s="6" t="s">
        <v>6492</v>
      </c>
      <c r="E1173" s="6" t="s">
        <v>6493</v>
      </c>
      <c r="F1173" s="6" t="s">
        <v>6492</v>
      </c>
      <c r="G1173" s="1"/>
      <c r="H1173" s="1">
        <v>1785</v>
      </c>
      <c r="I1173" t="s">
        <v>6494</v>
      </c>
      <c r="J1173" s="1" t="s">
        <v>3886</v>
      </c>
      <c r="K1173" s="1" t="s">
        <v>1225</v>
      </c>
      <c r="L1173" s="1" t="s">
        <v>1226</v>
      </c>
    </row>
    <row r="1174" spans="1:12">
      <c r="A1174" s="9">
        <v>-0.72749440616371996</v>
      </c>
      <c r="B1174" s="10">
        <v>5.3106301713565101E-6</v>
      </c>
      <c r="C1174" s="1" t="s">
        <v>6495</v>
      </c>
      <c r="D1174" s="6" t="s">
        <v>6496</v>
      </c>
      <c r="E1174" s="6" t="s">
        <v>6496</v>
      </c>
      <c r="F1174" s="6" t="s">
        <v>6496</v>
      </c>
      <c r="G1174" s="1" t="s">
        <v>6497</v>
      </c>
      <c r="H1174" s="1">
        <v>657</v>
      </c>
      <c r="I1174" t="s">
        <v>6498</v>
      </c>
      <c r="J1174" s="1" t="s">
        <v>6499</v>
      </c>
      <c r="K1174" s="1" t="s">
        <v>6500</v>
      </c>
      <c r="L1174" s="1" t="s">
        <v>6501</v>
      </c>
    </row>
    <row r="1175" spans="1:12">
      <c r="A1175" s="9">
        <v>-0.72878269502126403</v>
      </c>
      <c r="B1175" s="9">
        <v>8.2861853024477196E-4</v>
      </c>
      <c r="C1175" s="1" t="s">
        <v>6502</v>
      </c>
      <c r="D1175" s="6" t="s">
        <v>6503</v>
      </c>
      <c r="E1175" s="6" t="s">
        <v>6503</v>
      </c>
      <c r="F1175" s="6"/>
      <c r="G1175" s="1" t="s">
        <v>6504</v>
      </c>
      <c r="H1175" s="1">
        <v>3714</v>
      </c>
      <c r="I1175" t="s">
        <v>6505</v>
      </c>
      <c r="J1175" s="1" t="s">
        <v>6506</v>
      </c>
      <c r="K1175" s="1" t="s">
        <v>6507</v>
      </c>
      <c r="L1175" s="1" t="s">
        <v>6508</v>
      </c>
    </row>
    <row r="1176" spans="1:12">
      <c r="A1176" s="9">
        <v>-0.72881562432759806</v>
      </c>
      <c r="B1176" s="10">
        <v>3.4218484962880498E-6</v>
      </c>
      <c r="C1176" s="1" t="s">
        <v>6509</v>
      </c>
      <c r="D1176" s="6" t="s">
        <v>6510</v>
      </c>
      <c r="E1176" s="6" t="s">
        <v>6511</v>
      </c>
      <c r="F1176" s="6" t="s">
        <v>6510</v>
      </c>
      <c r="G1176" s="1" t="s">
        <v>6512</v>
      </c>
      <c r="H1176" s="1">
        <v>1098</v>
      </c>
      <c r="I1176" t="s">
        <v>6513</v>
      </c>
      <c r="J1176" s="1" t="s">
        <v>6514</v>
      </c>
      <c r="K1176" s="1" t="s">
        <v>6515</v>
      </c>
      <c r="L1176" s="1" t="s">
        <v>6516</v>
      </c>
    </row>
    <row r="1177" spans="1:12">
      <c r="A1177" s="9">
        <v>-0.72945780152873396</v>
      </c>
      <c r="B1177" s="10">
        <v>1.3426093369584099E-7</v>
      </c>
      <c r="C1177" s="1" t="s">
        <v>6517</v>
      </c>
      <c r="D1177" s="6" t="s">
        <v>6518</v>
      </c>
      <c r="E1177" s="6"/>
      <c r="F1177" s="6" t="s">
        <v>6518</v>
      </c>
      <c r="G1177" s="1"/>
      <c r="H1177" s="1">
        <v>2349</v>
      </c>
      <c r="I1177" t="s">
        <v>6519</v>
      </c>
      <c r="J1177" s="1" t="s">
        <v>6520</v>
      </c>
      <c r="K1177" s="1" t="s">
        <v>400</v>
      </c>
      <c r="L1177" s="1" t="s">
        <v>401</v>
      </c>
    </row>
    <row r="1178" spans="1:12">
      <c r="A1178" s="9">
        <v>-0.72948666426047903</v>
      </c>
      <c r="B1178" s="10">
        <v>2.1891929480846101E-8</v>
      </c>
      <c r="C1178" s="1" t="s">
        <v>6521</v>
      </c>
      <c r="D1178" s="6" t="s">
        <v>6522</v>
      </c>
      <c r="E1178" s="6" t="s">
        <v>6522</v>
      </c>
      <c r="F1178" s="6" t="s">
        <v>6522</v>
      </c>
      <c r="G1178" s="1" t="s">
        <v>6523</v>
      </c>
      <c r="H1178" s="1">
        <v>774</v>
      </c>
      <c r="I1178" t="s">
        <v>6524</v>
      </c>
      <c r="J1178" s="1" t="s">
        <v>6525</v>
      </c>
      <c r="K1178" s="1" t="s">
        <v>6526</v>
      </c>
      <c r="L1178" s="1" t="s">
        <v>6527</v>
      </c>
    </row>
    <row r="1179" spans="1:12">
      <c r="A1179" s="9">
        <v>-0.73016045085020698</v>
      </c>
      <c r="B1179" s="10">
        <v>2.9972934914961901E-6</v>
      </c>
      <c r="C1179" s="1" t="s">
        <v>6528</v>
      </c>
      <c r="D1179" s="6" t="s">
        <v>6529</v>
      </c>
      <c r="E1179" s="6" t="s">
        <v>6529</v>
      </c>
      <c r="F1179" s="6" t="s">
        <v>6529</v>
      </c>
      <c r="G1179" s="1" t="s">
        <v>5481</v>
      </c>
      <c r="H1179" s="1">
        <v>2538</v>
      </c>
      <c r="I1179" t="s">
        <v>6530</v>
      </c>
      <c r="J1179" s="1" t="s">
        <v>6531</v>
      </c>
      <c r="K1179" s="1" t="s">
        <v>6532</v>
      </c>
      <c r="L1179" s="1" t="s">
        <v>6533</v>
      </c>
    </row>
    <row r="1180" spans="1:12">
      <c r="A1180" s="9">
        <v>-0.73076942844253001</v>
      </c>
      <c r="B1180" s="9">
        <v>9.2397297396118808E-3</v>
      </c>
      <c r="C1180" s="1" t="s">
        <v>6534</v>
      </c>
      <c r="D1180" s="6" t="s">
        <v>6535</v>
      </c>
      <c r="E1180" s="6" t="s">
        <v>6536</v>
      </c>
      <c r="F1180" s="6" t="s">
        <v>6535</v>
      </c>
      <c r="G1180" s="1" t="s">
        <v>6537</v>
      </c>
      <c r="H1180" s="1">
        <v>1314</v>
      </c>
      <c r="I1180" t="s">
        <v>6538</v>
      </c>
      <c r="J1180" s="1" t="s">
        <v>6539</v>
      </c>
      <c r="K1180" s="1" t="s">
        <v>6540</v>
      </c>
      <c r="L1180" s="1" t="s">
        <v>6541</v>
      </c>
    </row>
    <row r="1181" spans="1:12">
      <c r="A1181" s="9">
        <v>-0.73174275449832105</v>
      </c>
      <c r="B1181" s="9">
        <v>5.5109258259638996E-4</v>
      </c>
      <c r="C1181" s="1" t="s">
        <v>6542</v>
      </c>
      <c r="D1181" s="6" t="s">
        <v>6166</v>
      </c>
      <c r="E1181" s="6" t="s">
        <v>6166</v>
      </c>
      <c r="F1181" s="6" t="s">
        <v>6166</v>
      </c>
      <c r="G1181" s="1" t="s">
        <v>6543</v>
      </c>
      <c r="H1181" s="1">
        <v>2346</v>
      </c>
      <c r="I1181" t="s">
        <v>6544</v>
      </c>
      <c r="J1181" s="1" t="s">
        <v>6545</v>
      </c>
      <c r="K1181" s="1" t="s">
        <v>6169</v>
      </c>
      <c r="L1181" s="1" t="s">
        <v>6170</v>
      </c>
    </row>
    <row r="1182" spans="1:12">
      <c r="A1182" s="9">
        <v>-0.73359012861858897</v>
      </c>
      <c r="B1182" s="9">
        <v>8.2013786852603906E-3</v>
      </c>
      <c r="C1182" s="1" t="s">
        <v>6546</v>
      </c>
      <c r="D1182" s="6" t="s">
        <v>6546</v>
      </c>
      <c r="E1182" s="6" t="s">
        <v>6547</v>
      </c>
      <c r="F1182" s="6"/>
      <c r="G1182" s="1" t="s">
        <v>6548</v>
      </c>
      <c r="H1182" s="1">
        <v>729</v>
      </c>
      <c r="I1182" t="s">
        <v>6549</v>
      </c>
      <c r="J1182" s="1" t="s">
        <v>6550</v>
      </c>
      <c r="K1182" s="1" t="s">
        <v>6551</v>
      </c>
      <c r="L1182" s="1" t="s">
        <v>6552</v>
      </c>
    </row>
    <row r="1183" spans="1:12">
      <c r="A1183" s="9">
        <v>-0.73487807808816097</v>
      </c>
      <c r="B1183" s="10">
        <v>9.5927446656967704E-6</v>
      </c>
      <c r="C1183" s="1" t="s">
        <v>6553</v>
      </c>
      <c r="D1183" s="6" t="s">
        <v>6554</v>
      </c>
      <c r="E1183" s="6" t="s">
        <v>6554</v>
      </c>
      <c r="F1183" s="6" t="s">
        <v>6554</v>
      </c>
      <c r="G1183" s="1" t="s">
        <v>5805</v>
      </c>
      <c r="H1183" s="1">
        <v>4422</v>
      </c>
      <c r="I1183" t="s">
        <v>6555</v>
      </c>
      <c r="J1183" s="1" t="s">
        <v>6556</v>
      </c>
      <c r="K1183" s="1" t="s">
        <v>6557</v>
      </c>
      <c r="L1183" s="1" t="s">
        <v>6558</v>
      </c>
    </row>
    <row r="1184" spans="1:12">
      <c r="A1184" s="9">
        <v>-0.73550323063801604</v>
      </c>
      <c r="B1184" s="9">
        <v>2.68259662071231E-2</v>
      </c>
      <c r="C1184" s="1" t="s">
        <v>6559</v>
      </c>
      <c r="D1184" s="6" t="s">
        <v>6560</v>
      </c>
      <c r="E1184" s="6" t="s">
        <v>6560</v>
      </c>
      <c r="F1184" s="6"/>
      <c r="G1184" s="1" t="s">
        <v>397</v>
      </c>
      <c r="H1184" s="1">
        <v>2625</v>
      </c>
      <c r="I1184" t="s">
        <v>6561</v>
      </c>
      <c r="J1184" s="1" t="s">
        <v>6562</v>
      </c>
      <c r="K1184" s="1" t="s">
        <v>6563</v>
      </c>
      <c r="L1184" s="1" t="s">
        <v>6564</v>
      </c>
    </row>
    <row r="1185" spans="1:12">
      <c r="A1185" s="9">
        <v>-0.73684008061163397</v>
      </c>
      <c r="B1185" s="9">
        <v>4.5397500584260101E-3</v>
      </c>
      <c r="C1185" s="1" t="s">
        <v>6565</v>
      </c>
      <c r="D1185" s="6" t="s">
        <v>6566</v>
      </c>
      <c r="E1185" s="6" t="s">
        <v>6567</v>
      </c>
      <c r="F1185" s="6" t="s">
        <v>6566</v>
      </c>
      <c r="G1185" s="1" t="s">
        <v>6568</v>
      </c>
      <c r="H1185" s="1">
        <v>1287</v>
      </c>
      <c r="I1185" t="s">
        <v>6569</v>
      </c>
      <c r="J1185" s="1" t="s">
        <v>6570</v>
      </c>
      <c r="K1185" s="1" t="s">
        <v>6571</v>
      </c>
      <c r="L1185" s="1" t="s">
        <v>6572</v>
      </c>
    </row>
    <row r="1186" spans="1:12">
      <c r="A1186" s="9">
        <v>-0.73732327824936805</v>
      </c>
      <c r="B1186" s="10">
        <v>3.4799744936281399E-5</v>
      </c>
      <c r="C1186" s="1" t="s">
        <v>6573</v>
      </c>
      <c r="D1186" s="6" t="s">
        <v>6574</v>
      </c>
      <c r="E1186" s="6" t="s">
        <v>6575</v>
      </c>
      <c r="F1186" s="6" t="s">
        <v>6574</v>
      </c>
      <c r="G1186" s="1"/>
      <c r="H1186" s="1">
        <v>939</v>
      </c>
      <c r="I1186" t="s">
        <v>6576</v>
      </c>
      <c r="J1186" s="1" t="s">
        <v>6577</v>
      </c>
      <c r="K1186" s="1" t="s">
        <v>6578</v>
      </c>
      <c r="L1186" s="1" t="s">
        <v>6579</v>
      </c>
    </row>
    <row r="1187" spans="1:12">
      <c r="A1187" s="9">
        <v>-0.73808202983984805</v>
      </c>
      <c r="B1187" s="9">
        <v>3.2599991335018102E-4</v>
      </c>
      <c r="C1187" s="1" t="s">
        <v>6580</v>
      </c>
      <c r="D1187" s="6" t="s">
        <v>6581</v>
      </c>
      <c r="E1187" s="6" t="s">
        <v>6581</v>
      </c>
      <c r="F1187" s="6" t="s">
        <v>6581</v>
      </c>
      <c r="G1187" s="1" t="s">
        <v>6582</v>
      </c>
      <c r="H1187" s="1">
        <v>1965</v>
      </c>
      <c r="I1187" t="s">
        <v>6583</v>
      </c>
      <c r="J1187" s="1" t="s">
        <v>6584</v>
      </c>
      <c r="K1187" s="1" t="s">
        <v>6585</v>
      </c>
      <c r="L1187" s="1" t="s">
        <v>6586</v>
      </c>
    </row>
    <row r="1188" spans="1:12">
      <c r="A1188" s="9">
        <v>-0.73834617164120797</v>
      </c>
      <c r="B1188" s="9">
        <v>2.8906361910801799E-4</v>
      </c>
      <c r="C1188" s="1" t="s">
        <v>6587</v>
      </c>
      <c r="D1188" s="6" t="s">
        <v>6588</v>
      </c>
      <c r="E1188" s="6" t="s">
        <v>6588</v>
      </c>
      <c r="F1188" s="6" t="s">
        <v>6589</v>
      </c>
      <c r="G1188" s="1" t="s">
        <v>6590</v>
      </c>
      <c r="H1188" s="1">
        <v>1596</v>
      </c>
      <c r="I1188" t="s">
        <v>6591</v>
      </c>
      <c r="J1188" s="1" t="s">
        <v>6592</v>
      </c>
      <c r="K1188" s="1" t="s">
        <v>6593</v>
      </c>
      <c r="L1188" s="1" t="s">
        <v>6594</v>
      </c>
    </row>
    <row r="1189" spans="1:12">
      <c r="A1189" s="9">
        <v>-0.73968217998020003</v>
      </c>
      <c r="B1189" s="10">
        <v>7.9400477909159797E-11</v>
      </c>
      <c r="C1189" s="1" t="s">
        <v>6595</v>
      </c>
      <c r="D1189" s="6" t="s">
        <v>6596</v>
      </c>
      <c r="E1189" s="6" t="s">
        <v>6596</v>
      </c>
      <c r="F1189" s="6" t="s">
        <v>6597</v>
      </c>
      <c r="G1189" s="1" t="s">
        <v>6598</v>
      </c>
      <c r="H1189" s="1">
        <v>1317</v>
      </c>
      <c r="I1189" t="s">
        <v>6599</v>
      </c>
      <c r="J1189" s="1" t="s">
        <v>6600</v>
      </c>
      <c r="K1189" s="1" t="s">
        <v>6601</v>
      </c>
      <c r="L1189" s="1" t="s">
        <v>6602</v>
      </c>
    </row>
    <row r="1190" spans="1:12">
      <c r="A1190" s="9">
        <v>-0.73996094442471505</v>
      </c>
      <c r="B1190" s="10">
        <v>1.4539967027831599E-9</v>
      </c>
      <c r="C1190" s="1" t="s">
        <v>6603</v>
      </c>
      <c r="D1190" s="6" t="s">
        <v>6604</v>
      </c>
      <c r="E1190" s="6" t="s">
        <v>6605</v>
      </c>
      <c r="F1190" s="6" t="s">
        <v>6604</v>
      </c>
      <c r="G1190" s="1"/>
      <c r="H1190" s="1">
        <v>3327</v>
      </c>
      <c r="I1190" t="s">
        <v>6606</v>
      </c>
      <c r="J1190" s="1" t="s">
        <v>6607</v>
      </c>
      <c r="K1190" s="1" t="s">
        <v>6608</v>
      </c>
      <c r="L1190" s="1" t="s">
        <v>6609</v>
      </c>
    </row>
    <row r="1191" spans="1:12">
      <c r="A1191" s="9">
        <v>-0.74009452545372101</v>
      </c>
      <c r="B1191" s="9">
        <v>6.1010289418104503E-4</v>
      </c>
      <c r="C1191" s="1" t="s">
        <v>6610</v>
      </c>
      <c r="D1191" s="6" t="s">
        <v>6611</v>
      </c>
      <c r="E1191" s="6" t="s">
        <v>6612</v>
      </c>
      <c r="F1191" s="6" t="s">
        <v>6611</v>
      </c>
      <c r="G1191" s="1" t="s">
        <v>6613</v>
      </c>
      <c r="H1191" s="1">
        <v>2808</v>
      </c>
      <c r="I1191" t="s">
        <v>6614</v>
      </c>
      <c r="J1191" s="1" t="s">
        <v>6615</v>
      </c>
      <c r="K1191" s="1" t="s">
        <v>6616</v>
      </c>
      <c r="L1191" s="1" t="s">
        <v>6617</v>
      </c>
    </row>
    <row r="1192" spans="1:12">
      <c r="A1192" s="9">
        <v>-0.74063522393023096</v>
      </c>
      <c r="B1192" s="10">
        <v>3.5246675702608202E-8</v>
      </c>
      <c r="C1192" s="1" t="s">
        <v>6618</v>
      </c>
      <c r="D1192" s="6" t="s">
        <v>6619</v>
      </c>
      <c r="E1192" s="6" t="s">
        <v>6620</v>
      </c>
      <c r="F1192" s="6" t="s">
        <v>6619</v>
      </c>
      <c r="G1192" s="1" t="s">
        <v>6621</v>
      </c>
      <c r="H1192" s="1">
        <v>912</v>
      </c>
      <c r="I1192" t="s">
        <v>6622</v>
      </c>
      <c r="J1192" s="1" t="s">
        <v>6623</v>
      </c>
      <c r="K1192" s="1" t="s">
        <v>6624</v>
      </c>
      <c r="L1192" s="1" t="s">
        <v>6625</v>
      </c>
    </row>
    <row r="1193" spans="1:12">
      <c r="A1193" s="9">
        <v>-0.74131030133099896</v>
      </c>
      <c r="B1193" s="9">
        <v>8.0745637162995803E-3</v>
      </c>
      <c r="C1193" s="1" t="s">
        <v>6626</v>
      </c>
      <c r="D1193" s="6" t="s">
        <v>6626</v>
      </c>
      <c r="E1193" s="6" t="s">
        <v>6627</v>
      </c>
      <c r="F1193" s="6"/>
      <c r="G1193" s="1"/>
      <c r="H1193" s="1">
        <v>1005</v>
      </c>
      <c r="I1193" t="s">
        <v>6628</v>
      </c>
      <c r="J1193" s="1" t="s">
        <v>6629</v>
      </c>
      <c r="K1193" s="1" t="s">
        <v>6630</v>
      </c>
      <c r="L1193" s="1" t="s">
        <v>6631</v>
      </c>
    </row>
    <row r="1194" spans="1:12">
      <c r="A1194" s="9">
        <v>-0.74173263031191305</v>
      </c>
      <c r="B1194" s="9">
        <v>1.7129849300007101E-4</v>
      </c>
      <c r="C1194" s="1" t="s">
        <v>6632</v>
      </c>
      <c r="D1194" s="6" t="s">
        <v>6632</v>
      </c>
      <c r="E1194" s="6" t="s">
        <v>6633</v>
      </c>
      <c r="F1194" s="6"/>
      <c r="G1194" s="1" t="s">
        <v>6634</v>
      </c>
      <c r="H1194" s="1">
        <v>708</v>
      </c>
      <c r="I1194" t="s">
        <v>6635</v>
      </c>
      <c r="J1194" s="1" t="s">
        <v>6636</v>
      </c>
      <c r="K1194" s="1" t="s">
        <v>6637</v>
      </c>
      <c r="L1194" s="1" t="s">
        <v>6638</v>
      </c>
    </row>
    <row r="1195" spans="1:12">
      <c r="A1195" s="9">
        <v>-0.74314528448888195</v>
      </c>
      <c r="B1195" s="10">
        <v>3.16081202721181E-10</v>
      </c>
      <c r="C1195" s="1" t="s">
        <v>6639</v>
      </c>
      <c r="D1195" s="6" t="s">
        <v>6640</v>
      </c>
      <c r="E1195" s="6" t="s">
        <v>6640</v>
      </c>
      <c r="F1195" s="6" t="s">
        <v>6640</v>
      </c>
      <c r="G1195" s="1" t="s">
        <v>6641</v>
      </c>
      <c r="H1195" s="1">
        <v>1443</v>
      </c>
      <c r="I1195" t="s">
        <v>6642</v>
      </c>
      <c r="J1195" s="1" t="s">
        <v>6643</v>
      </c>
      <c r="K1195" s="1" t="s">
        <v>6644</v>
      </c>
      <c r="L1195" s="1" t="s">
        <v>6645</v>
      </c>
    </row>
    <row r="1196" spans="1:12">
      <c r="A1196" s="9">
        <v>-0.74620134702957597</v>
      </c>
      <c r="B1196" s="9">
        <v>1.2911709405203E-2</v>
      </c>
      <c r="C1196" s="1" t="s">
        <v>6646</v>
      </c>
      <c r="D1196" s="6" t="s">
        <v>6646</v>
      </c>
      <c r="E1196" s="6" t="s">
        <v>6647</v>
      </c>
      <c r="F1196" s="6"/>
      <c r="G1196" s="1"/>
      <c r="H1196" s="1">
        <v>1977</v>
      </c>
      <c r="I1196" t="s">
        <v>6648</v>
      </c>
      <c r="J1196" s="1" t="s">
        <v>15</v>
      </c>
      <c r="K1196" s="1" t="s">
        <v>15</v>
      </c>
      <c r="L1196" s="1" t="s">
        <v>15</v>
      </c>
    </row>
    <row r="1197" spans="1:12">
      <c r="A1197" s="9">
        <v>-0.74629252938544599</v>
      </c>
      <c r="B1197" s="9">
        <v>4.1088259165168997E-3</v>
      </c>
      <c r="C1197" s="1" t="s">
        <v>6649</v>
      </c>
      <c r="D1197" s="6" t="s">
        <v>6650</v>
      </c>
      <c r="E1197" s="6" t="s">
        <v>6650</v>
      </c>
      <c r="F1197" s="6" t="s">
        <v>6650</v>
      </c>
      <c r="G1197" s="1" t="s">
        <v>6651</v>
      </c>
      <c r="H1197" s="1">
        <v>2661</v>
      </c>
      <c r="I1197" t="s">
        <v>6652</v>
      </c>
      <c r="J1197" s="1" t="s">
        <v>6653</v>
      </c>
      <c r="K1197" s="1" t="s">
        <v>6654</v>
      </c>
      <c r="L1197" s="1" t="s">
        <v>6655</v>
      </c>
    </row>
    <row r="1198" spans="1:12">
      <c r="A1198" s="9">
        <v>-0.74630547793217705</v>
      </c>
      <c r="B1198" s="9">
        <v>1.7648742377923299E-2</v>
      </c>
      <c r="C1198" s="1" t="s">
        <v>6656</v>
      </c>
      <c r="D1198" s="6" t="s">
        <v>6656</v>
      </c>
      <c r="E1198" s="6" t="s">
        <v>6657</v>
      </c>
      <c r="F1198" s="6"/>
      <c r="G1198" s="1" t="s">
        <v>2008</v>
      </c>
      <c r="H1198" s="1">
        <v>2409</v>
      </c>
      <c r="I1198" t="s">
        <v>6658</v>
      </c>
      <c r="J1198" s="1" t="s">
        <v>6659</v>
      </c>
      <c r="K1198" s="1" t="s">
        <v>6660</v>
      </c>
      <c r="L1198" s="1" t="s">
        <v>6661</v>
      </c>
    </row>
    <row r="1199" spans="1:12">
      <c r="A1199" s="9">
        <v>-0.74671125272835803</v>
      </c>
      <c r="B1199" s="9">
        <v>2.0809984257512E-4</v>
      </c>
      <c r="C1199" s="1" t="s">
        <v>6662</v>
      </c>
      <c r="D1199" s="6" t="s">
        <v>6662</v>
      </c>
      <c r="E1199" s="6"/>
      <c r="F1199" s="6"/>
      <c r="G1199" s="1"/>
      <c r="H1199" s="1">
        <v>414</v>
      </c>
      <c r="I1199" t="s">
        <v>6663</v>
      </c>
      <c r="J1199" s="1" t="s">
        <v>15</v>
      </c>
      <c r="K1199" s="1" t="s">
        <v>15</v>
      </c>
      <c r="L1199" s="1" t="s">
        <v>15</v>
      </c>
    </row>
    <row r="1200" spans="1:12">
      <c r="A1200" s="9">
        <v>-0.747190882018967</v>
      </c>
      <c r="B1200" s="10">
        <v>7.7648092892129494E-5</v>
      </c>
      <c r="C1200" s="1" t="s">
        <v>6664</v>
      </c>
      <c r="D1200" s="6" t="s">
        <v>6665</v>
      </c>
      <c r="E1200" s="6" t="s">
        <v>6665</v>
      </c>
      <c r="F1200" s="6" t="s">
        <v>6665</v>
      </c>
      <c r="G1200" s="1" t="s">
        <v>6666</v>
      </c>
      <c r="H1200" s="1">
        <v>888</v>
      </c>
      <c r="I1200" t="s">
        <v>6667</v>
      </c>
      <c r="J1200" s="1" t="s">
        <v>6668</v>
      </c>
      <c r="K1200" s="1" t="s">
        <v>6669</v>
      </c>
      <c r="L1200" s="1" t="s">
        <v>6670</v>
      </c>
    </row>
    <row r="1201" spans="1:12">
      <c r="A1201" s="9">
        <v>-0.74741396834753404</v>
      </c>
      <c r="B1201" s="9">
        <v>3.4704729938813302E-3</v>
      </c>
      <c r="C1201" s="1" t="s">
        <v>6671</v>
      </c>
      <c r="D1201" s="6" t="s">
        <v>6672</v>
      </c>
      <c r="E1201" s="6" t="s">
        <v>6672</v>
      </c>
      <c r="F1201" s="6" t="s">
        <v>6672</v>
      </c>
      <c r="G1201" s="1" t="s">
        <v>6673</v>
      </c>
      <c r="H1201" s="1">
        <v>1281</v>
      </c>
      <c r="I1201" t="s">
        <v>6674</v>
      </c>
      <c r="J1201" s="1" t="s">
        <v>6675</v>
      </c>
      <c r="K1201" s="1" t="s">
        <v>6676</v>
      </c>
      <c r="L1201" s="1" t="s">
        <v>6677</v>
      </c>
    </row>
    <row r="1202" spans="1:12">
      <c r="A1202" s="9">
        <v>-0.74907245110561305</v>
      </c>
      <c r="B1202" s="10">
        <v>2.1555332901546201E-8</v>
      </c>
      <c r="C1202" s="1" t="s">
        <v>6678</v>
      </c>
      <c r="D1202" s="6" t="s">
        <v>6679</v>
      </c>
      <c r="E1202" s="6" t="s">
        <v>6679</v>
      </c>
      <c r="F1202" s="6" t="s">
        <v>6679</v>
      </c>
      <c r="G1202" s="1" t="s">
        <v>6680</v>
      </c>
      <c r="H1202" s="1">
        <v>2103</v>
      </c>
      <c r="I1202" t="s">
        <v>6681</v>
      </c>
      <c r="J1202" s="1" t="s">
        <v>6682</v>
      </c>
      <c r="K1202" s="1" t="s">
        <v>6683</v>
      </c>
      <c r="L1202" s="1" t="s">
        <v>6684</v>
      </c>
    </row>
    <row r="1203" spans="1:12">
      <c r="A1203" s="9">
        <v>-0.75034173655014003</v>
      </c>
      <c r="B1203" s="9">
        <v>2.9424604597782502E-4</v>
      </c>
      <c r="C1203" s="1" t="s">
        <v>6685</v>
      </c>
      <c r="D1203" s="6" t="s">
        <v>6686</v>
      </c>
      <c r="E1203" s="6" t="s">
        <v>6687</v>
      </c>
      <c r="F1203" s="6" t="s">
        <v>6686</v>
      </c>
      <c r="G1203" s="1" t="s">
        <v>6688</v>
      </c>
      <c r="H1203" s="1">
        <v>1164</v>
      </c>
      <c r="I1203" t="s">
        <v>6689</v>
      </c>
      <c r="J1203" s="1" t="s">
        <v>6690</v>
      </c>
      <c r="K1203" s="1" t="s">
        <v>6691</v>
      </c>
      <c r="L1203" s="1" t="s">
        <v>6692</v>
      </c>
    </row>
    <row r="1204" spans="1:12">
      <c r="A1204" s="9">
        <v>-0.75232212904172702</v>
      </c>
      <c r="B1204" s="10">
        <v>1.05261013410058E-10</v>
      </c>
      <c r="C1204" s="1" t="s">
        <v>6693</v>
      </c>
      <c r="D1204" s="6" t="s">
        <v>6694</v>
      </c>
      <c r="E1204" s="6" t="s">
        <v>6694</v>
      </c>
      <c r="F1204" s="6" t="s">
        <v>6694</v>
      </c>
      <c r="G1204" s="1" t="s">
        <v>6695</v>
      </c>
      <c r="H1204" s="1">
        <v>972</v>
      </c>
      <c r="I1204" t="s">
        <v>6696</v>
      </c>
      <c r="J1204" s="1" t="s">
        <v>6697</v>
      </c>
      <c r="K1204" s="1" t="s">
        <v>6698</v>
      </c>
      <c r="L1204" s="1" t="s">
        <v>6699</v>
      </c>
    </row>
    <row r="1205" spans="1:12">
      <c r="A1205" s="9">
        <v>-0.75345470788832802</v>
      </c>
      <c r="B1205" s="9">
        <v>6.2350609794023699E-4</v>
      </c>
      <c r="C1205" s="1" t="s">
        <v>6700</v>
      </c>
      <c r="D1205" s="6" t="s">
        <v>6701</v>
      </c>
      <c r="E1205" s="6" t="s">
        <v>6701</v>
      </c>
      <c r="F1205" s="6" t="s">
        <v>6701</v>
      </c>
      <c r="G1205" s="1" t="s">
        <v>6702</v>
      </c>
      <c r="H1205" s="1">
        <v>1692</v>
      </c>
      <c r="I1205" t="s">
        <v>6703</v>
      </c>
      <c r="J1205" s="1" t="s">
        <v>6704</v>
      </c>
      <c r="K1205" s="1" t="s">
        <v>6705</v>
      </c>
      <c r="L1205" s="1" t="s">
        <v>6706</v>
      </c>
    </row>
    <row r="1206" spans="1:12">
      <c r="A1206" s="9">
        <v>-0.75466328336439303</v>
      </c>
      <c r="B1206" s="10">
        <v>1.38912753093572E-8</v>
      </c>
      <c r="C1206" s="1" t="s">
        <v>6707</v>
      </c>
      <c r="D1206" s="6" t="s">
        <v>6708</v>
      </c>
      <c r="E1206" s="6" t="s">
        <v>6708</v>
      </c>
      <c r="F1206" s="6" t="s">
        <v>6709</v>
      </c>
      <c r="G1206" s="1" t="s">
        <v>6710</v>
      </c>
      <c r="H1206" s="1">
        <v>1377</v>
      </c>
      <c r="I1206" t="s">
        <v>6711</v>
      </c>
      <c r="J1206" s="1" t="s">
        <v>6712</v>
      </c>
      <c r="K1206" s="1" t="s">
        <v>6713</v>
      </c>
      <c r="L1206" s="1" t="s">
        <v>6714</v>
      </c>
    </row>
    <row r="1207" spans="1:12">
      <c r="A1207" s="9">
        <v>-0.75570679093251403</v>
      </c>
      <c r="B1207" s="10">
        <v>8.2951919830644499E-5</v>
      </c>
      <c r="C1207" s="1" t="s">
        <v>6715</v>
      </c>
      <c r="D1207" s="6" t="s">
        <v>6715</v>
      </c>
      <c r="E1207" s="6" t="s">
        <v>6716</v>
      </c>
      <c r="F1207" s="6"/>
      <c r="G1207" s="1"/>
      <c r="H1207" s="1">
        <v>1560</v>
      </c>
      <c r="I1207" t="s">
        <v>6717</v>
      </c>
      <c r="J1207" s="1" t="s">
        <v>15</v>
      </c>
      <c r="K1207" s="1" t="s">
        <v>15</v>
      </c>
      <c r="L1207" s="1" t="s">
        <v>15</v>
      </c>
    </row>
    <row r="1208" spans="1:12">
      <c r="A1208" s="9">
        <v>-0.75712830022097699</v>
      </c>
      <c r="B1208" s="10">
        <v>3.5870956868674101E-10</v>
      </c>
      <c r="C1208" s="1" t="s">
        <v>6718</v>
      </c>
      <c r="D1208" s="6" t="s">
        <v>6719</v>
      </c>
      <c r="E1208" s="6" t="s">
        <v>6719</v>
      </c>
      <c r="F1208" s="6" t="s">
        <v>6719</v>
      </c>
      <c r="G1208" s="1" t="s">
        <v>6720</v>
      </c>
      <c r="H1208" s="1">
        <v>1494</v>
      </c>
      <c r="I1208" t="s">
        <v>6721</v>
      </c>
      <c r="J1208" s="1" t="s">
        <v>6722</v>
      </c>
      <c r="K1208" s="1" t="s">
        <v>6723</v>
      </c>
      <c r="L1208" s="1" t="s">
        <v>6724</v>
      </c>
    </row>
    <row r="1209" spans="1:12">
      <c r="A1209" s="9">
        <v>-0.75796132120723503</v>
      </c>
      <c r="B1209" s="10">
        <v>6.3501269069341305E-10</v>
      </c>
      <c r="C1209" s="1" t="s">
        <v>6725</v>
      </c>
      <c r="D1209" s="6" t="s">
        <v>6726</v>
      </c>
      <c r="E1209" s="6" t="s">
        <v>6726</v>
      </c>
      <c r="F1209" s="6" t="s">
        <v>6726</v>
      </c>
      <c r="G1209" s="1" t="s">
        <v>6727</v>
      </c>
      <c r="H1209" s="1">
        <v>1731</v>
      </c>
      <c r="I1209" t="s">
        <v>6728</v>
      </c>
      <c r="J1209" s="1" t="s">
        <v>6729</v>
      </c>
      <c r="K1209" s="1" t="s">
        <v>6730</v>
      </c>
      <c r="L1209" s="1" t="s">
        <v>6731</v>
      </c>
    </row>
    <row r="1210" spans="1:12">
      <c r="A1210" s="9">
        <v>-0.76102175693138496</v>
      </c>
      <c r="B1210" s="10">
        <v>3.4047298846643898E-5</v>
      </c>
      <c r="C1210" s="1" t="s">
        <v>6732</v>
      </c>
      <c r="D1210" s="6" t="s">
        <v>6733</v>
      </c>
      <c r="E1210" s="6" t="s">
        <v>6734</v>
      </c>
      <c r="F1210" s="6" t="s">
        <v>6733</v>
      </c>
      <c r="G1210" s="1" t="s">
        <v>6735</v>
      </c>
      <c r="H1210" s="1">
        <v>1797</v>
      </c>
      <c r="I1210" t="s">
        <v>6736</v>
      </c>
      <c r="J1210" s="1" t="s">
        <v>6737</v>
      </c>
      <c r="K1210" s="1" t="s">
        <v>6738</v>
      </c>
      <c r="L1210" s="1" t="s">
        <v>6739</v>
      </c>
    </row>
    <row r="1211" spans="1:12">
      <c r="A1211" s="9">
        <v>-0.76110730874536903</v>
      </c>
      <c r="B1211" s="9">
        <v>1.4587185422980701E-3</v>
      </c>
      <c r="C1211" s="1" t="s">
        <v>6740</v>
      </c>
      <c r="D1211" s="6" t="s">
        <v>6741</v>
      </c>
      <c r="E1211" s="6" t="s">
        <v>6741</v>
      </c>
      <c r="F1211" s="6" t="s">
        <v>6741</v>
      </c>
      <c r="G1211" s="1" t="s">
        <v>6742</v>
      </c>
      <c r="H1211" s="1">
        <v>900</v>
      </c>
      <c r="I1211" t="s">
        <v>6743</v>
      </c>
      <c r="J1211" s="1" t="s">
        <v>6744</v>
      </c>
      <c r="K1211" s="1" t="s">
        <v>6745</v>
      </c>
      <c r="L1211" s="1" t="s">
        <v>6746</v>
      </c>
    </row>
    <row r="1212" spans="1:12">
      <c r="A1212" s="9">
        <v>-0.76111852564315496</v>
      </c>
      <c r="B1212" s="10">
        <v>6.7501129451090502E-6</v>
      </c>
      <c r="C1212" s="1" t="s">
        <v>6747</v>
      </c>
      <c r="D1212" s="6" t="s">
        <v>6747</v>
      </c>
      <c r="E1212" s="6" t="s">
        <v>6748</v>
      </c>
      <c r="F1212" s="6"/>
      <c r="G1212" s="1" t="s">
        <v>6749</v>
      </c>
      <c r="H1212" s="1">
        <v>2106</v>
      </c>
      <c r="I1212" t="s">
        <v>6750</v>
      </c>
      <c r="J1212" s="1" t="s">
        <v>6751</v>
      </c>
      <c r="K1212" s="1" t="s">
        <v>293</v>
      </c>
      <c r="L1212" s="1" t="s">
        <v>294</v>
      </c>
    </row>
    <row r="1213" spans="1:12">
      <c r="A1213" s="9">
        <v>-0.76133517047701604</v>
      </c>
      <c r="B1213" s="9">
        <v>2.9794702599241002E-3</v>
      </c>
      <c r="C1213" s="1" t="s">
        <v>6752</v>
      </c>
      <c r="D1213" s="6" t="s">
        <v>6752</v>
      </c>
      <c r="E1213" s="6" t="s">
        <v>6753</v>
      </c>
      <c r="F1213" s="6"/>
      <c r="G1213" s="1"/>
      <c r="H1213" s="1">
        <v>876</v>
      </c>
      <c r="I1213" t="s">
        <v>6754</v>
      </c>
      <c r="J1213" s="1" t="s">
        <v>15</v>
      </c>
      <c r="K1213" s="1" t="s">
        <v>15</v>
      </c>
      <c r="L1213" s="1" t="s">
        <v>15</v>
      </c>
    </row>
    <row r="1214" spans="1:12">
      <c r="A1214" s="9">
        <v>-0.76246633472316505</v>
      </c>
      <c r="B1214" s="10">
        <v>1.82732070942825E-7</v>
      </c>
      <c r="C1214" s="1" t="s">
        <v>6755</v>
      </c>
      <c r="D1214" s="6" t="s">
        <v>6756</v>
      </c>
      <c r="E1214" s="6" t="s">
        <v>6756</v>
      </c>
      <c r="F1214" s="6" t="s">
        <v>6756</v>
      </c>
      <c r="G1214" s="1" t="s">
        <v>6757</v>
      </c>
      <c r="H1214" s="1">
        <v>738</v>
      </c>
      <c r="I1214" t="s">
        <v>6758</v>
      </c>
      <c r="J1214" s="1" t="s">
        <v>6759</v>
      </c>
      <c r="K1214" s="1" t="s">
        <v>6760</v>
      </c>
      <c r="L1214" s="1" t="s">
        <v>6761</v>
      </c>
    </row>
    <row r="1215" spans="1:12">
      <c r="A1215" s="9">
        <v>-0.76250664962634596</v>
      </c>
      <c r="B1215" s="9">
        <v>2.2622526070951401E-2</v>
      </c>
      <c r="C1215" s="1" t="s">
        <v>6762</v>
      </c>
      <c r="D1215" s="6" t="s">
        <v>6763</v>
      </c>
      <c r="E1215" s="6" t="s">
        <v>6763</v>
      </c>
      <c r="F1215" s="6" t="s">
        <v>6763</v>
      </c>
      <c r="G1215" s="1" t="s">
        <v>6764</v>
      </c>
      <c r="H1215" s="1">
        <v>807</v>
      </c>
      <c r="I1215" t="s">
        <v>6765</v>
      </c>
      <c r="J1215" s="1" t="s">
        <v>6766</v>
      </c>
      <c r="K1215" s="1" t="s">
        <v>6767</v>
      </c>
      <c r="L1215" s="1" t="s">
        <v>6768</v>
      </c>
    </row>
    <row r="1216" spans="1:12">
      <c r="A1216" s="9">
        <v>-0.76398140768877898</v>
      </c>
      <c r="B1216" s="9">
        <v>1.7583884497215699E-3</v>
      </c>
      <c r="C1216" s="1" t="s">
        <v>6769</v>
      </c>
      <c r="D1216" s="6" t="s">
        <v>6770</v>
      </c>
      <c r="E1216" s="6" t="s">
        <v>6770</v>
      </c>
      <c r="F1216" s="6" t="s">
        <v>6770</v>
      </c>
      <c r="G1216" s="1" t="s">
        <v>6771</v>
      </c>
      <c r="H1216" s="1">
        <v>864</v>
      </c>
      <c r="I1216" t="s">
        <v>6772</v>
      </c>
      <c r="J1216" s="1" t="s">
        <v>6773</v>
      </c>
      <c r="K1216" s="1" t="s">
        <v>6774</v>
      </c>
      <c r="L1216" s="1" t="s">
        <v>6775</v>
      </c>
    </row>
    <row r="1217" spans="1:12">
      <c r="A1217" s="9">
        <v>-0.76619061532747801</v>
      </c>
      <c r="B1217" s="10">
        <v>4.3076131613359201E-5</v>
      </c>
      <c r="C1217" s="1" t="s">
        <v>6776</v>
      </c>
      <c r="D1217" s="6" t="s">
        <v>6777</v>
      </c>
      <c r="E1217" s="6" t="s">
        <v>6777</v>
      </c>
      <c r="F1217" s="6" t="s">
        <v>6777</v>
      </c>
      <c r="G1217" s="1" t="s">
        <v>3157</v>
      </c>
      <c r="H1217" s="1">
        <v>1602</v>
      </c>
      <c r="I1217" t="s">
        <v>6778</v>
      </c>
      <c r="J1217" s="1" t="s">
        <v>6779</v>
      </c>
      <c r="K1217" s="1" t="s">
        <v>6780</v>
      </c>
      <c r="L1217" s="1" t="s">
        <v>6781</v>
      </c>
    </row>
    <row r="1218" spans="1:12">
      <c r="A1218" s="9">
        <v>-0.76860131920795904</v>
      </c>
      <c r="B1218" s="10">
        <v>5.9905181841637804E-7</v>
      </c>
      <c r="C1218" s="1" t="s">
        <v>6782</v>
      </c>
      <c r="D1218" s="6" t="s">
        <v>6783</v>
      </c>
      <c r="E1218" s="6" t="s">
        <v>6783</v>
      </c>
      <c r="F1218" s="6"/>
      <c r="G1218" s="1" t="s">
        <v>6784</v>
      </c>
      <c r="H1218" s="1">
        <v>1212</v>
      </c>
      <c r="I1218" t="s">
        <v>6785</v>
      </c>
      <c r="J1218" s="1" t="s">
        <v>1942</v>
      </c>
      <c r="K1218" s="1" t="s">
        <v>6786</v>
      </c>
      <c r="L1218" s="1" t="s">
        <v>6787</v>
      </c>
    </row>
    <row r="1219" spans="1:12">
      <c r="A1219" s="9">
        <v>-0.76950901477717504</v>
      </c>
      <c r="B1219" s="10">
        <v>6.3475247042729204E-6</v>
      </c>
      <c r="C1219" s="1" t="s">
        <v>6788</v>
      </c>
      <c r="D1219" s="6" t="s">
        <v>1273</v>
      </c>
      <c r="E1219" s="6" t="s">
        <v>1273</v>
      </c>
      <c r="F1219" s="6"/>
      <c r="G1219" s="1" t="s">
        <v>1274</v>
      </c>
      <c r="H1219" s="1">
        <v>1263</v>
      </c>
      <c r="I1219" t="s">
        <v>6789</v>
      </c>
      <c r="J1219" s="1" t="s">
        <v>15</v>
      </c>
      <c r="K1219" s="1" t="s">
        <v>15</v>
      </c>
      <c r="L1219" s="1" t="s">
        <v>15</v>
      </c>
    </row>
    <row r="1220" spans="1:12">
      <c r="A1220" s="9">
        <v>-0.76973069067366995</v>
      </c>
      <c r="B1220" s="10">
        <v>2.2339894385374099E-6</v>
      </c>
      <c r="C1220" s="1" t="s">
        <v>6790</v>
      </c>
      <c r="D1220" s="6" t="s">
        <v>6791</v>
      </c>
      <c r="E1220" s="6" t="s">
        <v>6791</v>
      </c>
      <c r="F1220" s="6"/>
      <c r="G1220" s="1" t="s">
        <v>6792</v>
      </c>
      <c r="H1220" s="1">
        <v>1956</v>
      </c>
      <c r="I1220" t="s">
        <v>6793</v>
      </c>
      <c r="J1220" s="1" t="s">
        <v>6794</v>
      </c>
      <c r="K1220" s="1" t="s">
        <v>6795</v>
      </c>
      <c r="L1220" s="1" t="s">
        <v>6796</v>
      </c>
    </row>
    <row r="1221" spans="1:12">
      <c r="A1221" s="9">
        <v>-0.77035604868548602</v>
      </c>
      <c r="B1221" s="9">
        <v>4.6380155950651002E-3</v>
      </c>
      <c r="C1221" s="1" t="s">
        <v>6797</v>
      </c>
      <c r="D1221" s="6" t="s">
        <v>6797</v>
      </c>
      <c r="E1221" s="6" t="s">
        <v>6798</v>
      </c>
      <c r="F1221" s="6"/>
      <c r="G1221" s="1" t="s">
        <v>906</v>
      </c>
      <c r="H1221" s="1">
        <v>1032</v>
      </c>
      <c r="I1221" t="s">
        <v>6799</v>
      </c>
      <c r="J1221" s="1" t="s">
        <v>6800</v>
      </c>
      <c r="K1221" s="1" t="s">
        <v>6801</v>
      </c>
      <c r="L1221" s="1" t="s">
        <v>6802</v>
      </c>
    </row>
    <row r="1222" spans="1:12">
      <c r="A1222" s="9">
        <v>-0.77067033528974804</v>
      </c>
      <c r="B1222" s="9">
        <v>1.9189350689164999E-4</v>
      </c>
      <c r="C1222" s="1" t="s">
        <v>6803</v>
      </c>
      <c r="D1222" s="6" t="s">
        <v>132</v>
      </c>
      <c r="E1222" s="6" t="s">
        <v>132</v>
      </c>
      <c r="F1222" s="6" t="s">
        <v>132</v>
      </c>
      <c r="G1222" s="1" t="s">
        <v>134</v>
      </c>
      <c r="H1222" s="1">
        <v>1086</v>
      </c>
      <c r="I1222" t="s">
        <v>6804</v>
      </c>
      <c r="J1222" s="1" t="s">
        <v>6805</v>
      </c>
      <c r="K1222" s="1" t="s">
        <v>137</v>
      </c>
      <c r="L1222" s="1" t="s">
        <v>138</v>
      </c>
    </row>
    <row r="1223" spans="1:12">
      <c r="A1223" s="9">
        <v>-0.77092070216741204</v>
      </c>
      <c r="B1223" s="10">
        <v>5.3257395476510202E-9</v>
      </c>
      <c r="C1223" s="1" t="s">
        <v>6806</v>
      </c>
      <c r="D1223" s="6" t="s">
        <v>6807</v>
      </c>
      <c r="E1223" s="6" t="s">
        <v>6807</v>
      </c>
      <c r="F1223" s="6" t="s">
        <v>6807</v>
      </c>
      <c r="G1223" s="1" t="s">
        <v>6808</v>
      </c>
      <c r="H1223" s="1">
        <v>1596</v>
      </c>
      <c r="I1223" t="s">
        <v>6809</v>
      </c>
      <c r="J1223" s="1" t="s">
        <v>6810</v>
      </c>
      <c r="K1223" s="1" t="s">
        <v>6811</v>
      </c>
      <c r="L1223" s="1" t="s">
        <v>6812</v>
      </c>
    </row>
    <row r="1224" spans="1:12">
      <c r="A1224" s="9">
        <v>-0.77319939887189804</v>
      </c>
      <c r="B1224" s="10">
        <v>1.3565888266830199E-7</v>
      </c>
      <c r="C1224" s="1" t="s">
        <v>6813</v>
      </c>
      <c r="D1224" s="6" t="s">
        <v>6814</v>
      </c>
      <c r="E1224" s="6" t="s">
        <v>6814</v>
      </c>
      <c r="F1224" s="6" t="s">
        <v>6814</v>
      </c>
      <c r="G1224" s="1" t="s">
        <v>6815</v>
      </c>
      <c r="H1224" s="1">
        <v>1731</v>
      </c>
      <c r="I1224" t="s">
        <v>6816</v>
      </c>
      <c r="J1224" s="1" t="s">
        <v>6817</v>
      </c>
      <c r="K1224" s="1" t="s">
        <v>6818</v>
      </c>
      <c r="L1224" s="1" t="s">
        <v>6819</v>
      </c>
    </row>
    <row r="1225" spans="1:12">
      <c r="A1225" s="9">
        <v>-0.77349041113132599</v>
      </c>
      <c r="B1225" s="10">
        <v>5.0339387785454296E-10</v>
      </c>
      <c r="C1225" s="1" t="s">
        <v>6820</v>
      </c>
      <c r="D1225" s="6" t="s">
        <v>6821</v>
      </c>
      <c r="E1225" s="6" t="s">
        <v>6821</v>
      </c>
      <c r="F1225" s="6" t="s">
        <v>6822</v>
      </c>
      <c r="G1225" s="1" t="s">
        <v>5689</v>
      </c>
      <c r="H1225" s="1">
        <v>486</v>
      </c>
      <c r="I1225" t="s">
        <v>6823</v>
      </c>
      <c r="J1225" s="1" t="s">
        <v>6824</v>
      </c>
      <c r="K1225" s="1" t="s">
        <v>5411</v>
      </c>
      <c r="L1225" s="1" t="s">
        <v>5412</v>
      </c>
    </row>
    <row r="1226" spans="1:12">
      <c r="A1226" s="9">
        <v>-0.77357257445757999</v>
      </c>
      <c r="B1226" s="9">
        <v>1.55115327027356E-3</v>
      </c>
      <c r="C1226" s="1" t="s">
        <v>6825</v>
      </c>
      <c r="D1226" s="6" t="s">
        <v>6826</v>
      </c>
      <c r="E1226" s="6" t="s">
        <v>6827</v>
      </c>
      <c r="F1226" s="6" t="s">
        <v>6826</v>
      </c>
      <c r="G1226" s="1" t="s">
        <v>6828</v>
      </c>
      <c r="H1226" s="1">
        <v>1020</v>
      </c>
      <c r="I1226" t="s">
        <v>6829</v>
      </c>
      <c r="J1226" s="1" t="s">
        <v>6830</v>
      </c>
      <c r="K1226" s="1" t="s">
        <v>6831</v>
      </c>
      <c r="L1226" s="1" t="s">
        <v>6832</v>
      </c>
    </row>
    <row r="1227" spans="1:12">
      <c r="A1227" s="9">
        <v>-0.77367777589452302</v>
      </c>
      <c r="B1227" s="9">
        <v>4.4865641810652203E-2</v>
      </c>
      <c r="C1227" s="1" t="s">
        <v>6833</v>
      </c>
      <c r="D1227" s="6" t="s">
        <v>6834</v>
      </c>
      <c r="E1227" s="6" t="s">
        <v>6834</v>
      </c>
      <c r="F1227" s="6" t="s">
        <v>6834</v>
      </c>
      <c r="G1227" s="1" t="s">
        <v>6835</v>
      </c>
      <c r="H1227" s="1">
        <v>2055</v>
      </c>
      <c r="I1227" t="s">
        <v>6836</v>
      </c>
      <c r="J1227" s="1" t="s">
        <v>6837</v>
      </c>
      <c r="K1227" s="1" t="s">
        <v>6838</v>
      </c>
      <c r="L1227" s="1" t="s">
        <v>6839</v>
      </c>
    </row>
    <row r="1228" spans="1:12">
      <c r="A1228" s="9">
        <v>-0.77468480301892095</v>
      </c>
      <c r="B1228" s="9">
        <v>1.9042952650751298E-2</v>
      </c>
      <c r="C1228" s="1" t="s">
        <v>6840</v>
      </c>
      <c r="D1228" s="6" t="s">
        <v>5790</v>
      </c>
      <c r="E1228" s="6" t="s">
        <v>5790</v>
      </c>
      <c r="F1228" s="6" t="s">
        <v>5790</v>
      </c>
      <c r="G1228" s="1" t="s">
        <v>5791</v>
      </c>
      <c r="H1228" s="1">
        <v>5787</v>
      </c>
      <c r="I1228" t="s">
        <v>6841</v>
      </c>
      <c r="J1228" s="1" t="s">
        <v>6842</v>
      </c>
      <c r="K1228" s="1" t="s">
        <v>6843</v>
      </c>
      <c r="L1228" s="1" t="s">
        <v>6844</v>
      </c>
    </row>
    <row r="1229" spans="1:12">
      <c r="A1229" s="9">
        <v>-0.77612839481307005</v>
      </c>
      <c r="B1229" s="10">
        <v>2.7185973336789998E-8</v>
      </c>
      <c r="C1229" s="1" t="s">
        <v>6845</v>
      </c>
      <c r="D1229" s="6" t="s">
        <v>6846</v>
      </c>
      <c r="E1229" s="6" t="s">
        <v>6846</v>
      </c>
      <c r="F1229" s="6" t="s">
        <v>6847</v>
      </c>
      <c r="G1229" s="1" t="s">
        <v>6848</v>
      </c>
      <c r="H1229" s="1">
        <v>786</v>
      </c>
      <c r="I1229" t="s">
        <v>6849</v>
      </c>
      <c r="J1229" s="1" t="s">
        <v>6850</v>
      </c>
      <c r="K1229" s="1" t="s">
        <v>5461</v>
      </c>
      <c r="L1229" s="1" t="s">
        <v>5462</v>
      </c>
    </row>
    <row r="1230" spans="1:12">
      <c r="A1230" s="9">
        <v>-0.77630453581921699</v>
      </c>
      <c r="B1230" s="9">
        <v>3.82866410322998E-3</v>
      </c>
      <c r="C1230" s="1" t="s">
        <v>6851</v>
      </c>
      <c r="D1230" s="6" t="s">
        <v>6851</v>
      </c>
      <c r="E1230" s="6" t="s">
        <v>6852</v>
      </c>
      <c r="F1230" s="6"/>
      <c r="G1230" s="1"/>
      <c r="H1230" s="1">
        <v>909</v>
      </c>
      <c r="I1230" t="s">
        <v>6853</v>
      </c>
      <c r="J1230" s="1" t="s">
        <v>15</v>
      </c>
      <c r="K1230" s="1" t="s">
        <v>15</v>
      </c>
      <c r="L1230" s="1" t="s">
        <v>15</v>
      </c>
    </row>
    <row r="1231" spans="1:12">
      <c r="A1231" s="9">
        <v>-0.78177717241925304</v>
      </c>
      <c r="B1231" s="9">
        <v>4.6373234448174698E-2</v>
      </c>
      <c r="C1231" s="1" t="s">
        <v>6854</v>
      </c>
      <c r="D1231" s="6" t="s">
        <v>6855</v>
      </c>
      <c r="E1231" s="6" t="s">
        <v>6855</v>
      </c>
      <c r="F1231" s="6" t="s">
        <v>6855</v>
      </c>
      <c r="G1231" s="1" t="s">
        <v>6856</v>
      </c>
      <c r="H1231" s="1">
        <v>1200</v>
      </c>
      <c r="I1231" t="s">
        <v>6857</v>
      </c>
      <c r="J1231" s="1" t="s">
        <v>6858</v>
      </c>
      <c r="K1231" s="1" t="s">
        <v>6859</v>
      </c>
      <c r="L1231" s="1" t="s">
        <v>6860</v>
      </c>
    </row>
    <row r="1232" spans="1:12">
      <c r="A1232" s="9">
        <v>-0.78546686588154802</v>
      </c>
      <c r="B1232" s="9">
        <v>1.0945772583248701E-2</v>
      </c>
      <c r="C1232" s="1" t="s">
        <v>6861</v>
      </c>
      <c r="D1232" s="6" t="s">
        <v>6861</v>
      </c>
      <c r="E1232" s="6" t="s">
        <v>6862</v>
      </c>
      <c r="F1232" s="6" t="s">
        <v>6863</v>
      </c>
      <c r="G1232" s="1" t="s">
        <v>6864</v>
      </c>
      <c r="H1232" s="1">
        <v>477</v>
      </c>
      <c r="I1232" t="s">
        <v>6865</v>
      </c>
      <c r="J1232" s="1" t="s">
        <v>6866</v>
      </c>
      <c r="K1232" s="1" t="s">
        <v>6867</v>
      </c>
      <c r="L1232" s="1" t="s">
        <v>6868</v>
      </c>
    </row>
    <row r="1233" spans="1:12">
      <c r="A1233" s="9">
        <v>-0.78661952555367798</v>
      </c>
      <c r="B1233" s="10">
        <v>2.95860237624163E-8</v>
      </c>
      <c r="C1233" s="1" t="s">
        <v>6869</v>
      </c>
      <c r="D1233" s="6" t="s">
        <v>6870</v>
      </c>
      <c r="E1233" s="6" t="s">
        <v>6870</v>
      </c>
      <c r="F1233" s="6"/>
      <c r="G1233" s="1" t="s">
        <v>6871</v>
      </c>
      <c r="H1233" s="1">
        <v>324</v>
      </c>
      <c r="I1233" t="s">
        <v>6872</v>
      </c>
      <c r="J1233" s="1" t="s">
        <v>5297</v>
      </c>
      <c r="K1233" s="1" t="s">
        <v>5298</v>
      </c>
      <c r="L1233" s="1" t="s">
        <v>5299</v>
      </c>
    </row>
    <row r="1234" spans="1:12">
      <c r="A1234" s="9">
        <v>-0.78689995047767103</v>
      </c>
      <c r="B1234" s="10">
        <v>3.6239190021009599E-8</v>
      </c>
      <c r="C1234" s="1" t="s">
        <v>6873</v>
      </c>
      <c r="D1234" s="6" t="s">
        <v>6874</v>
      </c>
      <c r="E1234" s="6" t="s">
        <v>6875</v>
      </c>
      <c r="F1234" s="6" t="s">
        <v>6874</v>
      </c>
      <c r="G1234" s="1" t="s">
        <v>6876</v>
      </c>
      <c r="H1234" s="1">
        <v>2937</v>
      </c>
      <c r="I1234" t="s">
        <v>6877</v>
      </c>
      <c r="J1234" s="1" t="s">
        <v>6878</v>
      </c>
      <c r="K1234" s="1" t="s">
        <v>6879</v>
      </c>
      <c r="L1234" s="1" t="s">
        <v>6880</v>
      </c>
    </row>
    <row r="1235" spans="1:12">
      <c r="A1235" s="9">
        <v>-0.78791266870223098</v>
      </c>
      <c r="B1235" s="9">
        <v>1.0930749161215799E-4</v>
      </c>
      <c r="C1235" s="1" t="s">
        <v>6881</v>
      </c>
      <c r="D1235" s="6" t="s">
        <v>6882</v>
      </c>
      <c r="E1235" s="6" t="s">
        <v>6882</v>
      </c>
      <c r="F1235" s="6" t="s">
        <v>6882</v>
      </c>
      <c r="G1235" s="1" t="s">
        <v>6883</v>
      </c>
      <c r="H1235" s="1">
        <v>1860</v>
      </c>
      <c r="I1235" t="s">
        <v>6884</v>
      </c>
      <c r="J1235" s="1" t="s">
        <v>6885</v>
      </c>
      <c r="K1235" s="1" t="s">
        <v>6886</v>
      </c>
      <c r="L1235" s="1" t="s">
        <v>6887</v>
      </c>
    </row>
    <row r="1236" spans="1:12">
      <c r="A1236" s="9">
        <v>-0.788072539280396</v>
      </c>
      <c r="B1236" s="9">
        <v>1.96879574258602E-4</v>
      </c>
      <c r="C1236" s="1" t="s">
        <v>6888</v>
      </c>
      <c r="D1236" s="6" t="s">
        <v>6888</v>
      </c>
      <c r="E1236" s="6"/>
      <c r="F1236" s="6"/>
      <c r="G1236" s="1"/>
      <c r="H1236" s="1">
        <v>2076</v>
      </c>
      <c r="I1236" t="s">
        <v>6889</v>
      </c>
      <c r="J1236" s="1" t="s">
        <v>6890</v>
      </c>
      <c r="K1236" s="1" t="s">
        <v>6891</v>
      </c>
      <c r="L1236" s="1" t="s">
        <v>6892</v>
      </c>
    </row>
    <row r="1237" spans="1:12">
      <c r="A1237" s="9">
        <v>-0.79218136048490695</v>
      </c>
      <c r="B1237" s="9">
        <v>5.0001104729212797E-3</v>
      </c>
      <c r="C1237" s="1" t="s">
        <v>6893</v>
      </c>
      <c r="D1237" s="6" t="s">
        <v>6894</v>
      </c>
      <c r="E1237" s="6" t="s">
        <v>6894</v>
      </c>
      <c r="F1237" s="6" t="s">
        <v>6894</v>
      </c>
      <c r="G1237" s="1" t="s">
        <v>906</v>
      </c>
      <c r="H1237" s="1">
        <v>702</v>
      </c>
      <c r="I1237" t="s">
        <v>6895</v>
      </c>
      <c r="J1237" s="1" t="s">
        <v>6896</v>
      </c>
      <c r="K1237" s="1" t="s">
        <v>6897</v>
      </c>
      <c r="L1237" s="1" t="s">
        <v>6898</v>
      </c>
    </row>
    <row r="1238" spans="1:12">
      <c r="A1238" s="9">
        <v>-0.79358432245584498</v>
      </c>
      <c r="B1238" s="9">
        <v>1.7047097263596699E-3</v>
      </c>
      <c r="C1238" s="1" t="s">
        <v>6899</v>
      </c>
      <c r="D1238" s="6" t="s">
        <v>2434</v>
      </c>
      <c r="E1238" s="6" t="s">
        <v>2435</v>
      </c>
      <c r="F1238" s="6" t="s">
        <v>2434</v>
      </c>
      <c r="G1238" s="1" t="s">
        <v>2436</v>
      </c>
      <c r="H1238" s="1">
        <v>1668</v>
      </c>
      <c r="I1238" t="s">
        <v>6900</v>
      </c>
      <c r="J1238" s="1" t="s">
        <v>2438</v>
      </c>
      <c r="K1238" s="1" t="s">
        <v>2439</v>
      </c>
      <c r="L1238" s="1" t="s">
        <v>2440</v>
      </c>
    </row>
    <row r="1239" spans="1:12">
      <c r="A1239" s="9">
        <v>-0.79670538415300596</v>
      </c>
      <c r="B1239" s="9">
        <v>1.20329183206574E-2</v>
      </c>
      <c r="C1239" s="1" t="s">
        <v>6901</v>
      </c>
      <c r="D1239" s="6" t="s">
        <v>3186</v>
      </c>
      <c r="E1239" s="6" t="s">
        <v>3186</v>
      </c>
      <c r="F1239" s="6" t="s">
        <v>3186</v>
      </c>
      <c r="G1239" s="1" t="s">
        <v>3187</v>
      </c>
      <c r="H1239" s="1">
        <v>1305</v>
      </c>
      <c r="I1239" t="s">
        <v>6902</v>
      </c>
      <c r="J1239" s="1" t="s">
        <v>6903</v>
      </c>
      <c r="K1239" s="1" t="s">
        <v>3190</v>
      </c>
      <c r="L1239" s="1" t="s">
        <v>3191</v>
      </c>
    </row>
    <row r="1240" spans="1:12">
      <c r="A1240" s="9">
        <v>-0.79877876541265602</v>
      </c>
      <c r="B1240" s="9">
        <v>8.8455704968898197E-3</v>
      </c>
      <c r="C1240" s="1" t="s">
        <v>6904</v>
      </c>
      <c r="D1240" s="6" t="s">
        <v>6905</v>
      </c>
      <c r="E1240" s="6" t="s">
        <v>6905</v>
      </c>
      <c r="F1240" s="6" t="s">
        <v>6905</v>
      </c>
      <c r="G1240" s="1" t="s">
        <v>6906</v>
      </c>
      <c r="H1240" s="1">
        <v>1098</v>
      </c>
      <c r="I1240" t="s">
        <v>6907</v>
      </c>
      <c r="J1240" s="1" t="s">
        <v>6908</v>
      </c>
      <c r="K1240" s="1" t="s">
        <v>6909</v>
      </c>
      <c r="L1240" s="1" t="s">
        <v>6910</v>
      </c>
    </row>
    <row r="1241" spans="1:12">
      <c r="A1241" s="9">
        <v>-0.79915902924100102</v>
      </c>
      <c r="B1241" s="10">
        <v>9.1055114117679295E-7</v>
      </c>
      <c r="C1241" s="1" t="s">
        <v>6911</v>
      </c>
      <c r="D1241" s="6" t="s">
        <v>6912</v>
      </c>
      <c r="E1241" s="6" t="s">
        <v>6912</v>
      </c>
      <c r="F1241" s="6" t="s">
        <v>6912</v>
      </c>
      <c r="G1241" s="1" t="s">
        <v>6913</v>
      </c>
      <c r="H1241" s="1">
        <v>783</v>
      </c>
      <c r="I1241" t="s">
        <v>6914</v>
      </c>
      <c r="J1241" s="1" t="s">
        <v>6915</v>
      </c>
      <c r="K1241" s="1" t="s">
        <v>6916</v>
      </c>
      <c r="L1241" s="1" t="s">
        <v>6917</v>
      </c>
    </row>
    <row r="1242" spans="1:12">
      <c r="A1242" s="9">
        <v>-0.80018495037577198</v>
      </c>
      <c r="B1242" s="10">
        <v>2.63084033464107E-7</v>
      </c>
      <c r="C1242" s="1" t="s">
        <v>6918</v>
      </c>
      <c r="D1242" s="6" t="s">
        <v>6918</v>
      </c>
      <c r="E1242" s="6" t="s">
        <v>6919</v>
      </c>
      <c r="F1242" s="6" t="s">
        <v>6920</v>
      </c>
      <c r="G1242" s="1" t="s">
        <v>6921</v>
      </c>
      <c r="H1242" s="1">
        <v>1245</v>
      </c>
      <c r="I1242" t="s">
        <v>6922</v>
      </c>
      <c r="J1242" s="1" t="s">
        <v>6923</v>
      </c>
      <c r="K1242" s="1" t="s">
        <v>6924</v>
      </c>
      <c r="L1242" s="1" t="s">
        <v>6925</v>
      </c>
    </row>
    <row r="1243" spans="1:12">
      <c r="A1243" s="9">
        <v>-0.80155914439973297</v>
      </c>
      <c r="B1243" s="10">
        <v>1.09866219372826E-10</v>
      </c>
      <c r="C1243" s="1" t="s">
        <v>6926</v>
      </c>
      <c r="D1243" s="6" t="s">
        <v>6927</v>
      </c>
      <c r="E1243" s="6" t="s">
        <v>6927</v>
      </c>
      <c r="F1243" s="6" t="s">
        <v>6927</v>
      </c>
      <c r="G1243" s="1" t="s">
        <v>6928</v>
      </c>
      <c r="H1243" s="1">
        <v>603</v>
      </c>
      <c r="I1243" t="s">
        <v>6929</v>
      </c>
      <c r="J1243" s="1" t="s">
        <v>6930</v>
      </c>
      <c r="K1243" s="1" t="s">
        <v>6931</v>
      </c>
      <c r="L1243" s="1" t="s">
        <v>6932</v>
      </c>
    </row>
    <row r="1244" spans="1:12">
      <c r="A1244" s="9">
        <v>-0.80211577246874</v>
      </c>
      <c r="B1244" s="10">
        <v>9.7530993289662104E-7</v>
      </c>
      <c r="C1244" s="1" t="s">
        <v>6933</v>
      </c>
      <c r="D1244" s="6" t="s">
        <v>6934</v>
      </c>
      <c r="E1244" s="6" t="s">
        <v>6934</v>
      </c>
      <c r="F1244" s="6" t="s">
        <v>6934</v>
      </c>
      <c r="G1244" s="1" t="s">
        <v>6935</v>
      </c>
      <c r="H1244" s="1">
        <v>909</v>
      </c>
      <c r="I1244" t="s">
        <v>6936</v>
      </c>
      <c r="J1244" s="1" t="s">
        <v>6937</v>
      </c>
      <c r="K1244" s="1" t="s">
        <v>6938</v>
      </c>
      <c r="L1244" s="1" t="s">
        <v>6939</v>
      </c>
    </row>
    <row r="1245" spans="1:12">
      <c r="A1245" s="9">
        <v>-0.80349216905013099</v>
      </c>
      <c r="B1245" s="10">
        <v>1.48925127007069E-8</v>
      </c>
      <c r="C1245" s="1" t="s">
        <v>6940</v>
      </c>
      <c r="D1245" s="6" t="s">
        <v>6941</v>
      </c>
      <c r="E1245" s="6" t="s">
        <v>6941</v>
      </c>
      <c r="F1245" s="6" t="s">
        <v>6941</v>
      </c>
      <c r="G1245" s="1" t="s">
        <v>6942</v>
      </c>
      <c r="H1245" s="1">
        <v>3594</v>
      </c>
      <c r="I1245" t="s">
        <v>6943</v>
      </c>
      <c r="J1245" s="1" t="s">
        <v>6944</v>
      </c>
      <c r="K1245" s="1" t="s">
        <v>6945</v>
      </c>
      <c r="L1245" s="1" t="s">
        <v>6946</v>
      </c>
    </row>
    <row r="1246" spans="1:12">
      <c r="A1246" s="9">
        <v>-0.80464898787050398</v>
      </c>
      <c r="B1246" s="9">
        <v>1.8161488223642101E-2</v>
      </c>
      <c r="C1246" s="1" t="s">
        <v>6947</v>
      </c>
      <c r="D1246" s="6" t="s">
        <v>6948</v>
      </c>
      <c r="E1246" s="6" t="s">
        <v>6948</v>
      </c>
      <c r="F1246" s="6" t="s">
        <v>6948</v>
      </c>
      <c r="G1246" s="1" t="s">
        <v>6949</v>
      </c>
      <c r="H1246" s="1">
        <v>1962</v>
      </c>
      <c r="I1246" t="s">
        <v>852</v>
      </c>
      <c r="J1246" s="1" t="s">
        <v>6950</v>
      </c>
      <c r="K1246" s="1" t="s">
        <v>6951</v>
      </c>
      <c r="L1246" s="1" t="s">
        <v>6952</v>
      </c>
    </row>
    <row r="1247" spans="1:12">
      <c r="A1247" s="9">
        <v>-0.80468424377832204</v>
      </c>
      <c r="B1247" s="10">
        <v>3.2762981663949598E-9</v>
      </c>
      <c r="C1247" s="1" t="s">
        <v>6953</v>
      </c>
      <c r="D1247" s="6" t="s">
        <v>6954</v>
      </c>
      <c r="E1247" s="6" t="s">
        <v>6954</v>
      </c>
      <c r="F1247" s="6" t="s">
        <v>6955</v>
      </c>
      <c r="G1247" s="1" t="s">
        <v>6956</v>
      </c>
      <c r="H1247" s="1">
        <v>3555</v>
      </c>
      <c r="I1247" t="s">
        <v>6957</v>
      </c>
      <c r="J1247" s="1" t="s">
        <v>6958</v>
      </c>
      <c r="K1247" s="1" t="s">
        <v>6959</v>
      </c>
      <c r="L1247" s="1" t="s">
        <v>6960</v>
      </c>
    </row>
    <row r="1248" spans="1:12">
      <c r="A1248" s="9">
        <v>-0.80486322316302505</v>
      </c>
      <c r="B1248" s="10">
        <v>6.2363440315596398E-6</v>
      </c>
      <c r="C1248" s="1" t="s">
        <v>6961</v>
      </c>
      <c r="D1248" s="6" t="s">
        <v>6962</v>
      </c>
      <c r="E1248" s="6" t="s">
        <v>6962</v>
      </c>
      <c r="F1248" s="6" t="s">
        <v>6962</v>
      </c>
      <c r="G1248" s="1" t="s">
        <v>6963</v>
      </c>
      <c r="H1248" s="1">
        <v>2151</v>
      </c>
      <c r="I1248" t="s">
        <v>6964</v>
      </c>
      <c r="J1248" s="1" t="s">
        <v>6965</v>
      </c>
      <c r="K1248" s="1" t="s">
        <v>6966</v>
      </c>
      <c r="L1248" s="1" t="s">
        <v>6967</v>
      </c>
    </row>
    <row r="1249" spans="1:12">
      <c r="A1249" s="9">
        <v>-0.80718359461154798</v>
      </c>
      <c r="B1249" s="9">
        <v>4.8439181941956497E-2</v>
      </c>
      <c r="C1249" s="1" t="s">
        <v>6968</v>
      </c>
      <c r="D1249" s="6" t="s">
        <v>6969</v>
      </c>
      <c r="E1249" s="6" t="s">
        <v>6969</v>
      </c>
      <c r="F1249" s="6" t="s">
        <v>6969</v>
      </c>
      <c r="G1249" s="1" t="s">
        <v>6970</v>
      </c>
      <c r="H1249" s="1">
        <v>1353</v>
      </c>
      <c r="I1249" t="s">
        <v>6971</v>
      </c>
      <c r="J1249" s="1" t="s">
        <v>6972</v>
      </c>
      <c r="K1249" s="1" t="s">
        <v>6973</v>
      </c>
      <c r="L1249" s="1" t="s">
        <v>6974</v>
      </c>
    </row>
    <row r="1250" spans="1:12">
      <c r="A1250" s="9">
        <v>-0.80747519755272301</v>
      </c>
      <c r="B1250" s="10">
        <v>8.9467591116214795E-10</v>
      </c>
      <c r="C1250" s="1" t="s">
        <v>6975</v>
      </c>
      <c r="D1250" s="6" t="s">
        <v>2246</v>
      </c>
      <c r="E1250" s="6" t="s">
        <v>2246</v>
      </c>
      <c r="F1250" s="6"/>
      <c r="G1250" s="1" t="s">
        <v>2247</v>
      </c>
      <c r="H1250" s="1">
        <v>1122</v>
      </c>
      <c r="I1250" t="s">
        <v>6976</v>
      </c>
      <c r="J1250" s="1" t="s">
        <v>2249</v>
      </c>
      <c r="K1250" s="1" t="s">
        <v>2250</v>
      </c>
      <c r="L1250" s="1" t="s">
        <v>2251</v>
      </c>
    </row>
    <row r="1251" spans="1:12">
      <c r="A1251" s="9">
        <v>-0.80864941983976801</v>
      </c>
      <c r="B1251" s="10">
        <v>3.88239374981876E-9</v>
      </c>
      <c r="C1251" s="1" t="s">
        <v>6977</v>
      </c>
      <c r="D1251" s="6" t="s">
        <v>6978</v>
      </c>
      <c r="E1251" s="6" t="s">
        <v>6978</v>
      </c>
      <c r="F1251" s="6" t="s">
        <v>6979</v>
      </c>
      <c r="G1251" s="1" t="s">
        <v>6980</v>
      </c>
      <c r="H1251" s="1">
        <v>1830</v>
      </c>
      <c r="I1251" t="s">
        <v>6981</v>
      </c>
      <c r="J1251" s="1" t="s">
        <v>6982</v>
      </c>
      <c r="K1251" s="1" t="s">
        <v>6959</v>
      </c>
      <c r="L1251" s="1" t="s">
        <v>6960</v>
      </c>
    </row>
    <row r="1252" spans="1:12">
      <c r="A1252" s="9">
        <v>-0.80891369643768196</v>
      </c>
      <c r="B1252" s="9">
        <v>3.8067463412524802E-2</v>
      </c>
      <c r="C1252" s="1" t="s">
        <v>6983</v>
      </c>
      <c r="D1252" s="6" t="s">
        <v>6984</v>
      </c>
      <c r="E1252" s="6" t="s">
        <v>6985</v>
      </c>
      <c r="F1252" s="6" t="s">
        <v>6984</v>
      </c>
      <c r="G1252" s="1" t="s">
        <v>6986</v>
      </c>
      <c r="H1252" s="1">
        <v>1407</v>
      </c>
      <c r="I1252" t="s">
        <v>6987</v>
      </c>
      <c r="J1252" s="1" t="s">
        <v>6988</v>
      </c>
      <c r="K1252" s="1" t="s">
        <v>6989</v>
      </c>
      <c r="L1252" s="1" t="s">
        <v>6990</v>
      </c>
    </row>
    <row r="1253" spans="1:12">
      <c r="A1253" s="9">
        <v>-0.81022476899000795</v>
      </c>
      <c r="B1253" s="9">
        <v>9.5283831659428598E-3</v>
      </c>
      <c r="C1253" s="1" t="s">
        <v>6991</v>
      </c>
      <c r="D1253" s="6" t="s">
        <v>6991</v>
      </c>
      <c r="E1253" s="6" t="s">
        <v>6992</v>
      </c>
      <c r="F1253" s="6"/>
      <c r="G1253" s="1" t="s">
        <v>6993</v>
      </c>
      <c r="H1253" s="1">
        <v>2613</v>
      </c>
      <c r="I1253" t="s">
        <v>6994</v>
      </c>
      <c r="J1253" s="1" t="s">
        <v>6995</v>
      </c>
      <c r="K1253" s="1" t="s">
        <v>19</v>
      </c>
      <c r="L1253" s="1" t="s">
        <v>19</v>
      </c>
    </row>
    <row r="1254" spans="1:12">
      <c r="A1254" s="9">
        <v>-0.81091763618161605</v>
      </c>
      <c r="B1254" s="9">
        <v>1.40897634443114E-4</v>
      </c>
      <c r="C1254" s="1" t="s">
        <v>6996</v>
      </c>
      <c r="D1254" s="6" t="s">
        <v>6996</v>
      </c>
      <c r="E1254" s="6" t="s">
        <v>6997</v>
      </c>
      <c r="F1254" s="6"/>
      <c r="G1254" s="1" t="s">
        <v>6998</v>
      </c>
      <c r="H1254" s="1">
        <v>2472</v>
      </c>
      <c r="I1254" t="s">
        <v>6999</v>
      </c>
      <c r="J1254" s="1" t="s">
        <v>7000</v>
      </c>
      <c r="K1254" s="1" t="s">
        <v>293</v>
      </c>
      <c r="L1254" s="1" t="s">
        <v>294</v>
      </c>
    </row>
    <row r="1255" spans="1:12">
      <c r="A1255" s="9">
        <v>-0.81417037147083504</v>
      </c>
      <c r="B1255" s="10">
        <v>9.1650172256309594E-8</v>
      </c>
      <c r="C1255" s="1" t="s">
        <v>7001</v>
      </c>
      <c r="D1255" s="6" t="s">
        <v>7002</v>
      </c>
      <c r="E1255" s="6" t="s">
        <v>7002</v>
      </c>
      <c r="F1255" s="6" t="s">
        <v>7002</v>
      </c>
      <c r="G1255" s="1" t="s">
        <v>7003</v>
      </c>
      <c r="H1255" s="1">
        <v>1506</v>
      </c>
      <c r="I1255" t="s">
        <v>7004</v>
      </c>
      <c r="J1255" s="1" t="s">
        <v>7005</v>
      </c>
      <c r="K1255" s="1" t="s">
        <v>7006</v>
      </c>
      <c r="L1255" s="1" t="s">
        <v>7007</v>
      </c>
    </row>
    <row r="1256" spans="1:12">
      <c r="A1256" s="9">
        <v>-0.81417698159696394</v>
      </c>
      <c r="B1256" s="10">
        <v>2.3940535523781601E-6</v>
      </c>
      <c r="C1256" s="1" t="s">
        <v>7008</v>
      </c>
      <c r="D1256" s="6" t="s">
        <v>7009</v>
      </c>
      <c r="E1256" s="6" t="s">
        <v>7010</v>
      </c>
      <c r="F1256" s="6" t="s">
        <v>7009</v>
      </c>
      <c r="G1256" s="1" t="s">
        <v>7011</v>
      </c>
      <c r="H1256" s="1">
        <v>3651</v>
      </c>
      <c r="I1256" t="s">
        <v>7012</v>
      </c>
      <c r="J1256" s="1" t="s">
        <v>7013</v>
      </c>
      <c r="K1256" s="1" t="s">
        <v>19</v>
      </c>
      <c r="L1256" s="1" t="s">
        <v>19</v>
      </c>
    </row>
    <row r="1257" spans="1:12">
      <c r="A1257" s="9">
        <v>-0.81524444380555705</v>
      </c>
      <c r="B1257" s="10">
        <v>5.3598843994879401E-5</v>
      </c>
      <c r="C1257" s="1" t="s">
        <v>7014</v>
      </c>
      <c r="D1257" s="6" t="s">
        <v>7015</v>
      </c>
      <c r="E1257" s="6" t="s">
        <v>7015</v>
      </c>
      <c r="F1257" s="6" t="s">
        <v>7015</v>
      </c>
      <c r="G1257" s="1" t="s">
        <v>7016</v>
      </c>
      <c r="H1257" s="1">
        <v>222</v>
      </c>
      <c r="I1257" t="s">
        <v>7017</v>
      </c>
      <c r="J1257" s="1" t="s">
        <v>7018</v>
      </c>
      <c r="K1257" s="1" t="s">
        <v>7019</v>
      </c>
      <c r="L1257" s="1" t="s">
        <v>7020</v>
      </c>
    </row>
    <row r="1258" spans="1:12">
      <c r="A1258" s="9">
        <v>-0.82089957744091402</v>
      </c>
      <c r="B1258" s="10">
        <v>1.26416873798825E-6</v>
      </c>
      <c r="C1258" s="1" t="s">
        <v>7021</v>
      </c>
      <c r="D1258" s="6" t="s">
        <v>7022</v>
      </c>
      <c r="E1258" s="6" t="s">
        <v>7022</v>
      </c>
      <c r="F1258" s="6" t="s">
        <v>7023</v>
      </c>
      <c r="G1258" s="1" t="s">
        <v>7024</v>
      </c>
      <c r="H1258" s="1">
        <v>1302</v>
      </c>
      <c r="I1258" t="s">
        <v>7025</v>
      </c>
      <c r="J1258" s="1" t="s">
        <v>7026</v>
      </c>
      <c r="K1258" s="1" t="s">
        <v>7027</v>
      </c>
      <c r="L1258" s="1" t="s">
        <v>7028</v>
      </c>
    </row>
    <row r="1259" spans="1:12">
      <c r="A1259" s="9">
        <v>-0.82189907917841099</v>
      </c>
      <c r="B1259" s="9">
        <v>3.8189194950147402E-3</v>
      </c>
      <c r="C1259" s="1" t="s">
        <v>7029</v>
      </c>
      <c r="D1259" s="6" t="s">
        <v>7030</v>
      </c>
      <c r="E1259" s="6" t="s">
        <v>7030</v>
      </c>
      <c r="F1259" s="6" t="s">
        <v>7030</v>
      </c>
      <c r="G1259" s="1" t="s">
        <v>7031</v>
      </c>
      <c r="H1259" s="1">
        <v>609</v>
      </c>
      <c r="I1259" t="s">
        <v>7032</v>
      </c>
      <c r="J1259" s="1" t="s">
        <v>7033</v>
      </c>
      <c r="K1259" s="1" t="s">
        <v>7034</v>
      </c>
      <c r="L1259" s="1" t="s">
        <v>7035</v>
      </c>
    </row>
    <row r="1260" spans="1:12">
      <c r="A1260" s="9">
        <v>-0.82233158379377902</v>
      </c>
      <c r="B1260" s="10">
        <v>3.1133509466809102E-7</v>
      </c>
      <c r="C1260" s="1" t="s">
        <v>7036</v>
      </c>
      <c r="D1260" s="6" t="s">
        <v>7037</v>
      </c>
      <c r="E1260" s="6" t="s">
        <v>7037</v>
      </c>
      <c r="F1260" s="6"/>
      <c r="G1260" s="1" t="s">
        <v>7038</v>
      </c>
      <c r="H1260" s="1">
        <v>642</v>
      </c>
      <c r="I1260" t="s">
        <v>7039</v>
      </c>
      <c r="J1260" s="1" t="s">
        <v>1359</v>
      </c>
      <c r="K1260" s="1" t="s">
        <v>19</v>
      </c>
      <c r="L1260" s="1" t="s">
        <v>19</v>
      </c>
    </row>
    <row r="1261" spans="1:12">
      <c r="A1261" s="9">
        <v>-0.82293764514446199</v>
      </c>
      <c r="B1261" s="9">
        <v>5.8800055209042197E-3</v>
      </c>
      <c r="C1261" s="1" t="s">
        <v>7040</v>
      </c>
      <c r="D1261" s="6" t="s">
        <v>7041</v>
      </c>
      <c r="E1261" s="6" t="s">
        <v>7041</v>
      </c>
      <c r="F1261" s="6" t="s">
        <v>7042</v>
      </c>
      <c r="G1261" s="1" t="s">
        <v>7043</v>
      </c>
      <c r="H1261" s="1">
        <v>1872</v>
      </c>
      <c r="I1261" t="s">
        <v>7044</v>
      </c>
      <c r="J1261" s="1" t="s">
        <v>7045</v>
      </c>
      <c r="K1261" s="1" t="s">
        <v>7046</v>
      </c>
      <c r="L1261" s="1" t="s">
        <v>7047</v>
      </c>
    </row>
    <row r="1262" spans="1:12">
      <c r="A1262" s="9">
        <v>-0.826707510539895</v>
      </c>
      <c r="B1262" s="9">
        <v>3.04469872748903E-2</v>
      </c>
      <c r="C1262" s="1" t="s">
        <v>7048</v>
      </c>
      <c r="D1262" s="6" t="s">
        <v>7048</v>
      </c>
      <c r="E1262" s="6"/>
      <c r="F1262" s="6"/>
      <c r="G1262" s="1"/>
      <c r="H1262" s="1">
        <v>1140</v>
      </c>
      <c r="I1262" t="s">
        <v>7049</v>
      </c>
      <c r="J1262" s="1" t="s">
        <v>15</v>
      </c>
      <c r="K1262" s="1" t="s">
        <v>15</v>
      </c>
      <c r="L1262" s="1" t="s">
        <v>15</v>
      </c>
    </row>
    <row r="1263" spans="1:12">
      <c r="A1263" s="9">
        <v>-0.82710066467118604</v>
      </c>
      <c r="B1263" s="9">
        <v>3.4196016388922399E-3</v>
      </c>
      <c r="C1263" s="1" t="s">
        <v>7050</v>
      </c>
      <c r="D1263" s="6" t="s">
        <v>7051</v>
      </c>
      <c r="E1263" s="6" t="s">
        <v>7052</v>
      </c>
      <c r="F1263" s="6" t="s">
        <v>7051</v>
      </c>
      <c r="G1263" s="1" t="s">
        <v>7053</v>
      </c>
      <c r="H1263" s="1">
        <v>594</v>
      </c>
      <c r="I1263" t="s">
        <v>7054</v>
      </c>
      <c r="J1263" s="1" t="s">
        <v>7055</v>
      </c>
      <c r="K1263" s="1" t="s">
        <v>7056</v>
      </c>
      <c r="L1263" s="1" t="s">
        <v>7057</v>
      </c>
    </row>
    <row r="1264" spans="1:12">
      <c r="A1264" s="9">
        <v>-0.82715448813105696</v>
      </c>
      <c r="B1264" s="9">
        <v>1.6939425856748399E-3</v>
      </c>
      <c r="C1264" s="1" t="s">
        <v>7058</v>
      </c>
      <c r="D1264" s="6" t="s">
        <v>7059</v>
      </c>
      <c r="E1264" s="6" t="s">
        <v>7059</v>
      </c>
      <c r="F1264" s="6" t="s">
        <v>7059</v>
      </c>
      <c r="G1264" s="1" t="s">
        <v>6582</v>
      </c>
      <c r="H1264" s="1">
        <v>2535</v>
      </c>
      <c r="I1264" t="s">
        <v>7060</v>
      </c>
      <c r="J1264" s="1" t="s">
        <v>7061</v>
      </c>
      <c r="K1264" s="1" t="s">
        <v>6585</v>
      </c>
      <c r="L1264" s="1" t="s">
        <v>6586</v>
      </c>
    </row>
    <row r="1265" spans="1:12">
      <c r="A1265" s="9">
        <v>-0.82741191680724202</v>
      </c>
      <c r="B1265" s="9">
        <v>7.5967278363751195E-4</v>
      </c>
      <c r="C1265" s="1" t="s">
        <v>7062</v>
      </c>
      <c r="D1265" s="6" t="s">
        <v>7063</v>
      </c>
      <c r="E1265" s="6" t="s">
        <v>7064</v>
      </c>
      <c r="F1265" s="6" t="s">
        <v>7063</v>
      </c>
      <c r="G1265" s="1" t="s">
        <v>7065</v>
      </c>
      <c r="H1265" s="1">
        <v>1368</v>
      </c>
      <c r="I1265" t="s">
        <v>7066</v>
      </c>
      <c r="J1265" s="1" t="s">
        <v>7067</v>
      </c>
      <c r="K1265" s="1" t="s">
        <v>7068</v>
      </c>
      <c r="L1265" s="1" t="s">
        <v>7069</v>
      </c>
    </row>
    <row r="1266" spans="1:12">
      <c r="A1266" s="9">
        <v>-0.82749872132263302</v>
      </c>
      <c r="B1266" s="9">
        <v>1.3922415946124401E-4</v>
      </c>
      <c r="C1266" s="1" t="s">
        <v>7070</v>
      </c>
      <c r="D1266" s="6" t="s">
        <v>7071</v>
      </c>
      <c r="E1266" s="6" t="s">
        <v>7071</v>
      </c>
      <c r="F1266" s="6" t="s">
        <v>7071</v>
      </c>
      <c r="G1266" s="1" t="s">
        <v>7072</v>
      </c>
      <c r="H1266" s="1">
        <v>2790</v>
      </c>
      <c r="I1266" t="s">
        <v>7073</v>
      </c>
      <c r="J1266" s="1" t="s">
        <v>7074</v>
      </c>
      <c r="K1266" s="1" t="s">
        <v>7075</v>
      </c>
      <c r="L1266" s="1" t="s">
        <v>7076</v>
      </c>
    </row>
    <row r="1267" spans="1:12">
      <c r="A1267" s="9">
        <v>-0.82966223348202595</v>
      </c>
      <c r="B1267" s="9">
        <v>1.2288382631537799E-3</v>
      </c>
      <c r="C1267" s="1" t="s">
        <v>7077</v>
      </c>
      <c r="D1267" s="6" t="s">
        <v>7078</v>
      </c>
      <c r="E1267" s="6" t="s">
        <v>7078</v>
      </c>
      <c r="F1267" s="6" t="s">
        <v>7078</v>
      </c>
      <c r="G1267" s="1" t="s">
        <v>7079</v>
      </c>
      <c r="H1267" s="1">
        <v>1155</v>
      </c>
      <c r="I1267" t="s">
        <v>7080</v>
      </c>
      <c r="J1267" s="1" t="s">
        <v>7081</v>
      </c>
      <c r="K1267" s="1" t="s">
        <v>7082</v>
      </c>
      <c r="L1267" s="1" t="s">
        <v>7083</v>
      </c>
    </row>
    <row r="1268" spans="1:12">
      <c r="A1268" s="9">
        <v>-0.838285582694274</v>
      </c>
      <c r="B1268" s="9">
        <v>1.18927450492113E-4</v>
      </c>
      <c r="C1268" s="1" t="s">
        <v>7084</v>
      </c>
      <c r="D1268" s="6" t="s">
        <v>7085</v>
      </c>
      <c r="E1268" s="6" t="s">
        <v>7085</v>
      </c>
      <c r="F1268" s="6" t="s">
        <v>7085</v>
      </c>
      <c r="G1268" s="1" t="s">
        <v>7086</v>
      </c>
      <c r="H1268" s="1">
        <v>2478</v>
      </c>
      <c r="I1268" t="s">
        <v>7087</v>
      </c>
      <c r="J1268" s="1" t="s">
        <v>7088</v>
      </c>
      <c r="K1268" s="1" t="s">
        <v>7089</v>
      </c>
      <c r="L1268" s="1" t="s">
        <v>7090</v>
      </c>
    </row>
    <row r="1269" spans="1:12">
      <c r="A1269" s="9">
        <v>-0.83901591548505405</v>
      </c>
      <c r="B1269" s="9">
        <v>1.58188663081271E-3</v>
      </c>
      <c r="C1269" s="1" t="s">
        <v>7091</v>
      </c>
      <c r="D1269" s="6" t="s">
        <v>7092</v>
      </c>
      <c r="E1269" s="6" t="s">
        <v>7092</v>
      </c>
      <c r="F1269" s="6" t="s">
        <v>7092</v>
      </c>
      <c r="G1269" s="1" t="s">
        <v>7093</v>
      </c>
      <c r="H1269" s="1">
        <v>2277</v>
      </c>
      <c r="I1269" t="s">
        <v>7094</v>
      </c>
      <c r="J1269" s="1" t="s">
        <v>7095</v>
      </c>
      <c r="K1269" s="1" t="s">
        <v>7096</v>
      </c>
      <c r="L1269" s="1" t="s">
        <v>7097</v>
      </c>
    </row>
    <row r="1270" spans="1:12">
      <c r="A1270" s="9">
        <v>-0.83933443585135803</v>
      </c>
      <c r="B1270" s="10">
        <v>7.6241878370921101E-9</v>
      </c>
      <c r="C1270" s="1" t="s">
        <v>7098</v>
      </c>
      <c r="D1270" s="6" t="s">
        <v>7099</v>
      </c>
      <c r="E1270" s="6" t="s">
        <v>7099</v>
      </c>
      <c r="F1270" s="6" t="s">
        <v>7099</v>
      </c>
      <c r="G1270" s="1" t="s">
        <v>5561</v>
      </c>
      <c r="H1270" s="1">
        <v>3057</v>
      </c>
      <c r="I1270" t="s">
        <v>7100</v>
      </c>
      <c r="J1270" s="1" t="s">
        <v>7101</v>
      </c>
      <c r="K1270" s="1" t="s">
        <v>5564</v>
      </c>
      <c r="L1270" s="1" t="s">
        <v>5565</v>
      </c>
    </row>
    <row r="1271" spans="1:12">
      <c r="A1271" s="9">
        <v>-0.84086571125812204</v>
      </c>
      <c r="B1271" s="10">
        <v>1.36520110457967E-6</v>
      </c>
      <c r="C1271" s="1" t="s">
        <v>7102</v>
      </c>
      <c r="D1271" s="6" t="s">
        <v>7103</v>
      </c>
      <c r="E1271" s="6" t="s">
        <v>7103</v>
      </c>
      <c r="F1271" s="6" t="s">
        <v>7103</v>
      </c>
      <c r="G1271" s="1" t="s">
        <v>7104</v>
      </c>
      <c r="H1271" s="1">
        <v>2148</v>
      </c>
      <c r="I1271" t="s">
        <v>7105</v>
      </c>
      <c r="J1271" s="1" t="s">
        <v>7106</v>
      </c>
      <c r="K1271" s="1" t="s">
        <v>7107</v>
      </c>
      <c r="L1271" s="1" t="s">
        <v>7108</v>
      </c>
    </row>
    <row r="1272" spans="1:12">
      <c r="A1272" s="9">
        <v>-0.84135093270948502</v>
      </c>
      <c r="B1272" s="10">
        <v>3.2788879781569098E-9</v>
      </c>
      <c r="C1272" s="1" t="s">
        <v>7109</v>
      </c>
      <c r="D1272" s="6" t="s">
        <v>7110</v>
      </c>
      <c r="E1272" s="6" t="s">
        <v>7110</v>
      </c>
      <c r="F1272" s="6" t="s">
        <v>7110</v>
      </c>
      <c r="G1272" s="1" t="s">
        <v>7111</v>
      </c>
      <c r="H1272" s="1">
        <v>1131</v>
      </c>
      <c r="I1272" t="s">
        <v>7112</v>
      </c>
      <c r="J1272" s="1" t="s">
        <v>7113</v>
      </c>
      <c r="K1272" s="1" t="s">
        <v>7114</v>
      </c>
      <c r="L1272" s="1" t="s">
        <v>7115</v>
      </c>
    </row>
    <row r="1273" spans="1:12">
      <c r="A1273" s="9">
        <v>-0.84224615798545499</v>
      </c>
      <c r="B1273" s="10">
        <v>6.8159343787537198E-6</v>
      </c>
      <c r="C1273" s="1" t="s">
        <v>7116</v>
      </c>
      <c r="D1273" s="6" t="s">
        <v>7117</v>
      </c>
      <c r="E1273" s="6" t="s">
        <v>7117</v>
      </c>
      <c r="F1273" s="6" t="s">
        <v>7117</v>
      </c>
      <c r="G1273" s="1" t="s">
        <v>7118</v>
      </c>
      <c r="H1273" s="1">
        <v>4218</v>
      </c>
      <c r="I1273" t="s">
        <v>7119</v>
      </c>
      <c r="J1273" s="1" t="s">
        <v>7120</v>
      </c>
      <c r="K1273" s="1" t="s">
        <v>7121</v>
      </c>
      <c r="L1273" s="1" t="s">
        <v>7122</v>
      </c>
    </row>
    <row r="1274" spans="1:12">
      <c r="A1274" s="9">
        <v>-0.84255059213153405</v>
      </c>
      <c r="B1274" s="9">
        <v>4.3265164694174501E-3</v>
      </c>
      <c r="C1274" s="1" t="s">
        <v>7123</v>
      </c>
      <c r="D1274" s="6" t="s">
        <v>7123</v>
      </c>
      <c r="E1274" s="6" t="s">
        <v>306</v>
      </c>
      <c r="F1274" s="6"/>
      <c r="G1274" s="1" t="s">
        <v>307</v>
      </c>
      <c r="H1274" s="1">
        <v>828</v>
      </c>
      <c r="I1274" t="s">
        <v>7124</v>
      </c>
      <c r="J1274" s="1" t="s">
        <v>309</v>
      </c>
      <c r="K1274" s="1" t="s">
        <v>310</v>
      </c>
      <c r="L1274" s="1" t="s">
        <v>311</v>
      </c>
    </row>
    <row r="1275" spans="1:12">
      <c r="A1275" s="9">
        <v>-0.84338124458031205</v>
      </c>
      <c r="B1275" s="9">
        <v>3.4695816274720802E-3</v>
      </c>
      <c r="C1275" s="1" t="s">
        <v>7125</v>
      </c>
      <c r="D1275" s="6" t="s">
        <v>7126</v>
      </c>
      <c r="E1275" s="6" t="s">
        <v>7126</v>
      </c>
      <c r="F1275" s="6" t="s">
        <v>7126</v>
      </c>
      <c r="G1275" s="1" t="s">
        <v>7127</v>
      </c>
      <c r="H1275" s="1">
        <v>1371</v>
      </c>
      <c r="I1275" t="s">
        <v>7128</v>
      </c>
      <c r="J1275" s="1" t="s">
        <v>7129</v>
      </c>
      <c r="K1275" s="1" t="s">
        <v>7130</v>
      </c>
      <c r="L1275" s="1" t="s">
        <v>7131</v>
      </c>
    </row>
    <row r="1276" spans="1:12">
      <c r="A1276" s="9">
        <v>-0.84341651708767096</v>
      </c>
      <c r="B1276" s="10">
        <v>3.16606597631197E-9</v>
      </c>
      <c r="C1276" s="1" t="s">
        <v>7132</v>
      </c>
      <c r="D1276" s="6" t="s">
        <v>7133</v>
      </c>
      <c r="E1276" s="6" t="s">
        <v>7133</v>
      </c>
      <c r="F1276" s="6" t="s">
        <v>7133</v>
      </c>
      <c r="G1276" s="1" t="s">
        <v>7134</v>
      </c>
      <c r="H1276" s="1">
        <v>1614</v>
      </c>
      <c r="I1276" t="s">
        <v>7135</v>
      </c>
      <c r="J1276" s="1" t="s">
        <v>7136</v>
      </c>
      <c r="K1276" s="1" t="s">
        <v>7137</v>
      </c>
      <c r="L1276" s="1" t="s">
        <v>7138</v>
      </c>
    </row>
    <row r="1277" spans="1:12">
      <c r="A1277" s="9">
        <v>-0.84596744355606401</v>
      </c>
      <c r="B1277" s="10">
        <v>3.5545618751114602E-12</v>
      </c>
      <c r="C1277" s="1" t="s">
        <v>7139</v>
      </c>
      <c r="D1277" s="6" t="s">
        <v>7140</v>
      </c>
      <c r="E1277" s="6" t="s">
        <v>7140</v>
      </c>
      <c r="F1277" s="6" t="s">
        <v>7141</v>
      </c>
      <c r="G1277" s="1" t="s">
        <v>7142</v>
      </c>
      <c r="H1277" s="1">
        <v>762</v>
      </c>
      <c r="I1277" t="s">
        <v>7143</v>
      </c>
      <c r="J1277" s="1" t="s">
        <v>7144</v>
      </c>
      <c r="K1277" s="1" t="s">
        <v>345</v>
      </c>
      <c r="L1277" s="1" t="s">
        <v>346</v>
      </c>
    </row>
    <row r="1278" spans="1:12">
      <c r="A1278" s="9">
        <v>-0.84600049896694995</v>
      </c>
      <c r="B1278" s="10">
        <v>1.57638998672184E-5</v>
      </c>
      <c r="C1278" s="1" t="s">
        <v>7145</v>
      </c>
      <c r="D1278" s="6" t="s">
        <v>7146</v>
      </c>
      <c r="E1278" s="6" t="s">
        <v>7147</v>
      </c>
      <c r="F1278" s="6" t="s">
        <v>7146</v>
      </c>
      <c r="G1278" s="1" t="s">
        <v>7148</v>
      </c>
      <c r="H1278" s="1">
        <v>1113</v>
      </c>
      <c r="I1278" t="s">
        <v>7149</v>
      </c>
      <c r="J1278" s="1" t="s">
        <v>7150</v>
      </c>
      <c r="K1278" s="1" t="s">
        <v>7151</v>
      </c>
      <c r="L1278" s="1" t="s">
        <v>7152</v>
      </c>
    </row>
    <row r="1279" spans="1:12">
      <c r="A1279" s="9">
        <v>-0.84648244563775199</v>
      </c>
      <c r="B1279" s="10">
        <v>9.7720155296452702E-6</v>
      </c>
      <c r="C1279" s="1" t="s">
        <v>7153</v>
      </c>
      <c r="D1279" s="6" t="s">
        <v>7154</v>
      </c>
      <c r="E1279" s="6" t="s">
        <v>7155</v>
      </c>
      <c r="F1279" s="6" t="s">
        <v>7154</v>
      </c>
      <c r="G1279" s="1"/>
      <c r="H1279" s="1">
        <v>2382</v>
      </c>
      <c r="I1279" t="s">
        <v>7156</v>
      </c>
      <c r="J1279" s="1" t="s">
        <v>7157</v>
      </c>
      <c r="K1279" s="1" t="s">
        <v>7158</v>
      </c>
      <c r="L1279" s="1" t="s">
        <v>7159</v>
      </c>
    </row>
    <row r="1280" spans="1:12">
      <c r="A1280" s="9">
        <v>-0.84717737697012596</v>
      </c>
      <c r="B1280" s="10">
        <v>7.6838477125290006E-11</v>
      </c>
      <c r="C1280" s="1" t="s">
        <v>7160</v>
      </c>
      <c r="D1280" s="6" t="s">
        <v>7161</v>
      </c>
      <c r="E1280" s="6" t="s">
        <v>7161</v>
      </c>
      <c r="F1280" s="6" t="s">
        <v>7162</v>
      </c>
      <c r="G1280" s="1" t="s">
        <v>4947</v>
      </c>
      <c r="H1280" s="1">
        <v>1587</v>
      </c>
      <c r="I1280" t="s">
        <v>7163</v>
      </c>
      <c r="J1280" s="1" t="s">
        <v>7164</v>
      </c>
      <c r="K1280" s="1" t="s">
        <v>7165</v>
      </c>
      <c r="L1280" s="1" t="s">
        <v>7166</v>
      </c>
    </row>
    <row r="1281" spans="1:12">
      <c r="A1281" s="9">
        <v>-0.84932743779562403</v>
      </c>
      <c r="B1281" s="10">
        <v>4.4279015762134001E-7</v>
      </c>
      <c r="C1281" s="1" t="s">
        <v>7167</v>
      </c>
      <c r="D1281" s="6" t="s">
        <v>7168</v>
      </c>
      <c r="E1281" s="6" t="s">
        <v>7168</v>
      </c>
      <c r="F1281" s="6" t="s">
        <v>7168</v>
      </c>
      <c r="G1281" s="1" t="s">
        <v>7169</v>
      </c>
      <c r="H1281" s="1">
        <v>180</v>
      </c>
      <c r="I1281" t="s">
        <v>7170</v>
      </c>
      <c r="J1281" s="1" t="s">
        <v>7171</v>
      </c>
      <c r="K1281" s="1" t="s">
        <v>7172</v>
      </c>
      <c r="L1281" s="1" t="s">
        <v>7173</v>
      </c>
    </row>
    <row r="1282" spans="1:12">
      <c r="A1282" s="9">
        <v>-0.85145459371313204</v>
      </c>
      <c r="B1282" s="9">
        <v>9.5371351003965496E-4</v>
      </c>
      <c r="C1282" s="1" t="s">
        <v>7174</v>
      </c>
      <c r="D1282" s="6" t="s">
        <v>7175</v>
      </c>
      <c r="E1282" s="6" t="s">
        <v>7175</v>
      </c>
      <c r="F1282" s="6" t="s">
        <v>7176</v>
      </c>
      <c r="G1282" s="1" t="s">
        <v>7177</v>
      </c>
      <c r="H1282" s="1">
        <v>3894</v>
      </c>
      <c r="I1282" t="s">
        <v>7178</v>
      </c>
      <c r="J1282" s="1" t="s">
        <v>7179</v>
      </c>
      <c r="K1282" s="1" t="s">
        <v>7180</v>
      </c>
      <c r="L1282" s="1" t="s">
        <v>7181</v>
      </c>
    </row>
    <row r="1283" spans="1:12">
      <c r="A1283" s="9">
        <v>-0.85172299487063996</v>
      </c>
      <c r="B1283" s="9">
        <v>2.33730935352879E-4</v>
      </c>
      <c r="C1283" s="1" t="s">
        <v>7182</v>
      </c>
      <c r="D1283" s="6" t="s">
        <v>7183</v>
      </c>
      <c r="E1283" s="6" t="s">
        <v>7183</v>
      </c>
      <c r="F1283" s="6" t="s">
        <v>7184</v>
      </c>
      <c r="G1283" s="1" t="s">
        <v>7185</v>
      </c>
      <c r="H1283" s="1">
        <v>978</v>
      </c>
      <c r="I1283" t="s">
        <v>7186</v>
      </c>
      <c r="J1283" s="1" t="s">
        <v>7187</v>
      </c>
      <c r="K1283" s="1" t="s">
        <v>7188</v>
      </c>
      <c r="L1283" s="1" t="s">
        <v>7189</v>
      </c>
    </row>
    <row r="1284" spans="1:12">
      <c r="A1284" s="9">
        <v>-0.852781862008131</v>
      </c>
      <c r="B1284" s="10">
        <v>5.1494406436733497E-5</v>
      </c>
      <c r="C1284" s="1" t="s">
        <v>7190</v>
      </c>
      <c r="D1284" s="6" t="s">
        <v>7190</v>
      </c>
      <c r="E1284" s="6" t="s">
        <v>7191</v>
      </c>
      <c r="F1284" s="6"/>
      <c r="G1284" s="1"/>
      <c r="H1284" s="1">
        <v>2376</v>
      </c>
      <c r="I1284" t="s">
        <v>7192</v>
      </c>
      <c r="J1284" s="1" t="s">
        <v>15</v>
      </c>
      <c r="K1284" s="1" t="s">
        <v>15</v>
      </c>
      <c r="L1284" s="1" t="s">
        <v>15</v>
      </c>
    </row>
    <row r="1285" spans="1:12">
      <c r="A1285" s="9">
        <v>-0.85374041706382597</v>
      </c>
      <c r="B1285" s="10">
        <v>1.66094408063381E-5</v>
      </c>
      <c r="C1285" s="1" t="s">
        <v>7193</v>
      </c>
      <c r="D1285" s="6" t="s">
        <v>7194</v>
      </c>
      <c r="E1285" s="6" t="s">
        <v>7194</v>
      </c>
      <c r="F1285" s="6" t="s">
        <v>7194</v>
      </c>
      <c r="G1285" s="1" t="s">
        <v>7195</v>
      </c>
      <c r="H1285" s="1">
        <v>1905</v>
      </c>
      <c r="I1285" t="s">
        <v>7196</v>
      </c>
      <c r="J1285" s="1" t="s">
        <v>7197</v>
      </c>
      <c r="K1285" s="1" t="s">
        <v>7198</v>
      </c>
      <c r="L1285" s="1" t="s">
        <v>7199</v>
      </c>
    </row>
    <row r="1286" spans="1:12">
      <c r="A1286" s="9">
        <v>-0.855143031406567</v>
      </c>
      <c r="B1286" s="9">
        <v>3.43276705664241E-2</v>
      </c>
      <c r="C1286" s="1" t="s">
        <v>7200</v>
      </c>
      <c r="D1286" s="6" t="s">
        <v>7200</v>
      </c>
      <c r="E1286" s="6" t="s">
        <v>7201</v>
      </c>
      <c r="F1286" s="6"/>
      <c r="G1286" s="1"/>
      <c r="H1286" s="1">
        <v>951</v>
      </c>
      <c r="I1286" t="s">
        <v>7202</v>
      </c>
      <c r="J1286" s="1" t="s">
        <v>3240</v>
      </c>
      <c r="K1286" s="1" t="s">
        <v>7203</v>
      </c>
      <c r="L1286" s="1" t="s">
        <v>7204</v>
      </c>
    </row>
    <row r="1287" spans="1:12">
      <c r="A1287" s="9">
        <v>-0.85548269953523903</v>
      </c>
      <c r="B1287" s="10">
        <v>3.41075683822125E-6</v>
      </c>
      <c r="C1287" s="1" t="s">
        <v>7205</v>
      </c>
      <c r="D1287" s="6" t="s">
        <v>7206</v>
      </c>
      <c r="E1287" s="6" t="s">
        <v>7206</v>
      </c>
      <c r="F1287" s="6"/>
      <c r="G1287" s="1" t="s">
        <v>7207</v>
      </c>
      <c r="H1287" s="1">
        <v>1422</v>
      </c>
      <c r="I1287" t="s">
        <v>7208</v>
      </c>
      <c r="J1287" s="1" t="s">
        <v>7209</v>
      </c>
      <c r="K1287" s="1" t="s">
        <v>7210</v>
      </c>
      <c r="L1287" s="1" t="s">
        <v>7211</v>
      </c>
    </row>
    <row r="1288" spans="1:12">
      <c r="A1288" s="9">
        <v>-0.85786722195704701</v>
      </c>
      <c r="B1288" s="10">
        <v>1.9616840220142399E-13</v>
      </c>
      <c r="C1288" s="1" t="s">
        <v>7212</v>
      </c>
      <c r="D1288" s="6" t="s">
        <v>7212</v>
      </c>
      <c r="E1288" s="6" t="s">
        <v>7213</v>
      </c>
      <c r="F1288" s="6"/>
      <c r="G1288" s="1" t="s">
        <v>68</v>
      </c>
      <c r="H1288" s="1">
        <v>885</v>
      </c>
      <c r="I1288" t="s">
        <v>7214</v>
      </c>
      <c r="J1288" s="1" t="s">
        <v>476</v>
      </c>
      <c r="K1288" s="1" t="s">
        <v>477</v>
      </c>
      <c r="L1288" s="1" t="s">
        <v>478</v>
      </c>
    </row>
    <row r="1289" spans="1:12">
      <c r="A1289" s="9">
        <v>-0.85870316792722701</v>
      </c>
      <c r="B1289" s="10">
        <v>2.33438470035739E-5</v>
      </c>
      <c r="C1289" s="1" t="s">
        <v>7215</v>
      </c>
      <c r="D1289" s="6" t="s">
        <v>7216</v>
      </c>
      <c r="E1289" s="6" t="s">
        <v>7216</v>
      </c>
      <c r="F1289" s="6" t="s">
        <v>7216</v>
      </c>
      <c r="G1289" s="1" t="s">
        <v>7217</v>
      </c>
      <c r="H1289" s="1">
        <v>1284</v>
      </c>
      <c r="I1289" t="s">
        <v>7218</v>
      </c>
      <c r="J1289" s="1" t="s">
        <v>7219</v>
      </c>
      <c r="K1289" s="1" t="s">
        <v>7220</v>
      </c>
      <c r="L1289" s="1" t="s">
        <v>7221</v>
      </c>
    </row>
    <row r="1290" spans="1:12">
      <c r="A1290" s="9">
        <v>-0.86180584890482304</v>
      </c>
      <c r="B1290" s="10">
        <v>1.60400719021998E-6</v>
      </c>
      <c r="C1290" s="1" t="s">
        <v>7222</v>
      </c>
      <c r="D1290" s="6" t="s">
        <v>5997</v>
      </c>
      <c r="E1290" s="6" t="s">
        <v>5997</v>
      </c>
      <c r="F1290" s="6" t="s">
        <v>5998</v>
      </c>
      <c r="G1290" s="1" t="s">
        <v>5999</v>
      </c>
      <c r="H1290" s="1">
        <v>468</v>
      </c>
      <c r="I1290" t="s">
        <v>7223</v>
      </c>
      <c r="J1290" s="1" t="s">
        <v>7224</v>
      </c>
      <c r="K1290" s="1" t="s">
        <v>6002</v>
      </c>
      <c r="L1290" s="1" t="s">
        <v>6003</v>
      </c>
    </row>
    <row r="1291" spans="1:12">
      <c r="A1291" s="9">
        <v>-0.86215886571572398</v>
      </c>
      <c r="B1291" s="9">
        <v>6.2151811171292195E-4</v>
      </c>
      <c r="C1291" s="1" t="s">
        <v>7225</v>
      </c>
      <c r="D1291" s="6" t="s">
        <v>7226</v>
      </c>
      <c r="E1291" s="6" t="s">
        <v>7226</v>
      </c>
      <c r="F1291" s="6" t="s">
        <v>7226</v>
      </c>
      <c r="G1291" s="1" t="s">
        <v>5481</v>
      </c>
      <c r="H1291" s="1">
        <v>372</v>
      </c>
      <c r="I1291" t="s">
        <v>7227</v>
      </c>
      <c r="J1291" s="1" t="s">
        <v>7228</v>
      </c>
      <c r="K1291" s="1" t="s">
        <v>7229</v>
      </c>
      <c r="L1291" s="1" t="s">
        <v>7230</v>
      </c>
    </row>
    <row r="1292" spans="1:12">
      <c r="A1292" s="9">
        <v>-0.86251273265779504</v>
      </c>
      <c r="B1292" s="10">
        <v>4.1010227623256302E-10</v>
      </c>
      <c r="C1292" s="1" t="s">
        <v>7231</v>
      </c>
      <c r="D1292" s="6" t="s">
        <v>7232</v>
      </c>
      <c r="E1292" s="6" t="s">
        <v>7232</v>
      </c>
      <c r="F1292" s="6" t="s">
        <v>7232</v>
      </c>
      <c r="G1292" s="1" t="s">
        <v>7233</v>
      </c>
      <c r="H1292" s="1">
        <v>1350</v>
      </c>
      <c r="I1292" t="s">
        <v>7234</v>
      </c>
      <c r="J1292" s="1" t="s">
        <v>7235</v>
      </c>
      <c r="K1292" s="1" t="s">
        <v>7236</v>
      </c>
      <c r="L1292" s="1" t="s">
        <v>7237</v>
      </c>
    </row>
    <row r="1293" spans="1:12">
      <c r="A1293" s="9">
        <v>-0.862856979694545</v>
      </c>
      <c r="B1293" s="10">
        <v>8.8767277943800707E-8</v>
      </c>
      <c r="C1293" s="1" t="s">
        <v>7238</v>
      </c>
      <c r="D1293" s="6" t="s">
        <v>7239</v>
      </c>
      <c r="E1293" s="6" t="s">
        <v>7239</v>
      </c>
      <c r="F1293" s="6" t="s">
        <v>7240</v>
      </c>
      <c r="G1293" s="1" t="s">
        <v>7241</v>
      </c>
      <c r="H1293" s="1">
        <v>1251</v>
      </c>
      <c r="I1293" t="s">
        <v>7242</v>
      </c>
      <c r="J1293" s="1" t="s">
        <v>7243</v>
      </c>
      <c r="K1293" s="1" t="s">
        <v>7244</v>
      </c>
      <c r="L1293" s="1" t="s">
        <v>7245</v>
      </c>
    </row>
    <row r="1294" spans="1:12">
      <c r="A1294" s="9">
        <v>-0.86345578004179002</v>
      </c>
      <c r="B1294" s="10">
        <v>8.5874612948735904E-8</v>
      </c>
      <c r="C1294" s="1" t="s">
        <v>7246</v>
      </c>
      <c r="D1294" s="6" t="s">
        <v>7247</v>
      </c>
      <c r="E1294" s="6" t="s">
        <v>7247</v>
      </c>
      <c r="F1294" s="6" t="s">
        <v>7247</v>
      </c>
      <c r="G1294" s="1" t="s">
        <v>7248</v>
      </c>
      <c r="H1294" s="1">
        <v>2985</v>
      </c>
      <c r="I1294" t="s">
        <v>7249</v>
      </c>
      <c r="J1294" s="1" t="s">
        <v>7250</v>
      </c>
      <c r="K1294" s="1" t="s">
        <v>7251</v>
      </c>
      <c r="L1294" s="1" t="s">
        <v>7252</v>
      </c>
    </row>
    <row r="1295" spans="1:12">
      <c r="A1295" s="9">
        <v>-0.86523099684765703</v>
      </c>
      <c r="B1295" s="10">
        <v>2.6415051317779701E-9</v>
      </c>
      <c r="C1295" s="1" t="s">
        <v>7253</v>
      </c>
      <c r="D1295" s="6" t="s">
        <v>7254</v>
      </c>
      <c r="E1295" s="6" t="s">
        <v>7254</v>
      </c>
      <c r="F1295" s="6" t="s">
        <v>7255</v>
      </c>
      <c r="G1295" s="1" t="s">
        <v>6921</v>
      </c>
      <c r="H1295" s="1">
        <v>1107</v>
      </c>
      <c r="I1295" t="s">
        <v>7256</v>
      </c>
      <c r="J1295" s="1" t="s">
        <v>7257</v>
      </c>
      <c r="K1295" s="1" t="s">
        <v>7258</v>
      </c>
      <c r="L1295" s="1" t="s">
        <v>7259</v>
      </c>
    </row>
    <row r="1296" spans="1:12">
      <c r="A1296" s="9">
        <v>-0.86721587764163199</v>
      </c>
      <c r="B1296" s="10">
        <v>9.5902216110518103E-5</v>
      </c>
      <c r="C1296" s="1" t="s">
        <v>7260</v>
      </c>
      <c r="D1296" s="6" t="s">
        <v>7261</v>
      </c>
      <c r="E1296" s="6" t="s">
        <v>7261</v>
      </c>
      <c r="F1296" s="6" t="s">
        <v>7261</v>
      </c>
      <c r="G1296" s="1" t="s">
        <v>7262</v>
      </c>
      <c r="H1296" s="1">
        <v>939</v>
      </c>
      <c r="I1296" t="s">
        <v>7263</v>
      </c>
      <c r="J1296" s="1" t="s">
        <v>7264</v>
      </c>
      <c r="K1296" s="1" t="s">
        <v>7265</v>
      </c>
      <c r="L1296" s="1" t="s">
        <v>7266</v>
      </c>
    </row>
    <row r="1297" spans="1:12">
      <c r="A1297" s="9">
        <v>-0.86735149406600898</v>
      </c>
      <c r="B1297" s="9">
        <v>4.1461463110233299E-4</v>
      </c>
      <c r="C1297" s="1" t="s">
        <v>7267</v>
      </c>
      <c r="D1297" s="6" t="s">
        <v>7268</v>
      </c>
      <c r="E1297" s="6" t="s">
        <v>7268</v>
      </c>
      <c r="F1297" s="6" t="s">
        <v>7268</v>
      </c>
      <c r="G1297" s="1" t="s">
        <v>7269</v>
      </c>
      <c r="H1297" s="1">
        <v>957</v>
      </c>
      <c r="I1297" t="s">
        <v>7270</v>
      </c>
      <c r="J1297" s="1" t="s">
        <v>7271</v>
      </c>
      <c r="K1297" s="1" t="s">
        <v>7272</v>
      </c>
      <c r="L1297" s="1" t="s">
        <v>7273</v>
      </c>
    </row>
    <row r="1298" spans="1:12">
      <c r="A1298" s="9">
        <v>-0.86800423555691597</v>
      </c>
      <c r="B1298" s="10">
        <v>1.7901917210695301E-7</v>
      </c>
      <c r="C1298" s="1" t="s">
        <v>7274</v>
      </c>
      <c r="D1298" s="6" t="s">
        <v>7275</v>
      </c>
      <c r="E1298" s="6" t="s">
        <v>7275</v>
      </c>
      <c r="F1298" s="6" t="s">
        <v>7275</v>
      </c>
      <c r="G1298" s="1" t="s">
        <v>7276</v>
      </c>
      <c r="H1298" s="1">
        <v>2211</v>
      </c>
      <c r="I1298" t="s">
        <v>7277</v>
      </c>
      <c r="J1298" s="1" t="s">
        <v>7278</v>
      </c>
      <c r="K1298" s="1" t="s">
        <v>7279</v>
      </c>
      <c r="L1298" s="1" t="s">
        <v>7280</v>
      </c>
    </row>
    <row r="1299" spans="1:12">
      <c r="A1299" s="9">
        <v>-0.86929971350806501</v>
      </c>
      <c r="B1299" s="10">
        <v>1.05148683085058E-5</v>
      </c>
      <c r="C1299" s="1" t="s">
        <v>7281</v>
      </c>
      <c r="D1299" s="6" t="s">
        <v>7282</v>
      </c>
      <c r="E1299" s="6" t="s">
        <v>7282</v>
      </c>
      <c r="F1299" s="6" t="s">
        <v>7282</v>
      </c>
      <c r="G1299" s="1" t="s">
        <v>7283</v>
      </c>
      <c r="H1299" s="1">
        <v>3900</v>
      </c>
      <c r="I1299" t="s">
        <v>7284</v>
      </c>
      <c r="J1299" s="1" t="s">
        <v>7285</v>
      </c>
      <c r="K1299" s="1" t="s">
        <v>7286</v>
      </c>
      <c r="L1299" s="1" t="s">
        <v>7287</v>
      </c>
    </row>
    <row r="1300" spans="1:12">
      <c r="A1300" s="9">
        <v>-0.87201186470247505</v>
      </c>
      <c r="B1300" s="10">
        <v>4.54504920283669E-8</v>
      </c>
      <c r="C1300" s="1" t="s">
        <v>7288</v>
      </c>
      <c r="D1300" s="6" t="s">
        <v>7289</v>
      </c>
      <c r="E1300" s="6" t="s">
        <v>7290</v>
      </c>
      <c r="F1300" s="6" t="s">
        <v>7289</v>
      </c>
      <c r="G1300" s="1" t="s">
        <v>5481</v>
      </c>
      <c r="H1300" s="1">
        <v>3477</v>
      </c>
      <c r="I1300" t="s">
        <v>7291</v>
      </c>
      <c r="J1300" s="1" t="s">
        <v>7292</v>
      </c>
      <c r="K1300" s="1" t="s">
        <v>7293</v>
      </c>
      <c r="L1300" s="1" t="s">
        <v>7294</v>
      </c>
    </row>
    <row r="1301" spans="1:12">
      <c r="A1301" s="9">
        <v>-0.87255569975712999</v>
      </c>
      <c r="B1301" s="10">
        <v>1.5953406073904999E-5</v>
      </c>
      <c r="C1301" s="1" t="s">
        <v>7295</v>
      </c>
      <c r="D1301" s="6" t="s">
        <v>7295</v>
      </c>
      <c r="E1301" s="6"/>
      <c r="F1301" s="6"/>
      <c r="G1301" s="1"/>
      <c r="H1301" s="1">
        <v>1431</v>
      </c>
      <c r="I1301" t="s">
        <v>7296</v>
      </c>
      <c r="J1301" s="1" t="s">
        <v>7297</v>
      </c>
      <c r="K1301" s="1" t="s">
        <v>7298</v>
      </c>
      <c r="L1301" s="1" t="s">
        <v>7299</v>
      </c>
    </row>
    <row r="1302" spans="1:12">
      <c r="A1302" s="9">
        <v>-0.87258214059084704</v>
      </c>
      <c r="B1302" s="9">
        <v>1.71504301675863E-2</v>
      </c>
      <c r="C1302" s="1" t="s">
        <v>7300</v>
      </c>
      <c r="D1302" s="6" t="s">
        <v>7300</v>
      </c>
      <c r="E1302" s="6"/>
      <c r="F1302" s="6"/>
      <c r="G1302" s="1"/>
      <c r="H1302" s="1">
        <v>744</v>
      </c>
      <c r="I1302" t="s">
        <v>7301</v>
      </c>
      <c r="J1302" s="1" t="s">
        <v>15</v>
      </c>
      <c r="K1302" s="1" t="s">
        <v>15</v>
      </c>
      <c r="L1302" s="1" t="s">
        <v>15</v>
      </c>
    </row>
    <row r="1303" spans="1:12">
      <c r="A1303" s="9">
        <v>-0.87387768607939198</v>
      </c>
      <c r="B1303" s="10">
        <v>2.4456866817576401E-6</v>
      </c>
      <c r="C1303" s="1" t="s">
        <v>7302</v>
      </c>
      <c r="D1303" s="6" t="s">
        <v>7303</v>
      </c>
      <c r="E1303" s="6" t="s">
        <v>7304</v>
      </c>
      <c r="F1303" s="6" t="s">
        <v>7303</v>
      </c>
      <c r="G1303" s="1" t="s">
        <v>7305</v>
      </c>
      <c r="H1303" s="1">
        <v>1497</v>
      </c>
      <c r="I1303" t="s">
        <v>7306</v>
      </c>
      <c r="J1303" s="1" t="s">
        <v>7307</v>
      </c>
      <c r="K1303" s="1" t="s">
        <v>7308</v>
      </c>
      <c r="L1303" s="1" t="s">
        <v>7309</v>
      </c>
    </row>
    <row r="1304" spans="1:12">
      <c r="A1304" s="9">
        <v>-0.87547766230531898</v>
      </c>
      <c r="B1304" s="9">
        <v>2.7148702287201698E-3</v>
      </c>
      <c r="C1304" s="1" t="s">
        <v>7310</v>
      </c>
      <c r="D1304" s="6" t="s">
        <v>7311</v>
      </c>
      <c r="E1304" s="6" t="s">
        <v>7312</v>
      </c>
      <c r="F1304" s="6" t="s">
        <v>7311</v>
      </c>
      <c r="G1304" s="1"/>
      <c r="H1304" s="1">
        <v>891</v>
      </c>
      <c r="I1304" t="s">
        <v>7313</v>
      </c>
      <c r="J1304" s="1" t="s">
        <v>7314</v>
      </c>
      <c r="K1304" s="1" t="s">
        <v>7315</v>
      </c>
      <c r="L1304" s="1" t="s">
        <v>7316</v>
      </c>
    </row>
    <row r="1305" spans="1:12">
      <c r="A1305" s="9">
        <v>-0.87550440555836895</v>
      </c>
      <c r="B1305" s="10">
        <v>6.7595353083488496E-12</v>
      </c>
      <c r="C1305" s="1" t="s">
        <v>7317</v>
      </c>
      <c r="D1305" s="6" t="s">
        <v>7318</v>
      </c>
      <c r="E1305" s="6" t="s">
        <v>7318</v>
      </c>
      <c r="F1305" s="6" t="s">
        <v>2062</v>
      </c>
      <c r="G1305" s="1" t="s">
        <v>7319</v>
      </c>
      <c r="H1305" s="1">
        <v>2850</v>
      </c>
      <c r="I1305" t="s">
        <v>7320</v>
      </c>
      <c r="J1305" s="1" t="s">
        <v>7321</v>
      </c>
      <c r="K1305" s="1" t="s">
        <v>7322</v>
      </c>
      <c r="L1305" s="1" t="s">
        <v>7323</v>
      </c>
    </row>
    <row r="1306" spans="1:12">
      <c r="A1306" s="9">
        <v>-0.87652508285380704</v>
      </c>
      <c r="B1306" s="10">
        <v>2.1011598626477201E-5</v>
      </c>
      <c r="C1306" s="1" t="s">
        <v>7324</v>
      </c>
      <c r="D1306" s="6" t="s">
        <v>7325</v>
      </c>
      <c r="E1306" s="6"/>
      <c r="F1306" s="6" t="s">
        <v>7325</v>
      </c>
      <c r="G1306" s="1"/>
      <c r="H1306" s="1">
        <v>792</v>
      </c>
      <c r="I1306" t="s">
        <v>7326</v>
      </c>
      <c r="J1306" s="1" t="s">
        <v>7327</v>
      </c>
      <c r="K1306" s="1" t="s">
        <v>7328</v>
      </c>
      <c r="L1306" s="1" t="s">
        <v>7329</v>
      </c>
    </row>
    <row r="1307" spans="1:12">
      <c r="A1307" s="9">
        <v>-0.87665823790257202</v>
      </c>
      <c r="B1307" s="10">
        <v>3.6746322914466301E-7</v>
      </c>
      <c r="C1307" s="1" t="s">
        <v>7330</v>
      </c>
      <c r="D1307" s="6" t="s">
        <v>7331</v>
      </c>
      <c r="E1307" s="6" t="s">
        <v>7331</v>
      </c>
      <c r="F1307" s="6"/>
      <c r="G1307" s="1" t="s">
        <v>7332</v>
      </c>
      <c r="H1307" s="1">
        <v>1068</v>
      </c>
      <c r="I1307" t="s">
        <v>7333</v>
      </c>
      <c r="J1307" s="1" t="s">
        <v>7334</v>
      </c>
      <c r="K1307" s="1" t="s">
        <v>2156</v>
      </c>
      <c r="L1307" s="1" t="s">
        <v>2157</v>
      </c>
    </row>
    <row r="1308" spans="1:12">
      <c r="A1308" s="9">
        <v>-0.87666751899722495</v>
      </c>
      <c r="B1308" s="9">
        <v>1.6576212875145299E-3</v>
      </c>
      <c r="C1308" s="1" t="s">
        <v>7335</v>
      </c>
      <c r="D1308" s="6" t="s">
        <v>7336</v>
      </c>
      <c r="E1308" s="6" t="s">
        <v>7336</v>
      </c>
      <c r="F1308" s="6" t="s">
        <v>7336</v>
      </c>
      <c r="G1308" s="1" t="s">
        <v>7337</v>
      </c>
      <c r="H1308" s="1">
        <v>1323</v>
      </c>
      <c r="I1308" t="s">
        <v>7338</v>
      </c>
      <c r="J1308" s="1" t="s">
        <v>7339</v>
      </c>
      <c r="K1308" s="1" t="s">
        <v>7340</v>
      </c>
      <c r="L1308" s="1" t="s">
        <v>7341</v>
      </c>
    </row>
    <row r="1309" spans="1:12">
      <c r="A1309" s="9">
        <v>-0.87716560441210301</v>
      </c>
      <c r="B1309" s="9">
        <v>2.2385384894785701E-4</v>
      </c>
      <c r="C1309" s="1" t="s">
        <v>7342</v>
      </c>
      <c r="D1309" s="6" t="s">
        <v>7343</v>
      </c>
      <c r="E1309" s="6" t="s">
        <v>7343</v>
      </c>
      <c r="F1309" s="6" t="s">
        <v>7343</v>
      </c>
      <c r="G1309" s="1" t="s">
        <v>7344</v>
      </c>
      <c r="H1309" s="1">
        <v>1416</v>
      </c>
      <c r="I1309" t="s">
        <v>7345</v>
      </c>
      <c r="J1309" s="1" t="s">
        <v>7346</v>
      </c>
      <c r="K1309" s="1" t="s">
        <v>7347</v>
      </c>
      <c r="L1309" s="1" t="s">
        <v>7348</v>
      </c>
    </row>
    <row r="1310" spans="1:12">
      <c r="A1310" s="9">
        <v>-0.88190990998108598</v>
      </c>
      <c r="B1310" s="10">
        <v>2.88771407949294E-7</v>
      </c>
      <c r="C1310" s="1" t="s">
        <v>7349</v>
      </c>
      <c r="D1310" s="6" t="s">
        <v>7350</v>
      </c>
      <c r="E1310" s="6" t="s">
        <v>7351</v>
      </c>
      <c r="F1310" s="6" t="s">
        <v>7350</v>
      </c>
      <c r="G1310" s="1" t="s">
        <v>7352</v>
      </c>
      <c r="H1310" s="1">
        <v>1416</v>
      </c>
      <c r="I1310" t="s">
        <v>7353</v>
      </c>
      <c r="J1310" s="1" t="s">
        <v>7354</v>
      </c>
      <c r="K1310" s="1" t="s">
        <v>7355</v>
      </c>
      <c r="L1310" s="1" t="s">
        <v>7356</v>
      </c>
    </row>
    <row r="1311" spans="1:12">
      <c r="A1311" s="9">
        <v>-0.88194234910330704</v>
      </c>
      <c r="B1311" s="9">
        <v>2.2552411395767402E-3</v>
      </c>
      <c r="C1311" s="1" t="s">
        <v>7357</v>
      </c>
      <c r="D1311" s="6" t="s">
        <v>7358</v>
      </c>
      <c r="E1311" s="6" t="s">
        <v>7358</v>
      </c>
      <c r="F1311" s="6" t="s">
        <v>7358</v>
      </c>
      <c r="G1311" s="1" t="s">
        <v>7359</v>
      </c>
      <c r="H1311" s="1">
        <v>1512</v>
      </c>
      <c r="I1311" t="s">
        <v>7360</v>
      </c>
      <c r="J1311" s="1" t="s">
        <v>7361</v>
      </c>
      <c r="K1311" s="1" t="s">
        <v>7362</v>
      </c>
      <c r="L1311" s="1" t="s">
        <v>7363</v>
      </c>
    </row>
    <row r="1312" spans="1:12">
      <c r="A1312" s="9">
        <v>-0.88284305535748997</v>
      </c>
      <c r="B1312" s="10">
        <v>1.48148482509551E-9</v>
      </c>
      <c r="C1312" s="1" t="s">
        <v>7364</v>
      </c>
      <c r="D1312" s="6" t="s">
        <v>7365</v>
      </c>
      <c r="E1312" s="6" t="s">
        <v>7366</v>
      </c>
      <c r="F1312" s="6" t="s">
        <v>7365</v>
      </c>
      <c r="G1312" s="1"/>
      <c r="H1312" s="1">
        <v>1248</v>
      </c>
      <c r="I1312" t="s">
        <v>7367</v>
      </c>
      <c r="J1312" s="1" t="s">
        <v>7368</v>
      </c>
      <c r="K1312" s="1" t="s">
        <v>7369</v>
      </c>
      <c r="L1312" s="1" t="s">
        <v>7370</v>
      </c>
    </row>
    <row r="1313" spans="1:12">
      <c r="A1313" s="9">
        <v>-0.88304748167744096</v>
      </c>
      <c r="B1313" s="10">
        <v>1.10233190281175E-8</v>
      </c>
      <c r="C1313" s="1" t="s">
        <v>7371</v>
      </c>
      <c r="D1313" s="6" t="s">
        <v>7372</v>
      </c>
      <c r="E1313" s="6" t="s">
        <v>7372</v>
      </c>
      <c r="F1313" s="6" t="s">
        <v>7372</v>
      </c>
      <c r="G1313" s="1" t="s">
        <v>7373</v>
      </c>
      <c r="H1313" s="1">
        <v>954</v>
      </c>
      <c r="I1313" t="s">
        <v>7374</v>
      </c>
      <c r="J1313" s="1" t="s">
        <v>7375</v>
      </c>
      <c r="K1313" s="1" t="s">
        <v>7376</v>
      </c>
      <c r="L1313" s="1" t="s">
        <v>7377</v>
      </c>
    </row>
    <row r="1314" spans="1:12">
      <c r="A1314" s="9">
        <v>-0.88352080383524001</v>
      </c>
      <c r="B1314" s="10">
        <v>1.55327668342328E-6</v>
      </c>
      <c r="C1314" s="1" t="s">
        <v>7378</v>
      </c>
      <c r="D1314" s="6" t="s">
        <v>7379</v>
      </c>
      <c r="E1314" s="6" t="s">
        <v>7380</v>
      </c>
      <c r="F1314" s="6" t="s">
        <v>7379</v>
      </c>
      <c r="G1314" s="1" t="s">
        <v>7381</v>
      </c>
      <c r="H1314" s="1">
        <v>1428</v>
      </c>
      <c r="I1314" t="s">
        <v>7382</v>
      </c>
      <c r="J1314" s="1" t="s">
        <v>7383</v>
      </c>
      <c r="K1314" s="1" t="s">
        <v>7384</v>
      </c>
      <c r="L1314" s="1" t="s">
        <v>7385</v>
      </c>
    </row>
    <row r="1315" spans="1:12">
      <c r="A1315" s="9">
        <v>-0.884207973744352</v>
      </c>
      <c r="B1315" s="10">
        <v>3.2248043250282299E-6</v>
      </c>
      <c r="C1315" s="1" t="s">
        <v>7386</v>
      </c>
      <c r="D1315" s="6" t="s">
        <v>7387</v>
      </c>
      <c r="E1315" s="6" t="s">
        <v>7388</v>
      </c>
      <c r="F1315" s="6" t="s">
        <v>7387</v>
      </c>
      <c r="G1315" s="1"/>
      <c r="H1315" s="1">
        <v>2844</v>
      </c>
      <c r="I1315" t="s">
        <v>7389</v>
      </c>
      <c r="J1315" s="1" t="s">
        <v>7390</v>
      </c>
      <c r="K1315" s="1" t="s">
        <v>5873</v>
      </c>
      <c r="L1315" s="1" t="s">
        <v>5874</v>
      </c>
    </row>
    <row r="1316" spans="1:12">
      <c r="A1316" s="9">
        <v>-0.88461648257041103</v>
      </c>
      <c r="B1316" s="10">
        <v>3.2379030142984303E-5</v>
      </c>
      <c r="C1316" s="1" t="s">
        <v>7391</v>
      </c>
      <c r="D1316" s="6" t="s">
        <v>7392</v>
      </c>
      <c r="E1316" s="6" t="s">
        <v>7392</v>
      </c>
      <c r="F1316" s="6" t="s">
        <v>7392</v>
      </c>
      <c r="G1316" s="1" t="s">
        <v>7393</v>
      </c>
      <c r="H1316" s="1">
        <v>1311</v>
      </c>
      <c r="I1316" t="s">
        <v>7394</v>
      </c>
      <c r="J1316" s="1" t="s">
        <v>7395</v>
      </c>
      <c r="K1316" s="1" t="s">
        <v>7396</v>
      </c>
      <c r="L1316" s="1" t="s">
        <v>7397</v>
      </c>
    </row>
    <row r="1317" spans="1:12">
      <c r="A1317" s="9">
        <v>-0.88545895420633103</v>
      </c>
      <c r="B1317" s="10">
        <v>2.8051522935431699E-6</v>
      </c>
      <c r="C1317" s="1" t="s">
        <v>7398</v>
      </c>
      <c r="D1317" s="6" t="s">
        <v>7399</v>
      </c>
      <c r="E1317" s="6" t="s">
        <v>7400</v>
      </c>
      <c r="F1317" s="6" t="s">
        <v>7399</v>
      </c>
      <c r="G1317" s="1" t="s">
        <v>7401</v>
      </c>
      <c r="H1317" s="1">
        <v>2046</v>
      </c>
      <c r="I1317" t="s">
        <v>7402</v>
      </c>
      <c r="J1317" s="1" t="s">
        <v>7403</v>
      </c>
      <c r="K1317" s="1" t="s">
        <v>7404</v>
      </c>
      <c r="L1317" s="1" t="s">
        <v>7405</v>
      </c>
    </row>
    <row r="1318" spans="1:12">
      <c r="A1318" s="9">
        <v>-0.88853887347743199</v>
      </c>
      <c r="B1318" s="10">
        <v>1.0852190331521501E-10</v>
      </c>
      <c r="C1318" s="1" t="s">
        <v>7406</v>
      </c>
      <c r="D1318" s="6" t="s">
        <v>7407</v>
      </c>
      <c r="E1318" s="6" t="s">
        <v>7407</v>
      </c>
      <c r="F1318" s="6" t="s">
        <v>7407</v>
      </c>
      <c r="G1318" s="1" t="s">
        <v>7408</v>
      </c>
      <c r="H1318" s="1">
        <v>1869</v>
      </c>
      <c r="I1318" t="s">
        <v>7409</v>
      </c>
      <c r="J1318" s="1" t="s">
        <v>7410</v>
      </c>
      <c r="K1318" s="1" t="s">
        <v>7411</v>
      </c>
      <c r="L1318" s="1" t="s">
        <v>7412</v>
      </c>
    </row>
    <row r="1319" spans="1:12">
      <c r="A1319" s="9">
        <v>-0.88906123911993296</v>
      </c>
      <c r="B1319" s="9">
        <v>8.1647935979833105E-4</v>
      </c>
      <c r="C1319" s="1" t="s">
        <v>7413</v>
      </c>
      <c r="D1319" s="6" t="s">
        <v>7414</v>
      </c>
      <c r="E1319" s="6" t="s">
        <v>7414</v>
      </c>
      <c r="F1319" s="6" t="s">
        <v>7414</v>
      </c>
      <c r="G1319" s="1" t="s">
        <v>7415</v>
      </c>
      <c r="H1319" s="1">
        <v>411</v>
      </c>
      <c r="I1319" t="s">
        <v>7416</v>
      </c>
      <c r="J1319" s="1" t="s">
        <v>7417</v>
      </c>
      <c r="K1319" s="1" t="s">
        <v>7418</v>
      </c>
      <c r="L1319" s="1" t="s">
        <v>7419</v>
      </c>
    </row>
    <row r="1320" spans="1:12">
      <c r="A1320" s="9">
        <v>-0.88972527027030701</v>
      </c>
      <c r="B1320" s="10">
        <v>3.0824683940009002E-7</v>
      </c>
      <c r="C1320" s="1" t="s">
        <v>7420</v>
      </c>
      <c r="D1320" s="6" t="s">
        <v>7421</v>
      </c>
      <c r="E1320" s="6" t="s">
        <v>7421</v>
      </c>
      <c r="F1320" s="6" t="s">
        <v>7421</v>
      </c>
      <c r="G1320" s="1" t="s">
        <v>7422</v>
      </c>
      <c r="H1320" s="1">
        <v>3048</v>
      </c>
      <c r="I1320" t="s">
        <v>7423</v>
      </c>
      <c r="J1320" s="1" t="s">
        <v>7424</v>
      </c>
      <c r="K1320" s="1" t="s">
        <v>3978</v>
      </c>
      <c r="L1320" s="1" t="s">
        <v>3979</v>
      </c>
    </row>
    <row r="1321" spans="1:12">
      <c r="A1321" s="9">
        <v>-0.89161657508320802</v>
      </c>
      <c r="B1321" s="10">
        <v>1.2723438173170399E-9</v>
      </c>
      <c r="C1321" s="1" t="s">
        <v>7425</v>
      </c>
      <c r="D1321" s="6" t="s">
        <v>7426</v>
      </c>
      <c r="E1321" s="6" t="s">
        <v>7427</v>
      </c>
      <c r="F1321" s="6" t="s">
        <v>7426</v>
      </c>
      <c r="G1321" s="1" t="s">
        <v>7428</v>
      </c>
      <c r="H1321" s="1">
        <v>2145</v>
      </c>
      <c r="I1321" t="s">
        <v>7429</v>
      </c>
      <c r="J1321" s="1" t="s">
        <v>7430</v>
      </c>
      <c r="K1321" s="1" t="s">
        <v>7431</v>
      </c>
      <c r="L1321" s="1" t="s">
        <v>7432</v>
      </c>
    </row>
    <row r="1322" spans="1:12">
      <c r="A1322" s="9">
        <v>-0.89229363822501895</v>
      </c>
      <c r="B1322" s="9">
        <v>5.9642751155960499E-3</v>
      </c>
      <c r="C1322" s="1" t="s">
        <v>7433</v>
      </c>
      <c r="D1322" s="6" t="s">
        <v>7434</v>
      </c>
      <c r="E1322" s="6" t="s">
        <v>7434</v>
      </c>
      <c r="F1322" s="6"/>
      <c r="G1322" s="1" t="s">
        <v>7435</v>
      </c>
      <c r="H1322" s="1">
        <v>954</v>
      </c>
      <c r="I1322" t="s">
        <v>7436</v>
      </c>
      <c r="J1322" s="1" t="s">
        <v>7437</v>
      </c>
      <c r="K1322" s="1" t="s">
        <v>7438</v>
      </c>
      <c r="L1322" s="1" t="s">
        <v>7439</v>
      </c>
    </row>
    <row r="1323" spans="1:12">
      <c r="A1323" s="9">
        <v>-0.89367309530862604</v>
      </c>
      <c r="B1323" s="10">
        <v>4.73825845585496E-11</v>
      </c>
      <c r="C1323" s="1" t="s">
        <v>7440</v>
      </c>
      <c r="D1323" s="6" t="s">
        <v>7441</v>
      </c>
      <c r="E1323" s="6" t="s">
        <v>7441</v>
      </c>
      <c r="F1323" s="6" t="s">
        <v>7441</v>
      </c>
      <c r="G1323" s="1" t="s">
        <v>7442</v>
      </c>
      <c r="H1323" s="1">
        <v>3501</v>
      </c>
      <c r="I1323" t="s">
        <v>7443</v>
      </c>
      <c r="J1323" s="1" t="s">
        <v>7444</v>
      </c>
      <c r="K1323" s="1" t="s">
        <v>7445</v>
      </c>
      <c r="L1323" s="1" t="s">
        <v>7446</v>
      </c>
    </row>
    <row r="1324" spans="1:12">
      <c r="A1324" s="9">
        <v>-0.89386993653915603</v>
      </c>
      <c r="B1324" s="9">
        <v>4.2063829983422799E-2</v>
      </c>
      <c r="C1324" s="1" t="s">
        <v>7447</v>
      </c>
      <c r="D1324" s="6" t="s">
        <v>7448</v>
      </c>
      <c r="E1324" s="6" t="s">
        <v>7448</v>
      </c>
      <c r="F1324" s="6"/>
      <c r="G1324" s="1" t="s">
        <v>7449</v>
      </c>
      <c r="H1324" s="1">
        <v>1968</v>
      </c>
      <c r="I1324" t="s">
        <v>7450</v>
      </c>
      <c r="J1324" s="1" t="s">
        <v>7451</v>
      </c>
      <c r="K1324" s="1" t="s">
        <v>7452</v>
      </c>
      <c r="L1324" s="1" t="s">
        <v>7453</v>
      </c>
    </row>
    <row r="1325" spans="1:12">
      <c r="A1325" s="9">
        <v>-0.90092719032898205</v>
      </c>
      <c r="B1325" s="10">
        <v>8.6847283437858602E-9</v>
      </c>
      <c r="C1325" s="1" t="s">
        <v>7454</v>
      </c>
      <c r="D1325" s="6" t="s">
        <v>7455</v>
      </c>
      <c r="E1325" s="6" t="s">
        <v>7455</v>
      </c>
      <c r="F1325" s="6" t="s">
        <v>7455</v>
      </c>
      <c r="G1325" s="1" t="s">
        <v>7456</v>
      </c>
      <c r="H1325" s="1">
        <v>1425</v>
      </c>
      <c r="I1325" t="s">
        <v>7457</v>
      </c>
      <c r="J1325" s="1" t="s">
        <v>7458</v>
      </c>
      <c r="K1325" s="1" t="s">
        <v>7459</v>
      </c>
      <c r="L1325" s="1" t="s">
        <v>7460</v>
      </c>
    </row>
    <row r="1326" spans="1:12">
      <c r="A1326" s="9">
        <v>-0.90102401715001301</v>
      </c>
      <c r="B1326" s="10">
        <v>3.9374183161411398E-5</v>
      </c>
      <c r="C1326" s="1" t="s">
        <v>7461</v>
      </c>
      <c r="D1326" s="6" t="s">
        <v>7462</v>
      </c>
      <c r="E1326" s="6" t="s">
        <v>7462</v>
      </c>
      <c r="F1326" s="6" t="s">
        <v>7462</v>
      </c>
      <c r="G1326" s="1" t="s">
        <v>7463</v>
      </c>
      <c r="H1326" s="1">
        <v>2766</v>
      </c>
      <c r="I1326" t="s">
        <v>7464</v>
      </c>
      <c r="J1326" s="1" t="s">
        <v>7465</v>
      </c>
      <c r="K1326" s="1" t="s">
        <v>7466</v>
      </c>
      <c r="L1326" s="1" t="s">
        <v>7467</v>
      </c>
    </row>
    <row r="1327" spans="1:12">
      <c r="A1327" s="9">
        <v>-0.90166076001973094</v>
      </c>
      <c r="B1327" s="10">
        <v>2.1642023184776399E-6</v>
      </c>
      <c r="C1327" s="1" t="s">
        <v>7468</v>
      </c>
      <c r="D1327" s="6" t="s">
        <v>7469</v>
      </c>
      <c r="E1327" s="6" t="s">
        <v>7470</v>
      </c>
      <c r="F1327" s="6" t="s">
        <v>7469</v>
      </c>
      <c r="G1327" s="1" t="s">
        <v>5184</v>
      </c>
      <c r="H1327" s="1">
        <v>2766</v>
      </c>
      <c r="I1327" t="s">
        <v>7471</v>
      </c>
      <c r="J1327" s="1" t="s">
        <v>7472</v>
      </c>
      <c r="K1327" s="1" t="s">
        <v>293</v>
      </c>
      <c r="L1327" s="1" t="s">
        <v>294</v>
      </c>
    </row>
    <row r="1328" spans="1:12">
      <c r="A1328" s="9">
        <v>-0.90217370710342104</v>
      </c>
      <c r="B1328" s="9">
        <v>7.5177124759215801E-3</v>
      </c>
      <c r="C1328" s="1" t="s">
        <v>7473</v>
      </c>
      <c r="D1328" s="6" t="s">
        <v>7474</v>
      </c>
      <c r="E1328" s="6" t="s">
        <v>7475</v>
      </c>
      <c r="F1328" s="6" t="s">
        <v>7474</v>
      </c>
      <c r="G1328" s="1"/>
      <c r="H1328" s="1">
        <v>825</v>
      </c>
      <c r="I1328" t="s">
        <v>7476</v>
      </c>
      <c r="J1328" s="1" t="s">
        <v>7477</v>
      </c>
      <c r="K1328" s="1" t="s">
        <v>7478</v>
      </c>
      <c r="L1328" s="1" t="s">
        <v>7479</v>
      </c>
    </row>
    <row r="1329" spans="1:12">
      <c r="A1329" s="9">
        <v>-0.90303957114254896</v>
      </c>
      <c r="B1329" s="9">
        <v>2.6550151491776399E-4</v>
      </c>
      <c r="C1329" s="1" t="s">
        <v>7480</v>
      </c>
      <c r="D1329" s="6" t="s">
        <v>7480</v>
      </c>
      <c r="E1329" s="6" t="s">
        <v>7481</v>
      </c>
      <c r="F1329" s="6"/>
      <c r="G1329" s="1" t="s">
        <v>7482</v>
      </c>
      <c r="H1329" s="1">
        <v>1209</v>
      </c>
      <c r="I1329" t="s">
        <v>7483</v>
      </c>
      <c r="J1329" s="1" t="s">
        <v>7484</v>
      </c>
      <c r="K1329" s="1" t="s">
        <v>7485</v>
      </c>
      <c r="L1329" s="1" t="s">
        <v>7486</v>
      </c>
    </row>
    <row r="1330" spans="1:12">
      <c r="A1330" s="9">
        <v>-0.90832170087313502</v>
      </c>
      <c r="B1330" s="9">
        <v>6.7315761187038505E-4</v>
      </c>
      <c r="C1330" s="1" t="s">
        <v>7487</v>
      </c>
      <c r="D1330" s="6" t="s">
        <v>7487</v>
      </c>
      <c r="E1330" s="6" t="s">
        <v>7488</v>
      </c>
      <c r="F1330" s="6"/>
      <c r="G1330" s="1" t="s">
        <v>5184</v>
      </c>
      <c r="H1330" s="1">
        <v>1119</v>
      </c>
      <c r="I1330" t="s">
        <v>7489</v>
      </c>
      <c r="J1330" s="1" t="s">
        <v>7490</v>
      </c>
      <c r="K1330" s="1" t="s">
        <v>293</v>
      </c>
      <c r="L1330" s="1" t="s">
        <v>294</v>
      </c>
    </row>
    <row r="1331" spans="1:12">
      <c r="A1331" s="9">
        <v>-0.90846416814835595</v>
      </c>
      <c r="B1331" s="10">
        <v>4.6542754167874502E-9</v>
      </c>
      <c r="C1331" s="1" t="s">
        <v>7491</v>
      </c>
      <c r="D1331" s="6" t="s">
        <v>7492</v>
      </c>
      <c r="E1331" s="6" t="s">
        <v>7492</v>
      </c>
      <c r="F1331" s="6" t="s">
        <v>7493</v>
      </c>
      <c r="G1331" s="1" t="s">
        <v>7494</v>
      </c>
      <c r="H1331" s="1">
        <v>987</v>
      </c>
      <c r="I1331" t="s">
        <v>7495</v>
      </c>
      <c r="J1331" s="1" t="s">
        <v>7496</v>
      </c>
      <c r="K1331" s="1" t="s">
        <v>7497</v>
      </c>
      <c r="L1331" s="1" t="s">
        <v>7498</v>
      </c>
    </row>
    <row r="1332" spans="1:12">
      <c r="A1332" s="9">
        <v>-0.91323050295886599</v>
      </c>
      <c r="B1332" s="9">
        <v>5.4035695139899396E-3</v>
      </c>
      <c r="C1332" s="1" t="s">
        <v>7499</v>
      </c>
      <c r="D1332" s="6" t="s">
        <v>7500</v>
      </c>
      <c r="E1332" s="6" t="s">
        <v>7500</v>
      </c>
      <c r="F1332" s="6" t="s">
        <v>7500</v>
      </c>
      <c r="G1332" s="1" t="s">
        <v>7415</v>
      </c>
      <c r="H1332" s="1">
        <v>2490</v>
      </c>
      <c r="I1332" t="s">
        <v>7501</v>
      </c>
      <c r="J1332" s="1" t="s">
        <v>7502</v>
      </c>
      <c r="K1332" s="1" t="s">
        <v>7503</v>
      </c>
      <c r="L1332" s="1" t="s">
        <v>7504</v>
      </c>
    </row>
    <row r="1333" spans="1:12">
      <c r="A1333" s="9">
        <v>-0.91594791073662596</v>
      </c>
      <c r="B1333" s="10">
        <v>2.23636184432204E-7</v>
      </c>
      <c r="C1333" s="1" t="s">
        <v>7505</v>
      </c>
      <c r="D1333" s="6" t="s">
        <v>7506</v>
      </c>
      <c r="E1333" s="6" t="s">
        <v>7506</v>
      </c>
      <c r="F1333" s="6" t="s">
        <v>7506</v>
      </c>
      <c r="G1333" s="1" t="s">
        <v>7507</v>
      </c>
      <c r="H1333" s="1">
        <v>1353</v>
      </c>
      <c r="I1333" t="s">
        <v>7508</v>
      </c>
      <c r="J1333" s="1" t="s">
        <v>7509</v>
      </c>
      <c r="K1333" s="1" t="s">
        <v>7510</v>
      </c>
      <c r="L1333" s="1" t="s">
        <v>7511</v>
      </c>
    </row>
    <row r="1334" spans="1:12">
      <c r="A1334" s="9">
        <v>-0.91594865665154701</v>
      </c>
      <c r="B1334" s="9">
        <v>2.6794460920884298E-2</v>
      </c>
      <c r="C1334" s="1" t="s">
        <v>7512</v>
      </c>
      <c r="D1334" s="6" t="s">
        <v>7512</v>
      </c>
      <c r="E1334" s="6" t="s">
        <v>7513</v>
      </c>
      <c r="F1334" s="6"/>
      <c r="G1334" s="1"/>
      <c r="H1334" s="1">
        <v>660</v>
      </c>
      <c r="I1334" t="s">
        <v>7514</v>
      </c>
      <c r="J1334" s="1" t="s">
        <v>15</v>
      </c>
      <c r="K1334" s="1" t="s">
        <v>15</v>
      </c>
      <c r="L1334" s="1" t="s">
        <v>15</v>
      </c>
    </row>
    <row r="1335" spans="1:12">
      <c r="A1335" s="9">
        <v>-0.916482825420043</v>
      </c>
      <c r="B1335" s="9">
        <v>1.54037670797535E-3</v>
      </c>
      <c r="C1335" s="1" t="s">
        <v>7515</v>
      </c>
      <c r="D1335" s="6" t="s">
        <v>7516</v>
      </c>
      <c r="E1335" s="6" t="s">
        <v>7517</v>
      </c>
      <c r="F1335" s="6" t="s">
        <v>7516</v>
      </c>
      <c r="G1335" s="1" t="s">
        <v>7518</v>
      </c>
      <c r="H1335" s="1">
        <v>3375</v>
      </c>
      <c r="I1335" t="s">
        <v>7519</v>
      </c>
      <c r="J1335" s="1" t="s">
        <v>7520</v>
      </c>
      <c r="K1335" s="1" t="s">
        <v>7521</v>
      </c>
      <c r="L1335" s="1" t="s">
        <v>7522</v>
      </c>
    </row>
    <row r="1336" spans="1:12">
      <c r="A1336" s="9">
        <v>-0.91720944290760698</v>
      </c>
      <c r="B1336" s="10">
        <v>7.24377202940092E-13</v>
      </c>
      <c r="C1336" s="1" t="s">
        <v>7523</v>
      </c>
      <c r="D1336" s="6" t="s">
        <v>7523</v>
      </c>
      <c r="E1336" s="6"/>
      <c r="F1336" s="6"/>
      <c r="G1336" s="1"/>
      <c r="H1336" s="1">
        <v>1533</v>
      </c>
      <c r="I1336" t="s">
        <v>7524</v>
      </c>
      <c r="J1336" s="1" t="s">
        <v>7525</v>
      </c>
      <c r="K1336" s="1" t="s">
        <v>7526</v>
      </c>
      <c r="L1336" s="1" t="s">
        <v>7527</v>
      </c>
    </row>
    <row r="1337" spans="1:12">
      <c r="A1337" s="9">
        <v>-0.91782481227787904</v>
      </c>
      <c r="B1337" s="10">
        <v>2.39023648056468E-5</v>
      </c>
      <c r="C1337" s="1" t="s">
        <v>7528</v>
      </c>
      <c r="D1337" s="6" t="s">
        <v>7528</v>
      </c>
      <c r="E1337" s="6" t="s">
        <v>7529</v>
      </c>
      <c r="F1337" s="6"/>
      <c r="G1337" s="1" t="s">
        <v>7530</v>
      </c>
      <c r="H1337" s="1">
        <v>636</v>
      </c>
      <c r="I1337" t="s">
        <v>7531</v>
      </c>
      <c r="J1337" s="1" t="s">
        <v>7532</v>
      </c>
      <c r="K1337" s="1" t="s">
        <v>293</v>
      </c>
      <c r="L1337" s="1" t="s">
        <v>294</v>
      </c>
    </row>
    <row r="1338" spans="1:12">
      <c r="A1338" s="9">
        <v>-0.91811041394871196</v>
      </c>
      <c r="B1338" s="10">
        <v>1.02197068264195E-14</v>
      </c>
      <c r="C1338" s="1" t="s">
        <v>7533</v>
      </c>
      <c r="D1338" s="6" t="s">
        <v>7534</v>
      </c>
      <c r="E1338" s="6" t="s">
        <v>7535</v>
      </c>
      <c r="F1338" s="6" t="s">
        <v>7534</v>
      </c>
      <c r="G1338" s="1"/>
      <c r="H1338" s="1">
        <v>1449</v>
      </c>
      <c r="I1338" t="s">
        <v>7536</v>
      </c>
      <c r="J1338" s="1" t="s">
        <v>7537</v>
      </c>
      <c r="K1338" s="1" t="s">
        <v>7538</v>
      </c>
      <c r="L1338" s="1" t="s">
        <v>7539</v>
      </c>
    </row>
    <row r="1339" spans="1:12">
      <c r="A1339" s="9">
        <v>-0.91882327040721801</v>
      </c>
      <c r="B1339" s="9">
        <v>1.42614041346086E-3</v>
      </c>
      <c r="C1339" s="1" t="s">
        <v>7540</v>
      </c>
      <c r="D1339" s="6" t="s">
        <v>7541</v>
      </c>
      <c r="E1339" s="6" t="s">
        <v>7541</v>
      </c>
      <c r="F1339" s="6"/>
      <c r="G1339" s="1" t="s">
        <v>7542</v>
      </c>
      <c r="H1339" s="1">
        <v>1236</v>
      </c>
      <c r="I1339" t="s">
        <v>7543</v>
      </c>
      <c r="J1339" s="1" t="s">
        <v>15</v>
      </c>
      <c r="K1339" s="1" t="s">
        <v>15</v>
      </c>
      <c r="L1339" s="1" t="s">
        <v>15</v>
      </c>
    </row>
    <row r="1340" spans="1:12">
      <c r="A1340" s="9">
        <v>-0.91912695180897097</v>
      </c>
      <c r="B1340" s="10">
        <v>7.5629683955234895E-12</v>
      </c>
      <c r="C1340" s="1" t="s">
        <v>7544</v>
      </c>
      <c r="D1340" s="6" t="s">
        <v>7545</v>
      </c>
      <c r="E1340" s="6" t="s">
        <v>7545</v>
      </c>
      <c r="F1340" s="6" t="s">
        <v>7545</v>
      </c>
      <c r="G1340" s="1" t="s">
        <v>7546</v>
      </c>
      <c r="H1340" s="1">
        <v>480</v>
      </c>
      <c r="I1340" t="s">
        <v>7547</v>
      </c>
      <c r="J1340" s="1" t="s">
        <v>7548</v>
      </c>
      <c r="K1340" s="1" t="s">
        <v>19</v>
      </c>
      <c r="L1340" s="1" t="s">
        <v>19</v>
      </c>
    </row>
    <row r="1341" spans="1:12">
      <c r="A1341" s="9">
        <v>-0.91932331947464596</v>
      </c>
      <c r="B1341" s="9">
        <v>2.1408876475852998E-3</v>
      </c>
      <c r="C1341" s="1" t="s">
        <v>7549</v>
      </c>
      <c r="D1341" s="6" t="s">
        <v>7549</v>
      </c>
      <c r="E1341" s="6" t="s">
        <v>7550</v>
      </c>
      <c r="F1341" s="6" t="s">
        <v>7551</v>
      </c>
      <c r="G1341" s="1" t="s">
        <v>7552</v>
      </c>
      <c r="H1341" s="1">
        <v>1926</v>
      </c>
      <c r="I1341" t="s">
        <v>7553</v>
      </c>
      <c r="J1341" s="1" t="s">
        <v>7554</v>
      </c>
      <c r="K1341" s="1" t="s">
        <v>7555</v>
      </c>
      <c r="L1341" s="1" t="s">
        <v>7556</v>
      </c>
    </row>
    <row r="1342" spans="1:12">
      <c r="A1342" s="9">
        <v>-0.92007909118375497</v>
      </c>
      <c r="B1342" s="9">
        <v>2.9931370994210498E-3</v>
      </c>
      <c r="C1342" s="1" t="s">
        <v>7557</v>
      </c>
      <c r="D1342" s="6" t="s">
        <v>7558</v>
      </c>
      <c r="E1342" s="6" t="s">
        <v>7559</v>
      </c>
      <c r="F1342" s="6" t="s">
        <v>7558</v>
      </c>
      <c r="G1342" s="1" t="s">
        <v>7560</v>
      </c>
      <c r="H1342" s="1">
        <v>1860</v>
      </c>
      <c r="I1342" t="s">
        <v>7561</v>
      </c>
      <c r="J1342" s="1" t="s">
        <v>7562</v>
      </c>
      <c r="K1342" s="1" t="s">
        <v>7563</v>
      </c>
      <c r="L1342" s="1" t="s">
        <v>7564</v>
      </c>
    </row>
    <row r="1343" spans="1:12">
      <c r="A1343" s="9">
        <v>-0.92176036791405203</v>
      </c>
      <c r="B1343" s="10">
        <v>9.2261908905754604E-5</v>
      </c>
      <c r="C1343" s="1" t="s">
        <v>7565</v>
      </c>
      <c r="D1343" s="6" t="s">
        <v>7566</v>
      </c>
      <c r="E1343" s="6" t="s">
        <v>7566</v>
      </c>
      <c r="F1343" s="6" t="s">
        <v>7566</v>
      </c>
      <c r="G1343" s="1" t="s">
        <v>7567</v>
      </c>
      <c r="H1343" s="1">
        <v>705</v>
      </c>
      <c r="I1343" t="s">
        <v>7568</v>
      </c>
      <c r="J1343" s="1" t="s">
        <v>7569</v>
      </c>
      <c r="K1343" s="1" t="s">
        <v>7570</v>
      </c>
      <c r="L1343" s="1" t="s">
        <v>7571</v>
      </c>
    </row>
    <row r="1344" spans="1:12">
      <c r="A1344" s="9">
        <v>-0.92498715618293703</v>
      </c>
      <c r="B1344" s="9">
        <v>5.7626077574724696E-3</v>
      </c>
      <c r="C1344" s="1" t="s">
        <v>7572</v>
      </c>
      <c r="D1344" s="6" t="s">
        <v>7572</v>
      </c>
      <c r="E1344" s="6"/>
      <c r="F1344" s="6"/>
      <c r="G1344" s="1"/>
      <c r="H1344" s="1">
        <v>711</v>
      </c>
      <c r="I1344" t="s">
        <v>7573</v>
      </c>
      <c r="J1344" s="1" t="s">
        <v>7574</v>
      </c>
      <c r="K1344" s="1" t="s">
        <v>7575</v>
      </c>
      <c r="L1344" s="1" t="s">
        <v>7576</v>
      </c>
    </row>
    <row r="1345" spans="1:12">
      <c r="A1345" s="9">
        <v>-0.92669193931618499</v>
      </c>
      <c r="B1345" s="9">
        <v>1.53354737413321E-3</v>
      </c>
      <c r="C1345" s="1" t="s">
        <v>7577</v>
      </c>
      <c r="D1345" s="6" t="s">
        <v>7578</v>
      </c>
      <c r="E1345" s="6" t="s">
        <v>7579</v>
      </c>
      <c r="F1345" s="6" t="s">
        <v>7578</v>
      </c>
      <c r="G1345" s="1"/>
      <c r="H1345" s="1">
        <v>1419</v>
      </c>
      <c r="I1345" t="s">
        <v>7580</v>
      </c>
      <c r="J1345" s="1" t="s">
        <v>7581</v>
      </c>
      <c r="K1345" s="1" t="s">
        <v>7582</v>
      </c>
      <c r="L1345" s="1" t="s">
        <v>7583</v>
      </c>
    </row>
    <row r="1346" spans="1:12">
      <c r="A1346" s="9">
        <v>-0.92898668388920203</v>
      </c>
      <c r="B1346" s="9">
        <v>2.54028538926287E-2</v>
      </c>
      <c r="C1346" s="1" t="s">
        <v>7584</v>
      </c>
      <c r="D1346" s="6" t="s">
        <v>7585</v>
      </c>
      <c r="E1346" s="6" t="s">
        <v>7585</v>
      </c>
      <c r="F1346" s="6" t="s">
        <v>7585</v>
      </c>
      <c r="G1346" s="1" t="s">
        <v>7586</v>
      </c>
      <c r="H1346" s="1">
        <v>1137</v>
      </c>
      <c r="I1346" t="s">
        <v>7587</v>
      </c>
      <c r="J1346" s="1" t="s">
        <v>7588</v>
      </c>
      <c r="K1346" s="1" t="s">
        <v>7589</v>
      </c>
      <c r="L1346" s="1" t="s">
        <v>7590</v>
      </c>
    </row>
    <row r="1347" spans="1:12">
      <c r="A1347" s="9">
        <v>-0.928994468382348</v>
      </c>
      <c r="B1347" s="9">
        <v>5.1407428145142E-4</v>
      </c>
      <c r="C1347" s="1" t="s">
        <v>7591</v>
      </c>
      <c r="D1347" s="6" t="s">
        <v>7592</v>
      </c>
      <c r="E1347" s="6" t="s">
        <v>7592</v>
      </c>
      <c r="F1347" s="6"/>
      <c r="G1347" s="1" t="s">
        <v>7593</v>
      </c>
      <c r="H1347" s="1">
        <v>2586</v>
      </c>
      <c r="I1347" t="s">
        <v>7594</v>
      </c>
      <c r="J1347" s="1" t="s">
        <v>7595</v>
      </c>
      <c r="K1347" s="1" t="s">
        <v>7596</v>
      </c>
      <c r="L1347" s="1" t="s">
        <v>7597</v>
      </c>
    </row>
    <row r="1348" spans="1:12">
      <c r="A1348" s="9">
        <v>-0.93036612017542697</v>
      </c>
      <c r="B1348" s="10">
        <v>1.6460262607156799E-16</v>
      </c>
      <c r="C1348" s="1" t="s">
        <v>7598</v>
      </c>
      <c r="D1348" s="6" t="s">
        <v>7599</v>
      </c>
      <c r="E1348" s="6" t="s">
        <v>7599</v>
      </c>
      <c r="F1348" s="6" t="s">
        <v>7600</v>
      </c>
      <c r="G1348" s="1" t="s">
        <v>7601</v>
      </c>
      <c r="H1348" s="1">
        <v>2136</v>
      </c>
      <c r="I1348" t="s">
        <v>7602</v>
      </c>
      <c r="J1348" s="1" t="s">
        <v>7603</v>
      </c>
      <c r="K1348" s="1" t="s">
        <v>7604</v>
      </c>
      <c r="L1348" s="1" t="s">
        <v>7605</v>
      </c>
    </row>
    <row r="1349" spans="1:12">
      <c r="A1349" s="9">
        <v>-0.93047667979276305</v>
      </c>
      <c r="B1349" s="10">
        <v>7.40754484240156E-11</v>
      </c>
      <c r="C1349" s="1" t="s">
        <v>7606</v>
      </c>
      <c r="D1349" s="6" t="s">
        <v>7607</v>
      </c>
      <c r="E1349" s="6" t="s">
        <v>7608</v>
      </c>
      <c r="F1349" s="6" t="s">
        <v>7607</v>
      </c>
      <c r="G1349" s="1" t="s">
        <v>7609</v>
      </c>
      <c r="H1349" s="1">
        <v>846</v>
      </c>
      <c r="I1349" t="s">
        <v>7610</v>
      </c>
      <c r="J1349" s="1" t="s">
        <v>7611</v>
      </c>
      <c r="K1349" s="1" t="s">
        <v>7612</v>
      </c>
      <c r="L1349" s="1" t="s">
        <v>7613</v>
      </c>
    </row>
    <row r="1350" spans="1:12">
      <c r="A1350" s="9">
        <v>-0.93403212622715703</v>
      </c>
      <c r="B1350" s="10">
        <v>4.8378316394373198E-9</v>
      </c>
      <c r="C1350" s="1" t="s">
        <v>7614</v>
      </c>
      <c r="D1350" s="6" t="s">
        <v>7615</v>
      </c>
      <c r="E1350" s="6" t="s">
        <v>7615</v>
      </c>
      <c r="F1350" s="6" t="s">
        <v>7615</v>
      </c>
      <c r="G1350" s="1" t="s">
        <v>7415</v>
      </c>
      <c r="H1350" s="1">
        <v>2982</v>
      </c>
      <c r="I1350" t="s">
        <v>7616</v>
      </c>
      <c r="J1350" s="1" t="s">
        <v>7617</v>
      </c>
      <c r="K1350" s="1" t="s">
        <v>7618</v>
      </c>
      <c r="L1350" s="1" t="s">
        <v>7619</v>
      </c>
    </row>
    <row r="1351" spans="1:12">
      <c r="A1351" s="9">
        <v>-0.93412497485193702</v>
      </c>
      <c r="B1351" s="10">
        <v>7.7548159350841603E-7</v>
      </c>
      <c r="C1351" s="1" t="s">
        <v>7620</v>
      </c>
      <c r="D1351" s="6" t="s">
        <v>7621</v>
      </c>
      <c r="E1351" s="6" t="s">
        <v>7621</v>
      </c>
      <c r="F1351" s="6" t="s">
        <v>7621</v>
      </c>
      <c r="G1351" s="1" t="s">
        <v>7622</v>
      </c>
      <c r="H1351" s="1">
        <v>489</v>
      </c>
      <c r="I1351" t="s">
        <v>7623</v>
      </c>
      <c r="J1351" s="1" t="s">
        <v>7624</v>
      </c>
      <c r="K1351" s="1" t="s">
        <v>7625</v>
      </c>
      <c r="L1351" s="1" t="s">
        <v>7626</v>
      </c>
    </row>
    <row r="1352" spans="1:12">
      <c r="A1352" s="9">
        <v>-0.937269577127674</v>
      </c>
      <c r="B1352" s="9">
        <v>1.1626440266053501E-3</v>
      </c>
      <c r="C1352" s="1" t="s">
        <v>7627</v>
      </c>
      <c r="D1352" s="6" t="s">
        <v>7628</v>
      </c>
      <c r="E1352" s="6" t="s">
        <v>7628</v>
      </c>
      <c r="F1352" s="6" t="s">
        <v>7628</v>
      </c>
      <c r="G1352" s="1" t="s">
        <v>5932</v>
      </c>
      <c r="H1352" s="1">
        <v>3684</v>
      </c>
      <c r="I1352" t="s">
        <v>7629</v>
      </c>
      <c r="J1352" s="1" t="s">
        <v>7630</v>
      </c>
      <c r="K1352" s="1" t="s">
        <v>7631</v>
      </c>
      <c r="L1352" s="1" t="s">
        <v>7632</v>
      </c>
    </row>
    <row r="1353" spans="1:12">
      <c r="A1353" s="9">
        <v>-0.93866383987103397</v>
      </c>
      <c r="B1353" s="10">
        <v>6.9572370673972299E-8</v>
      </c>
      <c r="C1353" s="1" t="s">
        <v>7633</v>
      </c>
      <c r="D1353" s="6" t="s">
        <v>7634</v>
      </c>
      <c r="E1353" s="6" t="s">
        <v>7635</v>
      </c>
      <c r="F1353" s="6" t="s">
        <v>7634</v>
      </c>
      <c r="G1353" s="1" t="s">
        <v>7636</v>
      </c>
      <c r="H1353" s="1">
        <v>1029</v>
      </c>
      <c r="I1353" t="s">
        <v>7637</v>
      </c>
      <c r="J1353" s="1" t="s">
        <v>7638</v>
      </c>
      <c r="K1353" s="1" t="s">
        <v>7639</v>
      </c>
      <c r="L1353" s="1" t="s">
        <v>7640</v>
      </c>
    </row>
    <row r="1354" spans="1:12">
      <c r="A1354" s="9">
        <v>-0.93903269821894997</v>
      </c>
      <c r="B1354" s="10">
        <v>3.2722228187851198E-7</v>
      </c>
      <c r="C1354" s="1" t="s">
        <v>7641</v>
      </c>
      <c r="D1354" s="6" t="s">
        <v>7642</v>
      </c>
      <c r="E1354" s="6" t="s">
        <v>7642</v>
      </c>
      <c r="F1354" s="6" t="s">
        <v>7642</v>
      </c>
      <c r="G1354" s="1" t="s">
        <v>7643</v>
      </c>
      <c r="H1354" s="1">
        <v>1113</v>
      </c>
      <c r="I1354" t="s">
        <v>7644</v>
      </c>
      <c r="J1354" s="1" t="s">
        <v>7645</v>
      </c>
      <c r="K1354" s="1" t="s">
        <v>6352</v>
      </c>
      <c r="L1354" s="1" t="s">
        <v>6353</v>
      </c>
    </row>
    <row r="1355" spans="1:12">
      <c r="A1355" s="9">
        <v>-0.94025313100581698</v>
      </c>
      <c r="B1355" s="9">
        <v>1.56829751542721E-2</v>
      </c>
      <c r="C1355" s="1" t="s">
        <v>7646</v>
      </c>
      <c r="D1355" s="6" t="s">
        <v>7646</v>
      </c>
      <c r="E1355" s="6" t="s">
        <v>7647</v>
      </c>
      <c r="F1355" s="6"/>
      <c r="G1355" s="1" t="s">
        <v>7648</v>
      </c>
      <c r="H1355" s="1">
        <v>1110</v>
      </c>
      <c r="I1355" t="s">
        <v>7649</v>
      </c>
      <c r="J1355" s="1" t="s">
        <v>7650</v>
      </c>
      <c r="K1355" s="1" t="s">
        <v>19</v>
      </c>
      <c r="L1355" s="1" t="s">
        <v>19</v>
      </c>
    </row>
    <row r="1356" spans="1:12">
      <c r="A1356" s="9">
        <v>-0.94030363428262498</v>
      </c>
      <c r="B1356" s="10">
        <v>1.65077153310738E-5</v>
      </c>
      <c r="C1356" s="1" t="s">
        <v>7651</v>
      </c>
      <c r="D1356" s="6" t="s">
        <v>7652</v>
      </c>
      <c r="E1356" s="6" t="s">
        <v>7652</v>
      </c>
      <c r="F1356" s="6"/>
      <c r="G1356" s="1" t="s">
        <v>7053</v>
      </c>
      <c r="H1356" s="1">
        <v>1473</v>
      </c>
      <c r="I1356" t="s">
        <v>7653</v>
      </c>
      <c r="J1356" s="1" t="s">
        <v>7654</v>
      </c>
      <c r="K1356" s="1" t="s">
        <v>7655</v>
      </c>
      <c r="L1356" s="1" t="s">
        <v>7656</v>
      </c>
    </row>
    <row r="1357" spans="1:12">
      <c r="A1357" s="9">
        <v>-0.94109133781498799</v>
      </c>
      <c r="B1357" s="9">
        <v>3.2032249892475502E-2</v>
      </c>
      <c r="C1357" s="1" t="s">
        <v>7657</v>
      </c>
      <c r="D1357" s="6" t="s">
        <v>7658</v>
      </c>
      <c r="E1357" s="6" t="s">
        <v>7659</v>
      </c>
      <c r="F1357" s="6" t="s">
        <v>7658</v>
      </c>
      <c r="G1357" s="1" t="s">
        <v>7660</v>
      </c>
      <c r="H1357" s="1">
        <v>1134</v>
      </c>
      <c r="I1357" t="s">
        <v>7661</v>
      </c>
      <c r="J1357" s="1" t="s">
        <v>7662</v>
      </c>
      <c r="K1357" s="1" t="s">
        <v>7663</v>
      </c>
      <c r="L1357" s="1" t="s">
        <v>7664</v>
      </c>
    </row>
    <row r="1358" spans="1:12">
      <c r="A1358" s="9">
        <v>-0.94266184592552604</v>
      </c>
      <c r="B1358" s="10">
        <v>1.0585876322859101E-5</v>
      </c>
      <c r="C1358" s="1" t="s">
        <v>7665</v>
      </c>
      <c r="D1358" s="6" t="s">
        <v>7666</v>
      </c>
      <c r="E1358" s="6" t="s">
        <v>7666</v>
      </c>
      <c r="F1358" s="6" t="s">
        <v>7667</v>
      </c>
      <c r="G1358" s="1" t="s">
        <v>5904</v>
      </c>
      <c r="H1358" s="1">
        <v>870</v>
      </c>
      <c r="I1358" t="s">
        <v>7668</v>
      </c>
      <c r="J1358" s="1" t="s">
        <v>7669</v>
      </c>
      <c r="K1358" s="1" t="s">
        <v>7670</v>
      </c>
      <c r="L1358" s="1" t="s">
        <v>7671</v>
      </c>
    </row>
    <row r="1359" spans="1:12">
      <c r="A1359" s="9">
        <v>-0.94314601522988195</v>
      </c>
      <c r="B1359" s="10">
        <v>5.5188561158259401E-5</v>
      </c>
      <c r="C1359" s="1" t="s">
        <v>7672</v>
      </c>
      <c r="D1359" s="6" t="s">
        <v>7673</v>
      </c>
      <c r="E1359" s="6" t="s">
        <v>7673</v>
      </c>
      <c r="F1359" s="6" t="s">
        <v>7673</v>
      </c>
      <c r="G1359" s="1" t="s">
        <v>7674</v>
      </c>
      <c r="H1359" s="1">
        <v>1755</v>
      </c>
      <c r="I1359" t="s">
        <v>7675</v>
      </c>
      <c r="J1359" s="1" t="s">
        <v>7676</v>
      </c>
      <c r="K1359" s="1" t="s">
        <v>7677</v>
      </c>
      <c r="L1359" s="1" t="s">
        <v>7678</v>
      </c>
    </row>
    <row r="1360" spans="1:12">
      <c r="A1360" s="9">
        <v>-0.94431263038739899</v>
      </c>
      <c r="B1360" s="9">
        <v>1.9972950168168899E-2</v>
      </c>
      <c r="C1360" s="1" t="s">
        <v>7679</v>
      </c>
      <c r="D1360" s="6" t="s">
        <v>7679</v>
      </c>
      <c r="E1360" s="6"/>
      <c r="F1360" s="6"/>
      <c r="G1360" s="1"/>
      <c r="H1360" s="1">
        <v>243</v>
      </c>
      <c r="I1360" t="s">
        <v>7680</v>
      </c>
      <c r="J1360" s="1" t="s">
        <v>7681</v>
      </c>
      <c r="K1360" s="1" t="s">
        <v>7682</v>
      </c>
      <c r="L1360" s="1" t="s">
        <v>7683</v>
      </c>
    </row>
    <row r="1361" spans="1:12">
      <c r="A1361" s="9">
        <v>-0.94503295974490897</v>
      </c>
      <c r="B1361" s="10">
        <v>5.6511505553342201E-15</v>
      </c>
      <c r="C1361" s="1" t="s">
        <v>7684</v>
      </c>
      <c r="D1361" s="6" t="s">
        <v>7685</v>
      </c>
      <c r="E1361" s="6" t="s">
        <v>7686</v>
      </c>
      <c r="F1361" s="6" t="s">
        <v>7685</v>
      </c>
      <c r="G1361" s="1"/>
      <c r="H1361" s="1">
        <v>4938</v>
      </c>
      <c r="I1361" t="s">
        <v>7687</v>
      </c>
      <c r="J1361" s="1" t="s">
        <v>7688</v>
      </c>
      <c r="K1361" s="1" t="s">
        <v>7689</v>
      </c>
      <c r="L1361" s="1" t="s">
        <v>7690</v>
      </c>
    </row>
    <row r="1362" spans="1:12">
      <c r="A1362" s="9">
        <v>-0.95028044319408</v>
      </c>
      <c r="B1362" s="9">
        <v>7.12042803571124E-4</v>
      </c>
      <c r="C1362" s="1" t="s">
        <v>7691</v>
      </c>
      <c r="D1362" s="6" t="s">
        <v>7691</v>
      </c>
      <c r="E1362" s="6"/>
      <c r="F1362" s="6"/>
      <c r="G1362" s="1"/>
      <c r="H1362" s="1">
        <v>969</v>
      </c>
      <c r="I1362" t="s">
        <v>7692</v>
      </c>
      <c r="J1362" s="1" t="s">
        <v>15</v>
      </c>
      <c r="K1362" s="1" t="s">
        <v>15</v>
      </c>
      <c r="L1362" s="1" t="s">
        <v>15</v>
      </c>
    </row>
    <row r="1363" spans="1:12">
      <c r="A1363" s="9">
        <v>-0.95622491696795897</v>
      </c>
      <c r="B1363" s="9">
        <v>6.4918861379550498E-3</v>
      </c>
      <c r="C1363" s="1" t="s">
        <v>7693</v>
      </c>
      <c r="D1363" s="6" t="s">
        <v>7694</v>
      </c>
      <c r="E1363" s="6" t="s">
        <v>7694</v>
      </c>
      <c r="F1363" s="6" t="s">
        <v>7694</v>
      </c>
      <c r="G1363" s="1" t="s">
        <v>7695</v>
      </c>
      <c r="H1363" s="1">
        <v>1383</v>
      </c>
      <c r="I1363" t="s">
        <v>7696</v>
      </c>
      <c r="J1363" s="1" t="s">
        <v>7697</v>
      </c>
      <c r="K1363" s="1" t="s">
        <v>7698</v>
      </c>
      <c r="L1363" s="1" t="s">
        <v>7699</v>
      </c>
    </row>
    <row r="1364" spans="1:12">
      <c r="A1364" s="9">
        <v>-0.95670603209719796</v>
      </c>
      <c r="B1364" s="10">
        <v>7.7071092957235301E-5</v>
      </c>
      <c r="C1364" s="1" t="s">
        <v>7700</v>
      </c>
      <c r="D1364" s="6" t="s">
        <v>7701</v>
      </c>
      <c r="E1364" s="6" t="s">
        <v>7702</v>
      </c>
      <c r="F1364" s="6" t="s">
        <v>7701</v>
      </c>
      <c r="G1364" s="1" t="s">
        <v>7703</v>
      </c>
      <c r="H1364" s="1">
        <v>744</v>
      </c>
      <c r="I1364" t="s">
        <v>7704</v>
      </c>
      <c r="J1364" s="1" t="s">
        <v>7705</v>
      </c>
      <c r="K1364" s="1" t="s">
        <v>7706</v>
      </c>
      <c r="L1364" s="1" t="s">
        <v>7707</v>
      </c>
    </row>
    <row r="1365" spans="1:12">
      <c r="A1365" s="9">
        <v>-0.95679523272508904</v>
      </c>
      <c r="B1365" s="10">
        <v>1.2350965949555601E-6</v>
      </c>
      <c r="C1365" s="1" t="s">
        <v>7708</v>
      </c>
      <c r="D1365" s="6" t="s">
        <v>7709</v>
      </c>
      <c r="E1365" s="6" t="s">
        <v>7709</v>
      </c>
      <c r="F1365" s="6"/>
      <c r="G1365" s="1" t="s">
        <v>7710</v>
      </c>
      <c r="H1365" s="1">
        <v>987</v>
      </c>
      <c r="I1365" t="s">
        <v>7711</v>
      </c>
      <c r="J1365" s="1" t="s">
        <v>7712</v>
      </c>
      <c r="K1365" s="1" t="s">
        <v>7713</v>
      </c>
      <c r="L1365" s="1" t="s">
        <v>7714</v>
      </c>
    </row>
    <row r="1366" spans="1:12">
      <c r="A1366" s="9">
        <v>-0.95684613164858401</v>
      </c>
      <c r="B1366" s="9">
        <v>4.1379125880452996E-3</v>
      </c>
      <c r="C1366" s="1" t="s">
        <v>7715</v>
      </c>
      <c r="D1366" s="6" t="s">
        <v>7716</v>
      </c>
      <c r="E1366" s="6" t="s">
        <v>7716</v>
      </c>
      <c r="F1366" s="6" t="s">
        <v>7716</v>
      </c>
      <c r="G1366" s="1" t="s">
        <v>7717</v>
      </c>
      <c r="H1366" s="1">
        <v>2361</v>
      </c>
      <c r="I1366" t="s">
        <v>7718</v>
      </c>
      <c r="J1366" s="1" t="s">
        <v>7719</v>
      </c>
      <c r="K1366" s="1" t="s">
        <v>7720</v>
      </c>
      <c r="L1366" s="1" t="s">
        <v>7721</v>
      </c>
    </row>
    <row r="1367" spans="1:12">
      <c r="A1367" s="9">
        <v>-0.957493617413534</v>
      </c>
      <c r="B1367" s="10">
        <v>7.3284636901169202E-10</v>
      </c>
      <c r="C1367" s="1" t="s">
        <v>7722</v>
      </c>
      <c r="D1367" s="6" t="s">
        <v>7723</v>
      </c>
      <c r="E1367" s="6" t="s">
        <v>7724</v>
      </c>
      <c r="F1367" s="6" t="s">
        <v>7723</v>
      </c>
      <c r="G1367" s="1" t="s">
        <v>3157</v>
      </c>
      <c r="H1367" s="1">
        <v>1281</v>
      </c>
      <c r="I1367" t="s">
        <v>7725</v>
      </c>
      <c r="J1367" s="1" t="s">
        <v>7726</v>
      </c>
      <c r="K1367" s="1" t="s">
        <v>293</v>
      </c>
      <c r="L1367" s="1" t="s">
        <v>294</v>
      </c>
    </row>
    <row r="1368" spans="1:12">
      <c r="A1368" s="9">
        <v>-0.95968792114301504</v>
      </c>
      <c r="B1368" s="10">
        <v>6.4540719492663299E-5</v>
      </c>
      <c r="C1368" s="1" t="s">
        <v>7727</v>
      </c>
      <c r="D1368" s="6" t="s">
        <v>7727</v>
      </c>
      <c r="E1368" s="6" t="s">
        <v>7728</v>
      </c>
      <c r="F1368" s="6"/>
      <c r="G1368" s="1" t="s">
        <v>7729</v>
      </c>
      <c r="H1368" s="1">
        <v>1578</v>
      </c>
      <c r="I1368" t="s">
        <v>7730</v>
      </c>
      <c r="J1368" s="1" t="s">
        <v>7731</v>
      </c>
      <c r="K1368" s="1" t="s">
        <v>19</v>
      </c>
      <c r="L1368" s="1" t="s">
        <v>19</v>
      </c>
    </row>
    <row r="1369" spans="1:12">
      <c r="A1369" s="9">
        <v>-0.96055683188180296</v>
      </c>
      <c r="B1369" s="10">
        <v>8.7575447317430802E-7</v>
      </c>
      <c r="C1369" s="1" t="s">
        <v>7732</v>
      </c>
      <c r="D1369" s="6" t="s">
        <v>7732</v>
      </c>
      <c r="E1369" s="6" t="s">
        <v>7733</v>
      </c>
      <c r="F1369" s="6"/>
      <c r="G1369" s="1" t="s">
        <v>7734</v>
      </c>
      <c r="H1369" s="1">
        <v>900</v>
      </c>
      <c r="I1369" t="s">
        <v>7735</v>
      </c>
      <c r="J1369" s="1" t="s">
        <v>15</v>
      </c>
      <c r="K1369" s="1" t="s">
        <v>15</v>
      </c>
      <c r="L1369" s="1" t="s">
        <v>15</v>
      </c>
    </row>
    <row r="1370" spans="1:12">
      <c r="A1370" s="9">
        <v>-0.96173008577585195</v>
      </c>
      <c r="B1370" s="10">
        <v>4.1589953454757698E-13</v>
      </c>
      <c r="C1370" s="1" t="s">
        <v>7736</v>
      </c>
      <c r="D1370" s="6" t="s">
        <v>7737</v>
      </c>
      <c r="E1370" s="6" t="s">
        <v>7737</v>
      </c>
      <c r="F1370" s="6" t="s">
        <v>7737</v>
      </c>
      <c r="G1370" s="1" t="s">
        <v>7738</v>
      </c>
      <c r="H1370" s="1">
        <v>657</v>
      </c>
      <c r="I1370" t="s">
        <v>7739</v>
      </c>
      <c r="J1370" s="1" t="s">
        <v>7740</v>
      </c>
      <c r="K1370" s="1" t="s">
        <v>2313</v>
      </c>
      <c r="L1370" s="1" t="s">
        <v>2314</v>
      </c>
    </row>
    <row r="1371" spans="1:12">
      <c r="A1371" s="9">
        <v>-0.96253144799886603</v>
      </c>
      <c r="B1371" s="9">
        <v>1.5834611590471101E-2</v>
      </c>
      <c r="C1371" s="1" t="s">
        <v>7741</v>
      </c>
      <c r="D1371" s="6" t="s">
        <v>7742</v>
      </c>
      <c r="E1371" s="6" t="s">
        <v>7742</v>
      </c>
      <c r="F1371" s="6" t="s">
        <v>7742</v>
      </c>
      <c r="G1371" s="1" t="s">
        <v>7743</v>
      </c>
      <c r="H1371" s="1">
        <v>1419</v>
      </c>
      <c r="I1371" t="s">
        <v>7744</v>
      </c>
      <c r="J1371" s="1" t="s">
        <v>7745</v>
      </c>
      <c r="K1371" s="1" t="s">
        <v>7746</v>
      </c>
      <c r="L1371" s="1" t="s">
        <v>7747</v>
      </c>
    </row>
    <row r="1372" spans="1:12">
      <c r="A1372" s="9">
        <v>-0.96329119264927998</v>
      </c>
      <c r="B1372" s="10">
        <v>1.2547039561445599E-7</v>
      </c>
      <c r="C1372" s="1" t="s">
        <v>7748</v>
      </c>
      <c r="D1372" s="6" t="s">
        <v>7749</v>
      </c>
      <c r="E1372" s="6"/>
      <c r="F1372" s="6" t="s">
        <v>7749</v>
      </c>
      <c r="G1372" s="1"/>
      <c r="H1372" s="1">
        <v>1152</v>
      </c>
      <c r="I1372" t="s">
        <v>7750</v>
      </c>
      <c r="J1372" s="1" t="s">
        <v>7751</v>
      </c>
      <c r="K1372" s="1" t="s">
        <v>7752</v>
      </c>
      <c r="L1372" s="1" t="s">
        <v>7753</v>
      </c>
    </row>
    <row r="1373" spans="1:12">
      <c r="A1373" s="9">
        <v>-0.96804974315958703</v>
      </c>
      <c r="B1373" s="10">
        <v>5.8099287618479096E-16</v>
      </c>
      <c r="C1373" s="1" t="s">
        <v>7754</v>
      </c>
      <c r="D1373" s="6" t="s">
        <v>7755</v>
      </c>
      <c r="E1373" s="6" t="s">
        <v>7755</v>
      </c>
      <c r="F1373" s="6" t="s">
        <v>7755</v>
      </c>
      <c r="G1373" s="1" t="s">
        <v>7756</v>
      </c>
      <c r="H1373" s="1">
        <v>1185</v>
      </c>
      <c r="I1373" t="s">
        <v>7757</v>
      </c>
      <c r="J1373" s="1" t="s">
        <v>7758</v>
      </c>
      <c r="K1373" s="1" t="s">
        <v>3484</v>
      </c>
      <c r="L1373" s="1" t="s">
        <v>3485</v>
      </c>
    </row>
    <row r="1374" spans="1:12">
      <c r="A1374" s="9">
        <v>-0.968197431006798</v>
      </c>
      <c r="B1374" s="10">
        <v>8.5774732275663206E-14</v>
      </c>
      <c r="C1374" s="1" t="s">
        <v>7759</v>
      </c>
      <c r="D1374" s="6" t="s">
        <v>7759</v>
      </c>
      <c r="E1374" s="6" t="s">
        <v>7760</v>
      </c>
      <c r="F1374" s="6" t="s">
        <v>7761</v>
      </c>
      <c r="G1374" s="1" t="s">
        <v>7762</v>
      </c>
      <c r="H1374" s="1">
        <v>1419</v>
      </c>
      <c r="I1374" t="s">
        <v>7763</v>
      </c>
      <c r="J1374" s="1" t="s">
        <v>7764</v>
      </c>
      <c r="K1374" s="1" t="s">
        <v>7765</v>
      </c>
      <c r="L1374" s="1" t="s">
        <v>7766</v>
      </c>
    </row>
    <row r="1375" spans="1:12">
      <c r="A1375" s="9">
        <v>-0.96908371524405101</v>
      </c>
      <c r="B1375" s="9">
        <v>1.1555048934745E-2</v>
      </c>
      <c r="C1375" s="1" t="s">
        <v>7767</v>
      </c>
      <c r="D1375" s="6" t="s">
        <v>7767</v>
      </c>
      <c r="E1375" s="6" t="s">
        <v>7768</v>
      </c>
      <c r="F1375" s="6"/>
      <c r="G1375" s="1"/>
      <c r="H1375" s="1">
        <v>486</v>
      </c>
      <c r="I1375" t="s">
        <v>7769</v>
      </c>
      <c r="J1375" s="1" t="s">
        <v>15</v>
      </c>
      <c r="K1375" s="1" t="s">
        <v>15</v>
      </c>
      <c r="L1375" s="1" t="s">
        <v>15</v>
      </c>
    </row>
    <row r="1376" spans="1:12">
      <c r="A1376" s="9">
        <v>-0.96927899961165798</v>
      </c>
      <c r="B1376" s="10">
        <v>1.81875710919451E-5</v>
      </c>
      <c r="C1376" s="1" t="s">
        <v>7770</v>
      </c>
      <c r="D1376" s="6" t="s">
        <v>7771</v>
      </c>
      <c r="E1376" s="6" t="s">
        <v>7772</v>
      </c>
      <c r="F1376" s="6" t="s">
        <v>7771</v>
      </c>
      <c r="G1376" s="1" t="s">
        <v>7773</v>
      </c>
      <c r="H1376" s="1">
        <v>801</v>
      </c>
      <c r="I1376" t="s">
        <v>7774</v>
      </c>
      <c r="J1376" s="1" t="s">
        <v>7775</v>
      </c>
      <c r="K1376" s="1" t="s">
        <v>7776</v>
      </c>
      <c r="L1376" s="1" t="s">
        <v>7777</v>
      </c>
    </row>
    <row r="1377" spans="1:12">
      <c r="A1377" s="9">
        <v>-0.97068745276206203</v>
      </c>
      <c r="B1377" s="9">
        <v>1.05422465712725E-4</v>
      </c>
      <c r="C1377" s="1" t="s">
        <v>7778</v>
      </c>
      <c r="D1377" s="6" t="s">
        <v>7779</v>
      </c>
      <c r="E1377" s="6" t="s">
        <v>7780</v>
      </c>
      <c r="F1377" s="6" t="s">
        <v>7779</v>
      </c>
      <c r="G1377" s="1" t="s">
        <v>7781</v>
      </c>
      <c r="H1377" s="1">
        <v>1023</v>
      </c>
      <c r="I1377" t="s">
        <v>7782</v>
      </c>
      <c r="J1377" s="1" t="s">
        <v>7783</v>
      </c>
      <c r="K1377" s="1" t="s">
        <v>7784</v>
      </c>
      <c r="L1377" s="1" t="s">
        <v>7785</v>
      </c>
    </row>
    <row r="1378" spans="1:12">
      <c r="A1378" s="9">
        <v>-0.970863113344831</v>
      </c>
      <c r="B1378" s="10">
        <v>9.6360083578822505E-15</v>
      </c>
      <c r="C1378" s="1" t="s">
        <v>7786</v>
      </c>
      <c r="D1378" s="6" t="s">
        <v>7787</v>
      </c>
      <c r="E1378" s="6" t="s">
        <v>7788</v>
      </c>
      <c r="F1378" s="6" t="s">
        <v>7787</v>
      </c>
      <c r="G1378" s="1"/>
      <c r="H1378" s="1">
        <v>1329</v>
      </c>
      <c r="I1378" t="s">
        <v>7789</v>
      </c>
      <c r="J1378" s="1" t="s">
        <v>7790</v>
      </c>
      <c r="K1378" s="1" t="s">
        <v>6938</v>
      </c>
      <c r="L1378" s="1" t="s">
        <v>6939</v>
      </c>
    </row>
    <row r="1379" spans="1:12">
      <c r="A1379" s="9">
        <v>-0.971411739422673</v>
      </c>
      <c r="B1379" s="10">
        <v>2.0508599477530301E-9</v>
      </c>
      <c r="C1379" s="1" t="s">
        <v>7791</v>
      </c>
      <c r="D1379" s="6" t="s">
        <v>7792</v>
      </c>
      <c r="E1379" s="6" t="s">
        <v>7793</v>
      </c>
      <c r="F1379" s="6" t="s">
        <v>7792</v>
      </c>
      <c r="G1379" s="1" t="s">
        <v>6029</v>
      </c>
      <c r="H1379" s="1">
        <v>1179</v>
      </c>
      <c r="I1379" t="s">
        <v>7794</v>
      </c>
      <c r="J1379" s="1" t="s">
        <v>7795</v>
      </c>
      <c r="K1379" s="1" t="s">
        <v>7796</v>
      </c>
      <c r="L1379" s="1" t="s">
        <v>7797</v>
      </c>
    </row>
    <row r="1380" spans="1:12">
      <c r="A1380" s="9">
        <v>-0.97216771430127702</v>
      </c>
      <c r="B1380" s="10">
        <v>7.78026118514601E-16</v>
      </c>
      <c r="C1380" s="1" t="s">
        <v>7798</v>
      </c>
      <c r="D1380" s="6" t="s">
        <v>7799</v>
      </c>
      <c r="E1380" s="6" t="s">
        <v>7799</v>
      </c>
      <c r="F1380" s="6" t="s">
        <v>7799</v>
      </c>
      <c r="G1380" s="1" t="s">
        <v>7800</v>
      </c>
      <c r="H1380" s="1">
        <v>957</v>
      </c>
      <c r="I1380" t="s">
        <v>7801</v>
      </c>
      <c r="J1380" s="1" t="s">
        <v>7802</v>
      </c>
      <c r="K1380" s="1" t="s">
        <v>7803</v>
      </c>
      <c r="L1380" s="1" t="s">
        <v>7804</v>
      </c>
    </row>
    <row r="1381" spans="1:12">
      <c r="A1381" s="9">
        <v>-0.97275183225883599</v>
      </c>
      <c r="B1381" s="10">
        <v>1.58392768173692E-11</v>
      </c>
      <c r="C1381" s="1" t="s">
        <v>7805</v>
      </c>
      <c r="D1381" s="6" t="s">
        <v>7806</v>
      </c>
      <c r="E1381" s="6" t="s">
        <v>7806</v>
      </c>
      <c r="F1381" s="6" t="s">
        <v>7807</v>
      </c>
      <c r="G1381" s="1" t="s">
        <v>7808</v>
      </c>
      <c r="H1381" s="1">
        <v>783</v>
      </c>
      <c r="I1381" t="s">
        <v>7809</v>
      </c>
      <c r="J1381" s="1" t="s">
        <v>7810</v>
      </c>
      <c r="K1381" s="1" t="s">
        <v>7811</v>
      </c>
      <c r="L1381" s="1" t="s">
        <v>7812</v>
      </c>
    </row>
    <row r="1382" spans="1:12">
      <c r="A1382" s="9">
        <v>-0.97284049761037905</v>
      </c>
      <c r="B1382" s="10">
        <v>1.39008123720558E-9</v>
      </c>
      <c r="C1382" s="1" t="s">
        <v>7813</v>
      </c>
      <c r="D1382" s="6" t="s">
        <v>7814</v>
      </c>
      <c r="E1382" s="6" t="s">
        <v>7815</v>
      </c>
      <c r="F1382" s="6" t="s">
        <v>7814</v>
      </c>
      <c r="G1382" s="1" t="s">
        <v>7816</v>
      </c>
      <c r="H1382" s="1">
        <v>3129</v>
      </c>
      <c r="I1382" t="s">
        <v>7817</v>
      </c>
      <c r="J1382" s="1" t="s">
        <v>7818</v>
      </c>
      <c r="K1382" s="1" t="s">
        <v>7819</v>
      </c>
      <c r="L1382" s="1" t="s">
        <v>7820</v>
      </c>
    </row>
    <row r="1383" spans="1:12">
      <c r="A1383" s="9">
        <v>-0.97293048890134504</v>
      </c>
      <c r="B1383" s="9">
        <v>1.50010308112532E-2</v>
      </c>
      <c r="C1383" s="1" t="s">
        <v>7821</v>
      </c>
      <c r="D1383" s="6" t="s">
        <v>7821</v>
      </c>
      <c r="E1383" s="6" t="s">
        <v>7822</v>
      </c>
      <c r="F1383" s="6"/>
      <c r="G1383" s="1"/>
      <c r="H1383" s="1">
        <v>972</v>
      </c>
      <c r="I1383" t="s">
        <v>7823</v>
      </c>
      <c r="J1383" s="1" t="s">
        <v>7824</v>
      </c>
      <c r="K1383" s="1" t="s">
        <v>7825</v>
      </c>
      <c r="L1383" s="1" t="s">
        <v>7826</v>
      </c>
    </row>
    <row r="1384" spans="1:12">
      <c r="A1384" s="9">
        <v>-0.97325289629047196</v>
      </c>
      <c r="B1384" s="10">
        <v>2.9971179949922599E-11</v>
      </c>
      <c r="C1384" s="1" t="s">
        <v>7827</v>
      </c>
      <c r="D1384" s="6" t="s">
        <v>7828</v>
      </c>
      <c r="E1384" s="6" t="s">
        <v>7828</v>
      </c>
      <c r="F1384" s="6"/>
      <c r="G1384" s="1" t="s">
        <v>7829</v>
      </c>
      <c r="H1384" s="1">
        <v>1896</v>
      </c>
      <c r="I1384" t="s">
        <v>7830</v>
      </c>
      <c r="J1384" s="1" t="s">
        <v>1961</v>
      </c>
      <c r="K1384" s="1" t="s">
        <v>19</v>
      </c>
      <c r="L1384" s="1" t="s">
        <v>19</v>
      </c>
    </row>
    <row r="1385" spans="1:12">
      <c r="A1385" s="9">
        <v>-0.974913126050726</v>
      </c>
      <c r="B1385" s="10">
        <v>5.1284916822227504E-6</v>
      </c>
      <c r="C1385" s="1" t="s">
        <v>7831</v>
      </c>
      <c r="D1385" s="6" t="s">
        <v>7831</v>
      </c>
      <c r="E1385" s="6" t="s">
        <v>7832</v>
      </c>
      <c r="F1385" s="6"/>
      <c r="G1385" s="1" t="s">
        <v>7833</v>
      </c>
      <c r="H1385" s="1">
        <v>1512</v>
      </c>
      <c r="I1385" t="s">
        <v>7834</v>
      </c>
      <c r="J1385" s="1" t="s">
        <v>7835</v>
      </c>
      <c r="K1385" s="1" t="s">
        <v>7836</v>
      </c>
      <c r="L1385" s="1" t="s">
        <v>7837</v>
      </c>
    </row>
    <row r="1386" spans="1:12">
      <c r="A1386" s="9">
        <v>-0.97509717492820602</v>
      </c>
      <c r="B1386" s="10">
        <v>1.84042194192652E-12</v>
      </c>
      <c r="C1386" s="1" t="s">
        <v>7838</v>
      </c>
      <c r="D1386" s="6" t="s">
        <v>7838</v>
      </c>
      <c r="E1386" s="6"/>
      <c r="F1386" s="6"/>
      <c r="G1386" s="1"/>
      <c r="H1386" s="1">
        <v>360</v>
      </c>
      <c r="I1386" t="s">
        <v>7839</v>
      </c>
      <c r="J1386" s="1" t="s">
        <v>7840</v>
      </c>
      <c r="K1386" s="1" t="s">
        <v>7841</v>
      </c>
      <c r="L1386" s="1" t="s">
        <v>7842</v>
      </c>
    </row>
    <row r="1387" spans="1:12">
      <c r="A1387" s="9">
        <v>-0.97640237509456296</v>
      </c>
      <c r="B1387" s="10">
        <v>2.17314865418053E-8</v>
      </c>
      <c r="C1387" s="1" t="s">
        <v>7843</v>
      </c>
      <c r="D1387" s="6" t="s">
        <v>7844</v>
      </c>
      <c r="E1387" s="6" t="s">
        <v>7845</v>
      </c>
      <c r="F1387" s="6" t="s">
        <v>7844</v>
      </c>
      <c r="G1387" s="1" t="s">
        <v>7846</v>
      </c>
      <c r="H1387" s="1">
        <v>3171</v>
      </c>
      <c r="I1387" t="s">
        <v>7847</v>
      </c>
      <c r="J1387" s="1" t="s">
        <v>7848</v>
      </c>
      <c r="K1387" s="1" t="s">
        <v>7849</v>
      </c>
      <c r="L1387" s="1" t="s">
        <v>7850</v>
      </c>
    </row>
    <row r="1388" spans="1:12">
      <c r="A1388" s="9">
        <v>-0.97944648557010205</v>
      </c>
      <c r="B1388" s="10">
        <v>7.1385699338336098E-7</v>
      </c>
      <c r="C1388" s="1" t="s">
        <v>7851</v>
      </c>
      <c r="D1388" s="6" t="s">
        <v>7851</v>
      </c>
      <c r="E1388" s="6" t="s">
        <v>7852</v>
      </c>
      <c r="F1388" s="6"/>
      <c r="G1388" s="1"/>
      <c r="H1388" s="1">
        <v>2178</v>
      </c>
      <c r="I1388" t="s">
        <v>7853</v>
      </c>
      <c r="J1388" s="1" t="s">
        <v>2086</v>
      </c>
      <c r="K1388" s="1" t="s">
        <v>2087</v>
      </c>
      <c r="L1388" s="1" t="s">
        <v>2088</v>
      </c>
    </row>
    <row r="1389" spans="1:12">
      <c r="A1389" s="9">
        <v>-0.98005266328669305</v>
      </c>
      <c r="B1389" s="9">
        <v>1.6922502657305301E-4</v>
      </c>
      <c r="C1389" s="1" t="s">
        <v>7854</v>
      </c>
      <c r="D1389" s="6" t="s">
        <v>7855</v>
      </c>
      <c r="E1389" s="6" t="s">
        <v>7855</v>
      </c>
      <c r="F1389" s="6" t="s">
        <v>7855</v>
      </c>
      <c r="G1389" s="1" t="s">
        <v>7856</v>
      </c>
      <c r="H1389" s="1">
        <v>657</v>
      </c>
      <c r="I1389" t="s">
        <v>7857</v>
      </c>
      <c r="J1389" s="1" t="s">
        <v>7858</v>
      </c>
      <c r="K1389" s="1" t="s">
        <v>7859</v>
      </c>
      <c r="L1389" s="1" t="s">
        <v>7860</v>
      </c>
    </row>
    <row r="1390" spans="1:12">
      <c r="A1390" s="9">
        <v>-0.98145143506143395</v>
      </c>
      <c r="B1390" s="9">
        <v>6.1065076728106099E-3</v>
      </c>
      <c r="C1390" s="1" t="s">
        <v>7861</v>
      </c>
      <c r="D1390" s="6" t="s">
        <v>7861</v>
      </c>
      <c r="E1390" s="6" t="s">
        <v>7862</v>
      </c>
      <c r="F1390" s="6"/>
      <c r="G1390" s="1"/>
      <c r="H1390" s="1">
        <v>1281</v>
      </c>
      <c r="I1390" t="s">
        <v>7863</v>
      </c>
      <c r="J1390" s="1" t="s">
        <v>15</v>
      </c>
      <c r="K1390" s="1" t="s">
        <v>15</v>
      </c>
      <c r="L1390" s="1" t="s">
        <v>15</v>
      </c>
    </row>
    <row r="1391" spans="1:12">
      <c r="A1391" s="9">
        <v>-0.98280986627661204</v>
      </c>
      <c r="B1391" s="10">
        <v>9.5338847521960399E-6</v>
      </c>
      <c r="C1391" s="1" t="s">
        <v>7864</v>
      </c>
      <c r="D1391" s="6" t="s">
        <v>7865</v>
      </c>
      <c r="E1391" s="6" t="s">
        <v>7866</v>
      </c>
      <c r="F1391" s="6" t="s">
        <v>7865</v>
      </c>
      <c r="G1391" s="1" t="s">
        <v>7867</v>
      </c>
      <c r="H1391" s="1">
        <v>2313</v>
      </c>
      <c r="I1391" t="s">
        <v>7868</v>
      </c>
      <c r="J1391" s="1" t="s">
        <v>7869</v>
      </c>
      <c r="K1391" s="1" t="s">
        <v>7870</v>
      </c>
      <c r="L1391" s="1" t="s">
        <v>7871</v>
      </c>
    </row>
    <row r="1392" spans="1:12">
      <c r="A1392" s="9">
        <v>-0.98334807375510302</v>
      </c>
      <c r="B1392" s="10">
        <v>2.3064021424259801E-5</v>
      </c>
      <c r="C1392" s="1" t="s">
        <v>7872</v>
      </c>
      <c r="D1392" s="6" t="s">
        <v>7872</v>
      </c>
      <c r="E1392" s="6" t="s">
        <v>7873</v>
      </c>
      <c r="F1392" s="6"/>
      <c r="G1392" s="1"/>
      <c r="H1392" s="1">
        <v>1014</v>
      </c>
      <c r="I1392" t="s">
        <v>7874</v>
      </c>
      <c r="J1392" s="1" t="s">
        <v>7875</v>
      </c>
      <c r="K1392" s="1" t="s">
        <v>19</v>
      </c>
      <c r="L1392" s="1" t="s">
        <v>19</v>
      </c>
    </row>
    <row r="1393" spans="1:12">
      <c r="A1393" s="9">
        <v>-0.98379473355842095</v>
      </c>
      <c r="B1393" s="10">
        <v>2.43541173768754E-12</v>
      </c>
      <c r="C1393" s="1" t="s">
        <v>7876</v>
      </c>
      <c r="D1393" s="6" t="s">
        <v>7877</v>
      </c>
      <c r="E1393" s="6" t="s">
        <v>7877</v>
      </c>
      <c r="F1393" s="6" t="s">
        <v>7877</v>
      </c>
      <c r="G1393" s="1" t="s">
        <v>7878</v>
      </c>
      <c r="H1393" s="1">
        <v>1593</v>
      </c>
      <c r="I1393" t="s">
        <v>7879</v>
      </c>
      <c r="J1393" s="1" t="s">
        <v>7880</v>
      </c>
      <c r="K1393" s="1" t="s">
        <v>7881</v>
      </c>
      <c r="L1393" s="1" t="s">
        <v>7882</v>
      </c>
    </row>
    <row r="1394" spans="1:12">
      <c r="A1394" s="9">
        <v>-0.98483659448609995</v>
      </c>
      <c r="B1394" s="9">
        <v>1.3626316300640299E-4</v>
      </c>
      <c r="C1394" s="1" t="s">
        <v>7883</v>
      </c>
      <c r="D1394" s="6" t="s">
        <v>7883</v>
      </c>
      <c r="E1394" s="6"/>
      <c r="F1394" s="6"/>
      <c r="G1394" s="1"/>
      <c r="H1394" s="1">
        <v>5070</v>
      </c>
      <c r="I1394" t="s">
        <v>7884</v>
      </c>
      <c r="J1394" s="1" t="s">
        <v>418</v>
      </c>
      <c r="K1394" s="1" t="s">
        <v>19</v>
      </c>
      <c r="L1394" s="1" t="s">
        <v>19</v>
      </c>
    </row>
    <row r="1395" spans="1:12">
      <c r="A1395" s="9">
        <v>-0.98607159436560299</v>
      </c>
      <c r="B1395" s="9">
        <v>2.49071782090237E-2</v>
      </c>
      <c r="C1395" s="1" t="s">
        <v>7885</v>
      </c>
      <c r="D1395" s="6" t="s">
        <v>7885</v>
      </c>
      <c r="E1395" s="6" t="s">
        <v>7886</v>
      </c>
      <c r="F1395" s="6"/>
      <c r="G1395" s="1"/>
      <c r="H1395" s="1">
        <v>2808</v>
      </c>
      <c r="I1395" t="s">
        <v>7887</v>
      </c>
      <c r="J1395" s="1" t="s">
        <v>1961</v>
      </c>
      <c r="K1395" s="1" t="s">
        <v>19</v>
      </c>
      <c r="L1395" s="1" t="s">
        <v>19</v>
      </c>
    </row>
    <row r="1396" spans="1:12">
      <c r="A1396" s="9">
        <v>-0.98757972104231795</v>
      </c>
      <c r="B1396" s="10">
        <v>8.7253022843852594E-9</v>
      </c>
      <c r="C1396" s="1" t="s">
        <v>7888</v>
      </c>
      <c r="D1396" s="6" t="s">
        <v>7889</v>
      </c>
      <c r="E1396" s="6" t="s">
        <v>7889</v>
      </c>
      <c r="F1396" s="6" t="s">
        <v>7890</v>
      </c>
      <c r="G1396" s="1" t="s">
        <v>7891</v>
      </c>
      <c r="H1396" s="1">
        <v>795</v>
      </c>
      <c r="I1396" t="s">
        <v>7892</v>
      </c>
      <c r="J1396" s="1" t="s">
        <v>7893</v>
      </c>
      <c r="K1396" s="1" t="s">
        <v>7894</v>
      </c>
      <c r="L1396" s="1" t="s">
        <v>7895</v>
      </c>
    </row>
    <row r="1397" spans="1:12">
      <c r="A1397" s="9">
        <v>-0.98915139967287302</v>
      </c>
      <c r="B1397" s="9">
        <v>2.53188825058182E-3</v>
      </c>
      <c r="C1397" s="1" t="s">
        <v>7896</v>
      </c>
      <c r="D1397" s="6" t="s">
        <v>7897</v>
      </c>
      <c r="E1397" s="6"/>
      <c r="F1397" s="6" t="s">
        <v>7897</v>
      </c>
      <c r="G1397" s="1"/>
      <c r="H1397" s="1">
        <v>879</v>
      </c>
      <c r="I1397" t="s">
        <v>7898</v>
      </c>
      <c r="J1397" s="1" t="s">
        <v>7899</v>
      </c>
      <c r="K1397" s="1" t="s">
        <v>7900</v>
      </c>
      <c r="L1397" s="1" t="s">
        <v>7901</v>
      </c>
    </row>
    <row r="1398" spans="1:12">
      <c r="A1398" s="9">
        <v>-0.99045154722078299</v>
      </c>
      <c r="B1398" s="9">
        <v>4.0652891390290199E-2</v>
      </c>
      <c r="C1398" s="1" t="s">
        <v>7902</v>
      </c>
      <c r="D1398" s="6" t="s">
        <v>7903</v>
      </c>
      <c r="E1398" s="6" t="s">
        <v>7903</v>
      </c>
      <c r="F1398" s="6" t="s">
        <v>7903</v>
      </c>
      <c r="G1398" s="1" t="s">
        <v>7904</v>
      </c>
      <c r="H1398" s="1">
        <v>1155</v>
      </c>
      <c r="I1398" t="s">
        <v>7905</v>
      </c>
      <c r="J1398" s="1" t="s">
        <v>7906</v>
      </c>
      <c r="K1398" s="1" t="s">
        <v>7907</v>
      </c>
      <c r="L1398" s="1" t="s">
        <v>7908</v>
      </c>
    </row>
    <row r="1399" spans="1:12">
      <c r="A1399" s="9">
        <v>-0.99073620737420498</v>
      </c>
      <c r="B1399" s="10">
        <v>8.2533056927700295E-8</v>
      </c>
      <c r="C1399" s="1" t="s">
        <v>7909</v>
      </c>
      <c r="D1399" s="6" t="s">
        <v>7910</v>
      </c>
      <c r="E1399" s="6" t="s">
        <v>7910</v>
      </c>
      <c r="F1399" s="6" t="s">
        <v>7910</v>
      </c>
      <c r="G1399" s="1" t="s">
        <v>7911</v>
      </c>
      <c r="H1399" s="1">
        <v>1125</v>
      </c>
      <c r="I1399" t="s">
        <v>7912</v>
      </c>
      <c r="J1399" s="1" t="s">
        <v>7913</v>
      </c>
      <c r="K1399" s="1" t="s">
        <v>7914</v>
      </c>
      <c r="L1399" s="1" t="s">
        <v>7915</v>
      </c>
    </row>
    <row r="1400" spans="1:12">
      <c r="A1400" s="9">
        <v>-0.99179041614848995</v>
      </c>
      <c r="B1400" s="9">
        <v>4.4522176664747301E-3</v>
      </c>
      <c r="C1400" s="1" t="s">
        <v>7916</v>
      </c>
      <c r="D1400" s="6" t="s">
        <v>7917</v>
      </c>
      <c r="E1400" s="6" t="s">
        <v>7917</v>
      </c>
      <c r="F1400" s="6"/>
      <c r="G1400" s="1" t="s">
        <v>7918</v>
      </c>
      <c r="H1400" s="1">
        <v>522</v>
      </c>
      <c r="I1400" t="s">
        <v>7919</v>
      </c>
      <c r="J1400" s="1" t="s">
        <v>7920</v>
      </c>
      <c r="K1400" s="1" t="s">
        <v>7921</v>
      </c>
      <c r="L1400" s="1" t="s">
        <v>7922</v>
      </c>
    </row>
    <row r="1401" spans="1:12">
      <c r="A1401" s="9">
        <v>-0.99446922285540296</v>
      </c>
      <c r="B1401" s="10">
        <v>2.23165391999076E-14</v>
      </c>
      <c r="C1401" s="1" t="s">
        <v>7923</v>
      </c>
      <c r="D1401" s="6" t="s">
        <v>7924</v>
      </c>
      <c r="E1401" s="6" t="s">
        <v>7924</v>
      </c>
      <c r="F1401" s="6" t="s">
        <v>7924</v>
      </c>
      <c r="G1401" s="1" t="s">
        <v>7925</v>
      </c>
      <c r="H1401" s="1">
        <v>1749</v>
      </c>
      <c r="I1401" t="s">
        <v>7926</v>
      </c>
      <c r="J1401" s="1" t="s">
        <v>7927</v>
      </c>
      <c r="K1401" s="1" t="s">
        <v>7928</v>
      </c>
      <c r="L1401" s="1" t="s">
        <v>7929</v>
      </c>
    </row>
    <row r="1402" spans="1:12">
      <c r="A1402" s="9">
        <v>-0.99518002522065496</v>
      </c>
      <c r="B1402" s="10">
        <v>3.7829669989624398E-8</v>
      </c>
      <c r="C1402" s="1" t="s">
        <v>7930</v>
      </c>
      <c r="D1402" s="6" t="s">
        <v>7930</v>
      </c>
      <c r="E1402" s="6" t="s">
        <v>7931</v>
      </c>
      <c r="F1402" s="6"/>
      <c r="G1402" s="1"/>
      <c r="H1402" s="1">
        <v>633</v>
      </c>
      <c r="I1402" t="s">
        <v>7932</v>
      </c>
      <c r="J1402" s="1" t="s">
        <v>15</v>
      </c>
      <c r="K1402" s="1" t="s">
        <v>15</v>
      </c>
      <c r="L1402" s="1" t="s">
        <v>15</v>
      </c>
    </row>
    <row r="1403" spans="1:12">
      <c r="A1403" s="9">
        <v>-0.99704069047536403</v>
      </c>
      <c r="B1403" s="9">
        <v>6.4546293763658299E-3</v>
      </c>
      <c r="C1403" s="1" t="s">
        <v>7933</v>
      </c>
      <c r="D1403" s="6" t="s">
        <v>7934</v>
      </c>
      <c r="E1403" s="6"/>
      <c r="F1403" s="6" t="s">
        <v>7934</v>
      </c>
      <c r="G1403" s="1"/>
      <c r="H1403" s="1">
        <v>1569</v>
      </c>
      <c r="I1403" t="s">
        <v>7935</v>
      </c>
      <c r="J1403" s="1" t="s">
        <v>7936</v>
      </c>
      <c r="K1403" s="1" t="s">
        <v>7937</v>
      </c>
      <c r="L1403" s="1" t="s">
        <v>7938</v>
      </c>
    </row>
    <row r="1404" spans="1:12">
      <c r="A1404" s="9">
        <v>-1.0026182912759101</v>
      </c>
      <c r="B1404" s="10">
        <v>7.2731559911366698E-6</v>
      </c>
      <c r="C1404" s="1" t="s">
        <v>7939</v>
      </c>
      <c r="D1404" s="6" t="s">
        <v>7939</v>
      </c>
      <c r="E1404" s="6" t="s">
        <v>7940</v>
      </c>
      <c r="F1404" s="6"/>
      <c r="G1404" s="1" t="s">
        <v>7941</v>
      </c>
      <c r="H1404" s="1">
        <v>690</v>
      </c>
      <c r="I1404" t="s">
        <v>7942</v>
      </c>
      <c r="J1404" s="1" t="s">
        <v>7943</v>
      </c>
      <c r="K1404" s="1" t="s">
        <v>7944</v>
      </c>
      <c r="L1404" s="1" t="s">
        <v>7945</v>
      </c>
    </row>
    <row r="1405" spans="1:12">
      <c r="A1405" s="9">
        <v>-1.0102122342745801</v>
      </c>
      <c r="B1405" s="10">
        <v>1.81875710919451E-5</v>
      </c>
      <c r="C1405" s="1" t="s">
        <v>7946</v>
      </c>
      <c r="D1405" s="6" t="s">
        <v>7947</v>
      </c>
      <c r="E1405" s="6" t="s">
        <v>7947</v>
      </c>
      <c r="F1405" s="6" t="s">
        <v>7947</v>
      </c>
      <c r="G1405" s="1" t="s">
        <v>7948</v>
      </c>
      <c r="H1405" s="1">
        <v>1605</v>
      </c>
      <c r="I1405" t="s">
        <v>7949</v>
      </c>
      <c r="J1405" s="1" t="s">
        <v>7950</v>
      </c>
      <c r="K1405" s="1" t="s">
        <v>7951</v>
      </c>
      <c r="L1405" s="1" t="s">
        <v>7952</v>
      </c>
    </row>
    <row r="1406" spans="1:12">
      <c r="A1406" s="9">
        <v>-1.01180223712072</v>
      </c>
      <c r="B1406" s="10">
        <v>3.3209858133452402E-6</v>
      </c>
      <c r="C1406" s="1" t="s">
        <v>7953</v>
      </c>
      <c r="D1406" s="6" t="s">
        <v>2634</v>
      </c>
      <c r="E1406" s="6" t="s">
        <v>2634</v>
      </c>
      <c r="F1406" s="6" t="s">
        <v>2634</v>
      </c>
      <c r="G1406" s="1" t="s">
        <v>2635</v>
      </c>
      <c r="H1406" s="1">
        <v>1137</v>
      </c>
      <c r="I1406" t="s">
        <v>7954</v>
      </c>
      <c r="J1406" s="1" t="s">
        <v>2270</v>
      </c>
      <c r="K1406" s="1" t="s">
        <v>2637</v>
      </c>
      <c r="L1406" s="1" t="s">
        <v>2638</v>
      </c>
    </row>
    <row r="1407" spans="1:12">
      <c r="A1407" s="9">
        <v>-1.0127973832797199</v>
      </c>
      <c r="B1407" s="10">
        <v>2.07621028892147E-6</v>
      </c>
      <c r="C1407" s="1" t="s">
        <v>7955</v>
      </c>
      <c r="D1407" s="6" t="s">
        <v>7956</v>
      </c>
      <c r="E1407" s="6" t="s">
        <v>7956</v>
      </c>
      <c r="F1407" s="6" t="s">
        <v>7956</v>
      </c>
      <c r="G1407" s="1" t="s">
        <v>3157</v>
      </c>
      <c r="H1407" s="1">
        <v>2943</v>
      </c>
      <c r="I1407" t="s">
        <v>7957</v>
      </c>
      <c r="J1407" s="1" t="s">
        <v>7958</v>
      </c>
      <c r="K1407" s="1" t="s">
        <v>7959</v>
      </c>
      <c r="L1407" s="1" t="s">
        <v>7960</v>
      </c>
    </row>
    <row r="1408" spans="1:12">
      <c r="A1408" s="9">
        <v>-1.01325020961337</v>
      </c>
      <c r="B1408" s="10">
        <v>1.1158116468608699E-6</v>
      </c>
      <c r="C1408" s="1" t="s">
        <v>7961</v>
      </c>
      <c r="D1408" s="6" t="s">
        <v>7962</v>
      </c>
      <c r="E1408" s="6" t="s">
        <v>7963</v>
      </c>
      <c r="F1408" s="6" t="s">
        <v>7962</v>
      </c>
      <c r="G1408" s="1" t="s">
        <v>7964</v>
      </c>
      <c r="H1408" s="1">
        <v>2301</v>
      </c>
      <c r="I1408" t="s">
        <v>7965</v>
      </c>
      <c r="J1408" s="1" t="s">
        <v>7966</v>
      </c>
      <c r="K1408" s="1" t="s">
        <v>7967</v>
      </c>
      <c r="L1408" s="1" t="s">
        <v>7968</v>
      </c>
    </row>
    <row r="1409" spans="1:12">
      <c r="A1409" s="9">
        <v>-1.01643753600472</v>
      </c>
      <c r="B1409" s="9">
        <v>1.4208405711071601E-4</v>
      </c>
      <c r="C1409" s="1" t="s">
        <v>7969</v>
      </c>
      <c r="D1409" s="6" t="s">
        <v>7970</v>
      </c>
      <c r="E1409" s="6" t="s">
        <v>7970</v>
      </c>
      <c r="F1409" s="6"/>
      <c r="G1409" s="1" t="s">
        <v>7971</v>
      </c>
      <c r="H1409" s="1">
        <v>615</v>
      </c>
      <c r="I1409" t="s">
        <v>7972</v>
      </c>
      <c r="J1409" s="1" t="s">
        <v>7973</v>
      </c>
      <c r="K1409" s="1" t="s">
        <v>7974</v>
      </c>
      <c r="L1409" s="1" t="s">
        <v>7975</v>
      </c>
    </row>
    <row r="1410" spans="1:12">
      <c r="A1410" s="9">
        <v>-1.02064147048665</v>
      </c>
      <c r="B1410" s="10">
        <v>3.6587437644324101E-16</v>
      </c>
      <c r="C1410" s="1" t="s">
        <v>7976</v>
      </c>
      <c r="D1410" s="6" t="s">
        <v>7976</v>
      </c>
      <c r="E1410" s="6"/>
      <c r="F1410" s="6"/>
      <c r="G1410" s="1"/>
      <c r="H1410" s="1">
        <v>561</v>
      </c>
      <c r="I1410" t="s">
        <v>7977</v>
      </c>
      <c r="J1410" s="1" t="s">
        <v>15</v>
      </c>
      <c r="K1410" s="1" t="s">
        <v>15</v>
      </c>
      <c r="L1410" s="1" t="s">
        <v>15</v>
      </c>
    </row>
    <row r="1411" spans="1:12">
      <c r="A1411" s="9">
        <v>-1.02359355347613</v>
      </c>
      <c r="B1411" s="10">
        <v>4.9788389440344398E-6</v>
      </c>
      <c r="C1411" s="1" t="s">
        <v>7978</v>
      </c>
      <c r="D1411" s="6" t="s">
        <v>7979</v>
      </c>
      <c r="E1411" s="6" t="s">
        <v>7980</v>
      </c>
      <c r="F1411" s="6" t="s">
        <v>7979</v>
      </c>
      <c r="G1411" s="1"/>
      <c r="H1411" s="1">
        <v>900</v>
      </c>
      <c r="I1411" t="s">
        <v>7981</v>
      </c>
      <c r="J1411" s="1" t="s">
        <v>7982</v>
      </c>
      <c r="K1411" s="1" t="s">
        <v>7983</v>
      </c>
      <c r="L1411" s="1" t="s">
        <v>7984</v>
      </c>
    </row>
    <row r="1412" spans="1:12">
      <c r="A1412" s="9">
        <v>-1.0275090749015201</v>
      </c>
      <c r="B1412" s="10">
        <v>2.9062393363353399E-5</v>
      </c>
      <c r="C1412" s="1" t="s">
        <v>7985</v>
      </c>
      <c r="D1412" s="6" t="s">
        <v>7986</v>
      </c>
      <c r="E1412" s="6" t="s">
        <v>7987</v>
      </c>
      <c r="F1412" s="6" t="s">
        <v>7986</v>
      </c>
      <c r="G1412" s="1" t="s">
        <v>7988</v>
      </c>
      <c r="H1412" s="1">
        <v>1191</v>
      </c>
      <c r="I1412" t="s">
        <v>7989</v>
      </c>
      <c r="J1412" s="1" t="s">
        <v>7990</v>
      </c>
      <c r="K1412" s="1" t="s">
        <v>7991</v>
      </c>
      <c r="L1412" s="1" t="s">
        <v>7992</v>
      </c>
    </row>
    <row r="1413" spans="1:12">
      <c r="A1413" s="9">
        <v>-1.02751791650744</v>
      </c>
      <c r="B1413" s="10">
        <v>2.4103410752482699E-12</v>
      </c>
      <c r="C1413" s="1" t="s">
        <v>7993</v>
      </c>
      <c r="D1413" s="6" t="s">
        <v>7994</v>
      </c>
      <c r="E1413" s="6" t="s">
        <v>7994</v>
      </c>
      <c r="F1413" s="6"/>
      <c r="G1413" s="1" t="s">
        <v>7995</v>
      </c>
      <c r="H1413" s="1">
        <v>651</v>
      </c>
      <c r="I1413" t="s">
        <v>7996</v>
      </c>
      <c r="J1413" s="1" t="s">
        <v>3262</v>
      </c>
      <c r="K1413" s="1" t="s">
        <v>19</v>
      </c>
      <c r="L1413" s="1" t="s">
        <v>19</v>
      </c>
    </row>
    <row r="1414" spans="1:12">
      <c r="A1414" s="9">
        <v>-1.02929517523966</v>
      </c>
      <c r="B1414" s="9">
        <v>4.9866766106473901E-3</v>
      </c>
      <c r="C1414" s="1" t="s">
        <v>7997</v>
      </c>
      <c r="D1414" s="6" t="s">
        <v>7998</v>
      </c>
      <c r="E1414" s="6" t="s">
        <v>7998</v>
      </c>
      <c r="F1414" s="6" t="s">
        <v>7998</v>
      </c>
      <c r="G1414" s="1" t="s">
        <v>7999</v>
      </c>
      <c r="H1414" s="1">
        <v>2370</v>
      </c>
      <c r="I1414" t="s">
        <v>8000</v>
      </c>
      <c r="J1414" s="1" t="s">
        <v>8001</v>
      </c>
      <c r="K1414" s="1" t="s">
        <v>8002</v>
      </c>
      <c r="L1414" s="1" t="s">
        <v>8003</v>
      </c>
    </row>
    <row r="1415" spans="1:12">
      <c r="A1415" s="9">
        <v>-1.03230356573828</v>
      </c>
      <c r="B1415" s="10">
        <v>1.99327952617614E-5</v>
      </c>
      <c r="C1415" s="1" t="s">
        <v>8004</v>
      </c>
      <c r="D1415" s="6" t="s">
        <v>8005</v>
      </c>
      <c r="E1415" s="6" t="s">
        <v>8005</v>
      </c>
      <c r="F1415" s="6" t="s">
        <v>8005</v>
      </c>
      <c r="G1415" s="1" t="s">
        <v>8006</v>
      </c>
      <c r="H1415" s="1">
        <v>2541</v>
      </c>
      <c r="I1415" t="s">
        <v>8007</v>
      </c>
      <c r="J1415" s="1" t="s">
        <v>8008</v>
      </c>
      <c r="K1415" s="1" t="s">
        <v>8009</v>
      </c>
      <c r="L1415" s="1" t="s">
        <v>8010</v>
      </c>
    </row>
    <row r="1416" spans="1:12">
      <c r="A1416" s="9">
        <v>-1.03749982062679</v>
      </c>
      <c r="B1416" s="9">
        <v>1.9647931721411199E-2</v>
      </c>
      <c r="C1416" s="1" t="s">
        <v>8011</v>
      </c>
      <c r="D1416" s="6" t="s">
        <v>8011</v>
      </c>
      <c r="E1416" s="6"/>
      <c r="F1416" s="6"/>
      <c r="G1416" s="1"/>
      <c r="H1416" s="1">
        <v>1773</v>
      </c>
      <c r="I1416" t="s">
        <v>8012</v>
      </c>
      <c r="J1416" s="1" t="s">
        <v>8013</v>
      </c>
      <c r="K1416" s="1" t="s">
        <v>293</v>
      </c>
      <c r="L1416" s="1" t="s">
        <v>294</v>
      </c>
    </row>
    <row r="1417" spans="1:12">
      <c r="A1417" s="9">
        <v>-1.03926920520092</v>
      </c>
      <c r="B1417" s="10">
        <v>5.64489240519495E-5</v>
      </c>
      <c r="C1417" s="1" t="s">
        <v>8014</v>
      </c>
      <c r="D1417" s="6" t="s">
        <v>8014</v>
      </c>
      <c r="E1417" s="6" t="s">
        <v>8015</v>
      </c>
      <c r="F1417" s="6"/>
      <c r="G1417" s="1"/>
      <c r="H1417" s="1">
        <v>987</v>
      </c>
      <c r="I1417" t="s">
        <v>8016</v>
      </c>
      <c r="J1417" s="1" t="s">
        <v>8017</v>
      </c>
      <c r="K1417" s="1" t="s">
        <v>8018</v>
      </c>
      <c r="L1417" s="1" t="s">
        <v>8019</v>
      </c>
    </row>
    <row r="1418" spans="1:12">
      <c r="A1418" s="9">
        <v>-1.03939086031879</v>
      </c>
      <c r="B1418" s="9">
        <v>6.95813388916563E-4</v>
      </c>
      <c r="C1418" s="1" t="s">
        <v>8020</v>
      </c>
      <c r="D1418" s="6" t="s">
        <v>8021</v>
      </c>
      <c r="E1418" s="6" t="s">
        <v>8022</v>
      </c>
      <c r="F1418" s="6" t="s">
        <v>8021</v>
      </c>
      <c r="G1418" s="1"/>
      <c r="H1418" s="1">
        <v>2688</v>
      </c>
      <c r="I1418" t="s">
        <v>8023</v>
      </c>
      <c r="J1418" s="1" t="s">
        <v>8024</v>
      </c>
      <c r="K1418" s="1" t="s">
        <v>8025</v>
      </c>
      <c r="L1418" s="1" t="s">
        <v>8026</v>
      </c>
    </row>
    <row r="1419" spans="1:12">
      <c r="A1419" s="9">
        <v>-1.0402623942881399</v>
      </c>
      <c r="B1419" s="10">
        <v>5.2467607525115503E-12</v>
      </c>
      <c r="C1419" s="1" t="s">
        <v>8027</v>
      </c>
      <c r="D1419" s="6" t="s">
        <v>8028</v>
      </c>
      <c r="E1419" s="6" t="s">
        <v>8028</v>
      </c>
      <c r="F1419" s="6" t="s">
        <v>8029</v>
      </c>
      <c r="G1419" s="1" t="s">
        <v>8030</v>
      </c>
      <c r="H1419" s="1">
        <v>1794</v>
      </c>
      <c r="I1419" t="s">
        <v>8031</v>
      </c>
      <c r="J1419" s="1" t="s">
        <v>8032</v>
      </c>
      <c r="K1419" s="1" t="s">
        <v>8033</v>
      </c>
      <c r="L1419" s="1" t="s">
        <v>8034</v>
      </c>
    </row>
    <row r="1420" spans="1:12">
      <c r="A1420" s="9">
        <v>-1.0406719896440699</v>
      </c>
      <c r="B1420" s="9">
        <v>4.9223984963366503E-2</v>
      </c>
      <c r="C1420" s="1" t="s">
        <v>8035</v>
      </c>
      <c r="D1420" s="6" t="s">
        <v>8035</v>
      </c>
      <c r="E1420" s="6"/>
      <c r="F1420" s="6"/>
      <c r="G1420" s="1"/>
      <c r="H1420" s="1">
        <v>1608</v>
      </c>
      <c r="I1420" t="s">
        <v>8036</v>
      </c>
      <c r="J1420" s="1" t="s">
        <v>87</v>
      </c>
      <c r="K1420" s="1" t="s">
        <v>19</v>
      </c>
      <c r="L1420" s="1" t="s">
        <v>19</v>
      </c>
    </row>
    <row r="1421" spans="1:12">
      <c r="A1421" s="9">
        <v>-1.0410986546860199</v>
      </c>
      <c r="B1421" s="9">
        <v>5.8319607383584696E-4</v>
      </c>
      <c r="C1421" s="1" t="s">
        <v>8037</v>
      </c>
      <c r="D1421" s="6" t="s">
        <v>8038</v>
      </c>
      <c r="E1421" s="6" t="s">
        <v>8039</v>
      </c>
      <c r="F1421" s="6" t="s">
        <v>8038</v>
      </c>
      <c r="G1421" s="1" t="s">
        <v>8040</v>
      </c>
      <c r="H1421" s="1">
        <v>2649</v>
      </c>
      <c r="I1421" t="s">
        <v>8041</v>
      </c>
      <c r="J1421" s="1" t="s">
        <v>8042</v>
      </c>
      <c r="K1421" s="1" t="s">
        <v>8043</v>
      </c>
      <c r="L1421" s="1" t="s">
        <v>8044</v>
      </c>
    </row>
    <row r="1422" spans="1:12">
      <c r="A1422" s="9">
        <v>-1.04279464363854</v>
      </c>
      <c r="B1422" s="9">
        <v>4.4599326466575303E-3</v>
      </c>
      <c r="C1422" s="1" t="s">
        <v>8045</v>
      </c>
      <c r="D1422" s="6" t="s">
        <v>8046</v>
      </c>
      <c r="E1422" s="6" t="s">
        <v>8046</v>
      </c>
      <c r="F1422" s="6" t="s">
        <v>8046</v>
      </c>
      <c r="G1422" s="1" t="s">
        <v>8047</v>
      </c>
      <c r="H1422" s="1">
        <v>1413</v>
      </c>
      <c r="I1422" t="s">
        <v>8048</v>
      </c>
      <c r="J1422" s="1" t="s">
        <v>8049</v>
      </c>
      <c r="K1422" s="1" t="s">
        <v>8050</v>
      </c>
      <c r="L1422" s="1" t="s">
        <v>8051</v>
      </c>
    </row>
    <row r="1423" spans="1:12">
      <c r="A1423" s="9">
        <v>-1.04287430539837</v>
      </c>
      <c r="B1423" s="10">
        <v>4.9358570249329602E-9</v>
      </c>
      <c r="C1423" s="1" t="s">
        <v>8052</v>
      </c>
      <c r="D1423" s="6" t="s">
        <v>8052</v>
      </c>
      <c r="E1423" s="6" t="s">
        <v>8053</v>
      </c>
      <c r="F1423" s="6"/>
      <c r="G1423" s="1"/>
      <c r="H1423" s="1">
        <v>336</v>
      </c>
      <c r="I1423" t="s">
        <v>8054</v>
      </c>
      <c r="J1423" s="1" t="s">
        <v>8055</v>
      </c>
      <c r="K1423" s="1" t="s">
        <v>19</v>
      </c>
      <c r="L1423" s="1" t="s">
        <v>19</v>
      </c>
    </row>
    <row r="1424" spans="1:12">
      <c r="A1424" s="9">
        <v>-1.0436871929755001</v>
      </c>
      <c r="B1424" s="10">
        <v>5.5299265962219799E-7</v>
      </c>
      <c r="C1424" s="1" t="s">
        <v>8056</v>
      </c>
      <c r="D1424" s="6" t="s">
        <v>8057</v>
      </c>
      <c r="E1424" s="6" t="s">
        <v>8058</v>
      </c>
      <c r="F1424" s="6" t="s">
        <v>8057</v>
      </c>
      <c r="G1424" s="1"/>
      <c r="H1424" s="1">
        <v>1581</v>
      </c>
      <c r="I1424" t="s">
        <v>8059</v>
      </c>
      <c r="J1424" s="1" t="s">
        <v>8060</v>
      </c>
      <c r="K1424" s="1" t="s">
        <v>8061</v>
      </c>
      <c r="L1424" s="1" t="s">
        <v>8062</v>
      </c>
    </row>
    <row r="1425" spans="1:12">
      <c r="A1425" s="9">
        <v>-1.04408417372801</v>
      </c>
      <c r="B1425" s="10">
        <v>5.4054077573037096E-6</v>
      </c>
      <c r="C1425" s="1" t="s">
        <v>8063</v>
      </c>
      <c r="D1425" s="6" t="s">
        <v>8064</v>
      </c>
      <c r="E1425" s="6" t="s">
        <v>8065</v>
      </c>
      <c r="F1425" s="6" t="s">
        <v>8064</v>
      </c>
      <c r="G1425" s="1" t="s">
        <v>7743</v>
      </c>
      <c r="H1425" s="1">
        <v>1317</v>
      </c>
      <c r="I1425" t="s">
        <v>8066</v>
      </c>
      <c r="J1425" s="1" t="s">
        <v>8067</v>
      </c>
      <c r="K1425" s="1" t="s">
        <v>8068</v>
      </c>
      <c r="L1425" s="1" t="s">
        <v>8069</v>
      </c>
    </row>
    <row r="1426" spans="1:12">
      <c r="A1426" s="9">
        <v>-1.04532622381842</v>
      </c>
      <c r="B1426" s="10">
        <v>3.7708002585056298E-6</v>
      </c>
      <c r="C1426" s="1" t="s">
        <v>8070</v>
      </c>
      <c r="D1426" s="6" t="s">
        <v>8071</v>
      </c>
      <c r="E1426" s="6" t="s">
        <v>8071</v>
      </c>
      <c r="F1426" s="6" t="s">
        <v>8071</v>
      </c>
      <c r="G1426" s="1" t="s">
        <v>8072</v>
      </c>
      <c r="H1426" s="1">
        <v>684</v>
      </c>
      <c r="I1426" t="s">
        <v>8073</v>
      </c>
      <c r="J1426" s="1" t="s">
        <v>8074</v>
      </c>
      <c r="K1426" s="1" t="s">
        <v>8075</v>
      </c>
      <c r="L1426" s="1" t="s">
        <v>8076</v>
      </c>
    </row>
    <row r="1427" spans="1:12">
      <c r="A1427" s="9">
        <v>-1.0473162148819499</v>
      </c>
      <c r="B1427" s="10">
        <v>5.1011068730142901E-11</v>
      </c>
      <c r="C1427" s="1" t="s">
        <v>8077</v>
      </c>
      <c r="D1427" s="6" t="s">
        <v>6846</v>
      </c>
      <c r="E1427" s="6" t="s">
        <v>6846</v>
      </c>
      <c r="F1427" s="6" t="s">
        <v>6847</v>
      </c>
      <c r="G1427" s="1" t="s">
        <v>6848</v>
      </c>
      <c r="H1427" s="1">
        <v>792</v>
      </c>
      <c r="I1427" t="s">
        <v>8078</v>
      </c>
      <c r="J1427" s="1" t="s">
        <v>6850</v>
      </c>
      <c r="K1427" s="1" t="s">
        <v>5461</v>
      </c>
      <c r="L1427" s="1" t="s">
        <v>5462</v>
      </c>
    </row>
    <row r="1428" spans="1:12">
      <c r="A1428" s="9">
        <v>-1.0482833181081099</v>
      </c>
      <c r="B1428" s="10">
        <v>8.2396295125269705E-8</v>
      </c>
      <c r="C1428" s="1" t="s">
        <v>8079</v>
      </c>
      <c r="D1428" s="6" t="s">
        <v>8080</v>
      </c>
      <c r="E1428" s="6" t="s">
        <v>8080</v>
      </c>
      <c r="F1428" s="6" t="s">
        <v>8080</v>
      </c>
      <c r="G1428" s="1" t="s">
        <v>3157</v>
      </c>
      <c r="H1428" s="1">
        <v>2766</v>
      </c>
      <c r="I1428" t="s">
        <v>8081</v>
      </c>
      <c r="J1428" s="1" t="s">
        <v>8082</v>
      </c>
      <c r="K1428" s="1" t="s">
        <v>8083</v>
      </c>
      <c r="L1428" s="1" t="s">
        <v>8084</v>
      </c>
    </row>
    <row r="1429" spans="1:12">
      <c r="A1429" s="9">
        <v>-1.0487667244549199</v>
      </c>
      <c r="B1429" s="10">
        <v>2.7722329863013201E-8</v>
      </c>
      <c r="C1429" s="1" t="s">
        <v>8085</v>
      </c>
      <c r="D1429" s="6" t="s">
        <v>8085</v>
      </c>
      <c r="E1429" s="6" t="s">
        <v>8086</v>
      </c>
      <c r="F1429" s="6"/>
      <c r="G1429" s="1"/>
      <c r="H1429" s="1">
        <v>579</v>
      </c>
      <c r="I1429" t="s">
        <v>8087</v>
      </c>
      <c r="J1429" s="1" t="s">
        <v>8088</v>
      </c>
      <c r="K1429" s="1" t="s">
        <v>19</v>
      </c>
      <c r="L1429" s="1" t="s">
        <v>19</v>
      </c>
    </row>
    <row r="1430" spans="1:12">
      <c r="A1430" s="9">
        <v>-1.0490497360961799</v>
      </c>
      <c r="B1430" s="9">
        <v>3.50993064628769E-2</v>
      </c>
      <c r="C1430" s="1" t="s">
        <v>8089</v>
      </c>
      <c r="D1430" s="6" t="s">
        <v>313</v>
      </c>
      <c r="E1430" s="6" t="s">
        <v>313</v>
      </c>
      <c r="F1430" s="6"/>
      <c r="G1430" s="1" t="s">
        <v>314</v>
      </c>
      <c r="H1430" s="1">
        <v>3075</v>
      </c>
      <c r="I1430" t="s">
        <v>8090</v>
      </c>
      <c r="J1430" s="1" t="s">
        <v>8091</v>
      </c>
      <c r="K1430" s="1" t="s">
        <v>317</v>
      </c>
      <c r="L1430" s="1" t="s">
        <v>318</v>
      </c>
    </row>
    <row r="1431" spans="1:12">
      <c r="A1431" s="9">
        <v>-1.0495431534570001</v>
      </c>
      <c r="B1431" s="10">
        <v>2.8892176791152299E-9</v>
      </c>
      <c r="C1431" s="1" t="s">
        <v>8092</v>
      </c>
      <c r="D1431" s="6" t="s">
        <v>8093</v>
      </c>
      <c r="E1431" s="6" t="s">
        <v>8093</v>
      </c>
      <c r="F1431" s="6" t="s">
        <v>8094</v>
      </c>
      <c r="G1431" s="1" t="s">
        <v>8095</v>
      </c>
      <c r="H1431" s="1">
        <v>1857</v>
      </c>
      <c r="I1431" t="s">
        <v>8096</v>
      </c>
      <c r="J1431" s="1" t="s">
        <v>8097</v>
      </c>
      <c r="K1431" s="1" t="s">
        <v>8098</v>
      </c>
      <c r="L1431" s="1" t="s">
        <v>8099</v>
      </c>
    </row>
    <row r="1432" spans="1:12">
      <c r="A1432" s="9">
        <v>-1.0497481200068399</v>
      </c>
      <c r="B1432" s="9">
        <v>1.36368105854215E-2</v>
      </c>
      <c r="C1432" s="1" t="s">
        <v>8100</v>
      </c>
      <c r="D1432" s="6" t="s">
        <v>8101</v>
      </c>
      <c r="E1432" s="6" t="s">
        <v>8101</v>
      </c>
      <c r="F1432" s="6" t="s">
        <v>8101</v>
      </c>
      <c r="G1432" s="1" t="s">
        <v>8102</v>
      </c>
      <c r="H1432" s="1">
        <v>1029</v>
      </c>
      <c r="I1432" t="s">
        <v>8103</v>
      </c>
      <c r="J1432" s="1" t="s">
        <v>8104</v>
      </c>
      <c r="K1432" s="1" t="s">
        <v>8105</v>
      </c>
      <c r="L1432" s="1" t="s">
        <v>8106</v>
      </c>
    </row>
    <row r="1433" spans="1:12">
      <c r="A1433" s="9">
        <v>-1.05212787919405</v>
      </c>
      <c r="B1433" s="10">
        <v>9.6226401042188306E-5</v>
      </c>
      <c r="C1433" s="1" t="s">
        <v>8107</v>
      </c>
      <c r="D1433" s="6" t="s">
        <v>8107</v>
      </c>
      <c r="E1433" s="6" t="s">
        <v>8108</v>
      </c>
      <c r="F1433" s="6"/>
      <c r="G1433" s="1"/>
      <c r="H1433" s="1">
        <v>669</v>
      </c>
      <c r="I1433" t="s">
        <v>8109</v>
      </c>
      <c r="J1433" s="1" t="s">
        <v>8110</v>
      </c>
      <c r="K1433" s="1" t="s">
        <v>19</v>
      </c>
      <c r="L1433" s="1" t="s">
        <v>19</v>
      </c>
    </row>
    <row r="1434" spans="1:12">
      <c r="A1434" s="9">
        <v>-1.0539716069052001</v>
      </c>
      <c r="B1434" s="9">
        <v>2.2320563359221099E-2</v>
      </c>
      <c r="C1434" s="1" t="s">
        <v>8111</v>
      </c>
      <c r="D1434" s="6" t="s">
        <v>8112</v>
      </c>
      <c r="E1434" s="6" t="s">
        <v>8112</v>
      </c>
      <c r="F1434" s="6" t="s">
        <v>8112</v>
      </c>
      <c r="G1434" s="1" t="s">
        <v>8113</v>
      </c>
      <c r="H1434" s="1">
        <v>1509</v>
      </c>
      <c r="I1434" t="s">
        <v>8114</v>
      </c>
      <c r="J1434" s="1" t="s">
        <v>8115</v>
      </c>
      <c r="K1434" s="1" t="s">
        <v>8116</v>
      </c>
      <c r="L1434" s="1" t="s">
        <v>8117</v>
      </c>
    </row>
    <row r="1435" spans="1:12">
      <c r="A1435" s="9">
        <v>-1.0561785333884199</v>
      </c>
      <c r="B1435" s="10">
        <v>1.59646979662214E-10</v>
      </c>
      <c r="C1435" s="1" t="s">
        <v>8118</v>
      </c>
      <c r="D1435" s="6" t="s">
        <v>8119</v>
      </c>
      <c r="E1435" s="6" t="s">
        <v>8120</v>
      </c>
      <c r="F1435" s="6" t="s">
        <v>8119</v>
      </c>
      <c r="G1435" s="1" t="s">
        <v>7442</v>
      </c>
      <c r="H1435" s="1">
        <v>3480</v>
      </c>
      <c r="I1435" t="s">
        <v>8121</v>
      </c>
      <c r="J1435" s="1" t="s">
        <v>8122</v>
      </c>
      <c r="K1435" s="1" t="s">
        <v>8123</v>
      </c>
      <c r="L1435" s="1" t="s">
        <v>8124</v>
      </c>
    </row>
    <row r="1436" spans="1:12">
      <c r="A1436" s="9">
        <v>-1.0581699133806901</v>
      </c>
      <c r="B1436" s="9">
        <v>3.1362577769743598E-2</v>
      </c>
      <c r="C1436" s="1" t="s">
        <v>8125</v>
      </c>
      <c r="D1436" s="6" t="s">
        <v>8126</v>
      </c>
      <c r="E1436" s="6" t="s">
        <v>8126</v>
      </c>
      <c r="F1436" s="6"/>
      <c r="G1436" s="1" t="s">
        <v>8127</v>
      </c>
      <c r="H1436" s="1">
        <v>1818</v>
      </c>
      <c r="I1436" t="s">
        <v>8128</v>
      </c>
      <c r="J1436" s="1" t="s">
        <v>4134</v>
      </c>
      <c r="K1436" s="1" t="s">
        <v>4135</v>
      </c>
      <c r="L1436" s="1" t="s">
        <v>4136</v>
      </c>
    </row>
    <row r="1437" spans="1:12">
      <c r="A1437" s="9">
        <v>-1.06398424609854</v>
      </c>
      <c r="B1437" s="10">
        <v>1.3763307364833499E-9</v>
      </c>
      <c r="C1437" s="1" t="s">
        <v>8129</v>
      </c>
      <c r="D1437" s="6" t="s">
        <v>8130</v>
      </c>
      <c r="E1437" s="6" t="s">
        <v>8130</v>
      </c>
      <c r="F1437" s="6" t="s">
        <v>8130</v>
      </c>
      <c r="G1437" s="1" t="s">
        <v>8131</v>
      </c>
      <c r="H1437" s="1">
        <v>3519</v>
      </c>
      <c r="I1437" t="s">
        <v>8132</v>
      </c>
      <c r="J1437" s="1" t="s">
        <v>8133</v>
      </c>
      <c r="K1437" s="1" t="s">
        <v>8134</v>
      </c>
      <c r="L1437" s="1" t="s">
        <v>8135</v>
      </c>
    </row>
    <row r="1438" spans="1:12">
      <c r="A1438" s="9">
        <v>-1.06680514704111</v>
      </c>
      <c r="B1438" s="10">
        <v>7.13041932891037E-6</v>
      </c>
      <c r="C1438" s="1" t="s">
        <v>8136</v>
      </c>
      <c r="D1438" s="6" t="s">
        <v>8136</v>
      </c>
      <c r="E1438" s="6"/>
      <c r="F1438" s="6"/>
      <c r="G1438" s="1"/>
      <c r="H1438" s="1">
        <v>4071</v>
      </c>
      <c r="I1438" t="s">
        <v>8137</v>
      </c>
      <c r="J1438" s="1" t="s">
        <v>8138</v>
      </c>
      <c r="K1438" s="1" t="s">
        <v>8139</v>
      </c>
      <c r="L1438" s="1" t="s">
        <v>8140</v>
      </c>
    </row>
    <row r="1439" spans="1:12">
      <c r="A1439" s="9">
        <v>-1.0673854097219599</v>
      </c>
      <c r="B1439" s="9">
        <v>3.0660457497704598E-2</v>
      </c>
      <c r="C1439" s="1" t="s">
        <v>8141</v>
      </c>
      <c r="D1439" s="6" t="s">
        <v>8142</v>
      </c>
      <c r="E1439" s="6" t="s">
        <v>8142</v>
      </c>
      <c r="F1439" s="6"/>
      <c r="G1439" s="1" t="s">
        <v>8143</v>
      </c>
      <c r="H1439" s="1">
        <v>705</v>
      </c>
      <c r="I1439" t="s">
        <v>8144</v>
      </c>
      <c r="J1439" s="1" t="s">
        <v>15</v>
      </c>
      <c r="K1439" s="1" t="s">
        <v>15</v>
      </c>
      <c r="L1439" s="1" t="s">
        <v>15</v>
      </c>
    </row>
    <row r="1440" spans="1:12">
      <c r="A1440" s="9">
        <v>-1.06846659886966</v>
      </c>
      <c r="B1440" s="10">
        <v>2.8739665526388702E-8</v>
      </c>
      <c r="C1440" s="1" t="s">
        <v>8145</v>
      </c>
      <c r="D1440" s="6" t="s">
        <v>8146</v>
      </c>
      <c r="E1440" s="6" t="s">
        <v>8146</v>
      </c>
      <c r="F1440" s="6" t="s">
        <v>8146</v>
      </c>
      <c r="G1440" s="1" t="s">
        <v>8147</v>
      </c>
      <c r="H1440" s="1">
        <v>1686</v>
      </c>
      <c r="I1440" t="s">
        <v>8148</v>
      </c>
      <c r="J1440" s="1" t="s">
        <v>8149</v>
      </c>
      <c r="K1440" s="1" t="s">
        <v>8150</v>
      </c>
      <c r="L1440" s="1" t="s">
        <v>8151</v>
      </c>
    </row>
    <row r="1441" spans="1:12">
      <c r="A1441" s="9">
        <v>-1.06883275645909</v>
      </c>
      <c r="B1441" s="9">
        <v>9.4886968742847804E-4</v>
      </c>
      <c r="C1441" s="1" t="s">
        <v>8152</v>
      </c>
      <c r="D1441" s="6" t="s">
        <v>459</v>
      </c>
      <c r="E1441" s="6" t="s">
        <v>458</v>
      </c>
      <c r="F1441" s="6" t="s">
        <v>459</v>
      </c>
      <c r="G1441" s="1" t="s">
        <v>460</v>
      </c>
      <c r="H1441" s="1">
        <v>987</v>
      </c>
      <c r="I1441" t="s">
        <v>461</v>
      </c>
      <c r="J1441" s="1" t="s">
        <v>462</v>
      </c>
      <c r="K1441" s="1" t="s">
        <v>463</v>
      </c>
      <c r="L1441" s="1" t="s">
        <v>464</v>
      </c>
    </row>
    <row r="1442" spans="1:12">
      <c r="A1442" s="9">
        <v>-1.0690642196164699</v>
      </c>
      <c r="B1442" s="10">
        <v>8.6800477182604004E-6</v>
      </c>
      <c r="C1442" s="1" t="s">
        <v>8153</v>
      </c>
      <c r="D1442" s="6" t="s">
        <v>8154</v>
      </c>
      <c r="E1442" s="6" t="s">
        <v>8155</v>
      </c>
      <c r="F1442" s="6" t="s">
        <v>8154</v>
      </c>
      <c r="G1442" s="1" t="s">
        <v>8156</v>
      </c>
      <c r="H1442" s="1">
        <v>4305</v>
      </c>
      <c r="I1442" t="s">
        <v>8157</v>
      </c>
      <c r="J1442" s="1" t="s">
        <v>8158</v>
      </c>
      <c r="K1442" s="1" t="s">
        <v>8159</v>
      </c>
      <c r="L1442" s="1" t="s">
        <v>8160</v>
      </c>
    </row>
    <row r="1443" spans="1:12">
      <c r="A1443" s="9">
        <v>-1.0691643001048801</v>
      </c>
      <c r="B1443" s="10">
        <v>7.4246946681856605E-7</v>
      </c>
      <c r="C1443" s="1" t="s">
        <v>8161</v>
      </c>
      <c r="D1443" s="6" t="s">
        <v>8162</v>
      </c>
      <c r="E1443" s="6" t="s">
        <v>8162</v>
      </c>
      <c r="F1443" s="6" t="s">
        <v>8162</v>
      </c>
      <c r="G1443" s="1" t="s">
        <v>8163</v>
      </c>
      <c r="H1443" s="1">
        <v>2127</v>
      </c>
      <c r="I1443" t="s">
        <v>8164</v>
      </c>
      <c r="J1443" s="1" t="s">
        <v>8165</v>
      </c>
      <c r="K1443" s="1" t="s">
        <v>8166</v>
      </c>
      <c r="L1443" s="1" t="s">
        <v>8167</v>
      </c>
    </row>
    <row r="1444" spans="1:12">
      <c r="A1444" s="9">
        <v>-1.0707898536259599</v>
      </c>
      <c r="B1444" s="10">
        <v>2.6644251363911102E-13</v>
      </c>
      <c r="C1444" s="1" t="s">
        <v>8168</v>
      </c>
      <c r="D1444" s="6" t="s">
        <v>8169</v>
      </c>
      <c r="E1444" s="6" t="s">
        <v>8170</v>
      </c>
      <c r="F1444" s="6" t="s">
        <v>8169</v>
      </c>
      <c r="G1444" s="1" t="s">
        <v>3157</v>
      </c>
      <c r="H1444" s="1">
        <v>1542</v>
      </c>
      <c r="I1444" t="s">
        <v>8171</v>
      </c>
      <c r="J1444" s="1" t="s">
        <v>8172</v>
      </c>
      <c r="K1444" s="1" t="s">
        <v>8173</v>
      </c>
      <c r="L1444" s="1" t="s">
        <v>8174</v>
      </c>
    </row>
    <row r="1445" spans="1:12">
      <c r="A1445" s="9">
        <v>-1.0759484292302699</v>
      </c>
      <c r="B1445" s="10">
        <v>4.3409280213227598E-17</v>
      </c>
      <c r="C1445" s="1" t="s">
        <v>8175</v>
      </c>
      <c r="D1445" s="6" t="s">
        <v>8175</v>
      </c>
      <c r="E1445" s="6" t="s">
        <v>8176</v>
      </c>
      <c r="F1445" s="6" t="s">
        <v>8177</v>
      </c>
      <c r="G1445" s="1" t="s">
        <v>8178</v>
      </c>
      <c r="H1445" s="1">
        <v>2070</v>
      </c>
      <c r="I1445" t="s">
        <v>8179</v>
      </c>
      <c r="J1445" s="1" t="s">
        <v>8180</v>
      </c>
      <c r="K1445" s="1" t="s">
        <v>8181</v>
      </c>
      <c r="L1445" s="1" t="s">
        <v>8182</v>
      </c>
    </row>
    <row r="1446" spans="1:12">
      <c r="A1446" s="9">
        <v>-1.0762650694281599</v>
      </c>
      <c r="B1446" s="10">
        <v>1.19485430589296E-5</v>
      </c>
      <c r="C1446" s="1" t="s">
        <v>8183</v>
      </c>
      <c r="D1446" s="6" t="s">
        <v>8184</v>
      </c>
      <c r="E1446" s="6" t="s">
        <v>8184</v>
      </c>
      <c r="F1446" s="6" t="s">
        <v>8184</v>
      </c>
      <c r="G1446" s="1" t="s">
        <v>4432</v>
      </c>
      <c r="H1446" s="1">
        <v>1656</v>
      </c>
      <c r="I1446" t="s">
        <v>8185</v>
      </c>
      <c r="J1446" s="1" t="s">
        <v>8186</v>
      </c>
      <c r="K1446" s="1" t="s">
        <v>8187</v>
      </c>
      <c r="L1446" s="1" t="s">
        <v>8188</v>
      </c>
    </row>
    <row r="1447" spans="1:12">
      <c r="A1447" s="9">
        <v>-1.07660344954841</v>
      </c>
      <c r="B1447" s="9">
        <v>3.7553757147192002E-2</v>
      </c>
      <c r="C1447" s="1" t="s">
        <v>8189</v>
      </c>
      <c r="D1447" s="6" t="s">
        <v>8189</v>
      </c>
      <c r="E1447" s="6"/>
      <c r="F1447" s="6"/>
      <c r="G1447" s="1"/>
      <c r="H1447" s="1">
        <v>1962</v>
      </c>
      <c r="I1447" t="s">
        <v>8190</v>
      </c>
      <c r="J1447" s="1" t="s">
        <v>8191</v>
      </c>
      <c r="K1447" s="1" t="s">
        <v>293</v>
      </c>
      <c r="L1447" s="1" t="s">
        <v>294</v>
      </c>
    </row>
    <row r="1448" spans="1:12">
      <c r="A1448" s="9">
        <v>-1.0787747878241301</v>
      </c>
      <c r="B1448" s="10">
        <v>1.3275205612554799E-6</v>
      </c>
      <c r="C1448" s="1" t="s">
        <v>8192</v>
      </c>
      <c r="D1448" s="6" t="s">
        <v>8192</v>
      </c>
      <c r="E1448" s="6" t="s">
        <v>8193</v>
      </c>
      <c r="F1448" s="6" t="s">
        <v>8194</v>
      </c>
      <c r="G1448" s="1" t="s">
        <v>8195</v>
      </c>
      <c r="H1448" s="1">
        <v>783</v>
      </c>
      <c r="I1448" t="s">
        <v>8196</v>
      </c>
      <c r="J1448" s="1" t="s">
        <v>8197</v>
      </c>
      <c r="K1448" s="1" t="s">
        <v>19</v>
      </c>
      <c r="L1448" s="1" t="s">
        <v>19</v>
      </c>
    </row>
    <row r="1449" spans="1:12">
      <c r="A1449" s="9">
        <v>-1.0798413966786999</v>
      </c>
      <c r="B1449" s="10">
        <v>2.5109186097756298E-9</v>
      </c>
      <c r="C1449" s="1" t="s">
        <v>8198</v>
      </c>
      <c r="D1449" s="6" t="s">
        <v>8199</v>
      </c>
      <c r="E1449" s="6" t="s">
        <v>8200</v>
      </c>
      <c r="F1449" s="6" t="s">
        <v>8199</v>
      </c>
      <c r="G1449" s="1" t="s">
        <v>8201</v>
      </c>
      <c r="H1449" s="1">
        <v>1983</v>
      </c>
      <c r="I1449" t="s">
        <v>8202</v>
      </c>
      <c r="J1449" s="1" t="s">
        <v>8203</v>
      </c>
      <c r="K1449" s="1" t="s">
        <v>8204</v>
      </c>
      <c r="L1449" s="1" t="s">
        <v>8205</v>
      </c>
    </row>
    <row r="1450" spans="1:12">
      <c r="A1450" s="9">
        <v>-1.0845792436970501</v>
      </c>
      <c r="B1450" s="10">
        <v>1.75796692449672E-16</v>
      </c>
      <c r="C1450" s="1" t="s">
        <v>8206</v>
      </c>
      <c r="D1450" s="6" t="s">
        <v>8207</v>
      </c>
      <c r="E1450" s="6" t="s">
        <v>8207</v>
      </c>
      <c r="F1450" s="6" t="s">
        <v>8207</v>
      </c>
      <c r="G1450" s="1" t="s">
        <v>8208</v>
      </c>
      <c r="H1450" s="1">
        <v>1530</v>
      </c>
      <c r="I1450" t="s">
        <v>8209</v>
      </c>
      <c r="J1450" s="1" t="s">
        <v>8210</v>
      </c>
      <c r="K1450" s="1" t="s">
        <v>8211</v>
      </c>
      <c r="L1450" s="1" t="s">
        <v>8212</v>
      </c>
    </row>
    <row r="1451" spans="1:12">
      <c r="A1451" s="9">
        <v>-1.08555964020813</v>
      </c>
      <c r="B1451" s="9">
        <v>3.7687593710098603E-2</v>
      </c>
      <c r="C1451" s="1" t="s">
        <v>8213</v>
      </c>
      <c r="D1451" s="6" t="s">
        <v>8213</v>
      </c>
      <c r="E1451" s="6"/>
      <c r="F1451" s="6"/>
      <c r="G1451" s="1"/>
      <c r="H1451" s="1">
        <v>2565</v>
      </c>
      <c r="I1451" t="s">
        <v>8214</v>
      </c>
      <c r="J1451" s="1" t="s">
        <v>8215</v>
      </c>
      <c r="K1451" s="1" t="s">
        <v>8216</v>
      </c>
      <c r="L1451" s="1" t="s">
        <v>8217</v>
      </c>
    </row>
    <row r="1452" spans="1:12">
      <c r="A1452" s="9">
        <v>-1.08570102779097</v>
      </c>
      <c r="B1452" s="9">
        <v>1.20811239163217E-4</v>
      </c>
      <c r="C1452" s="1" t="s">
        <v>8218</v>
      </c>
      <c r="D1452" s="6" t="s">
        <v>8218</v>
      </c>
      <c r="E1452" s="6"/>
      <c r="F1452" s="6"/>
      <c r="G1452" s="1"/>
      <c r="H1452" s="1">
        <v>1827</v>
      </c>
      <c r="I1452" t="s">
        <v>8219</v>
      </c>
      <c r="J1452" s="1" t="s">
        <v>8220</v>
      </c>
      <c r="K1452" s="1" t="s">
        <v>7340</v>
      </c>
      <c r="L1452" s="1" t="s">
        <v>7341</v>
      </c>
    </row>
    <row r="1453" spans="1:12">
      <c r="A1453" s="9">
        <v>-1.08579960758371</v>
      </c>
      <c r="B1453" s="10">
        <v>8.1113183965036596E-8</v>
      </c>
      <c r="C1453" s="1" t="s">
        <v>8221</v>
      </c>
      <c r="D1453" s="6" t="s">
        <v>8222</v>
      </c>
      <c r="E1453" s="6" t="s">
        <v>8223</v>
      </c>
      <c r="F1453" s="6" t="s">
        <v>8222</v>
      </c>
      <c r="G1453" s="1" t="s">
        <v>8224</v>
      </c>
      <c r="H1453" s="1">
        <v>2121</v>
      </c>
      <c r="I1453" t="s">
        <v>8225</v>
      </c>
      <c r="J1453" s="1" t="s">
        <v>8226</v>
      </c>
      <c r="K1453" s="1" t="s">
        <v>8227</v>
      </c>
      <c r="L1453" s="1" t="s">
        <v>8228</v>
      </c>
    </row>
    <row r="1454" spans="1:12">
      <c r="A1454" s="9">
        <v>-1.08887922329996</v>
      </c>
      <c r="B1454" s="10">
        <v>6.4828428306838301E-15</v>
      </c>
      <c r="C1454" s="1" t="s">
        <v>8229</v>
      </c>
      <c r="D1454" s="6" t="s">
        <v>8229</v>
      </c>
      <c r="E1454" s="6" t="s">
        <v>8230</v>
      </c>
      <c r="F1454" s="6"/>
      <c r="G1454" s="1" t="s">
        <v>8231</v>
      </c>
      <c r="H1454" s="1">
        <v>1071</v>
      </c>
      <c r="I1454" t="s">
        <v>8232</v>
      </c>
      <c r="J1454" s="1" t="s">
        <v>2192</v>
      </c>
      <c r="K1454" s="1" t="s">
        <v>273</v>
      </c>
      <c r="L1454" s="1" t="s">
        <v>274</v>
      </c>
    </row>
    <row r="1455" spans="1:12">
      <c r="A1455" s="9">
        <v>-1.0902182838519601</v>
      </c>
      <c r="B1455" s="10">
        <v>1.99991662101865E-14</v>
      </c>
      <c r="C1455" s="1" t="s">
        <v>8233</v>
      </c>
      <c r="D1455" s="6" t="s">
        <v>8233</v>
      </c>
      <c r="E1455" s="6"/>
      <c r="F1455" s="6"/>
      <c r="G1455" s="1"/>
      <c r="H1455" s="1">
        <v>1575</v>
      </c>
      <c r="I1455" t="s">
        <v>8234</v>
      </c>
      <c r="J1455" s="1" t="s">
        <v>8235</v>
      </c>
      <c r="K1455" s="1" t="s">
        <v>8236</v>
      </c>
      <c r="L1455" s="1" t="s">
        <v>8237</v>
      </c>
    </row>
    <row r="1456" spans="1:12">
      <c r="A1456" s="9">
        <v>-1.09148633033409</v>
      </c>
      <c r="B1456" s="10">
        <v>9.0313785332787001E-7</v>
      </c>
      <c r="C1456" s="1" t="s">
        <v>8238</v>
      </c>
      <c r="D1456" s="6" t="s">
        <v>8239</v>
      </c>
      <c r="E1456" s="6" t="s">
        <v>8240</v>
      </c>
      <c r="F1456" s="6" t="s">
        <v>8239</v>
      </c>
      <c r="G1456" s="1" t="s">
        <v>8241</v>
      </c>
      <c r="H1456" s="1">
        <v>2394</v>
      </c>
      <c r="I1456" t="s">
        <v>8242</v>
      </c>
      <c r="J1456" s="1" t="s">
        <v>8243</v>
      </c>
      <c r="K1456" s="1" t="s">
        <v>8244</v>
      </c>
      <c r="L1456" s="1" t="s">
        <v>8245</v>
      </c>
    </row>
    <row r="1457" spans="1:12">
      <c r="A1457" s="9">
        <v>-1.09368387079402</v>
      </c>
      <c r="B1457" s="10">
        <v>1.30715506286036E-8</v>
      </c>
      <c r="C1457" s="1" t="s">
        <v>8246</v>
      </c>
      <c r="D1457" s="6" t="s">
        <v>8246</v>
      </c>
      <c r="E1457" s="6" t="s">
        <v>8247</v>
      </c>
      <c r="F1457" s="6"/>
      <c r="G1457" s="1"/>
      <c r="H1457" s="1">
        <v>1497</v>
      </c>
      <c r="I1457" t="s">
        <v>8248</v>
      </c>
      <c r="J1457" s="1" t="s">
        <v>8249</v>
      </c>
      <c r="K1457" s="1" t="s">
        <v>293</v>
      </c>
      <c r="L1457" s="1" t="s">
        <v>294</v>
      </c>
    </row>
    <row r="1458" spans="1:12">
      <c r="A1458" s="9">
        <v>-1.0985653467576899</v>
      </c>
      <c r="B1458" s="10">
        <v>3.1777413395422797E-5</v>
      </c>
      <c r="C1458" s="1" t="s">
        <v>8250</v>
      </c>
      <c r="D1458" s="6" t="s">
        <v>979</v>
      </c>
      <c r="E1458" s="6" t="s">
        <v>979</v>
      </c>
      <c r="F1458" s="6"/>
      <c r="G1458" s="1" t="s">
        <v>980</v>
      </c>
      <c r="H1458" s="1">
        <v>612</v>
      </c>
      <c r="I1458" t="s">
        <v>981</v>
      </c>
      <c r="J1458" s="1" t="s">
        <v>982</v>
      </c>
      <c r="K1458" s="1" t="s">
        <v>19</v>
      </c>
      <c r="L1458" s="1" t="s">
        <v>19</v>
      </c>
    </row>
    <row r="1459" spans="1:12">
      <c r="A1459" s="9">
        <v>-1.0991096452270701</v>
      </c>
      <c r="B1459" s="9">
        <v>4.11187932967379E-4</v>
      </c>
      <c r="C1459" s="1" t="s">
        <v>8251</v>
      </c>
      <c r="D1459" s="6" t="s">
        <v>8252</v>
      </c>
      <c r="E1459" s="6" t="s">
        <v>8252</v>
      </c>
      <c r="F1459" s="6" t="s">
        <v>8252</v>
      </c>
      <c r="G1459" s="1" t="s">
        <v>7743</v>
      </c>
      <c r="H1459" s="1">
        <v>1677</v>
      </c>
      <c r="I1459" t="s">
        <v>8253</v>
      </c>
      <c r="J1459" s="1" t="s">
        <v>8254</v>
      </c>
      <c r="K1459" s="1" t="s">
        <v>8255</v>
      </c>
      <c r="L1459" s="1" t="s">
        <v>8256</v>
      </c>
    </row>
    <row r="1460" spans="1:12">
      <c r="A1460" s="9">
        <v>-1.09954047696375</v>
      </c>
      <c r="B1460" s="9">
        <v>3.6487458233900299E-3</v>
      </c>
      <c r="C1460" s="1" t="s">
        <v>8257</v>
      </c>
      <c r="D1460" s="6" t="s">
        <v>8258</v>
      </c>
      <c r="E1460" s="6" t="s">
        <v>8258</v>
      </c>
      <c r="F1460" s="6" t="s">
        <v>8259</v>
      </c>
      <c r="G1460" s="1" t="s">
        <v>8260</v>
      </c>
      <c r="H1460" s="1">
        <v>1800</v>
      </c>
      <c r="I1460" t="s">
        <v>8261</v>
      </c>
      <c r="J1460" s="1" t="s">
        <v>8262</v>
      </c>
      <c r="K1460" s="1" t="s">
        <v>8263</v>
      </c>
      <c r="L1460" s="1" t="s">
        <v>8264</v>
      </c>
    </row>
    <row r="1461" spans="1:12">
      <c r="A1461" s="9">
        <v>-1.1007585412723899</v>
      </c>
      <c r="B1461" s="10">
        <v>1.0081890963318299E-10</v>
      </c>
      <c r="C1461" s="1" t="s">
        <v>8265</v>
      </c>
      <c r="D1461" s="6" t="s">
        <v>8266</v>
      </c>
      <c r="E1461" s="6" t="s">
        <v>8266</v>
      </c>
      <c r="F1461" s="6" t="s">
        <v>8266</v>
      </c>
      <c r="G1461" s="1" t="s">
        <v>8267</v>
      </c>
      <c r="H1461" s="1">
        <v>1674</v>
      </c>
      <c r="I1461" t="s">
        <v>8268</v>
      </c>
      <c r="J1461" s="1" t="s">
        <v>8269</v>
      </c>
      <c r="K1461" s="1" t="s">
        <v>8270</v>
      </c>
      <c r="L1461" s="1" t="s">
        <v>8271</v>
      </c>
    </row>
    <row r="1462" spans="1:12">
      <c r="A1462" s="9">
        <v>-1.10216997620989</v>
      </c>
      <c r="B1462" s="10">
        <v>1.0209521327620801E-5</v>
      </c>
      <c r="C1462" s="1" t="s">
        <v>8272</v>
      </c>
      <c r="D1462" s="6" t="s">
        <v>8273</v>
      </c>
      <c r="E1462" s="6" t="s">
        <v>8273</v>
      </c>
      <c r="F1462" s="6" t="s">
        <v>8273</v>
      </c>
      <c r="G1462" s="1" t="s">
        <v>8274</v>
      </c>
      <c r="H1462" s="1">
        <v>624</v>
      </c>
      <c r="I1462" t="s">
        <v>8275</v>
      </c>
      <c r="J1462" s="1" t="s">
        <v>8276</v>
      </c>
      <c r="K1462" s="1" t="s">
        <v>8277</v>
      </c>
      <c r="L1462" s="1" t="s">
        <v>8278</v>
      </c>
    </row>
    <row r="1463" spans="1:12">
      <c r="A1463" s="9">
        <v>-1.1026131144735301</v>
      </c>
      <c r="B1463" s="10">
        <v>8.2745369427752703E-8</v>
      </c>
      <c r="C1463" s="1" t="s">
        <v>8279</v>
      </c>
      <c r="D1463" s="6" t="s">
        <v>8280</v>
      </c>
      <c r="E1463" s="6" t="s">
        <v>8281</v>
      </c>
      <c r="F1463" s="6" t="s">
        <v>8280</v>
      </c>
      <c r="G1463" s="1" t="s">
        <v>8282</v>
      </c>
      <c r="H1463" s="1">
        <v>930</v>
      </c>
      <c r="I1463" t="s">
        <v>8283</v>
      </c>
      <c r="J1463" s="1" t="s">
        <v>8284</v>
      </c>
      <c r="K1463" s="1" t="s">
        <v>8285</v>
      </c>
      <c r="L1463" s="1" t="s">
        <v>8286</v>
      </c>
    </row>
    <row r="1464" spans="1:12">
      <c r="A1464" s="9">
        <v>-1.1040812932422599</v>
      </c>
      <c r="B1464" s="9">
        <v>2.8757326842083798E-3</v>
      </c>
      <c r="C1464" s="1" t="s">
        <v>8287</v>
      </c>
      <c r="D1464" s="6" t="s">
        <v>8288</v>
      </c>
      <c r="E1464" s="6" t="s">
        <v>8289</v>
      </c>
      <c r="F1464" s="6" t="s">
        <v>8288</v>
      </c>
      <c r="G1464" s="1" t="s">
        <v>5503</v>
      </c>
      <c r="H1464" s="1">
        <v>1608</v>
      </c>
      <c r="I1464" t="s">
        <v>8290</v>
      </c>
      <c r="J1464" s="1" t="s">
        <v>8291</v>
      </c>
      <c r="K1464" s="1" t="s">
        <v>8292</v>
      </c>
      <c r="L1464" s="1" t="s">
        <v>8293</v>
      </c>
    </row>
    <row r="1465" spans="1:12">
      <c r="A1465" s="9">
        <v>-1.10627737645497</v>
      </c>
      <c r="B1465" s="10">
        <v>2.2145821921959599E-5</v>
      </c>
      <c r="C1465" s="1" t="s">
        <v>8294</v>
      </c>
      <c r="D1465" s="6" t="s">
        <v>8295</v>
      </c>
      <c r="E1465" s="6" t="s">
        <v>8295</v>
      </c>
      <c r="F1465" s="6"/>
      <c r="G1465" s="1" t="s">
        <v>8296</v>
      </c>
      <c r="H1465" s="1">
        <v>2103</v>
      </c>
      <c r="I1465" t="s">
        <v>8297</v>
      </c>
      <c r="J1465" s="1" t="s">
        <v>8298</v>
      </c>
      <c r="K1465" s="1" t="s">
        <v>19</v>
      </c>
      <c r="L1465" s="1" t="s">
        <v>19</v>
      </c>
    </row>
    <row r="1466" spans="1:12">
      <c r="A1466" s="9">
        <v>-1.1149824676736799</v>
      </c>
      <c r="B1466" s="10">
        <v>2.7896565947143802E-10</v>
      </c>
      <c r="C1466" s="1" t="s">
        <v>8299</v>
      </c>
      <c r="D1466" s="6" t="s">
        <v>8300</v>
      </c>
      <c r="E1466" s="6" t="s">
        <v>8300</v>
      </c>
      <c r="F1466" s="6" t="s">
        <v>8300</v>
      </c>
      <c r="G1466" s="1" t="s">
        <v>8301</v>
      </c>
      <c r="H1466" s="1">
        <v>1014</v>
      </c>
      <c r="I1466" t="s">
        <v>8302</v>
      </c>
      <c r="J1466" s="1" t="s">
        <v>8303</v>
      </c>
      <c r="K1466" s="1" t="s">
        <v>8304</v>
      </c>
      <c r="L1466" s="1" t="s">
        <v>8305</v>
      </c>
    </row>
    <row r="1467" spans="1:12">
      <c r="A1467" s="9">
        <v>-1.1153120899168201</v>
      </c>
      <c r="B1467" s="10">
        <v>8.7186198400497798E-8</v>
      </c>
      <c r="C1467" s="1" t="s">
        <v>8306</v>
      </c>
      <c r="D1467" s="6" t="s">
        <v>8307</v>
      </c>
      <c r="E1467" s="6" t="s">
        <v>8307</v>
      </c>
      <c r="F1467" s="6"/>
      <c r="G1467" s="1" t="s">
        <v>8308</v>
      </c>
      <c r="H1467" s="1">
        <v>1014</v>
      </c>
      <c r="I1467" t="s">
        <v>8309</v>
      </c>
      <c r="J1467" s="1" t="s">
        <v>8310</v>
      </c>
      <c r="K1467" s="1" t="s">
        <v>8311</v>
      </c>
      <c r="L1467" s="1" t="s">
        <v>8312</v>
      </c>
    </row>
    <row r="1468" spans="1:12">
      <c r="A1468" s="9">
        <v>-1.1167489824955501</v>
      </c>
      <c r="B1468" s="10">
        <v>5.75210019879871E-5</v>
      </c>
      <c r="C1468" s="1" t="s">
        <v>8313</v>
      </c>
      <c r="D1468" s="6" t="s">
        <v>8314</v>
      </c>
      <c r="E1468" s="6" t="s">
        <v>8314</v>
      </c>
      <c r="F1468" s="6" t="s">
        <v>8314</v>
      </c>
      <c r="G1468" s="1" t="s">
        <v>3157</v>
      </c>
      <c r="H1468" s="1">
        <v>1275</v>
      </c>
      <c r="I1468" t="s">
        <v>8315</v>
      </c>
      <c r="J1468" s="1" t="s">
        <v>8316</v>
      </c>
      <c r="K1468" s="1" t="s">
        <v>8317</v>
      </c>
      <c r="L1468" s="1" t="s">
        <v>8318</v>
      </c>
    </row>
    <row r="1469" spans="1:12">
      <c r="A1469" s="9">
        <v>-1.11974968042144</v>
      </c>
      <c r="B1469" s="10">
        <v>9.4046600740905103E-7</v>
      </c>
      <c r="C1469" s="1" t="s">
        <v>8319</v>
      </c>
      <c r="D1469" s="6" t="s">
        <v>8320</v>
      </c>
      <c r="E1469" s="6" t="s">
        <v>8321</v>
      </c>
      <c r="F1469" s="6" t="s">
        <v>8320</v>
      </c>
      <c r="G1469" s="1" t="s">
        <v>7846</v>
      </c>
      <c r="H1469" s="1">
        <v>3741</v>
      </c>
      <c r="I1469" t="s">
        <v>8322</v>
      </c>
      <c r="J1469" s="1" t="s">
        <v>8323</v>
      </c>
      <c r="K1469" s="1" t="s">
        <v>8324</v>
      </c>
      <c r="L1469" s="1" t="s">
        <v>8325</v>
      </c>
    </row>
    <row r="1470" spans="1:12">
      <c r="A1470" s="9">
        <v>-1.1220045311337301</v>
      </c>
      <c r="B1470" s="10">
        <v>3.3521976047620602E-15</v>
      </c>
      <c r="C1470" s="1" t="s">
        <v>8326</v>
      </c>
      <c r="D1470" s="6" t="s">
        <v>8327</v>
      </c>
      <c r="E1470" s="6" t="s">
        <v>8327</v>
      </c>
      <c r="F1470" s="6" t="s">
        <v>8328</v>
      </c>
      <c r="G1470" s="1" t="s">
        <v>8329</v>
      </c>
      <c r="H1470" s="1">
        <v>2784</v>
      </c>
      <c r="I1470" t="s">
        <v>8330</v>
      </c>
      <c r="J1470" s="1" t="s">
        <v>8331</v>
      </c>
      <c r="K1470" s="1" t="s">
        <v>8332</v>
      </c>
      <c r="L1470" s="1" t="s">
        <v>8333</v>
      </c>
    </row>
    <row r="1471" spans="1:12">
      <c r="A1471" s="9">
        <v>-1.1228039803996199</v>
      </c>
      <c r="B1471" s="10">
        <v>9.9641413402066202E-7</v>
      </c>
      <c r="C1471" s="1" t="s">
        <v>8334</v>
      </c>
      <c r="D1471" s="6" t="s">
        <v>8334</v>
      </c>
      <c r="E1471" s="6" t="s">
        <v>8335</v>
      </c>
      <c r="F1471" s="6"/>
      <c r="G1471" s="1" t="s">
        <v>134</v>
      </c>
      <c r="H1471" s="1">
        <v>1125</v>
      </c>
      <c r="I1471" t="s">
        <v>8336</v>
      </c>
      <c r="J1471" s="1" t="s">
        <v>8337</v>
      </c>
      <c r="K1471" s="1" t="s">
        <v>8338</v>
      </c>
      <c r="L1471" s="1" t="s">
        <v>8339</v>
      </c>
    </row>
    <row r="1472" spans="1:12">
      <c r="A1472" s="9">
        <v>-1.1243074208003001</v>
      </c>
      <c r="B1472" s="10">
        <v>5.2872979624611004E-6</v>
      </c>
      <c r="C1472" s="1" t="s">
        <v>8340</v>
      </c>
      <c r="D1472" s="6" t="s">
        <v>8341</v>
      </c>
      <c r="E1472" s="6" t="s">
        <v>8341</v>
      </c>
      <c r="F1472" s="6" t="s">
        <v>8341</v>
      </c>
      <c r="G1472" s="1" t="s">
        <v>8342</v>
      </c>
      <c r="H1472" s="1">
        <v>1290</v>
      </c>
      <c r="I1472" t="s">
        <v>8343</v>
      </c>
      <c r="J1472" s="1" t="s">
        <v>8344</v>
      </c>
      <c r="K1472" s="1" t="s">
        <v>8345</v>
      </c>
      <c r="L1472" s="1" t="s">
        <v>8346</v>
      </c>
    </row>
    <row r="1473" spans="1:12">
      <c r="A1473" s="9">
        <v>-1.1250096441969699</v>
      </c>
      <c r="B1473" s="9">
        <v>1.00758159620795E-4</v>
      </c>
      <c r="C1473" s="1" t="s">
        <v>8347</v>
      </c>
      <c r="D1473" s="6" t="s">
        <v>313</v>
      </c>
      <c r="E1473" s="6" t="s">
        <v>313</v>
      </c>
      <c r="F1473" s="6"/>
      <c r="G1473" s="1" t="s">
        <v>314</v>
      </c>
      <c r="H1473" s="1">
        <v>4833</v>
      </c>
      <c r="I1473" t="s">
        <v>8348</v>
      </c>
      <c r="J1473" s="1" t="s">
        <v>8091</v>
      </c>
      <c r="K1473" s="1" t="s">
        <v>317</v>
      </c>
      <c r="L1473" s="1" t="s">
        <v>318</v>
      </c>
    </row>
    <row r="1474" spans="1:12">
      <c r="A1474" s="9">
        <v>-1.1253180396681901</v>
      </c>
      <c r="B1474" s="10">
        <v>8.9993829578729001E-6</v>
      </c>
      <c r="C1474" s="1" t="s">
        <v>8349</v>
      </c>
      <c r="D1474" s="6" t="s">
        <v>8350</v>
      </c>
      <c r="E1474" s="6" t="s">
        <v>8350</v>
      </c>
      <c r="F1474" s="6" t="s">
        <v>8350</v>
      </c>
      <c r="G1474" s="1" t="s">
        <v>8351</v>
      </c>
      <c r="H1474" s="1">
        <v>816</v>
      </c>
      <c r="I1474" t="s">
        <v>8352</v>
      </c>
      <c r="J1474" s="1" t="s">
        <v>8353</v>
      </c>
      <c r="K1474" s="1" t="s">
        <v>5233</v>
      </c>
      <c r="L1474" s="1" t="s">
        <v>5234</v>
      </c>
    </row>
    <row r="1475" spans="1:12">
      <c r="A1475" s="9">
        <v>-1.12672103733982</v>
      </c>
      <c r="B1475" s="10">
        <v>3.1513306377726E-5</v>
      </c>
      <c r="C1475" s="1" t="s">
        <v>8354</v>
      </c>
      <c r="D1475" s="6" t="s">
        <v>8354</v>
      </c>
      <c r="E1475" s="6" t="s">
        <v>8355</v>
      </c>
      <c r="F1475" s="6"/>
      <c r="G1475" s="1" t="s">
        <v>2936</v>
      </c>
      <c r="H1475" s="1">
        <v>2295</v>
      </c>
      <c r="I1475" t="s">
        <v>8356</v>
      </c>
      <c r="J1475" s="1" t="s">
        <v>8357</v>
      </c>
      <c r="K1475" s="1" t="s">
        <v>8358</v>
      </c>
      <c r="L1475" s="1" t="s">
        <v>8359</v>
      </c>
    </row>
    <row r="1476" spans="1:12">
      <c r="A1476" s="9">
        <v>-1.12674605250765</v>
      </c>
      <c r="B1476" s="9">
        <v>3.5093059244313399E-2</v>
      </c>
      <c r="C1476" s="1" t="s">
        <v>8360</v>
      </c>
      <c r="D1476" s="6" t="s">
        <v>8361</v>
      </c>
      <c r="E1476" s="6" t="s">
        <v>8361</v>
      </c>
      <c r="F1476" s="6" t="s">
        <v>8361</v>
      </c>
      <c r="G1476" s="1" t="s">
        <v>8362</v>
      </c>
      <c r="H1476" s="1">
        <v>2349</v>
      </c>
      <c r="I1476" t="s">
        <v>8363</v>
      </c>
      <c r="J1476" s="1" t="s">
        <v>8364</v>
      </c>
      <c r="K1476" s="1" t="s">
        <v>8365</v>
      </c>
      <c r="L1476" s="1" t="s">
        <v>8366</v>
      </c>
    </row>
    <row r="1477" spans="1:12">
      <c r="A1477" s="9">
        <v>-1.13105084867573</v>
      </c>
      <c r="B1477" s="10">
        <v>3.4806501587330703E-5</v>
      </c>
      <c r="C1477" s="1" t="s">
        <v>8367</v>
      </c>
      <c r="D1477" s="6" t="s">
        <v>8368</v>
      </c>
      <c r="E1477" s="6" t="s">
        <v>8368</v>
      </c>
      <c r="F1477" s="6" t="s">
        <v>8368</v>
      </c>
      <c r="G1477" s="1" t="s">
        <v>8369</v>
      </c>
      <c r="H1477" s="1">
        <v>1614</v>
      </c>
      <c r="I1477" t="s">
        <v>8370</v>
      </c>
      <c r="J1477" s="1" t="s">
        <v>8371</v>
      </c>
      <c r="K1477" s="1" t="s">
        <v>8236</v>
      </c>
      <c r="L1477" s="1" t="s">
        <v>8237</v>
      </c>
    </row>
    <row r="1478" spans="1:12">
      <c r="A1478" s="9">
        <v>-1.1313888958334299</v>
      </c>
      <c r="B1478" s="10">
        <v>9.2499154997278504E-5</v>
      </c>
      <c r="C1478" s="1" t="s">
        <v>8372</v>
      </c>
      <c r="D1478" s="6" t="s">
        <v>8372</v>
      </c>
      <c r="E1478" s="6" t="s">
        <v>8373</v>
      </c>
      <c r="F1478" s="6"/>
      <c r="G1478" s="1" t="s">
        <v>8374</v>
      </c>
      <c r="H1478" s="1">
        <v>1047</v>
      </c>
      <c r="I1478" t="s">
        <v>8375</v>
      </c>
      <c r="J1478" s="1" t="s">
        <v>8376</v>
      </c>
      <c r="K1478" s="1" t="s">
        <v>8377</v>
      </c>
      <c r="L1478" s="1" t="s">
        <v>8378</v>
      </c>
    </row>
    <row r="1479" spans="1:12">
      <c r="A1479" s="9">
        <v>-1.13635617527948</v>
      </c>
      <c r="B1479" s="9">
        <v>1.1077730316408401E-4</v>
      </c>
      <c r="C1479" s="1" t="s">
        <v>8379</v>
      </c>
      <c r="D1479" s="6" t="s">
        <v>8379</v>
      </c>
      <c r="E1479" s="6"/>
      <c r="F1479" s="6"/>
      <c r="G1479" s="1"/>
      <c r="H1479" s="1">
        <v>2688</v>
      </c>
      <c r="I1479" t="s">
        <v>8380</v>
      </c>
      <c r="J1479" s="1" t="s">
        <v>15</v>
      </c>
      <c r="K1479" s="1" t="s">
        <v>15</v>
      </c>
      <c r="L1479" s="1" t="s">
        <v>15</v>
      </c>
    </row>
    <row r="1480" spans="1:12">
      <c r="A1480" s="9">
        <v>-1.13802604365417</v>
      </c>
      <c r="B1480" s="10">
        <v>3.8824212423776899E-7</v>
      </c>
      <c r="C1480" s="1" t="s">
        <v>8381</v>
      </c>
      <c r="D1480" s="6" t="s">
        <v>8382</v>
      </c>
      <c r="E1480" s="6" t="s">
        <v>8383</v>
      </c>
      <c r="F1480" s="6" t="s">
        <v>8382</v>
      </c>
      <c r="G1480" s="1" t="s">
        <v>8384</v>
      </c>
      <c r="H1480" s="1">
        <v>1479</v>
      </c>
      <c r="I1480" t="s">
        <v>8385</v>
      </c>
      <c r="J1480" s="1" t="s">
        <v>8386</v>
      </c>
      <c r="K1480" s="1" t="s">
        <v>8387</v>
      </c>
      <c r="L1480" s="1" t="s">
        <v>8388</v>
      </c>
    </row>
    <row r="1481" spans="1:12">
      <c r="A1481" s="9">
        <v>-1.1394017954307301</v>
      </c>
      <c r="B1481" s="10">
        <v>3.6533067954020602E-9</v>
      </c>
      <c r="C1481" s="1" t="s">
        <v>8389</v>
      </c>
      <c r="D1481" s="6" t="s">
        <v>8390</v>
      </c>
      <c r="E1481" s="6" t="s">
        <v>8390</v>
      </c>
      <c r="F1481" s="6" t="s">
        <v>8390</v>
      </c>
      <c r="G1481" s="1" t="s">
        <v>5932</v>
      </c>
      <c r="H1481" s="1">
        <v>2676</v>
      </c>
      <c r="I1481" t="s">
        <v>8391</v>
      </c>
      <c r="J1481" s="1" t="s">
        <v>8392</v>
      </c>
      <c r="K1481" s="1" t="s">
        <v>8393</v>
      </c>
      <c r="L1481" s="1" t="s">
        <v>8394</v>
      </c>
    </row>
    <row r="1482" spans="1:12">
      <c r="A1482" s="9">
        <v>-1.1428441419437201</v>
      </c>
      <c r="B1482" s="9">
        <v>1.2861025124469099E-3</v>
      </c>
      <c r="C1482" s="1" t="s">
        <v>8395</v>
      </c>
      <c r="D1482" s="6" t="s">
        <v>8396</v>
      </c>
      <c r="E1482" s="6" t="s">
        <v>8396</v>
      </c>
      <c r="F1482" s="6" t="s">
        <v>8397</v>
      </c>
      <c r="G1482" s="1"/>
      <c r="H1482" s="1">
        <v>1305</v>
      </c>
      <c r="I1482" t="s">
        <v>8398</v>
      </c>
      <c r="J1482" s="1" t="s">
        <v>8399</v>
      </c>
      <c r="K1482" s="1" t="s">
        <v>7340</v>
      </c>
      <c r="L1482" s="1" t="s">
        <v>7341</v>
      </c>
    </row>
    <row r="1483" spans="1:12">
      <c r="A1483" s="9">
        <v>-1.14527574096003</v>
      </c>
      <c r="B1483" s="10">
        <v>1.51257508264028E-10</v>
      </c>
      <c r="C1483" s="1" t="s">
        <v>8400</v>
      </c>
      <c r="D1483" s="6" t="s">
        <v>8401</v>
      </c>
      <c r="E1483" s="6" t="s">
        <v>8401</v>
      </c>
      <c r="F1483" s="6" t="s">
        <v>8401</v>
      </c>
      <c r="G1483" s="1" t="s">
        <v>8402</v>
      </c>
      <c r="H1483" s="1">
        <v>1923</v>
      </c>
      <c r="I1483" t="s">
        <v>8403</v>
      </c>
      <c r="J1483" s="1" t="s">
        <v>8404</v>
      </c>
      <c r="K1483" s="1" t="s">
        <v>8405</v>
      </c>
      <c r="L1483" s="1" t="s">
        <v>8406</v>
      </c>
    </row>
    <row r="1484" spans="1:12">
      <c r="A1484" s="9">
        <v>-1.1474751871409301</v>
      </c>
      <c r="B1484" s="9">
        <v>2.3985658745434499E-2</v>
      </c>
      <c r="C1484" s="1" t="s">
        <v>8407</v>
      </c>
      <c r="D1484" s="6" t="s">
        <v>8408</v>
      </c>
      <c r="E1484" s="6" t="s">
        <v>8408</v>
      </c>
      <c r="F1484" s="6" t="s">
        <v>8408</v>
      </c>
      <c r="G1484" s="1" t="s">
        <v>8409</v>
      </c>
      <c r="H1484" s="1">
        <v>1284</v>
      </c>
      <c r="I1484" t="s">
        <v>8410</v>
      </c>
      <c r="J1484" s="1" t="s">
        <v>8411</v>
      </c>
      <c r="K1484" s="1" t="s">
        <v>8412</v>
      </c>
      <c r="L1484" s="1" t="s">
        <v>8413</v>
      </c>
    </row>
    <row r="1485" spans="1:12">
      <c r="A1485" s="9">
        <v>-1.15352170337305</v>
      </c>
      <c r="B1485" s="10">
        <v>3.4038012331495397E-8</v>
      </c>
      <c r="C1485" s="1" t="s">
        <v>8414</v>
      </c>
      <c r="D1485" s="6" t="s">
        <v>8415</v>
      </c>
      <c r="E1485" s="6" t="s">
        <v>8415</v>
      </c>
      <c r="F1485" s="6" t="s">
        <v>8416</v>
      </c>
      <c r="G1485" s="1" t="s">
        <v>8417</v>
      </c>
      <c r="H1485" s="1">
        <v>1785</v>
      </c>
      <c r="I1485" t="s">
        <v>8418</v>
      </c>
      <c r="J1485" s="1" t="s">
        <v>8419</v>
      </c>
      <c r="K1485" s="1" t="s">
        <v>8420</v>
      </c>
      <c r="L1485" s="1" t="s">
        <v>8421</v>
      </c>
    </row>
    <row r="1486" spans="1:12">
      <c r="A1486" s="9">
        <v>-1.1545404392246601</v>
      </c>
      <c r="B1486" s="9">
        <v>4.9079247187511298E-2</v>
      </c>
      <c r="C1486" s="1" t="s">
        <v>8422</v>
      </c>
      <c r="D1486" s="6" t="s">
        <v>8422</v>
      </c>
      <c r="E1486" s="6" t="s">
        <v>8423</v>
      </c>
      <c r="F1486" s="6"/>
      <c r="G1486" s="1"/>
      <c r="H1486" s="1">
        <v>999</v>
      </c>
      <c r="I1486" t="s">
        <v>8424</v>
      </c>
      <c r="J1486" s="1" t="s">
        <v>15</v>
      </c>
      <c r="K1486" s="1" t="s">
        <v>15</v>
      </c>
      <c r="L1486" s="1" t="s">
        <v>15</v>
      </c>
    </row>
    <row r="1487" spans="1:12">
      <c r="A1487" s="9">
        <v>-1.1560055228820401</v>
      </c>
      <c r="B1487" s="10">
        <v>4.5337643293765699E-10</v>
      </c>
      <c r="C1487" s="1" t="s">
        <v>8425</v>
      </c>
      <c r="D1487" s="6" t="s">
        <v>8426</v>
      </c>
      <c r="E1487" s="6" t="s">
        <v>8427</v>
      </c>
      <c r="F1487" s="6" t="s">
        <v>8426</v>
      </c>
      <c r="G1487" s="1" t="s">
        <v>8241</v>
      </c>
      <c r="H1487" s="1">
        <v>3972</v>
      </c>
      <c r="I1487" t="s">
        <v>8428</v>
      </c>
      <c r="J1487" s="1" t="s">
        <v>8429</v>
      </c>
      <c r="K1487" s="1" t="s">
        <v>8430</v>
      </c>
      <c r="L1487" s="1" t="s">
        <v>8431</v>
      </c>
    </row>
    <row r="1488" spans="1:12">
      <c r="A1488" s="9">
        <v>-1.1563452619936301</v>
      </c>
      <c r="B1488" s="10">
        <v>4.2443865585148201E-5</v>
      </c>
      <c r="C1488" s="1" t="s">
        <v>8432</v>
      </c>
      <c r="D1488" s="6" t="s">
        <v>8433</v>
      </c>
      <c r="E1488" s="6" t="s">
        <v>8434</v>
      </c>
      <c r="F1488" s="6" t="s">
        <v>8433</v>
      </c>
      <c r="G1488" s="1" t="s">
        <v>5259</v>
      </c>
      <c r="H1488" s="1">
        <v>507</v>
      </c>
      <c r="I1488" t="s">
        <v>8435</v>
      </c>
      <c r="J1488" s="1" t="s">
        <v>8436</v>
      </c>
      <c r="K1488" s="1" t="s">
        <v>5731</v>
      </c>
      <c r="L1488" s="1" t="s">
        <v>5732</v>
      </c>
    </row>
    <row r="1489" spans="1:12">
      <c r="A1489" s="9">
        <v>-1.1571242778322</v>
      </c>
      <c r="B1489" s="10">
        <v>1.3598288077999799E-7</v>
      </c>
      <c r="C1489" s="1" t="s">
        <v>8437</v>
      </c>
      <c r="D1489" s="6" t="s">
        <v>8438</v>
      </c>
      <c r="E1489" s="6" t="s">
        <v>8438</v>
      </c>
      <c r="F1489" s="6"/>
      <c r="G1489" s="1" t="s">
        <v>8439</v>
      </c>
      <c r="H1489" s="1">
        <v>2238</v>
      </c>
      <c r="I1489" t="s">
        <v>8440</v>
      </c>
      <c r="J1489" s="1" t="s">
        <v>8441</v>
      </c>
      <c r="K1489" s="1" t="s">
        <v>8442</v>
      </c>
      <c r="L1489" s="1" t="s">
        <v>8443</v>
      </c>
    </row>
    <row r="1490" spans="1:12">
      <c r="A1490" s="9">
        <v>-1.15720493492281</v>
      </c>
      <c r="B1490" s="9">
        <v>6.8937420385663804E-4</v>
      </c>
      <c r="C1490" s="1" t="s">
        <v>8444</v>
      </c>
      <c r="D1490" s="6" t="s">
        <v>8445</v>
      </c>
      <c r="E1490" s="6" t="s">
        <v>8446</v>
      </c>
      <c r="F1490" s="6" t="s">
        <v>8445</v>
      </c>
      <c r="G1490" s="1" t="s">
        <v>8447</v>
      </c>
      <c r="H1490" s="1">
        <v>1158</v>
      </c>
      <c r="I1490" t="s">
        <v>8448</v>
      </c>
      <c r="J1490" s="1" t="s">
        <v>8449</v>
      </c>
      <c r="K1490" s="1" t="s">
        <v>8450</v>
      </c>
      <c r="L1490" s="1" t="s">
        <v>8451</v>
      </c>
    </row>
    <row r="1491" spans="1:12">
      <c r="A1491" s="9">
        <v>-1.1583719728497699</v>
      </c>
      <c r="B1491" s="10">
        <v>1.98854692402066E-5</v>
      </c>
      <c r="C1491" s="1" t="s">
        <v>8452</v>
      </c>
      <c r="D1491" s="6" t="s">
        <v>8453</v>
      </c>
      <c r="E1491" s="6" t="s">
        <v>8453</v>
      </c>
      <c r="F1491" s="6" t="s">
        <v>8453</v>
      </c>
      <c r="G1491" s="1" t="s">
        <v>8454</v>
      </c>
      <c r="H1491" s="1">
        <v>714</v>
      </c>
      <c r="I1491" t="s">
        <v>8455</v>
      </c>
      <c r="J1491" s="1" t="s">
        <v>8456</v>
      </c>
      <c r="K1491" s="1" t="s">
        <v>8457</v>
      </c>
      <c r="L1491" s="1" t="s">
        <v>8458</v>
      </c>
    </row>
    <row r="1492" spans="1:12">
      <c r="A1492" s="9">
        <v>-1.15951793944152</v>
      </c>
      <c r="B1492" s="10">
        <v>1.3504943424891601E-6</v>
      </c>
      <c r="C1492" s="1" t="s">
        <v>8459</v>
      </c>
      <c r="D1492" s="6" t="s">
        <v>8460</v>
      </c>
      <c r="E1492" s="6" t="s">
        <v>8460</v>
      </c>
      <c r="F1492" s="6" t="s">
        <v>8460</v>
      </c>
      <c r="G1492" s="1" t="s">
        <v>8461</v>
      </c>
      <c r="H1492" s="1">
        <v>2247</v>
      </c>
      <c r="I1492" t="s">
        <v>8462</v>
      </c>
      <c r="J1492" s="1" t="s">
        <v>8463</v>
      </c>
      <c r="K1492" s="1" t="s">
        <v>8464</v>
      </c>
      <c r="L1492" s="1" t="s">
        <v>8465</v>
      </c>
    </row>
    <row r="1493" spans="1:12">
      <c r="A1493" s="9">
        <v>-1.16100209221829</v>
      </c>
      <c r="B1493" s="9">
        <v>1.42891484135084E-3</v>
      </c>
      <c r="C1493" s="1" t="s">
        <v>8466</v>
      </c>
      <c r="D1493" s="6" t="s">
        <v>8467</v>
      </c>
      <c r="E1493" s="6" t="s">
        <v>8467</v>
      </c>
      <c r="F1493" s="6"/>
      <c r="G1493" s="1" t="s">
        <v>8468</v>
      </c>
      <c r="H1493" s="1">
        <v>924</v>
      </c>
      <c r="I1493" t="s">
        <v>8469</v>
      </c>
      <c r="J1493" s="1" t="s">
        <v>8470</v>
      </c>
      <c r="K1493" s="1" t="s">
        <v>8471</v>
      </c>
      <c r="L1493" s="1" t="s">
        <v>8472</v>
      </c>
    </row>
    <row r="1494" spans="1:12">
      <c r="A1494" s="9">
        <v>-1.1611283918655</v>
      </c>
      <c r="B1494" s="10">
        <v>4.1978241303089204E-15</v>
      </c>
      <c r="C1494" s="1" t="s">
        <v>8473</v>
      </c>
      <c r="D1494" s="6" t="s">
        <v>8474</v>
      </c>
      <c r="E1494" s="6" t="s">
        <v>8475</v>
      </c>
      <c r="F1494" s="6" t="s">
        <v>8474</v>
      </c>
      <c r="G1494" s="1" t="s">
        <v>1233</v>
      </c>
      <c r="H1494" s="1">
        <v>2658</v>
      </c>
      <c r="I1494" t="s">
        <v>8476</v>
      </c>
      <c r="J1494" s="1" t="s">
        <v>8477</v>
      </c>
      <c r="K1494" s="1" t="s">
        <v>1552</v>
      </c>
      <c r="L1494" s="1" t="s">
        <v>1553</v>
      </c>
    </row>
    <row r="1495" spans="1:12">
      <c r="A1495" s="9">
        <v>-1.1637510282516399</v>
      </c>
      <c r="B1495" s="10">
        <v>1.02911373967143E-8</v>
      </c>
      <c r="C1495" s="1" t="s">
        <v>8478</v>
      </c>
      <c r="D1495" s="6" t="s">
        <v>8479</v>
      </c>
      <c r="E1495" s="6" t="s">
        <v>8480</v>
      </c>
      <c r="F1495" s="6" t="s">
        <v>8479</v>
      </c>
      <c r="G1495" s="1" t="s">
        <v>8481</v>
      </c>
      <c r="H1495" s="1">
        <v>2028</v>
      </c>
      <c r="I1495" t="s">
        <v>8482</v>
      </c>
      <c r="J1495" s="1" t="s">
        <v>8483</v>
      </c>
      <c r="K1495" s="1" t="s">
        <v>8484</v>
      </c>
      <c r="L1495" s="1" t="s">
        <v>8485</v>
      </c>
    </row>
    <row r="1496" spans="1:12">
      <c r="A1496" s="9">
        <v>-1.1735576199345099</v>
      </c>
      <c r="B1496" s="10">
        <v>7.25246409410913E-13</v>
      </c>
      <c r="C1496" s="1" t="s">
        <v>8486</v>
      </c>
      <c r="D1496" s="6" t="s">
        <v>8487</v>
      </c>
      <c r="E1496" s="6" t="s">
        <v>8487</v>
      </c>
      <c r="F1496" s="6" t="s">
        <v>8487</v>
      </c>
      <c r="G1496" s="1" t="s">
        <v>8488</v>
      </c>
      <c r="H1496" s="1">
        <v>1707</v>
      </c>
      <c r="I1496" t="s">
        <v>8489</v>
      </c>
      <c r="J1496" s="1" t="s">
        <v>8490</v>
      </c>
      <c r="K1496" s="1" t="s">
        <v>19</v>
      </c>
      <c r="L1496" s="1" t="s">
        <v>19</v>
      </c>
    </row>
    <row r="1497" spans="1:12">
      <c r="A1497" s="9">
        <v>-1.17688539704305</v>
      </c>
      <c r="B1497" s="10">
        <v>2.6064804097038801E-25</v>
      </c>
      <c r="C1497" s="1" t="s">
        <v>8491</v>
      </c>
      <c r="D1497" s="6" t="s">
        <v>8492</v>
      </c>
      <c r="E1497" s="6" t="s">
        <v>8492</v>
      </c>
      <c r="F1497" s="6" t="s">
        <v>3045</v>
      </c>
      <c r="G1497" s="1" t="s">
        <v>8493</v>
      </c>
      <c r="H1497" s="1">
        <v>966</v>
      </c>
      <c r="I1497" t="s">
        <v>8494</v>
      </c>
      <c r="J1497" s="1" t="s">
        <v>3048</v>
      </c>
      <c r="K1497" s="1" t="s">
        <v>3049</v>
      </c>
      <c r="L1497" s="1" t="s">
        <v>3050</v>
      </c>
    </row>
    <row r="1498" spans="1:12">
      <c r="A1498" s="9">
        <v>-1.1773843762710801</v>
      </c>
      <c r="B1498" s="10">
        <v>3.8769398954233001E-7</v>
      </c>
      <c r="C1498" s="1" t="s">
        <v>8495</v>
      </c>
      <c r="D1498" s="6" t="s">
        <v>8496</v>
      </c>
      <c r="E1498" s="6" t="s">
        <v>8496</v>
      </c>
      <c r="F1498" s="6" t="s">
        <v>8496</v>
      </c>
      <c r="G1498" s="1" t="s">
        <v>8497</v>
      </c>
      <c r="H1498" s="1">
        <v>1629</v>
      </c>
      <c r="I1498" t="s">
        <v>8498</v>
      </c>
      <c r="J1498" s="1" t="s">
        <v>8499</v>
      </c>
      <c r="K1498" s="1" t="s">
        <v>8317</v>
      </c>
      <c r="L1498" s="1" t="s">
        <v>8318</v>
      </c>
    </row>
    <row r="1499" spans="1:12">
      <c r="A1499" s="9">
        <v>-1.1793206632114299</v>
      </c>
      <c r="B1499" s="10">
        <v>1.06214727795061E-5</v>
      </c>
      <c r="C1499" s="1" t="s">
        <v>8500</v>
      </c>
      <c r="D1499" s="6" t="s">
        <v>8501</v>
      </c>
      <c r="E1499" s="6" t="s">
        <v>8501</v>
      </c>
      <c r="F1499" s="6" t="s">
        <v>8501</v>
      </c>
      <c r="G1499" s="1" t="s">
        <v>8502</v>
      </c>
      <c r="H1499" s="1">
        <v>2118</v>
      </c>
      <c r="I1499" t="s">
        <v>852</v>
      </c>
      <c r="J1499" s="1" t="s">
        <v>8503</v>
      </c>
      <c r="K1499" s="1" t="s">
        <v>8504</v>
      </c>
      <c r="L1499" s="1" t="s">
        <v>8505</v>
      </c>
    </row>
    <row r="1500" spans="1:12">
      <c r="A1500" s="9">
        <v>-1.1798872715943001</v>
      </c>
      <c r="B1500" s="10">
        <v>7.3268041761902303E-5</v>
      </c>
      <c r="C1500" s="1" t="s">
        <v>8506</v>
      </c>
      <c r="D1500" s="6" t="s">
        <v>8507</v>
      </c>
      <c r="E1500" s="6" t="s">
        <v>8508</v>
      </c>
      <c r="F1500" s="6" t="s">
        <v>8507</v>
      </c>
      <c r="G1500" s="1" t="s">
        <v>8509</v>
      </c>
      <c r="H1500" s="1">
        <v>732</v>
      </c>
      <c r="I1500" t="s">
        <v>8510</v>
      </c>
      <c r="J1500" s="1" t="s">
        <v>4324</v>
      </c>
      <c r="K1500" s="1" t="s">
        <v>8511</v>
      </c>
      <c r="L1500" s="1" t="s">
        <v>8512</v>
      </c>
    </row>
    <row r="1501" spans="1:12">
      <c r="A1501" s="9">
        <v>-1.1806026587418399</v>
      </c>
      <c r="B1501" s="9">
        <v>3.1602032274900597E-2</v>
      </c>
      <c r="C1501" s="1" t="s">
        <v>8513</v>
      </c>
      <c r="D1501" s="6" t="s">
        <v>8514</v>
      </c>
      <c r="E1501" s="6" t="s">
        <v>8514</v>
      </c>
      <c r="F1501" s="6"/>
      <c r="G1501" s="1" t="s">
        <v>8515</v>
      </c>
      <c r="H1501" s="1">
        <v>396</v>
      </c>
      <c r="I1501" t="s">
        <v>8516</v>
      </c>
      <c r="J1501" s="1" t="s">
        <v>15</v>
      </c>
      <c r="K1501" s="1" t="s">
        <v>15</v>
      </c>
      <c r="L1501" s="1" t="s">
        <v>15</v>
      </c>
    </row>
    <row r="1502" spans="1:12">
      <c r="A1502" s="9">
        <v>-1.18268012850437</v>
      </c>
      <c r="B1502" s="9">
        <v>1.3950661435374701E-4</v>
      </c>
      <c r="C1502" s="1" t="s">
        <v>8517</v>
      </c>
      <c r="D1502" s="6" t="s">
        <v>8517</v>
      </c>
      <c r="E1502" s="6" t="s">
        <v>8518</v>
      </c>
      <c r="F1502" s="6"/>
      <c r="G1502" s="1"/>
      <c r="H1502" s="1">
        <v>1794</v>
      </c>
      <c r="I1502" t="s">
        <v>8519</v>
      </c>
      <c r="J1502" s="1" t="s">
        <v>8520</v>
      </c>
      <c r="K1502" s="1" t="s">
        <v>8521</v>
      </c>
      <c r="L1502" s="1" t="s">
        <v>8522</v>
      </c>
    </row>
    <row r="1503" spans="1:12">
      <c r="A1503" s="9">
        <v>-1.1827398155500599</v>
      </c>
      <c r="B1503" s="10">
        <v>5.0021520687019502E-9</v>
      </c>
      <c r="C1503" s="1" t="s">
        <v>8523</v>
      </c>
      <c r="D1503" s="6" t="s">
        <v>8524</v>
      </c>
      <c r="E1503" s="6" t="s">
        <v>8525</v>
      </c>
      <c r="F1503" s="6" t="s">
        <v>8524</v>
      </c>
      <c r="G1503" s="1" t="s">
        <v>8526</v>
      </c>
      <c r="H1503" s="1">
        <v>2112</v>
      </c>
      <c r="I1503" t="s">
        <v>8527</v>
      </c>
      <c r="J1503" s="1" t="s">
        <v>8528</v>
      </c>
      <c r="K1503" s="1" t="s">
        <v>8529</v>
      </c>
      <c r="L1503" s="1" t="s">
        <v>8530</v>
      </c>
    </row>
    <row r="1504" spans="1:12">
      <c r="A1504" s="9">
        <v>-1.18410059318942</v>
      </c>
      <c r="B1504" s="10">
        <v>2.5398196861749299E-7</v>
      </c>
      <c r="C1504" s="1" t="s">
        <v>8531</v>
      </c>
      <c r="D1504" s="6" t="s">
        <v>8532</v>
      </c>
      <c r="E1504" s="6" t="s">
        <v>8532</v>
      </c>
      <c r="F1504" s="6" t="s">
        <v>8532</v>
      </c>
      <c r="G1504" s="1" t="s">
        <v>8533</v>
      </c>
      <c r="H1504" s="1">
        <v>1698</v>
      </c>
      <c r="I1504" t="s">
        <v>8534</v>
      </c>
      <c r="J1504" s="1" t="s">
        <v>8535</v>
      </c>
      <c r="K1504" s="1" t="s">
        <v>8536</v>
      </c>
      <c r="L1504" s="1" t="s">
        <v>8537</v>
      </c>
    </row>
    <row r="1505" spans="1:12">
      <c r="A1505" s="9">
        <v>-1.1847199105831301</v>
      </c>
      <c r="B1505" s="10">
        <v>4.3515257107947299E-10</v>
      </c>
      <c r="C1505" s="1" t="s">
        <v>8538</v>
      </c>
      <c r="D1505" s="6" t="s">
        <v>8539</v>
      </c>
      <c r="E1505" s="6" t="s">
        <v>8539</v>
      </c>
      <c r="F1505" s="6"/>
      <c r="G1505" s="1" t="s">
        <v>8540</v>
      </c>
      <c r="H1505" s="1">
        <v>1341</v>
      </c>
      <c r="I1505" t="s">
        <v>8541</v>
      </c>
      <c r="J1505" s="1" t="s">
        <v>8542</v>
      </c>
      <c r="K1505" s="1" t="s">
        <v>19</v>
      </c>
      <c r="L1505" s="1" t="s">
        <v>19</v>
      </c>
    </row>
    <row r="1506" spans="1:12">
      <c r="A1506" s="9">
        <v>-1.1925919528375799</v>
      </c>
      <c r="B1506" s="10">
        <v>1.04770808034764E-22</v>
      </c>
      <c r="C1506" s="1" t="s">
        <v>8543</v>
      </c>
      <c r="D1506" s="6" t="s">
        <v>8544</v>
      </c>
      <c r="E1506" s="6" t="s">
        <v>8544</v>
      </c>
      <c r="F1506" s="6"/>
      <c r="G1506" s="1" t="s">
        <v>8545</v>
      </c>
      <c r="H1506" s="1">
        <v>2382</v>
      </c>
      <c r="I1506" t="s">
        <v>8546</v>
      </c>
      <c r="J1506" s="1" t="s">
        <v>8441</v>
      </c>
      <c r="K1506" s="1" t="s">
        <v>8442</v>
      </c>
      <c r="L1506" s="1" t="s">
        <v>8443</v>
      </c>
    </row>
    <row r="1507" spans="1:12">
      <c r="A1507" s="9">
        <v>-1.1936839820399201</v>
      </c>
      <c r="B1507" s="9">
        <v>3.5774722575005602E-4</v>
      </c>
      <c r="C1507" s="1" t="s">
        <v>8547</v>
      </c>
      <c r="D1507" s="6" t="s">
        <v>8548</v>
      </c>
      <c r="E1507" s="6" t="s">
        <v>8549</v>
      </c>
      <c r="F1507" s="6" t="s">
        <v>8548</v>
      </c>
      <c r="G1507" s="1" t="s">
        <v>3157</v>
      </c>
      <c r="H1507" s="1">
        <v>1542</v>
      </c>
      <c r="I1507" t="s">
        <v>8550</v>
      </c>
      <c r="J1507" s="1" t="s">
        <v>8551</v>
      </c>
      <c r="K1507" s="1" t="s">
        <v>8552</v>
      </c>
      <c r="L1507" s="1" t="s">
        <v>8553</v>
      </c>
    </row>
    <row r="1508" spans="1:12">
      <c r="A1508" s="9">
        <v>-1.19659849628729</v>
      </c>
      <c r="B1508" s="10">
        <v>4.2522697111860698E-7</v>
      </c>
      <c r="C1508" s="1" t="s">
        <v>8554</v>
      </c>
      <c r="D1508" s="6" t="s">
        <v>8555</v>
      </c>
      <c r="E1508" s="6" t="s">
        <v>8555</v>
      </c>
      <c r="F1508" s="6" t="s">
        <v>8555</v>
      </c>
      <c r="G1508" s="1" t="s">
        <v>3157</v>
      </c>
      <c r="H1508" s="1">
        <v>2373</v>
      </c>
      <c r="I1508" t="s">
        <v>8556</v>
      </c>
      <c r="J1508" s="1" t="s">
        <v>8557</v>
      </c>
      <c r="K1508" s="1" t="s">
        <v>8558</v>
      </c>
      <c r="L1508" s="1" t="s">
        <v>8559</v>
      </c>
    </row>
    <row r="1509" spans="1:12">
      <c r="A1509" s="9">
        <v>-1.2022055540088801</v>
      </c>
      <c r="B1509" s="10">
        <v>3.4735086033257997E-5</v>
      </c>
      <c r="C1509" s="1" t="s">
        <v>8560</v>
      </c>
      <c r="D1509" s="6" t="s">
        <v>8561</v>
      </c>
      <c r="E1509" s="6" t="s">
        <v>8561</v>
      </c>
      <c r="F1509" s="6" t="s">
        <v>8561</v>
      </c>
      <c r="G1509" s="1" t="s">
        <v>8562</v>
      </c>
      <c r="H1509" s="1">
        <v>546</v>
      </c>
      <c r="I1509" t="s">
        <v>8563</v>
      </c>
      <c r="J1509" s="1" t="s">
        <v>8564</v>
      </c>
      <c r="K1509" s="1" t="s">
        <v>8565</v>
      </c>
      <c r="L1509" s="1" t="s">
        <v>8566</v>
      </c>
    </row>
    <row r="1510" spans="1:12">
      <c r="A1510" s="9">
        <v>-1.2038223504882799</v>
      </c>
      <c r="B1510" s="10">
        <v>5.6436540084475E-16</v>
      </c>
      <c r="C1510" s="1" t="s">
        <v>8567</v>
      </c>
      <c r="D1510" s="6" t="s">
        <v>8568</v>
      </c>
      <c r="E1510" s="6" t="s">
        <v>8568</v>
      </c>
      <c r="F1510" s="6" t="s">
        <v>8568</v>
      </c>
      <c r="G1510" s="1" t="s">
        <v>8569</v>
      </c>
      <c r="H1510" s="1">
        <v>1413</v>
      </c>
      <c r="I1510" t="s">
        <v>8570</v>
      </c>
      <c r="J1510" s="1" t="s">
        <v>8571</v>
      </c>
      <c r="K1510" s="1" t="s">
        <v>8572</v>
      </c>
      <c r="L1510" s="1" t="s">
        <v>8573</v>
      </c>
    </row>
    <row r="1511" spans="1:12">
      <c r="A1511" s="9">
        <v>-1.2047045387156501</v>
      </c>
      <c r="B1511" s="10">
        <v>3.4130019003851199E-19</v>
      </c>
      <c r="C1511" s="1" t="s">
        <v>8574</v>
      </c>
      <c r="D1511" s="6" t="s">
        <v>8575</v>
      </c>
      <c r="E1511" s="6" t="s">
        <v>8575</v>
      </c>
      <c r="F1511" s="6" t="s">
        <v>8575</v>
      </c>
      <c r="G1511" s="1" t="s">
        <v>8576</v>
      </c>
      <c r="H1511" s="1">
        <v>963</v>
      </c>
      <c r="I1511" t="s">
        <v>8577</v>
      </c>
      <c r="J1511" s="1" t="s">
        <v>8578</v>
      </c>
      <c r="K1511" s="1" t="s">
        <v>8579</v>
      </c>
      <c r="L1511" s="1" t="s">
        <v>8580</v>
      </c>
    </row>
    <row r="1512" spans="1:12">
      <c r="A1512" s="9">
        <v>-1.2083027415290899</v>
      </c>
      <c r="B1512" s="10">
        <v>4.4294461312777098E-8</v>
      </c>
      <c r="C1512" s="1" t="s">
        <v>8581</v>
      </c>
      <c r="D1512" s="6" t="s">
        <v>8582</v>
      </c>
      <c r="E1512" s="6" t="s">
        <v>8582</v>
      </c>
      <c r="F1512" s="6" t="s">
        <v>8582</v>
      </c>
      <c r="G1512" s="1" t="s">
        <v>5184</v>
      </c>
      <c r="H1512" s="1">
        <v>1182</v>
      </c>
      <c r="I1512" t="s">
        <v>8583</v>
      </c>
      <c r="J1512" s="1" t="s">
        <v>8584</v>
      </c>
      <c r="K1512" s="1" t="s">
        <v>8585</v>
      </c>
      <c r="L1512" s="1" t="s">
        <v>8586</v>
      </c>
    </row>
    <row r="1513" spans="1:12">
      <c r="A1513" s="9">
        <v>-1.2094087175785</v>
      </c>
      <c r="B1513" s="9">
        <v>1.21775801470931E-2</v>
      </c>
      <c r="C1513" s="1" t="s">
        <v>8587</v>
      </c>
      <c r="D1513" s="6" t="s">
        <v>8588</v>
      </c>
      <c r="E1513" s="6" t="s">
        <v>8588</v>
      </c>
      <c r="F1513" s="6" t="s">
        <v>8588</v>
      </c>
      <c r="G1513" s="1" t="s">
        <v>8589</v>
      </c>
      <c r="H1513" s="1">
        <v>2379</v>
      </c>
      <c r="I1513" t="s">
        <v>8590</v>
      </c>
      <c r="J1513" s="1" t="s">
        <v>8591</v>
      </c>
      <c r="K1513" s="1" t="s">
        <v>8592</v>
      </c>
      <c r="L1513" s="1" t="s">
        <v>8593</v>
      </c>
    </row>
    <row r="1514" spans="1:12">
      <c r="A1514" s="9">
        <v>-1.21685012751371</v>
      </c>
      <c r="B1514" s="9">
        <v>2.2819924212734301E-2</v>
      </c>
      <c r="C1514" s="1" t="s">
        <v>8594</v>
      </c>
      <c r="D1514" s="6" t="s">
        <v>8595</v>
      </c>
      <c r="E1514" s="6" t="s">
        <v>8596</v>
      </c>
      <c r="F1514" s="6" t="s">
        <v>8595</v>
      </c>
      <c r="G1514" s="1" t="s">
        <v>8597</v>
      </c>
      <c r="H1514" s="1">
        <v>2046</v>
      </c>
      <c r="I1514" t="s">
        <v>8598</v>
      </c>
      <c r="J1514" s="1" t="s">
        <v>8599</v>
      </c>
      <c r="K1514" s="1" t="s">
        <v>8600</v>
      </c>
      <c r="L1514" s="1" t="s">
        <v>8601</v>
      </c>
    </row>
    <row r="1515" spans="1:12">
      <c r="A1515" s="9">
        <v>-1.21805315256584</v>
      </c>
      <c r="B1515" s="9">
        <v>2.5932201286463601E-2</v>
      </c>
      <c r="C1515" s="1" t="s">
        <v>8602</v>
      </c>
      <c r="D1515" s="6" t="s">
        <v>8602</v>
      </c>
      <c r="E1515" s="6"/>
      <c r="F1515" s="6"/>
      <c r="G1515" s="1"/>
      <c r="H1515" s="1">
        <v>402</v>
      </c>
      <c r="I1515" t="s">
        <v>8603</v>
      </c>
      <c r="J1515" s="1" t="s">
        <v>8604</v>
      </c>
      <c r="K1515" s="1" t="s">
        <v>8605</v>
      </c>
      <c r="L1515" s="1" t="s">
        <v>8606</v>
      </c>
    </row>
    <row r="1516" spans="1:12">
      <c r="A1516" s="9">
        <v>-1.2221003180905301</v>
      </c>
      <c r="B1516" s="10">
        <v>1.55674976462035E-5</v>
      </c>
      <c r="C1516" s="1" t="s">
        <v>8607</v>
      </c>
      <c r="D1516" s="6" t="s">
        <v>8608</v>
      </c>
      <c r="E1516" s="6" t="s">
        <v>8609</v>
      </c>
      <c r="F1516" s="6" t="s">
        <v>8608</v>
      </c>
      <c r="G1516" s="1" t="s">
        <v>3157</v>
      </c>
      <c r="H1516" s="1">
        <v>1284</v>
      </c>
      <c r="I1516" t="s">
        <v>8610</v>
      </c>
      <c r="J1516" s="1" t="s">
        <v>8611</v>
      </c>
      <c r="K1516" s="1" t="s">
        <v>8612</v>
      </c>
      <c r="L1516" s="1" t="s">
        <v>8613</v>
      </c>
    </row>
    <row r="1517" spans="1:12">
      <c r="A1517" s="9">
        <v>-1.2223262099707599</v>
      </c>
      <c r="B1517" s="10">
        <v>1.25303785954911E-11</v>
      </c>
      <c r="C1517" s="1" t="s">
        <v>8614</v>
      </c>
      <c r="D1517" s="6" t="s">
        <v>8615</v>
      </c>
      <c r="E1517" s="6" t="s">
        <v>8616</v>
      </c>
      <c r="F1517" s="6" t="s">
        <v>8615</v>
      </c>
      <c r="G1517" s="1" t="s">
        <v>7428</v>
      </c>
      <c r="H1517" s="1">
        <v>1872</v>
      </c>
      <c r="I1517" t="s">
        <v>8617</v>
      </c>
      <c r="J1517" s="1" t="s">
        <v>8618</v>
      </c>
      <c r="K1517" s="1" t="s">
        <v>8619</v>
      </c>
      <c r="L1517" s="1" t="s">
        <v>8620</v>
      </c>
    </row>
    <row r="1518" spans="1:12">
      <c r="A1518" s="9">
        <v>-1.2370891966162401</v>
      </c>
      <c r="B1518" s="9">
        <v>4.2559474734901001E-2</v>
      </c>
      <c r="C1518" s="1" t="s">
        <v>8621</v>
      </c>
      <c r="D1518" s="6" t="s">
        <v>8622</v>
      </c>
      <c r="E1518" s="6" t="s">
        <v>8622</v>
      </c>
      <c r="F1518" s="6"/>
      <c r="G1518" s="1" t="s">
        <v>8623</v>
      </c>
      <c r="H1518" s="1">
        <v>3243</v>
      </c>
      <c r="I1518" t="s">
        <v>8624</v>
      </c>
      <c r="J1518" s="1" t="s">
        <v>1961</v>
      </c>
      <c r="K1518" s="1" t="s">
        <v>19</v>
      </c>
      <c r="L1518" s="1" t="s">
        <v>19</v>
      </c>
    </row>
    <row r="1519" spans="1:12">
      <c r="A1519" s="9">
        <v>-1.2388249519627099</v>
      </c>
      <c r="B1519" s="9">
        <v>1.64099229494214E-2</v>
      </c>
      <c r="C1519" s="1" t="s">
        <v>8625</v>
      </c>
      <c r="D1519" s="6" t="s">
        <v>8625</v>
      </c>
      <c r="E1519" s="6" t="s">
        <v>8626</v>
      </c>
      <c r="F1519" s="6"/>
      <c r="G1519" s="1" t="s">
        <v>8627</v>
      </c>
      <c r="H1519" s="1">
        <v>339</v>
      </c>
      <c r="I1519" t="s">
        <v>8628</v>
      </c>
      <c r="J1519" s="1" t="s">
        <v>8629</v>
      </c>
      <c r="K1519" s="1" t="s">
        <v>19</v>
      </c>
      <c r="L1519" s="1" t="s">
        <v>19</v>
      </c>
    </row>
    <row r="1520" spans="1:12">
      <c r="A1520" s="9">
        <v>-1.2411675854447</v>
      </c>
      <c r="B1520" s="10">
        <v>8.9115601977396197E-5</v>
      </c>
      <c r="C1520" s="1" t="s">
        <v>8630</v>
      </c>
      <c r="D1520" s="6" t="s">
        <v>8631</v>
      </c>
      <c r="E1520" s="6" t="s">
        <v>8631</v>
      </c>
      <c r="F1520" s="6" t="s">
        <v>8631</v>
      </c>
      <c r="G1520" s="1" t="s">
        <v>8632</v>
      </c>
      <c r="H1520" s="1">
        <v>1818</v>
      </c>
      <c r="I1520" t="s">
        <v>8633</v>
      </c>
      <c r="J1520" s="1" t="s">
        <v>8634</v>
      </c>
      <c r="K1520" s="1" t="s">
        <v>7340</v>
      </c>
      <c r="L1520" s="1" t="s">
        <v>7341</v>
      </c>
    </row>
    <row r="1521" spans="1:12">
      <c r="A1521" s="9">
        <v>-1.2417652001463699</v>
      </c>
      <c r="B1521" s="9">
        <v>4.6373234448174698E-2</v>
      </c>
      <c r="C1521" s="1" t="s">
        <v>8635</v>
      </c>
      <c r="D1521" s="6" t="s">
        <v>8636</v>
      </c>
      <c r="E1521" s="6" t="s">
        <v>8636</v>
      </c>
      <c r="F1521" s="6"/>
      <c r="G1521" s="1" t="s">
        <v>8637</v>
      </c>
      <c r="H1521" s="1">
        <v>2043</v>
      </c>
      <c r="I1521" t="s">
        <v>8638</v>
      </c>
      <c r="J1521" s="1" t="s">
        <v>8639</v>
      </c>
      <c r="K1521" s="1" t="s">
        <v>19</v>
      </c>
      <c r="L1521" s="1" t="s">
        <v>19</v>
      </c>
    </row>
    <row r="1522" spans="1:12">
      <c r="A1522" s="9">
        <v>-1.2427365873049501</v>
      </c>
      <c r="B1522" s="10">
        <v>3.7540975763280998E-13</v>
      </c>
      <c r="C1522" s="1" t="s">
        <v>8640</v>
      </c>
      <c r="D1522" s="6" t="s">
        <v>8641</v>
      </c>
      <c r="E1522" s="6" t="s">
        <v>8641</v>
      </c>
      <c r="F1522" s="6" t="s">
        <v>8641</v>
      </c>
      <c r="G1522" s="1" t="s">
        <v>8642</v>
      </c>
      <c r="H1522" s="1">
        <v>1212</v>
      </c>
      <c r="I1522" t="s">
        <v>8643</v>
      </c>
      <c r="J1522" s="1" t="s">
        <v>8644</v>
      </c>
      <c r="K1522" s="1" t="s">
        <v>8645</v>
      </c>
      <c r="L1522" s="1" t="s">
        <v>8646</v>
      </c>
    </row>
    <row r="1523" spans="1:12">
      <c r="A1523" s="9">
        <v>-1.24447819305909</v>
      </c>
      <c r="B1523" s="10">
        <v>2.5353631210285001E-14</v>
      </c>
      <c r="C1523" s="1" t="s">
        <v>8647</v>
      </c>
      <c r="D1523" s="6" t="s">
        <v>8648</v>
      </c>
      <c r="E1523" s="6" t="s">
        <v>8648</v>
      </c>
      <c r="F1523" s="6" t="s">
        <v>8648</v>
      </c>
      <c r="G1523" s="1" t="s">
        <v>3157</v>
      </c>
      <c r="H1523" s="1">
        <v>1779</v>
      </c>
      <c r="I1523" t="s">
        <v>8649</v>
      </c>
      <c r="J1523" s="1" t="s">
        <v>8650</v>
      </c>
      <c r="K1523" s="1" t="s">
        <v>8651</v>
      </c>
      <c r="L1523" s="1" t="s">
        <v>8652</v>
      </c>
    </row>
    <row r="1524" spans="1:12">
      <c r="A1524" s="9">
        <v>-1.24704399306632</v>
      </c>
      <c r="B1524" s="10">
        <v>1.46288515127963E-10</v>
      </c>
      <c r="C1524" s="1" t="s">
        <v>8653</v>
      </c>
      <c r="D1524" s="6" t="s">
        <v>8654</v>
      </c>
      <c r="E1524" s="6" t="s">
        <v>8655</v>
      </c>
      <c r="F1524" s="6" t="s">
        <v>8654</v>
      </c>
      <c r="G1524" s="1" t="s">
        <v>8656</v>
      </c>
      <c r="H1524" s="1">
        <v>1305</v>
      </c>
      <c r="I1524" t="s">
        <v>8657</v>
      </c>
      <c r="J1524" s="1" t="s">
        <v>8658</v>
      </c>
      <c r="K1524" s="1" t="s">
        <v>8659</v>
      </c>
      <c r="L1524" s="1" t="s">
        <v>8660</v>
      </c>
    </row>
    <row r="1525" spans="1:12">
      <c r="A1525" s="9">
        <v>-1.2472404817940399</v>
      </c>
      <c r="B1525" s="10">
        <v>7.1180885800102604E-9</v>
      </c>
      <c r="C1525" s="1" t="s">
        <v>8661</v>
      </c>
      <c r="D1525" s="6" t="s">
        <v>8662</v>
      </c>
      <c r="E1525" s="6" t="s">
        <v>8662</v>
      </c>
      <c r="F1525" s="6" t="s">
        <v>8662</v>
      </c>
      <c r="G1525" s="1" t="s">
        <v>8663</v>
      </c>
      <c r="H1525" s="1">
        <v>1218</v>
      </c>
      <c r="I1525" t="s">
        <v>8664</v>
      </c>
      <c r="J1525" s="1" t="s">
        <v>8665</v>
      </c>
      <c r="K1525" s="1" t="s">
        <v>8666</v>
      </c>
      <c r="L1525" s="1" t="s">
        <v>8667</v>
      </c>
    </row>
    <row r="1526" spans="1:12">
      <c r="A1526" s="9">
        <v>-1.2474020187002599</v>
      </c>
      <c r="B1526" s="9">
        <v>1.7686047265996801E-4</v>
      </c>
      <c r="C1526" s="1" t="s">
        <v>8668</v>
      </c>
      <c r="D1526" s="6" t="s">
        <v>8668</v>
      </c>
      <c r="E1526" s="6" t="s">
        <v>8669</v>
      </c>
      <c r="F1526" s="6"/>
      <c r="G1526" s="1"/>
      <c r="H1526" s="1">
        <v>1659</v>
      </c>
      <c r="I1526" t="s">
        <v>8670</v>
      </c>
      <c r="J1526" s="1" t="s">
        <v>15</v>
      </c>
      <c r="K1526" s="1" t="s">
        <v>15</v>
      </c>
      <c r="L1526" s="1" t="s">
        <v>15</v>
      </c>
    </row>
    <row r="1527" spans="1:12">
      <c r="A1527" s="9">
        <v>-1.2505687890820401</v>
      </c>
      <c r="B1527" s="10">
        <v>1.25630838518949E-5</v>
      </c>
      <c r="C1527" s="1" t="s">
        <v>8671</v>
      </c>
      <c r="D1527" s="6" t="s">
        <v>8672</v>
      </c>
      <c r="E1527" s="6" t="s">
        <v>8673</v>
      </c>
      <c r="F1527" s="6" t="s">
        <v>8672</v>
      </c>
      <c r="G1527" s="1"/>
      <c r="H1527" s="1">
        <v>1065</v>
      </c>
      <c r="I1527" t="s">
        <v>8674</v>
      </c>
      <c r="J1527" s="1" t="s">
        <v>8675</v>
      </c>
      <c r="K1527" s="1" t="s">
        <v>8536</v>
      </c>
      <c r="L1527" s="1" t="s">
        <v>8537</v>
      </c>
    </row>
    <row r="1528" spans="1:12">
      <c r="A1528" s="9">
        <v>-1.2509412043841099</v>
      </c>
      <c r="B1528" s="10">
        <v>6.94101220389227E-6</v>
      </c>
      <c r="C1528" s="1" t="s">
        <v>8676</v>
      </c>
      <c r="D1528" s="6" t="s">
        <v>2267</v>
      </c>
      <c r="E1528" s="6" t="s">
        <v>2267</v>
      </c>
      <c r="F1528" s="6"/>
      <c r="G1528" s="1" t="s">
        <v>2268</v>
      </c>
      <c r="H1528" s="1">
        <v>1437</v>
      </c>
      <c r="I1528" t="s">
        <v>2269</v>
      </c>
      <c r="J1528" s="1" t="s">
        <v>2270</v>
      </c>
      <c r="K1528" s="1" t="s">
        <v>2271</v>
      </c>
      <c r="L1528" s="1" t="s">
        <v>2272</v>
      </c>
    </row>
    <row r="1529" spans="1:12">
      <c r="A1529" s="9">
        <v>-1.25576005090439</v>
      </c>
      <c r="B1529" s="10">
        <v>5.5817341289800102E-5</v>
      </c>
      <c r="C1529" s="1" t="s">
        <v>8677</v>
      </c>
      <c r="D1529" s="6" t="s">
        <v>8677</v>
      </c>
      <c r="E1529" s="6" t="s">
        <v>8678</v>
      </c>
      <c r="F1529" s="6"/>
      <c r="G1529" s="1"/>
      <c r="H1529" s="1">
        <v>1128</v>
      </c>
      <c r="I1529" t="s">
        <v>8679</v>
      </c>
      <c r="J1529" s="1" t="s">
        <v>15</v>
      </c>
      <c r="K1529" s="1" t="s">
        <v>15</v>
      </c>
      <c r="L1529" s="1" t="s">
        <v>15</v>
      </c>
    </row>
    <row r="1530" spans="1:12">
      <c r="A1530" s="9">
        <v>-1.26770094972201</v>
      </c>
      <c r="B1530" s="10">
        <v>3.2355784380530103E-5</v>
      </c>
      <c r="C1530" s="1" t="s">
        <v>8680</v>
      </c>
      <c r="D1530" s="6" t="s">
        <v>8681</v>
      </c>
      <c r="E1530" s="6" t="s">
        <v>8682</v>
      </c>
      <c r="F1530" s="6" t="s">
        <v>8681</v>
      </c>
      <c r="G1530" s="1" t="s">
        <v>5184</v>
      </c>
      <c r="H1530" s="1">
        <v>2139</v>
      </c>
      <c r="I1530" t="s">
        <v>8683</v>
      </c>
      <c r="J1530" s="1" t="s">
        <v>8684</v>
      </c>
      <c r="K1530" s="1" t="s">
        <v>8685</v>
      </c>
      <c r="L1530" s="1" t="s">
        <v>8686</v>
      </c>
    </row>
    <row r="1531" spans="1:12">
      <c r="A1531" s="9">
        <v>-1.2679386050416599</v>
      </c>
      <c r="B1531" s="9">
        <v>1.63119954186191E-2</v>
      </c>
      <c r="C1531" s="1" t="s">
        <v>8687</v>
      </c>
      <c r="D1531" s="6" t="s">
        <v>8688</v>
      </c>
      <c r="E1531" s="6" t="s">
        <v>8689</v>
      </c>
      <c r="F1531" s="6" t="s">
        <v>8688</v>
      </c>
      <c r="G1531" s="1" t="s">
        <v>8690</v>
      </c>
      <c r="H1531" s="1">
        <v>492</v>
      </c>
      <c r="I1531" t="s">
        <v>8691</v>
      </c>
      <c r="J1531" s="1" t="s">
        <v>8692</v>
      </c>
      <c r="K1531" s="1" t="s">
        <v>8693</v>
      </c>
      <c r="L1531" s="1" t="s">
        <v>8694</v>
      </c>
    </row>
    <row r="1532" spans="1:12">
      <c r="A1532" s="9">
        <v>-1.2693373450825201</v>
      </c>
      <c r="B1532" s="10">
        <v>6.4830186502356605E-17</v>
      </c>
      <c r="C1532" s="1" t="s">
        <v>8695</v>
      </c>
      <c r="D1532" s="6" t="s">
        <v>8696</v>
      </c>
      <c r="E1532" s="6" t="s">
        <v>8696</v>
      </c>
      <c r="F1532" s="6" t="s">
        <v>204</v>
      </c>
      <c r="G1532" s="1" t="s">
        <v>8697</v>
      </c>
      <c r="H1532" s="1">
        <v>1026</v>
      </c>
      <c r="I1532" t="s">
        <v>8698</v>
      </c>
      <c r="J1532" s="1" t="s">
        <v>626</v>
      </c>
      <c r="K1532" s="1" t="s">
        <v>207</v>
      </c>
      <c r="L1532" s="1" t="s">
        <v>208</v>
      </c>
    </row>
    <row r="1533" spans="1:12">
      <c r="A1533" s="9">
        <v>-1.2699357394152699</v>
      </c>
      <c r="B1533" s="10">
        <v>1.8952937090806202E-5</v>
      </c>
      <c r="C1533" s="1" t="s">
        <v>8699</v>
      </c>
      <c r="D1533" s="6" t="s">
        <v>8700</v>
      </c>
      <c r="E1533" s="6" t="s">
        <v>8700</v>
      </c>
      <c r="F1533" s="6" t="s">
        <v>8700</v>
      </c>
      <c r="G1533" s="1" t="s">
        <v>8701</v>
      </c>
      <c r="H1533" s="1">
        <v>1662</v>
      </c>
      <c r="I1533" t="s">
        <v>8702</v>
      </c>
      <c r="J1533" s="1" t="s">
        <v>8703</v>
      </c>
      <c r="K1533" s="1" t="s">
        <v>8704</v>
      </c>
      <c r="L1533" s="1" t="s">
        <v>8705</v>
      </c>
    </row>
    <row r="1534" spans="1:12">
      <c r="A1534" s="9">
        <v>-1.2705525239183699</v>
      </c>
      <c r="B1534" s="10">
        <v>2.2614966282184001E-7</v>
      </c>
      <c r="C1534" s="1" t="s">
        <v>8706</v>
      </c>
      <c r="D1534" s="6" t="s">
        <v>8706</v>
      </c>
      <c r="E1534" s="6" t="s">
        <v>8707</v>
      </c>
      <c r="F1534" s="6"/>
      <c r="G1534" s="1"/>
      <c r="H1534" s="1">
        <v>1011</v>
      </c>
      <c r="I1534" t="s">
        <v>8708</v>
      </c>
      <c r="J1534" s="1" t="s">
        <v>8709</v>
      </c>
      <c r="K1534" s="1" t="s">
        <v>19</v>
      </c>
      <c r="L1534" s="1" t="s">
        <v>19</v>
      </c>
    </row>
    <row r="1535" spans="1:12">
      <c r="A1535" s="9">
        <v>-1.27090369242409</v>
      </c>
      <c r="B1535" s="10">
        <v>3.2274553313922397E-8</v>
      </c>
      <c r="C1535" s="1" t="s">
        <v>8710</v>
      </c>
      <c r="D1535" s="6" t="s">
        <v>8711</v>
      </c>
      <c r="E1535" s="6" t="s">
        <v>8711</v>
      </c>
      <c r="F1535" s="6" t="s">
        <v>8711</v>
      </c>
      <c r="G1535" s="1" t="s">
        <v>8712</v>
      </c>
      <c r="H1535" s="1">
        <v>1215</v>
      </c>
      <c r="I1535" t="s">
        <v>8713</v>
      </c>
      <c r="J1535" s="1" t="s">
        <v>8714</v>
      </c>
      <c r="K1535" s="1" t="s">
        <v>8715</v>
      </c>
      <c r="L1535" s="1" t="s">
        <v>8716</v>
      </c>
    </row>
    <row r="1536" spans="1:12">
      <c r="A1536" s="9">
        <v>-1.27555131048898</v>
      </c>
      <c r="B1536" s="9">
        <v>1.2530098314353199E-3</v>
      </c>
      <c r="C1536" s="1" t="s">
        <v>8717</v>
      </c>
      <c r="D1536" s="6" t="s">
        <v>8718</v>
      </c>
      <c r="E1536" s="6" t="s">
        <v>8718</v>
      </c>
      <c r="F1536" s="6"/>
      <c r="G1536" s="1" t="s">
        <v>8719</v>
      </c>
      <c r="H1536" s="1">
        <v>570</v>
      </c>
      <c r="I1536" t="s">
        <v>8720</v>
      </c>
      <c r="J1536" s="1" t="s">
        <v>8721</v>
      </c>
      <c r="K1536" s="1" t="s">
        <v>19</v>
      </c>
      <c r="L1536" s="1" t="s">
        <v>19</v>
      </c>
    </row>
    <row r="1537" spans="1:12">
      <c r="A1537" s="9">
        <v>-1.2801045413463601</v>
      </c>
      <c r="B1537" s="10">
        <v>3.97510312599589E-12</v>
      </c>
      <c r="C1537" s="1" t="s">
        <v>8722</v>
      </c>
      <c r="D1537" s="6" t="s">
        <v>8723</v>
      </c>
      <c r="E1537" s="6" t="s">
        <v>8723</v>
      </c>
      <c r="F1537" s="6" t="s">
        <v>8724</v>
      </c>
      <c r="G1537" s="1" t="s">
        <v>8725</v>
      </c>
      <c r="H1537" s="1">
        <v>1416</v>
      </c>
      <c r="I1537" t="s">
        <v>8726</v>
      </c>
      <c r="J1537" s="1" t="s">
        <v>8727</v>
      </c>
      <c r="K1537" s="1" t="s">
        <v>8728</v>
      </c>
      <c r="L1537" s="1" t="s">
        <v>8729</v>
      </c>
    </row>
    <row r="1538" spans="1:12">
      <c r="A1538" s="9">
        <v>-1.2929639916137901</v>
      </c>
      <c r="B1538" s="10">
        <v>5.17335283021992E-12</v>
      </c>
      <c r="C1538" s="1" t="s">
        <v>8730</v>
      </c>
      <c r="D1538" s="6" t="s">
        <v>8731</v>
      </c>
      <c r="E1538" s="6" t="s">
        <v>8731</v>
      </c>
      <c r="F1538" s="6" t="s">
        <v>8731</v>
      </c>
      <c r="G1538" s="1" t="s">
        <v>8732</v>
      </c>
      <c r="H1538" s="1">
        <v>2421</v>
      </c>
      <c r="I1538" t="s">
        <v>8733</v>
      </c>
      <c r="J1538" s="1" t="s">
        <v>8734</v>
      </c>
      <c r="K1538" s="1" t="s">
        <v>8735</v>
      </c>
      <c r="L1538" s="1" t="s">
        <v>8736</v>
      </c>
    </row>
    <row r="1539" spans="1:12">
      <c r="A1539" s="9">
        <v>-1.3012427848779</v>
      </c>
      <c r="B1539" s="10">
        <v>4.5055503561644498E-7</v>
      </c>
      <c r="C1539" s="1" t="s">
        <v>8737</v>
      </c>
      <c r="D1539" s="6" t="s">
        <v>8738</v>
      </c>
      <c r="E1539" s="6" t="s">
        <v>8738</v>
      </c>
      <c r="F1539" s="6" t="s">
        <v>8738</v>
      </c>
      <c r="G1539" s="1" t="s">
        <v>8739</v>
      </c>
      <c r="H1539" s="1">
        <v>1026</v>
      </c>
      <c r="I1539" t="s">
        <v>8740</v>
      </c>
      <c r="J1539" s="1" t="s">
        <v>8741</v>
      </c>
      <c r="K1539" s="1" t="s">
        <v>8742</v>
      </c>
      <c r="L1539" s="1" t="s">
        <v>8743</v>
      </c>
    </row>
    <row r="1540" spans="1:12">
      <c r="A1540" s="9">
        <v>-1.3017115445054599</v>
      </c>
      <c r="B1540" s="10">
        <v>4.19591540703716E-9</v>
      </c>
      <c r="C1540" s="1" t="s">
        <v>8744</v>
      </c>
      <c r="D1540" s="6" t="s">
        <v>8745</v>
      </c>
      <c r="E1540" s="6" t="s">
        <v>8745</v>
      </c>
      <c r="F1540" s="6"/>
      <c r="G1540" s="1" t="s">
        <v>3157</v>
      </c>
      <c r="H1540" s="1">
        <v>2538</v>
      </c>
      <c r="I1540" t="s">
        <v>8746</v>
      </c>
      <c r="J1540" s="1" t="s">
        <v>8747</v>
      </c>
      <c r="K1540" s="1" t="s">
        <v>8748</v>
      </c>
      <c r="L1540" s="1" t="s">
        <v>8749</v>
      </c>
    </row>
    <row r="1541" spans="1:12">
      <c r="A1541" s="9">
        <v>-1.3025273954585701</v>
      </c>
      <c r="B1541" s="9">
        <v>6.2087362922512504E-3</v>
      </c>
      <c r="C1541" s="1" t="s">
        <v>8750</v>
      </c>
      <c r="D1541" s="6" t="s">
        <v>8750</v>
      </c>
      <c r="E1541" s="6"/>
      <c r="F1541" s="6"/>
      <c r="G1541" s="1"/>
      <c r="H1541" s="1">
        <v>1359</v>
      </c>
      <c r="I1541" t="s">
        <v>8751</v>
      </c>
      <c r="J1541" s="1" t="s">
        <v>8752</v>
      </c>
      <c r="K1541" s="1" t="s">
        <v>5829</v>
      </c>
      <c r="L1541" s="1" t="s">
        <v>5830</v>
      </c>
    </row>
    <row r="1542" spans="1:12">
      <c r="A1542" s="9">
        <v>-1.30410756882298</v>
      </c>
      <c r="B1542" s="10">
        <v>4.5285275876223002E-10</v>
      </c>
      <c r="C1542" s="1" t="s">
        <v>8753</v>
      </c>
      <c r="D1542" s="6" t="s">
        <v>8754</v>
      </c>
      <c r="E1542" s="6" t="s">
        <v>8754</v>
      </c>
      <c r="F1542" s="6" t="s">
        <v>8754</v>
      </c>
      <c r="G1542" s="1" t="s">
        <v>8755</v>
      </c>
      <c r="H1542" s="1">
        <v>975</v>
      </c>
      <c r="I1542" t="s">
        <v>8756</v>
      </c>
      <c r="J1542" s="1" t="s">
        <v>8757</v>
      </c>
      <c r="K1542" s="1" t="s">
        <v>8758</v>
      </c>
      <c r="L1542" s="1" t="s">
        <v>8759</v>
      </c>
    </row>
    <row r="1543" spans="1:12">
      <c r="A1543" s="9">
        <v>-1.3110712692666</v>
      </c>
      <c r="B1543" s="10">
        <v>1.2997225684534101E-9</v>
      </c>
      <c r="C1543" s="1" t="s">
        <v>8760</v>
      </c>
      <c r="D1543" s="6" t="s">
        <v>8761</v>
      </c>
      <c r="E1543" s="6" t="s">
        <v>8761</v>
      </c>
      <c r="F1543" s="6" t="s">
        <v>8761</v>
      </c>
      <c r="G1543" s="1" t="s">
        <v>8762</v>
      </c>
      <c r="H1543" s="1">
        <v>2313</v>
      </c>
      <c r="I1543" t="s">
        <v>8763</v>
      </c>
      <c r="J1543" s="1" t="s">
        <v>8764</v>
      </c>
      <c r="K1543" s="1" t="s">
        <v>8765</v>
      </c>
      <c r="L1543" s="1" t="s">
        <v>8766</v>
      </c>
    </row>
    <row r="1544" spans="1:12">
      <c r="A1544" s="9">
        <v>-1.3157902356122999</v>
      </c>
      <c r="B1544" s="10">
        <v>2.8278756850952599E-10</v>
      </c>
      <c r="C1544" s="1" t="s">
        <v>8767</v>
      </c>
      <c r="D1544" s="6" t="s">
        <v>8768</v>
      </c>
      <c r="E1544" s="6" t="s">
        <v>8768</v>
      </c>
      <c r="F1544" s="6" t="s">
        <v>8768</v>
      </c>
      <c r="G1544" s="1" t="s">
        <v>6942</v>
      </c>
      <c r="H1544" s="1">
        <v>2301</v>
      </c>
      <c r="I1544" t="s">
        <v>8769</v>
      </c>
      <c r="J1544" s="1" t="s">
        <v>8770</v>
      </c>
      <c r="K1544" s="1" t="s">
        <v>8771</v>
      </c>
      <c r="L1544" s="1" t="s">
        <v>8772</v>
      </c>
    </row>
    <row r="1545" spans="1:12">
      <c r="A1545" s="9">
        <v>-1.31735289216884</v>
      </c>
      <c r="B1545" s="10">
        <v>2.2283569471752301E-11</v>
      </c>
      <c r="C1545" s="1" t="s">
        <v>8773</v>
      </c>
      <c r="D1545" s="6" t="s">
        <v>8774</v>
      </c>
      <c r="E1545" s="6" t="s">
        <v>8774</v>
      </c>
      <c r="F1545" s="6" t="s">
        <v>8774</v>
      </c>
      <c r="G1545" s="1" t="s">
        <v>3157</v>
      </c>
      <c r="H1545" s="1">
        <v>2817</v>
      </c>
      <c r="I1545" t="s">
        <v>8775</v>
      </c>
      <c r="J1545" s="1" t="s">
        <v>8776</v>
      </c>
      <c r="K1545" s="1" t="s">
        <v>8777</v>
      </c>
      <c r="L1545" s="1" t="s">
        <v>8778</v>
      </c>
    </row>
    <row r="1546" spans="1:12">
      <c r="A1546" s="9">
        <v>-1.3190434319311599</v>
      </c>
      <c r="B1546" s="9">
        <v>2.54892966695483E-2</v>
      </c>
      <c r="C1546" s="1" t="s">
        <v>8779</v>
      </c>
      <c r="D1546" s="6" t="s">
        <v>8779</v>
      </c>
      <c r="E1546" s="6" t="s">
        <v>8780</v>
      </c>
      <c r="F1546" s="6"/>
      <c r="G1546" s="1" t="s">
        <v>5100</v>
      </c>
      <c r="H1546" s="1">
        <v>1638</v>
      </c>
      <c r="I1546" t="s">
        <v>8781</v>
      </c>
      <c r="J1546" s="1" t="s">
        <v>5102</v>
      </c>
      <c r="K1546" s="1" t="s">
        <v>8782</v>
      </c>
      <c r="L1546" s="1" t="s">
        <v>8783</v>
      </c>
    </row>
    <row r="1547" spans="1:12">
      <c r="A1547" s="9">
        <v>-1.3313712893554299</v>
      </c>
      <c r="B1547" s="10">
        <v>4.4137869425814799E-10</v>
      </c>
      <c r="C1547" s="1" t="s">
        <v>8784</v>
      </c>
      <c r="D1547" s="6" t="s">
        <v>8785</v>
      </c>
      <c r="E1547" s="6" t="s">
        <v>8785</v>
      </c>
      <c r="F1547" s="6"/>
      <c r="G1547" s="1" t="s">
        <v>8786</v>
      </c>
      <c r="H1547" s="1">
        <v>900</v>
      </c>
      <c r="I1547" t="s">
        <v>8787</v>
      </c>
      <c r="J1547" s="1" t="s">
        <v>4509</v>
      </c>
      <c r="K1547" s="1" t="s">
        <v>4510</v>
      </c>
      <c r="L1547" s="1" t="s">
        <v>4511</v>
      </c>
    </row>
    <row r="1548" spans="1:12">
      <c r="A1548" s="9">
        <v>-1.33185825812831</v>
      </c>
      <c r="B1548" s="9">
        <v>2.72481819290539E-3</v>
      </c>
      <c r="C1548" s="1" t="s">
        <v>8788</v>
      </c>
      <c r="D1548" s="6" t="s">
        <v>8789</v>
      </c>
      <c r="E1548" s="6" t="s">
        <v>8789</v>
      </c>
      <c r="F1548" s="6"/>
      <c r="G1548" s="1" t="s">
        <v>572</v>
      </c>
      <c r="H1548" s="1">
        <v>1338</v>
      </c>
      <c r="I1548" t="s">
        <v>8790</v>
      </c>
      <c r="J1548" s="1" t="s">
        <v>8791</v>
      </c>
      <c r="K1548" s="1" t="s">
        <v>575</v>
      </c>
      <c r="L1548" s="1" t="s">
        <v>576</v>
      </c>
    </row>
    <row r="1549" spans="1:12">
      <c r="A1549" s="9">
        <v>-1.33411106878495</v>
      </c>
      <c r="B1549" s="9">
        <v>8.0988983657505498E-3</v>
      </c>
      <c r="C1549" s="1" t="s">
        <v>8792</v>
      </c>
      <c r="D1549" s="6" t="s">
        <v>8792</v>
      </c>
      <c r="E1549" s="6" t="s">
        <v>8793</v>
      </c>
      <c r="F1549" s="6" t="s">
        <v>8794</v>
      </c>
      <c r="G1549" s="1" t="s">
        <v>8795</v>
      </c>
      <c r="H1549" s="1">
        <v>1926</v>
      </c>
      <c r="I1549" t="s">
        <v>8796</v>
      </c>
      <c r="J1549" s="1" t="s">
        <v>8797</v>
      </c>
      <c r="K1549" s="1" t="s">
        <v>8798</v>
      </c>
      <c r="L1549" s="1" t="s">
        <v>8799</v>
      </c>
    </row>
    <row r="1550" spans="1:12">
      <c r="A1550" s="9">
        <v>-1.338651658329</v>
      </c>
      <c r="B1550" s="10">
        <v>7.9098127994361398E-30</v>
      </c>
      <c r="C1550" s="1" t="s">
        <v>8800</v>
      </c>
      <c r="D1550" s="6" t="s">
        <v>8801</v>
      </c>
      <c r="E1550" s="6" t="s">
        <v>8801</v>
      </c>
      <c r="F1550" s="6"/>
      <c r="G1550" s="1" t="s">
        <v>8802</v>
      </c>
      <c r="H1550" s="1">
        <v>1326</v>
      </c>
      <c r="I1550" t="s">
        <v>8803</v>
      </c>
      <c r="J1550" s="1" t="s">
        <v>8804</v>
      </c>
      <c r="K1550" s="1" t="s">
        <v>19</v>
      </c>
      <c r="L1550" s="1" t="s">
        <v>19</v>
      </c>
    </row>
    <row r="1551" spans="1:12">
      <c r="A1551" s="9">
        <v>-1.3452380565584201</v>
      </c>
      <c r="B1551" s="10">
        <v>2.94057390977385E-5</v>
      </c>
      <c r="C1551" s="1" t="s">
        <v>8805</v>
      </c>
      <c r="D1551" s="6" t="s">
        <v>8805</v>
      </c>
      <c r="E1551" s="6"/>
      <c r="F1551" s="6"/>
      <c r="G1551" s="1"/>
      <c r="H1551" s="1">
        <v>519</v>
      </c>
      <c r="I1551" t="s">
        <v>8806</v>
      </c>
      <c r="J1551" s="1" t="s">
        <v>15</v>
      </c>
      <c r="K1551" s="1" t="s">
        <v>15</v>
      </c>
      <c r="L1551" s="1" t="s">
        <v>15</v>
      </c>
    </row>
    <row r="1552" spans="1:12">
      <c r="A1552" s="9">
        <v>-1.34831491415577</v>
      </c>
      <c r="B1552" s="9">
        <v>4.1725459719152999E-4</v>
      </c>
      <c r="C1552" s="1" t="s">
        <v>8807</v>
      </c>
      <c r="D1552" s="6" t="s">
        <v>8807</v>
      </c>
      <c r="E1552" s="6" t="s">
        <v>620</v>
      </c>
      <c r="F1552" s="6"/>
      <c r="G1552" s="1"/>
      <c r="H1552" s="1">
        <v>1566</v>
      </c>
      <c r="I1552" t="s">
        <v>8808</v>
      </c>
      <c r="J1552" s="1" t="s">
        <v>15</v>
      </c>
      <c r="K1552" s="1" t="s">
        <v>15</v>
      </c>
      <c r="L1552" s="1" t="s">
        <v>15</v>
      </c>
    </row>
    <row r="1553" spans="1:12">
      <c r="A1553" s="9">
        <v>-1.35139428785038</v>
      </c>
      <c r="B1553" s="9">
        <v>4.9314911875703499E-2</v>
      </c>
      <c r="C1553" s="1" t="s">
        <v>8809</v>
      </c>
      <c r="D1553" s="6" t="s">
        <v>8809</v>
      </c>
      <c r="E1553" s="6" t="s">
        <v>8810</v>
      </c>
      <c r="F1553" s="6"/>
      <c r="G1553" s="1"/>
      <c r="H1553" s="1">
        <v>1698</v>
      </c>
      <c r="I1553" t="s">
        <v>8811</v>
      </c>
      <c r="J1553" s="1" t="s">
        <v>15</v>
      </c>
      <c r="K1553" s="1" t="s">
        <v>15</v>
      </c>
      <c r="L1553" s="1" t="s">
        <v>15</v>
      </c>
    </row>
    <row r="1554" spans="1:12">
      <c r="A1554" s="9">
        <v>-1.3530892949906299</v>
      </c>
      <c r="B1554" s="10">
        <v>2.85942145808208E-7</v>
      </c>
      <c r="C1554" s="1" t="s">
        <v>8812</v>
      </c>
      <c r="D1554" s="6" t="s">
        <v>8813</v>
      </c>
      <c r="E1554" s="6" t="s">
        <v>8813</v>
      </c>
      <c r="F1554" s="6" t="s">
        <v>8813</v>
      </c>
      <c r="G1554" s="1" t="s">
        <v>7422</v>
      </c>
      <c r="H1554" s="1">
        <v>1680</v>
      </c>
      <c r="I1554" t="s">
        <v>8814</v>
      </c>
      <c r="J1554" s="1" t="s">
        <v>8815</v>
      </c>
      <c r="K1554" s="1" t="s">
        <v>8816</v>
      </c>
      <c r="L1554" s="1" t="s">
        <v>8817</v>
      </c>
    </row>
    <row r="1555" spans="1:12">
      <c r="A1555" s="9">
        <v>-1.3554375870617601</v>
      </c>
      <c r="B1555" s="10">
        <v>1.89409997260072E-5</v>
      </c>
      <c r="C1555" s="1" t="s">
        <v>8818</v>
      </c>
      <c r="D1555" s="6" t="s">
        <v>7779</v>
      </c>
      <c r="E1555" s="6" t="s">
        <v>7780</v>
      </c>
      <c r="F1555" s="6" t="s">
        <v>7779</v>
      </c>
      <c r="G1555" s="1" t="s">
        <v>7781</v>
      </c>
      <c r="H1555" s="1">
        <v>1023</v>
      </c>
      <c r="I1555" t="s">
        <v>8819</v>
      </c>
      <c r="J1555" s="1" t="s">
        <v>7783</v>
      </c>
      <c r="K1555" s="1" t="s">
        <v>7784</v>
      </c>
      <c r="L1555" s="1" t="s">
        <v>7785</v>
      </c>
    </row>
    <row r="1556" spans="1:12">
      <c r="A1556" s="9">
        <v>-1.35835592420975</v>
      </c>
      <c r="B1556" s="10">
        <v>2.9928403538365901E-9</v>
      </c>
      <c r="C1556" s="1" t="s">
        <v>8820</v>
      </c>
      <c r="D1556" s="6" t="s">
        <v>8821</v>
      </c>
      <c r="E1556" s="6" t="s">
        <v>8821</v>
      </c>
      <c r="F1556" s="6" t="s">
        <v>8822</v>
      </c>
      <c r="G1556" s="1" t="s">
        <v>5904</v>
      </c>
      <c r="H1556" s="1">
        <v>1305</v>
      </c>
      <c r="I1556" t="s">
        <v>8823</v>
      </c>
      <c r="J1556" s="1" t="s">
        <v>8824</v>
      </c>
      <c r="K1556" s="1" t="s">
        <v>8825</v>
      </c>
      <c r="L1556" s="1" t="s">
        <v>8826</v>
      </c>
    </row>
    <row r="1557" spans="1:12">
      <c r="A1557" s="9">
        <v>-1.35921938279874</v>
      </c>
      <c r="B1557" s="10">
        <v>1.7046961482232101E-6</v>
      </c>
      <c r="C1557" s="1" t="s">
        <v>8827</v>
      </c>
      <c r="D1557" s="6" t="s">
        <v>8828</v>
      </c>
      <c r="E1557" s="6" t="s">
        <v>8828</v>
      </c>
      <c r="F1557" s="6" t="s">
        <v>8828</v>
      </c>
      <c r="G1557" s="1" t="s">
        <v>8829</v>
      </c>
      <c r="H1557" s="1">
        <v>1452</v>
      </c>
      <c r="I1557" t="s">
        <v>8830</v>
      </c>
      <c r="J1557" s="1" t="s">
        <v>8831</v>
      </c>
      <c r="K1557" s="1" t="s">
        <v>7340</v>
      </c>
      <c r="L1557" s="1" t="s">
        <v>7341</v>
      </c>
    </row>
    <row r="1558" spans="1:12">
      <c r="A1558" s="9">
        <v>-1.36021161471921</v>
      </c>
      <c r="B1558" s="10">
        <v>1.1090440169381E-9</v>
      </c>
      <c r="C1558" s="1" t="s">
        <v>8832</v>
      </c>
      <c r="D1558" s="6" t="s">
        <v>8833</v>
      </c>
      <c r="E1558" s="6" t="s">
        <v>8833</v>
      </c>
      <c r="F1558" s="6"/>
      <c r="G1558" s="1" t="s">
        <v>7332</v>
      </c>
      <c r="H1558" s="1">
        <v>576</v>
      </c>
      <c r="I1558" t="s">
        <v>8834</v>
      </c>
      <c r="J1558" s="1" t="s">
        <v>8835</v>
      </c>
      <c r="K1558" s="1" t="s">
        <v>8836</v>
      </c>
      <c r="L1558" s="1" t="s">
        <v>8837</v>
      </c>
    </row>
    <row r="1559" spans="1:12">
      <c r="A1559" s="9">
        <v>-1.36790085759228</v>
      </c>
      <c r="B1559" s="10">
        <v>6.9948254029063096E-11</v>
      </c>
      <c r="C1559" s="1" t="s">
        <v>8838</v>
      </c>
      <c r="D1559" s="6" t="s">
        <v>8839</v>
      </c>
      <c r="E1559" s="6" t="s">
        <v>8840</v>
      </c>
      <c r="F1559" s="6" t="s">
        <v>8839</v>
      </c>
      <c r="G1559" s="1"/>
      <c r="H1559" s="1">
        <v>1104</v>
      </c>
      <c r="I1559" t="s">
        <v>8841</v>
      </c>
      <c r="J1559" s="1" t="s">
        <v>8842</v>
      </c>
      <c r="K1559" s="1" t="s">
        <v>8843</v>
      </c>
      <c r="L1559" s="1" t="s">
        <v>8844</v>
      </c>
    </row>
    <row r="1560" spans="1:12">
      <c r="A1560" s="9">
        <v>-1.38373251011797</v>
      </c>
      <c r="B1560" s="10">
        <v>1.34764894383452E-8</v>
      </c>
      <c r="C1560" s="1" t="s">
        <v>8845</v>
      </c>
      <c r="D1560" s="6" t="s">
        <v>8846</v>
      </c>
      <c r="E1560" s="6" t="s">
        <v>8846</v>
      </c>
      <c r="F1560" s="6" t="s">
        <v>8846</v>
      </c>
      <c r="G1560" s="1" t="s">
        <v>8847</v>
      </c>
      <c r="H1560" s="1">
        <v>702</v>
      </c>
      <c r="I1560" t="s">
        <v>8848</v>
      </c>
      <c r="J1560" s="1" t="s">
        <v>8849</v>
      </c>
      <c r="K1560" s="1" t="s">
        <v>8850</v>
      </c>
      <c r="L1560" s="1" t="s">
        <v>8851</v>
      </c>
    </row>
    <row r="1561" spans="1:12">
      <c r="A1561" s="9">
        <v>-1.3843953263461199</v>
      </c>
      <c r="B1561" s="9">
        <v>5.87447672655096E-3</v>
      </c>
      <c r="C1561" s="1" t="s">
        <v>8852</v>
      </c>
      <c r="D1561" s="6" t="s">
        <v>4946</v>
      </c>
      <c r="E1561" s="6" t="s">
        <v>8853</v>
      </c>
      <c r="F1561" s="6" t="s">
        <v>4946</v>
      </c>
      <c r="G1561" s="1" t="s">
        <v>4947</v>
      </c>
      <c r="H1561" s="1">
        <v>1713</v>
      </c>
      <c r="I1561" t="s">
        <v>8854</v>
      </c>
      <c r="J1561" s="1" t="s">
        <v>8855</v>
      </c>
      <c r="K1561" s="1" t="s">
        <v>4950</v>
      </c>
      <c r="L1561" s="1" t="s">
        <v>4951</v>
      </c>
    </row>
    <row r="1562" spans="1:12">
      <c r="A1562" s="9">
        <v>-1.3888788593186701</v>
      </c>
      <c r="B1562" s="9">
        <v>1.72984485525726E-2</v>
      </c>
      <c r="C1562" s="1" t="s">
        <v>8856</v>
      </c>
      <c r="D1562" s="6" t="s">
        <v>8856</v>
      </c>
      <c r="E1562" s="6" t="s">
        <v>8857</v>
      </c>
      <c r="F1562" s="6"/>
      <c r="G1562" s="1" t="s">
        <v>5259</v>
      </c>
      <c r="H1562" s="1">
        <v>705</v>
      </c>
      <c r="I1562" t="s">
        <v>8858</v>
      </c>
      <c r="J1562" s="1" t="s">
        <v>8859</v>
      </c>
      <c r="K1562" s="1" t="s">
        <v>8860</v>
      </c>
      <c r="L1562" s="1" t="s">
        <v>8861</v>
      </c>
    </row>
    <row r="1563" spans="1:12">
      <c r="A1563" s="9">
        <v>-1.3978206364941701</v>
      </c>
      <c r="B1563" s="9">
        <v>3.5309669220580701E-2</v>
      </c>
      <c r="C1563" s="1" t="s">
        <v>8862</v>
      </c>
      <c r="D1563" s="6" t="s">
        <v>8863</v>
      </c>
      <c r="E1563" s="6" t="s">
        <v>8863</v>
      </c>
      <c r="F1563" s="6"/>
      <c r="G1563" s="1" t="s">
        <v>3645</v>
      </c>
      <c r="H1563" s="1">
        <v>990</v>
      </c>
      <c r="I1563" t="s">
        <v>8864</v>
      </c>
      <c r="J1563" s="1" t="s">
        <v>8865</v>
      </c>
      <c r="K1563" s="1" t="s">
        <v>8866</v>
      </c>
      <c r="L1563" s="1" t="s">
        <v>8867</v>
      </c>
    </row>
    <row r="1564" spans="1:12">
      <c r="A1564" s="9">
        <v>-1.39956004294551</v>
      </c>
      <c r="B1564" s="10">
        <v>2.4485787977025801E-18</v>
      </c>
      <c r="C1564" s="1" t="s">
        <v>8868</v>
      </c>
      <c r="D1564" s="6" t="s">
        <v>8869</v>
      </c>
      <c r="E1564" s="6" t="s">
        <v>8869</v>
      </c>
      <c r="F1564" s="6" t="s">
        <v>2063</v>
      </c>
      <c r="G1564" s="1" t="s">
        <v>8870</v>
      </c>
      <c r="H1564" s="1">
        <v>1797</v>
      </c>
      <c r="I1564" t="s">
        <v>8871</v>
      </c>
      <c r="J1564" s="1" t="s">
        <v>995</v>
      </c>
      <c r="K1564" s="1" t="s">
        <v>996</v>
      </c>
      <c r="L1564" s="1" t="s">
        <v>997</v>
      </c>
    </row>
    <row r="1565" spans="1:12">
      <c r="A1565" s="9">
        <v>-1.3998156535647299</v>
      </c>
      <c r="B1565" s="10">
        <v>7.8640566134397698E-10</v>
      </c>
      <c r="C1565" s="1" t="s">
        <v>8872</v>
      </c>
      <c r="D1565" s="6" t="s">
        <v>8873</v>
      </c>
      <c r="E1565" s="6" t="s">
        <v>8874</v>
      </c>
      <c r="F1565" s="6" t="s">
        <v>8873</v>
      </c>
      <c r="G1565" s="1"/>
      <c r="H1565" s="1">
        <v>3003</v>
      </c>
      <c r="I1565" t="s">
        <v>8875</v>
      </c>
      <c r="J1565" s="1" t="s">
        <v>8876</v>
      </c>
      <c r="K1565" s="1" t="s">
        <v>8877</v>
      </c>
      <c r="L1565" s="1" t="s">
        <v>8878</v>
      </c>
    </row>
    <row r="1566" spans="1:12">
      <c r="A1566" s="9">
        <v>-1.4017573070394</v>
      </c>
      <c r="B1566" s="10">
        <v>1.21570550869261E-7</v>
      </c>
      <c r="C1566" s="1" t="s">
        <v>8879</v>
      </c>
      <c r="D1566" s="6" t="s">
        <v>8880</v>
      </c>
      <c r="E1566" s="6" t="s">
        <v>8880</v>
      </c>
      <c r="F1566" s="6" t="s">
        <v>8880</v>
      </c>
      <c r="G1566" s="1" t="s">
        <v>7053</v>
      </c>
      <c r="H1566" s="1">
        <v>726</v>
      </c>
      <c r="I1566" t="s">
        <v>8881</v>
      </c>
      <c r="J1566" s="1" t="s">
        <v>8882</v>
      </c>
      <c r="K1566" s="1" t="s">
        <v>8883</v>
      </c>
      <c r="L1566" s="1" t="s">
        <v>8884</v>
      </c>
    </row>
    <row r="1567" spans="1:12">
      <c r="A1567" s="9">
        <v>-1.4068202370871601</v>
      </c>
      <c r="B1567" s="10">
        <v>1.82969800490768E-8</v>
      </c>
      <c r="C1567" s="1" t="s">
        <v>8885</v>
      </c>
      <c r="D1567" s="6" t="s">
        <v>8886</v>
      </c>
      <c r="E1567" s="6" t="s">
        <v>8886</v>
      </c>
      <c r="F1567" s="6"/>
      <c r="G1567" s="1" t="s">
        <v>8887</v>
      </c>
      <c r="H1567" s="1">
        <v>1953</v>
      </c>
      <c r="I1567" t="s">
        <v>8888</v>
      </c>
      <c r="J1567" s="1" t="s">
        <v>8889</v>
      </c>
      <c r="K1567" s="1" t="s">
        <v>8890</v>
      </c>
      <c r="L1567" s="1" t="s">
        <v>8891</v>
      </c>
    </row>
    <row r="1568" spans="1:12">
      <c r="A1568" s="9">
        <v>-1.4073641059978499</v>
      </c>
      <c r="B1568" s="9">
        <v>3.8781115523853597E-2</v>
      </c>
      <c r="C1568" s="1" t="s">
        <v>8892</v>
      </c>
      <c r="D1568" s="6" t="s">
        <v>8893</v>
      </c>
      <c r="E1568" s="6" t="s">
        <v>8893</v>
      </c>
      <c r="F1568" s="6"/>
      <c r="G1568" s="1" t="s">
        <v>8894</v>
      </c>
      <c r="H1568" s="1">
        <v>1014</v>
      </c>
      <c r="I1568" t="s">
        <v>8895</v>
      </c>
      <c r="J1568" s="1" t="s">
        <v>15</v>
      </c>
      <c r="K1568" s="1" t="s">
        <v>15</v>
      </c>
      <c r="L1568" s="1" t="s">
        <v>15</v>
      </c>
    </row>
    <row r="1569" spans="1:12">
      <c r="A1569" s="9">
        <v>-1.4158369083795601</v>
      </c>
      <c r="B1569" s="10">
        <v>1.5149100901273501E-11</v>
      </c>
      <c r="C1569" s="1" t="s">
        <v>8896</v>
      </c>
      <c r="D1569" s="6" t="s">
        <v>8897</v>
      </c>
      <c r="E1569" s="6" t="s">
        <v>8897</v>
      </c>
      <c r="F1569" s="6" t="s">
        <v>8897</v>
      </c>
      <c r="G1569" s="1" t="s">
        <v>8898</v>
      </c>
      <c r="H1569" s="1">
        <v>1551</v>
      </c>
      <c r="I1569" t="s">
        <v>8899</v>
      </c>
      <c r="J1569" s="1" t="s">
        <v>8900</v>
      </c>
      <c r="K1569" s="1" t="s">
        <v>8901</v>
      </c>
      <c r="L1569" s="1" t="s">
        <v>8902</v>
      </c>
    </row>
    <row r="1570" spans="1:12">
      <c r="A1570" s="9">
        <v>-1.4185537706810101</v>
      </c>
      <c r="B1570" s="9">
        <v>2.01425612540082E-2</v>
      </c>
      <c r="C1570" s="1" t="s">
        <v>8903</v>
      </c>
      <c r="D1570" s="6" t="s">
        <v>8904</v>
      </c>
      <c r="E1570" s="6" t="s">
        <v>8904</v>
      </c>
      <c r="F1570" s="6" t="s">
        <v>8904</v>
      </c>
      <c r="G1570" s="1" t="s">
        <v>8905</v>
      </c>
      <c r="H1570" s="1">
        <v>6096</v>
      </c>
      <c r="I1570" t="s">
        <v>8906</v>
      </c>
      <c r="J1570" s="1" t="s">
        <v>8907</v>
      </c>
      <c r="K1570" s="1" t="s">
        <v>8908</v>
      </c>
      <c r="L1570" s="1" t="s">
        <v>8909</v>
      </c>
    </row>
    <row r="1571" spans="1:12">
      <c r="A1571" s="9">
        <v>-1.4200096029415299</v>
      </c>
      <c r="B1571" s="10">
        <v>3.3180772739602399E-10</v>
      </c>
      <c r="C1571" s="1" t="s">
        <v>8910</v>
      </c>
      <c r="D1571" s="6" t="s">
        <v>8911</v>
      </c>
      <c r="E1571" s="6" t="s">
        <v>8912</v>
      </c>
      <c r="F1571" s="6" t="s">
        <v>8911</v>
      </c>
      <c r="G1571" s="1" t="s">
        <v>8913</v>
      </c>
      <c r="H1571" s="1">
        <v>1236</v>
      </c>
      <c r="I1571" t="s">
        <v>8914</v>
      </c>
      <c r="J1571" s="1" t="s">
        <v>8915</v>
      </c>
      <c r="K1571" s="1" t="s">
        <v>8916</v>
      </c>
      <c r="L1571" s="1" t="s">
        <v>8917</v>
      </c>
    </row>
    <row r="1572" spans="1:12">
      <c r="A1572" s="9">
        <v>-1.4236838803917</v>
      </c>
      <c r="B1572" s="10">
        <v>2.0343462185623701E-11</v>
      </c>
      <c r="C1572" s="1" t="s">
        <v>8918</v>
      </c>
      <c r="D1572" s="6" t="s">
        <v>8919</v>
      </c>
      <c r="E1572" s="6" t="s">
        <v>8919</v>
      </c>
      <c r="F1572" s="6" t="s">
        <v>8920</v>
      </c>
      <c r="G1572" s="1" t="s">
        <v>8921</v>
      </c>
      <c r="H1572" s="1">
        <v>1158</v>
      </c>
      <c r="I1572" t="s">
        <v>8922</v>
      </c>
      <c r="J1572" s="1" t="s">
        <v>8923</v>
      </c>
      <c r="K1572" s="1" t="s">
        <v>8924</v>
      </c>
      <c r="L1572" s="1" t="s">
        <v>8925</v>
      </c>
    </row>
    <row r="1573" spans="1:12">
      <c r="A1573" s="9">
        <v>-1.42491004188816</v>
      </c>
      <c r="B1573" s="9">
        <v>3.5973325587686199E-2</v>
      </c>
      <c r="C1573" s="1" t="s">
        <v>8926</v>
      </c>
      <c r="D1573" s="6" t="s">
        <v>8926</v>
      </c>
      <c r="E1573" s="6" t="s">
        <v>8927</v>
      </c>
      <c r="F1573" s="6"/>
      <c r="G1573" s="1"/>
      <c r="H1573" s="1">
        <v>573</v>
      </c>
      <c r="I1573" t="s">
        <v>8928</v>
      </c>
      <c r="J1573" s="1" t="s">
        <v>15</v>
      </c>
      <c r="K1573" s="1" t="s">
        <v>15</v>
      </c>
      <c r="L1573" s="1" t="s">
        <v>15</v>
      </c>
    </row>
    <row r="1574" spans="1:12">
      <c r="A1574" s="9">
        <v>-1.43366500320496</v>
      </c>
      <c r="B1574" s="9">
        <v>2.2385125803839299E-2</v>
      </c>
      <c r="C1574" s="1" t="s">
        <v>8929</v>
      </c>
      <c r="D1574" s="6" t="s">
        <v>8929</v>
      </c>
      <c r="E1574" s="6"/>
      <c r="F1574" s="6"/>
      <c r="G1574" s="1"/>
      <c r="H1574" s="1">
        <v>363</v>
      </c>
      <c r="I1574" t="s">
        <v>8930</v>
      </c>
      <c r="J1574" s="1" t="s">
        <v>15</v>
      </c>
      <c r="K1574" s="1" t="s">
        <v>15</v>
      </c>
      <c r="L1574" s="1" t="s">
        <v>15</v>
      </c>
    </row>
    <row r="1575" spans="1:12">
      <c r="A1575" s="9">
        <v>-1.43658417413142</v>
      </c>
      <c r="B1575" s="9">
        <v>2.7683418492376499E-2</v>
      </c>
      <c r="C1575" s="1" t="s">
        <v>8931</v>
      </c>
      <c r="D1575" s="6" t="s">
        <v>8789</v>
      </c>
      <c r="E1575" s="6" t="s">
        <v>8789</v>
      </c>
      <c r="F1575" s="6"/>
      <c r="G1575" s="1" t="s">
        <v>572</v>
      </c>
      <c r="H1575" s="1">
        <v>1074</v>
      </c>
      <c r="I1575" t="s">
        <v>8932</v>
      </c>
      <c r="J1575" s="1" t="s">
        <v>8933</v>
      </c>
      <c r="K1575" s="1" t="s">
        <v>575</v>
      </c>
      <c r="L1575" s="1" t="s">
        <v>576</v>
      </c>
    </row>
    <row r="1576" spans="1:12">
      <c r="A1576" s="9">
        <v>-1.4430371730488301</v>
      </c>
      <c r="B1576" s="10">
        <v>2.2054955748595999E-9</v>
      </c>
      <c r="C1576" s="1" t="s">
        <v>8934</v>
      </c>
      <c r="D1576" s="6" t="s">
        <v>1809</v>
      </c>
      <c r="E1576" s="6" t="s">
        <v>1809</v>
      </c>
      <c r="F1576" s="6"/>
      <c r="G1576" s="1" t="s">
        <v>404</v>
      </c>
      <c r="H1576" s="1">
        <v>558</v>
      </c>
      <c r="I1576" t="s">
        <v>1810</v>
      </c>
      <c r="J1576" s="1" t="s">
        <v>406</v>
      </c>
      <c r="K1576" s="1" t="s">
        <v>1811</v>
      </c>
      <c r="L1576" s="1" t="s">
        <v>1812</v>
      </c>
    </row>
    <row r="1577" spans="1:12">
      <c r="A1577" s="9">
        <v>-1.4433037122535299</v>
      </c>
      <c r="B1577" s="10">
        <v>1.0084302422328999E-6</v>
      </c>
      <c r="C1577" s="1" t="s">
        <v>8935</v>
      </c>
      <c r="D1577" s="6" t="s">
        <v>8936</v>
      </c>
      <c r="E1577" s="6" t="s">
        <v>8936</v>
      </c>
      <c r="F1577" s="6"/>
      <c r="G1577" s="1" t="s">
        <v>8937</v>
      </c>
      <c r="H1577" s="1">
        <v>660</v>
      </c>
      <c r="I1577" t="s">
        <v>8938</v>
      </c>
      <c r="J1577" s="1" t="s">
        <v>8939</v>
      </c>
      <c r="K1577" s="1" t="s">
        <v>8940</v>
      </c>
      <c r="L1577" s="1" t="s">
        <v>8941</v>
      </c>
    </row>
    <row r="1578" spans="1:12">
      <c r="A1578" s="9">
        <v>-1.4508683858017699</v>
      </c>
      <c r="B1578" s="10">
        <v>8.2529847959929397E-7</v>
      </c>
      <c r="C1578" s="1" t="s">
        <v>8942</v>
      </c>
      <c r="D1578" s="6" t="s">
        <v>8943</v>
      </c>
      <c r="E1578" s="6" t="s">
        <v>8943</v>
      </c>
      <c r="F1578" s="6" t="s">
        <v>8943</v>
      </c>
      <c r="G1578" s="1" t="s">
        <v>8944</v>
      </c>
      <c r="H1578" s="1">
        <v>1113</v>
      </c>
      <c r="I1578" t="s">
        <v>8945</v>
      </c>
      <c r="J1578" s="1" t="s">
        <v>8946</v>
      </c>
      <c r="K1578" s="1" t="s">
        <v>8947</v>
      </c>
      <c r="L1578" s="1" t="s">
        <v>8948</v>
      </c>
    </row>
    <row r="1579" spans="1:12">
      <c r="A1579" s="9">
        <v>-1.4536813225271401</v>
      </c>
      <c r="B1579" s="10">
        <v>1.6235481668899501E-15</v>
      </c>
      <c r="C1579" s="1" t="s">
        <v>8949</v>
      </c>
      <c r="D1579" s="6" t="s">
        <v>8950</v>
      </c>
      <c r="E1579" s="6" t="s">
        <v>8950</v>
      </c>
      <c r="F1579" s="6" t="s">
        <v>8950</v>
      </c>
      <c r="G1579" s="1" t="s">
        <v>8951</v>
      </c>
      <c r="H1579" s="1">
        <v>1719</v>
      </c>
      <c r="I1579" t="s">
        <v>8952</v>
      </c>
      <c r="J1579" s="1" t="s">
        <v>8953</v>
      </c>
      <c r="K1579" s="1" t="s">
        <v>8954</v>
      </c>
      <c r="L1579" s="1" t="s">
        <v>8955</v>
      </c>
    </row>
    <row r="1580" spans="1:12">
      <c r="A1580" s="9">
        <v>-1.4571173451600801</v>
      </c>
      <c r="B1580" s="10">
        <v>1.8891487478438502E-9</v>
      </c>
      <c r="C1580" s="1" t="s">
        <v>8956</v>
      </c>
      <c r="D1580" s="6" t="s">
        <v>8957</v>
      </c>
      <c r="E1580" s="6" t="s">
        <v>8957</v>
      </c>
      <c r="F1580" s="6" t="s">
        <v>8957</v>
      </c>
      <c r="G1580" s="1" t="s">
        <v>8958</v>
      </c>
      <c r="H1580" s="1">
        <v>2136</v>
      </c>
      <c r="I1580" t="s">
        <v>8959</v>
      </c>
      <c r="J1580" s="1" t="s">
        <v>8960</v>
      </c>
      <c r="K1580" s="1" t="s">
        <v>7340</v>
      </c>
      <c r="L1580" s="1" t="s">
        <v>7341</v>
      </c>
    </row>
    <row r="1581" spans="1:12">
      <c r="A1581" s="9">
        <v>-1.46085096351474</v>
      </c>
      <c r="B1581" s="10">
        <v>3.5254315233894503E-17</v>
      </c>
      <c r="C1581" s="1" t="s">
        <v>8961</v>
      </c>
      <c r="D1581" s="6" t="s">
        <v>8961</v>
      </c>
      <c r="E1581" s="6" t="s">
        <v>8962</v>
      </c>
      <c r="F1581" s="6"/>
      <c r="G1581" s="1" t="s">
        <v>8963</v>
      </c>
      <c r="H1581" s="1">
        <v>543</v>
      </c>
      <c r="I1581" t="s">
        <v>8964</v>
      </c>
      <c r="J1581" s="1" t="s">
        <v>8965</v>
      </c>
      <c r="K1581" s="1" t="s">
        <v>8966</v>
      </c>
      <c r="L1581" s="1" t="s">
        <v>8967</v>
      </c>
    </row>
    <row r="1582" spans="1:12">
      <c r="A1582" s="9">
        <v>-1.46879666029585</v>
      </c>
      <c r="B1582" s="10">
        <v>1.65023398929952E-11</v>
      </c>
      <c r="C1582" s="1" t="s">
        <v>8968</v>
      </c>
      <c r="D1582" s="6" t="s">
        <v>8969</v>
      </c>
      <c r="E1582" s="6" t="s">
        <v>8969</v>
      </c>
      <c r="F1582" s="6" t="s">
        <v>8969</v>
      </c>
      <c r="G1582" s="1" t="s">
        <v>8970</v>
      </c>
      <c r="H1582" s="1">
        <v>1899</v>
      </c>
      <c r="I1582" t="s">
        <v>8971</v>
      </c>
      <c r="J1582" s="1" t="s">
        <v>8972</v>
      </c>
      <c r="K1582" s="1" t="s">
        <v>8973</v>
      </c>
      <c r="L1582" s="1" t="s">
        <v>8974</v>
      </c>
    </row>
    <row r="1583" spans="1:12">
      <c r="A1583" s="9">
        <v>-1.4719238515005899</v>
      </c>
      <c r="B1583" s="10">
        <v>1.8268573255802401E-8</v>
      </c>
      <c r="C1583" s="1" t="s">
        <v>8975</v>
      </c>
      <c r="D1583" s="6" t="s">
        <v>8976</v>
      </c>
      <c r="E1583" s="6" t="s">
        <v>8976</v>
      </c>
      <c r="F1583" s="6" t="s">
        <v>8976</v>
      </c>
      <c r="G1583" s="1" t="s">
        <v>8977</v>
      </c>
      <c r="H1583" s="1">
        <v>1224</v>
      </c>
      <c r="I1583" t="s">
        <v>8978</v>
      </c>
      <c r="J1583" s="1" t="s">
        <v>8979</v>
      </c>
      <c r="K1583" s="1" t="s">
        <v>2024</v>
      </c>
      <c r="L1583" s="1" t="s">
        <v>2025</v>
      </c>
    </row>
    <row r="1584" spans="1:12">
      <c r="A1584" s="9">
        <v>-1.4739500893471</v>
      </c>
      <c r="B1584" s="10">
        <v>1.39874171779922E-8</v>
      </c>
      <c r="C1584" s="1" t="s">
        <v>8980</v>
      </c>
      <c r="D1584" s="6" t="s">
        <v>8981</v>
      </c>
      <c r="E1584" s="6" t="s">
        <v>8981</v>
      </c>
      <c r="F1584" s="6"/>
      <c r="G1584" s="1" t="s">
        <v>8982</v>
      </c>
      <c r="H1584" s="1">
        <v>2178</v>
      </c>
      <c r="I1584" t="s">
        <v>8983</v>
      </c>
      <c r="J1584" s="1" t="s">
        <v>8984</v>
      </c>
      <c r="K1584" s="1" t="s">
        <v>8985</v>
      </c>
      <c r="L1584" s="1" t="s">
        <v>8986</v>
      </c>
    </row>
    <row r="1585" spans="1:12">
      <c r="A1585" s="9">
        <v>-1.49287883736603</v>
      </c>
      <c r="B1585" s="9">
        <v>1.20612065596004E-4</v>
      </c>
      <c r="C1585" s="1" t="s">
        <v>8987</v>
      </c>
      <c r="D1585" s="6" t="s">
        <v>8453</v>
      </c>
      <c r="E1585" s="6" t="s">
        <v>8453</v>
      </c>
      <c r="F1585" s="6" t="s">
        <v>8453</v>
      </c>
      <c r="G1585" s="1" t="s">
        <v>8454</v>
      </c>
      <c r="H1585" s="1">
        <v>426</v>
      </c>
      <c r="I1585" t="s">
        <v>8988</v>
      </c>
      <c r="J1585" s="1" t="s">
        <v>8989</v>
      </c>
      <c r="K1585" s="1" t="s">
        <v>8457</v>
      </c>
      <c r="L1585" s="1" t="s">
        <v>8458</v>
      </c>
    </row>
    <row r="1586" spans="1:12">
      <c r="A1586" s="9">
        <v>-1.5098065670796399</v>
      </c>
      <c r="B1586" s="10">
        <v>2.5157849733753002E-12</v>
      </c>
      <c r="C1586" s="1" t="s">
        <v>8990</v>
      </c>
      <c r="D1586" s="6" t="s">
        <v>8991</v>
      </c>
      <c r="E1586" s="6" t="s">
        <v>8991</v>
      </c>
      <c r="F1586" s="6"/>
      <c r="G1586" s="1" t="s">
        <v>8992</v>
      </c>
      <c r="H1586" s="1">
        <v>1203</v>
      </c>
      <c r="I1586" t="s">
        <v>8993</v>
      </c>
      <c r="J1586" s="1" t="s">
        <v>8994</v>
      </c>
      <c r="K1586" s="1" t="s">
        <v>8995</v>
      </c>
      <c r="L1586" s="1" t="s">
        <v>8996</v>
      </c>
    </row>
    <row r="1587" spans="1:12">
      <c r="A1587" s="9">
        <v>-1.51627101156719</v>
      </c>
      <c r="B1587" s="9">
        <v>1.0413746297389401E-3</v>
      </c>
      <c r="C1587" s="1" t="s">
        <v>8997</v>
      </c>
      <c r="D1587" s="6" t="s">
        <v>8997</v>
      </c>
      <c r="E1587" s="6" t="s">
        <v>8998</v>
      </c>
      <c r="F1587" s="6"/>
      <c r="G1587" s="1" t="s">
        <v>8999</v>
      </c>
      <c r="H1587" s="1">
        <v>1179</v>
      </c>
      <c r="I1587" t="s">
        <v>9000</v>
      </c>
      <c r="J1587" s="1" t="s">
        <v>9001</v>
      </c>
      <c r="K1587" s="1" t="s">
        <v>9002</v>
      </c>
      <c r="L1587" s="1" t="s">
        <v>9003</v>
      </c>
    </row>
    <row r="1588" spans="1:12">
      <c r="A1588" s="9">
        <v>-1.52931945107014</v>
      </c>
      <c r="B1588" s="10">
        <v>2.8972482529449802E-16</v>
      </c>
      <c r="C1588" s="1" t="s">
        <v>9004</v>
      </c>
      <c r="D1588" s="6" t="s">
        <v>9005</v>
      </c>
      <c r="E1588" s="6" t="s">
        <v>9005</v>
      </c>
      <c r="F1588" s="6" t="s">
        <v>9005</v>
      </c>
      <c r="G1588" s="1" t="s">
        <v>9006</v>
      </c>
      <c r="H1588" s="1">
        <v>5481</v>
      </c>
      <c r="I1588" t="s">
        <v>9007</v>
      </c>
      <c r="J1588" s="1" t="s">
        <v>9008</v>
      </c>
      <c r="K1588" s="1" t="s">
        <v>9009</v>
      </c>
      <c r="L1588" s="1" t="s">
        <v>9010</v>
      </c>
    </row>
    <row r="1589" spans="1:12">
      <c r="A1589" s="9">
        <v>-1.56137062551777</v>
      </c>
      <c r="B1589" s="9">
        <v>6.02797925005701E-3</v>
      </c>
      <c r="C1589" s="1" t="s">
        <v>9011</v>
      </c>
      <c r="D1589" s="6" t="s">
        <v>9011</v>
      </c>
      <c r="E1589" s="6"/>
      <c r="F1589" s="6"/>
      <c r="G1589" s="1"/>
      <c r="H1589" s="1">
        <v>4413</v>
      </c>
      <c r="I1589" t="s">
        <v>9012</v>
      </c>
      <c r="J1589" s="1" t="s">
        <v>9013</v>
      </c>
      <c r="K1589" s="1" t="s">
        <v>9014</v>
      </c>
      <c r="L1589" s="1" t="s">
        <v>9015</v>
      </c>
    </row>
    <row r="1590" spans="1:12">
      <c r="A1590" s="9">
        <v>-1.5641100201561799</v>
      </c>
      <c r="B1590" s="10">
        <v>1.0333242101544E-8</v>
      </c>
      <c r="C1590" s="1" t="s">
        <v>9016</v>
      </c>
      <c r="D1590" s="6" t="s">
        <v>9017</v>
      </c>
      <c r="E1590" s="6" t="s">
        <v>9017</v>
      </c>
      <c r="F1590" s="6" t="s">
        <v>9017</v>
      </c>
      <c r="G1590" s="1" t="s">
        <v>9018</v>
      </c>
      <c r="H1590" s="1">
        <v>873</v>
      </c>
      <c r="I1590" t="s">
        <v>9019</v>
      </c>
      <c r="J1590" s="1" t="s">
        <v>9020</v>
      </c>
      <c r="K1590" s="1" t="s">
        <v>9021</v>
      </c>
      <c r="L1590" s="1" t="s">
        <v>9022</v>
      </c>
    </row>
    <row r="1591" spans="1:12">
      <c r="A1591" s="9">
        <v>-1.57086836373537</v>
      </c>
      <c r="B1591" s="10">
        <v>2.6031406378263998E-9</v>
      </c>
      <c r="C1591" s="1" t="s">
        <v>9023</v>
      </c>
      <c r="D1591" s="6" t="s">
        <v>9024</v>
      </c>
      <c r="E1591" s="6" t="s">
        <v>9025</v>
      </c>
      <c r="F1591" s="6" t="s">
        <v>9024</v>
      </c>
      <c r="G1591" s="1" t="s">
        <v>3157</v>
      </c>
      <c r="H1591" s="1">
        <v>1584</v>
      </c>
      <c r="I1591" t="s">
        <v>9026</v>
      </c>
      <c r="J1591" s="1" t="s">
        <v>9027</v>
      </c>
      <c r="K1591" s="1" t="s">
        <v>9028</v>
      </c>
      <c r="L1591" s="1" t="s">
        <v>9029</v>
      </c>
    </row>
    <row r="1592" spans="1:12">
      <c r="A1592" s="9">
        <v>-1.58910074230618</v>
      </c>
      <c r="B1592" s="10">
        <v>1.04911300855325E-10</v>
      </c>
      <c r="C1592" s="1" t="s">
        <v>9030</v>
      </c>
      <c r="D1592" s="6" t="s">
        <v>9031</v>
      </c>
      <c r="E1592" s="6" t="s">
        <v>9031</v>
      </c>
      <c r="F1592" s="6"/>
      <c r="G1592" s="1" t="s">
        <v>9032</v>
      </c>
      <c r="H1592" s="1">
        <v>471</v>
      </c>
      <c r="I1592" t="s">
        <v>9033</v>
      </c>
      <c r="J1592" s="1" t="s">
        <v>9034</v>
      </c>
      <c r="K1592" s="1" t="s">
        <v>19</v>
      </c>
      <c r="L1592" s="1" t="s">
        <v>19</v>
      </c>
    </row>
    <row r="1593" spans="1:12">
      <c r="A1593" s="9">
        <v>-1.5902552385961799</v>
      </c>
      <c r="B1593" s="10">
        <v>6.3670977903652399E-8</v>
      </c>
      <c r="C1593" s="1" t="s">
        <v>9035</v>
      </c>
      <c r="D1593" s="6" t="s">
        <v>9035</v>
      </c>
      <c r="E1593" s="6" t="s">
        <v>9036</v>
      </c>
      <c r="F1593" s="6"/>
      <c r="G1593" s="1"/>
      <c r="H1593" s="1">
        <v>480</v>
      </c>
      <c r="I1593" t="s">
        <v>9037</v>
      </c>
      <c r="J1593" s="1" t="s">
        <v>9038</v>
      </c>
      <c r="K1593" s="1" t="s">
        <v>19</v>
      </c>
      <c r="L1593" s="1" t="s">
        <v>19</v>
      </c>
    </row>
    <row r="1594" spans="1:12">
      <c r="A1594" s="9">
        <v>-1.61479387067359</v>
      </c>
      <c r="B1594" s="10">
        <v>5.7764320587035401E-9</v>
      </c>
      <c r="C1594" s="1" t="s">
        <v>9039</v>
      </c>
      <c r="D1594" s="6" t="s">
        <v>9040</v>
      </c>
      <c r="E1594" s="6" t="s">
        <v>9040</v>
      </c>
      <c r="F1594" s="6" t="s">
        <v>9040</v>
      </c>
      <c r="G1594" s="1" t="s">
        <v>3157</v>
      </c>
      <c r="H1594" s="1">
        <v>1680</v>
      </c>
      <c r="I1594" t="s">
        <v>9041</v>
      </c>
      <c r="J1594" s="1" t="s">
        <v>9042</v>
      </c>
      <c r="K1594" s="1" t="s">
        <v>8777</v>
      </c>
      <c r="L1594" s="1" t="s">
        <v>8778</v>
      </c>
    </row>
    <row r="1595" spans="1:12">
      <c r="A1595" s="9">
        <v>-1.6314857872439701</v>
      </c>
      <c r="B1595" s="10">
        <v>7.9352631023647804E-8</v>
      </c>
      <c r="C1595" s="1" t="s">
        <v>9043</v>
      </c>
      <c r="D1595" s="6" t="s">
        <v>9044</v>
      </c>
      <c r="E1595" s="6" t="s">
        <v>9044</v>
      </c>
      <c r="F1595" s="6" t="s">
        <v>9044</v>
      </c>
      <c r="G1595" s="1" t="s">
        <v>5904</v>
      </c>
      <c r="H1595" s="1">
        <v>888</v>
      </c>
      <c r="I1595" t="s">
        <v>9045</v>
      </c>
      <c r="J1595" s="1" t="s">
        <v>5906</v>
      </c>
      <c r="K1595" s="1" t="s">
        <v>9046</v>
      </c>
      <c r="L1595" s="1" t="s">
        <v>9047</v>
      </c>
    </row>
    <row r="1596" spans="1:12">
      <c r="A1596" s="9">
        <v>-1.6689972957724999</v>
      </c>
      <c r="B1596" s="10">
        <v>9.4594111341366706E-11</v>
      </c>
      <c r="C1596" s="1" t="s">
        <v>9048</v>
      </c>
      <c r="D1596" s="6" t="s">
        <v>9049</v>
      </c>
      <c r="E1596" s="6" t="s">
        <v>9050</v>
      </c>
      <c r="F1596" s="6" t="s">
        <v>9049</v>
      </c>
      <c r="G1596" s="1" t="s">
        <v>9051</v>
      </c>
      <c r="H1596" s="1">
        <v>1548</v>
      </c>
      <c r="I1596" t="s">
        <v>9052</v>
      </c>
      <c r="J1596" s="1" t="s">
        <v>9053</v>
      </c>
      <c r="K1596" s="1" t="s">
        <v>9054</v>
      </c>
      <c r="L1596" s="1" t="s">
        <v>9055</v>
      </c>
    </row>
    <row r="1597" spans="1:12">
      <c r="A1597" s="9">
        <v>-1.6698554143345501</v>
      </c>
      <c r="B1597" s="10">
        <v>8.2042032011773796E-24</v>
      </c>
      <c r="C1597" s="1" t="s">
        <v>9056</v>
      </c>
      <c r="D1597" s="6" t="s">
        <v>9056</v>
      </c>
      <c r="E1597" s="6"/>
      <c r="F1597" s="6"/>
      <c r="G1597" s="1"/>
      <c r="H1597" s="1">
        <v>1185</v>
      </c>
      <c r="I1597" t="s">
        <v>9057</v>
      </c>
      <c r="J1597" s="1" t="s">
        <v>15</v>
      </c>
      <c r="K1597" s="1" t="s">
        <v>15</v>
      </c>
      <c r="L1597" s="1" t="s">
        <v>15</v>
      </c>
    </row>
    <row r="1598" spans="1:12">
      <c r="A1598" s="9">
        <v>-1.6742223473176401</v>
      </c>
      <c r="B1598" s="10">
        <v>5.9996717919045101E-5</v>
      </c>
      <c r="C1598" s="1" t="s">
        <v>9058</v>
      </c>
      <c r="D1598" s="6" t="s">
        <v>9059</v>
      </c>
      <c r="E1598" s="6" t="s">
        <v>9060</v>
      </c>
      <c r="F1598" s="6" t="s">
        <v>9059</v>
      </c>
      <c r="G1598" s="1" t="s">
        <v>9061</v>
      </c>
      <c r="H1598" s="1">
        <v>954</v>
      </c>
      <c r="I1598" t="s">
        <v>9062</v>
      </c>
      <c r="J1598" s="1" t="s">
        <v>9063</v>
      </c>
      <c r="K1598" s="1" t="s">
        <v>19</v>
      </c>
      <c r="L1598" s="1" t="s">
        <v>19</v>
      </c>
    </row>
    <row r="1599" spans="1:12">
      <c r="A1599" s="9">
        <v>-1.68329051064141</v>
      </c>
      <c r="B1599" s="10">
        <v>2.2686498004200699E-6</v>
      </c>
      <c r="C1599" s="1" t="s">
        <v>9064</v>
      </c>
      <c r="D1599" s="6" t="s">
        <v>9064</v>
      </c>
      <c r="E1599" s="6"/>
      <c r="F1599" s="6"/>
      <c r="G1599" s="1"/>
      <c r="H1599" s="1">
        <v>1410</v>
      </c>
      <c r="I1599" t="s">
        <v>9065</v>
      </c>
      <c r="J1599" s="1" t="s">
        <v>87</v>
      </c>
      <c r="K1599" s="1" t="s">
        <v>19</v>
      </c>
      <c r="L1599" s="1" t="s">
        <v>19</v>
      </c>
    </row>
    <row r="1600" spans="1:12">
      <c r="A1600" s="9">
        <v>-1.6839412503706801</v>
      </c>
      <c r="B1600" s="9">
        <v>1.3440818720200499E-4</v>
      </c>
      <c r="C1600" s="1" t="s">
        <v>9066</v>
      </c>
      <c r="D1600" s="6" t="s">
        <v>7742</v>
      </c>
      <c r="E1600" s="6" t="s">
        <v>7742</v>
      </c>
      <c r="F1600" s="6" t="s">
        <v>7742</v>
      </c>
      <c r="G1600" s="1" t="s">
        <v>7743</v>
      </c>
      <c r="H1600" s="1">
        <v>1419</v>
      </c>
      <c r="I1600" t="s">
        <v>7744</v>
      </c>
      <c r="J1600" s="1" t="s">
        <v>7745</v>
      </c>
      <c r="K1600" s="1" t="s">
        <v>7746</v>
      </c>
      <c r="L1600" s="1" t="s">
        <v>7747</v>
      </c>
    </row>
    <row r="1601" spans="1:12">
      <c r="A1601" s="9">
        <v>-1.70916359719428</v>
      </c>
      <c r="B1601" s="10">
        <v>2.2922626094022999E-12</v>
      </c>
      <c r="C1601" s="1" t="s">
        <v>9067</v>
      </c>
      <c r="D1601" s="6" t="s">
        <v>9068</v>
      </c>
      <c r="E1601" s="6" t="s">
        <v>9068</v>
      </c>
      <c r="F1601" s="6" t="s">
        <v>9069</v>
      </c>
      <c r="G1601" s="1" t="s">
        <v>9070</v>
      </c>
      <c r="H1601" s="1">
        <v>1401</v>
      </c>
      <c r="I1601" t="s">
        <v>9071</v>
      </c>
      <c r="J1601" s="1" t="s">
        <v>9072</v>
      </c>
      <c r="K1601" s="1" t="s">
        <v>9073</v>
      </c>
      <c r="L1601" s="1" t="s">
        <v>9074</v>
      </c>
    </row>
    <row r="1602" spans="1:12">
      <c r="A1602" s="9">
        <v>-1.7303264646502201</v>
      </c>
      <c r="B1602" s="10">
        <v>1.6006515793134998E-5</v>
      </c>
      <c r="C1602" s="1" t="s">
        <v>9075</v>
      </c>
      <c r="D1602" s="6" t="s">
        <v>9076</v>
      </c>
      <c r="E1602" s="6" t="s">
        <v>9076</v>
      </c>
      <c r="F1602" s="6" t="s">
        <v>9076</v>
      </c>
      <c r="G1602" s="1" t="s">
        <v>906</v>
      </c>
      <c r="H1602" s="1">
        <v>1866</v>
      </c>
      <c r="I1602" t="s">
        <v>9077</v>
      </c>
      <c r="J1602" s="1" t="s">
        <v>9078</v>
      </c>
      <c r="K1602" s="1" t="s">
        <v>6938</v>
      </c>
      <c r="L1602" s="1" t="s">
        <v>6939</v>
      </c>
    </row>
    <row r="1603" spans="1:12">
      <c r="A1603" s="9">
        <v>-1.7463574962664801</v>
      </c>
      <c r="B1603" s="10">
        <v>3.06877686949899E-33</v>
      </c>
      <c r="C1603" s="1" t="s">
        <v>9079</v>
      </c>
      <c r="D1603" s="6" t="s">
        <v>9079</v>
      </c>
      <c r="E1603" s="6" t="s">
        <v>9080</v>
      </c>
      <c r="F1603" s="6"/>
      <c r="G1603" s="1"/>
      <c r="H1603" s="1">
        <v>1146</v>
      </c>
      <c r="I1603" t="s">
        <v>9081</v>
      </c>
      <c r="J1603" s="1" t="s">
        <v>15</v>
      </c>
      <c r="K1603" s="1" t="s">
        <v>15</v>
      </c>
      <c r="L1603" s="1" t="s">
        <v>15</v>
      </c>
    </row>
    <row r="1604" spans="1:12">
      <c r="A1604" s="9">
        <v>-1.7475315573979699</v>
      </c>
      <c r="B1604" s="10">
        <v>3.0595704310482698E-36</v>
      </c>
      <c r="C1604" s="1" t="s">
        <v>9082</v>
      </c>
      <c r="D1604" s="6" t="s">
        <v>9083</v>
      </c>
      <c r="E1604" s="6" t="s">
        <v>9084</v>
      </c>
      <c r="F1604" s="6" t="s">
        <v>9083</v>
      </c>
      <c r="G1604" s="1" t="s">
        <v>392</v>
      </c>
      <c r="H1604" s="1">
        <v>1485</v>
      </c>
      <c r="I1604" t="s">
        <v>9085</v>
      </c>
      <c r="J1604" s="1" t="s">
        <v>9086</v>
      </c>
      <c r="K1604" s="1" t="s">
        <v>9087</v>
      </c>
      <c r="L1604" s="1" t="s">
        <v>9088</v>
      </c>
    </row>
    <row r="1605" spans="1:12">
      <c r="A1605" s="9">
        <v>-1.7766560748209801</v>
      </c>
      <c r="B1605" s="10">
        <v>2.0843260943861199E-42</v>
      </c>
      <c r="C1605" s="1" t="s">
        <v>9089</v>
      </c>
      <c r="D1605" s="6" t="s">
        <v>9089</v>
      </c>
      <c r="E1605" s="6" t="s">
        <v>9090</v>
      </c>
      <c r="F1605" s="6"/>
      <c r="G1605" s="1"/>
      <c r="H1605" s="1">
        <v>1485</v>
      </c>
      <c r="I1605" t="s">
        <v>9091</v>
      </c>
      <c r="J1605" s="1" t="s">
        <v>256</v>
      </c>
      <c r="K1605" s="1" t="s">
        <v>19</v>
      </c>
      <c r="L1605" s="1" t="s">
        <v>19</v>
      </c>
    </row>
    <row r="1606" spans="1:12">
      <c r="A1606" s="9">
        <v>-1.7782727441463699</v>
      </c>
      <c r="B1606" s="10">
        <v>6.0850781203269901E-7</v>
      </c>
      <c r="C1606" s="1" t="s">
        <v>9092</v>
      </c>
      <c r="D1606" s="6" t="s">
        <v>6529</v>
      </c>
      <c r="E1606" s="6" t="s">
        <v>6529</v>
      </c>
      <c r="F1606" s="6" t="s">
        <v>6529</v>
      </c>
      <c r="G1606" s="1" t="s">
        <v>5481</v>
      </c>
      <c r="H1606" s="1">
        <v>2496</v>
      </c>
      <c r="I1606" t="s">
        <v>9093</v>
      </c>
      <c r="J1606" s="1" t="s">
        <v>9094</v>
      </c>
      <c r="K1606" s="1" t="s">
        <v>6532</v>
      </c>
      <c r="L1606" s="1" t="s">
        <v>6533</v>
      </c>
    </row>
    <row r="1607" spans="1:12">
      <c r="A1607" s="9">
        <v>-1.7904111329521</v>
      </c>
      <c r="B1607" s="9">
        <v>1.03678382737671E-4</v>
      </c>
      <c r="C1607" s="1" t="s">
        <v>9095</v>
      </c>
      <c r="D1607" s="6" t="s">
        <v>9096</v>
      </c>
      <c r="E1607" s="6" t="s">
        <v>9097</v>
      </c>
      <c r="F1607" s="6" t="s">
        <v>9096</v>
      </c>
      <c r="G1607" s="1"/>
      <c r="H1607" s="1">
        <v>1629</v>
      </c>
      <c r="I1607" t="s">
        <v>9098</v>
      </c>
      <c r="J1607" s="1" t="s">
        <v>1815</v>
      </c>
      <c r="K1607" s="1" t="s">
        <v>1816</v>
      </c>
      <c r="L1607" s="1" t="s">
        <v>1817</v>
      </c>
    </row>
    <row r="1608" spans="1:12">
      <c r="A1608" s="9">
        <v>-1.8000654280213999</v>
      </c>
      <c r="B1608" s="10">
        <v>2.02819904006987E-5</v>
      </c>
      <c r="C1608" s="1" t="s">
        <v>9099</v>
      </c>
      <c r="D1608" s="6" t="s">
        <v>9100</v>
      </c>
      <c r="E1608" s="6" t="s">
        <v>9101</v>
      </c>
      <c r="F1608" s="6" t="s">
        <v>9100</v>
      </c>
      <c r="G1608" s="1" t="s">
        <v>7428</v>
      </c>
      <c r="H1608" s="1">
        <v>1458</v>
      </c>
      <c r="I1608" t="s">
        <v>9102</v>
      </c>
      <c r="J1608" s="1" t="s">
        <v>9103</v>
      </c>
      <c r="K1608" s="1" t="s">
        <v>9104</v>
      </c>
      <c r="L1608" s="1" t="s">
        <v>9105</v>
      </c>
    </row>
    <row r="1609" spans="1:12">
      <c r="A1609" s="9">
        <v>-1.8050839944201</v>
      </c>
      <c r="B1609" s="10">
        <v>1.1228001874875199E-12</v>
      </c>
      <c r="C1609" s="1" t="s">
        <v>9106</v>
      </c>
      <c r="D1609" s="6" t="s">
        <v>9107</v>
      </c>
      <c r="E1609" s="6" t="s">
        <v>9107</v>
      </c>
      <c r="F1609" s="6"/>
      <c r="G1609" s="1" t="s">
        <v>9108</v>
      </c>
      <c r="H1609" s="1">
        <v>1353</v>
      </c>
      <c r="I1609" t="s">
        <v>9109</v>
      </c>
      <c r="J1609" s="1" t="s">
        <v>15</v>
      </c>
      <c r="K1609" s="1" t="s">
        <v>15</v>
      </c>
      <c r="L1609" s="1" t="s">
        <v>15</v>
      </c>
    </row>
    <row r="1610" spans="1:12">
      <c r="A1610" s="9">
        <v>-1.8120640262385901</v>
      </c>
      <c r="B1610" s="10">
        <v>1.95592124241444E-23</v>
      </c>
      <c r="C1610" s="1" t="s">
        <v>9110</v>
      </c>
      <c r="D1610" s="6" t="s">
        <v>9110</v>
      </c>
      <c r="E1610" s="6" t="s">
        <v>9111</v>
      </c>
      <c r="F1610" s="6"/>
      <c r="G1610" s="1" t="s">
        <v>9112</v>
      </c>
      <c r="H1610" s="1">
        <v>1458</v>
      </c>
      <c r="I1610" t="s">
        <v>9113</v>
      </c>
      <c r="J1610" s="1" t="s">
        <v>9114</v>
      </c>
      <c r="K1610" s="1" t="s">
        <v>9115</v>
      </c>
      <c r="L1610" s="1" t="s">
        <v>9116</v>
      </c>
    </row>
    <row r="1611" spans="1:12">
      <c r="A1611" s="9">
        <v>-1.83444877445556</v>
      </c>
      <c r="B1611" s="9">
        <v>8.6200703252844405E-4</v>
      </c>
      <c r="C1611" s="1" t="s">
        <v>9117</v>
      </c>
      <c r="D1611" s="6" t="s">
        <v>9118</v>
      </c>
      <c r="E1611" s="6" t="s">
        <v>9118</v>
      </c>
      <c r="F1611" s="6" t="s">
        <v>9118</v>
      </c>
      <c r="G1611" s="1" t="s">
        <v>9119</v>
      </c>
      <c r="H1611" s="1">
        <v>10245</v>
      </c>
      <c r="I1611" t="s">
        <v>9120</v>
      </c>
      <c r="J1611" s="1" t="s">
        <v>9121</v>
      </c>
      <c r="K1611" s="1" t="s">
        <v>9122</v>
      </c>
      <c r="L1611" s="1" t="s">
        <v>9123</v>
      </c>
    </row>
    <row r="1612" spans="1:12">
      <c r="A1612" s="9">
        <v>-1.84244577928327</v>
      </c>
      <c r="B1612" s="10">
        <v>2.1762558178589899E-38</v>
      </c>
      <c r="C1612" s="1" t="s">
        <v>9124</v>
      </c>
      <c r="D1612" s="6" t="s">
        <v>9125</v>
      </c>
      <c r="E1612" s="6" t="s">
        <v>9125</v>
      </c>
      <c r="F1612" s="6" t="s">
        <v>9125</v>
      </c>
      <c r="G1612" s="1" t="s">
        <v>9126</v>
      </c>
      <c r="H1612" s="1">
        <v>3006</v>
      </c>
      <c r="I1612" t="s">
        <v>9127</v>
      </c>
      <c r="J1612" s="1" t="s">
        <v>9128</v>
      </c>
      <c r="K1612" s="1" t="s">
        <v>9129</v>
      </c>
      <c r="L1612" s="1" t="s">
        <v>9130</v>
      </c>
    </row>
    <row r="1613" spans="1:12">
      <c r="A1613" s="9">
        <v>-1.86512398960751</v>
      </c>
      <c r="B1613" s="9">
        <v>1.9250014707549501E-2</v>
      </c>
      <c r="C1613" s="1" t="s">
        <v>9131</v>
      </c>
      <c r="D1613" s="6" t="s">
        <v>9132</v>
      </c>
      <c r="E1613" s="6" t="s">
        <v>9133</v>
      </c>
      <c r="F1613" s="6" t="s">
        <v>9132</v>
      </c>
      <c r="G1613" s="1" t="s">
        <v>9134</v>
      </c>
      <c r="H1613" s="1">
        <v>759</v>
      </c>
      <c r="I1613" t="s">
        <v>9135</v>
      </c>
      <c r="J1613" s="1" t="s">
        <v>8104</v>
      </c>
      <c r="K1613" s="1" t="s">
        <v>8105</v>
      </c>
      <c r="L1613" s="1" t="s">
        <v>8106</v>
      </c>
    </row>
    <row r="1614" spans="1:12">
      <c r="A1614" s="9">
        <v>-1.9998925729878201</v>
      </c>
      <c r="B1614" s="10">
        <v>1.78569807513886E-5</v>
      </c>
      <c r="C1614" s="1" t="s">
        <v>9136</v>
      </c>
      <c r="D1614" s="6" t="s">
        <v>9137</v>
      </c>
      <c r="E1614" s="6"/>
      <c r="F1614" s="6" t="s">
        <v>9137</v>
      </c>
      <c r="G1614" s="1"/>
      <c r="H1614" s="1">
        <v>1659</v>
      </c>
      <c r="I1614" t="s">
        <v>9138</v>
      </c>
      <c r="J1614" s="1" t="s">
        <v>1799</v>
      </c>
      <c r="K1614" s="1" t="s">
        <v>9139</v>
      </c>
      <c r="L1614" s="1" t="s">
        <v>9140</v>
      </c>
    </row>
    <row r="1615" spans="1:12">
      <c r="A1615" s="9">
        <v>-2.00301520851855</v>
      </c>
      <c r="B1615" s="10">
        <v>1.19809297464555E-35</v>
      </c>
      <c r="C1615" s="1" t="s">
        <v>9141</v>
      </c>
      <c r="D1615" s="6" t="s">
        <v>9141</v>
      </c>
      <c r="E1615" s="6" t="s">
        <v>9142</v>
      </c>
      <c r="F1615" s="6"/>
      <c r="G1615" s="1" t="s">
        <v>9143</v>
      </c>
      <c r="H1615" s="1">
        <v>678</v>
      </c>
      <c r="I1615" t="s">
        <v>9144</v>
      </c>
      <c r="J1615" s="1" t="s">
        <v>9145</v>
      </c>
      <c r="K1615" s="1" t="s">
        <v>3553</v>
      </c>
      <c r="L1615" s="1" t="s">
        <v>3554</v>
      </c>
    </row>
    <row r="1616" spans="1:12">
      <c r="A1616" s="9">
        <v>-2.0196205567738299</v>
      </c>
      <c r="B1616" s="10">
        <v>9.0963411444557104E-8</v>
      </c>
      <c r="C1616" s="1" t="s">
        <v>9146</v>
      </c>
      <c r="D1616" s="6" t="s">
        <v>9146</v>
      </c>
      <c r="E1616" s="6" t="s">
        <v>9147</v>
      </c>
      <c r="F1616" s="6"/>
      <c r="G1616" s="1" t="s">
        <v>9148</v>
      </c>
      <c r="H1616" s="1">
        <v>702</v>
      </c>
      <c r="I1616" t="s">
        <v>9149</v>
      </c>
      <c r="J1616" s="1" t="s">
        <v>9150</v>
      </c>
      <c r="K1616" s="1" t="s">
        <v>2225</v>
      </c>
      <c r="L1616" s="1" t="s">
        <v>2226</v>
      </c>
    </row>
    <row r="1617" spans="1:12">
      <c r="A1617" s="9">
        <v>-2.0410737369741501</v>
      </c>
      <c r="B1617" s="10">
        <v>6.0665632002258198E-6</v>
      </c>
      <c r="C1617" s="1" t="s">
        <v>9151</v>
      </c>
      <c r="D1617" s="6" t="s">
        <v>9152</v>
      </c>
      <c r="E1617" s="6" t="s">
        <v>9152</v>
      </c>
      <c r="F1617" s="6" t="s">
        <v>9152</v>
      </c>
      <c r="G1617" s="1" t="s">
        <v>3157</v>
      </c>
      <c r="H1617" s="1">
        <v>1305</v>
      </c>
      <c r="I1617" t="s">
        <v>9153</v>
      </c>
      <c r="J1617" s="1" t="s">
        <v>9154</v>
      </c>
      <c r="K1617" s="1" t="s">
        <v>9155</v>
      </c>
      <c r="L1617" s="1" t="s">
        <v>9156</v>
      </c>
    </row>
    <row r="1618" spans="1:12">
      <c r="A1618" s="9">
        <v>-2.0434617814425602</v>
      </c>
      <c r="B1618" s="10">
        <v>1.2502172964529999E-10</v>
      </c>
      <c r="C1618" s="1" t="s">
        <v>9157</v>
      </c>
      <c r="D1618" s="6" t="s">
        <v>9158</v>
      </c>
      <c r="E1618" s="6" t="s">
        <v>9159</v>
      </c>
      <c r="F1618" s="6" t="s">
        <v>9158</v>
      </c>
      <c r="G1618" s="1"/>
      <c r="H1618" s="1">
        <v>1689</v>
      </c>
      <c r="I1618" t="s">
        <v>9160</v>
      </c>
      <c r="J1618" s="1" t="s">
        <v>9161</v>
      </c>
      <c r="K1618" s="1" t="s">
        <v>9162</v>
      </c>
      <c r="L1618" s="1" t="s">
        <v>9163</v>
      </c>
    </row>
    <row r="1619" spans="1:12">
      <c r="A1619" s="9">
        <v>-2.0854986527295201</v>
      </c>
      <c r="B1619" s="10">
        <v>2.0682422310228598E-9</v>
      </c>
      <c r="C1619" s="1" t="s">
        <v>9164</v>
      </c>
      <c r="D1619" s="6" t="s">
        <v>9164</v>
      </c>
      <c r="E1619" s="6" t="s">
        <v>2915</v>
      </c>
      <c r="F1619" s="6"/>
      <c r="G1619" s="1"/>
      <c r="H1619" s="1">
        <v>465</v>
      </c>
      <c r="I1619" t="s">
        <v>9165</v>
      </c>
      <c r="J1619" s="1" t="s">
        <v>2917</v>
      </c>
      <c r="K1619" s="1" t="s">
        <v>2918</v>
      </c>
      <c r="L1619" s="1" t="s">
        <v>2919</v>
      </c>
    </row>
    <row r="1620" spans="1:12">
      <c r="A1620" s="9">
        <v>-2.1595544898850698</v>
      </c>
      <c r="B1620" s="10">
        <v>2.8339380925841202E-83</v>
      </c>
      <c r="C1620" s="1" t="s">
        <v>9166</v>
      </c>
      <c r="D1620" s="6" t="s">
        <v>8863</v>
      </c>
      <c r="E1620" s="6" t="s">
        <v>8863</v>
      </c>
      <c r="F1620" s="6"/>
      <c r="G1620" s="1" t="s">
        <v>3645</v>
      </c>
      <c r="H1620" s="1">
        <v>2133</v>
      </c>
      <c r="I1620" t="s">
        <v>9167</v>
      </c>
      <c r="J1620" s="1" t="s">
        <v>9168</v>
      </c>
      <c r="K1620" s="1" t="s">
        <v>8866</v>
      </c>
      <c r="L1620" s="1" t="s">
        <v>8867</v>
      </c>
    </row>
    <row r="1621" spans="1:12">
      <c r="A1621" s="9">
        <v>-2.1958784051031301</v>
      </c>
      <c r="B1621" s="10">
        <v>3.2306495064347998E-10</v>
      </c>
      <c r="C1621" s="1" t="s">
        <v>9169</v>
      </c>
      <c r="D1621" s="6" t="s">
        <v>1708</v>
      </c>
      <c r="E1621" s="6" t="s">
        <v>1708</v>
      </c>
      <c r="F1621" s="6" t="s">
        <v>1709</v>
      </c>
      <c r="G1621" s="1" t="s">
        <v>397</v>
      </c>
      <c r="H1621" s="1">
        <v>2187</v>
      </c>
      <c r="I1621" t="s">
        <v>9170</v>
      </c>
      <c r="J1621" s="1" t="s">
        <v>9171</v>
      </c>
      <c r="K1621" s="1" t="s">
        <v>1712</v>
      </c>
      <c r="L1621" s="1" t="s">
        <v>1713</v>
      </c>
    </row>
    <row r="1622" spans="1:12">
      <c r="A1622" s="9">
        <v>-2.2459343400181999</v>
      </c>
      <c r="B1622" s="9">
        <v>4.9971901393929003E-3</v>
      </c>
      <c r="C1622" s="1" t="s">
        <v>9172</v>
      </c>
      <c r="D1622" s="6" t="s">
        <v>9172</v>
      </c>
      <c r="E1622" s="6"/>
      <c r="F1622" s="6"/>
      <c r="G1622" s="1"/>
      <c r="H1622" s="1">
        <v>900</v>
      </c>
      <c r="I1622" t="s">
        <v>9173</v>
      </c>
      <c r="J1622" s="1" t="s">
        <v>9174</v>
      </c>
      <c r="K1622" s="1" t="s">
        <v>19</v>
      </c>
      <c r="L1622" s="1" t="s">
        <v>19</v>
      </c>
    </row>
    <row r="1623" spans="1:12">
      <c r="A1623" s="9">
        <v>-2.2516403515233101</v>
      </c>
      <c r="B1623" s="9">
        <v>1.60127318591135E-3</v>
      </c>
      <c r="C1623" s="1" t="s">
        <v>9175</v>
      </c>
      <c r="D1623" s="6" t="s">
        <v>9175</v>
      </c>
      <c r="E1623" s="6" t="s">
        <v>9176</v>
      </c>
      <c r="F1623" s="6" t="s">
        <v>204</v>
      </c>
      <c r="G1623" s="1" t="s">
        <v>428</v>
      </c>
      <c r="H1623" s="1">
        <v>1008</v>
      </c>
      <c r="I1623" t="s">
        <v>9177</v>
      </c>
      <c r="J1623" s="1" t="s">
        <v>626</v>
      </c>
      <c r="K1623" s="1" t="s">
        <v>207</v>
      </c>
      <c r="L1623" s="1" t="s">
        <v>208</v>
      </c>
    </row>
    <row r="1624" spans="1:12">
      <c r="A1624" s="9">
        <v>-2.3452478645848398</v>
      </c>
      <c r="B1624" s="10">
        <v>8.0515094372983706E-93</v>
      </c>
      <c r="C1624" s="1" t="s">
        <v>9178</v>
      </c>
      <c r="D1624" s="6" t="s">
        <v>2776</v>
      </c>
      <c r="E1624" s="6" t="s">
        <v>2776</v>
      </c>
      <c r="F1624" s="6" t="s">
        <v>2776</v>
      </c>
      <c r="G1624" s="1" t="s">
        <v>2778</v>
      </c>
      <c r="H1624" s="1">
        <v>1071</v>
      </c>
      <c r="I1624" t="s">
        <v>9179</v>
      </c>
      <c r="J1624" s="1" t="s">
        <v>9180</v>
      </c>
      <c r="K1624" s="1" t="s">
        <v>2781</v>
      </c>
      <c r="L1624" s="1" t="s">
        <v>2782</v>
      </c>
    </row>
    <row r="1625" spans="1:12">
      <c r="A1625" s="9">
        <v>-2.3852513341077599</v>
      </c>
      <c r="B1625" s="10">
        <v>1.18505616586547E-5</v>
      </c>
      <c r="C1625" s="1" t="s">
        <v>9181</v>
      </c>
      <c r="D1625" s="6" t="s">
        <v>9181</v>
      </c>
      <c r="E1625" s="6"/>
      <c r="F1625" s="6"/>
      <c r="G1625" s="1"/>
      <c r="H1625" s="1">
        <v>417</v>
      </c>
      <c r="I1625" t="s">
        <v>9182</v>
      </c>
      <c r="J1625" s="1" t="s">
        <v>15</v>
      </c>
      <c r="K1625" s="1" t="s">
        <v>15</v>
      </c>
      <c r="L1625" s="1" t="s">
        <v>15</v>
      </c>
    </row>
    <row r="1626" spans="1:12">
      <c r="A1626" s="9">
        <v>-2.3907984152156199</v>
      </c>
      <c r="B1626" s="10">
        <v>1.1051321913653999E-65</v>
      </c>
      <c r="C1626" s="1" t="s">
        <v>9183</v>
      </c>
      <c r="D1626" s="6" t="s">
        <v>9184</v>
      </c>
      <c r="E1626" s="6" t="s">
        <v>9184</v>
      </c>
      <c r="F1626" s="6"/>
      <c r="G1626" s="1" t="s">
        <v>9185</v>
      </c>
      <c r="H1626" s="1">
        <v>1629</v>
      </c>
      <c r="I1626" t="s">
        <v>9186</v>
      </c>
      <c r="J1626" s="1" t="s">
        <v>6600</v>
      </c>
      <c r="K1626" s="1" t="s">
        <v>9187</v>
      </c>
      <c r="L1626" s="1" t="s">
        <v>9188</v>
      </c>
    </row>
    <row r="1627" spans="1:12">
      <c r="A1627" s="9">
        <v>-2.4228715247771202</v>
      </c>
      <c r="B1627" s="10">
        <v>7.4776112131151196E-15</v>
      </c>
      <c r="C1627" s="1" t="s">
        <v>9189</v>
      </c>
      <c r="D1627" s="6" t="s">
        <v>9190</v>
      </c>
      <c r="E1627" s="6" t="s">
        <v>9190</v>
      </c>
      <c r="F1627" s="6" t="s">
        <v>919</v>
      </c>
      <c r="G1627" s="1" t="s">
        <v>335</v>
      </c>
      <c r="H1627" s="1">
        <v>1173</v>
      </c>
      <c r="I1627" t="s">
        <v>9191</v>
      </c>
      <c r="J1627" s="1" t="s">
        <v>1685</v>
      </c>
      <c r="K1627" s="1" t="s">
        <v>923</v>
      </c>
      <c r="L1627" s="1" t="s">
        <v>924</v>
      </c>
    </row>
    <row r="1628" spans="1:12">
      <c r="A1628" s="9">
        <v>-2.4798598974239199</v>
      </c>
      <c r="B1628" s="10">
        <v>1.4893537854835301E-8</v>
      </c>
      <c r="C1628" s="1" t="s">
        <v>9192</v>
      </c>
      <c r="D1628" s="6" t="s">
        <v>9192</v>
      </c>
      <c r="E1628" s="6"/>
      <c r="F1628" s="6"/>
      <c r="G1628" s="1"/>
      <c r="H1628" s="1">
        <v>1881</v>
      </c>
      <c r="I1628" t="s">
        <v>9193</v>
      </c>
      <c r="J1628" s="1" t="s">
        <v>9194</v>
      </c>
      <c r="K1628" s="1" t="s">
        <v>9195</v>
      </c>
      <c r="L1628" s="1" t="s">
        <v>9196</v>
      </c>
    </row>
    <row r="1629" spans="1:12">
      <c r="A1629" s="9">
        <v>-2.5153753303381001</v>
      </c>
      <c r="B1629" s="9">
        <v>3.9271404411610103E-2</v>
      </c>
      <c r="C1629" s="1" t="s">
        <v>9197</v>
      </c>
      <c r="D1629" s="6" t="s">
        <v>9198</v>
      </c>
      <c r="E1629" s="6" t="s">
        <v>9198</v>
      </c>
      <c r="F1629" s="6"/>
      <c r="G1629" s="1" t="s">
        <v>9199</v>
      </c>
      <c r="H1629" s="1">
        <v>591</v>
      </c>
      <c r="I1629" t="s">
        <v>9200</v>
      </c>
      <c r="J1629" s="1" t="s">
        <v>9201</v>
      </c>
      <c r="K1629" s="1" t="s">
        <v>9202</v>
      </c>
      <c r="L1629" s="1" t="s">
        <v>9203</v>
      </c>
    </row>
    <row r="1630" spans="1:12">
      <c r="A1630" s="9">
        <v>-2.62727861152166</v>
      </c>
      <c r="B1630" s="9">
        <v>3.7776746460306499E-4</v>
      </c>
      <c r="C1630" s="1" t="s">
        <v>9204</v>
      </c>
      <c r="D1630" s="6" t="s">
        <v>1773</v>
      </c>
      <c r="E1630" s="6" t="s">
        <v>1773</v>
      </c>
      <c r="F1630" s="6"/>
      <c r="G1630" s="1" t="s">
        <v>1774</v>
      </c>
      <c r="H1630" s="1">
        <v>963</v>
      </c>
      <c r="I1630" t="s">
        <v>9205</v>
      </c>
      <c r="J1630" s="1" t="s">
        <v>1776</v>
      </c>
      <c r="K1630" s="1" t="s">
        <v>91</v>
      </c>
      <c r="L1630" s="1" t="s">
        <v>92</v>
      </c>
    </row>
    <row r="1631" spans="1:12">
      <c r="A1631" s="9">
        <v>-2.7894623177235398</v>
      </c>
      <c r="B1631" s="10">
        <v>1.30744719418005E-15</v>
      </c>
      <c r="C1631" s="1" t="s">
        <v>9206</v>
      </c>
      <c r="D1631" s="6" t="s">
        <v>9207</v>
      </c>
      <c r="E1631" s="6" t="s">
        <v>9207</v>
      </c>
      <c r="F1631" s="6"/>
      <c r="G1631" s="1" t="s">
        <v>9208</v>
      </c>
      <c r="H1631" s="1">
        <v>975</v>
      </c>
      <c r="I1631" t="s">
        <v>9209</v>
      </c>
      <c r="J1631" s="1" t="s">
        <v>9210</v>
      </c>
      <c r="K1631" s="1" t="s">
        <v>1370</v>
      </c>
      <c r="L1631" s="1" t="s">
        <v>1371</v>
      </c>
    </row>
    <row r="1632" spans="1:12">
      <c r="A1632" s="9">
        <v>-2.8008927801938102</v>
      </c>
      <c r="B1632" s="10">
        <v>6.2618798943681603E-109</v>
      </c>
      <c r="C1632" s="1" t="s">
        <v>9211</v>
      </c>
      <c r="D1632" s="6" t="s">
        <v>9211</v>
      </c>
      <c r="E1632" s="6" t="s">
        <v>9212</v>
      </c>
      <c r="F1632" s="6"/>
      <c r="G1632" s="1"/>
      <c r="H1632" s="1">
        <v>1593</v>
      </c>
      <c r="I1632" t="s">
        <v>9213</v>
      </c>
      <c r="J1632" s="1" t="s">
        <v>9214</v>
      </c>
      <c r="K1632" s="1" t="s">
        <v>9215</v>
      </c>
      <c r="L1632" s="1" t="s">
        <v>9216</v>
      </c>
    </row>
    <row r="1633" spans="1:12">
      <c r="A1633" s="9">
        <v>-2.8411000629953298</v>
      </c>
      <c r="B1633" s="10">
        <v>1.90995219792409E-41</v>
      </c>
      <c r="C1633" s="1" t="s">
        <v>9217</v>
      </c>
      <c r="D1633" s="6" t="s">
        <v>9218</v>
      </c>
      <c r="E1633" s="6" t="s">
        <v>9218</v>
      </c>
      <c r="F1633" s="6"/>
      <c r="G1633" s="1" t="s">
        <v>9219</v>
      </c>
      <c r="H1633" s="1">
        <v>1827</v>
      </c>
      <c r="I1633" t="s">
        <v>9220</v>
      </c>
      <c r="J1633" s="1" t="s">
        <v>9221</v>
      </c>
      <c r="K1633" s="1" t="s">
        <v>9222</v>
      </c>
      <c r="L1633" s="1" t="s">
        <v>9223</v>
      </c>
    </row>
    <row r="1634" spans="1:12">
      <c r="A1634" s="9">
        <v>-2.9432633460455602</v>
      </c>
      <c r="B1634" s="10">
        <v>6.1864901876964703E-20</v>
      </c>
      <c r="C1634" s="1" t="s">
        <v>9224</v>
      </c>
      <c r="D1634" s="6" t="s">
        <v>9225</v>
      </c>
      <c r="E1634" s="6" t="s">
        <v>9225</v>
      </c>
      <c r="F1634" s="6" t="s">
        <v>9226</v>
      </c>
      <c r="G1634" s="1" t="s">
        <v>9227</v>
      </c>
      <c r="H1634" s="1">
        <v>414</v>
      </c>
      <c r="I1634" t="s">
        <v>9228</v>
      </c>
      <c r="J1634" s="1" t="s">
        <v>9229</v>
      </c>
      <c r="K1634" s="1" t="s">
        <v>9230</v>
      </c>
      <c r="L1634" s="1" t="s">
        <v>9231</v>
      </c>
    </row>
    <row r="1635" spans="1:12">
      <c r="A1635" s="9">
        <v>-2.9807912386167899</v>
      </c>
      <c r="B1635" s="10">
        <v>9.46816073210149E-5</v>
      </c>
      <c r="C1635" s="1" t="s">
        <v>9232</v>
      </c>
      <c r="D1635" s="6" t="s">
        <v>9233</v>
      </c>
      <c r="E1635" s="6" t="s">
        <v>9233</v>
      </c>
      <c r="F1635" s="6"/>
      <c r="G1635" s="1" t="s">
        <v>9234</v>
      </c>
      <c r="H1635" s="1">
        <v>771</v>
      </c>
      <c r="I1635" t="s">
        <v>9235</v>
      </c>
      <c r="J1635" s="1" t="s">
        <v>9236</v>
      </c>
      <c r="K1635" s="1" t="s">
        <v>273</v>
      </c>
      <c r="L1635" s="1" t="s">
        <v>274</v>
      </c>
    </row>
    <row r="1636" spans="1:12">
      <c r="A1636" s="9">
        <v>-3.1154879561263602</v>
      </c>
      <c r="B1636" s="10">
        <v>1.25099068489794E-53</v>
      </c>
      <c r="C1636" s="1" t="s">
        <v>9237</v>
      </c>
      <c r="D1636" s="6" t="s">
        <v>8863</v>
      </c>
      <c r="E1636" s="6" t="s">
        <v>8863</v>
      </c>
      <c r="F1636" s="6"/>
      <c r="G1636" s="1" t="s">
        <v>3645</v>
      </c>
      <c r="H1636" s="1">
        <v>2133</v>
      </c>
      <c r="I1636" t="s">
        <v>9238</v>
      </c>
      <c r="J1636" s="1" t="s">
        <v>9168</v>
      </c>
      <c r="K1636" s="1" t="s">
        <v>8866</v>
      </c>
      <c r="L1636" s="1" t="s">
        <v>8867</v>
      </c>
    </row>
    <row r="1637" spans="1:12">
      <c r="A1637" s="9">
        <v>-3.1483681740560998</v>
      </c>
      <c r="B1637" s="10">
        <v>2.3367315582913E-49</v>
      </c>
      <c r="C1637" s="1" t="s">
        <v>9239</v>
      </c>
      <c r="D1637" s="6" t="s">
        <v>9239</v>
      </c>
      <c r="E1637" s="6" t="s">
        <v>9240</v>
      </c>
      <c r="F1637" s="6"/>
      <c r="G1637" s="1"/>
      <c r="H1637" s="1">
        <v>2046</v>
      </c>
      <c r="I1637" t="s">
        <v>9241</v>
      </c>
      <c r="J1637" s="1" t="s">
        <v>15</v>
      </c>
    </row>
    <row r="1638" spans="1:12">
      <c r="A1638" s="9">
        <v>-3.18204597710037</v>
      </c>
      <c r="B1638" s="10">
        <v>1.7563417111164199E-61</v>
      </c>
      <c r="C1638" s="1" t="s">
        <v>9242</v>
      </c>
      <c r="D1638" s="6" t="s">
        <v>9243</v>
      </c>
      <c r="E1638" s="6" t="s">
        <v>9243</v>
      </c>
      <c r="F1638" s="6" t="s">
        <v>1773</v>
      </c>
      <c r="G1638" s="1" t="s">
        <v>9244</v>
      </c>
      <c r="H1638" s="1">
        <v>1776</v>
      </c>
      <c r="I1638" t="s">
        <v>9245</v>
      </c>
      <c r="J1638" s="1" t="s">
        <v>1776</v>
      </c>
      <c r="K1638" s="1" t="s">
        <v>9246</v>
      </c>
      <c r="L1638" s="1" t="s">
        <v>9247</v>
      </c>
    </row>
    <row r="1639" spans="1:12">
      <c r="A1639" s="9">
        <v>-3.2864411227953201</v>
      </c>
      <c r="B1639" s="10">
        <v>1.55380989678448E-7</v>
      </c>
      <c r="C1639" s="1" t="s">
        <v>9248</v>
      </c>
      <c r="D1639" s="6" t="s">
        <v>313</v>
      </c>
      <c r="E1639" s="6" t="s">
        <v>313</v>
      </c>
      <c r="F1639" s="6"/>
      <c r="G1639" s="1" t="s">
        <v>314</v>
      </c>
      <c r="H1639" s="1">
        <v>2892</v>
      </c>
      <c r="I1639" t="s">
        <v>9249</v>
      </c>
      <c r="J1639" s="1" t="s">
        <v>8091</v>
      </c>
      <c r="K1639" s="1" t="s">
        <v>317</v>
      </c>
      <c r="L1639" s="1" t="s">
        <v>318</v>
      </c>
    </row>
    <row r="1640" spans="1:12">
      <c r="A1640" s="9">
        <v>-3.56643079038315</v>
      </c>
      <c r="B1640" s="10">
        <v>1.5694503559419699E-57</v>
      </c>
      <c r="C1640" s="1" t="s">
        <v>9250</v>
      </c>
      <c r="D1640" s="6" t="s">
        <v>26</v>
      </c>
      <c r="E1640" s="6" t="s">
        <v>26</v>
      </c>
      <c r="F1640" s="6" t="s">
        <v>26</v>
      </c>
      <c r="G1640" s="1" t="s">
        <v>27</v>
      </c>
      <c r="H1640" s="1">
        <v>579</v>
      </c>
      <c r="I1640" t="s">
        <v>9251</v>
      </c>
      <c r="J1640" s="1" t="s">
        <v>29</v>
      </c>
      <c r="K1640" s="1" t="s">
        <v>30</v>
      </c>
      <c r="L1640" s="1" t="s">
        <v>31</v>
      </c>
    </row>
    <row r="1641" spans="1:12">
      <c r="A1641" s="9">
        <v>-4.0009191697778697</v>
      </c>
      <c r="B1641" s="10">
        <v>4.96361027705874E-5</v>
      </c>
      <c r="C1641" s="1" t="s">
        <v>9252</v>
      </c>
      <c r="D1641" s="6" t="s">
        <v>9252</v>
      </c>
      <c r="E1641" s="6" t="s">
        <v>9142</v>
      </c>
      <c r="F1641" s="6"/>
      <c r="G1641" s="1" t="s">
        <v>9143</v>
      </c>
      <c r="H1641" s="1">
        <v>678</v>
      </c>
      <c r="I1641" t="s">
        <v>9253</v>
      </c>
      <c r="J1641" s="1" t="s">
        <v>9145</v>
      </c>
      <c r="K1641" s="1" t="s">
        <v>3553</v>
      </c>
      <c r="L1641" s="1" t="s">
        <v>3554</v>
      </c>
    </row>
    <row r="1642" spans="1:12">
      <c r="A1642" s="9">
        <v>-4.0345336325425398</v>
      </c>
      <c r="B1642" s="10">
        <v>1.5342918972815499E-30</v>
      </c>
      <c r="C1642" s="1" t="s">
        <v>9254</v>
      </c>
      <c r="D1642" s="6" t="s">
        <v>9255</v>
      </c>
      <c r="E1642" s="6" t="s">
        <v>9255</v>
      </c>
      <c r="F1642" s="6"/>
      <c r="G1642" s="1" t="s">
        <v>9256</v>
      </c>
      <c r="H1642" s="1">
        <v>978</v>
      </c>
      <c r="I1642" t="s">
        <v>9257</v>
      </c>
      <c r="J1642" s="1" t="s">
        <v>9258</v>
      </c>
      <c r="K1642" s="1" t="s">
        <v>9259</v>
      </c>
      <c r="L1642" s="1" t="s">
        <v>9260</v>
      </c>
    </row>
    <row r="1643" spans="1:12">
      <c r="A1643" s="9">
        <v>-4.13815072571989</v>
      </c>
      <c r="B1643" s="10">
        <v>1.31311038152955E-20</v>
      </c>
      <c r="C1643" s="1" t="s">
        <v>9261</v>
      </c>
      <c r="D1643" s="6" t="s">
        <v>1432</v>
      </c>
      <c r="E1643" s="6" t="s">
        <v>1432</v>
      </c>
      <c r="F1643" s="6"/>
      <c r="G1643" s="1" t="s">
        <v>1433</v>
      </c>
      <c r="H1643" s="1">
        <v>1422</v>
      </c>
      <c r="I1643" t="s">
        <v>9262</v>
      </c>
      <c r="J1643" s="1" t="s">
        <v>15</v>
      </c>
      <c r="K1643" s="1" t="s">
        <v>15</v>
      </c>
      <c r="L1643" s="1" t="s">
        <v>15</v>
      </c>
    </row>
    <row r="1644" spans="1:12">
      <c r="A1644" s="9">
        <v>-4.1940330089423901</v>
      </c>
      <c r="B1644" s="10">
        <v>1.4168396068452801E-12</v>
      </c>
      <c r="C1644" s="1" t="s">
        <v>9263</v>
      </c>
      <c r="D1644" s="6" t="s">
        <v>9263</v>
      </c>
      <c r="E1644" s="6" t="s">
        <v>9264</v>
      </c>
      <c r="F1644" s="6"/>
      <c r="G1644" s="1"/>
      <c r="H1644" s="1">
        <v>1386</v>
      </c>
      <c r="I1644" t="s">
        <v>9265</v>
      </c>
      <c r="J1644" s="1" t="s">
        <v>9266</v>
      </c>
      <c r="K1644" s="1" t="s">
        <v>19</v>
      </c>
      <c r="L1644" s="1" t="s">
        <v>19</v>
      </c>
    </row>
    <row r="1645" spans="1:12">
      <c r="A1645" s="9">
        <v>-5.0338531407775102</v>
      </c>
      <c r="B1645" s="10">
        <v>8.5436116225748795E-115</v>
      </c>
      <c r="C1645" s="1" t="s">
        <v>9267</v>
      </c>
      <c r="D1645" s="6" t="s">
        <v>9267</v>
      </c>
      <c r="E1645" s="6"/>
      <c r="F1645" s="6"/>
      <c r="G1645" s="1"/>
      <c r="H1645" s="1">
        <v>2214</v>
      </c>
      <c r="I1645" t="s">
        <v>9268</v>
      </c>
      <c r="J1645" s="1" t="s">
        <v>9269</v>
      </c>
      <c r="K1645" s="1" t="s">
        <v>293</v>
      </c>
      <c r="L1645" s="1" t="s">
        <v>294</v>
      </c>
    </row>
    <row r="1646" spans="1:12">
      <c r="G1646" s="1" t="s">
        <v>15</v>
      </c>
      <c r="I1646" s="1" t="s">
        <v>15</v>
      </c>
    </row>
    <row r="1647" spans="1:12">
      <c r="G1647" s="1" t="s">
        <v>15</v>
      </c>
      <c r="I1647" s="1" t="s">
        <v>15</v>
      </c>
    </row>
  </sheetData>
  <mergeCells count="1">
    <mergeCell ref="A2:B2"/>
  </mergeCells>
  <conditionalFormatting sqref="C3:C1645">
    <cfRule type="duplicateValues" dxfId="753" priority="376"/>
  </conditionalFormatting>
  <conditionalFormatting sqref="D4:D6">
    <cfRule type="duplicateValues" dxfId="752" priority="375"/>
  </conditionalFormatting>
  <conditionalFormatting sqref="D8">
    <cfRule type="duplicateValues" dxfId="751" priority="374"/>
  </conditionalFormatting>
  <conditionalFormatting sqref="D10:D11">
    <cfRule type="duplicateValues" dxfId="750" priority="373"/>
  </conditionalFormatting>
  <conditionalFormatting sqref="D13:D15">
    <cfRule type="duplicateValues" dxfId="749" priority="372"/>
  </conditionalFormatting>
  <conditionalFormatting sqref="D17">
    <cfRule type="duplicateValues" dxfId="748" priority="371"/>
  </conditionalFormatting>
  <conditionalFormatting sqref="D18">
    <cfRule type="duplicateValues" dxfId="747" priority="370"/>
  </conditionalFormatting>
  <conditionalFormatting sqref="D19">
    <cfRule type="duplicateValues" dxfId="746" priority="369"/>
  </conditionalFormatting>
  <conditionalFormatting sqref="D21:D23">
    <cfRule type="duplicateValues" dxfId="745" priority="368"/>
  </conditionalFormatting>
  <conditionalFormatting sqref="D27:D28">
    <cfRule type="duplicateValues" dxfId="744" priority="367"/>
  </conditionalFormatting>
  <conditionalFormatting sqref="D29">
    <cfRule type="duplicateValues" dxfId="743" priority="366"/>
  </conditionalFormatting>
  <conditionalFormatting sqref="D31">
    <cfRule type="duplicateValues" dxfId="742" priority="365"/>
  </conditionalFormatting>
  <conditionalFormatting sqref="D33">
    <cfRule type="duplicateValues" dxfId="741" priority="364"/>
  </conditionalFormatting>
  <conditionalFormatting sqref="D35">
    <cfRule type="duplicateValues" dxfId="740" priority="363"/>
  </conditionalFormatting>
  <conditionalFormatting sqref="D37">
    <cfRule type="duplicateValues" dxfId="739" priority="362"/>
  </conditionalFormatting>
  <conditionalFormatting sqref="D39">
    <cfRule type="duplicateValues" dxfId="738" priority="361"/>
  </conditionalFormatting>
  <conditionalFormatting sqref="D40">
    <cfRule type="duplicateValues" dxfId="737" priority="360"/>
  </conditionalFormatting>
  <conditionalFormatting sqref="D41">
    <cfRule type="duplicateValues" dxfId="736" priority="359"/>
  </conditionalFormatting>
  <conditionalFormatting sqref="D43">
    <cfRule type="duplicateValues" dxfId="735" priority="358"/>
  </conditionalFormatting>
  <conditionalFormatting sqref="D45">
    <cfRule type="duplicateValues" dxfId="734" priority="357"/>
  </conditionalFormatting>
  <conditionalFormatting sqref="D48">
    <cfRule type="duplicateValues" dxfId="733" priority="356"/>
  </conditionalFormatting>
  <conditionalFormatting sqref="D54">
    <cfRule type="duplicateValues" dxfId="732" priority="355"/>
  </conditionalFormatting>
  <conditionalFormatting sqref="D56">
    <cfRule type="duplicateValues" dxfId="731" priority="354"/>
  </conditionalFormatting>
  <conditionalFormatting sqref="D60">
    <cfRule type="duplicateValues" dxfId="730" priority="353"/>
  </conditionalFormatting>
  <conditionalFormatting sqref="D61">
    <cfRule type="duplicateValues" dxfId="729" priority="352"/>
  </conditionalFormatting>
  <conditionalFormatting sqref="D63">
    <cfRule type="duplicateValues" dxfId="728" priority="351"/>
  </conditionalFormatting>
  <conditionalFormatting sqref="D65">
    <cfRule type="duplicateValues" dxfId="727" priority="350"/>
  </conditionalFormatting>
  <conditionalFormatting sqref="D67">
    <cfRule type="duplicateValues" dxfId="726" priority="349"/>
  </conditionalFormatting>
  <conditionalFormatting sqref="D68">
    <cfRule type="duplicateValues" dxfId="725" priority="348"/>
  </conditionalFormatting>
  <conditionalFormatting sqref="D71">
    <cfRule type="duplicateValues" dxfId="724" priority="347"/>
  </conditionalFormatting>
  <conditionalFormatting sqref="D72:D74">
    <cfRule type="duplicateValues" dxfId="723" priority="346"/>
  </conditionalFormatting>
  <conditionalFormatting sqref="D77:D80">
    <cfRule type="duplicateValues" dxfId="722" priority="345"/>
  </conditionalFormatting>
  <conditionalFormatting sqref="D82">
    <cfRule type="duplicateValues" dxfId="721" priority="344"/>
  </conditionalFormatting>
  <conditionalFormatting sqref="D85">
    <cfRule type="duplicateValues" dxfId="720" priority="343"/>
  </conditionalFormatting>
  <conditionalFormatting sqref="D87:D88">
    <cfRule type="duplicateValues" dxfId="719" priority="342"/>
  </conditionalFormatting>
  <conditionalFormatting sqref="D90">
    <cfRule type="duplicateValues" dxfId="718" priority="341"/>
  </conditionalFormatting>
  <conditionalFormatting sqref="D92">
    <cfRule type="duplicateValues" dxfId="717" priority="340"/>
  </conditionalFormatting>
  <conditionalFormatting sqref="D94">
    <cfRule type="duplicateValues" dxfId="716" priority="339"/>
  </conditionalFormatting>
  <conditionalFormatting sqref="D99">
    <cfRule type="duplicateValues" dxfId="715" priority="338"/>
  </conditionalFormatting>
  <conditionalFormatting sqref="D100">
    <cfRule type="duplicateValues" dxfId="714" priority="337"/>
  </conditionalFormatting>
  <conditionalFormatting sqref="D104">
    <cfRule type="duplicateValues" dxfId="713" priority="336"/>
  </conditionalFormatting>
  <conditionalFormatting sqref="D106:D107">
    <cfRule type="duplicateValues" dxfId="712" priority="335"/>
  </conditionalFormatting>
  <conditionalFormatting sqref="D109">
    <cfRule type="duplicateValues" dxfId="711" priority="334"/>
  </conditionalFormatting>
  <conditionalFormatting sqref="D111:D113">
    <cfRule type="duplicateValues" dxfId="710" priority="333"/>
  </conditionalFormatting>
  <conditionalFormatting sqref="D115:D119">
    <cfRule type="duplicateValues" dxfId="709" priority="332"/>
  </conditionalFormatting>
  <conditionalFormatting sqref="D121">
    <cfRule type="duplicateValues" dxfId="708" priority="331"/>
  </conditionalFormatting>
  <conditionalFormatting sqref="D123:D125 D127:D128">
    <cfRule type="duplicateValues" dxfId="707" priority="330"/>
  </conditionalFormatting>
  <conditionalFormatting sqref="D130 D132">
    <cfRule type="duplicateValues" dxfId="706" priority="329"/>
  </conditionalFormatting>
  <conditionalFormatting sqref="D134">
    <cfRule type="duplicateValues" dxfId="705" priority="328"/>
  </conditionalFormatting>
  <conditionalFormatting sqref="D136">
    <cfRule type="duplicateValues" dxfId="704" priority="327"/>
  </conditionalFormatting>
  <conditionalFormatting sqref="D137">
    <cfRule type="duplicateValues" dxfId="703" priority="326"/>
  </conditionalFormatting>
  <conditionalFormatting sqref="D140">
    <cfRule type="duplicateValues" dxfId="702" priority="325"/>
  </conditionalFormatting>
  <conditionalFormatting sqref="D143:D144">
    <cfRule type="duplicateValues" dxfId="701" priority="324"/>
  </conditionalFormatting>
  <conditionalFormatting sqref="D147">
    <cfRule type="duplicateValues" dxfId="700" priority="323"/>
  </conditionalFormatting>
  <conditionalFormatting sqref="D150">
    <cfRule type="duplicateValues" dxfId="699" priority="322"/>
  </conditionalFormatting>
  <conditionalFormatting sqref="D153">
    <cfRule type="duplicateValues" dxfId="698" priority="321"/>
  </conditionalFormatting>
  <conditionalFormatting sqref="D155">
    <cfRule type="duplicateValues" dxfId="697" priority="320"/>
  </conditionalFormatting>
  <conditionalFormatting sqref="D161:D168">
    <cfRule type="duplicateValues" dxfId="696" priority="319"/>
  </conditionalFormatting>
  <conditionalFormatting sqref="D172">
    <cfRule type="duplicateValues" dxfId="695" priority="318"/>
  </conditionalFormatting>
  <conditionalFormatting sqref="D174">
    <cfRule type="duplicateValues" dxfId="694" priority="317"/>
  </conditionalFormatting>
  <conditionalFormatting sqref="D175">
    <cfRule type="duplicateValues" dxfId="693" priority="316"/>
  </conditionalFormatting>
  <conditionalFormatting sqref="D177">
    <cfRule type="duplicateValues" dxfId="692" priority="315"/>
  </conditionalFormatting>
  <conditionalFormatting sqref="D179:D181">
    <cfRule type="duplicateValues" dxfId="691" priority="314"/>
  </conditionalFormatting>
  <conditionalFormatting sqref="D183">
    <cfRule type="duplicateValues" dxfId="690" priority="313"/>
  </conditionalFormatting>
  <conditionalFormatting sqref="D188">
    <cfRule type="duplicateValues" dxfId="689" priority="312"/>
  </conditionalFormatting>
  <conditionalFormatting sqref="D193:D194">
    <cfRule type="duplicateValues" dxfId="688" priority="311"/>
  </conditionalFormatting>
  <conditionalFormatting sqref="D200:D201">
    <cfRule type="duplicateValues" dxfId="687" priority="310"/>
  </conditionalFormatting>
  <conditionalFormatting sqref="D207:D208">
    <cfRule type="duplicateValues" dxfId="686" priority="309"/>
  </conditionalFormatting>
  <conditionalFormatting sqref="D212:D213">
    <cfRule type="duplicateValues" dxfId="685" priority="308"/>
  </conditionalFormatting>
  <conditionalFormatting sqref="D215">
    <cfRule type="duplicateValues" dxfId="684" priority="307"/>
  </conditionalFormatting>
  <conditionalFormatting sqref="D217:D218">
    <cfRule type="duplicateValues" dxfId="683" priority="306"/>
  </conditionalFormatting>
  <conditionalFormatting sqref="D224">
    <cfRule type="duplicateValues" dxfId="682" priority="305"/>
  </conditionalFormatting>
  <conditionalFormatting sqref="D225">
    <cfRule type="duplicateValues" dxfId="681" priority="304"/>
  </conditionalFormatting>
  <conditionalFormatting sqref="D229:D231">
    <cfRule type="duplicateValues" dxfId="680" priority="303"/>
  </conditionalFormatting>
  <conditionalFormatting sqref="D233">
    <cfRule type="duplicateValues" dxfId="679" priority="302"/>
  </conditionalFormatting>
  <conditionalFormatting sqref="D235:D236">
    <cfRule type="duplicateValues" dxfId="678" priority="301"/>
  </conditionalFormatting>
  <conditionalFormatting sqref="D238">
    <cfRule type="duplicateValues" dxfId="677" priority="300"/>
  </conditionalFormatting>
  <conditionalFormatting sqref="D241">
    <cfRule type="duplicateValues" dxfId="676" priority="299"/>
  </conditionalFormatting>
  <conditionalFormatting sqref="D244:D245">
    <cfRule type="duplicateValues" dxfId="675" priority="298"/>
  </conditionalFormatting>
  <conditionalFormatting sqref="D247">
    <cfRule type="duplicateValues" dxfId="674" priority="297"/>
  </conditionalFormatting>
  <conditionalFormatting sqref="D249">
    <cfRule type="duplicateValues" dxfId="673" priority="296"/>
  </conditionalFormatting>
  <conditionalFormatting sqref="D250:D253">
    <cfRule type="duplicateValues" dxfId="672" priority="295"/>
  </conditionalFormatting>
  <conditionalFormatting sqref="D255">
    <cfRule type="duplicateValues" dxfId="671" priority="294"/>
  </conditionalFormatting>
  <conditionalFormatting sqref="D257:D258">
    <cfRule type="duplicateValues" dxfId="670" priority="293"/>
  </conditionalFormatting>
  <conditionalFormatting sqref="D262">
    <cfRule type="duplicateValues" dxfId="669" priority="292"/>
  </conditionalFormatting>
  <conditionalFormatting sqref="D264:D267">
    <cfRule type="duplicateValues" dxfId="668" priority="291"/>
  </conditionalFormatting>
  <conditionalFormatting sqref="D269:D272 D274:D275">
    <cfRule type="duplicateValues" dxfId="667" priority="290"/>
  </conditionalFormatting>
  <conditionalFormatting sqref="D281:D282">
    <cfRule type="duplicateValues" dxfId="666" priority="289"/>
  </conditionalFormatting>
  <conditionalFormatting sqref="D288">
    <cfRule type="duplicateValues" dxfId="665" priority="288"/>
  </conditionalFormatting>
  <conditionalFormatting sqref="D291:D292">
    <cfRule type="duplicateValues" dxfId="664" priority="287"/>
  </conditionalFormatting>
  <conditionalFormatting sqref="D295">
    <cfRule type="duplicateValues" dxfId="663" priority="286"/>
  </conditionalFormatting>
  <conditionalFormatting sqref="D299:D300">
    <cfRule type="duplicateValues" dxfId="662" priority="285"/>
  </conditionalFormatting>
  <conditionalFormatting sqref="D304:D306">
    <cfRule type="duplicateValues" dxfId="661" priority="284"/>
  </conditionalFormatting>
  <conditionalFormatting sqref="D312">
    <cfRule type="duplicateValues" dxfId="660" priority="283"/>
  </conditionalFormatting>
  <conditionalFormatting sqref="D314">
    <cfRule type="duplicateValues" dxfId="659" priority="282"/>
  </conditionalFormatting>
  <conditionalFormatting sqref="D318:D319">
    <cfRule type="duplicateValues" dxfId="658" priority="281"/>
  </conditionalFormatting>
  <conditionalFormatting sqref="D321:D322">
    <cfRule type="duplicateValues" dxfId="657" priority="280"/>
  </conditionalFormatting>
  <conditionalFormatting sqref="D326:D329">
    <cfRule type="duplicateValues" dxfId="656" priority="279"/>
  </conditionalFormatting>
  <conditionalFormatting sqref="D331">
    <cfRule type="duplicateValues" dxfId="655" priority="278"/>
  </conditionalFormatting>
  <conditionalFormatting sqref="D333">
    <cfRule type="duplicateValues" dxfId="654" priority="277"/>
  </conditionalFormatting>
  <conditionalFormatting sqref="D335">
    <cfRule type="duplicateValues" dxfId="653" priority="276"/>
  </conditionalFormatting>
  <conditionalFormatting sqref="D337:D338 D340:D343">
    <cfRule type="duplicateValues" dxfId="652" priority="275"/>
  </conditionalFormatting>
  <conditionalFormatting sqref="D348">
    <cfRule type="duplicateValues" dxfId="651" priority="274"/>
  </conditionalFormatting>
  <conditionalFormatting sqref="D349">
    <cfRule type="duplicateValues" dxfId="650" priority="273"/>
  </conditionalFormatting>
  <conditionalFormatting sqref="D351:D353">
    <cfRule type="duplicateValues" dxfId="649" priority="272"/>
  </conditionalFormatting>
  <conditionalFormatting sqref="D355">
    <cfRule type="duplicateValues" dxfId="648" priority="271"/>
  </conditionalFormatting>
  <conditionalFormatting sqref="D357:D358">
    <cfRule type="duplicateValues" dxfId="647" priority="270"/>
  </conditionalFormatting>
  <conditionalFormatting sqref="D361">
    <cfRule type="duplicateValues" dxfId="646" priority="269"/>
  </conditionalFormatting>
  <conditionalFormatting sqref="D364">
    <cfRule type="duplicateValues" dxfId="645" priority="268"/>
  </conditionalFormatting>
  <conditionalFormatting sqref="D367:D370">
    <cfRule type="duplicateValues" dxfId="644" priority="267"/>
  </conditionalFormatting>
  <conditionalFormatting sqref="D377:D380">
    <cfRule type="duplicateValues" dxfId="643" priority="266"/>
  </conditionalFormatting>
  <conditionalFormatting sqref="D383:D386">
    <cfRule type="duplicateValues" dxfId="642" priority="265"/>
  </conditionalFormatting>
  <conditionalFormatting sqref="D390">
    <cfRule type="duplicateValues" dxfId="641" priority="264"/>
  </conditionalFormatting>
  <conditionalFormatting sqref="D395:D396">
    <cfRule type="duplicateValues" dxfId="640" priority="263"/>
  </conditionalFormatting>
  <conditionalFormatting sqref="D399:D400">
    <cfRule type="duplicateValues" dxfId="639" priority="262"/>
  </conditionalFormatting>
  <conditionalFormatting sqref="D403">
    <cfRule type="duplicateValues" dxfId="638" priority="261"/>
  </conditionalFormatting>
  <conditionalFormatting sqref="D404">
    <cfRule type="duplicateValues" dxfId="637" priority="260"/>
  </conditionalFormatting>
  <conditionalFormatting sqref="D406:D408">
    <cfRule type="duplicateValues" dxfId="636" priority="259"/>
  </conditionalFormatting>
  <conditionalFormatting sqref="D410">
    <cfRule type="duplicateValues" dxfId="635" priority="258"/>
  </conditionalFormatting>
  <conditionalFormatting sqref="D414">
    <cfRule type="duplicateValues" dxfId="634" priority="257"/>
  </conditionalFormatting>
  <conditionalFormatting sqref="D416">
    <cfRule type="duplicateValues" dxfId="633" priority="256"/>
  </conditionalFormatting>
  <conditionalFormatting sqref="D418:D420">
    <cfRule type="duplicateValues" dxfId="632" priority="255"/>
  </conditionalFormatting>
  <conditionalFormatting sqref="D422">
    <cfRule type="duplicateValues" dxfId="631" priority="254"/>
  </conditionalFormatting>
  <conditionalFormatting sqref="D424:D426">
    <cfRule type="duplicateValues" dxfId="630" priority="253"/>
  </conditionalFormatting>
  <conditionalFormatting sqref="D428">
    <cfRule type="duplicateValues" dxfId="629" priority="252"/>
  </conditionalFormatting>
  <conditionalFormatting sqref="D430:D433">
    <cfRule type="duplicateValues" dxfId="628" priority="251"/>
  </conditionalFormatting>
  <conditionalFormatting sqref="D435">
    <cfRule type="duplicateValues" dxfId="627" priority="250"/>
  </conditionalFormatting>
  <conditionalFormatting sqref="D436">
    <cfRule type="duplicateValues" dxfId="626" priority="249"/>
  </conditionalFormatting>
  <conditionalFormatting sqref="D439:D440">
    <cfRule type="duplicateValues" dxfId="625" priority="248"/>
  </conditionalFormatting>
  <conditionalFormatting sqref="D442 D444 D446">
    <cfRule type="duplicateValues" dxfId="624" priority="247"/>
  </conditionalFormatting>
  <conditionalFormatting sqref="D448">
    <cfRule type="duplicateValues" dxfId="623" priority="246"/>
  </conditionalFormatting>
  <conditionalFormatting sqref="D450">
    <cfRule type="duplicateValues" dxfId="622" priority="245"/>
  </conditionalFormatting>
  <conditionalFormatting sqref="D453:D454">
    <cfRule type="duplicateValues" dxfId="621" priority="244"/>
  </conditionalFormatting>
  <conditionalFormatting sqref="D458">
    <cfRule type="duplicateValues" dxfId="620" priority="243"/>
  </conditionalFormatting>
  <conditionalFormatting sqref="D460:D461">
    <cfRule type="duplicateValues" dxfId="619" priority="242"/>
  </conditionalFormatting>
  <conditionalFormatting sqref="D463:D467">
    <cfRule type="duplicateValues" dxfId="618" priority="241"/>
  </conditionalFormatting>
  <conditionalFormatting sqref="D469:D470">
    <cfRule type="duplicateValues" dxfId="617" priority="240"/>
  </conditionalFormatting>
  <conditionalFormatting sqref="D477:D480">
    <cfRule type="duplicateValues" dxfId="616" priority="239"/>
  </conditionalFormatting>
  <conditionalFormatting sqref="D484:D485 D490 D487">
    <cfRule type="duplicateValues" dxfId="615" priority="238"/>
  </conditionalFormatting>
  <conditionalFormatting sqref="D492:D493">
    <cfRule type="duplicateValues" dxfId="614" priority="237"/>
  </conditionalFormatting>
  <conditionalFormatting sqref="D498">
    <cfRule type="duplicateValues" dxfId="613" priority="236"/>
  </conditionalFormatting>
  <conditionalFormatting sqref="D500:D502 D505:D508">
    <cfRule type="duplicateValues" dxfId="612" priority="235"/>
  </conditionalFormatting>
  <conditionalFormatting sqref="D512">
    <cfRule type="duplicateValues" dxfId="611" priority="234"/>
  </conditionalFormatting>
  <conditionalFormatting sqref="D514">
    <cfRule type="duplicateValues" dxfId="610" priority="233"/>
  </conditionalFormatting>
  <conditionalFormatting sqref="D521:D523">
    <cfRule type="duplicateValues" dxfId="609" priority="232"/>
  </conditionalFormatting>
  <conditionalFormatting sqref="D526">
    <cfRule type="duplicateValues" dxfId="608" priority="231"/>
  </conditionalFormatting>
  <conditionalFormatting sqref="D530">
    <cfRule type="duplicateValues" dxfId="607" priority="230"/>
  </conditionalFormatting>
  <conditionalFormatting sqref="D532:D533">
    <cfRule type="duplicateValues" dxfId="606" priority="229"/>
  </conditionalFormatting>
  <conditionalFormatting sqref="D538:D544">
    <cfRule type="duplicateValues" dxfId="605" priority="228"/>
  </conditionalFormatting>
  <conditionalFormatting sqref="D546">
    <cfRule type="duplicateValues" dxfId="604" priority="227"/>
  </conditionalFormatting>
  <conditionalFormatting sqref="D555">
    <cfRule type="duplicateValues" dxfId="603" priority="226"/>
  </conditionalFormatting>
  <conditionalFormatting sqref="D558">
    <cfRule type="duplicateValues" dxfId="602" priority="225"/>
  </conditionalFormatting>
  <conditionalFormatting sqref="D561">
    <cfRule type="duplicateValues" dxfId="601" priority="224"/>
  </conditionalFormatting>
  <conditionalFormatting sqref="D564:D565">
    <cfRule type="duplicateValues" dxfId="600" priority="223"/>
  </conditionalFormatting>
  <conditionalFormatting sqref="D567:D568">
    <cfRule type="duplicateValues" dxfId="599" priority="222"/>
  </conditionalFormatting>
  <conditionalFormatting sqref="D570:D571">
    <cfRule type="duplicateValues" dxfId="598" priority="221"/>
  </conditionalFormatting>
  <conditionalFormatting sqref="D574:D576">
    <cfRule type="duplicateValues" dxfId="597" priority="220"/>
  </conditionalFormatting>
  <conditionalFormatting sqref="D579">
    <cfRule type="duplicateValues" dxfId="596" priority="219"/>
  </conditionalFormatting>
  <conditionalFormatting sqref="D582">
    <cfRule type="duplicateValues" dxfId="595" priority="218"/>
  </conditionalFormatting>
  <conditionalFormatting sqref="D585:D586">
    <cfRule type="duplicateValues" dxfId="594" priority="217"/>
  </conditionalFormatting>
  <conditionalFormatting sqref="D588">
    <cfRule type="duplicateValues" dxfId="593" priority="216"/>
  </conditionalFormatting>
  <conditionalFormatting sqref="D591:D593">
    <cfRule type="duplicateValues" dxfId="592" priority="215"/>
  </conditionalFormatting>
  <conditionalFormatting sqref="D595:D596">
    <cfRule type="duplicateValues" dxfId="591" priority="214"/>
  </conditionalFormatting>
  <conditionalFormatting sqref="D600:D601">
    <cfRule type="duplicateValues" dxfId="590" priority="213"/>
  </conditionalFormatting>
  <conditionalFormatting sqref="D604">
    <cfRule type="duplicateValues" dxfId="589" priority="212"/>
  </conditionalFormatting>
  <conditionalFormatting sqref="D606">
    <cfRule type="duplicateValues" dxfId="588" priority="211"/>
  </conditionalFormatting>
  <conditionalFormatting sqref="D608">
    <cfRule type="duplicateValues" dxfId="587" priority="210"/>
  </conditionalFormatting>
  <conditionalFormatting sqref="D611">
    <cfRule type="duplicateValues" dxfId="586" priority="209"/>
  </conditionalFormatting>
  <conditionalFormatting sqref="D614">
    <cfRule type="duplicateValues" dxfId="585" priority="208"/>
  </conditionalFormatting>
  <conditionalFormatting sqref="D616">
    <cfRule type="duplicateValues" dxfId="584" priority="207"/>
  </conditionalFormatting>
  <conditionalFormatting sqref="D619">
    <cfRule type="duplicateValues" dxfId="583" priority="206"/>
  </conditionalFormatting>
  <conditionalFormatting sqref="D621">
    <cfRule type="duplicateValues" dxfId="582" priority="205"/>
  </conditionalFormatting>
  <conditionalFormatting sqref="D625">
    <cfRule type="duplicateValues" dxfId="581" priority="204"/>
  </conditionalFormatting>
  <conditionalFormatting sqref="D629:D630">
    <cfRule type="duplicateValues" dxfId="580" priority="203"/>
  </conditionalFormatting>
  <conditionalFormatting sqref="D633:D635">
    <cfRule type="duplicateValues" dxfId="579" priority="202"/>
  </conditionalFormatting>
  <conditionalFormatting sqref="D637">
    <cfRule type="duplicateValues" dxfId="578" priority="201"/>
  </conditionalFormatting>
  <conditionalFormatting sqref="D640">
    <cfRule type="duplicateValues" dxfId="577" priority="200"/>
  </conditionalFormatting>
  <conditionalFormatting sqref="D647:D649">
    <cfRule type="duplicateValues" dxfId="576" priority="199"/>
  </conditionalFormatting>
  <conditionalFormatting sqref="D653:D654">
    <cfRule type="duplicateValues" dxfId="575" priority="198"/>
  </conditionalFormatting>
  <conditionalFormatting sqref="D656">
    <cfRule type="duplicateValues" dxfId="574" priority="197"/>
  </conditionalFormatting>
  <conditionalFormatting sqref="D659:D661">
    <cfRule type="duplicateValues" dxfId="573" priority="196"/>
  </conditionalFormatting>
  <conditionalFormatting sqref="D663">
    <cfRule type="duplicateValues" dxfId="572" priority="195"/>
  </conditionalFormatting>
  <conditionalFormatting sqref="D666">
    <cfRule type="duplicateValues" dxfId="571" priority="194"/>
  </conditionalFormatting>
  <conditionalFormatting sqref="D669">
    <cfRule type="duplicateValues" dxfId="570" priority="193"/>
  </conditionalFormatting>
  <conditionalFormatting sqref="D671">
    <cfRule type="duplicateValues" dxfId="569" priority="192"/>
  </conditionalFormatting>
  <conditionalFormatting sqref="D673">
    <cfRule type="duplicateValues" dxfId="568" priority="191"/>
  </conditionalFormatting>
  <conditionalFormatting sqref="D675">
    <cfRule type="duplicateValues" dxfId="567" priority="190"/>
  </conditionalFormatting>
  <conditionalFormatting sqref="D677">
    <cfRule type="duplicateValues" dxfId="566" priority="189"/>
  </conditionalFormatting>
  <conditionalFormatting sqref="D680">
    <cfRule type="duplicateValues" dxfId="565" priority="188"/>
  </conditionalFormatting>
  <conditionalFormatting sqref="D684">
    <cfRule type="duplicateValues" dxfId="564" priority="187"/>
  </conditionalFormatting>
  <conditionalFormatting sqref="D686:D687">
    <cfRule type="duplicateValues" dxfId="563" priority="186"/>
  </conditionalFormatting>
  <conditionalFormatting sqref="D691:D692">
    <cfRule type="duplicateValues" dxfId="562" priority="185"/>
  </conditionalFormatting>
  <conditionalFormatting sqref="D695">
    <cfRule type="duplicateValues" dxfId="561" priority="184"/>
  </conditionalFormatting>
  <conditionalFormatting sqref="D697">
    <cfRule type="duplicateValues" dxfId="560" priority="182"/>
  </conditionalFormatting>
  <conditionalFormatting sqref="D698">
    <cfRule type="duplicateValues" dxfId="559" priority="183"/>
  </conditionalFormatting>
  <conditionalFormatting sqref="D700">
    <cfRule type="duplicateValues" dxfId="558" priority="181"/>
  </conditionalFormatting>
  <conditionalFormatting sqref="D702">
    <cfRule type="duplicateValues" dxfId="557" priority="180"/>
  </conditionalFormatting>
  <conditionalFormatting sqref="D704:D705">
    <cfRule type="duplicateValues" dxfId="556" priority="179"/>
  </conditionalFormatting>
  <conditionalFormatting sqref="D710">
    <cfRule type="duplicateValues" dxfId="555" priority="178"/>
  </conditionalFormatting>
  <conditionalFormatting sqref="D715">
    <cfRule type="duplicateValues" dxfId="554" priority="177"/>
  </conditionalFormatting>
  <conditionalFormatting sqref="D727 D729:D731">
    <cfRule type="duplicateValues" dxfId="553" priority="176"/>
  </conditionalFormatting>
  <conditionalFormatting sqref="D733:D734">
    <cfRule type="duplicateValues" dxfId="552" priority="175"/>
  </conditionalFormatting>
  <conditionalFormatting sqref="D743">
    <cfRule type="duplicateValues" dxfId="551" priority="174"/>
  </conditionalFormatting>
  <conditionalFormatting sqref="D745">
    <cfRule type="duplicateValues" dxfId="550" priority="173"/>
  </conditionalFormatting>
  <conditionalFormatting sqref="D747">
    <cfRule type="duplicateValues" dxfId="549" priority="172"/>
  </conditionalFormatting>
  <conditionalFormatting sqref="D748">
    <cfRule type="duplicateValues" dxfId="548" priority="171"/>
  </conditionalFormatting>
  <conditionalFormatting sqref="D750">
    <cfRule type="duplicateValues" dxfId="547" priority="170"/>
  </conditionalFormatting>
  <conditionalFormatting sqref="D753:D756">
    <cfRule type="duplicateValues" dxfId="546" priority="169"/>
  </conditionalFormatting>
  <conditionalFormatting sqref="D759:D760">
    <cfRule type="duplicateValues" dxfId="545" priority="168"/>
  </conditionalFormatting>
  <conditionalFormatting sqref="D763 D765">
    <cfRule type="duplicateValues" dxfId="544" priority="167"/>
  </conditionalFormatting>
  <conditionalFormatting sqref="D767">
    <cfRule type="duplicateValues" dxfId="543" priority="166"/>
  </conditionalFormatting>
  <conditionalFormatting sqref="D771">
    <cfRule type="duplicateValues" dxfId="542" priority="165"/>
  </conditionalFormatting>
  <conditionalFormatting sqref="D773">
    <cfRule type="duplicateValues" dxfId="541" priority="164"/>
  </conditionalFormatting>
  <conditionalFormatting sqref="D776">
    <cfRule type="duplicateValues" dxfId="540" priority="163"/>
  </conditionalFormatting>
  <conditionalFormatting sqref="D778">
    <cfRule type="duplicateValues" dxfId="539" priority="162"/>
  </conditionalFormatting>
  <conditionalFormatting sqref="D783:D784">
    <cfRule type="duplicateValues" dxfId="538" priority="161"/>
  </conditionalFormatting>
  <conditionalFormatting sqref="D786 D788:D789">
    <cfRule type="duplicateValues" dxfId="537" priority="160"/>
  </conditionalFormatting>
  <conditionalFormatting sqref="D791 D793:D795">
    <cfRule type="duplicateValues" dxfId="536" priority="159"/>
  </conditionalFormatting>
  <conditionalFormatting sqref="D800:D803">
    <cfRule type="duplicateValues" dxfId="535" priority="158"/>
  </conditionalFormatting>
  <conditionalFormatting sqref="D805">
    <cfRule type="duplicateValues" dxfId="534" priority="157"/>
  </conditionalFormatting>
  <conditionalFormatting sqref="D807">
    <cfRule type="duplicateValues" dxfId="533" priority="156"/>
  </conditionalFormatting>
  <conditionalFormatting sqref="D809">
    <cfRule type="duplicateValues" dxfId="532" priority="155"/>
  </conditionalFormatting>
  <conditionalFormatting sqref="D811">
    <cfRule type="duplicateValues" dxfId="531" priority="154"/>
  </conditionalFormatting>
  <conditionalFormatting sqref="D812">
    <cfRule type="duplicateValues" dxfId="530" priority="153"/>
  </conditionalFormatting>
  <conditionalFormatting sqref="D815">
    <cfRule type="duplicateValues" dxfId="529" priority="152"/>
  </conditionalFormatting>
  <conditionalFormatting sqref="D819:D820">
    <cfRule type="duplicateValues" dxfId="528" priority="151"/>
  </conditionalFormatting>
  <conditionalFormatting sqref="D822">
    <cfRule type="duplicateValues" dxfId="527" priority="150"/>
  </conditionalFormatting>
  <conditionalFormatting sqref="D825">
    <cfRule type="duplicateValues" dxfId="526" priority="149"/>
  </conditionalFormatting>
  <conditionalFormatting sqref="D827:D829">
    <cfRule type="duplicateValues" dxfId="525" priority="148"/>
  </conditionalFormatting>
  <conditionalFormatting sqref="D832">
    <cfRule type="duplicateValues" dxfId="524" priority="147"/>
  </conditionalFormatting>
  <conditionalFormatting sqref="D839:D840">
    <cfRule type="duplicateValues" dxfId="523" priority="146"/>
  </conditionalFormatting>
  <conditionalFormatting sqref="D842">
    <cfRule type="duplicateValues" dxfId="522" priority="145"/>
  </conditionalFormatting>
  <conditionalFormatting sqref="D845:D846">
    <cfRule type="duplicateValues" dxfId="521" priority="144"/>
  </conditionalFormatting>
  <conditionalFormatting sqref="D857:D858">
    <cfRule type="duplicateValues" dxfId="520" priority="143"/>
  </conditionalFormatting>
  <conditionalFormatting sqref="D860:D861">
    <cfRule type="duplicateValues" dxfId="519" priority="142"/>
  </conditionalFormatting>
  <conditionalFormatting sqref="D862">
    <cfRule type="duplicateValues" dxfId="518" priority="141"/>
  </conditionalFormatting>
  <conditionalFormatting sqref="D863">
    <cfRule type="duplicateValues" dxfId="517" priority="140"/>
  </conditionalFormatting>
  <conditionalFormatting sqref="D866">
    <cfRule type="duplicateValues" dxfId="516" priority="139"/>
  </conditionalFormatting>
  <conditionalFormatting sqref="D875">
    <cfRule type="duplicateValues" dxfId="515" priority="138"/>
  </conditionalFormatting>
  <conditionalFormatting sqref="D876">
    <cfRule type="duplicateValues" dxfId="514" priority="137"/>
  </conditionalFormatting>
  <conditionalFormatting sqref="D878:D879">
    <cfRule type="duplicateValues" dxfId="513" priority="136"/>
  </conditionalFormatting>
  <conditionalFormatting sqref="D882">
    <cfRule type="duplicateValues" dxfId="512" priority="135"/>
  </conditionalFormatting>
  <conditionalFormatting sqref="D885:D886">
    <cfRule type="duplicateValues" dxfId="511" priority="134"/>
  </conditionalFormatting>
  <conditionalFormatting sqref="D891">
    <cfRule type="duplicateValues" dxfId="510" priority="133"/>
  </conditionalFormatting>
  <conditionalFormatting sqref="D895:D896">
    <cfRule type="duplicateValues" dxfId="509" priority="132"/>
  </conditionalFormatting>
  <conditionalFormatting sqref="D898">
    <cfRule type="duplicateValues" dxfId="508" priority="131"/>
  </conditionalFormatting>
  <conditionalFormatting sqref="D902">
    <cfRule type="duplicateValues" dxfId="507" priority="130"/>
  </conditionalFormatting>
  <conditionalFormatting sqref="D904">
    <cfRule type="duplicateValues" dxfId="506" priority="129"/>
  </conditionalFormatting>
  <conditionalFormatting sqref="D906:D907">
    <cfRule type="duplicateValues" dxfId="505" priority="128"/>
  </conditionalFormatting>
  <conditionalFormatting sqref="D913">
    <cfRule type="duplicateValues" dxfId="504" priority="127"/>
  </conditionalFormatting>
  <conditionalFormatting sqref="D917">
    <cfRule type="duplicateValues" dxfId="503" priority="126"/>
  </conditionalFormatting>
  <conditionalFormatting sqref="D920:D923">
    <cfRule type="duplicateValues" dxfId="502" priority="125"/>
  </conditionalFormatting>
  <conditionalFormatting sqref="D927">
    <cfRule type="duplicateValues" dxfId="501" priority="124"/>
  </conditionalFormatting>
  <conditionalFormatting sqref="D929">
    <cfRule type="duplicateValues" dxfId="500" priority="123"/>
  </conditionalFormatting>
  <conditionalFormatting sqref="D931">
    <cfRule type="duplicateValues" dxfId="499" priority="122"/>
  </conditionalFormatting>
  <conditionalFormatting sqref="D937">
    <cfRule type="duplicateValues" dxfId="498" priority="121"/>
  </conditionalFormatting>
  <conditionalFormatting sqref="D941">
    <cfRule type="duplicateValues" dxfId="497" priority="120"/>
  </conditionalFormatting>
  <conditionalFormatting sqref="D946:D947">
    <cfRule type="duplicateValues" dxfId="496" priority="119"/>
  </conditionalFormatting>
  <conditionalFormatting sqref="D950">
    <cfRule type="duplicateValues" dxfId="495" priority="118"/>
  </conditionalFormatting>
  <conditionalFormatting sqref="D953:D954">
    <cfRule type="duplicateValues" dxfId="494" priority="117"/>
  </conditionalFormatting>
  <conditionalFormatting sqref="D956">
    <cfRule type="duplicateValues" dxfId="493" priority="116"/>
  </conditionalFormatting>
  <conditionalFormatting sqref="D958">
    <cfRule type="duplicateValues" dxfId="492" priority="115"/>
  </conditionalFormatting>
  <conditionalFormatting sqref="D961">
    <cfRule type="duplicateValues" dxfId="491" priority="114"/>
  </conditionalFormatting>
  <conditionalFormatting sqref="D964">
    <cfRule type="duplicateValues" dxfId="490" priority="113"/>
  </conditionalFormatting>
  <conditionalFormatting sqref="D966:D968">
    <cfRule type="duplicateValues" dxfId="489" priority="112"/>
  </conditionalFormatting>
  <conditionalFormatting sqref="D971">
    <cfRule type="duplicateValues" dxfId="488" priority="111"/>
  </conditionalFormatting>
  <conditionalFormatting sqref="D975">
    <cfRule type="duplicateValues" dxfId="487" priority="110"/>
  </conditionalFormatting>
  <conditionalFormatting sqref="D977">
    <cfRule type="duplicateValues" dxfId="486" priority="109"/>
  </conditionalFormatting>
  <conditionalFormatting sqref="D982">
    <cfRule type="duplicateValues" dxfId="485" priority="108"/>
  </conditionalFormatting>
  <conditionalFormatting sqref="D995">
    <cfRule type="duplicateValues" dxfId="484" priority="107"/>
  </conditionalFormatting>
  <conditionalFormatting sqref="D1002">
    <cfRule type="duplicateValues" dxfId="483" priority="106"/>
  </conditionalFormatting>
  <conditionalFormatting sqref="D1012:D1013">
    <cfRule type="duplicateValues" dxfId="482" priority="105"/>
  </conditionalFormatting>
  <conditionalFormatting sqref="D1026">
    <cfRule type="duplicateValues" dxfId="481" priority="104"/>
  </conditionalFormatting>
  <conditionalFormatting sqref="D1032">
    <cfRule type="duplicateValues" dxfId="480" priority="103"/>
  </conditionalFormatting>
  <conditionalFormatting sqref="D1046">
    <cfRule type="duplicateValues" dxfId="479" priority="102"/>
  </conditionalFormatting>
  <conditionalFormatting sqref="D1049">
    <cfRule type="duplicateValues" dxfId="478" priority="101"/>
  </conditionalFormatting>
  <conditionalFormatting sqref="D1050">
    <cfRule type="duplicateValues" dxfId="477" priority="100"/>
  </conditionalFormatting>
  <conditionalFormatting sqref="D1053">
    <cfRule type="duplicateValues" dxfId="476" priority="99"/>
  </conditionalFormatting>
  <conditionalFormatting sqref="D1068:D1069">
    <cfRule type="duplicateValues" dxfId="475" priority="98"/>
  </conditionalFormatting>
  <conditionalFormatting sqref="D1072">
    <cfRule type="duplicateValues" dxfId="474" priority="97"/>
  </conditionalFormatting>
  <conditionalFormatting sqref="D1074">
    <cfRule type="duplicateValues" dxfId="473" priority="96"/>
  </conditionalFormatting>
  <conditionalFormatting sqref="D1078">
    <cfRule type="duplicateValues" dxfId="472" priority="95"/>
  </conditionalFormatting>
  <conditionalFormatting sqref="D1087">
    <cfRule type="duplicateValues" dxfId="471" priority="94"/>
  </conditionalFormatting>
  <conditionalFormatting sqref="D1090">
    <cfRule type="duplicateValues" dxfId="470" priority="93"/>
  </conditionalFormatting>
  <conditionalFormatting sqref="D1093">
    <cfRule type="duplicateValues" dxfId="469" priority="92"/>
  </conditionalFormatting>
  <conditionalFormatting sqref="D1095">
    <cfRule type="duplicateValues" dxfId="468" priority="91"/>
  </conditionalFormatting>
  <conditionalFormatting sqref="D1099">
    <cfRule type="duplicateValues" dxfId="467" priority="90"/>
  </conditionalFormatting>
  <conditionalFormatting sqref="D1102">
    <cfRule type="duplicateValues" dxfId="466" priority="89"/>
  </conditionalFormatting>
  <conditionalFormatting sqref="D1106">
    <cfRule type="duplicateValues" dxfId="465" priority="88"/>
  </conditionalFormatting>
  <conditionalFormatting sqref="D1123">
    <cfRule type="duplicateValues" dxfId="464" priority="87"/>
  </conditionalFormatting>
  <conditionalFormatting sqref="D1141">
    <cfRule type="duplicateValues" dxfId="463" priority="86"/>
  </conditionalFormatting>
  <conditionalFormatting sqref="D1148">
    <cfRule type="duplicateValues" dxfId="462" priority="85"/>
  </conditionalFormatting>
  <conditionalFormatting sqref="D1153">
    <cfRule type="duplicateValues" dxfId="461" priority="84"/>
  </conditionalFormatting>
  <conditionalFormatting sqref="D1182">
    <cfRule type="duplicateValues" dxfId="460" priority="83"/>
  </conditionalFormatting>
  <conditionalFormatting sqref="D1193:D1194">
    <cfRule type="duplicateValues" dxfId="459" priority="82"/>
  </conditionalFormatting>
  <conditionalFormatting sqref="D1196">
    <cfRule type="duplicateValues" dxfId="458" priority="81"/>
  </conditionalFormatting>
  <conditionalFormatting sqref="D1198">
    <cfRule type="duplicateValues" dxfId="457" priority="80"/>
  </conditionalFormatting>
  <conditionalFormatting sqref="D1199">
    <cfRule type="duplicateValues" dxfId="456" priority="79"/>
  </conditionalFormatting>
  <conditionalFormatting sqref="D1207">
    <cfRule type="duplicateValues" dxfId="455" priority="78"/>
  </conditionalFormatting>
  <conditionalFormatting sqref="D1212:D1213">
    <cfRule type="duplicateValues" dxfId="454" priority="77"/>
  </conditionalFormatting>
  <conditionalFormatting sqref="D1221">
    <cfRule type="duplicateValues" dxfId="453" priority="76"/>
  </conditionalFormatting>
  <conditionalFormatting sqref="D1230">
    <cfRule type="duplicateValues" dxfId="452" priority="75"/>
  </conditionalFormatting>
  <conditionalFormatting sqref="D1232">
    <cfRule type="duplicateValues" dxfId="451" priority="74"/>
  </conditionalFormatting>
  <conditionalFormatting sqref="D1236">
    <cfRule type="duplicateValues" dxfId="450" priority="73"/>
  </conditionalFormatting>
  <conditionalFormatting sqref="D1242">
    <cfRule type="duplicateValues" dxfId="449" priority="72"/>
  </conditionalFormatting>
  <conditionalFormatting sqref="D1253:D1254">
    <cfRule type="duplicateValues" dxfId="448" priority="71"/>
  </conditionalFormatting>
  <conditionalFormatting sqref="D1262">
    <cfRule type="duplicateValues" dxfId="447" priority="70"/>
  </conditionalFormatting>
  <conditionalFormatting sqref="D1274">
    <cfRule type="duplicateValues" dxfId="446" priority="69"/>
  </conditionalFormatting>
  <conditionalFormatting sqref="D1284">
    <cfRule type="duplicateValues" dxfId="445" priority="68"/>
  </conditionalFormatting>
  <conditionalFormatting sqref="D1286">
    <cfRule type="duplicateValues" dxfId="444" priority="67"/>
  </conditionalFormatting>
  <conditionalFormatting sqref="D1288">
    <cfRule type="duplicateValues" dxfId="443" priority="66"/>
  </conditionalFormatting>
  <conditionalFormatting sqref="D1301:D1302">
    <cfRule type="duplicateValues" dxfId="442" priority="65"/>
  </conditionalFormatting>
  <conditionalFormatting sqref="D1329:D1330">
    <cfRule type="duplicateValues" dxfId="441" priority="64"/>
  </conditionalFormatting>
  <conditionalFormatting sqref="D1334">
    <cfRule type="duplicateValues" dxfId="440" priority="63"/>
  </conditionalFormatting>
  <conditionalFormatting sqref="D1336:D1337">
    <cfRule type="duplicateValues" dxfId="439" priority="62"/>
  </conditionalFormatting>
  <conditionalFormatting sqref="D1341">
    <cfRule type="duplicateValues" dxfId="438" priority="61"/>
  </conditionalFormatting>
  <conditionalFormatting sqref="D1344">
    <cfRule type="duplicateValues" dxfId="437" priority="60"/>
  </conditionalFormatting>
  <conditionalFormatting sqref="D1355">
    <cfRule type="duplicateValues" dxfId="436" priority="59"/>
  </conditionalFormatting>
  <conditionalFormatting sqref="D1360">
    <cfRule type="duplicateValues" dxfId="435" priority="58"/>
  </conditionalFormatting>
  <conditionalFormatting sqref="D1362">
    <cfRule type="duplicateValues" dxfId="434" priority="57"/>
  </conditionalFormatting>
  <conditionalFormatting sqref="D1368:D1369">
    <cfRule type="duplicateValues" dxfId="433" priority="56"/>
  </conditionalFormatting>
  <conditionalFormatting sqref="D1374:D1375">
    <cfRule type="duplicateValues" dxfId="432" priority="55"/>
  </conditionalFormatting>
  <conditionalFormatting sqref="D1383">
    <cfRule type="duplicateValues" dxfId="431" priority="54"/>
  </conditionalFormatting>
  <conditionalFormatting sqref="D1385:D1386">
    <cfRule type="duplicateValues" dxfId="430" priority="53"/>
  </conditionalFormatting>
  <conditionalFormatting sqref="D1388">
    <cfRule type="duplicateValues" dxfId="429" priority="52"/>
  </conditionalFormatting>
  <conditionalFormatting sqref="D1390 D1392">
    <cfRule type="duplicateValues" dxfId="428" priority="51"/>
  </conditionalFormatting>
  <conditionalFormatting sqref="D1394:D1395">
    <cfRule type="duplicateValues" dxfId="427" priority="50"/>
  </conditionalFormatting>
  <conditionalFormatting sqref="D1402">
    <cfRule type="duplicateValues" dxfId="426" priority="49"/>
  </conditionalFormatting>
  <conditionalFormatting sqref="D1404">
    <cfRule type="duplicateValues" dxfId="425" priority="48"/>
  </conditionalFormatting>
  <conditionalFormatting sqref="D1410">
    <cfRule type="duplicateValues" dxfId="424" priority="47"/>
  </conditionalFormatting>
  <conditionalFormatting sqref="D1416:D1417">
    <cfRule type="duplicateValues" dxfId="423" priority="46"/>
  </conditionalFormatting>
  <conditionalFormatting sqref="D1420">
    <cfRule type="duplicateValues" dxfId="422" priority="45"/>
  </conditionalFormatting>
  <conditionalFormatting sqref="D1423">
    <cfRule type="duplicateValues" dxfId="421" priority="44"/>
  </conditionalFormatting>
  <conditionalFormatting sqref="D1429">
    <cfRule type="duplicateValues" dxfId="420" priority="43"/>
  </conditionalFormatting>
  <conditionalFormatting sqref="D1433">
    <cfRule type="duplicateValues" dxfId="419" priority="42"/>
  </conditionalFormatting>
  <conditionalFormatting sqref="D1438">
    <cfRule type="duplicateValues" dxfId="418" priority="41"/>
  </conditionalFormatting>
  <conditionalFormatting sqref="D1445">
    <cfRule type="duplicateValues" dxfId="417" priority="40"/>
  </conditionalFormatting>
  <conditionalFormatting sqref="D1447">
    <cfRule type="duplicateValues" dxfId="416" priority="39"/>
  </conditionalFormatting>
  <conditionalFormatting sqref="D1448">
    <cfRule type="duplicateValues" dxfId="415" priority="38"/>
  </conditionalFormatting>
  <conditionalFormatting sqref="D1451:D1452 D1454:D1455 D1457">
    <cfRule type="duplicateValues" dxfId="414" priority="37"/>
  </conditionalFormatting>
  <conditionalFormatting sqref="D1471">
    <cfRule type="duplicateValues" dxfId="413" priority="36"/>
  </conditionalFormatting>
  <conditionalFormatting sqref="D1475">
    <cfRule type="duplicateValues" dxfId="412" priority="35"/>
  </conditionalFormatting>
  <conditionalFormatting sqref="D1478:D1479">
    <cfRule type="duplicateValues" dxfId="411" priority="34"/>
  </conditionalFormatting>
  <conditionalFormatting sqref="D1486">
    <cfRule type="duplicateValues" dxfId="410" priority="33"/>
  </conditionalFormatting>
  <conditionalFormatting sqref="D1502">
    <cfRule type="duplicateValues" dxfId="409" priority="32"/>
  </conditionalFormatting>
  <conditionalFormatting sqref="D1515">
    <cfRule type="duplicateValues" dxfId="408" priority="31"/>
  </conditionalFormatting>
  <conditionalFormatting sqref="D1519">
    <cfRule type="duplicateValues" dxfId="407" priority="30"/>
  </conditionalFormatting>
  <conditionalFormatting sqref="D1526">
    <cfRule type="duplicateValues" dxfId="406" priority="29"/>
  </conditionalFormatting>
  <conditionalFormatting sqref="D1529">
    <cfRule type="duplicateValues" dxfId="405" priority="28"/>
  </conditionalFormatting>
  <conditionalFormatting sqref="D1534">
    <cfRule type="duplicateValues" dxfId="404" priority="27"/>
  </conditionalFormatting>
  <conditionalFormatting sqref="D1541">
    <cfRule type="duplicateValues" dxfId="403" priority="26"/>
  </conditionalFormatting>
  <conditionalFormatting sqref="D1546">
    <cfRule type="duplicateValues" dxfId="402" priority="25"/>
  </conditionalFormatting>
  <conditionalFormatting sqref="D1549">
    <cfRule type="duplicateValues" dxfId="401" priority="24"/>
  </conditionalFormatting>
  <conditionalFormatting sqref="D1551:D1553">
    <cfRule type="duplicateValues" dxfId="400" priority="23"/>
  </conditionalFormatting>
  <conditionalFormatting sqref="D1562">
    <cfRule type="duplicateValues" dxfId="399" priority="22"/>
  </conditionalFormatting>
  <conditionalFormatting sqref="D1573:D1574">
    <cfRule type="duplicateValues" dxfId="398" priority="21"/>
  </conditionalFormatting>
  <conditionalFormatting sqref="D1581">
    <cfRule type="duplicateValues" dxfId="397" priority="20"/>
  </conditionalFormatting>
  <conditionalFormatting sqref="D1587">
    <cfRule type="duplicateValues" dxfId="396" priority="19"/>
  </conditionalFormatting>
  <conditionalFormatting sqref="D1589">
    <cfRule type="duplicateValues" dxfId="395" priority="18"/>
  </conditionalFormatting>
  <conditionalFormatting sqref="D1593">
    <cfRule type="duplicateValues" dxfId="394" priority="17"/>
  </conditionalFormatting>
  <conditionalFormatting sqref="D1597">
    <cfRule type="duplicateValues" dxfId="393" priority="16"/>
  </conditionalFormatting>
  <conditionalFormatting sqref="D1599">
    <cfRule type="duplicateValues" dxfId="392" priority="15"/>
  </conditionalFormatting>
  <conditionalFormatting sqref="D1603 D1605">
    <cfRule type="duplicateValues" dxfId="391" priority="14"/>
  </conditionalFormatting>
  <conditionalFormatting sqref="D1610">
    <cfRule type="duplicateValues" dxfId="390" priority="13"/>
  </conditionalFormatting>
  <conditionalFormatting sqref="D1615:D1616">
    <cfRule type="duplicateValues" dxfId="389" priority="12"/>
  </conditionalFormatting>
  <conditionalFormatting sqref="D1619">
    <cfRule type="duplicateValues" dxfId="388" priority="11"/>
  </conditionalFormatting>
  <conditionalFormatting sqref="D1622:D1623">
    <cfRule type="duplicateValues" dxfId="387" priority="10"/>
  </conditionalFormatting>
  <conditionalFormatting sqref="D1625">
    <cfRule type="duplicateValues" dxfId="386" priority="9"/>
  </conditionalFormatting>
  <conditionalFormatting sqref="D1628">
    <cfRule type="duplicateValues" dxfId="385" priority="8"/>
  </conditionalFormatting>
  <conditionalFormatting sqref="D1632">
    <cfRule type="duplicateValues" dxfId="384" priority="7"/>
  </conditionalFormatting>
  <conditionalFormatting sqref="D1637">
    <cfRule type="duplicateValues" dxfId="383" priority="6"/>
  </conditionalFormatting>
  <conditionalFormatting sqref="D1641">
    <cfRule type="duplicateValues" dxfId="382" priority="5"/>
  </conditionalFormatting>
  <conditionalFormatting sqref="D1644">
    <cfRule type="duplicateValues" dxfId="381" priority="4"/>
  </conditionalFormatting>
  <conditionalFormatting sqref="D1645">
    <cfRule type="duplicateValues" dxfId="380" priority="3"/>
  </conditionalFormatting>
  <conditionalFormatting sqref="M249">
    <cfRule type="duplicateValues" dxfId="379" priority="2"/>
  </conditionalFormatting>
  <conditionalFormatting sqref="O272">
    <cfRule type="duplicateValues" dxfId="37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970"/>
  <sheetViews>
    <sheetView zoomScale="86" zoomScaleNormal="86" workbookViewId="0">
      <selection activeCell="G11" sqref="G11"/>
    </sheetView>
  </sheetViews>
  <sheetFormatPr defaultRowHeight="14.5"/>
  <cols>
    <col min="1" max="1" width="20.1796875" customWidth="1"/>
    <col min="2" max="2" width="19.54296875" customWidth="1"/>
    <col min="3" max="3" width="17.453125" customWidth="1"/>
    <col min="4" max="4" width="14.81640625" customWidth="1"/>
    <col min="5" max="5" width="24.81640625" customWidth="1"/>
    <col min="6" max="6" width="25.54296875" customWidth="1"/>
    <col min="7" max="7" width="19.453125" customWidth="1"/>
    <col min="8" max="8" width="23.7265625" customWidth="1"/>
    <col min="9" max="9" width="13.453125" customWidth="1"/>
    <col min="10" max="10" width="48" customWidth="1"/>
    <col min="11" max="11" width="36" customWidth="1"/>
    <col min="12" max="12" width="41.81640625" customWidth="1"/>
  </cols>
  <sheetData>
    <row r="1" spans="1:18">
      <c r="A1" s="15" t="s">
        <v>0</v>
      </c>
      <c r="B1" s="15"/>
      <c r="C1" s="1"/>
      <c r="D1" s="1"/>
      <c r="E1" s="1"/>
      <c r="F1" s="1"/>
      <c r="H1" s="1"/>
      <c r="J1" s="1"/>
      <c r="K1" s="1"/>
      <c r="L1" s="1"/>
    </row>
    <row r="2" spans="1:1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3"/>
      <c r="N2" s="2"/>
      <c r="O2" s="2"/>
      <c r="P2" s="2"/>
      <c r="Q2" s="2"/>
      <c r="R2" s="2"/>
    </row>
    <row r="3" spans="1:18">
      <c r="A3" s="4">
        <v>12.1060532429383</v>
      </c>
      <c r="B3" s="5">
        <v>2.44128928853271E-15</v>
      </c>
      <c r="C3" s="1" t="s">
        <v>13</v>
      </c>
      <c r="D3" s="6" t="s">
        <v>13</v>
      </c>
      <c r="E3" s="6"/>
      <c r="F3" s="6"/>
      <c r="G3" s="1"/>
      <c r="H3" s="1">
        <v>363</v>
      </c>
      <c r="I3" t="s">
        <v>14</v>
      </c>
      <c r="J3" s="1" t="s">
        <v>15</v>
      </c>
      <c r="K3" s="1" t="s">
        <v>15</v>
      </c>
      <c r="L3" s="1" t="s">
        <v>15</v>
      </c>
    </row>
    <row r="4" spans="1:18">
      <c r="A4" s="4">
        <v>10.529947547234899</v>
      </c>
      <c r="B4" s="5">
        <v>8.9677069111867694E-34</v>
      </c>
      <c r="C4" s="1" t="s">
        <v>16</v>
      </c>
      <c r="D4" s="6" t="s">
        <v>16</v>
      </c>
      <c r="E4" s="6"/>
      <c r="F4" s="6"/>
      <c r="G4" s="1"/>
      <c r="H4" s="1">
        <v>789</v>
      </c>
      <c r="I4" t="s">
        <v>17</v>
      </c>
      <c r="J4" s="1" t="s">
        <v>18</v>
      </c>
      <c r="K4" s="1" t="s">
        <v>19</v>
      </c>
      <c r="L4" s="1" t="s">
        <v>19</v>
      </c>
    </row>
    <row r="5" spans="1:18">
      <c r="A5" s="4">
        <v>8.4167859876648006</v>
      </c>
      <c r="B5" s="5">
        <v>2.2614966282184001E-7</v>
      </c>
      <c r="C5" s="1" t="s">
        <v>20</v>
      </c>
      <c r="D5" s="6" t="s">
        <v>20</v>
      </c>
      <c r="E5" s="6"/>
      <c r="F5" s="6"/>
      <c r="G5" s="1"/>
      <c r="H5" s="1">
        <v>3900</v>
      </c>
      <c r="I5" t="s">
        <v>21</v>
      </c>
      <c r="J5" s="1" t="s">
        <v>22</v>
      </c>
      <c r="K5" s="1" t="s">
        <v>23</v>
      </c>
      <c r="L5" s="1" t="s">
        <v>24</v>
      </c>
    </row>
    <row r="6" spans="1:18">
      <c r="A6" s="4">
        <v>7.5755356273505399</v>
      </c>
      <c r="B6" s="5">
        <v>4.28265316569954E-47</v>
      </c>
      <c r="C6" s="1" t="s">
        <v>25</v>
      </c>
      <c r="D6" s="6" t="s">
        <v>26</v>
      </c>
      <c r="E6" s="6" t="s">
        <v>26</v>
      </c>
      <c r="F6" s="6" t="s">
        <v>26</v>
      </c>
      <c r="G6" s="1" t="s">
        <v>27</v>
      </c>
      <c r="H6" s="1">
        <v>579</v>
      </c>
      <c r="I6" t="s">
        <v>28</v>
      </c>
      <c r="J6" s="1" t="s">
        <v>29</v>
      </c>
      <c r="K6" s="1" t="s">
        <v>30</v>
      </c>
      <c r="L6" s="1" t="s">
        <v>31</v>
      </c>
    </row>
    <row r="7" spans="1:18">
      <c r="A7" s="4">
        <v>7.2304900251504103</v>
      </c>
      <c r="B7" s="5">
        <v>4.7548621418936402E-5</v>
      </c>
      <c r="C7" s="1" t="s">
        <v>32</v>
      </c>
      <c r="D7" s="6" t="s">
        <v>32</v>
      </c>
      <c r="E7" s="6"/>
      <c r="F7" s="6"/>
      <c r="G7" s="1"/>
      <c r="H7" s="1">
        <v>762</v>
      </c>
      <c r="I7" t="s">
        <v>33</v>
      </c>
      <c r="J7" s="1" t="s">
        <v>15</v>
      </c>
      <c r="K7" s="1" t="s">
        <v>15</v>
      </c>
      <c r="L7" s="1" t="s">
        <v>15</v>
      </c>
    </row>
    <row r="8" spans="1:18">
      <c r="A8" s="4">
        <v>6.7963130875392599</v>
      </c>
      <c r="B8" s="5">
        <v>2.5477458512913501E-32</v>
      </c>
      <c r="C8" s="1" t="s">
        <v>34</v>
      </c>
      <c r="D8" s="6" t="s">
        <v>35</v>
      </c>
      <c r="E8" s="6" t="s">
        <v>35</v>
      </c>
      <c r="F8" s="6" t="s">
        <v>35</v>
      </c>
      <c r="G8" s="1" t="s">
        <v>36</v>
      </c>
      <c r="H8" s="1">
        <v>1755</v>
      </c>
      <c r="I8" t="s">
        <v>37</v>
      </c>
      <c r="J8" s="1" t="s">
        <v>38</v>
      </c>
      <c r="K8" s="1" t="s">
        <v>39</v>
      </c>
      <c r="L8" s="1" t="s">
        <v>40</v>
      </c>
    </row>
    <row r="9" spans="1:18">
      <c r="A9" s="4">
        <v>6.5429336458721297</v>
      </c>
      <c r="B9" s="4">
        <v>6.4833342669197902E-4</v>
      </c>
      <c r="C9" s="1" t="s">
        <v>41</v>
      </c>
      <c r="D9" s="6" t="s">
        <v>41</v>
      </c>
      <c r="E9" s="6"/>
      <c r="F9" s="6"/>
      <c r="G9" s="1"/>
      <c r="H9" s="1">
        <v>381</v>
      </c>
      <c r="I9" t="s">
        <v>42</v>
      </c>
      <c r="J9" s="1" t="s">
        <v>15</v>
      </c>
      <c r="K9" s="1" t="s">
        <v>15</v>
      </c>
      <c r="L9" s="1" t="s">
        <v>15</v>
      </c>
    </row>
    <row r="10" spans="1:18">
      <c r="A10" s="4">
        <v>6.5185452591542399</v>
      </c>
      <c r="B10" s="4">
        <v>1.2290231559295399E-4</v>
      </c>
      <c r="C10" s="1" t="s">
        <v>43</v>
      </c>
      <c r="D10" s="6" t="s">
        <v>43</v>
      </c>
      <c r="E10" s="6"/>
      <c r="F10" s="6"/>
      <c r="G10" s="1"/>
      <c r="H10" s="1">
        <v>678</v>
      </c>
      <c r="I10" t="s">
        <v>44</v>
      </c>
      <c r="J10" s="1" t="s">
        <v>15</v>
      </c>
      <c r="K10" s="1" t="s">
        <v>15</v>
      </c>
      <c r="L10" s="1" t="s">
        <v>15</v>
      </c>
    </row>
    <row r="11" spans="1:18">
      <c r="A11" s="4">
        <v>6.4668737755450003</v>
      </c>
      <c r="B11" s="4">
        <v>9.3133558500464297E-4</v>
      </c>
      <c r="C11" s="1" t="s">
        <v>45</v>
      </c>
      <c r="D11" s="6" t="s">
        <v>46</v>
      </c>
      <c r="E11" s="6" t="s">
        <v>46</v>
      </c>
      <c r="F11" s="6"/>
      <c r="G11" s="1" t="s">
        <v>47</v>
      </c>
      <c r="H11" s="1">
        <v>1512</v>
      </c>
      <c r="I11" t="s">
        <v>48</v>
      </c>
      <c r="J11" s="1" t="s">
        <v>15</v>
      </c>
      <c r="K11" s="1" t="s">
        <v>15</v>
      </c>
      <c r="L11" s="1" t="s">
        <v>15</v>
      </c>
    </row>
    <row r="12" spans="1:18">
      <c r="A12" s="4">
        <v>6.17010929426832</v>
      </c>
      <c r="B12" s="4">
        <v>2.2427564599841201E-3</v>
      </c>
      <c r="C12" s="1" t="s">
        <v>49</v>
      </c>
      <c r="D12" s="6" t="s">
        <v>49</v>
      </c>
      <c r="E12" s="6"/>
      <c r="F12" s="6"/>
      <c r="G12" s="1"/>
      <c r="H12" s="1">
        <v>1032</v>
      </c>
      <c r="I12" t="s">
        <v>50</v>
      </c>
      <c r="J12" s="1" t="s">
        <v>51</v>
      </c>
      <c r="K12" s="1" t="s">
        <v>52</v>
      </c>
      <c r="L12" s="1" t="s">
        <v>53</v>
      </c>
    </row>
    <row r="13" spans="1:18">
      <c r="A13" s="4">
        <v>6.02461364203835</v>
      </c>
      <c r="B13" s="4">
        <v>3.5400924030406901E-3</v>
      </c>
      <c r="C13" s="1" t="s">
        <v>54</v>
      </c>
      <c r="D13" s="6" t="s">
        <v>54</v>
      </c>
      <c r="E13" s="6"/>
      <c r="F13" s="6"/>
      <c r="G13" s="1"/>
      <c r="H13" s="1">
        <v>645</v>
      </c>
      <c r="I13" t="s">
        <v>55</v>
      </c>
      <c r="J13" s="1" t="s">
        <v>15</v>
      </c>
      <c r="K13" s="1" t="s">
        <v>15</v>
      </c>
      <c r="L13" s="1" t="s">
        <v>15</v>
      </c>
    </row>
    <row r="14" spans="1:18">
      <c r="A14" s="4">
        <v>5.6277493352628101</v>
      </c>
      <c r="B14" s="4">
        <v>2.0060735798001399E-3</v>
      </c>
      <c r="C14" s="1" t="s">
        <v>56</v>
      </c>
      <c r="D14" s="6" t="s">
        <v>56</v>
      </c>
      <c r="E14" s="6"/>
      <c r="F14" s="6"/>
      <c r="G14" s="1"/>
      <c r="H14" s="1">
        <v>414</v>
      </c>
      <c r="I14" t="s">
        <v>57</v>
      </c>
      <c r="J14" s="1" t="s">
        <v>15</v>
      </c>
      <c r="K14" s="1" t="s">
        <v>15</v>
      </c>
      <c r="L14" s="1" t="s">
        <v>15</v>
      </c>
    </row>
    <row r="15" spans="1:18">
      <c r="A15" s="4">
        <v>5.5240106759633401</v>
      </c>
      <c r="B15" s="4">
        <v>3.2757437478624701E-3</v>
      </c>
      <c r="C15" s="1" t="s">
        <v>58</v>
      </c>
      <c r="D15" s="6" t="s">
        <v>59</v>
      </c>
      <c r="E15" s="6" t="s">
        <v>59</v>
      </c>
      <c r="F15" s="6"/>
      <c r="G15" s="1" t="s">
        <v>60</v>
      </c>
      <c r="H15" s="1">
        <v>1029</v>
      </c>
      <c r="I15" t="s">
        <v>61</v>
      </c>
      <c r="J15" s="1" t="s">
        <v>62</v>
      </c>
      <c r="K15" s="1" t="s">
        <v>63</v>
      </c>
      <c r="L15" s="1" t="s">
        <v>64</v>
      </c>
    </row>
    <row r="16" spans="1:18">
      <c r="A16" s="4">
        <v>5.3083884752541399</v>
      </c>
      <c r="B16" s="5">
        <v>9.8381864907382703E-145</v>
      </c>
      <c r="C16" s="1" t="s">
        <v>65</v>
      </c>
      <c r="D16" s="6" t="s">
        <v>65</v>
      </c>
      <c r="E16" s="6" t="s">
        <v>66</v>
      </c>
      <c r="F16" s="6" t="s">
        <v>67</v>
      </c>
      <c r="G16" s="1" t="s">
        <v>68</v>
      </c>
      <c r="H16" s="1">
        <v>1035</v>
      </c>
      <c r="I16" t="s">
        <v>69</v>
      </c>
      <c r="J16" s="1" t="s">
        <v>70</v>
      </c>
      <c r="K16" s="1" t="s">
        <v>19</v>
      </c>
      <c r="L16" s="1" t="s">
        <v>19</v>
      </c>
    </row>
    <row r="17" spans="1:12">
      <c r="A17" s="4">
        <v>4.9262081100288304</v>
      </c>
      <c r="B17" s="5">
        <v>2.3120662052973301E-89</v>
      </c>
      <c r="C17" s="1" t="s">
        <v>71</v>
      </c>
      <c r="D17" s="6" t="s">
        <v>71</v>
      </c>
      <c r="E17" s="6" t="s">
        <v>72</v>
      </c>
      <c r="F17" s="6"/>
      <c r="G17" s="1"/>
      <c r="H17" s="1">
        <v>525</v>
      </c>
      <c r="I17" t="s">
        <v>73</v>
      </c>
      <c r="J17" s="1" t="s">
        <v>15</v>
      </c>
      <c r="K17" s="1" t="s">
        <v>15</v>
      </c>
      <c r="L17" s="1" t="s">
        <v>15</v>
      </c>
    </row>
    <row r="18" spans="1:12">
      <c r="A18" s="4">
        <v>4.7965464178796804</v>
      </c>
      <c r="B18" s="5">
        <v>4.9756484913687601E-14</v>
      </c>
      <c r="C18" s="1" t="s">
        <v>74</v>
      </c>
      <c r="D18" s="6" t="s">
        <v>74</v>
      </c>
      <c r="E18" s="6"/>
      <c r="F18" s="6"/>
      <c r="G18" s="1"/>
      <c r="H18" s="1">
        <v>1596</v>
      </c>
      <c r="I18" t="s">
        <v>75</v>
      </c>
      <c r="J18" s="1" t="s">
        <v>76</v>
      </c>
      <c r="K18" s="1" t="s">
        <v>19</v>
      </c>
      <c r="L18" s="1" t="s">
        <v>19</v>
      </c>
    </row>
    <row r="19" spans="1:12">
      <c r="A19" s="4">
        <v>4.7950775667265697</v>
      </c>
      <c r="B19" s="5">
        <v>1.8701819302290899E-80</v>
      </c>
      <c r="C19" s="1" t="s">
        <v>77</v>
      </c>
      <c r="D19" s="6" t="s">
        <v>78</v>
      </c>
      <c r="E19" s="6" t="s">
        <v>79</v>
      </c>
      <c r="F19" s="6" t="s">
        <v>78</v>
      </c>
      <c r="G19" s="1" t="s">
        <v>80</v>
      </c>
      <c r="H19" s="1">
        <v>2517</v>
      </c>
      <c r="I19" t="s">
        <v>81</v>
      </c>
      <c r="J19" s="1" t="s">
        <v>82</v>
      </c>
      <c r="K19" s="1" t="s">
        <v>83</v>
      </c>
      <c r="L19" s="1" t="s">
        <v>84</v>
      </c>
    </row>
    <row r="20" spans="1:12">
      <c r="A20" s="4">
        <v>4.5213260809775804</v>
      </c>
      <c r="B20" s="5">
        <v>7.3683256606774193E-12</v>
      </c>
      <c r="C20" s="1" t="s">
        <v>85</v>
      </c>
      <c r="D20" s="6" t="s">
        <v>85</v>
      </c>
      <c r="E20" s="6"/>
      <c r="F20" s="6"/>
      <c r="G20" s="1"/>
      <c r="H20" s="1">
        <v>1692</v>
      </c>
      <c r="I20" t="s">
        <v>86</v>
      </c>
      <c r="J20" s="1" t="s">
        <v>87</v>
      </c>
      <c r="K20" s="1" t="s">
        <v>19</v>
      </c>
      <c r="L20" s="1" t="s">
        <v>19</v>
      </c>
    </row>
    <row r="21" spans="1:12">
      <c r="A21" s="4">
        <v>4.49859947422516</v>
      </c>
      <c r="B21" s="5">
        <v>1.30714914279217E-43</v>
      </c>
      <c r="C21" s="1" t="s">
        <v>88</v>
      </c>
      <c r="D21" s="6" t="s">
        <v>88</v>
      </c>
      <c r="E21" s="6"/>
      <c r="F21" s="6"/>
      <c r="G21" s="1"/>
      <c r="H21" s="1">
        <v>1290</v>
      </c>
      <c r="I21" t="s">
        <v>89</v>
      </c>
      <c r="J21" s="1" t="s">
        <v>90</v>
      </c>
      <c r="K21" s="1" t="s">
        <v>91</v>
      </c>
      <c r="L21" s="1" t="s">
        <v>92</v>
      </c>
    </row>
    <row r="22" spans="1:12">
      <c r="A22" s="4">
        <v>4.4668590846399798</v>
      </c>
      <c r="B22" s="5">
        <v>2.97944207734579E-10</v>
      </c>
      <c r="C22" s="1" t="s">
        <v>93</v>
      </c>
      <c r="D22" s="6" t="s">
        <v>93</v>
      </c>
      <c r="E22" s="6"/>
      <c r="F22" s="6"/>
      <c r="G22" s="1"/>
      <c r="H22" s="1">
        <v>1299</v>
      </c>
      <c r="I22" t="s">
        <v>94</v>
      </c>
      <c r="J22" s="1" t="s">
        <v>95</v>
      </c>
      <c r="K22" s="1" t="s">
        <v>96</v>
      </c>
      <c r="L22" s="1" t="s">
        <v>97</v>
      </c>
    </row>
    <row r="23" spans="1:12">
      <c r="A23" s="4">
        <v>4.41147939409566</v>
      </c>
      <c r="B23" s="5">
        <v>2.3806157713415702E-22</v>
      </c>
      <c r="C23" s="1" t="s">
        <v>98</v>
      </c>
      <c r="D23" s="6" t="s">
        <v>99</v>
      </c>
      <c r="E23" s="6"/>
      <c r="F23" s="6" t="s">
        <v>99</v>
      </c>
      <c r="G23" s="1"/>
      <c r="H23" s="1">
        <v>1188</v>
      </c>
      <c r="I23" t="s">
        <v>100</v>
      </c>
      <c r="J23" s="1" t="s">
        <v>101</v>
      </c>
      <c r="K23" s="1" t="s">
        <v>102</v>
      </c>
      <c r="L23" s="1" t="s">
        <v>103</v>
      </c>
    </row>
    <row r="24" spans="1:12">
      <c r="A24" s="4">
        <v>4.1064614329892803</v>
      </c>
      <c r="B24" s="5">
        <v>1.30744719418005E-15</v>
      </c>
      <c r="C24" s="1" t="s">
        <v>104</v>
      </c>
      <c r="D24" s="6" t="s">
        <v>105</v>
      </c>
      <c r="E24" s="6" t="s">
        <v>105</v>
      </c>
      <c r="F24" s="6" t="s">
        <v>105</v>
      </c>
      <c r="G24" s="1" t="s">
        <v>106</v>
      </c>
      <c r="H24" s="1">
        <v>3336</v>
      </c>
      <c r="I24" t="s">
        <v>107</v>
      </c>
      <c r="J24" s="1" t="s">
        <v>108</v>
      </c>
      <c r="K24" s="1" t="s">
        <v>109</v>
      </c>
      <c r="L24" s="1" t="s">
        <v>110</v>
      </c>
    </row>
    <row r="25" spans="1:12">
      <c r="A25" s="4">
        <v>4.0678932581705602</v>
      </c>
      <c r="B25" s="5">
        <v>9.5262281162059599E-36</v>
      </c>
      <c r="C25" s="1" t="s">
        <v>111</v>
      </c>
      <c r="D25" s="6" t="s">
        <v>112</v>
      </c>
      <c r="E25" s="6" t="s">
        <v>112</v>
      </c>
      <c r="F25" s="6" t="s">
        <v>112</v>
      </c>
      <c r="G25" s="1" t="s">
        <v>113</v>
      </c>
      <c r="H25" s="1">
        <v>1992</v>
      </c>
      <c r="I25" t="s">
        <v>114</v>
      </c>
      <c r="J25" s="1" t="s">
        <v>115</v>
      </c>
      <c r="K25" s="1" t="s">
        <v>116</v>
      </c>
      <c r="L25" s="1" t="s">
        <v>117</v>
      </c>
    </row>
    <row r="26" spans="1:12">
      <c r="A26" s="4">
        <v>4.05653596995574</v>
      </c>
      <c r="B26" s="5">
        <v>1.1872834702599799E-13</v>
      </c>
      <c r="C26" s="1" t="s">
        <v>118</v>
      </c>
      <c r="D26" s="6" t="s">
        <v>118</v>
      </c>
      <c r="E26" s="6" t="s">
        <v>119</v>
      </c>
      <c r="F26" s="6"/>
      <c r="G26" s="1"/>
      <c r="H26" s="1">
        <v>921</v>
      </c>
      <c r="I26" t="s">
        <v>120</v>
      </c>
      <c r="J26" s="1" t="s">
        <v>15</v>
      </c>
      <c r="K26" s="1" t="s">
        <v>15</v>
      </c>
      <c r="L26" s="1" t="s">
        <v>15</v>
      </c>
    </row>
    <row r="27" spans="1:12">
      <c r="A27" s="4">
        <v>4.0172877188599596</v>
      </c>
      <c r="B27" s="5">
        <v>6.1476606718283304E-21</v>
      </c>
      <c r="C27" s="1" t="s">
        <v>121</v>
      </c>
      <c r="D27" s="6" t="s">
        <v>121</v>
      </c>
      <c r="E27" s="6" t="s">
        <v>122</v>
      </c>
      <c r="F27" s="6"/>
      <c r="G27" s="1" t="s">
        <v>123</v>
      </c>
      <c r="H27" s="1">
        <v>735</v>
      </c>
      <c r="I27" t="s">
        <v>124</v>
      </c>
      <c r="J27" s="1" t="s">
        <v>125</v>
      </c>
      <c r="K27" s="1" t="s">
        <v>126</v>
      </c>
      <c r="L27" s="1" t="s">
        <v>127</v>
      </c>
    </row>
    <row r="28" spans="1:12">
      <c r="A28" s="4">
        <v>3.99924972960499</v>
      </c>
      <c r="B28" s="5">
        <v>1.97778922353415E-89</v>
      </c>
      <c r="C28" s="1" t="s">
        <v>128</v>
      </c>
      <c r="D28" s="6" t="s">
        <v>128</v>
      </c>
      <c r="E28" s="6"/>
      <c r="F28" s="6"/>
      <c r="G28" s="1"/>
      <c r="H28" s="1">
        <v>864</v>
      </c>
      <c r="I28" t="s">
        <v>129</v>
      </c>
      <c r="J28" s="1" t="s">
        <v>130</v>
      </c>
      <c r="K28" s="1" t="s">
        <v>23</v>
      </c>
      <c r="L28" s="1" t="s">
        <v>24</v>
      </c>
    </row>
    <row r="29" spans="1:12">
      <c r="A29" s="4">
        <v>3.9918317007712099</v>
      </c>
      <c r="B29" s="5">
        <v>6.4891537956734702E-44</v>
      </c>
      <c r="C29" s="1" t="s">
        <v>131</v>
      </c>
      <c r="D29" s="6" t="s">
        <v>132</v>
      </c>
      <c r="E29" s="6" t="s">
        <v>133</v>
      </c>
      <c r="F29" s="6" t="s">
        <v>132</v>
      </c>
      <c r="G29" s="1" t="s">
        <v>134</v>
      </c>
      <c r="H29" s="1">
        <v>1080</v>
      </c>
      <c r="I29" t="s">
        <v>135</v>
      </c>
      <c r="J29" s="1" t="s">
        <v>136</v>
      </c>
      <c r="K29" s="1" t="s">
        <v>137</v>
      </c>
      <c r="L29" s="1" t="s">
        <v>138</v>
      </c>
    </row>
    <row r="30" spans="1:12">
      <c r="A30" s="4">
        <v>3.9755371934558599</v>
      </c>
      <c r="B30" s="5">
        <v>1.56796855036905E-59</v>
      </c>
      <c r="C30" s="1" t="s">
        <v>139</v>
      </c>
      <c r="D30" s="6" t="s">
        <v>139</v>
      </c>
      <c r="E30" s="6" t="s">
        <v>140</v>
      </c>
      <c r="F30" s="6"/>
      <c r="G30" s="1" t="s">
        <v>141</v>
      </c>
      <c r="H30" s="1">
        <v>678</v>
      </c>
      <c r="I30" t="s">
        <v>142</v>
      </c>
      <c r="J30" s="1" t="s">
        <v>15</v>
      </c>
      <c r="K30" s="1" t="s">
        <v>15</v>
      </c>
      <c r="L30" s="1" t="s">
        <v>15</v>
      </c>
    </row>
    <row r="31" spans="1:12">
      <c r="A31" s="4">
        <v>3.9545682630323302</v>
      </c>
      <c r="B31" s="5">
        <v>1.6956056219364701E-17</v>
      </c>
      <c r="C31" s="1" t="s">
        <v>143</v>
      </c>
      <c r="D31" s="6" t="s">
        <v>144</v>
      </c>
      <c r="E31" s="6" t="s">
        <v>144</v>
      </c>
      <c r="F31" s="6"/>
      <c r="G31" s="1" t="s">
        <v>145</v>
      </c>
      <c r="H31" s="1">
        <v>1014</v>
      </c>
      <c r="I31" t="s">
        <v>146</v>
      </c>
      <c r="J31" s="1" t="s">
        <v>147</v>
      </c>
      <c r="K31" s="1" t="s">
        <v>148</v>
      </c>
      <c r="L31" s="1" t="s">
        <v>149</v>
      </c>
    </row>
    <row r="32" spans="1:12">
      <c r="A32" s="4">
        <v>3.9147894167969501</v>
      </c>
      <c r="B32" s="4">
        <v>1.06465521741918E-4</v>
      </c>
      <c r="C32" s="1" t="s">
        <v>150</v>
      </c>
      <c r="D32" s="6" t="s">
        <v>150</v>
      </c>
      <c r="E32" s="6" t="s">
        <v>151</v>
      </c>
      <c r="F32" s="6"/>
      <c r="G32" s="1"/>
      <c r="H32" s="1">
        <v>2982</v>
      </c>
      <c r="I32" t="s">
        <v>152</v>
      </c>
      <c r="J32" s="1" t="s">
        <v>15</v>
      </c>
      <c r="K32" s="1" t="s">
        <v>15</v>
      </c>
      <c r="L32" s="1" t="s">
        <v>15</v>
      </c>
    </row>
    <row r="33" spans="1:12">
      <c r="A33" s="4">
        <v>3.9036074599565298</v>
      </c>
      <c r="B33" s="5">
        <v>5.0890977820535501E-45</v>
      </c>
      <c r="C33" s="1" t="s">
        <v>153</v>
      </c>
      <c r="D33" s="6" t="s">
        <v>154</v>
      </c>
      <c r="E33" s="6" t="s">
        <v>154</v>
      </c>
      <c r="F33" s="6" t="s">
        <v>155</v>
      </c>
      <c r="G33" s="1" t="s">
        <v>156</v>
      </c>
      <c r="H33" s="1">
        <v>2196</v>
      </c>
      <c r="I33" t="s">
        <v>157</v>
      </c>
      <c r="J33" s="1" t="s">
        <v>158</v>
      </c>
      <c r="K33" s="1" t="s">
        <v>159</v>
      </c>
      <c r="L33" s="1" t="s">
        <v>160</v>
      </c>
    </row>
    <row r="34" spans="1:12">
      <c r="A34" s="4">
        <v>3.8173222760690799</v>
      </c>
      <c r="B34" s="5">
        <v>1.8695726360115399E-5</v>
      </c>
      <c r="C34" s="1" t="s">
        <v>161</v>
      </c>
      <c r="D34" s="6" t="s">
        <v>161</v>
      </c>
      <c r="E34" s="6"/>
      <c r="F34" s="6"/>
      <c r="G34" s="1"/>
      <c r="H34" s="1">
        <v>441</v>
      </c>
      <c r="I34" t="s">
        <v>162</v>
      </c>
      <c r="J34" s="1" t="s">
        <v>15</v>
      </c>
      <c r="K34" s="1" t="s">
        <v>15</v>
      </c>
      <c r="L34" s="1" t="s">
        <v>15</v>
      </c>
    </row>
    <row r="35" spans="1:12">
      <c r="A35" s="4">
        <v>3.8022933624963202</v>
      </c>
      <c r="B35" s="5">
        <v>1.6431101715824499E-17</v>
      </c>
      <c r="C35" s="1" t="s">
        <v>163</v>
      </c>
      <c r="D35" s="6" t="s">
        <v>164</v>
      </c>
      <c r="E35" s="6" t="s">
        <v>164</v>
      </c>
      <c r="F35" s="6"/>
      <c r="G35" s="1" t="s">
        <v>165</v>
      </c>
      <c r="H35" s="1">
        <v>1098</v>
      </c>
      <c r="I35" t="s">
        <v>166</v>
      </c>
      <c r="J35" s="1" t="s">
        <v>167</v>
      </c>
      <c r="K35" s="1" t="s">
        <v>168</v>
      </c>
      <c r="L35" s="1" t="s">
        <v>169</v>
      </c>
    </row>
    <row r="36" spans="1:12">
      <c r="A36" s="4">
        <v>3.7914079692608902</v>
      </c>
      <c r="B36" s="5">
        <v>6.3195901864683803E-31</v>
      </c>
      <c r="C36" s="1" t="s">
        <v>170</v>
      </c>
      <c r="D36" s="6" t="s">
        <v>170</v>
      </c>
      <c r="E36" s="6"/>
      <c r="F36" s="6"/>
      <c r="G36" s="1"/>
      <c r="H36" s="1">
        <v>528</v>
      </c>
      <c r="I36" t="s">
        <v>171</v>
      </c>
      <c r="J36" s="1" t="s">
        <v>15</v>
      </c>
      <c r="K36" s="1" t="s">
        <v>15</v>
      </c>
      <c r="L36" s="1" t="s">
        <v>15</v>
      </c>
    </row>
    <row r="37" spans="1:12">
      <c r="A37" s="4">
        <v>3.7827727990661701</v>
      </c>
      <c r="B37" s="5">
        <v>1.0136159824168001E-18</v>
      </c>
      <c r="C37" s="1" t="s">
        <v>172</v>
      </c>
      <c r="D37" s="6" t="s">
        <v>173</v>
      </c>
      <c r="E37" s="6"/>
      <c r="F37" s="6" t="s">
        <v>173</v>
      </c>
      <c r="G37" s="1"/>
      <c r="H37" s="1">
        <v>4455</v>
      </c>
      <c r="I37" t="s">
        <v>174</v>
      </c>
      <c r="J37" s="1" t="s">
        <v>175</v>
      </c>
      <c r="K37" s="1" t="s">
        <v>176</v>
      </c>
      <c r="L37" s="1" t="s">
        <v>177</v>
      </c>
    </row>
    <row r="38" spans="1:12">
      <c r="A38" s="4">
        <v>3.7480354100662798</v>
      </c>
      <c r="B38" s="5">
        <v>1.04246924855411E-11</v>
      </c>
      <c r="C38" s="1" t="s">
        <v>178</v>
      </c>
      <c r="D38" s="6" t="s">
        <v>178</v>
      </c>
      <c r="E38" s="6"/>
      <c r="F38" s="6"/>
      <c r="G38" s="1"/>
      <c r="H38" s="1">
        <v>1812</v>
      </c>
      <c r="I38" t="s">
        <v>179</v>
      </c>
      <c r="J38" s="1" t="s">
        <v>15</v>
      </c>
      <c r="K38" s="1" t="s">
        <v>15</v>
      </c>
      <c r="L38" s="1" t="s">
        <v>15</v>
      </c>
    </row>
    <row r="39" spans="1:12">
      <c r="A39" s="4">
        <v>3.7309607897417898</v>
      </c>
      <c r="B39" s="5">
        <v>2.66255728339241E-34</v>
      </c>
      <c r="C39" s="1" t="s">
        <v>180</v>
      </c>
      <c r="D39" s="6" t="s">
        <v>180</v>
      </c>
      <c r="E39" s="6" t="s">
        <v>181</v>
      </c>
      <c r="F39" s="6"/>
      <c r="G39" s="1"/>
      <c r="H39" s="1">
        <v>2046</v>
      </c>
      <c r="I39" t="s">
        <v>182</v>
      </c>
      <c r="J39" s="1" t="s">
        <v>183</v>
      </c>
      <c r="K39" s="1" t="s">
        <v>184</v>
      </c>
      <c r="L39" s="1" t="s">
        <v>185</v>
      </c>
    </row>
    <row r="40" spans="1:12">
      <c r="A40" s="4">
        <v>3.73077531022042</v>
      </c>
      <c r="B40" s="4">
        <v>2.96209095465189E-2</v>
      </c>
      <c r="C40" s="1" t="s">
        <v>186</v>
      </c>
      <c r="D40" s="6" t="s">
        <v>186</v>
      </c>
      <c r="E40" s="6"/>
      <c r="F40" s="6"/>
      <c r="G40" s="1"/>
      <c r="H40" s="1">
        <v>426</v>
      </c>
      <c r="I40" t="s">
        <v>187</v>
      </c>
      <c r="J40" s="1" t="s">
        <v>15</v>
      </c>
      <c r="K40" s="1" t="s">
        <v>15</v>
      </c>
      <c r="L40" s="1" t="s">
        <v>15</v>
      </c>
    </row>
    <row r="41" spans="1:12">
      <c r="A41" s="4">
        <v>3.6528428290813699</v>
      </c>
      <c r="B41" s="5">
        <v>8.8935616734073099E-18</v>
      </c>
      <c r="C41" s="1" t="s">
        <v>188</v>
      </c>
      <c r="D41" s="6" t="s">
        <v>189</v>
      </c>
      <c r="E41" s="6" t="s">
        <v>189</v>
      </c>
      <c r="F41" s="6"/>
      <c r="G41" s="1" t="s">
        <v>190</v>
      </c>
      <c r="H41" s="1">
        <v>2745</v>
      </c>
      <c r="I41" t="s">
        <v>191</v>
      </c>
      <c r="J41" s="1" t="s">
        <v>192</v>
      </c>
      <c r="K41" s="1" t="s">
        <v>193</v>
      </c>
      <c r="L41" s="1" t="s">
        <v>194</v>
      </c>
    </row>
    <row r="42" spans="1:12">
      <c r="A42" s="4">
        <v>3.63938502824863</v>
      </c>
      <c r="B42" s="4">
        <v>3.5874135772836303E-2</v>
      </c>
      <c r="C42" s="1" t="s">
        <v>195</v>
      </c>
      <c r="D42" s="6" t="s">
        <v>195</v>
      </c>
      <c r="E42" s="6" t="s">
        <v>196</v>
      </c>
      <c r="F42" s="6"/>
      <c r="G42" s="1"/>
      <c r="H42" s="1">
        <v>2187</v>
      </c>
      <c r="I42" t="s">
        <v>197</v>
      </c>
      <c r="J42" s="1" t="s">
        <v>15</v>
      </c>
    </row>
    <row r="43" spans="1:12">
      <c r="A43" s="4">
        <v>3.5865567238436298</v>
      </c>
      <c r="B43" s="4">
        <v>1.40897634443114E-4</v>
      </c>
      <c r="C43" s="1" t="s">
        <v>198</v>
      </c>
      <c r="D43" s="6" t="s">
        <v>199</v>
      </c>
      <c r="E43" s="6" t="s">
        <v>199</v>
      </c>
      <c r="F43" s="6"/>
      <c r="G43" s="1" t="s">
        <v>200</v>
      </c>
      <c r="H43" s="1">
        <v>654</v>
      </c>
      <c r="I43" t="s">
        <v>201</v>
      </c>
      <c r="J43" s="1" t="s">
        <v>202</v>
      </c>
      <c r="K43" s="1" t="s">
        <v>19</v>
      </c>
      <c r="L43" s="1" t="s">
        <v>19</v>
      </c>
    </row>
    <row r="44" spans="1:12">
      <c r="A44" s="4">
        <v>3.5597838694314801</v>
      </c>
      <c r="B44" s="5">
        <v>2.2719471397400201E-33</v>
      </c>
      <c r="C44" s="1" t="s">
        <v>203</v>
      </c>
      <c r="D44" s="6" t="s">
        <v>203</v>
      </c>
      <c r="E44" s="6"/>
      <c r="F44" s="6" t="s">
        <v>204</v>
      </c>
      <c r="G44" s="1"/>
      <c r="H44" s="1">
        <v>1035</v>
      </c>
      <c r="I44" t="s">
        <v>205</v>
      </c>
      <c r="J44" s="1" t="s">
        <v>206</v>
      </c>
      <c r="K44" s="1" t="s">
        <v>207</v>
      </c>
      <c r="L44" s="1" t="s">
        <v>208</v>
      </c>
    </row>
    <row r="45" spans="1:12">
      <c r="A45" s="4">
        <v>3.5548564756307699</v>
      </c>
      <c r="B45" s="5">
        <v>1.04202270422513E-29</v>
      </c>
      <c r="C45" s="1" t="s">
        <v>209</v>
      </c>
      <c r="D45" s="6" t="s">
        <v>210</v>
      </c>
      <c r="E45" s="6" t="s">
        <v>210</v>
      </c>
      <c r="F45" s="6"/>
      <c r="G45" s="1" t="s">
        <v>68</v>
      </c>
      <c r="H45" s="1">
        <v>1050</v>
      </c>
      <c r="I45" t="s">
        <v>211</v>
      </c>
      <c r="J45" s="1" t="s">
        <v>70</v>
      </c>
      <c r="K45" s="1" t="s">
        <v>19</v>
      </c>
      <c r="L45" s="1" t="s">
        <v>19</v>
      </c>
    </row>
    <row r="46" spans="1:12">
      <c r="A46" s="4">
        <v>3.5510514677182998</v>
      </c>
      <c r="B46" s="5">
        <v>4.3926024664270602E-16</v>
      </c>
      <c r="C46" s="1" t="s">
        <v>212</v>
      </c>
      <c r="D46" s="6" t="s">
        <v>213</v>
      </c>
      <c r="E46" s="6" t="s">
        <v>213</v>
      </c>
      <c r="F46" s="6" t="s">
        <v>214</v>
      </c>
      <c r="G46" s="1" t="s">
        <v>215</v>
      </c>
      <c r="H46" s="1">
        <v>1587</v>
      </c>
      <c r="I46" t="s">
        <v>216</v>
      </c>
      <c r="J46" s="1" t="s">
        <v>217</v>
      </c>
      <c r="K46" s="1" t="s">
        <v>218</v>
      </c>
      <c r="L46" s="1" t="s">
        <v>219</v>
      </c>
    </row>
    <row r="47" spans="1:12">
      <c r="A47" s="4">
        <v>3.5450241712543802</v>
      </c>
      <c r="B47" s="5">
        <v>4.3349936408431999E-21</v>
      </c>
      <c r="C47" s="1" t="s">
        <v>220</v>
      </c>
      <c r="D47" s="6" t="s">
        <v>220</v>
      </c>
      <c r="E47" s="6" t="s">
        <v>221</v>
      </c>
      <c r="F47" s="6"/>
      <c r="G47" s="1"/>
      <c r="H47" s="1">
        <v>639</v>
      </c>
      <c r="I47" t="s">
        <v>222</v>
      </c>
      <c r="J47" s="1" t="s">
        <v>15</v>
      </c>
      <c r="K47" s="1" t="s">
        <v>15</v>
      </c>
      <c r="L47" s="1" t="s">
        <v>15</v>
      </c>
    </row>
    <row r="48" spans="1:12">
      <c r="A48" s="4">
        <v>3.50835727364302</v>
      </c>
      <c r="B48" s="5">
        <v>2.7960301163676698E-88</v>
      </c>
      <c r="C48" s="1" t="s">
        <v>223</v>
      </c>
      <c r="D48" s="6" t="s">
        <v>224</v>
      </c>
      <c r="E48" s="6" t="s">
        <v>225</v>
      </c>
      <c r="F48" s="6" t="s">
        <v>224</v>
      </c>
      <c r="G48" s="1" t="s">
        <v>226</v>
      </c>
      <c r="H48" s="1">
        <v>1002</v>
      </c>
      <c r="I48" t="s">
        <v>227</v>
      </c>
      <c r="J48" s="1" t="s">
        <v>228</v>
      </c>
      <c r="K48" s="1" t="s">
        <v>229</v>
      </c>
      <c r="L48" s="1" t="s">
        <v>230</v>
      </c>
    </row>
    <row r="49" spans="1:12">
      <c r="A49" s="4">
        <v>3.4850172492225</v>
      </c>
      <c r="B49" s="5">
        <v>1.27241039355206E-49</v>
      </c>
      <c r="C49" s="1" t="s">
        <v>231</v>
      </c>
      <c r="D49" s="6" t="s">
        <v>105</v>
      </c>
      <c r="E49" s="6" t="s">
        <v>105</v>
      </c>
      <c r="F49" s="6" t="s">
        <v>105</v>
      </c>
      <c r="G49" s="1" t="s">
        <v>106</v>
      </c>
      <c r="H49" s="1">
        <v>3336</v>
      </c>
      <c r="I49" t="s">
        <v>232</v>
      </c>
      <c r="J49" s="1" t="s">
        <v>233</v>
      </c>
      <c r="K49" s="1" t="s">
        <v>109</v>
      </c>
      <c r="L49" s="1" t="s">
        <v>110</v>
      </c>
    </row>
    <row r="50" spans="1:12">
      <c r="A50" s="4">
        <v>3.42743444344717</v>
      </c>
      <c r="B50" s="4">
        <v>4.9712449341517801E-4</v>
      </c>
      <c r="C50" s="1" t="s">
        <v>234</v>
      </c>
      <c r="D50" s="6" t="s">
        <v>235</v>
      </c>
      <c r="E50" s="6" t="s">
        <v>235</v>
      </c>
      <c r="F50" s="6" t="s">
        <v>235</v>
      </c>
      <c r="G50" s="1" t="s">
        <v>236</v>
      </c>
      <c r="H50" s="1">
        <v>1665</v>
      </c>
      <c r="I50" t="s">
        <v>237</v>
      </c>
      <c r="J50" s="1" t="s">
        <v>238</v>
      </c>
      <c r="K50" s="1" t="s">
        <v>239</v>
      </c>
      <c r="L50" s="1" t="s">
        <v>240</v>
      </c>
    </row>
    <row r="51" spans="1:12">
      <c r="A51" s="4">
        <v>3.4179626831157202</v>
      </c>
      <c r="B51" s="4">
        <v>1.3198274291344699E-3</v>
      </c>
      <c r="C51" s="1" t="s">
        <v>241</v>
      </c>
      <c r="D51" s="6" t="s">
        <v>242</v>
      </c>
      <c r="E51" s="6" t="s">
        <v>242</v>
      </c>
      <c r="F51" s="6" t="s">
        <v>242</v>
      </c>
      <c r="G51" s="1" t="s">
        <v>243</v>
      </c>
      <c r="H51" s="1">
        <v>1533</v>
      </c>
      <c r="I51" t="s">
        <v>244</v>
      </c>
      <c r="J51" s="1" t="s">
        <v>245</v>
      </c>
      <c r="K51" s="1" t="s">
        <v>91</v>
      </c>
      <c r="L51" s="1" t="s">
        <v>92</v>
      </c>
    </row>
    <row r="52" spans="1:12">
      <c r="A52" s="4">
        <v>3.40655780761977</v>
      </c>
      <c r="B52" s="5">
        <v>8.5175102386344397E-32</v>
      </c>
      <c r="C52" s="1" t="s">
        <v>246</v>
      </c>
      <c r="D52" s="6" t="s">
        <v>247</v>
      </c>
      <c r="E52" s="6" t="s">
        <v>247</v>
      </c>
      <c r="F52" s="6" t="s">
        <v>247</v>
      </c>
      <c r="G52" s="1" t="s">
        <v>248</v>
      </c>
      <c r="H52" s="1">
        <v>1554</v>
      </c>
      <c r="I52" t="s">
        <v>249</v>
      </c>
      <c r="J52" s="1" t="s">
        <v>250</v>
      </c>
      <c r="K52" s="1" t="s">
        <v>251</v>
      </c>
      <c r="L52" s="1" t="s">
        <v>252</v>
      </c>
    </row>
    <row r="53" spans="1:12">
      <c r="A53" s="4">
        <v>3.3925393994699302</v>
      </c>
      <c r="B53" s="4">
        <v>5.4645389672038896E-3</v>
      </c>
      <c r="C53" s="1" t="s">
        <v>253</v>
      </c>
      <c r="D53" s="6" t="s">
        <v>253</v>
      </c>
      <c r="E53" s="6" t="s">
        <v>254</v>
      </c>
      <c r="F53" s="6"/>
      <c r="G53" s="1"/>
      <c r="H53" s="1">
        <v>1557</v>
      </c>
      <c r="I53" t="s">
        <v>255</v>
      </c>
      <c r="J53" s="1" t="s">
        <v>256</v>
      </c>
      <c r="K53" s="1" t="s">
        <v>19</v>
      </c>
      <c r="L53" s="1" t="s">
        <v>19</v>
      </c>
    </row>
    <row r="54" spans="1:12">
      <c r="A54" s="4">
        <v>3.3569229380169001</v>
      </c>
      <c r="B54" s="4">
        <v>2.7361449820995499E-3</v>
      </c>
      <c r="C54" s="1" t="s">
        <v>257</v>
      </c>
      <c r="D54" s="6" t="s">
        <v>258</v>
      </c>
      <c r="E54" s="6" t="s">
        <v>258</v>
      </c>
      <c r="F54" s="6"/>
      <c r="G54" s="1"/>
      <c r="H54" s="1">
        <v>2010</v>
      </c>
      <c r="I54" t="s">
        <v>259</v>
      </c>
      <c r="J54" s="1" t="s">
        <v>260</v>
      </c>
      <c r="K54" s="1" t="s">
        <v>19</v>
      </c>
      <c r="L54" s="1" t="s">
        <v>19</v>
      </c>
    </row>
    <row r="55" spans="1:12">
      <c r="A55" s="4">
        <v>3.3508828476386801</v>
      </c>
      <c r="B55" s="5">
        <v>1.4273269175733598E-17</v>
      </c>
      <c r="C55" s="1" t="s">
        <v>261</v>
      </c>
      <c r="D55" s="6" t="s">
        <v>261</v>
      </c>
      <c r="E55" s="6" t="s">
        <v>262</v>
      </c>
      <c r="F55" s="6"/>
      <c r="G55" s="1" t="s">
        <v>263</v>
      </c>
      <c r="H55" s="1">
        <v>1134</v>
      </c>
      <c r="I55" t="s">
        <v>264</v>
      </c>
      <c r="J55" s="1" t="s">
        <v>265</v>
      </c>
      <c r="K55" s="1" t="s">
        <v>266</v>
      </c>
      <c r="L55" s="1" t="s">
        <v>267</v>
      </c>
    </row>
    <row r="56" spans="1:12">
      <c r="A56" s="4">
        <v>3.33875628035188</v>
      </c>
      <c r="B56" s="5">
        <v>7.3221800531746395E-39</v>
      </c>
      <c r="C56" s="1" t="s">
        <v>268</v>
      </c>
      <c r="D56" s="6" t="s">
        <v>269</v>
      </c>
      <c r="E56" s="6" t="s">
        <v>269</v>
      </c>
      <c r="F56" s="6"/>
      <c r="G56" s="1" t="s">
        <v>270</v>
      </c>
      <c r="H56" s="1">
        <v>1596</v>
      </c>
      <c r="I56" t="s">
        <v>271</v>
      </c>
      <c r="J56" s="1" t="s">
        <v>272</v>
      </c>
      <c r="K56" s="1" t="s">
        <v>273</v>
      </c>
      <c r="L56" s="1" t="s">
        <v>274</v>
      </c>
    </row>
    <row r="57" spans="1:12">
      <c r="A57" s="4">
        <v>3.3097991860923202</v>
      </c>
      <c r="B57" s="5">
        <v>4.6035674606535502E-85</v>
      </c>
      <c r="C57" s="1" t="s">
        <v>275</v>
      </c>
      <c r="D57" s="6" t="s">
        <v>276</v>
      </c>
      <c r="E57" s="6" t="s">
        <v>276</v>
      </c>
      <c r="F57" s="6"/>
      <c r="G57" s="1" t="s">
        <v>277</v>
      </c>
      <c r="H57" s="1">
        <v>1368</v>
      </c>
      <c r="I57" t="s">
        <v>278</v>
      </c>
      <c r="J57" s="1" t="s">
        <v>279</v>
      </c>
      <c r="K57" s="1" t="s">
        <v>280</v>
      </c>
      <c r="L57" s="1" t="s">
        <v>281</v>
      </c>
    </row>
    <row r="58" spans="1:12">
      <c r="A58" s="4">
        <v>3.22057829381952</v>
      </c>
      <c r="B58" s="5">
        <v>3.6912123660092598E-9</v>
      </c>
      <c r="C58" s="1" t="s">
        <v>282</v>
      </c>
      <c r="D58" s="6" t="s">
        <v>283</v>
      </c>
      <c r="E58" s="6" t="s">
        <v>283</v>
      </c>
      <c r="F58" s="6" t="s">
        <v>284</v>
      </c>
      <c r="G58" s="1" t="s">
        <v>285</v>
      </c>
      <c r="H58" s="1">
        <v>1947</v>
      </c>
      <c r="I58" t="s">
        <v>286</v>
      </c>
      <c r="J58" s="1" t="s">
        <v>287</v>
      </c>
      <c r="K58" s="1" t="s">
        <v>288</v>
      </c>
      <c r="L58" s="1" t="s">
        <v>289</v>
      </c>
    </row>
    <row r="59" spans="1:12">
      <c r="A59" s="4">
        <v>3.2180241101425802</v>
      </c>
      <c r="B59" s="5">
        <v>5.6158288375135503E-18</v>
      </c>
      <c r="C59" s="1" t="s">
        <v>290</v>
      </c>
      <c r="D59" s="6" t="s">
        <v>290</v>
      </c>
      <c r="E59" s="6"/>
      <c r="F59" s="6"/>
      <c r="G59" s="1"/>
      <c r="H59" s="1">
        <v>1599</v>
      </c>
      <c r="I59" t="s">
        <v>291</v>
      </c>
      <c r="J59" s="1" t="s">
        <v>292</v>
      </c>
      <c r="K59" s="1" t="s">
        <v>293</v>
      </c>
      <c r="L59" s="1" t="s">
        <v>294</v>
      </c>
    </row>
    <row r="60" spans="1:12">
      <c r="A60" s="4">
        <v>3.1991743112010802</v>
      </c>
      <c r="B60" s="4">
        <v>5.9163403524662502E-4</v>
      </c>
      <c r="C60" s="1" t="s">
        <v>295</v>
      </c>
      <c r="D60" s="6" t="s">
        <v>295</v>
      </c>
      <c r="E60" s="6" t="s">
        <v>296</v>
      </c>
      <c r="F60" s="6"/>
      <c r="G60" s="1"/>
      <c r="H60" s="1">
        <v>1326</v>
      </c>
      <c r="I60" t="s">
        <v>297</v>
      </c>
      <c r="J60" s="1" t="s">
        <v>15</v>
      </c>
      <c r="K60" s="1" t="s">
        <v>15</v>
      </c>
      <c r="L60" s="1" t="s">
        <v>15</v>
      </c>
    </row>
    <row r="61" spans="1:12">
      <c r="A61" s="4">
        <v>3.1836804857035399</v>
      </c>
      <c r="B61" s="5">
        <v>2.32941263382666E-39</v>
      </c>
      <c r="C61" s="1" t="s">
        <v>298</v>
      </c>
      <c r="D61" s="6" t="s">
        <v>299</v>
      </c>
      <c r="E61" s="6" t="s">
        <v>299</v>
      </c>
      <c r="F61" s="6" t="s">
        <v>299</v>
      </c>
      <c r="G61" s="1" t="s">
        <v>300</v>
      </c>
      <c r="H61" s="1">
        <v>1416</v>
      </c>
      <c r="I61" t="s">
        <v>301</v>
      </c>
      <c r="J61" s="1" t="s">
        <v>302</v>
      </c>
      <c r="K61" s="1" t="s">
        <v>303</v>
      </c>
      <c r="L61" s="1" t="s">
        <v>304</v>
      </c>
    </row>
    <row r="62" spans="1:12">
      <c r="A62" s="4">
        <v>3.1627749878766398</v>
      </c>
      <c r="B62" s="4">
        <v>2.6167001231791999E-3</v>
      </c>
      <c r="C62" s="1" t="s">
        <v>305</v>
      </c>
      <c r="D62" s="6" t="s">
        <v>305</v>
      </c>
      <c r="E62" s="6" t="s">
        <v>306</v>
      </c>
      <c r="F62" s="6"/>
      <c r="G62" s="1" t="s">
        <v>307</v>
      </c>
      <c r="H62" s="1">
        <v>828</v>
      </c>
      <c r="I62" t="s">
        <v>308</v>
      </c>
      <c r="J62" s="1" t="s">
        <v>309</v>
      </c>
      <c r="K62" s="1" t="s">
        <v>310</v>
      </c>
      <c r="L62" s="1" t="s">
        <v>311</v>
      </c>
    </row>
    <row r="63" spans="1:12">
      <c r="A63" s="4">
        <v>3.1446059453307398</v>
      </c>
      <c r="B63" s="5">
        <v>5.6453736362390299E-111</v>
      </c>
      <c r="C63" s="1" t="s">
        <v>312</v>
      </c>
      <c r="D63" s="6" t="s">
        <v>313</v>
      </c>
      <c r="E63" s="6" t="s">
        <v>313</v>
      </c>
      <c r="F63" s="6"/>
      <c r="G63" s="1" t="s">
        <v>314</v>
      </c>
      <c r="H63" s="1">
        <v>4212</v>
      </c>
      <c r="I63" t="s">
        <v>315</v>
      </c>
      <c r="J63" s="1" t="s">
        <v>316</v>
      </c>
      <c r="K63" s="1" t="s">
        <v>317</v>
      </c>
      <c r="L63" s="1" t="s">
        <v>318</v>
      </c>
    </row>
    <row r="64" spans="1:12">
      <c r="A64" s="4">
        <v>3.1366233959361902</v>
      </c>
      <c r="B64" s="4">
        <v>9.00214598275406E-3</v>
      </c>
      <c r="C64" s="1" t="s">
        <v>319</v>
      </c>
      <c r="D64" s="6" t="s">
        <v>319</v>
      </c>
      <c r="E64" s="6"/>
      <c r="F64" s="6"/>
      <c r="G64" s="1"/>
      <c r="H64" s="1">
        <v>417</v>
      </c>
      <c r="I64" t="s">
        <v>320</v>
      </c>
      <c r="J64" s="1" t="s">
        <v>15</v>
      </c>
      <c r="K64" s="1" t="s">
        <v>15</v>
      </c>
      <c r="L64" s="1" t="s">
        <v>15</v>
      </c>
    </row>
    <row r="65" spans="1:12">
      <c r="A65" s="4">
        <v>3.1350811172842001</v>
      </c>
      <c r="B65" s="5">
        <v>3.1389470864577501E-25</v>
      </c>
      <c r="C65" s="1" t="s">
        <v>321</v>
      </c>
      <c r="D65" s="6" t="s">
        <v>322</v>
      </c>
      <c r="E65" s="6" t="s">
        <v>322</v>
      </c>
      <c r="F65" s="6" t="s">
        <v>322</v>
      </c>
      <c r="G65" s="1" t="s">
        <v>323</v>
      </c>
      <c r="H65" s="1">
        <v>2331</v>
      </c>
      <c r="I65" t="s">
        <v>324</v>
      </c>
      <c r="J65" s="1" t="s">
        <v>325</v>
      </c>
      <c r="K65" s="1" t="s">
        <v>326</v>
      </c>
      <c r="L65" s="1" t="s">
        <v>327</v>
      </c>
    </row>
    <row r="66" spans="1:12">
      <c r="A66" s="4">
        <v>3.08767688294598</v>
      </c>
      <c r="B66" s="5">
        <v>1.2374378290500399E-10</v>
      </c>
      <c r="C66" s="1" t="s">
        <v>328</v>
      </c>
      <c r="D66" s="6" t="s">
        <v>328</v>
      </c>
      <c r="E66" s="6" t="s">
        <v>329</v>
      </c>
      <c r="F66" s="6"/>
      <c r="G66" s="1"/>
      <c r="H66" s="1">
        <v>510</v>
      </c>
      <c r="I66" t="s">
        <v>330</v>
      </c>
      <c r="J66" s="1" t="s">
        <v>15</v>
      </c>
      <c r="K66" s="1" t="s">
        <v>15</v>
      </c>
      <c r="L66" s="1" t="s">
        <v>15</v>
      </c>
    </row>
    <row r="67" spans="1:12">
      <c r="A67" s="4">
        <v>3.0709086050291301</v>
      </c>
      <c r="B67" s="5">
        <v>7.3334175345208103E-10</v>
      </c>
      <c r="C67" s="1" t="s">
        <v>331</v>
      </c>
      <c r="D67" s="6" t="s">
        <v>331</v>
      </c>
      <c r="E67" s="6"/>
      <c r="F67" s="6"/>
      <c r="G67" s="1"/>
      <c r="H67" s="1">
        <v>480</v>
      </c>
      <c r="I67" t="s">
        <v>332</v>
      </c>
      <c r="J67" s="1" t="s">
        <v>15</v>
      </c>
      <c r="K67" s="1" t="s">
        <v>15</v>
      </c>
      <c r="L67" s="1" t="s">
        <v>15</v>
      </c>
    </row>
    <row r="68" spans="1:12">
      <c r="A68" s="4">
        <v>3.0669847601614602</v>
      </c>
      <c r="B68" s="5">
        <v>5.1758262043055202E-76</v>
      </c>
      <c r="C68" s="1" t="s">
        <v>333</v>
      </c>
      <c r="D68" s="6" t="s">
        <v>334</v>
      </c>
      <c r="E68" s="6" t="s">
        <v>334</v>
      </c>
      <c r="F68" s="6"/>
      <c r="G68" s="1" t="s">
        <v>335</v>
      </c>
      <c r="H68" s="1">
        <v>1290</v>
      </c>
      <c r="I68" t="s">
        <v>336</v>
      </c>
      <c r="J68" s="1" t="s">
        <v>337</v>
      </c>
      <c r="K68" s="1" t="s">
        <v>338</v>
      </c>
      <c r="L68" s="1" t="s">
        <v>339</v>
      </c>
    </row>
    <row r="69" spans="1:12">
      <c r="A69" s="4">
        <v>3.05874821452496</v>
      </c>
      <c r="B69" s="5">
        <v>1.58781868135636E-15</v>
      </c>
      <c r="C69" s="1" t="s">
        <v>340</v>
      </c>
      <c r="D69" s="6" t="s">
        <v>341</v>
      </c>
      <c r="E69" s="6" t="s">
        <v>341</v>
      </c>
      <c r="F69" s="6"/>
      <c r="G69" s="1" t="s">
        <v>342</v>
      </c>
      <c r="H69" s="1">
        <v>987</v>
      </c>
      <c r="I69" t="s">
        <v>343</v>
      </c>
      <c r="J69" s="1" t="s">
        <v>344</v>
      </c>
      <c r="K69" s="1" t="s">
        <v>345</v>
      </c>
      <c r="L69" s="1" t="s">
        <v>346</v>
      </c>
    </row>
    <row r="70" spans="1:12">
      <c r="A70" s="4">
        <v>3.0571127579315802</v>
      </c>
      <c r="B70" s="5">
        <v>1.39172311569706E-74</v>
      </c>
      <c r="C70" s="1" t="s">
        <v>347</v>
      </c>
      <c r="D70" s="6" t="s">
        <v>347</v>
      </c>
      <c r="E70" s="6" t="s">
        <v>348</v>
      </c>
      <c r="F70" s="6"/>
      <c r="G70" s="1" t="s">
        <v>349</v>
      </c>
      <c r="H70" s="1">
        <v>1779</v>
      </c>
      <c r="I70" t="s">
        <v>350</v>
      </c>
      <c r="J70" s="1" t="s">
        <v>351</v>
      </c>
      <c r="K70" s="1" t="s">
        <v>352</v>
      </c>
      <c r="L70" s="1" t="s">
        <v>353</v>
      </c>
    </row>
    <row r="71" spans="1:12">
      <c r="A71" s="4">
        <v>3.0210418766548099</v>
      </c>
      <c r="B71" s="5">
        <v>1.0897926638218499E-20</v>
      </c>
      <c r="C71" s="1" t="s">
        <v>354</v>
      </c>
      <c r="D71" s="6" t="s">
        <v>354</v>
      </c>
      <c r="E71" s="6"/>
      <c r="F71" s="6"/>
      <c r="G71" s="1"/>
      <c r="H71" s="1">
        <v>2502</v>
      </c>
      <c r="I71" t="s">
        <v>355</v>
      </c>
      <c r="J71" s="1" t="s">
        <v>356</v>
      </c>
      <c r="K71" s="1" t="s">
        <v>19</v>
      </c>
      <c r="L71" s="1" t="s">
        <v>19</v>
      </c>
    </row>
    <row r="72" spans="1:12">
      <c r="A72" s="4">
        <v>3.0197451570290701</v>
      </c>
      <c r="B72" s="5">
        <v>1.30091010614226E-51</v>
      </c>
      <c r="C72" s="1" t="s">
        <v>357</v>
      </c>
      <c r="D72" s="6" t="s">
        <v>357</v>
      </c>
      <c r="E72" s="6" t="s">
        <v>358</v>
      </c>
      <c r="F72" s="6"/>
      <c r="G72" s="1" t="s">
        <v>68</v>
      </c>
      <c r="H72" s="1">
        <v>960</v>
      </c>
      <c r="I72" t="s">
        <v>359</v>
      </c>
      <c r="J72" s="1" t="s">
        <v>360</v>
      </c>
      <c r="K72" s="1" t="s">
        <v>361</v>
      </c>
      <c r="L72" s="1" t="s">
        <v>362</v>
      </c>
    </row>
    <row r="73" spans="1:12">
      <c r="A73" s="4">
        <v>3.0068809358276001</v>
      </c>
      <c r="B73" s="5">
        <v>1.16903209537887E-26</v>
      </c>
      <c r="C73" s="1" t="s">
        <v>363</v>
      </c>
      <c r="D73" s="6" t="s">
        <v>363</v>
      </c>
      <c r="E73" s="6" t="s">
        <v>364</v>
      </c>
      <c r="F73" s="6"/>
      <c r="G73" s="1"/>
      <c r="H73" s="1">
        <v>936</v>
      </c>
      <c r="I73" t="s">
        <v>365</v>
      </c>
      <c r="J73" s="1" t="s">
        <v>15</v>
      </c>
      <c r="K73" s="1" t="s">
        <v>15</v>
      </c>
      <c r="L73" s="1" t="s">
        <v>15</v>
      </c>
    </row>
    <row r="74" spans="1:12">
      <c r="A74" s="4">
        <v>3.0028913470068299</v>
      </c>
      <c r="B74" s="5">
        <v>2.5601092449802199E-25</v>
      </c>
      <c r="C74" s="1" t="s">
        <v>366</v>
      </c>
      <c r="D74" s="6" t="s">
        <v>35</v>
      </c>
      <c r="E74" s="6" t="s">
        <v>35</v>
      </c>
      <c r="F74" s="6" t="s">
        <v>35</v>
      </c>
      <c r="G74" s="1" t="s">
        <v>36</v>
      </c>
      <c r="H74" s="1">
        <v>1758</v>
      </c>
      <c r="I74" t="s">
        <v>367</v>
      </c>
      <c r="J74" s="1" t="s">
        <v>368</v>
      </c>
      <c r="K74" s="1" t="s">
        <v>39</v>
      </c>
      <c r="L74" s="1" t="s">
        <v>40</v>
      </c>
    </row>
    <row r="75" spans="1:12">
      <c r="A75" s="4">
        <v>2.9979097547421301</v>
      </c>
      <c r="B75" s="5">
        <v>7.2796470826284005E-83</v>
      </c>
      <c r="C75" s="1" t="s">
        <v>369</v>
      </c>
      <c r="D75" s="6" t="s">
        <v>370</v>
      </c>
      <c r="E75" s="6" t="s">
        <v>370</v>
      </c>
      <c r="F75" s="6" t="s">
        <v>370</v>
      </c>
      <c r="G75" s="1" t="s">
        <v>371</v>
      </c>
      <c r="H75" s="1">
        <v>4197</v>
      </c>
      <c r="I75" t="s">
        <v>372</v>
      </c>
      <c r="J75" s="1" t="s">
        <v>373</v>
      </c>
      <c r="K75" s="1" t="s">
        <v>374</v>
      </c>
      <c r="L75" s="1" t="s">
        <v>375</v>
      </c>
    </row>
    <row r="76" spans="1:12">
      <c r="A76" s="4">
        <v>2.9904581620368398</v>
      </c>
      <c r="B76" s="4">
        <v>1.0292159266519999E-3</v>
      </c>
      <c r="C76" s="1" t="s">
        <v>376</v>
      </c>
      <c r="D76" s="6" t="s">
        <v>376</v>
      </c>
      <c r="E76" s="6" t="s">
        <v>377</v>
      </c>
      <c r="F76" s="6"/>
      <c r="G76" s="1"/>
      <c r="H76" s="1">
        <v>2040</v>
      </c>
      <c r="I76" t="s">
        <v>378</v>
      </c>
      <c r="J76" s="1" t="s">
        <v>379</v>
      </c>
      <c r="K76" s="1" t="s">
        <v>19</v>
      </c>
      <c r="L76" s="1" t="s">
        <v>19</v>
      </c>
    </row>
    <row r="77" spans="1:12">
      <c r="A77" s="4">
        <v>2.9896739122487199</v>
      </c>
      <c r="B77" s="5">
        <v>4.4041866456270804E-6</v>
      </c>
      <c r="C77" s="1" t="s">
        <v>380</v>
      </c>
      <c r="D77" s="6" t="s">
        <v>380</v>
      </c>
      <c r="E77" s="6"/>
      <c r="F77" s="6"/>
      <c r="G77" s="1"/>
      <c r="H77" s="1">
        <v>828</v>
      </c>
      <c r="I77" t="s">
        <v>381</v>
      </c>
      <c r="J77" s="1" t="s">
        <v>15</v>
      </c>
      <c r="K77" s="1" t="s">
        <v>15</v>
      </c>
      <c r="L77" s="1" t="s">
        <v>15</v>
      </c>
    </row>
    <row r="78" spans="1:12">
      <c r="A78" s="4">
        <v>2.9838082273211199</v>
      </c>
      <c r="B78" s="5">
        <v>3.1264955369654401E-8</v>
      </c>
      <c r="C78" s="1" t="s">
        <v>382</v>
      </c>
      <c r="D78" s="6" t="s">
        <v>382</v>
      </c>
      <c r="E78" s="6"/>
      <c r="F78" s="6"/>
      <c r="G78" s="1"/>
      <c r="H78" s="1">
        <v>1350</v>
      </c>
      <c r="I78" t="s">
        <v>383</v>
      </c>
      <c r="J78" s="1" t="s">
        <v>384</v>
      </c>
      <c r="K78" s="1" t="s">
        <v>385</v>
      </c>
      <c r="L78" s="1" t="s">
        <v>386</v>
      </c>
    </row>
    <row r="79" spans="1:12">
      <c r="A79" s="4">
        <v>2.9733021971978699</v>
      </c>
      <c r="B79" s="5">
        <v>2.7487929382586701E-5</v>
      </c>
      <c r="C79" s="1" t="s">
        <v>387</v>
      </c>
      <c r="D79" s="6" t="s">
        <v>387</v>
      </c>
      <c r="E79" s="6" t="s">
        <v>388</v>
      </c>
      <c r="F79" s="6"/>
      <c r="G79" s="1"/>
      <c r="H79" s="1">
        <v>483</v>
      </c>
      <c r="I79" t="s">
        <v>389</v>
      </c>
      <c r="J79" s="1" t="s">
        <v>15</v>
      </c>
      <c r="K79" s="1" t="s">
        <v>15</v>
      </c>
      <c r="L79" s="1" t="s">
        <v>15</v>
      </c>
    </row>
    <row r="80" spans="1:12">
      <c r="A80" s="4">
        <v>2.9273429362580501</v>
      </c>
      <c r="B80" s="5">
        <v>5.04466053543146E-7</v>
      </c>
      <c r="C80" s="1" t="s">
        <v>390</v>
      </c>
      <c r="D80" s="6" t="s">
        <v>391</v>
      </c>
      <c r="E80" s="6" t="s">
        <v>391</v>
      </c>
      <c r="F80" s="6"/>
      <c r="G80" s="1" t="s">
        <v>392</v>
      </c>
      <c r="H80" s="1">
        <v>1545</v>
      </c>
      <c r="I80" t="s">
        <v>393</v>
      </c>
      <c r="J80" s="1" t="s">
        <v>394</v>
      </c>
      <c r="K80" s="1" t="s">
        <v>91</v>
      </c>
      <c r="L80" s="1" t="s">
        <v>92</v>
      </c>
    </row>
    <row r="81" spans="1:12">
      <c r="A81" s="4">
        <v>2.9211044410037599</v>
      </c>
      <c r="B81" s="5">
        <v>2.9091372110122199E-6</v>
      </c>
      <c r="C81" s="1" t="s">
        <v>395</v>
      </c>
      <c r="D81" s="6" t="s">
        <v>395</v>
      </c>
      <c r="E81" s="6" t="s">
        <v>396</v>
      </c>
      <c r="F81" s="6"/>
      <c r="G81" s="1" t="s">
        <v>397</v>
      </c>
      <c r="H81" s="1">
        <v>1332</v>
      </c>
      <c r="I81" t="s">
        <v>398</v>
      </c>
      <c r="J81" s="1" t="s">
        <v>399</v>
      </c>
      <c r="K81" s="1" t="s">
        <v>400</v>
      </c>
      <c r="L81" s="1" t="s">
        <v>401</v>
      </c>
    </row>
    <row r="82" spans="1:12">
      <c r="A82" s="4">
        <v>2.9181580882037701</v>
      </c>
      <c r="B82" s="5">
        <v>1.84156557983033E-25</v>
      </c>
      <c r="C82" s="1" t="s">
        <v>402</v>
      </c>
      <c r="D82" s="6" t="s">
        <v>403</v>
      </c>
      <c r="E82" s="6" t="s">
        <v>403</v>
      </c>
      <c r="F82" s="6" t="s">
        <v>403</v>
      </c>
      <c r="G82" s="1" t="s">
        <v>404</v>
      </c>
      <c r="H82" s="1">
        <v>522</v>
      </c>
      <c r="I82" t="s">
        <v>405</v>
      </c>
      <c r="J82" s="1" t="s">
        <v>406</v>
      </c>
      <c r="K82" s="1" t="s">
        <v>407</v>
      </c>
      <c r="L82" s="1" t="s">
        <v>408</v>
      </c>
    </row>
    <row r="83" spans="1:12">
      <c r="A83" s="4">
        <v>2.9048643036092701</v>
      </c>
      <c r="B83" s="5">
        <v>6.2953369074000904E-119</v>
      </c>
      <c r="C83" s="1" t="s">
        <v>409</v>
      </c>
      <c r="D83" s="6" t="s">
        <v>410</v>
      </c>
      <c r="E83" s="6" t="s">
        <v>410</v>
      </c>
      <c r="F83" s="6" t="s">
        <v>410</v>
      </c>
      <c r="G83" s="1" t="s">
        <v>411</v>
      </c>
      <c r="H83" s="1">
        <v>2706</v>
      </c>
      <c r="I83" t="s">
        <v>412</v>
      </c>
      <c r="J83" s="1" t="s">
        <v>413</v>
      </c>
      <c r="K83" s="1" t="s">
        <v>414</v>
      </c>
      <c r="L83" s="1" t="s">
        <v>415</v>
      </c>
    </row>
    <row r="84" spans="1:12">
      <c r="A84" s="4">
        <v>2.9035817557905101</v>
      </c>
      <c r="B84" s="5">
        <v>2.23475492591291E-5</v>
      </c>
      <c r="C84" s="1" t="s">
        <v>416</v>
      </c>
      <c r="D84" s="6" t="s">
        <v>416</v>
      </c>
      <c r="E84" s="6"/>
      <c r="F84" s="6"/>
      <c r="G84" s="1"/>
      <c r="H84" s="1">
        <v>3693</v>
      </c>
      <c r="I84" t="s">
        <v>417</v>
      </c>
      <c r="J84" s="1" t="s">
        <v>418</v>
      </c>
      <c r="K84" s="1" t="s">
        <v>19</v>
      </c>
      <c r="L84" s="1" t="s">
        <v>19</v>
      </c>
    </row>
    <row r="85" spans="1:12">
      <c r="A85" s="4">
        <v>2.8871525517484802</v>
      </c>
      <c r="B85" s="5">
        <v>2.9841854219961202E-66</v>
      </c>
      <c r="C85" s="1" t="s">
        <v>419</v>
      </c>
      <c r="D85" s="6" t="s">
        <v>420</v>
      </c>
      <c r="E85" s="6" t="s">
        <v>420</v>
      </c>
      <c r="F85" s="6" t="s">
        <v>420</v>
      </c>
      <c r="G85" s="1" t="s">
        <v>421</v>
      </c>
      <c r="H85" s="1">
        <v>4569</v>
      </c>
      <c r="I85" t="s">
        <v>422</v>
      </c>
      <c r="J85" s="1" t="s">
        <v>423</v>
      </c>
      <c r="K85" s="1" t="s">
        <v>424</v>
      </c>
      <c r="L85" s="1" t="s">
        <v>425</v>
      </c>
    </row>
    <row r="86" spans="1:12">
      <c r="A86" s="4">
        <v>2.8653124628175801</v>
      </c>
      <c r="B86" s="4">
        <v>2.18152300954874E-4</v>
      </c>
      <c r="C86" s="1" t="s">
        <v>426</v>
      </c>
      <c r="D86" s="6" t="s">
        <v>426</v>
      </c>
      <c r="E86" s="6" t="s">
        <v>427</v>
      </c>
      <c r="F86" s="6" t="s">
        <v>204</v>
      </c>
      <c r="G86" s="1" t="s">
        <v>428</v>
      </c>
      <c r="H86" s="1">
        <v>1035</v>
      </c>
      <c r="I86" t="s">
        <v>429</v>
      </c>
      <c r="J86" s="1" t="s">
        <v>206</v>
      </c>
      <c r="K86" s="1" t="s">
        <v>207</v>
      </c>
      <c r="L86" s="1" t="s">
        <v>208</v>
      </c>
    </row>
    <row r="87" spans="1:12">
      <c r="A87" s="4">
        <v>2.8535267892165601</v>
      </c>
      <c r="B87" s="5">
        <v>5.0716243043411702E-11</v>
      </c>
      <c r="C87" s="1" t="s">
        <v>430</v>
      </c>
      <c r="D87" s="6" t="s">
        <v>430</v>
      </c>
      <c r="E87" s="6" t="s">
        <v>396</v>
      </c>
      <c r="F87" s="6"/>
      <c r="G87" s="1" t="s">
        <v>397</v>
      </c>
      <c r="H87" s="1">
        <v>1341</v>
      </c>
      <c r="I87" t="s">
        <v>431</v>
      </c>
      <c r="J87" s="1" t="s">
        <v>399</v>
      </c>
      <c r="K87" s="1" t="s">
        <v>400</v>
      </c>
      <c r="L87" s="1" t="s">
        <v>401</v>
      </c>
    </row>
    <row r="88" spans="1:12">
      <c r="A88" s="4">
        <v>2.8441959145142102</v>
      </c>
      <c r="B88" s="5">
        <v>2.5109835888389102E-93</v>
      </c>
      <c r="C88" s="1" t="s">
        <v>432</v>
      </c>
      <c r="D88" s="6" t="s">
        <v>433</v>
      </c>
      <c r="E88" s="6" t="s">
        <v>433</v>
      </c>
      <c r="F88" s="6"/>
      <c r="G88" s="1" t="s">
        <v>134</v>
      </c>
      <c r="H88" s="1">
        <v>1101</v>
      </c>
      <c r="I88" t="s">
        <v>434</v>
      </c>
      <c r="J88" s="1" t="s">
        <v>435</v>
      </c>
      <c r="K88" s="1" t="s">
        <v>361</v>
      </c>
      <c r="L88" s="1" t="s">
        <v>362</v>
      </c>
    </row>
    <row r="89" spans="1:12">
      <c r="A89" s="4">
        <v>2.8297714359638002</v>
      </c>
      <c r="B89" s="4">
        <v>1.05417998566619E-2</v>
      </c>
      <c r="C89" s="1" t="s">
        <v>436</v>
      </c>
      <c r="D89" s="6" t="s">
        <v>436</v>
      </c>
      <c r="E89" s="6" t="s">
        <v>437</v>
      </c>
      <c r="F89" s="6"/>
      <c r="G89" s="1"/>
      <c r="H89" s="1">
        <v>726</v>
      </c>
      <c r="I89" t="s">
        <v>438</v>
      </c>
      <c r="J89" s="1" t="s">
        <v>15</v>
      </c>
      <c r="K89" s="1" t="s">
        <v>15</v>
      </c>
      <c r="L89" s="1" t="s">
        <v>15</v>
      </c>
    </row>
    <row r="90" spans="1:12">
      <c r="A90" s="4">
        <v>2.7966862589593</v>
      </c>
      <c r="B90" s="5">
        <v>2.32178715431433E-33</v>
      </c>
      <c r="C90" s="1" t="s">
        <v>439</v>
      </c>
      <c r="D90" s="6" t="s">
        <v>440</v>
      </c>
      <c r="E90" s="6" t="s">
        <v>440</v>
      </c>
      <c r="F90" s="6"/>
      <c r="G90" s="1" t="s">
        <v>441</v>
      </c>
      <c r="H90" s="1">
        <v>1959</v>
      </c>
      <c r="I90" t="s">
        <v>442</v>
      </c>
      <c r="J90" s="1" t="s">
        <v>443</v>
      </c>
      <c r="K90" s="1" t="s">
        <v>19</v>
      </c>
      <c r="L90" s="1" t="s">
        <v>19</v>
      </c>
    </row>
    <row r="91" spans="1:12">
      <c r="A91" s="4">
        <v>2.7954916614694301</v>
      </c>
      <c r="B91" s="5">
        <v>2.63084033464107E-7</v>
      </c>
      <c r="C91" s="1" t="s">
        <v>444</v>
      </c>
      <c r="D91" s="6" t="s">
        <v>444</v>
      </c>
      <c r="E91" s="6" t="s">
        <v>445</v>
      </c>
      <c r="F91" s="6" t="s">
        <v>446</v>
      </c>
      <c r="G91" s="1" t="s">
        <v>447</v>
      </c>
      <c r="H91" s="1">
        <v>456</v>
      </c>
      <c r="I91" t="s">
        <v>448</v>
      </c>
      <c r="J91" s="1" t="s">
        <v>449</v>
      </c>
      <c r="K91" s="1" t="s">
        <v>450</v>
      </c>
      <c r="L91" s="1" t="s">
        <v>451</v>
      </c>
    </row>
    <row r="92" spans="1:12">
      <c r="A92" s="4">
        <v>2.7877845971215902</v>
      </c>
      <c r="B92" s="5">
        <v>5.7285029383558202E-16</v>
      </c>
      <c r="C92" s="1" t="s">
        <v>452</v>
      </c>
      <c r="D92" s="6" t="s">
        <v>453</v>
      </c>
      <c r="E92" s="6" t="s">
        <v>453</v>
      </c>
      <c r="F92" s="6"/>
      <c r="G92" s="1" t="s">
        <v>454</v>
      </c>
      <c r="H92" s="1">
        <v>5859</v>
      </c>
      <c r="I92" t="s">
        <v>455</v>
      </c>
      <c r="J92" s="1" t="s">
        <v>456</v>
      </c>
      <c r="K92" s="1" t="s">
        <v>19</v>
      </c>
      <c r="L92" s="1" t="s">
        <v>19</v>
      </c>
    </row>
    <row r="93" spans="1:12">
      <c r="A93" s="4">
        <v>2.7488280826675502</v>
      </c>
      <c r="B93" s="5">
        <v>1.6763608366381299E-7</v>
      </c>
      <c r="C93" s="1" t="s">
        <v>457</v>
      </c>
      <c r="D93" s="6" t="s">
        <v>457</v>
      </c>
      <c r="E93" s="6" t="s">
        <v>458</v>
      </c>
      <c r="F93" s="6" t="s">
        <v>459</v>
      </c>
      <c r="G93" s="1" t="s">
        <v>460</v>
      </c>
      <c r="H93" s="1">
        <v>987</v>
      </c>
      <c r="I93" t="s">
        <v>461</v>
      </c>
      <c r="J93" s="1" t="s">
        <v>462</v>
      </c>
      <c r="K93" s="1" t="s">
        <v>463</v>
      </c>
      <c r="L93" s="1" t="s">
        <v>464</v>
      </c>
    </row>
    <row r="94" spans="1:12">
      <c r="A94" s="4">
        <v>2.70602961746139</v>
      </c>
      <c r="B94" s="5">
        <v>5.7381321881734698E-8</v>
      </c>
      <c r="C94" s="1" t="s">
        <v>465</v>
      </c>
      <c r="D94" s="6" t="s">
        <v>466</v>
      </c>
      <c r="E94" s="6" t="s">
        <v>466</v>
      </c>
      <c r="F94" s="6" t="s">
        <v>467</v>
      </c>
      <c r="G94" s="1" t="s">
        <v>468</v>
      </c>
      <c r="H94" s="1">
        <v>1143</v>
      </c>
      <c r="I94" t="s">
        <v>469</v>
      </c>
      <c r="J94" s="1" t="s">
        <v>470</v>
      </c>
      <c r="K94" s="1" t="s">
        <v>471</v>
      </c>
      <c r="L94" s="1" t="s">
        <v>472</v>
      </c>
    </row>
    <row r="95" spans="1:12">
      <c r="A95" s="4">
        <v>2.7023562549527398</v>
      </c>
      <c r="B95" s="5">
        <v>1.971999485922E-57</v>
      </c>
      <c r="C95" s="1" t="s">
        <v>473</v>
      </c>
      <c r="D95" s="6" t="s">
        <v>474</v>
      </c>
      <c r="E95" s="6" t="s">
        <v>474</v>
      </c>
      <c r="F95" s="6" t="s">
        <v>474</v>
      </c>
      <c r="G95" s="1" t="s">
        <v>68</v>
      </c>
      <c r="H95" s="1">
        <v>981</v>
      </c>
      <c r="I95" t="s">
        <v>475</v>
      </c>
      <c r="J95" s="1" t="s">
        <v>476</v>
      </c>
      <c r="K95" s="1" t="s">
        <v>477</v>
      </c>
      <c r="L95" s="1" t="s">
        <v>478</v>
      </c>
    </row>
    <row r="96" spans="1:12">
      <c r="A96" s="4">
        <v>2.69349101481663</v>
      </c>
      <c r="B96" s="5">
        <v>9.2118092006787196E-20</v>
      </c>
      <c r="C96" s="1" t="s">
        <v>479</v>
      </c>
      <c r="D96" s="6" t="s">
        <v>480</v>
      </c>
      <c r="E96" s="6" t="s">
        <v>480</v>
      </c>
      <c r="F96" s="6"/>
      <c r="G96" s="1" t="s">
        <v>270</v>
      </c>
      <c r="H96" s="1">
        <v>1764</v>
      </c>
      <c r="I96" t="s">
        <v>481</v>
      </c>
      <c r="J96" s="1" t="s">
        <v>272</v>
      </c>
      <c r="K96" s="1" t="s">
        <v>273</v>
      </c>
      <c r="L96" s="1" t="s">
        <v>274</v>
      </c>
    </row>
    <row r="97" spans="1:12">
      <c r="A97" s="4">
        <v>2.6864501961266298</v>
      </c>
      <c r="B97" s="5">
        <v>4.2647065525612198E-7</v>
      </c>
      <c r="C97" s="1" t="s">
        <v>482</v>
      </c>
      <c r="D97" s="6" t="s">
        <v>483</v>
      </c>
      <c r="E97" s="6" t="s">
        <v>483</v>
      </c>
      <c r="F97" s="6"/>
      <c r="G97" s="1" t="s">
        <v>484</v>
      </c>
      <c r="H97" s="1">
        <v>1770</v>
      </c>
      <c r="I97" t="s">
        <v>485</v>
      </c>
      <c r="J97" s="1" t="s">
        <v>486</v>
      </c>
      <c r="K97" s="1" t="s">
        <v>487</v>
      </c>
      <c r="L97" s="1" t="s">
        <v>488</v>
      </c>
    </row>
    <row r="98" spans="1:12">
      <c r="A98" s="4">
        <v>2.6851963709210498</v>
      </c>
      <c r="B98" s="4">
        <v>1.1172645489281601E-3</v>
      </c>
      <c r="C98" s="1" t="s">
        <v>489</v>
      </c>
      <c r="D98" s="6" t="s">
        <v>489</v>
      </c>
      <c r="E98" s="6"/>
      <c r="F98" s="6"/>
      <c r="G98" s="1"/>
      <c r="H98" s="1">
        <v>720</v>
      </c>
      <c r="I98" t="s">
        <v>490</v>
      </c>
      <c r="J98" s="1" t="s">
        <v>15</v>
      </c>
      <c r="K98" s="1" t="s">
        <v>15</v>
      </c>
      <c r="L98" s="1" t="s">
        <v>15</v>
      </c>
    </row>
    <row r="99" spans="1:12">
      <c r="A99" s="4">
        <v>2.67734878535226</v>
      </c>
      <c r="B99" s="5">
        <v>2.0908576856547799E-13</v>
      </c>
      <c r="C99" s="1" t="s">
        <v>491</v>
      </c>
      <c r="D99" s="6" t="s">
        <v>491</v>
      </c>
      <c r="E99" s="6" t="s">
        <v>492</v>
      </c>
      <c r="F99" s="6"/>
      <c r="G99" s="1" t="s">
        <v>215</v>
      </c>
      <c r="H99" s="1">
        <v>1101</v>
      </c>
      <c r="I99" t="s">
        <v>493</v>
      </c>
      <c r="J99" s="1" t="s">
        <v>494</v>
      </c>
      <c r="K99" s="1" t="s">
        <v>495</v>
      </c>
      <c r="L99" s="1" t="s">
        <v>496</v>
      </c>
    </row>
    <row r="100" spans="1:12">
      <c r="A100" s="4">
        <v>2.67221839396966</v>
      </c>
      <c r="B100" s="5">
        <v>7.8025470398834302E-21</v>
      </c>
      <c r="C100" s="1" t="s">
        <v>497</v>
      </c>
      <c r="D100" s="6" t="s">
        <v>498</v>
      </c>
      <c r="E100" s="6" t="s">
        <v>498</v>
      </c>
      <c r="F100" s="6"/>
      <c r="G100" s="1" t="s">
        <v>499</v>
      </c>
      <c r="H100" s="1">
        <v>1023</v>
      </c>
      <c r="I100" t="s">
        <v>500</v>
      </c>
      <c r="J100" s="1" t="s">
        <v>15</v>
      </c>
      <c r="K100" s="1" t="s">
        <v>15</v>
      </c>
      <c r="L100" s="1" t="s">
        <v>15</v>
      </c>
    </row>
    <row r="101" spans="1:12">
      <c r="A101" s="4">
        <v>2.6681308298284501</v>
      </c>
      <c r="B101" s="5">
        <v>2.5551317287691699E-73</v>
      </c>
      <c r="C101" s="1" t="s">
        <v>501</v>
      </c>
      <c r="D101" s="6" t="s">
        <v>502</v>
      </c>
      <c r="E101" s="6" t="s">
        <v>502</v>
      </c>
      <c r="F101" s="6" t="s">
        <v>503</v>
      </c>
      <c r="G101" s="1" t="s">
        <v>504</v>
      </c>
      <c r="H101" s="1">
        <v>1653</v>
      </c>
      <c r="I101" t="s">
        <v>505</v>
      </c>
      <c r="J101" s="1" t="s">
        <v>506</v>
      </c>
      <c r="K101" s="1" t="s">
        <v>507</v>
      </c>
      <c r="L101" s="1" t="s">
        <v>508</v>
      </c>
    </row>
    <row r="102" spans="1:12">
      <c r="A102" s="4">
        <v>2.6489043460845898</v>
      </c>
      <c r="B102" s="4">
        <v>2.11591655961385E-4</v>
      </c>
      <c r="C102" s="1" t="s">
        <v>509</v>
      </c>
      <c r="D102" s="6" t="s">
        <v>510</v>
      </c>
      <c r="E102" s="6" t="s">
        <v>510</v>
      </c>
      <c r="F102" s="6"/>
      <c r="G102" s="1" t="s">
        <v>511</v>
      </c>
      <c r="H102" s="1">
        <v>825</v>
      </c>
      <c r="I102" t="s">
        <v>512</v>
      </c>
      <c r="J102" s="1" t="s">
        <v>513</v>
      </c>
      <c r="K102" s="1" t="s">
        <v>514</v>
      </c>
      <c r="L102" s="1" t="s">
        <v>515</v>
      </c>
    </row>
    <row r="103" spans="1:12">
      <c r="A103" s="4">
        <v>2.6434415315717099</v>
      </c>
      <c r="B103" s="5">
        <v>6.8260297543822697E-5</v>
      </c>
      <c r="C103" s="1" t="s">
        <v>516</v>
      </c>
      <c r="D103" s="6" t="s">
        <v>501</v>
      </c>
      <c r="E103" s="6" t="s">
        <v>517</v>
      </c>
      <c r="F103" s="6"/>
      <c r="G103" s="1"/>
      <c r="H103" s="1">
        <v>444</v>
      </c>
      <c r="I103" t="s">
        <v>518</v>
      </c>
      <c r="J103" s="1" t="s">
        <v>15</v>
      </c>
      <c r="K103" s="1" t="s">
        <v>15</v>
      </c>
      <c r="L103" s="1" t="s">
        <v>15</v>
      </c>
    </row>
    <row r="104" spans="1:12">
      <c r="A104" s="4">
        <v>2.6416026915243802</v>
      </c>
      <c r="B104" s="5">
        <v>6.0065365589341497E-10</v>
      </c>
      <c r="C104" s="1" t="s">
        <v>519</v>
      </c>
      <c r="D104" s="6" t="s">
        <v>520</v>
      </c>
      <c r="E104" s="6" t="s">
        <v>520</v>
      </c>
      <c r="F104" s="6"/>
      <c r="G104" s="1" t="s">
        <v>521</v>
      </c>
      <c r="H104" s="1">
        <v>1533</v>
      </c>
      <c r="I104" t="s">
        <v>522</v>
      </c>
      <c r="J104" s="1" t="s">
        <v>523</v>
      </c>
      <c r="K104" s="1" t="s">
        <v>524</v>
      </c>
      <c r="L104" s="1" t="s">
        <v>525</v>
      </c>
    </row>
    <row r="105" spans="1:12">
      <c r="A105" s="4">
        <v>2.6391247047255701</v>
      </c>
      <c r="B105" s="5">
        <v>2.6305330499327E-36</v>
      </c>
      <c r="C105" s="1" t="s">
        <v>526</v>
      </c>
      <c r="D105" s="6" t="s">
        <v>526</v>
      </c>
      <c r="E105" s="6" t="s">
        <v>527</v>
      </c>
      <c r="F105" s="6"/>
      <c r="G105" s="1"/>
      <c r="H105" s="1">
        <v>207</v>
      </c>
      <c r="I105" t="s">
        <v>528</v>
      </c>
      <c r="J105" s="1" t="s">
        <v>15</v>
      </c>
      <c r="K105" s="1" t="s">
        <v>15</v>
      </c>
      <c r="L105" s="1" t="s">
        <v>15</v>
      </c>
    </row>
    <row r="106" spans="1:12">
      <c r="A106" s="4">
        <v>2.6157234376204599</v>
      </c>
      <c r="B106" s="4">
        <v>3.0174036543552198E-3</v>
      </c>
      <c r="C106" s="1" t="s">
        <v>529</v>
      </c>
      <c r="D106" s="6" t="s">
        <v>529</v>
      </c>
      <c r="E106" s="6"/>
      <c r="F106" s="6"/>
      <c r="G106" s="1"/>
      <c r="H106" s="1">
        <v>1518</v>
      </c>
      <c r="I106" t="s">
        <v>530</v>
      </c>
      <c r="J106" s="1" t="s">
        <v>87</v>
      </c>
      <c r="K106" s="1" t="s">
        <v>19</v>
      </c>
      <c r="L106" s="1" t="s">
        <v>19</v>
      </c>
    </row>
    <row r="107" spans="1:12">
      <c r="A107" s="4">
        <v>2.6154898059971501</v>
      </c>
      <c r="B107" s="5">
        <v>8.4316923081447696E-8</v>
      </c>
      <c r="C107" s="1" t="s">
        <v>531</v>
      </c>
      <c r="D107" s="6" t="s">
        <v>173</v>
      </c>
      <c r="E107" s="6"/>
      <c r="F107" s="6" t="s">
        <v>173</v>
      </c>
      <c r="G107" s="1"/>
      <c r="H107" s="1">
        <v>3717</v>
      </c>
      <c r="I107" t="s">
        <v>532</v>
      </c>
      <c r="J107" s="1" t="s">
        <v>533</v>
      </c>
      <c r="K107" s="1" t="s">
        <v>176</v>
      </c>
      <c r="L107" s="1" t="s">
        <v>177</v>
      </c>
    </row>
    <row r="108" spans="1:12">
      <c r="A108" s="4">
        <v>2.61423051945629</v>
      </c>
      <c r="B108" s="4">
        <v>1.52048268361513E-2</v>
      </c>
      <c r="C108" s="1" t="s">
        <v>534</v>
      </c>
      <c r="D108" s="6" t="s">
        <v>534</v>
      </c>
      <c r="E108" s="6"/>
      <c r="F108" s="6"/>
      <c r="G108" s="1"/>
      <c r="H108" s="1">
        <v>1152</v>
      </c>
      <c r="I108" t="s">
        <v>535</v>
      </c>
      <c r="J108" s="1" t="s">
        <v>15</v>
      </c>
      <c r="K108" s="1" t="s">
        <v>15</v>
      </c>
      <c r="L108" s="1" t="s">
        <v>15</v>
      </c>
    </row>
    <row r="109" spans="1:12">
      <c r="A109" s="4">
        <v>2.6096091171593399</v>
      </c>
      <c r="B109" s="5">
        <v>6.0867793164142603E-78</v>
      </c>
      <c r="C109" s="1" t="s">
        <v>536</v>
      </c>
      <c r="D109" s="6" t="s">
        <v>537</v>
      </c>
      <c r="E109" s="6" t="s">
        <v>537</v>
      </c>
      <c r="F109" s="6" t="s">
        <v>537</v>
      </c>
      <c r="G109" s="1" t="s">
        <v>538</v>
      </c>
      <c r="H109" s="1">
        <v>1557</v>
      </c>
      <c r="I109" t="s">
        <v>539</v>
      </c>
      <c r="J109" s="1" t="s">
        <v>540</v>
      </c>
      <c r="K109" s="1" t="s">
        <v>541</v>
      </c>
      <c r="L109" s="1" t="s">
        <v>542</v>
      </c>
    </row>
    <row r="110" spans="1:12">
      <c r="A110" s="4">
        <v>2.60172178128584</v>
      </c>
      <c r="B110" s="5">
        <v>4.1446990526217801E-38</v>
      </c>
      <c r="C110" s="1" t="s">
        <v>543</v>
      </c>
      <c r="D110" s="6" t="s">
        <v>543</v>
      </c>
      <c r="E110" s="6" t="s">
        <v>544</v>
      </c>
      <c r="F110" s="6"/>
      <c r="G110" s="1"/>
      <c r="H110" s="1">
        <v>999</v>
      </c>
      <c r="I110" t="s">
        <v>545</v>
      </c>
      <c r="J110" s="1" t="s">
        <v>546</v>
      </c>
      <c r="K110" s="1" t="s">
        <v>19</v>
      </c>
      <c r="L110" s="1" t="s">
        <v>19</v>
      </c>
    </row>
    <row r="111" spans="1:12">
      <c r="A111" s="4">
        <v>2.5872593287969901</v>
      </c>
      <c r="B111" s="5">
        <v>1.4982463136956901E-14</v>
      </c>
      <c r="C111" s="1" t="s">
        <v>547</v>
      </c>
      <c r="D111" s="6" t="s">
        <v>547</v>
      </c>
      <c r="E111" s="6" t="s">
        <v>548</v>
      </c>
      <c r="F111" s="6"/>
      <c r="G111" s="1" t="s">
        <v>549</v>
      </c>
      <c r="H111" s="1">
        <v>957</v>
      </c>
      <c r="I111" t="s">
        <v>550</v>
      </c>
      <c r="J111" s="1" t="s">
        <v>551</v>
      </c>
      <c r="K111" s="1" t="s">
        <v>552</v>
      </c>
      <c r="L111" s="1" t="s">
        <v>553</v>
      </c>
    </row>
    <row r="112" spans="1:12">
      <c r="A112" s="4">
        <v>2.5869624250719401</v>
      </c>
      <c r="B112" s="5">
        <v>5.5077133464620701E-24</v>
      </c>
      <c r="C112" s="1" t="s">
        <v>554</v>
      </c>
      <c r="D112" s="6" t="s">
        <v>554</v>
      </c>
      <c r="E112" s="6" t="s">
        <v>555</v>
      </c>
      <c r="F112" s="6"/>
      <c r="G112" s="1"/>
      <c r="H112" s="1">
        <v>1683</v>
      </c>
      <c r="I112" t="s">
        <v>556</v>
      </c>
      <c r="J112" s="1" t="s">
        <v>557</v>
      </c>
      <c r="K112" s="1" t="s">
        <v>19</v>
      </c>
      <c r="L112" s="1" t="s">
        <v>19</v>
      </c>
    </row>
    <row r="113" spans="1:12">
      <c r="A113" s="4">
        <v>2.5848586539539502</v>
      </c>
      <c r="B113" s="5">
        <v>3.2215082727313802E-45</v>
      </c>
      <c r="C113" s="1" t="s">
        <v>558</v>
      </c>
      <c r="D113" s="6" t="s">
        <v>559</v>
      </c>
      <c r="E113" s="6" t="s">
        <v>559</v>
      </c>
      <c r="F113" s="6" t="s">
        <v>559</v>
      </c>
      <c r="G113" s="1" t="s">
        <v>560</v>
      </c>
      <c r="H113" s="1">
        <v>1101</v>
      </c>
      <c r="I113" t="s">
        <v>561</v>
      </c>
      <c r="J113" s="1" t="s">
        <v>562</v>
      </c>
      <c r="K113" s="1" t="s">
        <v>563</v>
      </c>
      <c r="L113" s="1" t="s">
        <v>564</v>
      </c>
    </row>
    <row r="114" spans="1:12">
      <c r="A114" s="4">
        <v>2.5825576759172302</v>
      </c>
      <c r="B114" s="5">
        <v>6.2510705176158504E-6</v>
      </c>
      <c r="C114" s="1" t="s">
        <v>565</v>
      </c>
      <c r="D114" s="6" t="s">
        <v>565</v>
      </c>
      <c r="E114" s="6"/>
      <c r="F114" s="6"/>
      <c r="G114" s="1"/>
      <c r="H114" s="1">
        <v>684</v>
      </c>
      <c r="I114" t="s">
        <v>566</v>
      </c>
      <c r="J114" s="1" t="s">
        <v>15</v>
      </c>
      <c r="K114" s="1" t="s">
        <v>15</v>
      </c>
      <c r="L114" s="1" t="s">
        <v>15</v>
      </c>
    </row>
    <row r="115" spans="1:12">
      <c r="A115" s="4">
        <v>2.55707426000727</v>
      </c>
      <c r="B115" s="5">
        <v>3.8027166023180497E-65</v>
      </c>
      <c r="C115" s="1" t="s">
        <v>567</v>
      </c>
      <c r="D115" s="6" t="s">
        <v>567</v>
      </c>
      <c r="E115" s="6" t="s">
        <v>568</v>
      </c>
      <c r="F115" s="6"/>
      <c r="G115" s="1"/>
      <c r="H115" s="1">
        <v>207</v>
      </c>
      <c r="I115" t="s">
        <v>569</v>
      </c>
      <c r="J115" s="1" t="s">
        <v>15</v>
      </c>
      <c r="K115" s="1" t="s">
        <v>15</v>
      </c>
      <c r="L115" s="1" t="s">
        <v>15</v>
      </c>
    </row>
    <row r="116" spans="1:12">
      <c r="A116" s="4">
        <v>2.5521586216263499</v>
      </c>
      <c r="B116" s="5">
        <v>1.9139589418102501E-39</v>
      </c>
      <c r="C116" s="1" t="s">
        <v>570</v>
      </c>
      <c r="D116" s="6" t="s">
        <v>570</v>
      </c>
      <c r="E116" s="6" t="s">
        <v>571</v>
      </c>
      <c r="F116" s="6"/>
      <c r="G116" s="1" t="s">
        <v>572</v>
      </c>
      <c r="H116" s="1">
        <v>2514</v>
      </c>
      <c r="I116" t="s">
        <v>573</v>
      </c>
      <c r="J116" s="1" t="s">
        <v>574</v>
      </c>
      <c r="K116" s="1" t="s">
        <v>575</v>
      </c>
      <c r="L116" s="1" t="s">
        <v>576</v>
      </c>
    </row>
    <row r="117" spans="1:12">
      <c r="A117" s="4">
        <v>2.5493166979339601</v>
      </c>
      <c r="B117" s="5">
        <v>3.0030991570911399E-13</v>
      </c>
      <c r="C117" s="1" t="s">
        <v>577</v>
      </c>
      <c r="D117" s="6" t="s">
        <v>577</v>
      </c>
      <c r="E117" s="6" t="s">
        <v>578</v>
      </c>
      <c r="F117" s="6" t="s">
        <v>579</v>
      </c>
      <c r="G117" s="1" t="s">
        <v>580</v>
      </c>
      <c r="H117" s="1">
        <v>519</v>
      </c>
      <c r="I117" t="s">
        <v>581</v>
      </c>
      <c r="J117" s="1" t="s">
        <v>582</v>
      </c>
      <c r="K117" s="1" t="s">
        <v>583</v>
      </c>
      <c r="L117" s="1" t="s">
        <v>584</v>
      </c>
    </row>
    <row r="118" spans="1:12">
      <c r="A118" s="4">
        <v>2.53674623295018</v>
      </c>
      <c r="B118" s="4">
        <v>2.8097864646478999E-4</v>
      </c>
      <c r="C118" s="1" t="s">
        <v>585</v>
      </c>
      <c r="D118" s="6" t="s">
        <v>585</v>
      </c>
      <c r="E118" s="6"/>
      <c r="F118" s="6"/>
      <c r="G118" s="1"/>
      <c r="H118" s="1">
        <v>999</v>
      </c>
      <c r="I118" t="s">
        <v>586</v>
      </c>
      <c r="J118" s="1" t="s">
        <v>587</v>
      </c>
      <c r="K118" s="1" t="s">
        <v>293</v>
      </c>
      <c r="L118" s="1" t="s">
        <v>294</v>
      </c>
    </row>
    <row r="119" spans="1:12">
      <c r="A119" s="4">
        <v>2.5343966848545101</v>
      </c>
      <c r="B119" s="5">
        <v>8.1231919828601505E-11</v>
      </c>
      <c r="C119" s="1" t="s">
        <v>588</v>
      </c>
      <c r="D119" s="6" t="s">
        <v>589</v>
      </c>
      <c r="E119" s="6" t="s">
        <v>589</v>
      </c>
      <c r="F119" s="6" t="s">
        <v>322</v>
      </c>
      <c r="G119" s="1" t="s">
        <v>323</v>
      </c>
      <c r="H119" s="1">
        <v>630</v>
      </c>
      <c r="I119" t="s">
        <v>590</v>
      </c>
      <c r="J119" s="1" t="s">
        <v>591</v>
      </c>
      <c r="K119" s="1" t="s">
        <v>326</v>
      </c>
      <c r="L119" s="1" t="s">
        <v>327</v>
      </c>
    </row>
    <row r="120" spans="1:12">
      <c r="A120" s="4">
        <v>2.5333404549991498</v>
      </c>
      <c r="B120" s="5">
        <v>1.8582844341726401E-6</v>
      </c>
      <c r="C120" s="1" t="s">
        <v>592</v>
      </c>
      <c r="D120" s="6" t="s">
        <v>592</v>
      </c>
      <c r="E120" s="6" t="s">
        <v>593</v>
      </c>
      <c r="F120" s="6"/>
      <c r="G120" s="1" t="s">
        <v>594</v>
      </c>
      <c r="H120" s="1">
        <v>1065</v>
      </c>
      <c r="I120" t="s">
        <v>595</v>
      </c>
      <c r="J120" s="1" t="s">
        <v>596</v>
      </c>
      <c r="K120" s="1" t="s">
        <v>597</v>
      </c>
      <c r="L120" s="1" t="s">
        <v>598</v>
      </c>
    </row>
    <row r="121" spans="1:12">
      <c r="A121" s="4">
        <v>2.51754454141583</v>
      </c>
      <c r="B121" s="4">
        <v>5.4522434683237503E-3</v>
      </c>
      <c r="C121" s="1" t="s">
        <v>599</v>
      </c>
      <c r="D121" s="6" t="s">
        <v>600</v>
      </c>
      <c r="E121" s="6" t="s">
        <v>600</v>
      </c>
      <c r="F121" s="6" t="s">
        <v>600</v>
      </c>
      <c r="G121" s="1" t="s">
        <v>601</v>
      </c>
      <c r="H121" s="1">
        <v>1446</v>
      </c>
      <c r="I121" t="s">
        <v>602</v>
      </c>
      <c r="J121" s="1" t="s">
        <v>603</v>
      </c>
      <c r="K121" s="1" t="s">
        <v>604</v>
      </c>
      <c r="L121" s="1" t="s">
        <v>605</v>
      </c>
    </row>
    <row r="122" spans="1:12">
      <c r="A122" s="4">
        <v>2.5110518866822198</v>
      </c>
      <c r="B122" s="5">
        <v>1.6856507279364001E-50</v>
      </c>
      <c r="C122" s="1" t="s">
        <v>606</v>
      </c>
      <c r="D122" s="6" t="s">
        <v>606</v>
      </c>
      <c r="E122" s="6" t="s">
        <v>607</v>
      </c>
      <c r="F122" s="6"/>
      <c r="G122" s="1"/>
      <c r="H122" s="1">
        <v>705</v>
      </c>
      <c r="I122" t="s">
        <v>608</v>
      </c>
      <c r="J122" s="1" t="s">
        <v>609</v>
      </c>
      <c r="K122" s="1" t="s">
        <v>610</v>
      </c>
      <c r="L122" s="1" t="s">
        <v>611</v>
      </c>
    </row>
    <row r="123" spans="1:12">
      <c r="A123" s="4">
        <v>2.5066281087239002</v>
      </c>
      <c r="B123" s="5">
        <v>2.0058889173983701E-11</v>
      </c>
      <c r="C123" s="1" t="s">
        <v>612</v>
      </c>
      <c r="D123" s="6" t="s">
        <v>612</v>
      </c>
      <c r="E123" s="6" t="s">
        <v>613</v>
      </c>
      <c r="F123" s="6"/>
      <c r="G123" s="1" t="s">
        <v>614</v>
      </c>
      <c r="H123" s="1">
        <v>1860</v>
      </c>
      <c r="I123" t="s">
        <v>615</v>
      </c>
      <c r="J123" s="1" t="s">
        <v>616</v>
      </c>
      <c r="K123" s="1" t="s">
        <v>617</v>
      </c>
      <c r="L123" s="1" t="s">
        <v>618</v>
      </c>
    </row>
    <row r="124" spans="1:12">
      <c r="A124" s="4">
        <v>2.5007355157102</v>
      </c>
      <c r="B124" s="5">
        <v>1.6423944758726799E-8</v>
      </c>
      <c r="C124" s="1" t="s">
        <v>619</v>
      </c>
      <c r="D124" s="6" t="s">
        <v>619</v>
      </c>
      <c r="E124" s="6" t="s">
        <v>620</v>
      </c>
      <c r="F124" s="6"/>
      <c r="G124" s="1"/>
      <c r="H124" s="1">
        <v>1563</v>
      </c>
      <c r="I124" t="s">
        <v>621</v>
      </c>
      <c r="J124" s="1" t="s">
        <v>15</v>
      </c>
      <c r="K124" s="1" t="s">
        <v>15</v>
      </c>
      <c r="L124" s="1" t="s">
        <v>15</v>
      </c>
    </row>
    <row r="125" spans="1:12">
      <c r="A125" s="4">
        <v>2.4990028362474099</v>
      </c>
      <c r="B125" s="5">
        <v>3.71682622839572E-7</v>
      </c>
      <c r="C125" s="1" t="s">
        <v>622</v>
      </c>
      <c r="D125" s="6" t="s">
        <v>204</v>
      </c>
      <c r="E125" s="6" t="s">
        <v>623</v>
      </c>
      <c r="F125" s="6" t="s">
        <v>204</v>
      </c>
      <c r="G125" s="1" t="s">
        <v>624</v>
      </c>
      <c r="H125" s="1">
        <v>882</v>
      </c>
      <c r="I125" t="s">
        <v>625</v>
      </c>
      <c r="J125" s="1" t="s">
        <v>626</v>
      </c>
      <c r="K125" s="1" t="s">
        <v>207</v>
      </c>
      <c r="L125" s="1" t="s">
        <v>208</v>
      </c>
    </row>
    <row r="126" spans="1:12">
      <c r="A126" s="4">
        <v>2.49763313950612</v>
      </c>
      <c r="B126" s="5">
        <v>7.6682135289214902E-49</v>
      </c>
      <c r="C126" s="1" t="s">
        <v>627</v>
      </c>
      <c r="D126" s="6" t="s">
        <v>627</v>
      </c>
      <c r="E126" s="6"/>
      <c r="F126" s="6"/>
      <c r="G126" s="1"/>
      <c r="H126" s="1">
        <v>234</v>
      </c>
      <c r="I126" t="s">
        <v>628</v>
      </c>
      <c r="J126" s="1" t="s">
        <v>629</v>
      </c>
      <c r="K126" s="1" t="s">
        <v>630</v>
      </c>
      <c r="L126" s="1" t="s">
        <v>631</v>
      </c>
    </row>
    <row r="127" spans="1:12">
      <c r="A127" s="4">
        <v>2.4716675653942799</v>
      </c>
      <c r="B127" s="5">
        <v>7.2892035152952906E-18</v>
      </c>
      <c r="C127" s="1" t="s">
        <v>632</v>
      </c>
      <c r="D127" s="6" t="s">
        <v>632</v>
      </c>
      <c r="E127" s="6" t="s">
        <v>633</v>
      </c>
      <c r="F127" s="6"/>
      <c r="G127" s="1"/>
      <c r="H127" s="1">
        <v>1116</v>
      </c>
      <c r="I127" t="s">
        <v>634</v>
      </c>
      <c r="J127" s="1" t="s">
        <v>635</v>
      </c>
      <c r="K127" s="1" t="s">
        <v>19</v>
      </c>
      <c r="L127" s="1" t="s">
        <v>19</v>
      </c>
    </row>
    <row r="128" spans="1:12">
      <c r="A128" s="4">
        <v>2.4480798567535702</v>
      </c>
      <c r="B128" s="5">
        <v>8.2255495312068E-103</v>
      </c>
      <c r="C128" s="1" t="s">
        <v>636</v>
      </c>
      <c r="D128" s="6" t="s">
        <v>637</v>
      </c>
      <c r="E128" s="6" t="s">
        <v>637</v>
      </c>
      <c r="F128" s="6"/>
      <c r="G128" s="1" t="s">
        <v>638</v>
      </c>
      <c r="H128" s="1">
        <v>567</v>
      </c>
      <c r="I128" t="s">
        <v>639</v>
      </c>
      <c r="J128" s="1" t="s">
        <v>640</v>
      </c>
      <c r="K128" s="1" t="s">
        <v>641</v>
      </c>
      <c r="L128" s="1" t="s">
        <v>642</v>
      </c>
    </row>
    <row r="129" spans="1:12">
      <c r="A129" s="4">
        <v>2.43283971718806</v>
      </c>
      <c r="B129" s="4">
        <v>2.8064195244279899E-3</v>
      </c>
      <c r="C129" s="1" t="s">
        <v>643</v>
      </c>
      <c r="D129" s="6" t="s">
        <v>643</v>
      </c>
      <c r="E129" s="6" t="s">
        <v>644</v>
      </c>
      <c r="F129" s="6"/>
      <c r="G129" s="1"/>
      <c r="H129" s="1">
        <v>1236</v>
      </c>
      <c r="I129" t="s">
        <v>645</v>
      </c>
      <c r="J129" s="1" t="s">
        <v>15</v>
      </c>
      <c r="K129" s="1" t="s">
        <v>15</v>
      </c>
      <c r="L129" s="1" t="s">
        <v>15</v>
      </c>
    </row>
    <row r="130" spans="1:12">
      <c r="A130" s="4">
        <v>2.4326010718613</v>
      </c>
      <c r="B130" s="5">
        <v>6.4964946748043499E-10</v>
      </c>
      <c r="C130" s="1" t="s">
        <v>646</v>
      </c>
      <c r="D130" s="6" t="s">
        <v>647</v>
      </c>
      <c r="E130" s="6" t="s">
        <v>648</v>
      </c>
      <c r="F130" s="6" t="s">
        <v>647</v>
      </c>
      <c r="G130" s="1" t="s">
        <v>649</v>
      </c>
      <c r="H130" s="1">
        <v>972</v>
      </c>
      <c r="I130" t="s">
        <v>650</v>
      </c>
      <c r="J130" s="1" t="s">
        <v>651</v>
      </c>
      <c r="K130" s="1" t="s">
        <v>652</v>
      </c>
      <c r="L130" s="1" t="s">
        <v>653</v>
      </c>
    </row>
    <row r="131" spans="1:12">
      <c r="A131" s="4">
        <v>2.43228916462756</v>
      </c>
      <c r="B131" s="5">
        <v>2.1056266424109902E-59</v>
      </c>
      <c r="C131" s="1" t="s">
        <v>654</v>
      </c>
      <c r="D131" s="6" t="s">
        <v>654</v>
      </c>
      <c r="E131" s="6" t="s">
        <v>72</v>
      </c>
      <c r="F131" s="6"/>
      <c r="G131" s="1"/>
      <c r="H131" s="1">
        <v>507</v>
      </c>
      <c r="I131" t="s">
        <v>655</v>
      </c>
      <c r="J131" s="1" t="s">
        <v>15</v>
      </c>
      <c r="K131" s="1" t="s">
        <v>15</v>
      </c>
      <c r="L131" s="1" t="s">
        <v>15</v>
      </c>
    </row>
    <row r="132" spans="1:12">
      <c r="A132" s="4">
        <v>2.4309297200493298</v>
      </c>
      <c r="B132" s="5">
        <v>1.1857043104371E-20</v>
      </c>
      <c r="C132" s="1" t="s">
        <v>656</v>
      </c>
      <c r="D132" s="6" t="s">
        <v>657</v>
      </c>
      <c r="E132" s="6" t="s">
        <v>657</v>
      </c>
      <c r="F132" s="6"/>
      <c r="G132" s="1" t="s">
        <v>658</v>
      </c>
      <c r="H132" s="1">
        <v>1530</v>
      </c>
      <c r="I132" t="s">
        <v>659</v>
      </c>
      <c r="J132" s="1" t="s">
        <v>660</v>
      </c>
      <c r="K132" s="1" t="s">
        <v>661</v>
      </c>
      <c r="L132" s="1" t="s">
        <v>662</v>
      </c>
    </row>
    <row r="133" spans="1:12">
      <c r="A133" s="4">
        <v>2.4305385177999299</v>
      </c>
      <c r="B133" s="5">
        <v>5.7969894878256899E-12</v>
      </c>
      <c r="C133" s="1" t="s">
        <v>663</v>
      </c>
      <c r="D133" s="6" t="s">
        <v>663</v>
      </c>
      <c r="E133" s="6"/>
      <c r="F133" s="6"/>
      <c r="G133" s="1"/>
      <c r="H133" s="1">
        <v>1329</v>
      </c>
      <c r="I133" t="s">
        <v>664</v>
      </c>
      <c r="J133" s="1" t="s">
        <v>15</v>
      </c>
      <c r="K133" s="1" t="s">
        <v>15</v>
      </c>
      <c r="L133" s="1" t="s">
        <v>15</v>
      </c>
    </row>
    <row r="134" spans="1:12">
      <c r="A134" s="4">
        <v>2.4287693305496201</v>
      </c>
      <c r="B134" s="5">
        <v>1.40958432819864E-5</v>
      </c>
      <c r="C134" s="1" t="s">
        <v>665</v>
      </c>
      <c r="D134" s="6" t="s">
        <v>666</v>
      </c>
      <c r="E134" s="6" t="s">
        <v>666</v>
      </c>
      <c r="F134" s="6"/>
      <c r="G134" s="1" t="s">
        <v>667</v>
      </c>
      <c r="H134" s="1">
        <v>987</v>
      </c>
      <c r="I134" t="s">
        <v>668</v>
      </c>
      <c r="J134" s="1" t="s">
        <v>669</v>
      </c>
      <c r="K134" s="1" t="s">
        <v>19</v>
      </c>
      <c r="L134" s="1" t="s">
        <v>19</v>
      </c>
    </row>
    <row r="135" spans="1:12">
      <c r="A135" s="4">
        <v>2.4165882660447999</v>
      </c>
      <c r="B135" s="5">
        <v>8.9983040774831E-37</v>
      </c>
      <c r="C135" s="1" t="s">
        <v>670</v>
      </c>
      <c r="D135" s="6" t="s">
        <v>670</v>
      </c>
      <c r="E135" s="6" t="s">
        <v>671</v>
      </c>
      <c r="F135" s="6"/>
      <c r="G135" s="1"/>
      <c r="H135" s="1">
        <v>804</v>
      </c>
      <c r="I135" t="s">
        <v>672</v>
      </c>
      <c r="J135" s="1" t="s">
        <v>673</v>
      </c>
      <c r="K135" s="1" t="s">
        <v>19</v>
      </c>
      <c r="L135" s="1" t="s">
        <v>19</v>
      </c>
    </row>
    <row r="136" spans="1:12">
      <c r="A136" s="4">
        <v>2.4129099088096799</v>
      </c>
      <c r="B136" s="5">
        <v>5.1236189243551101E-10</v>
      </c>
      <c r="C136" s="1" t="s">
        <v>674</v>
      </c>
      <c r="D136" s="6" t="s">
        <v>674</v>
      </c>
      <c r="E136" s="6"/>
      <c r="F136" s="6"/>
      <c r="G136" s="1"/>
      <c r="H136" s="1">
        <v>591</v>
      </c>
      <c r="I136" t="s">
        <v>675</v>
      </c>
      <c r="J136" s="1" t="s">
        <v>15</v>
      </c>
      <c r="K136" s="1" t="s">
        <v>15</v>
      </c>
      <c r="L136" s="1" t="s">
        <v>15</v>
      </c>
    </row>
    <row r="137" spans="1:12">
      <c r="A137" s="4">
        <v>2.4005101220239702</v>
      </c>
      <c r="B137" s="5">
        <v>1.1746190220631099E-13</v>
      </c>
      <c r="C137" s="1" t="s">
        <v>676</v>
      </c>
      <c r="D137" s="6" t="s">
        <v>677</v>
      </c>
      <c r="E137" s="6" t="s">
        <v>677</v>
      </c>
      <c r="F137" s="6"/>
      <c r="G137" s="1" t="s">
        <v>678</v>
      </c>
      <c r="H137" s="1">
        <v>2286</v>
      </c>
      <c r="I137" t="s">
        <v>679</v>
      </c>
      <c r="J137" s="1" t="s">
        <v>680</v>
      </c>
      <c r="K137" s="1" t="s">
        <v>19</v>
      </c>
      <c r="L137" s="1" t="s">
        <v>19</v>
      </c>
    </row>
    <row r="138" spans="1:12">
      <c r="A138" s="4">
        <v>2.3972851262379802</v>
      </c>
      <c r="B138" s="5">
        <v>2.8263988404660899E-38</v>
      </c>
      <c r="C138" s="1" t="s">
        <v>681</v>
      </c>
      <c r="D138" s="6" t="s">
        <v>682</v>
      </c>
      <c r="E138" s="6" t="s">
        <v>682</v>
      </c>
      <c r="F138" s="6"/>
      <c r="G138" s="1" t="s">
        <v>683</v>
      </c>
      <c r="H138" s="1">
        <v>201</v>
      </c>
      <c r="I138" t="s">
        <v>684</v>
      </c>
      <c r="J138" s="1" t="s">
        <v>685</v>
      </c>
      <c r="K138" s="1" t="s">
        <v>19</v>
      </c>
      <c r="L138" s="1" t="s">
        <v>19</v>
      </c>
    </row>
    <row r="139" spans="1:12">
      <c r="A139" s="4">
        <v>2.3940958401257402</v>
      </c>
      <c r="B139" s="5">
        <v>2.2853372574191199E-12</v>
      </c>
      <c r="C139" s="1" t="s">
        <v>686</v>
      </c>
      <c r="D139" s="6" t="s">
        <v>686</v>
      </c>
      <c r="E139" s="6" t="s">
        <v>687</v>
      </c>
      <c r="F139" s="6" t="s">
        <v>688</v>
      </c>
      <c r="G139" s="1"/>
      <c r="H139" s="1">
        <v>1374</v>
      </c>
      <c r="I139" t="s">
        <v>689</v>
      </c>
      <c r="J139" s="1" t="s">
        <v>690</v>
      </c>
      <c r="K139" s="1" t="s">
        <v>691</v>
      </c>
      <c r="L139" s="1" t="s">
        <v>692</v>
      </c>
    </row>
    <row r="140" spans="1:12">
      <c r="A140" s="4">
        <v>2.3731956583233802</v>
      </c>
      <c r="B140" s="4">
        <v>1.6098506258651001E-3</v>
      </c>
      <c r="C140" s="1" t="s">
        <v>693</v>
      </c>
      <c r="D140" s="6" t="s">
        <v>694</v>
      </c>
      <c r="E140" s="6" t="s">
        <v>694</v>
      </c>
      <c r="F140" s="6"/>
      <c r="G140" s="1" t="s">
        <v>695</v>
      </c>
      <c r="H140" s="1">
        <v>1086</v>
      </c>
      <c r="I140" t="s">
        <v>696</v>
      </c>
      <c r="J140" s="1" t="s">
        <v>697</v>
      </c>
      <c r="K140" s="1" t="s">
        <v>698</v>
      </c>
      <c r="L140" s="1" t="s">
        <v>699</v>
      </c>
    </row>
    <row r="141" spans="1:12">
      <c r="A141" s="4">
        <v>2.3652917483476199</v>
      </c>
      <c r="B141" s="4">
        <v>8.2958763424818994E-3</v>
      </c>
      <c r="C141" s="1" t="s">
        <v>700</v>
      </c>
      <c r="D141" s="6" t="s">
        <v>701</v>
      </c>
      <c r="E141" s="6" t="s">
        <v>701</v>
      </c>
      <c r="F141" s="6" t="s">
        <v>702</v>
      </c>
      <c r="G141" s="1" t="s">
        <v>703</v>
      </c>
      <c r="H141" s="1">
        <v>1044</v>
      </c>
      <c r="I141" t="s">
        <v>704</v>
      </c>
      <c r="J141" s="1" t="s">
        <v>705</v>
      </c>
      <c r="K141" s="1" t="s">
        <v>706</v>
      </c>
      <c r="L141" s="1" t="s">
        <v>707</v>
      </c>
    </row>
    <row r="142" spans="1:12">
      <c r="A142" s="4">
        <v>2.3612653664809402</v>
      </c>
      <c r="B142" s="5">
        <v>1.56327609284514E-23</v>
      </c>
      <c r="C142" s="1" t="s">
        <v>708</v>
      </c>
      <c r="D142" s="6" t="s">
        <v>708</v>
      </c>
      <c r="E142" s="6" t="s">
        <v>709</v>
      </c>
      <c r="F142" s="6"/>
      <c r="G142" s="1"/>
      <c r="H142" s="1">
        <v>405</v>
      </c>
      <c r="I142" t="s">
        <v>710</v>
      </c>
      <c r="J142" s="1" t="s">
        <v>15</v>
      </c>
      <c r="K142" s="1" t="s">
        <v>15</v>
      </c>
      <c r="L142" s="1" t="s">
        <v>15</v>
      </c>
    </row>
    <row r="143" spans="1:12">
      <c r="A143" s="4">
        <v>2.3552378868638901</v>
      </c>
      <c r="B143" s="5">
        <v>8.7529658064678199E-43</v>
      </c>
      <c r="C143" s="1" t="s">
        <v>711</v>
      </c>
      <c r="D143" s="6" t="s">
        <v>711</v>
      </c>
      <c r="E143" s="6" t="s">
        <v>712</v>
      </c>
      <c r="F143" s="6"/>
      <c r="G143" s="1"/>
      <c r="H143" s="1">
        <v>1437</v>
      </c>
      <c r="I143" t="s">
        <v>713</v>
      </c>
      <c r="J143" s="1" t="s">
        <v>15</v>
      </c>
      <c r="K143" s="1" t="s">
        <v>15</v>
      </c>
      <c r="L143" s="1" t="s">
        <v>15</v>
      </c>
    </row>
    <row r="144" spans="1:12">
      <c r="A144" s="4">
        <v>2.35388285069194</v>
      </c>
      <c r="B144" s="5">
        <v>1.30107174529522E-7</v>
      </c>
      <c r="C144" s="1" t="s">
        <v>714</v>
      </c>
      <c r="D144" s="6" t="s">
        <v>715</v>
      </c>
      <c r="E144" s="6" t="s">
        <v>715</v>
      </c>
      <c r="F144" s="6" t="s">
        <v>716</v>
      </c>
      <c r="G144" s="1" t="s">
        <v>717</v>
      </c>
      <c r="H144" s="1">
        <v>2226</v>
      </c>
      <c r="I144" t="s">
        <v>718</v>
      </c>
      <c r="J144" s="1" t="s">
        <v>719</v>
      </c>
      <c r="K144" s="1" t="s">
        <v>720</v>
      </c>
      <c r="L144" s="1" t="s">
        <v>721</v>
      </c>
    </row>
    <row r="145" spans="1:12">
      <c r="A145" s="4">
        <v>2.3526930649686202</v>
      </c>
      <c r="B145" s="5">
        <v>1.15048951422292E-5</v>
      </c>
      <c r="C145" s="1" t="s">
        <v>722</v>
      </c>
      <c r="D145" s="6" t="s">
        <v>723</v>
      </c>
      <c r="E145" s="6" t="s">
        <v>723</v>
      </c>
      <c r="F145" s="6" t="s">
        <v>723</v>
      </c>
      <c r="G145" s="1" t="s">
        <v>724</v>
      </c>
      <c r="H145" s="1">
        <v>1224</v>
      </c>
      <c r="I145" t="s">
        <v>725</v>
      </c>
      <c r="J145" s="1" t="s">
        <v>726</v>
      </c>
      <c r="K145" s="1" t="s">
        <v>727</v>
      </c>
      <c r="L145" s="1" t="s">
        <v>728</v>
      </c>
    </row>
    <row r="146" spans="1:12">
      <c r="A146" s="4">
        <v>2.34938071533487</v>
      </c>
      <c r="B146" s="5">
        <v>6.2149425662734304E-20</v>
      </c>
      <c r="C146" s="1" t="s">
        <v>729</v>
      </c>
      <c r="D146" s="6" t="s">
        <v>729</v>
      </c>
      <c r="E146" s="6" t="s">
        <v>730</v>
      </c>
      <c r="F146" s="6"/>
      <c r="G146" s="1"/>
      <c r="H146" s="1">
        <v>1044</v>
      </c>
      <c r="I146" t="s">
        <v>731</v>
      </c>
      <c r="J146" s="1" t="s">
        <v>732</v>
      </c>
      <c r="K146" s="1" t="s">
        <v>733</v>
      </c>
      <c r="L146" s="1" t="s">
        <v>734</v>
      </c>
    </row>
    <row r="147" spans="1:12">
      <c r="A147" s="4">
        <v>2.3475578100759402</v>
      </c>
      <c r="B147" s="5">
        <v>2.6662170458230899E-55</v>
      </c>
      <c r="C147" s="1" t="s">
        <v>735</v>
      </c>
      <c r="D147" s="6" t="s">
        <v>736</v>
      </c>
      <c r="E147" s="6" t="s">
        <v>736</v>
      </c>
      <c r="F147" s="6" t="s">
        <v>433</v>
      </c>
      <c r="G147" s="1" t="s">
        <v>737</v>
      </c>
      <c r="H147" s="1">
        <v>1047</v>
      </c>
      <c r="I147" t="s">
        <v>738</v>
      </c>
      <c r="J147" s="1" t="s">
        <v>739</v>
      </c>
      <c r="K147" s="1" t="s">
        <v>740</v>
      </c>
      <c r="L147" s="1" t="s">
        <v>741</v>
      </c>
    </row>
    <row r="148" spans="1:12">
      <c r="A148" s="4">
        <v>2.3436904556101998</v>
      </c>
      <c r="B148" s="5">
        <v>1.0144325283651201E-14</v>
      </c>
      <c r="C148" s="1" t="s">
        <v>742</v>
      </c>
      <c r="D148" s="6" t="s">
        <v>743</v>
      </c>
      <c r="E148" s="6" t="s">
        <v>743</v>
      </c>
      <c r="F148" s="6" t="s">
        <v>743</v>
      </c>
      <c r="G148" s="1" t="s">
        <v>744</v>
      </c>
      <c r="H148" s="1">
        <v>1347</v>
      </c>
      <c r="I148" t="s">
        <v>745</v>
      </c>
      <c r="J148" s="1" t="s">
        <v>746</v>
      </c>
      <c r="K148" s="1" t="s">
        <v>747</v>
      </c>
      <c r="L148" s="1" t="s">
        <v>748</v>
      </c>
    </row>
    <row r="149" spans="1:12">
      <c r="A149" s="4">
        <v>2.3312760762233</v>
      </c>
      <c r="B149" s="4">
        <v>1.3459230706142101E-2</v>
      </c>
      <c r="C149" s="1" t="s">
        <v>749</v>
      </c>
      <c r="D149" s="6" t="s">
        <v>749</v>
      </c>
      <c r="E149" s="6" t="s">
        <v>750</v>
      </c>
      <c r="F149" s="6" t="s">
        <v>751</v>
      </c>
      <c r="G149" s="1" t="s">
        <v>752</v>
      </c>
      <c r="H149" s="1">
        <v>1434</v>
      </c>
      <c r="I149" t="s">
        <v>753</v>
      </c>
      <c r="J149" s="1" t="s">
        <v>754</v>
      </c>
      <c r="K149" s="1" t="s">
        <v>755</v>
      </c>
      <c r="L149" s="1" t="s">
        <v>756</v>
      </c>
    </row>
    <row r="150" spans="1:12">
      <c r="A150" s="4">
        <v>2.3309841538137999</v>
      </c>
      <c r="B150" s="5">
        <v>2.0215129497689099E-53</v>
      </c>
      <c r="C150" s="1" t="s">
        <v>757</v>
      </c>
      <c r="D150" s="6" t="s">
        <v>758</v>
      </c>
      <c r="E150" s="6" t="s">
        <v>758</v>
      </c>
      <c r="F150" s="6" t="s">
        <v>758</v>
      </c>
      <c r="G150" s="1" t="s">
        <v>759</v>
      </c>
      <c r="H150" s="1">
        <v>603</v>
      </c>
      <c r="I150" t="s">
        <v>760</v>
      </c>
      <c r="J150" s="1" t="s">
        <v>761</v>
      </c>
      <c r="K150" s="1" t="s">
        <v>762</v>
      </c>
      <c r="L150" s="1" t="s">
        <v>763</v>
      </c>
    </row>
    <row r="151" spans="1:12">
      <c r="A151" s="4">
        <v>2.31809067107526</v>
      </c>
      <c r="B151" s="5">
        <v>4.9181527698875603E-27</v>
      </c>
      <c r="C151" s="1" t="s">
        <v>764</v>
      </c>
      <c r="D151" s="6" t="s">
        <v>765</v>
      </c>
      <c r="E151" s="6" t="s">
        <v>765</v>
      </c>
      <c r="F151" s="6" t="s">
        <v>322</v>
      </c>
      <c r="G151" s="1" t="s">
        <v>323</v>
      </c>
      <c r="H151" s="1">
        <v>2073</v>
      </c>
      <c r="I151" t="s">
        <v>766</v>
      </c>
      <c r="J151" s="1" t="s">
        <v>325</v>
      </c>
      <c r="K151" s="1" t="s">
        <v>326</v>
      </c>
      <c r="L151" s="1" t="s">
        <v>327</v>
      </c>
    </row>
    <row r="152" spans="1:12">
      <c r="A152" s="4">
        <v>2.3171304930952701</v>
      </c>
      <c r="B152" s="5">
        <v>4.3488935861327101E-5</v>
      </c>
      <c r="C152" s="1" t="s">
        <v>767</v>
      </c>
      <c r="D152" s="6" t="s">
        <v>767</v>
      </c>
      <c r="E152" s="6"/>
      <c r="F152" s="6"/>
      <c r="G152" s="1"/>
      <c r="H152" s="1">
        <v>447</v>
      </c>
      <c r="I152" t="s">
        <v>768</v>
      </c>
      <c r="J152" s="1" t="s">
        <v>15</v>
      </c>
      <c r="K152" s="1" t="s">
        <v>15</v>
      </c>
      <c r="L152" s="1" t="s">
        <v>15</v>
      </c>
    </row>
    <row r="153" spans="1:12">
      <c r="A153" s="4">
        <v>2.31584910009959</v>
      </c>
      <c r="B153" s="4">
        <v>4.7637491544971497E-3</v>
      </c>
      <c r="C153" s="1" t="s">
        <v>769</v>
      </c>
      <c r="D153" s="6" t="s">
        <v>770</v>
      </c>
      <c r="E153" s="6" t="s">
        <v>770</v>
      </c>
      <c r="F153" s="6"/>
      <c r="G153" s="1" t="s">
        <v>771</v>
      </c>
      <c r="H153" s="1">
        <v>1569</v>
      </c>
      <c r="I153" t="s">
        <v>772</v>
      </c>
      <c r="J153" s="1" t="s">
        <v>773</v>
      </c>
      <c r="K153" s="1" t="s">
        <v>604</v>
      </c>
      <c r="L153" s="1" t="s">
        <v>605</v>
      </c>
    </row>
    <row r="154" spans="1:12">
      <c r="A154" s="4">
        <v>2.3073610082252798</v>
      </c>
      <c r="B154" s="5">
        <v>1.01615109161518E-20</v>
      </c>
      <c r="C154" s="1" t="s">
        <v>774</v>
      </c>
      <c r="D154" s="6" t="s">
        <v>774</v>
      </c>
      <c r="E154" s="6"/>
      <c r="F154" s="6"/>
      <c r="G154" s="1"/>
      <c r="H154" s="1">
        <v>405</v>
      </c>
      <c r="I154" t="s">
        <v>775</v>
      </c>
      <c r="J154" s="1" t="s">
        <v>776</v>
      </c>
      <c r="K154" s="1" t="s">
        <v>777</v>
      </c>
      <c r="L154" s="1" t="s">
        <v>778</v>
      </c>
    </row>
    <row r="155" spans="1:12">
      <c r="A155" s="4">
        <v>2.3068413399840999</v>
      </c>
      <c r="B155" s="5">
        <v>2.9789043217385E-48</v>
      </c>
      <c r="C155" s="1" t="s">
        <v>779</v>
      </c>
      <c r="D155" s="6" t="s">
        <v>780</v>
      </c>
      <c r="E155" s="6" t="s">
        <v>780</v>
      </c>
      <c r="F155" s="6"/>
      <c r="G155" s="1" t="s">
        <v>781</v>
      </c>
      <c r="H155" s="1">
        <v>1626</v>
      </c>
      <c r="I155" t="s">
        <v>782</v>
      </c>
      <c r="J155" s="1" t="s">
        <v>783</v>
      </c>
      <c r="K155" s="1" t="s">
        <v>784</v>
      </c>
      <c r="L155" s="1" t="s">
        <v>785</v>
      </c>
    </row>
    <row r="156" spans="1:12">
      <c r="A156" s="4">
        <v>2.29554927492633</v>
      </c>
      <c r="B156" s="5">
        <v>8.1958246526924695E-8</v>
      </c>
      <c r="C156" s="1" t="s">
        <v>786</v>
      </c>
      <c r="D156" s="6" t="s">
        <v>787</v>
      </c>
      <c r="E156" s="6" t="s">
        <v>787</v>
      </c>
      <c r="F156" s="6"/>
      <c r="G156" s="1" t="s">
        <v>788</v>
      </c>
      <c r="H156" s="1">
        <v>1656</v>
      </c>
      <c r="I156" t="s">
        <v>789</v>
      </c>
      <c r="J156" s="1" t="s">
        <v>15</v>
      </c>
      <c r="K156" s="1" t="s">
        <v>15</v>
      </c>
      <c r="L156" s="1" t="s">
        <v>15</v>
      </c>
    </row>
    <row r="157" spans="1:12">
      <c r="A157" s="4">
        <v>2.29073287641123</v>
      </c>
      <c r="B157" s="5">
        <v>8.8780977102439201E-14</v>
      </c>
      <c r="C157" s="1" t="s">
        <v>790</v>
      </c>
      <c r="D157" s="6" t="s">
        <v>791</v>
      </c>
      <c r="E157" s="6" t="s">
        <v>791</v>
      </c>
      <c r="F157" s="6" t="s">
        <v>791</v>
      </c>
      <c r="G157" s="1" t="s">
        <v>792</v>
      </c>
      <c r="H157" s="1">
        <v>1026</v>
      </c>
      <c r="I157" t="s">
        <v>793</v>
      </c>
      <c r="J157" s="1" t="s">
        <v>794</v>
      </c>
      <c r="K157" s="1" t="s">
        <v>795</v>
      </c>
      <c r="L157" s="1" t="s">
        <v>796</v>
      </c>
    </row>
    <row r="158" spans="1:12">
      <c r="A158" s="4">
        <v>2.28736575676729</v>
      </c>
      <c r="B158" s="5">
        <v>1.48068942844353E-17</v>
      </c>
      <c r="C158" s="1" t="s">
        <v>797</v>
      </c>
      <c r="D158" s="6" t="s">
        <v>132</v>
      </c>
      <c r="E158" s="6" t="s">
        <v>133</v>
      </c>
      <c r="F158" s="6" t="s">
        <v>132</v>
      </c>
      <c r="G158" s="1" t="s">
        <v>134</v>
      </c>
      <c r="H158" s="1">
        <v>1065</v>
      </c>
      <c r="I158" t="s">
        <v>798</v>
      </c>
      <c r="J158" s="1" t="s">
        <v>136</v>
      </c>
      <c r="K158" s="1" t="s">
        <v>137</v>
      </c>
      <c r="L158" s="1" t="s">
        <v>138</v>
      </c>
    </row>
    <row r="159" spans="1:12">
      <c r="A159" s="4">
        <v>2.27856076731902</v>
      </c>
      <c r="B159" s="5">
        <v>5.2739029643979398E-17</v>
      </c>
      <c r="C159" s="1" t="s">
        <v>799</v>
      </c>
      <c r="D159" s="6" t="s">
        <v>800</v>
      </c>
      <c r="E159" s="6" t="s">
        <v>800</v>
      </c>
      <c r="F159" s="6" t="s">
        <v>801</v>
      </c>
      <c r="G159" s="1" t="s">
        <v>802</v>
      </c>
      <c r="H159" s="1">
        <v>1398</v>
      </c>
      <c r="I159" t="s">
        <v>803</v>
      </c>
      <c r="J159" s="1" t="s">
        <v>804</v>
      </c>
      <c r="K159" s="1" t="s">
        <v>805</v>
      </c>
      <c r="L159" s="1" t="s">
        <v>806</v>
      </c>
    </row>
    <row r="160" spans="1:12">
      <c r="A160" s="4">
        <v>2.2773131699625302</v>
      </c>
      <c r="B160" s="5">
        <v>4.5296416034417597E-21</v>
      </c>
      <c r="C160" s="1" t="s">
        <v>807</v>
      </c>
      <c r="D160" s="6" t="s">
        <v>807</v>
      </c>
      <c r="E160" s="6" t="s">
        <v>808</v>
      </c>
      <c r="F160" s="6"/>
      <c r="G160" s="1"/>
      <c r="H160" s="1">
        <v>1224</v>
      </c>
      <c r="I160" t="s">
        <v>809</v>
      </c>
      <c r="J160" s="1" t="s">
        <v>15</v>
      </c>
      <c r="K160" s="1" t="s">
        <v>15</v>
      </c>
      <c r="L160" s="1" t="s">
        <v>15</v>
      </c>
    </row>
    <row r="161" spans="1:12">
      <c r="A161" s="4">
        <v>2.2692700887766599</v>
      </c>
      <c r="B161" s="4">
        <v>3.9331544541264503E-3</v>
      </c>
      <c r="C161" s="1" t="s">
        <v>810</v>
      </c>
      <c r="D161" s="6" t="s">
        <v>810</v>
      </c>
      <c r="E161" s="6"/>
      <c r="F161" s="6"/>
      <c r="G161" s="1"/>
      <c r="H161" s="1">
        <v>399</v>
      </c>
      <c r="I161" t="s">
        <v>811</v>
      </c>
      <c r="J161" s="1" t="s">
        <v>15</v>
      </c>
      <c r="K161" s="1" t="s">
        <v>15</v>
      </c>
      <c r="L161" s="1" t="s">
        <v>15</v>
      </c>
    </row>
    <row r="162" spans="1:12">
      <c r="A162" s="4">
        <v>2.2655471102004099</v>
      </c>
      <c r="B162" s="5">
        <v>3.4074620634443797E-30</v>
      </c>
      <c r="C162" s="1" t="s">
        <v>812</v>
      </c>
      <c r="D162" s="6" t="s">
        <v>812</v>
      </c>
      <c r="E162" s="6" t="s">
        <v>813</v>
      </c>
      <c r="F162" s="6" t="s">
        <v>814</v>
      </c>
      <c r="G162" s="1" t="s">
        <v>815</v>
      </c>
      <c r="H162" s="1">
        <v>1425</v>
      </c>
      <c r="I162" t="s">
        <v>816</v>
      </c>
      <c r="J162" s="1" t="s">
        <v>817</v>
      </c>
      <c r="K162" s="1" t="s">
        <v>818</v>
      </c>
      <c r="L162" s="1" t="s">
        <v>819</v>
      </c>
    </row>
    <row r="163" spans="1:12">
      <c r="A163" s="4">
        <v>2.2631317699122802</v>
      </c>
      <c r="B163" s="4">
        <v>1.0724760130397699E-2</v>
      </c>
      <c r="C163" s="1" t="s">
        <v>820</v>
      </c>
      <c r="D163" s="6" t="s">
        <v>820</v>
      </c>
      <c r="E163" s="6"/>
      <c r="F163" s="6"/>
      <c r="G163" s="1"/>
      <c r="H163" s="1">
        <v>1587</v>
      </c>
      <c r="I163" t="s">
        <v>821</v>
      </c>
      <c r="J163" s="1" t="s">
        <v>822</v>
      </c>
      <c r="K163" s="1" t="s">
        <v>293</v>
      </c>
      <c r="L163" s="1" t="s">
        <v>294</v>
      </c>
    </row>
    <row r="164" spans="1:12">
      <c r="A164" s="4">
        <v>2.25931637487008</v>
      </c>
      <c r="B164" s="5">
        <v>1.8226726779653101E-31</v>
      </c>
      <c r="C164" s="1" t="s">
        <v>823</v>
      </c>
      <c r="D164" s="6" t="s">
        <v>823</v>
      </c>
      <c r="E164" s="6" t="s">
        <v>824</v>
      </c>
      <c r="F164" s="6"/>
      <c r="G164" s="1"/>
      <c r="H164" s="1">
        <v>8079</v>
      </c>
      <c r="I164" t="s">
        <v>825</v>
      </c>
      <c r="J164" s="1" t="s">
        <v>15</v>
      </c>
      <c r="K164" s="1" t="s">
        <v>15</v>
      </c>
      <c r="L164" s="1" t="s">
        <v>15</v>
      </c>
    </row>
    <row r="165" spans="1:12">
      <c r="A165" s="4">
        <v>2.2393263885539101</v>
      </c>
      <c r="B165" s="5">
        <v>4.00210809959606E-8</v>
      </c>
      <c r="C165" s="1" t="s">
        <v>826</v>
      </c>
      <c r="D165" s="6" t="s">
        <v>826</v>
      </c>
      <c r="E165" s="6"/>
      <c r="F165" s="6"/>
      <c r="G165" s="1"/>
      <c r="H165" s="1">
        <v>369</v>
      </c>
      <c r="I165" t="s">
        <v>827</v>
      </c>
      <c r="J165" s="1" t="s">
        <v>15</v>
      </c>
      <c r="K165" s="1" t="s">
        <v>15</v>
      </c>
      <c r="L165" s="1" t="s">
        <v>15</v>
      </c>
    </row>
    <row r="166" spans="1:12">
      <c r="A166" s="4">
        <v>2.22979725376636</v>
      </c>
      <c r="B166" s="5">
        <v>1.0826674263292799E-17</v>
      </c>
      <c r="C166" s="1" t="s">
        <v>828</v>
      </c>
      <c r="D166" s="6" t="s">
        <v>828</v>
      </c>
      <c r="E166" s="6"/>
      <c r="F166" s="6"/>
      <c r="G166" s="1"/>
      <c r="H166" s="1">
        <v>2820</v>
      </c>
      <c r="I166" t="s">
        <v>829</v>
      </c>
      <c r="J166" s="1" t="s">
        <v>830</v>
      </c>
      <c r="K166" s="1" t="s">
        <v>831</v>
      </c>
      <c r="L166" s="1" t="s">
        <v>832</v>
      </c>
    </row>
    <row r="167" spans="1:12">
      <c r="A167" s="4">
        <v>2.2253346888560102</v>
      </c>
      <c r="B167" s="4">
        <v>3.1509504926810102E-2</v>
      </c>
      <c r="C167" s="1" t="s">
        <v>833</v>
      </c>
      <c r="D167" s="6" t="s">
        <v>833</v>
      </c>
      <c r="E167" s="6"/>
      <c r="F167" s="6"/>
      <c r="G167" s="1"/>
      <c r="H167" s="1">
        <v>1050</v>
      </c>
      <c r="I167" t="s">
        <v>834</v>
      </c>
      <c r="J167" s="1" t="s">
        <v>835</v>
      </c>
      <c r="K167" s="1" t="s">
        <v>19</v>
      </c>
      <c r="L167" s="1" t="s">
        <v>19</v>
      </c>
    </row>
    <row r="168" spans="1:12">
      <c r="A168" s="4">
        <v>2.22117200625551</v>
      </c>
      <c r="B168" s="5">
        <v>1.7878769338213701E-8</v>
      </c>
      <c r="C168" s="1" t="s">
        <v>836</v>
      </c>
      <c r="D168" s="6" t="s">
        <v>837</v>
      </c>
      <c r="E168" s="6" t="s">
        <v>837</v>
      </c>
      <c r="F168" s="6"/>
      <c r="G168" s="1" t="s">
        <v>838</v>
      </c>
      <c r="H168" s="1">
        <v>660</v>
      </c>
      <c r="I168" t="s">
        <v>839</v>
      </c>
      <c r="J168" s="1" t="s">
        <v>840</v>
      </c>
      <c r="K168" s="1" t="s">
        <v>19</v>
      </c>
      <c r="L168" s="1" t="s">
        <v>19</v>
      </c>
    </row>
    <row r="169" spans="1:12">
      <c r="A169" s="4">
        <v>2.2197525201802302</v>
      </c>
      <c r="B169" s="5">
        <v>8.2478330215072592E-34</v>
      </c>
      <c r="C169" s="1" t="s">
        <v>841</v>
      </c>
      <c r="D169" s="6" t="s">
        <v>842</v>
      </c>
      <c r="E169" s="6" t="s">
        <v>842</v>
      </c>
      <c r="F169" s="6" t="s">
        <v>842</v>
      </c>
      <c r="G169" s="1" t="s">
        <v>843</v>
      </c>
      <c r="H169" s="1">
        <v>1707</v>
      </c>
      <c r="I169" t="s">
        <v>844</v>
      </c>
      <c r="J169" s="1" t="s">
        <v>845</v>
      </c>
      <c r="K169" s="1" t="s">
        <v>846</v>
      </c>
      <c r="L169" s="1" t="s">
        <v>847</v>
      </c>
    </row>
    <row r="170" spans="1:12">
      <c r="A170" s="4">
        <v>2.2184334022612302</v>
      </c>
      <c r="B170" s="5">
        <v>2.34732474113449E-11</v>
      </c>
      <c r="C170" s="1" t="s">
        <v>848</v>
      </c>
      <c r="D170" s="6" t="s">
        <v>849</v>
      </c>
      <c r="E170" s="6" t="s">
        <v>849</v>
      </c>
      <c r="F170" s="6" t="s">
        <v>850</v>
      </c>
      <c r="G170" s="1" t="s">
        <v>851</v>
      </c>
      <c r="H170" s="1">
        <v>1218</v>
      </c>
      <c r="I170" t="s">
        <v>852</v>
      </c>
      <c r="J170" s="1" t="s">
        <v>853</v>
      </c>
      <c r="K170" s="1" t="s">
        <v>854</v>
      </c>
      <c r="L170" s="1" t="s">
        <v>855</v>
      </c>
    </row>
    <row r="171" spans="1:12">
      <c r="A171" s="4">
        <v>2.21808475777922</v>
      </c>
      <c r="B171" s="5">
        <v>1.82780175447638E-23</v>
      </c>
      <c r="C171" s="1" t="s">
        <v>856</v>
      </c>
      <c r="D171" s="6" t="s">
        <v>856</v>
      </c>
      <c r="E171" s="6" t="s">
        <v>857</v>
      </c>
      <c r="F171" s="6"/>
      <c r="G171" s="1"/>
      <c r="H171" s="1">
        <v>552</v>
      </c>
      <c r="I171" t="s">
        <v>858</v>
      </c>
      <c r="J171" s="1" t="s">
        <v>15</v>
      </c>
      <c r="K171" s="1" t="s">
        <v>15</v>
      </c>
      <c r="L171" s="1" t="s">
        <v>15</v>
      </c>
    </row>
    <row r="172" spans="1:12">
      <c r="A172" s="4">
        <v>2.20226715822186</v>
      </c>
      <c r="B172" s="5">
        <v>8.25831945459735E-10</v>
      </c>
      <c r="C172" s="1" t="s">
        <v>859</v>
      </c>
      <c r="D172" s="6" t="s">
        <v>860</v>
      </c>
      <c r="E172" s="6" t="s">
        <v>860</v>
      </c>
      <c r="F172" s="6"/>
      <c r="G172" s="1" t="s">
        <v>861</v>
      </c>
      <c r="H172" s="1">
        <v>1497</v>
      </c>
      <c r="I172" t="s">
        <v>862</v>
      </c>
      <c r="J172" s="1" t="s">
        <v>863</v>
      </c>
      <c r="K172" s="1" t="s">
        <v>19</v>
      </c>
      <c r="L172" s="1" t="s">
        <v>19</v>
      </c>
    </row>
    <row r="173" spans="1:12">
      <c r="A173" s="4">
        <v>2.2005494263034602</v>
      </c>
      <c r="B173" s="5">
        <v>3.00506153593389E-6</v>
      </c>
      <c r="C173" s="1" t="s">
        <v>864</v>
      </c>
      <c r="D173" s="6" t="s">
        <v>864</v>
      </c>
      <c r="E173" s="6"/>
      <c r="F173" s="6"/>
      <c r="G173" s="1"/>
      <c r="H173" s="1">
        <v>2430</v>
      </c>
      <c r="I173" t="s">
        <v>865</v>
      </c>
      <c r="J173" s="1" t="s">
        <v>379</v>
      </c>
      <c r="K173" s="1" t="s">
        <v>19</v>
      </c>
      <c r="L173" s="1" t="s">
        <v>19</v>
      </c>
    </row>
    <row r="174" spans="1:12">
      <c r="A174" s="4">
        <v>2.1962534216607899</v>
      </c>
      <c r="B174" s="5">
        <v>4.80285385741251E-9</v>
      </c>
      <c r="C174" s="1" t="s">
        <v>866</v>
      </c>
      <c r="D174" s="6" t="s">
        <v>866</v>
      </c>
      <c r="E174" s="6" t="s">
        <v>867</v>
      </c>
      <c r="F174" s="6"/>
      <c r="G174" s="1"/>
      <c r="H174" s="1">
        <v>450</v>
      </c>
      <c r="I174" t="s">
        <v>868</v>
      </c>
      <c r="J174" s="1" t="s">
        <v>15</v>
      </c>
      <c r="K174" s="1" t="s">
        <v>15</v>
      </c>
      <c r="L174" s="1" t="s">
        <v>15</v>
      </c>
    </row>
    <row r="175" spans="1:12">
      <c r="A175" s="4">
        <v>2.1926917628047802</v>
      </c>
      <c r="B175" s="5">
        <v>1.3658802613743E-5</v>
      </c>
      <c r="C175" s="1" t="s">
        <v>869</v>
      </c>
      <c r="D175" s="6" t="s">
        <v>870</v>
      </c>
      <c r="E175" s="6" t="s">
        <v>870</v>
      </c>
      <c r="F175" s="6" t="s">
        <v>870</v>
      </c>
      <c r="G175" s="1" t="s">
        <v>871</v>
      </c>
      <c r="H175" s="1">
        <v>1542</v>
      </c>
      <c r="I175" t="s">
        <v>872</v>
      </c>
      <c r="J175" s="1" t="s">
        <v>873</v>
      </c>
      <c r="K175" s="1" t="s">
        <v>874</v>
      </c>
      <c r="L175" s="1" t="s">
        <v>875</v>
      </c>
    </row>
    <row r="176" spans="1:12">
      <c r="A176" s="4">
        <v>2.18640754167166</v>
      </c>
      <c r="B176" s="4">
        <v>2.97552876559757E-3</v>
      </c>
      <c r="C176" s="1" t="s">
        <v>876</v>
      </c>
      <c r="D176" s="6" t="s">
        <v>876</v>
      </c>
      <c r="E176" s="6" t="s">
        <v>877</v>
      </c>
      <c r="F176" s="6"/>
      <c r="G176" s="1"/>
      <c r="H176" s="1">
        <v>2196</v>
      </c>
      <c r="I176" t="s">
        <v>878</v>
      </c>
      <c r="J176" s="1" t="s">
        <v>879</v>
      </c>
      <c r="K176" s="1" t="s">
        <v>880</v>
      </c>
      <c r="L176" s="1" t="s">
        <v>881</v>
      </c>
    </row>
    <row r="177" spans="1:12">
      <c r="A177" s="4">
        <v>2.1719997161806202</v>
      </c>
      <c r="B177" s="4">
        <v>1.4145004319362799E-2</v>
      </c>
      <c r="C177" s="1" t="s">
        <v>882</v>
      </c>
      <c r="D177" s="6" t="s">
        <v>842</v>
      </c>
      <c r="E177" s="6" t="s">
        <v>842</v>
      </c>
      <c r="F177" s="6" t="s">
        <v>842</v>
      </c>
      <c r="G177" s="1" t="s">
        <v>843</v>
      </c>
      <c r="H177" s="1">
        <v>1713</v>
      </c>
      <c r="I177" t="s">
        <v>883</v>
      </c>
      <c r="J177" s="1" t="s">
        <v>845</v>
      </c>
      <c r="K177" s="1" t="s">
        <v>846</v>
      </c>
      <c r="L177" s="1" t="s">
        <v>847</v>
      </c>
    </row>
    <row r="178" spans="1:12">
      <c r="A178" s="4">
        <v>2.1678355550946602</v>
      </c>
      <c r="B178" s="5">
        <v>3.3492465342530901E-21</v>
      </c>
      <c r="C178" s="1" t="s">
        <v>884</v>
      </c>
      <c r="D178" s="6" t="s">
        <v>884</v>
      </c>
      <c r="E178" s="6" t="s">
        <v>885</v>
      </c>
      <c r="F178" s="6"/>
      <c r="G178" s="1"/>
      <c r="H178" s="1">
        <v>675</v>
      </c>
      <c r="I178" t="s">
        <v>886</v>
      </c>
      <c r="J178" s="1" t="s">
        <v>887</v>
      </c>
      <c r="K178" s="1" t="s">
        <v>19</v>
      </c>
      <c r="L178" s="1" t="s">
        <v>19</v>
      </c>
    </row>
    <row r="179" spans="1:12">
      <c r="A179" s="4">
        <v>2.16210618268479</v>
      </c>
      <c r="B179" s="5">
        <v>8.2427725225717703E-11</v>
      </c>
      <c r="C179" s="1" t="s">
        <v>888</v>
      </c>
      <c r="D179" s="6" t="s">
        <v>888</v>
      </c>
      <c r="E179" s="6" t="s">
        <v>889</v>
      </c>
      <c r="F179" s="6"/>
      <c r="G179" s="1"/>
      <c r="H179" s="1">
        <v>1788</v>
      </c>
      <c r="I179" t="s">
        <v>890</v>
      </c>
      <c r="J179" s="1" t="s">
        <v>15</v>
      </c>
      <c r="K179" s="1" t="s">
        <v>15</v>
      </c>
      <c r="L179" s="1" t="s">
        <v>15</v>
      </c>
    </row>
    <row r="180" spans="1:12">
      <c r="A180" s="4">
        <v>2.1601476021769401</v>
      </c>
      <c r="B180" s="5">
        <v>2.64525664144627E-35</v>
      </c>
      <c r="C180" s="1" t="s">
        <v>891</v>
      </c>
      <c r="D180" s="6" t="s">
        <v>891</v>
      </c>
      <c r="E180" s="6" t="s">
        <v>892</v>
      </c>
      <c r="F180" s="6"/>
      <c r="G180" s="1" t="s">
        <v>893</v>
      </c>
      <c r="H180" s="1">
        <v>366</v>
      </c>
      <c r="I180" t="s">
        <v>894</v>
      </c>
      <c r="J180" s="1" t="s">
        <v>895</v>
      </c>
      <c r="K180" s="1" t="s">
        <v>19</v>
      </c>
      <c r="L180" s="1" t="s">
        <v>19</v>
      </c>
    </row>
    <row r="181" spans="1:12">
      <c r="A181" s="4">
        <v>2.15986951150634</v>
      </c>
      <c r="B181" s="5">
        <v>6.7858261665895602E-11</v>
      </c>
      <c r="C181" s="1" t="s">
        <v>896</v>
      </c>
      <c r="D181" s="6" t="s">
        <v>897</v>
      </c>
      <c r="E181" s="6" t="s">
        <v>897</v>
      </c>
      <c r="F181" s="6" t="s">
        <v>898</v>
      </c>
      <c r="G181" s="1" t="s">
        <v>899</v>
      </c>
      <c r="H181" s="1">
        <v>2178</v>
      </c>
      <c r="I181" t="s">
        <v>900</v>
      </c>
      <c r="J181" s="1" t="s">
        <v>901</v>
      </c>
      <c r="K181" s="1" t="s">
        <v>902</v>
      </c>
      <c r="L181" s="1" t="s">
        <v>903</v>
      </c>
    </row>
    <row r="182" spans="1:12">
      <c r="A182" s="4">
        <v>2.1476581640189099</v>
      </c>
      <c r="B182" s="5">
        <v>3.6825915029486499E-32</v>
      </c>
      <c r="C182" s="1" t="s">
        <v>904</v>
      </c>
      <c r="D182" s="6" t="s">
        <v>904</v>
      </c>
      <c r="E182" s="6" t="s">
        <v>905</v>
      </c>
      <c r="F182" s="6"/>
      <c r="G182" s="1" t="s">
        <v>906</v>
      </c>
      <c r="H182" s="1">
        <v>828</v>
      </c>
      <c r="I182" t="s">
        <v>907</v>
      </c>
      <c r="J182" s="1" t="s">
        <v>908</v>
      </c>
      <c r="K182" s="1" t="s">
        <v>909</v>
      </c>
      <c r="L182" s="1" t="s">
        <v>910</v>
      </c>
    </row>
    <row r="183" spans="1:12">
      <c r="A183" s="4">
        <v>2.1235350589309698</v>
      </c>
      <c r="B183" s="5">
        <v>1.21687434367338E-11</v>
      </c>
      <c r="C183" s="1" t="s">
        <v>911</v>
      </c>
      <c r="D183" s="6" t="s">
        <v>912</v>
      </c>
      <c r="E183" s="6" t="s">
        <v>912</v>
      </c>
      <c r="F183" s="6" t="s">
        <v>912</v>
      </c>
      <c r="G183" s="1" t="s">
        <v>113</v>
      </c>
      <c r="H183" s="1">
        <v>2199</v>
      </c>
      <c r="I183" t="s">
        <v>913</v>
      </c>
      <c r="J183" s="1" t="s">
        <v>914</v>
      </c>
      <c r="K183" s="1" t="s">
        <v>116</v>
      </c>
      <c r="L183" s="1" t="s">
        <v>117</v>
      </c>
    </row>
    <row r="184" spans="1:12">
      <c r="A184" s="4">
        <v>2.1206493596937901</v>
      </c>
      <c r="B184" s="5">
        <v>8.9542643910473305E-14</v>
      </c>
      <c r="C184" s="1" t="s">
        <v>915</v>
      </c>
      <c r="D184" s="6" t="s">
        <v>503</v>
      </c>
      <c r="E184" s="6" t="s">
        <v>502</v>
      </c>
      <c r="F184" s="6" t="s">
        <v>503</v>
      </c>
      <c r="G184" s="1" t="s">
        <v>504</v>
      </c>
      <c r="H184" s="1">
        <v>642</v>
      </c>
      <c r="I184" t="s">
        <v>916</v>
      </c>
      <c r="J184" s="1" t="s">
        <v>917</v>
      </c>
      <c r="K184" s="1" t="s">
        <v>507</v>
      </c>
      <c r="L184" s="1" t="s">
        <v>508</v>
      </c>
    </row>
    <row r="185" spans="1:12">
      <c r="A185" s="4">
        <v>2.1193133515740898</v>
      </c>
      <c r="B185" s="5">
        <v>9.7626194837909797E-6</v>
      </c>
      <c r="C185" s="1" t="s">
        <v>918</v>
      </c>
      <c r="D185" s="6" t="s">
        <v>919</v>
      </c>
      <c r="E185" s="6" t="s">
        <v>920</v>
      </c>
      <c r="F185" s="6" t="s">
        <v>919</v>
      </c>
      <c r="G185" s="1" t="s">
        <v>335</v>
      </c>
      <c r="H185" s="1">
        <v>1299</v>
      </c>
      <c r="I185" t="s">
        <v>921</v>
      </c>
      <c r="J185" s="1" t="s">
        <v>922</v>
      </c>
      <c r="K185" s="1" t="s">
        <v>923</v>
      </c>
      <c r="L185" s="1" t="s">
        <v>924</v>
      </c>
    </row>
    <row r="186" spans="1:12">
      <c r="A186" s="4">
        <v>2.1125397972110802</v>
      </c>
      <c r="B186" s="5">
        <v>2.9528530553362999E-32</v>
      </c>
      <c r="C186" s="1" t="s">
        <v>925</v>
      </c>
      <c r="D186" s="6" t="s">
        <v>926</v>
      </c>
      <c r="E186" s="6" t="s">
        <v>927</v>
      </c>
      <c r="F186" s="6" t="s">
        <v>926</v>
      </c>
      <c r="G186" s="1" t="s">
        <v>928</v>
      </c>
      <c r="H186" s="1">
        <v>1377</v>
      </c>
      <c r="I186" t="s">
        <v>929</v>
      </c>
      <c r="J186" s="1" t="s">
        <v>930</v>
      </c>
      <c r="K186" s="1" t="s">
        <v>19</v>
      </c>
      <c r="L186" s="1" t="s">
        <v>19</v>
      </c>
    </row>
    <row r="187" spans="1:12">
      <c r="A187" s="4">
        <v>2.1102666864902999</v>
      </c>
      <c r="B187" s="5">
        <v>1.2791996798017299E-36</v>
      </c>
      <c r="C187" s="1" t="s">
        <v>931</v>
      </c>
      <c r="D187" s="6" t="s">
        <v>931</v>
      </c>
      <c r="E187" s="6" t="s">
        <v>932</v>
      </c>
      <c r="F187" s="6" t="s">
        <v>933</v>
      </c>
      <c r="G187" s="1" t="s">
        <v>934</v>
      </c>
      <c r="H187" s="1">
        <v>711</v>
      </c>
      <c r="I187" t="s">
        <v>935</v>
      </c>
      <c r="J187" s="1" t="s">
        <v>936</v>
      </c>
      <c r="K187" s="1" t="s">
        <v>19</v>
      </c>
      <c r="L187" s="1" t="s">
        <v>19</v>
      </c>
    </row>
    <row r="188" spans="1:12">
      <c r="A188" s="4">
        <v>2.09821821474132</v>
      </c>
      <c r="B188" s="5">
        <v>1.3432162931871799E-6</v>
      </c>
      <c r="C188" s="1" t="s">
        <v>937</v>
      </c>
      <c r="D188" s="6" t="s">
        <v>938</v>
      </c>
      <c r="E188" s="6" t="s">
        <v>938</v>
      </c>
      <c r="F188" s="6"/>
      <c r="G188" s="1" t="s">
        <v>392</v>
      </c>
      <c r="H188" s="1">
        <v>1950</v>
      </c>
      <c r="I188" t="s">
        <v>939</v>
      </c>
      <c r="J188" s="1" t="s">
        <v>940</v>
      </c>
      <c r="K188" s="1" t="s">
        <v>941</v>
      </c>
      <c r="L188" s="1" t="s">
        <v>942</v>
      </c>
    </row>
    <row r="189" spans="1:12">
      <c r="A189" s="4">
        <v>2.09534244881152</v>
      </c>
      <c r="B189" s="5">
        <v>9.7939744458366607E-30</v>
      </c>
      <c r="C189" s="1" t="s">
        <v>943</v>
      </c>
      <c r="D189" s="6" t="s">
        <v>944</v>
      </c>
      <c r="E189" s="6" t="s">
        <v>944</v>
      </c>
      <c r="F189" s="6" t="s">
        <v>945</v>
      </c>
      <c r="G189" s="1" t="s">
        <v>946</v>
      </c>
      <c r="H189" s="1">
        <v>1656</v>
      </c>
      <c r="I189" t="s">
        <v>947</v>
      </c>
      <c r="J189" s="1" t="s">
        <v>948</v>
      </c>
      <c r="K189" s="1" t="s">
        <v>949</v>
      </c>
      <c r="L189" s="1" t="s">
        <v>950</v>
      </c>
    </row>
    <row r="190" spans="1:12">
      <c r="A190" s="4">
        <v>2.0941100837622302</v>
      </c>
      <c r="B190" s="5">
        <v>1.6345000515772101E-30</v>
      </c>
      <c r="C190" s="1" t="s">
        <v>951</v>
      </c>
      <c r="D190" s="6" t="s">
        <v>952</v>
      </c>
      <c r="E190" s="6" t="s">
        <v>953</v>
      </c>
      <c r="F190" s="6" t="s">
        <v>952</v>
      </c>
      <c r="G190" s="1" t="s">
        <v>954</v>
      </c>
      <c r="H190" s="1">
        <v>825</v>
      </c>
      <c r="I190" t="s">
        <v>955</v>
      </c>
      <c r="J190" s="1" t="s">
        <v>956</v>
      </c>
      <c r="K190" s="1" t="s">
        <v>957</v>
      </c>
      <c r="L190" s="1" t="s">
        <v>958</v>
      </c>
    </row>
    <row r="191" spans="1:12">
      <c r="A191" s="4">
        <v>2.09153913481985</v>
      </c>
      <c r="B191" s="5">
        <v>1.6920082676175899E-13</v>
      </c>
      <c r="C191" s="1" t="s">
        <v>959</v>
      </c>
      <c r="D191" s="6" t="s">
        <v>960</v>
      </c>
      <c r="E191" s="6" t="s">
        <v>960</v>
      </c>
      <c r="F191" s="6"/>
      <c r="G191" s="1" t="s">
        <v>961</v>
      </c>
      <c r="H191" s="1">
        <v>1008</v>
      </c>
      <c r="I191" t="s">
        <v>962</v>
      </c>
      <c r="J191" s="1" t="s">
        <v>835</v>
      </c>
      <c r="K191" s="1" t="s">
        <v>19</v>
      </c>
      <c r="L191" s="1" t="s">
        <v>19</v>
      </c>
    </row>
    <row r="192" spans="1:12">
      <c r="A192" s="4">
        <v>2.0911686901276498</v>
      </c>
      <c r="B192" s="4">
        <v>3.2508964374378998E-3</v>
      </c>
      <c r="C192" s="1" t="s">
        <v>963</v>
      </c>
      <c r="D192" s="6" t="s">
        <v>963</v>
      </c>
      <c r="E192" s="6" t="s">
        <v>964</v>
      </c>
      <c r="F192" s="6"/>
      <c r="G192" s="1" t="s">
        <v>392</v>
      </c>
      <c r="H192" s="1">
        <v>1602</v>
      </c>
      <c r="I192" t="s">
        <v>965</v>
      </c>
      <c r="J192" s="1" t="s">
        <v>966</v>
      </c>
      <c r="K192" s="1" t="s">
        <v>967</v>
      </c>
      <c r="L192" s="1" t="s">
        <v>968</v>
      </c>
    </row>
    <row r="193" spans="1:12">
      <c r="A193" s="4">
        <v>2.0848567996494798</v>
      </c>
      <c r="B193" s="4">
        <v>2.8074324423356001E-2</v>
      </c>
      <c r="C193" s="1" t="s">
        <v>969</v>
      </c>
      <c r="D193" s="6" t="s">
        <v>969</v>
      </c>
      <c r="E193" s="6"/>
      <c r="F193" s="6"/>
      <c r="G193" s="1"/>
      <c r="H193" s="1">
        <v>423</v>
      </c>
      <c r="I193" t="s">
        <v>970</v>
      </c>
      <c r="J193" s="1" t="s">
        <v>15</v>
      </c>
      <c r="K193" s="1" t="s">
        <v>15</v>
      </c>
      <c r="L193" s="1" t="s">
        <v>15</v>
      </c>
    </row>
    <row r="194" spans="1:12">
      <c r="A194" s="4">
        <v>2.0755515384085901</v>
      </c>
      <c r="B194" s="5">
        <v>1.45715785207786E-24</v>
      </c>
      <c r="C194" s="1" t="s">
        <v>971</v>
      </c>
      <c r="D194" s="6" t="s">
        <v>972</v>
      </c>
      <c r="E194" s="6" t="s">
        <v>972</v>
      </c>
      <c r="F194" s="6" t="s">
        <v>972</v>
      </c>
      <c r="G194" s="1" t="s">
        <v>973</v>
      </c>
      <c r="H194" s="1">
        <v>1251</v>
      </c>
      <c r="I194" t="s">
        <v>974</v>
      </c>
      <c r="J194" s="1" t="s">
        <v>975</v>
      </c>
      <c r="K194" s="1" t="s">
        <v>976</v>
      </c>
      <c r="L194" s="1" t="s">
        <v>977</v>
      </c>
    </row>
    <row r="195" spans="1:12">
      <c r="A195" s="4">
        <v>2.0680861951696099</v>
      </c>
      <c r="B195" s="5">
        <v>7.8549769145650198E-7</v>
      </c>
      <c r="C195" s="1" t="s">
        <v>978</v>
      </c>
      <c r="D195" s="6" t="s">
        <v>979</v>
      </c>
      <c r="E195" s="6" t="s">
        <v>979</v>
      </c>
      <c r="F195" s="6"/>
      <c r="G195" s="1" t="s">
        <v>980</v>
      </c>
      <c r="H195" s="1">
        <v>612</v>
      </c>
      <c r="I195" t="s">
        <v>981</v>
      </c>
      <c r="J195" s="1" t="s">
        <v>982</v>
      </c>
      <c r="K195" s="1" t="s">
        <v>19</v>
      </c>
      <c r="L195" s="1" t="s">
        <v>19</v>
      </c>
    </row>
    <row r="196" spans="1:12">
      <c r="A196" s="4">
        <v>2.0653427676215501</v>
      </c>
      <c r="B196" s="5">
        <v>5.0375212690116401E-54</v>
      </c>
      <c r="C196" s="1" t="s">
        <v>983</v>
      </c>
      <c r="D196" s="6" t="s">
        <v>984</v>
      </c>
      <c r="E196" s="6" t="s">
        <v>984</v>
      </c>
      <c r="F196" s="6" t="s">
        <v>985</v>
      </c>
      <c r="G196" s="1" t="s">
        <v>986</v>
      </c>
      <c r="H196" s="1">
        <v>1878</v>
      </c>
      <c r="I196" t="s">
        <v>987</v>
      </c>
      <c r="J196" s="1" t="s">
        <v>988</v>
      </c>
      <c r="K196" s="1" t="s">
        <v>989</v>
      </c>
      <c r="L196" s="1" t="s">
        <v>990</v>
      </c>
    </row>
    <row r="197" spans="1:12">
      <c r="A197" s="4">
        <v>2.0614095793728402</v>
      </c>
      <c r="B197" s="5">
        <v>4.6972365814657302E-24</v>
      </c>
      <c r="C197" s="1" t="s">
        <v>991</v>
      </c>
      <c r="D197" s="6" t="s">
        <v>992</v>
      </c>
      <c r="E197" s="6" t="s">
        <v>992</v>
      </c>
      <c r="F197" s="6" t="s">
        <v>992</v>
      </c>
      <c r="G197" s="1" t="s">
        <v>993</v>
      </c>
      <c r="H197" s="1">
        <v>1698</v>
      </c>
      <c r="I197" t="s">
        <v>994</v>
      </c>
      <c r="J197" s="1" t="s">
        <v>995</v>
      </c>
      <c r="K197" s="1" t="s">
        <v>996</v>
      </c>
      <c r="L197" s="1" t="s">
        <v>997</v>
      </c>
    </row>
    <row r="198" spans="1:12">
      <c r="A198" s="4">
        <v>2.0611871094321899</v>
      </c>
      <c r="B198" s="5">
        <v>3.0478925277555802E-13</v>
      </c>
      <c r="C198" s="1" t="s">
        <v>998</v>
      </c>
      <c r="D198" s="6" t="s">
        <v>999</v>
      </c>
      <c r="E198" s="6" t="s">
        <v>999</v>
      </c>
      <c r="F198" s="6" t="s">
        <v>1000</v>
      </c>
      <c r="G198" s="1" t="s">
        <v>1001</v>
      </c>
      <c r="H198" s="1">
        <v>1323</v>
      </c>
      <c r="I198" t="s">
        <v>1002</v>
      </c>
      <c r="J198" s="1" t="s">
        <v>1003</v>
      </c>
      <c r="K198" s="1" t="s">
        <v>1004</v>
      </c>
      <c r="L198" s="1" t="s">
        <v>1005</v>
      </c>
    </row>
    <row r="199" spans="1:12">
      <c r="A199" s="4">
        <v>2.06050592622229</v>
      </c>
      <c r="B199" s="5">
        <v>6.6724497933269701E-11</v>
      </c>
      <c r="C199" s="1" t="s">
        <v>1006</v>
      </c>
      <c r="D199" s="6" t="s">
        <v>1006</v>
      </c>
      <c r="E199" s="6" t="s">
        <v>813</v>
      </c>
      <c r="F199" s="6" t="s">
        <v>814</v>
      </c>
      <c r="G199" s="1" t="s">
        <v>815</v>
      </c>
      <c r="H199" s="1">
        <v>1629</v>
      </c>
      <c r="I199" t="s">
        <v>1007</v>
      </c>
      <c r="J199" s="1" t="s">
        <v>817</v>
      </c>
      <c r="K199" s="1" t="s">
        <v>818</v>
      </c>
      <c r="L199" s="1" t="s">
        <v>819</v>
      </c>
    </row>
    <row r="200" spans="1:12">
      <c r="A200" s="4">
        <v>2.0575693784898901</v>
      </c>
      <c r="B200" s="5">
        <v>6.0269653007505803E-23</v>
      </c>
      <c r="C200" s="1" t="s">
        <v>1008</v>
      </c>
      <c r="D200" s="6" t="s">
        <v>1008</v>
      </c>
      <c r="E200" s="6" t="s">
        <v>1009</v>
      </c>
      <c r="F200" s="6"/>
      <c r="G200" s="1"/>
      <c r="H200" s="1">
        <v>822</v>
      </c>
      <c r="I200" t="s">
        <v>1010</v>
      </c>
      <c r="J200" s="1" t="s">
        <v>15</v>
      </c>
      <c r="K200" s="1" t="s">
        <v>15</v>
      </c>
      <c r="L200" s="1" t="s">
        <v>15</v>
      </c>
    </row>
    <row r="201" spans="1:12">
      <c r="A201" s="4">
        <v>2.0553187856171999</v>
      </c>
      <c r="B201" s="5">
        <v>9.0559566459188395E-11</v>
      </c>
      <c r="C201" s="1" t="s">
        <v>1011</v>
      </c>
      <c r="D201" s="6" t="s">
        <v>1012</v>
      </c>
      <c r="E201" s="6" t="s">
        <v>1012</v>
      </c>
      <c r="F201" s="6"/>
      <c r="G201" s="1" t="s">
        <v>1013</v>
      </c>
      <c r="H201" s="1">
        <v>1530</v>
      </c>
      <c r="I201" t="s">
        <v>1014</v>
      </c>
      <c r="J201" s="1" t="s">
        <v>1015</v>
      </c>
      <c r="K201" s="1" t="s">
        <v>1016</v>
      </c>
      <c r="L201" s="1" t="s">
        <v>1017</v>
      </c>
    </row>
    <row r="202" spans="1:12">
      <c r="A202" s="4">
        <v>2.0509355343538802</v>
      </c>
      <c r="B202" s="5">
        <v>1.19020550245675E-27</v>
      </c>
      <c r="C202" s="1" t="s">
        <v>1018</v>
      </c>
      <c r="D202" s="6" t="s">
        <v>1019</v>
      </c>
      <c r="E202" s="6" t="s">
        <v>1019</v>
      </c>
      <c r="F202" s="6" t="s">
        <v>1020</v>
      </c>
      <c r="G202" s="1" t="s">
        <v>134</v>
      </c>
      <c r="H202" s="1">
        <v>1095</v>
      </c>
      <c r="I202" t="s">
        <v>1021</v>
      </c>
      <c r="J202" s="1" t="s">
        <v>1022</v>
      </c>
      <c r="K202" s="1" t="s">
        <v>1023</v>
      </c>
      <c r="L202" s="1" t="s">
        <v>1024</v>
      </c>
    </row>
    <row r="203" spans="1:12">
      <c r="A203" s="4">
        <v>2.0397966880106799</v>
      </c>
      <c r="B203" s="5">
        <v>4.21301462166577E-11</v>
      </c>
      <c r="C203" s="1" t="s">
        <v>1025</v>
      </c>
      <c r="D203" s="6" t="s">
        <v>1026</v>
      </c>
      <c r="E203" s="6" t="s">
        <v>1026</v>
      </c>
      <c r="F203" s="6"/>
      <c r="G203" s="1" t="s">
        <v>1027</v>
      </c>
      <c r="H203" s="1">
        <v>1986</v>
      </c>
      <c r="I203" t="s">
        <v>1028</v>
      </c>
      <c r="J203" s="1" t="s">
        <v>1029</v>
      </c>
      <c r="K203" s="1" t="s">
        <v>1030</v>
      </c>
      <c r="L203" s="1" t="s">
        <v>1031</v>
      </c>
    </row>
    <row r="204" spans="1:12">
      <c r="A204" s="4">
        <v>2.0347838013023498</v>
      </c>
      <c r="B204" s="5">
        <v>3.97510312599589E-12</v>
      </c>
      <c r="C204" s="1" t="s">
        <v>1032</v>
      </c>
      <c r="D204" s="6" t="s">
        <v>1033</v>
      </c>
      <c r="E204" s="6"/>
      <c r="F204" s="6" t="s">
        <v>1033</v>
      </c>
      <c r="G204" s="1"/>
      <c r="H204" s="1">
        <v>1431</v>
      </c>
      <c r="I204" t="s">
        <v>1034</v>
      </c>
      <c r="J204" s="1" t="s">
        <v>1035</v>
      </c>
      <c r="K204" s="1" t="s">
        <v>1016</v>
      </c>
      <c r="L204" s="1" t="s">
        <v>1017</v>
      </c>
    </row>
    <row r="205" spans="1:12">
      <c r="A205" s="4">
        <v>2.0315986325617699</v>
      </c>
      <c r="B205" s="5">
        <v>2.1043462684149599E-36</v>
      </c>
      <c r="C205" s="1" t="s">
        <v>1036</v>
      </c>
      <c r="D205" s="6" t="s">
        <v>1037</v>
      </c>
      <c r="E205" s="6" t="s">
        <v>1038</v>
      </c>
      <c r="F205" s="6" t="s">
        <v>1037</v>
      </c>
      <c r="G205" s="1" t="s">
        <v>1039</v>
      </c>
      <c r="H205" s="1">
        <v>1770</v>
      </c>
      <c r="I205" t="s">
        <v>1040</v>
      </c>
      <c r="J205" s="1" t="s">
        <v>1041</v>
      </c>
      <c r="K205" s="1" t="s">
        <v>1042</v>
      </c>
      <c r="L205" s="1" t="s">
        <v>1043</v>
      </c>
    </row>
    <row r="206" spans="1:12">
      <c r="A206" s="4">
        <v>2.0274484514433899</v>
      </c>
      <c r="B206" s="5">
        <v>5.8842148795341095E-16</v>
      </c>
      <c r="C206" s="1" t="s">
        <v>1044</v>
      </c>
      <c r="D206" s="6" t="s">
        <v>1044</v>
      </c>
      <c r="E206" s="6"/>
      <c r="F206" s="6"/>
      <c r="G206" s="1"/>
      <c r="H206" s="1">
        <v>669</v>
      </c>
      <c r="I206" t="s">
        <v>1045</v>
      </c>
      <c r="J206" s="1" t="s">
        <v>15</v>
      </c>
      <c r="K206" s="1" t="s">
        <v>15</v>
      </c>
      <c r="L206" s="1" t="s">
        <v>15</v>
      </c>
    </row>
    <row r="207" spans="1:12">
      <c r="A207" s="4">
        <v>2.02727002525083</v>
      </c>
      <c r="B207" s="5">
        <v>1.11234672635388E-26</v>
      </c>
      <c r="C207" s="1" t="s">
        <v>1046</v>
      </c>
      <c r="D207" s="6" t="s">
        <v>1046</v>
      </c>
      <c r="E207" s="6" t="s">
        <v>1047</v>
      </c>
      <c r="F207" s="6"/>
      <c r="G207" s="1"/>
      <c r="H207" s="1">
        <v>750</v>
      </c>
      <c r="I207" t="s">
        <v>1048</v>
      </c>
      <c r="J207" s="1" t="s">
        <v>15</v>
      </c>
      <c r="K207" s="1" t="s">
        <v>15</v>
      </c>
      <c r="L207" s="1" t="s">
        <v>15</v>
      </c>
    </row>
    <row r="208" spans="1:12">
      <c r="A208" s="4">
        <v>2.0201392670259199</v>
      </c>
      <c r="B208" s="5">
        <v>4.60725124353548E-8</v>
      </c>
      <c r="C208" s="1" t="s">
        <v>1049</v>
      </c>
      <c r="D208" s="6" t="s">
        <v>1050</v>
      </c>
      <c r="E208" s="6" t="s">
        <v>1050</v>
      </c>
      <c r="F208" s="6"/>
      <c r="G208" s="1" t="s">
        <v>1051</v>
      </c>
      <c r="H208" s="1">
        <v>1554</v>
      </c>
      <c r="I208" t="s">
        <v>1052</v>
      </c>
      <c r="J208" s="1" t="s">
        <v>773</v>
      </c>
      <c r="K208" s="1" t="s">
        <v>604</v>
      </c>
      <c r="L208" s="1" t="s">
        <v>605</v>
      </c>
    </row>
    <row r="209" spans="1:12">
      <c r="A209" s="4">
        <v>2.0151974785801001</v>
      </c>
      <c r="B209" s="4">
        <v>1.37173358348757E-2</v>
      </c>
      <c r="C209" s="1" t="s">
        <v>1053</v>
      </c>
      <c r="D209" s="6" t="s">
        <v>1054</v>
      </c>
      <c r="E209" s="6" t="s">
        <v>1054</v>
      </c>
      <c r="F209" s="6"/>
      <c r="G209" s="1" t="s">
        <v>1055</v>
      </c>
      <c r="H209" s="1">
        <v>810</v>
      </c>
      <c r="I209" t="s">
        <v>1056</v>
      </c>
      <c r="J209" s="1" t="s">
        <v>15</v>
      </c>
      <c r="K209" s="1" t="s">
        <v>15</v>
      </c>
      <c r="L209" s="1" t="s">
        <v>15</v>
      </c>
    </row>
    <row r="210" spans="1:12">
      <c r="A210" s="4">
        <v>2.0054770180405699</v>
      </c>
      <c r="B210" s="4">
        <v>6.6986516460760103E-3</v>
      </c>
      <c r="C210" s="1" t="s">
        <v>1057</v>
      </c>
      <c r="D210" s="6" t="s">
        <v>1058</v>
      </c>
      <c r="E210" s="6" t="s">
        <v>1058</v>
      </c>
      <c r="F210" s="6"/>
      <c r="G210" s="1" t="s">
        <v>392</v>
      </c>
      <c r="H210" s="1">
        <v>1689</v>
      </c>
      <c r="I210" t="s">
        <v>1059</v>
      </c>
      <c r="J210" s="1" t="s">
        <v>1060</v>
      </c>
      <c r="K210" s="1" t="s">
        <v>91</v>
      </c>
      <c r="L210" s="1" t="s">
        <v>92</v>
      </c>
    </row>
    <row r="211" spans="1:12">
      <c r="A211" s="4">
        <v>1.99657015880668</v>
      </c>
      <c r="B211" s="5">
        <v>1.04537704788737E-5</v>
      </c>
      <c r="C211" s="1" t="s">
        <v>1061</v>
      </c>
      <c r="D211" s="6" t="s">
        <v>1061</v>
      </c>
      <c r="E211" s="6" t="s">
        <v>1062</v>
      </c>
      <c r="F211" s="6"/>
      <c r="G211" s="1"/>
      <c r="H211" s="1">
        <v>729</v>
      </c>
      <c r="I211" t="s">
        <v>1063</v>
      </c>
      <c r="J211" s="1" t="s">
        <v>15</v>
      </c>
      <c r="K211" s="1" t="s">
        <v>15</v>
      </c>
      <c r="L211" s="1" t="s">
        <v>15</v>
      </c>
    </row>
    <row r="212" spans="1:12">
      <c r="A212" s="4">
        <v>1.9925642375230499</v>
      </c>
      <c r="B212" s="4">
        <v>1.6767835730244401E-2</v>
      </c>
      <c r="C212" s="1" t="s">
        <v>1064</v>
      </c>
      <c r="D212" s="6" t="s">
        <v>1064</v>
      </c>
      <c r="E212" s="6"/>
      <c r="F212" s="6"/>
      <c r="G212" s="1"/>
      <c r="H212" s="1">
        <v>492</v>
      </c>
      <c r="I212" t="s">
        <v>1065</v>
      </c>
      <c r="J212" s="1" t="s">
        <v>15</v>
      </c>
      <c r="K212" s="1" t="s">
        <v>15</v>
      </c>
      <c r="L212" s="1" t="s">
        <v>15</v>
      </c>
    </row>
    <row r="213" spans="1:12">
      <c r="A213" s="4">
        <v>1.9917606094273199</v>
      </c>
      <c r="B213" s="5">
        <v>6.1913765861860401E-39</v>
      </c>
      <c r="C213" s="1" t="s">
        <v>1066</v>
      </c>
      <c r="D213" s="6" t="s">
        <v>1067</v>
      </c>
      <c r="E213" s="6" t="s">
        <v>1067</v>
      </c>
      <c r="F213" s="6" t="s">
        <v>1068</v>
      </c>
      <c r="G213" s="1" t="s">
        <v>1069</v>
      </c>
      <c r="H213" s="1">
        <v>1002</v>
      </c>
      <c r="I213" t="s">
        <v>1070</v>
      </c>
      <c r="J213" s="1" t="s">
        <v>1071</v>
      </c>
      <c r="K213" s="1" t="s">
        <v>1072</v>
      </c>
      <c r="L213" s="1" t="s">
        <v>1073</v>
      </c>
    </row>
    <row r="214" spans="1:12">
      <c r="A214" s="4">
        <v>1.97405735706445</v>
      </c>
      <c r="B214" s="4">
        <v>8.2068569213101603E-3</v>
      </c>
      <c r="C214" s="1" t="s">
        <v>1074</v>
      </c>
      <c r="D214" s="6" t="s">
        <v>1074</v>
      </c>
      <c r="E214" s="6"/>
      <c r="F214" s="6"/>
      <c r="G214" s="1"/>
      <c r="H214" s="1">
        <v>558</v>
      </c>
      <c r="I214" t="s">
        <v>1075</v>
      </c>
      <c r="J214" s="1" t="s">
        <v>1076</v>
      </c>
      <c r="K214" s="1" t="s">
        <v>1077</v>
      </c>
      <c r="L214" s="1" t="s">
        <v>1078</v>
      </c>
    </row>
    <row r="215" spans="1:12">
      <c r="A215" s="4">
        <v>1.9709936175146301</v>
      </c>
      <c r="B215" s="5">
        <v>8.7644517354847203E-24</v>
      </c>
      <c r="C215" s="1" t="s">
        <v>1079</v>
      </c>
      <c r="D215" s="6" t="s">
        <v>1080</v>
      </c>
      <c r="E215" s="6" t="s">
        <v>1080</v>
      </c>
      <c r="F215" s="6" t="s">
        <v>1080</v>
      </c>
      <c r="G215" s="1" t="s">
        <v>1081</v>
      </c>
      <c r="H215" s="1">
        <v>777</v>
      </c>
      <c r="I215" t="s">
        <v>1082</v>
      </c>
      <c r="J215" s="1" t="s">
        <v>1083</v>
      </c>
      <c r="K215" s="1" t="s">
        <v>1084</v>
      </c>
      <c r="L215" s="1" t="s">
        <v>1085</v>
      </c>
    </row>
    <row r="216" spans="1:12">
      <c r="A216" s="4">
        <v>1.96747369221831</v>
      </c>
      <c r="B216" s="5">
        <v>4.2877359151026799E-5</v>
      </c>
      <c r="C216" s="1" t="s">
        <v>1086</v>
      </c>
      <c r="D216" s="6" t="s">
        <v>1086</v>
      </c>
      <c r="E216" s="6" t="s">
        <v>1087</v>
      </c>
      <c r="F216" s="6"/>
      <c r="G216" s="1"/>
      <c r="H216" s="1">
        <v>1032</v>
      </c>
      <c r="I216" t="s">
        <v>1088</v>
      </c>
      <c r="J216" s="1" t="s">
        <v>1089</v>
      </c>
      <c r="K216" s="1" t="s">
        <v>19</v>
      </c>
      <c r="L216" s="1" t="s">
        <v>19</v>
      </c>
    </row>
    <row r="217" spans="1:12">
      <c r="A217" s="4">
        <v>1.96665086733506</v>
      </c>
      <c r="B217" s="4">
        <v>5.0665263482992898E-4</v>
      </c>
      <c r="C217" s="1" t="s">
        <v>1090</v>
      </c>
      <c r="D217" s="6" t="s">
        <v>1090</v>
      </c>
      <c r="E217" s="6" t="s">
        <v>1091</v>
      </c>
      <c r="F217" s="6"/>
      <c r="G217" s="1"/>
      <c r="H217" s="1">
        <v>2283</v>
      </c>
      <c r="I217" t="s">
        <v>1092</v>
      </c>
      <c r="J217" s="1" t="s">
        <v>1093</v>
      </c>
      <c r="K217" s="1" t="s">
        <v>19</v>
      </c>
      <c r="L217" s="1" t="s">
        <v>19</v>
      </c>
    </row>
    <row r="218" spans="1:12">
      <c r="A218" s="4">
        <v>1.9593111973448001</v>
      </c>
      <c r="B218" s="5">
        <v>2.92868618738882E-34</v>
      </c>
      <c r="C218" s="1" t="s">
        <v>1094</v>
      </c>
      <c r="D218" s="6" t="s">
        <v>1095</v>
      </c>
      <c r="E218" s="6" t="s">
        <v>1095</v>
      </c>
      <c r="F218" s="6" t="s">
        <v>1096</v>
      </c>
      <c r="G218" s="1" t="s">
        <v>1097</v>
      </c>
      <c r="H218" s="1">
        <v>3252</v>
      </c>
      <c r="I218" t="s">
        <v>1098</v>
      </c>
      <c r="J218" s="1" t="s">
        <v>1099</v>
      </c>
      <c r="K218" s="1" t="s">
        <v>1100</v>
      </c>
      <c r="L218" s="1" t="s">
        <v>1101</v>
      </c>
    </row>
    <row r="219" spans="1:12">
      <c r="A219" s="4">
        <v>1.9570879755813699</v>
      </c>
      <c r="B219" s="5">
        <v>5.1106513501808705E-60</v>
      </c>
      <c r="C219" s="1" t="s">
        <v>1102</v>
      </c>
      <c r="D219" s="6" t="s">
        <v>1103</v>
      </c>
      <c r="E219" s="6" t="s">
        <v>1103</v>
      </c>
      <c r="F219" s="6" t="s">
        <v>1103</v>
      </c>
      <c r="G219" s="1" t="s">
        <v>1104</v>
      </c>
      <c r="H219" s="1">
        <v>1587</v>
      </c>
      <c r="I219" t="s">
        <v>1105</v>
      </c>
      <c r="J219" s="1" t="s">
        <v>1106</v>
      </c>
      <c r="K219" s="1" t="s">
        <v>604</v>
      </c>
      <c r="L219" s="1" t="s">
        <v>605</v>
      </c>
    </row>
    <row r="220" spans="1:12">
      <c r="A220" s="4">
        <v>1.9541707155818</v>
      </c>
      <c r="B220" s="5">
        <v>1.8344537985936201E-19</v>
      </c>
      <c r="C220" s="1" t="s">
        <v>1107</v>
      </c>
      <c r="D220" s="6" t="s">
        <v>1108</v>
      </c>
      <c r="E220" s="6" t="s">
        <v>1108</v>
      </c>
      <c r="F220" s="6"/>
      <c r="G220" s="1" t="s">
        <v>1109</v>
      </c>
      <c r="H220" s="1">
        <v>840</v>
      </c>
      <c r="I220" t="s">
        <v>1110</v>
      </c>
      <c r="J220" s="1" t="s">
        <v>1111</v>
      </c>
      <c r="K220" s="1" t="s">
        <v>1112</v>
      </c>
      <c r="L220" s="1" t="s">
        <v>1113</v>
      </c>
    </row>
    <row r="221" spans="1:12">
      <c r="A221" s="4">
        <v>1.9537728472471201</v>
      </c>
      <c r="B221" s="5">
        <v>1.55327668342328E-6</v>
      </c>
      <c r="C221" s="1" t="s">
        <v>1114</v>
      </c>
      <c r="D221" s="6" t="s">
        <v>1115</v>
      </c>
      <c r="E221" s="6" t="s">
        <v>1115</v>
      </c>
      <c r="F221" s="6" t="s">
        <v>1115</v>
      </c>
      <c r="G221" s="1">
        <v>1</v>
      </c>
      <c r="H221" s="1">
        <v>1581</v>
      </c>
      <c r="I221" t="s">
        <v>1116</v>
      </c>
      <c r="J221" s="1" t="s">
        <v>1117</v>
      </c>
      <c r="K221" s="1" t="s">
        <v>1118</v>
      </c>
      <c r="L221" s="1" t="s">
        <v>1119</v>
      </c>
    </row>
    <row r="222" spans="1:12">
      <c r="A222" s="4">
        <v>1.9489537025924</v>
      </c>
      <c r="B222" s="4">
        <v>2.3538431315245099E-4</v>
      </c>
      <c r="C222" s="1" t="s">
        <v>1120</v>
      </c>
      <c r="D222" s="6" t="s">
        <v>800</v>
      </c>
      <c r="E222" s="6" t="s">
        <v>800</v>
      </c>
      <c r="F222" s="6" t="s">
        <v>801</v>
      </c>
      <c r="G222" s="1" t="s">
        <v>802</v>
      </c>
      <c r="H222" s="1">
        <v>1404</v>
      </c>
      <c r="I222" t="s">
        <v>1121</v>
      </c>
      <c r="J222" s="1" t="s">
        <v>804</v>
      </c>
      <c r="K222" s="1" t="s">
        <v>805</v>
      </c>
      <c r="L222" s="1" t="s">
        <v>806</v>
      </c>
    </row>
    <row r="223" spans="1:12">
      <c r="A223" s="4">
        <v>1.94321727815131</v>
      </c>
      <c r="B223" s="5">
        <v>2.4585433931400201E-41</v>
      </c>
      <c r="C223" s="1" t="s">
        <v>1122</v>
      </c>
      <c r="D223" s="6" t="s">
        <v>1122</v>
      </c>
      <c r="E223" s="6" t="s">
        <v>1123</v>
      </c>
      <c r="F223" s="6"/>
      <c r="G223" s="1"/>
      <c r="H223" s="1">
        <v>174</v>
      </c>
      <c r="I223" t="s">
        <v>1124</v>
      </c>
      <c r="J223" s="1" t="s">
        <v>1125</v>
      </c>
      <c r="K223" s="1" t="s">
        <v>273</v>
      </c>
      <c r="L223" s="1" t="s">
        <v>274</v>
      </c>
    </row>
    <row r="224" spans="1:12">
      <c r="A224" s="4">
        <v>1.9304103304276301</v>
      </c>
      <c r="B224" s="5">
        <v>3.8414015467378001E-6</v>
      </c>
      <c r="C224" s="1" t="s">
        <v>1126</v>
      </c>
      <c r="D224" s="6" t="s">
        <v>1126</v>
      </c>
      <c r="E224" s="6"/>
      <c r="F224" s="6"/>
      <c r="G224" s="1"/>
      <c r="H224" s="1">
        <v>1512</v>
      </c>
      <c r="I224" t="s">
        <v>1127</v>
      </c>
      <c r="J224" s="1" t="s">
        <v>773</v>
      </c>
      <c r="K224" s="1" t="s">
        <v>604</v>
      </c>
      <c r="L224" s="1" t="s">
        <v>605</v>
      </c>
    </row>
    <row r="225" spans="1:12">
      <c r="A225" s="4">
        <v>1.9297927059903099</v>
      </c>
      <c r="B225" s="5">
        <v>4.8871475332899796E-22</v>
      </c>
      <c r="C225" s="1" t="s">
        <v>1128</v>
      </c>
      <c r="D225" s="6" t="s">
        <v>1129</v>
      </c>
      <c r="E225" s="6" t="s">
        <v>1129</v>
      </c>
      <c r="F225" s="6" t="s">
        <v>1129</v>
      </c>
      <c r="G225" s="1" t="s">
        <v>1130</v>
      </c>
      <c r="H225" s="1">
        <v>3441</v>
      </c>
      <c r="I225" t="s">
        <v>1131</v>
      </c>
      <c r="J225" s="1" t="s">
        <v>1132</v>
      </c>
      <c r="K225" s="1" t="s">
        <v>1133</v>
      </c>
      <c r="L225" s="1" t="s">
        <v>1134</v>
      </c>
    </row>
    <row r="226" spans="1:12">
      <c r="A226" s="4">
        <v>1.9253255300444601</v>
      </c>
      <c r="B226" s="5">
        <v>1.09461603680739E-16</v>
      </c>
      <c r="C226" s="1" t="s">
        <v>1135</v>
      </c>
      <c r="D226" s="6" t="s">
        <v>1136</v>
      </c>
      <c r="E226" s="6" t="s">
        <v>1136</v>
      </c>
      <c r="F226" s="6" t="s">
        <v>1137</v>
      </c>
      <c r="G226" s="1" t="s">
        <v>392</v>
      </c>
      <c r="H226" s="1">
        <v>1866</v>
      </c>
      <c r="I226" t="s">
        <v>1138</v>
      </c>
      <c r="J226" s="1" t="s">
        <v>940</v>
      </c>
      <c r="K226" s="1" t="s">
        <v>941</v>
      </c>
      <c r="L226" s="1" t="s">
        <v>942</v>
      </c>
    </row>
    <row r="227" spans="1:12">
      <c r="A227" s="4">
        <v>1.92464990072409</v>
      </c>
      <c r="B227" s="5">
        <v>5.1194480262886302E-5</v>
      </c>
      <c r="C227" s="1" t="s">
        <v>1139</v>
      </c>
      <c r="D227" s="6" t="s">
        <v>1140</v>
      </c>
      <c r="E227" s="6" t="s">
        <v>1140</v>
      </c>
      <c r="F227" s="6"/>
      <c r="G227" s="1" t="s">
        <v>1141</v>
      </c>
      <c r="H227" s="1">
        <v>1668</v>
      </c>
      <c r="I227" t="s">
        <v>1142</v>
      </c>
      <c r="J227" s="1" t="s">
        <v>1143</v>
      </c>
      <c r="K227" s="1" t="s">
        <v>1144</v>
      </c>
      <c r="L227" s="1" t="s">
        <v>1145</v>
      </c>
    </row>
    <row r="228" spans="1:12">
      <c r="A228" s="4">
        <v>1.92133702845103</v>
      </c>
      <c r="B228" s="4">
        <v>4.3945681836193504E-3</v>
      </c>
      <c r="C228" s="1" t="s">
        <v>1146</v>
      </c>
      <c r="D228" s="6" t="s">
        <v>1146</v>
      </c>
      <c r="E228" s="6" t="s">
        <v>1147</v>
      </c>
      <c r="F228" s="6"/>
      <c r="G228" s="1"/>
      <c r="H228" s="1">
        <v>1683</v>
      </c>
      <c r="I228" t="s">
        <v>1148</v>
      </c>
      <c r="J228" s="1" t="s">
        <v>15</v>
      </c>
      <c r="K228" s="1" t="s">
        <v>15</v>
      </c>
      <c r="L228" s="1" t="s">
        <v>15</v>
      </c>
    </row>
    <row r="229" spans="1:12">
      <c r="A229" s="4">
        <v>1.9184685936247501</v>
      </c>
      <c r="B229" s="5">
        <v>2.2696754833472101E-8</v>
      </c>
      <c r="C229" s="1" t="s">
        <v>1149</v>
      </c>
      <c r="D229" s="6" t="s">
        <v>1149</v>
      </c>
      <c r="E229" s="6" t="s">
        <v>1150</v>
      </c>
      <c r="F229" s="6"/>
      <c r="G229" s="1"/>
      <c r="H229" s="1">
        <v>525</v>
      </c>
      <c r="I229" t="s">
        <v>1151</v>
      </c>
      <c r="J229" s="1" t="s">
        <v>1152</v>
      </c>
      <c r="K229" s="1" t="s">
        <v>137</v>
      </c>
      <c r="L229" s="1" t="s">
        <v>138</v>
      </c>
    </row>
    <row r="230" spans="1:12">
      <c r="A230" s="4">
        <v>1.9156523074849701</v>
      </c>
      <c r="B230" s="5">
        <v>5.2889967794177702E-6</v>
      </c>
      <c r="C230" s="1" t="s">
        <v>1153</v>
      </c>
      <c r="D230" s="6" t="s">
        <v>1153</v>
      </c>
      <c r="E230" s="6" t="s">
        <v>1154</v>
      </c>
      <c r="F230" s="6"/>
      <c r="G230" s="1"/>
      <c r="H230" s="1">
        <v>627</v>
      </c>
      <c r="I230" t="s">
        <v>1155</v>
      </c>
      <c r="J230" s="1" t="s">
        <v>15</v>
      </c>
      <c r="K230" s="1" t="s">
        <v>15</v>
      </c>
      <c r="L230" s="1" t="s">
        <v>15</v>
      </c>
    </row>
    <row r="231" spans="1:12">
      <c r="A231" s="4">
        <v>1.91395337702854</v>
      </c>
      <c r="B231" s="5">
        <v>1.1538149202576101E-9</v>
      </c>
      <c r="C231" s="1" t="s">
        <v>1156</v>
      </c>
      <c r="D231" s="6" t="s">
        <v>1157</v>
      </c>
      <c r="E231" s="6" t="s">
        <v>1157</v>
      </c>
      <c r="F231" s="6" t="s">
        <v>1157</v>
      </c>
      <c r="G231" s="1" t="s">
        <v>1158</v>
      </c>
      <c r="H231" s="1">
        <v>831</v>
      </c>
      <c r="I231" t="s">
        <v>1159</v>
      </c>
      <c r="J231" s="1" t="s">
        <v>1160</v>
      </c>
      <c r="K231" s="1" t="s">
        <v>1161</v>
      </c>
      <c r="L231" s="1" t="s">
        <v>1162</v>
      </c>
    </row>
    <row r="232" spans="1:12">
      <c r="A232" s="4">
        <v>1.9130264081872099</v>
      </c>
      <c r="B232" s="5">
        <v>5.7519244332798496E-22</v>
      </c>
      <c r="C232" s="1" t="s">
        <v>1163</v>
      </c>
      <c r="D232" s="6" t="s">
        <v>1163</v>
      </c>
      <c r="E232" s="6" t="s">
        <v>1164</v>
      </c>
      <c r="F232" s="6" t="s">
        <v>1165</v>
      </c>
      <c r="G232" s="1" t="s">
        <v>1166</v>
      </c>
      <c r="H232" s="1">
        <v>2736</v>
      </c>
      <c r="I232" t="s">
        <v>1167</v>
      </c>
      <c r="J232" s="1" t="s">
        <v>1168</v>
      </c>
      <c r="K232" s="1" t="s">
        <v>1169</v>
      </c>
      <c r="L232" s="1" t="s">
        <v>1170</v>
      </c>
    </row>
    <row r="233" spans="1:12">
      <c r="A233" s="4">
        <v>1.90985133963425</v>
      </c>
      <c r="B233" s="5">
        <v>1.25447729762544E-29</v>
      </c>
      <c r="C233" s="1" t="s">
        <v>1171</v>
      </c>
      <c r="D233" s="6" t="s">
        <v>1172</v>
      </c>
      <c r="E233" s="6" t="s">
        <v>1172</v>
      </c>
      <c r="F233" s="6" t="s">
        <v>1173</v>
      </c>
      <c r="G233" s="1" t="s">
        <v>1174</v>
      </c>
      <c r="H233" s="1">
        <v>2544</v>
      </c>
      <c r="I233" t="s">
        <v>1175</v>
      </c>
      <c r="J233" s="1" t="s">
        <v>1176</v>
      </c>
      <c r="K233" s="1" t="s">
        <v>1177</v>
      </c>
      <c r="L233" s="1" t="s">
        <v>1178</v>
      </c>
    </row>
    <row r="234" spans="1:12">
      <c r="A234" s="4">
        <v>1.9058885474304701</v>
      </c>
      <c r="B234" s="4">
        <v>7.3706328293452498E-3</v>
      </c>
      <c r="C234" s="1" t="s">
        <v>1179</v>
      </c>
      <c r="D234" s="6" t="s">
        <v>1179</v>
      </c>
      <c r="E234" s="6"/>
      <c r="F234" s="6"/>
      <c r="G234" s="1"/>
      <c r="H234" s="1">
        <v>375</v>
      </c>
      <c r="I234" t="s">
        <v>1180</v>
      </c>
      <c r="J234" s="1" t="s">
        <v>15</v>
      </c>
      <c r="K234" s="1" t="s">
        <v>15</v>
      </c>
      <c r="L234" s="1" t="s">
        <v>15</v>
      </c>
    </row>
    <row r="235" spans="1:12">
      <c r="A235" s="4">
        <v>1.89939707221836</v>
      </c>
      <c r="B235" s="4">
        <v>3.2141720817514999E-2</v>
      </c>
      <c r="C235" s="1" t="s">
        <v>1181</v>
      </c>
      <c r="D235" s="6" t="s">
        <v>1181</v>
      </c>
      <c r="E235" s="6"/>
      <c r="F235" s="6"/>
      <c r="G235" s="1"/>
      <c r="H235" s="1">
        <v>3066</v>
      </c>
      <c r="I235" t="s">
        <v>1182</v>
      </c>
      <c r="J235" s="1" t="s">
        <v>1183</v>
      </c>
      <c r="K235" s="1" t="s">
        <v>1184</v>
      </c>
      <c r="L235" s="1" t="s">
        <v>1185</v>
      </c>
    </row>
    <row r="236" spans="1:12">
      <c r="A236" s="4">
        <v>1.89257223169695</v>
      </c>
      <c r="B236" s="4">
        <v>3.4211025939709602E-3</v>
      </c>
      <c r="C236" s="1" t="s">
        <v>1186</v>
      </c>
      <c r="D236" s="6" t="s">
        <v>322</v>
      </c>
      <c r="E236" s="6"/>
      <c r="F236" s="6" t="s">
        <v>322</v>
      </c>
      <c r="G236" s="1"/>
      <c r="H236" s="1">
        <v>1896</v>
      </c>
      <c r="I236" t="s">
        <v>1187</v>
      </c>
      <c r="J236" s="1" t="s">
        <v>325</v>
      </c>
      <c r="K236" s="1" t="s">
        <v>326</v>
      </c>
      <c r="L236" s="1" t="s">
        <v>327</v>
      </c>
    </row>
    <row r="237" spans="1:12">
      <c r="A237" s="4">
        <v>1.8906425900420001</v>
      </c>
      <c r="B237" s="5">
        <v>4.5028155296070302E-27</v>
      </c>
      <c r="C237" s="1" t="s">
        <v>1188</v>
      </c>
      <c r="D237" s="6" t="s">
        <v>1188</v>
      </c>
      <c r="E237" s="6" t="s">
        <v>1189</v>
      </c>
      <c r="F237" s="6"/>
      <c r="G237" s="1"/>
      <c r="H237" s="1">
        <v>1728</v>
      </c>
      <c r="I237" t="s">
        <v>1190</v>
      </c>
      <c r="J237" s="1" t="s">
        <v>1191</v>
      </c>
      <c r="K237" s="1" t="s">
        <v>19</v>
      </c>
      <c r="L237" s="1" t="s">
        <v>19</v>
      </c>
    </row>
    <row r="238" spans="1:12">
      <c r="A238" s="4">
        <v>1.88879353653134</v>
      </c>
      <c r="B238" s="5">
        <v>2.0187487018820299E-45</v>
      </c>
      <c r="C238" s="1" t="s">
        <v>1192</v>
      </c>
      <c r="D238" s="6" t="s">
        <v>1193</v>
      </c>
      <c r="E238" s="6" t="s">
        <v>1193</v>
      </c>
      <c r="F238" s="6" t="s">
        <v>1194</v>
      </c>
      <c r="G238" s="1" t="s">
        <v>1195</v>
      </c>
      <c r="H238" s="1">
        <v>1386</v>
      </c>
      <c r="I238" t="s">
        <v>1196</v>
      </c>
      <c r="J238" s="1" t="s">
        <v>1197</v>
      </c>
      <c r="K238" s="1" t="s">
        <v>1198</v>
      </c>
      <c r="L238" s="1" t="s">
        <v>1199</v>
      </c>
    </row>
    <row r="239" spans="1:12">
      <c r="A239" s="4">
        <v>1.8878169992961999</v>
      </c>
      <c r="B239" s="5">
        <v>2.1200021868838901E-10</v>
      </c>
      <c r="C239" s="1" t="s">
        <v>1200</v>
      </c>
      <c r="D239" s="6" t="s">
        <v>938</v>
      </c>
      <c r="E239" s="6" t="s">
        <v>938</v>
      </c>
      <c r="F239" s="6"/>
      <c r="G239" s="1" t="s">
        <v>392</v>
      </c>
      <c r="H239" s="1">
        <v>1401</v>
      </c>
      <c r="I239" t="s">
        <v>1201</v>
      </c>
      <c r="J239" s="1" t="s">
        <v>940</v>
      </c>
      <c r="K239" s="1" t="s">
        <v>941</v>
      </c>
      <c r="L239" s="1" t="s">
        <v>942</v>
      </c>
    </row>
    <row r="240" spans="1:12">
      <c r="A240" s="4">
        <v>1.8831066110116399</v>
      </c>
      <c r="B240" s="5">
        <v>5.64489240519495E-5</v>
      </c>
      <c r="C240" s="1" t="s">
        <v>1202</v>
      </c>
      <c r="D240" s="6" t="s">
        <v>1202</v>
      </c>
      <c r="E240" s="6" t="s">
        <v>1203</v>
      </c>
      <c r="F240" s="6"/>
      <c r="G240" s="1" t="s">
        <v>549</v>
      </c>
      <c r="H240" s="1">
        <v>936</v>
      </c>
      <c r="I240" t="s">
        <v>1204</v>
      </c>
      <c r="J240" s="1" t="s">
        <v>1205</v>
      </c>
      <c r="K240" s="1" t="s">
        <v>1206</v>
      </c>
      <c r="L240" s="1" t="s">
        <v>1207</v>
      </c>
    </row>
    <row r="241" spans="1:12">
      <c r="A241" s="4">
        <v>1.88245252881117</v>
      </c>
      <c r="B241" s="5">
        <v>5.4660245754024398E-8</v>
      </c>
      <c r="C241" s="1" t="s">
        <v>1208</v>
      </c>
      <c r="D241" s="6" t="s">
        <v>1209</v>
      </c>
      <c r="E241" s="6"/>
      <c r="F241" s="6" t="s">
        <v>1209</v>
      </c>
      <c r="G241" s="1"/>
      <c r="H241" s="1">
        <v>900</v>
      </c>
      <c r="I241" t="s">
        <v>1210</v>
      </c>
      <c r="J241" s="1" t="s">
        <v>1211</v>
      </c>
      <c r="K241" s="1" t="s">
        <v>1212</v>
      </c>
      <c r="L241" s="1" t="s">
        <v>1213</v>
      </c>
    </row>
    <row r="242" spans="1:12">
      <c r="A242" s="4">
        <v>1.8819172562070701</v>
      </c>
      <c r="B242" s="4">
        <v>1.14713276749792E-4</v>
      </c>
      <c r="C242" s="1" t="s">
        <v>1214</v>
      </c>
      <c r="D242" s="6" t="s">
        <v>589</v>
      </c>
      <c r="E242" s="6" t="s">
        <v>589</v>
      </c>
      <c r="F242" s="6" t="s">
        <v>322</v>
      </c>
      <c r="G242" s="1" t="s">
        <v>323</v>
      </c>
      <c r="H242" s="1">
        <v>1668</v>
      </c>
      <c r="I242" t="s">
        <v>1215</v>
      </c>
      <c r="J242" s="1" t="s">
        <v>325</v>
      </c>
      <c r="K242" s="1" t="s">
        <v>326</v>
      </c>
      <c r="L242" s="1" t="s">
        <v>327</v>
      </c>
    </row>
    <row r="243" spans="1:12">
      <c r="A243" s="4">
        <v>1.8818755334847901</v>
      </c>
      <c r="B243" s="4">
        <v>3.1418569921478098E-3</v>
      </c>
      <c r="C243" s="1" t="s">
        <v>1216</v>
      </c>
      <c r="D243" s="6" t="s">
        <v>1216</v>
      </c>
      <c r="E243" s="6" t="s">
        <v>1217</v>
      </c>
      <c r="F243" s="6"/>
      <c r="G243" s="1"/>
      <c r="H243" s="1">
        <v>798</v>
      </c>
      <c r="I243" t="s">
        <v>1218</v>
      </c>
      <c r="J243" s="1" t="s">
        <v>1219</v>
      </c>
      <c r="K243" s="1" t="s">
        <v>1220</v>
      </c>
      <c r="L243" s="1" t="s">
        <v>1221</v>
      </c>
    </row>
    <row r="244" spans="1:12">
      <c r="A244" s="4">
        <v>1.8788376375703799</v>
      </c>
      <c r="B244" s="5">
        <v>2.8614768846974201E-10</v>
      </c>
      <c r="C244" s="1" t="s">
        <v>1222</v>
      </c>
      <c r="D244" s="6" t="s">
        <v>1222</v>
      </c>
      <c r="E244" s="6"/>
      <c r="F244" s="6"/>
      <c r="G244" s="1"/>
      <c r="H244" s="1">
        <v>1647</v>
      </c>
      <c r="I244" t="s">
        <v>1223</v>
      </c>
      <c r="J244" s="1" t="s">
        <v>1224</v>
      </c>
      <c r="K244" s="1" t="s">
        <v>1225</v>
      </c>
      <c r="L244" s="1" t="s">
        <v>1226</v>
      </c>
    </row>
    <row r="245" spans="1:12">
      <c r="A245" s="4">
        <v>1.8760973652516</v>
      </c>
      <c r="B245" s="5">
        <v>8.6204327013227904E-11</v>
      </c>
      <c r="C245" s="1" t="s">
        <v>1227</v>
      </c>
      <c r="D245" s="6" t="s">
        <v>1228</v>
      </c>
      <c r="E245" s="6" t="s">
        <v>1228</v>
      </c>
      <c r="F245" s="6"/>
      <c r="G245" s="1" t="s">
        <v>1229</v>
      </c>
      <c r="H245" s="1">
        <v>1767</v>
      </c>
      <c r="I245" t="s">
        <v>1230</v>
      </c>
      <c r="J245" s="1" t="s">
        <v>995</v>
      </c>
      <c r="K245" s="1" t="s">
        <v>996</v>
      </c>
      <c r="L245" s="1" t="s">
        <v>997</v>
      </c>
    </row>
    <row r="246" spans="1:12">
      <c r="A246" s="4">
        <v>1.8730539240444299</v>
      </c>
      <c r="B246" s="5">
        <v>5.9436242334721796E-6</v>
      </c>
      <c r="C246" s="1" t="s">
        <v>1231</v>
      </c>
      <c r="D246" s="6" t="s">
        <v>1231</v>
      </c>
      <c r="E246" s="6" t="s">
        <v>1232</v>
      </c>
      <c r="F246" s="6"/>
      <c r="G246" s="1" t="s">
        <v>1233</v>
      </c>
      <c r="H246" s="1">
        <v>1635</v>
      </c>
      <c r="I246" t="s">
        <v>1234</v>
      </c>
      <c r="J246" s="1" t="s">
        <v>1235</v>
      </c>
      <c r="K246" s="1" t="s">
        <v>19</v>
      </c>
      <c r="L246" s="1" t="s">
        <v>19</v>
      </c>
    </row>
    <row r="247" spans="1:12">
      <c r="A247" s="4">
        <v>1.87114694217977</v>
      </c>
      <c r="B247" s="5">
        <v>9.2599155479828999E-27</v>
      </c>
      <c r="C247" s="1" t="s">
        <v>1236</v>
      </c>
      <c r="D247" s="6" t="s">
        <v>1237</v>
      </c>
      <c r="E247" s="6" t="s">
        <v>1237</v>
      </c>
      <c r="F247" s="6" t="s">
        <v>467</v>
      </c>
      <c r="G247" s="1" t="s">
        <v>1238</v>
      </c>
      <c r="H247" s="1">
        <v>1161</v>
      </c>
      <c r="I247" t="s">
        <v>1239</v>
      </c>
      <c r="J247" s="1" t="s">
        <v>1240</v>
      </c>
      <c r="K247" s="1" t="s">
        <v>471</v>
      </c>
      <c r="L247" s="1" t="s">
        <v>472</v>
      </c>
    </row>
    <row r="248" spans="1:12">
      <c r="A248" s="4">
        <v>1.8638855637782401</v>
      </c>
      <c r="B248" s="5">
        <v>8.0093507860604906E-20</v>
      </c>
      <c r="C248" s="1" t="s">
        <v>1241</v>
      </c>
      <c r="D248" s="6" t="s">
        <v>1241</v>
      </c>
      <c r="E248" s="6" t="s">
        <v>1242</v>
      </c>
      <c r="F248" s="6" t="s">
        <v>1243</v>
      </c>
      <c r="G248" s="1" t="s">
        <v>1244</v>
      </c>
      <c r="H248" s="1">
        <v>2226</v>
      </c>
      <c r="I248" t="s">
        <v>1245</v>
      </c>
      <c r="J248" s="1" t="s">
        <v>1246</v>
      </c>
      <c r="K248" s="1" t="s">
        <v>1247</v>
      </c>
      <c r="L248" s="1" t="s">
        <v>1248</v>
      </c>
    </row>
    <row r="249" spans="1:12">
      <c r="A249" s="4">
        <v>1.86334525420105</v>
      </c>
      <c r="B249" s="4">
        <v>2.5230153722386101E-2</v>
      </c>
      <c r="C249" s="1" t="s">
        <v>1249</v>
      </c>
      <c r="D249" s="6" t="s">
        <v>1249</v>
      </c>
      <c r="E249" s="6"/>
      <c r="F249" s="6"/>
      <c r="G249" s="1"/>
      <c r="H249" s="1">
        <v>1725</v>
      </c>
      <c r="I249" t="s">
        <v>1250</v>
      </c>
      <c r="J249" s="1" t="s">
        <v>1251</v>
      </c>
      <c r="K249" s="1" t="s">
        <v>293</v>
      </c>
      <c r="L249" s="1" t="s">
        <v>294</v>
      </c>
    </row>
    <row r="250" spans="1:12">
      <c r="A250" s="4">
        <v>1.8586191618121599</v>
      </c>
      <c r="B250" s="5">
        <v>4.38243786479743E-7</v>
      </c>
      <c r="C250" s="1" t="s">
        <v>1252</v>
      </c>
      <c r="D250" s="6" t="s">
        <v>1252</v>
      </c>
      <c r="E250" s="6" t="s">
        <v>1253</v>
      </c>
      <c r="F250" s="6"/>
      <c r="G250" s="1"/>
      <c r="H250" s="1">
        <v>669</v>
      </c>
      <c r="I250" t="s">
        <v>1254</v>
      </c>
      <c r="J250" s="1" t="s">
        <v>15</v>
      </c>
      <c r="K250" s="1" t="s">
        <v>15</v>
      </c>
      <c r="L250" s="1" t="s">
        <v>15</v>
      </c>
    </row>
    <row r="251" spans="1:12">
      <c r="A251" s="4">
        <v>1.84663794786575</v>
      </c>
      <c r="B251" s="4">
        <v>8.2995232281800595E-3</v>
      </c>
      <c r="C251" s="1" t="s">
        <v>1255</v>
      </c>
      <c r="D251" s="6" t="s">
        <v>1255</v>
      </c>
      <c r="E251" s="6"/>
      <c r="F251" s="6"/>
      <c r="G251" s="1"/>
      <c r="H251" s="1">
        <v>561</v>
      </c>
      <c r="I251" t="s">
        <v>1256</v>
      </c>
      <c r="J251" s="1" t="s">
        <v>1257</v>
      </c>
      <c r="K251" s="1" t="s">
        <v>1258</v>
      </c>
      <c r="L251" s="1" t="s">
        <v>1259</v>
      </c>
    </row>
    <row r="252" spans="1:12">
      <c r="A252" s="4">
        <v>1.83892235282891</v>
      </c>
      <c r="B252" s="4">
        <v>2.5045843084784799E-2</v>
      </c>
      <c r="C252" s="1" t="s">
        <v>1260</v>
      </c>
      <c r="D252" s="6" t="s">
        <v>1260</v>
      </c>
      <c r="E252" s="6"/>
      <c r="F252" s="6"/>
      <c r="G252" s="1"/>
      <c r="H252" s="1">
        <v>1281</v>
      </c>
      <c r="I252" t="s">
        <v>1261</v>
      </c>
      <c r="J252" s="1" t="s">
        <v>1262</v>
      </c>
      <c r="K252" s="1" t="s">
        <v>96</v>
      </c>
      <c r="L252" s="1" t="s">
        <v>97</v>
      </c>
    </row>
    <row r="253" spans="1:12">
      <c r="A253" s="4">
        <v>1.8275414977254401</v>
      </c>
      <c r="B253" s="4">
        <v>1.47766239613346E-3</v>
      </c>
      <c r="C253" s="1" t="s">
        <v>1263</v>
      </c>
      <c r="D253" s="6" t="s">
        <v>1264</v>
      </c>
      <c r="E253" s="6" t="s">
        <v>1265</v>
      </c>
      <c r="F253" s="6" t="s">
        <v>1264</v>
      </c>
      <c r="G253" s="1" t="s">
        <v>1266</v>
      </c>
      <c r="H253" s="1">
        <v>1068</v>
      </c>
      <c r="I253" t="s">
        <v>1267</v>
      </c>
      <c r="J253" s="1" t="s">
        <v>1268</v>
      </c>
      <c r="K253" s="1" t="s">
        <v>293</v>
      </c>
      <c r="L253" s="1" t="s">
        <v>294</v>
      </c>
    </row>
    <row r="254" spans="1:12">
      <c r="A254" s="4">
        <v>1.82418618620078</v>
      </c>
      <c r="B254" s="5">
        <v>4.5246453757062399E-23</v>
      </c>
      <c r="C254" s="1" t="s">
        <v>1269</v>
      </c>
      <c r="D254" s="6" t="s">
        <v>1269</v>
      </c>
      <c r="E254" s="6" t="s">
        <v>1270</v>
      </c>
      <c r="F254" s="6"/>
      <c r="G254" s="1"/>
      <c r="H254" s="1">
        <v>612</v>
      </c>
      <c r="I254" t="s">
        <v>1271</v>
      </c>
      <c r="J254" s="1" t="s">
        <v>15</v>
      </c>
      <c r="K254" s="1" t="s">
        <v>15</v>
      </c>
      <c r="L254" s="1" t="s">
        <v>15</v>
      </c>
    </row>
    <row r="255" spans="1:12">
      <c r="A255" s="4">
        <v>1.8185416719627601</v>
      </c>
      <c r="B255" s="5">
        <v>2.7824443637767103E-20</v>
      </c>
      <c r="C255" s="1" t="s">
        <v>1272</v>
      </c>
      <c r="D255" s="6" t="s">
        <v>1273</v>
      </c>
      <c r="E255" s="6" t="s">
        <v>1273</v>
      </c>
      <c r="F255" s="6"/>
      <c r="G255" s="1" t="s">
        <v>1274</v>
      </c>
      <c r="H255" s="1">
        <v>1299</v>
      </c>
      <c r="I255" t="s">
        <v>1275</v>
      </c>
      <c r="J255" s="1" t="s">
        <v>15</v>
      </c>
      <c r="K255" s="1" t="s">
        <v>15</v>
      </c>
      <c r="L255" s="1" t="s">
        <v>15</v>
      </c>
    </row>
    <row r="256" spans="1:12">
      <c r="A256" s="4">
        <v>1.8121206194047801</v>
      </c>
      <c r="B256" s="4">
        <v>4.6874991931392199E-4</v>
      </c>
      <c r="C256" s="1" t="s">
        <v>1276</v>
      </c>
      <c r="D256" s="6" t="s">
        <v>1276</v>
      </c>
      <c r="E256" s="6"/>
      <c r="F256" s="6"/>
      <c r="G256" s="1"/>
      <c r="H256" s="1">
        <v>1212</v>
      </c>
      <c r="I256" t="s">
        <v>1277</v>
      </c>
      <c r="J256" s="1" t="s">
        <v>1278</v>
      </c>
      <c r="K256" s="1" t="s">
        <v>19</v>
      </c>
      <c r="L256" s="1" t="s">
        <v>19</v>
      </c>
    </row>
    <row r="257" spans="1:12">
      <c r="A257" s="4">
        <v>1.8018111948675399</v>
      </c>
      <c r="B257" s="5">
        <v>1.28001538350042E-28</v>
      </c>
      <c r="C257" s="1" t="s">
        <v>1279</v>
      </c>
      <c r="D257" s="6" t="s">
        <v>1279</v>
      </c>
      <c r="E257" s="6"/>
      <c r="F257" s="6"/>
      <c r="G257" s="1"/>
      <c r="H257" s="1">
        <v>696</v>
      </c>
      <c r="I257" t="s">
        <v>1280</v>
      </c>
      <c r="J257" s="1" t="s">
        <v>15</v>
      </c>
      <c r="K257" s="1" t="s">
        <v>15</v>
      </c>
      <c r="L257" s="1" t="s">
        <v>15</v>
      </c>
    </row>
    <row r="258" spans="1:12">
      <c r="A258" s="4">
        <v>1.7967569955325899</v>
      </c>
      <c r="B258" s="5">
        <v>1.66271917339462E-20</v>
      </c>
      <c r="C258" s="1" t="s">
        <v>1281</v>
      </c>
      <c r="D258" s="6" t="s">
        <v>1282</v>
      </c>
      <c r="E258" s="6" t="s">
        <v>1282</v>
      </c>
      <c r="F258" s="6"/>
      <c r="G258" s="1" t="s">
        <v>1283</v>
      </c>
      <c r="H258" s="1">
        <v>2748</v>
      </c>
      <c r="I258" t="s">
        <v>1284</v>
      </c>
      <c r="J258" s="1" t="s">
        <v>1285</v>
      </c>
      <c r="K258" s="1" t="s">
        <v>1286</v>
      </c>
      <c r="L258" s="1" t="s">
        <v>1287</v>
      </c>
    </row>
    <row r="259" spans="1:12">
      <c r="A259" s="4">
        <v>1.7889256899849399</v>
      </c>
      <c r="B259" s="5">
        <v>2.5499336108899202E-16</v>
      </c>
      <c r="C259" s="1" t="s">
        <v>1288</v>
      </c>
      <c r="D259" s="6" t="s">
        <v>1289</v>
      </c>
      <c r="E259" s="6" t="s">
        <v>1289</v>
      </c>
      <c r="F259" s="6"/>
      <c r="G259" s="1" t="s">
        <v>1290</v>
      </c>
      <c r="H259" s="1">
        <v>1260</v>
      </c>
      <c r="I259" t="s">
        <v>1291</v>
      </c>
      <c r="J259" s="1" t="s">
        <v>1292</v>
      </c>
      <c r="K259" s="1" t="s">
        <v>1293</v>
      </c>
      <c r="L259" s="1" t="s">
        <v>1294</v>
      </c>
    </row>
    <row r="260" spans="1:12">
      <c r="A260" s="4">
        <v>1.7885276747210499</v>
      </c>
      <c r="B260" s="5">
        <v>1.91894485382279E-5</v>
      </c>
      <c r="C260" s="1" t="s">
        <v>1295</v>
      </c>
      <c r="D260" s="6" t="s">
        <v>1058</v>
      </c>
      <c r="E260" s="6" t="s">
        <v>1058</v>
      </c>
      <c r="F260" s="6"/>
      <c r="G260" s="1" t="s">
        <v>392</v>
      </c>
      <c r="H260" s="1">
        <v>1689</v>
      </c>
      <c r="I260" t="s">
        <v>1296</v>
      </c>
      <c r="J260" s="1" t="s">
        <v>1060</v>
      </c>
      <c r="K260" s="1" t="s">
        <v>91</v>
      </c>
      <c r="L260" s="1" t="s">
        <v>92</v>
      </c>
    </row>
    <row r="261" spans="1:12">
      <c r="A261" s="4">
        <v>1.7881338932355999</v>
      </c>
      <c r="B261" s="5">
        <v>1.09866219372826E-10</v>
      </c>
      <c r="C261" s="1" t="s">
        <v>1297</v>
      </c>
      <c r="D261" s="6" t="s">
        <v>1297</v>
      </c>
      <c r="E261" s="6"/>
      <c r="F261" s="6"/>
      <c r="G261" s="1"/>
      <c r="H261" s="1">
        <v>459</v>
      </c>
      <c r="I261" t="s">
        <v>1298</v>
      </c>
      <c r="J261" s="1" t="s">
        <v>15</v>
      </c>
      <c r="K261" s="1" t="s">
        <v>15</v>
      </c>
      <c r="L261" s="1" t="s">
        <v>15</v>
      </c>
    </row>
    <row r="262" spans="1:12">
      <c r="A262" s="4">
        <v>1.7843651264870599</v>
      </c>
      <c r="B262" s="5">
        <v>2.0991690970545701E-8</v>
      </c>
      <c r="C262" s="1" t="s">
        <v>1299</v>
      </c>
      <c r="D262" s="6" t="s">
        <v>1300</v>
      </c>
      <c r="E262" s="6" t="s">
        <v>1300</v>
      </c>
      <c r="F262" s="6"/>
      <c r="G262" s="1" t="s">
        <v>1301</v>
      </c>
      <c r="H262" s="1">
        <v>1638</v>
      </c>
      <c r="I262" t="s">
        <v>1302</v>
      </c>
      <c r="J262" s="1" t="s">
        <v>1303</v>
      </c>
      <c r="K262" s="1" t="s">
        <v>941</v>
      </c>
      <c r="L262" s="1" t="s">
        <v>942</v>
      </c>
    </row>
    <row r="263" spans="1:12">
      <c r="A263" s="4">
        <v>1.7817693756652899</v>
      </c>
      <c r="B263" s="5">
        <v>3.5751813879948302E-22</v>
      </c>
      <c r="C263" s="1" t="s">
        <v>1304</v>
      </c>
      <c r="D263" s="6" t="s">
        <v>1304</v>
      </c>
      <c r="E263" s="6" t="s">
        <v>1305</v>
      </c>
      <c r="F263" s="6"/>
      <c r="G263" s="1" t="s">
        <v>1306</v>
      </c>
      <c r="H263" s="1">
        <v>1377</v>
      </c>
      <c r="I263" t="s">
        <v>1307</v>
      </c>
      <c r="J263" s="1" t="s">
        <v>1308</v>
      </c>
      <c r="K263" s="1" t="s">
        <v>1309</v>
      </c>
      <c r="L263" s="1" t="s">
        <v>1310</v>
      </c>
    </row>
    <row r="264" spans="1:12">
      <c r="A264" s="4">
        <v>1.7792059866307901</v>
      </c>
      <c r="B264" s="5">
        <v>6.7507657552609496E-21</v>
      </c>
      <c r="C264" s="1" t="s">
        <v>1311</v>
      </c>
      <c r="D264" s="6" t="s">
        <v>1311</v>
      </c>
      <c r="E264" s="6" t="s">
        <v>1312</v>
      </c>
      <c r="F264" s="6"/>
      <c r="G264" s="1"/>
      <c r="H264" s="1">
        <v>804</v>
      </c>
      <c r="I264" t="s">
        <v>1313</v>
      </c>
      <c r="J264" s="1" t="s">
        <v>1314</v>
      </c>
      <c r="K264" s="1" t="s">
        <v>19</v>
      </c>
      <c r="L264" s="1" t="s">
        <v>19</v>
      </c>
    </row>
    <row r="265" spans="1:12">
      <c r="A265" s="4">
        <v>1.7770886988310901</v>
      </c>
      <c r="B265" s="4">
        <v>4.5387584023766997E-2</v>
      </c>
      <c r="C265" s="1" t="s">
        <v>1315</v>
      </c>
      <c r="D265" s="6" t="s">
        <v>1315</v>
      </c>
      <c r="E265" s="6"/>
      <c r="F265" s="6"/>
      <c r="G265" s="1"/>
      <c r="H265" s="1">
        <v>2313</v>
      </c>
      <c r="I265" t="s">
        <v>1316</v>
      </c>
      <c r="J265" s="1" t="s">
        <v>1317</v>
      </c>
      <c r="K265" s="1" t="s">
        <v>1318</v>
      </c>
      <c r="L265" s="1" t="s">
        <v>1319</v>
      </c>
    </row>
    <row r="266" spans="1:12">
      <c r="A266" s="4">
        <v>1.7754501020808</v>
      </c>
      <c r="B266" s="5">
        <v>3.5184907396063699E-9</v>
      </c>
      <c r="C266" s="1" t="s">
        <v>1320</v>
      </c>
      <c r="D266" s="6" t="s">
        <v>1320</v>
      </c>
      <c r="E266" s="6"/>
      <c r="F266" s="6"/>
      <c r="G266" s="1"/>
      <c r="H266" s="1">
        <v>471</v>
      </c>
      <c r="I266" t="s">
        <v>1321</v>
      </c>
      <c r="J266" s="1" t="s">
        <v>15</v>
      </c>
      <c r="K266" s="1" t="s">
        <v>15</v>
      </c>
      <c r="L266" s="1" t="s">
        <v>15</v>
      </c>
    </row>
    <row r="267" spans="1:12">
      <c r="A267" s="4">
        <v>1.77328247747671</v>
      </c>
      <c r="B267" s="5">
        <v>1.26220893437698E-6</v>
      </c>
      <c r="C267" s="1" t="s">
        <v>1322</v>
      </c>
      <c r="D267" s="6" t="s">
        <v>313</v>
      </c>
      <c r="E267" s="6" t="s">
        <v>313</v>
      </c>
      <c r="F267" s="6"/>
      <c r="G267" s="1" t="s">
        <v>314</v>
      </c>
      <c r="H267" s="1">
        <v>1557</v>
      </c>
      <c r="I267" t="s">
        <v>1323</v>
      </c>
      <c r="J267" s="1" t="s">
        <v>1324</v>
      </c>
      <c r="K267" s="1" t="s">
        <v>317</v>
      </c>
      <c r="L267" s="1" t="s">
        <v>318</v>
      </c>
    </row>
    <row r="268" spans="1:12">
      <c r="A268" s="4">
        <v>1.7672557403081199</v>
      </c>
      <c r="B268" s="4">
        <v>2.8064565779575199E-2</v>
      </c>
      <c r="C268" s="1" t="s">
        <v>1325</v>
      </c>
      <c r="D268" s="6" t="s">
        <v>1325</v>
      </c>
      <c r="E268" s="6" t="s">
        <v>1326</v>
      </c>
      <c r="F268" s="6"/>
      <c r="G268" s="1" t="s">
        <v>1327</v>
      </c>
      <c r="H268" s="1">
        <v>615</v>
      </c>
      <c r="I268" t="s">
        <v>1328</v>
      </c>
      <c r="J268" s="1" t="s">
        <v>1329</v>
      </c>
      <c r="K268" s="1" t="s">
        <v>1330</v>
      </c>
      <c r="L268" s="1" t="s">
        <v>1331</v>
      </c>
    </row>
    <row r="269" spans="1:12">
      <c r="A269" s="4">
        <v>1.7667212167672399</v>
      </c>
      <c r="B269" s="4">
        <v>1.3816968433605199E-4</v>
      </c>
      <c r="C269" s="1" t="s">
        <v>1332</v>
      </c>
      <c r="D269" s="6" t="s">
        <v>1332</v>
      </c>
      <c r="E269" s="6"/>
      <c r="F269" s="6"/>
      <c r="G269" s="1"/>
      <c r="H269" s="1">
        <v>447</v>
      </c>
      <c r="I269" t="s">
        <v>1333</v>
      </c>
      <c r="J269" s="1" t="s">
        <v>15</v>
      </c>
      <c r="K269" s="1" t="s">
        <v>15</v>
      </c>
      <c r="L269" s="1" t="s">
        <v>15</v>
      </c>
    </row>
    <row r="270" spans="1:12">
      <c r="A270" s="4">
        <v>1.76264939516136</v>
      </c>
      <c r="B270" s="5">
        <v>2.7573602248718901E-8</v>
      </c>
      <c r="C270" s="1" t="s">
        <v>1334</v>
      </c>
      <c r="D270" s="6" t="s">
        <v>1334</v>
      </c>
      <c r="E270" s="6" t="s">
        <v>1335</v>
      </c>
      <c r="F270" s="6"/>
      <c r="G270" s="1"/>
      <c r="H270" s="1">
        <v>1098</v>
      </c>
      <c r="I270" t="s">
        <v>1336</v>
      </c>
      <c r="J270" s="1" t="s">
        <v>1337</v>
      </c>
      <c r="K270" s="1" t="s">
        <v>1338</v>
      </c>
      <c r="L270" s="1" t="s">
        <v>1339</v>
      </c>
    </row>
    <row r="271" spans="1:12">
      <c r="A271" s="4">
        <v>1.75870641259444</v>
      </c>
      <c r="B271" s="4">
        <v>1.13457808908142E-4</v>
      </c>
      <c r="C271" s="1" t="s">
        <v>1340</v>
      </c>
      <c r="D271" s="6" t="s">
        <v>1340</v>
      </c>
      <c r="E271" s="6" t="s">
        <v>1341</v>
      </c>
      <c r="F271" s="6"/>
      <c r="G271" s="1" t="s">
        <v>1342</v>
      </c>
      <c r="H271" s="1">
        <v>1290</v>
      </c>
      <c r="I271" t="s">
        <v>1343</v>
      </c>
      <c r="J271" s="1" t="s">
        <v>1344</v>
      </c>
      <c r="K271" s="1" t="s">
        <v>1345</v>
      </c>
      <c r="L271" s="1" t="s">
        <v>1346</v>
      </c>
    </row>
    <row r="272" spans="1:12">
      <c r="A272" s="4">
        <v>1.75638786622372</v>
      </c>
      <c r="B272" s="5">
        <v>8.6204327013227904E-11</v>
      </c>
      <c r="C272" s="1" t="s">
        <v>1347</v>
      </c>
      <c r="D272" s="6" t="s">
        <v>1348</v>
      </c>
      <c r="E272" s="6" t="s">
        <v>1349</v>
      </c>
      <c r="F272" s="6" t="s">
        <v>1348</v>
      </c>
      <c r="G272" s="1"/>
      <c r="H272" s="1">
        <v>1083</v>
      </c>
      <c r="I272" t="s">
        <v>1350</v>
      </c>
      <c r="J272" s="1" t="s">
        <v>1351</v>
      </c>
      <c r="K272" s="1" t="s">
        <v>19</v>
      </c>
      <c r="L272" s="1" t="s">
        <v>19</v>
      </c>
    </row>
    <row r="273" spans="1:12">
      <c r="A273" s="4">
        <v>1.7542409515459301</v>
      </c>
      <c r="B273" s="4">
        <v>3.2923240817952699E-3</v>
      </c>
      <c r="C273" s="1" t="s">
        <v>1352</v>
      </c>
      <c r="D273" s="6" t="s">
        <v>1352</v>
      </c>
      <c r="E273" s="6" t="s">
        <v>1353</v>
      </c>
      <c r="F273" s="6"/>
      <c r="G273" s="1" t="s">
        <v>1354</v>
      </c>
      <c r="H273" s="1">
        <v>1170</v>
      </c>
      <c r="I273" t="s">
        <v>1355</v>
      </c>
      <c r="J273" s="1" t="s">
        <v>1356</v>
      </c>
      <c r="K273" s="1" t="s">
        <v>361</v>
      </c>
      <c r="L273" s="1" t="s">
        <v>362</v>
      </c>
    </row>
    <row r="274" spans="1:12">
      <c r="A274" s="4">
        <v>1.7542112207415399</v>
      </c>
      <c r="B274" s="5">
        <v>2.5977274949069599E-11</v>
      </c>
      <c r="C274" s="1" t="s">
        <v>1357</v>
      </c>
      <c r="D274" s="6" t="s">
        <v>1357</v>
      </c>
      <c r="E274" s="6"/>
      <c r="F274" s="6"/>
      <c r="G274" s="1"/>
      <c r="H274" s="1">
        <v>432</v>
      </c>
      <c r="I274" t="s">
        <v>1358</v>
      </c>
      <c r="J274" s="1" t="s">
        <v>1359</v>
      </c>
      <c r="K274" s="1" t="s">
        <v>19</v>
      </c>
      <c r="L274" s="1" t="s">
        <v>19</v>
      </c>
    </row>
    <row r="275" spans="1:12">
      <c r="A275" s="4">
        <v>1.7476121339045601</v>
      </c>
      <c r="B275" s="5">
        <v>1.57638998672184E-5</v>
      </c>
      <c r="C275" s="1" t="s">
        <v>1360</v>
      </c>
      <c r="D275" s="6" t="s">
        <v>1361</v>
      </c>
      <c r="E275" s="6" t="s">
        <v>1361</v>
      </c>
      <c r="F275" s="6" t="s">
        <v>1361</v>
      </c>
      <c r="G275" s="1" t="s">
        <v>1233</v>
      </c>
      <c r="H275" s="1">
        <v>1953</v>
      </c>
      <c r="I275" t="s">
        <v>1362</v>
      </c>
      <c r="J275" s="1" t="s">
        <v>1363</v>
      </c>
      <c r="K275" s="1" t="s">
        <v>1364</v>
      </c>
      <c r="L275" s="1" t="s">
        <v>1365</v>
      </c>
    </row>
    <row r="276" spans="1:12">
      <c r="A276" s="4">
        <v>1.7459085329450701</v>
      </c>
      <c r="B276" s="5">
        <v>3.6416294726093002E-9</v>
      </c>
      <c r="C276" s="1" t="s">
        <v>1366</v>
      </c>
      <c r="D276" s="6" t="s">
        <v>1367</v>
      </c>
      <c r="E276" s="6"/>
      <c r="F276" s="6" t="s">
        <v>1367</v>
      </c>
      <c r="G276" s="1"/>
      <c r="H276" s="1">
        <v>840</v>
      </c>
      <c r="I276" t="s">
        <v>1368</v>
      </c>
      <c r="J276" s="1" t="s">
        <v>1369</v>
      </c>
      <c r="K276" s="1" t="s">
        <v>1370</v>
      </c>
      <c r="L276" s="1" t="s">
        <v>1371</v>
      </c>
    </row>
    <row r="277" spans="1:12">
      <c r="A277" s="4">
        <v>1.7431529552129199</v>
      </c>
      <c r="B277" s="5">
        <v>1.9354725710494401E-44</v>
      </c>
      <c r="C277" s="1" t="s">
        <v>1372</v>
      </c>
      <c r="D277" s="6" t="s">
        <v>1373</v>
      </c>
      <c r="E277" s="6" t="s">
        <v>1373</v>
      </c>
      <c r="F277" s="6" t="s">
        <v>1374</v>
      </c>
      <c r="G277" s="1" t="s">
        <v>1375</v>
      </c>
      <c r="H277" s="1">
        <v>1413</v>
      </c>
      <c r="I277" t="s">
        <v>1376</v>
      </c>
      <c r="J277" s="1" t="s">
        <v>1377</v>
      </c>
      <c r="K277" s="1" t="s">
        <v>1378</v>
      </c>
      <c r="L277" s="1" t="s">
        <v>1379</v>
      </c>
    </row>
    <row r="278" spans="1:12">
      <c r="A278" s="4">
        <v>1.7413481734446801</v>
      </c>
      <c r="B278" s="5">
        <v>1.30072443113985E-9</v>
      </c>
      <c r="C278" s="1" t="s">
        <v>1380</v>
      </c>
      <c r="D278" s="6" t="s">
        <v>1381</v>
      </c>
      <c r="E278" s="6" t="s">
        <v>1381</v>
      </c>
      <c r="F278" s="6" t="s">
        <v>1382</v>
      </c>
      <c r="G278" s="1" t="s">
        <v>1383</v>
      </c>
      <c r="H278" s="1">
        <v>2619</v>
      </c>
      <c r="I278" t="s">
        <v>1384</v>
      </c>
      <c r="J278" s="1" t="s">
        <v>1385</v>
      </c>
      <c r="K278" s="1" t="s">
        <v>1386</v>
      </c>
      <c r="L278" s="1" t="s">
        <v>1387</v>
      </c>
    </row>
    <row r="279" spans="1:12">
      <c r="A279" s="4">
        <v>1.73204834946292</v>
      </c>
      <c r="B279" s="4">
        <v>2.9553356601397202E-4</v>
      </c>
      <c r="C279" s="1" t="s">
        <v>1388</v>
      </c>
      <c r="D279" s="6" t="s">
        <v>751</v>
      </c>
      <c r="E279" s="6" t="s">
        <v>751</v>
      </c>
      <c r="F279" s="6"/>
      <c r="G279" s="1" t="s">
        <v>752</v>
      </c>
      <c r="H279" s="1">
        <v>1941</v>
      </c>
      <c r="I279" t="s">
        <v>1389</v>
      </c>
      <c r="J279" s="1" t="s">
        <v>754</v>
      </c>
      <c r="K279" s="1" t="s">
        <v>1390</v>
      </c>
      <c r="L279" s="1" t="s">
        <v>1391</v>
      </c>
    </row>
    <row r="280" spans="1:12">
      <c r="A280" s="4">
        <v>1.7290613200795999</v>
      </c>
      <c r="B280" s="4">
        <v>2.7765564740712002E-2</v>
      </c>
      <c r="C280" s="1" t="s">
        <v>1392</v>
      </c>
      <c r="D280" s="6" t="s">
        <v>1392</v>
      </c>
      <c r="E280" s="6"/>
      <c r="F280" s="6"/>
      <c r="G280" s="1"/>
      <c r="H280" s="1">
        <v>735</v>
      </c>
      <c r="I280" t="s">
        <v>1393</v>
      </c>
      <c r="J280" s="1" t="s">
        <v>15</v>
      </c>
      <c r="K280" s="1" t="s">
        <v>15</v>
      </c>
      <c r="L280" s="1" t="s">
        <v>15</v>
      </c>
    </row>
    <row r="281" spans="1:12">
      <c r="A281" s="4">
        <v>1.7268879187350199</v>
      </c>
      <c r="B281" s="5">
        <v>4.4895191235184203E-17</v>
      </c>
      <c r="C281" s="1" t="s">
        <v>1394</v>
      </c>
      <c r="D281" s="6" t="s">
        <v>1394</v>
      </c>
      <c r="E281" s="6"/>
      <c r="F281" s="6"/>
      <c r="G281" s="1"/>
      <c r="H281" s="1">
        <v>534</v>
      </c>
      <c r="I281" t="s">
        <v>1395</v>
      </c>
      <c r="J281" s="1" t="s">
        <v>15</v>
      </c>
      <c r="K281" s="1" t="s">
        <v>15</v>
      </c>
      <c r="L281" s="1" t="s">
        <v>15</v>
      </c>
    </row>
    <row r="282" spans="1:12">
      <c r="A282" s="4">
        <v>1.7233706558900399</v>
      </c>
      <c r="B282" s="5">
        <v>5.6915892252639296E-6</v>
      </c>
      <c r="C282" s="1" t="s">
        <v>1396</v>
      </c>
      <c r="D282" s="6" t="s">
        <v>1397</v>
      </c>
      <c r="E282" s="6" t="s">
        <v>1397</v>
      </c>
      <c r="F282" s="6" t="s">
        <v>1398</v>
      </c>
      <c r="G282" s="1" t="s">
        <v>1399</v>
      </c>
      <c r="H282" s="1">
        <v>2277</v>
      </c>
      <c r="I282" t="s">
        <v>1400</v>
      </c>
      <c r="J282" s="1" t="s">
        <v>1385</v>
      </c>
      <c r="K282" s="1" t="s">
        <v>1401</v>
      </c>
      <c r="L282" s="1" t="s">
        <v>1402</v>
      </c>
    </row>
    <row r="283" spans="1:12">
      <c r="A283" s="4">
        <v>1.7224994224799799</v>
      </c>
      <c r="B283" s="5">
        <v>5.0375228719411399E-14</v>
      </c>
      <c r="C283" s="1" t="s">
        <v>1403</v>
      </c>
      <c r="D283" s="6" t="s">
        <v>1404</v>
      </c>
      <c r="E283" s="6" t="s">
        <v>1404</v>
      </c>
      <c r="F283" s="6"/>
      <c r="G283" s="1" t="s">
        <v>1405</v>
      </c>
      <c r="H283" s="1">
        <v>849</v>
      </c>
      <c r="I283" t="s">
        <v>1406</v>
      </c>
      <c r="J283" s="1" t="s">
        <v>1407</v>
      </c>
      <c r="K283" s="1" t="s">
        <v>345</v>
      </c>
      <c r="L283" s="1" t="s">
        <v>346</v>
      </c>
    </row>
    <row r="284" spans="1:12">
      <c r="A284" s="4">
        <v>1.72053724295479</v>
      </c>
      <c r="B284" s="5">
        <v>3.7700852831234703E-52</v>
      </c>
      <c r="C284" s="1" t="s">
        <v>1408</v>
      </c>
      <c r="D284" s="6" t="s">
        <v>1409</v>
      </c>
      <c r="E284" s="6" t="s">
        <v>1409</v>
      </c>
      <c r="F284" s="6" t="s">
        <v>173</v>
      </c>
      <c r="G284" s="1" t="s">
        <v>1410</v>
      </c>
      <c r="H284" s="1">
        <v>4497</v>
      </c>
      <c r="I284" t="s">
        <v>1411</v>
      </c>
      <c r="J284" s="1" t="s">
        <v>1412</v>
      </c>
      <c r="K284" s="1" t="s">
        <v>176</v>
      </c>
      <c r="L284" s="1" t="s">
        <v>177</v>
      </c>
    </row>
    <row r="285" spans="1:12">
      <c r="A285" s="4">
        <v>1.7140912413724101</v>
      </c>
      <c r="B285" s="5">
        <v>2.5299336298592401E-27</v>
      </c>
      <c r="C285" s="1" t="s">
        <v>1413</v>
      </c>
      <c r="D285" s="6" t="s">
        <v>1414</v>
      </c>
      <c r="E285" s="6" t="s">
        <v>1414</v>
      </c>
      <c r="F285" s="6" t="s">
        <v>1415</v>
      </c>
      <c r="G285" s="1" t="s">
        <v>1233</v>
      </c>
      <c r="H285" s="1">
        <v>1239</v>
      </c>
      <c r="I285" t="s">
        <v>1416</v>
      </c>
      <c r="J285" s="1" t="s">
        <v>1417</v>
      </c>
      <c r="K285" s="1" t="s">
        <v>1418</v>
      </c>
      <c r="L285" s="1" t="s">
        <v>1419</v>
      </c>
    </row>
    <row r="286" spans="1:12">
      <c r="A286" s="4">
        <v>1.70935868233948</v>
      </c>
      <c r="B286" s="5">
        <v>7.6122807698792901E-29</v>
      </c>
      <c r="C286" s="1" t="s">
        <v>1420</v>
      </c>
      <c r="D286" s="6" t="s">
        <v>1421</v>
      </c>
      <c r="E286" s="6" t="s">
        <v>1421</v>
      </c>
      <c r="F286" s="6" t="s">
        <v>1421</v>
      </c>
      <c r="G286" s="1" t="s">
        <v>1422</v>
      </c>
      <c r="H286" s="1">
        <v>1854</v>
      </c>
      <c r="I286" t="s">
        <v>1423</v>
      </c>
      <c r="J286" s="1" t="s">
        <v>1424</v>
      </c>
      <c r="K286" s="1" t="s">
        <v>1425</v>
      </c>
      <c r="L286" s="1" t="s">
        <v>1426</v>
      </c>
    </row>
    <row r="287" spans="1:12">
      <c r="A287" s="4">
        <v>1.69750304133568</v>
      </c>
      <c r="B287" s="5">
        <v>3.3404152752653199E-24</v>
      </c>
      <c r="C287" s="1" t="s">
        <v>1427</v>
      </c>
      <c r="D287" s="6" t="s">
        <v>1427</v>
      </c>
      <c r="E287" s="6" t="s">
        <v>1428</v>
      </c>
      <c r="F287" s="6"/>
      <c r="G287" s="1"/>
      <c r="H287" s="1">
        <v>237</v>
      </c>
      <c r="I287" t="s">
        <v>1429</v>
      </c>
      <c r="J287" s="1" t="s">
        <v>1430</v>
      </c>
      <c r="K287" s="1" t="s">
        <v>19</v>
      </c>
      <c r="L287" s="1" t="s">
        <v>19</v>
      </c>
    </row>
    <row r="288" spans="1:12">
      <c r="A288" s="4">
        <v>1.6918343912907901</v>
      </c>
      <c r="B288" s="4">
        <v>4.7767826168295599E-2</v>
      </c>
      <c r="C288" s="1" t="s">
        <v>1431</v>
      </c>
      <c r="D288" s="6" t="s">
        <v>1432</v>
      </c>
      <c r="E288" s="6" t="s">
        <v>1432</v>
      </c>
      <c r="F288" s="6"/>
      <c r="G288" s="1" t="s">
        <v>1433</v>
      </c>
      <c r="H288" s="1">
        <v>1635</v>
      </c>
      <c r="I288" t="s">
        <v>1434</v>
      </c>
      <c r="J288" s="1" t="s">
        <v>15</v>
      </c>
      <c r="K288" s="1" t="s">
        <v>15</v>
      </c>
      <c r="L288" s="1" t="s">
        <v>15</v>
      </c>
    </row>
    <row r="289" spans="1:12">
      <c r="A289" s="4">
        <v>1.68665593201817</v>
      </c>
      <c r="B289" s="5">
        <v>2.6677252097360301E-10</v>
      </c>
      <c r="C289" s="1" t="s">
        <v>1435</v>
      </c>
      <c r="D289" s="6" t="s">
        <v>1436</v>
      </c>
      <c r="E289" s="6" t="s">
        <v>1436</v>
      </c>
      <c r="F289" s="6" t="s">
        <v>1436</v>
      </c>
      <c r="G289" s="1" t="s">
        <v>1437</v>
      </c>
      <c r="H289" s="1">
        <v>1398</v>
      </c>
      <c r="I289" t="s">
        <v>1438</v>
      </c>
      <c r="J289" s="1" t="s">
        <v>1439</v>
      </c>
      <c r="K289" s="1" t="s">
        <v>1440</v>
      </c>
      <c r="L289" s="1" t="s">
        <v>1441</v>
      </c>
    </row>
    <row r="290" spans="1:12">
      <c r="A290" s="4">
        <v>1.68622407393367</v>
      </c>
      <c r="B290" s="4">
        <v>5.0578309781371599E-4</v>
      </c>
      <c r="C290" s="1" t="s">
        <v>1442</v>
      </c>
      <c r="D290" s="6" t="s">
        <v>1442</v>
      </c>
      <c r="E290" s="6" t="s">
        <v>1443</v>
      </c>
      <c r="F290" s="6"/>
      <c r="G290" s="1"/>
      <c r="H290" s="1">
        <v>1323</v>
      </c>
      <c r="I290" t="s">
        <v>1444</v>
      </c>
      <c r="J290" s="1" t="s">
        <v>1445</v>
      </c>
      <c r="K290" s="1" t="s">
        <v>1446</v>
      </c>
      <c r="L290" s="1" t="s">
        <v>1447</v>
      </c>
    </row>
    <row r="291" spans="1:12">
      <c r="A291" s="4">
        <v>1.6756716303838399</v>
      </c>
      <c r="B291" s="4">
        <v>1.4179778694779099E-2</v>
      </c>
      <c r="C291" s="1" t="s">
        <v>1448</v>
      </c>
      <c r="D291" s="6" t="s">
        <v>1448</v>
      </c>
      <c r="E291" s="6" t="s">
        <v>1449</v>
      </c>
      <c r="F291" s="6"/>
      <c r="G291" s="1"/>
      <c r="H291" s="1">
        <v>3840</v>
      </c>
      <c r="I291" t="s">
        <v>1450</v>
      </c>
      <c r="J291" s="1" t="s">
        <v>15</v>
      </c>
      <c r="K291" s="1" t="s">
        <v>15</v>
      </c>
      <c r="L291" s="1" t="s">
        <v>15</v>
      </c>
    </row>
    <row r="292" spans="1:12">
      <c r="A292" s="4">
        <v>1.66997877077525</v>
      </c>
      <c r="B292" s="5">
        <v>3.9528940557572099E-24</v>
      </c>
      <c r="C292" s="1" t="s">
        <v>1451</v>
      </c>
      <c r="D292" s="6" t="s">
        <v>1452</v>
      </c>
      <c r="E292" s="6" t="s">
        <v>1453</v>
      </c>
      <c r="F292" s="6" t="s">
        <v>1452</v>
      </c>
      <c r="G292" s="1"/>
      <c r="H292" s="1">
        <v>2433</v>
      </c>
      <c r="I292" t="s">
        <v>1454</v>
      </c>
      <c r="J292" s="1" t="s">
        <v>1455</v>
      </c>
      <c r="K292" s="1" t="s">
        <v>1456</v>
      </c>
      <c r="L292" s="1" t="s">
        <v>1457</v>
      </c>
    </row>
    <row r="293" spans="1:12">
      <c r="A293" s="4">
        <v>1.6697567612580799</v>
      </c>
      <c r="B293" s="5">
        <v>7.7028661608700895E-20</v>
      </c>
      <c r="C293" s="1" t="s">
        <v>1458</v>
      </c>
      <c r="D293" s="6" t="s">
        <v>1459</v>
      </c>
      <c r="E293" s="6" t="s">
        <v>1459</v>
      </c>
      <c r="F293" s="6" t="s">
        <v>1459</v>
      </c>
      <c r="G293" s="1" t="s">
        <v>1460</v>
      </c>
      <c r="H293" s="1">
        <v>504</v>
      </c>
      <c r="I293" t="s">
        <v>1461</v>
      </c>
      <c r="J293" s="1" t="s">
        <v>1462</v>
      </c>
      <c r="K293" s="1" t="s">
        <v>1463</v>
      </c>
      <c r="L293" s="1" t="s">
        <v>1464</v>
      </c>
    </row>
    <row r="294" spans="1:12">
      <c r="A294" s="4">
        <v>1.6653819906657199</v>
      </c>
      <c r="B294" s="5">
        <v>8.6736581988850298E-6</v>
      </c>
      <c r="C294" s="1" t="s">
        <v>1465</v>
      </c>
      <c r="D294" s="6" t="s">
        <v>1465</v>
      </c>
      <c r="E294" s="6" t="s">
        <v>1466</v>
      </c>
      <c r="F294" s="6"/>
      <c r="G294" s="1"/>
      <c r="H294" s="1">
        <v>2046</v>
      </c>
      <c r="I294" t="s">
        <v>1467</v>
      </c>
      <c r="J294" s="1" t="s">
        <v>379</v>
      </c>
      <c r="K294" s="1" t="s">
        <v>19</v>
      </c>
      <c r="L294" s="1" t="s">
        <v>19</v>
      </c>
    </row>
    <row r="295" spans="1:12">
      <c r="A295" s="4">
        <v>1.6598952814513499</v>
      </c>
      <c r="B295" s="5">
        <v>6.1900961120402701E-16</v>
      </c>
      <c r="C295" s="1" t="s">
        <v>1468</v>
      </c>
      <c r="D295" s="6" t="s">
        <v>1469</v>
      </c>
      <c r="E295" s="6" t="s">
        <v>1470</v>
      </c>
      <c r="F295" s="6" t="s">
        <v>1469</v>
      </c>
      <c r="G295" s="1" t="s">
        <v>1471</v>
      </c>
      <c r="H295" s="1">
        <v>1728</v>
      </c>
      <c r="I295" t="s">
        <v>1472</v>
      </c>
      <c r="J295" s="1" t="s">
        <v>1473</v>
      </c>
      <c r="K295" s="1" t="s">
        <v>1474</v>
      </c>
      <c r="L295" s="1" t="s">
        <v>1475</v>
      </c>
    </row>
    <row r="296" spans="1:12">
      <c r="A296" s="4">
        <v>1.6541742913788999</v>
      </c>
      <c r="B296" s="5">
        <v>6.2480631915311896E-14</v>
      </c>
      <c r="C296" s="1" t="s">
        <v>1476</v>
      </c>
      <c r="D296" s="6" t="s">
        <v>1477</v>
      </c>
      <c r="E296" s="6" t="s">
        <v>1477</v>
      </c>
      <c r="F296" s="6"/>
      <c r="G296" s="1" t="s">
        <v>1478</v>
      </c>
      <c r="H296" s="1">
        <v>603</v>
      </c>
      <c r="I296" t="s">
        <v>1479</v>
      </c>
      <c r="J296" s="1" t="s">
        <v>1480</v>
      </c>
      <c r="K296" s="1" t="s">
        <v>1481</v>
      </c>
      <c r="L296" s="1" t="s">
        <v>1482</v>
      </c>
    </row>
    <row r="297" spans="1:12">
      <c r="A297" s="4">
        <v>1.64397084176176</v>
      </c>
      <c r="B297" s="5">
        <v>2.7290760839960701E-11</v>
      </c>
      <c r="C297" s="1" t="s">
        <v>1483</v>
      </c>
      <c r="D297" s="6" t="s">
        <v>446</v>
      </c>
      <c r="E297" s="6" t="s">
        <v>445</v>
      </c>
      <c r="F297" s="6" t="s">
        <v>446</v>
      </c>
      <c r="G297" s="1" t="s">
        <v>447</v>
      </c>
      <c r="H297" s="1">
        <v>1137</v>
      </c>
      <c r="I297" t="s">
        <v>1484</v>
      </c>
      <c r="J297" s="1" t="s">
        <v>1485</v>
      </c>
      <c r="K297" s="1" t="s">
        <v>450</v>
      </c>
      <c r="L297" s="1" t="s">
        <v>451</v>
      </c>
    </row>
    <row r="298" spans="1:12">
      <c r="A298" s="4">
        <v>1.6384754021125501</v>
      </c>
      <c r="B298" s="5">
        <v>4.5055503561644498E-7</v>
      </c>
      <c r="C298" s="1" t="s">
        <v>1486</v>
      </c>
      <c r="D298" s="6" t="s">
        <v>1486</v>
      </c>
      <c r="E298" s="6" t="s">
        <v>1487</v>
      </c>
      <c r="F298" s="6"/>
      <c r="G298" s="1"/>
      <c r="H298" s="1">
        <v>1542</v>
      </c>
      <c r="I298" t="s">
        <v>1488</v>
      </c>
      <c r="J298" s="1" t="s">
        <v>15</v>
      </c>
      <c r="K298" s="1" t="s">
        <v>15</v>
      </c>
      <c r="L298" s="1" t="s">
        <v>15</v>
      </c>
    </row>
    <row r="299" spans="1:12">
      <c r="A299" s="4">
        <v>1.63725030976746</v>
      </c>
      <c r="B299" s="5">
        <v>1.25774577883491E-5</v>
      </c>
      <c r="C299" s="1" t="s">
        <v>1489</v>
      </c>
      <c r="D299" s="6" t="s">
        <v>1489</v>
      </c>
      <c r="E299" s="6"/>
      <c r="F299" s="6"/>
      <c r="G299" s="1"/>
      <c r="H299" s="1">
        <v>2157</v>
      </c>
      <c r="I299" t="s">
        <v>1490</v>
      </c>
      <c r="J299" s="1" t="s">
        <v>1491</v>
      </c>
      <c r="K299" s="1" t="s">
        <v>293</v>
      </c>
      <c r="L299" s="1" t="s">
        <v>294</v>
      </c>
    </row>
    <row r="300" spans="1:12">
      <c r="A300" s="4">
        <v>1.6271337058503601</v>
      </c>
      <c r="B300" s="5">
        <v>8.7744192688664897E-16</v>
      </c>
      <c r="C300" s="1" t="s">
        <v>1492</v>
      </c>
      <c r="D300" s="6" t="s">
        <v>1493</v>
      </c>
      <c r="E300" s="6" t="s">
        <v>1494</v>
      </c>
      <c r="F300" s="6" t="s">
        <v>1493</v>
      </c>
      <c r="G300" s="1"/>
      <c r="H300" s="1">
        <v>1008</v>
      </c>
      <c r="I300" t="s">
        <v>1495</v>
      </c>
      <c r="J300" s="1" t="s">
        <v>1496</v>
      </c>
      <c r="K300" s="1" t="s">
        <v>19</v>
      </c>
      <c r="L300" s="1" t="s">
        <v>19</v>
      </c>
    </row>
    <row r="301" spans="1:12">
      <c r="A301" s="4">
        <v>1.6241724708430101</v>
      </c>
      <c r="B301" s="4">
        <v>1.72835199364118E-4</v>
      </c>
      <c r="C301" s="1" t="s">
        <v>1497</v>
      </c>
      <c r="D301" s="6" t="s">
        <v>1498</v>
      </c>
      <c r="E301" s="6" t="s">
        <v>1498</v>
      </c>
      <c r="F301" s="6" t="s">
        <v>173</v>
      </c>
      <c r="G301" s="1" t="s">
        <v>1499</v>
      </c>
      <c r="H301" s="1">
        <v>3807</v>
      </c>
      <c r="I301" t="s">
        <v>1500</v>
      </c>
      <c r="J301" s="1" t="s">
        <v>1501</v>
      </c>
      <c r="K301" s="1" t="s">
        <v>176</v>
      </c>
      <c r="L301" s="1" t="s">
        <v>177</v>
      </c>
    </row>
    <row r="302" spans="1:12">
      <c r="A302" s="4">
        <v>1.6239807711468</v>
      </c>
      <c r="B302" s="5">
        <v>1.8450244221546798E-11</v>
      </c>
      <c r="C302" s="1" t="s">
        <v>1502</v>
      </c>
      <c r="D302" s="6" t="s">
        <v>1503</v>
      </c>
      <c r="E302" s="6" t="s">
        <v>1503</v>
      </c>
      <c r="F302" s="6"/>
      <c r="G302" s="1" t="s">
        <v>1504</v>
      </c>
      <c r="H302" s="1">
        <v>576</v>
      </c>
      <c r="I302" t="s">
        <v>1505</v>
      </c>
      <c r="J302" s="1" t="s">
        <v>15</v>
      </c>
      <c r="K302" s="1" t="s">
        <v>15</v>
      </c>
      <c r="L302" s="1" t="s">
        <v>15</v>
      </c>
    </row>
    <row r="303" spans="1:12">
      <c r="A303" s="4">
        <v>1.62228907556015</v>
      </c>
      <c r="B303" s="5">
        <v>6.6381497424856996E-23</v>
      </c>
      <c r="C303" s="1" t="s">
        <v>1506</v>
      </c>
      <c r="D303" s="6" t="s">
        <v>1506</v>
      </c>
      <c r="E303" s="6"/>
      <c r="F303" s="6"/>
      <c r="G303" s="1"/>
      <c r="H303" s="1">
        <v>3963</v>
      </c>
      <c r="I303" t="s">
        <v>1507</v>
      </c>
      <c r="J303" s="1" t="s">
        <v>1508</v>
      </c>
      <c r="K303" s="1" t="s">
        <v>23</v>
      </c>
      <c r="L303" s="1" t="s">
        <v>24</v>
      </c>
    </row>
    <row r="304" spans="1:12">
      <c r="A304" s="4">
        <v>1.61733608512649</v>
      </c>
      <c r="B304" s="5">
        <v>1.07804350069821E-6</v>
      </c>
      <c r="C304" s="1" t="s">
        <v>1509</v>
      </c>
      <c r="D304" s="6" t="s">
        <v>1509</v>
      </c>
      <c r="E304" s="6"/>
      <c r="F304" s="6"/>
      <c r="G304" s="1"/>
      <c r="H304" s="1">
        <v>855</v>
      </c>
      <c r="I304" t="s">
        <v>1510</v>
      </c>
      <c r="J304" s="1" t="s">
        <v>887</v>
      </c>
      <c r="K304" s="1" t="s">
        <v>19</v>
      </c>
      <c r="L304" s="1" t="s">
        <v>19</v>
      </c>
    </row>
    <row r="305" spans="1:12">
      <c r="A305" s="4">
        <v>1.61326422575095</v>
      </c>
      <c r="B305" s="5">
        <v>3.97510312599589E-12</v>
      </c>
      <c r="C305" s="1" t="s">
        <v>1511</v>
      </c>
      <c r="D305" s="6" t="s">
        <v>1511</v>
      </c>
      <c r="E305" s="6"/>
      <c r="F305" s="6"/>
      <c r="G305" s="1"/>
      <c r="H305" s="1">
        <v>843</v>
      </c>
      <c r="I305" t="s">
        <v>1512</v>
      </c>
      <c r="J305" s="1" t="s">
        <v>15</v>
      </c>
      <c r="K305" s="1" t="s">
        <v>15</v>
      </c>
      <c r="L305" s="1" t="s">
        <v>15</v>
      </c>
    </row>
    <row r="306" spans="1:12">
      <c r="A306" s="4">
        <v>1.60524773738065</v>
      </c>
      <c r="B306" s="5">
        <v>2.73307388987484E-22</v>
      </c>
      <c r="C306" s="1" t="s">
        <v>1513</v>
      </c>
      <c r="D306" s="6" t="s">
        <v>1514</v>
      </c>
      <c r="E306" s="6" t="s">
        <v>1515</v>
      </c>
      <c r="F306" s="6" t="s">
        <v>1514</v>
      </c>
      <c r="G306" s="1" t="s">
        <v>392</v>
      </c>
      <c r="H306" s="1">
        <v>894</v>
      </c>
      <c r="I306" t="s">
        <v>1516</v>
      </c>
      <c r="J306" s="1" t="s">
        <v>1517</v>
      </c>
      <c r="K306" s="1" t="s">
        <v>1518</v>
      </c>
      <c r="L306" s="1" t="s">
        <v>1519</v>
      </c>
    </row>
    <row r="307" spans="1:12">
      <c r="A307" s="4">
        <v>1.60085145848003</v>
      </c>
      <c r="B307" s="5">
        <v>8.9442313401311897E-29</v>
      </c>
      <c r="C307" s="1" t="s">
        <v>1520</v>
      </c>
      <c r="D307" s="6" t="s">
        <v>1521</v>
      </c>
      <c r="E307" s="6" t="s">
        <v>1521</v>
      </c>
      <c r="F307" s="6" t="s">
        <v>1522</v>
      </c>
      <c r="G307" s="1" t="s">
        <v>1523</v>
      </c>
      <c r="H307" s="1">
        <v>1320</v>
      </c>
      <c r="I307" t="s">
        <v>1524</v>
      </c>
      <c r="J307" s="1" t="s">
        <v>1525</v>
      </c>
      <c r="K307" s="1" t="s">
        <v>1526</v>
      </c>
      <c r="L307" s="1" t="s">
        <v>1527</v>
      </c>
    </row>
    <row r="308" spans="1:12">
      <c r="A308" s="4">
        <v>1.59413681946312</v>
      </c>
      <c r="B308" s="5">
        <v>8.4197293817027501E-17</v>
      </c>
      <c r="C308" s="1" t="s">
        <v>1528</v>
      </c>
      <c r="D308" s="6" t="s">
        <v>1529</v>
      </c>
      <c r="E308" s="6" t="s">
        <v>1530</v>
      </c>
      <c r="F308" s="6" t="s">
        <v>1529</v>
      </c>
      <c r="G308" s="1" t="s">
        <v>1233</v>
      </c>
      <c r="H308" s="1">
        <v>2217</v>
      </c>
      <c r="I308" t="s">
        <v>1531</v>
      </c>
      <c r="J308" s="1" t="s">
        <v>1532</v>
      </c>
      <c r="K308" s="1" t="s">
        <v>1533</v>
      </c>
      <c r="L308" s="1" t="s">
        <v>1534</v>
      </c>
    </row>
    <row r="309" spans="1:12">
      <c r="A309" s="4">
        <v>1.58729297496694</v>
      </c>
      <c r="B309" s="5">
        <v>2.5226959152849001E-6</v>
      </c>
      <c r="C309" s="1" t="s">
        <v>1535</v>
      </c>
      <c r="D309" s="6" t="s">
        <v>1536</v>
      </c>
      <c r="E309" s="6" t="s">
        <v>1536</v>
      </c>
      <c r="F309" s="6"/>
      <c r="G309" s="1" t="s">
        <v>1537</v>
      </c>
      <c r="H309" s="1">
        <v>969</v>
      </c>
      <c r="I309" t="s">
        <v>1538</v>
      </c>
      <c r="J309" s="1" t="s">
        <v>1539</v>
      </c>
      <c r="K309" s="1" t="s">
        <v>19</v>
      </c>
      <c r="L309" s="1" t="s">
        <v>19</v>
      </c>
    </row>
    <row r="310" spans="1:12">
      <c r="A310" s="4">
        <v>1.58491214150313</v>
      </c>
      <c r="B310" s="4">
        <v>1.54358081228797E-2</v>
      </c>
      <c r="C310" s="1" t="s">
        <v>1540</v>
      </c>
      <c r="D310" s="6" t="s">
        <v>1541</v>
      </c>
      <c r="E310" s="6" t="s">
        <v>1542</v>
      </c>
      <c r="F310" s="6" t="s">
        <v>1541</v>
      </c>
      <c r="G310" s="1" t="s">
        <v>1543</v>
      </c>
      <c r="H310" s="1">
        <v>645</v>
      </c>
      <c r="I310" t="s">
        <v>1544</v>
      </c>
      <c r="J310" s="1" t="s">
        <v>1545</v>
      </c>
      <c r="K310" s="1" t="s">
        <v>1546</v>
      </c>
      <c r="L310" s="1" t="s">
        <v>1547</v>
      </c>
    </row>
    <row r="311" spans="1:12">
      <c r="A311" s="4">
        <v>1.58389649550519</v>
      </c>
      <c r="B311" s="4">
        <v>8.1307758388471409E-3</v>
      </c>
      <c r="C311" s="1" t="s">
        <v>1548</v>
      </c>
      <c r="D311" s="6" t="s">
        <v>1548</v>
      </c>
      <c r="E311" s="6" t="s">
        <v>1549</v>
      </c>
      <c r="F311" s="6"/>
      <c r="G311" s="1" t="s">
        <v>1233</v>
      </c>
      <c r="H311" s="1">
        <v>1206</v>
      </c>
      <c r="I311" t="s">
        <v>1550</v>
      </c>
      <c r="J311" s="1" t="s">
        <v>1551</v>
      </c>
      <c r="K311" s="1" t="s">
        <v>1552</v>
      </c>
      <c r="L311" s="1" t="s">
        <v>1553</v>
      </c>
    </row>
    <row r="312" spans="1:12">
      <c r="A312" s="4">
        <v>1.5799489328315399</v>
      </c>
      <c r="B312" s="5">
        <v>1.77036728461007E-10</v>
      </c>
      <c r="C312" s="1" t="s">
        <v>1554</v>
      </c>
      <c r="D312" s="6" t="s">
        <v>1555</v>
      </c>
      <c r="E312" s="6" t="s">
        <v>1555</v>
      </c>
      <c r="F312" s="6" t="s">
        <v>1555</v>
      </c>
      <c r="G312" s="1" t="s">
        <v>1556</v>
      </c>
      <c r="H312" s="1">
        <v>1266</v>
      </c>
      <c r="I312" t="s">
        <v>1557</v>
      </c>
      <c r="J312" s="1" t="s">
        <v>1558</v>
      </c>
      <c r="K312" s="1" t="s">
        <v>1559</v>
      </c>
      <c r="L312" s="1" t="s">
        <v>1560</v>
      </c>
    </row>
    <row r="313" spans="1:12">
      <c r="A313" s="4">
        <v>1.5730880956228901</v>
      </c>
      <c r="B313" s="5">
        <v>8.3479269626157899E-5</v>
      </c>
      <c r="C313" s="1" t="s">
        <v>1561</v>
      </c>
      <c r="D313" s="6" t="s">
        <v>1561</v>
      </c>
      <c r="E313" s="6" t="s">
        <v>1562</v>
      </c>
      <c r="F313" s="6"/>
      <c r="G313" s="1"/>
      <c r="H313" s="1">
        <v>1656</v>
      </c>
      <c r="I313" t="s">
        <v>1563</v>
      </c>
      <c r="J313" s="1" t="s">
        <v>1564</v>
      </c>
      <c r="K313" s="1" t="s">
        <v>1565</v>
      </c>
      <c r="L313" s="1" t="s">
        <v>1566</v>
      </c>
    </row>
    <row r="314" spans="1:12">
      <c r="A314" s="4">
        <v>1.57224092903465</v>
      </c>
      <c r="B314" s="5">
        <v>1.0656792810955799E-12</v>
      </c>
      <c r="C314" s="1" t="s">
        <v>1567</v>
      </c>
      <c r="D314" s="6" t="s">
        <v>1568</v>
      </c>
      <c r="E314" s="6" t="s">
        <v>1568</v>
      </c>
      <c r="F314" s="6"/>
      <c r="G314" s="1" t="s">
        <v>1569</v>
      </c>
      <c r="H314" s="1">
        <v>429</v>
      </c>
      <c r="I314" t="s">
        <v>1570</v>
      </c>
      <c r="J314" s="1" t="s">
        <v>15</v>
      </c>
      <c r="K314" s="1" t="s">
        <v>15</v>
      </c>
      <c r="L314" s="1" t="s">
        <v>15</v>
      </c>
    </row>
    <row r="315" spans="1:12">
      <c r="A315" s="4">
        <v>1.57180496911078</v>
      </c>
      <c r="B315" s="5">
        <v>3.9981722469234199E-22</v>
      </c>
      <c r="C315" s="1" t="s">
        <v>1571</v>
      </c>
      <c r="D315" s="6" t="s">
        <v>1572</v>
      </c>
      <c r="E315" s="6" t="s">
        <v>1572</v>
      </c>
      <c r="F315" s="6"/>
      <c r="G315" s="1" t="s">
        <v>1573</v>
      </c>
      <c r="H315" s="1">
        <v>1725</v>
      </c>
      <c r="I315" t="s">
        <v>1574</v>
      </c>
      <c r="J315" s="1" t="s">
        <v>1575</v>
      </c>
      <c r="K315" s="1" t="s">
        <v>1576</v>
      </c>
      <c r="L315" s="1" t="s">
        <v>1577</v>
      </c>
    </row>
    <row r="316" spans="1:12">
      <c r="A316" s="4">
        <v>1.5647843449669101</v>
      </c>
      <c r="B316" s="5">
        <v>4.58511945026344E-7</v>
      </c>
      <c r="C316" s="1" t="s">
        <v>1578</v>
      </c>
      <c r="D316" s="6" t="s">
        <v>1579</v>
      </c>
      <c r="E316" s="6" t="s">
        <v>1579</v>
      </c>
      <c r="F316" s="6" t="s">
        <v>1580</v>
      </c>
      <c r="G316" s="1"/>
      <c r="H316" s="1">
        <v>1230</v>
      </c>
      <c r="I316" t="s">
        <v>1581</v>
      </c>
      <c r="J316" s="1" t="s">
        <v>1582</v>
      </c>
      <c r="K316" s="1" t="s">
        <v>1583</v>
      </c>
      <c r="L316" s="1" t="s">
        <v>1584</v>
      </c>
    </row>
    <row r="317" spans="1:12">
      <c r="A317" s="4">
        <v>1.5636092525396901</v>
      </c>
      <c r="B317" s="4">
        <v>3.4306478406476798E-2</v>
      </c>
      <c r="C317" s="1" t="s">
        <v>1585</v>
      </c>
      <c r="D317" s="6" t="s">
        <v>1585</v>
      </c>
      <c r="E317" s="6" t="s">
        <v>1586</v>
      </c>
      <c r="F317" s="6"/>
      <c r="G317" s="1" t="s">
        <v>1587</v>
      </c>
      <c r="H317" s="1">
        <v>1692</v>
      </c>
      <c r="I317" t="s">
        <v>1588</v>
      </c>
      <c r="J317" s="1" t="s">
        <v>1589</v>
      </c>
      <c r="K317" s="1" t="s">
        <v>1590</v>
      </c>
      <c r="L317" s="1" t="s">
        <v>1591</v>
      </c>
    </row>
    <row r="318" spans="1:12">
      <c r="A318" s="4">
        <v>1.5592498971275099</v>
      </c>
      <c r="B318" s="5">
        <v>8.8200237039699598E-5</v>
      </c>
      <c r="C318" s="1" t="s">
        <v>1592</v>
      </c>
      <c r="D318" s="6" t="s">
        <v>1592</v>
      </c>
      <c r="E318" s="6" t="s">
        <v>1593</v>
      </c>
      <c r="F318" s="6"/>
      <c r="G318" s="1" t="s">
        <v>1594</v>
      </c>
      <c r="H318" s="1">
        <v>579</v>
      </c>
      <c r="I318" t="s">
        <v>1595</v>
      </c>
      <c r="J318" s="1" t="s">
        <v>1596</v>
      </c>
      <c r="K318" s="1" t="s">
        <v>19</v>
      </c>
      <c r="L318" s="1" t="s">
        <v>19</v>
      </c>
    </row>
    <row r="319" spans="1:12">
      <c r="A319" s="4">
        <v>1.5572612364218199</v>
      </c>
      <c r="B319" s="5">
        <v>1.3789590168824301E-17</v>
      </c>
      <c r="C319" s="1" t="s">
        <v>1597</v>
      </c>
      <c r="D319" s="6" t="s">
        <v>1598</v>
      </c>
      <c r="E319" s="6" t="s">
        <v>1598</v>
      </c>
      <c r="F319" s="6" t="s">
        <v>1599</v>
      </c>
      <c r="G319" s="1" t="s">
        <v>1478</v>
      </c>
      <c r="H319" s="1">
        <v>597</v>
      </c>
      <c r="I319" t="s">
        <v>1600</v>
      </c>
      <c r="J319" s="1" t="s">
        <v>1480</v>
      </c>
      <c r="K319" s="1" t="s">
        <v>1481</v>
      </c>
      <c r="L319" s="1" t="s">
        <v>1482</v>
      </c>
    </row>
    <row r="320" spans="1:12">
      <c r="A320" s="4">
        <v>1.5472012326803199</v>
      </c>
      <c r="B320" s="4">
        <v>1.2854051526592501E-2</v>
      </c>
      <c r="C320" s="1" t="s">
        <v>1601</v>
      </c>
      <c r="D320" s="6" t="s">
        <v>1601</v>
      </c>
      <c r="E320" s="6" t="s">
        <v>1602</v>
      </c>
      <c r="F320" s="6"/>
      <c r="G320" s="1"/>
      <c r="H320" s="1">
        <v>861</v>
      </c>
      <c r="I320" t="s">
        <v>1603</v>
      </c>
      <c r="J320" s="1" t="s">
        <v>15</v>
      </c>
      <c r="K320" s="1" t="s">
        <v>15</v>
      </c>
      <c r="L320" s="1" t="s">
        <v>15</v>
      </c>
    </row>
    <row r="321" spans="1:12">
      <c r="A321" s="4">
        <v>1.5442591973495801</v>
      </c>
      <c r="B321" s="5">
        <v>1.0743080819983801E-25</v>
      </c>
      <c r="C321" s="1" t="s">
        <v>1604</v>
      </c>
      <c r="D321" s="6" t="s">
        <v>1604</v>
      </c>
      <c r="E321" s="6" t="s">
        <v>1605</v>
      </c>
      <c r="F321" s="6"/>
      <c r="G321" s="1"/>
      <c r="H321" s="1">
        <v>477</v>
      </c>
      <c r="I321" t="s">
        <v>1606</v>
      </c>
      <c r="J321" s="1" t="s">
        <v>1607</v>
      </c>
      <c r="K321" s="1" t="s">
        <v>273</v>
      </c>
      <c r="L321" s="1" t="s">
        <v>274</v>
      </c>
    </row>
    <row r="322" spans="1:12">
      <c r="A322" s="4">
        <v>1.5426950072968</v>
      </c>
      <c r="B322" s="5">
        <v>2.27618924265131E-9</v>
      </c>
      <c r="C322" s="1" t="s">
        <v>1608</v>
      </c>
      <c r="D322" s="6" t="s">
        <v>1609</v>
      </c>
      <c r="E322" s="6" t="s">
        <v>1609</v>
      </c>
      <c r="F322" s="6"/>
      <c r="G322" s="1" t="s">
        <v>397</v>
      </c>
      <c r="H322" s="1">
        <v>2628</v>
      </c>
      <c r="I322" t="s">
        <v>1610</v>
      </c>
      <c r="J322" s="1" t="s">
        <v>1611</v>
      </c>
      <c r="K322" s="1" t="s">
        <v>1612</v>
      </c>
      <c r="L322" s="1" t="s">
        <v>1613</v>
      </c>
    </row>
    <row r="323" spans="1:12">
      <c r="A323" s="4">
        <v>1.5416013094896699</v>
      </c>
      <c r="B323" s="5">
        <v>5.2560169579602005E-19</v>
      </c>
      <c r="C323" s="1" t="s">
        <v>1614</v>
      </c>
      <c r="D323" s="6" t="s">
        <v>1615</v>
      </c>
      <c r="E323" s="6" t="s">
        <v>1615</v>
      </c>
      <c r="F323" s="6" t="s">
        <v>1615</v>
      </c>
      <c r="G323" s="1" t="s">
        <v>1616</v>
      </c>
      <c r="H323" s="1">
        <v>1071</v>
      </c>
      <c r="I323" t="s">
        <v>1617</v>
      </c>
      <c r="J323" s="1" t="s">
        <v>1618</v>
      </c>
      <c r="K323" s="1" t="s">
        <v>1619</v>
      </c>
      <c r="L323" s="1" t="s">
        <v>1620</v>
      </c>
    </row>
    <row r="324" spans="1:12">
      <c r="A324" s="4">
        <v>1.5382458843658999</v>
      </c>
      <c r="B324" s="4">
        <v>2.6526268030778498E-4</v>
      </c>
      <c r="C324" s="1" t="s">
        <v>1621</v>
      </c>
      <c r="D324" s="6" t="s">
        <v>1622</v>
      </c>
      <c r="E324" s="6" t="s">
        <v>1622</v>
      </c>
      <c r="F324" s="6"/>
      <c r="G324" s="1" t="s">
        <v>1623</v>
      </c>
      <c r="H324" s="1">
        <v>1455</v>
      </c>
      <c r="I324" t="s">
        <v>1624</v>
      </c>
      <c r="J324" s="1" t="s">
        <v>1337</v>
      </c>
      <c r="K324" s="1" t="s">
        <v>1338</v>
      </c>
      <c r="L324" s="1" t="s">
        <v>1339</v>
      </c>
    </row>
    <row r="325" spans="1:12">
      <c r="A325" s="4">
        <v>1.53652024113037</v>
      </c>
      <c r="B325" s="5">
        <v>1.21091232896578E-23</v>
      </c>
      <c r="C325" s="1" t="s">
        <v>1625</v>
      </c>
      <c r="D325" s="6" t="s">
        <v>1625</v>
      </c>
      <c r="E325" s="6" t="s">
        <v>1626</v>
      </c>
      <c r="F325" s="6"/>
      <c r="G325" s="1"/>
      <c r="H325" s="1">
        <v>834</v>
      </c>
      <c r="I325" t="s">
        <v>1627</v>
      </c>
      <c r="J325" s="1" t="s">
        <v>15</v>
      </c>
      <c r="K325" s="1" t="s">
        <v>15</v>
      </c>
      <c r="L325" s="1" t="s">
        <v>15</v>
      </c>
    </row>
    <row r="326" spans="1:12">
      <c r="A326" s="4">
        <v>1.53467457217655</v>
      </c>
      <c r="B326" s="5">
        <v>7.8489453674068293E-18</v>
      </c>
      <c r="C326" s="1" t="s">
        <v>1628</v>
      </c>
      <c r="D326" s="6" t="s">
        <v>1628</v>
      </c>
      <c r="E326" s="6" t="s">
        <v>1629</v>
      </c>
      <c r="F326" s="6"/>
      <c r="G326" s="1"/>
      <c r="H326" s="1">
        <v>660</v>
      </c>
      <c r="I326" t="s">
        <v>1630</v>
      </c>
      <c r="J326" s="1" t="s">
        <v>15</v>
      </c>
      <c r="K326" s="1" t="s">
        <v>15</v>
      </c>
      <c r="L326" s="1" t="s">
        <v>15</v>
      </c>
    </row>
    <row r="327" spans="1:12">
      <c r="A327" s="4">
        <v>1.5325476166035601</v>
      </c>
      <c r="B327" s="5">
        <v>4.5887252604755103E-9</v>
      </c>
      <c r="C327" s="1" t="s">
        <v>1631</v>
      </c>
      <c r="D327" s="6" t="s">
        <v>1631</v>
      </c>
      <c r="E327" s="6" t="s">
        <v>1632</v>
      </c>
      <c r="F327" s="6"/>
      <c r="G327" s="1" t="s">
        <v>1633</v>
      </c>
      <c r="H327" s="1">
        <v>720</v>
      </c>
      <c r="I327" t="s">
        <v>1634</v>
      </c>
      <c r="J327" s="1" t="s">
        <v>1635</v>
      </c>
      <c r="K327" s="1" t="s">
        <v>207</v>
      </c>
      <c r="L327" s="1" t="s">
        <v>208</v>
      </c>
    </row>
    <row r="328" spans="1:12">
      <c r="A328" s="4">
        <v>1.51947851293603</v>
      </c>
      <c r="B328" s="5">
        <v>2.63805634769086E-32</v>
      </c>
      <c r="C328" s="1" t="s">
        <v>1636</v>
      </c>
      <c r="D328" s="6" t="s">
        <v>1636</v>
      </c>
      <c r="E328" s="6" t="s">
        <v>1637</v>
      </c>
      <c r="F328" s="6"/>
      <c r="G328" s="1"/>
      <c r="H328" s="1">
        <v>663</v>
      </c>
      <c r="I328" t="s">
        <v>1638</v>
      </c>
      <c r="J328" s="1" t="s">
        <v>1639</v>
      </c>
      <c r="K328" s="1" t="s">
        <v>1640</v>
      </c>
      <c r="L328" s="1" t="s">
        <v>1641</v>
      </c>
    </row>
    <row r="329" spans="1:12">
      <c r="A329" s="4">
        <v>1.5159231510395701</v>
      </c>
      <c r="B329" s="5">
        <v>4.9233471071829597E-26</v>
      </c>
      <c r="C329" s="1" t="s">
        <v>1642</v>
      </c>
      <c r="D329" s="6" t="s">
        <v>1643</v>
      </c>
      <c r="E329" s="6" t="s">
        <v>1643</v>
      </c>
      <c r="F329" s="6"/>
      <c r="G329" s="1" t="s">
        <v>1644</v>
      </c>
      <c r="H329" s="1">
        <v>561</v>
      </c>
      <c r="I329" t="s">
        <v>1645</v>
      </c>
      <c r="J329" s="1" t="s">
        <v>1646</v>
      </c>
      <c r="K329" s="1" t="s">
        <v>407</v>
      </c>
      <c r="L329" s="1" t="s">
        <v>408</v>
      </c>
    </row>
    <row r="330" spans="1:12">
      <c r="A330" s="4">
        <v>1.5134806738184401</v>
      </c>
      <c r="B330" s="5">
        <v>2.3655401352638698E-13</v>
      </c>
      <c r="C330" s="1" t="s">
        <v>1647</v>
      </c>
      <c r="D330" s="6" t="s">
        <v>1647</v>
      </c>
      <c r="E330" s="6" t="s">
        <v>1648</v>
      </c>
      <c r="F330" s="6"/>
      <c r="G330" s="1"/>
      <c r="H330" s="1">
        <v>339</v>
      </c>
      <c r="I330" t="s">
        <v>1649</v>
      </c>
      <c r="J330" s="1" t="s">
        <v>15</v>
      </c>
      <c r="K330" s="1" t="s">
        <v>15</v>
      </c>
      <c r="L330" s="1" t="s">
        <v>15</v>
      </c>
    </row>
    <row r="331" spans="1:12">
      <c r="A331" s="4">
        <v>1.51213636673732</v>
      </c>
      <c r="B331" s="4">
        <v>6.1567547313436696E-4</v>
      </c>
      <c r="C331" s="1" t="s">
        <v>1650</v>
      </c>
      <c r="D331" s="6" t="s">
        <v>1651</v>
      </c>
      <c r="E331" s="6" t="s">
        <v>1652</v>
      </c>
      <c r="F331" s="6" t="s">
        <v>1651</v>
      </c>
      <c r="G331" s="1" t="s">
        <v>392</v>
      </c>
      <c r="H331" s="1">
        <v>1632</v>
      </c>
      <c r="I331" t="s">
        <v>1653</v>
      </c>
      <c r="J331" s="1" t="s">
        <v>1654</v>
      </c>
      <c r="K331" s="1" t="s">
        <v>91</v>
      </c>
      <c r="L331" s="1" t="s">
        <v>92</v>
      </c>
    </row>
    <row r="332" spans="1:12">
      <c r="A332" s="4">
        <v>1.50546596990882</v>
      </c>
      <c r="B332" s="4">
        <v>3.8633139177092102E-2</v>
      </c>
      <c r="C332" s="1" t="s">
        <v>1655</v>
      </c>
      <c r="D332" s="6" t="s">
        <v>1655</v>
      </c>
      <c r="E332" s="6"/>
      <c r="F332" s="6"/>
      <c r="G332" s="1"/>
      <c r="H332" s="1">
        <v>441</v>
      </c>
      <c r="I332" t="s">
        <v>1656</v>
      </c>
      <c r="J332" s="1" t="s">
        <v>15</v>
      </c>
      <c r="K332" s="1" t="s">
        <v>15</v>
      </c>
      <c r="L332" s="1" t="s">
        <v>15</v>
      </c>
    </row>
    <row r="333" spans="1:12">
      <c r="A333" s="4">
        <v>1.5018238871551099</v>
      </c>
      <c r="B333" s="4">
        <v>1.59443236880654E-2</v>
      </c>
      <c r="C333" s="1" t="s">
        <v>1657</v>
      </c>
      <c r="D333" s="6" t="s">
        <v>1658</v>
      </c>
      <c r="E333" s="6" t="s">
        <v>1659</v>
      </c>
      <c r="F333" s="6" t="s">
        <v>1658</v>
      </c>
      <c r="G333" s="1" t="s">
        <v>1660</v>
      </c>
      <c r="H333" s="1">
        <v>2001</v>
      </c>
      <c r="I333" t="s">
        <v>1661</v>
      </c>
      <c r="J333" s="1" t="s">
        <v>1662</v>
      </c>
      <c r="K333" s="1" t="s">
        <v>1663</v>
      </c>
      <c r="L333" s="1" t="s">
        <v>1664</v>
      </c>
    </row>
    <row r="334" spans="1:12">
      <c r="A334" s="4">
        <v>1.5015519157831001</v>
      </c>
      <c r="B334" s="4">
        <v>1.58894930601576E-4</v>
      </c>
      <c r="C334" s="1" t="s">
        <v>1665</v>
      </c>
      <c r="D334" s="6" t="s">
        <v>1665</v>
      </c>
      <c r="E334" s="6"/>
      <c r="F334" s="6"/>
      <c r="G334" s="1"/>
      <c r="H334" s="1">
        <v>1602</v>
      </c>
      <c r="I334" t="s">
        <v>1666</v>
      </c>
      <c r="J334" s="1" t="s">
        <v>1089</v>
      </c>
      <c r="K334" s="1" t="s">
        <v>19</v>
      </c>
      <c r="L334" s="1" t="s">
        <v>19</v>
      </c>
    </row>
    <row r="335" spans="1:12">
      <c r="A335" s="4">
        <v>1.49929818641041</v>
      </c>
      <c r="B335" s="5">
        <v>5.8935665173976502E-10</v>
      </c>
      <c r="C335" s="1" t="s">
        <v>1667</v>
      </c>
      <c r="D335" s="6" t="s">
        <v>1668</v>
      </c>
      <c r="E335" s="6" t="s">
        <v>1668</v>
      </c>
      <c r="F335" s="6" t="s">
        <v>1669</v>
      </c>
      <c r="G335" s="1" t="s">
        <v>1670</v>
      </c>
      <c r="H335" s="1">
        <v>2229</v>
      </c>
      <c r="I335" t="s">
        <v>1671</v>
      </c>
      <c r="J335" s="1" t="s">
        <v>1672</v>
      </c>
      <c r="K335" s="1" t="s">
        <v>1673</v>
      </c>
      <c r="L335" s="1" t="s">
        <v>1674</v>
      </c>
    </row>
    <row r="336" spans="1:12">
      <c r="A336" s="4">
        <v>1.4960088093038699</v>
      </c>
      <c r="B336" s="4">
        <v>1.17243906011902E-2</v>
      </c>
      <c r="C336" s="1" t="s">
        <v>1675</v>
      </c>
      <c r="D336" s="6" t="s">
        <v>1675</v>
      </c>
      <c r="E336" s="6" t="s">
        <v>1676</v>
      </c>
      <c r="F336" s="6"/>
      <c r="G336" s="1" t="s">
        <v>1306</v>
      </c>
      <c r="H336" s="1">
        <v>930</v>
      </c>
      <c r="I336" t="s">
        <v>1677</v>
      </c>
      <c r="J336" s="1" t="s">
        <v>1678</v>
      </c>
      <c r="K336" s="1" t="s">
        <v>52</v>
      </c>
      <c r="L336" s="1" t="s">
        <v>53</v>
      </c>
    </row>
    <row r="337" spans="1:12">
      <c r="A337" s="4">
        <v>1.48786287121747</v>
      </c>
      <c r="B337" s="5">
        <v>3.5246675702608202E-8</v>
      </c>
      <c r="C337" s="1" t="s">
        <v>1679</v>
      </c>
      <c r="D337" s="6" t="s">
        <v>1679</v>
      </c>
      <c r="E337" s="6"/>
      <c r="F337" s="6"/>
      <c r="G337" s="1"/>
      <c r="H337" s="1">
        <v>336</v>
      </c>
      <c r="I337" t="s">
        <v>1680</v>
      </c>
      <c r="J337" s="1" t="s">
        <v>1681</v>
      </c>
      <c r="K337" s="1" t="s">
        <v>19</v>
      </c>
      <c r="L337" s="1" t="s">
        <v>19</v>
      </c>
    </row>
    <row r="338" spans="1:12">
      <c r="A338" s="4">
        <v>1.4809604118558499</v>
      </c>
      <c r="B338" s="5">
        <v>5.2808296515987701E-13</v>
      </c>
      <c r="C338" s="1" t="s">
        <v>1682</v>
      </c>
      <c r="D338" s="6" t="s">
        <v>919</v>
      </c>
      <c r="E338" s="6" t="s">
        <v>1683</v>
      </c>
      <c r="F338" s="6" t="s">
        <v>919</v>
      </c>
      <c r="G338" s="1" t="s">
        <v>335</v>
      </c>
      <c r="H338" s="1">
        <v>1236</v>
      </c>
      <c r="I338" t="s">
        <v>1684</v>
      </c>
      <c r="J338" s="1" t="s">
        <v>1685</v>
      </c>
      <c r="K338" s="1" t="s">
        <v>923</v>
      </c>
      <c r="L338" s="1" t="s">
        <v>924</v>
      </c>
    </row>
    <row r="339" spans="1:12">
      <c r="A339" s="4">
        <v>1.48025580271544</v>
      </c>
      <c r="B339" s="5">
        <v>1.9647186457218999E-5</v>
      </c>
      <c r="C339" s="1" t="s">
        <v>1686</v>
      </c>
      <c r="D339" s="6" t="s">
        <v>1686</v>
      </c>
      <c r="E339" s="6" t="s">
        <v>1687</v>
      </c>
      <c r="F339" s="6"/>
      <c r="G339" s="1"/>
      <c r="H339" s="1">
        <v>1779</v>
      </c>
      <c r="I339" t="s">
        <v>1688</v>
      </c>
      <c r="J339" s="1" t="s">
        <v>1689</v>
      </c>
      <c r="K339" s="1" t="s">
        <v>293</v>
      </c>
      <c r="L339" s="1" t="s">
        <v>294</v>
      </c>
    </row>
    <row r="340" spans="1:12">
      <c r="A340" s="4">
        <v>1.4784141361362799</v>
      </c>
      <c r="B340" s="5">
        <v>2.7432851058924202E-11</v>
      </c>
      <c r="C340" s="1" t="s">
        <v>1690</v>
      </c>
      <c r="D340" s="6" t="s">
        <v>1690</v>
      </c>
      <c r="E340" s="6" t="s">
        <v>1691</v>
      </c>
      <c r="F340" s="6"/>
      <c r="G340" s="1"/>
      <c r="H340" s="1">
        <v>987</v>
      </c>
      <c r="I340" t="s">
        <v>1692</v>
      </c>
      <c r="J340" s="1" t="s">
        <v>546</v>
      </c>
      <c r="K340" s="1" t="s">
        <v>19</v>
      </c>
      <c r="L340" s="1" t="s">
        <v>19</v>
      </c>
    </row>
    <row r="341" spans="1:12">
      <c r="A341" s="4">
        <v>1.4697395414771399</v>
      </c>
      <c r="B341" s="5">
        <v>1.5496064064660099E-20</v>
      </c>
      <c r="C341" s="1" t="s">
        <v>1693</v>
      </c>
      <c r="D341" s="6" t="s">
        <v>1693</v>
      </c>
      <c r="E341" s="6" t="s">
        <v>1694</v>
      </c>
      <c r="F341" s="6"/>
      <c r="G341" s="1"/>
      <c r="H341" s="1">
        <v>1380</v>
      </c>
      <c r="I341" t="s">
        <v>1695</v>
      </c>
      <c r="J341" s="1" t="s">
        <v>15</v>
      </c>
      <c r="K341" s="1" t="s">
        <v>15</v>
      </c>
      <c r="L341" s="1" t="s">
        <v>15</v>
      </c>
    </row>
    <row r="342" spans="1:12">
      <c r="A342" s="4">
        <v>1.46959605626319</v>
      </c>
      <c r="B342" s="5">
        <v>1.17939614225565E-13</v>
      </c>
      <c r="C342" s="1" t="s">
        <v>1696</v>
      </c>
      <c r="D342" s="6" t="s">
        <v>1696</v>
      </c>
      <c r="E342" s="6"/>
      <c r="F342" s="6"/>
      <c r="G342" s="1"/>
      <c r="H342" s="1">
        <v>333</v>
      </c>
      <c r="I342" t="s">
        <v>1697</v>
      </c>
      <c r="J342" s="1" t="s">
        <v>1698</v>
      </c>
      <c r="K342" s="1" t="s">
        <v>19</v>
      </c>
      <c r="L342" s="1" t="s">
        <v>19</v>
      </c>
    </row>
    <row r="343" spans="1:12">
      <c r="A343" s="4">
        <v>1.4671154086747</v>
      </c>
      <c r="B343" s="5">
        <v>2.8911497727411E-8</v>
      </c>
      <c r="C343" s="1" t="s">
        <v>1699</v>
      </c>
      <c r="D343" s="6" t="s">
        <v>992</v>
      </c>
      <c r="E343" s="6" t="s">
        <v>992</v>
      </c>
      <c r="F343" s="6" t="s">
        <v>992</v>
      </c>
      <c r="G343" s="1" t="s">
        <v>993</v>
      </c>
      <c r="H343" s="1">
        <v>1695</v>
      </c>
      <c r="I343" t="s">
        <v>1700</v>
      </c>
      <c r="J343" s="1" t="s">
        <v>995</v>
      </c>
      <c r="K343" s="1" t="s">
        <v>996</v>
      </c>
      <c r="L343" s="1" t="s">
        <v>997</v>
      </c>
    </row>
    <row r="344" spans="1:12">
      <c r="A344" s="4">
        <v>1.4662014197517499</v>
      </c>
      <c r="B344" s="5">
        <v>1.24636160132567E-17</v>
      </c>
      <c r="C344" s="1" t="s">
        <v>1701</v>
      </c>
      <c r="D344" s="6" t="s">
        <v>1702</v>
      </c>
      <c r="E344" s="6" t="s">
        <v>1702</v>
      </c>
      <c r="F344" s="6" t="s">
        <v>1702</v>
      </c>
      <c r="G344" s="1" t="s">
        <v>1703</v>
      </c>
      <c r="H344" s="1">
        <v>1233</v>
      </c>
      <c r="I344" t="s">
        <v>852</v>
      </c>
      <c r="J344" s="1" t="s">
        <v>1704</v>
      </c>
      <c r="K344" s="1" t="s">
        <v>1705</v>
      </c>
      <c r="L344" s="1" t="s">
        <v>1706</v>
      </c>
    </row>
    <row r="345" spans="1:12">
      <c r="A345" s="4">
        <v>1.4613775159195299</v>
      </c>
      <c r="B345" s="5">
        <v>2.85942145808208E-7</v>
      </c>
      <c r="C345" s="1" t="s">
        <v>1707</v>
      </c>
      <c r="D345" s="6" t="s">
        <v>1708</v>
      </c>
      <c r="E345" s="6" t="s">
        <v>1708</v>
      </c>
      <c r="F345" s="6" t="s">
        <v>1709</v>
      </c>
      <c r="G345" s="1" t="s">
        <v>397</v>
      </c>
      <c r="H345" s="1">
        <v>2184</v>
      </c>
      <c r="I345" t="s">
        <v>1710</v>
      </c>
      <c r="J345" s="1" t="s">
        <v>1711</v>
      </c>
      <c r="K345" s="1" t="s">
        <v>1712</v>
      </c>
      <c r="L345" s="1" t="s">
        <v>1713</v>
      </c>
    </row>
    <row r="346" spans="1:12">
      <c r="A346" s="4">
        <v>1.4589884077647399</v>
      </c>
      <c r="B346" s="5">
        <v>2.4121647941258998E-7</v>
      </c>
      <c r="C346" s="1" t="s">
        <v>1714</v>
      </c>
      <c r="D346" s="6" t="s">
        <v>1715</v>
      </c>
      <c r="E346" s="6" t="s">
        <v>1715</v>
      </c>
      <c r="F346" s="6" t="s">
        <v>1716</v>
      </c>
      <c r="G346" s="1" t="s">
        <v>1717</v>
      </c>
      <c r="H346" s="1">
        <v>4602</v>
      </c>
      <c r="I346" t="s">
        <v>1718</v>
      </c>
      <c r="J346" s="1" t="s">
        <v>1719</v>
      </c>
      <c r="K346" s="1" t="s">
        <v>1720</v>
      </c>
      <c r="L346" s="1" t="s">
        <v>1721</v>
      </c>
    </row>
    <row r="347" spans="1:12">
      <c r="A347" s="4">
        <v>1.45556406374723</v>
      </c>
      <c r="B347" s="5">
        <v>1.07234743390587E-7</v>
      </c>
      <c r="C347" s="1" t="s">
        <v>1722</v>
      </c>
      <c r="D347" s="6" t="s">
        <v>1722</v>
      </c>
      <c r="E347" s="6"/>
      <c r="F347" s="6"/>
      <c r="G347" s="1"/>
      <c r="H347" s="1">
        <v>2445</v>
      </c>
      <c r="I347" t="s">
        <v>1723</v>
      </c>
      <c r="J347" s="1" t="s">
        <v>1724</v>
      </c>
      <c r="K347" s="1" t="s">
        <v>83</v>
      </c>
      <c r="L347" s="1" t="s">
        <v>84</v>
      </c>
    </row>
    <row r="348" spans="1:12">
      <c r="A348" s="4">
        <v>1.4537538854699801</v>
      </c>
      <c r="B348" s="4">
        <v>4.8951241140632396E-3</v>
      </c>
      <c r="C348" s="1" t="s">
        <v>1725</v>
      </c>
      <c r="D348" s="6" t="s">
        <v>1725</v>
      </c>
      <c r="E348" s="6" t="s">
        <v>1726</v>
      </c>
      <c r="F348" s="6"/>
      <c r="G348" s="1"/>
      <c r="H348" s="1">
        <v>1572</v>
      </c>
      <c r="I348" t="s">
        <v>1727</v>
      </c>
      <c r="J348" s="1" t="s">
        <v>1728</v>
      </c>
      <c r="K348" s="1" t="s">
        <v>604</v>
      </c>
      <c r="L348" s="1" t="s">
        <v>605</v>
      </c>
    </row>
    <row r="349" spans="1:12">
      <c r="A349" s="4">
        <v>1.4525404096207499</v>
      </c>
      <c r="B349" s="5">
        <v>5.6670568214805602E-24</v>
      </c>
      <c r="C349" s="1" t="s">
        <v>1729</v>
      </c>
      <c r="D349" s="6" t="s">
        <v>1730</v>
      </c>
      <c r="E349" s="6" t="s">
        <v>1730</v>
      </c>
      <c r="F349" s="6"/>
      <c r="G349" s="1" t="s">
        <v>1731</v>
      </c>
      <c r="H349" s="1">
        <v>606</v>
      </c>
      <c r="I349" t="s">
        <v>852</v>
      </c>
      <c r="J349" s="1" t="s">
        <v>1732</v>
      </c>
      <c r="K349" s="1" t="s">
        <v>1733</v>
      </c>
      <c r="L349" s="1" t="s">
        <v>1734</v>
      </c>
    </row>
    <row r="350" spans="1:12">
      <c r="A350" s="4">
        <v>1.4494081966607399</v>
      </c>
      <c r="B350" s="5">
        <v>2.8994089602102698E-13</v>
      </c>
      <c r="C350" s="1" t="s">
        <v>1735</v>
      </c>
      <c r="D350" s="6" t="s">
        <v>1735</v>
      </c>
      <c r="E350" s="6" t="s">
        <v>1736</v>
      </c>
      <c r="F350" s="6"/>
      <c r="G350" s="1" t="s">
        <v>1737</v>
      </c>
      <c r="H350" s="1">
        <v>627</v>
      </c>
      <c r="I350" t="s">
        <v>1738</v>
      </c>
      <c r="J350" s="1" t="s">
        <v>1739</v>
      </c>
      <c r="K350" s="1" t="s">
        <v>1740</v>
      </c>
      <c r="L350" s="1" t="s">
        <v>1741</v>
      </c>
    </row>
    <row r="351" spans="1:12">
      <c r="A351" s="4">
        <v>1.44741946801649</v>
      </c>
      <c r="B351" s="5">
        <v>7.2199591193838693E-5</v>
      </c>
      <c r="C351" s="1" t="s">
        <v>1742</v>
      </c>
      <c r="D351" s="6" t="s">
        <v>1742</v>
      </c>
      <c r="E351" s="6" t="s">
        <v>1743</v>
      </c>
      <c r="F351" s="6"/>
      <c r="G351" s="1"/>
      <c r="H351" s="1">
        <v>372</v>
      </c>
      <c r="I351" t="s">
        <v>1744</v>
      </c>
      <c r="J351" s="1" t="s">
        <v>15</v>
      </c>
      <c r="K351" s="1" t="s">
        <v>15</v>
      </c>
      <c r="L351" s="1" t="s">
        <v>15</v>
      </c>
    </row>
    <row r="352" spans="1:12">
      <c r="A352" s="4">
        <v>1.4471883405500301</v>
      </c>
      <c r="B352" s="5">
        <v>4.3807511272206401E-9</v>
      </c>
      <c r="C352" s="1" t="s">
        <v>1745</v>
      </c>
      <c r="D352" s="6" t="s">
        <v>1745</v>
      </c>
      <c r="E352" s="6" t="s">
        <v>1746</v>
      </c>
      <c r="F352" s="6"/>
      <c r="G352" s="1"/>
      <c r="H352" s="1">
        <v>1929</v>
      </c>
      <c r="I352" t="s">
        <v>1747</v>
      </c>
      <c r="J352" s="1" t="s">
        <v>15</v>
      </c>
      <c r="K352" s="1" t="s">
        <v>15</v>
      </c>
      <c r="L352" s="1" t="s">
        <v>15</v>
      </c>
    </row>
    <row r="353" spans="1:12">
      <c r="A353" s="4">
        <v>1.4454669693261699</v>
      </c>
      <c r="B353" s="5">
        <v>2.6385595976894402E-16</v>
      </c>
      <c r="C353" s="1" t="s">
        <v>1748</v>
      </c>
      <c r="D353" s="6" t="s">
        <v>1749</v>
      </c>
      <c r="E353" s="6"/>
      <c r="F353" s="6" t="s">
        <v>1749</v>
      </c>
      <c r="G353" s="1"/>
      <c r="H353" s="1">
        <v>657</v>
      </c>
      <c r="I353" t="s">
        <v>1750</v>
      </c>
      <c r="J353" s="1" t="s">
        <v>1751</v>
      </c>
      <c r="K353" s="1" t="s">
        <v>1752</v>
      </c>
      <c r="L353" s="1" t="s">
        <v>1753</v>
      </c>
    </row>
    <row r="354" spans="1:12">
      <c r="A354" s="4">
        <v>1.44518170070532</v>
      </c>
      <c r="B354" s="5">
        <v>2.41117086774392E-6</v>
      </c>
      <c r="C354" s="1" t="s">
        <v>1754</v>
      </c>
      <c r="D354" s="6" t="s">
        <v>1754</v>
      </c>
      <c r="E354" s="6" t="s">
        <v>1755</v>
      </c>
      <c r="F354" s="6"/>
      <c r="G354" s="1" t="s">
        <v>1756</v>
      </c>
      <c r="H354" s="1">
        <v>897</v>
      </c>
      <c r="I354" t="s">
        <v>1757</v>
      </c>
      <c r="J354" s="1" t="s">
        <v>1758</v>
      </c>
      <c r="K354" s="1" t="s">
        <v>19</v>
      </c>
      <c r="L354" s="1" t="s">
        <v>19</v>
      </c>
    </row>
    <row r="355" spans="1:12">
      <c r="A355" s="4">
        <v>1.44424314084117</v>
      </c>
      <c r="B355" s="5">
        <v>2.7922593719992499E-6</v>
      </c>
      <c r="C355" s="1" t="s">
        <v>1759</v>
      </c>
      <c r="D355" s="6" t="s">
        <v>1760</v>
      </c>
      <c r="E355" s="6" t="s">
        <v>1760</v>
      </c>
      <c r="F355" s="6"/>
      <c r="G355" s="1" t="s">
        <v>1761</v>
      </c>
      <c r="H355" s="1">
        <v>783</v>
      </c>
      <c r="I355" t="s">
        <v>1762</v>
      </c>
      <c r="J355" s="1" t="s">
        <v>1763</v>
      </c>
      <c r="K355" s="1" t="s">
        <v>1764</v>
      </c>
      <c r="L355" s="1" t="s">
        <v>1765</v>
      </c>
    </row>
    <row r="356" spans="1:12">
      <c r="A356" s="4">
        <v>1.4293440070322001</v>
      </c>
      <c r="B356" s="5">
        <v>9.2406762127038103E-10</v>
      </c>
      <c r="C356" s="1" t="s">
        <v>1766</v>
      </c>
      <c r="D356" s="6" t="s">
        <v>1766</v>
      </c>
      <c r="E356" s="6" t="s">
        <v>1767</v>
      </c>
      <c r="F356" s="6"/>
      <c r="G356" s="1"/>
      <c r="H356" s="1">
        <v>483</v>
      </c>
      <c r="I356" t="s">
        <v>1768</v>
      </c>
      <c r="J356" s="1" t="s">
        <v>15</v>
      </c>
      <c r="K356" s="1" t="s">
        <v>15</v>
      </c>
      <c r="L356" s="1" t="s">
        <v>15</v>
      </c>
    </row>
    <row r="357" spans="1:12">
      <c r="A357" s="4">
        <v>1.4286445926626901</v>
      </c>
      <c r="B357" s="4">
        <v>3.3149598519741703E-2</v>
      </c>
      <c r="C357" s="1" t="s">
        <v>1769</v>
      </c>
      <c r="D357" s="6" t="s">
        <v>1769</v>
      </c>
      <c r="E357" s="6"/>
      <c r="F357" s="6"/>
      <c r="G357" s="1"/>
      <c r="H357" s="1">
        <v>852</v>
      </c>
      <c r="I357" t="s">
        <v>1770</v>
      </c>
      <c r="J357" s="1" t="s">
        <v>1771</v>
      </c>
      <c r="K357" s="1" t="s">
        <v>831</v>
      </c>
      <c r="L357" s="1" t="s">
        <v>832</v>
      </c>
    </row>
    <row r="358" spans="1:12">
      <c r="A358" s="4">
        <v>1.42177521645684</v>
      </c>
      <c r="B358" s="4">
        <v>1.55673579421613E-3</v>
      </c>
      <c r="C358" s="1" t="s">
        <v>1772</v>
      </c>
      <c r="D358" s="6" t="s">
        <v>1773</v>
      </c>
      <c r="E358" s="6" t="s">
        <v>1773</v>
      </c>
      <c r="F358" s="6"/>
      <c r="G358" s="1" t="s">
        <v>1774</v>
      </c>
      <c r="H358" s="1">
        <v>1866</v>
      </c>
      <c r="I358" t="s">
        <v>1775</v>
      </c>
      <c r="J358" s="1" t="s">
        <v>1776</v>
      </c>
      <c r="K358" s="1" t="s">
        <v>91</v>
      </c>
      <c r="L358" s="1" t="s">
        <v>92</v>
      </c>
    </row>
    <row r="359" spans="1:12">
      <c r="A359" s="4">
        <v>1.4214175650665599</v>
      </c>
      <c r="B359" s="5">
        <v>1.0134226056245101E-17</v>
      </c>
      <c r="C359" s="1" t="s">
        <v>1777</v>
      </c>
      <c r="D359" s="6" t="s">
        <v>1778</v>
      </c>
      <c r="E359" s="6" t="s">
        <v>1778</v>
      </c>
      <c r="F359" s="6"/>
      <c r="G359" s="1" t="s">
        <v>1779</v>
      </c>
      <c r="H359" s="1">
        <v>3042</v>
      </c>
      <c r="I359" t="s">
        <v>1780</v>
      </c>
      <c r="J359" s="1" t="s">
        <v>1781</v>
      </c>
      <c r="K359" s="1" t="s">
        <v>19</v>
      </c>
      <c r="L359" s="1" t="s">
        <v>19</v>
      </c>
    </row>
    <row r="360" spans="1:12">
      <c r="A360" s="4">
        <v>1.4168840114051799</v>
      </c>
      <c r="B360" s="4">
        <v>2.0921630968259298E-3</v>
      </c>
      <c r="C360" s="1" t="s">
        <v>1782</v>
      </c>
      <c r="D360" s="6" t="s">
        <v>1782</v>
      </c>
      <c r="E360" s="6" t="s">
        <v>1783</v>
      </c>
      <c r="F360" s="6"/>
      <c r="G360" s="1" t="s">
        <v>1784</v>
      </c>
      <c r="H360" s="1">
        <v>876</v>
      </c>
      <c r="I360" t="s">
        <v>1785</v>
      </c>
      <c r="J360" s="1" t="s">
        <v>1786</v>
      </c>
      <c r="K360" s="1" t="s">
        <v>1787</v>
      </c>
      <c r="L360" s="1" t="s">
        <v>1788</v>
      </c>
    </row>
    <row r="361" spans="1:12">
      <c r="A361" s="4">
        <v>1.41659407891772</v>
      </c>
      <c r="B361" s="4">
        <v>7.97904041949033E-4</v>
      </c>
      <c r="C361" s="1" t="s">
        <v>1789</v>
      </c>
      <c r="D361" s="6" t="s">
        <v>1790</v>
      </c>
      <c r="E361" s="6" t="s">
        <v>1790</v>
      </c>
      <c r="F361" s="6" t="s">
        <v>1790</v>
      </c>
      <c r="G361" s="1" t="s">
        <v>1791</v>
      </c>
      <c r="H361" s="1">
        <v>1056</v>
      </c>
      <c r="I361" t="s">
        <v>1792</v>
      </c>
      <c r="J361" s="1" t="s">
        <v>732</v>
      </c>
      <c r="K361" s="1" t="s">
        <v>1793</v>
      </c>
      <c r="L361" s="1" t="s">
        <v>1794</v>
      </c>
    </row>
    <row r="362" spans="1:12">
      <c r="A362" s="4">
        <v>1.4157364400984001</v>
      </c>
      <c r="B362" s="5">
        <v>1.25484535530729E-12</v>
      </c>
      <c r="C362" s="1" t="s">
        <v>1795</v>
      </c>
      <c r="D362" s="6" t="s">
        <v>1796</v>
      </c>
      <c r="E362" s="6" t="s">
        <v>1797</v>
      </c>
      <c r="F362" s="6" t="s">
        <v>1796</v>
      </c>
      <c r="G362" s="1" t="s">
        <v>392</v>
      </c>
      <c r="H362" s="1">
        <v>1521</v>
      </c>
      <c r="I362" t="s">
        <v>1798</v>
      </c>
      <c r="J362" s="1" t="s">
        <v>1799</v>
      </c>
      <c r="K362" s="1" t="s">
        <v>1800</v>
      </c>
      <c r="L362" s="1" t="s">
        <v>1801</v>
      </c>
    </row>
    <row r="363" spans="1:12">
      <c r="A363" s="4">
        <v>1.41548389901312</v>
      </c>
      <c r="B363" s="4">
        <v>1.3322125131484E-3</v>
      </c>
      <c r="C363" s="1" t="s">
        <v>1802</v>
      </c>
      <c r="D363" s="6" t="s">
        <v>1802</v>
      </c>
      <c r="E363" s="6"/>
      <c r="F363" s="6"/>
      <c r="G363" s="1"/>
      <c r="H363" s="1">
        <v>1233</v>
      </c>
      <c r="I363" t="s">
        <v>1803</v>
      </c>
      <c r="J363" s="1" t="s">
        <v>1804</v>
      </c>
      <c r="K363" s="1" t="s">
        <v>19</v>
      </c>
      <c r="L363" s="1" t="s">
        <v>19</v>
      </c>
    </row>
    <row r="364" spans="1:12">
      <c r="A364" s="4">
        <v>1.41425969409115</v>
      </c>
      <c r="B364" s="4">
        <v>1.5364797357376499E-2</v>
      </c>
      <c r="C364" s="1" t="s">
        <v>1805</v>
      </c>
      <c r="D364" s="6" t="s">
        <v>1806</v>
      </c>
      <c r="E364" s="6" t="s">
        <v>1806</v>
      </c>
      <c r="F364" s="6"/>
      <c r="G364" s="1" t="s">
        <v>695</v>
      </c>
      <c r="H364" s="1">
        <v>1140</v>
      </c>
      <c r="I364" t="s">
        <v>1807</v>
      </c>
      <c r="J364" s="1" t="s">
        <v>697</v>
      </c>
      <c r="K364" s="1" t="s">
        <v>698</v>
      </c>
      <c r="L364" s="1" t="s">
        <v>699</v>
      </c>
    </row>
    <row r="365" spans="1:12">
      <c r="A365" s="4">
        <v>1.41352355971949</v>
      </c>
      <c r="B365" s="5">
        <v>2.59675381825194E-6</v>
      </c>
      <c r="C365" s="1" t="s">
        <v>1808</v>
      </c>
      <c r="D365" s="6" t="s">
        <v>1809</v>
      </c>
      <c r="E365" s="6" t="s">
        <v>1809</v>
      </c>
      <c r="F365" s="6"/>
      <c r="G365" s="1" t="s">
        <v>404</v>
      </c>
      <c r="H365" s="1">
        <v>558</v>
      </c>
      <c r="I365" t="s">
        <v>1810</v>
      </c>
      <c r="J365" s="1" t="s">
        <v>406</v>
      </c>
      <c r="K365" s="1" t="s">
        <v>1811</v>
      </c>
      <c r="L365" s="1" t="s">
        <v>1812</v>
      </c>
    </row>
    <row r="366" spans="1:12">
      <c r="A366" s="4">
        <v>1.4131202760916699</v>
      </c>
      <c r="B366" s="5">
        <v>1.77290763343374E-6</v>
      </c>
      <c r="C366" s="1" t="s">
        <v>1813</v>
      </c>
      <c r="D366" s="6" t="s">
        <v>1813</v>
      </c>
      <c r="E366" s="6"/>
      <c r="F366" s="6"/>
      <c r="G366" s="1"/>
      <c r="H366" s="1">
        <v>1593</v>
      </c>
      <c r="I366" t="s">
        <v>1814</v>
      </c>
      <c r="J366" s="1" t="s">
        <v>1815</v>
      </c>
      <c r="K366" s="1" t="s">
        <v>1816</v>
      </c>
      <c r="L366" s="1" t="s">
        <v>1817</v>
      </c>
    </row>
    <row r="367" spans="1:12">
      <c r="A367" s="4">
        <v>1.40882782108306</v>
      </c>
      <c r="B367" s="5">
        <v>2.41117086774392E-6</v>
      </c>
      <c r="C367" s="1" t="s">
        <v>1818</v>
      </c>
      <c r="D367" s="6" t="s">
        <v>1818</v>
      </c>
      <c r="E367" s="6"/>
      <c r="F367" s="6"/>
      <c r="G367" s="1"/>
      <c r="H367" s="1">
        <v>729</v>
      </c>
      <c r="I367" t="s">
        <v>1819</v>
      </c>
      <c r="J367" s="1" t="s">
        <v>15</v>
      </c>
      <c r="K367" s="1" t="s">
        <v>15</v>
      </c>
      <c r="L367" s="1" t="s">
        <v>15</v>
      </c>
    </row>
    <row r="368" spans="1:12">
      <c r="A368" s="4">
        <v>1.40535032242689</v>
      </c>
      <c r="B368" s="5">
        <v>5.5401020530359296E-9</v>
      </c>
      <c r="C368" s="1" t="s">
        <v>1820</v>
      </c>
      <c r="D368" s="6" t="s">
        <v>1820</v>
      </c>
      <c r="E368" s="6"/>
      <c r="F368" s="6"/>
      <c r="G368" s="1"/>
      <c r="H368" s="1">
        <v>456</v>
      </c>
      <c r="I368" t="s">
        <v>1821</v>
      </c>
      <c r="J368" s="1" t="s">
        <v>15</v>
      </c>
      <c r="K368" s="1" t="s">
        <v>15</v>
      </c>
      <c r="L368" s="1" t="s">
        <v>15</v>
      </c>
    </row>
    <row r="369" spans="1:12">
      <c r="A369" s="4">
        <v>1.4006483135524399</v>
      </c>
      <c r="B369" s="5">
        <v>3.78458659514411E-9</v>
      </c>
      <c r="C369" s="1" t="s">
        <v>1822</v>
      </c>
      <c r="D369" s="6" t="s">
        <v>1822</v>
      </c>
      <c r="E369" s="6"/>
      <c r="F369" s="6"/>
      <c r="G369" s="1"/>
      <c r="H369" s="1">
        <v>1347</v>
      </c>
      <c r="I369" t="s">
        <v>1823</v>
      </c>
      <c r="J369" s="1" t="s">
        <v>1262</v>
      </c>
      <c r="K369" s="1" t="s">
        <v>96</v>
      </c>
      <c r="L369" s="1" t="s">
        <v>97</v>
      </c>
    </row>
    <row r="370" spans="1:12">
      <c r="A370" s="4">
        <v>1.3994300028064299</v>
      </c>
      <c r="B370" s="5">
        <v>9.5397839942706399E-21</v>
      </c>
      <c r="C370" s="1" t="s">
        <v>1824</v>
      </c>
      <c r="D370" s="6" t="s">
        <v>1825</v>
      </c>
      <c r="E370" s="6" t="s">
        <v>1825</v>
      </c>
      <c r="F370" s="6" t="s">
        <v>1826</v>
      </c>
      <c r="G370" s="1" t="s">
        <v>1827</v>
      </c>
      <c r="H370" s="1">
        <v>1287</v>
      </c>
      <c r="I370" t="s">
        <v>1828</v>
      </c>
      <c r="J370" s="1" t="s">
        <v>1829</v>
      </c>
      <c r="K370" s="1" t="s">
        <v>1830</v>
      </c>
      <c r="L370" s="1" t="s">
        <v>1831</v>
      </c>
    </row>
    <row r="371" spans="1:12">
      <c r="A371" s="4">
        <v>1.3886857802634101</v>
      </c>
      <c r="B371" s="5">
        <v>5.1912958043998701E-23</v>
      </c>
      <c r="C371" s="1" t="s">
        <v>1832</v>
      </c>
      <c r="D371" s="6" t="s">
        <v>1833</v>
      </c>
      <c r="E371" s="6" t="s">
        <v>1834</v>
      </c>
      <c r="F371" s="6" t="s">
        <v>1833</v>
      </c>
      <c r="G371" s="1" t="s">
        <v>1573</v>
      </c>
      <c r="H371" s="1">
        <v>1998</v>
      </c>
      <c r="I371" t="s">
        <v>1835</v>
      </c>
      <c r="J371" s="1" t="s">
        <v>1575</v>
      </c>
      <c r="K371" s="1" t="s">
        <v>1576</v>
      </c>
      <c r="L371" s="1" t="s">
        <v>1577</v>
      </c>
    </row>
    <row r="372" spans="1:12">
      <c r="A372" s="4">
        <v>1.3834657233252801</v>
      </c>
      <c r="B372" s="4">
        <v>1.9478219243456201E-2</v>
      </c>
      <c r="C372" s="1" t="s">
        <v>1836</v>
      </c>
      <c r="D372" s="6" t="s">
        <v>1837</v>
      </c>
      <c r="E372" s="6" t="s">
        <v>1837</v>
      </c>
      <c r="F372" s="6"/>
      <c r="G372" s="1" t="s">
        <v>397</v>
      </c>
      <c r="H372" s="1">
        <v>1158</v>
      </c>
      <c r="I372" t="s">
        <v>1838</v>
      </c>
      <c r="J372" s="1" t="s">
        <v>1839</v>
      </c>
      <c r="K372" s="1" t="s">
        <v>1840</v>
      </c>
      <c r="L372" s="1" t="s">
        <v>1841</v>
      </c>
    </row>
    <row r="373" spans="1:12">
      <c r="A373" s="4">
        <v>1.3758831432071399</v>
      </c>
      <c r="B373" s="5">
        <v>1.11992573639732E-7</v>
      </c>
      <c r="C373" s="1" t="s">
        <v>1842</v>
      </c>
      <c r="D373" s="6" t="s">
        <v>1843</v>
      </c>
      <c r="E373" s="6" t="s">
        <v>1843</v>
      </c>
      <c r="F373" s="6"/>
      <c r="G373" s="1" t="s">
        <v>1844</v>
      </c>
      <c r="H373" s="1">
        <v>1596</v>
      </c>
      <c r="I373" t="s">
        <v>1845</v>
      </c>
      <c r="J373" s="1" t="s">
        <v>1846</v>
      </c>
      <c r="K373" s="1" t="s">
        <v>1847</v>
      </c>
      <c r="L373" s="1" t="s">
        <v>1848</v>
      </c>
    </row>
    <row r="374" spans="1:12">
      <c r="A374" s="4">
        <v>1.3746335477323901</v>
      </c>
      <c r="B374" s="5">
        <v>1.1594244403016E-14</v>
      </c>
      <c r="C374" s="1" t="s">
        <v>1849</v>
      </c>
      <c r="D374" s="6" t="s">
        <v>1850</v>
      </c>
      <c r="E374" s="6" t="s">
        <v>1851</v>
      </c>
      <c r="F374" s="6" t="s">
        <v>1850</v>
      </c>
      <c r="G374" s="1" t="s">
        <v>1852</v>
      </c>
      <c r="H374" s="1">
        <v>1725</v>
      </c>
      <c r="I374" t="s">
        <v>1853</v>
      </c>
      <c r="J374" s="1" t="s">
        <v>995</v>
      </c>
      <c r="K374" s="1" t="s">
        <v>996</v>
      </c>
      <c r="L374" s="1" t="s">
        <v>997</v>
      </c>
    </row>
    <row r="375" spans="1:12">
      <c r="A375" s="4">
        <v>1.36513735295154</v>
      </c>
      <c r="B375" s="4">
        <v>2.4036373919042901E-2</v>
      </c>
      <c r="C375" s="1" t="s">
        <v>1854</v>
      </c>
      <c r="D375" s="6" t="s">
        <v>1855</v>
      </c>
      <c r="E375" s="6" t="s">
        <v>1856</v>
      </c>
      <c r="F375" s="6" t="s">
        <v>1855</v>
      </c>
      <c r="G375" s="1" t="s">
        <v>1857</v>
      </c>
      <c r="H375" s="1">
        <v>381</v>
      </c>
      <c r="I375" t="s">
        <v>1858</v>
      </c>
      <c r="J375" s="1" t="s">
        <v>1859</v>
      </c>
      <c r="K375" s="1" t="s">
        <v>1860</v>
      </c>
      <c r="L375" s="1" t="s">
        <v>1861</v>
      </c>
    </row>
    <row r="376" spans="1:12">
      <c r="A376" s="4">
        <v>1.36361618713069</v>
      </c>
      <c r="B376" s="5">
        <v>1.49747650050402E-10</v>
      </c>
      <c r="C376" s="1" t="s">
        <v>1862</v>
      </c>
      <c r="D376" s="6" t="s">
        <v>1862</v>
      </c>
      <c r="E376" s="6"/>
      <c r="F376" s="6"/>
      <c r="G376" s="1"/>
      <c r="H376" s="1">
        <v>1119</v>
      </c>
      <c r="I376" t="s">
        <v>1863</v>
      </c>
      <c r="J376" s="1" t="s">
        <v>1864</v>
      </c>
      <c r="K376" s="1" t="s">
        <v>293</v>
      </c>
      <c r="L376" s="1" t="s">
        <v>294</v>
      </c>
    </row>
    <row r="377" spans="1:12">
      <c r="A377" s="4">
        <v>1.36322821388728</v>
      </c>
      <c r="B377" s="4">
        <v>3.7647899756017199E-2</v>
      </c>
      <c r="C377" s="1" t="s">
        <v>1865</v>
      </c>
      <c r="D377" s="6" t="s">
        <v>1865</v>
      </c>
      <c r="E377" s="6" t="s">
        <v>1866</v>
      </c>
      <c r="F377" s="6"/>
      <c r="G377" s="1" t="s">
        <v>1867</v>
      </c>
      <c r="H377" s="1">
        <v>624</v>
      </c>
      <c r="I377" t="s">
        <v>1868</v>
      </c>
      <c r="J377" s="1" t="s">
        <v>1869</v>
      </c>
      <c r="K377" s="1" t="s">
        <v>293</v>
      </c>
      <c r="L377" s="1" t="s">
        <v>294</v>
      </c>
    </row>
    <row r="378" spans="1:12">
      <c r="A378" s="4">
        <v>1.3610226714174001</v>
      </c>
      <c r="B378" s="5">
        <v>6.3865149497843103E-13</v>
      </c>
      <c r="C378" s="1" t="s">
        <v>1870</v>
      </c>
      <c r="D378" s="6" t="s">
        <v>1870</v>
      </c>
      <c r="E378" s="6"/>
      <c r="F378" s="6"/>
      <c r="G378" s="1"/>
      <c r="H378" s="1">
        <v>519</v>
      </c>
      <c r="I378" t="s">
        <v>1871</v>
      </c>
      <c r="J378" s="1" t="s">
        <v>1872</v>
      </c>
      <c r="K378" s="1" t="s">
        <v>19</v>
      </c>
      <c r="L378" s="1" t="s">
        <v>19</v>
      </c>
    </row>
    <row r="379" spans="1:12">
      <c r="A379" s="4">
        <v>1.3610209701442</v>
      </c>
      <c r="B379" s="4">
        <v>1.52995395374359E-2</v>
      </c>
      <c r="C379" s="1" t="s">
        <v>1873</v>
      </c>
      <c r="D379" s="6" t="s">
        <v>1873</v>
      </c>
      <c r="E379" s="6"/>
      <c r="F379" s="6"/>
      <c r="G379" s="1"/>
      <c r="H379" s="1">
        <v>2142</v>
      </c>
      <c r="I379" t="s">
        <v>1874</v>
      </c>
      <c r="J379" s="1" t="s">
        <v>1875</v>
      </c>
      <c r="K379" s="1" t="s">
        <v>1876</v>
      </c>
      <c r="L379" s="1" t="s">
        <v>1877</v>
      </c>
    </row>
    <row r="380" spans="1:12">
      <c r="A380" s="4">
        <v>1.36039051555865</v>
      </c>
      <c r="B380" s="4">
        <v>3.4171455243038697E-2</v>
      </c>
      <c r="C380" s="1" t="s">
        <v>1878</v>
      </c>
      <c r="D380" s="6" t="s">
        <v>1879</v>
      </c>
      <c r="E380" s="6" t="s">
        <v>1879</v>
      </c>
      <c r="F380" s="6"/>
      <c r="G380" s="1" t="s">
        <v>1880</v>
      </c>
      <c r="H380" s="1">
        <v>996</v>
      </c>
      <c r="I380" t="s">
        <v>1881</v>
      </c>
      <c r="J380" s="1" t="s">
        <v>1882</v>
      </c>
      <c r="K380" s="1" t="s">
        <v>19</v>
      </c>
      <c r="L380" s="1" t="s">
        <v>19</v>
      </c>
    </row>
    <row r="381" spans="1:12">
      <c r="A381" s="4">
        <v>1.3598001375136399</v>
      </c>
      <c r="B381" s="5">
        <v>2.5942443496491298E-26</v>
      </c>
      <c r="C381" s="1" t="s">
        <v>1883</v>
      </c>
      <c r="D381" s="6" t="s">
        <v>1884</v>
      </c>
      <c r="E381" s="6" t="s">
        <v>1884</v>
      </c>
      <c r="F381" s="6" t="s">
        <v>1885</v>
      </c>
      <c r="G381" s="1" t="s">
        <v>1886</v>
      </c>
      <c r="H381" s="1">
        <v>1461</v>
      </c>
      <c r="I381" t="s">
        <v>1887</v>
      </c>
      <c r="J381" s="1" t="s">
        <v>1888</v>
      </c>
      <c r="K381" s="1" t="s">
        <v>1889</v>
      </c>
      <c r="L381" s="1" t="s">
        <v>1890</v>
      </c>
    </row>
    <row r="382" spans="1:12">
      <c r="A382" s="4">
        <v>1.3551040923118001</v>
      </c>
      <c r="B382" s="4">
        <v>3.7588972893260297E-2</v>
      </c>
      <c r="C382" s="1" t="s">
        <v>1891</v>
      </c>
      <c r="D382" s="6" t="s">
        <v>1891</v>
      </c>
      <c r="E382" s="6"/>
      <c r="F382" s="6"/>
      <c r="G382" s="1"/>
      <c r="H382" s="1">
        <v>1107</v>
      </c>
      <c r="I382" t="s">
        <v>1892</v>
      </c>
      <c r="J382" s="1" t="s">
        <v>1893</v>
      </c>
      <c r="K382" s="1" t="s">
        <v>1894</v>
      </c>
      <c r="L382" s="1" t="s">
        <v>1895</v>
      </c>
    </row>
    <row r="383" spans="1:12">
      <c r="A383" s="4">
        <v>1.3540697198935201</v>
      </c>
      <c r="B383" s="5">
        <v>5.5965465524135297E-8</v>
      </c>
      <c r="C383" s="1" t="s">
        <v>1896</v>
      </c>
      <c r="D383" s="6" t="s">
        <v>1896</v>
      </c>
      <c r="E383" s="6" t="s">
        <v>1897</v>
      </c>
      <c r="F383" s="6"/>
      <c r="G383" s="1"/>
      <c r="H383" s="1">
        <v>1737</v>
      </c>
      <c r="I383" t="s">
        <v>1898</v>
      </c>
      <c r="J383" s="1" t="s">
        <v>1899</v>
      </c>
      <c r="K383" s="1" t="s">
        <v>1900</v>
      </c>
      <c r="L383" s="1" t="s">
        <v>1901</v>
      </c>
    </row>
    <row r="384" spans="1:12">
      <c r="A384" s="4">
        <v>1.3515332889984</v>
      </c>
      <c r="B384" s="5">
        <v>2.88771407949294E-7</v>
      </c>
      <c r="C384" s="1" t="s">
        <v>1902</v>
      </c>
      <c r="D384" s="6" t="s">
        <v>1902</v>
      </c>
      <c r="E384" s="6" t="s">
        <v>1903</v>
      </c>
      <c r="F384" s="6"/>
      <c r="G384" s="1"/>
      <c r="H384" s="1">
        <v>582</v>
      </c>
      <c r="I384" t="s">
        <v>1904</v>
      </c>
      <c r="J384" s="1" t="s">
        <v>1905</v>
      </c>
      <c r="K384" s="1" t="s">
        <v>1906</v>
      </c>
      <c r="L384" s="1" t="s">
        <v>1907</v>
      </c>
    </row>
    <row r="385" spans="1:12">
      <c r="A385" s="4">
        <v>1.3514059770380999</v>
      </c>
      <c r="B385" s="4">
        <v>1.37432434923669E-3</v>
      </c>
      <c r="C385" s="1" t="s">
        <v>1908</v>
      </c>
      <c r="D385" s="6" t="s">
        <v>1908</v>
      </c>
      <c r="E385" s="6" t="s">
        <v>1909</v>
      </c>
      <c r="F385" s="6"/>
      <c r="G385" s="1"/>
      <c r="H385" s="1">
        <v>516</v>
      </c>
      <c r="I385" t="s">
        <v>1910</v>
      </c>
      <c r="J385" s="1" t="s">
        <v>1911</v>
      </c>
      <c r="K385" s="1" t="s">
        <v>19</v>
      </c>
      <c r="L385" s="1" t="s">
        <v>19</v>
      </c>
    </row>
    <row r="386" spans="1:12">
      <c r="A386" s="4">
        <v>1.34919412708312</v>
      </c>
      <c r="B386" s="5">
        <v>2.7185973336789998E-8</v>
      </c>
      <c r="C386" s="1" t="s">
        <v>1912</v>
      </c>
      <c r="D386" s="6" t="s">
        <v>1913</v>
      </c>
      <c r="E386" s="6" t="s">
        <v>1914</v>
      </c>
      <c r="F386" s="6" t="s">
        <v>1913</v>
      </c>
      <c r="G386" s="1"/>
      <c r="H386" s="1">
        <v>876</v>
      </c>
      <c r="I386" t="s">
        <v>1915</v>
      </c>
      <c r="J386" s="1" t="s">
        <v>1916</v>
      </c>
      <c r="K386" s="1" t="s">
        <v>1917</v>
      </c>
      <c r="L386" s="1" t="s">
        <v>1918</v>
      </c>
    </row>
    <row r="387" spans="1:12">
      <c r="A387" s="4">
        <v>1.3410517799903301</v>
      </c>
      <c r="B387" s="5">
        <v>4.43821726041815E-5</v>
      </c>
      <c r="C387" s="1" t="s">
        <v>1919</v>
      </c>
      <c r="D387" s="6" t="s">
        <v>1920</v>
      </c>
      <c r="E387" s="6" t="s">
        <v>1920</v>
      </c>
      <c r="F387" s="6"/>
      <c r="G387" s="1" t="s">
        <v>1921</v>
      </c>
      <c r="H387" s="1">
        <v>858</v>
      </c>
      <c r="I387" t="s">
        <v>1922</v>
      </c>
      <c r="J387" s="1" t="s">
        <v>344</v>
      </c>
      <c r="K387" s="1" t="s">
        <v>345</v>
      </c>
      <c r="L387" s="1" t="s">
        <v>346</v>
      </c>
    </row>
    <row r="388" spans="1:12">
      <c r="A388" s="4">
        <v>1.34020010752698</v>
      </c>
      <c r="B388" s="5">
        <v>1.5391010149007399E-20</v>
      </c>
      <c r="C388" s="1" t="s">
        <v>1923</v>
      </c>
      <c r="D388" s="6" t="s">
        <v>1924</v>
      </c>
      <c r="E388" s="6" t="s">
        <v>1924</v>
      </c>
      <c r="F388" s="6" t="s">
        <v>1925</v>
      </c>
      <c r="G388" s="1" t="s">
        <v>1926</v>
      </c>
      <c r="H388" s="1">
        <v>1458</v>
      </c>
      <c r="I388" t="s">
        <v>1927</v>
      </c>
      <c r="J388" s="1" t="s">
        <v>1928</v>
      </c>
      <c r="K388" s="1" t="s">
        <v>1929</v>
      </c>
      <c r="L388" s="1" t="s">
        <v>1930</v>
      </c>
    </row>
    <row r="389" spans="1:12">
      <c r="A389" s="4">
        <v>1.33973397957674</v>
      </c>
      <c r="B389" s="5">
        <v>4.1739252652267498E-7</v>
      </c>
      <c r="C389" s="1" t="s">
        <v>1931</v>
      </c>
      <c r="D389" s="6" t="s">
        <v>1931</v>
      </c>
      <c r="E389" s="6" t="s">
        <v>1932</v>
      </c>
      <c r="F389" s="6"/>
      <c r="G389" s="1" t="s">
        <v>1933</v>
      </c>
      <c r="H389" s="1">
        <v>2427</v>
      </c>
      <c r="I389" t="s">
        <v>1934</v>
      </c>
      <c r="J389" s="1" t="s">
        <v>1935</v>
      </c>
      <c r="K389" s="1" t="s">
        <v>1936</v>
      </c>
      <c r="L389" s="1" t="s">
        <v>1937</v>
      </c>
    </row>
    <row r="390" spans="1:12">
      <c r="A390" s="4">
        <v>1.3375130169829399</v>
      </c>
      <c r="B390" s="5">
        <v>1.38111850336955E-27</v>
      </c>
      <c r="C390" s="1" t="s">
        <v>1938</v>
      </c>
      <c r="D390" s="6" t="s">
        <v>1939</v>
      </c>
      <c r="E390" s="6" t="s">
        <v>1939</v>
      </c>
      <c r="F390" s="6" t="s">
        <v>1939</v>
      </c>
      <c r="G390" s="1" t="s">
        <v>1940</v>
      </c>
      <c r="H390" s="1">
        <v>1314</v>
      </c>
      <c r="I390" t="s">
        <v>1941</v>
      </c>
      <c r="J390" s="1" t="s">
        <v>1942</v>
      </c>
      <c r="K390" s="1" t="s">
        <v>1943</v>
      </c>
      <c r="L390" s="1" t="s">
        <v>1944</v>
      </c>
    </row>
    <row r="391" spans="1:12">
      <c r="A391" s="4">
        <v>1.3367210657009201</v>
      </c>
      <c r="B391" s="5">
        <v>8.8200237039699598E-5</v>
      </c>
      <c r="C391" s="1" t="s">
        <v>1945</v>
      </c>
      <c r="D391" s="6" t="s">
        <v>1946</v>
      </c>
      <c r="E391" s="6" t="s">
        <v>1947</v>
      </c>
      <c r="F391" s="6" t="s">
        <v>1946</v>
      </c>
      <c r="G391" s="1" t="s">
        <v>392</v>
      </c>
      <c r="H391" s="1">
        <v>1971</v>
      </c>
      <c r="I391" t="s">
        <v>1948</v>
      </c>
      <c r="J391" s="1" t="s">
        <v>1949</v>
      </c>
      <c r="K391" s="1" t="s">
        <v>91</v>
      </c>
      <c r="L391" s="1" t="s">
        <v>92</v>
      </c>
    </row>
    <row r="392" spans="1:12">
      <c r="A392" s="4">
        <v>1.3280921752619199</v>
      </c>
      <c r="B392" s="5">
        <v>3.2766081422420898E-25</v>
      </c>
      <c r="C392" s="1" t="s">
        <v>1950</v>
      </c>
      <c r="D392" s="6" t="s">
        <v>1951</v>
      </c>
      <c r="E392" s="6" t="s">
        <v>1951</v>
      </c>
      <c r="F392" s="6" t="s">
        <v>1951</v>
      </c>
      <c r="G392" s="1" t="s">
        <v>1952</v>
      </c>
      <c r="H392" s="1">
        <v>906</v>
      </c>
      <c r="I392" t="s">
        <v>1953</v>
      </c>
      <c r="J392" s="1" t="s">
        <v>1954</v>
      </c>
      <c r="K392" s="1" t="s">
        <v>1955</v>
      </c>
      <c r="L392" s="1" t="s">
        <v>1956</v>
      </c>
    </row>
    <row r="393" spans="1:12">
      <c r="A393" s="4">
        <v>1.3164252873185101</v>
      </c>
      <c r="B393" s="5">
        <v>6.1706499405573499E-9</v>
      </c>
      <c r="C393" s="1" t="s">
        <v>1957</v>
      </c>
      <c r="D393" s="6" t="s">
        <v>1958</v>
      </c>
      <c r="E393" s="6" t="s">
        <v>1958</v>
      </c>
      <c r="F393" s="6"/>
      <c r="G393" s="1" t="s">
        <v>1959</v>
      </c>
      <c r="H393" s="1">
        <v>1038</v>
      </c>
      <c r="I393" t="s">
        <v>1960</v>
      </c>
      <c r="J393" s="1" t="s">
        <v>1961</v>
      </c>
      <c r="K393" s="1" t="s">
        <v>19</v>
      </c>
      <c r="L393" s="1" t="s">
        <v>19</v>
      </c>
    </row>
    <row r="394" spans="1:12">
      <c r="A394" s="4">
        <v>1.31562913201077</v>
      </c>
      <c r="B394" s="4">
        <v>3.2974895438619301E-3</v>
      </c>
      <c r="C394" s="1" t="s">
        <v>1962</v>
      </c>
      <c r="D394" s="6" t="s">
        <v>1962</v>
      </c>
      <c r="E394" s="6"/>
      <c r="F394" s="6"/>
      <c r="G394" s="1"/>
      <c r="H394" s="1">
        <v>1881</v>
      </c>
      <c r="I394" t="s">
        <v>1963</v>
      </c>
      <c r="J394" s="1" t="s">
        <v>1964</v>
      </c>
      <c r="K394" s="1" t="s">
        <v>1965</v>
      </c>
      <c r="L394" s="1" t="s">
        <v>1966</v>
      </c>
    </row>
    <row r="395" spans="1:12">
      <c r="A395" s="4">
        <v>1.3136860682451701</v>
      </c>
      <c r="B395" s="4">
        <v>4.8824671953146001E-3</v>
      </c>
      <c r="C395" s="1" t="s">
        <v>1967</v>
      </c>
      <c r="D395" s="6" t="s">
        <v>1967</v>
      </c>
      <c r="E395" s="6"/>
      <c r="F395" s="6"/>
      <c r="G395" s="1"/>
      <c r="H395" s="1">
        <v>1461</v>
      </c>
      <c r="I395" t="s">
        <v>1968</v>
      </c>
      <c r="J395" s="1" t="s">
        <v>87</v>
      </c>
      <c r="K395" s="1" t="s">
        <v>19</v>
      </c>
      <c r="L395" s="1" t="s">
        <v>19</v>
      </c>
    </row>
    <row r="396" spans="1:12">
      <c r="A396" s="4">
        <v>1.31341231649978</v>
      </c>
      <c r="B396" s="5">
        <v>5.0166153790278097E-20</v>
      </c>
      <c r="C396" s="1" t="s">
        <v>1969</v>
      </c>
      <c r="D396" s="6" t="s">
        <v>1970</v>
      </c>
      <c r="E396" s="6" t="s">
        <v>1970</v>
      </c>
      <c r="F396" s="6"/>
      <c r="G396" s="1" t="s">
        <v>1971</v>
      </c>
      <c r="H396" s="1">
        <v>1026</v>
      </c>
      <c r="I396" t="s">
        <v>1972</v>
      </c>
      <c r="J396" s="1" t="s">
        <v>1973</v>
      </c>
      <c r="K396" s="1" t="s">
        <v>19</v>
      </c>
      <c r="L396" s="1" t="s">
        <v>19</v>
      </c>
    </row>
    <row r="397" spans="1:12">
      <c r="A397" s="4">
        <v>1.3110517186489601</v>
      </c>
      <c r="B397" s="5">
        <v>3.2382276094820102E-18</v>
      </c>
      <c r="C397" s="1" t="s">
        <v>1974</v>
      </c>
      <c r="D397" s="6" t="s">
        <v>1975</v>
      </c>
      <c r="E397" s="6" t="s">
        <v>1975</v>
      </c>
      <c r="F397" s="6" t="s">
        <v>1975</v>
      </c>
      <c r="G397" s="1" t="s">
        <v>1976</v>
      </c>
      <c r="H397" s="1">
        <v>684</v>
      </c>
      <c r="I397" t="s">
        <v>1977</v>
      </c>
      <c r="J397" s="1" t="s">
        <v>1978</v>
      </c>
      <c r="K397" s="1" t="s">
        <v>1979</v>
      </c>
      <c r="L397" s="1" t="s">
        <v>1980</v>
      </c>
    </row>
    <row r="398" spans="1:12">
      <c r="A398" s="4">
        <v>1.31031958020345</v>
      </c>
      <c r="B398" s="4">
        <v>5.0618274729610497E-4</v>
      </c>
      <c r="C398" s="1" t="s">
        <v>1981</v>
      </c>
      <c r="D398" s="6" t="s">
        <v>1981</v>
      </c>
      <c r="E398" s="6" t="s">
        <v>1982</v>
      </c>
      <c r="F398" s="6"/>
      <c r="G398" s="1"/>
      <c r="H398" s="1">
        <v>891</v>
      </c>
      <c r="I398" t="s">
        <v>1983</v>
      </c>
      <c r="J398" s="1" t="s">
        <v>15</v>
      </c>
      <c r="K398" s="1" t="s">
        <v>15</v>
      </c>
      <c r="L398" s="1" t="s">
        <v>15</v>
      </c>
    </row>
    <row r="399" spans="1:12">
      <c r="A399" s="4">
        <v>1.3102789322827</v>
      </c>
      <c r="B399" s="5">
        <v>8.8780977102439201E-14</v>
      </c>
      <c r="C399" s="1" t="s">
        <v>1984</v>
      </c>
      <c r="D399" s="6" t="s">
        <v>1984</v>
      </c>
      <c r="E399" s="6" t="s">
        <v>1985</v>
      </c>
      <c r="F399" s="6"/>
      <c r="G399" s="1" t="s">
        <v>1986</v>
      </c>
      <c r="H399" s="1">
        <v>1821</v>
      </c>
      <c r="I399" t="s">
        <v>1987</v>
      </c>
      <c r="J399" s="1" t="s">
        <v>1988</v>
      </c>
      <c r="K399" s="1" t="s">
        <v>1989</v>
      </c>
      <c r="L399" s="1" t="s">
        <v>1990</v>
      </c>
    </row>
    <row r="400" spans="1:12">
      <c r="A400" s="4">
        <v>1.3025356555791401</v>
      </c>
      <c r="B400" s="5">
        <v>4.1321365814861801E-13</v>
      </c>
      <c r="C400" s="1" t="s">
        <v>1991</v>
      </c>
      <c r="D400" s="6" t="s">
        <v>1992</v>
      </c>
      <c r="E400" s="6" t="s">
        <v>1992</v>
      </c>
      <c r="F400" s="6" t="s">
        <v>1992</v>
      </c>
      <c r="G400" s="1" t="s">
        <v>1993</v>
      </c>
      <c r="H400" s="1">
        <v>2025</v>
      </c>
      <c r="I400" t="s">
        <v>1994</v>
      </c>
      <c r="J400" s="1" t="s">
        <v>1995</v>
      </c>
      <c r="K400" s="1" t="s">
        <v>1996</v>
      </c>
      <c r="L400" s="1" t="s">
        <v>1997</v>
      </c>
    </row>
    <row r="401" spans="1:12">
      <c r="A401" s="4">
        <v>1.3003403279613901</v>
      </c>
      <c r="B401" s="5">
        <v>1.3878110210016401E-16</v>
      </c>
      <c r="C401" s="1" t="s">
        <v>1998</v>
      </c>
      <c r="D401" s="6" t="s">
        <v>1999</v>
      </c>
      <c r="E401" s="6" t="s">
        <v>2000</v>
      </c>
      <c r="F401" s="6" t="s">
        <v>1999</v>
      </c>
      <c r="G401" s="1" t="s">
        <v>2001</v>
      </c>
      <c r="H401" s="1">
        <v>3030</v>
      </c>
      <c r="I401" t="s">
        <v>2002</v>
      </c>
      <c r="J401" s="1" t="s">
        <v>2003</v>
      </c>
      <c r="K401" s="1" t="s">
        <v>2004</v>
      </c>
      <c r="L401" s="1" t="s">
        <v>2005</v>
      </c>
    </row>
    <row r="402" spans="1:12">
      <c r="A402" s="4">
        <v>1.2983596717647901</v>
      </c>
      <c r="B402" s="4">
        <v>6.4304966705794201E-4</v>
      </c>
      <c r="C402" s="1" t="s">
        <v>2006</v>
      </c>
      <c r="D402" s="6" t="s">
        <v>2006</v>
      </c>
      <c r="E402" s="6" t="s">
        <v>2007</v>
      </c>
      <c r="F402" s="6"/>
      <c r="G402" s="1" t="s">
        <v>2008</v>
      </c>
      <c r="H402" s="1">
        <v>1152</v>
      </c>
      <c r="I402" t="s">
        <v>2009</v>
      </c>
      <c r="J402" s="1" t="s">
        <v>2010</v>
      </c>
      <c r="K402" s="1" t="s">
        <v>487</v>
      </c>
      <c r="L402" s="1" t="s">
        <v>488</v>
      </c>
    </row>
    <row r="403" spans="1:12">
      <c r="A403" s="4">
        <v>1.2978221109252901</v>
      </c>
      <c r="B403" s="5">
        <v>2.6644436406212298E-7</v>
      </c>
      <c r="C403" s="1" t="s">
        <v>2011</v>
      </c>
      <c r="D403" s="6" t="s">
        <v>2011</v>
      </c>
      <c r="E403" s="6"/>
      <c r="F403" s="6"/>
      <c r="G403" s="1"/>
      <c r="H403" s="1">
        <v>5394</v>
      </c>
      <c r="I403" t="s">
        <v>2012</v>
      </c>
      <c r="J403" s="1" t="s">
        <v>2013</v>
      </c>
      <c r="K403" s="1" t="s">
        <v>2014</v>
      </c>
      <c r="L403" s="1" t="s">
        <v>2015</v>
      </c>
    </row>
    <row r="404" spans="1:12">
      <c r="A404" s="4">
        <v>1.29761258034145</v>
      </c>
      <c r="B404" s="5">
        <v>1.3318244476902E-8</v>
      </c>
      <c r="C404" s="1" t="s">
        <v>2016</v>
      </c>
      <c r="D404" s="6" t="s">
        <v>2017</v>
      </c>
      <c r="E404" s="6" t="s">
        <v>2017</v>
      </c>
      <c r="F404" s="6"/>
      <c r="G404" s="1" t="s">
        <v>2018</v>
      </c>
      <c r="H404" s="1">
        <v>1119</v>
      </c>
      <c r="I404" t="s">
        <v>2019</v>
      </c>
      <c r="J404" s="1" t="s">
        <v>147</v>
      </c>
      <c r="K404" s="1" t="s">
        <v>148</v>
      </c>
      <c r="L404" s="1" t="s">
        <v>149</v>
      </c>
    </row>
    <row r="405" spans="1:12">
      <c r="A405" s="4">
        <v>1.2958040932434201</v>
      </c>
      <c r="B405" s="5">
        <v>5.2899780571706198E-19</v>
      </c>
      <c r="C405" s="1" t="s">
        <v>2020</v>
      </c>
      <c r="D405" s="6" t="s">
        <v>2020</v>
      </c>
      <c r="E405" s="6" t="s">
        <v>2021</v>
      </c>
      <c r="F405" s="6"/>
      <c r="G405" s="1"/>
      <c r="H405" s="1">
        <v>1530</v>
      </c>
      <c r="I405" t="s">
        <v>2022</v>
      </c>
      <c r="J405" s="1" t="s">
        <v>2023</v>
      </c>
      <c r="K405" s="1" t="s">
        <v>2024</v>
      </c>
      <c r="L405" s="1" t="s">
        <v>2025</v>
      </c>
    </row>
    <row r="406" spans="1:12">
      <c r="A406" s="4">
        <v>1.29576653294822</v>
      </c>
      <c r="B406" s="5">
        <v>2.6644251363911102E-13</v>
      </c>
      <c r="C406" s="1" t="s">
        <v>2026</v>
      </c>
      <c r="D406" s="6" t="s">
        <v>2026</v>
      </c>
      <c r="E406" s="6" t="s">
        <v>2027</v>
      </c>
      <c r="F406" s="6"/>
      <c r="G406" s="1" t="s">
        <v>2028</v>
      </c>
      <c r="H406" s="1">
        <v>1053</v>
      </c>
      <c r="I406" t="s">
        <v>2029</v>
      </c>
      <c r="J406" s="1" t="s">
        <v>2030</v>
      </c>
      <c r="K406" s="1" t="s">
        <v>2031</v>
      </c>
      <c r="L406" s="1" t="s">
        <v>2032</v>
      </c>
    </row>
    <row r="407" spans="1:12">
      <c r="A407" s="4">
        <v>1.2918898496364499</v>
      </c>
      <c r="B407" s="5">
        <v>2.1903047343009598E-18</v>
      </c>
      <c r="C407" s="1" t="s">
        <v>2033</v>
      </c>
      <c r="D407" s="6" t="s">
        <v>2033</v>
      </c>
      <c r="E407" s="6" t="s">
        <v>2034</v>
      </c>
      <c r="F407" s="6"/>
      <c r="G407" s="1"/>
      <c r="H407" s="1">
        <v>1617</v>
      </c>
      <c r="I407" t="s">
        <v>2035</v>
      </c>
      <c r="J407" s="1" t="s">
        <v>2036</v>
      </c>
      <c r="K407" s="1" t="s">
        <v>2037</v>
      </c>
      <c r="L407" s="1" t="s">
        <v>2038</v>
      </c>
    </row>
    <row r="408" spans="1:12">
      <c r="A408" s="4">
        <v>1.28977803353392</v>
      </c>
      <c r="B408" s="5">
        <v>6.0440447619659796E-15</v>
      </c>
      <c r="C408" s="1" t="s">
        <v>2039</v>
      </c>
      <c r="D408" s="6" t="s">
        <v>2040</v>
      </c>
      <c r="E408" s="6" t="s">
        <v>2040</v>
      </c>
      <c r="F408" s="6" t="s">
        <v>2040</v>
      </c>
      <c r="G408" s="1" t="s">
        <v>2041</v>
      </c>
      <c r="H408" s="1">
        <v>1701</v>
      </c>
      <c r="I408" t="s">
        <v>2042</v>
      </c>
      <c r="J408" s="1" t="s">
        <v>2043</v>
      </c>
      <c r="K408" s="1" t="s">
        <v>2044</v>
      </c>
      <c r="L408" s="1" t="s">
        <v>2045</v>
      </c>
    </row>
    <row r="409" spans="1:12">
      <c r="A409" s="4">
        <v>1.2888777935816</v>
      </c>
      <c r="B409" s="5">
        <v>2.7394105841865902E-16</v>
      </c>
      <c r="C409" s="1" t="s">
        <v>2046</v>
      </c>
      <c r="D409" s="6" t="s">
        <v>2046</v>
      </c>
      <c r="E409" s="6" t="s">
        <v>2047</v>
      </c>
      <c r="F409" s="6"/>
      <c r="G409" s="1" t="s">
        <v>2048</v>
      </c>
      <c r="H409" s="1">
        <v>876</v>
      </c>
      <c r="I409" t="s">
        <v>2049</v>
      </c>
      <c r="J409" s="1" t="s">
        <v>2050</v>
      </c>
      <c r="K409" s="1" t="s">
        <v>2051</v>
      </c>
      <c r="L409" s="1" t="s">
        <v>2052</v>
      </c>
    </row>
    <row r="410" spans="1:12">
      <c r="A410" s="4">
        <v>1.28773487840139</v>
      </c>
      <c r="B410" s="5">
        <v>5.3741495265368898E-8</v>
      </c>
      <c r="C410" s="1" t="s">
        <v>2053</v>
      </c>
      <c r="D410" s="6" t="s">
        <v>2054</v>
      </c>
      <c r="E410" s="6" t="s">
        <v>2055</v>
      </c>
      <c r="F410" s="6" t="s">
        <v>2054</v>
      </c>
      <c r="G410" s="1" t="s">
        <v>2056</v>
      </c>
      <c r="H410" s="1">
        <v>1581</v>
      </c>
      <c r="I410" t="s">
        <v>2057</v>
      </c>
      <c r="J410" s="1" t="s">
        <v>2058</v>
      </c>
      <c r="K410" s="1" t="s">
        <v>2059</v>
      </c>
      <c r="L410" s="1" t="s">
        <v>2060</v>
      </c>
    </row>
    <row r="411" spans="1:12">
      <c r="A411" s="4">
        <v>1.28694647711518</v>
      </c>
      <c r="B411" s="5">
        <v>3.9509883230338697E-5</v>
      </c>
      <c r="C411" s="1" t="s">
        <v>2061</v>
      </c>
      <c r="D411" s="6" t="s">
        <v>2062</v>
      </c>
      <c r="E411" s="6" t="s">
        <v>2062</v>
      </c>
      <c r="F411" s="6" t="s">
        <v>2063</v>
      </c>
      <c r="G411" s="1" t="s">
        <v>1852</v>
      </c>
      <c r="H411" s="1">
        <v>1929</v>
      </c>
      <c r="I411" t="s">
        <v>2064</v>
      </c>
      <c r="J411" s="1" t="s">
        <v>995</v>
      </c>
      <c r="K411" s="1" t="s">
        <v>996</v>
      </c>
      <c r="L411" s="1" t="s">
        <v>997</v>
      </c>
    </row>
    <row r="412" spans="1:12">
      <c r="A412" s="4">
        <v>1.2858713491621701</v>
      </c>
      <c r="B412" s="5">
        <v>2.6840420623672199E-17</v>
      </c>
      <c r="C412" s="1" t="s">
        <v>2065</v>
      </c>
      <c r="D412" s="6" t="s">
        <v>2066</v>
      </c>
      <c r="E412" s="6" t="s">
        <v>2067</v>
      </c>
      <c r="F412" s="6" t="s">
        <v>2066</v>
      </c>
      <c r="G412" s="1"/>
      <c r="H412" s="1">
        <v>867</v>
      </c>
      <c r="I412" t="s">
        <v>2068</v>
      </c>
      <c r="J412" s="1" t="s">
        <v>2069</v>
      </c>
      <c r="K412" s="1" t="s">
        <v>2070</v>
      </c>
      <c r="L412" s="1" t="s">
        <v>2071</v>
      </c>
    </row>
    <row r="413" spans="1:12">
      <c r="A413" s="4">
        <v>1.2854210275795801</v>
      </c>
      <c r="B413" s="4">
        <v>1.0024360151388201E-3</v>
      </c>
      <c r="C413" s="1" t="s">
        <v>2072</v>
      </c>
      <c r="D413" s="6" t="s">
        <v>2072</v>
      </c>
      <c r="E413" s="6"/>
      <c r="F413" s="6"/>
      <c r="G413" s="1"/>
      <c r="H413" s="1">
        <v>1038</v>
      </c>
      <c r="I413" t="s">
        <v>2073</v>
      </c>
      <c r="J413" s="1" t="s">
        <v>15</v>
      </c>
      <c r="K413" s="1" t="s">
        <v>15</v>
      </c>
      <c r="L413" s="1" t="s">
        <v>15</v>
      </c>
    </row>
    <row r="414" spans="1:12">
      <c r="A414" s="4">
        <v>1.2802544187954601</v>
      </c>
      <c r="B414" s="4">
        <v>2.3812199159772501E-4</v>
      </c>
      <c r="C414" s="1" t="s">
        <v>2074</v>
      </c>
      <c r="D414" s="6" t="s">
        <v>433</v>
      </c>
      <c r="E414" s="6"/>
      <c r="F414" s="6" t="s">
        <v>433</v>
      </c>
      <c r="G414" s="1"/>
      <c r="H414" s="1">
        <v>1047</v>
      </c>
      <c r="I414" t="s">
        <v>2075</v>
      </c>
      <c r="J414" s="1" t="s">
        <v>2076</v>
      </c>
      <c r="K414" s="1" t="s">
        <v>740</v>
      </c>
      <c r="L414" s="1" t="s">
        <v>741</v>
      </c>
    </row>
    <row r="415" spans="1:12">
      <c r="A415" s="4">
        <v>1.2751245802959199</v>
      </c>
      <c r="B415" s="5">
        <v>1.3816106261250101E-18</v>
      </c>
      <c r="C415" s="1" t="s">
        <v>2077</v>
      </c>
      <c r="D415" s="6" t="s">
        <v>2077</v>
      </c>
      <c r="E415" s="6" t="s">
        <v>2078</v>
      </c>
      <c r="F415" s="6" t="s">
        <v>2079</v>
      </c>
      <c r="G415" s="1"/>
      <c r="H415" s="1">
        <v>1734</v>
      </c>
      <c r="I415" t="s">
        <v>2080</v>
      </c>
      <c r="J415" s="1" t="s">
        <v>2081</v>
      </c>
      <c r="K415" s="1" t="s">
        <v>19</v>
      </c>
      <c r="L415" s="1" t="s">
        <v>19</v>
      </c>
    </row>
    <row r="416" spans="1:12">
      <c r="A416" s="4">
        <v>1.27268918423851</v>
      </c>
      <c r="B416" s="4">
        <v>4.5266678766540898E-4</v>
      </c>
      <c r="C416" s="1" t="s">
        <v>2082</v>
      </c>
      <c r="D416" s="6" t="s">
        <v>2083</v>
      </c>
      <c r="E416" s="6" t="s">
        <v>2083</v>
      </c>
      <c r="F416" s="6"/>
      <c r="G416" s="1" t="s">
        <v>2084</v>
      </c>
      <c r="H416" s="1">
        <v>2184</v>
      </c>
      <c r="I416" t="s">
        <v>2085</v>
      </c>
      <c r="J416" s="1" t="s">
        <v>2086</v>
      </c>
      <c r="K416" s="1" t="s">
        <v>2087</v>
      </c>
      <c r="L416" s="1" t="s">
        <v>2088</v>
      </c>
    </row>
    <row r="417" spans="1:12">
      <c r="A417" s="4">
        <v>1.2711601301325099</v>
      </c>
      <c r="B417" s="5">
        <v>1.8800792083929899E-5</v>
      </c>
      <c r="C417" s="1" t="s">
        <v>2089</v>
      </c>
      <c r="D417" s="6" t="s">
        <v>2089</v>
      </c>
      <c r="E417" s="6" t="s">
        <v>2090</v>
      </c>
      <c r="F417" s="6"/>
      <c r="G417" s="1"/>
      <c r="H417" s="1">
        <v>624</v>
      </c>
      <c r="I417" t="s">
        <v>2091</v>
      </c>
      <c r="J417" s="1" t="s">
        <v>15</v>
      </c>
      <c r="K417" s="1" t="s">
        <v>15</v>
      </c>
      <c r="L417" s="1" t="s">
        <v>15</v>
      </c>
    </row>
    <row r="418" spans="1:12">
      <c r="A418" s="4">
        <v>1.27076876941532</v>
      </c>
      <c r="B418" s="4">
        <v>3.2304701283580602E-2</v>
      </c>
      <c r="C418" s="1" t="s">
        <v>2092</v>
      </c>
      <c r="D418" s="6" t="s">
        <v>2092</v>
      </c>
      <c r="E418" s="6" t="s">
        <v>2093</v>
      </c>
      <c r="F418" s="6"/>
      <c r="G418" s="1" t="s">
        <v>2094</v>
      </c>
      <c r="H418" s="1">
        <v>1191</v>
      </c>
      <c r="I418" t="s">
        <v>2095</v>
      </c>
      <c r="J418" s="1" t="s">
        <v>2096</v>
      </c>
      <c r="K418" s="1" t="s">
        <v>19</v>
      </c>
      <c r="L418" s="1" t="s">
        <v>19</v>
      </c>
    </row>
    <row r="419" spans="1:12">
      <c r="A419" s="4">
        <v>1.2707089955384401</v>
      </c>
      <c r="B419" s="4">
        <v>4.9967420437606401E-2</v>
      </c>
      <c r="C419" s="1" t="s">
        <v>2097</v>
      </c>
      <c r="D419" s="6" t="s">
        <v>2097</v>
      </c>
      <c r="E419" s="6" t="s">
        <v>2098</v>
      </c>
      <c r="F419" s="6"/>
      <c r="G419" s="1" t="s">
        <v>2099</v>
      </c>
      <c r="H419" s="1">
        <v>1284</v>
      </c>
      <c r="I419" t="s">
        <v>2100</v>
      </c>
      <c r="J419" s="1" t="s">
        <v>2101</v>
      </c>
      <c r="K419" s="1" t="s">
        <v>2102</v>
      </c>
      <c r="L419" s="1" t="s">
        <v>2103</v>
      </c>
    </row>
    <row r="420" spans="1:12">
      <c r="A420" s="4">
        <v>1.2675348143551</v>
      </c>
      <c r="B420" s="5">
        <v>7.5916841601857997E-12</v>
      </c>
      <c r="C420" s="1" t="s">
        <v>2104</v>
      </c>
      <c r="D420" s="6" t="s">
        <v>2105</v>
      </c>
      <c r="E420" s="6" t="s">
        <v>2106</v>
      </c>
      <c r="F420" s="6" t="s">
        <v>2105</v>
      </c>
      <c r="G420" s="1"/>
      <c r="H420" s="1">
        <v>321</v>
      </c>
      <c r="I420" t="s">
        <v>2107</v>
      </c>
      <c r="J420" s="1" t="s">
        <v>2108</v>
      </c>
      <c r="K420" s="1" t="s">
        <v>2109</v>
      </c>
      <c r="L420" s="1" t="s">
        <v>2110</v>
      </c>
    </row>
    <row r="421" spans="1:12">
      <c r="A421" s="4">
        <v>1.26630233777669</v>
      </c>
      <c r="B421" s="5">
        <v>5.5533539161764997E-8</v>
      </c>
      <c r="C421" s="1" t="s">
        <v>2111</v>
      </c>
      <c r="D421" s="6" t="s">
        <v>2111</v>
      </c>
      <c r="E421" s="6" t="s">
        <v>2112</v>
      </c>
      <c r="F421" s="6"/>
      <c r="G421" s="1"/>
      <c r="H421" s="1">
        <v>375</v>
      </c>
      <c r="I421" t="s">
        <v>2113</v>
      </c>
      <c r="J421" s="1" t="s">
        <v>15</v>
      </c>
      <c r="K421" s="1" t="s">
        <v>15</v>
      </c>
      <c r="L421" s="1" t="s">
        <v>15</v>
      </c>
    </row>
    <row r="422" spans="1:12">
      <c r="A422" s="4">
        <v>1.26226898963268</v>
      </c>
      <c r="B422" s="5">
        <v>2.4884557798971902E-22</v>
      </c>
      <c r="C422" s="1" t="s">
        <v>2114</v>
      </c>
      <c r="D422" s="6" t="s">
        <v>2115</v>
      </c>
      <c r="E422" s="6" t="s">
        <v>2115</v>
      </c>
      <c r="F422" s="6" t="s">
        <v>2116</v>
      </c>
      <c r="G422" s="1" t="s">
        <v>2117</v>
      </c>
      <c r="H422" s="1">
        <v>2136</v>
      </c>
      <c r="I422" t="s">
        <v>2118</v>
      </c>
      <c r="J422" s="1" t="s">
        <v>2119</v>
      </c>
      <c r="K422" s="1" t="s">
        <v>2120</v>
      </c>
      <c r="L422" s="1" t="s">
        <v>2121</v>
      </c>
    </row>
    <row r="423" spans="1:12">
      <c r="A423" s="4">
        <v>1.2584783222501199</v>
      </c>
      <c r="B423" s="5">
        <v>9.5804708770649698E-22</v>
      </c>
      <c r="C423" s="1" t="s">
        <v>2122</v>
      </c>
      <c r="D423" s="6" t="s">
        <v>2122</v>
      </c>
      <c r="E423" s="6" t="s">
        <v>2123</v>
      </c>
      <c r="F423" s="6"/>
      <c r="G423" s="1"/>
      <c r="H423" s="1">
        <v>168</v>
      </c>
      <c r="I423" t="s">
        <v>2124</v>
      </c>
      <c r="J423" s="1" t="s">
        <v>1125</v>
      </c>
      <c r="K423" s="1" t="s">
        <v>273</v>
      </c>
      <c r="L423" s="1" t="s">
        <v>274</v>
      </c>
    </row>
    <row r="424" spans="1:12">
      <c r="A424" s="4">
        <v>1.2583485145609701</v>
      </c>
      <c r="B424" s="4">
        <v>4.8236370192505403E-4</v>
      </c>
      <c r="C424" s="1" t="s">
        <v>2125</v>
      </c>
      <c r="D424" s="6" t="s">
        <v>2125</v>
      </c>
      <c r="E424" s="6" t="s">
        <v>2126</v>
      </c>
      <c r="F424" s="6"/>
      <c r="G424" s="1" t="s">
        <v>392</v>
      </c>
      <c r="H424" s="1">
        <v>1467</v>
      </c>
      <c r="I424" t="s">
        <v>2127</v>
      </c>
      <c r="J424" s="1" t="s">
        <v>2128</v>
      </c>
      <c r="K424" s="1" t="s">
        <v>91</v>
      </c>
      <c r="L424" s="1" t="s">
        <v>92</v>
      </c>
    </row>
    <row r="425" spans="1:12">
      <c r="A425" s="4">
        <v>1.2555419180293499</v>
      </c>
      <c r="B425" s="4">
        <v>1.40319714406477E-2</v>
      </c>
      <c r="C425" s="1" t="s">
        <v>2129</v>
      </c>
      <c r="D425" s="6" t="s">
        <v>2129</v>
      </c>
      <c r="E425" s="6"/>
      <c r="F425" s="6"/>
      <c r="G425" s="1"/>
      <c r="H425" s="1">
        <v>1833</v>
      </c>
      <c r="I425" t="s">
        <v>2130</v>
      </c>
      <c r="J425" s="1" t="s">
        <v>2131</v>
      </c>
      <c r="K425" s="1" t="s">
        <v>293</v>
      </c>
      <c r="L425" s="1" t="s">
        <v>294</v>
      </c>
    </row>
    <row r="426" spans="1:12">
      <c r="A426" s="4">
        <v>1.253593464748</v>
      </c>
      <c r="B426" s="5">
        <v>2.8102929307111901E-25</v>
      </c>
      <c r="C426" s="1" t="s">
        <v>2132</v>
      </c>
      <c r="D426" s="6" t="s">
        <v>2133</v>
      </c>
      <c r="E426" s="6" t="s">
        <v>2133</v>
      </c>
      <c r="F426" s="6" t="s">
        <v>2133</v>
      </c>
      <c r="G426" s="1" t="s">
        <v>2134</v>
      </c>
      <c r="H426" s="1">
        <v>456</v>
      </c>
      <c r="I426" t="s">
        <v>2135</v>
      </c>
      <c r="J426" s="1" t="s">
        <v>2136</v>
      </c>
      <c r="K426" s="1" t="s">
        <v>2137</v>
      </c>
      <c r="L426" s="1" t="s">
        <v>2138</v>
      </c>
    </row>
    <row r="427" spans="1:12">
      <c r="A427" s="4">
        <v>1.2493507125057599</v>
      </c>
      <c r="B427" s="5">
        <v>4.0427719516895003E-8</v>
      </c>
      <c r="C427" s="1" t="s">
        <v>2139</v>
      </c>
      <c r="D427" s="6" t="s">
        <v>2139</v>
      </c>
      <c r="E427" s="6" t="s">
        <v>2140</v>
      </c>
      <c r="F427" s="6"/>
      <c r="G427" s="1"/>
      <c r="H427" s="1">
        <v>576</v>
      </c>
      <c r="I427" t="s">
        <v>2141</v>
      </c>
      <c r="J427" s="1" t="s">
        <v>609</v>
      </c>
      <c r="K427" s="1" t="s">
        <v>610</v>
      </c>
      <c r="L427" s="1" t="s">
        <v>611</v>
      </c>
    </row>
    <row r="428" spans="1:12">
      <c r="A428" s="4">
        <v>1.2492133000816701</v>
      </c>
      <c r="B428" s="5">
        <v>4.6951816633940001E-14</v>
      </c>
      <c r="C428" s="1" t="s">
        <v>2142</v>
      </c>
      <c r="D428" s="6" t="s">
        <v>2143</v>
      </c>
      <c r="E428" s="6" t="s">
        <v>2143</v>
      </c>
      <c r="F428" s="6"/>
      <c r="G428" s="1" t="s">
        <v>2144</v>
      </c>
      <c r="H428" s="1">
        <v>735</v>
      </c>
      <c r="I428" t="s">
        <v>2145</v>
      </c>
      <c r="J428" s="1" t="s">
        <v>15</v>
      </c>
      <c r="K428" s="1" t="s">
        <v>15</v>
      </c>
      <c r="L428" s="1" t="s">
        <v>15</v>
      </c>
    </row>
    <row r="429" spans="1:12">
      <c r="A429" s="4">
        <v>1.24327105625196</v>
      </c>
      <c r="B429" s="4">
        <v>2.6080370195918499E-2</v>
      </c>
      <c r="C429" s="1" t="s">
        <v>2146</v>
      </c>
      <c r="D429" s="6" t="s">
        <v>2146</v>
      </c>
      <c r="E429" s="6" t="s">
        <v>1449</v>
      </c>
      <c r="F429" s="6"/>
      <c r="G429" s="1"/>
      <c r="H429" s="1">
        <v>2304</v>
      </c>
      <c r="I429" t="s">
        <v>2147</v>
      </c>
      <c r="J429" s="1" t="s">
        <v>15</v>
      </c>
      <c r="K429" s="1" t="s">
        <v>15</v>
      </c>
      <c r="L429" s="1" t="s">
        <v>15</v>
      </c>
    </row>
    <row r="430" spans="1:12">
      <c r="A430" s="4">
        <v>1.2406266715157399</v>
      </c>
      <c r="B430" s="5">
        <v>2.94376748238092E-15</v>
      </c>
      <c r="C430" s="1" t="s">
        <v>2148</v>
      </c>
      <c r="D430" s="6" t="s">
        <v>2148</v>
      </c>
      <c r="E430" s="6" t="s">
        <v>2149</v>
      </c>
      <c r="F430" s="6"/>
      <c r="G430" s="1"/>
      <c r="H430" s="1">
        <v>858</v>
      </c>
      <c r="I430" t="s">
        <v>2150</v>
      </c>
      <c r="J430" s="1" t="s">
        <v>2151</v>
      </c>
      <c r="K430" s="1" t="s">
        <v>19</v>
      </c>
      <c r="L430" s="1" t="s">
        <v>19</v>
      </c>
    </row>
    <row r="431" spans="1:12">
      <c r="A431" s="4">
        <v>1.2395566725156599</v>
      </c>
      <c r="B431" s="5">
        <v>1.74945882980675E-16</v>
      </c>
      <c r="C431" s="1" t="s">
        <v>2152</v>
      </c>
      <c r="D431" s="6" t="s">
        <v>2152</v>
      </c>
      <c r="E431" s="6" t="s">
        <v>2153</v>
      </c>
      <c r="F431" s="6"/>
      <c r="G431" s="1"/>
      <c r="H431" s="1">
        <v>906</v>
      </c>
      <c r="I431" t="s">
        <v>2154</v>
      </c>
      <c r="J431" s="1" t="s">
        <v>2155</v>
      </c>
      <c r="K431" s="1" t="s">
        <v>2156</v>
      </c>
      <c r="L431" s="1" t="s">
        <v>2157</v>
      </c>
    </row>
    <row r="432" spans="1:12">
      <c r="A432" s="4">
        <v>1.2340931447429999</v>
      </c>
      <c r="B432" s="4">
        <v>1.6060058085122401E-2</v>
      </c>
      <c r="C432" s="1" t="s">
        <v>2158</v>
      </c>
      <c r="D432" s="6" t="s">
        <v>2158</v>
      </c>
      <c r="E432" s="6" t="s">
        <v>2159</v>
      </c>
      <c r="F432" s="6"/>
      <c r="G432" s="1" t="s">
        <v>2160</v>
      </c>
      <c r="H432" s="1">
        <v>705</v>
      </c>
      <c r="I432" t="s">
        <v>2161</v>
      </c>
      <c r="J432" s="1" t="s">
        <v>2162</v>
      </c>
      <c r="K432" s="1" t="s">
        <v>2163</v>
      </c>
      <c r="L432" s="1" t="s">
        <v>2164</v>
      </c>
    </row>
    <row r="433" spans="1:15">
      <c r="A433" s="4">
        <v>1.23208201140129</v>
      </c>
      <c r="B433" s="4">
        <v>7.0682207476192001E-3</v>
      </c>
      <c r="C433" s="1" t="s">
        <v>2165</v>
      </c>
      <c r="D433" s="6" t="s">
        <v>173</v>
      </c>
      <c r="E433" s="6"/>
      <c r="F433" s="6" t="s">
        <v>173</v>
      </c>
      <c r="G433" s="1"/>
      <c r="H433" s="1">
        <v>4440</v>
      </c>
      <c r="I433" t="s">
        <v>2166</v>
      </c>
      <c r="J433" s="1" t="s">
        <v>2167</v>
      </c>
      <c r="K433" s="1" t="s">
        <v>176</v>
      </c>
      <c r="L433" s="1" t="s">
        <v>177</v>
      </c>
    </row>
    <row r="434" spans="1:15">
      <c r="A434" s="4">
        <v>1.2320003294001001</v>
      </c>
      <c r="B434" s="4">
        <v>3.7605429821127201E-3</v>
      </c>
      <c r="C434" s="1" t="s">
        <v>2168</v>
      </c>
      <c r="D434" s="6" t="s">
        <v>2168</v>
      </c>
      <c r="E434" s="6"/>
      <c r="F434" s="6"/>
      <c r="G434" s="1"/>
      <c r="H434" s="1">
        <v>2079</v>
      </c>
      <c r="I434" t="s">
        <v>2169</v>
      </c>
      <c r="J434" s="1" t="s">
        <v>2170</v>
      </c>
      <c r="K434" s="1" t="s">
        <v>293</v>
      </c>
      <c r="L434" s="1" t="s">
        <v>294</v>
      </c>
    </row>
    <row r="435" spans="1:15">
      <c r="A435" s="4">
        <v>1.2271991522477299</v>
      </c>
      <c r="B435" s="4">
        <v>9.3977595734191799E-4</v>
      </c>
      <c r="C435" s="1" t="s">
        <v>2171</v>
      </c>
      <c r="D435" s="6" t="s">
        <v>2171</v>
      </c>
      <c r="E435" s="6" t="s">
        <v>2172</v>
      </c>
      <c r="F435" s="6"/>
      <c r="G435" s="1"/>
      <c r="H435" s="1">
        <v>600</v>
      </c>
      <c r="I435" t="s">
        <v>2173</v>
      </c>
      <c r="J435" s="1" t="s">
        <v>15</v>
      </c>
      <c r="K435" s="1" t="s">
        <v>15</v>
      </c>
      <c r="L435" s="1" t="s">
        <v>15</v>
      </c>
    </row>
    <row r="436" spans="1:15">
      <c r="A436" s="4">
        <v>1.2271028530655299</v>
      </c>
      <c r="B436" s="4">
        <v>3.4622598026440902E-3</v>
      </c>
      <c r="C436" s="1" t="s">
        <v>2174</v>
      </c>
      <c r="D436" s="6" t="s">
        <v>313</v>
      </c>
      <c r="E436" s="6" t="s">
        <v>313</v>
      </c>
      <c r="F436" s="6"/>
      <c r="G436" s="1" t="s">
        <v>314</v>
      </c>
      <c r="H436" s="1">
        <v>2217</v>
      </c>
      <c r="I436" t="s">
        <v>2175</v>
      </c>
      <c r="J436" s="1" t="s">
        <v>1324</v>
      </c>
      <c r="K436" s="1" t="s">
        <v>317</v>
      </c>
      <c r="L436" s="1" t="s">
        <v>318</v>
      </c>
      <c r="O436" s="6"/>
    </row>
    <row r="437" spans="1:15">
      <c r="A437" s="4">
        <v>1.22508140326023</v>
      </c>
      <c r="B437" s="5">
        <v>3.0147396364658001E-14</v>
      </c>
      <c r="C437" s="1" t="s">
        <v>2176</v>
      </c>
      <c r="D437" s="6" t="s">
        <v>2177</v>
      </c>
      <c r="E437" s="6" t="s">
        <v>2177</v>
      </c>
      <c r="F437" s="6"/>
      <c r="G437" s="1" t="s">
        <v>2178</v>
      </c>
      <c r="H437" s="1">
        <v>531</v>
      </c>
      <c r="I437" t="s">
        <v>2179</v>
      </c>
      <c r="J437" s="1" t="s">
        <v>2180</v>
      </c>
      <c r="K437" s="1" t="s">
        <v>19</v>
      </c>
      <c r="L437" s="1" t="s">
        <v>19</v>
      </c>
    </row>
    <row r="438" spans="1:15">
      <c r="A438" s="4">
        <v>1.22096645817237</v>
      </c>
      <c r="B438" s="5">
        <v>3.8655426878157399E-10</v>
      </c>
      <c r="C438" s="1" t="s">
        <v>2181</v>
      </c>
      <c r="D438" s="6" t="s">
        <v>2181</v>
      </c>
      <c r="E438" s="6" t="s">
        <v>2182</v>
      </c>
      <c r="F438" s="6" t="s">
        <v>2183</v>
      </c>
      <c r="G438" s="1"/>
      <c r="H438" s="1">
        <v>1119</v>
      </c>
      <c r="I438" t="s">
        <v>2184</v>
      </c>
      <c r="J438" s="1" t="s">
        <v>2185</v>
      </c>
      <c r="K438" s="1" t="s">
        <v>2186</v>
      </c>
      <c r="L438" s="1" t="s">
        <v>2187</v>
      </c>
    </row>
    <row r="439" spans="1:15">
      <c r="A439" s="4">
        <v>1.2206563663096099</v>
      </c>
      <c r="B439" s="5">
        <v>9.2007147972495795E-12</v>
      </c>
      <c r="C439" s="1" t="s">
        <v>2188</v>
      </c>
      <c r="D439" s="6" t="s">
        <v>2188</v>
      </c>
      <c r="E439" s="6" t="s">
        <v>2189</v>
      </c>
      <c r="F439" s="6" t="s">
        <v>2190</v>
      </c>
      <c r="G439" s="1"/>
      <c r="H439" s="1">
        <v>741</v>
      </c>
      <c r="I439" t="s">
        <v>2191</v>
      </c>
      <c r="J439" s="1" t="s">
        <v>2192</v>
      </c>
      <c r="K439" s="1" t="s">
        <v>273</v>
      </c>
      <c r="L439" s="1" t="s">
        <v>274</v>
      </c>
    </row>
    <row r="440" spans="1:15">
      <c r="A440" s="4">
        <v>1.2205133181025101</v>
      </c>
      <c r="B440" s="5">
        <v>2.59720106564792E-7</v>
      </c>
      <c r="C440" s="1" t="s">
        <v>2193</v>
      </c>
      <c r="D440" s="6" t="s">
        <v>2194</v>
      </c>
      <c r="E440" s="6" t="s">
        <v>2194</v>
      </c>
      <c r="F440" s="6"/>
      <c r="G440" s="1" t="s">
        <v>1852</v>
      </c>
      <c r="H440" s="1">
        <v>1704</v>
      </c>
      <c r="I440" t="s">
        <v>2195</v>
      </c>
      <c r="J440" s="1" t="s">
        <v>995</v>
      </c>
      <c r="K440" s="1" t="s">
        <v>996</v>
      </c>
      <c r="L440" s="1" t="s">
        <v>997</v>
      </c>
    </row>
    <row r="441" spans="1:15">
      <c r="A441" s="4">
        <v>1.21702809398339</v>
      </c>
      <c r="B441" s="5">
        <v>1.11015519421425E-7</v>
      </c>
      <c r="C441" s="1" t="s">
        <v>2196</v>
      </c>
      <c r="D441" s="6" t="s">
        <v>2196</v>
      </c>
      <c r="E441" s="6"/>
      <c r="F441" s="6"/>
      <c r="G441" s="1"/>
      <c r="H441" s="1">
        <v>255</v>
      </c>
      <c r="I441" t="s">
        <v>2197</v>
      </c>
      <c r="J441" s="1" t="s">
        <v>15</v>
      </c>
      <c r="K441" s="1" t="s">
        <v>15</v>
      </c>
      <c r="L441" s="1" t="s">
        <v>15</v>
      </c>
    </row>
    <row r="442" spans="1:15">
      <c r="A442" s="4">
        <v>1.2139979389597999</v>
      </c>
      <c r="B442" s="5">
        <v>4.25765883737539E-11</v>
      </c>
      <c r="C442" s="1" t="s">
        <v>2198</v>
      </c>
      <c r="D442" s="6" t="s">
        <v>2199</v>
      </c>
      <c r="E442" s="6" t="s">
        <v>2200</v>
      </c>
      <c r="F442" s="6" t="s">
        <v>2199</v>
      </c>
      <c r="G442" s="1" t="s">
        <v>392</v>
      </c>
      <c r="H442" s="1">
        <v>1599</v>
      </c>
      <c r="I442" t="s">
        <v>2201</v>
      </c>
      <c r="J442" s="1" t="s">
        <v>90</v>
      </c>
      <c r="K442" s="1" t="s">
        <v>91</v>
      </c>
      <c r="L442" s="1" t="s">
        <v>92</v>
      </c>
    </row>
    <row r="443" spans="1:15">
      <c r="A443" s="4">
        <v>1.2117391276381599</v>
      </c>
      <c r="B443" s="4">
        <v>4.2587000780946502E-2</v>
      </c>
      <c r="C443" s="1" t="s">
        <v>2202</v>
      </c>
      <c r="D443" s="6" t="s">
        <v>2202</v>
      </c>
      <c r="E443" s="6" t="s">
        <v>2203</v>
      </c>
      <c r="F443" s="6"/>
      <c r="G443" s="1"/>
      <c r="H443" s="1">
        <v>675</v>
      </c>
      <c r="I443" t="s">
        <v>2204</v>
      </c>
      <c r="J443" s="1" t="s">
        <v>15</v>
      </c>
      <c r="K443" s="1" t="s">
        <v>15</v>
      </c>
      <c r="L443" s="1" t="s">
        <v>15</v>
      </c>
    </row>
    <row r="444" spans="1:15">
      <c r="A444" s="4">
        <v>1.2057391096574099</v>
      </c>
      <c r="B444" s="5">
        <v>1.27311549528907E-20</v>
      </c>
      <c r="C444" s="1" t="s">
        <v>2205</v>
      </c>
      <c r="D444" s="6" t="s">
        <v>2206</v>
      </c>
      <c r="E444" s="6" t="s">
        <v>2207</v>
      </c>
      <c r="F444" s="6" t="s">
        <v>2206</v>
      </c>
      <c r="G444" s="1" t="s">
        <v>2208</v>
      </c>
      <c r="H444" s="1">
        <v>984</v>
      </c>
      <c r="I444" t="s">
        <v>2209</v>
      </c>
      <c r="J444" s="1" t="s">
        <v>2210</v>
      </c>
      <c r="K444" s="1" t="s">
        <v>2211</v>
      </c>
      <c r="L444" s="1" t="s">
        <v>2212</v>
      </c>
    </row>
    <row r="445" spans="1:15">
      <c r="A445" s="4">
        <v>1.2032064201472801</v>
      </c>
      <c r="B445" s="4">
        <v>3.6576647241998397E-2</v>
      </c>
      <c r="C445" s="1" t="s">
        <v>2213</v>
      </c>
      <c r="D445" s="6" t="s">
        <v>2213</v>
      </c>
      <c r="E445" s="6" t="s">
        <v>296</v>
      </c>
      <c r="F445" s="6"/>
      <c r="G445" s="1"/>
      <c r="H445" s="1">
        <v>840</v>
      </c>
      <c r="I445" t="s">
        <v>2214</v>
      </c>
      <c r="J445" s="1" t="s">
        <v>15</v>
      </c>
      <c r="K445" s="1" t="s">
        <v>15</v>
      </c>
      <c r="L445" s="1" t="s">
        <v>15</v>
      </c>
    </row>
    <row r="446" spans="1:15">
      <c r="A446" s="4">
        <v>1.2010588267673199</v>
      </c>
      <c r="B446" s="5">
        <v>1.2361678786311999E-7</v>
      </c>
      <c r="C446" s="1" t="s">
        <v>2215</v>
      </c>
      <c r="D446" s="6" t="s">
        <v>2216</v>
      </c>
      <c r="E446" s="6" t="s">
        <v>2216</v>
      </c>
      <c r="F446" s="6" t="s">
        <v>2216</v>
      </c>
      <c r="G446" s="1" t="s">
        <v>2217</v>
      </c>
      <c r="H446" s="1">
        <v>1335</v>
      </c>
      <c r="I446" t="s">
        <v>2218</v>
      </c>
      <c r="J446" s="1" t="s">
        <v>2219</v>
      </c>
      <c r="K446" s="1" t="s">
        <v>2220</v>
      </c>
      <c r="L446" s="1" t="s">
        <v>2221</v>
      </c>
    </row>
    <row r="447" spans="1:15">
      <c r="A447" s="4">
        <v>1.20042542644897</v>
      </c>
      <c r="B447" s="4">
        <v>2.0825012573463799E-3</v>
      </c>
      <c r="C447" s="1" t="s">
        <v>2222</v>
      </c>
      <c r="D447" s="6" t="s">
        <v>2222</v>
      </c>
      <c r="E447" s="6"/>
      <c r="F447" s="6"/>
      <c r="G447" s="1"/>
      <c r="H447" s="1">
        <v>1506</v>
      </c>
      <c r="I447" t="s">
        <v>2223</v>
      </c>
      <c r="J447" s="1" t="s">
        <v>2224</v>
      </c>
      <c r="K447" s="1" t="s">
        <v>2225</v>
      </c>
      <c r="L447" s="1" t="s">
        <v>2226</v>
      </c>
    </row>
    <row r="448" spans="1:15">
      <c r="A448" s="4">
        <v>1.1965810320172701</v>
      </c>
      <c r="B448" s="5">
        <v>4.4220021284850501E-9</v>
      </c>
      <c r="C448" s="1" t="s">
        <v>2227</v>
      </c>
      <c r="D448" s="6" t="s">
        <v>2228</v>
      </c>
      <c r="E448" s="6" t="s">
        <v>2228</v>
      </c>
      <c r="F448" s="6"/>
      <c r="G448" s="1" t="s">
        <v>2229</v>
      </c>
      <c r="H448" s="1">
        <v>603</v>
      </c>
      <c r="I448" t="s">
        <v>2230</v>
      </c>
      <c r="J448" s="1" t="s">
        <v>2231</v>
      </c>
      <c r="K448" s="1" t="s">
        <v>19</v>
      </c>
      <c r="L448" s="1" t="s">
        <v>19</v>
      </c>
    </row>
    <row r="449" spans="1:12">
      <c r="A449" s="4">
        <v>1.19540651458439</v>
      </c>
      <c r="B449" s="5">
        <v>2.58376878587548E-12</v>
      </c>
      <c r="C449" s="1" t="s">
        <v>2232</v>
      </c>
      <c r="D449" s="6" t="s">
        <v>2232</v>
      </c>
      <c r="E449" s="6" t="s">
        <v>2233</v>
      </c>
      <c r="F449" s="6"/>
      <c r="G449" s="1"/>
      <c r="H449" s="1">
        <v>759</v>
      </c>
      <c r="I449" t="s">
        <v>2234</v>
      </c>
      <c r="J449" s="1" t="s">
        <v>2235</v>
      </c>
      <c r="K449" s="1" t="s">
        <v>2236</v>
      </c>
      <c r="L449" s="1" t="s">
        <v>2237</v>
      </c>
    </row>
    <row r="450" spans="1:12">
      <c r="A450" s="4">
        <v>1.1917620309302801</v>
      </c>
      <c r="B450" s="5">
        <v>1.65670231510727E-10</v>
      </c>
      <c r="C450" s="1" t="s">
        <v>2238</v>
      </c>
      <c r="D450" s="6" t="s">
        <v>2239</v>
      </c>
      <c r="E450" s="6" t="s">
        <v>2239</v>
      </c>
      <c r="F450" s="6"/>
      <c r="G450" s="1" t="s">
        <v>2240</v>
      </c>
      <c r="H450" s="1">
        <v>1638</v>
      </c>
      <c r="I450" t="s">
        <v>2241</v>
      </c>
      <c r="J450" s="1" t="s">
        <v>2242</v>
      </c>
      <c r="K450" s="1" t="s">
        <v>2243</v>
      </c>
      <c r="L450" s="1" t="s">
        <v>2244</v>
      </c>
    </row>
    <row r="451" spans="1:12">
      <c r="A451" s="4">
        <v>1.19070571075153</v>
      </c>
      <c r="B451" s="5">
        <v>2.09849308502623E-20</v>
      </c>
      <c r="C451" s="1" t="s">
        <v>2245</v>
      </c>
      <c r="D451" s="6" t="s">
        <v>2246</v>
      </c>
      <c r="E451" s="6" t="s">
        <v>2246</v>
      </c>
      <c r="F451" s="6"/>
      <c r="G451" s="1" t="s">
        <v>2247</v>
      </c>
      <c r="H451" s="1">
        <v>1122</v>
      </c>
      <c r="I451" t="s">
        <v>2248</v>
      </c>
      <c r="J451" s="1" t="s">
        <v>2249</v>
      </c>
      <c r="K451" s="1" t="s">
        <v>2250</v>
      </c>
      <c r="L451" s="1" t="s">
        <v>2251</v>
      </c>
    </row>
    <row r="452" spans="1:12">
      <c r="A452" s="4">
        <v>1.1900865248166801</v>
      </c>
      <c r="B452" s="5">
        <v>1.6175114347593301E-7</v>
      </c>
      <c r="C452" s="1" t="s">
        <v>2252</v>
      </c>
      <c r="D452" s="6" t="s">
        <v>2252</v>
      </c>
      <c r="E452" s="6" t="s">
        <v>2253</v>
      </c>
      <c r="F452" s="6" t="s">
        <v>2254</v>
      </c>
      <c r="G452" s="1" t="s">
        <v>2255</v>
      </c>
      <c r="H452" s="1">
        <v>1308</v>
      </c>
      <c r="I452" t="s">
        <v>2256</v>
      </c>
      <c r="J452" s="1" t="s">
        <v>2257</v>
      </c>
      <c r="K452" s="1" t="s">
        <v>2258</v>
      </c>
      <c r="L452" s="1" t="s">
        <v>2259</v>
      </c>
    </row>
    <row r="453" spans="1:12">
      <c r="A453" s="4">
        <v>1.18985341462356</v>
      </c>
      <c r="B453" s="5">
        <v>1.3648402920727199E-16</v>
      </c>
      <c r="C453" s="1" t="s">
        <v>2260</v>
      </c>
      <c r="D453" s="6" t="s">
        <v>2260</v>
      </c>
      <c r="E453" s="6" t="s">
        <v>2261</v>
      </c>
      <c r="F453" s="6"/>
      <c r="G453" s="1"/>
      <c r="H453" s="1">
        <v>384</v>
      </c>
      <c r="I453" t="s">
        <v>2262</v>
      </c>
      <c r="J453" s="1" t="s">
        <v>2263</v>
      </c>
      <c r="K453" s="1" t="s">
        <v>2264</v>
      </c>
      <c r="L453" s="1" t="s">
        <v>2265</v>
      </c>
    </row>
    <row r="454" spans="1:12">
      <c r="A454" s="4">
        <v>1.18716922852324</v>
      </c>
      <c r="B454" s="5">
        <v>5.8689390374836298E-5</v>
      </c>
      <c r="C454" s="1" t="s">
        <v>2266</v>
      </c>
      <c r="D454" s="6" t="s">
        <v>2267</v>
      </c>
      <c r="E454" s="6" t="s">
        <v>2267</v>
      </c>
      <c r="F454" s="6"/>
      <c r="G454" s="1" t="s">
        <v>2268</v>
      </c>
      <c r="H454" s="1">
        <v>1437</v>
      </c>
      <c r="I454" t="s">
        <v>2269</v>
      </c>
      <c r="J454" s="1" t="s">
        <v>2270</v>
      </c>
      <c r="K454" s="1" t="s">
        <v>2271</v>
      </c>
      <c r="L454" s="1" t="s">
        <v>2272</v>
      </c>
    </row>
    <row r="455" spans="1:12">
      <c r="A455" s="4">
        <v>1.18169282500672</v>
      </c>
      <c r="B455" s="5">
        <v>5.9367743941782601E-14</v>
      </c>
      <c r="C455" s="1" t="s">
        <v>2273</v>
      </c>
      <c r="D455" s="6" t="s">
        <v>2274</v>
      </c>
      <c r="E455" s="6" t="s">
        <v>2274</v>
      </c>
      <c r="F455" s="6" t="s">
        <v>2275</v>
      </c>
      <c r="G455" s="1" t="s">
        <v>2276</v>
      </c>
      <c r="H455" s="1">
        <v>891</v>
      </c>
      <c r="I455" t="s">
        <v>2277</v>
      </c>
      <c r="J455" s="1" t="s">
        <v>2278</v>
      </c>
      <c r="K455" s="1" t="s">
        <v>2279</v>
      </c>
      <c r="L455" s="1" t="s">
        <v>2280</v>
      </c>
    </row>
    <row r="456" spans="1:12">
      <c r="A456" s="4">
        <v>1.1785548725506401</v>
      </c>
      <c r="B456" s="5">
        <v>7.2722619060514703E-21</v>
      </c>
      <c r="C456" s="1" t="s">
        <v>2281</v>
      </c>
      <c r="D456" s="6" t="s">
        <v>2282</v>
      </c>
      <c r="E456" s="6" t="s">
        <v>2282</v>
      </c>
      <c r="F456" s="6"/>
      <c r="G456" s="1" t="s">
        <v>2283</v>
      </c>
      <c r="H456" s="1">
        <v>609</v>
      </c>
      <c r="I456" t="s">
        <v>2284</v>
      </c>
      <c r="J456" s="1" t="s">
        <v>15</v>
      </c>
      <c r="K456" s="1" t="s">
        <v>15</v>
      </c>
      <c r="L456" s="1" t="s">
        <v>15</v>
      </c>
    </row>
    <row r="457" spans="1:12">
      <c r="A457" s="4">
        <v>1.17404204361478</v>
      </c>
      <c r="B457" s="4">
        <v>5.31082448925836E-3</v>
      </c>
      <c r="C457" s="1" t="s">
        <v>2285</v>
      </c>
      <c r="D457" s="6" t="s">
        <v>2285</v>
      </c>
      <c r="E457" s="6" t="s">
        <v>2286</v>
      </c>
      <c r="F457" s="6"/>
      <c r="G457" s="1" t="s">
        <v>906</v>
      </c>
      <c r="H457" s="1">
        <v>2529</v>
      </c>
      <c r="I457" t="s">
        <v>2287</v>
      </c>
      <c r="J457" s="1" t="s">
        <v>2288</v>
      </c>
      <c r="K457" s="1" t="s">
        <v>2289</v>
      </c>
      <c r="L457" s="1" t="s">
        <v>2290</v>
      </c>
    </row>
    <row r="458" spans="1:12">
      <c r="A458" s="4">
        <v>1.1724182449938301</v>
      </c>
      <c r="B458" s="5">
        <v>8.0782662175880907E-8</v>
      </c>
      <c r="C458" s="1" t="s">
        <v>2291</v>
      </c>
      <c r="D458" s="6" t="s">
        <v>2292</v>
      </c>
      <c r="E458" s="6" t="s">
        <v>2292</v>
      </c>
      <c r="F458" s="6" t="s">
        <v>2292</v>
      </c>
      <c r="G458" s="1" t="s">
        <v>2293</v>
      </c>
      <c r="H458" s="1">
        <v>1521</v>
      </c>
      <c r="I458" t="s">
        <v>2294</v>
      </c>
      <c r="J458" s="1" t="s">
        <v>2295</v>
      </c>
      <c r="K458" s="1" t="s">
        <v>2296</v>
      </c>
      <c r="L458" s="1" t="s">
        <v>2297</v>
      </c>
    </row>
    <row r="459" spans="1:12">
      <c r="A459" s="4">
        <v>1.1721163520019</v>
      </c>
      <c r="B459" s="5">
        <v>2.5123743860503501E-11</v>
      </c>
      <c r="C459" s="1" t="s">
        <v>2298</v>
      </c>
      <c r="D459" s="6" t="s">
        <v>2298</v>
      </c>
      <c r="E459" s="6" t="s">
        <v>2299</v>
      </c>
      <c r="F459" s="6"/>
      <c r="G459" s="1"/>
      <c r="H459" s="1">
        <v>1056</v>
      </c>
      <c r="I459" t="s">
        <v>2300</v>
      </c>
      <c r="J459" s="1" t="s">
        <v>15</v>
      </c>
      <c r="K459" s="1" t="s">
        <v>15</v>
      </c>
      <c r="L459" s="1" t="s">
        <v>15</v>
      </c>
    </row>
    <row r="460" spans="1:12">
      <c r="A460" s="4">
        <v>1.1704829534015899</v>
      </c>
      <c r="B460" s="5">
        <v>7.0158054581886405E-8</v>
      </c>
      <c r="C460" s="1" t="s">
        <v>2301</v>
      </c>
      <c r="D460" s="6" t="s">
        <v>2301</v>
      </c>
      <c r="E460" s="6" t="s">
        <v>2302</v>
      </c>
      <c r="F460" s="6"/>
      <c r="G460" s="1"/>
      <c r="H460" s="1">
        <v>489</v>
      </c>
      <c r="I460" t="s">
        <v>2303</v>
      </c>
      <c r="J460" s="1" t="s">
        <v>2304</v>
      </c>
      <c r="K460" s="1" t="s">
        <v>19</v>
      </c>
      <c r="L460" s="1" t="s">
        <v>19</v>
      </c>
    </row>
    <row r="461" spans="1:12">
      <c r="A461" s="4">
        <v>1.1695421123775001</v>
      </c>
      <c r="B461" s="5">
        <v>6.7113309678039302E-10</v>
      </c>
      <c r="C461" s="1" t="s">
        <v>2305</v>
      </c>
      <c r="D461" s="6" t="s">
        <v>2306</v>
      </c>
      <c r="E461" s="6" t="s">
        <v>2306</v>
      </c>
      <c r="F461" s="6" t="s">
        <v>2306</v>
      </c>
      <c r="G461" s="1" t="s">
        <v>2229</v>
      </c>
      <c r="H461" s="1">
        <v>573</v>
      </c>
      <c r="I461" t="s">
        <v>2307</v>
      </c>
      <c r="J461" s="1" t="s">
        <v>2308</v>
      </c>
      <c r="K461" s="1" t="s">
        <v>19</v>
      </c>
      <c r="L461" s="1" t="s">
        <v>19</v>
      </c>
    </row>
    <row r="462" spans="1:12">
      <c r="A462" s="4">
        <v>1.1672997929114599</v>
      </c>
      <c r="B462" s="5">
        <v>8.8683537057557808E-15</v>
      </c>
      <c r="C462" s="1" t="s">
        <v>2309</v>
      </c>
      <c r="D462" s="6" t="s">
        <v>2309</v>
      </c>
      <c r="E462" s="6" t="s">
        <v>2310</v>
      </c>
      <c r="F462" s="6"/>
      <c r="G462" s="1"/>
      <c r="H462" s="1">
        <v>999</v>
      </c>
      <c r="I462" t="s">
        <v>2311</v>
      </c>
      <c r="J462" s="1" t="s">
        <v>2312</v>
      </c>
      <c r="K462" s="1" t="s">
        <v>2313</v>
      </c>
      <c r="L462" s="1" t="s">
        <v>2314</v>
      </c>
    </row>
    <row r="463" spans="1:12">
      <c r="A463" s="4">
        <v>1.16713937149868</v>
      </c>
      <c r="B463" s="5">
        <v>3.0985945132794298E-16</v>
      </c>
      <c r="C463" s="1" t="s">
        <v>2315</v>
      </c>
      <c r="D463" s="6" t="s">
        <v>2315</v>
      </c>
      <c r="E463" s="6" t="s">
        <v>2316</v>
      </c>
      <c r="F463" s="6"/>
      <c r="G463" s="1"/>
      <c r="H463" s="1">
        <v>573</v>
      </c>
      <c r="I463" t="s">
        <v>2317</v>
      </c>
      <c r="J463" s="1" t="s">
        <v>2318</v>
      </c>
      <c r="K463" s="1" t="s">
        <v>2319</v>
      </c>
      <c r="L463" s="1" t="s">
        <v>2320</v>
      </c>
    </row>
    <row r="464" spans="1:12">
      <c r="A464" s="4">
        <v>1.1662787523220099</v>
      </c>
      <c r="B464" s="4">
        <v>3.3280838185040701E-4</v>
      </c>
      <c r="C464" s="1" t="s">
        <v>2321</v>
      </c>
      <c r="D464" s="6" t="s">
        <v>2321</v>
      </c>
      <c r="E464" s="6" t="s">
        <v>2322</v>
      </c>
      <c r="F464" s="6"/>
      <c r="G464" s="1"/>
      <c r="H464" s="1">
        <v>501</v>
      </c>
      <c r="I464" t="s">
        <v>2323</v>
      </c>
      <c r="J464" s="1" t="s">
        <v>15</v>
      </c>
      <c r="K464" s="1" t="s">
        <v>15</v>
      </c>
      <c r="L464" s="1" t="s">
        <v>15</v>
      </c>
    </row>
    <row r="465" spans="1:12">
      <c r="A465" s="4">
        <v>1.1658926905115501</v>
      </c>
      <c r="B465" s="5">
        <v>7.4741482043453193E-9</v>
      </c>
      <c r="C465" s="1" t="s">
        <v>2324</v>
      </c>
      <c r="D465" s="6" t="s">
        <v>2324</v>
      </c>
      <c r="E465" s="6" t="s">
        <v>2325</v>
      </c>
      <c r="F465" s="6"/>
      <c r="G465" s="1"/>
      <c r="H465" s="1">
        <v>753</v>
      </c>
      <c r="I465" t="s">
        <v>2326</v>
      </c>
      <c r="J465" s="1" t="s">
        <v>2327</v>
      </c>
      <c r="K465" s="1" t="s">
        <v>2328</v>
      </c>
      <c r="L465" s="1" t="s">
        <v>2329</v>
      </c>
    </row>
    <row r="466" spans="1:12">
      <c r="A466" s="4">
        <v>1.1618597568753</v>
      </c>
      <c r="B466" s="5">
        <v>8.1449537504218198E-10</v>
      </c>
      <c r="C466" s="1" t="s">
        <v>2330</v>
      </c>
      <c r="D466" s="6" t="s">
        <v>2330</v>
      </c>
      <c r="E466" s="6" t="s">
        <v>2331</v>
      </c>
      <c r="F466" s="6"/>
      <c r="G466" s="1" t="s">
        <v>2332</v>
      </c>
      <c r="H466" s="1">
        <v>897</v>
      </c>
      <c r="I466" t="s">
        <v>2333</v>
      </c>
      <c r="J466" s="1" t="s">
        <v>2334</v>
      </c>
      <c r="K466" s="1" t="s">
        <v>19</v>
      </c>
      <c r="L466" s="1" t="s">
        <v>19</v>
      </c>
    </row>
    <row r="467" spans="1:12">
      <c r="A467" s="4">
        <v>1.1612624521836099</v>
      </c>
      <c r="B467" s="5">
        <v>6.1120524009271193E-5</v>
      </c>
      <c r="C467" s="1" t="s">
        <v>2335</v>
      </c>
      <c r="D467" s="6" t="s">
        <v>2336</v>
      </c>
      <c r="E467" s="6" t="s">
        <v>2336</v>
      </c>
      <c r="F467" s="6"/>
      <c r="G467" s="1" t="s">
        <v>397</v>
      </c>
      <c r="H467" s="1">
        <v>2067</v>
      </c>
      <c r="I467" t="s">
        <v>2337</v>
      </c>
      <c r="J467" s="1" t="s">
        <v>2338</v>
      </c>
      <c r="K467" s="1" t="s">
        <v>2339</v>
      </c>
      <c r="L467" s="1" t="s">
        <v>2340</v>
      </c>
    </row>
    <row r="468" spans="1:12">
      <c r="A468" s="4">
        <v>1.1599611850187299</v>
      </c>
      <c r="B468" s="5">
        <v>3.1474780812759802E-7</v>
      </c>
      <c r="C468" s="1" t="s">
        <v>2341</v>
      </c>
      <c r="D468" s="6" t="s">
        <v>2341</v>
      </c>
      <c r="E468" s="6" t="s">
        <v>2342</v>
      </c>
      <c r="F468" s="6"/>
      <c r="G468" s="1" t="s">
        <v>1306</v>
      </c>
      <c r="H468" s="1">
        <v>1566</v>
      </c>
      <c r="I468" t="s">
        <v>2343</v>
      </c>
      <c r="J468" s="1" t="s">
        <v>2344</v>
      </c>
      <c r="K468" s="1" t="s">
        <v>2345</v>
      </c>
      <c r="L468" s="1" t="s">
        <v>2346</v>
      </c>
    </row>
    <row r="469" spans="1:12">
      <c r="A469" s="4">
        <v>1.15936707334315</v>
      </c>
      <c r="B469" s="4">
        <v>8.5641254610553299E-3</v>
      </c>
      <c r="C469" s="1" t="s">
        <v>2347</v>
      </c>
      <c r="D469" s="6" t="s">
        <v>2347</v>
      </c>
      <c r="E469" s="6" t="s">
        <v>2348</v>
      </c>
      <c r="F469" s="6"/>
      <c r="G469" s="1" t="s">
        <v>2349</v>
      </c>
      <c r="H469" s="1">
        <v>420</v>
      </c>
      <c r="I469" t="s">
        <v>2350</v>
      </c>
      <c r="J469" s="1" t="s">
        <v>2351</v>
      </c>
      <c r="K469" s="1" t="s">
        <v>2352</v>
      </c>
      <c r="L469" s="1" t="s">
        <v>2353</v>
      </c>
    </row>
    <row r="470" spans="1:12">
      <c r="A470" s="4">
        <v>1.15917148744898</v>
      </c>
      <c r="B470" s="5">
        <v>1.5728028490243401E-14</v>
      </c>
      <c r="C470" s="1" t="s">
        <v>2354</v>
      </c>
      <c r="D470" s="6" t="s">
        <v>2355</v>
      </c>
      <c r="E470" s="6" t="s">
        <v>2355</v>
      </c>
      <c r="F470" s="6" t="s">
        <v>2355</v>
      </c>
      <c r="G470" s="1" t="s">
        <v>2356</v>
      </c>
      <c r="H470" s="1">
        <v>2727</v>
      </c>
      <c r="I470" t="s">
        <v>2357</v>
      </c>
      <c r="J470" s="1" t="s">
        <v>2358</v>
      </c>
      <c r="K470" s="1" t="s">
        <v>19</v>
      </c>
      <c r="L470" s="1" t="s">
        <v>19</v>
      </c>
    </row>
    <row r="471" spans="1:12">
      <c r="A471" s="4">
        <v>1.1573574498133301</v>
      </c>
      <c r="B471" s="5">
        <v>4.6293303623449799E-17</v>
      </c>
      <c r="C471" s="1" t="s">
        <v>2359</v>
      </c>
      <c r="D471" s="6" t="s">
        <v>2360</v>
      </c>
      <c r="E471" s="6" t="s">
        <v>2360</v>
      </c>
      <c r="F471" s="6"/>
      <c r="G471" s="1" t="s">
        <v>2361</v>
      </c>
      <c r="H471" s="1">
        <v>1692</v>
      </c>
      <c r="I471" t="s">
        <v>2362</v>
      </c>
      <c r="J471" s="1" t="s">
        <v>2363</v>
      </c>
      <c r="K471" s="1" t="s">
        <v>96</v>
      </c>
      <c r="L471" s="1" t="s">
        <v>97</v>
      </c>
    </row>
    <row r="472" spans="1:12">
      <c r="A472" s="4">
        <v>1.1551286439541999</v>
      </c>
      <c r="B472" s="5">
        <v>2.8016497952165502E-13</v>
      </c>
      <c r="C472" s="1" t="s">
        <v>2364</v>
      </c>
      <c r="D472" s="6" t="s">
        <v>2365</v>
      </c>
      <c r="E472" s="6" t="s">
        <v>2366</v>
      </c>
      <c r="F472" s="6" t="s">
        <v>2365</v>
      </c>
      <c r="G472" s="1" t="s">
        <v>2367</v>
      </c>
      <c r="H472" s="1">
        <v>2199</v>
      </c>
      <c r="I472" t="s">
        <v>2368</v>
      </c>
      <c r="J472" s="1" t="s">
        <v>2369</v>
      </c>
      <c r="K472" s="1" t="s">
        <v>2370</v>
      </c>
      <c r="L472" s="1" t="s">
        <v>2371</v>
      </c>
    </row>
    <row r="473" spans="1:12">
      <c r="A473" s="4">
        <v>1.1550889622984699</v>
      </c>
      <c r="B473" s="4">
        <v>7.7549327417603001E-4</v>
      </c>
      <c r="C473" s="1" t="s">
        <v>2372</v>
      </c>
      <c r="D473" s="6" t="s">
        <v>2373</v>
      </c>
      <c r="E473" s="6" t="s">
        <v>2373</v>
      </c>
      <c r="F473" s="6" t="s">
        <v>2373</v>
      </c>
      <c r="G473" s="1" t="s">
        <v>2374</v>
      </c>
      <c r="H473" s="1">
        <v>939</v>
      </c>
      <c r="I473" t="s">
        <v>2375</v>
      </c>
      <c r="J473" s="1" t="s">
        <v>2376</v>
      </c>
      <c r="K473" s="1" t="s">
        <v>2377</v>
      </c>
      <c r="L473" s="1" t="s">
        <v>2378</v>
      </c>
    </row>
    <row r="474" spans="1:12">
      <c r="A474" s="4">
        <v>1.15269162573128</v>
      </c>
      <c r="B474" s="5">
        <v>2.0579469308427899E-18</v>
      </c>
      <c r="C474" s="1" t="s">
        <v>2379</v>
      </c>
      <c r="D474" s="6" t="s">
        <v>2380</v>
      </c>
      <c r="E474" s="6" t="s">
        <v>2380</v>
      </c>
      <c r="F474" s="6" t="s">
        <v>2380</v>
      </c>
      <c r="G474" s="1" t="s">
        <v>2381</v>
      </c>
      <c r="H474" s="1">
        <v>2706</v>
      </c>
      <c r="I474" t="s">
        <v>2382</v>
      </c>
      <c r="J474" s="1" t="s">
        <v>2383</v>
      </c>
      <c r="K474" s="1" t="s">
        <v>2384</v>
      </c>
      <c r="L474" s="1" t="s">
        <v>2385</v>
      </c>
    </row>
    <row r="475" spans="1:12">
      <c r="A475" s="4">
        <v>1.1517515854664599</v>
      </c>
      <c r="B475" s="5">
        <v>7.3102256498267496E-16</v>
      </c>
      <c r="C475" s="1" t="s">
        <v>2386</v>
      </c>
      <c r="D475" s="6" t="s">
        <v>2387</v>
      </c>
      <c r="E475" s="6" t="s">
        <v>2387</v>
      </c>
      <c r="F475" s="6" t="s">
        <v>173</v>
      </c>
      <c r="G475" s="1" t="s">
        <v>2388</v>
      </c>
      <c r="H475" s="1">
        <v>4482</v>
      </c>
      <c r="I475" t="s">
        <v>2389</v>
      </c>
      <c r="J475" s="1" t="s">
        <v>2390</v>
      </c>
      <c r="K475" s="1" t="s">
        <v>176</v>
      </c>
      <c r="L475" s="1" t="s">
        <v>177</v>
      </c>
    </row>
    <row r="476" spans="1:12">
      <c r="A476" s="4">
        <v>1.15037575020557</v>
      </c>
      <c r="B476" s="5">
        <v>1.0746044733988399E-6</v>
      </c>
      <c r="C476" s="1" t="s">
        <v>2391</v>
      </c>
      <c r="D476" s="6" t="s">
        <v>2391</v>
      </c>
      <c r="E476" s="6" t="s">
        <v>2392</v>
      </c>
      <c r="F476" s="6"/>
      <c r="G476" s="1"/>
      <c r="H476" s="1">
        <v>342</v>
      </c>
      <c r="I476" t="s">
        <v>2393</v>
      </c>
      <c r="J476" s="1" t="s">
        <v>15</v>
      </c>
      <c r="K476" s="1" t="s">
        <v>15</v>
      </c>
      <c r="L476" s="1" t="s">
        <v>15</v>
      </c>
    </row>
    <row r="477" spans="1:12">
      <c r="A477" s="4">
        <v>1.1469760615162199</v>
      </c>
      <c r="B477" s="5">
        <v>1.4566331183698199E-7</v>
      </c>
      <c r="C477" s="1" t="s">
        <v>2394</v>
      </c>
      <c r="D477" s="6" t="s">
        <v>2394</v>
      </c>
      <c r="E477" s="6"/>
      <c r="F477" s="6"/>
      <c r="G477" s="1"/>
      <c r="H477" s="1">
        <v>1101</v>
      </c>
      <c r="I477" t="s">
        <v>2395</v>
      </c>
      <c r="J477" s="1" t="s">
        <v>15</v>
      </c>
      <c r="K477" s="1" t="s">
        <v>15</v>
      </c>
      <c r="L477" s="1" t="s">
        <v>15</v>
      </c>
    </row>
    <row r="478" spans="1:12">
      <c r="A478" s="4">
        <v>1.14315008907961</v>
      </c>
      <c r="B478" s="4">
        <v>2.3613474356937199E-4</v>
      </c>
      <c r="C478" s="1" t="s">
        <v>2396</v>
      </c>
      <c r="D478" s="6" t="s">
        <v>2396</v>
      </c>
      <c r="E478" s="6" t="s">
        <v>2397</v>
      </c>
      <c r="F478" s="6"/>
      <c r="G478" s="1" t="s">
        <v>2398</v>
      </c>
      <c r="H478" s="1">
        <v>849</v>
      </c>
      <c r="I478" t="s">
        <v>2399</v>
      </c>
      <c r="J478" s="1" t="s">
        <v>2400</v>
      </c>
      <c r="K478" s="1" t="s">
        <v>19</v>
      </c>
      <c r="L478" s="1" t="s">
        <v>19</v>
      </c>
    </row>
    <row r="479" spans="1:12">
      <c r="A479" s="4">
        <v>1.14262278183431</v>
      </c>
      <c r="B479" s="5">
        <v>1.6016310119399801E-8</v>
      </c>
      <c r="C479" s="1" t="s">
        <v>2401</v>
      </c>
      <c r="D479" s="6" t="s">
        <v>2401</v>
      </c>
      <c r="E479" s="6" t="s">
        <v>2402</v>
      </c>
      <c r="F479" s="6"/>
      <c r="G479" s="1" t="s">
        <v>2403</v>
      </c>
      <c r="H479" s="1">
        <v>2154</v>
      </c>
      <c r="I479" t="s">
        <v>2404</v>
      </c>
      <c r="J479" s="1" t="s">
        <v>2405</v>
      </c>
      <c r="K479" s="1" t="s">
        <v>293</v>
      </c>
      <c r="L479" s="1" t="s">
        <v>294</v>
      </c>
    </row>
    <row r="480" spans="1:12">
      <c r="A480" s="4">
        <v>1.1423195030825799</v>
      </c>
      <c r="B480" s="4">
        <v>3.2228160284687602E-3</v>
      </c>
      <c r="C480" s="1" t="s">
        <v>2406</v>
      </c>
      <c r="D480" s="6" t="s">
        <v>2407</v>
      </c>
      <c r="E480" s="6" t="s">
        <v>2408</v>
      </c>
      <c r="F480" s="6" t="s">
        <v>2407</v>
      </c>
      <c r="G480" s="1" t="s">
        <v>2409</v>
      </c>
      <c r="H480" s="1">
        <v>843</v>
      </c>
      <c r="I480" t="s">
        <v>2410</v>
      </c>
      <c r="J480" s="1" t="s">
        <v>2411</v>
      </c>
      <c r="K480" s="1" t="s">
        <v>2313</v>
      </c>
      <c r="L480" s="1" t="s">
        <v>2314</v>
      </c>
    </row>
    <row r="481" spans="1:12">
      <c r="A481" s="4">
        <v>1.1371162399105399</v>
      </c>
      <c r="B481" s="5">
        <v>3.1072475873109899E-9</v>
      </c>
      <c r="C481" s="1" t="s">
        <v>2412</v>
      </c>
      <c r="D481" s="6" t="s">
        <v>2413</v>
      </c>
      <c r="E481" s="6" t="s">
        <v>2413</v>
      </c>
      <c r="F481" s="6" t="s">
        <v>2413</v>
      </c>
      <c r="G481" s="1" t="s">
        <v>2414</v>
      </c>
      <c r="H481" s="1">
        <v>1506</v>
      </c>
      <c r="I481" t="s">
        <v>2415</v>
      </c>
      <c r="J481" s="1" t="s">
        <v>2416</v>
      </c>
      <c r="K481" s="1" t="s">
        <v>2417</v>
      </c>
      <c r="L481" s="1" t="s">
        <v>2418</v>
      </c>
    </row>
    <row r="482" spans="1:12">
      <c r="A482" s="4">
        <v>1.1354593590356199</v>
      </c>
      <c r="B482" s="5">
        <v>3.0678043365838299E-17</v>
      </c>
      <c r="C482" s="1" t="s">
        <v>2419</v>
      </c>
      <c r="D482" s="6" t="s">
        <v>2420</v>
      </c>
      <c r="E482" s="6" t="s">
        <v>2421</v>
      </c>
      <c r="F482" s="6" t="s">
        <v>2420</v>
      </c>
      <c r="G482" s="1" t="s">
        <v>2422</v>
      </c>
      <c r="H482" s="1">
        <v>1791</v>
      </c>
      <c r="I482" t="s">
        <v>2423</v>
      </c>
      <c r="J482" s="1" t="s">
        <v>2424</v>
      </c>
      <c r="K482" s="1" t="s">
        <v>2425</v>
      </c>
      <c r="L482" s="1" t="s">
        <v>2426</v>
      </c>
    </row>
    <row r="483" spans="1:12">
      <c r="A483" s="4">
        <v>1.13212011957241</v>
      </c>
      <c r="B483" s="5">
        <v>6.0991443868620398E-15</v>
      </c>
      <c r="C483" s="1" t="s">
        <v>2427</v>
      </c>
      <c r="D483" s="6" t="s">
        <v>2427</v>
      </c>
      <c r="E483" s="6" t="s">
        <v>2428</v>
      </c>
      <c r="F483" s="6"/>
      <c r="G483" s="1"/>
      <c r="H483" s="1">
        <v>762</v>
      </c>
      <c r="I483" t="s">
        <v>2429</v>
      </c>
      <c r="J483" s="1" t="s">
        <v>15</v>
      </c>
      <c r="K483" s="1" t="s">
        <v>15</v>
      </c>
      <c r="L483" s="1" t="s">
        <v>15</v>
      </c>
    </row>
    <row r="484" spans="1:12">
      <c r="A484" s="4">
        <v>1.1311605119533199</v>
      </c>
      <c r="B484" s="4">
        <v>1.34428460808508E-3</v>
      </c>
      <c r="C484" s="1" t="s">
        <v>2430</v>
      </c>
      <c r="D484" s="6" t="s">
        <v>2430</v>
      </c>
      <c r="E484" s="6" t="s">
        <v>2431</v>
      </c>
      <c r="F484" s="6"/>
      <c r="G484" s="1"/>
      <c r="H484" s="1">
        <v>2385</v>
      </c>
      <c r="I484" t="s">
        <v>2432</v>
      </c>
      <c r="J484" s="1" t="s">
        <v>15</v>
      </c>
      <c r="K484" s="1" t="s">
        <v>15</v>
      </c>
      <c r="L484" s="1" t="s">
        <v>15</v>
      </c>
    </row>
    <row r="485" spans="1:12">
      <c r="A485" s="4">
        <v>1.1281687780007399</v>
      </c>
      <c r="B485" s="4">
        <v>1.7021670542049301E-4</v>
      </c>
      <c r="C485" s="1" t="s">
        <v>2433</v>
      </c>
      <c r="D485" s="6" t="s">
        <v>2434</v>
      </c>
      <c r="E485" s="6" t="s">
        <v>2435</v>
      </c>
      <c r="F485" s="6" t="s">
        <v>2434</v>
      </c>
      <c r="G485" s="1" t="s">
        <v>2436</v>
      </c>
      <c r="H485" s="1">
        <v>1662</v>
      </c>
      <c r="I485" t="s">
        <v>2437</v>
      </c>
      <c r="J485" s="1" t="s">
        <v>2438</v>
      </c>
      <c r="K485" s="1" t="s">
        <v>2439</v>
      </c>
      <c r="L485" s="1" t="s">
        <v>2440</v>
      </c>
    </row>
    <row r="486" spans="1:12">
      <c r="A486" s="4">
        <v>1.1274605187240401</v>
      </c>
      <c r="B486" s="4">
        <v>1.4344891886115299E-2</v>
      </c>
      <c r="C486" s="1" t="s">
        <v>2441</v>
      </c>
      <c r="D486" s="6" t="s">
        <v>2441</v>
      </c>
      <c r="E486" s="6" t="s">
        <v>2442</v>
      </c>
      <c r="F486" s="6"/>
      <c r="G486" s="1" t="s">
        <v>2443</v>
      </c>
      <c r="H486" s="1">
        <v>1272</v>
      </c>
      <c r="I486" t="s">
        <v>2444</v>
      </c>
      <c r="J486" s="1" t="s">
        <v>2445</v>
      </c>
      <c r="K486" s="1" t="s">
        <v>19</v>
      </c>
      <c r="L486" s="1" t="s">
        <v>19</v>
      </c>
    </row>
    <row r="487" spans="1:12">
      <c r="A487" s="4">
        <v>1.1247874052572699</v>
      </c>
      <c r="B487" s="5">
        <v>3.4983961988639897E-18</v>
      </c>
      <c r="C487" s="1" t="s">
        <v>2446</v>
      </c>
      <c r="D487" s="6" t="s">
        <v>2447</v>
      </c>
      <c r="E487" s="6" t="s">
        <v>2448</v>
      </c>
      <c r="F487" s="6" t="s">
        <v>2447</v>
      </c>
      <c r="G487" s="1" t="s">
        <v>1233</v>
      </c>
      <c r="H487" s="1">
        <v>1953</v>
      </c>
      <c r="I487" t="s">
        <v>2449</v>
      </c>
      <c r="J487" s="1" t="s">
        <v>2450</v>
      </c>
      <c r="K487" s="1" t="s">
        <v>2451</v>
      </c>
      <c r="L487" s="1" t="s">
        <v>2452</v>
      </c>
    </row>
    <row r="488" spans="1:12">
      <c r="A488" s="4">
        <v>1.12440780942287</v>
      </c>
      <c r="B488" s="5">
        <v>5.9852226164571197E-22</v>
      </c>
      <c r="C488" s="1" t="s">
        <v>2453</v>
      </c>
      <c r="D488" s="6" t="s">
        <v>2454</v>
      </c>
      <c r="E488" s="6" t="s">
        <v>2455</v>
      </c>
      <c r="F488" s="6" t="s">
        <v>2454</v>
      </c>
      <c r="G488" s="1" t="s">
        <v>2456</v>
      </c>
      <c r="H488" s="1">
        <v>237</v>
      </c>
      <c r="I488" t="s">
        <v>2457</v>
      </c>
      <c r="J488" s="1" t="s">
        <v>2458</v>
      </c>
      <c r="K488" s="1" t="s">
        <v>2459</v>
      </c>
      <c r="L488" s="1" t="s">
        <v>2460</v>
      </c>
    </row>
    <row r="489" spans="1:12">
      <c r="A489" s="4">
        <v>1.1221692347071901</v>
      </c>
      <c r="B489" s="5">
        <v>2.9208570138332501E-18</v>
      </c>
      <c r="C489" s="1" t="s">
        <v>2461</v>
      </c>
      <c r="D489" s="6" t="s">
        <v>2461</v>
      </c>
      <c r="E489" s="6"/>
      <c r="F489" s="6"/>
      <c r="G489" s="1"/>
      <c r="H489" s="1">
        <v>714</v>
      </c>
      <c r="I489" t="s">
        <v>2462</v>
      </c>
      <c r="J489" s="1" t="s">
        <v>15</v>
      </c>
      <c r="K489" s="1" t="s">
        <v>15</v>
      </c>
      <c r="L489" s="1" t="s">
        <v>15</v>
      </c>
    </row>
    <row r="490" spans="1:12">
      <c r="A490" s="4">
        <v>1.1216522634507</v>
      </c>
      <c r="B490" s="5">
        <v>8.7941060708502595E-7</v>
      </c>
      <c r="C490" s="1" t="s">
        <v>2463</v>
      </c>
      <c r="D490" s="6" t="s">
        <v>2464</v>
      </c>
      <c r="E490" s="6" t="s">
        <v>2464</v>
      </c>
      <c r="F490" s="6" t="s">
        <v>2465</v>
      </c>
      <c r="G490" s="1" t="s">
        <v>2466</v>
      </c>
      <c r="H490" s="1">
        <v>1914</v>
      </c>
      <c r="I490" t="s">
        <v>2467</v>
      </c>
      <c r="J490" s="1" t="s">
        <v>2468</v>
      </c>
      <c r="K490" s="1" t="s">
        <v>2469</v>
      </c>
      <c r="L490" s="1" t="s">
        <v>2470</v>
      </c>
    </row>
    <row r="491" spans="1:12">
      <c r="A491" s="4">
        <v>1.12144793653069</v>
      </c>
      <c r="B491" s="5">
        <v>4.9385743188805001E-5</v>
      </c>
      <c r="C491" s="1" t="s">
        <v>2471</v>
      </c>
      <c r="D491" s="6" t="s">
        <v>2471</v>
      </c>
      <c r="E491" s="6" t="s">
        <v>2472</v>
      </c>
      <c r="F491" s="6"/>
      <c r="G491" s="1"/>
      <c r="H491" s="1">
        <v>936</v>
      </c>
      <c r="I491" t="s">
        <v>2473</v>
      </c>
      <c r="J491" s="1" t="s">
        <v>15</v>
      </c>
      <c r="K491" s="1" t="s">
        <v>15</v>
      </c>
      <c r="L491" s="1" t="s">
        <v>15</v>
      </c>
    </row>
    <row r="492" spans="1:12">
      <c r="A492" s="4">
        <v>1.1210736463626401</v>
      </c>
      <c r="B492" s="5">
        <v>2.4698435785353E-5</v>
      </c>
      <c r="C492" s="1" t="s">
        <v>2474</v>
      </c>
      <c r="D492" s="6" t="s">
        <v>2474</v>
      </c>
      <c r="E492" s="6" t="s">
        <v>2475</v>
      </c>
      <c r="F492" s="6" t="s">
        <v>2476</v>
      </c>
      <c r="G492" s="1"/>
      <c r="H492" s="1">
        <v>1848</v>
      </c>
      <c r="I492" t="s">
        <v>2477</v>
      </c>
      <c r="J492" s="1" t="s">
        <v>2478</v>
      </c>
      <c r="K492" s="1" t="s">
        <v>2479</v>
      </c>
      <c r="L492" s="1" t="s">
        <v>2480</v>
      </c>
    </row>
    <row r="493" spans="1:12">
      <c r="A493" s="4">
        <v>1.1187609834949599</v>
      </c>
      <c r="B493" s="4">
        <v>5.0618274729610497E-4</v>
      </c>
      <c r="C493" s="1" t="s">
        <v>2481</v>
      </c>
      <c r="D493" s="6" t="s">
        <v>2482</v>
      </c>
      <c r="E493" s="6"/>
      <c r="F493" s="6" t="s">
        <v>2482</v>
      </c>
      <c r="G493" s="1"/>
      <c r="H493" s="1">
        <v>912</v>
      </c>
      <c r="I493" t="s">
        <v>2483</v>
      </c>
      <c r="J493" s="1" t="s">
        <v>476</v>
      </c>
      <c r="K493" s="1" t="s">
        <v>477</v>
      </c>
      <c r="L493" s="1" t="s">
        <v>478</v>
      </c>
    </row>
    <row r="494" spans="1:12">
      <c r="A494" s="4">
        <v>1.1182229202148399</v>
      </c>
      <c r="B494" s="4">
        <v>4.9321811858874097E-2</v>
      </c>
      <c r="C494" s="1" t="s">
        <v>2484</v>
      </c>
      <c r="D494" s="6" t="s">
        <v>677</v>
      </c>
      <c r="E494" s="6" t="s">
        <v>677</v>
      </c>
      <c r="F494" s="6"/>
      <c r="G494" s="1" t="s">
        <v>678</v>
      </c>
      <c r="H494" s="1">
        <v>786</v>
      </c>
      <c r="I494" t="s">
        <v>2485</v>
      </c>
      <c r="J494" s="1" t="s">
        <v>680</v>
      </c>
      <c r="K494" s="1" t="s">
        <v>19</v>
      </c>
      <c r="L494" s="1" t="s">
        <v>19</v>
      </c>
    </row>
    <row r="495" spans="1:12">
      <c r="A495" s="4">
        <v>1.1177441220840301</v>
      </c>
      <c r="B495" s="5">
        <v>3.8751296389380896E-9</v>
      </c>
      <c r="C495" s="1" t="s">
        <v>2486</v>
      </c>
      <c r="D495" s="6" t="s">
        <v>2487</v>
      </c>
      <c r="E495" s="6" t="s">
        <v>2487</v>
      </c>
      <c r="F495" s="6"/>
      <c r="G495" s="1" t="s">
        <v>2488</v>
      </c>
      <c r="H495" s="1">
        <v>912</v>
      </c>
      <c r="I495" t="s">
        <v>2489</v>
      </c>
      <c r="J495" s="1" t="s">
        <v>2490</v>
      </c>
      <c r="K495" s="1" t="s">
        <v>2491</v>
      </c>
      <c r="L495" s="1" t="s">
        <v>2492</v>
      </c>
    </row>
    <row r="496" spans="1:12">
      <c r="A496" s="4">
        <v>1.1165277412389001</v>
      </c>
      <c r="B496" s="5">
        <v>1.3905722172737999E-7</v>
      </c>
      <c r="C496" s="1" t="s">
        <v>2493</v>
      </c>
      <c r="D496" s="6" t="s">
        <v>2494</v>
      </c>
      <c r="E496" s="6" t="s">
        <v>2495</v>
      </c>
      <c r="F496" s="6" t="s">
        <v>2494</v>
      </c>
      <c r="G496" s="1" t="s">
        <v>2496</v>
      </c>
      <c r="H496" s="1">
        <v>582</v>
      </c>
      <c r="I496" t="s">
        <v>2497</v>
      </c>
      <c r="J496" s="1" t="s">
        <v>2498</v>
      </c>
      <c r="K496" s="1" t="s">
        <v>2499</v>
      </c>
      <c r="L496" s="1" t="s">
        <v>2500</v>
      </c>
    </row>
    <row r="497" spans="1:12">
      <c r="A497" s="4">
        <v>1.1149312321648599</v>
      </c>
      <c r="B497" s="4">
        <v>9.1330133419693406E-3</v>
      </c>
      <c r="C497" s="1" t="s">
        <v>2501</v>
      </c>
      <c r="D497" s="6" t="s">
        <v>2501</v>
      </c>
      <c r="E497" s="6" t="s">
        <v>2502</v>
      </c>
      <c r="F497" s="6"/>
      <c r="G497" s="1"/>
      <c r="H497" s="1">
        <v>1815</v>
      </c>
      <c r="I497" t="s">
        <v>2503</v>
      </c>
      <c r="J497" s="1" t="s">
        <v>2504</v>
      </c>
      <c r="K497" s="1" t="s">
        <v>19</v>
      </c>
      <c r="L497" s="1" t="s">
        <v>19</v>
      </c>
    </row>
    <row r="498" spans="1:12">
      <c r="A498" s="4">
        <v>1.11269400777167</v>
      </c>
      <c r="B498" s="5">
        <v>1.5320830428667801E-8</v>
      </c>
      <c r="C498" s="1" t="s">
        <v>2505</v>
      </c>
      <c r="D498" s="6" t="s">
        <v>2506</v>
      </c>
      <c r="E498" s="6" t="s">
        <v>2506</v>
      </c>
      <c r="F498" s="6" t="s">
        <v>2506</v>
      </c>
      <c r="G498" s="1" t="s">
        <v>2507</v>
      </c>
      <c r="H498" s="1">
        <v>477</v>
      </c>
      <c r="I498" t="s">
        <v>2508</v>
      </c>
      <c r="J498" s="1" t="s">
        <v>2509</v>
      </c>
      <c r="K498" s="1" t="s">
        <v>2510</v>
      </c>
      <c r="L498" s="1" t="s">
        <v>2511</v>
      </c>
    </row>
    <row r="499" spans="1:12">
      <c r="A499" s="4">
        <v>1.1103969838343399</v>
      </c>
      <c r="B499" s="5">
        <v>2.8522043319040299E-6</v>
      </c>
      <c r="C499" s="1" t="s">
        <v>2512</v>
      </c>
      <c r="D499" s="6" t="s">
        <v>2512</v>
      </c>
      <c r="E499" s="6" t="s">
        <v>2513</v>
      </c>
      <c r="F499" s="6"/>
      <c r="G499" s="1" t="s">
        <v>2514</v>
      </c>
      <c r="H499" s="1">
        <v>1896</v>
      </c>
      <c r="I499" t="s">
        <v>2515</v>
      </c>
      <c r="J499" s="1" t="s">
        <v>2516</v>
      </c>
      <c r="K499" s="1" t="s">
        <v>2517</v>
      </c>
      <c r="L499" s="1" t="s">
        <v>2518</v>
      </c>
    </row>
    <row r="500" spans="1:12">
      <c r="A500" s="4">
        <v>1.10930625330782</v>
      </c>
      <c r="B500" s="5">
        <v>6.4314164845226197E-10</v>
      </c>
      <c r="C500" s="1" t="s">
        <v>2519</v>
      </c>
      <c r="D500" s="6" t="s">
        <v>2519</v>
      </c>
      <c r="E500" s="6" t="s">
        <v>2520</v>
      </c>
      <c r="F500" s="6" t="s">
        <v>2521</v>
      </c>
      <c r="G500" s="1" t="s">
        <v>2522</v>
      </c>
      <c r="H500" s="1">
        <v>2178</v>
      </c>
      <c r="I500" t="s">
        <v>2523</v>
      </c>
      <c r="J500" s="1" t="s">
        <v>2524</v>
      </c>
      <c r="K500" s="1" t="s">
        <v>2313</v>
      </c>
      <c r="L500" s="1" t="s">
        <v>2314</v>
      </c>
    </row>
    <row r="501" spans="1:12">
      <c r="A501" s="4">
        <v>1.10895803024245</v>
      </c>
      <c r="B501" s="4">
        <v>4.9712449341517801E-4</v>
      </c>
      <c r="C501" s="1" t="s">
        <v>2525</v>
      </c>
      <c r="D501" s="6" t="s">
        <v>2525</v>
      </c>
      <c r="E501" s="6"/>
      <c r="F501" s="6"/>
      <c r="G501" s="1"/>
      <c r="H501" s="1">
        <v>2307</v>
      </c>
      <c r="I501" t="s">
        <v>2526</v>
      </c>
      <c r="J501" s="1" t="s">
        <v>2527</v>
      </c>
      <c r="K501" s="1" t="s">
        <v>19</v>
      </c>
      <c r="L501" s="1" t="s">
        <v>19</v>
      </c>
    </row>
    <row r="502" spans="1:12">
      <c r="A502" s="4">
        <v>1.10561504128073</v>
      </c>
      <c r="B502" s="5">
        <v>1.37820077107623E-10</v>
      </c>
      <c r="C502" s="1" t="s">
        <v>2528</v>
      </c>
      <c r="D502" s="6" t="s">
        <v>2529</v>
      </c>
      <c r="E502" s="6" t="s">
        <v>2530</v>
      </c>
      <c r="F502" s="6" t="s">
        <v>2529</v>
      </c>
      <c r="G502" s="1"/>
      <c r="H502" s="1">
        <v>3510</v>
      </c>
      <c r="I502" t="s">
        <v>2531</v>
      </c>
      <c r="J502" s="1" t="s">
        <v>2532</v>
      </c>
      <c r="K502" s="1" t="s">
        <v>1184</v>
      </c>
      <c r="L502" s="1" t="s">
        <v>1185</v>
      </c>
    </row>
    <row r="503" spans="1:12">
      <c r="A503" s="4">
        <v>1.10461554349726</v>
      </c>
      <c r="B503" s="5">
        <v>8.7060940778279397E-13</v>
      </c>
      <c r="C503" s="1" t="s">
        <v>2533</v>
      </c>
      <c r="D503" s="6" t="s">
        <v>1194</v>
      </c>
      <c r="E503" s="6"/>
      <c r="F503" s="6" t="s">
        <v>1194</v>
      </c>
      <c r="G503" s="1"/>
      <c r="H503" s="1">
        <v>1311</v>
      </c>
      <c r="I503" t="s">
        <v>2534</v>
      </c>
      <c r="J503" s="1" t="s">
        <v>1197</v>
      </c>
      <c r="K503" s="1" t="s">
        <v>1198</v>
      </c>
      <c r="L503" s="1" t="s">
        <v>1199</v>
      </c>
    </row>
    <row r="504" spans="1:12">
      <c r="A504" s="4">
        <v>1.1042614444401999</v>
      </c>
      <c r="B504" s="4">
        <v>6.55435860976155E-3</v>
      </c>
      <c r="C504" s="1" t="s">
        <v>2535</v>
      </c>
      <c r="D504" s="6" t="s">
        <v>2535</v>
      </c>
      <c r="E504" s="6" t="s">
        <v>2536</v>
      </c>
      <c r="F504" s="6"/>
      <c r="G504" s="1"/>
      <c r="H504" s="1">
        <v>606</v>
      </c>
      <c r="I504" t="s">
        <v>2537</v>
      </c>
      <c r="J504" s="1" t="s">
        <v>2538</v>
      </c>
      <c r="K504" s="1" t="s">
        <v>19</v>
      </c>
      <c r="L504" s="1" t="s">
        <v>19</v>
      </c>
    </row>
    <row r="505" spans="1:12">
      <c r="A505" s="4">
        <v>1.10422030705374</v>
      </c>
      <c r="B505" s="5">
        <v>3.0934187095320101E-10</v>
      </c>
      <c r="C505" s="1" t="s">
        <v>2539</v>
      </c>
      <c r="D505" s="6" t="s">
        <v>2539</v>
      </c>
      <c r="E505" s="6" t="s">
        <v>2540</v>
      </c>
      <c r="F505" s="6"/>
      <c r="G505" s="1"/>
      <c r="H505" s="1">
        <v>495</v>
      </c>
      <c r="I505" t="s">
        <v>2541</v>
      </c>
      <c r="J505" s="1" t="s">
        <v>2542</v>
      </c>
      <c r="K505" s="1" t="s">
        <v>2543</v>
      </c>
      <c r="L505" s="1" t="s">
        <v>2544</v>
      </c>
    </row>
    <row r="506" spans="1:12">
      <c r="A506" s="4">
        <v>1.10380766406071</v>
      </c>
      <c r="B506" s="5">
        <v>2.2285864885226699E-7</v>
      </c>
      <c r="C506" s="1" t="s">
        <v>2545</v>
      </c>
      <c r="D506" s="6" t="s">
        <v>2545</v>
      </c>
      <c r="E506" s="6" t="s">
        <v>2546</v>
      </c>
      <c r="F506" s="6"/>
      <c r="G506" s="1"/>
      <c r="H506" s="1">
        <v>888</v>
      </c>
      <c r="I506" t="s">
        <v>2547</v>
      </c>
      <c r="J506" s="1" t="s">
        <v>2548</v>
      </c>
      <c r="K506" s="1" t="s">
        <v>19</v>
      </c>
      <c r="L506" s="1" t="s">
        <v>19</v>
      </c>
    </row>
    <row r="507" spans="1:12">
      <c r="A507" s="4">
        <v>1.0981163341220701</v>
      </c>
      <c r="B507" s="5">
        <v>3.9491135493521999E-10</v>
      </c>
      <c r="C507" s="1" t="s">
        <v>2549</v>
      </c>
      <c r="D507" s="6" t="s">
        <v>2549</v>
      </c>
      <c r="E507" s="6" t="s">
        <v>2550</v>
      </c>
      <c r="F507" s="6"/>
      <c r="G507" s="1" t="s">
        <v>1867</v>
      </c>
      <c r="H507" s="1">
        <v>2046</v>
      </c>
      <c r="I507" t="s">
        <v>2551</v>
      </c>
      <c r="J507" s="1" t="s">
        <v>1869</v>
      </c>
      <c r="K507" s="1" t="s">
        <v>293</v>
      </c>
      <c r="L507" s="1" t="s">
        <v>294</v>
      </c>
    </row>
    <row r="508" spans="1:12">
      <c r="A508" s="4">
        <v>1.0980575994428201</v>
      </c>
      <c r="B508" s="4">
        <v>5.7537614829579198E-3</v>
      </c>
      <c r="C508" s="1" t="s">
        <v>2552</v>
      </c>
      <c r="D508" s="6" t="s">
        <v>2553</v>
      </c>
      <c r="E508" s="6" t="s">
        <v>2553</v>
      </c>
      <c r="F508" s="6"/>
      <c r="G508" s="1" t="s">
        <v>2554</v>
      </c>
      <c r="H508" s="1">
        <v>1644</v>
      </c>
      <c r="I508" t="s">
        <v>2555</v>
      </c>
      <c r="J508" s="1" t="s">
        <v>2556</v>
      </c>
      <c r="K508" s="1" t="s">
        <v>2557</v>
      </c>
      <c r="L508" s="1" t="s">
        <v>2558</v>
      </c>
    </row>
    <row r="509" spans="1:12">
      <c r="A509" s="4">
        <v>1.09735459100076</v>
      </c>
      <c r="B509" s="5">
        <v>1.2345903047724701E-6</v>
      </c>
      <c r="C509" s="1" t="s">
        <v>2559</v>
      </c>
      <c r="D509" s="6" t="s">
        <v>2560</v>
      </c>
      <c r="E509" s="6" t="s">
        <v>2560</v>
      </c>
      <c r="F509" s="6"/>
      <c r="G509" s="1" t="s">
        <v>2561</v>
      </c>
      <c r="H509" s="1">
        <v>1650</v>
      </c>
      <c r="I509" t="s">
        <v>2562</v>
      </c>
      <c r="J509" s="1" t="s">
        <v>2563</v>
      </c>
      <c r="K509" s="1" t="s">
        <v>2564</v>
      </c>
      <c r="L509" s="1" t="s">
        <v>2565</v>
      </c>
    </row>
    <row r="510" spans="1:12">
      <c r="A510" s="4">
        <v>1.08888034781023</v>
      </c>
      <c r="B510" s="5">
        <v>2.5708278348871999E-5</v>
      </c>
      <c r="C510" s="1" t="s">
        <v>2566</v>
      </c>
      <c r="D510" s="6" t="s">
        <v>2567</v>
      </c>
      <c r="E510" s="6" t="s">
        <v>2568</v>
      </c>
      <c r="F510" s="6" t="s">
        <v>2567</v>
      </c>
      <c r="G510" s="1" t="s">
        <v>2569</v>
      </c>
      <c r="H510" s="1">
        <v>1086</v>
      </c>
      <c r="I510" t="s">
        <v>2570</v>
      </c>
      <c r="J510" s="1" t="s">
        <v>2571</v>
      </c>
      <c r="K510" s="1" t="s">
        <v>2225</v>
      </c>
      <c r="L510" s="1" t="s">
        <v>2226</v>
      </c>
    </row>
    <row r="511" spans="1:12">
      <c r="A511" s="4">
        <v>1.0888572862412</v>
      </c>
      <c r="B511" s="5">
        <v>3.5246675702608202E-8</v>
      </c>
      <c r="C511" s="1" t="s">
        <v>2572</v>
      </c>
      <c r="D511" s="6" t="s">
        <v>2572</v>
      </c>
      <c r="E511" s="6" t="s">
        <v>2573</v>
      </c>
      <c r="F511" s="6"/>
      <c r="G511" s="1"/>
      <c r="H511" s="1">
        <v>1047</v>
      </c>
      <c r="I511" t="s">
        <v>2574</v>
      </c>
      <c r="J511" s="1" t="s">
        <v>15</v>
      </c>
      <c r="K511" s="1" t="s">
        <v>15</v>
      </c>
      <c r="L511" s="1" t="s">
        <v>15</v>
      </c>
    </row>
    <row r="512" spans="1:12">
      <c r="A512" s="4">
        <v>1.0883289226532</v>
      </c>
      <c r="B512" s="5">
        <v>1.48490685488038E-8</v>
      </c>
      <c r="C512" s="1" t="s">
        <v>2575</v>
      </c>
      <c r="D512" s="6" t="s">
        <v>2576</v>
      </c>
      <c r="E512" s="6" t="s">
        <v>2577</v>
      </c>
      <c r="F512" s="6" t="s">
        <v>2576</v>
      </c>
      <c r="G512" s="1" t="s">
        <v>2578</v>
      </c>
      <c r="H512" s="1">
        <v>1380</v>
      </c>
      <c r="I512" t="s">
        <v>2579</v>
      </c>
      <c r="J512" s="1" t="s">
        <v>2580</v>
      </c>
      <c r="K512" s="1" t="s">
        <v>2581</v>
      </c>
      <c r="L512" s="1" t="s">
        <v>2582</v>
      </c>
    </row>
    <row r="513" spans="1:12">
      <c r="A513" s="4">
        <v>1.08816494522935</v>
      </c>
      <c r="B513" s="5">
        <v>5.8203267652704003E-11</v>
      </c>
      <c r="C513" s="1" t="s">
        <v>2583</v>
      </c>
      <c r="D513" s="6" t="s">
        <v>2583</v>
      </c>
      <c r="E513" s="6" t="s">
        <v>2584</v>
      </c>
      <c r="F513" s="6"/>
      <c r="G513" s="1" t="s">
        <v>2585</v>
      </c>
      <c r="H513" s="1">
        <v>336</v>
      </c>
      <c r="I513" t="s">
        <v>2586</v>
      </c>
      <c r="J513" s="1" t="s">
        <v>2587</v>
      </c>
      <c r="K513" s="1" t="s">
        <v>19</v>
      </c>
      <c r="L513" s="1" t="s">
        <v>19</v>
      </c>
    </row>
    <row r="514" spans="1:12">
      <c r="A514" s="4">
        <v>1.08677962963515</v>
      </c>
      <c r="B514" s="5">
        <v>1.3457483030455799E-10</v>
      </c>
      <c r="C514" s="1" t="s">
        <v>2588</v>
      </c>
      <c r="D514" s="6" t="s">
        <v>2589</v>
      </c>
      <c r="E514" s="6" t="s">
        <v>2590</v>
      </c>
      <c r="F514" s="6" t="s">
        <v>2589</v>
      </c>
      <c r="G514" s="1" t="s">
        <v>2056</v>
      </c>
      <c r="H514" s="1">
        <v>2928</v>
      </c>
      <c r="I514" t="s">
        <v>2591</v>
      </c>
      <c r="J514" s="1" t="s">
        <v>2592</v>
      </c>
      <c r="K514" s="1" t="s">
        <v>2059</v>
      </c>
      <c r="L514" s="1" t="s">
        <v>2060</v>
      </c>
    </row>
    <row r="515" spans="1:12">
      <c r="A515" s="4">
        <v>1.0859889357099599</v>
      </c>
      <c r="B515" s="4">
        <v>1.7023706986085501E-4</v>
      </c>
      <c r="C515" s="1" t="s">
        <v>2593</v>
      </c>
      <c r="D515" s="6" t="s">
        <v>2594</v>
      </c>
      <c r="E515" s="6" t="s">
        <v>2594</v>
      </c>
      <c r="F515" s="6"/>
      <c r="G515" s="1" t="s">
        <v>2595</v>
      </c>
      <c r="H515" s="1">
        <v>876</v>
      </c>
      <c r="I515" t="s">
        <v>2596</v>
      </c>
      <c r="J515" s="1" t="s">
        <v>1916</v>
      </c>
      <c r="K515" s="1" t="s">
        <v>1917</v>
      </c>
      <c r="L515" s="1" t="s">
        <v>1918</v>
      </c>
    </row>
    <row r="516" spans="1:12">
      <c r="A516" s="4">
        <v>1.0854372280573199</v>
      </c>
      <c r="B516" s="5">
        <v>4.7603724935587899E-11</v>
      </c>
      <c r="C516" s="1" t="s">
        <v>2597</v>
      </c>
      <c r="D516" s="6" t="s">
        <v>2598</v>
      </c>
      <c r="E516" s="6" t="s">
        <v>2599</v>
      </c>
      <c r="F516" s="6" t="s">
        <v>2598</v>
      </c>
      <c r="G516" s="1" t="s">
        <v>2600</v>
      </c>
      <c r="H516" s="1">
        <v>1086</v>
      </c>
      <c r="I516" t="s">
        <v>2601</v>
      </c>
      <c r="J516" s="1" t="s">
        <v>2602</v>
      </c>
      <c r="K516" s="1" t="s">
        <v>2603</v>
      </c>
      <c r="L516" s="1" t="s">
        <v>2604</v>
      </c>
    </row>
    <row r="517" spans="1:12">
      <c r="A517" s="4">
        <v>1.0852801146325799</v>
      </c>
      <c r="B517" s="5">
        <v>3.1392115461542698E-7</v>
      </c>
      <c r="C517" s="1" t="s">
        <v>2605</v>
      </c>
      <c r="D517" s="6" t="s">
        <v>2606</v>
      </c>
      <c r="E517" s="6" t="s">
        <v>2606</v>
      </c>
      <c r="F517" s="6" t="s">
        <v>2606</v>
      </c>
      <c r="G517" s="1" t="s">
        <v>2607</v>
      </c>
      <c r="H517" s="1">
        <v>1521</v>
      </c>
      <c r="I517" t="s">
        <v>2608</v>
      </c>
      <c r="J517" s="1" t="s">
        <v>2609</v>
      </c>
      <c r="K517" s="1" t="s">
        <v>2610</v>
      </c>
      <c r="L517" s="1" t="s">
        <v>2611</v>
      </c>
    </row>
    <row r="518" spans="1:12">
      <c r="A518" s="4">
        <v>1.0848633125546101</v>
      </c>
      <c r="B518" s="4">
        <v>8.9201318474831006E-3</v>
      </c>
      <c r="C518" s="1" t="s">
        <v>2612</v>
      </c>
      <c r="D518" s="6" t="s">
        <v>2613</v>
      </c>
      <c r="E518" s="6" t="s">
        <v>2613</v>
      </c>
      <c r="F518" s="6"/>
      <c r="G518" s="1" t="s">
        <v>397</v>
      </c>
      <c r="H518" s="1">
        <v>2385</v>
      </c>
      <c r="I518" t="s">
        <v>2614</v>
      </c>
      <c r="J518" s="1" t="s">
        <v>2615</v>
      </c>
      <c r="K518" s="1" t="s">
        <v>184</v>
      </c>
      <c r="L518" s="1" t="s">
        <v>185</v>
      </c>
    </row>
    <row r="519" spans="1:12">
      <c r="A519" s="4">
        <v>1.0797722024908301</v>
      </c>
      <c r="B519" s="5">
        <v>1.20741928063799E-9</v>
      </c>
      <c r="C519" s="1" t="s">
        <v>2616</v>
      </c>
      <c r="D519" s="6" t="s">
        <v>2617</v>
      </c>
      <c r="E519" s="6" t="s">
        <v>2617</v>
      </c>
      <c r="F519" s="6" t="s">
        <v>2617</v>
      </c>
      <c r="G519" s="1" t="s">
        <v>2618</v>
      </c>
      <c r="H519" s="1">
        <v>1425</v>
      </c>
      <c r="I519" t="s">
        <v>2619</v>
      </c>
      <c r="J519" s="1" t="s">
        <v>2620</v>
      </c>
      <c r="K519" s="1" t="s">
        <v>2621</v>
      </c>
      <c r="L519" s="1" t="s">
        <v>2622</v>
      </c>
    </row>
    <row r="520" spans="1:12">
      <c r="A520" s="4">
        <v>1.0740313947723299</v>
      </c>
      <c r="B520" s="4">
        <v>2.72481819290539E-3</v>
      </c>
      <c r="C520" s="1" t="s">
        <v>2623</v>
      </c>
      <c r="D520" s="6" t="s">
        <v>2623</v>
      </c>
      <c r="E520" s="6"/>
      <c r="F520" s="6"/>
      <c r="G520" s="1"/>
      <c r="H520" s="1">
        <v>2118</v>
      </c>
      <c r="I520" t="s">
        <v>2624</v>
      </c>
      <c r="J520" s="1" t="s">
        <v>15</v>
      </c>
      <c r="K520" s="1" t="s">
        <v>15</v>
      </c>
      <c r="L520" s="1" t="s">
        <v>15</v>
      </c>
    </row>
    <row r="521" spans="1:12">
      <c r="A521" s="4">
        <v>1.0728103644201801</v>
      </c>
      <c r="B521" s="5">
        <v>1.10472503472932E-5</v>
      </c>
      <c r="C521" s="1" t="s">
        <v>2625</v>
      </c>
      <c r="D521" s="6" t="s">
        <v>2625</v>
      </c>
      <c r="E521" s="6" t="s">
        <v>2626</v>
      </c>
      <c r="F521" s="6"/>
      <c r="G521" s="1"/>
      <c r="H521" s="1">
        <v>1194</v>
      </c>
      <c r="I521" t="s">
        <v>2627</v>
      </c>
      <c r="J521" s="1" t="s">
        <v>2628</v>
      </c>
      <c r="K521" s="1" t="s">
        <v>19</v>
      </c>
      <c r="L521" s="1" t="s">
        <v>19</v>
      </c>
    </row>
    <row r="522" spans="1:12">
      <c r="A522" s="4">
        <v>1.0676614329296401</v>
      </c>
      <c r="B522" s="4">
        <v>6.3541408649967898E-3</v>
      </c>
      <c r="C522" s="1" t="s">
        <v>2629</v>
      </c>
      <c r="D522" s="6" t="s">
        <v>2629</v>
      </c>
      <c r="E522" s="6" t="s">
        <v>2630</v>
      </c>
      <c r="F522" s="6"/>
      <c r="G522" s="1"/>
      <c r="H522" s="1">
        <v>1479</v>
      </c>
      <c r="I522" t="s">
        <v>2631</v>
      </c>
      <c r="J522" s="1" t="s">
        <v>2632</v>
      </c>
      <c r="K522" s="1" t="s">
        <v>2479</v>
      </c>
      <c r="L522" s="1" t="s">
        <v>2480</v>
      </c>
    </row>
    <row r="523" spans="1:12">
      <c r="A523" s="4">
        <v>1.06614784551354</v>
      </c>
      <c r="B523" s="5">
        <v>1.4078595844343701E-12</v>
      </c>
      <c r="C523" s="1" t="s">
        <v>2633</v>
      </c>
      <c r="D523" s="6" t="s">
        <v>2634</v>
      </c>
      <c r="E523" s="6" t="s">
        <v>2634</v>
      </c>
      <c r="F523" s="6" t="s">
        <v>2634</v>
      </c>
      <c r="G523" s="1" t="s">
        <v>2635</v>
      </c>
      <c r="H523" s="1">
        <v>1149</v>
      </c>
      <c r="I523" t="s">
        <v>2636</v>
      </c>
      <c r="J523" s="1" t="s">
        <v>2270</v>
      </c>
      <c r="K523" s="1" t="s">
        <v>2637</v>
      </c>
      <c r="L523" s="1" t="s">
        <v>2638</v>
      </c>
    </row>
    <row r="524" spans="1:12">
      <c r="A524" s="4">
        <v>1.06581380418675</v>
      </c>
      <c r="B524" s="5">
        <v>4.3752793512206697E-12</v>
      </c>
      <c r="C524" s="1" t="s">
        <v>2639</v>
      </c>
      <c r="D524" s="6" t="s">
        <v>2640</v>
      </c>
      <c r="E524" s="6" t="s">
        <v>2640</v>
      </c>
      <c r="F524" s="6"/>
      <c r="G524" s="1" t="s">
        <v>2641</v>
      </c>
      <c r="H524" s="1">
        <v>444</v>
      </c>
      <c r="I524" t="s">
        <v>2642</v>
      </c>
      <c r="J524" s="1" t="s">
        <v>2643</v>
      </c>
      <c r="K524" s="1" t="s">
        <v>2644</v>
      </c>
      <c r="L524" s="1" t="s">
        <v>2645</v>
      </c>
    </row>
    <row r="525" spans="1:12">
      <c r="A525" s="4">
        <v>1.0657083773792899</v>
      </c>
      <c r="B525" s="5">
        <v>1.4358717448025901E-14</v>
      </c>
      <c r="C525" s="1" t="s">
        <v>2646</v>
      </c>
      <c r="D525" s="6" t="s">
        <v>2646</v>
      </c>
      <c r="E525" s="6" t="s">
        <v>2647</v>
      </c>
      <c r="F525" s="6"/>
      <c r="G525" s="1" t="s">
        <v>2648</v>
      </c>
      <c r="H525" s="1">
        <v>327</v>
      </c>
      <c r="I525" t="s">
        <v>2649</v>
      </c>
      <c r="J525" s="1" t="s">
        <v>2650</v>
      </c>
      <c r="K525" s="1" t="s">
        <v>2651</v>
      </c>
      <c r="L525" s="1" t="s">
        <v>2652</v>
      </c>
    </row>
    <row r="526" spans="1:12">
      <c r="A526" s="4">
        <v>1.06515107236805</v>
      </c>
      <c r="B526" s="5">
        <v>1.2571699022790999E-7</v>
      </c>
      <c r="C526" s="1" t="s">
        <v>2653</v>
      </c>
      <c r="D526" s="6" t="s">
        <v>2654</v>
      </c>
      <c r="E526" s="6" t="s">
        <v>2654</v>
      </c>
      <c r="F526" s="6" t="s">
        <v>2654</v>
      </c>
      <c r="G526" s="1" t="s">
        <v>2655</v>
      </c>
      <c r="H526" s="1">
        <v>1080</v>
      </c>
      <c r="I526" t="s">
        <v>2656</v>
      </c>
      <c r="J526" s="1" t="s">
        <v>2657</v>
      </c>
      <c r="K526" s="1" t="s">
        <v>2658</v>
      </c>
      <c r="L526" s="1" t="s">
        <v>2659</v>
      </c>
    </row>
    <row r="527" spans="1:12">
      <c r="A527" s="4">
        <v>1.06251835602466</v>
      </c>
      <c r="B527" s="5">
        <v>2.0311164226667399E-6</v>
      </c>
      <c r="C527" s="1" t="s">
        <v>2660</v>
      </c>
      <c r="D527" s="6" t="s">
        <v>657</v>
      </c>
      <c r="E527" s="6" t="s">
        <v>2661</v>
      </c>
      <c r="F527" s="6" t="s">
        <v>657</v>
      </c>
      <c r="G527" s="1" t="s">
        <v>658</v>
      </c>
      <c r="H527" s="1">
        <v>1476</v>
      </c>
      <c r="I527" t="s">
        <v>2662</v>
      </c>
      <c r="J527" s="1" t="s">
        <v>660</v>
      </c>
      <c r="K527" s="1" t="s">
        <v>661</v>
      </c>
      <c r="L527" s="1" t="s">
        <v>662</v>
      </c>
    </row>
    <row r="528" spans="1:12">
      <c r="A528" s="4">
        <v>1.05938504480183</v>
      </c>
      <c r="B528" s="4">
        <v>3.08507111824974E-4</v>
      </c>
      <c r="C528" s="1" t="s">
        <v>2663</v>
      </c>
      <c r="D528" s="6" t="s">
        <v>2664</v>
      </c>
      <c r="E528" s="6" t="s">
        <v>2665</v>
      </c>
      <c r="F528" s="6" t="s">
        <v>2664</v>
      </c>
      <c r="G528" s="1"/>
      <c r="H528" s="1">
        <v>354</v>
      </c>
      <c r="I528" t="s">
        <v>2666</v>
      </c>
      <c r="J528" s="1" t="s">
        <v>2667</v>
      </c>
      <c r="K528" s="1" t="s">
        <v>2668</v>
      </c>
      <c r="L528" s="1" t="s">
        <v>2669</v>
      </c>
    </row>
    <row r="529" spans="1:12">
      <c r="A529" s="4">
        <v>1.0584995013715199</v>
      </c>
      <c r="B529" s="5">
        <v>1.11859549313585E-13</v>
      </c>
      <c r="C529" s="1" t="s">
        <v>2670</v>
      </c>
      <c r="D529" s="6" t="s">
        <v>2670</v>
      </c>
      <c r="E529" s="6"/>
      <c r="F529" s="6"/>
      <c r="G529" s="1"/>
      <c r="H529" s="1">
        <v>591</v>
      </c>
      <c r="I529" t="s">
        <v>2671</v>
      </c>
      <c r="J529" s="1" t="s">
        <v>15</v>
      </c>
      <c r="K529" s="1" t="s">
        <v>15</v>
      </c>
      <c r="L529" s="1" t="s">
        <v>15</v>
      </c>
    </row>
    <row r="530" spans="1:12">
      <c r="A530" s="4">
        <v>1.05383125120369</v>
      </c>
      <c r="B530" s="5">
        <v>5.30568108702965E-11</v>
      </c>
      <c r="C530" s="1" t="s">
        <v>2672</v>
      </c>
      <c r="D530" s="6" t="s">
        <v>2673</v>
      </c>
      <c r="E530" s="6" t="s">
        <v>2673</v>
      </c>
      <c r="F530" s="6"/>
      <c r="G530" s="1" t="s">
        <v>2674</v>
      </c>
      <c r="H530" s="1">
        <v>420</v>
      </c>
      <c r="I530" t="s">
        <v>2675</v>
      </c>
      <c r="J530" s="1" t="s">
        <v>2676</v>
      </c>
      <c r="K530" s="1" t="s">
        <v>2677</v>
      </c>
      <c r="L530" s="1" t="s">
        <v>2678</v>
      </c>
    </row>
    <row r="531" spans="1:12">
      <c r="A531" s="4">
        <v>1.04885375856185</v>
      </c>
      <c r="B531" s="5">
        <v>3.1133737503776599E-10</v>
      </c>
      <c r="C531" s="1" t="s">
        <v>2679</v>
      </c>
      <c r="D531" s="6" t="s">
        <v>2679</v>
      </c>
      <c r="E531" s="6" t="s">
        <v>2680</v>
      </c>
      <c r="F531" s="6"/>
      <c r="G531" s="1"/>
      <c r="H531" s="1">
        <v>1530</v>
      </c>
      <c r="I531" t="s">
        <v>2681</v>
      </c>
      <c r="J531" s="1" t="s">
        <v>15</v>
      </c>
      <c r="K531" s="1" t="s">
        <v>15</v>
      </c>
      <c r="L531" s="1" t="s">
        <v>15</v>
      </c>
    </row>
    <row r="532" spans="1:12">
      <c r="A532" s="4">
        <v>1.0476872465909599</v>
      </c>
      <c r="B532" s="5">
        <v>9.7720155296452702E-6</v>
      </c>
      <c r="C532" s="1" t="s">
        <v>2682</v>
      </c>
      <c r="D532" s="6" t="s">
        <v>2682</v>
      </c>
      <c r="E532" s="6" t="s">
        <v>2683</v>
      </c>
      <c r="F532" s="6" t="s">
        <v>2684</v>
      </c>
      <c r="G532" s="1" t="s">
        <v>2685</v>
      </c>
      <c r="H532" s="1">
        <v>771</v>
      </c>
      <c r="I532" t="s">
        <v>2686</v>
      </c>
      <c r="J532" s="1" t="s">
        <v>2687</v>
      </c>
      <c r="K532" s="1" t="s">
        <v>2688</v>
      </c>
      <c r="L532" s="1" t="s">
        <v>2689</v>
      </c>
    </row>
    <row r="533" spans="1:12">
      <c r="A533" s="4">
        <v>1.0452561375224001</v>
      </c>
      <c r="B533" s="5">
        <v>1.0656792810955799E-12</v>
      </c>
      <c r="C533" s="1" t="s">
        <v>2690</v>
      </c>
      <c r="D533" s="6" t="s">
        <v>2691</v>
      </c>
      <c r="E533" s="6" t="s">
        <v>2692</v>
      </c>
      <c r="F533" s="6" t="s">
        <v>2691</v>
      </c>
      <c r="G533" s="1"/>
      <c r="H533" s="1">
        <v>345</v>
      </c>
      <c r="I533" t="s">
        <v>2693</v>
      </c>
      <c r="J533" s="1" t="s">
        <v>2694</v>
      </c>
      <c r="K533" s="1" t="s">
        <v>2695</v>
      </c>
      <c r="L533" s="1" t="s">
        <v>2696</v>
      </c>
    </row>
    <row r="534" spans="1:12">
      <c r="A534" s="4">
        <v>1.04114720986729</v>
      </c>
      <c r="B534" s="5">
        <v>8.0207570819340199E-8</v>
      </c>
      <c r="C534" s="1" t="s">
        <v>2697</v>
      </c>
      <c r="D534" s="6" t="s">
        <v>1498</v>
      </c>
      <c r="E534" s="6" t="s">
        <v>1498</v>
      </c>
      <c r="F534" s="6" t="s">
        <v>173</v>
      </c>
      <c r="G534" s="1" t="s">
        <v>1499</v>
      </c>
      <c r="H534" s="1">
        <v>4419</v>
      </c>
      <c r="I534" t="s">
        <v>2698</v>
      </c>
      <c r="J534" s="1" t="s">
        <v>2699</v>
      </c>
      <c r="K534" s="1" t="s">
        <v>176</v>
      </c>
      <c r="L534" s="1" t="s">
        <v>177</v>
      </c>
    </row>
    <row r="535" spans="1:12">
      <c r="A535" s="4">
        <v>1.0401057678116099</v>
      </c>
      <c r="B535" s="5">
        <v>1.6677007412599399E-13</v>
      </c>
      <c r="C535" s="1" t="s">
        <v>2700</v>
      </c>
      <c r="D535" s="6" t="s">
        <v>2701</v>
      </c>
      <c r="E535" s="6" t="s">
        <v>2701</v>
      </c>
      <c r="F535" s="6"/>
      <c r="G535" s="1" t="s">
        <v>397</v>
      </c>
      <c r="H535" s="1">
        <v>2847</v>
      </c>
      <c r="I535" t="s">
        <v>2702</v>
      </c>
      <c r="J535" s="1" t="s">
        <v>2703</v>
      </c>
      <c r="K535" s="1" t="s">
        <v>2704</v>
      </c>
      <c r="L535" s="1" t="s">
        <v>2705</v>
      </c>
    </row>
    <row r="536" spans="1:12">
      <c r="A536" s="4">
        <v>1.03493927743516</v>
      </c>
      <c r="B536" s="5">
        <v>1.06394835124212E-7</v>
      </c>
      <c r="C536" s="1" t="s">
        <v>2706</v>
      </c>
      <c r="D536" s="6" t="s">
        <v>2707</v>
      </c>
      <c r="E536" s="6" t="s">
        <v>2707</v>
      </c>
      <c r="F536" s="6"/>
      <c r="G536" s="1" t="s">
        <v>2708</v>
      </c>
      <c r="H536" s="1">
        <v>2235</v>
      </c>
      <c r="I536" t="s">
        <v>2709</v>
      </c>
      <c r="J536" s="1" t="s">
        <v>2710</v>
      </c>
      <c r="K536" s="1" t="s">
        <v>293</v>
      </c>
      <c r="L536" s="1" t="s">
        <v>294</v>
      </c>
    </row>
    <row r="537" spans="1:12">
      <c r="A537" s="4">
        <v>1.0327962186452899</v>
      </c>
      <c r="B537" s="5">
        <v>7.3289071768749198E-6</v>
      </c>
      <c r="C537" s="1" t="s">
        <v>2711</v>
      </c>
      <c r="D537" s="6" t="s">
        <v>2711</v>
      </c>
      <c r="E537" s="6"/>
      <c r="F537" s="6"/>
      <c r="G537" s="1"/>
      <c r="H537" s="1">
        <v>663</v>
      </c>
      <c r="I537" t="s">
        <v>2712</v>
      </c>
      <c r="J537" s="1" t="s">
        <v>2713</v>
      </c>
      <c r="K537" s="1" t="s">
        <v>19</v>
      </c>
      <c r="L537" s="1" t="s">
        <v>19</v>
      </c>
    </row>
    <row r="538" spans="1:12">
      <c r="A538" s="4">
        <v>1.0301636410132</v>
      </c>
      <c r="B538" s="5">
        <v>1.4822851704475099E-9</v>
      </c>
      <c r="C538" s="1" t="s">
        <v>2714</v>
      </c>
      <c r="D538" s="6" t="s">
        <v>2714</v>
      </c>
      <c r="E538" s="6" t="s">
        <v>2715</v>
      </c>
      <c r="F538" s="6"/>
      <c r="G538" s="1" t="s">
        <v>2001</v>
      </c>
      <c r="H538" s="1">
        <v>2028</v>
      </c>
      <c r="I538" t="s">
        <v>2716</v>
      </c>
      <c r="J538" s="1" t="s">
        <v>2717</v>
      </c>
      <c r="K538" s="1" t="s">
        <v>2718</v>
      </c>
      <c r="L538" s="1" t="s">
        <v>2719</v>
      </c>
    </row>
    <row r="539" spans="1:12">
      <c r="A539" s="4">
        <v>1.0294414113535499</v>
      </c>
      <c r="B539" s="4">
        <v>2.25567959527643E-4</v>
      </c>
      <c r="C539" s="1" t="s">
        <v>2720</v>
      </c>
      <c r="D539" s="6" t="s">
        <v>2720</v>
      </c>
      <c r="E539" s="6" t="s">
        <v>2721</v>
      </c>
      <c r="F539" s="6"/>
      <c r="G539" s="1" t="s">
        <v>2722</v>
      </c>
      <c r="H539" s="1">
        <v>342</v>
      </c>
      <c r="I539" t="s">
        <v>852</v>
      </c>
      <c r="J539" s="1" t="s">
        <v>2723</v>
      </c>
      <c r="K539" s="1" t="s">
        <v>2724</v>
      </c>
      <c r="L539" s="1" t="s">
        <v>2725</v>
      </c>
    </row>
    <row r="540" spans="1:12">
      <c r="A540" s="4">
        <v>1.02866378680408</v>
      </c>
      <c r="B540" s="4">
        <v>3.3606669836379298E-2</v>
      </c>
      <c r="C540" s="1" t="s">
        <v>2726</v>
      </c>
      <c r="D540" s="6" t="s">
        <v>2726</v>
      </c>
      <c r="E540" s="6" t="s">
        <v>2727</v>
      </c>
      <c r="F540" s="6"/>
      <c r="G540" s="1" t="s">
        <v>871</v>
      </c>
      <c r="H540" s="1">
        <v>1656</v>
      </c>
      <c r="I540" t="s">
        <v>2728</v>
      </c>
      <c r="J540" s="1" t="s">
        <v>2729</v>
      </c>
      <c r="K540" s="1" t="s">
        <v>2730</v>
      </c>
      <c r="L540" s="1" t="s">
        <v>2731</v>
      </c>
    </row>
    <row r="541" spans="1:12">
      <c r="A541" s="4">
        <v>1.02797989610576</v>
      </c>
      <c r="B541" s="5">
        <v>1.5554872204347E-9</v>
      </c>
      <c r="C541" s="1" t="s">
        <v>2732</v>
      </c>
      <c r="D541" s="6" t="s">
        <v>2732</v>
      </c>
      <c r="E541" s="6"/>
      <c r="F541" s="6"/>
      <c r="G541" s="1"/>
      <c r="H541" s="1">
        <v>1764</v>
      </c>
      <c r="I541" t="s">
        <v>2733</v>
      </c>
      <c r="J541" s="1" t="s">
        <v>2734</v>
      </c>
      <c r="K541" s="1" t="s">
        <v>2735</v>
      </c>
      <c r="L541" s="1" t="s">
        <v>2736</v>
      </c>
    </row>
    <row r="542" spans="1:12">
      <c r="A542" s="4">
        <v>1.02722461361039</v>
      </c>
      <c r="B542" s="5">
        <v>3.9789179976281799E-13</v>
      </c>
      <c r="C542" s="1" t="s">
        <v>2737</v>
      </c>
      <c r="D542" s="6" t="s">
        <v>2737</v>
      </c>
      <c r="E542" s="6" t="s">
        <v>2738</v>
      </c>
      <c r="F542" s="6"/>
      <c r="G542" s="1"/>
      <c r="H542" s="1">
        <v>747</v>
      </c>
      <c r="I542" t="s">
        <v>2739</v>
      </c>
      <c r="J542" s="1" t="s">
        <v>15</v>
      </c>
      <c r="K542" s="1" t="s">
        <v>15</v>
      </c>
      <c r="L542" s="1" t="s">
        <v>15</v>
      </c>
    </row>
    <row r="543" spans="1:12">
      <c r="A543" s="4">
        <v>1.0268223041686799</v>
      </c>
      <c r="B543" s="5">
        <v>7.3124656395536706E-5</v>
      </c>
      <c r="C543" s="1" t="s">
        <v>2740</v>
      </c>
      <c r="D543" s="6" t="s">
        <v>2740</v>
      </c>
      <c r="E543" s="6"/>
      <c r="F543" s="6"/>
      <c r="G543" s="1"/>
      <c r="H543" s="1">
        <v>432</v>
      </c>
      <c r="I543" t="s">
        <v>2741</v>
      </c>
      <c r="J543" s="1" t="s">
        <v>15</v>
      </c>
      <c r="K543" s="1" t="s">
        <v>15</v>
      </c>
      <c r="L543" s="1" t="s">
        <v>15</v>
      </c>
    </row>
    <row r="544" spans="1:12">
      <c r="A544" s="4">
        <v>1.02624808520633</v>
      </c>
      <c r="B544" s="5">
        <v>1.5677950946885201E-15</v>
      </c>
      <c r="C544" s="1" t="s">
        <v>2742</v>
      </c>
      <c r="D544" s="6" t="s">
        <v>2743</v>
      </c>
      <c r="E544" s="6" t="s">
        <v>2743</v>
      </c>
      <c r="F544" s="6" t="s">
        <v>2743</v>
      </c>
      <c r="G544" s="1" t="s">
        <v>2744</v>
      </c>
      <c r="H544" s="1">
        <v>2226</v>
      </c>
      <c r="I544" t="s">
        <v>2745</v>
      </c>
      <c r="J544" s="1" t="s">
        <v>2746</v>
      </c>
      <c r="K544" s="1" t="s">
        <v>2747</v>
      </c>
      <c r="L544" s="1" t="s">
        <v>2748</v>
      </c>
    </row>
    <row r="545" spans="1:12">
      <c r="A545" s="4">
        <v>1.0256112102070201</v>
      </c>
      <c r="B545" s="5">
        <v>2.8889199357269801E-12</v>
      </c>
      <c r="C545" s="1" t="s">
        <v>2749</v>
      </c>
      <c r="D545" s="6" t="s">
        <v>2749</v>
      </c>
      <c r="E545" s="6" t="s">
        <v>2750</v>
      </c>
      <c r="F545" s="6"/>
      <c r="G545" s="1" t="s">
        <v>68</v>
      </c>
      <c r="H545" s="1">
        <v>933</v>
      </c>
      <c r="I545" t="s">
        <v>2751</v>
      </c>
      <c r="J545" s="1" t="s">
        <v>2752</v>
      </c>
      <c r="K545" s="1" t="s">
        <v>2753</v>
      </c>
      <c r="L545" s="1" t="s">
        <v>2754</v>
      </c>
    </row>
    <row r="546" spans="1:12">
      <c r="A546" s="4">
        <v>1.0224252498233699</v>
      </c>
      <c r="B546" s="5">
        <v>1.32646892465923E-8</v>
      </c>
      <c r="C546" s="1" t="s">
        <v>2755</v>
      </c>
      <c r="D546" s="6" t="s">
        <v>2756</v>
      </c>
      <c r="E546" s="6" t="s">
        <v>2756</v>
      </c>
      <c r="F546" s="6"/>
      <c r="G546" s="1" t="s">
        <v>2757</v>
      </c>
      <c r="H546" s="1">
        <v>978</v>
      </c>
      <c r="I546" t="s">
        <v>2758</v>
      </c>
      <c r="J546" s="1" t="s">
        <v>2759</v>
      </c>
      <c r="K546" s="1" t="s">
        <v>2760</v>
      </c>
      <c r="L546" s="1" t="s">
        <v>2761</v>
      </c>
    </row>
    <row r="547" spans="1:12">
      <c r="A547" s="4">
        <v>1.02142492766204</v>
      </c>
      <c r="B547" s="5">
        <v>8.9750152718932196E-6</v>
      </c>
      <c r="C547" s="1" t="s">
        <v>2762</v>
      </c>
      <c r="D547" s="6" t="s">
        <v>2763</v>
      </c>
      <c r="E547" s="6" t="s">
        <v>2763</v>
      </c>
      <c r="F547" s="6" t="s">
        <v>2763</v>
      </c>
      <c r="G547" s="1" t="s">
        <v>2764</v>
      </c>
      <c r="H547" s="1">
        <v>1242</v>
      </c>
      <c r="I547" t="s">
        <v>2765</v>
      </c>
      <c r="J547" s="1" t="s">
        <v>2766</v>
      </c>
      <c r="K547" s="1" t="s">
        <v>2156</v>
      </c>
      <c r="L547" s="1" t="s">
        <v>2157</v>
      </c>
    </row>
    <row r="548" spans="1:12">
      <c r="A548" s="4">
        <v>1.0175049097700799</v>
      </c>
      <c r="B548" s="5">
        <v>1.51000622040574E-5</v>
      </c>
      <c r="C548" s="1" t="s">
        <v>2767</v>
      </c>
      <c r="D548" s="6" t="s">
        <v>2768</v>
      </c>
      <c r="E548" s="6" t="s">
        <v>2769</v>
      </c>
      <c r="F548" s="6" t="s">
        <v>2768</v>
      </c>
      <c r="G548" s="1" t="s">
        <v>2770</v>
      </c>
      <c r="H548" s="1">
        <v>1809</v>
      </c>
      <c r="I548" t="s">
        <v>2771</v>
      </c>
      <c r="J548" s="1" t="s">
        <v>2772</v>
      </c>
      <c r="K548" s="1" t="s">
        <v>2773</v>
      </c>
      <c r="L548" s="1" t="s">
        <v>2774</v>
      </c>
    </row>
    <row r="549" spans="1:12">
      <c r="A549" s="4">
        <v>1.0160904656913099</v>
      </c>
      <c r="B549" s="5">
        <v>1.7423184794452499E-6</v>
      </c>
      <c r="C549" s="1" t="s">
        <v>2775</v>
      </c>
      <c r="D549" s="6" t="s">
        <v>2776</v>
      </c>
      <c r="E549" s="6" t="s">
        <v>2777</v>
      </c>
      <c r="F549" s="6" t="s">
        <v>2776</v>
      </c>
      <c r="G549" s="1" t="s">
        <v>2778</v>
      </c>
      <c r="H549" s="1">
        <v>999</v>
      </c>
      <c r="I549" t="s">
        <v>2779</v>
      </c>
      <c r="J549" s="1" t="s">
        <v>2780</v>
      </c>
      <c r="K549" s="1" t="s">
        <v>2781</v>
      </c>
      <c r="L549" s="1" t="s">
        <v>2782</v>
      </c>
    </row>
    <row r="550" spans="1:12">
      <c r="A550" s="4">
        <v>1.01024226714224</v>
      </c>
      <c r="B550" s="5">
        <v>7.7726916000248402E-12</v>
      </c>
      <c r="C550" s="1" t="s">
        <v>2783</v>
      </c>
      <c r="D550" s="6" t="s">
        <v>2784</v>
      </c>
      <c r="E550" s="6" t="s">
        <v>2785</v>
      </c>
      <c r="F550" s="6" t="s">
        <v>2784</v>
      </c>
      <c r="G550" s="1" t="s">
        <v>2786</v>
      </c>
      <c r="H550" s="1">
        <v>999</v>
      </c>
      <c r="I550" t="s">
        <v>2787</v>
      </c>
      <c r="J550" s="1" t="s">
        <v>2788</v>
      </c>
      <c r="K550" s="1" t="s">
        <v>1894</v>
      </c>
      <c r="L550" s="1" t="s">
        <v>1895</v>
      </c>
    </row>
    <row r="551" spans="1:12">
      <c r="A551" s="4">
        <v>1.0098005037531701</v>
      </c>
      <c r="B551" s="4">
        <v>1.8268377982504101E-2</v>
      </c>
      <c r="C551" s="1" t="s">
        <v>2789</v>
      </c>
      <c r="D551" s="6" t="s">
        <v>2790</v>
      </c>
      <c r="E551" s="6" t="s">
        <v>2790</v>
      </c>
      <c r="F551" s="6" t="s">
        <v>2790</v>
      </c>
      <c r="G551" s="1" t="s">
        <v>2791</v>
      </c>
      <c r="H551" s="1">
        <v>1572</v>
      </c>
      <c r="I551" t="s">
        <v>2792</v>
      </c>
      <c r="J551" s="1" t="s">
        <v>2793</v>
      </c>
      <c r="K551" s="1" t="s">
        <v>2794</v>
      </c>
      <c r="L551" s="1" t="s">
        <v>2795</v>
      </c>
    </row>
    <row r="552" spans="1:12">
      <c r="A552" s="4">
        <v>1.0080198273054399</v>
      </c>
      <c r="B552" s="5">
        <v>9.5902216110518103E-5</v>
      </c>
      <c r="C552" s="1" t="s">
        <v>2796</v>
      </c>
      <c r="D552" s="6" t="s">
        <v>2797</v>
      </c>
      <c r="E552" s="6" t="s">
        <v>2797</v>
      </c>
      <c r="F552" s="6" t="s">
        <v>2797</v>
      </c>
      <c r="G552" s="1" t="s">
        <v>2798</v>
      </c>
      <c r="H552" s="1">
        <v>837</v>
      </c>
      <c r="I552" t="s">
        <v>2799</v>
      </c>
      <c r="J552" s="1" t="s">
        <v>2800</v>
      </c>
      <c r="K552" s="1" t="s">
        <v>2801</v>
      </c>
      <c r="L552" s="1" t="s">
        <v>2802</v>
      </c>
    </row>
    <row r="553" spans="1:12">
      <c r="A553" s="4">
        <v>1.0074028605702201</v>
      </c>
      <c r="B553" s="4">
        <v>1.3440818720200499E-4</v>
      </c>
      <c r="C553" s="1" t="s">
        <v>2803</v>
      </c>
      <c r="D553" s="6" t="s">
        <v>2804</v>
      </c>
      <c r="E553" s="6" t="s">
        <v>2805</v>
      </c>
      <c r="F553" s="6" t="s">
        <v>2804</v>
      </c>
      <c r="G553" s="1" t="s">
        <v>2094</v>
      </c>
      <c r="H553" s="1">
        <v>1395</v>
      </c>
      <c r="I553" t="s">
        <v>2806</v>
      </c>
      <c r="J553" s="1" t="s">
        <v>2807</v>
      </c>
      <c r="K553" s="1" t="s">
        <v>2808</v>
      </c>
      <c r="L553" s="1" t="s">
        <v>2809</v>
      </c>
    </row>
    <row r="554" spans="1:12">
      <c r="A554" s="4">
        <v>1.0073948637391901</v>
      </c>
      <c r="B554" s="5">
        <v>5.75210019879871E-5</v>
      </c>
      <c r="C554" s="1" t="s">
        <v>2810</v>
      </c>
      <c r="D554" s="6" t="s">
        <v>2810</v>
      </c>
      <c r="E554" s="6"/>
      <c r="F554" s="6"/>
      <c r="G554" s="1"/>
      <c r="H554" s="1">
        <v>4923</v>
      </c>
      <c r="I554" t="s">
        <v>2811</v>
      </c>
      <c r="J554" s="1" t="s">
        <v>2812</v>
      </c>
      <c r="K554" s="1" t="s">
        <v>2813</v>
      </c>
      <c r="L554" s="1" t="s">
        <v>2814</v>
      </c>
    </row>
    <row r="555" spans="1:12">
      <c r="A555" s="4">
        <v>1.00558817867648</v>
      </c>
      <c r="B555" s="5">
        <v>3.1588861778127503E-8</v>
      </c>
      <c r="C555" s="1" t="s">
        <v>2815</v>
      </c>
      <c r="D555" s="6" t="s">
        <v>2816</v>
      </c>
      <c r="E555" s="6" t="s">
        <v>2816</v>
      </c>
      <c r="F555" s="6"/>
      <c r="G555" s="1" t="s">
        <v>397</v>
      </c>
      <c r="H555" s="1">
        <v>2832</v>
      </c>
      <c r="I555" t="s">
        <v>2817</v>
      </c>
      <c r="J555" s="1" t="s">
        <v>2818</v>
      </c>
      <c r="K555" s="1" t="s">
        <v>2819</v>
      </c>
      <c r="L555" s="1" t="s">
        <v>2820</v>
      </c>
    </row>
    <row r="556" spans="1:12">
      <c r="A556" s="4">
        <v>1.00548251948101</v>
      </c>
      <c r="B556" s="5">
        <v>4.2007744227489202E-7</v>
      </c>
      <c r="C556" s="1" t="s">
        <v>2821</v>
      </c>
      <c r="D556" s="6" t="s">
        <v>2822</v>
      </c>
      <c r="E556" s="6" t="s">
        <v>2822</v>
      </c>
      <c r="F556" s="6" t="s">
        <v>2822</v>
      </c>
      <c r="G556" s="1" t="s">
        <v>2823</v>
      </c>
      <c r="H556" s="1">
        <v>3150</v>
      </c>
      <c r="I556" t="s">
        <v>2824</v>
      </c>
      <c r="J556" s="1" t="s">
        <v>2825</v>
      </c>
      <c r="K556" s="1" t="s">
        <v>2826</v>
      </c>
      <c r="L556" s="1" t="s">
        <v>2827</v>
      </c>
    </row>
    <row r="557" spans="1:12">
      <c r="A557" s="4">
        <v>1.0032879001148001</v>
      </c>
      <c r="B557" s="4">
        <v>1.39219818001764E-3</v>
      </c>
      <c r="C557" s="1" t="s">
        <v>2828</v>
      </c>
      <c r="D557" s="6" t="s">
        <v>2828</v>
      </c>
      <c r="E557" s="6" t="s">
        <v>2829</v>
      </c>
      <c r="F557" s="6"/>
      <c r="G557" s="1"/>
      <c r="H557" s="1">
        <v>1287</v>
      </c>
      <c r="I557" t="s">
        <v>2830</v>
      </c>
      <c r="J557" s="1" t="s">
        <v>15</v>
      </c>
      <c r="K557" s="1" t="s">
        <v>15</v>
      </c>
      <c r="L557" s="1" t="s">
        <v>15</v>
      </c>
    </row>
    <row r="558" spans="1:12">
      <c r="A558" s="4">
        <v>1.0010153715346499</v>
      </c>
      <c r="B558" s="5">
        <v>4.0163647064816902E-15</v>
      </c>
      <c r="C558" s="1" t="s">
        <v>2831</v>
      </c>
      <c r="D558" s="6" t="s">
        <v>2832</v>
      </c>
      <c r="E558" s="6" t="s">
        <v>2832</v>
      </c>
      <c r="F558" s="6" t="s">
        <v>2832</v>
      </c>
      <c r="G558" s="1">
        <v>1</v>
      </c>
      <c r="H558" s="1">
        <v>2019</v>
      </c>
      <c r="I558" t="s">
        <v>2833</v>
      </c>
      <c r="J558" s="1" t="s">
        <v>2834</v>
      </c>
      <c r="K558" s="1" t="s">
        <v>2835</v>
      </c>
      <c r="L558" s="1" t="s">
        <v>2836</v>
      </c>
    </row>
    <row r="559" spans="1:12">
      <c r="A559" s="4">
        <v>1.00064664061925</v>
      </c>
      <c r="B559" s="5">
        <v>1.1362424045126401E-8</v>
      </c>
      <c r="C559" s="1" t="s">
        <v>2837</v>
      </c>
      <c r="D559" s="6" t="s">
        <v>2838</v>
      </c>
      <c r="E559" s="6" t="s">
        <v>2838</v>
      </c>
      <c r="F559" s="6" t="s">
        <v>2839</v>
      </c>
      <c r="G559" s="1" t="s">
        <v>2840</v>
      </c>
      <c r="H559" s="1">
        <v>789</v>
      </c>
      <c r="I559" t="s">
        <v>2841</v>
      </c>
      <c r="J559" s="1" t="s">
        <v>2842</v>
      </c>
      <c r="K559" s="1" t="s">
        <v>2843</v>
      </c>
      <c r="L559" s="1" t="s">
        <v>2844</v>
      </c>
    </row>
    <row r="560" spans="1:12">
      <c r="A560" s="4">
        <v>0.998486098116251</v>
      </c>
      <c r="B560" s="4">
        <v>3.73691041907684E-3</v>
      </c>
      <c r="C560" s="1" t="s">
        <v>2845</v>
      </c>
      <c r="D560" s="6" t="s">
        <v>2845</v>
      </c>
      <c r="E560" s="6" t="s">
        <v>2846</v>
      </c>
      <c r="F560" s="6"/>
      <c r="G560" s="1" t="s">
        <v>1306</v>
      </c>
      <c r="H560" s="1">
        <v>1422</v>
      </c>
      <c r="I560" t="s">
        <v>2847</v>
      </c>
      <c r="J560" s="1" t="s">
        <v>1308</v>
      </c>
      <c r="K560" s="1" t="s">
        <v>1309</v>
      </c>
      <c r="L560" s="1" t="s">
        <v>1310</v>
      </c>
    </row>
    <row r="561" spans="1:12">
      <c r="A561" s="4">
        <v>0.99565927774822105</v>
      </c>
      <c r="B561" s="4">
        <v>2.28146853673543E-3</v>
      </c>
      <c r="C561" s="1" t="s">
        <v>2848</v>
      </c>
      <c r="D561" s="6" t="s">
        <v>2849</v>
      </c>
      <c r="E561" s="6" t="s">
        <v>2849</v>
      </c>
      <c r="F561" s="6"/>
      <c r="G561" s="1" t="s">
        <v>1852</v>
      </c>
      <c r="H561" s="1">
        <v>1662</v>
      </c>
      <c r="I561" t="s">
        <v>2850</v>
      </c>
      <c r="J561" s="1" t="s">
        <v>995</v>
      </c>
      <c r="K561" s="1" t="s">
        <v>996</v>
      </c>
      <c r="L561" s="1" t="s">
        <v>997</v>
      </c>
    </row>
    <row r="562" spans="1:12">
      <c r="A562" s="4">
        <v>0.99487452387074404</v>
      </c>
      <c r="B562" s="4">
        <v>1.9112645852472699E-3</v>
      </c>
      <c r="C562" s="1" t="s">
        <v>2851</v>
      </c>
      <c r="D562" s="6" t="s">
        <v>2852</v>
      </c>
      <c r="E562" s="6" t="s">
        <v>2852</v>
      </c>
      <c r="F562" s="6"/>
      <c r="G562" s="1" t="s">
        <v>2853</v>
      </c>
      <c r="H562" s="1">
        <v>1317</v>
      </c>
      <c r="I562" t="s">
        <v>2854</v>
      </c>
      <c r="J562" s="1" t="s">
        <v>2855</v>
      </c>
      <c r="K562" s="1" t="s">
        <v>2856</v>
      </c>
      <c r="L562" s="1" t="s">
        <v>2857</v>
      </c>
    </row>
    <row r="563" spans="1:12">
      <c r="A563" s="4">
        <v>0.994861874168116</v>
      </c>
      <c r="B563" s="5">
        <v>1.13232347210386E-6</v>
      </c>
      <c r="C563" s="1" t="s">
        <v>2858</v>
      </c>
      <c r="D563" s="6" t="s">
        <v>2858</v>
      </c>
      <c r="E563" s="6" t="s">
        <v>2859</v>
      </c>
      <c r="F563" s="6"/>
      <c r="G563" s="1"/>
      <c r="H563" s="1">
        <v>3111</v>
      </c>
      <c r="I563" t="s">
        <v>2860</v>
      </c>
      <c r="J563" s="1" t="s">
        <v>2861</v>
      </c>
      <c r="K563" s="1" t="s">
        <v>2862</v>
      </c>
      <c r="L563" s="1" t="s">
        <v>2863</v>
      </c>
    </row>
    <row r="564" spans="1:12">
      <c r="A564" s="4">
        <v>0.994738567945195</v>
      </c>
      <c r="B564" s="4">
        <v>1.13252096095635E-2</v>
      </c>
      <c r="C564" s="1" t="s">
        <v>2864</v>
      </c>
      <c r="D564" s="6" t="s">
        <v>2864</v>
      </c>
      <c r="E564" s="6" t="s">
        <v>2865</v>
      </c>
      <c r="F564" s="6"/>
      <c r="G564" s="1"/>
      <c r="H564" s="1">
        <v>603</v>
      </c>
      <c r="I564" t="s">
        <v>2866</v>
      </c>
      <c r="J564" s="1" t="s">
        <v>15</v>
      </c>
      <c r="K564" s="1" t="s">
        <v>15</v>
      </c>
      <c r="L564" s="1" t="s">
        <v>15</v>
      </c>
    </row>
    <row r="565" spans="1:12">
      <c r="A565" s="4">
        <v>0.99380015297984503</v>
      </c>
      <c r="B565" s="5">
        <v>3.1622675720334898E-10</v>
      </c>
      <c r="C565" s="1" t="s">
        <v>2867</v>
      </c>
      <c r="D565" s="6" t="s">
        <v>2868</v>
      </c>
      <c r="E565" s="6" t="s">
        <v>2868</v>
      </c>
      <c r="F565" s="6" t="s">
        <v>2868</v>
      </c>
      <c r="G565" s="1" t="s">
        <v>2869</v>
      </c>
      <c r="H565" s="1">
        <v>1161</v>
      </c>
      <c r="I565" t="s">
        <v>2870</v>
      </c>
      <c r="J565" s="1" t="s">
        <v>2871</v>
      </c>
      <c r="K565" s="1" t="s">
        <v>2872</v>
      </c>
      <c r="L565" s="1" t="s">
        <v>2873</v>
      </c>
    </row>
    <row r="566" spans="1:12">
      <c r="A566" s="4">
        <v>0.99314280274650002</v>
      </c>
      <c r="B566" s="4">
        <v>1.7211958169740499E-2</v>
      </c>
      <c r="C566" s="1" t="s">
        <v>2874</v>
      </c>
      <c r="D566" s="6" t="s">
        <v>2874</v>
      </c>
      <c r="E566" s="6"/>
      <c r="F566" s="6"/>
      <c r="G566" s="1"/>
      <c r="H566" s="1">
        <v>2568</v>
      </c>
      <c r="I566" t="s">
        <v>2875</v>
      </c>
      <c r="J566" s="1" t="s">
        <v>2876</v>
      </c>
      <c r="K566" s="1" t="s">
        <v>293</v>
      </c>
      <c r="L566" s="1" t="s">
        <v>294</v>
      </c>
    </row>
    <row r="567" spans="1:12">
      <c r="A567" s="4">
        <v>0.99237808924803494</v>
      </c>
      <c r="B567" s="5">
        <v>7.3334175345208103E-10</v>
      </c>
      <c r="C567" s="1" t="s">
        <v>2877</v>
      </c>
      <c r="D567" s="6" t="s">
        <v>2877</v>
      </c>
      <c r="E567" s="6"/>
      <c r="F567" s="6"/>
      <c r="G567" s="1"/>
      <c r="H567" s="1">
        <v>729</v>
      </c>
      <c r="I567" t="s">
        <v>2878</v>
      </c>
      <c r="J567" s="1" t="s">
        <v>15</v>
      </c>
      <c r="K567" s="1" t="s">
        <v>15</v>
      </c>
      <c r="L567" s="1" t="s">
        <v>15</v>
      </c>
    </row>
    <row r="568" spans="1:12">
      <c r="A568" s="4">
        <v>0.99185218050331603</v>
      </c>
      <c r="B568" s="4">
        <v>4.6199466775934901E-2</v>
      </c>
      <c r="C568" s="1" t="s">
        <v>2879</v>
      </c>
      <c r="D568" s="6" t="s">
        <v>2880</v>
      </c>
      <c r="E568" s="6" t="s">
        <v>2881</v>
      </c>
      <c r="F568" s="6" t="s">
        <v>2880</v>
      </c>
      <c r="G568" s="1" t="s">
        <v>2882</v>
      </c>
      <c r="H568" s="1">
        <v>780</v>
      </c>
      <c r="I568" t="s">
        <v>2883</v>
      </c>
      <c r="J568" s="1" t="s">
        <v>2884</v>
      </c>
      <c r="K568" s="1" t="s">
        <v>2885</v>
      </c>
      <c r="L568" s="1" t="s">
        <v>2886</v>
      </c>
    </row>
    <row r="569" spans="1:12">
      <c r="A569" s="4">
        <v>0.991838966273488</v>
      </c>
      <c r="B569" s="4">
        <v>2.6913563157141699E-3</v>
      </c>
      <c r="C569" s="1" t="s">
        <v>2887</v>
      </c>
      <c r="D569" s="6" t="s">
        <v>2887</v>
      </c>
      <c r="E569" s="6" t="s">
        <v>2888</v>
      </c>
      <c r="F569" s="6"/>
      <c r="G569" s="1"/>
      <c r="H569" s="1">
        <v>573</v>
      </c>
      <c r="I569" t="s">
        <v>2889</v>
      </c>
      <c r="J569" s="1" t="s">
        <v>2890</v>
      </c>
      <c r="K569" s="1" t="s">
        <v>19</v>
      </c>
      <c r="L569" s="1" t="s">
        <v>19</v>
      </c>
    </row>
    <row r="570" spans="1:12">
      <c r="A570" s="4">
        <v>0.99171361509017697</v>
      </c>
      <c r="B570" s="5">
        <v>4.58511945026344E-7</v>
      </c>
      <c r="C570" s="1" t="s">
        <v>2891</v>
      </c>
      <c r="D570" s="6" t="s">
        <v>2891</v>
      </c>
      <c r="E570" s="6" t="s">
        <v>2892</v>
      </c>
      <c r="F570" s="6" t="s">
        <v>2893</v>
      </c>
      <c r="G570" s="1"/>
      <c r="H570" s="1">
        <v>1995</v>
      </c>
      <c r="I570" t="s">
        <v>2894</v>
      </c>
      <c r="J570" s="1" t="s">
        <v>2895</v>
      </c>
      <c r="K570" s="1" t="s">
        <v>2896</v>
      </c>
      <c r="L570" s="1" t="s">
        <v>2897</v>
      </c>
    </row>
    <row r="571" spans="1:12">
      <c r="A571" s="4">
        <v>0.99073154927719398</v>
      </c>
      <c r="B571" s="5">
        <v>2.9592294199449201E-10</v>
      </c>
      <c r="C571" s="1" t="s">
        <v>2898</v>
      </c>
      <c r="D571" s="6" t="s">
        <v>2899</v>
      </c>
      <c r="E571" s="6" t="s">
        <v>2900</v>
      </c>
      <c r="F571" s="6" t="s">
        <v>2899</v>
      </c>
      <c r="G571" s="1" t="s">
        <v>2496</v>
      </c>
      <c r="H571" s="1">
        <v>549</v>
      </c>
      <c r="I571" t="s">
        <v>2901</v>
      </c>
      <c r="J571" s="1" t="s">
        <v>2498</v>
      </c>
      <c r="K571" s="1" t="s">
        <v>2499</v>
      </c>
      <c r="L571" s="1" t="s">
        <v>2500</v>
      </c>
    </row>
    <row r="572" spans="1:12">
      <c r="A572" s="4">
        <v>0.99003168973054401</v>
      </c>
      <c r="B572" s="5">
        <v>3.8257524184921198E-17</v>
      </c>
      <c r="C572" s="1" t="s">
        <v>2902</v>
      </c>
      <c r="D572" s="6" t="s">
        <v>2903</v>
      </c>
      <c r="E572" s="6" t="s">
        <v>2903</v>
      </c>
      <c r="F572" s="6" t="s">
        <v>2904</v>
      </c>
      <c r="G572" s="1" t="s">
        <v>2905</v>
      </c>
      <c r="H572" s="1">
        <v>1683</v>
      </c>
      <c r="I572" t="s">
        <v>2906</v>
      </c>
      <c r="J572" s="1" t="s">
        <v>2907</v>
      </c>
      <c r="K572" s="1" t="s">
        <v>2908</v>
      </c>
      <c r="L572" s="1" t="s">
        <v>2909</v>
      </c>
    </row>
    <row r="573" spans="1:12">
      <c r="A573" s="4">
        <v>0.98674870570597595</v>
      </c>
      <c r="B573" s="5">
        <v>3.2788879781569098E-9</v>
      </c>
      <c r="C573" s="1" t="s">
        <v>2910</v>
      </c>
      <c r="D573" s="6" t="s">
        <v>2910</v>
      </c>
      <c r="E573" s="6" t="s">
        <v>2911</v>
      </c>
      <c r="F573" s="6"/>
      <c r="G573" s="1" t="s">
        <v>2514</v>
      </c>
      <c r="H573" s="1">
        <v>1890</v>
      </c>
      <c r="I573" t="s">
        <v>2912</v>
      </c>
      <c r="J573" s="1" t="s">
        <v>2913</v>
      </c>
      <c r="K573" s="1" t="s">
        <v>19</v>
      </c>
      <c r="L573" s="1" t="s">
        <v>19</v>
      </c>
    </row>
    <row r="574" spans="1:12">
      <c r="A574" s="4">
        <v>0.984268802163486</v>
      </c>
      <c r="B574" s="4">
        <v>1.21265977995813E-3</v>
      </c>
      <c r="C574" s="1" t="s">
        <v>2914</v>
      </c>
      <c r="D574" s="6" t="s">
        <v>2914</v>
      </c>
      <c r="E574" s="6" t="s">
        <v>2915</v>
      </c>
      <c r="F574" s="6"/>
      <c r="G574" s="1"/>
      <c r="H574" s="1">
        <v>465</v>
      </c>
      <c r="I574" t="s">
        <v>2916</v>
      </c>
      <c r="J574" s="1" t="s">
        <v>2917</v>
      </c>
      <c r="K574" s="1" t="s">
        <v>2918</v>
      </c>
      <c r="L574" s="1" t="s">
        <v>2919</v>
      </c>
    </row>
    <row r="575" spans="1:12">
      <c r="A575" s="4">
        <v>0.98361264256054104</v>
      </c>
      <c r="B575" s="5">
        <v>8.8177724699489097E-10</v>
      </c>
      <c r="C575" s="1" t="s">
        <v>2920</v>
      </c>
      <c r="D575" s="6" t="s">
        <v>2920</v>
      </c>
      <c r="E575" s="6" t="s">
        <v>2921</v>
      </c>
      <c r="F575" s="6"/>
      <c r="G575" s="1"/>
      <c r="H575" s="1">
        <v>324</v>
      </c>
      <c r="I575" t="s">
        <v>2922</v>
      </c>
      <c r="J575" s="1" t="s">
        <v>2923</v>
      </c>
      <c r="K575" s="1" t="s">
        <v>2924</v>
      </c>
      <c r="L575" s="1" t="s">
        <v>2925</v>
      </c>
    </row>
    <row r="576" spans="1:12">
      <c r="A576" s="4">
        <v>0.98334679613668996</v>
      </c>
      <c r="B576" s="5">
        <v>8.7877266079298906E-5</v>
      </c>
      <c r="C576" s="1" t="s">
        <v>2926</v>
      </c>
      <c r="D576" s="6" t="s">
        <v>2927</v>
      </c>
      <c r="E576" s="6" t="s">
        <v>2927</v>
      </c>
      <c r="F576" s="6"/>
      <c r="G576" s="1" t="s">
        <v>2928</v>
      </c>
      <c r="H576" s="1">
        <v>2067</v>
      </c>
      <c r="I576" t="s">
        <v>2929</v>
      </c>
      <c r="J576" s="1" t="s">
        <v>2930</v>
      </c>
      <c r="K576" s="1" t="s">
        <v>2931</v>
      </c>
      <c r="L576" s="1" t="s">
        <v>2932</v>
      </c>
    </row>
    <row r="577" spans="1:12">
      <c r="A577" s="4">
        <v>0.98159613444725802</v>
      </c>
      <c r="B577" s="5">
        <v>1.11366216023439E-12</v>
      </c>
      <c r="C577" s="1" t="s">
        <v>2933</v>
      </c>
      <c r="D577" s="6" t="s">
        <v>2934</v>
      </c>
      <c r="E577" s="6" t="s">
        <v>2935</v>
      </c>
      <c r="F577" s="6" t="s">
        <v>2934</v>
      </c>
      <c r="G577" s="1" t="s">
        <v>2936</v>
      </c>
      <c r="H577" s="1">
        <v>1482</v>
      </c>
      <c r="I577" t="s">
        <v>2937</v>
      </c>
      <c r="J577" s="1" t="s">
        <v>2938</v>
      </c>
      <c r="K577" s="1" t="s">
        <v>2939</v>
      </c>
      <c r="L577" s="1" t="s">
        <v>2940</v>
      </c>
    </row>
    <row r="578" spans="1:12">
      <c r="A578" s="4">
        <v>0.98026784566816705</v>
      </c>
      <c r="B578" s="4">
        <v>7.4352094900734602E-4</v>
      </c>
      <c r="C578" s="1" t="s">
        <v>2941</v>
      </c>
      <c r="D578" s="6" t="s">
        <v>2941</v>
      </c>
      <c r="E578" s="6"/>
      <c r="F578" s="6"/>
      <c r="G578" s="1"/>
      <c r="H578" s="1">
        <v>885</v>
      </c>
      <c r="I578" t="s">
        <v>2942</v>
      </c>
      <c r="J578" s="1" t="s">
        <v>2943</v>
      </c>
      <c r="K578" s="1" t="s">
        <v>19</v>
      </c>
      <c r="L578" s="1" t="s">
        <v>19</v>
      </c>
    </row>
    <row r="579" spans="1:12">
      <c r="A579" s="4">
        <v>0.97698778061060898</v>
      </c>
      <c r="B579" s="5">
        <v>8.4509380591365993E-6</v>
      </c>
      <c r="C579" s="1" t="s">
        <v>2944</v>
      </c>
      <c r="D579" s="6" t="s">
        <v>2945</v>
      </c>
      <c r="E579" s="6" t="s">
        <v>2945</v>
      </c>
      <c r="F579" s="6" t="s">
        <v>2945</v>
      </c>
      <c r="G579" s="1" t="s">
        <v>2946</v>
      </c>
      <c r="H579" s="1">
        <v>1263</v>
      </c>
      <c r="I579" t="s">
        <v>2947</v>
      </c>
      <c r="J579" s="1" t="s">
        <v>2948</v>
      </c>
      <c r="K579" s="1" t="s">
        <v>2949</v>
      </c>
      <c r="L579" s="1" t="s">
        <v>2950</v>
      </c>
    </row>
    <row r="580" spans="1:12">
      <c r="A580" s="4">
        <v>0.97081521000366899</v>
      </c>
      <c r="B580" s="5">
        <v>4.3215482514709701E-11</v>
      </c>
      <c r="C580" s="1" t="s">
        <v>2951</v>
      </c>
      <c r="D580" s="6" t="s">
        <v>2952</v>
      </c>
      <c r="E580" s="6" t="s">
        <v>2952</v>
      </c>
      <c r="F580" s="6" t="s">
        <v>2952</v>
      </c>
      <c r="G580" s="1" t="s">
        <v>2953</v>
      </c>
      <c r="H580" s="1">
        <v>2235</v>
      </c>
      <c r="I580" t="s">
        <v>2954</v>
      </c>
      <c r="J580" s="1" t="s">
        <v>2955</v>
      </c>
      <c r="K580" s="1" t="s">
        <v>2956</v>
      </c>
      <c r="L580" s="1" t="s">
        <v>2957</v>
      </c>
    </row>
    <row r="581" spans="1:12">
      <c r="A581" s="4">
        <v>0.97034429599036698</v>
      </c>
      <c r="B581" s="4">
        <v>6.6438908880621598E-3</v>
      </c>
      <c r="C581" s="1" t="s">
        <v>2958</v>
      </c>
      <c r="D581" s="6" t="s">
        <v>2958</v>
      </c>
      <c r="E581" s="6"/>
      <c r="F581" s="6"/>
      <c r="G581" s="1"/>
      <c r="H581" s="1">
        <v>381</v>
      </c>
      <c r="I581" t="s">
        <v>2959</v>
      </c>
      <c r="J581" s="1" t="s">
        <v>2960</v>
      </c>
      <c r="K581" s="1" t="s">
        <v>19</v>
      </c>
      <c r="L581" s="1" t="s">
        <v>19</v>
      </c>
    </row>
    <row r="582" spans="1:12">
      <c r="A582" s="4">
        <v>0.96817069030990799</v>
      </c>
      <c r="B582" s="4">
        <v>3.2287720961887902E-2</v>
      </c>
      <c r="C582" s="1" t="s">
        <v>2961</v>
      </c>
      <c r="D582" s="6" t="s">
        <v>2962</v>
      </c>
      <c r="E582" s="6" t="s">
        <v>2963</v>
      </c>
      <c r="F582" s="6" t="s">
        <v>2962</v>
      </c>
      <c r="G582" s="1" t="s">
        <v>2964</v>
      </c>
      <c r="H582" s="1">
        <v>555</v>
      </c>
      <c r="I582" t="s">
        <v>2965</v>
      </c>
      <c r="J582" s="1" t="s">
        <v>2966</v>
      </c>
      <c r="K582" s="1" t="s">
        <v>2967</v>
      </c>
      <c r="L582" s="1" t="s">
        <v>2968</v>
      </c>
    </row>
    <row r="583" spans="1:12">
      <c r="A583" s="4">
        <v>0.96788260014698602</v>
      </c>
      <c r="B583" s="5">
        <v>1.5405533198982101E-16</v>
      </c>
      <c r="C583" s="1" t="s">
        <v>2969</v>
      </c>
      <c r="D583" s="6" t="s">
        <v>2970</v>
      </c>
      <c r="E583" s="6" t="s">
        <v>2970</v>
      </c>
      <c r="F583" s="6" t="s">
        <v>2970</v>
      </c>
      <c r="G583" s="1" t="s">
        <v>2971</v>
      </c>
      <c r="H583" s="1">
        <v>186</v>
      </c>
      <c r="I583" t="s">
        <v>2972</v>
      </c>
      <c r="J583" s="1" t="s">
        <v>2973</v>
      </c>
      <c r="K583" s="1" t="s">
        <v>2974</v>
      </c>
      <c r="L583" s="1" t="s">
        <v>2975</v>
      </c>
    </row>
    <row r="584" spans="1:12">
      <c r="A584" s="4">
        <v>0.96723071735086796</v>
      </c>
      <c r="B584" s="4">
        <v>6.5070924429819696E-3</v>
      </c>
      <c r="C584" s="1" t="s">
        <v>2976</v>
      </c>
      <c r="D584" s="6" t="s">
        <v>2976</v>
      </c>
      <c r="E584" s="6" t="s">
        <v>2977</v>
      </c>
      <c r="F584" s="6"/>
      <c r="G584" s="1"/>
      <c r="H584" s="1">
        <v>1803</v>
      </c>
      <c r="I584" t="s">
        <v>2978</v>
      </c>
      <c r="J584" s="1" t="s">
        <v>379</v>
      </c>
      <c r="K584" s="1" t="s">
        <v>19</v>
      </c>
      <c r="L584" s="1" t="s">
        <v>19</v>
      </c>
    </row>
    <row r="585" spans="1:12">
      <c r="A585" s="4">
        <v>0.96543256151169199</v>
      </c>
      <c r="B585" s="4">
        <v>2.4842767188337201E-3</v>
      </c>
      <c r="C585" s="1" t="s">
        <v>2979</v>
      </c>
      <c r="D585" s="6" t="s">
        <v>2979</v>
      </c>
      <c r="E585" s="6" t="s">
        <v>2980</v>
      </c>
      <c r="F585" s="6"/>
      <c r="G585" s="1"/>
      <c r="H585" s="1">
        <v>1077</v>
      </c>
      <c r="I585" t="s">
        <v>2981</v>
      </c>
      <c r="J585" s="1" t="s">
        <v>2982</v>
      </c>
      <c r="K585" s="1" t="s">
        <v>2983</v>
      </c>
      <c r="L585" s="1" t="s">
        <v>2984</v>
      </c>
    </row>
    <row r="586" spans="1:12">
      <c r="A586" s="4">
        <v>0.96456210552928401</v>
      </c>
      <c r="B586" s="5">
        <v>3.5447325299157199E-16</v>
      </c>
      <c r="C586" s="1" t="s">
        <v>2985</v>
      </c>
      <c r="D586" s="6" t="s">
        <v>2986</v>
      </c>
      <c r="E586" s="6" t="s">
        <v>2986</v>
      </c>
      <c r="F586" s="6" t="s">
        <v>2986</v>
      </c>
      <c r="G586" s="1" t="s">
        <v>2987</v>
      </c>
      <c r="H586" s="1">
        <v>1116</v>
      </c>
      <c r="I586" t="s">
        <v>2988</v>
      </c>
      <c r="J586" s="1" t="s">
        <v>2989</v>
      </c>
      <c r="K586" s="1" t="s">
        <v>2990</v>
      </c>
      <c r="L586" s="1" t="s">
        <v>2991</v>
      </c>
    </row>
    <row r="587" spans="1:12">
      <c r="A587" s="4">
        <v>0.96197651687770003</v>
      </c>
      <c r="B587" s="5">
        <v>1.7180327885710001E-7</v>
      </c>
      <c r="C587" s="1" t="s">
        <v>2992</v>
      </c>
      <c r="D587" s="6" t="s">
        <v>2992</v>
      </c>
      <c r="E587" s="6" t="s">
        <v>2993</v>
      </c>
      <c r="F587" s="6"/>
      <c r="G587" s="1"/>
      <c r="H587" s="1">
        <v>789</v>
      </c>
      <c r="I587" t="s">
        <v>2994</v>
      </c>
      <c r="J587" s="1" t="s">
        <v>2995</v>
      </c>
      <c r="K587" s="1" t="s">
        <v>2996</v>
      </c>
      <c r="L587" s="1" t="s">
        <v>2997</v>
      </c>
    </row>
    <row r="588" spans="1:12">
      <c r="A588" s="4">
        <v>0.96112802573254597</v>
      </c>
      <c r="B588" s="5">
        <v>1.03739113662563E-15</v>
      </c>
      <c r="C588" s="1" t="s">
        <v>2998</v>
      </c>
      <c r="D588" s="6" t="s">
        <v>2999</v>
      </c>
      <c r="E588" s="6" t="s">
        <v>2999</v>
      </c>
      <c r="F588" s="6" t="s">
        <v>3000</v>
      </c>
      <c r="G588" s="1" t="s">
        <v>3001</v>
      </c>
      <c r="H588" s="1">
        <v>333</v>
      </c>
      <c r="I588" t="s">
        <v>3002</v>
      </c>
      <c r="J588" s="1" t="s">
        <v>3003</v>
      </c>
      <c r="K588" s="1" t="s">
        <v>3004</v>
      </c>
      <c r="L588" s="1" t="s">
        <v>3005</v>
      </c>
    </row>
    <row r="589" spans="1:12">
      <c r="A589" s="4">
        <v>0.96096506521737302</v>
      </c>
      <c r="B589" s="4">
        <v>5.2670023021720105E-4</v>
      </c>
      <c r="C589" s="1" t="s">
        <v>3006</v>
      </c>
      <c r="D589" s="6" t="s">
        <v>3007</v>
      </c>
      <c r="E589" s="6" t="s">
        <v>3007</v>
      </c>
      <c r="F589" s="6" t="s">
        <v>3007</v>
      </c>
      <c r="G589" s="1" t="s">
        <v>3008</v>
      </c>
      <c r="H589" s="1">
        <v>813</v>
      </c>
      <c r="I589" t="s">
        <v>3009</v>
      </c>
      <c r="J589" s="1" t="s">
        <v>3010</v>
      </c>
      <c r="K589" s="1" t="s">
        <v>3011</v>
      </c>
      <c r="L589" s="1" t="s">
        <v>3012</v>
      </c>
    </row>
    <row r="590" spans="1:12">
      <c r="A590" s="4">
        <v>0.96081790384404397</v>
      </c>
      <c r="B590" s="5">
        <v>2.2054955748595999E-9</v>
      </c>
      <c r="C590" s="1" t="s">
        <v>3013</v>
      </c>
      <c r="D590" s="6" t="s">
        <v>3013</v>
      </c>
      <c r="E590" s="6" t="s">
        <v>3014</v>
      </c>
      <c r="F590" s="6"/>
      <c r="G590" s="1" t="s">
        <v>3015</v>
      </c>
      <c r="H590" s="1">
        <v>759</v>
      </c>
      <c r="I590" t="s">
        <v>3016</v>
      </c>
      <c r="J590" s="1" t="s">
        <v>3017</v>
      </c>
      <c r="K590" s="1" t="s">
        <v>3018</v>
      </c>
      <c r="L590" s="1" t="s">
        <v>3019</v>
      </c>
    </row>
    <row r="591" spans="1:12">
      <c r="A591" s="4">
        <v>0.95890743156998304</v>
      </c>
      <c r="B591" s="5">
        <v>2.8501094931197903E-14</v>
      </c>
      <c r="C591" s="1" t="s">
        <v>3020</v>
      </c>
      <c r="D591" s="6" t="s">
        <v>3020</v>
      </c>
      <c r="E591" s="6"/>
      <c r="F591" s="6"/>
      <c r="G591" s="1"/>
      <c r="H591" s="1">
        <v>636</v>
      </c>
      <c r="I591" t="s">
        <v>3021</v>
      </c>
      <c r="J591" s="1" t="s">
        <v>15</v>
      </c>
      <c r="K591" s="1" t="s">
        <v>15</v>
      </c>
      <c r="L591" s="1" t="s">
        <v>15</v>
      </c>
    </row>
    <row r="592" spans="1:12">
      <c r="A592" s="4">
        <v>0.95841583305590605</v>
      </c>
      <c r="B592" s="5">
        <v>4.3639338472315401E-7</v>
      </c>
      <c r="C592" s="1" t="s">
        <v>3022</v>
      </c>
      <c r="D592" s="6" t="s">
        <v>3022</v>
      </c>
      <c r="E592" s="6" t="s">
        <v>3023</v>
      </c>
      <c r="F592" s="6"/>
      <c r="G592" s="1" t="s">
        <v>3024</v>
      </c>
      <c r="H592" s="1">
        <v>4314</v>
      </c>
      <c r="I592" t="s">
        <v>3025</v>
      </c>
      <c r="J592" s="1" t="s">
        <v>3026</v>
      </c>
      <c r="K592" s="1" t="s">
        <v>3027</v>
      </c>
      <c r="L592" s="1" t="s">
        <v>3028</v>
      </c>
    </row>
    <row r="593" spans="1:12">
      <c r="A593" s="4">
        <v>0.95743820679562697</v>
      </c>
      <c r="B593" s="5">
        <v>4.2522697111860698E-7</v>
      </c>
      <c r="C593" s="1" t="s">
        <v>3029</v>
      </c>
      <c r="D593" s="6" t="s">
        <v>2115</v>
      </c>
      <c r="E593" s="6" t="s">
        <v>2115</v>
      </c>
      <c r="F593" s="6" t="s">
        <v>2116</v>
      </c>
      <c r="G593" s="1" t="s">
        <v>2117</v>
      </c>
      <c r="H593" s="1">
        <v>2139</v>
      </c>
      <c r="I593" t="s">
        <v>3030</v>
      </c>
      <c r="J593" s="1" t="s">
        <v>3031</v>
      </c>
      <c r="K593" s="1" t="s">
        <v>19</v>
      </c>
      <c r="L593" s="1" t="s">
        <v>19</v>
      </c>
    </row>
    <row r="594" spans="1:12">
      <c r="A594" s="4">
        <v>0.95675703233914999</v>
      </c>
      <c r="B594" s="5">
        <v>1.39296895927915E-10</v>
      </c>
      <c r="C594" s="1" t="s">
        <v>3032</v>
      </c>
      <c r="D594" s="6" t="s">
        <v>3032</v>
      </c>
      <c r="E594" s="6" t="s">
        <v>3033</v>
      </c>
      <c r="F594" s="6" t="s">
        <v>3034</v>
      </c>
      <c r="G594" s="1" t="s">
        <v>3035</v>
      </c>
      <c r="H594" s="1">
        <v>1509</v>
      </c>
      <c r="I594" t="s">
        <v>3036</v>
      </c>
      <c r="J594" s="1" t="s">
        <v>3037</v>
      </c>
      <c r="K594" s="1" t="s">
        <v>3038</v>
      </c>
      <c r="L594" s="1" t="s">
        <v>3039</v>
      </c>
    </row>
    <row r="595" spans="1:12">
      <c r="A595" s="4">
        <v>0.95340291558313495</v>
      </c>
      <c r="B595" s="4">
        <v>2.5408681457891699E-2</v>
      </c>
      <c r="C595" s="1" t="s">
        <v>3040</v>
      </c>
      <c r="D595" s="6" t="s">
        <v>3040</v>
      </c>
      <c r="E595" s="6" t="s">
        <v>3041</v>
      </c>
      <c r="F595" s="6"/>
      <c r="G595" s="1"/>
      <c r="H595" s="1">
        <v>1191</v>
      </c>
      <c r="I595" t="s">
        <v>3042</v>
      </c>
      <c r="J595" s="1" t="s">
        <v>3043</v>
      </c>
      <c r="K595" s="1" t="s">
        <v>19</v>
      </c>
      <c r="L595" s="1" t="s">
        <v>19</v>
      </c>
    </row>
    <row r="596" spans="1:12">
      <c r="A596" s="4">
        <v>0.95224229652459402</v>
      </c>
      <c r="B596" s="4">
        <v>4.8130244416903903E-4</v>
      </c>
      <c r="C596" s="1" t="s">
        <v>3044</v>
      </c>
      <c r="D596" s="6" t="s">
        <v>3045</v>
      </c>
      <c r="E596" s="6" t="s">
        <v>3045</v>
      </c>
      <c r="F596" s="6"/>
      <c r="G596" s="1" t="s">
        <v>3046</v>
      </c>
      <c r="H596" s="1">
        <v>921</v>
      </c>
      <c r="I596" t="s">
        <v>3047</v>
      </c>
      <c r="J596" s="1" t="s">
        <v>3048</v>
      </c>
      <c r="K596" s="1" t="s">
        <v>3049</v>
      </c>
      <c r="L596" s="1" t="s">
        <v>3050</v>
      </c>
    </row>
    <row r="597" spans="1:12">
      <c r="A597" s="4">
        <v>0.95176325384873095</v>
      </c>
      <c r="B597" s="5">
        <v>1.45628364978742E-7</v>
      </c>
      <c r="C597" s="1" t="s">
        <v>3051</v>
      </c>
      <c r="D597" s="6" t="s">
        <v>3052</v>
      </c>
      <c r="E597" s="6" t="s">
        <v>3053</v>
      </c>
      <c r="F597" s="6" t="s">
        <v>3052</v>
      </c>
      <c r="G597" s="1"/>
      <c r="H597" s="1">
        <v>873</v>
      </c>
      <c r="I597" t="s">
        <v>3054</v>
      </c>
      <c r="J597" s="1" t="s">
        <v>3055</v>
      </c>
      <c r="K597" s="1" t="s">
        <v>3056</v>
      </c>
      <c r="L597" s="1" t="s">
        <v>3057</v>
      </c>
    </row>
    <row r="598" spans="1:12">
      <c r="A598" s="4">
        <v>0.95007747628516703</v>
      </c>
      <c r="B598" s="5">
        <v>1.12664413690499E-9</v>
      </c>
      <c r="C598" s="1" t="s">
        <v>3058</v>
      </c>
      <c r="D598" s="6" t="s">
        <v>3059</v>
      </c>
      <c r="E598" s="6" t="s">
        <v>3059</v>
      </c>
      <c r="F598" s="6"/>
      <c r="G598" s="1" t="s">
        <v>3060</v>
      </c>
      <c r="H598" s="1">
        <v>1041</v>
      </c>
      <c r="I598" t="s">
        <v>3061</v>
      </c>
      <c r="J598" s="1" t="s">
        <v>3062</v>
      </c>
      <c r="K598" s="1" t="s">
        <v>3063</v>
      </c>
      <c r="L598" s="1" t="s">
        <v>3064</v>
      </c>
    </row>
    <row r="599" spans="1:12">
      <c r="A599" s="4">
        <v>0.94814410255203696</v>
      </c>
      <c r="B599" s="5">
        <v>1.0853898918217E-6</v>
      </c>
      <c r="C599" s="1" t="s">
        <v>3065</v>
      </c>
      <c r="D599" s="6" t="s">
        <v>3065</v>
      </c>
      <c r="E599" s="6" t="s">
        <v>3066</v>
      </c>
      <c r="F599" s="6"/>
      <c r="G599" s="1"/>
      <c r="H599" s="1">
        <v>2121</v>
      </c>
      <c r="I599" t="s">
        <v>3067</v>
      </c>
      <c r="J599" s="1" t="s">
        <v>3068</v>
      </c>
      <c r="K599" s="1" t="s">
        <v>19</v>
      </c>
      <c r="L599" s="1" t="s">
        <v>19</v>
      </c>
    </row>
    <row r="600" spans="1:12">
      <c r="A600" s="4">
        <v>0.94754024611042398</v>
      </c>
      <c r="B600" s="5">
        <v>9.9811227590346305E-8</v>
      </c>
      <c r="C600" s="1" t="s">
        <v>3069</v>
      </c>
      <c r="D600" s="6" t="s">
        <v>3069</v>
      </c>
      <c r="E600" s="6" t="s">
        <v>3070</v>
      </c>
      <c r="F600" s="6"/>
      <c r="G600" s="1"/>
      <c r="H600" s="1">
        <v>951</v>
      </c>
      <c r="I600" t="s">
        <v>3071</v>
      </c>
      <c r="J600" s="1" t="s">
        <v>3072</v>
      </c>
      <c r="K600" s="1" t="s">
        <v>2313</v>
      </c>
      <c r="L600" s="1" t="s">
        <v>2314</v>
      </c>
    </row>
    <row r="601" spans="1:12">
      <c r="A601" s="4">
        <v>0.94730020787984703</v>
      </c>
      <c r="B601" s="5">
        <v>9.6733667341006896E-7</v>
      </c>
      <c r="C601" s="1" t="s">
        <v>3073</v>
      </c>
      <c r="D601" s="6" t="s">
        <v>3074</v>
      </c>
      <c r="E601" s="6" t="s">
        <v>3074</v>
      </c>
      <c r="F601" s="6" t="s">
        <v>3074</v>
      </c>
      <c r="G601" s="1" t="s">
        <v>3075</v>
      </c>
      <c r="H601" s="1">
        <v>2004</v>
      </c>
      <c r="I601" t="s">
        <v>3076</v>
      </c>
      <c r="J601" s="1" t="s">
        <v>3077</v>
      </c>
      <c r="K601" s="1" t="s">
        <v>3078</v>
      </c>
      <c r="L601" s="1" t="s">
        <v>3079</v>
      </c>
    </row>
    <row r="602" spans="1:12">
      <c r="A602" s="4">
        <v>0.94705967064449303</v>
      </c>
      <c r="B602" s="4">
        <v>1.06802442276617E-2</v>
      </c>
      <c r="C602" s="1" t="s">
        <v>3080</v>
      </c>
      <c r="D602" s="6" t="s">
        <v>3081</v>
      </c>
      <c r="E602" s="6" t="s">
        <v>3082</v>
      </c>
      <c r="F602" s="6" t="s">
        <v>3081</v>
      </c>
      <c r="G602" s="1" t="s">
        <v>3083</v>
      </c>
      <c r="H602" s="1">
        <v>1029</v>
      </c>
      <c r="I602" t="s">
        <v>3084</v>
      </c>
      <c r="J602" s="1" t="s">
        <v>3085</v>
      </c>
      <c r="K602" s="1" t="s">
        <v>3086</v>
      </c>
      <c r="L602" s="1" t="s">
        <v>3087</v>
      </c>
    </row>
    <row r="603" spans="1:12">
      <c r="A603" s="4">
        <v>0.94606038764240796</v>
      </c>
      <c r="B603" s="4">
        <v>1.8850839115342001E-2</v>
      </c>
      <c r="C603" s="1" t="s">
        <v>3088</v>
      </c>
      <c r="D603" s="6" t="s">
        <v>3088</v>
      </c>
      <c r="E603" s="6" t="s">
        <v>3089</v>
      </c>
      <c r="F603" s="6" t="s">
        <v>3090</v>
      </c>
      <c r="G603" s="1"/>
      <c r="H603" s="1">
        <v>840</v>
      </c>
      <c r="I603" t="s">
        <v>3091</v>
      </c>
      <c r="J603" s="1" t="s">
        <v>3092</v>
      </c>
      <c r="K603" s="1" t="s">
        <v>3093</v>
      </c>
      <c r="L603" s="1" t="s">
        <v>3094</v>
      </c>
    </row>
    <row r="604" spans="1:12">
      <c r="A604" s="4">
        <v>0.94559938905547702</v>
      </c>
      <c r="B604" s="5">
        <v>2.6955679421323299E-13</v>
      </c>
      <c r="C604" s="1" t="s">
        <v>3095</v>
      </c>
      <c r="D604" s="6" t="s">
        <v>3096</v>
      </c>
      <c r="E604" s="6" t="s">
        <v>3096</v>
      </c>
      <c r="F604" s="6"/>
      <c r="G604" s="1" t="s">
        <v>3060</v>
      </c>
      <c r="H604" s="1">
        <v>1086</v>
      </c>
      <c r="I604" t="s">
        <v>3097</v>
      </c>
      <c r="J604" s="1" t="s">
        <v>3062</v>
      </c>
      <c r="K604" s="1" t="s">
        <v>3063</v>
      </c>
      <c r="L604" s="1" t="s">
        <v>3064</v>
      </c>
    </row>
    <row r="605" spans="1:12">
      <c r="A605" s="4">
        <v>0.94521446226262296</v>
      </c>
      <c r="B605" s="5">
        <v>9.6391263682227406E-7</v>
      </c>
      <c r="C605" s="1" t="s">
        <v>3098</v>
      </c>
      <c r="D605" s="6" t="s">
        <v>3098</v>
      </c>
      <c r="E605" s="6" t="s">
        <v>3099</v>
      </c>
      <c r="F605" s="6"/>
      <c r="G605" s="1"/>
      <c r="H605" s="1">
        <v>594</v>
      </c>
      <c r="I605" t="s">
        <v>3100</v>
      </c>
      <c r="J605" s="1" t="s">
        <v>609</v>
      </c>
      <c r="K605" s="1" t="s">
        <v>610</v>
      </c>
      <c r="L605" s="1" t="s">
        <v>611</v>
      </c>
    </row>
    <row r="606" spans="1:12">
      <c r="A606" s="4">
        <v>0.94391633815432896</v>
      </c>
      <c r="B606" s="4">
        <v>8.0448534244756207E-3</v>
      </c>
      <c r="C606" s="1" t="s">
        <v>3101</v>
      </c>
      <c r="D606" s="6" t="s">
        <v>3102</v>
      </c>
      <c r="E606" s="6" t="s">
        <v>3102</v>
      </c>
      <c r="F606" s="6" t="s">
        <v>3102</v>
      </c>
      <c r="G606" s="1" t="s">
        <v>3103</v>
      </c>
      <c r="H606" s="1">
        <v>1194</v>
      </c>
      <c r="I606" t="s">
        <v>3104</v>
      </c>
      <c r="J606" s="1" t="s">
        <v>3105</v>
      </c>
      <c r="K606" s="1" t="s">
        <v>3106</v>
      </c>
      <c r="L606" s="1" t="s">
        <v>3107</v>
      </c>
    </row>
    <row r="607" spans="1:12">
      <c r="A607" s="4">
        <v>0.94356250051943102</v>
      </c>
      <c r="B607" s="4">
        <v>2.0492080575994802E-3</v>
      </c>
      <c r="C607" s="1" t="s">
        <v>3108</v>
      </c>
      <c r="D607" s="6" t="s">
        <v>3108</v>
      </c>
      <c r="E607" s="6" t="s">
        <v>3109</v>
      </c>
      <c r="F607" s="6"/>
      <c r="G607" s="1" t="s">
        <v>2936</v>
      </c>
      <c r="H607" s="1">
        <v>1119</v>
      </c>
      <c r="I607" t="s">
        <v>3110</v>
      </c>
      <c r="J607" s="1" t="s">
        <v>3111</v>
      </c>
      <c r="K607" s="1" t="s">
        <v>19</v>
      </c>
      <c r="L607" s="1" t="s">
        <v>19</v>
      </c>
    </row>
    <row r="608" spans="1:12">
      <c r="A608" s="4">
        <v>0.94127406905991395</v>
      </c>
      <c r="B608" s="4">
        <v>1.27414903130041E-4</v>
      </c>
      <c r="C608" s="1" t="s">
        <v>3112</v>
      </c>
      <c r="D608" s="6" t="s">
        <v>3113</v>
      </c>
      <c r="E608" s="6" t="s">
        <v>3113</v>
      </c>
      <c r="F608" s="6" t="s">
        <v>322</v>
      </c>
      <c r="G608" s="1" t="s">
        <v>323</v>
      </c>
      <c r="H608" s="1">
        <v>2247</v>
      </c>
      <c r="I608" t="s">
        <v>3114</v>
      </c>
      <c r="J608" s="1" t="s">
        <v>325</v>
      </c>
      <c r="K608" s="1" t="s">
        <v>326</v>
      </c>
      <c r="L608" s="1" t="s">
        <v>327</v>
      </c>
    </row>
    <row r="609" spans="1:12">
      <c r="A609" s="4">
        <v>0.93658905318285601</v>
      </c>
      <c r="B609" s="5">
        <v>3.4363301364509498E-10</v>
      </c>
      <c r="C609" s="1" t="s">
        <v>3115</v>
      </c>
      <c r="D609" s="6" t="s">
        <v>3116</v>
      </c>
      <c r="E609" s="6" t="s">
        <v>3116</v>
      </c>
      <c r="F609" s="6" t="s">
        <v>3116</v>
      </c>
      <c r="G609" s="1" t="s">
        <v>3117</v>
      </c>
      <c r="H609" s="1">
        <v>1038</v>
      </c>
      <c r="I609" t="s">
        <v>3118</v>
      </c>
      <c r="J609" s="1" t="s">
        <v>3119</v>
      </c>
      <c r="K609" s="1" t="s">
        <v>3120</v>
      </c>
      <c r="L609" s="1" t="s">
        <v>3121</v>
      </c>
    </row>
    <row r="610" spans="1:12">
      <c r="A610" s="4">
        <v>0.93534366811303304</v>
      </c>
      <c r="B610" s="4">
        <v>6.8211032464267796E-4</v>
      </c>
      <c r="C610" s="1" t="s">
        <v>3122</v>
      </c>
      <c r="D610" s="6" t="s">
        <v>3122</v>
      </c>
      <c r="E610" s="6"/>
      <c r="F610" s="6"/>
      <c r="G610" s="1"/>
      <c r="H610" s="1">
        <v>618</v>
      </c>
      <c r="I610" t="s">
        <v>3123</v>
      </c>
      <c r="J610" s="1" t="s">
        <v>3124</v>
      </c>
      <c r="K610" s="1" t="s">
        <v>3125</v>
      </c>
      <c r="L610" s="1" t="s">
        <v>3126</v>
      </c>
    </row>
    <row r="611" spans="1:12">
      <c r="A611" s="4">
        <v>0.930659071623959</v>
      </c>
      <c r="B611" s="5">
        <v>4.00438569623502E-9</v>
      </c>
      <c r="C611" s="1" t="s">
        <v>3127</v>
      </c>
      <c r="D611" s="6" t="s">
        <v>3128</v>
      </c>
      <c r="E611" s="6" t="s">
        <v>3128</v>
      </c>
      <c r="F611" s="6" t="s">
        <v>3129</v>
      </c>
      <c r="G611" s="1" t="s">
        <v>3130</v>
      </c>
      <c r="H611" s="1">
        <v>1614</v>
      </c>
      <c r="I611" t="s">
        <v>3131</v>
      </c>
      <c r="J611" s="1" t="s">
        <v>3132</v>
      </c>
      <c r="K611" s="1" t="s">
        <v>3133</v>
      </c>
      <c r="L611" s="1" t="s">
        <v>3134</v>
      </c>
    </row>
    <row r="612" spans="1:12">
      <c r="A612" s="4">
        <v>0.92901992387369603</v>
      </c>
      <c r="B612" s="5">
        <v>4.0711105212890402E-13</v>
      </c>
      <c r="C612" s="1" t="s">
        <v>3135</v>
      </c>
      <c r="D612" s="6" t="s">
        <v>3136</v>
      </c>
      <c r="E612" s="6" t="s">
        <v>3136</v>
      </c>
      <c r="F612" s="6" t="s">
        <v>3136</v>
      </c>
      <c r="G612" s="1" t="s">
        <v>3137</v>
      </c>
      <c r="H612" s="1">
        <v>1170</v>
      </c>
      <c r="I612" t="s">
        <v>3138</v>
      </c>
      <c r="J612" s="1" t="s">
        <v>3139</v>
      </c>
      <c r="K612" s="1" t="s">
        <v>3140</v>
      </c>
      <c r="L612" s="1" t="s">
        <v>3141</v>
      </c>
    </row>
    <row r="613" spans="1:12">
      <c r="A613" s="4">
        <v>0.92690333906507305</v>
      </c>
      <c r="B613" s="4">
        <v>9.5368875459861703E-3</v>
      </c>
      <c r="C613" s="1" t="s">
        <v>3142</v>
      </c>
      <c r="D613" s="6" t="s">
        <v>3142</v>
      </c>
      <c r="E613" s="6"/>
      <c r="F613" s="6"/>
      <c r="G613" s="1"/>
      <c r="H613" s="1">
        <v>2319</v>
      </c>
      <c r="I613" t="s">
        <v>3143</v>
      </c>
      <c r="J613" s="1" t="s">
        <v>3144</v>
      </c>
      <c r="K613" s="1" t="s">
        <v>3145</v>
      </c>
      <c r="L613" s="1" t="s">
        <v>3146</v>
      </c>
    </row>
    <row r="614" spans="1:12">
      <c r="A614" s="4">
        <v>0.92171769771748802</v>
      </c>
      <c r="B614" s="5">
        <v>1.9591605256771501E-12</v>
      </c>
      <c r="C614" s="1" t="s">
        <v>3147</v>
      </c>
      <c r="D614" s="6" t="s">
        <v>3148</v>
      </c>
      <c r="E614" s="6" t="s">
        <v>3148</v>
      </c>
      <c r="F614" s="6" t="s">
        <v>3149</v>
      </c>
      <c r="G614" s="1" t="s">
        <v>3150</v>
      </c>
      <c r="H614" s="1">
        <v>1113</v>
      </c>
      <c r="I614" t="s">
        <v>3151</v>
      </c>
      <c r="J614" s="1" t="s">
        <v>3152</v>
      </c>
      <c r="K614" s="1" t="s">
        <v>3153</v>
      </c>
      <c r="L614" s="1" t="s">
        <v>3154</v>
      </c>
    </row>
    <row r="615" spans="1:12">
      <c r="A615" s="4">
        <v>0.92105199555944095</v>
      </c>
      <c r="B615" s="5">
        <v>3.4487888525927299E-9</v>
      </c>
      <c r="C615" s="1" t="s">
        <v>3155</v>
      </c>
      <c r="D615" s="6" t="s">
        <v>3155</v>
      </c>
      <c r="E615" s="6" t="s">
        <v>3156</v>
      </c>
      <c r="F615" s="6"/>
      <c r="G615" s="1" t="s">
        <v>3157</v>
      </c>
      <c r="H615" s="1">
        <v>3237</v>
      </c>
      <c r="I615" t="s">
        <v>3158</v>
      </c>
      <c r="J615" s="1" t="s">
        <v>3159</v>
      </c>
      <c r="K615" s="1" t="s">
        <v>293</v>
      </c>
      <c r="L615" s="1" t="s">
        <v>294</v>
      </c>
    </row>
    <row r="616" spans="1:12">
      <c r="A616" s="4">
        <v>0.91997517277812701</v>
      </c>
      <c r="B616" s="5">
        <v>3.97510312599589E-12</v>
      </c>
      <c r="C616" s="1" t="s">
        <v>3160</v>
      </c>
      <c r="D616" s="6" t="s">
        <v>3161</v>
      </c>
      <c r="E616" s="6" t="s">
        <v>3161</v>
      </c>
      <c r="F616" s="6" t="s">
        <v>3161</v>
      </c>
      <c r="G616" s="1" t="s">
        <v>3162</v>
      </c>
      <c r="H616" s="1">
        <v>360</v>
      </c>
      <c r="I616" t="s">
        <v>3163</v>
      </c>
      <c r="J616" s="1" t="s">
        <v>3164</v>
      </c>
      <c r="K616" s="1" t="s">
        <v>3165</v>
      </c>
      <c r="L616" s="1" t="s">
        <v>3166</v>
      </c>
    </row>
    <row r="617" spans="1:12">
      <c r="A617" s="4">
        <v>0.91892647204672095</v>
      </c>
      <c r="B617" s="5">
        <v>7.8849016078443597E-9</v>
      </c>
      <c r="C617" s="1" t="s">
        <v>3167</v>
      </c>
      <c r="D617" s="6" t="s">
        <v>3168</v>
      </c>
      <c r="E617" s="6" t="s">
        <v>3168</v>
      </c>
      <c r="F617" s="6"/>
      <c r="G617" s="1" t="s">
        <v>3169</v>
      </c>
      <c r="H617" s="1">
        <v>831</v>
      </c>
      <c r="I617" t="s">
        <v>3170</v>
      </c>
      <c r="J617" s="1" t="s">
        <v>3171</v>
      </c>
      <c r="K617" s="1" t="s">
        <v>3172</v>
      </c>
      <c r="L617" s="1" t="s">
        <v>3173</v>
      </c>
    </row>
    <row r="618" spans="1:12">
      <c r="A618" s="4">
        <v>0.91663450438896898</v>
      </c>
      <c r="B618" s="4">
        <v>2.7361449820995499E-3</v>
      </c>
      <c r="C618" s="1" t="s">
        <v>3174</v>
      </c>
      <c r="D618" s="6" t="s">
        <v>3174</v>
      </c>
      <c r="E618" s="6" t="s">
        <v>3175</v>
      </c>
      <c r="F618" s="6"/>
      <c r="G618" s="1"/>
      <c r="H618" s="1">
        <v>879</v>
      </c>
      <c r="I618" t="s">
        <v>3176</v>
      </c>
      <c r="J618" s="1" t="s">
        <v>3177</v>
      </c>
      <c r="K618" s="1" t="s">
        <v>3178</v>
      </c>
      <c r="L618" s="1" t="s">
        <v>3179</v>
      </c>
    </row>
    <row r="619" spans="1:12">
      <c r="A619" s="4">
        <v>0.91173129385234397</v>
      </c>
      <c r="B619" s="4">
        <v>1.02117885206565E-4</v>
      </c>
      <c r="C619" s="1" t="s">
        <v>3180</v>
      </c>
      <c r="D619" s="6" t="s">
        <v>751</v>
      </c>
      <c r="E619" s="6" t="s">
        <v>751</v>
      </c>
      <c r="F619" s="6"/>
      <c r="G619" s="1" t="s">
        <v>752</v>
      </c>
      <c r="H619" s="1">
        <v>1965</v>
      </c>
      <c r="I619" t="s">
        <v>3181</v>
      </c>
      <c r="J619" s="1" t="s">
        <v>754</v>
      </c>
      <c r="K619" s="1" t="s">
        <v>1390</v>
      </c>
      <c r="L619" s="1" t="s">
        <v>1391</v>
      </c>
    </row>
    <row r="620" spans="1:12">
      <c r="A620" s="4">
        <v>0.90830733143846398</v>
      </c>
      <c r="B620" s="5">
        <v>8.5567184579928005E-5</v>
      </c>
      <c r="C620" s="1" t="s">
        <v>3182</v>
      </c>
      <c r="D620" s="6" t="s">
        <v>3182</v>
      </c>
      <c r="E620" s="6" t="s">
        <v>3183</v>
      </c>
      <c r="F620" s="6"/>
      <c r="G620" s="1"/>
      <c r="H620" s="1">
        <v>1176</v>
      </c>
      <c r="I620" t="s">
        <v>3184</v>
      </c>
      <c r="J620" s="1" t="s">
        <v>15</v>
      </c>
      <c r="K620" s="1" t="s">
        <v>15</v>
      </c>
      <c r="L620" s="1" t="s">
        <v>15</v>
      </c>
    </row>
    <row r="621" spans="1:12">
      <c r="A621" s="4">
        <v>0.90754883389407204</v>
      </c>
      <c r="B621" s="4">
        <v>9.0056379029433992E-3</v>
      </c>
      <c r="C621" s="1" t="s">
        <v>3185</v>
      </c>
      <c r="D621" s="6" t="s">
        <v>3186</v>
      </c>
      <c r="E621" s="6" t="s">
        <v>3186</v>
      </c>
      <c r="F621" s="6" t="s">
        <v>3186</v>
      </c>
      <c r="G621" s="1" t="s">
        <v>3187</v>
      </c>
      <c r="H621" s="1">
        <v>1305</v>
      </c>
      <c r="I621" t="s">
        <v>3188</v>
      </c>
      <c r="J621" s="1" t="s">
        <v>3189</v>
      </c>
      <c r="K621" s="1" t="s">
        <v>3190</v>
      </c>
      <c r="L621" s="1" t="s">
        <v>3191</v>
      </c>
    </row>
    <row r="622" spans="1:12">
      <c r="A622" s="4">
        <v>0.90733082624080397</v>
      </c>
      <c r="B622" s="5">
        <v>2.01653381483167E-6</v>
      </c>
      <c r="C622" s="1" t="s">
        <v>3192</v>
      </c>
      <c r="D622" s="6" t="s">
        <v>3193</v>
      </c>
      <c r="E622" s="6" t="s">
        <v>3193</v>
      </c>
      <c r="F622" s="6" t="s">
        <v>919</v>
      </c>
      <c r="G622" s="1" t="s">
        <v>335</v>
      </c>
      <c r="H622" s="1">
        <v>1179</v>
      </c>
      <c r="I622" t="s">
        <v>3194</v>
      </c>
      <c r="J622" s="1" t="s">
        <v>1685</v>
      </c>
      <c r="K622" s="1" t="s">
        <v>923</v>
      </c>
      <c r="L622" s="1" t="s">
        <v>924</v>
      </c>
    </row>
    <row r="623" spans="1:12">
      <c r="A623" s="4">
        <v>0.90702816671547004</v>
      </c>
      <c r="B623" s="5">
        <v>2.2818561014341001E-10</v>
      </c>
      <c r="C623" s="1" t="s">
        <v>3195</v>
      </c>
      <c r="D623" s="6" t="s">
        <v>3196</v>
      </c>
      <c r="E623" s="6" t="s">
        <v>3196</v>
      </c>
      <c r="F623" s="6" t="s">
        <v>3197</v>
      </c>
      <c r="G623" s="1" t="s">
        <v>3198</v>
      </c>
      <c r="H623" s="1">
        <v>999</v>
      </c>
      <c r="I623" t="s">
        <v>3199</v>
      </c>
      <c r="J623" s="1" t="s">
        <v>3200</v>
      </c>
      <c r="K623" s="1" t="s">
        <v>3201</v>
      </c>
      <c r="L623" s="1" t="s">
        <v>3202</v>
      </c>
    </row>
    <row r="624" spans="1:12">
      <c r="A624" s="4">
        <v>0.90612589112344399</v>
      </c>
      <c r="B624" s="4">
        <v>9.5505520910461102E-3</v>
      </c>
      <c r="C624" s="1" t="s">
        <v>3203</v>
      </c>
      <c r="D624" s="6" t="s">
        <v>3203</v>
      </c>
      <c r="E624" s="6" t="s">
        <v>3204</v>
      </c>
      <c r="F624" s="6" t="s">
        <v>3205</v>
      </c>
      <c r="G624" s="1" t="s">
        <v>3206</v>
      </c>
      <c r="H624" s="1">
        <v>630</v>
      </c>
      <c r="I624" t="s">
        <v>3207</v>
      </c>
      <c r="J624" s="1" t="s">
        <v>3208</v>
      </c>
      <c r="K624" s="1" t="s">
        <v>19</v>
      </c>
      <c r="L624" s="1" t="s">
        <v>19</v>
      </c>
    </row>
    <row r="625" spans="1:12">
      <c r="A625" s="4">
        <v>0.90506027705047898</v>
      </c>
      <c r="B625" s="4">
        <v>4.1537179957438497E-3</v>
      </c>
      <c r="C625" s="1" t="s">
        <v>3209</v>
      </c>
      <c r="D625" s="6" t="s">
        <v>3210</v>
      </c>
      <c r="E625" s="6" t="s">
        <v>3210</v>
      </c>
      <c r="F625" s="6"/>
      <c r="G625" s="1" t="s">
        <v>3211</v>
      </c>
      <c r="H625" s="1">
        <v>336</v>
      </c>
      <c r="I625" t="s">
        <v>3212</v>
      </c>
      <c r="J625" s="1" t="s">
        <v>3213</v>
      </c>
      <c r="K625" s="1" t="s">
        <v>3214</v>
      </c>
      <c r="L625" s="1" t="s">
        <v>3215</v>
      </c>
    </row>
    <row r="626" spans="1:12">
      <c r="A626" s="4">
        <v>0.90440345344045003</v>
      </c>
      <c r="B626" s="5">
        <v>9.2406762127038103E-10</v>
      </c>
      <c r="C626" s="1" t="s">
        <v>3216</v>
      </c>
      <c r="D626" s="6" t="s">
        <v>3217</v>
      </c>
      <c r="E626" s="6" t="s">
        <v>3217</v>
      </c>
      <c r="F626" s="6" t="s">
        <v>3217</v>
      </c>
      <c r="G626" s="1" t="s">
        <v>3218</v>
      </c>
      <c r="H626" s="1">
        <v>1017</v>
      </c>
      <c r="I626" t="s">
        <v>3219</v>
      </c>
      <c r="J626" s="1" t="s">
        <v>3220</v>
      </c>
      <c r="K626" s="1" t="s">
        <v>3221</v>
      </c>
      <c r="L626" s="1" t="s">
        <v>3222</v>
      </c>
    </row>
    <row r="627" spans="1:12">
      <c r="A627" s="4">
        <v>0.90280536109217102</v>
      </c>
      <c r="B627" s="4">
        <v>2.50761840044473E-3</v>
      </c>
      <c r="C627" s="1" t="s">
        <v>3223</v>
      </c>
      <c r="D627" s="6" t="s">
        <v>3224</v>
      </c>
      <c r="E627" s="6" t="s">
        <v>3224</v>
      </c>
      <c r="F627" s="6" t="s">
        <v>3224</v>
      </c>
      <c r="G627" s="1" t="s">
        <v>68</v>
      </c>
      <c r="H627" s="1">
        <v>1080</v>
      </c>
      <c r="I627" t="s">
        <v>3225</v>
      </c>
      <c r="J627" s="1" t="s">
        <v>3226</v>
      </c>
      <c r="K627" s="1" t="s">
        <v>3227</v>
      </c>
      <c r="L627" s="1" t="s">
        <v>3228</v>
      </c>
    </row>
    <row r="628" spans="1:12">
      <c r="A628" s="4">
        <v>0.902642720698276</v>
      </c>
      <c r="B628" s="5">
        <v>1.3758979006986799E-5</v>
      </c>
      <c r="C628" s="1" t="s">
        <v>3229</v>
      </c>
      <c r="D628" s="6" t="s">
        <v>3229</v>
      </c>
      <c r="E628" s="6"/>
      <c r="F628" s="6"/>
      <c r="G628" s="1"/>
      <c r="H628" s="1">
        <v>612</v>
      </c>
      <c r="I628" t="s">
        <v>3230</v>
      </c>
      <c r="J628" s="1" t="s">
        <v>15</v>
      </c>
      <c r="K628" s="1" t="s">
        <v>15</v>
      </c>
      <c r="L628" s="1" t="s">
        <v>15</v>
      </c>
    </row>
    <row r="629" spans="1:12">
      <c r="A629" s="4">
        <v>0.90212342152700498</v>
      </c>
      <c r="B629" s="4">
        <v>4.9866766106473901E-3</v>
      </c>
      <c r="C629" s="1" t="s">
        <v>3231</v>
      </c>
      <c r="D629" s="6" t="s">
        <v>3231</v>
      </c>
      <c r="E629" s="6" t="s">
        <v>3232</v>
      </c>
      <c r="F629" s="6"/>
      <c r="G629" s="1" t="s">
        <v>3233</v>
      </c>
      <c r="H629" s="1">
        <v>972</v>
      </c>
      <c r="I629" t="s">
        <v>3234</v>
      </c>
      <c r="J629" s="1" t="s">
        <v>3235</v>
      </c>
      <c r="K629" s="1" t="s">
        <v>19</v>
      </c>
      <c r="L629" s="1" t="s">
        <v>19</v>
      </c>
    </row>
    <row r="630" spans="1:12">
      <c r="A630" s="4">
        <v>0.89678770667405605</v>
      </c>
      <c r="B630" s="5">
        <v>1.25121943295666E-5</v>
      </c>
      <c r="C630" s="1" t="s">
        <v>3236</v>
      </c>
      <c r="D630" s="6" t="s">
        <v>3237</v>
      </c>
      <c r="E630" s="6" t="s">
        <v>3237</v>
      </c>
      <c r="F630" s="6" t="s">
        <v>3237</v>
      </c>
      <c r="G630" s="1" t="s">
        <v>3238</v>
      </c>
      <c r="H630" s="1">
        <v>855</v>
      </c>
      <c r="I630" t="s">
        <v>3239</v>
      </c>
      <c r="J630" s="1" t="s">
        <v>3240</v>
      </c>
      <c r="K630" s="1" t="s">
        <v>3241</v>
      </c>
      <c r="L630" s="1" t="s">
        <v>3242</v>
      </c>
    </row>
    <row r="631" spans="1:12">
      <c r="A631" s="4">
        <v>0.89472837145245598</v>
      </c>
      <c r="B631" s="5">
        <v>2.5676467716255002E-7</v>
      </c>
      <c r="C631" s="1" t="s">
        <v>3243</v>
      </c>
      <c r="D631" s="6" t="s">
        <v>3244</v>
      </c>
      <c r="E631" s="6" t="s">
        <v>3244</v>
      </c>
      <c r="F631" s="6" t="s">
        <v>3244</v>
      </c>
      <c r="G631" s="1" t="s">
        <v>3245</v>
      </c>
      <c r="H631" s="1">
        <v>1383</v>
      </c>
      <c r="I631" t="s">
        <v>3246</v>
      </c>
      <c r="J631" s="1" t="s">
        <v>3247</v>
      </c>
      <c r="K631" s="1" t="s">
        <v>3248</v>
      </c>
      <c r="L631" s="1" t="s">
        <v>3249</v>
      </c>
    </row>
    <row r="632" spans="1:12">
      <c r="A632" s="4">
        <v>0.89376848393323105</v>
      </c>
      <c r="B632" s="5">
        <v>3.3060501819001498E-9</v>
      </c>
      <c r="C632" s="1" t="s">
        <v>3250</v>
      </c>
      <c r="D632" s="6" t="s">
        <v>3250</v>
      </c>
      <c r="E632" s="6"/>
      <c r="F632" s="6"/>
      <c r="G632" s="1"/>
      <c r="H632" s="1">
        <v>177</v>
      </c>
      <c r="I632" t="s">
        <v>3251</v>
      </c>
      <c r="J632" s="1" t="s">
        <v>3252</v>
      </c>
      <c r="K632" s="1" t="s">
        <v>19</v>
      </c>
      <c r="L632" s="1" t="s">
        <v>19</v>
      </c>
    </row>
    <row r="633" spans="1:12">
      <c r="A633" s="4">
        <v>0.893584226870483</v>
      </c>
      <c r="B633" s="5">
        <v>6.3977311839402999E-9</v>
      </c>
      <c r="C633" s="1" t="s">
        <v>3253</v>
      </c>
      <c r="D633" s="6" t="s">
        <v>3253</v>
      </c>
      <c r="E633" s="6" t="s">
        <v>3254</v>
      </c>
      <c r="F633" s="6"/>
      <c r="G633" s="1"/>
      <c r="H633" s="1">
        <v>1050</v>
      </c>
      <c r="I633" t="s">
        <v>3255</v>
      </c>
      <c r="J633" s="1" t="s">
        <v>3256</v>
      </c>
      <c r="K633" s="1" t="s">
        <v>19</v>
      </c>
      <c r="L633" s="1" t="s">
        <v>19</v>
      </c>
    </row>
    <row r="634" spans="1:12">
      <c r="A634" s="4">
        <v>0.89102732632672599</v>
      </c>
      <c r="B634" s="5">
        <v>4.0555457475904502E-9</v>
      </c>
      <c r="C634" s="1" t="s">
        <v>3257</v>
      </c>
      <c r="D634" s="6" t="s">
        <v>3257</v>
      </c>
      <c r="E634" s="6" t="s">
        <v>3258</v>
      </c>
      <c r="F634" s="6"/>
      <c r="G634" s="1"/>
      <c r="H634" s="1">
        <v>333</v>
      </c>
      <c r="I634" t="s">
        <v>3259</v>
      </c>
      <c r="J634" s="1" t="s">
        <v>15</v>
      </c>
      <c r="K634" s="1" t="s">
        <v>15</v>
      </c>
      <c r="L634" s="1" t="s">
        <v>15</v>
      </c>
    </row>
    <row r="635" spans="1:12">
      <c r="A635" s="4">
        <v>0.88893913192102403</v>
      </c>
      <c r="B635" s="5">
        <v>3.78146563031355E-10</v>
      </c>
      <c r="C635" s="1" t="s">
        <v>3260</v>
      </c>
      <c r="D635" s="6" t="s">
        <v>837</v>
      </c>
      <c r="E635" s="6" t="s">
        <v>837</v>
      </c>
      <c r="F635" s="6"/>
      <c r="G635" s="1" t="s">
        <v>838</v>
      </c>
      <c r="H635" s="1">
        <v>669</v>
      </c>
      <c r="I635" t="s">
        <v>3261</v>
      </c>
      <c r="J635" s="1" t="s">
        <v>3262</v>
      </c>
      <c r="K635" s="1" t="s">
        <v>19</v>
      </c>
      <c r="L635" s="1" t="s">
        <v>19</v>
      </c>
    </row>
    <row r="636" spans="1:12">
      <c r="A636" s="4">
        <v>0.88822439132427899</v>
      </c>
      <c r="B636" s="4">
        <v>1.7709317388670001E-2</v>
      </c>
      <c r="C636" s="1" t="s">
        <v>3263</v>
      </c>
      <c r="D636" s="6" t="s">
        <v>3263</v>
      </c>
      <c r="E636" s="6" t="s">
        <v>3264</v>
      </c>
      <c r="F636" s="6"/>
      <c r="G636" s="1" t="s">
        <v>3265</v>
      </c>
      <c r="H636" s="1">
        <v>489</v>
      </c>
      <c r="I636" t="s">
        <v>3266</v>
      </c>
      <c r="J636" s="1" t="s">
        <v>3267</v>
      </c>
      <c r="K636" s="1" t="s">
        <v>19</v>
      </c>
      <c r="L636" s="1" t="s">
        <v>19</v>
      </c>
    </row>
    <row r="637" spans="1:12">
      <c r="A637" s="4">
        <v>0.88692158517703101</v>
      </c>
      <c r="B637" s="5">
        <v>3.1399033330988199E-6</v>
      </c>
      <c r="C637" s="1" t="s">
        <v>3268</v>
      </c>
      <c r="D637" s="6" t="s">
        <v>3269</v>
      </c>
      <c r="E637" s="6" t="s">
        <v>3269</v>
      </c>
      <c r="F637" s="6"/>
      <c r="G637" s="1" t="s">
        <v>3270</v>
      </c>
      <c r="H637" s="1">
        <v>2115</v>
      </c>
      <c r="I637" t="s">
        <v>3271</v>
      </c>
      <c r="J637" s="1" t="s">
        <v>3272</v>
      </c>
      <c r="K637" s="1" t="s">
        <v>3273</v>
      </c>
      <c r="L637" s="1" t="s">
        <v>3274</v>
      </c>
    </row>
    <row r="638" spans="1:12">
      <c r="A638" s="4">
        <v>0.88600276699565295</v>
      </c>
      <c r="B638" s="4">
        <v>4.1602703531461102E-3</v>
      </c>
      <c r="C638" s="1" t="s">
        <v>3275</v>
      </c>
      <c r="D638" s="6" t="s">
        <v>3276</v>
      </c>
      <c r="E638" s="6" t="s">
        <v>3276</v>
      </c>
      <c r="F638" s="6" t="s">
        <v>3276</v>
      </c>
      <c r="G638" s="1" t="s">
        <v>3277</v>
      </c>
      <c r="H638" s="1">
        <v>1359</v>
      </c>
      <c r="I638" t="s">
        <v>3278</v>
      </c>
      <c r="J638" s="1" t="s">
        <v>3279</v>
      </c>
      <c r="K638" s="1" t="s">
        <v>3280</v>
      </c>
      <c r="L638" s="1" t="s">
        <v>3281</v>
      </c>
    </row>
    <row r="639" spans="1:12">
      <c r="A639" s="4">
        <v>0.88364015509722305</v>
      </c>
      <c r="B639" s="5">
        <v>1.09242458931406E-8</v>
      </c>
      <c r="C639" s="1" t="s">
        <v>3282</v>
      </c>
      <c r="D639" s="6" t="s">
        <v>3282</v>
      </c>
      <c r="E639" s="6" t="s">
        <v>3283</v>
      </c>
      <c r="F639" s="6"/>
      <c r="G639" s="1" t="s">
        <v>3284</v>
      </c>
      <c r="H639" s="1">
        <v>540</v>
      </c>
      <c r="I639" t="s">
        <v>3285</v>
      </c>
      <c r="J639" s="1" t="s">
        <v>3286</v>
      </c>
      <c r="K639" s="1" t="s">
        <v>1740</v>
      </c>
      <c r="L639" s="1" t="s">
        <v>1741</v>
      </c>
    </row>
    <row r="640" spans="1:12">
      <c r="A640" s="4">
        <v>0.88232811210811002</v>
      </c>
      <c r="B640" s="4">
        <v>9.4692857427119397E-3</v>
      </c>
      <c r="C640" s="1" t="s">
        <v>3287</v>
      </c>
      <c r="D640" s="6" t="s">
        <v>3288</v>
      </c>
      <c r="E640" s="6" t="s">
        <v>3288</v>
      </c>
      <c r="F640" s="6" t="s">
        <v>3288</v>
      </c>
      <c r="G640" s="1" t="s">
        <v>3289</v>
      </c>
      <c r="H640" s="1">
        <v>2130</v>
      </c>
      <c r="I640" t="s">
        <v>3290</v>
      </c>
      <c r="J640" s="1" t="s">
        <v>3291</v>
      </c>
      <c r="K640" s="1" t="s">
        <v>3292</v>
      </c>
      <c r="L640" s="1" t="s">
        <v>3293</v>
      </c>
    </row>
    <row r="641" spans="1:12">
      <c r="A641" s="4">
        <v>0.88210802150626799</v>
      </c>
      <c r="B641" s="5">
        <v>1.16163834090357E-6</v>
      </c>
      <c r="C641" s="1" t="s">
        <v>3294</v>
      </c>
      <c r="D641" s="6" t="s">
        <v>3295</v>
      </c>
      <c r="E641" s="6" t="s">
        <v>3295</v>
      </c>
      <c r="F641" s="6" t="s">
        <v>898</v>
      </c>
      <c r="G641" s="1" t="s">
        <v>899</v>
      </c>
      <c r="H641" s="1">
        <v>2130</v>
      </c>
      <c r="I641" t="s">
        <v>3296</v>
      </c>
      <c r="J641" s="1" t="s">
        <v>3297</v>
      </c>
      <c r="K641" s="1" t="s">
        <v>902</v>
      </c>
      <c r="L641" s="1" t="s">
        <v>903</v>
      </c>
    </row>
    <row r="642" spans="1:12">
      <c r="A642" s="4">
        <v>0.88102540352405101</v>
      </c>
      <c r="B642" s="4">
        <v>1.55340462763347E-4</v>
      </c>
      <c r="C642" s="1" t="s">
        <v>3298</v>
      </c>
      <c r="D642" s="6" t="s">
        <v>3299</v>
      </c>
      <c r="E642" s="6" t="s">
        <v>3299</v>
      </c>
      <c r="F642" s="6" t="s">
        <v>3300</v>
      </c>
      <c r="G642" s="1" t="s">
        <v>3301</v>
      </c>
      <c r="H642" s="1">
        <v>1221</v>
      </c>
      <c r="I642" t="s">
        <v>3302</v>
      </c>
      <c r="J642" s="1" t="s">
        <v>3303</v>
      </c>
      <c r="K642" s="1" t="s">
        <v>3304</v>
      </c>
      <c r="L642" s="1" t="s">
        <v>3305</v>
      </c>
    </row>
    <row r="643" spans="1:12">
      <c r="A643" s="4">
        <v>0.88044612703639902</v>
      </c>
      <c r="B643" s="5">
        <v>1.5156895695790199E-14</v>
      </c>
      <c r="C643" s="1" t="s">
        <v>3306</v>
      </c>
      <c r="D643" s="6" t="s">
        <v>3307</v>
      </c>
      <c r="E643" s="6" t="s">
        <v>3307</v>
      </c>
      <c r="F643" s="6" t="s">
        <v>3307</v>
      </c>
      <c r="G643" s="1" t="s">
        <v>3308</v>
      </c>
      <c r="H643" s="1">
        <v>1998</v>
      </c>
      <c r="I643" t="s">
        <v>3309</v>
      </c>
      <c r="J643" s="1" t="s">
        <v>3310</v>
      </c>
      <c r="K643" s="1" t="s">
        <v>3311</v>
      </c>
      <c r="L643" s="1" t="s">
        <v>3312</v>
      </c>
    </row>
    <row r="644" spans="1:12">
      <c r="A644" s="4">
        <v>0.88011037566361605</v>
      </c>
      <c r="B644" s="5">
        <v>4.5017916788309196E-9</v>
      </c>
      <c r="C644" s="1" t="s">
        <v>3313</v>
      </c>
      <c r="D644" s="6" t="s">
        <v>3314</v>
      </c>
      <c r="E644" s="6" t="s">
        <v>3315</v>
      </c>
      <c r="F644" s="6" t="s">
        <v>3314</v>
      </c>
      <c r="G644" s="1"/>
      <c r="H644" s="1">
        <v>942</v>
      </c>
      <c r="I644" t="s">
        <v>3316</v>
      </c>
      <c r="J644" s="1" t="s">
        <v>3317</v>
      </c>
      <c r="K644" s="1" t="s">
        <v>3318</v>
      </c>
      <c r="L644" s="1" t="s">
        <v>3319</v>
      </c>
    </row>
    <row r="645" spans="1:12">
      <c r="A645" s="4">
        <v>0.87931078890097902</v>
      </c>
      <c r="B645" s="4">
        <v>2.72481819290539E-3</v>
      </c>
      <c r="C645" s="1" t="s">
        <v>3320</v>
      </c>
      <c r="D645" s="6" t="s">
        <v>3321</v>
      </c>
      <c r="E645" s="6" t="s">
        <v>3321</v>
      </c>
      <c r="F645" s="6"/>
      <c r="G645" s="1" t="s">
        <v>3322</v>
      </c>
      <c r="H645" s="1">
        <v>861</v>
      </c>
      <c r="I645" t="s">
        <v>3323</v>
      </c>
      <c r="J645" s="1" t="s">
        <v>3324</v>
      </c>
      <c r="K645" s="1" t="s">
        <v>3325</v>
      </c>
      <c r="L645" s="1" t="s">
        <v>3326</v>
      </c>
    </row>
    <row r="646" spans="1:12">
      <c r="A646" s="4">
        <v>0.87840063026418103</v>
      </c>
      <c r="B646" s="5">
        <v>3.0394773743016299E-9</v>
      </c>
      <c r="C646" s="1" t="s">
        <v>3327</v>
      </c>
      <c r="D646" s="6" t="s">
        <v>3327</v>
      </c>
      <c r="E646" s="6" t="s">
        <v>3328</v>
      </c>
      <c r="F646" s="6"/>
      <c r="G646" s="1"/>
      <c r="H646" s="1">
        <v>603</v>
      </c>
      <c r="I646" t="s">
        <v>3329</v>
      </c>
      <c r="J646" s="1" t="s">
        <v>15</v>
      </c>
      <c r="K646" s="1" t="s">
        <v>15</v>
      </c>
      <c r="L646" s="1" t="s">
        <v>15</v>
      </c>
    </row>
    <row r="647" spans="1:12">
      <c r="A647" s="4">
        <v>0.87742551853497297</v>
      </c>
      <c r="B647" s="5">
        <v>3.8797892097120799E-10</v>
      </c>
      <c r="C647" s="1" t="s">
        <v>3330</v>
      </c>
      <c r="D647" s="6" t="s">
        <v>3330</v>
      </c>
      <c r="E647" s="6"/>
      <c r="F647" s="6"/>
      <c r="G647" s="1"/>
      <c r="H647" s="1">
        <v>480</v>
      </c>
      <c r="I647" t="s">
        <v>3331</v>
      </c>
      <c r="J647" s="1" t="s">
        <v>2308</v>
      </c>
      <c r="K647" s="1" t="s">
        <v>19</v>
      </c>
      <c r="L647" s="1" t="s">
        <v>19</v>
      </c>
    </row>
    <row r="648" spans="1:12">
      <c r="A648" s="4">
        <v>0.87667662606708596</v>
      </c>
      <c r="B648" s="5">
        <v>1.49998652242453E-9</v>
      </c>
      <c r="C648" s="1" t="s">
        <v>3332</v>
      </c>
      <c r="D648" s="6" t="s">
        <v>3332</v>
      </c>
      <c r="E648" s="6" t="s">
        <v>3333</v>
      </c>
      <c r="F648" s="6"/>
      <c r="G648" s="1" t="s">
        <v>3334</v>
      </c>
      <c r="H648" s="1">
        <v>423</v>
      </c>
      <c r="I648" t="s">
        <v>3335</v>
      </c>
      <c r="J648" s="1" t="s">
        <v>3336</v>
      </c>
      <c r="K648" s="1" t="s">
        <v>3337</v>
      </c>
      <c r="L648" s="1" t="s">
        <v>3338</v>
      </c>
    </row>
    <row r="649" spans="1:12">
      <c r="A649" s="4">
        <v>0.87536075951585102</v>
      </c>
      <c r="B649" s="4">
        <v>1.55673579421613E-3</v>
      </c>
      <c r="C649" s="1" t="s">
        <v>3339</v>
      </c>
      <c r="D649" s="6" t="s">
        <v>3340</v>
      </c>
      <c r="E649" s="6" t="s">
        <v>3341</v>
      </c>
      <c r="F649" s="6" t="s">
        <v>3340</v>
      </c>
      <c r="G649" s="1" t="s">
        <v>3342</v>
      </c>
      <c r="H649" s="1">
        <v>447</v>
      </c>
      <c r="I649" t="s">
        <v>3343</v>
      </c>
      <c r="J649" s="1" t="s">
        <v>3344</v>
      </c>
      <c r="K649" s="1" t="s">
        <v>3345</v>
      </c>
      <c r="L649" s="1" t="s">
        <v>3346</v>
      </c>
    </row>
    <row r="650" spans="1:12">
      <c r="A650" s="4">
        <v>0.87512281450588003</v>
      </c>
      <c r="B650" s="5">
        <v>1.18886625391539E-9</v>
      </c>
      <c r="C650" s="1" t="s">
        <v>3347</v>
      </c>
      <c r="D650" s="6" t="s">
        <v>3348</v>
      </c>
      <c r="E650" s="6" t="s">
        <v>3348</v>
      </c>
      <c r="F650" s="6" t="s">
        <v>3348</v>
      </c>
      <c r="G650" s="1" t="s">
        <v>1039</v>
      </c>
      <c r="H650" s="1">
        <v>3267</v>
      </c>
      <c r="I650" t="s">
        <v>3349</v>
      </c>
      <c r="J650" s="1" t="s">
        <v>3350</v>
      </c>
      <c r="K650" s="1" t="s">
        <v>3351</v>
      </c>
      <c r="L650" s="1" t="s">
        <v>3352</v>
      </c>
    </row>
    <row r="651" spans="1:12">
      <c r="A651" s="4">
        <v>0.87264826113361704</v>
      </c>
      <c r="B651" s="4">
        <v>2.1519120176267802E-2</v>
      </c>
      <c r="C651" s="1" t="s">
        <v>3353</v>
      </c>
      <c r="D651" s="6" t="s">
        <v>3354</v>
      </c>
      <c r="E651" s="6" t="s">
        <v>3354</v>
      </c>
      <c r="F651" s="6"/>
      <c r="G651" s="1" t="s">
        <v>3355</v>
      </c>
      <c r="H651" s="1">
        <v>858</v>
      </c>
      <c r="I651" t="s">
        <v>3356</v>
      </c>
      <c r="J651" s="1" t="s">
        <v>3357</v>
      </c>
      <c r="K651" s="1" t="s">
        <v>3358</v>
      </c>
      <c r="L651" s="1" t="s">
        <v>3359</v>
      </c>
    </row>
    <row r="652" spans="1:12">
      <c r="A652" s="4">
        <v>0.87218960308659199</v>
      </c>
      <c r="B652" s="5">
        <v>6.3680503197557099E-9</v>
      </c>
      <c r="C652" s="1" t="s">
        <v>3360</v>
      </c>
      <c r="D652" s="6" t="s">
        <v>3360</v>
      </c>
      <c r="E652" s="6" t="s">
        <v>3361</v>
      </c>
      <c r="F652" s="6"/>
      <c r="G652" s="1"/>
      <c r="H652" s="1">
        <v>366</v>
      </c>
      <c r="I652" t="s">
        <v>3362</v>
      </c>
      <c r="J652" s="1" t="s">
        <v>3363</v>
      </c>
      <c r="K652" s="1" t="s">
        <v>3364</v>
      </c>
      <c r="L652" s="1" t="s">
        <v>3365</v>
      </c>
    </row>
    <row r="653" spans="1:12">
      <c r="A653" s="4">
        <v>0.87149466802995201</v>
      </c>
      <c r="B653" s="5">
        <v>1.2026243145153901E-9</v>
      </c>
      <c r="C653" s="1" t="s">
        <v>3366</v>
      </c>
      <c r="D653" s="6" t="s">
        <v>3366</v>
      </c>
      <c r="E653" s="6" t="s">
        <v>3367</v>
      </c>
      <c r="F653" s="6"/>
      <c r="G653" s="1" t="s">
        <v>2778</v>
      </c>
      <c r="H653" s="1">
        <v>1098</v>
      </c>
      <c r="I653" t="s">
        <v>3368</v>
      </c>
      <c r="J653" s="1" t="s">
        <v>3369</v>
      </c>
      <c r="K653" s="1" t="s">
        <v>3370</v>
      </c>
      <c r="L653" s="1" t="s">
        <v>3371</v>
      </c>
    </row>
    <row r="654" spans="1:12">
      <c r="A654" s="4">
        <v>0.87117538326814803</v>
      </c>
      <c r="B654" s="5">
        <v>1.14163415102127E-10</v>
      </c>
      <c r="C654" s="1" t="s">
        <v>3372</v>
      </c>
      <c r="D654" s="6" t="s">
        <v>3373</v>
      </c>
      <c r="E654" s="6"/>
      <c r="F654" s="6" t="s">
        <v>3373</v>
      </c>
      <c r="G654" s="1"/>
      <c r="H654" s="1">
        <v>900</v>
      </c>
      <c r="I654" t="s">
        <v>3374</v>
      </c>
      <c r="J654" s="1" t="s">
        <v>3375</v>
      </c>
      <c r="K654" s="1" t="s">
        <v>630</v>
      </c>
      <c r="L654" s="1" t="s">
        <v>631</v>
      </c>
    </row>
    <row r="655" spans="1:12">
      <c r="A655" s="4">
        <v>0.86817680928479701</v>
      </c>
      <c r="B655" s="4">
        <v>7.7174180377085396E-4</v>
      </c>
      <c r="C655" s="1" t="s">
        <v>3376</v>
      </c>
      <c r="D655" s="6" t="s">
        <v>3376</v>
      </c>
      <c r="E655" s="6" t="s">
        <v>3377</v>
      </c>
      <c r="F655" s="6"/>
      <c r="G655" s="1" t="s">
        <v>3378</v>
      </c>
      <c r="H655" s="1">
        <v>432</v>
      </c>
      <c r="I655" t="s">
        <v>3379</v>
      </c>
      <c r="J655" s="1" t="s">
        <v>3380</v>
      </c>
      <c r="K655" s="1" t="s">
        <v>3381</v>
      </c>
      <c r="L655" s="1" t="s">
        <v>3382</v>
      </c>
    </row>
    <row r="656" spans="1:12">
      <c r="A656" s="4">
        <v>0.86722236389895702</v>
      </c>
      <c r="B656" s="5">
        <v>7.8122590700347896E-10</v>
      </c>
      <c r="C656" s="1" t="s">
        <v>3383</v>
      </c>
      <c r="D656" s="6" t="s">
        <v>3384</v>
      </c>
      <c r="E656" s="6" t="s">
        <v>3384</v>
      </c>
      <c r="F656" s="6"/>
      <c r="G656" s="1" t="s">
        <v>3385</v>
      </c>
      <c r="H656" s="1">
        <v>726</v>
      </c>
      <c r="I656" t="s">
        <v>3386</v>
      </c>
      <c r="J656" s="1" t="s">
        <v>3387</v>
      </c>
      <c r="K656" s="1" t="s">
        <v>3388</v>
      </c>
      <c r="L656" s="1" t="s">
        <v>3389</v>
      </c>
    </row>
    <row r="657" spans="1:12">
      <c r="A657" s="4">
        <v>0.86694563709725403</v>
      </c>
      <c r="B657" s="5">
        <v>9.2431658599161898E-5</v>
      </c>
      <c r="C657" s="1" t="s">
        <v>3390</v>
      </c>
      <c r="D657" s="6" t="s">
        <v>3391</v>
      </c>
      <c r="E657" s="6" t="s">
        <v>3392</v>
      </c>
      <c r="F657" s="6" t="s">
        <v>3391</v>
      </c>
      <c r="G657" s="1"/>
      <c r="H657" s="1">
        <v>237</v>
      </c>
      <c r="I657" t="s">
        <v>3393</v>
      </c>
      <c r="J657" s="1" t="s">
        <v>3394</v>
      </c>
      <c r="K657" s="1" t="s">
        <v>3381</v>
      </c>
      <c r="L657" s="1" t="s">
        <v>3382</v>
      </c>
    </row>
    <row r="658" spans="1:12">
      <c r="A658" s="4">
        <v>0.86683564420288595</v>
      </c>
      <c r="B658" s="5">
        <v>5.8490298618439096E-7</v>
      </c>
      <c r="C658" s="1" t="s">
        <v>3395</v>
      </c>
      <c r="D658" s="6" t="s">
        <v>3395</v>
      </c>
      <c r="E658" s="6" t="s">
        <v>3396</v>
      </c>
      <c r="F658" s="6"/>
      <c r="G658" s="1"/>
      <c r="H658" s="1">
        <v>1182</v>
      </c>
      <c r="I658" t="s">
        <v>3397</v>
      </c>
      <c r="J658" s="1" t="s">
        <v>3398</v>
      </c>
      <c r="K658" s="1" t="s">
        <v>19</v>
      </c>
      <c r="L658" s="1" t="s">
        <v>19</v>
      </c>
    </row>
    <row r="659" spans="1:12">
      <c r="A659" s="4">
        <v>0.86392418357402401</v>
      </c>
      <c r="B659" s="5">
        <v>6.7317101398493205E-5</v>
      </c>
      <c r="C659" s="1" t="s">
        <v>3399</v>
      </c>
      <c r="D659" s="6" t="s">
        <v>3399</v>
      </c>
      <c r="E659" s="6" t="s">
        <v>3400</v>
      </c>
      <c r="F659" s="6"/>
      <c r="G659" s="1"/>
      <c r="H659" s="1">
        <v>702</v>
      </c>
      <c r="I659" t="s">
        <v>3401</v>
      </c>
      <c r="J659" s="1" t="s">
        <v>15</v>
      </c>
      <c r="K659" s="1" t="s">
        <v>15</v>
      </c>
      <c r="L659" s="1" t="s">
        <v>15</v>
      </c>
    </row>
    <row r="660" spans="1:12">
      <c r="A660" s="4">
        <v>0.86330872911562795</v>
      </c>
      <c r="B660" s="5">
        <v>2.13762171327854E-6</v>
      </c>
      <c r="C660" s="1" t="s">
        <v>3402</v>
      </c>
      <c r="D660" s="6" t="s">
        <v>3402</v>
      </c>
      <c r="E660" s="6" t="s">
        <v>3403</v>
      </c>
      <c r="F660" s="6"/>
      <c r="G660" s="1"/>
      <c r="H660" s="1">
        <v>1083</v>
      </c>
      <c r="I660" t="s">
        <v>3404</v>
      </c>
      <c r="J660" s="1" t="s">
        <v>3405</v>
      </c>
      <c r="K660" s="1" t="s">
        <v>19</v>
      </c>
      <c r="L660" s="1" t="s">
        <v>19</v>
      </c>
    </row>
    <row r="661" spans="1:12">
      <c r="A661" s="4">
        <v>0.86201441096763598</v>
      </c>
      <c r="B661" s="5">
        <v>6.6539194805282697E-9</v>
      </c>
      <c r="C661" s="1" t="s">
        <v>3406</v>
      </c>
      <c r="D661" s="6" t="s">
        <v>3407</v>
      </c>
      <c r="E661" s="6" t="s">
        <v>3408</v>
      </c>
      <c r="F661" s="6" t="s">
        <v>3407</v>
      </c>
      <c r="G661" s="1" t="s">
        <v>3409</v>
      </c>
      <c r="H661" s="1">
        <v>381</v>
      </c>
      <c r="I661" t="s">
        <v>3410</v>
      </c>
      <c r="J661" s="1" t="s">
        <v>3411</v>
      </c>
      <c r="K661" s="1" t="s">
        <v>3412</v>
      </c>
      <c r="L661" s="1" t="s">
        <v>3413</v>
      </c>
    </row>
    <row r="662" spans="1:12">
      <c r="A662" s="4">
        <v>0.86037608342210603</v>
      </c>
      <c r="B662" s="4">
        <v>4.0653870433107796E-3</v>
      </c>
      <c r="C662" s="1" t="s">
        <v>3414</v>
      </c>
      <c r="D662" s="6" t="s">
        <v>3414</v>
      </c>
      <c r="E662" s="6" t="s">
        <v>3415</v>
      </c>
      <c r="F662" s="6"/>
      <c r="G662" s="1"/>
      <c r="H662" s="1">
        <v>540</v>
      </c>
      <c r="I662" t="s">
        <v>3416</v>
      </c>
      <c r="J662" s="1" t="s">
        <v>15</v>
      </c>
      <c r="K662" s="1" t="s">
        <v>15</v>
      </c>
      <c r="L662" s="1" t="s">
        <v>15</v>
      </c>
    </row>
    <row r="663" spans="1:12">
      <c r="A663" s="4">
        <v>0.858478395201688</v>
      </c>
      <c r="B663" s="5">
        <v>2.59812920955357E-5</v>
      </c>
      <c r="C663" s="1" t="s">
        <v>3417</v>
      </c>
      <c r="D663" s="6" t="s">
        <v>3224</v>
      </c>
      <c r="E663" s="6" t="s">
        <v>3224</v>
      </c>
      <c r="F663" s="6" t="s">
        <v>3224</v>
      </c>
      <c r="G663" s="1" t="s">
        <v>68</v>
      </c>
      <c r="H663" s="1">
        <v>1080</v>
      </c>
      <c r="I663" t="s">
        <v>3418</v>
      </c>
      <c r="J663" s="1" t="s">
        <v>3226</v>
      </c>
      <c r="K663" s="1" t="s">
        <v>3227</v>
      </c>
      <c r="L663" s="1" t="s">
        <v>3228</v>
      </c>
    </row>
    <row r="664" spans="1:12">
      <c r="A664" s="4">
        <v>0.85847110041807695</v>
      </c>
      <c r="B664" s="5">
        <v>1.08549486578934E-7</v>
      </c>
      <c r="C664" s="1" t="s">
        <v>3419</v>
      </c>
      <c r="D664" s="6" t="s">
        <v>3420</v>
      </c>
      <c r="E664" s="6" t="s">
        <v>3421</v>
      </c>
      <c r="F664" s="6" t="s">
        <v>3420</v>
      </c>
      <c r="G664" s="1" t="s">
        <v>3422</v>
      </c>
      <c r="H664" s="1">
        <v>3528</v>
      </c>
      <c r="I664" t="s">
        <v>3423</v>
      </c>
      <c r="J664" s="1" t="s">
        <v>3424</v>
      </c>
      <c r="K664" s="1" t="s">
        <v>3425</v>
      </c>
      <c r="L664" s="1" t="s">
        <v>3426</v>
      </c>
    </row>
    <row r="665" spans="1:12">
      <c r="A665" s="4">
        <v>0.85651310104408995</v>
      </c>
      <c r="B665" s="4">
        <v>8.1647935979833105E-4</v>
      </c>
      <c r="C665" s="1" t="s">
        <v>3427</v>
      </c>
      <c r="D665" s="6" t="s">
        <v>3427</v>
      </c>
      <c r="E665" s="6" t="s">
        <v>3428</v>
      </c>
      <c r="F665" s="6"/>
      <c r="G665" s="1"/>
      <c r="H665" s="1">
        <v>969</v>
      </c>
      <c r="I665" t="s">
        <v>3429</v>
      </c>
      <c r="J665" s="1" t="s">
        <v>3430</v>
      </c>
      <c r="K665" s="1" t="s">
        <v>19</v>
      </c>
      <c r="L665" s="1" t="s">
        <v>19</v>
      </c>
    </row>
    <row r="666" spans="1:12">
      <c r="A666" s="4">
        <v>0.85478372035217898</v>
      </c>
      <c r="B666" s="5">
        <v>3.3590294591243701E-8</v>
      </c>
      <c r="C666" s="1" t="s">
        <v>3431</v>
      </c>
      <c r="D666" s="6" t="s">
        <v>3432</v>
      </c>
      <c r="E666" s="6" t="s">
        <v>3432</v>
      </c>
      <c r="F666" s="6" t="s">
        <v>3432</v>
      </c>
      <c r="G666" s="1"/>
      <c r="H666" s="1">
        <v>1122</v>
      </c>
      <c r="I666" t="s">
        <v>3433</v>
      </c>
      <c r="J666" s="1" t="s">
        <v>3434</v>
      </c>
      <c r="K666" s="1" t="s">
        <v>3435</v>
      </c>
      <c r="L666" s="1" t="s">
        <v>3436</v>
      </c>
    </row>
    <row r="667" spans="1:12">
      <c r="A667" s="4">
        <v>0.85448683718255003</v>
      </c>
      <c r="B667" s="5">
        <v>5.3108734198929403E-5</v>
      </c>
      <c r="C667" s="1" t="s">
        <v>3437</v>
      </c>
      <c r="D667" s="6" t="s">
        <v>3438</v>
      </c>
      <c r="E667" s="6" t="s">
        <v>3438</v>
      </c>
      <c r="F667" s="6"/>
      <c r="G667" s="1" t="s">
        <v>397</v>
      </c>
      <c r="H667" s="1">
        <v>3786</v>
      </c>
      <c r="I667" t="s">
        <v>3439</v>
      </c>
      <c r="J667" s="1" t="s">
        <v>3440</v>
      </c>
      <c r="K667" s="1" t="s">
        <v>3441</v>
      </c>
      <c r="L667" s="1" t="s">
        <v>3442</v>
      </c>
    </row>
    <row r="668" spans="1:12">
      <c r="A668" s="4">
        <v>0.85326952616197804</v>
      </c>
      <c r="B668" s="4">
        <v>5.4522434683237503E-3</v>
      </c>
      <c r="C668" s="1" t="s">
        <v>3443</v>
      </c>
      <c r="D668" s="6" t="s">
        <v>3443</v>
      </c>
      <c r="E668" s="6" t="s">
        <v>3444</v>
      </c>
      <c r="F668" s="6"/>
      <c r="G668" s="1"/>
      <c r="H668" s="1">
        <v>783</v>
      </c>
      <c r="I668" t="s">
        <v>3445</v>
      </c>
      <c r="J668" s="1" t="s">
        <v>15</v>
      </c>
      <c r="K668" s="1" t="s">
        <v>15</v>
      </c>
      <c r="L668" s="1" t="s">
        <v>15</v>
      </c>
    </row>
    <row r="669" spans="1:12">
      <c r="A669" s="4">
        <v>0.85051966261324197</v>
      </c>
      <c r="B669" s="5">
        <v>7.8481476858646103E-12</v>
      </c>
      <c r="C669" s="1" t="s">
        <v>3446</v>
      </c>
      <c r="D669" s="6" t="s">
        <v>3447</v>
      </c>
      <c r="E669" s="6" t="s">
        <v>3447</v>
      </c>
      <c r="F669" s="6" t="s">
        <v>3447</v>
      </c>
      <c r="G669" s="1" t="s">
        <v>3448</v>
      </c>
      <c r="H669" s="1">
        <v>2199</v>
      </c>
      <c r="I669" t="s">
        <v>3449</v>
      </c>
      <c r="J669" s="1" t="s">
        <v>3450</v>
      </c>
      <c r="K669" s="1" t="s">
        <v>3451</v>
      </c>
      <c r="L669" s="1" t="s">
        <v>3452</v>
      </c>
    </row>
    <row r="670" spans="1:12">
      <c r="A670" s="4">
        <v>0.84857305210651301</v>
      </c>
      <c r="B670" s="5">
        <v>2.4672967902086098E-7</v>
      </c>
      <c r="C670" s="1" t="s">
        <v>3453</v>
      </c>
      <c r="D670" s="6" t="s">
        <v>3453</v>
      </c>
      <c r="E670" s="6" t="s">
        <v>3454</v>
      </c>
      <c r="F670" s="6" t="s">
        <v>3455</v>
      </c>
      <c r="G670" s="1"/>
      <c r="H670" s="1">
        <v>6090</v>
      </c>
      <c r="I670" t="s">
        <v>3456</v>
      </c>
      <c r="J670" s="1" t="s">
        <v>3457</v>
      </c>
      <c r="K670" s="1" t="s">
        <v>19</v>
      </c>
      <c r="L670" s="1" t="s">
        <v>19</v>
      </c>
    </row>
    <row r="671" spans="1:12">
      <c r="A671" s="4">
        <v>0.84856637156155201</v>
      </c>
      <c r="B671" s="5">
        <v>1.3362498728303599E-5</v>
      </c>
      <c r="C671" s="1" t="s">
        <v>3458</v>
      </c>
      <c r="D671" s="6" t="s">
        <v>3459</v>
      </c>
      <c r="E671" s="6" t="s">
        <v>3459</v>
      </c>
      <c r="F671" s="6" t="s">
        <v>3460</v>
      </c>
      <c r="G671" s="1" t="s">
        <v>3461</v>
      </c>
      <c r="H671" s="1">
        <v>5538</v>
      </c>
      <c r="I671" t="s">
        <v>3462</v>
      </c>
      <c r="J671" s="1" t="s">
        <v>3463</v>
      </c>
      <c r="K671" s="1" t="s">
        <v>3464</v>
      </c>
      <c r="L671" s="1" t="s">
        <v>3465</v>
      </c>
    </row>
    <row r="672" spans="1:12">
      <c r="A672" s="4">
        <v>0.84672538772282402</v>
      </c>
      <c r="B672" s="5">
        <v>1.48948575250911E-5</v>
      </c>
      <c r="C672" s="1" t="s">
        <v>3466</v>
      </c>
      <c r="D672" s="6" t="s">
        <v>3466</v>
      </c>
      <c r="E672" s="6" t="s">
        <v>3467</v>
      </c>
      <c r="F672" s="6"/>
      <c r="G672" s="1" t="s">
        <v>3468</v>
      </c>
      <c r="H672" s="1">
        <v>843</v>
      </c>
      <c r="I672" t="s">
        <v>3469</v>
      </c>
      <c r="J672" s="1" t="s">
        <v>3470</v>
      </c>
      <c r="K672" s="1" t="s">
        <v>19</v>
      </c>
      <c r="L672" s="1" t="s">
        <v>19</v>
      </c>
    </row>
    <row r="673" spans="1:12">
      <c r="A673" s="4">
        <v>0.84489837363944797</v>
      </c>
      <c r="B673" s="5">
        <v>1.22658005240365E-5</v>
      </c>
      <c r="C673" s="1" t="s">
        <v>3471</v>
      </c>
      <c r="D673" s="6" t="s">
        <v>3472</v>
      </c>
      <c r="E673" s="6" t="s">
        <v>3472</v>
      </c>
      <c r="F673" s="6" t="s">
        <v>3472</v>
      </c>
      <c r="G673" s="1" t="s">
        <v>3473</v>
      </c>
      <c r="H673" s="1">
        <v>1026</v>
      </c>
      <c r="I673" t="s">
        <v>3474</v>
      </c>
      <c r="J673" s="1" t="s">
        <v>3475</v>
      </c>
      <c r="K673" s="1" t="s">
        <v>3476</v>
      </c>
      <c r="L673" s="1" t="s">
        <v>3477</v>
      </c>
    </row>
    <row r="674" spans="1:12">
      <c r="A674" s="4">
        <v>0.84479594080848497</v>
      </c>
      <c r="B674" s="4">
        <v>9.4427576546235697E-4</v>
      </c>
      <c r="C674" s="1" t="s">
        <v>3478</v>
      </c>
      <c r="D674" s="6" t="s">
        <v>3478</v>
      </c>
      <c r="E674" s="6" t="s">
        <v>3479</v>
      </c>
      <c r="F674" s="6" t="s">
        <v>3480</v>
      </c>
      <c r="G674" s="1" t="s">
        <v>3481</v>
      </c>
      <c r="H674" s="1">
        <v>753</v>
      </c>
      <c r="I674" t="s">
        <v>3482</v>
      </c>
      <c r="J674" s="1" t="s">
        <v>3483</v>
      </c>
      <c r="K674" s="1" t="s">
        <v>3484</v>
      </c>
      <c r="L674" s="1" t="s">
        <v>3485</v>
      </c>
    </row>
    <row r="675" spans="1:12">
      <c r="A675" s="4">
        <v>0.84417273070258503</v>
      </c>
      <c r="B675" s="4">
        <v>2.99245159817575E-3</v>
      </c>
      <c r="C675" s="1" t="s">
        <v>3486</v>
      </c>
      <c r="D675" s="6" t="s">
        <v>3487</v>
      </c>
      <c r="E675" s="6" t="s">
        <v>3487</v>
      </c>
      <c r="F675" s="6"/>
      <c r="G675" s="1" t="s">
        <v>3488</v>
      </c>
      <c r="H675" s="1">
        <v>981</v>
      </c>
      <c r="I675" t="s">
        <v>3489</v>
      </c>
      <c r="J675" s="1" t="s">
        <v>3240</v>
      </c>
      <c r="K675" s="1" t="s">
        <v>3490</v>
      </c>
      <c r="L675" s="1" t="s">
        <v>3491</v>
      </c>
    </row>
    <row r="676" spans="1:12">
      <c r="A676" s="4">
        <v>0.84313123757652497</v>
      </c>
      <c r="B676" s="5">
        <v>9.3639926617185802E-5</v>
      </c>
      <c r="C676" s="1" t="s">
        <v>3492</v>
      </c>
      <c r="D676" s="6" t="s">
        <v>3492</v>
      </c>
      <c r="E676" s="6" t="s">
        <v>3493</v>
      </c>
      <c r="F676" s="6"/>
      <c r="G676" s="1" t="s">
        <v>3494</v>
      </c>
      <c r="H676" s="1">
        <v>1266</v>
      </c>
      <c r="I676" t="s">
        <v>3495</v>
      </c>
      <c r="J676" s="1" t="s">
        <v>3496</v>
      </c>
      <c r="K676" s="1" t="s">
        <v>19</v>
      </c>
      <c r="L676" s="1" t="s">
        <v>19</v>
      </c>
    </row>
    <row r="677" spans="1:12">
      <c r="A677" s="4">
        <v>0.84237981622504998</v>
      </c>
      <c r="B677" s="4">
        <v>2.1026571281237598E-3</v>
      </c>
      <c r="C677" s="1" t="s">
        <v>3497</v>
      </c>
      <c r="D677" s="6" t="s">
        <v>3498</v>
      </c>
      <c r="E677" s="6" t="s">
        <v>3498</v>
      </c>
      <c r="F677" s="6" t="s">
        <v>3498</v>
      </c>
      <c r="G677" s="1" t="s">
        <v>3499</v>
      </c>
      <c r="H677" s="1">
        <v>1416</v>
      </c>
      <c r="I677" t="s">
        <v>3500</v>
      </c>
      <c r="J677" s="1" t="s">
        <v>3501</v>
      </c>
      <c r="K677" s="1" t="s">
        <v>3502</v>
      </c>
      <c r="L677" s="1" t="s">
        <v>3503</v>
      </c>
    </row>
    <row r="678" spans="1:12">
      <c r="A678" s="4">
        <v>0.84037670464219405</v>
      </c>
      <c r="B678" s="5">
        <v>6.4453893246463496E-7</v>
      </c>
      <c r="C678" s="1" t="s">
        <v>3504</v>
      </c>
      <c r="D678" s="6" t="s">
        <v>3505</v>
      </c>
      <c r="E678" s="6" t="s">
        <v>3505</v>
      </c>
      <c r="F678" s="6" t="s">
        <v>3505</v>
      </c>
      <c r="G678" s="1" t="s">
        <v>3506</v>
      </c>
      <c r="H678" s="1">
        <v>1062</v>
      </c>
      <c r="I678" t="s">
        <v>3507</v>
      </c>
      <c r="J678" s="1" t="s">
        <v>3508</v>
      </c>
      <c r="K678" s="1" t="s">
        <v>3509</v>
      </c>
      <c r="L678" s="1" t="s">
        <v>3510</v>
      </c>
    </row>
    <row r="679" spans="1:12">
      <c r="A679" s="4">
        <v>0.839468096305788</v>
      </c>
      <c r="B679" s="4">
        <v>1.3654364326479301E-3</v>
      </c>
      <c r="C679" s="1" t="s">
        <v>3511</v>
      </c>
      <c r="D679" s="6" t="s">
        <v>3511</v>
      </c>
      <c r="E679" s="6" t="s">
        <v>3512</v>
      </c>
      <c r="F679" s="6"/>
      <c r="G679" s="1" t="s">
        <v>3513</v>
      </c>
      <c r="H679" s="1">
        <v>633</v>
      </c>
      <c r="I679" t="s">
        <v>3514</v>
      </c>
      <c r="J679" s="1" t="s">
        <v>3515</v>
      </c>
      <c r="K679" s="1" t="s">
        <v>3516</v>
      </c>
      <c r="L679" s="1" t="s">
        <v>3517</v>
      </c>
    </row>
    <row r="680" spans="1:12">
      <c r="A680" s="4">
        <v>0.83867869985897803</v>
      </c>
      <c r="B680" s="5">
        <v>9.7023328503661298E-7</v>
      </c>
      <c r="C680" s="1" t="s">
        <v>3518</v>
      </c>
      <c r="D680" s="6" t="s">
        <v>3519</v>
      </c>
      <c r="E680" s="6" t="s">
        <v>3519</v>
      </c>
      <c r="F680" s="6"/>
      <c r="G680" s="1" t="s">
        <v>3520</v>
      </c>
      <c r="H680" s="1">
        <v>2616</v>
      </c>
      <c r="I680" t="s">
        <v>3521</v>
      </c>
      <c r="J680" s="1" t="s">
        <v>3522</v>
      </c>
      <c r="K680" s="1" t="s">
        <v>19</v>
      </c>
      <c r="L680" s="1" t="s">
        <v>19</v>
      </c>
    </row>
    <row r="681" spans="1:12">
      <c r="A681" s="4">
        <v>0.83772717079991399</v>
      </c>
      <c r="B681" s="4">
        <v>3.7647899756017199E-2</v>
      </c>
      <c r="C681" s="1" t="s">
        <v>3523</v>
      </c>
      <c r="D681" s="6" t="s">
        <v>446</v>
      </c>
      <c r="E681" s="6" t="s">
        <v>445</v>
      </c>
      <c r="F681" s="6" t="s">
        <v>446</v>
      </c>
      <c r="G681" s="1" t="s">
        <v>447</v>
      </c>
      <c r="H681" s="1">
        <v>648</v>
      </c>
      <c r="I681" t="s">
        <v>3524</v>
      </c>
      <c r="J681" s="1" t="s">
        <v>3525</v>
      </c>
      <c r="K681" s="1" t="s">
        <v>3526</v>
      </c>
      <c r="L681" s="1" t="s">
        <v>3527</v>
      </c>
    </row>
    <row r="682" spans="1:12">
      <c r="A682" s="4">
        <v>0.83730816032759303</v>
      </c>
      <c r="B682" s="5">
        <v>4.7406476791064998E-6</v>
      </c>
      <c r="C682" s="1" t="s">
        <v>3528</v>
      </c>
      <c r="D682" s="6" t="s">
        <v>3529</v>
      </c>
      <c r="E682" s="6" t="s">
        <v>3529</v>
      </c>
      <c r="F682" s="6" t="s">
        <v>3529</v>
      </c>
      <c r="G682" s="1" t="s">
        <v>3530</v>
      </c>
      <c r="H682" s="1">
        <v>486</v>
      </c>
      <c r="I682" t="s">
        <v>3531</v>
      </c>
      <c r="J682" s="1" t="s">
        <v>3532</v>
      </c>
      <c r="K682" s="1" t="s">
        <v>3533</v>
      </c>
      <c r="L682" s="1" t="s">
        <v>3534</v>
      </c>
    </row>
    <row r="683" spans="1:12">
      <c r="A683" s="4">
        <v>0.83588869407871602</v>
      </c>
      <c r="B683" s="5">
        <v>7.9622545371047006E-8</v>
      </c>
      <c r="C683" s="1" t="s">
        <v>3535</v>
      </c>
      <c r="D683" s="6" t="s">
        <v>3535</v>
      </c>
      <c r="E683" s="6" t="s">
        <v>3536</v>
      </c>
      <c r="F683" s="6"/>
      <c r="G683" s="1"/>
      <c r="H683" s="1">
        <v>1485</v>
      </c>
      <c r="I683" t="s">
        <v>3537</v>
      </c>
      <c r="J683" s="1" t="s">
        <v>3538</v>
      </c>
      <c r="K683" s="1" t="s">
        <v>19</v>
      </c>
      <c r="L683" s="1" t="s">
        <v>19</v>
      </c>
    </row>
    <row r="684" spans="1:12">
      <c r="A684" s="4">
        <v>0.83484145041667301</v>
      </c>
      <c r="B684" s="5">
        <v>4.94876577984644E-9</v>
      </c>
      <c r="C684" s="1" t="s">
        <v>3539</v>
      </c>
      <c r="D684" s="6" t="s">
        <v>3540</v>
      </c>
      <c r="E684" s="6" t="s">
        <v>3541</v>
      </c>
      <c r="F684" s="6" t="s">
        <v>3540</v>
      </c>
      <c r="G684" s="1" t="s">
        <v>3542</v>
      </c>
      <c r="H684" s="1">
        <v>741</v>
      </c>
      <c r="I684" t="s">
        <v>3543</v>
      </c>
      <c r="J684" s="1" t="s">
        <v>3544</v>
      </c>
      <c r="K684" s="1" t="s">
        <v>52</v>
      </c>
      <c r="L684" s="1" t="s">
        <v>53</v>
      </c>
    </row>
    <row r="685" spans="1:12">
      <c r="A685" s="4">
        <v>0.83171990476251301</v>
      </c>
      <c r="B685" s="5">
        <v>2.0246146065598702E-9</v>
      </c>
      <c r="C685" s="1" t="s">
        <v>3545</v>
      </c>
      <c r="D685" s="6" t="s">
        <v>3545</v>
      </c>
      <c r="E685" s="6"/>
      <c r="F685" s="6"/>
      <c r="G685" s="1"/>
      <c r="H685" s="1">
        <v>2274</v>
      </c>
      <c r="I685" t="s">
        <v>3546</v>
      </c>
      <c r="J685" s="1" t="s">
        <v>3547</v>
      </c>
      <c r="K685" s="1" t="s">
        <v>293</v>
      </c>
      <c r="L685" s="1" t="s">
        <v>294</v>
      </c>
    </row>
    <row r="686" spans="1:12">
      <c r="A686" s="4">
        <v>0.83137861586575701</v>
      </c>
      <c r="B686" s="5">
        <v>1.0392427927581399E-5</v>
      </c>
      <c r="C686" s="1" t="s">
        <v>3548</v>
      </c>
      <c r="D686" s="6" t="s">
        <v>3548</v>
      </c>
      <c r="E686" s="6" t="s">
        <v>3549</v>
      </c>
      <c r="F686" s="6"/>
      <c r="G686" s="1" t="s">
        <v>3550</v>
      </c>
      <c r="H686" s="1">
        <v>384</v>
      </c>
      <c r="I686" t="s">
        <v>3551</v>
      </c>
      <c r="J686" s="1" t="s">
        <v>3552</v>
      </c>
      <c r="K686" s="1" t="s">
        <v>3553</v>
      </c>
      <c r="L686" s="1" t="s">
        <v>3554</v>
      </c>
    </row>
    <row r="687" spans="1:12">
      <c r="A687" s="4">
        <v>0.82916506342443796</v>
      </c>
      <c r="B687" s="5">
        <v>3.2248043250282299E-6</v>
      </c>
      <c r="C687" s="1" t="s">
        <v>3555</v>
      </c>
      <c r="D687" s="6" t="s">
        <v>3556</v>
      </c>
      <c r="E687" s="6" t="s">
        <v>3557</v>
      </c>
      <c r="F687" s="6" t="s">
        <v>3556</v>
      </c>
      <c r="G687" s="1" t="s">
        <v>3558</v>
      </c>
      <c r="H687" s="1">
        <v>3189</v>
      </c>
      <c r="I687" t="s">
        <v>3559</v>
      </c>
      <c r="J687" s="1" t="s">
        <v>3560</v>
      </c>
      <c r="K687" s="1" t="s">
        <v>3561</v>
      </c>
      <c r="L687" s="1" t="s">
        <v>3562</v>
      </c>
    </row>
    <row r="688" spans="1:12">
      <c r="A688" s="4">
        <v>0.82869582575985401</v>
      </c>
      <c r="B688" s="5">
        <v>2.1187929744053199E-5</v>
      </c>
      <c r="C688" s="1" t="s">
        <v>3563</v>
      </c>
      <c r="D688" s="6" t="s">
        <v>3564</v>
      </c>
      <c r="E688" s="6" t="s">
        <v>3564</v>
      </c>
      <c r="F688" s="6" t="s">
        <v>3565</v>
      </c>
      <c r="G688" s="1" t="s">
        <v>3566</v>
      </c>
      <c r="H688" s="1">
        <v>3207</v>
      </c>
      <c r="I688" t="s">
        <v>3567</v>
      </c>
      <c r="J688" s="1" t="s">
        <v>3568</v>
      </c>
      <c r="K688" s="1" t="s">
        <v>3569</v>
      </c>
      <c r="L688" s="1" t="s">
        <v>3570</v>
      </c>
    </row>
    <row r="689" spans="1:12">
      <c r="A689" s="4">
        <v>0.82718500438418896</v>
      </c>
      <c r="B689" s="4">
        <v>2.9573355590344102E-4</v>
      </c>
      <c r="C689" s="1" t="s">
        <v>3571</v>
      </c>
      <c r="D689" s="6" t="s">
        <v>3572</v>
      </c>
      <c r="E689" s="6" t="s">
        <v>3572</v>
      </c>
      <c r="F689" s="6" t="s">
        <v>3572</v>
      </c>
      <c r="G689" s="1">
        <v>1</v>
      </c>
      <c r="H689" s="1">
        <v>537</v>
      </c>
      <c r="I689" t="s">
        <v>3573</v>
      </c>
      <c r="J689" s="1" t="s">
        <v>3574</v>
      </c>
      <c r="K689" s="1" t="s">
        <v>3575</v>
      </c>
      <c r="L689" s="1" t="s">
        <v>3576</v>
      </c>
    </row>
    <row r="690" spans="1:12">
      <c r="A690" s="4">
        <v>0.82533467274093797</v>
      </c>
      <c r="B690" s="4">
        <v>1.89565567167864E-2</v>
      </c>
      <c r="C690" s="1" t="s">
        <v>3577</v>
      </c>
      <c r="D690" s="6" t="s">
        <v>3577</v>
      </c>
      <c r="E690" s="6"/>
      <c r="F690" s="6"/>
      <c r="G690" s="1"/>
      <c r="H690" s="1">
        <v>2295</v>
      </c>
      <c r="I690" t="s">
        <v>3578</v>
      </c>
      <c r="J690" s="1" t="s">
        <v>3579</v>
      </c>
      <c r="K690" s="1" t="s">
        <v>19</v>
      </c>
      <c r="L690" s="1" t="s">
        <v>19</v>
      </c>
    </row>
    <row r="691" spans="1:12">
      <c r="A691" s="4">
        <v>0.82238044589684001</v>
      </c>
      <c r="B691" s="5">
        <v>9.0313785332787001E-7</v>
      </c>
      <c r="C691" s="1" t="s">
        <v>3580</v>
      </c>
      <c r="D691" s="6" t="s">
        <v>3580</v>
      </c>
      <c r="E691" s="6" t="s">
        <v>3581</v>
      </c>
      <c r="F691" s="6"/>
      <c r="G691" s="1" t="s">
        <v>106</v>
      </c>
      <c r="H691" s="1">
        <v>576</v>
      </c>
      <c r="I691" t="s">
        <v>3582</v>
      </c>
      <c r="J691" s="1" t="s">
        <v>3583</v>
      </c>
      <c r="K691" s="1" t="s">
        <v>19</v>
      </c>
      <c r="L691" s="1" t="s">
        <v>19</v>
      </c>
    </row>
    <row r="692" spans="1:12">
      <c r="A692" s="4">
        <v>0.81918764860251303</v>
      </c>
      <c r="B692" s="5">
        <v>4.0529008510136799E-12</v>
      </c>
      <c r="C692" s="1" t="s">
        <v>3584</v>
      </c>
      <c r="D692" s="6" t="s">
        <v>3585</v>
      </c>
      <c r="E692" s="6" t="s">
        <v>3585</v>
      </c>
      <c r="F692" s="6"/>
      <c r="G692" s="1" t="s">
        <v>3586</v>
      </c>
      <c r="H692" s="1">
        <v>180</v>
      </c>
      <c r="I692" t="s">
        <v>3587</v>
      </c>
      <c r="J692" s="1" t="s">
        <v>3588</v>
      </c>
      <c r="K692" s="1" t="s">
        <v>19</v>
      </c>
      <c r="L692" s="1" t="s">
        <v>19</v>
      </c>
    </row>
    <row r="693" spans="1:12">
      <c r="A693" s="4">
        <v>0.81759460085772995</v>
      </c>
      <c r="B693" s="5">
        <v>1.19981176293976E-5</v>
      </c>
      <c r="C693" s="1" t="s">
        <v>3589</v>
      </c>
      <c r="D693" s="6" t="s">
        <v>3590</v>
      </c>
      <c r="E693" s="6" t="s">
        <v>3590</v>
      </c>
      <c r="F693" s="6" t="s">
        <v>3590</v>
      </c>
      <c r="G693" s="1" t="s">
        <v>3591</v>
      </c>
      <c r="H693" s="1">
        <v>807</v>
      </c>
      <c r="I693" t="s">
        <v>3592</v>
      </c>
      <c r="J693" s="1" t="s">
        <v>3593</v>
      </c>
      <c r="K693" s="1" t="s">
        <v>3594</v>
      </c>
      <c r="L693" s="1" t="s">
        <v>3595</v>
      </c>
    </row>
    <row r="694" spans="1:12">
      <c r="A694" s="4">
        <v>0.81695276565390595</v>
      </c>
      <c r="B694" s="5">
        <v>4.6162301872201501E-5</v>
      </c>
      <c r="C694" s="1" t="s">
        <v>3596</v>
      </c>
      <c r="D694" s="6" t="s">
        <v>3596</v>
      </c>
      <c r="E694" s="6" t="s">
        <v>3254</v>
      </c>
      <c r="F694" s="6"/>
      <c r="G694" s="1"/>
      <c r="H694" s="1">
        <v>822</v>
      </c>
      <c r="I694" t="s">
        <v>3597</v>
      </c>
      <c r="J694" s="1" t="s">
        <v>3256</v>
      </c>
      <c r="K694" s="1" t="s">
        <v>19</v>
      </c>
      <c r="L694" s="1" t="s">
        <v>19</v>
      </c>
    </row>
    <row r="695" spans="1:12">
      <c r="A695" s="4">
        <v>0.814334672374744</v>
      </c>
      <c r="B695" s="4">
        <v>4.2618543036595798E-2</v>
      </c>
      <c r="C695" s="1" t="s">
        <v>3598</v>
      </c>
      <c r="D695" s="6" t="s">
        <v>3599</v>
      </c>
      <c r="E695" s="6"/>
      <c r="F695" s="6" t="s">
        <v>3599</v>
      </c>
      <c r="G695" s="1" t="s">
        <v>3600</v>
      </c>
      <c r="H695" s="1">
        <v>1446</v>
      </c>
      <c r="I695" t="s">
        <v>3601</v>
      </c>
      <c r="J695" s="1" t="s">
        <v>1224</v>
      </c>
      <c r="K695" s="1" t="s">
        <v>3602</v>
      </c>
      <c r="L695" s="1" t="s">
        <v>3603</v>
      </c>
    </row>
    <row r="696" spans="1:12">
      <c r="A696" s="4">
        <v>0.81240863859023305</v>
      </c>
      <c r="B696" s="5">
        <v>7.7835828897483599E-5</v>
      </c>
      <c r="C696" s="1" t="s">
        <v>3604</v>
      </c>
      <c r="D696" s="6" t="s">
        <v>3604</v>
      </c>
      <c r="E696" s="6"/>
      <c r="F696" s="6"/>
      <c r="G696" s="1"/>
      <c r="H696" s="1">
        <v>1020</v>
      </c>
      <c r="I696" t="s">
        <v>3605</v>
      </c>
      <c r="J696" s="1" t="s">
        <v>3606</v>
      </c>
      <c r="K696" s="1" t="s">
        <v>19</v>
      </c>
      <c r="L696" s="1" t="s">
        <v>19</v>
      </c>
    </row>
    <row r="697" spans="1:12">
      <c r="A697" s="4">
        <v>0.81121956244851301</v>
      </c>
      <c r="B697" s="4">
        <v>2.9681747251739902E-4</v>
      </c>
      <c r="C697" s="1" t="s">
        <v>3607</v>
      </c>
      <c r="D697" s="6" t="s">
        <v>3607</v>
      </c>
      <c r="E697" s="6" t="s">
        <v>3608</v>
      </c>
      <c r="F697" s="6"/>
      <c r="G697" s="1"/>
      <c r="H697" s="1">
        <v>753</v>
      </c>
      <c r="I697" t="s">
        <v>3609</v>
      </c>
      <c r="J697" s="1" t="s">
        <v>15</v>
      </c>
      <c r="K697" s="1" t="s">
        <v>15</v>
      </c>
      <c r="L697" s="1" t="s">
        <v>15</v>
      </c>
    </row>
    <row r="698" spans="1:12">
      <c r="A698" s="4">
        <v>0.81079940336058098</v>
      </c>
      <c r="B698" s="5">
        <v>9.7357374114762603E-5</v>
      </c>
      <c r="C698" s="1" t="s">
        <v>3610</v>
      </c>
      <c r="D698" s="6" t="s">
        <v>3611</v>
      </c>
      <c r="E698" s="6" t="s">
        <v>3611</v>
      </c>
      <c r="F698" s="6" t="s">
        <v>3611</v>
      </c>
      <c r="G698" s="1" t="s">
        <v>1383</v>
      </c>
      <c r="H698" s="1">
        <v>1887</v>
      </c>
      <c r="I698" t="s">
        <v>3612</v>
      </c>
      <c r="J698" s="1" t="s">
        <v>1385</v>
      </c>
      <c r="K698" s="1" t="s">
        <v>3613</v>
      </c>
      <c r="L698" s="1" t="s">
        <v>3614</v>
      </c>
    </row>
    <row r="699" spans="1:12">
      <c r="A699" s="4">
        <v>0.81028623583892001</v>
      </c>
      <c r="B699" s="4">
        <v>2.1307914047440698E-3</v>
      </c>
      <c r="C699" s="1" t="s">
        <v>3615</v>
      </c>
      <c r="D699" s="6" t="s">
        <v>3615</v>
      </c>
      <c r="E699" s="6" t="s">
        <v>181</v>
      </c>
      <c r="F699" s="6"/>
      <c r="G699" s="1"/>
      <c r="H699" s="1">
        <v>2025</v>
      </c>
      <c r="I699" t="s">
        <v>3616</v>
      </c>
      <c r="J699" s="1" t="s">
        <v>3617</v>
      </c>
      <c r="K699" s="1" t="s">
        <v>184</v>
      </c>
      <c r="L699" s="1" t="s">
        <v>185</v>
      </c>
    </row>
    <row r="700" spans="1:12">
      <c r="A700" s="4">
        <v>0.80847463393749797</v>
      </c>
      <c r="B700" s="5">
        <v>2.2805112935643699E-5</v>
      </c>
      <c r="C700" s="1" t="s">
        <v>3618</v>
      </c>
      <c r="D700" s="6" t="s">
        <v>3619</v>
      </c>
      <c r="E700" s="6" t="s">
        <v>3619</v>
      </c>
      <c r="F700" s="6"/>
      <c r="G700" s="1" t="s">
        <v>3620</v>
      </c>
      <c r="H700" s="1">
        <v>510</v>
      </c>
      <c r="I700" t="s">
        <v>3621</v>
      </c>
      <c r="J700" s="1" t="s">
        <v>3622</v>
      </c>
      <c r="K700" s="1" t="s">
        <v>3623</v>
      </c>
      <c r="L700" s="1" t="s">
        <v>3624</v>
      </c>
    </row>
    <row r="701" spans="1:12">
      <c r="A701" s="4">
        <v>0.80645201271657696</v>
      </c>
      <c r="B701" s="4">
        <v>4.7267864181997903E-2</v>
      </c>
      <c r="C701" s="1" t="s">
        <v>3625</v>
      </c>
      <c r="D701" s="6" t="s">
        <v>3625</v>
      </c>
      <c r="E701" s="6" t="s">
        <v>3626</v>
      </c>
      <c r="F701" s="6"/>
      <c r="G701" s="1" t="s">
        <v>2094</v>
      </c>
      <c r="H701" s="1">
        <v>798</v>
      </c>
      <c r="I701" t="s">
        <v>3627</v>
      </c>
      <c r="J701" s="1" t="s">
        <v>3628</v>
      </c>
      <c r="K701" s="1" t="s">
        <v>3629</v>
      </c>
      <c r="L701" s="1" t="s">
        <v>3630</v>
      </c>
    </row>
    <row r="702" spans="1:12">
      <c r="A702" s="4">
        <v>0.80382259628739605</v>
      </c>
      <c r="B702" s="5">
        <v>2.8595250825807001E-9</v>
      </c>
      <c r="C702" s="1" t="s">
        <v>3631</v>
      </c>
      <c r="D702" s="6" t="s">
        <v>3632</v>
      </c>
      <c r="E702" s="6" t="s">
        <v>3632</v>
      </c>
      <c r="F702" s="6" t="s">
        <v>3632</v>
      </c>
      <c r="G702" s="1" t="s">
        <v>3633</v>
      </c>
      <c r="H702" s="1">
        <v>1110</v>
      </c>
      <c r="I702" t="s">
        <v>3634</v>
      </c>
      <c r="J702" s="1" t="s">
        <v>3635</v>
      </c>
      <c r="K702" s="1" t="s">
        <v>3636</v>
      </c>
      <c r="L702" s="1" t="s">
        <v>3637</v>
      </c>
    </row>
    <row r="703" spans="1:12">
      <c r="A703" s="4">
        <v>0.80244885471179195</v>
      </c>
      <c r="B703" s="4">
        <v>1.14430641770894E-2</v>
      </c>
      <c r="C703" s="1" t="s">
        <v>3638</v>
      </c>
      <c r="D703" s="6" t="s">
        <v>3638</v>
      </c>
      <c r="E703" s="6" t="s">
        <v>3639</v>
      </c>
      <c r="F703" s="6"/>
      <c r="G703" s="1"/>
      <c r="H703" s="1">
        <v>1209</v>
      </c>
      <c r="I703" t="s">
        <v>3640</v>
      </c>
      <c r="J703" s="1" t="s">
        <v>3641</v>
      </c>
      <c r="K703" s="1" t="s">
        <v>19</v>
      </c>
      <c r="L703" s="1" t="s">
        <v>19</v>
      </c>
    </row>
    <row r="704" spans="1:12">
      <c r="A704" s="4">
        <v>0.80225846111827503</v>
      </c>
      <c r="B704" s="4">
        <v>5.9642751155960499E-3</v>
      </c>
      <c r="C704" s="1" t="s">
        <v>3642</v>
      </c>
      <c r="D704" s="6" t="s">
        <v>3642</v>
      </c>
      <c r="E704" s="6" t="s">
        <v>3643</v>
      </c>
      <c r="F704" s="6" t="s">
        <v>3644</v>
      </c>
      <c r="G704" s="1" t="s">
        <v>3645</v>
      </c>
      <c r="H704" s="1">
        <v>1728</v>
      </c>
      <c r="I704" t="s">
        <v>3646</v>
      </c>
      <c r="J704" s="1" t="s">
        <v>3647</v>
      </c>
      <c r="K704" s="1" t="s">
        <v>3648</v>
      </c>
      <c r="L704" s="1" t="s">
        <v>3649</v>
      </c>
    </row>
    <row r="705" spans="1:12">
      <c r="A705" s="4">
        <v>0.80142010023090104</v>
      </c>
      <c r="B705" s="5">
        <v>1.61994518807824E-6</v>
      </c>
      <c r="C705" s="1" t="s">
        <v>3650</v>
      </c>
      <c r="D705" s="6" t="s">
        <v>3651</v>
      </c>
      <c r="E705" s="6" t="s">
        <v>3651</v>
      </c>
      <c r="F705" s="6" t="s">
        <v>3651</v>
      </c>
      <c r="G705" s="1" t="s">
        <v>3633</v>
      </c>
      <c r="H705" s="1">
        <v>1236</v>
      </c>
      <c r="I705" t="s">
        <v>3652</v>
      </c>
      <c r="J705" s="1" t="s">
        <v>3653</v>
      </c>
      <c r="K705" s="1" t="s">
        <v>3654</v>
      </c>
      <c r="L705" s="1" t="s">
        <v>3655</v>
      </c>
    </row>
    <row r="706" spans="1:12">
      <c r="A706" s="4">
        <v>0.80073853408614304</v>
      </c>
      <c r="B706" s="4">
        <v>6.6210563743227804E-3</v>
      </c>
      <c r="C706" s="1" t="s">
        <v>3656</v>
      </c>
      <c r="D706" s="6" t="s">
        <v>2797</v>
      </c>
      <c r="E706" s="6" t="s">
        <v>3657</v>
      </c>
      <c r="F706" s="6" t="s">
        <v>2797</v>
      </c>
      <c r="G706" s="1"/>
      <c r="H706" s="1">
        <v>894</v>
      </c>
      <c r="I706" t="s">
        <v>3658</v>
      </c>
      <c r="J706" s="1" t="s">
        <v>3659</v>
      </c>
      <c r="K706" s="1" t="s">
        <v>2801</v>
      </c>
      <c r="L706" s="1" t="s">
        <v>2802</v>
      </c>
    </row>
    <row r="707" spans="1:12">
      <c r="A707" s="4">
        <v>0.80041110229753498</v>
      </c>
      <c r="B707" s="4">
        <v>2.6080370195918499E-2</v>
      </c>
      <c r="C707" s="1" t="s">
        <v>3660</v>
      </c>
      <c r="D707" s="6" t="s">
        <v>3661</v>
      </c>
      <c r="E707" s="6" t="s">
        <v>3661</v>
      </c>
      <c r="F707" s="6" t="s">
        <v>3661</v>
      </c>
      <c r="G707" s="1" t="s">
        <v>2953</v>
      </c>
      <c r="H707" s="1">
        <v>2094</v>
      </c>
      <c r="I707" t="s">
        <v>3662</v>
      </c>
      <c r="J707" s="1" t="s">
        <v>3663</v>
      </c>
      <c r="K707" s="1" t="s">
        <v>3664</v>
      </c>
      <c r="L707" s="1" t="s">
        <v>3665</v>
      </c>
    </row>
    <row r="708" spans="1:12">
      <c r="A708" s="4">
        <v>0.79877048581735</v>
      </c>
      <c r="B708" s="5">
        <v>4.5991375080245096E-6</v>
      </c>
      <c r="C708" s="1" t="s">
        <v>3666</v>
      </c>
      <c r="D708" s="6" t="s">
        <v>3667</v>
      </c>
      <c r="E708" s="6" t="s">
        <v>3668</v>
      </c>
      <c r="F708" s="6" t="s">
        <v>3667</v>
      </c>
      <c r="G708" s="1" t="s">
        <v>1354</v>
      </c>
      <c r="H708" s="1">
        <v>1335</v>
      </c>
      <c r="I708" t="s">
        <v>3669</v>
      </c>
      <c r="J708" s="1" t="s">
        <v>3670</v>
      </c>
      <c r="K708" s="1" t="s">
        <v>3671</v>
      </c>
      <c r="L708" s="1" t="s">
        <v>3672</v>
      </c>
    </row>
    <row r="709" spans="1:12">
      <c r="A709" s="4">
        <v>0.79823813446521596</v>
      </c>
      <c r="B709" s="4">
        <v>8.6000231349230502E-3</v>
      </c>
      <c r="C709" s="1" t="s">
        <v>3673</v>
      </c>
      <c r="D709" s="6" t="s">
        <v>3673</v>
      </c>
      <c r="E709" s="6" t="s">
        <v>3674</v>
      </c>
      <c r="F709" s="6"/>
      <c r="G709" s="1" t="s">
        <v>335</v>
      </c>
      <c r="H709" s="1">
        <v>1131</v>
      </c>
      <c r="I709" t="s">
        <v>3675</v>
      </c>
      <c r="J709" s="1" t="s">
        <v>3676</v>
      </c>
      <c r="K709" s="1" t="s">
        <v>338</v>
      </c>
      <c r="L709" s="1" t="s">
        <v>339</v>
      </c>
    </row>
    <row r="710" spans="1:12">
      <c r="A710" s="4">
        <v>0.79785231303342896</v>
      </c>
      <c r="B710" s="5">
        <v>1.23023046901743E-7</v>
      </c>
      <c r="C710" s="1" t="s">
        <v>3677</v>
      </c>
      <c r="D710" s="6" t="s">
        <v>3678</v>
      </c>
      <c r="E710" s="6" t="s">
        <v>3678</v>
      </c>
      <c r="F710" s="6" t="s">
        <v>3679</v>
      </c>
      <c r="G710" s="1" t="s">
        <v>871</v>
      </c>
      <c r="H710" s="1">
        <v>519</v>
      </c>
      <c r="I710" t="s">
        <v>3680</v>
      </c>
      <c r="J710" s="1" t="s">
        <v>3681</v>
      </c>
      <c r="K710" s="1" t="s">
        <v>3682</v>
      </c>
      <c r="L710" s="1" t="s">
        <v>3683</v>
      </c>
    </row>
    <row r="711" spans="1:12">
      <c r="A711" s="4">
        <v>0.79464583989773196</v>
      </c>
      <c r="B711" s="5">
        <v>2.5934265451878199E-7</v>
      </c>
      <c r="C711" s="1" t="s">
        <v>3684</v>
      </c>
      <c r="D711" s="6" t="s">
        <v>3685</v>
      </c>
      <c r="E711" s="6" t="s">
        <v>3685</v>
      </c>
      <c r="F711" s="6"/>
      <c r="G711" s="1" t="s">
        <v>3686</v>
      </c>
      <c r="H711" s="1">
        <v>1602</v>
      </c>
      <c r="I711" t="s">
        <v>3687</v>
      </c>
      <c r="J711" s="1" t="s">
        <v>3688</v>
      </c>
      <c r="K711" s="1" t="s">
        <v>19</v>
      </c>
      <c r="L711" s="1" t="s">
        <v>19</v>
      </c>
    </row>
    <row r="712" spans="1:12">
      <c r="A712" s="4">
        <v>0.794563206817539</v>
      </c>
      <c r="B712" s="4">
        <v>1.358676277754E-2</v>
      </c>
      <c r="C712" s="1" t="s">
        <v>3689</v>
      </c>
      <c r="D712" s="6" t="s">
        <v>3690</v>
      </c>
      <c r="E712" s="6" t="s">
        <v>3690</v>
      </c>
      <c r="F712" s="6" t="s">
        <v>3691</v>
      </c>
      <c r="G712" s="1">
        <v>1</v>
      </c>
      <c r="H712" s="1">
        <v>4713</v>
      </c>
      <c r="I712" t="s">
        <v>3692</v>
      </c>
      <c r="J712" s="1" t="s">
        <v>2812</v>
      </c>
      <c r="K712" s="1" t="s">
        <v>2813</v>
      </c>
      <c r="L712" s="1" t="s">
        <v>2814</v>
      </c>
    </row>
    <row r="713" spans="1:12">
      <c r="A713" s="4">
        <v>0.79417229716690996</v>
      </c>
      <c r="B713" s="5">
        <v>7.6173262525643501E-8</v>
      </c>
      <c r="C713" s="1" t="s">
        <v>3693</v>
      </c>
      <c r="D713" s="6" t="s">
        <v>3694</v>
      </c>
      <c r="E713" s="6" t="s">
        <v>3694</v>
      </c>
      <c r="F713" s="6"/>
      <c r="G713" s="1" t="s">
        <v>3695</v>
      </c>
      <c r="H713" s="1">
        <v>1452</v>
      </c>
      <c r="I713" t="s">
        <v>3696</v>
      </c>
      <c r="J713" s="1" t="s">
        <v>15</v>
      </c>
      <c r="K713" s="1" t="s">
        <v>15</v>
      </c>
      <c r="L713" s="1" t="s">
        <v>15</v>
      </c>
    </row>
    <row r="714" spans="1:12">
      <c r="A714" s="4">
        <v>0.79356105147949596</v>
      </c>
      <c r="B714" s="5">
        <v>1.42016633874453E-7</v>
      </c>
      <c r="C714" s="1" t="s">
        <v>3697</v>
      </c>
      <c r="D714" s="6" t="s">
        <v>3697</v>
      </c>
      <c r="E714" s="6" t="s">
        <v>3698</v>
      </c>
      <c r="F714" s="6"/>
      <c r="G714" s="1" t="s">
        <v>1233</v>
      </c>
      <c r="H714" s="1">
        <v>2487</v>
      </c>
      <c r="I714" t="s">
        <v>3699</v>
      </c>
      <c r="J714" s="1" t="s">
        <v>3700</v>
      </c>
      <c r="K714" s="1" t="s">
        <v>3701</v>
      </c>
      <c r="L714" s="1" t="s">
        <v>3702</v>
      </c>
    </row>
    <row r="715" spans="1:12">
      <c r="A715" s="4">
        <v>0.79347290442940299</v>
      </c>
      <c r="B715" s="5">
        <v>2.5362293915575299E-7</v>
      </c>
      <c r="C715" s="1" t="s">
        <v>3703</v>
      </c>
      <c r="D715" s="6" t="s">
        <v>3704</v>
      </c>
      <c r="E715" s="6" t="s">
        <v>3704</v>
      </c>
      <c r="F715" s="6"/>
      <c r="G715" s="1" t="s">
        <v>3705</v>
      </c>
      <c r="H715" s="1">
        <v>4128</v>
      </c>
      <c r="I715" t="s">
        <v>3706</v>
      </c>
      <c r="J715" s="1" t="s">
        <v>3707</v>
      </c>
      <c r="K715" s="1" t="s">
        <v>19</v>
      </c>
      <c r="L715" s="1" t="s">
        <v>19</v>
      </c>
    </row>
    <row r="716" spans="1:12">
      <c r="A716" s="4">
        <v>0.79269062449449201</v>
      </c>
      <c r="B716" s="5">
        <v>1.6973172176163099E-5</v>
      </c>
      <c r="C716" s="1" t="s">
        <v>3708</v>
      </c>
      <c r="D716" s="6" t="s">
        <v>1289</v>
      </c>
      <c r="E716" s="6" t="s">
        <v>3709</v>
      </c>
      <c r="F716" s="6" t="s">
        <v>1289</v>
      </c>
      <c r="G716" s="1" t="s">
        <v>3710</v>
      </c>
      <c r="H716" s="1">
        <v>2163</v>
      </c>
      <c r="I716" t="s">
        <v>3711</v>
      </c>
      <c r="J716" s="1" t="s">
        <v>3712</v>
      </c>
      <c r="K716" s="1" t="s">
        <v>1293</v>
      </c>
      <c r="L716" s="1" t="s">
        <v>1294</v>
      </c>
    </row>
    <row r="717" spans="1:12">
      <c r="A717" s="4">
        <v>0.792435784107551</v>
      </c>
      <c r="B717" s="5">
        <v>7.1678401010344504E-7</v>
      </c>
      <c r="C717" s="1" t="s">
        <v>3713</v>
      </c>
      <c r="D717" s="6" t="s">
        <v>3714</v>
      </c>
      <c r="E717" s="6" t="s">
        <v>3714</v>
      </c>
      <c r="F717" s="6"/>
      <c r="G717" s="1" t="s">
        <v>3715</v>
      </c>
      <c r="H717" s="1">
        <v>1089</v>
      </c>
      <c r="I717" t="s">
        <v>3716</v>
      </c>
      <c r="J717" s="1" t="s">
        <v>3717</v>
      </c>
      <c r="K717" s="1" t="s">
        <v>3718</v>
      </c>
      <c r="L717" s="1" t="s">
        <v>3719</v>
      </c>
    </row>
    <row r="718" spans="1:12">
      <c r="A718" s="4">
        <v>0.79201834057630505</v>
      </c>
      <c r="B718" s="4">
        <v>3.1717526338211802E-2</v>
      </c>
      <c r="C718" s="1" t="s">
        <v>3720</v>
      </c>
      <c r="D718" s="6" t="s">
        <v>3721</v>
      </c>
      <c r="E718" s="6" t="s">
        <v>3721</v>
      </c>
      <c r="F718" s="6"/>
      <c r="G718" s="1" t="s">
        <v>3722</v>
      </c>
      <c r="H718" s="1">
        <v>1197</v>
      </c>
      <c r="I718" t="s">
        <v>3723</v>
      </c>
      <c r="J718" s="1" t="s">
        <v>3501</v>
      </c>
      <c r="K718" s="1" t="s">
        <v>3502</v>
      </c>
      <c r="L718" s="1" t="s">
        <v>3503</v>
      </c>
    </row>
    <row r="719" spans="1:12">
      <c r="A719" s="4">
        <v>0.79163688773279695</v>
      </c>
      <c r="B719" s="4">
        <v>4.2567540534771504E-3</v>
      </c>
      <c r="C719" s="1" t="s">
        <v>3724</v>
      </c>
      <c r="D719" s="6" t="s">
        <v>3725</v>
      </c>
      <c r="E719" s="6" t="s">
        <v>3726</v>
      </c>
      <c r="F719" s="6" t="s">
        <v>3725</v>
      </c>
      <c r="G719" s="1" t="s">
        <v>3727</v>
      </c>
      <c r="H719" s="1">
        <v>1350</v>
      </c>
      <c r="I719" t="s">
        <v>3728</v>
      </c>
      <c r="J719" s="1" t="s">
        <v>3729</v>
      </c>
      <c r="K719" s="1" t="s">
        <v>3730</v>
      </c>
      <c r="L719" s="1" t="s">
        <v>3731</v>
      </c>
    </row>
    <row r="720" spans="1:12">
      <c r="A720" s="4">
        <v>0.78904669467229904</v>
      </c>
      <c r="B720" s="4">
        <v>8.2106369546912404E-4</v>
      </c>
      <c r="C720" s="1" t="s">
        <v>3732</v>
      </c>
      <c r="D720" s="6" t="s">
        <v>3733</v>
      </c>
      <c r="E720" s="6" t="s">
        <v>3733</v>
      </c>
      <c r="F720" s="6" t="s">
        <v>3733</v>
      </c>
      <c r="G720" s="1" t="s">
        <v>3734</v>
      </c>
      <c r="H720" s="1">
        <v>924</v>
      </c>
      <c r="I720" t="s">
        <v>3735</v>
      </c>
      <c r="J720" s="1" t="s">
        <v>3736</v>
      </c>
      <c r="K720" s="1" t="s">
        <v>3737</v>
      </c>
      <c r="L720" s="1" t="s">
        <v>3738</v>
      </c>
    </row>
    <row r="721" spans="1:12">
      <c r="A721" s="4">
        <v>0.78839911539431395</v>
      </c>
      <c r="B721" s="4">
        <v>4.8639007200910103E-3</v>
      </c>
      <c r="C721" s="1" t="s">
        <v>3739</v>
      </c>
      <c r="D721" s="6" t="s">
        <v>3740</v>
      </c>
      <c r="E721" s="6" t="s">
        <v>3740</v>
      </c>
      <c r="F721" s="6" t="s">
        <v>3741</v>
      </c>
      <c r="G721" s="1" t="s">
        <v>3742</v>
      </c>
      <c r="H721" s="1">
        <v>699</v>
      </c>
      <c r="I721" t="s">
        <v>3743</v>
      </c>
      <c r="J721" s="1" t="s">
        <v>3744</v>
      </c>
      <c r="K721" s="1" t="s">
        <v>3745</v>
      </c>
      <c r="L721" s="1" t="s">
        <v>3746</v>
      </c>
    </row>
    <row r="722" spans="1:12">
      <c r="A722" s="4">
        <v>0.78806358801753995</v>
      </c>
      <c r="B722" s="4">
        <v>3.04660130768715E-3</v>
      </c>
      <c r="C722" s="1" t="s">
        <v>3747</v>
      </c>
      <c r="D722" s="6" t="s">
        <v>3748</v>
      </c>
      <c r="E722" s="6" t="s">
        <v>3748</v>
      </c>
      <c r="F722" s="6"/>
      <c r="G722" s="1" t="s">
        <v>3749</v>
      </c>
      <c r="H722" s="1">
        <v>2079</v>
      </c>
      <c r="I722" t="s">
        <v>3750</v>
      </c>
      <c r="J722" s="1" t="s">
        <v>2363</v>
      </c>
      <c r="K722" s="1" t="s">
        <v>96</v>
      </c>
      <c r="L722" s="1" t="s">
        <v>97</v>
      </c>
    </row>
    <row r="723" spans="1:12">
      <c r="A723" s="4">
        <v>0.78754230953946402</v>
      </c>
      <c r="B723" s="5">
        <v>1.1156689179928699E-7</v>
      </c>
      <c r="C723" s="1" t="s">
        <v>3751</v>
      </c>
      <c r="D723" s="6" t="s">
        <v>3752</v>
      </c>
      <c r="E723" s="6" t="s">
        <v>3752</v>
      </c>
      <c r="F723" s="6"/>
      <c r="G723" s="1" t="s">
        <v>3753</v>
      </c>
      <c r="H723" s="1">
        <v>780</v>
      </c>
      <c r="I723" t="s">
        <v>3754</v>
      </c>
      <c r="J723" s="1" t="s">
        <v>3755</v>
      </c>
      <c r="K723" s="1" t="s">
        <v>3756</v>
      </c>
      <c r="L723" s="1" t="s">
        <v>3757</v>
      </c>
    </row>
    <row r="724" spans="1:12">
      <c r="A724" s="4">
        <v>0.78714285268574702</v>
      </c>
      <c r="B724" s="5">
        <v>7.8172134632531399E-8</v>
      </c>
      <c r="C724" s="1" t="s">
        <v>3758</v>
      </c>
      <c r="D724" s="6" t="s">
        <v>3759</v>
      </c>
      <c r="E724" s="6" t="s">
        <v>3760</v>
      </c>
      <c r="F724" s="6" t="s">
        <v>3759</v>
      </c>
      <c r="G724" s="1" t="s">
        <v>3761</v>
      </c>
      <c r="H724" s="1">
        <v>525</v>
      </c>
      <c r="I724" t="s">
        <v>3762</v>
      </c>
      <c r="J724" s="1" t="s">
        <v>3763</v>
      </c>
      <c r="K724" s="1" t="s">
        <v>3764</v>
      </c>
      <c r="L724" s="1" t="s">
        <v>3765</v>
      </c>
    </row>
    <row r="725" spans="1:12">
      <c r="A725" s="4">
        <v>0.78665979035948197</v>
      </c>
      <c r="B725" s="5">
        <v>4.8278568406771105E-10</v>
      </c>
      <c r="C725" s="1" t="s">
        <v>3766</v>
      </c>
      <c r="D725" s="6" t="s">
        <v>3767</v>
      </c>
      <c r="E725" s="6" t="s">
        <v>3767</v>
      </c>
      <c r="F725" s="6" t="s">
        <v>3767</v>
      </c>
      <c r="G725" s="1" t="s">
        <v>3768</v>
      </c>
      <c r="H725" s="1">
        <v>288</v>
      </c>
      <c r="I725" t="s">
        <v>3769</v>
      </c>
      <c r="J725" s="1" t="s">
        <v>3770</v>
      </c>
      <c r="K725" s="1" t="s">
        <v>3771</v>
      </c>
      <c r="L725" s="1" t="s">
        <v>3772</v>
      </c>
    </row>
    <row r="726" spans="1:12">
      <c r="A726" s="4">
        <v>0.78529332610641001</v>
      </c>
      <c r="B726" s="4">
        <v>4.5792096392930299E-3</v>
      </c>
      <c r="C726" s="1" t="s">
        <v>3773</v>
      </c>
      <c r="D726" s="6" t="s">
        <v>3773</v>
      </c>
      <c r="E726" s="6" t="s">
        <v>3774</v>
      </c>
      <c r="F726" s="6"/>
      <c r="G726" s="1" t="s">
        <v>3775</v>
      </c>
      <c r="H726" s="1">
        <v>615</v>
      </c>
      <c r="I726" t="s">
        <v>3776</v>
      </c>
      <c r="J726" s="1" t="s">
        <v>3777</v>
      </c>
      <c r="K726" s="1" t="s">
        <v>3778</v>
      </c>
      <c r="L726" s="1" t="s">
        <v>3779</v>
      </c>
    </row>
    <row r="727" spans="1:12">
      <c r="A727" s="4">
        <v>0.78177313659597103</v>
      </c>
      <c r="B727" s="5">
        <v>6.0934675018065599E-6</v>
      </c>
      <c r="C727" s="1" t="s">
        <v>3780</v>
      </c>
      <c r="D727" s="6" t="s">
        <v>3781</v>
      </c>
      <c r="E727" s="6" t="s">
        <v>3782</v>
      </c>
      <c r="F727" s="6" t="s">
        <v>3781</v>
      </c>
      <c r="G727" s="1"/>
      <c r="H727" s="1">
        <v>534</v>
      </c>
      <c r="I727" t="s">
        <v>3783</v>
      </c>
      <c r="J727" s="1" t="s">
        <v>3784</v>
      </c>
      <c r="K727" s="1" t="s">
        <v>3785</v>
      </c>
      <c r="L727" s="1" t="s">
        <v>3786</v>
      </c>
    </row>
    <row r="728" spans="1:12">
      <c r="A728" s="4">
        <v>0.781591132233319</v>
      </c>
      <c r="B728" s="5">
        <v>6.4637913122521999E-7</v>
      </c>
      <c r="C728" s="1" t="s">
        <v>3787</v>
      </c>
      <c r="D728" s="6" t="s">
        <v>3787</v>
      </c>
      <c r="E728" s="6" t="s">
        <v>3788</v>
      </c>
      <c r="F728" s="6"/>
      <c r="G728" s="1" t="s">
        <v>3789</v>
      </c>
      <c r="H728" s="1">
        <v>456</v>
      </c>
      <c r="I728" t="s">
        <v>3790</v>
      </c>
      <c r="J728" s="1" t="s">
        <v>3791</v>
      </c>
      <c r="K728" s="1" t="s">
        <v>2651</v>
      </c>
      <c r="L728" s="1" t="s">
        <v>2652</v>
      </c>
    </row>
    <row r="729" spans="1:12">
      <c r="A729" s="4">
        <v>0.78151931618220005</v>
      </c>
      <c r="B729" s="5">
        <v>4.54506061614005E-5</v>
      </c>
      <c r="C729" s="1" t="s">
        <v>3792</v>
      </c>
      <c r="D729" s="6" t="s">
        <v>3792</v>
      </c>
      <c r="E729" s="6" t="s">
        <v>3793</v>
      </c>
      <c r="F729" s="6"/>
      <c r="G729" s="1"/>
      <c r="H729" s="1">
        <v>2211</v>
      </c>
      <c r="I729" t="s">
        <v>3794</v>
      </c>
      <c r="J729" s="1" t="s">
        <v>3795</v>
      </c>
      <c r="K729" s="1" t="s">
        <v>3796</v>
      </c>
      <c r="L729" s="1" t="s">
        <v>3797</v>
      </c>
    </row>
    <row r="730" spans="1:12">
      <c r="A730" s="4">
        <v>0.78038577062704995</v>
      </c>
      <c r="B730" s="4">
        <v>6.3503599293564198E-3</v>
      </c>
      <c r="C730" s="1" t="s">
        <v>3798</v>
      </c>
      <c r="D730" s="6" t="s">
        <v>3798</v>
      </c>
      <c r="E730" s="6" t="s">
        <v>3799</v>
      </c>
      <c r="F730" s="6"/>
      <c r="G730" s="1"/>
      <c r="H730" s="1">
        <v>381</v>
      </c>
      <c r="I730" t="s">
        <v>3800</v>
      </c>
      <c r="J730" s="1" t="s">
        <v>3801</v>
      </c>
      <c r="K730" s="1" t="s">
        <v>19</v>
      </c>
      <c r="L730" s="1" t="s">
        <v>19</v>
      </c>
    </row>
    <row r="731" spans="1:12">
      <c r="A731" s="4">
        <v>0.77876854061720002</v>
      </c>
      <c r="B731" s="5">
        <v>1.9155534646722201E-5</v>
      </c>
      <c r="C731" s="1" t="s">
        <v>3802</v>
      </c>
      <c r="D731" s="6" t="s">
        <v>3803</v>
      </c>
      <c r="E731" s="6" t="s">
        <v>3803</v>
      </c>
      <c r="F731" s="6" t="s">
        <v>3803</v>
      </c>
      <c r="G731" s="1" t="s">
        <v>3804</v>
      </c>
      <c r="H731" s="1">
        <v>2034</v>
      </c>
      <c r="I731" t="s">
        <v>3805</v>
      </c>
      <c r="J731" s="1" t="s">
        <v>3806</v>
      </c>
      <c r="K731" s="1" t="s">
        <v>2313</v>
      </c>
      <c r="L731" s="1" t="s">
        <v>2314</v>
      </c>
    </row>
    <row r="732" spans="1:12">
      <c r="A732" s="4">
        <v>0.77535664476609101</v>
      </c>
      <c r="B732" s="4">
        <v>1.8497561970913401E-4</v>
      </c>
      <c r="C732" s="1" t="s">
        <v>3807</v>
      </c>
      <c r="D732" s="6" t="s">
        <v>3807</v>
      </c>
      <c r="E732" s="6"/>
      <c r="F732" s="6"/>
      <c r="G732" s="1"/>
      <c r="H732" s="1">
        <v>927</v>
      </c>
      <c r="I732" t="s">
        <v>3808</v>
      </c>
      <c r="J732" s="1" t="s">
        <v>3809</v>
      </c>
      <c r="K732" s="1" t="s">
        <v>3221</v>
      </c>
      <c r="L732" s="1" t="s">
        <v>3222</v>
      </c>
    </row>
    <row r="733" spans="1:12">
      <c r="A733" s="4">
        <v>0.77442932560931199</v>
      </c>
      <c r="B733" s="5">
        <v>1.0273661400696499E-5</v>
      </c>
      <c r="C733" s="1" t="s">
        <v>3810</v>
      </c>
      <c r="D733" s="6" t="s">
        <v>3810</v>
      </c>
      <c r="E733" s="6"/>
      <c r="F733" s="6"/>
      <c r="G733" s="1"/>
      <c r="H733" s="1">
        <v>504</v>
      </c>
      <c r="I733" t="s">
        <v>3811</v>
      </c>
      <c r="J733" s="1" t="s">
        <v>15</v>
      </c>
      <c r="K733" s="1" t="s">
        <v>15</v>
      </c>
      <c r="L733" s="1" t="s">
        <v>15</v>
      </c>
    </row>
    <row r="734" spans="1:12">
      <c r="A734" s="4">
        <v>0.77349198184852797</v>
      </c>
      <c r="B734" s="4">
        <v>1.9829148512806401E-4</v>
      </c>
      <c r="C734" s="1" t="s">
        <v>3812</v>
      </c>
      <c r="D734" s="6" t="s">
        <v>3813</v>
      </c>
      <c r="E734" s="6" t="s">
        <v>3813</v>
      </c>
      <c r="F734" s="6" t="s">
        <v>3813</v>
      </c>
      <c r="G734" s="1" t="s">
        <v>404</v>
      </c>
      <c r="H734" s="1">
        <v>903</v>
      </c>
      <c r="I734" t="s">
        <v>3814</v>
      </c>
      <c r="J734" s="1" t="s">
        <v>3815</v>
      </c>
      <c r="K734" s="1" t="s">
        <v>3816</v>
      </c>
      <c r="L734" s="1" t="s">
        <v>3817</v>
      </c>
    </row>
    <row r="735" spans="1:12">
      <c r="A735" s="4">
        <v>0.773154110466305</v>
      </c>
      <c r="B735" s="4">
        <v>3.9594255950605797E-3</v>
      </c>
      <c r="C735" s="1" t="s">
        <v>3818</v>
      </c>
      <c r="D735" s="6" t="s">
        <v>3819</v>
      </c>
      <c r="E735" s="6" t="s">
        <v>3819</v>
      </c>
      <c r="F735" s="6" t="s">
        <v>3819</v>
      </c>
      <c r="G735" s="1" t="s">
        <v>3820</v>
      </c>
      <c r="H735" s="1">
        <v>549</v>
      </c>
      <c r="I735" t="s">
        <v>3821</v>
      </c>
      <c r="J735" s="1" t="s">
        <v>3822</v>
      </c>
      <c r="K735" s="1" t="s">
        <v>3823</v>
      </c>
      <c r="L735" s="1" t="s">
        <v>3824</v>
      </c>
    </row>
    <row r="736" spans="1:12">
      <c r="A736" s="4">
        <v>0.77158422696768603</v>
      </c>
      <c r="B736" s="4">
        <v>2.4729859535967099E-3</v>
      </c>
      <c r="C736" s="1" t="s">
        <v>3825</v>
      </c>
      <c r="D736" s="6" t="s">
        <v>3826</v>
      </c>
      <c r="E736" s="6" t="s">
        <v>3826</v>
      </c>
      <c r="F736" s="6" t="s">
        <v>3826</v>
      </c>
      <c r="G736" s="1" t="s">
        <v>3827</v>
      </c>
      <c r="H736" s="1">
        <v>1116</v>
      </c>
      <c r="I736" t="s">
        <v>3828</v>
      </c>
      <c r="J736" s="1" t="s">
        <v>3829</v>
      </c>
      <c r="K736" s="1" t="s">
        <v>3830</v>
      </c>
      <c r="L736" s="1" t="s">
        <v>3831</v>
      </c>
    </row>
    <row r="737" spans="1:12">
      <c r="A737" s="4">
        <v>0.77125602519851599</v>
      </c>
      <c r="B737" s="5">
        <v>6.7005888214730999E-5</v>
      </c>
      <c r="C737" s="1" t="s">
        <v>3832</v>
      </c>
      <c r="D737" s="6" t="s">
        <v>3833</v>
      </c>
      <c r="E737" s="6" t="s">
        <v>3834</v>
      </c>
      <c r="F737" s="6" t="s">
        <v>3833</v>
      </c>
      <c r="G737" s="1" t="s">
        <v>3835</v>
      </c>
      <c r="H737" s="1">
        <v>2097</v>
      </c>
      <c r="I737" t="s">
        <v>3836</v>
      </c>
      <c r="J737" s="1" t="s">
        <v>3837</v>
      </c>
      <c r="K737" s="1" t="s">
        <v>293</v>
      </c>
      <c r="L737" s="1" t="s">
        <v>294</v>
      </c>
    </row>
    <row r="738" spans="1:12">
      <c r="A738" s="4">
        <v>0.77073052917326901</v>
      </c>
      <c r="B738" s="5">
        <v>6.4540719492663299E-5</v>
      </c>
      <c r="C738" s="1" t="s">
        <v>3838</v>
      </c>
      <c r="D738" s="6" t="s">
        <v>3839</v>
      </c>
      <c r="E738" s="6" t="s">
        <v>3840</v>
      </c>
      <c r="F738" s="6" t="s">
        <v>3839</v>
      </c>
      <c r="G738" s="1" t="s">
        <v>2953</v>
      </c>
      <c r="H738" s="1">
        <v>1335</v>
      </c>
      <c r="I738" t="s">
        <v>3841</v>
      </c>
      <c r="J738" s="1" t="s">
        <v>2955</v>
      </c>
      <c r="K738" s="1" t="s">
        <v>2956</v>
      </c>
      <c r="L738" s="1" t="s">
        <v>2957</v>
      </c>
    </row>
    <row r="739" spans="1:12">
      <c r="A739" s="4">
        <v>0.76962217387949405</v>
      </c>
      <c r="B739" s="5">
        <v>3.9077069780324103E-5</v>
      </c>
      <c r="C739" s="1" t="s">
        <v>3842</v>
      </c>
      <c r="D739" s="6" t="s">
        <v>3843</v>
      </c>
      <c r="E739" s="6" t="s">
        <v>3844</v>
      </c>
      <c r="F739" s="6" t="s">
        <v>3843</v>
      </c>
      <c r="G739" s="1" t="s">
        <v>3845</v>
      </c>
      <c r="H739" s="1">
        <v>993</v>
      </c>
      <c r="I739" t="s">
        <v>3846</v>
      </c>
      <c r="J739" s="1" t="s">
        <v>3847</v>
      </c>
      <c r="K739" s="1" t="s">
        <v>3848</v>
      </c>
      <c r="L739" s="1" t="s">
        <v>3849</v>
      </c>
    </row>
    <row r="740" spans="1:12">
      <c r="A740" s="4">
        <v>0.76954222344770595</v>
      </c>
      <c r="B740" s="4">
        <v>5.2264998626109203E-4</v>
      </c>
      <c r="C740" s="1" t="s">
        <v>3850</v>
      </c>
      <c r="D740" s="6" t="s">
        <v>3851</v>
      </c>
      <c r="E740" s="6" t="s">
        <v>3851</v>
      </c>
      <c r="F740" s="6" t="s">
        <v>3851</v>
      </c>
      <c r="G740" s="1" t="s">
        <v>2953</v>
      </c>
      <c r="H740" s="1">
        <v>951</v>
      </c>
      <c r="I740" t="s">
        <v>3852</v>
      </c>
      <c r="J740" s="1" t="s">
        <v>2955</v>
      </c>
      <c r="K740" s="1" t="s">
        <v>3853</v>
      </c>
      <c r="L740" s="1" t="s">
        <v>3854</v>
      </c>
    </row>
    <row r="741" spans="1:12">
      <c r="A741" s="4">
        <v>0.76863531273762298</v>
      </c>
      <c r="B741" s="4">
        <v>2.9351308384190501E-4</v>
      </c>
      <c r="C741" s="1" t="s">
        <v>3855</v>
      </c>
      <c r="D741" s="6" t="s">
        <v>3856</v>
      </c>
      <c r="E741" s="6" t="s">
        <v>3856</v>
      </c>
      <c r="F741" s="6"/>
      <c r="G741" s="1" t="s">
        <v>3857</v>
      </c>
      <c r="H741" s="1">
        <v>819</v>
      </c>
      <c r="I741" t="s">
        <v>3858</v>
      </c>
      <c r="J741" s="1" t="s">
        <v>3859</v>
      </c>
      <c r="K741" s="1" t="s">
        <v>3860</v>
      </c>
      <c r="L741" s="1" t="s">
        <v>3861</v>
      </c>
    </row>
    <row r="742" spans="1:12">
      <c r="A742" s="4">
        <v>0.76668048094066699</v>
      </c>
      <c r="B742" s="5">
        <v>2.17782608741441E-6</v>
      </c>
      <c r="C742" s="1" t="s">
        <v>3862</v>
      </c>
      <c r="D742" s="6" t="s">
        <v>3862</v>
      </c>
      <c r="E742" s="6" t="s">
        <v>3863</v>
      </c>
      <c r="F742" s="6"/>
      <c r="G742" s="1"/>
      <c r="H742" s="1">
        <v>885</v>
      </c>
      <c r="I742" t="s">
        <v>3864</v>
      </c>
      <c r="J742" s="1" t="s">
        <v>15</v>
      </c>
      <c r="K742" s="1" t="s">
        <v>15</v>
      </c>
      <c r="L742" s="1" t="s">
        <v>15</v>
      </c>
    </row>
    <row r="743" spans="1:12">
      <c r="A743" s="4">
        <v>0.76503676091747197</v>
      </c>
      <c r="B743" s="4">
        <v>1.2915577902447201E-4</v>
      </c>
      <c r="C743" s="1" t="s">
        <v>3865</v>
      </c>
      <c r="D743" s="6" t="s">
        <v>2763</v>
      </c>
      <c r="E743" s="6" t="s">
        <v>2763</v>
      </c>
      <c r="F743" s="6" t="s">
        <v>2763</v>
      </c>
      <c r="G743" s="1" t="s">
        <v>2764</v>
      </c>
      <c r="H743" s="1">
        <v>1311</v>
      </c>
      <c r="I743" t="s">
        <v>3866</v>
      </c>
      <c r="J743" s="1" t="s">
        <v>2766</v>
      </c>
      <c r="K743" s="1" t="s">
        <v>2156</v>
      </c>
      <c r="L743" s="1" t="s">
        <v>2157</v>
      </c>
    </row>
    <row r="744" spans="1:12">
      <c r="A744" s="4">
        <v>0.76499111942891995</v>
      </c>
      <c r="B744" s="4">
        <v>2.66984106701804E-2</v>
      </c>
      <c r="C744" s="1" t="s">
        <v>3867</v>
      </c>
      <c r="D744" s="6" t="s">
        <v>3867</v>
      </c>
      <c r="E744" s="6" t="s">
        <v>3868</v>
      </c>
      <c r="F744" s="6"/>
      <c r="G744" s="1" t="s">
        <v>3645</v>
      </c>
      <c r="H744" s="1">
        <v>1074</v>
      </c>
      <c r="I744" t="s">
        <v>3869</v>
      </c>
      <c r="J744" s="1" t="s">
        <v>3870</v>
      </c>
      <c r="K744" s="1" t="s">
        <v>3871</v>
      </c>
      <c r="L744" s="1" t="s">
        <v>3872</v>
      </c>
    </row>
    <row r="745" spans="1:12">
      <c r="A745" s="4">
        <v>0.76399905706282301</v>
      </c>
      <c r="B745" s="5">
        <v>2.3770642076788299E-9</v>
      </c>
      <c r="C745" s="1" t="s">
        <v>3873</v>
      </c>
      <c r="D745" s="6" t="s">
        <v>433</v>
      </c>
      <c r="E745" s="6"/>
      <c r="F745" s="6" t="s">
        <v>433</v>
      </c>
      <c r="G745" s="1"/>
      <c r="H745" s="1">
        <v>1047</v>
      </c>
      <c r="I745" t="s">
        <v>3874</v>
      </c>
      <c r="J745" s="1" t="s">
        <v>739</v>
      </c>
      <c r="K745" s="1" t="s">
        <v>740</v>
      </c>
      <c r="L745" s="1" t="s">
        <v>741</v>
      </c>
    </row>
    <row r="746" spans="1:12">
      <c r="A746" s="4">
        <v>0.76319130633293897</v>
      </c>
      <c r="B746" s="4">
        <v>5.8853045940958802E-3</v>
      </c>
      <c r="C746" s="1" t="s">
        <v>3875</v>
      </c>
      <c r="D746" s="6" t="s">
        <v>3875</v>
      </c>
      <c r="E746" s="6"/>
      <c r="F746" s="6"/>
      <c r="G746" s="1"/>
      <c r="H746" s="1">
        <v>2046</v>
      </c>
      <c r="I746" t="s">
        <v>3876</v>
      </c>
      <c r="J746" s="1" t="s">
        <v>3877</v>
      </c>
      <c r="K746" s="1" t="s">
        <v>2451</v>
      </c>
      <c r="L746" s="1" t="s">
        <v>2452</v>
      </c>
    </row>
    <row r="747" spans="1:12">
      <c r="A747" s="4">
        <v>0.76279189695833305</v>
      </c>
      <c r="B747" s="5">
        <v>1.4113741554503701E-6</v>
      </c>
      <c r="C747" s="1" t="s">
        <v>3878</v>
      </c>
      <c r="D747" s="6" t="s">
        <v>3878</v>
      </c>
      <c r="E747" s="6" t="s">
        <v>3879</v>
      </c>
      <c r="F747" s="6" t="s">
        <v>3880</v>
      </c>
      <c r="G747" s="1"/>
      <c r="H747" s="1">
        <v>1173</v>
      </c>
      <c r="I747" t="s">
        <v>3881</v>
      </c>
      <c r="J747" s="1" t="s">
        <v>3882</v>
      </c>
      <c r="K747" s="1" t="s">
        <v>2037</v>
      </c>
      <c r="L747" s="1" t="s">
        <v>2038</v>
      </c>
    </row>
    <row r="748" spans="1:12">
      <c r="A748" s="4">
        <v>0.76274035249656402</v>
      </c>
      <c r="B748" s="5">
        <v>4.0960930045572397E-5</v>
      </c>
      <c r="C748" s="1" t="s">
        <v>3883</v>
      </c>
      <c r="D748" s="6" t="s">
        <v>3884</v>
      </c>
      <c r="E748" s="6" t="s">
        <v>3884</v>
      </c>
      <c r="F748" s="6"/>
      <c r="G748" s="1" t="s">
        <v>392</v>
      </c>
      <c r="H748" s="1">
        <v>786</v>
      </c>
      <c r="I748" t="s">
        <v>3885</v>
      </c>
      <c r="J748" s="1" t="s">
        <v>3886</v>
      </c>
      <c r="K748" s="1" t="s">
        <v>3602</v>
      </c>
      <c r="L748" s="1" t="s">
        <v>3603</v>
      </c>
    </row>
    <row r="749" spans="1:12">
      <c r="A749" s="4">
        <v>0.76194218946100001</v>
      </c>
      <c r="B749" s="4">
        <v>3.3501465651127799E-2</v>
      </c>
      <c r="C749" s="1" t="s">
        <v>3887</v>
      </c>
      <c r="D749" s="6" t="s">
        <v>3887</v>
      </c>
      <c r="E749" s="6" t="s">
        <v>3888</v>
      </c>
      <c r="F749" s="6" t="s">
        <v>3889</v>
      </c>
      <c r="G749" s="1" t="s">
        <v>2099</v>
      </c>
      <c r="H749" s="1">
        <v>1572</v>
      </c>
      <c r="I749" t="s">
        <v>3890</v>
      </c>
      <c r="J749" s="1" t="s">
        <v>2101</v>
      </c>
      <c r="K749" s="1" t="s">
        <v>2102</v>
      </c>
      <c r="L749" s="1" t="s">
        <v>2103</v>
      </c>
    </row>
    <row r="750" spans="1:12">
      <c r="A750" s="4">
        <v>0.76186175940984902</v>
      </c>
      <c r="B750" s="5">
        <v>1.36555486086335E-10</v>
      </c>
      <c r="C750" s="1" t="s">
        <v>3891</v>
      </c>
      <c r="D750" s="6" t="s">
        <v>3892</v>
      </c>
      <c r="E750" s="6" t="s">
        <v>3892</v>
      </c>
      <c r="F750" s="6" t="s">
        <v>3892</v>
      </c>
      <c r="G750" s="1" t="s">
        <v>3893</v>
      </c>
      <c r="H750" s="1">
        <v>411</v>
      </c>
      <c r="I750" t="s">
        <v>3894</v>
      </c>
      <c r="J750" s="1" t="s">
        <v>3895</v>
      </c>
      <c r="K750" s="1" t="s">
        <v>3896</v>
      </c>
      <c r="L750" s="1" t="s">
        <v>3897</v>
      </c>
    </row>
    <row r="751" spans="1:12">
      <c r="A751" s="4">
        <v>0.76185774975097498</v>
      </c>
      <c r="B751" s="5">
        <v>5.8208797635288899E-6</v>
      </c>
      <c r="C751" s="1" t="s">
        <v>3898</v>
      </c>
      <c r="D751" s="6" t="s">
        <v>3899</v>
      </c>
      <c r="E751" s="6" t="s">
        <v>3899</v>
      </c>
      <c r="F751" s="6" t="s">
        <v>3899</v>
      </c>
      <c r="G751" s="1" t="s">
        <v>3900</v>
      </c>
      <c r="H751" s="1">
        <v>1560</v>
      </c>
      <c r="I751" t="s">
        <v>3901</v>
      </c>
      <c r="J751" s="1" t="s">
        <v>3902</v>
      </c>
      <c r="K751" s="1" t="s">
        <v>3903</v>
      </c>
      <c r="L751" s="1" t="s">
        <v>3904</v>
      </c>
    </row>
    <row r="752" spans="1:12">
      <c r="A752" s="4">
        <v>0.75952838471407302</v>
      </c>
      <c r="B752" s="4">
        <v>8.7726653102937696E-4</v>
      </c>
      <c r="C752" s="1" t="s">
        <v>3905</v>
      </c>
      <c r="D752" s="6" t="s">
        <v>3905</v>
      </c>
      <c r="E752" s="6" t="s">
        <v>3906</v>
      </c>
      <c r="F752" s="6"/>
      <c r="G752" s="1"/>
      <c r="H752" s="1">
        <v>522</v>
      </c>
      <c r="I752" t="s">
        <v>3907</v>
      </c>
      <c r="J752" s="1" t="s">
        <v>3908</v>
      </c>
      <c r="K752" s="1" t="s">
        <v>3909</v>
      </c>
      <c r="L752" s="1" t="s">
        <v>3910</v>
      </c>
    </row>
    <row r="753" spans="1:12">
      <c r="A753" s="4">
        <v>0.75864002603235203</v>
      </c>
      <c r="B753" s="5">
        <v>5.2889967794177702E-6</v>
      </c>
      <c r="C753" s="1" t="s">
        <v>3911</v>
      </c>
      <c r="D753" s="6" t="s">
        <v>3911</v>
      </c>
      <c r="E753" s="6" t="s">
        <v>3912</v>
      </c>
      <c r="F753" s="6"/>
      <c r="G753" s="1"/>
      <c r="H753" s="1">
        <v>1263</v>
      </c>
      <c r="I753" t="s">
        <v>3913</v>
      </c>
      <c r="J753" s="1" t="s">
        <v>3914</v>
      </c>
      <c r="K753" s="1" t="s">
        <v>19</v>
      </c>
      <c r="L753" s="1" t="s">
        <v>19</v>
      </c>
    </row>
    <row r="754" spans="1:12">
      <c r="A754" s="4">
        <v>0.757494475915228</v>
      </c>
      <c r="B754" s="5">
        <v>3.17220123854949E-8</v>
      </c>
      <c r="C754" s="1" t="s">
        <v>3915</v>
      </c>
      <c r="D754" s="6" t="s">
        <v>3915</v>
      </c>
      <c r="E754" s="6" t="s">
        <v>3916</v>
      </c>
      <c r="F754" s="6"/>
      <c r="G754" s="1"/>
      <c r="H754" s="1">
        <v>1311</v>
      </c>
      <c r="I754" t="s">
        <v>3917</v>
      </c>
      <c r="J754" s="1" t="s">
        <v>3918</v>
      </c>
      <c r="K754" s="1" t="s">
        <v>19</v>
      </c>
      <c r="L754" s="1" t="s">
        <v>19</v>
      </c>
    </row>
    <row r="755" spans="1:12">
      <c r="A755" s="4">
        <v>0.75544219027192505</v>
      </c>
      <c r="B755" s="5">
        <v>1.7349512794591999E-6</v>
      </c>
      <c r="C755" s="1" t="s">
        <v>3919</v>
      </c>
      <c r="D755" s="6" t="s">
        <v>3919</v>
      </c>
      <c r="E755" s="6" t="s">
        <v>3920</v>
      </c>
      <c r="F755" s="6" t="s">
        <v>3921</v>
      </c>
      <c r="G755" s="1"/>
      <c r="H755" s="1">
        <v>492</v>
      </c>
      <c r="I755" t="s">
        <v>3922</v>
      </c>
      <c r="J755" s="1" t="s">
        <v>3923</v>
      </c>
      <c r="K755" s="1" t="s">
        <v>3924</v>
      </c>
      <c r="L755" s="1" t="s">
        <v>3925</v>
      </c>
    </row>
    <row r="756" spans="1:12">
      <c r="A756" s="4">
        <v>0.75402496600882296</v>
      </c>
      <c r="B756" s="4">
        <v>1.39803954276274E-2</v>
      </c>
      <c r="C756" s="1" t="s">
        <v>3926</v>
      </c>
      <c r="D756" s="6" t="s">
        <v>3927</v>
      </c>
      <c r="E756" s="6" t="s">
        <v>3927</v>
      </c>
      <c r="F756" s="6"/>
      <c r="G756" s="1"/>
      <c r="H756" s="1">
        <v>2337</v>
      </c>
      <c r="I756" t="s">
        <v>3928</v>
      </c>
      <c r="J756" s="1" t="s">
        <v>3929</v>
      </c>
      <c r="K756" s="1" t="s">
        <v>3930</v>
      </c>
      <c r="L756" s="1" t="s">
        <v>3931</v>
      </c>
    </row>
    <row r="757" spans="1:12">
      <c r="A757" s="4">
        <v>0.75383275494260005</v>
      </c>
      <c r="B757" s="4">
        <v>1.8140532307297001E-2</v>
      </c>
      <c r="C757" s="1" t="s">
        <v>3932</v>
      </c>
      <c r="D757" s="6" t="s">
        <v>3933</v>
      </c>
      <c r="E757" s="6" t="s">
        <v>3933</v>
      </c>
      <c r="F757" s="6"/>
      <c r="G757" s="1" t="s">
        <v>752</v>
      </c>
      <c r="H757" s="1">
        <v>1659</v>
      </c>
      <c r="I757" t="s">
        <v>3934</v>
      </c>
      <c r="J757" s="1" t="s">
        <v>3935</v>
      </c>
      <c r="K757" s="1" t="s">
        <v>3936</v>
      </c>
      <c r="L757" s="1" t="s">
        <v>3937</v>
      </c>
    </row>
    <row r="758" spans="1:12">
      <c r="A758" s="4">
        <v>0.75361939395613897</v>
      </c>
      <c r="B758" s="4">
        <v>2.11329015182203E-4</v>
      </c>
      <c r="C758" s="1" t="s">
        <v>3938</v>
      </c>
      <c r="D758" s="6" t="s">
        <v>3938</v>
      </c>
      <c r="E758" s="6" t="s">
        <v>3939</v>
      </c>
      <c r="F758" s="6"/>
      <c r="G758" s="1" t="s">
        <v>3940</v>
      </c>
      <c r="H758" s="1">
        <v>1032</v>
      </c>
      <c r="I758" t="s">
        <v>3941</v>
      </c>
      <c r="J758" s="1" t="s">
        <v>3942</v>
      </c>
      <c r="K758" s="1" t="s">
        <v>3943</v>
      </c>
      <c r="L758" s="1" t="s">
        <v>3944</v>
      </c>
    </row>
    <row r="759" spans="1:12">
      <c r="A759" s="4">
        <v>0.75258103340062898</v>
      </c>
      <c r="B759" s="5">
        <v>1.7933886830893E-7</v>
      </c>
      <c r="C759" s="1" t="s">
        <v>3945</v>
      </c>
      <c r="D759" s="6" t="s">
        <v>3945</v>
      </c>
      <c r="E759" s="6" t="s">
        <v>3946</v>
      </c>
      <c r="F759" s="6"/>
      <c r="G759" s="1" t="s">
        <v>3947</v>
      </c>
      <c r="H759" s="1">
        <v>1890</v>
      </c>
      <c r="I759" t="s">
        <v>3948</v>
      </c>
      <c r="J759" s="1" t="s">
        <v>3949</v>
      </c>
      <c r="K759" s="1" t="s">
        <v>19</v>
      </c>
      <c r="L759" s="1" t="s">
        <v>19</v>
      </c>
    </row>
    <row r="760" spans="1:12">
      <c r="A760" s="4">
        <v>0.75108125551972904</v>
      </c>
      <c r="B760" s="5">
        <v>4.1968290822067401E-8</v>
      </c>
      <c r="C760" s="1" t="s">
        <v>3950</v>
      </c>
      <c r="D760" s="6" t="s">
        <v>3951</v>
      </c>
      <c r="E760" s="6" t="s">
        <v>3952</v>
      </c>
      <c r="F760" s="6" t="s">
        <v>3951</v>
      </c>
      <c r="G760" s="1" t="s">
        <v>3953</v>
      </c>
      <c r="H760" s="1">
        <v>1050</v>
      </c>
      <c r="I760" t="s">
        <v>3954</v>
      </c>
      <c r="J760" s="1" t="s">
        <v>3955</v>
      </c>
      <c r="K760" s="1" t="s">
        <v>3956</v>
      </c>
      <c r="L760" s="1" t="s">
        <v>3957</v>
      </c>
    </row>
    <row r="761" spans="1:12">
      <c r="A761" s="4">
        <v>0.75094344082180697</v>
      </c>
      <c r="B761" s="4">
        <v>5.7378578782831002E-4</v>
      </c>
      <c r="C761" s="1" t="s">
        <v>3958</v>
      </c>
      <c r="D761" s="6" t="s">
        <v>3959</v>
      </c>
      <c r="E761" s="6" t="s">
        <v>3959</v>
      </c>
      <c r="F761" s="6" t="s">
        <v>3959</v>
      </c>
      <c r="G761" s="1" t="s">
        <v>3960</v>
      </c>
      <c r="H761" s="1">
        <v>1389</v>
      </c>
      <c r="I761" t="s">
        <v>3961</v>
      </c>
      <c r="J761" s="1" t="s">
        <v>3962</v>
      </c>
      <c r="K761" s="1" t="s">
        <v>3963</v>
      </c>
      <c r="L761" s="1" t="s">
        <v>3964</v>
      </c>
    </row>
    <row r="762" spans="1:12">
      <c r="A762" s="4">
        <v>0.74945658940928805</v>
      </c>
      <c r="B762" s="5">
        <v>3.6615933866232203E-8</v>
      </c>
      <c r="C762" s="1" t="s">
        <v>3965</v>
      </c>
      <c r="D762" s="6" t="s">
        <v>3965</v>
      </c>
      <c r="E762" s="6" t="s">
        <v>3966</v>
      </c>
      <c r="F762" s="6"/>
      <c r="G762" s="1" t="s">
        <v>3967</v>
      </c>
      <c r="H762" s="1">
        <v>279</v>
      </c>
      <c r="I762" t="s">
        <v>3968</v>
      </c>
      <c r="J762" s="1" t="s">
        <v>3969</v>
      </c>
      <c r="K762" s="1" t="s">
        <v>3970</v>
      </c>
      <c r="L762" s="1" t="s">
        <v>3971</v>
      </c>
    </row>
    <row r="763" spans="1:12">
      <c r="A763" s="4">
        <v>0.74753010049451096</v>
      </c>
      <c r="B763" s="4">
        <v>1.6181554468413201E-2</v>
      </c>
      <c r="C763" s="1" t="s">
        <v>3972</v>
      </c>
      <c r="D763" s="6" t="s">
        <v>3973</v>
      </c>
      <c r="E763" s="6" t="s">
        <v>3974</v>
      </c>
      <c r="F763" s="6" t="s">
        <v>3973</v>
      </c>
      <c r="G763" s="1" t="s">
        <v>3975</v>
      </c>
      <c r="H763" s="1">
        <v>1452</v>
      </c>
      <c r="I763" t="s">
        <v>3976</v>
      </c>
      <c r="J763" s="1" t="s">
        <v>3977</v>
      </c>
      <c r="K763" s="1" t="s">
        <v>3978</v>
      </c>
      <c r="L763" s="1" t="s">
        <v>3979</v>
      </c>
    </row>
    <row r="764" spans="1:12">
      <c r="A764" s="4">
        <v>0.74734323808584502</v>
      </c>
      <c r="B764" s="5">
        <v>3.3305442593239099E-7</v>
      </c>
      <c r="C764" s="1" t="s">
        <v>3980</v>
      </c>
      <c r="D764" s="6" t="s">
        <v>3980</v>
      </c>
      <c r="E764" s="6" t="s">
        <v>3981</v>
      </c>
      <c r="F764" s="6"/>
      <c r="G764" s="1" t="s">
        <v>3982</v>
      </c>
      <c r="H764" s="1">
        <v>1878</v>
      </c>
      <c r="I764" t="s">
        <v>3983</v>
      </c>
      <c r="J764" s="1" t="s">
        <v>3984</v>
      </c>
      <c r="K764" s="1" t="s">
        <v>3985</v>
      </c>
      <c r="L764" s="1" t="s">
        <v>3986</v>
      </c>
    </row>
    <row r="765" spans="1:12">
      <c r="A765" s="4">
        <v>0.74684782504679903</v>
      </c>
      <c r="B765" s="5">
        <v>2.4891968740976E-5</v>
      </c>
      <c r="C765" s="1" t="s">
        <v>3987</v>
      </c>
      <c r="D765" s="6" t="s">
        <v>3197</v>
      </c>
      <c r="E765" s="6" t="s">
        <v>3197</v>
      </c>
      <c r="F765" s="6"/>
      <c r="G765" s="1" t="s">
        <v>3988</v>
      </c>
      <c r="H765" s="1">
        <v>1014</v>
      </c>
      <c r="I765" t="s">
        <v>3989</v>
      </c>
      <c r="J765" s="1" t="s">
        <v>3200</v>
      </c>
      <c r="K765" s="1" t="s">
        <v>3201</v>
      </c>
      <c r="L765" s="1" t="s">
        <v>3202</v>
      </c>
    </row>
    <row r="766" spans="1:12">
      <c r="A766" s="4">
        <v>0.74477237336826596</v>
      </c>
      <c r="B766" s="4">
        <v>5.5378272877319402E-3</v>
      </c>
      <c r="C766" s="1" t="s">
        <v>3990</v>
      </c>
      <c r="D766" s="6" t="s">
        <v>3990</v>
      </c>
      <c r="E766" s="6" t="s">
        <v>3991</v>
      </c>
      <c r="F766" s="6"/>
      <c r="G766" s="1"/>
      <c r="H766" s="1">
        <v>1704</v>
      </c>
      <c r="I766" t="s">
        <v>3992</v>
      </c>
      <c r="J766" s="1" t="s">
        <v>15</v>
      </c>
      <c r="K766" s="1" t="s">
        <v>15</v>
      </c>
      <c r="L766" s="1" t="s">
        <v>15</v>
      </c>
    </row>
    <row r="767" spans="1:12">
      <c r="A767" s="4">
        <v>0.744272634721731</v>
      </c>
      <c r="B767" s="5">
        <v>3.5534322720193999E-9</v>
      </c>
      <c r="C767" s="1" t="s">
        <v>3993</v>
      </c>
      <c r="D767" s="6" t="s">
        <v>3994</v>
      </c>
      <c r="E767" s="6" t="s">
        <v>3994</v>
      </c>
      <c r="F767" s="6" t="s">
        <v>3994</v>
      </c>
      <c r="G767" s="1" t="s">
        <v>3995</v>
      </c>
      <c r="H767" s="1">
        <v>4236</v>
      </c>
      <c r="I767" t="s">
        <v>3996</v>
      </c>
      <c r="J767" s="1" t="s">
        <v>3997</v>
      </c>
      <c r="K767" s="1" t="s">
        <v>3998</v>
      </c>
      <c r="L767" s="1" t="s">
        <v>3999</v>
      </c>
    </row>
    <row r="768" spans="1:12">
      <c r="A768" s="4">
        <v>0.74336183413551304</v>
      </c>
      <c r="B768" s="4">
        <v>1.1383900825471599E-4</v>
      </c>
      <c r="C768" s="1" t="s">
        <v>4000</v>
      </c>
      <c r="D768" s="6" t="s">
        <v>4001</v>
      </c>
      <c r="E768" s="6" t="s">
        <v>4002</v>
      </c>
      <c r="F768" s="6" t="s">
        <v>4001</v>
      </c>
      <c r="G768" s="1" t="s">
        <v>4003</v>
      </c>
      <c r="H768" s="1">
        <v>1710</v>
      </c>
      <c r="I768" t="s">
        <v>4004</v>
      </c>
      <c r="J768" s="1" t="s">
        <v>4005</v>
      </c>
      <c r="K768" s="1" t="s">
        <v>4006</v>
      </c>
      <c r="L768" s="1" t="s">
        <v>4007</v>
      </c>
    </row>
    <row r="769" spans="1:12">
      <c r="A769" s="4">
        <v>0.74219452653986295</v>
      </c>
      <c r="B769" s="5">
        <v>3.8824212423776899E-7</v>
      </c>
      <c r="C769" s="1" t="s">
        <v>4008</v>
      </c>
      <c r="D769" s="6" t="s">
        <v>4009</v>
      </c>
      <c r="E769" s="6" t="s">
        <v>4010</v>
      </c>
      <c r="F769" s="6" t="s">
        <v>4009</v>
      </c>
      <c r="G769" s="1" t="s">
        <v>4011</v>
      </c>
      <c r="H769" s="1">
        <v>1053</v>
      </c>
      <c r="I769" t="s">
        <v>4012</v>
      </c>
      <c r="J769" s="1" t="s">
        <v>4013</v>
      </c>
      <c r="K769" s="1" t="s">
        <v>4014</v>
      </c>
      <c r="L769" s="1" t="s">
        <v>4015</v>
      </c>
    </row>
    <row r="770" spans="1:12">
      <c r="A770" s="4">
        <v>0.741647106602075</v>
      </c>
      <c r="B770" s="4">
        <v>1.55673579421613E-3</v>
      </c>
      <c r="C770" s="1" t="s">
        <v>4016</v>
      </c>
      <c r="D770" s="6" t="s">
        <v>4016</v>
      </c>
      <c r="E770" s="6" t="s">
        <v>4017</v>
      </c>
      <c r="F770" s="6" t="s">
        <v>4018</v>
      </c>
      <c r="G770" s="1" t="s">
        <v>2094</v>
      </c>
      <c r="H770" s="1">
        <v>891</v>
      </c>
      <c r="I770" t="s">
        <v>4019</v>
      </c>
      <c r="J770" s="1" t="s">
        <v>4020</v>
      </c>
      <c r="K770" s="1" t="s">
        <v>4021</v>
      </c>
      <c r="L770" s="1" t="s">
        <v>4022</v>
      </c>
    </row>
    <row r="771" spans="1:12">
      <c r="A771" s="4">
        <v>0.74069719387227795</v>
      </c>
      <c r="B771" s="4">
        <v>6.3169374659701296E-3</v>
      </c>
      <c r="C771" s="1" t="s">
        <v>4023</v>
      </c>
      <c r="D771" s="6" t="s">
        <v>4024</v>
      </c>
      <c r="E771" s="6" t="s">
        <v>4024</v>
      </c>
      <c r="F771" s="6"/>
      <c r="G771" s="1" t="s">
        <v>4025</v>
      </c>
      <c r="H771" s="1">
        <v>2448</v>
      </c>
      <c r="I771" t="s">
        <v>4026</v>
      </c>
      <c r="J771" s="1" t="s">
        <v>4027</v>
      </c>
      <c r="K771" s="1" t="s">
        <v>4028</v>
      </c>
      <c r="L771" s="1" t="s">
        <v>4029</v>
      </c>
    </row>
    <row r="772" spans="1:12">
      <c r="A772" s="4">
        <v>0.740096760244491</v>
      </c>
      <c r="B772" s="5">
        <v>3.9636352390594002E-7</v>
      </c>
      <c r="C772" s="1" t="s">
        <v>4030</v>
      </c>
      <c r="D772" s="6" t="s">
        <v>4030</v>
      </c>
      <c r="E772" s="6" t="s">
        <v>4031</v>
      </c>
      <c r="F772" s="6"/>
      <c r="G772" s="1"/>
      <c r="H772" s="1">
        <v>819</v>
      </c>
      <c r="I772" t="s">
        <v>4032</v>
      </c>
      <c r="J772" s="1" t="s">
        <v>15</v>
      </c>
      <c r="K772" s="1" t="s">
        <v>15</v>
      </c>
      <c r="L772" s="1" t="s">
        <v>15</v>
      </c>
    </row>
    <row r="773" spans="1:12">
      <c r="A773" s="4">
        <v>0.73833296172734997</v>
      </c>
      <c r="B773" s="5">
        <v>2.6804121722809899E-6</v>
      </c>
      <c r="C773" s="1" t="s">
        <v>4033</v>
      </c>
      <c r="D773" s="6" t="s">
        <v>4034</v>
      </c>
      <c r="E773" s="6" t="s">
        <v>4035</v>
      </c>
      <c r="F773" s="6" t="s">
        <v>4034</v>
      </c>
      <c r="G773" s="1"/>
      <c r="H773" s="1">
        <v>1338</v>
      </c>
      <c r="I773" t="s">
        <v>4036</v>
      </c>
      <c r="J773" s="1" t="s">
        <v>4037</v>
      </c>
      <c r="K773" s="1" t="s">
        <v>19</v>
      </c>
      <c r="L773" s="1" t="s">
        <v>19</v>
      </c>
    </row>
    <row r="774" spans="1:12">
      <c r="A774" s="4">
        <v>0.73729847225580603</v>
      </c>
      <c r="B774" s="4">
        <v>6.4042029602932697E-4</v>
      </c>
      <c r="C774" s="1" t="s">
        <v>4038</v>
      </c>
      <c r="D774" s="6" t="s">
        <v>4039</v>
      </c>
      <c r="E774" s="6" t="s">
        <v>4040</v>
      </c>
      <c r="F774" s="6" t="s">
        <v>4039</v>
      </c>
      <c r="G774" s="1" t="s">
        <v>4041</v>
      </c>
      <c r="H774" s="1">
        <v>666</v>
      </c>
      <c r="I774" t="s">
        <v>4042</v>
      </c>
      <c r="J774" s="1" t="s">
        <v>4043</v>
      </c>
      <c r="K774" s="1" t="s">
        <v>4044</v>
      </c>
      <c r="L774" s="1" t="s">
        <v>4045</v>
      </c>
    </row>
    <row r="775" spans="1:12">
      <c r="A775" s="4">
        <v>0.736375509511496</v>
      </c>
      <c r="B775" s="4">
        <v>5.7323595959046E-4</v>
      </c>
      <c r="C775" s="1" t="s">
        <v>4046</v>
      </c>
      <c r="D775" s="6" t="s">
        <v>4046</v>
      </c>
      <c r="E775" s="6"/>
      <c r="F775" s="6"/>
      <c r="G775" s="1"/>
      <c r="H775" s="1">
        <v>900</v>
      </c>
      <c r="I775" t="s">
        <v>4047</v>
      </c>
      <c r="J775" s="1" t="s">
        <v>887</v>
      </c>
      <c r="K775" s="1" t="s">
        <v>19</v>
      </c>
      <c r="L775" s="1" t="s">
        <v>19</v>
      </c>
    </row>
    <row r="776" spans="1:12">
      <c r="A776" s="4">
        <v>0.73529023702597096</v>
      </c>
      <c r="B776" s="4">
        <v>1.4857872923513E-2</v>
      </c>
      <c r="C776" s="1" t="s">
        <v>4048</v>
      </c>
      <c r="D776" s="6" t="s">
        <v>4049</v>
      </c>
      <c r="E776" s="6" t="s">
        <v>4049</v>
      </c>
      <c r="F776" s="6" t="s">
        <v>4050</v>
      </c>
      <c r="G776" s="1" t="s">
        <v>4051</v>
      </c>
      <c r="H776" s="1">
        <v>516</v>
      </c>
      <c r="I776" t="s">
        <v>4052</v>
      </c>
      <c r="J776" s="1" t="s">
        <v>4053</v>
      </c>
      <c r="K776" s="1" t="s">
        <v>4054</v>
      </c>
      <c r="L776" s="1" t="s">
        <v>4055</v>
      </c>
    </row>
    <row r="777" spans="1:12">
      <c r="A777" s="4">
        <v>0.73471141997913503</v>
      </c>
      <c r="B777" s="4">
        <v>4.4352955794459699E-2</v>
      </c>
      <c r="C777" s="1" t="s">
        <v>4056</v>
      </c>
      <c r="D777" s="6" t="s">
        <v>4056</v>
      </c>
      <c r="E777" s="6" t="s">
        <v>4057</v>
      </c>
      <c r="F777" s="6" t="s">
        <v>4058</v>
      </c>
      <c r="G777" s="1" t="s">
        <v>2099</v>
      </c>
      <c r="H777" s="1">
        <v>1908</v>
      </c>
      <c r="I777" t="s">
        <v>4059</v>
      </c>
      <c r="J777" s="1" t="s">
        <v>2101</v>
      </c>
      <c r="K777" s="1" t="s">
        <v>4060</v>
      </c>
      <c r="L777" s="1" t="s">
        <v>4061</v>
      </c>
    </row>
    <row r="778" spans="1:12">
      <c r="A778" s="4">
        <v>0.73457123000974001</v>
      </c>
      <c r="B778" s="4">
        <v>3.1830718032993198E-3</v>
      </c>
      <c r="C778" s="1" t="s">
        <v>4062</v>
      </c>
      <c r="D778" s="6" t="s">
        <v>4063</v>
      </c>
      <c r="E778" s="6" t="s">
        <v>4064</v>
      </c>
      <c r="F778" s="6" t="s">
        <v>4063</v>
      </c>
      <c r="G778" s="1"/>
      <c r="H778" s="1">
        <v>507</v>
      </c>
      <c r="I778" t="s">
        <v>4065</v>
      </c>
      <c r="J778" s="1" t="s">
        <v>4066</v>
      </c>
      <c r="K778" s="1" t="s">
        <v>4067</v>
      </c>
      <c r="L778" s="1" t="s">
        <v>4068</v>
      </c>
    </row>
    <row r="779" spans="1:12">
      <c r="A779" s="4">
        <v>0.73423902594024504</v>
      </c>
      <c r="B779" s="4">
        <v>1.37831421574817E-3</v>
      </c>
      <c r="C779" s="1" t="s">
        <v>4069</v>
      </c>
      <c r="D779" s="6" t="s">
        <v>4070</v>
      </c>
      <c r="E779" s="6" t="s">
        <v>4070</v>
      </c>
      <c r="F779" s="6"/>
      <c r="G779" s="1" t="s">
        <v>4071</v>
      </c>
      <c r="H779" s="1">
        <v>3951</v>
      </c>
      <c r="I779" t="s">
        <v>4072</v>
      </c>
      <c r="J779" s="1" t="s">
        <v>4073</v>
      </c>
      <c r="K779" s="1" t="s">
        <v>19</v>
      </c>
      <c r="L779" s="1" t="s">
        <v>19</v>
      </c>
    </row>
    <row r="780" spans="1:12">
      <c r="A780" s="4">
        <v>0.73147085282373103</v>
      </c>
      <c r="B780" s="4">
        <v>3.1132528452011297E-4</v>
      </c>
      <c r="C780" s="1" t="s">
        <v>4074</v>
      </c>
      <c r="D780" s="6" t="s">
        <v>4075</v>
      </c>
      <c r="E780" s="6" t="s">
        <v>4075</v>
      </c>
      <c r="F780" s="6"/>
      <c r="G780" s="1" t="s">
        <v>397</v>
      </c>
      <c r="H780" s="1">
        <v>951</v>
      </c>
      <c r="I780" t="s">
        <v>4076</v>
      </c>
      <c r="J780" s="1" t="s">
        <v>4077</v>
      </c>
      <c r="K780" s="1" t="s">
        <v>2491</v>
      </c>
      <c r="L780" s="1" t="s">
        <v>2492</v>
      </c>
    </row>
    <row r="781" spans="1:12">
      <c r="A781" s="4">
        <v>0.73106183220018095</v>
      </c>
      <c r="B781" s="4">
        <v>2.5932201286463601E-2</v>
      </c>
      <c r="C781" s="1" t="s">
        <v>4078</v>
      </c>
      <c r="D781" s="6" t="s">
        <v>4079</v>
      </c>
      <c r="E781" s="6" t="s">
        <v>4079</v>
      </c>
      <c r="F781" s="6"/>
      <c r="G781" s="1" t="s">
        <v>4080</v>
      </c>
      <c r="H781" s="1">
        <v>804</v>
      </c>
      <c r="I781" t="s">
        <v>4081</v>
      </c>
      <c r="J781" s="1" t="s">
        <v>4082</v>
      </c>
      <c r="K781" s="1" t="s">
        <v>4083</v>
      </c>
      <c r="L781" s="1" t="s">
        <v>4084</v>
      </c>
    </row>
    <row r="782" spans="1:12">
      <c r="A782" s="4">
        <v>0.73091552156289696</v>
      </c>
      <c r="B782" s="5">
        <v>3.2592942374850402E-9</v>
      </c>
      <c r="C782" s="1" t="s">
        <v>4085</v>
      </c>
      <c r="D782" s="6" t="s">
        <v>4085</v>
      </c>
      <c r="E782" s="6" t="s">
        <v>4086</v>
      </c>
      <c r="F782" s="6"/>
      <c r="G782" s="1" t="s">
        <v>4087</v>
      </c>
      <c r="H782" s="1">
        <v>675</v>
      </c>
      <c r="I782" t="s">
        <v>4088</v>
      </c>
      <c r="J782" s="1" t="s">
        <v>4089</v>
      </c>
      <c r="K782" s="1" t="s">
        <v>4090</v>
      </c>
      <c r="L782" s="1" t="s">
        <v>4091</v>
      </c>
    </row>
    <row r="783" spans="1:12">
      <c r="A783" s="4">
        <v>0.73084424553637695</v>
      </c>
      <c r="B783" s="5">
        <v>9.7655839281368499E-7</v>
      </c>
      <c r="C783" s="1" t="s">
        <v>4092</v>
      </c>
      <c r="D783" s="6" t="s">
        <v>4092</v>
      </c>
      <c r="E783" s="6" t="s">
        <v>4093</v>
      </c>
      <c r="F783" s="6"/>
      <c r="G783" s="1" t="s">
        <v>4094</v>
      </c>
      <c r="H783" s="1">
        <v>1191</v>
      </c>
      <c r="I783" t="s">
        <v>4095</v>
      </c>
      <c r="J783" s="1" t="s">
        <v>4096</v>
      </c>
      <c r="K783" s="1" t="s">
        <v>3671</v>
      </c>
      <c r="L783" s="1" t="s">
        <v>3672</v>
      </c>
    </row>
    <row r="784" spans="1:12">
      <c r="A784" s="4">
        <v>0.72916340452133599</v>
      </c>
      <c r="B784" s="4">
        <v>1.5789212413389202E-2</v>
      </c>
      <c r="C784" s="1" t="s">
        <v>4097</v>
      </c>
      <c r="D784" s="6" t="s">
        <v>4098</v>
      </c>
      <c r="E784" s="6" t="s">
        <v>4098</v>
      </c>
      <c r="F784" s="6" t="s">
        <v>4098</v>
      </c>
      <c r="G784" s="1" t="s">
        <v>4099</v>
      </c>
      <c r="H784" s="1">
        <v>1140</v>
      </c>
      <c r="I784" t="s">
        <v>4100</v>
      </c>
      <c r="J784" s="1" t="s">
        <v>4101</v>
      </c>
      <c r="K784" s="1" t="s">
        <v>4102</v>
      </c>
      <c r="L784" s="1" t="s">
        <v>4103</v>
      </c>
    </row>
    <row r="785" spans="1:12">
      <c r="A785" s="4">
        <v>0.72749800797624198</v>
      </c>
      <c r="B785" s="4">
        <v>2.08567453893186E-4</v>
      </c>
      <c r="C785" s="1" t="s">
        <v>4104</v>
      </c>
      <c r="D785" s="6" t="s">
        <v>4104</v>
      </c>
      <c r="E785" s="6" t="s">
        <v>4105</v>
      </c>
      <c r="F785" s="6"/>
      <c r="G785" s="1" t="s">
        <v>4106</v>
      </c>
      <c r="H785" s="1">
        <v>792</v>
      </c>
      <c r="I785" t="s">
        <v>4107</v>
      </c>
      <c r="J785" s="1" t="s">
        <v>4108</v>
      </c>
      <c r="K785" s="1" t="s">
        <v>4109</v>
      </c>
      <c r="L785" s="1" t="s">
        <v>4110</v>
      </c>
    </row>
    <row r="786" spans="1:12">
      <c r="A786" s="4">
        <v>0.72693546384896901</v>
      </c>
      <c r="B786" s="5">
        <v>3.6743699983970302E-7</v>
      </c>
      <c r="C786" s="1" t="s">
        <v>4111</v>
      </c>
      <c r="D786" s="6" t="s">
        <v>4112</v>
      </c>
      <c r="E786" s="6" t="s">
        <v>4113</v>
      </c>
      <c r="F786" s="6" t="s">
        <v>4112</v>
      </c>
      <c r="G786" s="1" t="s">
        <v>4114</v>
      </c>
      <c r="H786" s="1">
        <v>846</v>
      </c>
      <c r="I786" t="s">
        <v>4115</v>
      </c>
      <c r="J786" s="1" t="s">
        <v>4116</v>
      </c>
      <c r="K786" s="1" t="s">
        <v>4117</v>
      </c>
      <c r="L786" s="1" t="s">
        <v>4118</v>
      </c>
    </row>
    <row r="787" spans="1:12">
      <c r="A787" s="4">
        <v>0.72681125806650904</v>
      </c>
      <c r="B787" s="5">
        <v>2.8598099208896401E-5</v>
      </c>
      <c r="C787" s="1" t="s">
        <v>4119</v>
      </c>
      <c r="D787" s="6" t="s">
        <v>4119</v>
      </c>
      <c r="E787" s="6" t="s">
        <v>4120</v>
      </c>
      <c r="F787" s="6"/>
      <c r="G787" s="1"/>
      <c r="H787" s="1">
        <v>465</v>
      </c>
      <c r="I787" t="s">
        <v>4121</v>
      </c>
      <c r="J787" s="1" t="s">
        <v>4122</v>
      </c>
      <c r="K787" s="1" t="s">
        <v>4123</v>
      </c>
      <c r="L787" s="1" t="s">
        <v>4124</v>
      </c>
    </row>
    <row r="788" spans="1:12">
      <c r="A788" s="4">
        <v>0.72670063420701903</v>
      </c>
      <c r="B788" s="4">
        <v>2.9376637736708701E-4</v>
      </c>
      <c r="C788" s="1" t="s">
        <v>4125</v>
      </c>
      <c r="D788" s="6" t="s">
        <v>4125</v>
      </c>
      <c r="E788" s="6" t="s">
        <v>4126</v>
      </c>
      <c r="F788" s="6"/>
      <c r="G788" s="1" t="s">
        <v>4127</v>
      </c>
      <c r="H788" s="1">
        <v>609</v>
      </c>
      <c r="I788" t="s">
        <v>4128</v>
      </c>
      <c r="J788" s="1" t="s">
        <v>4129</v>
      </c>
      <c r="K788" s="1" t="s">
        <v>19</v>
      </c>
      <c r="L788" s="1" t="s">
        <v>19</v>
      </c>
    </row>
    <row r="789" spans="1:12">
      <c r="A789" s="4">
        <v>0.72416714777452496</v>
      </c>
      <c r="B789" s="4">
        <v>7.7600589812291303E-3</v>
      </c>
      <c r="C789" s="1" t="s">
        <v>4130</v>
      </c>
      <c r="D789" s="6" t="s">
        <v>4131</v>
      </c>
      <c r="E789" s="6" t="s">
        <v>4131</v>
      </c>
      <c r="F789" s="6"/>
      <c r="G789" s="1" t="s">
        <v>4132</v>
      </c>
      <c r="H789" s="1">
        <v>1014</v>
      </c>
      <c r="I789" t="s">
        <v>4133</v>
      </c>
      <c r="J789" s="1" t="s">
        <v>4134</v>
      </c>
      <c r="K789" s="1" t="s">
        <v>4135</v>
      </c>
      <c r="L789" s="1" t="s">
        <v>4136</v>
      </c>
    </row>
    <row r="790" spans="1:12">
      <c r="A790" s="4">
        <v>0.72254924283317101</v>
      </c>
      <c r="B790" s="4">
        <v>2.1069109013036101E-4</v>
      </c>
      <c r="C790" s="1" t="s">
        <v>4137</v>
      </c>
      <c r="D790" s="6" t="s">
        <v>4137</v>
      </c>
      <c r="E790" s="6" t="s">
        <v>4138</v>
      </c>
      <c r="F790" s="6" t="s">
        <v>4139</v>
      </c>
      <c r="G790" s="1"/>
      <c r="H790" s="1">
        <v>1347</v>
      </c>
      <c r="I790" t="s">
        <v>4140</v>
      </c>
      <c r="J790" s="1" t="s">
        <v>4141</v>
      </c>
      <c r="K790" s="1" t="s">
        <v>4142</v>
      </c>
      <c r="L790" s="1" t="s">
        <v>4143</v>
      </c>
    </row>
    <row r="791" spans="1:12">
      <c r="A791" s="4">
        <v>0.72218077692834504</v>
      </c>
      <c r="B791" s="5">
        <v>5.32878272393193E-6</v>
      </c>
      <c r="C791" s="1" t="s">
        <v>4144</v>
      </c>
      <c r="D791" s="6" t="s">
        <v>4145</v>
      </c>
      <c r="E791" s="6" t="s">
        <v>4146</v>
      </c>
      <c r="F791" s="6" t="s">
        <v>4145</v>
      </c>
      <c r="G791" s="1"/>
      <c r="H791" s="1">
        <v>3069</v>
      </c>
      <c r="I791" t="s">
        <v>4147</v>
      </c>
      <c r="J791" s="1" t="s">
        <v>4148</v>
      </c>
      <c r="K791" s="1" t="s">
        <v>4149</v>
      </c>
      <c r="L791" s="1" t="s">
        <v>4150</v>
      </c>
    </row>
    <row r="792" spans="1:12">
      <c r="A792" s="4">
        <v>0.72208365596608104</v>
      </c>
      <c r="B792" s="4">
        <v>7.3829356414221005E-4</v>
      </c>
      <c r="C792" s="1" t="s">
        <v>4151</v>
      </c>
      <c r="D792" s="6" t="s">
        <v>4151</v>
      </c>
      <c r="E792" s="6" t="s">
        <v>4152</v>
      </c>
      <c r="F792" s="6"/>
      <c r="G792" s="1"/>
      <c r="H792" s="1">
        <v>690</v>
      </c>
      <c r="I792" t="s">
        <v>4153</v>
      </c>
      <c r="J792" s="1" t="s">
        <v>15</v>
      </c>
      <c r="K792" s="1" t="s">
        <v>15</v>
      </c>
      <c r="L792" s="1" t="s">
        <v>15</v>
      </c>
    </row>
    <row r="793" spans="1:12">
      <c r="A793" s="4">
        <v>0.71972829468698496</v>
      </c>
      <c r="B793" s="4">
        <v>6.96345683862337E-4</v>
      </c>
      <c r="C793" s="1" t="s">
        <v>4154</v>
      </c>
      <c r="D793" s="6" t="s">
        <v>4154</v>
      </c>
      <c r="E793" s="6" t="s">
        <v>4155</v>
      </c>
      <c r="F793" s="6"/>
      <c r="G793" s="1"/>
      <c r="H793" s="1">
        <v>3402</v>
      </c>
      <c r="I793" t="s">
        <v>4156</v>
      </c>
      <c r="J793" s="1" t="s">
        <v>4157</v>
      </c>
      <c r="K793" s="1" t="s">
        <v>19</v>
      </c>
      <c r="L793" s="1" t="s">
        <v>19</v>
      </c>
    </row>
    <row r="794" spans="1:12">
      <c r="A794" s="4">
        <v>0.71886290274004205</v>
      </c>
      <c r="B794" s="5">
        <v>8.6157502849652307E-6</v>
      </c>
      <c r="C794" s="1" t="s">
        <v>4158</v>
      </c>
      <c r="D794" s="6" t="s">
        <v>4158</v>
      </c>
      <c r="E794" s="6" t="s">
        <v>4159</v>
      </c>
      <c r="F794" s="6" t="s">
        <v>4160</v>
      </c>
      <c r="G794" s="1" t="s">
        <v>4161</v>
      </c>
      <c r="H794" s="1">
        <v>456</v>
      </c>
      <c r="I794" t="s">
        <v>4162</v>
      </c>
      <c r="J794" s="1" t="s">
        <v>4163</v>
      </c>
      <c r="K794" s="1" t="s">
        <v>4164</v>
      </c>
      <c r="L794" s="1" t="s">
        <v>4165</v>
      </c>
    </row>
    <row r="795" spans="1:12">
      <c r="A795" s="4">
        <v>0.71882033203387996</v>
      </c>
      <c r="B795" s="5">
        <v>2.7551450737517498E-6</v>
      </c>
      <c r="C795" s="1" t="s">
        <v>4166</v>
      </c>
      <c r="D795" s="6" t="s">
        <v>4167</v>
      </c>
      <c r="E795" s="6" t="s">
        <v>4168</v>
      </c>
      <c r="F795" s="6" t="s">
        <v>4167</v>
      </c>
      <c r="G795" s="1"/>
      <c r="H795" s="1">
        <v>786</v>
      </c>
      <c r="I795" t="s">
        <v>4169</v>
      </c>
      <c r="J795" s="1" t="s">
        <v>4170</v>
      </c>
      <c r="K795" s="1" t="s">
        <v>19</v>
      </c>
      <c r="L795" s="1" t="s">
        <v>19</v>
      </c>
    </row>
    <row r="796" spans="1:12">
      <c r="A796" s="4">
        <v>0.71876055574304298</v>
      </c>
      <c r="B796" s="4">
        <v>8.3281059038187305E-3</v>
      </c>
      <c r="C796" s="1" t="s">
        <v>4171</v>
      </c>
      <c r="D796" s="6" t="s">
        <v>4079</v>
      </c>
      <c r="E796" s="6" t="s">
        <v>4079</v>
      </c>
      <c r="F796" s="6"/>
      <c r="G796" s="1" t="s">
        <v>4080</v>
      </c>
      <c r="H796" s="1">
        <v>810</v>
      </c>
      <c r="I796" t="s">
        <v>4172</v>
      </c>
      <c r="J796" s="1" t="s">
        <v>4082</v>
      </c>
      <c r="K796" s="1" t="s">
        <v>4083</v>
      </c>
      <c r="L796" s="1" t="s">
        <v>4084</v>
      </c>
    </row>
    <row r="797" spans="1:12">
      <c r="A797" s="4">
        <v>0.71831737065795898</v>
      </c>
      <c r="B797" s="4">
        <v>6.8312748533919101E-3</v>
      </c>
      <c r="C797" s="1" t="s">
        <v>4173</v>
      </c>
      <c r="D797" s="6" t="s">
        <v>4174</v>
      </c>
      <c r="E797" s="6" t="s">
        <v>4174</v>
      </c>
      <c r="F797" s="6"/>
      <c r="G797" s="1" t="s">
        <v>4175</v>
      </c>
      <c r="H797" s="1">
        <v>1746</v>
      </c>
      <c r="I797" t="s">
        <v>4176</v>
      </c>
      <c r="J797" s="1" t="s">
        <v>4177</v>
      </c>
      <c r="K797" s="1" t="s">
        <v>4178</v>
      </c>
      <c r="L797" s="1" t="s">
        <v>4179</v>
      </c>
    </row>
    <row r="798" spans="1:12">
      <c r="A798" s="4">
        <v>0.71819113841391002</v>
      </c>
      <c r="B798" s="4">
        <v>1.66930985933713E-3</v>
      </c>
      <c r="C798" s="1" t="s">
        <v>4180</v>
      </c>
      <c r="D798" s="6" t="s">
        <v>4181</v>
      </c>
      <c r="E798" s="6" t="s">
        <v>4182</v>
      </c>
      <c r="F798" s="6" t="s">
        <v>4181</v>
      </c>
      <c r="G798" s="1" t="s">
        <v>4183</v>
      </c>
      <c r="H798" s="1">
        <v>2454</v>
      </c>
      <c r="I798" t="s">
        <v>4184</v>
      </c>
      <c r="J798" s="1" t="s">
        <v>4185</v>
      </c>
      <c r="K798" s="1" t="s">
        <v>2747</v>
      </c>
      <c r="L798" s="1" t="s">
        <v>2748</v>
      </c>
    </row>
    <row r="799" spans="1:12">
      <c r="A799" s="4">
        <v>0.71778590801666098</v>
      </c>
      <c r="B799" s="5">
        <v>3.1087474522284898E-5</v>
      </c>
      <c r="C799" s="1" t="s">
        <v>4186</v>
      </c>
      <c r="D799" s="6" t="s">
        <v>4186</v>
      </c>
      <c r="E799" s="6" t="s">
        <v>4187</v>
      </c>
      <c r="F799" s="6" t="s">
        <v>4188</v>
      </c>
      <c r="G799" s="1"/>
      <c r="H799" s="1">
        <v>540</v>
      </c>
      <c r="I799" t="s">
        <v>4189</v>
      </c>
      <c r="J799" s="1" t="s">
        <v>4190</v>
      </c>
      <c r="K799" s="1" t="s">
        <v>4191</v>
      </c>
      <c r="L799" s="1" t="s">
        <v>4192</v>
      </c>
    </row>
    <row r="800" spans="1:12">
      <c r="A800" s="4">
        <v>0.71725960278215795</v>
      </c>
      <c r="B800" s="4">
        <v>1.33461539142938E-2</v>
      </c>
      <c r="C800" s="1" t="s">
        <v>4193</v>
      </c>
      <c r="D800" s="6" t="s">
        <v>4193</v>
      </c>
      <c r="E800" s="6" t="s">
        <v>4194</v>
      </c>
      <c r="F800" s="6"/>
      <c r="G800" s="1"/>
      <c r="H800" s="1">
        <v>1242</v>
      </c>
      <c r="I800" t="s">
        <v>4195</v>
      </c>
      <c r="J800" s="1" t="s">
        <v>4196</v>
      </c>
      <c r="K800" s="1" t="s">
        <v>4197</v>
      </c>
      <c r="L800" s="1" t="s">
        <v>4198</v>
      </c>
    </row>
    <row r="801" spans="1:12">
      <c r="A801" s="4">
        <v>0.71622599571465695</v>
      </c>
      <c r="B801" s="4">
        <v>2.6640017252693498E-3</v>
      </c>
      <c r="C801" s="1" t="s">
        <v>4199</v>
      </c>
      <c r="D801" s="6" t="s">
        <v>4199</v>
      </c>
      <c r="E801" s="6" t="s">
        <v>4200</v>
      </c>
      <c r="F801" s="6" t="s">
        <v>4201</v>
      </c>
      <c r="G801" s="1"/>
      <c r="H801" s="1">
        <v>1074</v>
      </c>
      <c r="I801" t="s">
        <v>4202</v>
      </c>
      <c r="J801" s="1" t="s">
        <v>4203</v>
      </c>
      <c r="K801" s="1" t="s">
        <v>2313</v>
      </c>
      <c r="L801" s="1" t="s">
        <v>2314</v>
      </c>
    </row>
    <row r="802" spans="1:12">
      <c r="A802" s="4">
        <v>0.71526817394798303</v>
      </c>
      <c r="B802" s="5">
        <v>1.14904721927393E-6</v>
      </c>
      <c r="C802" s="1" t="s">
        <v>4204</v>
      </c>
      <c r="D802" s="6" t="s">
        <v>4204</v>
      </c>
      <c r="E802" s="6" t="s">
        <v>4205</v>
      </c>
      <c r="F802" s="6" t="s">
        <v>4206</v>
      </c>
      <c r="G802" s="1" t="s">
        <v>4207</v>
      </c>
      <c r="H802" s="1">
        <v>1149</v>
      </c>
      <c r="I802" t="s">
        <v>4208</v>
      </c>
      <c r="J802" s="1" t="s">
        <v>4209</v>
      </c>
      <c r="K802" s="1" t="s">
        <v>4210</v>
      </c>
      <c r="L802" s="1" t="s">
        <v>4211</v>
      </c>
    </row>
    <row r="803" spans="1:12">
      <c r="A803" s="4">
        <v>0.71081232687935503</v>
      </c>
      <c r="B803" s="4">
        <v>1.33279835204708E-4</v>
      </c>
      <c r="C803" s="1" t="s">
        <v>4212</v>
      </c>
      <c r="D803" s="6" t="s">
        <v>4213</v>
      </c>
      <c r="E803" s="6" t="s">
        <v>4213</v>
      </c>
      <c r="F803" s="6" t="s">
        <v>4214</v>
      </c>
      <c r="G803" s="1" t="s">
        <v>4215</v>
      </c>
      <c r="H803" s="1">
        <v>1596</v>
      </c>
      <c r="I803" t="s">
        <v>4216</v>
      </c>
      <c r="J803" s="1" t="s">
        <v>4217</v>
      </c>
      <c r="K803" s="1" t="s">
        <v>4218</v>
      </c>
      <c r="L803" s="1" t="s">
        <v>4219</v>
      </c>
    </row>
    <row r="804" spans="1:12">
      <c r="A804" s="4">
        <v>0.71058111731589002</v>
      </c>
      <c r="B804" s="5">
        <v>3.7294833776015101E-5</v>
      </c>
      <c r="C804" s="1" t="s">
        <v>4220</v>
      </c>
      <c r="D804" s="6" t="s">
        <v>4220</v>
      </c>
      <c r="E804" s="6" t="s">
        <v>4221</v>
      </c>
      <c r="F804" s="6"/>
      <c r="G804" s="1" t="s">
        <v>4222</v>
      </c>
      <c r="H804" s="1">
        <v>1683</v>
      </c>
      <c r="I804" t="s">
        <v>4223</v>
      </c>
      <c r="J804" s="1" t="s">
        <v>4224</v>
      </c>
      <c r="K804" s="1" t="s">
        <v>4225</v>
      </c>
      <c r="L804" s="1" t="s">
        <v>4226</v>
      </c>
    </row>
    <row r="805" spans="1:12">
      <c r="A805" s="4">
        <v>0.71024165381877402</v>
      </c>
      <c r="B805" s="5">
        <v>6.7428385954790196E-8</v>
      </c>
      <c r="C805" s="1" t="s">
        <v>4227</v>
      </c>
      <c r="D805" s="6" t="s">
        <v>4228</v>
      </c>
      <c r="E805" s="6" t="s">
        <v>4228</v>
      </c>
      <c r="F805" s="6" t="s">
        <v>4228</v>
      </c>
      <c r="G805" s="1" t="s">
        <v>4229</v>
      </c>
      <c r="H805" s="1">
        <v>705</v>
      </c>
      <c r="I805" t="s">
        <v>4230</v>
      </c>
      <c r="J805" s="1" t="s">
        <v>4231</v>
      </c>
      <c r="K805" s="1" t="s">
        <v>4232</v>
      </c>
      <c r="L805" s="1" t="s">
        <v>4233</v>
      </c>
    </row>
    <row r="806" spans="1:12">
      <c r="A806" s="4">
        <v>0.71019649129000795</v>
      </c>
      <c r="B806" s="4">
        <v>6.8100929737701895E-4</v>
      </c>
      <c r="C806" s="1" t="s">
        <v>4234</v>
      </c>
      <c r="D806" s="6" t="s">
        <v>4234</v>
      </c>
      <c r="E806" s="6" t="s">
        <v>4235</v>
      </c>
      <c r="F806" s="6"/>
      <c r="G806" s="1"/>
      <c r="H806" s="1">
        <v>642</v>
      </c>
      <c r="I806" t="s">
        <v>4236</v>
      </c>
      <c r="J806" s="1" t="s">
        <v>15</v>
      </c>
      <c r="K806" s="1" t="s">
        <v>15</v>
      </c>
      <c r="L806" s="1" t="s">
        <v>15</v>
      </c>
    </row>
    <row r="807" spans="1:12">
      <c r="A807" s="4">
        <v>0.70857124651512704</v>
      </c>
      <c r="B807" s="4">
        <v>1.32285421792839E-2</v>
      </c>
      <c r="C807" s="1" t="s">
        <v>4237</v>
      </c>
      <c r="D807" s="6" t="s">
        <v>4238</v>
      </c>
      <c r="E807" s="6" t="s">
        <v>4238</v>
      </c>
      <c r="F807" s="6"/>
      <c r="G807" s="1" t="s">
        <v>4239</v>
      </c>
      <c r="H807" s="1">
        <v>1959</v>
      </c>
      <c r="I807" t="s">
        <v>4240</v>
      </c>
      <c r="J807" s="1" t="s">
        <v>1964</v>
      </c>
      <c r="K807" s="1" t="s">
        <v>1965</v>
      </c>
      <c r="L807" s="1" t="s">
        <v>1966</v>
      </c>
    </row>
    <row r="808" spans="1:12">
      <c r="A808" s="4">
        <v>0.70815672422578901</v>
      </c>
      <c r="B808" s="4">
        <v>1.24194042945815E-2</v>
      </c>
      <c r="C808" s="1" t="s">
        <v>4241</v>
      </c>
      <c r="D808" s="6" t="s">
        <v>4241</v>
      </c>
      <c r="E808" s="6" t="s">
        <v>4242</v>
      </c>
      <c r="F808" s="6"/>
      <c r="G808" s="1"/>
      <c r="H808" s="1">
        <v>1953</v>
      </c>
      <c r="I808" t="s">
        <v>4243</v>
      </c>
      <c r="J808" s="1" t="s">
        <v>15</v>
      </c>
      <c r="K808" s="1" t="s">
        <v>15</v>
      </c>
      <c r="L808" s="1" t="s">
        <v>15</v>
      </c>
    </row>
    <row r="809" spans="1:12">
      <c r="A809" s="4">
        <v>0.70786302489094199</v>
      </c>
      <c r="B809" s="5">
        <v>1.38884430849292E-7</v>
      </c>
      <c r="C809" s="1" t="s">
        <v>4244</v>
      </c>
      <c r="D809" s="6" t="s">
        <v>4245</v>
      </c>
      <c r="E809" s="6" t="s">
        <v>4245</v>
      </c>
      <c r="F809" s="6" t="s">
        <v>4245</v>
      </c>
      <c r="G809" s="1" t="s">
        <v>4246</v>
      </c>
      <c r="H809" s="1">
        <v>642</v>
      </c>
      <c r="I809" t="s">
        <v>4247</v>
      </c>
      <c r="J809" s="1" t="s">
        <v>4248</v>
      </c>
      <c r="K809" s="1" t="s">
        <v>4249</v>
      </c>
      <c r="L809" s="1" t="s">
        <v>4250</v>
      </c>
    </row>
    <row r="810" spans="1:12">
      <c r="A810" s="4">
        <v>0.70548350350148303</v>
      </c>
      <c r="B810" s="5">
        <v>3.8453791505238099E-6</v>
      </c>
      <c r="C810" s="1" t="s">
        <v>4251</v>
      </c>
      <c r="D810" s="6" t="s">
        <v>4251</v>
      </c>
      <c r="E810" s="6"/>
      <c r="F810" s="6"/>
      <c r="G810" s="1"/>
      <c r="H810" s="1">
        <v>1209</v>
      </c>
      <c r="I810" t="s">
        <v>4252</v>
      </c>
      <c r="J810" s="1" t="s">
        <v>4253</v>
      </c>
      <c r="K810" s="1" t="s">
        <v>4254</v>
      </c>
      <c r="L810" s="1" t="s">
        <v>4255</v>
      </c>
    </row>
    <row r="811" spans="1:12">
      <c r="A811" s="4">
        <v>0.70420591775612396</v>
      </c>
      <c r="B811" s="4">
        <v>4.0415306578613898E-2</v>
      </c>
      <c r="C811" s="1" t="s">
        <v>4256</v>
      </c>
      <c r="D811" s="6" t="s">
        <v>4256</v>
      </c>
      <c r="E811" s="6" t="s">
        <v>4257</v>
      </c>
      <c r="F811" s="6"/>
      <c r="G811" s="1" t="s">
        <v>441</v>
      </c>
      <c r="H811" s="1">
        <v>525</v>
      </c>
      <c r="I811" t="s">
        <v>4258</v>
      </c>
      <c r="J811" s="1" t="s">
        <v>4259</v>
      </c>
      <c r="K811" s="1" t="s">
        <v>4260</v>
      </c>
      <c r="L811" s="1" t="s">
        <v>4261</v>
      </c>
    </row>
    <row r="812" spans="1:12">
      <c r="A812" s="4">
        <v>0.70331688024693295</v>
      </c>
      <c r="B812" s="5">
        <v>1.2543378675378901E-5</v>
      </c>
      <c r="C812" s="1" t="s">
        <v>4262</v>
      </c>
      <c r="D812" s="6" t="s">
        <v>4263</v>
      </c>
      <c r="E812" s="6" t="s">
        <v>4263</v>
      </c>
      <c r="F812" s="6"/>
      <c r="G812" s="1" t="s">
        <v>4264</v>
      </c>
      <c r="H812" s="1">
        <v>735</v>
      </c>
      <c r="I812" t="s">
        <v>4265</v>
      </c>
      <c r="J812" s="1" t="s">
        <v>4266</v>
      </c>
      <c r="K812" s="1" t="s">
        <v>19</v>
      </c>
      <c r="L812" s="1" t="s">
        <v>19</v>
      </c>
    </row>
    <row r="813" spans="1:12">
      <c r="A813" s="4">
        <v>0.70327866737710698</v>
      </c>
      <c r="B813" s="5">
        <v>5.6836660620097101E-5</v>
      </c>
      <c r="C813" s="1" t="s">
        <v>4267</v>
      </c>
      <c r="D813" s="6" t="s">
        <v>4268</v>
      </c>
      <c r="E813" s="6" t="s">
        <v>4268</v>
      </c>
      <c r="F813" s="6" t="s">
        <v>4268</v>
      </c>
      <c r="G813" s="1" t="s">
        <v>4269</v>
      </c>
      <c r="H813" s="1">
        <v>915</v>
      </c>
      <c r="I813" t="s">
        <v>4270</v>
      </c>
      <c r="J813" s="1" t="s">
        <v>4271</v>
      </c>
      <c r="K813" s="1" t="s">
        <v>229</v>
      </c>
      <c r="L813" s="1" t="s">
        <v>230</v>
      </c>
    </row>
    <row r="814" spans="1:12">
      <c r="A814" s="4">
        <v>0.70230829938601003</v>
      </c>
      <c r="B814" s="5">
        <v>7.1489747512765605E-8</v>
      </c>
      <c r="C814" s="1" t="s">
        <v>4272</v>
      </c>
      <c r="D814" s="6" t="s">
        <v>4272</v>
      </c>
      <c r="E814" s="6" t="s">
        <v>4273</v>
      </c>
      <c r="F814" s="6"/>
      <c r="G814" s="1"/>
      <c r="H814" s="1">
        <v>1779</v>
      </c>
      <c r="I814" t="s">
        <v>4274</v>
      </c>
      <c r="J814" s="1" t="s">
        <v>15</v>
      </c>
      <c r="K814" s="1" t="s">
        <v>15</v>
      </c>
      <c r="L814" s="1" t="s">
        <v>15</v>
      </c>
    </row>
    <row r="815" spans="1:12">
      <c r="A815" s="4">
        <v>0.70211022089287001</v>
      </c>
      <c r="B815" s="4">
        <v>8.3033069718361498E-4</v>
      </c>
      <c r="C815" s="1" t="s">
        <v>4275</v>
      </c>
      <c r="D815" s="6" t="s">
        <v>4276</v>
      </c>
      <c r="E815" s="6" t="s">
        <v>4276</v>
      </c>
      <c r="F815" s="6" t="s">
        <v>4277</v>
      </c>
      <c r="G815" s="1" t="s">
        <v>4278</v>
      </c>
      <c r="H815" s="1">
        <v>504</v>
      </c>
      <c r="I815" t="s">
        <v>4279</v>
      </c>
      <c r="J815" s="1" t="s">
        <v>4280</v>
      </c>
      <c r="K815" s="1" t="s">
        <v>4281</v>
      </c>
      <c r="L815" s="1" t="s">
        <v>4282</v>
      </c>
    </row>
    <row r="816" spans="1:12">
      <c r="A816" s="4">
        <v>0.70199504163706505</v>
      </c>
      <c r="B816" s="5">
        <v>6.4484776853093606E-8</v>
      </c>
      <c r="C816" s="1" t="s">
        <v>4283</v>
      </c>
      <c r="D816" s="6" t="s">
        <v>4284</v>
      </c>
      <c r="E816" s="6" t="s">
        <v>4284</v>
      </c>
      <c r="F816" s="6" t="s">
        <v>4284</v>
      </c>
      <c r="G816" s="1"/>
      <c r="H816" s="1">
        <v>624</v>
      </c>
      <c r="I816" t="s">
        <v>4285</v>
      </c>
      <c r="J816" s="1" t="s">
        <v>4286</v>
      </c>
      <c r="K816" s="1" t="s">
        <v>4287</v>
      </c>
      <c r="L816" s="1" t="s">
        <v>4288</v>
      </c>
    </row>
    <row r="817" spans="1:12">
      <c r="A817" s="4">
        <v>0.70155280638874995</v>
      </c>
      <c r="B817" s="5">
        <v>1.6332110114379199E-8</v>
      </c>
      <c r="C817" s="1" t="s">
        <v>4289</v>
      </c>
      <c r="D817" s="6" t="s">
        <v>4290</v>
      </c>
      <c r="E817" s="6" t="s">
        <v>4290</v>
      </c>
      <c r="F817" s="6" t="s">
        <v>4290</v>
      </c>
      <c r="G817" s="1" t="s">
        <v>4291</v>
      </c>
      <c r="H817" s="1">
        <v>381</v>
      </c>
      <c r="I817" t="s">
        <v>4292</v>
      </c>
      <c r="J817" s="1" t="s">
        <v>4293</v>
      </c>
      <c r="K817" s="1" t="s">
        <v>3771</v>
      </c>
      <c r="L817" s="1" t="s">
        <v>3772</v>
      </c>
    </row>
    <row r="818" spans="1:12">
      <c r="A818" s="4">
        <v>0.70153855646943797</v>
      </c>
      <c r="B818" s="4">
        <v>3.6225961139453402E-3</v>
      </c>
      <c r="C818" s="1" t="s">
        <v>4294</v>
      </c>
      <c r="D818" s="6" t="s">
        <v>4294</v>
      </c>
      <c r="E818" s="6" t="s">
        <v>4295</v>
      </c>
      <c r="F818" s="6"/>
      <c r="G818" s="1" t="s">
        <v>4296</v>
      </c>
      <c r="H818" s="1">
        <v>1827</v>
      </c>
      <c r="I818" t="s">
        <v>4297</v>
      </c>
      <c r="J818" s="1" t="s">
        <v>4298</v>
      </c>
      <c r="K818" s="1" t="s">
        <v>19</v>
      </c>
      <c r="L818" s="1" t="s">
        <v>19</v>
      </c>
    </row>
    <row r="819" spans="1:12">
      <c r="A819" s="4">
        <v>0.70113505881669702</v>
      </c>
      <c r="B819" s="4">
        <v>1.01684653822902E-3</v>
      </c>
      <c r="C819" s="1" t="s">
        <v>4299</v>
      </c>
      <c r="D819" s="6" t="s">
        <v>4299</v>
      </c>
      <c r="E819" s="6" t="s">
        <v>4300</v>
      </c>
      <c r="F819" s="6"/>
      <c r="G819" s="1"/>
      <c r="H819" s="1">
        <v>348</v>
      </c>
      <c r="I819" t="s">
        <v>4301</v>
      </c>
      <c r="J819" s="1" t="s">
        <v>15</v>
      </c>
      <c r="K819" s="1" t="s">
        <v>15</v>
      </c>
      <c r="L819" s="1" t="s">
        <v>15</v>
      </c>
    </row>
    <row r="820" spans="1:12">
      <c r="A820" s="4">
        <v>0.70096378569694195</v>
      </c>
      <c r="B820" s="4">
        <v>2.3460782877638499E-4</v>
      </c>
      <c r="C820" s="1" t="s">
        <v>4302</v>
      </c>
      <c r="D820" s="6" t="s">
        <v>4303</v>
      </c>
      <c r="E820" s="6" t="s">
        <v>4303</v>
      </c>
      <c r="F820" s="6"/>
      <c r="G820" s="1" t="s">
        <v>4304</v>
      </c>
      <c r="H820" s="1">
        <v>2919</v>
      </c>
      <c r="I820" t="s">
        <v>4305</v>
      </c>
      <c r="J820" s="1" t="s">
        <v>4306</v>
      </c>
      <c r="K820" s="1" t="s">
        <v>4307</v>
      </c>
      <c r="L820" s="1" t="s">
        <v>4308</v>
      </c>
    </row>
    <row r="821" spans="1:12">
      <c r="A821" s="4">
        <v>0.69851472152220795</v>
      </c>
      <c r="B821" s="4">
        <v>1.3957162117356099E-2</v>
      </c>
      <c r="C821" s="1" t="s">
        <v>4309</v>
      </c>
      <c r="D821" s="6" t="s">
        <v>4309</v>
      </c>
      <c r="E821" s="6"/>
      <c r="F821" s="6"/>
      <c r="G821" s="1"/>
      <c r="H821" s="1">
        <v>795</v>
      </c>
      <c r="I821" t="s">
        <v>852</v>
      </c>
      <c r="J821" s="1" t="s">
        <v>4310</v>
      </c>
      <c r="K821" s="1" t="s">
        <v>4311</v>
      </c>
      <c r="L821" s="1" t="s">
        <v>4312</v>
      </c>
    </row>
    <row r="822" spans="1:12">
      <c r="A822" s="4">
        <v>0.69748903598950096</v>
      </c>
      <c r="B822" s="4">
        <v>6.8776550212505899E-4</v>
      </c>
      <c r="C822" s="1" t="s">
        <v>4313</v>
      </c>
      <c r="D822" s="6" t="s">
        <v>4314</v>
      </c>
      <c r="E822" s="6" t="s">
        <v>4315</v>
      </c>
      <c r="F822" s="6" t="s">
        <v>4314</v>
      </c>
      <c r="G822" s="1"/>
      <c r="H822" s="1">
        <v>618</v>
      </c>
      <c r="I822" t="s">
        <v>4316</v>
      </c>
      <c r="J822" s="1" t="s">
        <v>4317</v>
      </c>
      <c r="K822" s="1" t="s">
        <v>4318</v>
      </c>
      <c r="L822" s="1" t="s">
        <v>4319</v>
      </c>
    </row>
    <row r="823" spans="1:12">
      <c r="A823" s="4">
        <v>0.69686479324071504</v>
      </c>
      <c r="B823" s="4">
        <v>2.2297327450816301E-4</v>
      </c>
      <c r="C823" s="1" t="s">
        <v>4320</v>
      </c>
      <c r="D823" s="6" t="s">
        <v>4321</v>
      </c>
      <c r="E823" s="6" t="s">
        <v>4321</v>
      </c>
      <c r="F823" s="6" t="s">
        <v>4321</v>
      </c>
      <c r="G823" s="1" t="s">
        <v>4322</v>
      </c>
      <c r="H823" s="1">
        <v>840</v>
      </c>
      <c r="I823" t="s">
        <v>4323</v>
      </c>
      <c r="J823" s="1" t="s">
        <v>4324</v>
      </c>
      <c r="K823" s="1" t="s">
        <v>4325</v>
      </c>
      <c r="L823" s="1" t="s">
        <v>4326</v>
      </c>
    </row>
    <row r="824" spans="1:12">
      <c r="A824" s="4">
        <v>0.69579344631984796</v>
      </c>
      <c r="B824" s="5">
        <v>7.0627196067881494E-5</v>
      </c>
      <c r="C824" s="1" t="s">
        <v>4327</v>
      </c>
      <c r="D824" s="6" t="s">
        <v>4327</v>
      </c>
      <c r="E824" s="6" t="s">
        <v>4328</v>
      </c>
      <c r="F824" s="6"/>
      <c r="G824" s="1" t="s">
        <v>4329</v>
      </c>
      <c r="H824" s="1">
        <v>1221</v>
      </c>
      <c r="I824" t="s">
        <v>4330</v>
      </c>
      <c r="J824" s="1" t="s">
        <v>4331</v>
      </c>
      <c r="K824" s="1" t="s">
        <v>4332</v>
      </c>
      <c r="L824" s="1" t="s">
        <v>4333</v>
      </c>
    </row>
    <row r="825" spans="1:12">
      <c r="A825" s="4">
        <v>0.69574469290469199</v>
      </c>
      <c r="B825" s="5">
        <v>3.2248043250282299E-6</v>
      </c>
      <c r="C825" s="1" t="s">
        <v>4334</v>
      </c>
      <c r="D825" s="6" t="s">
        <v>4335</v>
      </c>
      <c r="E825" s="6" t="s">
        <v>4335</v>
      </c>
      <c r="F825" s="6" t="s">
        <v>4335</v>
      </c>
      <c r="G825" s="1" t="s">
        <v>4336</v>
      </c>
      <c r="H825" s="1">
        <v>1875</v>
      </c>
      <c r="I825" t="s">
        <v>4337</v>
      </c>
      <c r="J825" s="1" t="s">
        <v>4338</v>
      </c>
      <c r="K825" s="1" t="s">
        <v>4339</v>
      </c>
      <c r="L825" s="1" t="s">
        <v>4340</v>
      </c>
    </row>
    <row r="826" spans="1:12">
      <c r="A826" s="4">
        <v>0.69533978023028098</v>
      </c>
      <c r="B826" s="4">
        <v>2.4337890289316901E-2</v>
      </c>
      <c r="C826" s="1" t="s">
        <v>4341</v>
      </c>
      <c r="D826" s="6" t="s">
        <v>4341</v>
      </c>
      <c r="E826" s="6" t="s">
        <v>4342</v>
      </c>
      <c r="F826" s="6"/>
      <c r="G826" s="1" t="s">
        <v>1306</v>
      </c>
      <c r="H826" s="1">
        <v>1047</v>
      </c>
      <c r="I826" t="s">
        <v>4343</v>
      </c>
      <c r="J826" s="1" t="s">
        <v>4344</v>
      </c>
      <c r="K826" s="1" t="s">
        <v>4345</v>
      </c>
      <c r="L826" s="1" t="s">
        <v>4346</v>
      </c>
    </row>
    <row r="827" spans="1:12">
      <c r="A827" s="4">
        <v>0.694464890410181</v>
      </c>
      <c r="B827" s="4">
        <v>9.25169891950052E-3</v>
      </c>
      <c r="C827" s="1" t="s">
        <v>4347</v>
      </c>
      <c r="D827" s="6" t="s">
        <v>4347</v>
      </c>
      <c r="E827" s="6" t="s">
        <v>4348</v>
      </c>
      <c r="F827" s="6"/>
      <c r="G827" s="1"/>
      <c r="H827" s="1">
        <v>591</v>
      </c>
      <c r="I827" t="s">
        <v>4349</v>
      </c>
      <c r="J827" s="1" t="s">
        <v>4350</v>
      </c>
      <c r="K827" s="1" t="s">
        <v>4351</v>
      </c>
      <c r="L827" s="1" t="s">
        <v>4352</v>
      </c>
    </row>
    <row r="828" spans="1:12">
      <c r="A828" s="4">
        <v>0.69433506308852799</v>
      </c>
      <c r="B828" s="4">
        <v>3.57268878875987E-3</v>
      </c>
      <c r="C828" s="1" t="s">
        <v>4353</v>
      </c>
      <c r="D828" s="6" t="s">
        <v>4353</v>
      </c>
      <c r="E828" s="6"/>
      <c r="F828" s="6"/>
      <c r="G828" s="1"/>
      <c r="H828" s="1">
        <v>2085</v>
      </c>
      <c r="I828" t="s">
        <v>4354</v>
      </c>
      <c r="J828" s="1" t="s">
        <v>4355</v>
      </c>
      <c r="K828" s="1" t="s">
        <v>4356</v>
      </c>
      <c r="L828" s="1" t="s">
        <v>4357</v>
      </c>
    </row>
    <row r="829" spans="1:12">
      <c r="A829" s="4">
        <v>0.69334816226719698</v>
      </c>
      <c r="B829" s="4">
        <v>6.8394482262234895E-4</v>
      </c>
      <c r="C829" s="1" t="s">
        <v>4358</v>
      </c>
      <c r="D829" s="6" t="s">
        <v>4359</v>
      </c>
      <c r="E829" s="6" t="s">
        <v>4359</v>
      </c>
      <c r="F829" s="6"/>
      <c r="G829" s="1" t="s">
        <v>4360</v>
      </c>
      <c r="H829" s="1">
        <v>1986</v>
      </c>
      <c r="I829" t="s">
        <v>4361</v>
      </c>
      <c r="J829" s="1" t="s">
        <v>1964</v>
      </c>
      <c r="K829" s="1" t="s">
        <v>1965</v>
      </c>
      <c r="L829" s="1" t="s">
        <v>1966</v>
      </c>
    </row>
    <row r="830" spans="1:12">
      <c r="A830" s="4">
        <v>0.69301002176321602</v>
      </c>
      <c r="B830" s="4">
        <v>5.9718244464093996E-3</v>
      </c>
      <c r="C830" s="1" t="s">
        <v>4362</v>
      </c>
      <c r="D830" s="6" t="s">
        <v>4363</v>
      </c>
      <c r="E830" s="6" t="s">
        <v>4363</v>
      </c>
      <c r="F830" s="6"/>
      <c r="G830" s="1" t="s">
        <v>397</v>
      </c>
      <c r="H830" s="1">
        <v>3069</v>
      </c>
      <c r="I830" t="s">
        <v>4364</v>
      </c>
      <c r="J830" s="1" t="s">
        <v>4365</v>
      </c>
      <c r="K830" s="1" t="s">
        <v>1712</v>
      </c>
      <c r="L830" s="1" t="s">
        <v>1713</v>
      </c>
    </row>
    <row r="831" spans="1:12">
      <c r="A831" s="4">
        <v>0.69250255942893701</v>
      </c>
      <c r="B831" s="4">
        <v>6.0143378321335997E-3</v>
      </c>
      <c r="C831" s="1" t="s">
        <v>4366</v>
      </c>
      <c r="D831" s="6" t="s">
        <v>4366</v>
      </c>
      <c r="E831" s="6" t="s">
        <v>4367</v>
      </c>
      <c r="F831" s="6" t="s">
        <v>4368</v>
      </c>
      <c r="G831" s="1" t="s">
        <v>3473</v>
      </c>
      <c r="H831" s="1">
        <v>1089</v>
      </c>
      <c r="I831" t="s">
        <v>4369</v>
      </c>
      <c r="J831" s="1" t="s">
        <v>4370</v>
      </c>
      <c r="K831" s="1" t="s">
        <v>4371</v>
      </c>
      <c r="L831" s="1" t="s">
        <v>4372</v>
      </c>
    </row>
    <row r="832" spans="1:12">
      <c r="A832" s="4">
        <v>0.69201461514320495</v>
      </c>
      <c r="B832" s="5">
        <v>4.2615254044739999E-7</v>
      </c>
      <c r="C832" s="1" t="s">
        <v>4373</v>
      </c>
      <c r="D832" s="6" t="s">
        <v>4374</v>
      </c>
      <c r="E832" s="6" t="s">
        <v>4374</v>
      </c>
      <c r="F832" s="6"/>
      <c r="G832" s="1" t="s">
        <v>165</v>
      </c>
      <c r="H832" s="1">
        <v>615</v>
      </c>
      <c r="I832" t="s">
        <v>4375</v>
      </c>
      <c r="J832" s="1" t="s">
        <v>4376</v>
      </c>
      <c r="K832" s="1" t="s">
        <v>4377</v>
      </c>
      <c r="L832" s="1" t="s">
        <v>4378</v>
      </c>
    </row>
    <row r="833" spans="1:12">
      <c r="A833" s="4">
        <v>0.69165185382211103</v>
      </c>
      <c r="B833" s="4">
        <v>7.9723740247172696E-4</v>
      </c>
      <c r="C833" s="1" t="s">
        <v>4379</v>
      </c>
      <c r="D833" s="6" t="s">
        <v>4380</v>
      </c>
      <c r="E833" s="6" t="s">
        <v>4380</v>
      </c>
      <c r="F833" s="6"/>
      <c r="G833" s="1" t="s">
        <v>397</v>
      </c>
      <c r="H833" s="1">
        <v>2508</v>
      </c>
      <c r="I833" t="s">
        <v>4381</v>
      </c>
      <c r="J833" s="1" t="s">
        <v>4382</v>
      </c>
      <c r="K833" s="1" t="s">
        <v>1712</v>
      </c>
      <c r="L833" s="1" t="s">
        <v>1713</v>
      </c>
    </row>
    <row r="834" spans="1:12">
      <c r="A834" s="4">
        <v>0.69036775081499502</v>
      </c>
      <c r="B834" s="5">
        <v>4.0960930045572397E-5</v>
      </c>
      <c r="C834" s="1" t="s">
        <v>4383</v>
      </c>
      <c r="D834" s="6" t="s">
        <v>4384</v>
      </c>
      <c r="E834" s="6" t="s">
        <v>4384</v>
      </c>
      <c r="F834" s="6"/>
      <c r="G834" s="1" t="s">
        <v>4385</v>
      </c>
      <c r="H834" s="1">
        <v>1563</v>
      </c>
      <c r="I834" t="s">
        <v>4386</v>
      </c>
      <c r="J834" s="1" t="s">
        <v>4387</v>
      </c>
      <c r="K834" s="1" t="s">
        <v>4388</v>
      </c>
      <c r="L834" s="1" t="s">
        <v>4389</v>
      </c>
    </row>
    <row r="835" spans="1:12">
      <c r="A835" s="4">
        <v>0.68929462760081395</v>
      </c>
      <c r="B835" s="4">
        <v>3.9076122381003002E-4</v>
      </c>
      <c r="C835" s="1" t="s">
        <v>4390</v>
      </c>
      <c r="D835" s="6" t="s">
        <v>4391</v>
      </c>
      <c r="E835" s="6" t="s">
        <v>4391</v>
      </c>
      <c r="F835" s="6"/>
      <c r="G835" s="1" t="s">
        <v>4392</v>
      </c>
      <c r="H835" s="1">
        <v>1344</v>
      </c>
      <c r="I835" t="s">
        <v>852</v>
      </c>
      <c r="J835" s="1" t="s">
        <v>4393</v>
      </c>
      <c r="K835" s="1" t="s">
        <v>4394</v>
      </c>
      <c r="L835" s="1" t="s">
        <v>4395</v>
      </c>
    </row>
    <row r="836" spans="1:12">
      <c r="A836" s="4">
        <v>0.68905772525435205</v>
      </c>
      <c r="B836" s="4">
        <v>7.6002440475605201E-4</v>
      </c>
      <c r="C836" s="1" t="s">
        <v>4396</v>
      </c>
      <c r="D836" s="6" t="s">
        <v>4397</v>
      </c>
      <c r="E836" s="6" t="s">
        <v>4398</v>
      </c>
      <c r="F836" s="6" t="s">
        <v>4397</v>
      </c>
      <c r="G836" s="1"/>
      <c r="H836" s="1">
        <v>471</v>
      </c>
      <c r="I836" t="s">
        <v>4399</v>
      </c>
      <c r="J836" s="1" t="s">
        <v>1125</v>
      </c>
      <c r="K836" s="1" t="s">
        <v>273</v>
      </c>
      <c r="L836" s="1" t="s">
        <v>274</v>
      </c>
    </row>
    <row r="837" spans="1:12">
      <c r="A837" s="4">
        <v>0.68894953041609297</v>
      </c>
      <c r="B837" s="5">
        <v>2.4806218371628102E-5</v>
      </c>
      <c r="C837" s="1" t="s">
        <v>4400</v>
      </c>
      <c r="D837" s="6" t="s">
        <v>4401</v>
      </c>
      <c r="E837" s="6" t="s">
        <v>4401</v>
      </c>
      <c r="F837" s="6"/>
      <c r="G837" s="1" t="s">
        <v>4402</v>
      </c>
      <c r="H837" s="1">
        <v>2043</v>
      </c>
      <c r="I837" t="s">
        <v>4403</v>
      </c>
      <c r="J837" s="1" t="s">
        <v>4404</v>
      </c>
      <c r="K837" s="1" t="s">
        <v>4405</v>
      </c>
      <c r="L837" s="1" t="s">
        <v>4406</v>
      </c>
    </row>
    <row r="838" spans="1:12">
      <c r="A838" s="4">
        <v>0.68865204797565305</v>
      </c>
      <c r="B838" s="5">
        <v>4.9687299777995898E-5</v>
      </c>
      <c r="C838" s="1" t="s">
        <v>4407</v>
      </c>
      <c r="D838" s="6" t="s">
        <v>4407</v>
      </c>
      <c r="E838" s="6" t="s">
        <v>4408</v>
      </c>
      <c r="F838" s="6" t="s">
        <v>4409</v>
      </c>
      <c r="G838" s="1"/>
      <c r="H838" s="1">
        <v>447</v>
      </c>
      <c r="I838" t="s">
        <v>4410</v>
      </c>
      <c r="J838" s="1" t="s">
        <v>4411</v>
      </c>
      <c r="K838" s="1" t="s">
        <v>2313</v>
      </c>
      <c r="L838" s="1" t="s">
        <v>2314</v>
      </c>
    </row>
    <row r="839" spans="1:12">
      <c r="A839" s="4">
        <v>0.68733842168564896</v>
      </c>
      <c r="B839" s="4">
        <v>4.2062062457578403E-2</v>
      </c>
      <c r="C839" s="1" t="s">
        <v>4412</v>
      </c>
      <c r="D839" s="6" t="s">
        <v>4412</v>
      </c>
      <c r="E839" s="6" t="s">
        <v>4413</v>
      </c>
      <c r="F839" s="6" t="s">
        <v>4414</v>
      </c>
      <c r="G839" s="1" t="s">
        <v>934</v>
      </c>
      <c r="H839" s="1">
        <v>1743</v>
      </c>
      <c r="I839" t="s">
        <v>4415</v>
      </c>
      <c r="J839" s="1" t="s">
        <v>4416</v>
      </c>
      <c r="K839" s="1" t="s">
        <v>4417</v>
      </c>
      <c r="L839" s="1" t="s">
        <v>4418</v>
      </c>
    </row>
    <row r="840" spans="1:12">
      <c r="A840" s="4">
        <v>0.68690904316350598</v>
      </c>
      <c r="B840" s="4">
        <v>1.9017181102107102E-2</v>
      </c>
      <c r="C840" s="1" t="s">
        <v>4419</v>
      </c>
      <c r="D840" s="6" t="s">
        <v>4420</v>
      </c>
      <c r="E840" s="6" t="s">
        <v>4420</v>
      </c>
      <c r="F840" s="6" t="s">
        <v>4421</v>
      </c>
      <c r="G840" s="1" t="s">
        <v>4422</v>
      </c>
      <c r="H840" s="1">
        <v>249</v>
      </c>
      <c r="I840" t="s">
        <v>4423</v>
      </c>
      <c r="J840" s="1" t="s">
        <v>4424</v>
      </c>
      <c r="K840" s="1" t="s">
        <v>4425</v>
      </c>
      <c r="L840" s="1" t="s">
        <v>4426</v>
      </c>
    </row>
    <row r="841" spans="1:12">
      <c r="A841" s="4">
        <v>0.686779852994849</v>
      </c>
      <c r="B841" s="4">
        <v>1.6007947090229499E-2</v>
      </c>
      <c r="C841" s="1" t="s">
        <v>4427</v>
      </c>
      <c r="D841" s="6" t="s">
        <v>4427</v>
      </c>
      <c r="E841" s="6" t="s">
        <v>4428</v>
      </c>
      <c r="F841" s="6"/>
      <c r="G841" s="1"/>
      <c r="H841" s="1">
        <v>288</v>
      </c>
      <c r="I841" t="s">
        <v>4429</v>
      </c>
      <c r="J841" s="1" t="s">
        <v>15</v>
      </c>
      <c r="K841" s="1" t="s">
        <v>15</v>
      </c>
      <c r="L841" s="1" t="s">
        <v>15</v>
      </c>
    </row>
    <row r="842" spans="1:12">
      <c r="A842" s="4">
        <v>0.686133376447157</v>
      </c>
      <c r="B842" s="4">
        <v>3.4938806320372599E-2</v>
      </c>
      <c r="C842" s="1" t="s">
        <v>4430</v>
      </c>
      <c r="D842" s="6" t="s">
        <v>4431</v>
      </c>
      <c r="E842" s="6" t="s">
        <v>4431</v>
      </c>
      <c r="F842" s="6"/>
      <c r="G842" s="1" t="s">
        <v>4432</v>
      </c>
      <c r="H842" s="1">
        <v>1029</v>
      </c>
      <c r="I842" t="s">
        <v>4433</v>
      </c>
      <c r="J842" s="1" t="s">
        <v>4434</v>
      </c>
      <c r="K842" s="1" t="s">
        <v>19</v>
      </c>
      <c r="L842" s="1" t="s">
        <v>19</v>
      </c>
    </row>
    <row r="843" spans="1:12">
      <c r="A843" s="4">
        <v>0.68598692086839896</v>
      </c>
      <c r="B843" s="4">
        <v>2.4155369463945401E-4</v>
      </c>
      <c r="C843" s="1" t="s">
        <v>4435</v>
      </c>
      <c r="D843" s="6" t="s">
        <v>4436</v>
      </c>
      <c r="E843" s="6" t="s">
        <v>4437</v>
      </c>
      <c r="F843" s="6" t="s">
        <v>4436</v>
      </c>
      <c r="G843" s="1" t="s">
        <v>4438</v>
      </c>
      <c r="H843" s="1">
        <v>2625</v>
      </c>
      <c r="I843" t="s">
        <v>4439</v>
      </c>
      <c r="J843" s="1" t="s">
        <v>4440</v>
      </c>
      <c r="K843" s="1" t="s">
        <v>4441</v>
      </c>
      <c r="L843" s="1" t="s">
        <v>4442</v>
      </c>
    </row>
    <row r="844" spans="1:12">
      <c r="A844" s="4">
        <v>0.68563062981973799</v>
      </c>
      <c r="B844" s="4">
        <v>6.64276210535256E-3</v>
      </c>
      <c r="C844" s="1" t="s">
        <v>4443</v>
      </c>
      <c r="D844" s="6" t="s">
        <v>4443</v>
      </c>
      <c r="E844" s="6" t="s">
        <v>4444</v>
      </c>
      <c r="F844" s="6" t="s">
        <v>4445</v>
      </c>
      <c r="G844" s="1" t="s">
        <v>1306</v>
      </c>
      <c r="H844" s="1">
        <v>1662</v>
      </c>
      <c r="I844" t="s">
        <v>4446</v>
      </c>
      <c r="J844" s="1" t="s">
        <v>4447</v>
      </c>
      <c r="K844" s="1" t="s">
        <v>19</v>
      </c>
      <c r="L844" s="1" t="s">
        <v>19</v>
      </c>
    </row>
    <row r="845" spans="1:12">
      <c r="A845" s="4">
        <v>0.68535252613556497</v>
      </c>
      <c r="B845" s="4">
        <v>6.1176407628571001E-3</v>
      </c>
      <c r="C845" s="1" t="s">
        <v>4448</v>
      </c>
      <c r="D845" s="6" t="s">
        <v>4448</v>
      </c>
      <c r="E845" s="6" t="s">
        <v>4449</v>
      </c>
      <c r="F845" s="6" t="s">
        <v>4450</v>
      </c>
      <c r="G845" s="1" t="s">
        <v>4451</v>
      </c>
      <c r="H845" s="1">
        <v>1155</v>
      </c>
      <c r="I845" t="s">
        <v>4452</v>
      </c>
      <c r="J845" s="1" t="s">
        <v>4453</v>
      </c>
      <c r="K845" s="1" t="s">
        <v>19</v>
      </c>
      <c r="L845" s="1" t="s">
        <v>19</v>
      </c>
    </row>
    <row r="846" spans="1:12">
      <c r="A846" s="4">
        <v>0.68504568984050096</v>
      </c>
      <c r="B846" s="4">
        <v>1.7175342795666699E-2</v>
      </c>
      <c r="C846" s="1" t="s">
        <v>4454</v>
      </c>
      <c r="D846" s="6" t="s">
        <v>4455</v>
      </c>
      <c r="E846" s="6" t="s">
        <v>4455</v>
      </c>
      <c r="F846" s="6" t="s">
        <v>4455</v>
      </c>
      <c r="G846" s="1" t="s">
        <v>4456</v>
      </c>
      <c r="H846" s="1">
        <v>696</v>
      </c>
      <c r="I846" t="s">
        <v>4457</v>
      </c>
      <c r="J846" s="1" t="s">
        <v>4458</v>
      </c>
      <c r="K846" s="1" t="s">
        <v>4459</v>
      </c>
      <c r="L846" s="1" t="s">
        <v>4460</v>
      </c>
    </row>
    <row r="847" spans="1:12">
      <c r="A847" s="4">
        <v>0.68483964945626896</v>
      </c>
      <c r="B847" s="5">
        <v>3.17335509827481E-6</v>
      </c>
      <c r="C847" s="1" t="s">
        <v>4461</v>
      </c>
      <c r="D847" s="6" t="s">
        <v>4462</v>
      </c>
      <c r="E847" s="6" t="s">
        <v>4463</v>
      </c>
      <c r="F847" s="6" t="s">
        <v>4462</v>
      </c>
      <c r="G847" s="1" t="s">
        <v>1233</v>
      </c>
      <c r="H847" s="1">
        <v>2472</v>
      </c>
      <c r="I847" t="s">
        <v>4464</v>
      </c>
      <c r="J847" s="1" t="s">
        <v>4465</v>
      </c>
      <c r="K847" s="1" t="s">
        <v>4466</v>
      </c>
      <c r="L847" s="1" t="s">
        <v>4467</v>
      </c>
    </row>
    <row r="848" spans="1:12">
      <c r="A848" s="4">
        <v>0.68483903658659295</v>
      </c>
      <c r="B848" s="5">
        <v>9.11693192662729E-8</v>
      </c>
      <c r="C848" s="1" t="s">
        <v>4468</v>
      </c>
      <c r="D848" s="6" t="s">
        <v>4469</v>
      </c>
      <c r="E848" s="6" t="s">
        <v>4470</v>
      </c>
      <c r="F848" s="6" t="s">
        <v>4469</v>
      </c>
      <c r="G848" s="1" t="s">
        <v>3024</v>
      </c>
      <c r="H848" s="1">
        <v>4788</v>
      </c>
      <c r="I848" t="s">
        <v>4471</v>
      </c>
      <c r="J848" s="1" t="s">
        <v>4472</v>
      </c>
      <c r="K848" s="1" t="s">
        <v>3027</v>
      </c>
      <c r="L848" s="1" t="s">
        <v>3028</v>
      </c>
    </row>
    <row r="849" spans="1:12">
      <c r="A849" s="4">
        <v>0.68358736194590197</v>
      </c>
      <c r="B849" s="4">
        <v>2.0492080575994802E-3</v>
      </c>
      <c r="C849" s="1" t="s">
        <v>4473</v>
      </c>
      <c r="D849" s="6" t="s">
        <v>4474</v>
      </c>
      <c r="E849" s="6" t="s">
        <v>4474</v>
      </c>
      <c r="F849" s="6" t="s">
        <v>4474</v>
      </c>
      <c r="G849" s="1" t="s">
        <v>4475</v>
      </c>
      <c r="H849" s="1">
        <v>987</v>
      </c>
      <c r="I849" t="s">
        <v>4476</v>
      </c>
      <c r="J849" s="1" t="s">
        <v>4477</v>
      </c>
      <c r="K849" s="1" t="s">
        <v>4478</v>
      </c>
      <c r="L849" s="1" t="s">
        <v>4479</v>
      </c>
    </row>
    <row r="850" spans="1:12">
      <c r="A850" s="4">
        <v>0.683477536712921</v>
      </c>
      <c r="B850" s="5">
        <v>2.4855464420851802E-7</v>
      </c>
      <c r="C850" s="1" t="s">
        <v>4480</v>
      </c>
      <c r="D850" s="6" t="s">
        <v>4481</v>
      </c>
      <c r="E850" s="6" t="s">
        <v>4481</v>
      </c>
      <c r="F850" s="6" t="s">
        <v>4482</v>
      </c>
      <c r="G850" s="1" t="s">
        <v>4483</v>
      </c>
      <c r="H850" s="1">
        <v>1149</v>
      </c>
      <c r="I850" t="s">
        <v>4484</v>
      </c>
      <c r="J850" s="1" t="s">
        <v>4485</v>
      </c>
      <c r="K850" s="1" t="s">
        <v>4486</v>
      </c>
      <c r="L850" s="1" t="s">
        <v>4487</v>
      </c>
    </row>
    <row r="851" spans="1:12">
      <c r="A851" s="4">
        <v>0.68261673426379599</v>
      </c>
      <c r="B851" s="5">
        <v>1.3978865329407101E-7</v>
      </c>
      <c r="C851" s="1" t="s">
        <v>4488</v>
      </c>
      <c r="D851" s="6" t="s">
        <v>4489</v>
      </c>
      <c r="E851" s="6" t="s">
        <v>4489</v>
      </c>
      <c r="F851" s="6"/>
      <c r="G851" s="1" t="s">
        <v>4490</v>
      </c>
      <c r="H851" s="1">
        <v>690</v>
      </c>
      <c r="I851" t="s">
        <v>4491</v>
      </c>
      <c r="J851" s="1" t="s">
        <v>4492</v>
      </c>
      <c r="K851" s="1" t="s">
        <v>4493</v>
      </c>
      <c r="L851" s="1" t="s">
        <v>4494</v>
      </c>
    </row>
    <row r="852" spans="1:12">
      <c r="A852" s="4">
        <v>0.68197380305993405</v>
      </c>
      <c r="B852" s="4">
        <v>3.82866410322998E-3</v>
      </c>
      <c r="C852" s="1" t="s">
        <v>4495</v>
      </c>
      <c r="D852" s="6" t="s">
        <v>4496</v>
      </c>
      <c r="E852" s="6" t="s">
        <v>4496</v>
      </c>
      <c r="F852" s="6"/>
      <c r="G852" s="1" t="s">
        <v>4497</v>
      </c>
      <c r="H852" s="1">
        <v>873</v>
      </c>
      <c r="I852" t="s">
        <v>852</v>
      </c>
      <c r="J852" s="1" t="s">
        <v>15</v>
      </c>
      <c r="K852" s="1" t="s">
        <v>15</v>
      </c>
      <c r="L852" s="1" t="s">
        <v>15</v>
      </c>
    </row>
    <row r="853" spans="1:12">
      <c r="A853" s="4">
        <v>0.68010537157805595</v>
      </c>
      <c r="B853" s="4">
        <v>6.7054971685641396E-4</v>
      </c>
      <c r="C853" s="1" t="s">
        <v>4498</v>
      </c>
      <c r="D853" s="6" t="s">
        <v>4499</v>
      </c>
      <c r="E853" s="6"/>
      <c r="F853" s="6" t="s">
        <v>4499</v>
      </c>
      <c r="G853" s="1"/>
      <c r="H853" s="1">
        <v>1161</v>
      </c>
      <c r="I853" t="s">
        <v>4500</v>
      </c>
      <c r="J853" s="1" t="s">
        <v>4501</v>
      </c>
      <c r="K853" s="1" t="s">
        <v>4502</v>
      </c>
      <c r="L853" s="1" t="s">
        <v>4503</v>
      </c>
    </row>
    <row r="854" spans="1:12">
      <c r="A854" s="4">
        <v>0.67951236940553605</v>
      </c>
      <c r="B854" s="4">
        <v>8.6834748651480197E-4</v>
      </c>
      <c r="C854" s="1" t="s">
        <v>4504</v>
      </c>
      <c r="D854" s="6" t="s">
        <v>4505</v>
      </c>
      <c r="E854" s="6" t="s">
        <v>4505</v>
      </c>
      <c r="F854" s="6" t="s">
        <v>4506</v>
      </c>
      <c r="G854" s="1" t="s">
        <v>4507</v>
      </c>
      <c r="H854" s="1">
        <v>456</v>
      </c>
      <c r="I854" t="s">
        <v>4508</v>
      </c>
      <c r="J854" s="1" t="s">
        <v>4509</v>
      </c>
      <c r="K854" s="1" t="s">
        <v>4510</v>
      </c>
      <c r="L854" s="1" t="s">
        <v>4511</v>
      </c>
    </row>
    <row r="855" spans="1:12">
      <c r="A855" s="4">
        <v>0.67946324342048103</v>
      </c>
      <c r="B855" s="4">
        <v>8.3486796316142701E-4</v>
      </c>
      <c r="C855" s="1" t="s">
        <v>4512</v>
      </c>
      <c r="D855" s="6" t="s">
        <v>4513</v>
      </c>
      <c r="E855" s="6" t="s">
        <v>4514</v>
      </c>
      <c r="F855" s="6" t="s">
        <v>4513</v>
      </c>
      <c r="G855" s="1" t="s">
        <v>4515</v>
      </c>
      <c r="H855" s="1">
        <v>1656</v>
      </c>
      <c r="I855" t="s">
        <v>852</v>
      </c>
      <c r="J855" s="1" t="s">
        <v>4516</v>
      </c>
      <c r="K855" s="1" t="s">
        <v>4517</v>
      </c>
      <c r="L855" s="1" t="s">
        <v>4518</v>
      </c>
    </row>
    <row r="856" spans="1:12">
      <c r="A856" s="4">
        <v>0.67924689082102796</v>
      </c>
      <c r="B856" s="4">
        <v>3.9085318555111701E-2</v>
      </c>
      <c r="C856" s="1" t="s">
        <v>4519</v>
      </c>
      <c r="D856" s="6" t="s">
        <v>4519</v>
      </c>
      <c r="E856" s="6" t="s">
        <v>4520</v>
      </c>
      <c r="F856" s="6"/>
      <c r="G856" s="1"/>
      <c r="H856" s="1">
        <v>450</v>
      </c>
      <c r="I856" t="s">
        <v>4521</v>
      </c>
      <c r="J856" s="1" t="s">
        <v>4522</v>
      </c>
      <c r="K856" s="1" t="s">
        <v>3484</v>
      </c>
      <c r="L856" s="1" t="s">
        <v>3485</v>
      </c>
    </row>
    <row r="857" spans="1:12">
      <c r="A857" s="4">
        <v>0.67614063482575004</v>
      </c>
      <c r="B857" s="5">
        <v>4.7644605782418497E-5</v>
      </c>
      <c r="C857" s="1" t="s">
        <v>4523</v>
      </c>
      <c r="D857" s="6" t="s">
        <v>4523</v>
      </c>
      <c r="E857" s="6" t="s">
        <v>4524</v>
      </c>
      <c r="F857" s="6"/>
      <c r="G857" s="1" t="s">
        <v>4525</v>
      </c>
      <c r="H857" s="1">
        <v>2358</v>
      </c>
      <c r="I857" t="s">
        <v>4526</v>
      </c>
      <c r="J857" s="1" t="s">
        <v>4527</v>
      </c>
      <c r="K857" s="1" t="s">
        <v>2059</v>
      </c>
      <c r="L857" s="1" t="s">
        <v>2060</v>
      </c>
    </row>
    <row r="858" spans="1:12">
      <c r="A858" s="4">
        <v>0.67549873027900997</v>
      </c>
      <c r="B858" s="5">
        <v>5.32878272393193E-6</v>
      </c>
      <c r="C858" s="1" t="s">
        <v>4528</v>
      </c>
      <c r="D858" s="6" t="s">
        <v>4529</v>
      </c>
      <c r="E858" s="6" t="s">
        <v>4529</v>
      </c>
      <c r="F858" s="6"/>
      <c r="G858" s="1" t="s">
        <v>397</v>
      </c>
      <c r="H858" s="1">
        <v>2718</v>
      </c>
      <c r="I858" t="s">
        <v>4530</v>
      </c>
      <c r="J858" s="1" t="s">
        <v>4531</v>
      </c>
      <c r="K858" s="1" t="s">
        <v>4532</v>
      </c>
      <c r="L858" s="1" t="s">
        <v>4533</v>
      </c>
    </row>
    <row r="859" spans="1:12">
      <c r="A859" s="4">
        <v>0.67470498411402202</v>
      </c>
      <c r="B859" s="4">
        <v>8.1307569536952992E-3</v>
      </c>
      <c r="C859" s="1" t="s">
        <v>4534</v>
      </c>
      <c r="D859" s="6" t="s">
        <v>4534</v>
      </c>
      <c r="E859" s="6" t="s">
        <v>4535</v>
      </c>
      <c r="F859" s="6"/>
      <c r="G859" s="1"/>
      <c r="H859" s="1">
        <v>648</v>
      </c>
      <c r="I859" t="s">
        <v>4536</v>
      </c>
      <c r="J859" s="1" t="s">
        <v>4537</v>
      </c>
      <c r="K859" s="1" t="s">
        <v>19</v>
      </c>
      <c r="L859" s="1" t="s">
        <v>19</v>
      </c>
    </row>
    <row r="860" spans="1:12">
      <c r="A860" s="4">
        <v>0.67320537148474302</v>
      </c>
      <c r="B860" s="5">
        <v>2.6128328054854101E-6</v>
      </c>
      <c r="C860" s="1" t="s">
        <v>4538</v>
      </c>
      <c r="D860" s="6" t="s">
        <v>4538</v>
      </c>
      <c r="E860" s="6" t="s">
        <v>4539</v>
      </c>
      <c r="F860" s="6"/>
      <c r="G860" s="1"/>
      <c r="H860" s="1">
        <v>615</v>
      </c>
      <c r="I860" t="s">
        <v>4540</v>
      </c>
      <c r="J860" s="1" t="s">
        <v>4541</v>
      </c>
      <c r="K860" s="1" t="s">
        <v>19</v>
      </c>
      <c r="L860" s="1" t="s">
        <v>19</v>
      </c>
    </row>
    <row r="861" spans="1:12">
      <c r="A861" s="4">
        <v>0.67306887587408804</v>
      </c>
      <c r="B861" s="4">
        <v>6.8394482262234895E-4</v>
      </c>
      <c r="C861" s="1" t="s">
        <v>4542</v>
      </c>
      <c r="D861" s="6" t="s">
        <v>4542</v>
      </c>
      <c r="E861" s="6"/>
      <c r="F861" s="6"/>
      <c r="G861" s="1"/>
      <c r="H861" s="1">
        <v>726</v>
      </c>
      <c r="I861" t="s">
        <v>4543</v>
      </c>
      <c r="J861" s="1" t="s">
        <v>4544</v>
      </c>
      <c r="K861" s="1" t="s">
        <v>4545</v>
      </c>
      <c r="L861" s="1" t="s">
        <v>4546</v>
      </c>
    </row>
    <row r="862" spans="1:12">
      <c r="A862" s="4">
        <v>0.672910668718399</v>
      </c>
      <c r="B862" s="4">
        <v>3.0503915651886601E-3</v>
      </c>
      <c r="C862" s="1" t="s">
        <v>4547</v>
      </c>
      <c r="D862" s="6" t="s">
        <v>4547</v>
      </c>
      <c r="E862" s="6" t="s">
        <v>4548</v>
      </c>
      <c r="F862" s="6"/>
      <c r="G862" s="1"/>
      <c r="H862" s="1">
        <v>1338</v>
      </c>
      <c r="I862" t="s">
        <v>4549</v>
      </c>
      <c r="J862" s="1" t="s">
        <v>15</v>
      </c>
      <c r="K862" s="1" t="s">
        <v>15</v>
      </c>
      <c r="L862" s="1" t="s">
        <v>15</v>
      </c>
    </row>
    <row r="863" spans="1:12">
      <c r="A863" s="4">
        <v>0.67070930129405204</v>
      </c>
      <c r="B863" s="5">
        <v>1.77939531239938E-5</v>
      </c>
      <c r="C863" s="1" t="s">
        <v>4550</v>
      </c>
      <c r="D863" s="6" t="s">
        <v>4551</v>
      </c>
      <c r="E863" s="6" t="s">
        <v>4551</v>
      </c>
      <c r="F863" s="6"/>
      <c r="G863" s="1" t="s">
        <v>4552</v>
      </c>
      <c r="H863" s="1">
        <v>1077</v>
      </c>
      <c r="I863" t="s">
        <v>4553</v>
      </c>
      <c r="J863" s="1" t="s">
        <v>4554</v>
      </c>
      <c r="K863" s="1" t="s">
        <v>2313</v>
      </c>
      <c r="L863" s="1" t="s">
        <v>2314</v>
      </c>
    </row>
    <row r="864" spans="1:12">
      <c r="A864" s="4">
        <v>0.67035312601271602</v>
      </c>
      <c r="B864" s="5">
        <v>1.40934087374083E-7</v>
      </c>
      <c r="C864" s="1" t="s">
        <v>4555</v>
      </c>
      <c r="D864" s="6" t="s">
        <v>4556</v>
      </c>
      <c r="E864" s="6" t="s">
        <v>4556</v>
      </c>
      <c r="F864" s="6" t="s">
        <v>4556</v>
      </c>
      <c r="G864" s="1" t="s">
        <v>4557</v>
      </c>
      <c r="H864" s="1">
        <v>1371</v>
      </c>
      <c r="I864" t="s">
        <v>4558</v>
      </c>
      <c r="J864" s="1" t="s">
        <v>4559</v>
      </c>
      <c r="K864" s="1" t="s">
        <v>4560</v>
      </c>
      <c r="L864" s="1" t="s">
        <v>4561</v>
      </c>
    </row>
    <row r="865" spans="1:13">
      <c r="A865" s="4">
        <v>0.67007156783858302</v>
      </c>
      <c r="B865" s="4">
        <v>1.34196835508889E-3</v>
      </c>
      <c r="C865" s="1" t="s">
        <v>4562</v>
      </c>
      <c r="D865" s="6" t="s">
        <v>4562</v>
      </c>
      <c r="E865" s="6" t="s">
        <v>4563</v>
      </c>
      <c r="F865" s="6"/>
      <c r="G865" s="1" t="s">
        <v>4564</v>
      </c>
      <c r="H865" s="1">
        <v>786</v>
      </c>
      <c r="I865" t="s">
        <v>4565</v>
      </c>
      <c r="J865" s="1" t="s">
        <v>4566</v>
      </c>
      <c r="K865" s="1" t="s">
        <v>4567</v>
      </c>
      <c r="L865" s="1" t="s">
        <v>4568</v>
      </c>
    </row>
    <row r="866" spans="1:13">
      <c r="A866" s="4">
        <v>0.66960577428372003</v>
      </c>
      <c r="B866" s="4">
        <v>1.8466505636392998E-2</v>
      </c>
      <c r="C866" s="1" t="s">
        <v>4569</v>
      </c>
      <c r="D866" s="6" t="s">
        <v>4570</v>
      </c>
      <c r="E866" s="6" t="s">
        <v>4570</v>
      </c>
      <c r="F866" s="6"/>
      <c r="G866" s="1" t="s">
        <v>4571</v>
      </c>
      <c r="H866" s="1">
        <v>474</v>
      </c>
      <c r="I866" t="s">
        <v>4572</v>
      </c>
      <c r="J866" s="1" t="s">
        <v>4573</v>
      </c>
      <c r="K866" s="1" t="s">
        <v>4574</v>
      </c>
      <c r="L866" s="1" t="s">
        <v>4575</v>
      </c>
    </row>
    <row r="867" spans="1:13">
      <c r="A867" s="4">
        <v>0.66941590074618895</v>
      </c>
      <c r="B867" s="5">
        <v>2.17939346456687E-5</v>
      </c>
      <c r="C867" s="1" t="s">
        <v>4576</v>
      </c>
      <c r="D867" s="6" t="s">
        <v>4577</v>
      </c>
      <c r="E867" s="6" t="s">
        <v>4577</v>
      </c>
      <c r="F867" s="6" t="s">
        <v>4577</v>
      </c>
      <c r="G867" s="1" t="s">
        <v>4578</v>
      </c>
      <c r="H867" s="1">
        <v>183</v>
      </c>
      <c r="I867" t="s">
        <v>4579</v>
      </c>
      <c r="J867" s="1" t="s">
        <v>4580</v>
      </c>
      <c r="K867" s="1" t="s">
        <v>3771</v>
      </c>
      <c r="L867" s="1" t="s">
        <v>3772</v>
      </c>
    </row>
    <row r="868" spans="1:13">
      <c r="A868" s="4">
        <v>0.66925586827876604</v>
      </c>
      <c r="B868" s="4">
        <v>6.6731973026027402E-3</v>
      </c>
      <c r="C868" s="1" t="s">
        <v>4581</v>
      </c>
      <c r="D868" s="6" t="s">
        <v>4582</v>
      </c>
      <c r="E868" s="6" t="s">
        <v>4582</v>
      </c>
      <c r="F868" s="6" t="s">
        <v>4582</v>
      </c>
      <c r="G868" s="1" t="s">
        <v>4583</v>
      </c>
      <c r="H868" s="1">
        <v>960</v>
      </c>
      <c r="I868" t="s">
        <v>4584</v>
      </c>
      <c r="J868" s="1" t="s">
        <v>4585</v>
      </c>
      <c r="K868" s="1" t="s">
        <v>4586</v>
      </c>
      <c r="L868" s="1" t="s">
        <v>4587</v>
      </c>
    </row>
    <row r="869" spans="1:13">
      <c r="A869" s="4">
        <v>0.66776794021100105</v>
      </c>
      <c r="B869" s="4">
        <v>1.20089167491581E-4</v>
      </c>
      <c r="C869" s="1" t="s">
        <v>4588</v>
      </c>
      <c r="D869" s="6" t="s">
        <v>4589</v>
      </c>
      <c r="E869" s="6" t="s">
        <v>4589</v>
      </c>
      <c r="F869" s="6" t="s">
        <v>4589</v>
      </c>
      <c r="G869" s="1" t="s">
        <v>134</v>
      </c>
      <c r="H869" s="1">
        <v>1161</v>
      </c>
      <c r="I869" t="s">
        <v>4590</v>
      </c>
      <c r="J869" s="1" t="s">
        <v>4591</v>
      </c>
      <c r="K869" s="1" t="s">
        <v>4592</v>
      </c>
      <c r="L869" s="1" t="s">
        <v>4593</v>
      </c>
    </row>
    <row r="870" spans="1:13">
      <c r="A870" s="4">
        <v>0.66762285369823005</v>
      </c>
      <c r="B870" s="5">
        <v>5.8403096761602702E-6</v>
      </c>
      <c r="C870" s="1" t="s">
        <v>4594</v>
      </c>
      <c r="D870" s="6" t="s">
        <v>4595</v>
      </c>
      <c r="E870" s="6" t="s">
        <v>4595</v>
      </c>
      <c r="F870" s="6" t="s">
        <v>4595</v>
      </c>
      <c r="G870" s="1" t="s">
        <v>4596</v>
      </c>
      <c r="H870" s="1">
        <v>477</v>
      </c>
      <c r="I870" t="s">
        <v>4597</v>
      </c>
      <c r="J870" s="1" t="s">
        <v>4598</v>
      </c>
      <c r="K870" s="1" t="s">
        <v>4599</v>
      </c>
      <c r="L870" s="1" t="s">
        <v>4600</v>
      </c>
    </row>
    <row r="871" spans="1:13">
      <c r="A871" s="4">
        <v>0.666120735694542</v>
      </c>
      <c r="B871" s="4">
        <v>6.4809067103421703E-3</v>
      </c>
      <c r="C871" s="1" t="s">
        <v>4601</v>
      </c>
      <c r="D871" s="6" t="s">
        <v>4602</v>
      </c>
      <c r="E871" s="6" t="s">
        <v>4602</v>
      </c>
      <c r="F871" s="6"/>
      <c r="G871" s="1" t="s">
        <v>4603</v>
      </c>
      <c r="H871" s="1">
        <v>1062</v>
      </c>
      <c r="I871" t="s">
        <v>852</v>
      </c>
      <c r="J871" s="1" t="s">
        <v>4604</v>
      </c>
      <c r="K871" s="1" t="s">
        <v>19</v>
      </c>
      <c r="L871" s="1" t="s">
        <v>19</v>
      </c>
    </row>
    <row r="872" spans="1:13">
      <c r="A872" s="4">
        <v>0.66495213741467596</v>
      </c>
      <c r="B872" s="4">
        <v>1.0930749161215799E-4</v>
      </c>
      <c r="C872" s="1" t="s">
        <v>4605</v>
      </c>
      <c r="D872" s="6" t="s">
        <v>4606</v>
      </c>
      <c r="E872" s="6" t="s">
        <v>4606</v>
      </c>
      <c r="F872" s="6" t="s">
        <v>4606</v>
      </c>
      <c r="G872" s="1" t="s">
        <v>4607</v>
      </c>
      <c r="H872" s="1">
        <v>1335</v>
      </c>
      <c r="I872" t="s">
        <v>4608</v>
      </c>
      <c r="J872" s="1" t="s">
        <v>4609</v>
      </c>
      <c r="K872" s="1" t="s">
        <v>4610</v>
      </c>
      <c r="L872" s="1" t="s">
        <v>4611</v>
      </c>
    </row>
    <row r="873" spans="1:13">
      <c r="A873" s="4">
        <v>0.66361015916583899</v>
      </c>
      <c r="B873" s="5">
        <v>4.2925851831270197E-6</v>
      </c>
      <c r="C873" s="1" t="s">
        <v>4612</v>
      </c>
      <c r="D873" s="6" t="s">
        <v>4613</v>
      </c>
      <c r="E873" s="6" t="s">
        <v>4613</v>
      </c>
      <c r="F873" s="6" t="s">
        <v>4614</v>
      </c>
      <c r="G873" s="1" t="s">
        <v>4615</v>
      </c>
      <c r="H873" s="1">
        <v>1509</v>
      </c>
      <c r="I873" t="s">
        <v>4616</v>
      </c>
      <c r="J873" s="1" t="s">
        <v>4617</v>
      </c>
      <c r="K873" s="1" t="s">
        <v>4618</v>
      </c>
      <c r="L873" s="1" t="s">
        <v>4619</v>
      </c>
    </row>
    <row r="874" spans="1:13">
      <c r="A874" s="4">
        <v>0.66343691598168697</v>
      </c>
      <c r="B874" s="5">
        <v>9.9676538706660903E-5</v>
      </c>
      <c r="C874" s="1" t="s">
        <v>4620</v>
      </c>
      <c r="D874" s="6" t="s">
        <v>4620</v>
      </c>
      <c r="E874" s="6" t="s">
        <v>4621</v>
      </c>
      <c r="F874" s="6"/>
      <c r="G874" s="1"/>
      <c r="H874" s="1">
        <v>1185</v>
      </c>
      <c r="I874" t="s">
        <v>4622</v>
      </c>
      <c r="J874" s="1" t="s">
        <v>4623</v>
      </c>
      <c r="K874" s="1" t="s">
        <v>4624</v>
      </c>
      <c r="L874" s="1" t="s">
        <v>4625</v>
      </c>
    </row>
    <row r="875" spans="1:13">
      <c r="A875" s="4">
        <v>0.66300594227831999</v>
      </c>
      <c r="B875" s="4">
        <v>3.6293236376983201E-2</v>
      </c>
      <c r="C875" s="1" t="s">
        <v>4626</v>
      </c>
      <c r="D875" s="6" t="s">
        <v>4626</v>
      </c>
      <c r="E875" s="6"/>
      <c r="F875" s="6"/>
      <c r="G875" s="1"/>
      <c r="H875" s="1">
        <v>1359</v>
      </c>
      <c r="I875" t="s">
        <v>4627</v>
      </c>
      <c r="J875" s="1" t="s">
        <v>15</v>
      </c>
      <c r="K875" s="1" t="s">
        <v>15</v>
      </c>
      <c r="L875" s="1" t="s">
        <v>15</v>
      </c>
    </row>
    <row r="876" spans="1:13">
      <c r="A876" s="4">
        <v>0.66090328502154305</v>
      </c>
      <c r="B876" s="4">
        <v>1.4336337488410501E-3</v>
      </c>
      <c r="C876" s="1" t="s">
        <v>4628</v>
      </c>
      <c r="D876" s="6" t="s">
        <v>4629</v>
      </c>
      <c r="E876" s="6" t="s">
        <v>4629</v>
      </c>
      <c r="F876" s="6" t="s">
        <v>4629</v>
      </c>
      <c r="G876" s="1" t="s">
        <v>4630</v>
      </c>
      <c r="H876" s="1">
        <v>186</v>
      </c>
      <c r="I876" t="s">
        <v>4631</v>
      </c>
      <c r="J876" s="1" t="s">
        <v>4632</v>
      </c>
      <c r="K876" s="1" t="s">
        <v>4633</v>
      </c>
      <c r="L876" s="1" t="s">
        <v>4634</v>
      </c>
    </row>
    <row r="877" spans="1:13">
      <c r="A877" s="4">
        <v>0.66031726698634896</v>
      </c>
      <c r="B877" s="4">
        <v>4.6509409818577999E-2</v>
      </c>
      <c r="C877" s="1" t="s">
        <v>4635</v>
      </c>
      <c r="D877" s="6" t="s">
        <v>4635</v>
      </c>
      <c r="E877" s="6"/>
      <c r="F877" s="6"/>
      <c r="G877" s="1"/>
      <c r="H877" s="1">
        <v>8865</v>
      </c>
      <c r="I877" t="s">
        <v>4636</v>
      </c>
      <c r="J877" s="1" t="s">
        <v>4637</v>
      </c>
      <c r="K877" s="1" t="s">
        <v>4638</v>
      </c>
      <c r="L877" s="1" t="s">
        <v>4639</v>
      </c>
      <c r="M877" s="6" t="s">
        <v>4635</v>
      </c>
    </row>
    <row r="878" spans="1:13">
      <c r="A878" s="4">
        <v>0.65931271623382304</v>
      </c>
      <c r="B878" s="4">
        <v>4.2567540534771504E-3</v>
      </c>
      <c r="C878" s="1" t="s">
        <v>4640</v>
      </c>
      <c r="D878" s="6" t="s">
        <v>4640</v>
      </c>
      <c r="E878" s="6"/>
      <c r="F878" s="6"/>
      <c r="G878" s="1"/>
      <c r="H878" s="1">
        <v>576</v>
      </c>
      <c r="I878" t="s">
        <v>4641</v>
      </c>
      <c r="J878" s="1" t="s">
        <v>4642</v>
      </c>
      <c r="K878" s="1" t="s">
        <v>4643</v>
      </c>
      <c r="L878" s="1" t="s">
        <v>4644</v>
      </c>
    </row>
    <row r="879" spans="1:13">
      <c r="A879" s="4">
        <v>0.65793228135256099</v>
      </c>
      <c r="B879" s="5">
        <v>2.3930053390025299E-6</v>
      </c>
      <c r="C879" s="1" t="s">
        <v>4645</v>
      </c>
      <c r="D879" s="6" t="s">
        <v>4646</v>
      </c>
      <c r="E879" s="6" t="s">
        <v>4646</v>
      </c>
      <c r="F879" s="6" t="s">
        <v>2063</v>
      </c>
      <c r="G879" s="1" t="s">
        <v>4647</v>
      </c>
      <c r="H879" s="1">
        <v>1740</v>
      </c>
      <c r="I879" t="s">
        <v>4648</v>
      </c>
      <c r="J879" s="1" t="s">
        <v>995</v>
      </c>
      <c r="K879" s="1" t="s">
        <v>996</v>
      </c>
      <c r="L879" s="1" t="s">
        <v>997</v>
      </c>
    </row>
    <row r="880" spans="1:13">
      <c r="A880" s="4">
        <v>0.65792851660014495</v>
      </c>
      <c r="B880" s="4">
        <v>4.6858346096888899E-4</v>
      </c>
      <c r="C880" s="1" t="s">
        <v>4649</v>
      </c>
      <c r="D880" s="6" t="s">
        <v>3884</v>
      </c>
      <c r="E880" s="6" t="s">
        <v>3884</v>
      </c>
      <c r="F880" s="6"/>
      <c r="G880" s="1" t="s">
        <v>392</v>
      </c>
      <c r="H880" s="1">
        <v>807</v>
      </c>
      <c r="I880" t="s">
        <v>4650</v>
      </c>
      <c r="J880" s="1" t="s">
        <v>1224</v>
      </c>
      <c r="K880" s="1" t="s">
        <v>3602</v>
      </c>
      <c r="L880" s="1" t="s">
        <v>3603</v>
      </c>
    </row>
    <row r="881" spans="1:12">
      <c r="A881" s="4">
        <v>0.65738085780862798</v>
      </c>
      <c r="B881" s="4">
        <v>2.4833106157071102E-3</v>
      </c>
      <c r="C881" s="1" t="s">
        <v>4651</v>
      </c>
      <c r="D881" s="6" t="s">
        <v>4651</v>
      </c>
      <c r="E881" s="6" t="s">
        <v>4652</v>
      </c>
      <c r="F881" s="6"/>
      <c r="G881" s="1"/>
      <c r="H881" s="1">
        <v>975</v>
      </c>
      <c r="I881" t="s">
        <v>4653</v>
      </c>
      <c r="J881" s="1" t="s">
        <v>4654</v>
      </c>
      <c r="K881" s="1" t="s">
        <v>4655</v>
      </c>
      <c r="L881" s="1" t="s">
        <v>4656</v>
      </c>
    </row>
    <row r="882" spans="1:12">
      <c r="A882" s="4">
        <v>0.65651772520497198</v>
      </c>
      <c r="B882" s="5">
        <v>6.0361810732574099E-7</v>
      </c>
      <c r="C882" s="1" t="s">
        <v>4657</v>
      </c>
      <c r="D882" s="6" t="s">
        <v>4658</v>
      </c>
      <c r="E882" s="6" t="s">
        <v>4658</v>
      </c>
      <c r="F882" s="6" t="s">
        <v>4658</v>
      </c>
      <c r="G882" s="1" t="s">
        <v>4659</v>
      </c>
      <c r="H882" s="1">
        <v>414</v>
      </c>
      <c r="I882" t="s">
        <v>4660</v>
      </c>
      <c r="J882" s="1" t="s">
        <v>4661</v>
      </c>
      <c r="K882" s="1" t="s">
        <v>4662</v>
      </c>
      <c r="L882" s="1" t="s">
        <v>4663</v>
      </c>
    </row>
    <row r="883" spans="1:12">
      <c r="A883" s="4">
        <v>0.65635757265539496</v>
      </c>
      <c r="B883" s="5">
        <v>3.98088653984954E-5</v>
      </c>
      <c r="C883" s="1" t="s">
        <v>4664</v>
      </c>
      <c r="D883" s="6" t="s">
        <v>4665</v>
      </c>
      <c r="E883" s="6" t="s">
        <v>4666</v>
      </c>
      <c r="F883" s="6" t="s">
        <v>4665</v>
      </c>
      <c r="G883" s="1" t="s">
        <v>4667</v>
      </c>
      <c r="H883" s="1">
        <v>1713</v>
      </c>
      <c r="I883" t="s">
        <v>4668</v>
      </c>
      <c r="J883" s="1" t="s">
        <v>4669</v>
      </c>
      <c r="K883" s="1" t="s">
        <v>597</v>
      </c>
      <c r="L883" s="1" t="s">
        <v>598</v>
      </c>
    </row>
    <row r="884" spans="1:12">
      <c r="A884" s="4">
        <v>0.65592718371258696</v>
      </c>
      <c r="B884" s="5">
        <v>1.6069495767805899E-5</v>
      </c>
      <c r="C884" s="1" t="s">
        <v>4670</v>
      </c>
      <c r="D884" s="6" t="s">
        <v>4670</v>
      </c>
      <c r="E884" s="6" t="s">
        <v>4671</v>
      </c>
      <c r="F884" s="6"/>
      <c r="G884" s="1" t="s">
        <v>4672</v>
      </c>
      <c r="H884" s="1">
        <v>513</v>
      </c>
      <c r="I884" t="s">
        <v>4673</v>
      </c>
      <c r="J884" s="1" t="s">
        <v>4674</v>
      </c>
      <c r="K884" s="1" t="s">
        <v>4675</v>
      </c>
      <c r="L884" s="1" t="s">
        <v>4676</v>
      </c>
    </row>
    <row r="885" spans="1:12">
      <c r="A885" s="4">
        <v>0.65446253743276095</v>
      </c>
      <c r="B885" s="5">
        <v>1.57638998672184E-5</v>
      </c>
      <c r="C885" s="1" t="s">
        <v>4677</v>
      </c>
      <c r="D885" s="6" t="s">
        <v>4677</v>
      </c>
      <c r="E885" s="6" t="s">
        <v>4678</v>
      </c>
      <c r="F885" s="6"/>
      <c r="G885" s="1"/>
      <c r="H885" s="1">
        <v>486</v>
      </c>
      <c r="I885" t="s">
        <v>4679</v>
      </c>
      <c r="J885" s="1" t="s">
        <v>15</v>
      </c>
      <c r="K885" s="1" t="s">
        <v>15</v>
      </c>
      <c r="L885" s="1" t="s">
        <v>15</v>
      </c>
    </row>
    <row r="886" spans="1:12">
      <c r="A886" s="4">
        <v>0.65422568241141599</v>
      </c>
      <c r="B886" s="5">
        <v>3.7469312585215702E-8</v>
      </c>
      <c r="C886" s="1" t="s">
        <v>4680</v>
      </c>
      <c r="D886" s="6" t="s">
        <v>4681</v>
      </c>
      <c r="E886" s="6" t="s">
        <v>4681</v>
      </c>
      <c r="F886" s="6"/>
      <c r="G886" s="1" t="s">
        <v>4682</v>
      </c>
      <c r="H886" s="1">
        <v>282</v>
      </c>
      <c r="I886" t="s">
        <v>4683</v>
      </c>
      <c r="J886" s="1" t="s">
        <v>4684</v>
      </c>
      <c r="K886" s="1" t="s">
        <v>4685</v>
      </c>
      <c r="L886" s="1" t="s">
        <v>4686</v>
      </c>
    </row>
    <row r="887" spans="1:12">
      <c r="A887" s="4">
        <v>0.65394825917409405</v>
      </c>
      <c r="B887" s="5">
        <v>7.0783665683690202E-7</v>
      </c>
      <c r="C887" s="1" t="s">
        <v>4687</v>
      </c>
      <c r="D887" s="6" t="s">
        <v>4688</v>
      </c>
      <c r="E887" s="6" t="s">
        <v>4689</v>
      </c>
      <c r="F887" s="6" t="s">
        <v>4688</v>
      </c>
      <c r="G887" s="1" t="s">
        <v>4690</v>
      </c>
      <c r="H887" s="1">
        <v>3186</v>
      </c>
      <c r="I887" t="s">
        <v>4691</v>
      </c>
      <c r="J887" s="1" t="s">
        <v>4692</v>
      </c>
      <c r="K887" s="1" t="s">
        <v>4693</v>
      </c>
      <c r="L887" s="1" t="s">
        <v>4694</v>
      </c>
    </row>
    <row r="888" spans="1:12">
      <c r="A888" s="4">
        <v>0.65270520383973296</v>
      </c>
      <c r="B888" s="5">
        <v>1.5723839505547502E-5</v>
      </c>
      <c r="C888" s="1" t="s">
        <v>4695</v>
      </c>
      <c r="D888" s="6" t="s">
        <v>4696</v>
      </c>
      <c r="E888" s="6" t="s">
        <v>4696</v>
      </c>
      <c r="F888" s="6" t="s">
        <v>4696</v>
      </c>
      <c r="G888" s="1" t="s">
        <v>4697</v>
      </c>
      <c r="H888" s="1">
        <v>408</v>
      </c>
      <c r="I888" t="s">
        <v>4698</v>
      </c>
      <c r="J888" s="1" t="s">
        <v>4699</v>
      </c>
      <c r="K888" s="1" t="s">
        <v>4700</v>
      </c>
      <c r="L888" s="1" t="s">
        <v>4701</v>
      </c>
    </row>
    <row r="889" spans="1:12">
      <c r="A889" s="4">
        <v>0.650691882819741</v>
      </c>
      <c r="B889" s="4">
        <v>1.4505927279894699E-2</v>
      </c>
      <c r="C889" s="1" t="s">
        <v>4702</v>
      </c>
      <c r="D889" s="6" t="s">
        <v>4703</v>
      </c>
      <c r="E889" s="6" t="s">
        <v>4703</v>
      </c>
      <c r="F889" s="6" t="s">
        <v>4703</v>
      </c>
      <c r="G889" s="1" t="s">
        <v>4704</v>
      </c>
      <c r="H889" s="1">
        <v>2667</v>
      </c>
      <c r="I889" t="s">
        <v>4705</v>
      </c>
      <c r="J889" s="1" t="s">
        <v>4706</v>
      </c>
      <c r="K889" s="1" t="s">
        <v>4707</v>
      </c>
      <c r="L889" s="1" t="s">
        <v>4708</v>
      </c>
    </row>
    <row r="890" spans="1:12">
      <c r="A890" s="4">
        <v>0.65067793528959506</v>
      </c>
      <c r="B890" s="4">
        <v>1.0934011839460499E-3</v>
      </c>
      <c r="C890" s="1" t="s">
        <v>4709</v>
      </c>
      <c r="D890" s="6" t="s">
        <v>4709</v>
      </c>
      <c r="E890" s="6" t="s">
        <v>4710</v>
      </c>
      <c r="F890" s="6"/>
      <c r="G890" s="1"/>
      <c r="H890" s="1">
        <v>417</v>
      </c>
      <c r="I890" t="s">
        <v>4711</v>
      </c>
      <c r="J890" s="1" t="s">
        <v>15</v>
      </c>
      <c r="K890" s="1" t="s">
        <v>15</v>
      </c>
      <c r="L890" s="1" t="s">
        <v>15</v>
      </c>
    </row>
    <row r="891" spans="1:12">
      <c r="A891" s="4">
        <v>0.65001115604537796</v>
      </c>
      <c r="B891" s="4">
        <v>1.53041401879781E-3</v>
      </c>
      <c r="C891" s="1" t="s">
        <v>4712</v>
      </c>
      <c r="D891" s="6" t="s">
        <v>4713</v>
      </c>
      <c r="E891" s="6" t="s">
        <v>4713</v>
      </c>
      <c r="F891" s="6" t="s">
        <v>4713</v>
      </c>
      <c r="G891" s="1" t="s">
        <v>4714</v>
      </c>
      <c r="H891" s="1">
        <v>1782</v>
      </c>
      <c r="I891" t="s">
        <v>4715</v>
      </c>
      <c r="J891" s="1" t="s">
        <v>4716</v>
      </c>
      <c r="K891" s="1" t="s">
        <v>4717</v>
      </c>
      <c r="L891" s="1" t="s">
        <v>4718</v>
      </c>
    </row>
    <row r="892" spans="1:12">
      <c r="A892" s="4">
        <v>0.64968529660295204</v>
      </c>
      <c r="B892" s="5">
        <v>1.22658005240365E-5</v>
      </c>
      <c r="C892" s="1" t="s">
        <v>4719</v>
      </c>
      <c r="D892" s="6" t="s">
        <v>4720</v>
      </c>
      <c r="E892" s="6" t="s">
        <v>4721</v>
      </c>
      <c r="F892" s="6" t="s">
        <v>4720</v>
      </c>
      <c r="G892" s="1"/>
      <c r="H892" s="1">
        <v>561</v>
      </c>
      <c r="I892" t="s">
        <v>4722</v>
      </c>
      <c r="J892" s="1" t="s">
        <v>4723</v>
      </c>
      <c r="K892" s="1" t="s">
        <v>4724</v>
      </c>
      <c r="L892" s="1" t="s">
        <v>4725</v>
      </c>
    </row>
    <row r="893" spans="1:12">
      <c r="A893" s="4">
        <v>0.64961830349745997</v>
      </c>
      <c r="B893" s="5">
        <v>3.7616741373094202E-5</v>
      </c>
      <c r="C893" s="1" t="s">
        <v>4726</v>
      </c>
      <c r="D893" s="6" t="s">
        <v>4727</v>
      </c>
      <c r="E893" s="6" t="s">
        <v>4727</v>
      </c>
      <c r="F893" s="6" t="s">
        <v>4727</v>
      </c>
      <c r="G893" s="1" t="s">
        <v>4728</v>
      </c>
      <c r="H893" s="1">
        <v>1854</v>
      </c>
      <c r="I893" t="s">
        <v>4729</v>
      </c>
      <c r="J893" s="1" t="s">
        <v>4730</v>
      </c>
      <c r="K893" s="1" t="s">
        <v>4731</v>
      </c>
      <c r="L893" s="1" t="s">
        <v>4732</v>
      </c>
    </row>
    <row r="894" spans="1:12">
      <c r="A894" s="4">
        <v>0.64895470156875101</v>
      </c>
      <c r="B894" s="4">
        <v>6.3272931855198698E-3</v>
      </c>
      <c r="C894" s="1" t="s">
        <v>4733</v>
      </c>
      <c r="D894" s="6" t="s">
        <v>4733</v>
      </c>
      <c r="E894" s="6" t="s">
        <v>4734</v>
      </c>
      <c r="F894" s="6"/>
      <c r="G894" s="1"/>
      <c r="H894" s="1">
        <v>1569</v>
      </c>
      <c r="I894" t="s">
        <v>4735</v>
      </c>
      <c r="J894" s="1" t="s">
        <v>4736</v>
      </c>
      <c r="K894" s="1" t="s">
        <v>19</v>
      </c>
      <c r="L894" s="1" t="s">
        <v>19</v>
      </c>
    </row>
    <row r="895" spans="1:12">
      <c r="A895" s="4">
        <v>0.645992549924988</v>
      </c>
      <c r="B895" s="4">
        <v>2.2005174797448498E-2</v>
      </c>
      <c r="C895" s="1" t="s">
        <v>4737</v>
      </c>
      <c r="D895" s="6" t="s">
        <v>4737</v>
      </c>
      <c r="E895" s="6" t="s">
        <v>4738</v>
      </c>
      <c r="F895" s="6"/>
      <c r="G895" s="1" t="s">
        <v>2514</v>
      </c>
      <c r="H895" s="1">
        <v>1542</v>
      </c>
      <c r="I895" t="s">
        <v>4739</v>
      </c>
      <c r="J895" s="1" t="s">
        <v>4740</v>
      </c>
      <c r="K895" s="1" t="s">
        <v>19</v>
      </c>
      <c r="L895" s="1" t="s">
        <v>19</v>
      </c>
    </row>
    <row r="896" spans="1:12">
      <c r="A896" s="4">
        <v>0.64518193665807899</v>
      </c>
      <c r="B896" s="5">
        <v>5.7769144887940697E-5</v>
      </c>
      <c r="C896" s="1" t="s">
        <v>4741</v>
      </c>
      <c r="D896" s="6" t="s">
        <v>4742</v>
      </c>
      <c r="E896" s="6" t="s">
        <v>4742</v>
      </c>
      <c r="F896" s="6" t="s">
        <v>4742</v>
      </c>
      <c r="G896" s="1" t="s">
        <v>4743</v>
      </c>
      <c r="H896" s="1">
        <v>2304</v>
      </c>
      <c r="I896" t="s">
        <v>4744</v>
      </c>
      <c r="J896" s="1" t="s">
        <v>4745</v>
      </c>
      <c r="K896" s="1" t="s">
        <v>4746</v>
      </c>
      <c r="L896" s="1" t="s">
        <v>4747</v>
      </c>
    </row>
    <row r="897" spans="1:12">
      <c r="A897" s="4">
        <v>0.64450072200710895</v>
      </c>
      <c r="B897" s="4">
        <v>1.1958037873395599E-3</v>
      </c>
      <c r="C897" s="1" t="s">
        <v>4748</v>
      </c>
      <c r="D897" s="6" t="s">
        <v>4748</v>
      </c>
      <c r="E897" s="6" t="s">
        <v>4749</v>
      </c>
      <c r="F897" s="6"/>
      <c r="G897" s="1"/>
      <c r="H897" s="1">
        <v>2271</v>
      </c>
      <c r="I897" t="s">
        <v>4750</v>
      </c>
      <c r="J897" s="1" t="s">
        <v>4751</v>
      </c>
      <c r="K897" s="1" t="s">
        <v>4752</v>
      </c>
      <c r="L897" s="1" t="s">
        <v>4753</v>
      </c>
    </row>
    <row r="898" spans="1:12">
      <c r="A898" s="4">
        <v>0.64439159631549903</v>
      </c>
      <c r="B898" s="5">
        <v>1.2290743655239601E-5</v>
      </c>
      <c r="C898" s="1" t="s">
        <v>4754</v>
      </c>
      <c r="D898" s="6" t="s">
        <v>4755</v>
      </c>
      <c r="E898" s="6" t="s">
        <v>4755</v>
      </c>
      <c r="F898" s="6" t="s">
        <v>4755</v>
      </c>
      <c r="G898" s="1" t="s">
        <v>4756</v>
      </c>
      <c r="H898" s="1">
        <v>2988</v>
      </c>
      <c r="I898" t="s">
        <v>4757</v>
      </c>
      <c r="J898" s="1" t="s">
        <v>4758</v>
      </c>
      <c r="K898" s="1" t="s">
        <v>4759</v>
      </c>
      <c r="L898" s="1" t="s">
        <v>4760</v>
      </c>
    </row>
    <row r="899" spans="1:12">
      <c r="A899" s="4">
        <v>0.64301133545686096</v>
      </c>
      <c r="B899" s="4">
        <v>3.6727125009321298E-3</v>
      </c>
      <c r="C899" s="1" t="s">
        <v>4761</v>
      </c>
      <c r="D899" s="6" t="s">
        <v>4762</v>
      </c>
      <c r="E899" s="6" t="s">
        <v>4762</v>
      </c>
      <c r="F899" s="6"/>
      <c r="G899" s="1" t="s">
        <v>4763</v>
      </c>
      <c r="H899" s="1">
        <v>1638</v>
      </c>
      <c r="I899" t="s">
        <v>4764</v>
      </c>
      <c r="J899" s="1" t="s">
        <v>4765</v>
      </c>
      <c r="K899" s="1" t="s">
        <v>4766</v>
      </c>
      <c r="L899" s="1" t="s">
        <v>4767</v>
      </c>
    </row>
    <row r="900" spans="1:12">
      <c r="A900" s="4">
        <v>0.642112080611424</v>
      </c>
      <c r="B900" s="5">
        <v>6.0909945078753397E-5</v>
      </c>
      <c r="C900" s="1" t="s">
        <v>4768</v>
      </c>
      <c r="D900" s="6" t="s">
        <v>4769</v>
      </c>
      <c r="E900" s="6"/>
      <c r="F900" s="6" t="s">
        <v>4769</v>
      </c>
      <c r="G900" s="1"/>
      <c r="H900" s="1">
        <v>378</v>
      </c>
      <c r="I900" t="s">
        <v>4770</v>
      </c>
      <c r="J900" s="1" t="s">
        <v>4771</v>
      </c>
      <c r="K900" s="1" t="s">
        <v>4772</v>
      </c>
      <c r="L900" s="1" t="s">
        <v>4773</v>
      </c>
    </row>
    <row r="901" spans="1:12">
      <c r="A901" s="4">
        <v>0.64133583206573497</v>
      </c>
      <c r="B901" s="5">
        <v>1.7115048542367901E-5</v>
      </c>
      <c r="C901" s="1" t="s">
        <v>4774</v>
      </c>
      <c r="D901" s="6" t="s">
        <v>4774</v>
      </c>
      <c r="E901" s="6"/>
      <c r="F901" s="6"/>
      <c r="G901" s="1"/>
      <c r="H901" s="1">
        <v>444</v>
      </c>
      <c r="I901" t="s">
        <v>4775</v>
      </c>
      <c r="J901" s="1" t="s">
        <v>15</v>
      </c>
      <c r="K901" s="1" t="s">
        <v>15</v>
      </c>
      <c r="L901" s="1" t="s">
        <v>15</v>
      </c>
    </row>
    <row r="902" spans="1:12">
      <c r="A902" s="4">
        <v>0.64122433161885795</v>
      </c>
      <c r="B902" s="5">
        <v>9.2431658599161898E-5</v>
      </c>
      <c r="C902" s="1" t="s">
        <v>4776</v>
      </c>
      <c r="D902" s="6" t="s">
        <v>4777</v>
      </c>
      <c r="E902" s="6" t="s">
        <v>4778</v>
      </c>
      <c r="F902" s="6" t="s">
        <v>4777</v>
      </c>
      <c r="G902" s="1" t="s">
        <v>4779</v>
      </c>
      <c r="H902" s="1">
        <v>576</v>
      </c>
      <c r="I902" t="s">
        <v>4780</v>
      </c>
      <c r="J902" s="1" t="s">
        <v>4781</v>
      </c>
      <c r="K902" s="1" t="s">
        <v>4782</v>
      </c>
      <c r="L902" s="1" t="s">
        <v>4783</v>
      </c>
    </row>
    <row r="903" spans="1:12">
      <c r="A903" s="4">
        <v>0.64041499005524405</v>
      </c>
      <c r="B903" s="4">
        <v>2.6167001231791999E-3</v>
      </c>
      <c r="C903" s="1" t="s">
        <v>4784</v>
      </c>
      <c r="D903" s="6" t="s">
        <v>4784</v>
      </c>
      <c r="E903" s="6" t="s">
        <v>2977</v>
      </c>
      <c r="F903" s="6"/>
      <c r="G903" s="1"/>
      <c r="H903" s="1">
        <v>2013</v>
      </c>
      <c r="I903" t="s">
        <v>4785</v>
      </c>
      <c r="J903" s="1" t="s">
        <v>379</v>
      </c>
      <c r="K903" s="1" t="s">
        <v>19</v>
      </c>
      <c r="L903" s="1" t="s">
        <v>19</v>
      </c>
    </row>
    <row r="904" spans="1:12">
      <c r="A904" s="4">
        <v>0.63987328994784498</v>
      </c>
      <c r="B904" s="5">
        <v>3.1513306377726E-5</v>
      </c>
      <c r="C904" s="1" t="s">
        <v>4786</v>
      </c>
      <c r="D904" s="6" t="s">
        <v>4787</v>
      </c>
      <c r="E904" s="6" t="s">
        <v>4787</v>
      </c>
      <c r="F904" s="6" t="s">
        <v>4787</v>
      </c>
      <c r="G904" s="1" t="s">
        <v>4788</v>
      </c>
      <c r="H904" s="1">
        <v>696</v>
      </c>
      <c r="I904" t="s">
        <v>4789</v>
      </c>
      <c r="J904" s="1" t="s">
        <v>4790</v>
      </c>
      <c r="K904" s="1" t="s">
        <v>19</v>
      </c>
      <c r="L904" s="1" t="s">
        <v>19</v>
      </c>
    </row>
    <row r="905" spans="1:12">
      <c r="A905" s="4">
        <v>0.63957326118602797</v>
      </c>
      <c r="B905" s="5">
        <v>6.9717605697604998E-7</v>
      </c>
      <c r="C905" s="1" t="s">
        <v>4791</v>
      </c>
      <c r="D905" s="6" t="s">
        <v>4791</v>
      </c>
      <c r="E905" s="6" t="s">
        <v>4792</v>
      </c>
      <c r="F905" s="6" t="s">
        <v>4793</v>
      </c>
      <c r="G905" s="1" t="s">
        <v>4794</v>
      </c>
      <c r="H905" s="1">
        <v>747</v>
      </c>
      <c r="I905" t="s">
        <v>4795</v>
      </c>
      <c r="J905" s="1" t="s">
        <v>4796</v>
      </c>
      <c r="K905" s="1" t="s">
        <v>19</v>
      </c>
      <c r="L905" s="1" t="s">
        <v>19</v>
      </c>
    </row>
    <row r="906" spans="1:12">
      <c r="A906" s="4">
        <v>0.63936079828748205</v>
      </c>
      <c r="B906" s="4">
        <v>5.6267814576522004E-4</v>
      </c>
      <c r="C906" s="1" t="s">
        <v>4797</v>
      </c>
      <c r="D906" s="6" t="s">
        <v>4797</v>
      </c>
      <c r="E906" s="6"/>
      <c r="F906" s="6"/>
      <c r="G906" s="1"/>
      <c r="H906" s="1">
        <v>2181</v>
      </c>
      <c r="I906" t="s">
        <v>4798</v>
      </c>
      <c r="J906" s="1" t="s">
        <v>4799</v>
      </c>
      <c r="K906" s="1" t="s">
        <v>4800</v>
      </c>
      <c r="L906" s="1" t="s">
        <v>4801</v>
      </c>
    </row>
    <row r="907" spans="1:12">
      <c r="A907" s="4">
        <v>0.63910071159870196</v>
      </c>
      <c r="B907" s="5">
        <v>2.53825276783204E-5</v>
      </c>
      <c r="C907" s="1" t="s">
        <v>4802</v>
      </c>
      <c r="D907" s="6" t="s">
        <v>4803</v>
      </c>
      <c r="E907" s="6" t="s">
        <v>4803</v>
      </c>
      <c r="F907" s="6"/>
      <c r="G907" s="1" t="s">
        <v>4804</v>
      </c>
      <c r="H907" s="1">
        <v>351</v>
      </c>
      <c r="I907" t="s">
        <v>4805</v>
      </c>
      <c r="J907" s="1" t="s">
        <v>4806</v>
      </c>
      <c r="K907" s="1" t="s">
        <v>4807</v>
      </c>
      <c r="L907" s="1" t="s">
        <v>4808</v>
      </c>
    </row>
    <row r="908" spans="1:12">
      <c r="A908" s="4">
        <v>0.63775630448097298</v>
      </c>
      <c r="B908" s="5">
        <v>2.6158240079893898E-5</v>
      </c>
      <c r="C908" s="1" t="s">
        <v>4809</v>
      </c>
      <c r="D908" s="6" t="s">
        <v>4810</v>
      </c>
      <c r="E908" s="7"/>
      <c r="F908" s="6" t="s">
        <v>4810</v>
      </c>
      <c r="G908" s="1" t="s">
        <v>4811</v>
      </c>
      <c r="H908" s="1">
        <v>1266</v>
      </c>
      <c r="I908" t="s">
        <v>4812</v>
      </c>
      <c r="J908" s="1" t="s">
        <v>4813</v>
      </c>
      <c r="K908" s="1" t="s">
        <v>4814</v>
      </c>
      <c r="L908" s="1" t="s">
        <v>4815</v>
      </c>
    </row>
    <row r="909" spans="1:12">
      <c r="A909" s="4">
        <v>0.63723220217388898</v>
      </c>
      <c r="B909" s="5">
        <v>1.0960895695480799E-5</v>
      </c>
      <c r="C909" s="1" t="s">
        <v>4816</v>
      </c>
      <c r="D909" s="6" t="s">
        <v>4817</v>
      </c>
      <c r="E909" s="6" t="s">
        <v>4818</v>
      </c>
      <c r="F909" s="6" t="s">
        <v>4817</v>
      </c>
      <c r="G909" s="1"/>
      <c r="H909" s="1">
        <v>2247</v>
      </c>
      <c r="I909" t="s">
        <v>4819</v>
      </c>
      <c r="J909" s="1" t="s">
        <v>4820</v>
      </c>
      <c r="K909" s="1" t="s">
        <v>4821</v>
      </c>
      <c r="L909" s="1" t="s">
        <v>4822</v>
      </c>
    </row>
    <row r="910" spans="1:12">
      <c r="A910" s="4">
        <v>0.63620594554448595</v>
      </c>
      <c r="B910" s="4">
        <v>4.0300899904601402E-2</v>
      </c>
      <c r="C910" s="1" t="s">
        <v>4823</v>
      </c>
      <c r="D910" s="6" t="s">
        <v>4824</v>
      </c>
      <c r="E910" s="6" t="s">
        <v>4825</v>
      </c>
      <c r="F910" s="6" t="s">
        <v>4824</v>
      </c>
      <c r="G910" s="1"/>
      <c r="H910" s="1">
        <v>873</v>
      </c>
      <c r="I910" t="s">
        <v>4826</v>
      </c>
      <c r="J910" s="1" t="s">
        <v>4827</v>
      </c>
      <c r="K910" s="1" t="s">
        <v>19</v>
      </c>
      <c r="L910" s="1" t="s">
        <v>19</v>
      </c>
    </row>
    <row r="911" spans="1:12">
      <c r="A911" s="4">
        <v>0.63296491468975702</v>
      </c>
      <c r="B911" s="5">
        <v>2.5290551085794599E-5</v>
      </c>
      <c r="C911" s="1" t="s">
        <v>4828</v>
      </c>
      <c r="D911" s="6" t="s">
        <v>4829</v>
      </c>
      <c r="E911" s="6" t="s">
        <v>4829</v>
      </c>
      <c r="F911" s="6"/>
      <c r="G911" s="1" t="s">
        <v>4830</v>
      </c>
      <c r="H911" s="1">
        <v>474</v>
      </c>
      <c r="I911" t="s">
        <v>4831</v>
      </c>
      <c r="J911" s="1" t="s">
        <v>4832</v>
      </c>
      <c r="K911" s="1" t="s">
        <v>3970</v>
      </c>
      <c r="L911" s="1" t="s">
        <v>3971</v>
      </c>
    </row>
    <row r="912" spans="1:12">
      <c r="A912" s="4">
        <v>0.63275553617199398</v>
      </c>
      <c r="B912" s="4">
        <v>2.16799952773412E-4</v>
      </c>
      <c r="C912" s="1" t="s">
        <v>4833</v>
      </c>
      <c r="D912" s="6" t="s">
        <v>4833</v>
      </c>
      <c r="E912" s="6" t="s">
        <v>4834</v>
      </c>
      <c r="F912" s="6"/>
      <c r="G912" s="1"/>
      <c r="H912" s="1">
        <v>1401</v>
      </c>
      <c r="I912" t="s">
        <v>4835</v>
      </c>
      <c r="J912" s="1" t="s">
        <v>4836</v>
      </c>
      <c r="K912" s="1" t="s">
        <v>4837</v>
      </c>
      <c r="L912" s="1" t="s">
        <v>4838</v>
      </c>
    </row>
    <row r="913" spans="1:12">
      <c r="A913" s="4">
        <v>0.63250310274542998</v>
      </c>
      <c r="B913" s="5">
        <v>8.6519088607784605E-5</v>
      </c>
      <c r="C913" s="1" t="s">
        <v>4839</v>
      </c>
      <c r="D913" s="6" t="s">
        <v>4840</v>
      </c>
      <c r="E913" s="6" t="s">
        <v>4840</v>
      </c>
      <c r="F913" s="6"/>
      <c r="G913" s="1" t="s">
        <v>3530</v>
      </c>
      <c r="H913" s="1">
        <v>507</v>
      </c>
      <c r="I913" t="s">
        <v>4841</v>
      </c>
      <c r="J913" s="1" t="s">
        <v>4842</v>
      </c>
      <c r="K913" s="1" t="s">
        <v>19</v>
      </c>
      <c r="L913" s="1" t="s">
        <v>19</v>
      </c>
    </row>
    <row r="914" spans="1:12">
      <c r="A914" s="4">
        <v>0.63237302388023697</v>
      </c>
      <c r="B914" s="4">
        <v>5.7278373693643895E-4</v>
      </c>
      <c r="C914" s="1" t="s">
        <v>4843</v>
      </c>
      <c r="D914" s="6" t="s">
        <v>4844</v>
      </c>
      <c r="E914" s="6" t="s">
        <v>4844</v>
      </c>
      <c r="F914" s="6" t="s">
        <v>4845</v>
      </c>
      <c r="G914" s="1" t="s">
        <v>4846</v>
      </c>
      <c r="H914" s="1">
        <v>765</v>
      </c>
      <c r="I914" t="s">
        <v>4847</v>
      </c>
      <c r="J914" s="1" t="s">
        <v>4848</v>
      </c>
      <c r="K914" s="1" t="s">
        <v>4849</v>
      </c>
      <c r="L914" s="1" t="s">
        <v>4850</v>
      </c>
    </row>
    <row r="915" spans="1:12">
      <c r="A915" s="4">
        <v>0.63192420135590699</v>
      </c>
      <c r="B915" s="4">
        <v>2.2535239494361502E-2</v>
      </c>
      <c r="C915" s="1" t="s">
        <v>4851</v>
      </c>
      <c r="D915" s="6" t="s">
        <v>4852</v>
      </c>
      <c r="E915" s="6" t="s">
        <v>4853</v>
      </c>
      <c r="F915" s="6" t="s">
        <v>4852</v>
      </c>
      <c r="G915" s="1" t="s">
        <v>4854</v>
      </c>
      <c r="H915" s="1">
        <v>981</v>
      </c>
      <c r="I915" t="s">
        <v>4855</v>
      </c>
      <c r="J915" s="1" t="s">
        <v>4856</v>
      </c>
      <c r="K915" s="1" t="s">
        <v>3823</v>
      </c>
      <c r="L915" s="1" t="s">
        <v>3824</v>
      </c>
    </row>
    <row r="916" spans="1:12">
      <c r="A916" s="4">
        <v>0.63117845757180602</v>
      </c>
      <c r="B916" s="5">
        <v>5.7751898506776302E-5</v>
      </c>
      <c r="C916" s="1" t="s">
        <v>4857</v>
      </c>
      <c r="D916" s="6" t="s">
        <v>4857</v>
      </c>
      <c r="E916" s="6" t="s">
        <v>4858</v>
      </c>
      <c r="F916" s="6"/>
      <c r="G916" s="1"/>
      <c r="H916" s="1">
        <v>927</v>
      </c>
      <c r="I916" t="s">
        <v>4859</v>
      </c>
      <c r="J916" s="1" t="s">
        <v>15</v>
      </c>
      <c r="K916" s="1" t="s">
        <v>15</v>
      </c>
      <c r="L916" s="1" t="s">
        <v>15</v>
      </c>
    </row>
    <row r="917" spans="1:12">
      <c r="A917" s="4">
        <v>0.62999893196393497</v>
      </c>
      <c r="B917" s="5">
        <v>1.1899206405219501E-5</v>
      </c>
      <c r="C917" s="1" t="s">
        <v>4860</v>
      </c>
      <c r="D917" s="6" t="s">
        <v>4861</v>
      </c>
      <c r="E917" s="6" t="s">
        <v>4861</v>
      </c>
      <c r="F917" s="6" t="s">
        <v>4861</v>
      </c>
      <c r="G917" s="1" t="s">
        <v>4862</v>
      </c>
      <c r="H917" s="1">
        <v>558</v>
      </c>
      <c r="I917" t="s">
        <v>4863</v>
      </c>
      <c r="J917" s="1" t="s">
        <v>4864</v>
      </c>
      <c r="K917" s="1" t="s">
        <v>4865</v>
      </c>
      <c r="L917" s="1" t="s">
        <v>4866</v>
      </c>
    </row>
    <row r="918" spans="1:12">
      <c r="A918" s="4">
        <v>0.62939632589071204</v>
      </c>
      <c r="B918" s="5">
        <v>1.6625825032285201E-6</v>
      </c>
      <c r="C918" s="1" t="s">
        <v>4867</v>
      </c>
      <c r="D918" s="6" t="s">
        <v>4868</v>
      </c>
      <c r="E918" s="6" t="s">
        <v>4868</v>
      </c>
      <c r="F918" s="6"/>
      <c r="G918" s="1" t="s">
        <v>4869</v>
      </c>
      <c r="H918" s="1">
        <v>927</v>
      </c>
      <c r="I918" t="s">
        <v>4870</v>
      </c>
      <c r="J918" s="1" t="s">
        <v>4871</v>
      </c>
      <c r="K918" s="1" t="s">
        <v>4872</v>
      </c>
      <c r="L918" s="1" t="s">
        <v>4873</v>
      </c>
    </row>
    <row r="919" spans="1:12">
      <c r="A919" s="4">
        <v>0.62841386292662105</v>
      </c>
      <c r="B919" s="4">
        <v>9.7809409072481209E-4</v>
      </c>
      <c r="C919" s="1" t="s">
        <v>4874</v>
      </c>
      <c r="D919" s="6" t="s">
        <v>4874</v>
      </c>
      <c r="E919" s="6" t="s">
        <v>4875</v>
      </c>
      <c r="F919" s="6"/>
      <c r="G919" s="1"/>
      <c r="H919" s="1">
        <v>1215</v>
      </c>
      <c r="I919" t="s">
        <v>4876</v>
      </c>
      <c r="J919" s="1" t="s">
        <v>15</v>
      </c>
      <c r="K919" s="1" t="s">
        <v>15</v>
      </c>
      <c r="L919" s="1" t="s">
        <v>15</v>
      </c>
    </row>
    <row r="920" spans="1:12">
      <c r="A920" s="4">
        <v>0.62833629889740905</v>
      </c>
      <c r="B920" s="4">
        <v>2.7065483109138802E-3</v>
      </c>
      <c r="C920" s="1" t="s">
        <v>4877</v>
      </c>
      <c r="D920" s="6" t="s">
        <v>4877</v>
      </c>
      <c r="E920" s="6" t="s">
        <v>4878</v>
      </c>
      <c r="F920" s="6"/>
      <c r="G920" s="1" t="s">
        <v>4879</v>
      </c>
      <c r="H920" s="1">
        <v>1383</v>
      </c>
      <c r="I920" t="s">
        <v>4880</v>
      </c>
      <c r="J920" s="1" t="s">
        <v>4881</v>
      </c>
      <c r="K920" s="1" t="s">
        <v>19</v>
      </c>
      <c r="L920" s="1" t="s">
        <v>19</v>
      </c>
    </row>
    <row r="921" spans="1:12">
      <c r="A921" s="4">
        <v>0.62770832521888398</v>
      </c>
      <c r="B921" s="4">
        <v>1.3822103906250801E-2</v>
      </c>
      <c r="C921" s="1" t="s">
        <v>4882</v>
      </c>
      <c r="D921" s="6" t="s">
        <v>4882</v>
      </c>
      <c r="E921" s="6"/>
      <c r="F921" s="6"/>
      <c r="G921" s="1"/>
      <c r="H921" s="1">
        <v>597</v>
      </c>
      <c r="I921" t="s">
        <v>4883</v>
      </c>
      <c r="J921" s="1" t="s">
        <v>4884</v>
      </c>
      <c r="K921" s="1" t="s">
        <v>4885</v>
      </c>
      <c r="L921" s="1" t="s">
        <v>4886</v>
      </c>
    </row>
    <row r="922" spans="1:12">
      <c r="A922" s="4">
        <v>0.62763803598805901</v>
      </c>
      <c r="B922" s="4">
        <v>5.9163403524662502E-4</v>
      </c>
      <c r="C922" s="1" t="s">
        <v>4887</v>
      </c>
      <c r="D922" s="6" t="s">
        <v>4887</v>
      </c>
      <c r="E922" s="6" t="s">
        <v>4888</v>
      </c>
      <c r="F922" s="6"/>
      <c r="G922" s="1"/>
      <c r="H922" s="1">
        <v>489</v>
      </c>
      <c r="I922" t="s">
        <v>4889</v>
      </c>
      <c r="J922" s="1" t="s">
        <v>4890</v>
      </c>
      <c r="K922" s="1" t="s">
        <v>19</v>
      </c>
      <c r="L922" s="1" t="s">
        <v>19</v>
      </c>
    </row>
    <row r="923" spans="1:12">
      <c r="A923" s="4">
        <v>0.62763497819413205</v>
      </c>
      <c r="B923" s="4">
        <v>2.4803833036145601E-2</v>
      </c>
      <c r="C923" s="1" t="s">
        <v>4891</v>
      </c>
      <c r="D923" s="6" t="s">
        <v>4892</v>
      </c>
      <c r="E923" s="6" t="s">
        <v>4892</v>
      </c>
      <c r="F923" s="6"/>
      <c r="G923" s="1" t="s">
        <v>4893</v>
      </c>
      <c r="H923" s="1">
        <v>720</v>
      </c>
      <c r="I923" t="s">
        <v>4894</v>
      </c>
      <c r="J923" s="1" t="s">
        <v>4895</v>
      </c>
      <c r="K923" s="1" t="s">
        <v>19</v>
      </c>
      <c r="L923" s="1" t="s">
        <v>19</v>
      </c>
    </row>
    <row r="924" spans="1:12">
      <c r="A924" s="4">
        <v>0.62634680722023695</v>
      </c>
      <c r="B924" s="5">
        <v>8.3096192358211193E-6</v>
      </c>
      <c r="C924" s="1" t="s">
        <v>4896</v>
      </c>
      <c r="D924" s="6" t="s">
        <v>4897</v>
      </c>
      <c r="E924" s="6" t="s">
        <v>4897</v>
      </c>
      <c r="F924" s="6" t="s">
        <v>4897</v>
      </c>
      <c r="G924" s="1" t="s">
        <v>802</v>
      </c>
      <c r="H924" s="1">
        <v>432</v>
      </c>
      <c r="I924" t="s">
        <v>4898</v>
      </c>
      <c r="J924" s="1" t="s">
        <v>4899</v>
      </c>
      <c r="K924" s="1" t="s">
        <v>4900</v>
      </c>
      <c r="L924" s="1" t="s">
        <v>4901</v>
      </c>
    </row>
    <row r="925" spans="1:12">
      <c r="A925" s="4">
        <v>0.62570052489188799</v>
      </c>
      <c r="B925" s="5">
        <v>9.7530993289662104E-7</v>
      </c>
      <c r="C925" s="1" t="s">
        <v>4902</v>
      </c>
      <c r="D925" s="6" t="s">
        <v>4903</v>
      </c>
      <c r="E925" s="6" t="s">
        <v>4904</v>
      </c>
      <c r="F925" s="6" t="s">
        <v>4903</v>
      </c>
      <c r="G925" s="1" t="s">
        <v>4905</v>
      </c>
      <c r="H925" s="1">
        <v>903</v>
      </c>
      <c r="I925" t="s">
        <v>4906</v>
      </c>
      <c r="J925" s="1" t="s">
        <v>4907</v>
      </c>
      <c r="K925" s="1" t="s">
        <v>4908</v>
      </c>
      <c r="L925" s="1" t="s">
        <v>4909</v>
      </c>
    </row>
    <row r="926" spans="1:12">
      <c r="A926" s="4">
        <v>0.62541669671298195</v>
      </c>
      <c r="B926" s="4">
        <v>4.5435536433473204E-3</v>
      </c>
      <c r="C926" s="1" t="s">
        <v>4910</v>
      </c>
      <c r="D926" s="6" t="s">
        <v>4910</v>
      </c>
      <c r="E926" s="6" t="s">
        <v>4911</v>
      </c>
      <c r="F926" s="6" t="s">
        <v>4912</v>
      </c>
      <c r="G926" s="1" t="s">
        <v>934</v>
      </c>
      <c r="H926" s="1">
        <v>1005</v>
      </c>
      <c r="I926" t="s">
        <v>4913</v>
      </c>
      <c r="J926" s="1" t="s">
        <v>4914</v>
      </c>
      <c r="K926" s="1" t="s">
        <v>273</v>
      </c>
      <c r="L926" s="1" t="s">
        <v>274</v>
      </c>
    </row>
    <row r="927" spans="1:12">
      <c r="A927" s="4">
        <v>0.62459151671289503</v>
      </c>
      <c r="B927" s="4">
        <v>9.4139539053298502E-3</v>
      </c>
      <c r="C927" s="1" t="s">
        <v>4915</v>
      </c>
      <c r="D927" s="6" t="s">
        <v>4916</v>
      </c>
      <c r="E927" s="6" t="s">
        <v>4917</v>
      </c>
      <c r="F927" s="6" t="s">
        <v>4916</v>
      </c>
      <c r="G927" s="1" t="s">
        <v>4918</v>
      </c>
      <c r="H927" s="1">
        <v>453</v>
      </c>
      <c r="I927" t="s">
        <v>4919</v>
      </c>
      <c r="J927" s="1" t="s">
        <v>4920</v>
      </c>
      <c r="K927" s="1" t="s">
        <v>4921</v>
      </c>
      <c r="L927" s="1" t="s">
        <v>4922</v>
      </c>
    </row>
    <row r="928" spans="1:12">
      <c r="A928" s="4">
        <v>0.62447415759021596</v>
      </c>
      <c r="B928" s="4">
        <v>2.4180230425475302E-3</v>
      </c>
      <c r="C928" s="1" t="s">
        <v>4923</v>
      </c>
      <c r="D928" s="6" t="s">
        <v>4923</v>
      </c>
      <c r="E928" s="6"/>
      <c r="F928" s="6"/>
      <c r="G928" s="1"/>
      <c r="H928" s="1">
        <v>3165</v>
      </c>
      <c r="I928" t="s">
        <v>4924</v>
      </c>
      <c r="J928" s="1" t="s">
        <v>4925</v>
      </c>
      <c r="K928" s="1" t="s">
        <v>3441</v>
      </c>
      <c r="L928" s="1" t="s">
        <v>3442</v>
      </c>
    </row>
    <row r="929" spans="1:12">
      <c r="A929" s="4">
        <v>0.62377126175734599</v>
      </c>
      <c r="B929" s="5">
        <v>3.7283046336229502E-7</v>
      </c>
      <c r="C929" s="1" t="s">
        <v>4926</v>
      </c>
      <c r="D929" s="6" t="s">
        <v>4927</v>
      </c>
      <c r="E929" s="6" t="s">
        <v>4927</v>
      </c>
      <c r="F929" s="6" t="s">
        <v>4927</v>
      </c>
      <c r="G929" s="1" t="s">
        <v>4928</v>
      </c>
      <c r="H929" s="1">
        <v>1500</v>
      </c>
      <c r="I929" t="s">
        <v>4929</v>
      </c>
      <c r="J929" s="1" t="s">
        <v>4930</v>
      </c>
      <c r="K929" s="1" t="s">
        <v>4931</v>
      </c>
      <c r="L929" s="1" t="s">
        <v>4932</v>
      </c>
    </row>
    <row r="930" spans="1:12">
      <c r="A930" s="4">
        <v>0.62356428017821897</v>
      </c>
      <c r="B930" s="5">
        <v>6.5606859594500397E-6</v>
      </c>
      <c r="C930" s="1" t="s">
        <v>4933</v>
      </c>
      <c r="D930" s="6" t="s">
        <v>4933</v>
      </c>
      <c r="E930" s="6"/>
      <c r="F930" s="6"/>
      <c r="G930" s="1"/>
      <c r="H930" s="1">
        <v>414</v>
      </c>
      <c r="I930" t="s">
        <v>4934</v>
      </c>
      <c r="J930" s="1" t="s">
        <v>4935</v>
      </c>
      <c r="K930" s="1" t="s">
        <v>4936</v>
      </c>
      <c r="L930" s="1" t="s">
        <v>4937</v>
      </c>
    </row>
    <row r="931" spans="1:12">
      <c r="A931" s="4">
        <v>0.62241709602385598</v>
      </c>
      <c r="B931" s="4">
        <v>3.9271404411610103E-2</v>
      </c>
      <c r="C931" s="1" t="s">
        <v>4938</v>
      </c>
      <c r="D931" s="6" t="s">
        <v>4939</v>
      </c>
      <c r="E931" s="6" t="s">
        <v>4939</v>
      </c>
      <c r="F931" s="6" t="s">
        <v>4939</v>
      </c>
      <c r="G931" s="1" t="s">
        <v>4940</v>
      </c>
      <c r="H931" s="1">
        <v>837</v>
      </c>
      <c r="I931" t="s">
        <v>4941</v>
      </c>
      <c r="J931" s="1" t="s">
        <v>4942</v>
      </c>
      <c r="K931" s="1" t="s">
        <v>4943</v>
      </c>
      <c r="L931" s="1" t="s">
        <v>4944</v>
      </c>
    </row>
    <row r="932" spans="1:12">
      <c r="A932" s="4">
        <v>0.622263267194895</v>
      </c>
      <c r="B932" s="5">
        <v>3.26952690000258E-6</v>
      </c>
      <c r="C932" s="1" t="s">
        <v>4945</v>
      </c>
      <c r="D932" s="6" t="s">
        <v>4946</v>
      </c>
      <c r="E932" s="6" t="s">
        <v>4946</v>
      </c>
      <c r="F932" s="6" t="s">
        <v>4946</v>
      </c>
      <c r="G932" s="1" t="s">
        <v>4947</v>
      </c>
      <c r="H932" s="1">
        <v>1764</v>
      </c>
      <c r="I932" t="s">
        <v>4948</v>
      </c>
      <c r="J932" s="1" t="s">
        <v>4949</v>
      </c>
      <c r="K932" s="1" t="s">
        <v>4950</v>
      </c>
      <c r="L932" s="1" t="s">
        <v>4951</v>
      </c>
    </row>
    <row r="933" spans="1:12">
      <c r="A933" s="4">
        <v>0.62187025390944795</v>
      </c>
      <c r="B933" s="4">
        <v>2.6453493348806698E-4</v>
      </c>
      <c r="C933" s="1" t="s">
        <v>4952</v>
      </c>
      <c r="D933" s="6" t="s">
        <v>4953</v>
      </c>
      <c r="E933" s="6" t="s">
        <v>4954</v>
      </c>
      <c r="F933" s="6" t="s">
        <v>4953</v>
      </c>
      <c r="G933" s="1"/>
      <c r="H933" s="1">
        <v>1095</v>
      </c>
      <c r="I933" t="s">
        <v>4955</v>
      </c>
      <c r="J933" s="1" t="s">
        <v>4956</v>
      </c>
      <c r="K933" s="1" t="s">
        <v>4957</v>
      </c>
      <c r="L933" s="1" t="s">
        <v>4958</v>
      </c>
    </row>
    <row r="934" spans="1:12">
      <c r="A934" s="4">
        <v>0.62004115850766695</v>
      </c>
      <c r="B934" s="4">
        <v>1.47576676095532E-2</v>
      </c>
      <c r="C934" s="1" t="s">
        <v>4959</v>
      </c>
      <c r="D934" s="6" t="s">
        <v>4960</v>
      </c>
      <c r="E934" s="6" t="s">
        <v>4960</v>
      </c>
      <c r="F934" s="6"/>
      <c r="G934" s="1" t="s">
        <v>397</v>
      </c>
      <c r="H934" s="1">
        <v>2328</v>
      </c>
      <c r="I934" t="s">
        <v>4961</v>
      </c>
      <c r="J934" s="1" t="s">
        <v>4962</v>
      </c>
      <c r="K934" s="1" t="s">
        <v>4963</v>
      </c>
      <c r="L934" s="1" t="s">
        <v>4964</v>
      </c>
    </row>
    <row r="935" spans="1:12">
      <c r="A935" s="4">
        <v>0.62001474374580101</v>
      </c>
      <c r="B935" s="4">
        <v>1.35238015563684E-3</v>
      </c>
      <c r="C935" s="1" t="s">
        <v>4965</v>
      </c>
      <c r="D935" s="6" t="s">
        <v>4966</v>
      </c>
      <c r="E935" s="6" t="s">
        <v>4966</v>
      </c>
      <c r="F935" s="6" t="s">
        <v>4966</v>
      </c>
      <c r="G935" s="1" t="s">
        <v>4967</v>
      </c>
      <c r="H935" s="1">
        <v>3438</v>
      </c>
      <c r="I935" t="s">
        <v>4968</v>
      </c>
      <c r="J935" s="1" t="s">
        <v>4969</v>
      </c>
      <c r="K935" s="1" t="s">
        <v>19</v>
      </c>
      <c r="L935" s="1" t="s">
        <v>19</v>
      </c>
    </row>
    <row r="936" spans="1:12">
      <c r="A936" s="4">
        <v>0.61967973982151503</v>
      </c>
      <c r="B936" s="5">
        <v>2.7771282698595398E-6</v>
      </c>
      <c r="C936" s="1" t="s">
        <v>4970</v>
      </c>
      <c r="D936" s="6" t="s">
        <v>4970</v>
      </c>
      <c r="E936" s="6" t="s">
        <v>4971</v>
      </c>
      <c r="F936" s="6"/>
      <c r="G936" s="1"/>
      <c r="H936" s="1">
        <v>624</v>
      </c>
      <c r="I936" t="s">
        <v>4972</v>
      </c>
      <c r="J936" s="1" t="s">
        <v>4973</v>
      </c>
      <c r="K936" s="1" t="s">
        <v>19</v>
      </c>
      <c r="L936" s="1" t="s">
        <v>19</v>
      </c>
    </row>
    <row r="937" spans="1:12">
      <c r="A937" s="4">
        <v>0.61909569943125098</v>
      </c>
      <c r="B937" s="4">
        <v>3.0442945455513199E-2</v>
      </c>
      <c r="C937" s="1" t="s">
        <v>4974</v>
      </c>
      <c r="D937" s="6" t="s">
        <v>4975</v>
      </c>
      <c r="E937" s="6" t="s">
        <v>4975</v>
      </c>
      <c r="F937" s="6" t="s">
        <v>4976</v>
      </c>
      <c r="G937" s="1" t="s">
        <v>4977</v>
      </c>
      <c r="H937" s="1">
        <v>2214</v>
      </c>
      <c r="I937" t="s">
        <v>4978</v>
      </c>
      <c r="J937" s="1" t="s">
        <v>4979</v>
      </c>
      <c r="K937" s="1" t="s">
        <v>4980</v>
      </c>
      <c r="L937" s="1" t="s">
        <v>4981</v>
      </c>
    </row>
    <row r="938" spans="1:12">
      <c r="A938" s="4">
        <v>0.61639181612305605</v>
      </c>
      <c r="B938" s="5">
        <v>8.6803539718986695E-5</v>
      </c>
      <c r="C938" s="1" t="s">
        <v>4982</v>
      </c>
      <c r="D938" s="6" t="s">
        <v>4983</v>
      </c>
      <c r="E938" s="6" t="s">
        <v>4983</v>
      </c>
      <c r="F938" s="6" t="s">
        <v>4983</v>
      </c>
      <c r="G938" s="1" t="s">
        <v>4984</v>
      </c>
      <c r="H938" s="1">
        <v>3780</v>
      </c>
      <c r="I938" t="s">
        <v>4985</v>
      </c>
      <c r="J938" s="1" t="s">
        <v>4986</v>
      </c>
      <c r="K938" s="1" t="s">
        <v>4987</v>
      </c>
      <c r="L938" s="1" t="s">
        <v>4988</v>
      </c>
    </row>
    <row r="939" spans="1:12">
      <c r="A939" s="4">
        <v>0.61537121696423303</v>
      </c>
      <c r="B939" s="4">
        <v>1.2288382631537799E-3</v>
      </c>
      <c r="C939" s="1" t="s">
        <v>4989</v>
      </c>
      <c r="D939" s="6" t="s">
        <v>4990</v>
      </c>
      <c r="E939" s="6" t="s">
        <v>4990</v>
      </c>
      <c r="F939" s="6" t="s">
        <v>4990</v>
      </c>
      <c r="G939" s="1" t="s">
        <v>4991</v>
      </c>
      <c r="H939" s="1">
        <v>258</v>
      </c>
      <c r="I939" t="s">
        <v>4992</v>
      </c>
      <c r="J939" s="1" t="s">
        <v>4993</v>
      </c>
      <c r="K939" s="1" t="s">
        <v>4994</v>
      </c>
      <c r="L939" s="1" t="s">
        <v>4995</v>
      </c>
    </row>
    <row r="940" spans="1:12">
      <c r="A940" s="4">
        <v>0.61533028018288605</v>
      </c>
      <c r="B940" s="4">
        <v>2.1839396094604498E-2</v>
      </c>
      <c r="C940" s="1" t="s">
        <v>4996</v>
      </c>
      <c r="D940" s="6" t="s">
        <v>4996</v>
      </c>
      <c r="E940" s="6" t="s">
        <v>4997</v>
      </c>
      <c r="F940" s="6"/>
      <c r="G940" s="1"/>
      <c r="H940" s="1">
        <v>2151</v>
      </c>
      <c r="I940" t="s">
        <v>4998</v>
      </c>
      <c r="J940" s="1" t="s">
        <v>4999</v>
      </c>
      <c r="K940" s="1" t="s">
        <v>293</v>
      </c>
      <c r="L940" s="1" t="s">
        <v>294</v>
      </c>
    </row>
    <row r="941" spans="1:12">
      <c r="A941" s="4">
        <v>0.61416400792252901</v>
      </c>
      <c r="B941" s="4">
        <v>1.21369470281396E-3</v>
      </c>
      <c r="C941" s="1" t="s">
        <v>5000</v>
      </c>
      <c r="D941" s="6" t="s">
        <v>5001</v>
      </c>
      <c r="E941" s="6" t="s">
        <v>5001</v>
      </c>
      <c r="F941" s="6" t="s">
        <v>5002</v>
      </c>
      <c r="G941" s="1" t="s">
        <v>5003</v>
      </c>
      <c r="H941" s="1">
        <v>894</v>
      </c>
      <c r="I941" t="s">
        <v>5004</v>
      </c>
      <c r="J941" s="1" t="s">
        <v>5005</v>
      </c>
      <c r="K941" s="1" t="s">
        <v>5006</v>
      </c>
      <c r="L941" s="1" t="s">
        <v>5007</v>
      </c>
    </row>
    <row r="942" spans="1:12">
      <c r="A942" s="4">
        <v>0.613302634199969</v>
      </c>
      <c r="B942" s="5">
        <v>8.0074420230346593E-5</v>
      </c>
      <c r="C942" s="1" t="s">
        <v>5008</v>
      </c>
      <c r="D942" s="6" t="s">
        <v>5009</v>
      </c>
      <c r="E942" s="6" t="s">
        <v>5009</v>
      </c>
      <c r="F942" s="6"/>
      <c r="G942" s="1" t="s">
        <v>5010</v>
      </c>
      <c r="H942" s="1">
        <v>597</v>
      </c>
      <c r="I942" t="s">
        <v>5011</v>
      </c>
      <c r="J942" s="1" t="s">
        <v>5012</v>
      </c>
      <c r="K942" s="1" t="s">
        <v>19</v>
      </c>
      <c r="L942" s="1" t="s">
        <v>19</v>
      </c>
    </row>
    <row r="943" spans="1:12">
      <c r="A943" s="4">
        <v>0.61311721624356097</v>
      </c>
      <c r="B943" s="4">
        <v>1.12049196625852E-4</v>
      </c>
      <c r="C943" s="1" t="s">
        <v>5013</v>
      </c>
      <c r="D943" s="6" t="s">
        <v>5014</v>
      </c>
      <c r="E943" s="6" t="s">
        <v>5014</v>
      </c>
      <c r="F943" s="6"/>
      <c r="G943" s="1" t="s">
        <v>5015</v>
      </c>
      <c r="H943" s="1">
        <v>639</v>
      </c>
      <c r="I943" t="s">
        <v>5016</v>
      </c>
      <c r="J943" s="1" t="s">
        <v>5017</v>
      </c>
      <c r="K943" s="1" t="s">
        <v>5018</v>
      </c>
      <c r="L943" s="1" t="s">
        <v>5019</v>
      </c>
    </row>
    <row r="944" spans="1:12">
      <c r="A944" s="4">
        <v>0.61286221438176602</v>
      </c>
      <c r="B944" s="4">
        <v>6.4304966705794201E-4</v>
      </c>
      <c r="C944" s="1" t="s">
        <v>5020</v>
      </c>
      <c r="D944" s="6" t="s">
        <v>5021</v>
      </c>
      <c r="E944" s="6" t="s">
        <v>5021</v>
      </c>
      <c r="F944" s="6" t="s">
        <v>5021</v>
      </c>
      <c r="G944" s="1" t="s">
        <v>5022</v>
      </c>
      <c r="H944" s="1">
        <v>2028</v>
      </c>
      <c r="I944" t="s">
        <v>5023</v>
      </c>
      <c r="J944" s="1" t="s">
        <v>5024</v>
      </c>
      <c r="K944" s="1" t="s">
        <v>5025</v>
      </c>
      <c r="L944" s="1" t="s">
        <v>5026</v>
      </c>
    </row>
    <row r="945" spans="1:12">
      <c r="A945" s="4">
        <v>0.61205227726395495</v>
      </c>
      <c r="B945" s="4">
        <v>2.8099180796999101E-4</v>
      </c>
      <c r="C945" s="1" t="s">
        <v>5027</v>
      </c>
      <c r="D945" s="6" t="s">
        <v>5027</v>
      </c>
      <c r="E945" s="6" t="s">
        <v>5028</v>
      </c>
      <c r="F945" s="6"/>
      <c r="G945" s="1" t="s">
        <v>5029</v>
      </c>
      <c r="H945" s="1">
        <v>1086</v>
      </c>
      <c r="I945" t="s">
        <v>5030</v>
      </c>
      <c r="J945" s="1" t="s">
        <v>5031</v>
      </c>
      <c r="K945" s="1" t="s">
        <v>5032</v>
      </c>
      <c r="L945" s="1" t="s">
        <v>5033</v>
      </c>
    </row>
    <row r="946" spans="1:12">
      <c r="A946" s="4">
        <v>0.611299432871933</v>
      </c>
      <c r="B946" s="4">
        <v>2.4729859535967099E-3</v>
      </c>
      <c r="C946" s="1" t="s">
        <v>5034</v>
      </c>
      <c r="D946" s="6" t="s">
        <v>5034</v>
      </c>
      <c r="E946" s="6" t="s">
        <v>5035</v>
      </c>
      <c r="F946" s="6"/>
      <c r="G946" s="1"/>
      <c r="H946" s="1">
        <v>927</v>
      </c>
      <c r="I946" t="s">
        <v>5036</v>
      </c>
      <c r="J946" s="1" t="s">
        <v>5037</v>
      </c>
      <c r="K946" s="1" t="s">
        <v>19</v>
      </c>
      <c r="L946" s="1" t="s">
        <v>19</v>
      </c>
    </row>
    <row r="947" spans="1:12">
      <c r="A947" s="4">
        <v>0.61096776895306704</v>
      </c>
      <c r="B947" s="4">
        <v>2.6080370195918499E-2</v>
      </c>
      <c r="C947" s="1" t="s">
        <v>5038</v>
      </c>
      <c r="D947" s="6" t="s">
        <v>5039</v>
      </c>
      <c r="E947" s="6" t="s">
        <v>5039</v>
      </c>
      <c r="F947" s="6" t="s">
        <v>5039</v>
      </c>
      <c r="G947" s="1" t="s">
        <v>5040</v>
      </c>
      <c r="H947" s="1">
        <v>474</v>
      </c>
      <c r="I947" t="s">
        <v>5041</v>
      </c>
      <c r="J947" s="1" t="s">
        <v>5042</v>
      </c>
      <c r="K947" s="1" t="s">
        <v>5043</v>
      </c>
      <c r="L947" s="1" t="s">
        <v>5044</v>
      </c>
    </row>
    <row r="948" spans="1:12">
      <c r="A948" s="4">
        <v>0.61052688599837601</v>
      </c>
      <c r="B948" s="5">
        <v>6.4540719492663299E-5</v>
      </c>
      <c r="C948" s="1" t="s">
        <v>5045</v>
      </c>
      <c r="D948" s="6" t="s">
        <v>5046</v>
      </c>
      <c r="E948" s="6" t="s">
        <v>5047</v>
      </c>
      <c r="F948" s="6" t="s">
        <v>5046</v>
      </c>
      <c r="G948" s="1"/>
      <c r="H948" s="1">
        <v>1428</v>
      </c>
      <c r="I948" t="s">
        <v>5048</v>
      </c>
      <c r="J948" s="1" t="s">
        <v>5049</v>
      </c>
      <c r="K948" s="1" t="s">
        <v>273</v>
      </c>
      <c r="L948" s="1" t="s">
        <v>274</v>
      </c>
    </row>
    <row r="949" spans="1:12">
      <c r="A949" s="4">
        <v>0.60939572103716899</v>
      </c>
      <c r="B949" s="5">
        <v>6.0402039626346301E-5</v>
      </c>
      <c r="C949" s="1" t="s">
        <v>5050</v>
      </c>
      <c r="D949" s="6" t="s">
        <v>5050</v>
      </c>
      <c r="E949" s="6" t="s">
        <v>5051</v>
      </c>
      <c r="F949" s="6"/>
      <c r="G949" s="1" t="s">
        <v>5052</v>
      </c>
      <c r="H949" s="1">
        <v>879</v>
      </c>
      <c r="I949" t="s">
        <v>5053</v>
      </c>
      <c r="J949" s="1" t="s">
        <v>5054</v>
      </c>
      <c r="K949" s="1" t="s">
        <v>5055</v>
      </c>
      <c r="L949" s="1" t="s">
        <v>5056</v>
      </c>
    </row>
    <row r="950" spans="1:12">
      <c r="A950" s="4">
        <v>0.60931961679309599</v>
      </c>
      <c r="B950" s="4">
        <v>7.5143591806909197E-3</v>
      </c>
      <c r="C950" s="1" t="s">
        <v>5057</v>
      </c>
      <c r="D950" s="6" t="s">
        <v>5058</v>
      </c>
      <c r="E950" s="6" t="s">
        <v>5058</v>
      </c>
      <c r="F950" s="6" t="s">
        <v>5058</v>
      </c>
      <c r="G950" s="1" t="s">
        <v>5059</v>
      </c>
      <c r="H950" s="1">
        <v>2757</v>
      </c>
      <c r="I950" t="s">
        <v>5060</v>
      </c>
      <c r="J950" s="1" t="s">
        <v>5061</v>
      </c>
      <c r="K950" s="1" t="s">
        <v>5062</v>
      </c>
      <c r="L950" s="1" t="s">
        <v>5063</v>
      </c>
    </row>
    <row r="951" spans="1:12">
      <c r="A951" s="4">
        <v>0.60896090702153804</v>
      </c>
      <c r="B951" s="5">
        <v>2.9012492323432299E-5</v>
      </c>
      <c r="C951" s="1" t="s">
        <v>5064</v>
      </c>
      <c r="D951" s="6" t="s">
        <v>5065</v>
      </c>
      <c r="E951" s="6" t="s">
        <v>5066</v>
      </c>
      <c r="F951" s="6" t="s">
        <v>5065</v>
      </c>
      <c r="G951" s="1" t="s">
        <v>5067</v>
      </c>
      <c r="H951" s="1">
        <v>462</v>
      </c>
      <c r="I951" t="s">
        <v>5068</v>
      </c>
      <c r="J951" s="1" t="s">
        <v>5069</v>
      </c>
      <c r="K951" s="1" t="s">
        <v>5070</v>
      </c>
      <c r="L951" s="1" t="s">
        <v>5071</v>
      </c>
    </row>
    <row r="952" spans="1:12">
      <c r="A952" s="4">
        <v>0.60871142511680698</v>
      </c>
      <c r="B952" s="4">
        <v>4.6020467733142702E-2</v>
      </c>
      <c r="C952" s="1" t="s">
        <v>5072</v>
      </c>
      <c r="D952" s="6" t="s">
        <v>5072</v>
      </c>
      <c r="E952" s="6" t="s">
        <v>5073</v>
      </c>
      <c r="F952" s="6"/>
      <c r="G952" s="1"/>
      <c r="H952" s="1">
        <v>1062</v>
      </c>
      <c r="I952" t="s">
        <v>5074</v>
      </c>
      <c r="J952" s="1" t="s">
        <v>4317</v>
      </c>
      <c r="K952" s="1" t="s">
        <v>3484</v>
      </c>
      <c r="L952" s="1" t="s">
        <v>3485</v>
      </c>
    </row>
    <row r="953" spans="1:12">
      <c r="A953" s="4">
        <v>0.60810140871004703</v>
      </c>
      <c r="B953" s="5">
        <v>9.5466529972097508E-6</v>
      </c>
      <c r="C953" s="1" t="s">
        <v>5075</v>
      </c>
      <c r="D953" s="6" t="s">
        <v>5075</v>
      </c>
      <c r="E953" s="6" t="s">
        <v>5076</v>
      </c>
      <c r="F953" s="6" t="s">
        <v>5077</v>
      </c>
      <c r="G953" s="1" t="s">
        <v>68</v>
      </c>
      <c r="H953" s="1">
        <v>861</v>
      </c>
      <c r="I953" t="s">
        <v>5078</v>
      </c>
      <c r="J953" s="1" t="s">
        <v>5079</v>
      </c>
      <c r="K953" s="1" t="s">
        <v>361</v>
      </c>
      <c r="L953" s="1" t="s">
        <v>362</v>
      </c>
    </row>
    <row r="954" spans="1:12">
      <c r="A954" s="4">
        <v>0.60720445854808902</v>
      </c>
      <c r="B954" s="4">
        <v>2.97552876559757E-3</v>
      </c>
      <c r="C954" s="1" t="s">
        <v>5080</v>
      </c>
      <c r="D954" s="6" t="s">
        <v>5081</v>
      </c>
      <c r="E954" s="6" t="s">
        <v>5081</v>
      </c>
      <c r="F954" s="6" t="s">
        <v>5081</v>
      </c>
      <c r="G954" s="1" t="s">
        <v>5082</v>
      </c>
      <c r="H954" s="1">
        <v>972</v>
      </c>
      <c r="I954" t="s">
        <v>5083</v>
      </c>
      <c r="J954" s="1" t="s">
        <v>5084</v>
      </c>
      <c r="K954" s="1" t="s">
        <v>5085</v>
      </c>
      <c r="L954" s="1" t="s">
        <v>5086</v>
      </c>
    </row>
    <row r="955" spans="1:12">
      <c r="A955" s="4">
        <v>0.60448978927608499</v>
      </c>
      <c r="B955" s="4">
        <v>1.46191041381754E-3</v>
      </c>
      <c r="C955" s="1" t="s">
        <v>5087</v>
      </c>
      <c r="D955" s="6" t="s">
        <v>5087</v>
      </c>
      <c r="E955" s="6" t="s">
        <v>5088</v>
      </c>
      <c r="F955" s="6"/>
      <c r="G955" s="1" t="s">
        <v>3334</v>
      </c>
      <c r="H955" s="1">
        <v>474</v>
      </c>
      <c r="I955" t="s">
        <v>5089</v>
      </c>
      <c r="J955" s="1" t="s">
        <v>5090</v>
      </c>
      <c r="K955" s="1" t="s">
        <v>5091</v>
      </c>
      <c r="L955" s="1" t="s">
        <v>5092</v>
      </c>
    </row>
    <row r="956" spans="1:12">
      <c r="A956" s="4">
        <v>0.60397904427659199</v>
      </c>
      <c r="B956" s="4">
        <v>6.41668012011299E-3</v>
      </c>
      <c r="C956" s="1" t="s">
        <v>5093</v>
      </c>
      <c r="D956" s="6" t="s">
        <v>5094</v>
      </c>
      <c r="E956" s="6" t="s">
        <v>5095</v>
      </c>
      <c r="F956" s="6" t="s">
        <v>5094</v>
      </c>
      <c r="G956" s="1"/>
      <c r="H956" s="1">
        <v>309</v>
      </c>
      <c r="I956" t="s">
        <v>5096</v>
      </c>
      <c r="J956" s="1" t="s">
        <v>5097</v>
      </c>
      <c r="K956" s="1" t="s">
        <v>4318</v>
      </c>
      <c r="L956" s="1" t="s">
        <v>4319</v>
      </c>
    </row>
    <row r="957" spans="1:12">
      <c r="A957" s="4">
        <v>0.60309220624438498</v>
      </c>
      <c r="B957" s="4">
        <v>3.4306478406476798E-2</v>
      </c>
      <c r="C957" s="1" t="s">
        <v>5098</v>
      </c>
      <c r="D957" s="6" t="s">
        <v>5098</v>
      </c>
      <c r="E957" s="6" t="s">
        <v>5099</v>
      </c>
      <c r="F957" s="6"/>
      <c r="G957" s="1" t="s">
        <v>5100</v>
      </c>
      <c r="H957" s="1">
        <v>1539</v>
      </c>
      <c r="I957" t="s">
        <v>5101</v>
      </c>
      <c r="J957" s="1" t="s">
        <v>5102</v>
      </c>
      <c r="K957" s="1" t="s">
        <v>5103</v>
      </c>
      <c r="L957" s="1" t="s">
        <v>5104</v>
      </c>
    </row>
    <row r="958" spans="1:12">
      <c r="A958" s="4">
        <v>0.60267708350934102</v>
      </c>
      <c r="B958" s="4">
        <v>2.0934337671759001E-3</v>
      </c>
      <c r="C958" s="1" t="s">
        <v>5105</v>
      </c>
      <c r="D958" s="6" t="s">
        <v>5106</v>
      </c>
      <c r="E958" s="6" t="s">
        <v>5106</v>
      </c>
      <c r="F958" s="6" t="s">
        <v>5106</v>
      </c>
      <c r="G958" s="1" t="s">
        <v>5107</v>
      </c>
      <c r="H958" s="1">
        <v>468</v>
      </c>
      <c r="I958" t="s">
        <v>852</v>
      </c>
      <c r="J958" s="1" t="s">
        <v>5108</v>
      </c>
      <c r="K958" s="1" t="s">
        <v>5109</v>
      </c>
      <c r="L958" s="1" t="s">
        <v>5110</v>
      </c>
    </row>
    <row r="959" spans="1:12">
      <c r="A959" s="4">
        <v>0.59842438643003804</v>
      </c>
      <c r="B959" s="4">
        <v>5.43767166074421E-3</v>
      </c>
      <c r="C959" s="1" t="s">
        <v>5111</v>
      </c>
      <c r="D959" s="6" t="s">
        <v>5112</v>
      </c>
      <c r="E959" s="6" t="s">
        <v>5113</v>
      </c>
      <c r="F959" s="6" t="s">
        <v>5112</v>
      </c>
      <c r="G959" s="1" t="s">
        <v>5114</v>
      </c>
      <c r="H959" s="1">
        <v>849</v>
      </c>
      <c r="I959" t="s">
        <v>5115</v>
      </c>
      <c r="J959" s="1" t="s">
        <v>5116</v>
      </c>
      <c r="K959" s="1" t="s">
        <v>5117</v>
      </c>
      <c r="L959" s="1" t="s">
        <v>5118</v>
      </c>
    </row>
    <row r="960" spans="1:12">
      <c r="A960" s="4">
        <v>0.59832470337625299</v>
      </c>
      <c r="B960" s="4">
        <v>1.45932134538279E-3</v>
      </c>
      <c r="C960" s="1" t="s">
        <v>5119</v>
      </c>
      <c r="D960" s="6" t="s">
        <v>5119</v>
      </c>
      <c r="E960" s="6" t="s">
        <v>5120</v>
      </c>
      <c r="F960" s="6"/>
      <c r="G960" s="1"/>
      <c r="H960" s="1">
        <v>669</v>
      </c>
      <c r="I960" t="s">
        <v>5121</v>
      </c>
      <c r="J960" s="1" t="s">
        <v>5122</v>
      </c>
      <c r="K960" s="1" t="s">
        <v>5123</v>
      </c>
      <c r="L960" s="1" t="s">
        <v>5124</v>
      </c>
    </row>
    <row r="961" spans="1:12">
      <c r="A961" s="4">
        <v>0.59642197571251698</v>
      </c>
      <c r="B961" s="4">
        <v>1.2103800673897901E-4</v>
      </c>
      <c r="C961" s="1" t="s">
        <v>5125</v>
      </c>
      <c r="D961" s="6" t="s">
        <v>5126</v>
      </c>
      <c r="E961" s="6" t="s">
        <v>5126</v>
      </c>
      <c r="F961" s="6"/>
      <c r="G961" s="1" t="s">
        <v>5127</v>
      </c>
      <c r="H961" s="1">
        <v>594</v>
      </c>
      <c r="I961" t="s">
        <v>5128</v>
      </c>
      <c r="J961" s="1" t="s">
        <v>5129</v>
      </c>
      <c r="K961" s="1" t="s">
        <v>5130</v>
      </c>
      <c r="L961" s="1" t="s">
        <v>5131</v>
      </c>
    </row>
    <row r="962" spans="1:12">
      <c r="A962" s="4">
        <v>0.59614478167318696</v>
      </c>
      <c r="B962" s="5">
        <v>8.2753916732823495E-5</v>
      </c>
      <c r="C962" s="1" t="s">
        <v>5132</v>
      </c>
      <c r="D962" s="6" t="s">
        <v>5133</v>
      </c>
      <c r="E962" s="6" t="s">
        <v>5133</v>
      </c>
      <c r="F962" s="6" t="s">
        <v>5133</v>
      </c>
      <c r="G962" s="1" t="s">
        <v>5134</v>
      </c>
      <c r="H962" s="1">
        <v>1896</v>
      </c>
      <c r="I962" t="s">
        <v>5135</v>
      </c>
      <c r="J962" s="1" t="s">
        <v>5136</v>
      </c>
      <c r="K962" s="1" t="s">
        <v>5137</v>
      </c>
      <c r="L962" s="1" t="s">
        <v>5138</v>
      </c>
    </row>
    <row r="963" spans="1:12">
      <c r="A963" s="4">
        <v>0.59572957528080595</v>
      </c>
      <c r="B963" s="4">
        <v>1.4925070107236401E-2</v>
      </c>
      <c r="C963" s="1" t="s">
        <v>5139</v>
      </c>
      <c r="D963" s="6" t="s">
        <v>5139</v>
      </c>
      <c r="E963" s="6"/>
      <c r="F963" s="6"/>
      <c r="G963" s="1"/>
      <c r="H963" s="1">
        <v>5406</v>
      </c>
      <c r="I963" t="s">
        <v>5140</v>
      </c>
      <c r="J963" s="1" t="s">
        <v>1324</v>
      </c>
      <c r="K963" s="1" t="s">
        <v>5141</v>
      </c>
      <c r="L963" s="1" t="s">
        <v>5142</v>
      </c>
    </row>
    <row r="964" spans="1:12">
      <c r="A964" s="4">
        <v>0.59250303137695903</v>
      </c>
      <c r="B964" s="4">
        <v>2.3056665626668998E-2</v>
      </c>
      <c r="C964" s="1" t="s">
        <v>5143</v>
      </c>
      <c r="D964" s="6" t="s">
        <v>5144</v>
      </c>
      <c r="E964" s="6" t="s">
        <v>5145</v>
      </c>
      <c r="F964" s="6" t="s">
        <v>5144</v>
      </c>
      <c r="G964" s="1" t="s">
        <v>1756</v>
      </c>
      <c r="H964" s="1">
        <v>342</v>
      </c>
      <c r="I964" t="s">
        <v>5146</v>
      </c>
      <c r="J964" s="1" t="s">
        <v>5147</v>
      </c>
      <c r="K964" s="1" t="s">
        <v>5148</v>
      </c>
      <c r="L964" s="1" t="s">
        <v>5149</v>
      </c>
    </row>
    <row r="965" spans="1:12">
      <c r="A965" s="4">
        <v>0.59185614456029301</v>
      </c>
      <c r="B965" s="4">
        <v>1.7696242329571701E-2</v>
      </c>
      <c r="C965" s="1" t="s">
        <v>5150</v>
      </c>
      <c r="D965" s="6" t="s">
        <v>5150</v>
      </c>
      <c r="E965" s="6" t="s">
        <v>5151</v>
      </c>
      <c r="F965" s="6"/>
      <c r="G965" s="1" t="s">
        <v>5152</v>
      </c>
      <c r="H965" s="1">
        <v>468</v>
      </c>
      <c r="I965" t="s">
        <v>5153</v>
      </c>
      <c r="J965" s="1" t="s">
        <v>5154</v>
      </c>
      <c r="K965" s="1" t="s">
        <v>5155</v>
      </c>
      <c r="L965" s="1" t="s">
        <v>5156</v>
      </c>
    </row>
    <row r="966" spans="1:12">
      <c r="A966" s="4">
        <v>0.59062819061253802</v>
      </c>
      <c r="B966" s="4">
        <v>1.1561175897776899E-3</v>
      </c>
      <c r="C966" s="1" t="s">
        <v>5157</v>
      </c>
      <c r="D966" s="6" t="s">
        <v>5157</v>
      </c>
      <c r="E966" s="6" t="s">
        <v>5158</v>
      </c>
      <c r="F966" s="6"/>
      <c r="G966" s="1"/>
      <c r="H966" s="1">
        <v>942</v>
      </c>
      <c r="I966" t="s">
        <v>5159</v>
      </c>
      <c r="J966" s="1" t="s">
        <v>5160</v>
      </c>
      <c r="K966" s="1" t="s">
        <v>19</v>
      </c>
      <c r="L966" s="1" t="s">
        <v>19</v>
      </c>
    </row>
    <row r="967" spans="1:12">
      <c r="A967" s="4">
        <v>0.59006321951422902</v>
      </c>
      <c r="B967" s="4">
        <v>2.36549907153401E-2</v>
      </c>
      <c r="C967" s="1" t="s">
        <v>5161</v>
      </c>
      <c r="D967" s="6" t="s">
        <v>5161</v>
      </c>
      <c r="E967" s="6" t="s">
        <v>5162</v>
      </c>
      <c r="F967" s="6"/>
      <c r="G967" s="1"/>
      <c r="H967" s="1">
        <v>2574</v>
      </c>
      <c r="I967" t="s">
        <v>5163</v>
      </c>
      <c r="J967" s="1" t="s">
        <v>15</v>
      </c>
      <c r="K967" s="1" t="s">
        <v>15</v>
      </c>
      <c r="L967" s="1" t="s">
        <v>15</v>
      </c>
    </row>
    <row r="968" spans="1:12">
      <c r="A968" s="4">
        <v>0.58885666481379795</v>
      </c>
      <c r="B968" s="4">
        <v>1.88873007574333E-4</v>
      </c>
      <c r="C968" s="1" t="s">
        <v>5164</v>
      </c>
      <c r="D968" s="6" t="s">
        <v>5165</v>
      </c>
      <c r="E968" s="6" t="s">
        <v>5165</v>
      </c>
      <c r="F968" s="6"/>
      <c r="G968" s="1" t="s">
        <v>5166</v>
      </c>
      <c r="H968" s="1">
        <v>1308</v>
      </c>
      <c r="I968" t="s">
        <v>852</v>
      </c>
      <c r="J968" s="1" t="s">
        <v>5167</v>
      </c>
      <c r="K968" s="1" t="s">
        <v>5168</v>
      </c>
      <c r="L968" s="1" t="s">
        <v>5169</v>
      </c>
    </row>
    <row r="969" spans="1:12">
      <c r="A969" s="4">
        <v>0.58784037405209</v>
      </c>
      <c r="B969" s="4">
        <v>1.8161488223642101E-2</v>
      </c>
      <c r="C969" s="1" t="s">
        <v>5170</v>
      </c>
      <c r="D969" s="6" t="s">
        <v>5171</v>
      </c>
      <c r="E969" s="6" t="s">
        <v>5171</v>
      </c>
      <c r="F969" s="6" t="s">
        <v>5172</v>
      </c>
      <c r="G969" s="1" t="s">
        <v>5173</v>
      </c>
      <c r="H969" s="1">
        <v>1911</v>
      </c>
      <c r="I969" t="s">
        <v>5174</v>
      </c>
      <c r="J969" s="1" t="s">
        <v>5175</v>
      </c>
      <c r="K969" s="1" t="s">
        <v>5176</v>
      </c>
      <c r="L969" s="1" t="s">
        <v>5177</v>
      </c>
    </row>
    <row r="970" spans="1:12">
      <c r="A970" s="4">
        <v>0.58718263553654704</v>
      </c>
      <c r="B970" s="4">
        <v>2.6407907026491202E-4</v>
      </c>
      <c r="C970" s="1" t="s">
        <v>5178</v>
      </c>
      <c r="D970" s="6" t="s">
        <v>5178</v>
      </c>
      <c r="E970" s="6" t="s">
        <v>5179</v>
      </c>
      <c r="F970" s="6"/>
      <c r="G970" s="1"/>
      <c r="H970" s="1">
        <v>423</v>
      </c>
      <c r="I970" t="s">
        <v>5180</v>
      </c>
      <c r="J970" s="1" t="s">
        <v>15</v>
      </c>
      <c r="K970" s="1" t="s">
        <v>15</v>
      </c>
      <c r="L970" s="1" t="s">
        <v>15</v>
      </c>
    </row>
  </sheetData>
  <mergeCells count="1">
    <mergeCell ref="A1:B1"/>
  </mergeCells>
  <conditionalFormatting sqref="C2:C970">
    <cfRule type="duplicateValues" dxfId="377" priority="268"/>
  </conditionalFormatting>
  <conditionalFormatting sqref="D3:D5">
    <cfRule type="duplicateValues" dxfId="376" priority="267"/>
  </conditionalFormatting>
  <conditionalFormatting sqref="D7">
    <cfRule type="duplicateValues" dxfId="375" priority="266"/>
  </conditionalFormatting>
  <conditionalFormatting sqref="D9:D10">
    <cfRule type="duplicateValues" dxfId="374" priority="265"/>
  </conditionalFormatting>
  <conditionalFormatting sqref="D12:D14">
    <cfRule type="duplicateValues" dxfId="373" priority="264"/>
  </conditionalFormatting>
  <conditionalFormatting sqref="D16">
    <cfRule type="duplicateValues" dxfId="372" priority="263"/>
  </conditionalFormatting>
  <conditionalFormatting sqref="D17">
    <cfRule type="duplicateValues" dxfId="371" priority="262"/>
  </conditionalFormatting>
  <conditionalFormatting sqref="D18">
    <cfRule type="duplicateValues" dxfId="370" priority="261"/>
  </conditionalFormatting>
  <conditionalFormatting sqref="D20:D22">
    <cfRule type="duplicateValues" dxfId="369" priority="260"/>
  </conditionalFormatting>
  <conditionalFormatting sqref="D26:D27">
    <cfRule type="duplicateValues" dxfId="368" priority="259"/>
  </conditionalFormatting>
  <conditionalFormatting sqref="D28">
    <cfRule type="duplicateValues" dxfId="367" priority="258"/>
  </conditionalFormatting>
  <conditionalFormatting sqref="D30">
    <cfRule type="duplicateValues" dxfId="366" priority="257"/>
  </conditionalFormatting>
  <conditionalFormatting sqref="D32">
    <cfRule type="duplicateValues" dxfId="365" priority="256"/>
  </conditionalFormatting>
  <conditionalFormatting sqref="D34">
    <cfRule type="duplicateValues" dxfId="364" priority="255"/>
  </conditionalFormatting>
  <conditionalFormatting sqref="D36">
    <cfRule type="duplicateValues" dxfId="363" priority="254"/>
  </conditionalFormatting>
  <conditionalFormatting sqref="D38">
    <cfRule type="duplicateValues" dxfId="362" priority="253"/>
  </conditionalFormatting>
  <conditionalFormatting sqref="D39">
    <cfRule type="duplicateValues" dxfId="361" priority="252"/>
  </conditionalFormatting>
  <conditionalFormatting sqref="D40">
    <cfRule type="duplicateValues" dxfId="360" priority="251"/>
  </conditionalFormatting>
  <conditionalFormatting sqref="D42">
    <cfRule type="duplicateValues" dxfId="359" priority="250"/>
  </conditionalFormatting>
  <conditionalFormatting sqref="D44">
    <cfRule type="duplicateValues" dxfId="358" priority="249"/>
  </conditionalFormatting>
  <conditionalFormatting sqref="D47">
    <cfRule type="duplicateValues" dxfId="357" priority="248"/>
  </conditionalFormatting>
  <conditionalFormatting sqref="D53">
    <cfRule type="duplicateValues" dxfId="356" priority="247"/>
  </conditionalFormatting>
  <conditionalFormatting sqref="D55">
    <cfRule type="duplicateValues" dxfId="355" priority="246"/>
  </conditionalFormatting>
  <conditionalFormatting sqref="D59">
    <cfRule type="duplicateValues" dxfId="354" priority="245"/>
  </conditionalFormatting>
  <conditionalFormatting sqref="D60">
    <cfRule type="duplicateValues" dxfId="353" priority="244"/>
  </conditionalFormatting>
  <conditionalFormatting sqref="D62">
    <cfRule type="duplicateValues" dxfId="352" priority="243"/>
  </conditionalFormatting>
  <conditionalFormatting sqref="D64">
    <cfRule type="duplicateValues" dxfId="351" priority="242"/>
  </conditionalFormatting>
  <conditionalFormatting sqref="D66">
    <cfRule type="duplicateValues" dxfId="350" priority="241"/>
  </conditionalFormatting>
  <conditionalFormatting sqref="D67">
    <cfRule type="duplicateValues" dxfId="349" priority="240"/>
  </conditionalFormatting>
  <conditionalFormatting sqref="D70">
    <cfRule type="duplicateValues" dxfId="348" priority="239"/>
  </conditionalFormatting>
  <conditionalFormatting sqref="D71:D73">
    <cfRule type="duplicateValues" dxfId="347" priority="238"/>
  </conditionalFormatting>
  <conditionalFormatting sqref="D76:D79">
    <cfRule type="duplicateValues" dxfId="346" priority="237"/>
  </conditionalFormatting>
  <conditionalFormatting sqref="D81">
    <cfRule type="duplicateValues" dxfId="345" priority="236"/>
  </conditionalFormatting>
  <conditionalFormatting sqref="D84">
    <cfRule type="duplicateValues" dxfId="344" priority="235"/>
  </conditionalFormatting>
  <conditionalFormatting sqref="D86:D87">
    <cfRule type="duplicateValues" dxfId="343" priority="234"/>
  </conditionalFormatting>
  <conditionalFormatting sqref="D89">
    <cfRule type="duplicateValues" dxfId="342" priority="233"/>
  </conditionalFormatting>
  <conditionalFormatting sqref="D91">
    <cfRule type="duplicateValues" dxfId="341" priority="232"/>
  </conditionalFormatting>
  <conditionalFormatting sqref="D93">
    <cfRule type="duplicateValues" dxfId="340" priority="231"/>
  </conditionalFormatting>
  <conditionalFormatting sqref="D98">
    <cfRule type="duplicateValues" dxfId="339" priority="230"/>
  </conditionalFormatting>
  <conditionalFormatting sqref="D99">
    <cfRule type="duplicateValues" dxfId="338" priority="229"/>
  </conditionalFormatting>
  <conditionalFormatting sqref="D103">
    <cfRule type="duplicateValues" dxfId="337" priority="228"/>
  </conditionalFormatting>
  <conditionalFormatting sqref="D105:D106">
    <cfRule type="duplicateValues" dxfId="336" priority="227"/>
  </conditionalFormatting>
  <conditionalFormatting sqref="D108">
    <cfRule type="duplicateValues" dxfId="335" priority="226"/>
  </conditionalFormatting>
  <conditionalFormatting sqref="D110:D112">
    <cfRule type="duplicateValues" dxfId="334" priority="225"/>
  </conditionalFormatting>
  <conditionalFormatting sqref="D114:D118">
    <cfRule type="duplicateValues" dxfId="333" priority="224"/>
  </conditionalFormatting>
  <conditionalFormatting sqref="D120">
    <cfRule type="duplicateValues" dxfId="332" priority="223"/>
  </conditionalFormatting>
  <conditionalFormatting sqref="D122:D124 D126:D127">
    <cfRule type="duplicateValues" dxfId="331" priority="222"/>
  </conditionalFormatting>
  <conditionalFormatting sqref="D129 D131">
    <cfRule type="duplicateValues" dxfId="330" priority="221"/>
  </conditionalFormatting>
  <conditionalFormatting sqref="D133">
    <cfRule type="duplicateValues" dxfId="329" priority="220"/>
  </conditionalFormatting>
  <conditionalFormatting sqref="D135">
    <cfRule type="duplicateValues" dxfId="328" priority="219"/>
  </conditionalFormatting>
  <conditionalFormatting sqref="D136">
    <cfRule type="duplicateValues" dxfId="327" priority="218"/>
  </conditionalFormatting>
  <conditionalFormatting sqref="D139">
    <cfRule type="duplicateValues" dxfId="326" priority="217"/>
  </conditionalFormatting>
  <conditionalFormatting sqref="D142:D143">
    <cfRule type="duplicateValues" dxfId="325" priority="216"/>
  </conditionalFormatting>
  <conditionalFormatting sqref="D146">
    <cfRule type="duplicateValues" dxfId="324" priority="215"/>
  </conditionalFormatting>
  <conditionalFormatting sqref="D149">
    <cfRule type="duplicateValues" dxfId="323" priority="214"/>
  </conditionalFormatting>
  <conditionalFormatting sqref="D152">
    <cfRule type="duplicateValues" dxfId="322" priority="213"/>
  </conditionalFormatting>
  <conditionalFormatting sqref="D154">
    <cfRule type="duplicateValues" dxfId="321" priority="212"/>
  </conditionalFormatting>
  <conditionalFormatting sqref="D160:D167">
    <cfRule type="duplicateValues" dxfId="320" priority="211"/>
  </conditionalFormatting>
  <conditionalFormatting sqref="D171">
    <cfRule type="duplicateValues" dxfId="319" priority="210"/>
  </conditionalFormatting>
  <conditionalFormatting sqref="D173">
    <cfRule type="duplicateValues" dxfId="318" priority="209"/>
  </conditionalFormatting>
  <conditionalFormatting sqref="D174">
    <cfRule type="duplicateValues" dxfId="317" priority="208"/>
  </conditionalFormatting>
  <conditionalFormatting sqref="D176">
    <cfRule type="duplicateValues" dxfId="316" priority="207"/>
  </conditionalFormatting>
  <conditionalFormatting sqref="D178:D180">
    <cfRule type="duplicateValues" dxfId="315" priority="206"/>
  </conditionalFormatting>
  <conditionalFormatting sqref="D182">
    <cfRule type="duplicateValues" dxfId="314" priority="205"/>
  </conditionalFormatting>
  <conditionalFormatting sqref="D187">
    <cfRule type="duplicateValues" dxfId="313" priority="204"/>
  </conditionalFormatting>
  <conditionalFormatting sqref="D192:D193">
    <cfRule type="duplicateValues" dxfId="312" priority="203"/>
  </conditionalFormatting>
  <conditionalFormatting sqref="D199:D200">
    <cfRule type="duplicateValues" dxfId="311" priority="202"/>
  </conditionalFormatting>
  <conditionalFormatting sqref="D206:D207">
    <cfRule type="duplicateValues" dxfId="310" priority="201"/>
  </conditionalFormatting>
  <conditionalFormatting sqref="D211:D212">
    <cfRule type="duplicateValues" dxfId="309" priority="200"/>
  </conditionalFormatting>
  <conditionalFormatting sqref="D214">
    <cfRule type="duplicateValues" dxfId="308" priority="199"/>
  </conditionalFormatting>
  <conditionalFormatting sqref="D216:D217">
    <cfRule type="duplicateValues" dxfId="307" priority="198"/>
  </conditionalFormatting>
  <conditionalFormatting sqref="D223">
    <cfRule type="duplicateValues" dxfId="306" priority="197"/>
  </conditionalFormatting>
  <conditionalFormatting sqref="D224">
    <cfRule type="duplicateValues" dxfId="305" priority="196"/>
  </conditionalFormatting>
  <conditionalFormatting sqref="D228:D230">
    <cfRule type="duplicateValues" dxfId="304" priority="195"/>
  </conditionalFormatting>
  <conditionalFormatting sqref="D232">
    <cfRule type="duplicateValues" dxfId="303" priority="194"/>
  </conditionalFormatting>
  <conditionalFormatting sqref="D234:D235">
    <cfRule type="duplicateValues" dxfId="302" priority="193"/>
  </conditionalFormatting>
  <conditionalFormatting sqref="D237">
    <cfRule type="duplicateValues" dxfId="301" priority="192"/>
  </conditionalFormatting>
  <conditionalFormatting sqref="D240">
    <cfRule type="duplicateValues" dxfId="300" priority="191"/>
  </conditionalFormatting>
  <conditionalFormatting sqref="D243:D244">
    <cfRule type="duplicateValues" dxfId="299" priority="190"/>
  </conditionalFormatting>
  <conditionalFormatting sqref="D246">
    <cfRule type="duplicateValues" dxfId="298" priority="189"/>
  </conditionalFormatting>
  <conditionalFormatting sqref="D248">
    <cfRule type="duplicateValues" dxfId="297" priority="188"/>
  </conditionalFormatting>
  <conditionalFormatting sqref="D249:D252">
    <cfRule type="duplicateValues" dxfId="296" priority="187"/>
  </conditionalFormatting>
  <conditionalFormatting sqref="D254">
    <cfRule type="duplicateValues" dxfId="295" priority="186"/>
  </conditionalFormatting>
  <conditionalFormatting sqref="D256:D257">
    <cfRule type="duplicateValues" dxfId="294" priority="185"/>
  </conditionalFormatting>
  <conditionalFormatting sqref="D261">
    <cfRule type="duplicateValues" dxfId="293" priority="184"/>
  </conditionalFormatting>
  <conditionalFormatting sqref="D263:D266">
    <cfRule type="duplicateValues" dxfId="292" priority="183"/>
  </conditionalFormatting>
  <conditionalFormatting sqref="D268:D271 D273:D274">
    <cfRule type="duplicateValues" dxfId="291" priority="182"/>
  </conditionalFormatting>
  <conditionalFormatting sqref="D280:D281">
    <cfRule type="duplicateValues" dxfId="290" priority="181"/>
  </conditionalFormatting>
  <conditionalFormatting sqref="D287">
    <cfRule type="duplicateValues" dxfId="289" priority="180"/>
  </conditionalFormatting>
  <conditionalFormatting sqref="D290:D291">
    <cfRule type="duplicateValues" dxfId="288" priority="179"/>
  </conditionalFormatting>
  <conditionalFormatting sqref="D294">
    <cfRule type="duplicateValues" dxfId="287" priority="178"/>
  </conditionalFormatting>
  <conditionalFormatting sqref="D298:D299">
    <cfRule type="duplicateValues" dxfId="286" priority="177"/>
  </conditionalFormatting>
  <conditionalFormatting sqref="D303:D305">
    <cfRule type="duplicateValues" dxfId="285" priority="176"/>
  </conditionalFormatting>
  <conditionalFormatting sqref="D311">
    <cfRule type="duplicateValues" dxfId="284" priority="175"/>
  </conditionalFormatting>
  <conditionalFormatting sqref="D313">
    <cfRule type="duplicateValues" dxfId="283" priority="174"/>
  </conditionalFormatting>
  <conditionalFormatting sqref="D317:D318">
    <cfRule type="duplicateValues" dxfId="282" priority="173"/>
  </conditionalFormatting>
  <conditionalFormatting sqref="D320:D321">
    <cfRule type="duplicateValues" dxfId="281" priority="172"/>
  </conditionalFormatting>
  <conditionalFormatting sqref="D325:D328">
    <cfRule type="duplicateValues" dxfId="280" priority="171"/>
  </conditionalFormatting>
  <conditionalFormatting sqref="D330">
    <cfRule type="duplicateValues" dxfId="279" priority="170"/>
  </conditionalFormatting>
  <conditionalFormatting sqref="D332">
    <cfRule type="duplicateValues" dxfId="278" priority="169"/>
  </conditionalFormatting>
  <conditionalFormatting sqref="D334">
    <cfRule type="duplicateValues" dxfId="277" priority="168"/>
  </conditionalFormatting>
  <conditionalFormatting sqref="D336:D337 D339:D342">
    <cfRule type="duplicateValues" dxfId="276" priority="167"/>
  </conditionalFormatting>
  <conditionalFormatting sqref="D347">
    <cfRule type="duplicateValues" dxfId="275" priority="166"/>
  </conditionalFormatting>
  <conditionalFormatting sqref="D348">
    <cfRule type="duplicateValues" dxfId="274" priority="165"/>
  </conditionalFormatting>
  <conditionalFormatting sqref="D350:D352">
    <cfRule type="duplicateValues" dxfId="273" priority="164"/>
  </conditionalFormatting>
  <conditionalFormatting sqref="D354">
    <cfRule type="duplicateValues" dxfId="272" priority="163"/>
  </conditionalFormatting>
  <conditionalFormatting sqref="D356:D357">
    <cfRule type="duplicateValues" dxfId="271" priority="162"/>
  </conditionalFormatting>
  <conditionalFormatting sqref="D360">
    <cfRule type="duplicateValues" dxfId="270" priority="161"/>
  </conditionalFormatting>
  <conditionalFormatting sqref="D363">
    <cfRule type="duplicateValues" dxfId="269" priority="160"/>
  </conditionalFormatting>
  <conditionalFormatting sqref="D366:D369">
    <cfRule type="duplicateValues" dxfId="268" priority="159"/>
  </conditionalFormatting>
  <conditionalFormatting sqref="D376:D379">
    <cfRule type="duplicateValues" dxfId="267" priority="158"/>
  </conditionalFormatting>
  <conditionalFormatting sqref="D382:D385">
    <cfRule type="duplicateValues" dxfId="266" priority="157"/>
  </conditionalFormatting>
  <conditionalFormatting sqref="D389">
    <cfRule type="duplicateValues" dxfId="265" priority="156"/>
  </conditionalFormatting>
  <conditionalFormatting sqref="D394:D395">
    <cfRule type="duplicateValues" dxfId="264" priority="155"/>
  </conditionalFormatting>
  <conditionalFormatting sqref="D398:D399">
    <cfRule type="duplicateValues" dxfId="263" priority="154"/>
  </conditionalFormatting>
  <conditionalFormatting sqref="D402">
    <cfRule type="duplicateValues" dxfId="262" priority="153"/>
  </conditionalFormatting>
  <conditionalFormatting sqref="D403">
    <cfRule type="duplicateValues" dxfId="261" priority="152"/>
  </conditionalFormatting>
  <conditionalFormatting sqref="D405:D407">
    <cfRule type="duplicateValues" dxfId="260" priority="151"/>
  </conditionalFormatting>
  <conditionalFormatting sqref="D409">
    <cfRule type="duplicateValues" dxfId="259" priority="150"/>
  </conditionalFormatting>
  <conditionalFormatting sqref="D413">
    <cfRule type="duplicateValues" dxfId="258" priority="149"/>
  </conditionalFormatting>
  <conditionalFormatting sqref="D415">
    <cfRule type="duplicateValues" dxfId="257" priority="148"/>
  </conditionalFormatting>
  <conditionalFormatting sqref="D417:D419">
    <cfRule type="duplicateValues" dxfId="256" priority="147"/>
  </conditionalFormatting>
  <conditionalFormatting sqref="D421">
    <cfRule type="duplicateValues" dxfId="255" priority="146"/>
  </conditionalFormatting>
  <conditionalFormatting sqref="D423:D425">
    <cfRule type="duplicateValues" dxfId="254" priority="145"/>
  </conditionalFormatting>
  <conditionalFormatting sqref="D427">
    <cfRule type="duplicateValues" dxfId="253" priority="144"/>
  </conditionalFormatting>
  <conditionalFormatting sqref="D429:D432">
    <cfRule type="duplicateValues" dxfId="252" priority="143"/>
  </conditionalFormatting>
  <conditionalFormatting sqref="D434">
    <cfRule type="duplicateValues" dxfId="251" priority="142"/>
  </conditionalFormatting>
  <conditionalFormatting sqref="D435">
    <cfRule type="duplicateValues" dxfId="250" priority="141"/>
  </conditionalFormatting>
  <conditionalFormatting sqref="D438:D439">
    <cfRule type="duplicateValues" dxfId="249" priority="140"/>
  </conditionalFormatting>
  <conditionalFormatting sqref="D441 D443 D445">
    <cfRule type="duplicateValues" dxfId="248" priority="139"/>
  </conditionalFormatting>
  <conditionalFormatting sqref="D447">
    <cfRule type="duplicateValues" dxfId="247" priority="138"/>
  </conditionalFormatting>
  <conditionalFormatting sqref="D449">
    <cfRule type="duplicateValues" dxfId="246" priority="137"/>
  </conditionalFormatting>
  <conditionalFormatting sqref="D452:D453">
    <cfRule type="duplicateValues" dxfId="245" priority="136"/>
  </conditionalFormatting>
  <conditionalFormatting sqref="D457">
    <cfRule type="duplicateValues" dxfId="244" priority="135"/>
  </conditionalFormatting>
  <conditionalFormatting sqref="D459:D460">
    <cfRule type="duplicateValues" dxfId="243" priority="134"/>
  </conditionalFormatting>
  <conditionalFormatting sqref="D462:D466">
    <cfRule type="duplicateValues" dxfId="242" priority="133"/>
  </conditionalFormatting>
  <conditionalFormatting sqref="D468:D469">
    <cfRule type="duplicateValues" dxfId="241" priority="132"/>
  </conditionalFormatting>
  <conditionalFormatting sqref="D476:D479">
    <cfRule type="duplicateValues" dxfId="240" priority="131"/>
  </conditionalFormatting>
  <conditionalFormatting sqref="D483:D484 D489 D486">
    <cfRule type="duplicateValues" dxfId="239" priority="130"/>
  </conditionalFormatting>
  <conditionalFormatting sqref="D491:D492">
    <cfRule type="duplicateValues" dxfId="238" priority="129"/>
  </conditionalFormatting>
  <conditionalFormatting sqref="D497">
    <cfRule type="duplicateValues" dxfId="237" priority="128"/>
  </conditionalFormatting>
  <conditionalFormatting sqref="D499:D501 D504:D507">
    <cfRule type="duplicateValues" dxfId="236" priority="127"/>
  </conditionalFormatting>
  <conditionalFormatting sqref="D511">
    <cfRule type="duplicateValues" dxfId="235" priority="126"/>
  </conditionalFormatting>
  <conditionalFormatting sqref="D513">
    <cfRule type="duplicateValues" dxfId="234" priority="125"/>
  </conditionalFormatting>
  <conditionalFormatting sqref="D520:D522">
    <cfRule type="duplicateValues" dxfId="233" priority="124"/>
  </conditionalFormatting>
  <conditionalFormatting sqref="D525">
    <cfRule type="duplicateValues" dxfId="232" priority="123"/>
  </conditionalFormatting>
  <conditionalFormatting sqref="D529">
    <cfRule type="duplicateValues" dxfId="231" priority="122"/>
  </conditionalFormatting>
  <conditionalFormatting sqref="D531:D532">
    <cfRule type="duplicateValues" dxfId="230" priority="121"/>
  </conditionalFormatting>
  <conditionalFormatting sqref="D537:D543">
    <cfRule type="duplicateValues" dxfId="229" priority="120"/>
  </conditionalFormatting>
  <conditionalFormatting sqref="D545">
    <cfRule type="duplicateValues" dxfId="228" priority="119"/>
  </conditionalFormatting>
  <conditionalFormatting sqref="D554">
    <cfRule type="duplicateValues" dxfId="227" priority="118"/>
  </conditionalFormatting>
  <conditionalFormatting sqref="D557">
    <cfRule type="duplicateValues" dxfId="226" priority="117"/>
  </conditionalFormatting>
  <conditionalFormatting sqref="D560">
    <cfRule type="duplicateValues" dxfId="225" priority="116"/>
  </conditionalFormatting>
  <conditionalFormatting sqref="D563:D564">
    <cfRule type="duplicateValues" dxfId="224" priority="115"/>
  </conditionalFormatting>
  <conditionalFormatting sqref="D566:D567">
    <cfRule type="duplicateValues" dxfId="223" priority="114"/>
  </conditionalFormatting>
  <conditionalFormatting sqref="D569:D570">
    <cfRule type="duplicateValues" dxfId="222" priority="113"/>
  </conditionalFormatting>
  <conditionalFormatting sqref="D573:D575">
    <cfRule type="duplicateValues" dxfId="221" priority="112"/>
  </conditionalFormatting>
  <conditionalFormatting sqref="D578">
    <cfRule type="duplicateValues" dxfId="220" priority="111"/>
  </conditionalFormatting>
  <conditionalFormatting sqref="D581">
    <cfRule type="duplicateValues" dxfId="219" priority="110"/>
  </conditionalFormatting>
  <conditionalFormatting sqref="D584:D585">
    <cfRule type="duplicateValues" dxfId="218" priority="109"/>
  </conditionalFormatting>
  <conditionalFormatting sqref="D587">
    <cfRule type="duplicateValues" dxfId="217" priority="108"/>
  </conditionalFormatting>
  <conditionalFormatting sqref="D590:D592">
    <cfRule type="duplicateValues" dxfId="216" priority="107"/>
  </conditionalFormatting>
  <conditionalFormatting sqref="D594:D595">
    <cfRule type="duplicateValues" dxfId="215" priority="106"/>
  </conditionalFormatting>
  <conditionalFormatting sqref="D599:D600">
    <cfRule type="duplicateValues" dxfId="214" priority="105"/>
  </conditionalFormatting>
  <conditionalFormatting sqref="D603">
    <cfRule type="duplicateValues" dxfId="213" priority="104"/>
  </conditionalFormatting>
  <conditionalFormatting sqref="D605">
    <cfRule type="duplicateValues" dxfId="212" priority="103"/>
  </conditionalFormatting>
  <conditionalFormatting sqref="D607">
    <cfRule type="duplicateValues" dxfId="211" priority="102"/>
  </conditionalFormatting>
  <conditionalFormatting sqref="D610">
    <cfRule type="duplicateValues" dxfId="210" priority="101"/>
  </conditionalFormatting>
  <conditionalFormatting sqref="D613">
    <cfRule type="duplicateValues" dxfId="209" priority="100"/>
  </conditionalFormatting>
  <conditionalFormatting sqref="D615">
    <cfRule type="duplicateValues" dxfId="208" priority="99"/>
  </conditionalFormatting>
  <conditionalFormatting sqref="D618">
    <cfRule type="duplicateValues" dxfId="207" priority="98"/>
  </conditionalFormatting>
  <conditionalFormatting sqref="D620">
    <cfRule type="duplicateValues" dxfId="206" priority="97"/>
  </conditionalFormatting>
  <conditionalFormatting sqref="D624">
    <cfRule type="duplicateValues" dxfId="205" priority="96"/>
  </conditionalFormatting>
  <conditionalFormatting sqref="D628:D629">
    <cfRule type="duplicateValues" dxfId="204" priority="95"/>
  </conditionalFormatting>
  <conditionalFormatting sqref="D632:D634">
    <cfRule type="duplicateValues" dxfId="203" priority="94"/>
  </conditionalFormatting>
  <conditionalFormatting sqref="D636">
    <cfRule type="duplicateValues" dxfId="202" priority="93"/>
  </conditionalFormatting>
  <conditionalFormatting sqref="D639">
    <cfRule type="duplicateValues" dxfId="201" priority="92"/>
  </conditionalFormatting>
  <conditionalFormatting sqref="D646:D648">
    <cfRule type="duplicateValues" dxfId="200" priority="91"/>
  </conditionalFormatting>
  <conditionalFormatting sqref="D652:D653">
    <cfRule type="duplicateValues" dxfId="199" priority="90"/>
  </conditionalFormatting>
  <conditionalFormatting sqref="D655">
    <cfRule type="duplicateValues" dxfId="198" priority="89"/>
  </conditionalFormatting>
  <conditionalFormatting sqref="D658:D660">
    <cfRule type="duplicateValues" dxfId="197" priority="88"/>
  </conditionalFormatting>
  <conditionalFormatting sqref="D662">
    <cfRule type="duplicateValues" dxfId="196" priority="87"/>
  </conditionalFormatting>
  <conditionalFormatting sqref="D665">
    <cfRule type="duplicateValues" dxfId="195" priority="86"/>
  </conditionalFormatting>
  <conditionalFormatting sqref="D668">
    <cfRule type="duplicateValues" dxfId="194" priority="85"/>
  </conditionalFormatting>
  <conditionalFormatting sqref="D670">
    <cfRule type="duplicateValues" dxfId="193" priority="84"/>
  </conditionalFormatting>
  <conditionalFormatting sqref="D672">
    <cfRule type="duplicateValues" dxfId="192" priority="83"/>
  </conditionalFormatting>
  <conditionalFormatting sqref="D674">
    <cfRule type="duplicateValues" dxfId="191" priority="82"/>
  </conditionalFormatting>
  <conditionalFormatting sqref="D676">
    <cfRule type="duplicateValues" dxfId="190" priority="81"/>
  </conditionalFormatting>
  <conditionalFormatting sqref="D679">
    <cfRule type="duplicateValues" dxfId="189" priority="80"/>
  </conditionalFormatting>
  <conditionalFormatting sqref="D683">
    <cfRule type="duplicateValues" dxfId="188" priority="79"/>
  </conditionalFormatting>
  <conditionalFormatting sqref="D685:D686">
    <cfRule type="duplicateValues" dxfId="187" priority="78"/>
  </conditionalFormatting>
  <conditionalFormatting sqref="D690:D691">
    <cfRule type="duplicateValues" dxfId="186" priority="77"/>
  </conditionalFormatting>
  <conditionalFormatting sqref="D694">
    <cfRule type="duplicateValues" dxfId="185" priority="76"/>
  </conditionalFormatting>
  <conditionalFormatting sqref="D696">
    <cfRule type="duplicateValues" dxfId="184" priority="74"/>
  </conditionalFormatting>
  <conditionalFormatting sqref="D697">
    <cfRule type="duplicateValues" dxfId="183" priority="75"/>
  </conditionalFormatting>
  <conditionalFormatting sqref="D699">
    <cfRule type="duplicateValues" dxfId="182" priority="73"/>
  </conditionalFormatting>
  <conditionalFormatting sqref="D701">
    <cfRule type="duplicateValues" dxfId="181" priority="72"/>
  </conditionalFormatting>
  <conditionalFormatting sqref="D703:D704">
    <cfRule type="duplicateValues" dxfId="180" priority="71"/>
  </conditionalFormatting>
  <conditionalFormatting sqref="D709">
    <cfRule type="duplicateValues" dxfId="179" priority="70"/>
  </conditionalFormatting>
  <conditionalFormatting sqref="D714">
    <cfRule type="duplicateValues" dxfId="178" priority="69"/>
  </conditionalFormatting>
  <conditionalFormatting sqref="D726 D728:D730">
    <cfRule type="duplicateValues" dxfId="177" priority="68"/>
  </conditionalFormatting>
  <conditionalFormatting sqref="D732:D733">
    <cfRule type="duplicateValues" dxfId="176" priority="67"/>
  </conditionalFormatting>
  <conditionalFormatting sqref="D742">
    <cfRule type="duplicateValues" dxfId="175" priority="66"/>
  </conditionalFormatting>
  <conditionalFormatting sqref="D744">
    <cfRule type="duplicateValues" dxfId="174" priority="65"/>
  </conditionalFormatting>
  <conditionalFormatting sqref="D746">
    <cfRule type="duplicateValues" dxfId="173" priority="64"/>
  </conditionalFormatting>
  <conditionalFormatting sqref="D747">
    <cfRule type="duplicateValues" dxfId="172" priority="63"/>
  </conditionalFormatting>
  <conditionalFormatting sqref="D749">
    <cfRule type="duplicateValues" dxfId="171" priority="62"/>
  </conditionalFormatting>
  <conditionalFormatting sqref="D752:D755">
    <cfRule type="duplicateValues" dxfId="170" priority="61"/>
  </conditionalFormatting>
  <conditionalFormatting sqref="D758:D759">
    <cfRule type="duplicateValues" dxfId="169" priority="60"/>
  </conditionalFormatting>
  <conditionalFormatting sqref="D762 D764">
    <cfRule type="duplicateValues" dxfId="168" priority="59"/>
  </conditionalFormatting>
  <conditionalFormatting sqref="D766">
    <cfRule type="duplicateValues" dxfId="167" priority="58"/>
  </conditionalFormatting>
  <conditionalFormatting sqref="D770">
    <cfRule type="duplicateValues" dxfId="166" priority="57"/>
  </conditionalFormatting>
  <conditionalFormatting sqref="D772">
    <cfRule type="duplicateValues" dxfId="165" priority="56"/>
  </conditionalFormatting>
  <conditionalFormatting sqref="D775">
    <cfRule type="duplicateValues" dxfId="164" priority="55"/>
  </conditionalFormatting>
  <conditionalFormatting sqref="D777">
    <cfRule type="duplicateValues" dxfId="163" priority="54"/>
  </conditionalFormatting>
  <conditionalFormatting sqref="D782:D783">
    <cfRule type="duplicateValues" dxfId="162" priority="53"/>
  </conditionalFormatting>
  <conditionalFormatting sqref="D785 D787:D788">
    <cfRule type="duplicateValues" dxfId="161" priority="52"/>
  </conditionalFormatting>
  <conditionalFormatting sqref="D790 D792:D794">
    <cfRule type="duplicateValues" dxfId="160" priority="51"/>
  </conditionalFormatting>
  <conditionalFormatting sqref="D799:D802">
    <cfRule type="duplicateValues" dxfId="159" priority="50"/>
  </conditionalFormatting>
  <conditionalFormatting sqref="D804">
    <cfRule type="duplicateValues" dxfId="158" priority="49"/>
  </conditionalFormatting>
  <conditionalFormatting sqref="D806">
    <cfRule type="duplicateValues" dxfId="157" priority="48"/>
  </conditionalFormatting>
  <conditionalFormatting sqref="D808">
    <cfRule type="duplicateValues" dxfId="156" priority="47"/>
  </conditionalFormatting>
  <conditionalFormatting sqref="D810">
    <cfRule type="duplicateValues" dxfId="155" priority="46"/>
  </conditionalFormatting>
  <conditionalFormatting sqref="D811">
    <cfRule type="duplicateValues" dxfId="154" priority="45"/>
  </conditionalFormatting>
  <conditionalFormatting sqref="D814">
    <cfRule type="duplicateValues" dxfId="153" priority="44"/>
  </conditionalFormatting>
  <conditionalFormatting sqref="D818:D819">
    <cfRule type="duplicateValues" dxfId="152" priority="43"/>
  </conditionalFormatting>
  <conditionalFormatting sqref="D821">
    <cfRule type="duplicateValues" dxfId="151" priority="42"/>
  </conditionalFormatting>
  <conditionalFormatting sqref="D824">
    <cfRule type="duplicateValues" dxfId="150" priority="41"/>
  </conditionalFormatting>
  <conditionalFormatting sqref="D826:D828">
    <cfRule type="duplicateValues" dxfId="149" priority="40"/>
  </conditionalFormatting>
  <conditionalFormatting sqref="D831">
    <cfRule type="duplicateValues" dxfId="148" priority="39"/>
  </conditionalFormatting>
  <conditionalFormatting sqref="D838:D839">
    <cfRule type="duplicateValues" dxfId="147" priority="38"/>
  </conditionalFormatting>
  <conditionalFormatting sqref="D841">
    <cfRule type="duplicateValues" dxfId="146" priority="37"/>
  </conditionalFormatting>
  <conditionalFormatting sqref="D844:D845">
    <cfRule type="duplicateValues" dxfId="145" priority="36"/>
  </conditionalFormatting>
  <conditionalFormatting sqref="D856:D857">
    <cfRule type="duplicateValues" dxfId="144" priority="35"/>
  </conditionalFormatting>
  <conditionalFormatting sqref="D859:D860">
    <cfRule type="duplicateValues" dxfId="143" priority="34"/>
  </conditionalFormatting>
  <conditionalFormatting sqref="D861">
    <cfRule type="duplicateValues" dxfId="142" priority="33"/>
  </conditionalFormatting>
  <conditionalFormatting sqref="D862">
    <cfRule type="duplicateValues" dxfId="141" priority="32"/>
  </conditionalFormatting>
  <conditionalFormatting sqref="D865">
    <cfRule type="duplicateValues" dxfId="140" priority="31"/>
  </conditionalFormatting>
  <conditionalFormatting sqref="D874">
    <cfRule type="duplicateValues" dxfId="139" priority="30"/>
  </conditionalFormatting>
  <conditionalFormatting sqref="D875">
    <cfRule type="duplicateValues" dxfId="138" priority="29"/>
  </conditionalFormatting>
  <conditionalFormatting sqref="D877:D878">
    <cfRule type="duplicateValues" dxfId="137" priority="28"/>
  </conditionalFormatting>
  <conditionalFormatting sqref="D881">
    <cfRule type="duplicateValues" dxfId="136" priority="27"/>
  </conditionalFormatting>
  <conditionalFormatting sqref="D884:D885">
    <cfRule type="duplicateValues" dxfId="135" priority="26"/>
  </conditionalFormatting>
  <conditionalFormatting sqref="D890">
    <cfRule type="duplicateValues" dxfId="134" priority="25"/>
  </conditionalFormatting>
  <conditionalFormatting sqref="D894:D895">
    <cfRule type="duplicateValues" dxfId="133" priority="24"/>
  </conditionalFormatting>
  <conditionalFormatting sqref="D897">
    <cfRule type="duplicateValues" dxfId="132" priority="23"/>
  </conditionalFormatting>
  <conditionalFormatting sqref="D901">
    <cfRule type="duplicateValues" dxfId="131" priority="22"/>
  </conditionalFormatting>
  <conditionalFormatting sqref="D903">
    <cfRule type="duplicateValues" dxfId="130" priority="21"/>
  </conditionalFormatting>
  <conditionalFormatting sqref="D905:D906">
    <cfRule type="duplicateValues" dxfId="129" priority="20"/>
  </conditionalFormatting>
  <conditionalFormatting sqref="D912">
    <cfRule type="duplicateValues" dxfId="128" priority="19"/>
  </conditionalFormatting>
  <conditionalFormatting sqref="D916">
    <cfRule type="duplicateValues" dxfId="127" priority="18"/>
  </conditionalFormatting>
  <conditionalFormatting sqref="D919:D922">
    <cfRule type="duplicateValues" dxfId="126" priority="17"/>
  </conditionalFormatting>
  <conditionalFormatting sqref="D926">
    <cfRule type="duplicateValues" dxfId="125" priority="16"/>
  </conditionalFormatting>
  <conditionalFormatting sqref="D928">
    <cfRule type="duplicateValues" dxfId="124" priority="15"/>
  </conditionalFormatting>
  <conditionalFormatting sqref="D930">
    <cfRule type="duplicateValues" dxfId="123" priority="14"/>
  </conditionalFormatting>
  <conditionalFormatting sqref="D936">
    <cfRule type="duplicateValues" dxfId="122" priority="13"/>
  </conditionalFormatting>
  <conditionalFormatting sqref="D940">
    <cfRule type="duplicateValues" dxfId="121" priority="12"/>
  </conditionalFormatting>
  <conditionalFormatting sqref="D945:D946">
    <cfRule type="duplicateValues" dxfId="120" priority="11"/>
  </conditionalFormatting>
  <conditionalFormatting sqref="D949">
    <cfRule type="duplicateValues" dxfId="119" priority="10"/>
  </conditionalFormatting>
  <conditionalFormatting sqref="D952:D953">
    <cfRule type="duplicateValues" dxfId="118" priority="9"/>
  </conditionalFormatting>
  <conditionalFormatting sqref="D955">
    <cfRule type="duplicateValues" dxfId="117" priority="8"/>
  </conditionalFormatting>
  <conditionalFormatting sqref="D957">
    <cfRule type="duplicateValues" dxfId="116" priority="7"/>
  </conditionalFormatting>
  <conditionalFormatting sqref="D960">
    <cfRule type="duplicateValues" dxfId="115" priority="6"/>
  </conditionalFormatting>
  <conditionalFormatting sqref="D963">
    <cfRule type="duplicateValues" dxfId="114" priority="5"/>
  </conditionalFormatting>
  <conditionalFormatting sqref="D965:D967">
    <cfRule type="duplicateValues" dxfId="113" priority="4"/>
  </conditionalFormatting>
  <conditionalFormatting sqref="D970">
    <cfRule type="duplicateValues" dxfId="112" priority="3"/>
  </conditionalFormatting>
  <conditionalFormatting sqref="M248">
    <cfRule type="duplicateValues" dxfId="111" priority="2"/>
  </conditionalFormatting>
  <conditionalFormatting sqref="O271">
    <cfRule type="duplicateValues" dxfId="1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76"/>
  <sheetViews>
    <sheetView zoomScale="86" zoomScaleNormal="86" workbookViewId="0">
      <selection activeCell="Q2" sqref="Q2"/>
    </sheetView>
  </sheetViews>
  <sheetFormatPr defaultRowHeight="14.5"/>
  <cols>
    <col min="1" max="1" width="17.54296875" customWidth="1"/>
    <col min="2" max="2" width="11.54296875" customWidth="1"/>
    <col min="3" max="3" width="17.26953125" customWidth="1"/>
    <col min="4" max="4" width="12.54296875" customWidth="1"/>
    <col min="5" max="5" width="22.1796875" customWidth="1"/>
    <col min="6" max="6" width="23.7265625" customWidth="1"/>
    <col min="7" max="7" width="26" customWidth="1"/>
    <col min="8" max="8" width="21.7265625" customWidth="1"/>
    <col min="9" max="9" width="16.453125" customWidth="1"/>
    <col min="10" max="10" width="40.26953125" customWidth="1"/>
    <col min="11" max="11" width="16.54296875" customWidth="1"/>
  </cols>
  <sheetData>
    <row r="1" spans="1:12">
      <c r="A1" s="15" t="s">
        <v>0</v>
      </c>
      <c r="B1" s="15"/>
    </row>
    <row r="2" spans="1:1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pans="1:12">
      <c r="A3" s="11">
        <v>-0.58529163016538199</v>
      </c>
      <c r="B3" s="11">
        <v>2.84880342587812E-2</v>
      </c>
      <c r="C3" s="1" t="s">
        <v>5181</v>
      </c>
      <c r="D3" s="6" t="s">
        <v>5182</v>
      </c>
      <c r="E3" s="6" t="s">
        <v>5182</v>
      </c>
      <c r="F3" s="6" t="s">
        <v>5183</v>
      </c>
      <c r="G3" s="1" t="s">
        <v>5184</v>
      </c>
      <c r="H3" s="1">
        <v>975</v>
      </c>
      <c r="I3" t="s">
        <v>5185</v>
      </c>
      <c r="J3" s="1" t="s">
        <v>5186</v>
      </c>
      <c r="K3" s="1" t="s">
        <v>5187</v>
      </c>
      <c r="L3" s="1" t="s">
        <v>5188</v>
      </c>
    </row>
    <row r="4" spans="1:12">
      <c r="A4" s="11">
        <v>-0.58547014418346999</v>
      </c>
      <c r="B4" s="11">
        <v>2.3270085719411301E-3</v>
      </c>
      <c r="C4" s="1" t="s">
        <v>5189</v>
      </c>
      <c r="D4" s="6" t="s">
        <v>5190</v>
      </c>
      <c r="E4" s="6" t="s">
        <v>5190</v>
      </c>
      <c r="F4" s="6" t="s">
        <v>5190</v>
      </c>
      <c r="G4" s="1" t="s">
        <v>5191</v>
      </c>
      <c r="H4" s="1">
        <v>1728</v>
      </c>
      <c r="I4" t="s">
        <v>5192</v>
      </c>
      <c r="J4" s="1" t="s">
        <v>5193</v>
      </c>
      <c r="K4" s="1" t="s">
        <v>5194</v>
      </c>
      <c r="L4" s="1" t="s">
        <v>5195</v>
      </c>
    </row>
    <row r="5" spans="1:12">
      <c r="A5" s="11">
        <v>-0.58590329629351301</v>
      </c>
      <c r="B5" s="12">
        <v>9.5990230457825804E-5</v>
      </c>
      <c r="C5" s="1" t="s">
        <v>5196</v>
      </c>
      <c r="D5" s="6" t="s">
        <v>5197</v>
      </c>
      <c r="E5" s="6" t="s">
        <v>5197</v>
      </c>
      <c r="F5" s="6" t="s">
        <v>5198</v>
      </c>
      <c r="G5" s="1" t="s">
        <v>5199</v>
      </c>
      <c r="H5" s="1">
        <v>3153</v>
      </c>
      <c r="I5" t="s">
        <v>5200</v>
      </c>
      <c r="J5" s="1" t="s">
        <v>5201</v>
      </c>
      <c r="K5" s="1" t="s">
        <v>5202</v>
      </c>
      <c r="L5" s="1" t="s">
        <v>5203</v>
      </c>
    </row>
    <row r="6" spans="1:12">
      <c r="A6" s="11">
        <v>-0.58630459141250002</v>
      </c>
      <c r="B6" s="12">
        <v>7.7648092892129494E-5</v>
      </c>
      <c r="C6" s="1" t="s">
        <v>5204</v>
      </c>
      <c r="D6" s="6" t="s">
        <v>5204</v>
      </c>
      <c r="E6" s="6"/>
      <c r="F6" s="6"/>
      <c r="G6" s="1"/>
      <c r="H6" s="1">
        <v>987</v>
      </c>
      <c r="I6" t="s">
        <v>5205</v>
      </c>
      <c r="J6" s="1" t="s">
        <v>5206</v>
      </c>
      <c r="K6" s="1" t="s">
        <v>19</v>
      </c>
      <c r="L6" s="1" t="s">
        <v>19</v>
      </c>
    </row>
    <row r="7" spans="1:12">
      <c r="A7" s="11">
        <v>-0.58683333345479005</v>
      </c>
      <c r="B7" s="11">
        <v>2.0921630968259298E-3</v>
      </c>
      <c r="C7" s="1" t="s">
        <v>5207</v>
      </c>
      <c r="D7" s="6" t="s">
        <v>5208</v>
      </c>
      <c r="E7" s="6" t="s">
        <v>5209</v>
      </c>
      <c r="F7" s="6" t="s">
        <v>5208</v>
      </c>
      <c r="G7" s="1"/>
      <c r="H7" s="1">
        <v>1365</v>
      </c>
      <c r="I7" t="s">
        <v>5210</v>
      </c>
      <c r="J7" s="1" t="s">
        <v>5211</v>
      </c>
      <c r="K7" s="1" t="s">
        <v>5212</v>
      </c>
      <c r="L7" s="1" t="s">
        <v>5213</v>
      </c>
    </row>
    <row r="8" spans="1:12">
      <c r="A8" s="11">
        <v>-0.58702533031733295</v>
      </c>
      <c r="B8" s="11">
        <v>1.08256883771539E-3</v>
      </c>
      <c r="C8" s="1" t="s">
        <v>5214</v>
      </c>
      <c r="D8" s="6" t="s">
        <v>5214</v>
      </c>
      <c r="E8" s="6" t="s">
        <v>5215</v>
      </c>
      <c r="F8" s="6"/>
      <c r="G8" s="1" t="s">
        <v>5216</v>
      </c>
      <c r="H8" s="1">
        <v>1098</v>
      </c>
      <c r="I8" t="s">
        <v>5217</v>
      </c>
      <c r="J8" s="1" t="s">
        <v>5218</v>
      </c>
      <c r="K8" s="1" t="s">
        <v>5219</v>
      </c>
      <c r="L8" s="1" t="s">
        <v>5220</v>
      </c>
    </row>
    <row r="9" spans="1:12">
      <c r="A9" s="11">
        <v>-0.587692824024734</v>
      </c>
      <c r="B9" s="11">
        <v>3.1295492697202801E-3</v>
      </c>
      <c r="C9" s="1" t="s">
        <v>5221</v>
      </c>
      <c r="D9" s="6" t="s">
        <v>5222</v>
      </c>
      <c r="E9" s="6" t="s">
        <v>5222</v>
      </c>
      <c r="F9" s="6"/>
      <c r="G9" s="1" t="s">
        <v>5223</v>
      </c>
      <c r="H9" s="1">
        <v>1512</v>
      </c>
      <c r="I9" t="s">
        <v>5224</v>
      </c>
      <c r="J9" s="1" t="s">
        <v>5225</v>
      </c>
      <c r="K9" s="1" t="s">
        <v>5226</v>
      </c>
      <c r="L9" s="1" t="s">
        <v>5227</v>
      </c>
    </row>
    <row r="10" spans="1:12">
      <c r="A10" s="11">
        <v>-0.58776312228549998</v>
      </c>
      <c r="B10" s="11">
        <v>1.42891484135084E-3</v>
      </c>
      <c r="C10" s="1" t="s">
        <v>5228</v>
      </c>
      <c r="D10" s="6" t="s">
        <v>5229</v>
      </c>
      <c r="E10" s="6" t="s">
        <v>5229</v>
      </c>
      <c r="F10" s="6" t="s">
        <v>5229</v>
      </c>
      <c r="G10" s="1" t="s">
        <v>5230</v>
      </c>
      <c r="H10" s="1">
        <v>1230</v>
      </c>
      <c r="I10" t="s">
        <v>5231</v>
      </c>
      <c r="J10" s="1" t="s">
        <v>5232</v>
      </c>
      <c r="K10" s="1" t="s">
        <v>5233</v>
      </c>
      <c r="L10" s="1" t="s">
        <v>5234</v>
      </c>
    </row>
    <row r="11" spans="1:12">
      <c r="A11" s="11">
        <v>-0.58897497922745301</v>
      </c>
      <c r="B11" s="11">
        <v>1.3853290777992799E-2</v>
      </c>
      <c r="C11" s="1" t="s">
        <v>5235</v>
      </c>
      <c r="D11" s="6" t="s">
        <v>5236</v>
      </c>
      <c r="E11" s="6" t="s">
        <v>5237</v>
      </c>
      <c r="F11" s="6" t="s">
        <v>5236</v>
      </c>
      <c r="G11" s="1" t="s">
        <v>5238</v>
      </c>
      <c r="H11" s="1">
        <v>723</v>
      </c>
      <c r="I11" t="s">
        <v>5239</v>
      </c>
      <c r="J11" s="1" t="s">
        <v>5240</v>
      </c>
      <c r="K11" s="1" t="s">
        <v>5241</v>
      </c>
      <c r="L11" s="1" t="s">
        <v>5242</v>
      </c>
    </row>
    <row r="12" spans="1:12">
      <c r="A12" s="11">
        <v>-0.58909135688915204</v>
      </c>
      <c r="B12" s="11">
        <v>2.72481819290539E-3</v>
      </c>
      <c r="C12" s="1" t="s">
        <v>5243</v>
      </c>
      <c r="D12" s="6" t="s">
        <v>5244</v>
      </c>
      <c r="E12" s="6" t="s">
        <v>5245</v>
      </c>
      <c r="F12" s="6" t="s">
        <v>5244</v>
      </c>
      <c r="G12" s="1" t="s">
        <v>5246</v>
      </c>
      <c r="H12" s="1">
        <v>3861</v>
      </c>
      <c r="I12" t="s">
        <v>5247</v>
      </c>
      <c r="J12" s="1" t="s">
        <v>5248</v>
      </c>
      <c r="K12" s="1" t="s">
        <v>5249</v>
      </c>
      <c r="L12" s="1" t="s">
        <v>5250</v>
      </c>
    </row>
    <row r="13" spans="1:12">
      <c r="A13" s="11">
        <v>-0.58981948875073198</v>
      </c>
      <c r="B13" s="11">
        <v>3.3601053932476102E-3</v>
      </c>
      <c r="C13" s="1" t="s">
        <v>5251</v>
      </c>
      <c r="D13" s="6" t="s">
        <v>5251</v>
      </c>
      <c r="E13" s="6"/>
      <c r="F13" s="6"/>
      <c r="G13" s="1"/>
      <c r="H13" s="1">
        <v>4887</v>
      </c>
      <c r="I13" t="s">
        <v>5252</v>
      </c>
      <c r="J13" s="1" t="s">
        <v>5253</v>
      </c>
      <c r="K13" s="1" t="s">
        <v>5254</v>
      </c>
      <c r="L13" s="1" t="s">
        <v>5255</v>
      </c>
    </row>
    <row r="14" spans="1:12">
      <c r="A14" s="11">
        <v>-0.58996836872248004</v>
      </c>
      <c r="B14" s="11">
        <v>1.7392874773851899E-3</v>
      </c>
      <c r="C14" s="1" t="s">
        <v>5256</v>
      </c>
      <c r="D14" s="6" t="s">
        <v>5257</v>
      </c>
      <c r="E14" s="6" t="s">
        <v>5258</v>
      </c>
      <c r="F14" s="6" t="s">
        <v>5257</v>
      </c>
      <c r="G14" s="1" t="s">
        <v>5259</v>
      </c>
      <c r="H14" s="1">
        <v>3321</v>
      </c>
      <c r="I14" t="s">
        <v>5260</v>
      </c>
      <c r="J14" s="1" t="s">
        <v>5261</v>
      </c>
      <c r="K14" s="1" t="s">
        <v>5262</v>
      </c>
      <c r="L14" s="1" t="s">
        <v>5263</v>
      </c>
    </row>
    <row r="15" spans="1:12">
      <c r="A15" s="11">
        <v>-0.59022917086342996</v>
      </c>
      <c r="B15" s="11">
        <v>2.7064891339149501E-2</v>
      </c>
      <c r="C15" s="1" t="s">
        <v>5264</v>
      </c>
      <c r="D15" s="6" t="s">
        <v>5265</v>
      </c>
      <c r="E15" s="6" t="s">
        <v>5266</v>
      </c>
      <c r="F15" s="6" t="s">
        <v>5265</v>
      </c>
      <c r="G15" s="1" t="s">
        <v>5267</v>
      </c>
      <c r="H15" s="1">
        <v>669</v>
      </c>
      <c r="I15" t="s">
        <v>5268</v>
      </c>
      <c r="J15" s="1" t="s">
        <v>5269</v>
      </c>
      <c r="K15" s="1" t="s">
        <v>5270</v>
      </c>
      <c r="L15" s="1" t="s">
        <v>5271</v>
      </c>
    </row>
    <row r="16" spans="1:12">
      <c r="A16" s="11">
        <v>-0.59033560907891502</v>
      </c>
      <c r="B16" s="12">
        <v>4.4437818655459403E-5</v>
      </c>
      <c r="C16" s="1" t="s">
        <v>5272</v>
      </c>
      <c r="D16" s="6" t="s">
        <v>5273</v>
      </c>
      <c r="E16" s="6" t="s">
        <v>5273</v>
      </c>
      <c r="F16" s="6" t="s">
        <v>5273</v>
      </c>
      <c r="G16" s="1" t="s">
        <v>5274</v>
      </c>
      <c r="H16" s="1">
        <v>819</v>
      </c>
      <c r="I16" t="s">
        <v>5275</v>
      </c>
      <c r="J16" s="1" t="s">
        <v>5276</v>
      </c>
      <c r="K16" s="1" t="s">
        <v>5277</v>
      </c>
      <c r="L16" s="1" t="s">
        <v>5278</v>
      </c>
    </row>
    <row r="17" spans="1:12">
      <c r="A17" s="11">
        <v>-0.59042046515780899</v>
      </c>
      <c r="B17" s="11">
        <v>1.08309884179068E-4</v>
      </c>
      <c r="C17" s="1" t="s">
        <v>5279</v>
      </c>
      <c r="D17" s="6" t="s">
        <v>5280</v>
      </c>
      <c r="E17" s="6" t="s">
        <v>5281</v>
      </c>
      <c r="F17" s="6" t="s">
        <v>5280</v>
      </c>
      <c r="G17" s="1"/>
      <c r="H17" s="1">
        <v>4275</v>
      </c>
      <c r="I17" t="s">
        <v>5282</v>
      </c>
      <c r="J17" s="1" t="s">
        <v>5283</v>
      </c>
      <c r="K17" s="1" t="s">
        <v>5284</v>
      </c>
      <c r="L17" s="1" t="s">
        <v>5285</v>
      </c>
    </row>
    <row r="18" spans="1:12">
      <c r="A18" s="11">
        <v>-0.59110840376053098</v>
      </c>
      <c r="B18" s="12">
        <v>5.1980439991384298E-6</v>
      </c>
      <c r="C18" s="1" t="s">
        <v>5286</v>
      </c>
      <c r="D18" s="6" t="s">
        <v>5287</v>
      </c>
      <c r="E18" s="6" t="s">
        <v>5287</v>
      </c>
      <c r="F18" s="6" t="s">
        <v>5287</v>
      </c>
      <c r="G18" s="1" t="s">
        <v>5288</v>
      </c>
      <c r="H18" s="1">
        <v>855</v>
      </c>
      <c r="I18" t="s">
        <v>5289</v>
      </c>
      <c r="J18" s="1" t="s">
        <v>5290</v>
      </c>
      <c r="K18" s="1" t="s">
        <v>5291</v>
      </c>
      <c r="L18" s="1" t="s">
        <v>5292</v>
      </c>
    </row>
    <row r="19" spans="1:12">
      <c r="A19" s="11">
        <v>-0.59337873107606498</v>
      </c>
      <c r="B19" s="12">
        <v>1.32987469629206E-5</v>
      </c>
      <c r="C19" s="1" t="s">
        <v>5293</v>
      </c>
      <c r="D19" s="6" t="s">
        <v>5294</v>
      </c>
      <c r="E19" s="6" t="s">
        <v>5294</v>
      </c>
      <c r="F19" s="6"/>
      <c r="G19" s="1" t="s">
        <v>5295</v>
      </c>
      <c r="H19" s="1">
        <v>324</v>
      </c>
      <c r="I19" t="s">
        <v>5296</v>
      </c>
      <c r="J19" s="1" t="s">
        <v>5297</v>
      </c>
      <c r="K19" s="1" t="s">
        <v>5298</v>
      </c>
      <c r="L19" s="1" t="s">
        <v>5299</v>
      </c>
    </row>
    <row r="20" spans="1:12">
      <c r="A20" s="11">
        <v>-0.59447228934043495</v>
      </c>
      <c r="B20" s="12">
        <v>6.4540719492663299E-5</v>
      </c>
      <c r="C20" s="1" t="s">
        <v>5300</v>
      </c>
      <c r="D20" s="6" t="s">
        <v>5301</v>
      </c>
      <c r="E20" s="6" t="s">
        <v>5301</v>
      </c>
      <c r="F20" s="6" t="s">
        <v>5302</v>
      </c>
      <c r="G20" s="1" t="s">
        <v>5303</v>
      </c>
      <c r="H20" s="1">
        <v>1128</v>
      </c>
      <c r="I20" t="s">
        <v>5304</v>
      </c>
      <c r="J20" s="1" t="s">
        <v>5305</v>
      </c>
      <c r="K20" s="1" t="s">
        <v>5306</v>
      </c>
      <c r="L20" s="1" t="s">
        <v>5307</v>
      </c>
    </row>
    <row r="21" spans="1:12">
      <c r="A21" s="11">
        <v>-0.59517805813226499</v>
      </c>
      <c r="B21" s="11">
        <v>1.1077730316408401E-4</v>
      </c>
      <c r="C21" s="1" t="s">
        <v>5308</v>
      </c>
      <c r="D21" s="6" t="s">
        <v>5309</v>
      </c>
      <c r="E21" s="6" t="s">
        <v>5309</v>
      </c>
      <c r="F21" s="6" t="s">
        <v>5309</v>
      </c>
      <c r="G21" s="1" t="s">
        <v>5310</v>
      </c>
      <c r="H21" s="1">
        <v>2274</v>
      </c>
      <c r="I21" t="s">
        <v>5311</v>
      </c>
      <c r="J21" s="1" t="s">
        <v>5312</v>
      </c>
      <c r="K21" s="1" t="s">
        <v>5313</v>
      </c>
      <c r="L21" s="1" t="s">
        <v>5314</v>
      </c>
    </row>
    <row r="22" spans="1:12">
      <c r="A22" s="11">
        <v>-0.59565357771134098</v>
      </c>
      <c r="B22" s="11">
        <v>1.8249927425179199E-4</v>
      </c>
      <c r="C22" s="1" t="s">
        <v>5315</v>
      </c>
      <c r="D22" s="6" t="s">
        <v>5316</v>
      </c>
      <c r="E22" s="6" t="s">
        <v>5316</v>
      </c>
      <c r="F22" s="6" t="s">
        <v>5316</v>
      </c>
      <c r="G22" s="1" t="s">
        <v>5317</v>
      </c>
      <c r="H22" s="1">
        <v>897</v>
      </c>
      <c r="I22" t="s">
        <v>5318</v>
      </c>
      <c r="J22" s="1" t="s">
        <v>5319</v>
      </c>
      <c r="K22" s="1" t="s">
        <v>5320</v>
      </c>
      <c r="L22" s="1" t="s">
        <v>5321</v>
      </c>
    </row>
    <row r="23" spans="1:12">
      <c r="A23" s="11">
        <v>-0.59758994605629301</v>
      </c>
      <c r="B23" s="11">
        <v>9.7519612546317306E-3</v>
      </c>
      <c r="C23" s="1" t="s">
        <v>5322</v>
      </c>
      <c r="D23" s="6" t="s">
        <v>5323</v>
      </c>
      <c r="E23" s="6" t="s">
        <v>5323</v>
      </c>
      <c r="F23" s="6"/>
      <c r="G23" s="1" t="s">
        <v>5324</v>
      </c>
      <c r="H23" s="1">
        <v>2130</v>
      </c>
      <c r="I23" t="s">
        <v>5325</v>
      </c>
      <c r="J23" s="1" t="s">
        <v>5326</v>
      </c>
      <c r="K23" s="1" t="s">
        <v>5327</v>
      </c>
      <c r="L23" s="1" t="s">
        <v>5328</v>
      </c>
    </row>
    <row r="24" spans="1:12">
      <c r="A24" s="11">
        <v>-0.59802616119873897</v>
      </c>
      <c r="B24" s="12">
        <v>7.0325979074991298E-6</v>
      </c>
      <c r="C24" s="1" t="s">
        <v>5329</v>
      </c>
      <c r="D24" s="6" t="s">
        <v>5330</v>
      </c>
      <c r="E24" s="6" t="s">
        <v>5330</v>
      </c>
      <c r="F24" s="6" t="s">
        <v>5330</v>
      </c>
      <c r="G24" s="1" t="s">
        <v>5331</v>
      </c>
      <c r="H24" s="1">
        <v>663</v>
      </c>
      <c r="I24" t="s">
        <v>5332</v>
      </c>
      <c r="J24" s="1" t="s">
        <v>5333</v>
      </c>
      <c r="K24" s="1" t="s">
        <v>5334</v>
      </c>
      <c r="L24" s="1" t="s">
        <v>5335</v>
      </c>
    </row>
    <row r="25" spans="1:12">
      <c r="A25" s="11">
        <v>-0.59810197307431001</v>
      </c>
      <c r="B25" s="12">
        <v>7.5747090043806504E-6</v>
      </c>
      <c r="C25" s="1" t="s">
        <v>5336</v>
      </c>
      <c r="D25" s="6" t="s">
        <v>5337</v>
      </c>
      <c r="E25" s="6" t="s">
        <v>5337</v>
      </c>
      <c r="F25" s="6" t="s">
        <v>5338</v>
      </c>
      <c r="G25" s="1" t="s">
        <v>5339</v>
      </c>
      <c r="H25" s="1">
        <v>2307</v>
      </c>
      <c r="I25" t="s">
        <v>5340</v>
      </c>
      <c r="J25" s="1" t="s">
        <v>5341</v>
      </c>
      <c r="K25" s="1" t="s">
        <v>5342</v>
      </c>
      <c r="L25" s="1" t="s">
        <v>5343</v>
      </c>
    </row>
    <row r="26" spans="1:12">
      <c r="A26" s="11">
        <v>-0.59878922623603503</v>
      </c>
      <c r="B26" s="11">
        <v>4.8777183495808804E-3</v>
      </c>
      <c r="C26" s="1" t="s">
        <v>5344</v>
      </c>
      <c r="D26" s="6" t="s">
        <v>5344</v>
      </c>
      <c r="E26" s="6" t="s">
        <v>5345</v>
      </c>
      <c r="F26" s="6"/>
      <c r="G26" s="1"/>
      <c r="H26" s="1">
        <v>1386</v>
      </c>
      <c r="I26" t="s">
        <v>5346</v>
      </c>
      <c r="J26" s="1" t="s">
        <v>5347</v>
      </c>
      <c r="K26" s="1" t="s">
        <v>19</v>
      </c>
      <c r="L26" s="1" t="s">
        <v>19</v>
      </c>
    </row>
    <row r="27" spans="1:12">
      <c r="A27" s="11">
        <v>-0.59945472102224795</v>
      </c>
      <c r="B27" s="11">
        <v>1.1961000743524001E-4</v>
      </c>
      <c r="C27" s="1" t="s">
        <v>5348</v>
      </c>
      <c r="D27" s="6" t="s">
        <v>5349</v>
      </c>
      <c r="E27" s="6" t="s">
        <v>5349</v>
      </c>
      <c r="F27" s="6" t="s">
        <v>5350</v>
      </c>
      <c r="G27" s="1" t="s">
        <v>5351</v>
      </c>
      <c r="H27" s="1">
        <v>279</v>
      </c>
      <c r="I27" t="s">
        <v>5352</v>
      </c>
      <c r="J27" s="1" t="s">
        <v>5353</v>
      </c>
      <c r="K27" s="1" t="s">
        <v>5354</v>
      </c>
      <c r="L27" s="1" t="s">
        <v>5355</v>
      </c>
    </row>
    <row r="28" spans="1:12">
      <c r="A28" s="11">
        <v>-0.60011220691422995</v>
      </c>
      <c r="B28" s="11">
        <v>1.52911904499305E-2</v>
      </c>
      <c r="C28" s="1" t="s">
        <v>5356</v>
      </c>
      <c r="D28" s="6" t="s">
        <v>5357</v>
      </c>
      <c r="E28" s="6" t="s">
        <v>5358</v>
      </c>
      <c r="F28" s="6" t="s">
        <v>5357</v>
      </c>
      <c r="G28" s="1" t="s">
        <v>5359</v>
      </c>
      <c r="H28" s="1">
        <v>1188</v>
      </c>
      <c r="I28" t="s">
        <v>5360</v>
      </c>
      <c r="J28" s="1" t="s">
        <v>5361</v>
      </c>
      <c r="K28" s="1" t="s">
        <v>5362</v>
      </c>
      <c r="L28" s="1" t="s">
        <v>5363</v>
      </c>
    </row>
    <row r="29" spans="1:12">
      <c r="A29" s="11">
        <v>-0.60128633933585596</v>
      </c>
      <c r="B29" s="12">
        <v>2.1632260382793901E-6</v>
      </c>
      <c r="C29" s="1" t="s">
        <v>5364</v>
      </c>
      <c r="D29" s="6" t="s">
        <v>5365</v>
      </c>
      <c r="E29" s="6" t="s">
        <v>5365</v>
      </c>
      <c r="F29" s="6" t="s">
        <v>5365</v>
      </c>
      <c r="G29" s="1" t="s">
        <v>5366</v>
      </c>
      <c r="H29" s="1">
        <v>1623</v>
      </c>
      <c r="I29" t="s">
        <v>5367</v>
      </c>
      <c r="J29" s="1" t="s">
        <v>5368</v>
      </c>
      <c r="K29" s="1" t="s">
        <v>5369</v>
      </c>
      <c r="L29" s="1" t="s">
        <v>5370</v>
      </c>
    </row>
    <row r="30" spans="1:12">
      <c r="A30" s="11">
        <v>-0.60172297822245402</v>
      </c>
      <c r="B30" s="12">
        <v>1.3616874549993499E-5</v>
      </c>
      <c r="C30" s="1" t="s">
        <v>5371</v>
      </c>
      <c r="D30" s="6" t="s">
        <v>5372</v>
      </c>
      <c r="E30" s="6" t="s">
        <v>5372</v>
      </c>
      <c r="F30" s="6" t="s">
        <v>5372</v>
      </c>
      <c r="G30" s="1" t="s">
        <v>5373</v>
      </c>
      <c r="H30" s="1">
        <v>1440</v>
      </c>
      <c r="I30" t="s">
        <v>5374</v>
      </c>
      <c r="J30" s="1" t="s">
        <v>5375</v>
      </c>
      <c r="K30" s="1" t="s">
        <v>5376</v>
      </c>
      <c r="L30" s="1" t="s">
        <v>5377</v>
      </c>
    </row>
    <row r="31" spans="1:12">
      <c r="A31" s="11">
        <v>-0.60292640724045099</v>
      </c>
      <c r="B31" s="11">
        <v>8.4260558236501203E-3</v>
      </c>
      <c r="C31" s="1" t="s">
        <v>5378</v>
      </c>
      <c r="D31" s="6" t="s">
        <v>5379</v>
      </c>
      <c r="E31" s="6" t="s">
        <v>5380</v>
      </c>
      <c r="F31" s="6" t="s">
        <v>5379</v>
      </c>
      <c r="G31" s="1" t="s">
        <v>5381</v>
      </c>
      <c r="H31" s="1">
        <v>768</v>
      </c>
      <c r="I31" t="s">
        <v>5382</v>
      </c>
      <c r="J31" s="1" t="s">
        <v>5383</v>
      </c>
      <c r="K31" s="1" t="s">
        <v>5384</v>
      </c>
      <c r="L31" s="1" t="s">
        <v>5385</v>
      </c>
    </row>
    <row r="32" spans="1:12">
      <c r="A32" s="11">
        <v>-0.60435195465273395</v>
      </c>
      <c r="B32" s="11">
        <v>2.4949187643161699E-3</v>
      </c>
      <c r="C32" s="1" t="s">
        <v>5386</v>
      </c>
      <c r="D32" s="6" t="s">
        <v>5387</v>
      </c>
      <c r="E32" s="6" t="s">
        <v>5387</v>
      </c>
      <c r="F32" s="6" t="s">
        <v>5388</v>
      </c>
      <c r="G32" s="1" t="s">
        <v>5389</v>
      </c>
      <c r="H32" s="1">
        <v>2412</v>
      </c>
      <c r="I32" t="s">
        <v>5390</v>
      </c>
      <c r="J32" s="1" t="s">
        <v>5391</v>
      </c>
      <c r="K32" s="1" t="s">
        <v>5392</v>
      </c>
      <c r="L32" s="1" t="s">
        <v>5393</v>
      </c>
    </row>
    <row r="33" spans="1:12">
      <c r="A33" s="11">
        <v>-0.60640173340082704</v>
      </c>
      <c r="B33" s="11">
        <v>4.4397055144682999E-2</v>
      </c>
      <c r="C33" s="1" t="s">
        <v>5394</v>
      </c>
      <c r="D33" s="6" t="s">
        <v>5394</v>
      </c>
      <c r="E33" s="6"/>
      <c r="F33" s="6"/>
      <c r="G33" s="1"/>
      <c r="H33" s="1">
        <v>591</v>
      </c>
      <c r="I33" t="s">
        <v>5395</v>
      </c>
      <c r="J33" s="1" t="s">
        <v>5396</v>
      </c>
      <c r="K33" s="1" t="s">
        <v>19</v>
      </c>
      <c r="L33" s="1" t="s">
        <v>19</v>
      </c>
    </row>
    <row r="34" spans="1:12">
      <c r="A34" s="11">
        <v>-0.60734489602165498</v>
      </c>
      <c r="B34" s="11">
        <v>2.5712094747162601E-4</v>
      </c>
      <c r="C34" s="1" t="s">
        <v>5397</v>
      </c>
      <c r="D34" s="6" t="s">
        <v>5398</v>
      </c>
      <c r="E34" s="6" t="s">
        <v>5399</v>
      </c>
      <c r="F34" s="6" t="s">
        <v>5398</v>
      </c>
      <c r="G34" s="1" t="s">
        <v>5400</v>
      </c>
      <c r="H34" s="1">
        <v>1698</v>
      </c>
      <c r="I34" t="s">
        <v>5401</v>
      </c>
      <c r="J34" s="1" t="s">
        <v>5402</v>
      </c>
      <c r="K34" s="1" t="s">
        <v>5403</v>
      </c>
      <c r="L34" s="1" t="s">
        <v>5404</v>
      </c>
    </row>
    <row r="35" spans="1:12">
      <c r="A35" s="11">
        <v>-0.60741050504248295</v>
      </c>
      <c r="B35" s="12">
        <v>4.2527775888796801E-7</v>
      </c>
      <c r="C35" s="1" t="s">
        <v>5405</v>
      </c>
      <c r="D35" s="6" t="s">
        <v>5406</v>
      </c>
      <c r="E35" s="6" t="s">
        <v>5406</v>
      </c>
      <c r="F35" s="6" t="s">
        <v>5407</v>
      </c>
      <c r="G35" s="1" t="s">
        <v>5408</v>
      </c>
      <c r="H35" s="1">
        <v>519</v>
      </c>
      <c r="I35" t="s">
        <v>5409</v>
      </c>
      <c r="J35" s="1" t="s">
        <v>5410</v>
      </c>
      <c r="K35" s="1" t="s">
        <v>5411</v>
      </c>
      <c r="L35" s="1" t="s">
        <v>5412</v>
      </c>
    </row>
    <row r="36" spans="1:12">
      <c r="A36" s="11">
        <v>-0.60794236663866796</v>
      </c>
      <c r="B36" s="12">
        <v>1.34703839193975E-5</v>
      </c>
      <c r="C36" s="1" t="s">
        <v>5413</v>
      </c>
      <c r="D36" s="6" t="s">
        <v>5414</v>
      </c>
      <c r="E36" s="6" t="s">
        <v>5414</v>
      </c>
      <c r="F36" s="6" t="s">
        <v>5414</v>
      </c>
      <c r="G36" s="1" t="s">
        <v>5415</v>
      </c>
      <c r="H36" s="1">
        <v>2598</v>
      </c>
      <c r="I36" t="s">
        <v>5416</v>
      </c>
      <c r="J36" s="1" t="s">
        <v>5417</v>
      </c>
      <c r="K36" s="1" t="s">
        <v>5418</v>
      </c>
      <c r="L36" s="1" t="s">
        <v>5419</v>
      </c>
    </row>
    <row r="37" spans="1:12">
      <c r="A37" s="11">
        <v>-0.60816080431395803</v>
      </c>
      <c r="B37" s="11">
        <v>1.1783800598458001E-2</v>
      </c>
      <c r="C37" s="1" t="s">
        <v>5420</v>
      </c>
      <c r="D37" s="6" t="s">
        <v>5421</v>
      </c>
      <c r="E37" s="6" t="s">
        <v>5421</v>
      </c>
      <c r="F37" s="6" t="s">
        <v>5422</v>
      </c>
      <c r="G37" s="1" t="s">
        <v>4183</v>
      </c>
      <c r="H37" s="1">
        <v>927</v>
      </c>
      <c r="I37" t="s">
        <v>5423</v>
      </c>
      <c r="J37" s="1" t="s">
        <v>5424</v>
      </c>
      <c r="K37" s="1" t="s">
        <v>5425</v>
      </c>
      <c r="L37" s="1" t="s">
        <v>5426</v>
      </c>
    </row>
    <row r="38" spans="1:12">
      <c r="A38" s="11">
        <v>-0.60837204858253202</v>
      </c>
      <c r="B38" s="11">
        <v>2.90607335933364E-3</v>
      </c>
      <c r="C38" s="1" t="s">
        <v>5427</v>
      </c>
      <c r="D38" s="6" t="s">
        <v>5428</v>
      </c>
      <c r="E38" s="6" t="s">
        <v>5428</v>
      </c>
      <c r="F38" s="6" t="s">
        <v>5428</v>
      </c>
      <c r="G38" s="1" t="s">
        <v>5429</v>
      </c>
      <c r="H38" s="1">
        <v>3516</v>
      </c>
      <c r="I38" t="s">
        <v>5430</v>
      </c>
      <c r="J38" s="1" t="s">
        <v>5431</v>
      </c>
      <c r="K38" s="1" t="s">
        <v>5432</v>
      </c>
      <c r="L38" s="1" t="s">
        <v>5433</v>
      </c>
    </row>
    <row r="39" spans="1:12">
      <c r="A39" s="11">
        <v>-0.60879370357934204</v>
      </c>
      <c r="B39" s="12">
        <v>1.31080648377761E-6</v>
      </c>
      <c r="C39" s="1" t="s">
        <v>5434</v>
      </c>
      <c r="D39" s="6" t="s">
        <v>5435</v>
      </c>
      <c r="E39" s="6" t="s">
        <v>5435</v>
      </c>
      <c r="F39" s="6" t="s">
        <v>5435</v>
      </c>
      <c r="G39" s="1" t="s">
        <v>5436</v>
      </c>
      <c r="H39" s="1">
        <v>1902</v>
      </c>
      <c r="I39" t="s">
        <v>5437</v>
      </c>
      <c r="J39" s="1" t="s">
        <v>5438</v>
      </c>
      <c r="K39" s="1" t="s">
        <v>5439</v>
      </c>
      <c r="L39" s="1" t="s">
        <v>5440</v>
      </c>
    </row>
    <row r="40" spans="1:12">
      <c r="A40" s="11">
        <v>-0.61031822783318401</v>
      </c>
      <c r="B40" s="12">
        <v>3.00529637017406E-5</v>
      </c>
      <c r="C40" s="1" t="s">
        <v>5441</v>
      </c>
      <c r="D40" s="6" t="s">
        <v>5442</v>
      </c>
      <c r="E40" s="6" t="s">
        <v>5442</v>
      </c>
      <c r="F40" s="6" t="s">
        <v>5442</v>
      </c>
      <c r="G40" s="1" t="s">
        <v>5184</v>
      </c>
      <c r="H40" s="1">
        <v>1041</v>
      </c>
      <c r="I40" t="s">
        <v>5443</v>
      </c>
      <c r="J40" s="1" t="s">
        <v>5444</v>
      </c>
      <c r="K40" s="1" t="s">
        <v>5445</v>
      </c>
      <c r="L40" s="1" t="s">
        <v>5446</v>
      </c>
    </row>
    <row r="41" spans="1:12">
      <c r="A41" s="11">
        <v>-0.61035475367174097</v>
      </c>
      <c r="B41" s="11">
        <v>2.4467928461133801E-2</v>
      </c>
      <c r="C41" s="1" t="s">
        <v>5447</v>
      </c>
      <c r="D41" s="6" t="s">
        <v>5448</v>
      </c>
      <c r="E41" s="6" t="s">
        <v>5449</v>
      </c>
      <c r="F41" s="6" t="s">
        <v>5448</v>
      </c>
      <c r="G41" s="1" t="s">
        <v>5450</v>
      </c>
      <c r="H41" s="1">
        <v>807</v>
      </c>
      <c r="I41" t="s">
        <v>5451</v>
      </c>
      <c r="J41" s="1" t="s">
        <v>5452</v>
      </c>
      <c r="K41" s="1" t="s">
        <v>5453</v>
      </c>
      <c r="L41" s="1" t="s">
        <v>5454</v>
      </c>
    </row>
    <row r="42" spans="1:12">
      <c r="A42" s="11">
        <v>-0.61132549729790198</v>
      </c>
      <c r="B42" s="12">
        <v>4.8133920419578297E-6</v>
      </c>
      <c r="C42" s="1" t="s">
        <v>5455</v>
      </c>
      <c r="D42" s="6" t="s">
        <v>5456</v>
      </c>
      <c r="E42" s="6" t="s">
        <v>5456</v>
      </c>
      <c r="F42" s="6" t="s">
        <v>5457</v>
      </c>
      <c r="G42" s="1" t="s">
        <v>5458</v>
      </c>
      <c r="H42" s="1">
        <v>654</v>
      </c>
      <c r="I42" t="s">
        <v>5459</v>
      </c>
      <c r="J42" s="1" t="s">
        <v>5460</v>
      </c>
      <c r="K42" s="1" t="s">
        <v>5461</v>
      </c>
      <c r="L42" s="1" t="s">
        <v>5462</v>
      </c>
    </row>
    <row r="43" spans="1:12">
      <c r="A43" s="11">
        <v>-0.61226697817515396</v>
      </c>
      <c r="B43" s="11">
        <v>1.49117522537785E-2</v>
      </c>
      <c r="C43" s="1" t="s">
        <v>5463</v>
      </c>
      <c r="D43" s="6" t="s">
        <v>5463</v>
      </c>
      <c r="E43" s="6"/>
      <c r="F43" s="6"/>
      <c r="G43" s="1"/>
      <c r="H43" s="1">
        <v>1428</v>
      </c>
      <c r="I43" t="s">
        <v>5464</v>
      </c>
      <c r="J43" s="1" t="s">
        <v>5465</v>
      </c>
      <c r="K43" s="1" t="s">
        <v>5466</v>
      </c>
      <c r="L43" s="1" t="s">
        <v>5467</v>
      </c>
    </row>
    <row r="44" spans="1:12">
      <c r="A44" s="11">
        <v>-0.61238122846335996</v>
      </c>
      <c r="B44" s="11">
        <v>3.5454266094835103E-2</v>
      </c>
      <c r="C44" s="1" t="s">
        <v>5468</v>
      </c>
      <c r="D44" s="6" t="s">
        <v>5468</v>
      </c>
      <c r="E44" s="6" t="s">
        <v>5469</v>
      </c>
      <c r="F44" s="6"/>
      <c r="G44" s="1"/>
      <c r="H44" s="1">
        <v>2001</v>
      </c>
      <c r="I44" t="s">
        <v>5470</v>
      </c>
      <c r="J44" s="1" t="s">
        <v>15</v>
      </c>
      <c r="K44" s="1" t="s">
        <v>15</v>
      </c>
      <c r="L44" s="1" t="s">
        <v>15</v>
      </c>
    </row>
    <row r="45" spans="1:12">
      <c r="A45" s="11">
        <v>-0.613654448513132</v>
      </c>
      <c r="B45" s="11">
        <v>1.12581729161673E-3</v>
      </c>
      <c r="C45" s="1" t="s">
        <v>5471</v>
      </c>
      <c r="D45" s="6" t="s">
        <v>5472</v>
      </c>
      <c r="E45" s="6" t="s">
        <v>5473</v>
      </c>
      <c r="F45" s="6" t="s">
        <v>5472</v>
      </c>
      <c r="G45" s="1" t="s">
        <v>5474</v>
      </c>
      <c r="H45" s="1">
        <v>729</v>
      </c>
      <c r="I45" t="s">
        <v>5475</v>
      </c>
      <c r="J45" s="1" t="s">
        <v>5476</v>
      </c>
      <c r="K45" s="1" t="s">
        <v>5477</v>
      </c>
      <c r="L45" s="1" t="s">
        <v>5478</v>
      </c>
    </row>
    <row r="46" spans="1:12">
      <c r="A46" s="11">
        <v>-0.61421149993218804</v>
      </c>
      <c r="B46" s="11">
        <v>2.2657460857740799E-2</v>
      </c>
      <c r="C46" s="1" t="s">
        <v>5479</v>
      </c>
      <c r="D46" s="6" t="s">
        <v>5480</v>
      </c>
      <c r="E46" s="6" t="s">
        <v>5480</v>
      </c>
      <c r="F46" s="6" t="s">
        <v>5480</v>
      </c>
      <c r="G46" s="1" t="s">
        <v>5481</v>
      </c>
      <c r="H46" s="1">
        <v>336</v>
      </c>
      <c r="I46" t="s">
        <v>5482</v>
      </c>
      <c r="J46" s="1" t="s">
        <v>5483</v>
      </c>
      <c r="K46" s="1" t="s">
        <v>5484</v>
      </c>
      <c r="L46" s="1" t="s">
        <v>5485</v>
      </c>
    </row>
    <row r="47" spans="1:12">
      <c r="A47" s="11">
        <v>-0.61450352834275401</v>
      </c>
      <c r="B47" s="11">
        <v>8.3163306199681699E-4</v>
      </c>
      <c r="C47" s="1" t="s">
        <v>5486</v>
      </c>
      <c r="D47" s="6" t="s">
        <v>5487</v>
      </c>
      <c r="E47" s="6" t="s">
        <v>5487</v>
      </c>
      <c r="F47" s="6"/>
      <c r="G47" s="1" t="s">
        <v>5488</v>
      </c>
      <c r="H47" s="1">
        <v>1173</v>
      </c>
      <c r="I47" t="s">
        <v>5489</v>
      </c>
      <c r="J47" s="1" t="s">
        <v>5490</v>
      </c>
      <c r="K47" s="1" t="s">
        <v>5491</v>
      </c>
      <c r="L47" s="1" t="s">
        <v>5492</v>
      </c>
    </row>
    <row r="48" spans="1:12">
      <c r="A48" s="11">
        <v>-0.61497490749692496</v>
      </c>
      <c r="B48" s="11">
        <v>1.5645130163332601E-4</v>
      </c>
      <c r="C48" s="1" t="s">
        <v>5493</v>
      </c>
      <c r="D48" s="6" t="s">
        <v>5494</v>
      </c>
      <c r="E48" s="6" t="s">
        <v>5494</v>
      </c>
      <c r="F48" s="6" t="s">
        <v>5494</v>
      </c>
      <c r="G48" s="1" t="s">
        <v>5495</v>
      </c>
      <c r="H48" s="1">
        <v>1476</v>
      </c>
      <c r="I48" t="s">
        <v>5496</v>
      </c>
      <c r="J48" s="1" t="s">
        <v>5497</v>
      </c>
      <c r="K48" s="1" t="s">
        <v>5498</v>
      </c>
      <c r="L48" s="1" t="s">
        <v>5499</v>
      </c>
    </row>
    <row r="49" spans="1:12">
      <c r="A49" s="11">
        <v>-0.61628312789510298</v>
      </c>
      <c r="B49" s="12">
        <v>6.2236547499000001E-7</v>
      </c>
      <c r="C49" s="1" t="s">
        <v>5500</v>
      </c>
      <c r="D49" s="6" t="s">
        <v>5501</v>
      </c>
      <c r="E49" s="6" t="s">
        <v>5501</v>
      </c>
      <c r="F49" s="6" t="s">
        <v>5502</v>
      </c>
      <c r="G49" s="1" t="s">
        <v>5503</v>
      </c>
      <c r="H49" s="1">
        <v>1521</v>
      </c>
      <c r="I49" t="s">
        <v>5504</v>
      </c>
      <c r="J49" s="1" t="s">
        <v>5505</v>
      </c>
      <c r="K49" s="1" t="s">
        <v>5506</v>
      </c>
      <c r="L49" s="1" t="s">
        <v>5507</v>
      </c>
    </row>
    <row r="50" spans="1:12">
      <c r="A50" s="11">
        <v>-0.61740763687829503</v>
      </c>
      <c r="B50" s="12">
        <v>9.5902216110518103E-5</v>
      </c>
      <c r="C50" s="1" t="s">
        <v>5508</v>
      </c>
      <c r="D50" s="6" t="s">
        <v>5509</v>
      </c>
      <c r="E50" s="6" t="s">
        <v>5509</v>
      </c>
      <c r="F50" s="6" t="s">
        <v>5509</v>
      </c>
      <c r="G50" s="1" t="s">
        <v>5510</v>
      </c>
      <c r="H50" s="1">
        <v>465</v>
      </c>
      <c r="I50" t="s">
        <v>5511</v>
      </c>
      <c r="J50" s="1" t="s">
        <v>5512</v>
      </c>
      <c r="K50" s="1" t="s">
        <v>5513</v>
      </c>
      <c r="L50" s="1" t="s">
        <v>5514</v>
      </c>
    </row>
    <row r="51" spans="1:12">
      <c r="A51" s="11">
        <v>-0.61820756702939506</v>
      </c>
      <c r="B51" s="12">
        <v>6.4721786370392701E-6</v>
      </c>
      <c r="C51" s="1" t="s">
        <v>5515</v>
      </c>
      <c r="D51" s="6" t="s">
        <v>5516</v>
      </c>
      <c r="E51" s="6" t="s">
        <v>5516</v>
      </c>
      <c r="F51" s="6" t="s">
        <v>5516</v>
      </c>
      <c r="G51" s="1" t="s">
        <v>5517</v>
      </c>
      <c r="H51" s="1">
        <v>1557</v>
      </c>
      <c r="I51" t="s">
        <v>5518</v>
      </c>
      <c r="J51" s="1" t="s">
        <v>5519</v>
      </c>
      <c r="K51" s="1" t="s">
        <v>5520</v>
      </c>
      <c r="L51" s="1" t="s">
        <v>5521</v>
      </c>
    </row>
    <row r="52" spans="1:12">
      <c r="A52" s="11">
        <v>-0.61870088379833099</v>
      </c>
      <c r="B52" s="11">
        <v>7.6725471030756405E-4</v>
      </c>
      <c r="C52" s="1" t="s">
        <v>5522</v>
      </c>
      <c r="D52" s="6" t="s">
        <v>5523</v>
      </c>
      <c r="E52" s="6" t="s">
        <v>5523</v>
      </c>
      <c r="F52" s="6"/>
      <c r="G52" s="1" t="s">
        <v>5524</v>
      </c>
      <c r="H52" s="1">
        <v>2298</v>
      </c>
      <c r="I52" t="s">
        <v>5525</v>
      </c>
      <c r="J52" s="1" t="s">
        <v>5526</v>
      </c>
      <c r="K52" s="1" t="s">
        <v>19</v>
      </c>
      <c r="L52" s="1" t="s">
        <v>19</v>
      </c>
    </row>
    <row r="53" spans="1:12">
      <c r="A53" s="11">
        <v>-0.61952124308110001</v>
      </c>
      <c r="B53" s="11">
        <v>8.9102639376788407E-3</v>
      </c>
      <c r="C53" s="1" t="s">
        <v>5527</v>
      </c>
      <c r="D53" s="6" t="s">
        <v>5528</v>
      </c>
      <c r="E53" s="6" t="s">
        <v>5528</v>
      </c>
      <c r="F53" s="6" t="s">
        <v>5529</v>
      </c>
      <c r="G53" s="1" t="s">
        <v>2008</v>
      </c>
      <c r="H53" s="1">
        <v>2025</v>
      </c>
      <c r="I53" t="s">
        <v>5530</v>
      </c>
      <c r="J53" s="1" t="s">
        <v>2010</v>
      </c>
      <c r="K53" s="1" t="s">
        <v>487</v>
      </c>
      <c r="L53" s="1" t="s">
        <v>488</v>
      </c>
    </row>
    <row r="54" spans="1:12">
      <c r="A54" s="11">
        <v>-0.62032599602014804</v>
      </c>
      <c r="B54" s="12">
        <v>9.6777643628597195E-5</v>
      </c>
      <c r="C54" s="1" t="s">
        <v>5531</v>
      </c>
      <c r="D54" s="6" t="s">
        <v>5532</v>
      </c>
      <c r="E54" s="6" t="s">
        <v>5532</v>
      </c>
      <c r="F54" s="6" t="s">
        <v>5532</v>
      </c>
      <c r="G54" s="1" t="s">
        <v>5533</v>
      </c>
      <c r="H54" s="1">
        <v>1278</v>
      </c>
      <c r="I54" t="s">
        <v>5534</v>
      </c>
      <c r="J54" s="1" t="s">
        <v>5535</v>
      </c>
      <c r="K54" s="1" t="s">
        <v>5536</v>
      </c>
      <c r="L54" s="1" t="s">
        <v>5537</v>
      </c>
    </row>
    <row r="55" spans="1:12">
      <c r="A55" s="11">
        <v>-0.62159561273779895</v>
      </c>
      <c r="B55" s="12">
        <v>7.3765995247992402E-6</v>
      </c>
      <c r="C55" s="1" t="s">
        <v>5538</v>
      </c>
      <c r="D55" s="6" t="s">
        <v>5539</v>
      </c>
      <c r="E55" s="6" t="s">
        <v>5539</v>
      </c>
      <c r="F55" s="6" t="s">
        <v>5539</v>
      </c>
      <c r="G55" s="1" t="s">
        <v>5540</v>
      </c>
      <c r="H55" s="1">
        <v>1170</v>
      </c>
      <c r="I55" t="s">
        <v>5541</v>
      </c>
      <c r="J55" s="1" t="s">
        <v>5542</v>
      </c>
      <c r="K55" s="1" t="s">
        <v>5411</v>
      </c>
      <c r="L55" s="1" t="s">
        <v>5412</v>
      </c>
    </row>
    <row r="56" spans="1:12">
      <c r="A56" s="11">
        <v>-0.62170550002805902</v>
      </c>
      <c r="B56" s="11">
        <v>2.2228097232914702E-3</v>
      </c>
      <c r="C56" s="1" t="s">
        <v>5543</v>
      </c>
      <c r="D56" s="6" t="s">
        <v>5544</v>
      </c>
      <c r="E56" s="6" t="s">
        <v>5545</v>
      </c>
      <c r="F56" s="6" t="s">
        <v>5544</v>
      </c>
      <c r="G56" s="1" t="s">
        <v>5546</v>
      </c>
      <c r="H56" s="1">
        <v>1215</v>
      </c>
      <c r="I56" t="s">
        <v>5547</v>
      </c>
      <c r="J56" s="1" t="s">
        <v>5548</v>
      </c>
      <c r="K56" s="1" t="s">
        <v>5549</v>
      </c>
      <c r="L56" s="1" t="s">
        <v>5550</v>
      </c>
    </row>
    <row r="57" spans="1:12">
      <c r="A57" s="11">
        <v>-0.62395939782643295</v>
      </c>
      <c r="B57" s="11">
        <v>1.35331331259746E-2</v>
      </c>
      <c r="C57" s="1" t="s">
        <v>5551</v>
      </c>
      <c r="D57" s="6" t="s">
        <v>5551</v>
      </c>
      <c r="E57" s="6" t="s">
        <v>5552</v>
      </c>
      <c r="F57" s="6"/>
      <c r="G57" s="1"/>
      <c r="H57" s="1">
        <v>1269</v>
      </c>
      <c r="I57" t="s">
        <v>5553</v>
      </c>
      <c r="J57" s="1" t="s">
        <v>15</v>
      </c>
      <c r="K57" s="1" t="s">
        <v>15</v>
      </c>
      <c r="L57" s="1" t="s">
        <v>15</v>
      </c>
    </row>
    <row r="58" spans="1:12">
      <c r="A58" s="11">
        <v>-0.62486343416544199</v>
      </c>
      <c r="B58" s="11">
        <v>2.0620141914296001E-3</v>
      </c>
      <c r="C58" s="1" t="s">
        <v>5554</v>
      </c>
      <c r="D58" s="6" t="s">
        <v>5555</v>
      </c>
      <c r="E58" s="6" t="s">
        <v>5556</v>
      </c>
      <c r="F58" s="6" t="s">
        <v>5555</v>
      </c>
      <c r="G58" s="1"/>
      <c r="H58" s="1">
        <v>1929</v>
      </c>
      <c r="I58" t="s">
        <v>5557</v>
      </c>
      <c r="J58" s="1" t="s">
        <v>1899</v>
      </c>
      <c r="K58" s="1" t="s">
        <v>1900</v>
      </c>
      <c r="L58" s="1" t="s">
        <v>1901</v>
      </c>
    </row>
    <row r="59" spans="1:12">
      <c r="A59" s="11">
        <v>-0.62514722445724602</v>
      </c>
      <c r="B59" s="12">
        <v>4.3373603134597902E-5</v>
      </c>
      <c r="C59" s="1" t="s">
        <v>5558</v>
      </c>
      <c r="D59" s="6" t="s">
        <v>5559</v>
      </c>
      <c r="E59" s="6" t="s">
        <v>5560</v>
      </c>
      <c r="F59" s="6" t="s">
        <v>5559</v>
      </c>
      <c r="G59" s="1" t="s">
        <v>5561</v>
      </c>
      <c r="H59" s="1">
        <v>3015</v>
      </c>
      <c r="I59" t="s">
        <v>5562</v>
      </c>
      <c r="J59" s="1" t="s">
        <v>5563</v>
      </c>
      <c r="K59" s="1" t="s">
        <v>5564</v>
      </c>
      <c r="L59" s="1" t="s">
        <v>5565</v>
      </c>
    </row>
    <row r="60" spans="1:12">
      <c r="A60" s="11">
        <v>-0.62537025008025304</v>
      </c>
      <c r="B60" s="11">
        <v>7.8341454424878908E-3</v>
      </c>
      <c r="C60" s="1" t="s">
        <v>5566</v>
      </c>
      <c r="D60" s="6" t="s">
        <v>5567</v>
      </c>
      <c r="E60" s="6" t="s">
        <v>5567</v>
      </c>
      <c r="F60" s="6" t="s">
        <v>5567</v>
      </c>
      <c r="G60" s="1" t="s">
        <v>5568</v>
      </c>
      <c r="H60" s="1">
        <v>3924</v>
      </c>
      <c r="I60" t="s">
        <v>5569</v>
      </c>
      <c r="J60" s="1" t="s">
        <v>5570</v>
      </c>
      <c r="K60" s="1" t="s">
        <v>5571</v>
      </c>
      <c r="L60" s="1" t="s">
        <v>5572</v>
      </c>
    </row>
    <row r="61" spans="1:12">
      <c r="A61" s="11">
        <v>-0.62538785946396902</v>
      </c>
      <c r="B61" s="11">
        <v>1.00504550541048E-2</v>
      </c>
      <c r="C61" s="1" t="s">
        <v>5573</v>
      </c>
      <c r="D61" s="6" t="s">
        <v>5574</v>
      </c>
      <c r="E61" s="6" t="s">
        <v>5575</v>
      </c>
      <c r="F61" s="6" t="s">
        <v>5574</v>
      </c>
      <c r="G61" s="1" t="s">
        <v>5259</v>
      </c>
      <c r="H61" s="1">
        <v>1353</v>
      </c>
      <c r="I61" t="s">
        <v>5576</v>
      </c>
      <c r="J61" s="1" t="s">
        <v>5577</v>
      </c>
      <c r="K61" s="1" t="s">
        <v>5578</v>
      </c>
      <c r="L61" s="1" t="s">
        <v>5579</v>
      </c>
    </row>
    <row r="62" spans="1:12">
      <c r="A62" s="11">
        <v>-0.62556797279501797</v>
      </c>
      <c r="B62" s="11">
        <v>1.7129849300007101E-4</v>
      </c>
      <c r="C62" s="1" t="s">
        <v>5580</v>
      </c>
      <c r="D62" s="6" t="s">
        <v>5581</v>
      </c>
      <c r="E62" s="6" t="s">
        <v>5581</v>
      </c>
      <c r="F62" s="6" t="s">
        <v>5581</v>
      </c>
      <c r="G62" s="1" t="s">
        <v>5582</v>
      </c>
      <c r="H62" s="1">
        <v>1569</v>
      </c>
      <c r="I62" t="s">
        <v>5583</v>
      </c>
      <c r="J62" s="1" t="s">
        <v>5584</v>
      </c>
      <c r="K62" s="1" t="s">
        <v>5585</v>
      </c>
      <c r="L62" s="1" t="s">
        <v>5586</v>
      </c>
    </row>
    <row r="63" spans="1:12">
      <c r="A63" s="11">
        <v>-0.62683439736186097</v>
      </c>
      <c r="B63" s="11">
        <v>1.26695039218377E-2</v>
      </c>
      <c r="C63" s="1" t="s">
        <v>5587</v>
      </c>
      <c r="D63" s="6" t="s">
        <v>5587</v>
      </c>
      <c r="E63" s="6" t="s">
        <v>5588</v>
      </c>
      <c r="F63" s="6"/>
      <c r="G63" s="1"/>
      <c r="H63" s="1">
        <v>3978</v>
      </c>
      <c r="I63" t="s">
        <v>5589</v>
      </c>
      <c r="J63" s="1" t="s">
        <v>5590</v>
      </c>
      <c r="K63" s="1" t="s">
        <v>19</v>
      </c>
      <c r="L63" s="1" t="s">
        <v>19</v>
      </c>
    </row>
    <row r="64" spans="1:12">
      <c r="A64" s="11">
        <v>-0.62703066090092496</v>
      </c>
      <c r="B64" s="12">
        <v>7.5346992041385705E-5</v>
      </c>
      <c r="C64" s="1" t="s">
        <v>5591</v>
      </c>
      <c r="D64" s="6" t="s">
        <v>5592</v>
      </c>
      <c r="E64" s="6" t="s">
        <v>5592</v>
      </c>
      <c r="F64" s="6" t="s">
        <v>5592</v>
      </c>
      <c r="G64" s="1" t="s">
        <v>5593</v>
      </c>
      <c r="H64" s="1">
        <v>2034</v>
      </c>
      <c r="I64" t="s">
        <v>5594</v>
      </c>
      <c r="J64" s="1" t="s">
        <v>5595</v>
      </c>
      <c r="K64" s="1" t="s">
        <v>1184</v>
      </c>
      <c r="L64" s="1" t="s">
        <v>1185</v>
      </c>
    </row>
    <row r="65" spans="1:12">
      <c r="A65" s="11">
        <v>-0.62787651926821098</v>
      </c>
      <c r="B65" s="12">
        <v>1.5456517800230799E-5</v>
      </c>
      <c r="C65" s="1" t="s">
        <v>5596</v>
      </c>
      <c r="D65" s="6" t="s">
        <v>5597</v>
      </c>
      <c r="E65" s="6" t="s">
        <v>5597</v>
      </c>
      <c r="F65" s="6" t="s">
        <v>5597</v>
      </c>
      <c r="G65" s="1" t="s">
        <v>5598</v>
      </c>
      <c r="H65" s="1">
        <v>1125</v>
      </c>
      <c r="I65" t="s">
        <v>5599</v>
      </c>
      <c r="J65" s="1" t="s">
        <v>5600</v>
      </c>
      <c r="K65" s="1" t="s">
        <v>5601</v>
      </c>
      <c r="L65" s="1" t="s">
        <v>5602</v>
      </c>
    </row>
    <row r="66" spans="1:12">
      <c r="A66" s="11">
        <v>-0.62788050448874599</v>
      </c>
      <c r="B66" s="11">
        <v>4.1998124346470499E-3</v>
      </c>
      <c r="C66" s="1" t="s">
        <v>5603</v>
      </c>
      <c r="D66" s="6" t="s">
        <v>5604</v>
      </c>
      <c r="E66" s="6"/>
      <c r="F66" s="6" t="s">
        <v>5604</v>
      </c>
      <c r="G66" s="1"/>
      <c r="H66" s="1">
        <v>1779</v>
      </c>
      <c r="I66" t="s">
        <v>5605</v>
      </c>
      <c r="J66" s="1" t="s">
        <v>5606</v>
      </c>
      <c r="K66" s="1" t="s">
        <v>5607</v>
      </c>
      <c r="L66" s="1" t="s">
        <v>5608</v>
      </c>
    </row>
    <row r="67" spans="1:12">
      <c r="A67" s="11">
        <v>-0.62857337559825399</v>
      </c>
      <c r="B67" s="11">
        <v>4.9971901393929003E-3</v>
      </c>
      <c r="C67" s="1" t="s">
        <v>5609</v>
      </c>
      <c r="D67" s="6" t="s">
        <v>2822</v>
      </c>
      <c r="E67" s="6" t="s">
        <v>2822</v>
      </c>
      <c r="F67" s="6" t="s">
        <v>2822</v>
      </c>
      <c r="G67" s="1" t="s">
        <v>2823</v>
      </c>
      <c r="H67" s="1">
        <v>3150</v>
      </c>
      <c r="I67" t="s">
        <v>5610</v>
      </c>
      <c r="J67" s="1" t="s">
        <v>5611</v>
      </c>
      <c r="K67" s="1" t="s">
        <v>2826</v>
      </c>
      <c r="L67" s="1" t="s">
        <v>2827</v>
      </c>
    </row>
    <row r="68" spans="1:12">
      <c r="A68" s="11">
        <v>-0.630189180184349</v>
      </c>
      <c r="B68" s="11">
        <v>2.3665859904139E-4</v>
      </c>
      <c r="C68" s="1" t="s">
        <v>5612</v>
      </c>
      <c r="D68" s="6" t="s">
        <v>5613</v>
      </c>
      <c r="E68" s="6" t="s">
        <v>5613</v>
      </c>
      <c r="F68" s="6" t="s">
        <v>5614</v>
      </c>
      <c r="G68" s="1" t="s">
        <v>5615</v>
      </c>
      <c r="H68" s="1">
        <v>3114</v>
      </c>
      <c r="I68" t="s">
        <v>5616</v>
      </c>
      <c r="J68" s="1" t="s">
        <v>5617</v>
      </c>
      <c r="K68" s="1" t="s">
        <v>5618</v>
      </c>
      <c r="L68" s="1" t="s">
        <v>5619</v>
      </c>
    </row>
    <row r="69" spans="1:12">
      <c r="A69" s="11">
        <v>-0.63098153656158096</v>
      </c>
      <c r="B69" s="12">
        <v>8.4590038820094994E-5</v>
      </c>
      <c r="C69" s="1" t="s">
        <v>5620</v>
      </c>
      <c r="D69" s="6" t="s">
        <v>5621</v>
      </c>
      <c r="E69" s="6" t="s">
        <v>5621</v>
      </c>
      <c r="F69" s="6" t="s">
        <v>5621</v>
      </c>
      <c r="G69" s="1" t="s">
        <v>5622</v>
      </c>
      <c r="H69" s="1">
        <v>1842</v>
      </c>
      <c r="I69" t="s">
        <v>5623</v>
      </c>
      <c r="J69" s="1" t="s">
        <v>5624</v>
      </c>
      <c r="K69" s="1" t="s">
        <v>5625</v>
      </c>
      <c r="L69" s="1" t="s">
        <v>5626</v>
      </c>
    </row>
    <row r="70" spans="1:12">
      <c r="A70" s="11">
        <v>-0.63119066215262798</v>
      </c>
      <c r="B70" s="12">
        <v>2.40467730061979E-6</v>
      </c>
      <c r="C70" s="1" t="s">
        <v>5627</v>
      </c>
      <c r="D70" s="6" t="s">
        <v>5628</v>
      </c>
      <c r="E70" s="6" t="s">
        <v>5628</v>
      </c>
      <c r="F70" s="6" t="s">
        <v>5629</v>
      </c>
      <c r="G70" s="1" t="s">
        <v>5630</v>
      </c>
      <c r="H70" s="1">
        <v>498</v>
      </c>
      <c r="I70" t="s">
        <v>5631</v>
      </c>
      <c r="J70" s="1" t="s">
        <v>5632</v>
      </c>
      <c r="K70" s="1" t="s">
        <v>5633</v>
      </c>
      <c r="L70" s="1" t="s">
        <v>5634</v>
      </c>
    </row>
    <row r="71" spans="1:12">
      <c r="A71" s="11">
        <v>-0.63176999739708795</v>
      </c>
      <c r="B71" s="12">
        <v>8.9054026521604697E-6</v>
      </c>
      <c r="C71" s="1" t="s">
        <v>5635</v>
      </c>
      <c r="D71" s="6" t="s">
        <v>5636</v>
      </c>
      <c r="E71" s="6" t="s">
        <v>5636</v>
      </c>
      <c r="F71" s="6" t="s">
        <v>5636</v>
      </c>
      <c r="G71" s="1" t="s">
        <v>5637</v>
      </c>
      <c r="H71" s="1">
        <v>747</v>
      </c>
      <c r="I71" t="s">
        <v>5638</v>
      </c>
      <c r="J71" s="1" t="s">
        <v>5639</v>
      </c>
      <c r="K71" s="1" t="s">
        <v>5640</v>
      </c>
      <c r="L71" s="1" t="s">
        <v>5641</v>
      </c>
    </row>
    <row r="72" spans="1:12">
      <c r="A72" s="11">
        <v>-0.63252143043638198</v>
      </c>
      <c r="B72" s="12">
        <v>3.7372524586944301E-6</v>
      </c>
      <c r="C72" s="1" t="s">
        <v>5642</v>
      </c>
      <c r="D72" s="6" t="s">
        <v>5643</v>
      </c>
      <c r="E72" s="6" t="s">
        <v>5643</v>
      </c>
      <c r="F72" s="6" t="s">
        <v>5643</v>
      </c>
      <c r="G72" s="1" t="s">
        <v>5644</v>
      </c>
      <c r="H72" s="1">
        <v>6126</v>
      </c>
      <c r="I72" t="s">
        <v>5645</v>
      </c>
      <c r="J72" s="1" t="s">
        <v>5646</v>
      </c>
      <c r="K72" s="1" t="s">
        <v>5647</v>
      </c>
      <c r="L72" s="1" t="s">
        <v>5648</v>
      </c>
    </row>
    <row r="73" spans="1:12">
      <c r="A73" s="11">
        <v>-0.63402154812658496</v>
      </c>
      <c r="B73" s="11">
        <v>8.0718441297228296E-3</v>
      </c>
      <c r="C73" s="1" t="s">
        <v>5649</v>
      </c>
      <c r="D73" s="6" t="s">
        <v>5650</v>
      </c>
      <c r="E73" s="6" t="s">
        <v>5651</v>
      </c>
      <c r="F73" s="6" t="s">
        <v>5650</v>
      </c>
      <c r="G73" s="1" t="s">
        <v>2160</v>
      </c>
      <c r="H73" s="1">
        <v>1470</v>
      </c>
      <c r="I73" t="s">
        <v>5652</v>
      </c>
      <c r="J73" s="1" t="s">
        <v>5653</v>
      </c>
      <c r="K73" s="1" t="s">
        <v>5654</v>
      </c>
      <c r="L73" s="1" t="s">
        <v>5655</v>
      </c>
    </row>
    <row r="74" spans="1:12">
      <c r="A74" s="11">
        <v>-0.63541556778923203</v>
      </c>
      <c r="B74" s="12">
        <v>6.9347861532009997E-5</v>
      </c>
      <c r="C74" s="1" t="s">
        <v>5656</v>
      </c>
      <c r="D74" s="6" t="s">
        <v>5657</v>
      </c>
      <c r="E74" s="6" t="s">
        <v>5658</v>
      </c>
      <c r="F74" s="6" t="s">
        <v>5657</v>
      </c>
      <c r="G74" s="1"/>
      <c r="H74" s="1">
        <v>2775</v>
      </c>
      <c r="I74" t="s">
        <v>5659</v>
      </c>
      <c r="J74" s="1" t="s">
        <v>5660</v>
      </c>
      <c r="K74" s="1" t="s">
        <v>5661</v>
      </c>
      <c r="L74" s="1" t="s">
        <v>5662</v>
      </c>
    </row>
    <row r="75" spans="1:12">
      <c r="A75" s="11">
        <v>-0.63563069820536799</v>
      </c>
      <c r="B75" s="11">
        <v>4.2446670995223798E-2</v>
      </c>
      <c r="C75" s="1" t="s">
        <v>5663</v>
      </c>
      <c r="D75" s="6" t="s">
        <v>5664</v>
      </c>
      <c r="E75" s="6" t="s">
        <v>5665</v>
      </c>
      <c r="F75" s="6" t="s">
        <v>5664</v>
      </c>
      <c r="G75" s="1" t="s">
        <v>5666</v>
      </c>
      <c r="H75" s="1">
        <v>2337</v>
      </c>
      <c r="I75" t="s">
        <v>5667</v>
      </c>
      <c r="J75" s="1" t="s">
        <v>5668</v>
      </c>
      <c r="K75" s="1" t="s">
        <v>5669</v>
      </c>
      <c r="L75" s="1" t="s">
        <v>5670</v>
      </c>
    </row>
    <row r="76" spans="1:12">
      <c r="A76" s="11">
        <v>-0.63573932308464098</v>
      </c>
      <c r="B76" s="11">
        <v>2.0927801415461899E-4</v>
      </c>
      <c r="C76" s="1" t="s">
        <v>5671</v>
      </c>
      <c r="D76" s="6" t="s">
        <v>5672</v>
      </c>
      <c r="E76" s="6" t="s">
        <v>5672</v>
      </c>
      <c r="F76" s="6" t="s">
        <v>5672</v>
      </c>
      <c r="G76" s="1" t="s">
        <v>5673</v>
      </c>
      <c r="H76" s="1">
        <v>930</v>
      </c>
      <c r="I76" t="s">
        <v>5674</v>
      </c>
      <c r="J76" s="1" t="s">
        <v>5675</v>
      </c>
      <c r="K76" s="1" t="s">
        <v>5676</v>
      </c>
      <c r="L76" s="1" t="s">
        <v>5677</v>
      </c>
    </row>
    <row r="77" spans="1:12">
      <c r="A77" s="11">
        <v>-0.63669456361907995</v>
      </c>
      <c r="B77" s="12">
        <v>3.9954307885016802E-5</v>
      </c>
      <c r="C77" s="1" t="s">
        <v>5678</v>
      </c>
      <c r="D77" s="6" t="s">
        <v>5678</v>
      </c>
      <c r="E77" s="6"/>
      <c r="F77" s="6"/>
      <c r="G77" s="1"/>
      <c r="H77" s="1">
        <v>552</v>
      </c>
      <c r="I77" t="s">
        <v>5679</v>
      </c>
      <c r="J77" s="1" t="s">
        <v>15</v>
      </c>
      <c r="K77" s="1" t="s">
        <v>15</v>
      </c>
      <c r="L77" s="1" t="s">
        <v>15</v>
      </c>
    </row>
    <row r="78" spans="1:12">
      <c r="A78" s="11">
        <v>-0.63695423876131296</v>
      </c>
      <c r="B78" s="11">
        <v>4.7679574567475302E-3</v>
      </c>
      <c r="C78" s="1" t="s">
        <v>5680</v>
      </c>
      <c r="D78" s="6" t="s">
        <v>5681</v>
      </c>
      <c r="E78" s="6" t="s">
        <v>5681</v>
      </c>
      <c r="F78" s="6"/>
      <c r="G78" s="1" t="s">
        <v>5682</v>
      </c>
      <c r="H78" s="1">
        <v>813</v>
      </c>
      <c r="I78" t="s">
        <v>5683</v>
      </c>
      <c r="J78" s="1" t="s">
        <v>5684</v>
      </c>
      <c r="K78" s="1" t="s">
        <v>5685</v>
      </c>
      <c r="L78" s="1" t="s">
        <v>5686</v>
      </c>
    </row>
    <row r="79" spans="1:12">
      <c r="A79" s="11">
        <v>-0.63751643318607898</v>
      </c>
      <c r="B79" s="12">
        <v>8.4233261196754002E-6</v>
      </c>
      <c r="C79" s="1" t="s">
        <v>5687</v>
      </c>
      <c r="D79" s="6" t="s">
        <v>5688</v>
      </c>
      <c r="E79" s="6" t="s">
        <v>5688</v>
      </c>
      <c r="F79" s="6" t="s">
        <v>5688</v>
      </c>
      <c r="G79" s="1" t="s">
        <v>5689</v>
      </c>
      <c r="H79" s="1">
        <v>450</v>
      </c>
      <c r="I79" t="s">
        <v>5690</v>
      </c>
      <c r="J79" s="1" t="s">
        <v>5691</v>
      </c>
      <c r="K79" s="1" t="s">
        <v>5692</v>
      </c>
      <c r="L79" s="1" t="s">
        <v>5693</v>
      </c>
    </row>
    <row r="80" spans="1:12">
      <c r="A80" s="11">
        <v>-0.63757915119615405</v>
      </c>
      <c r="B80" s="11">
        <v>1.932986392093E-4</v>
      </c>
      <c r="C80" s="1" t="s">
        <v>5694</v>
      </c>
      <c r="D80" s="6" t="s">
        <v>5694</v>
      </c>
      <c r="E80" s="6" t="s">
        <v>5695</v>
      </c>
      <c r="F80" s="6"/>
      <c r="G80" s="1" t="s">
        <v>5696</v>
      </c>
      <c r="H80" s="1">
        <v>2463</v>
      </c>
      <c r="I80" t="s">
        <v>5697</v>
      </c>
      <c r="J80" s="1" t="s">
        <v>5698</v>
      </c>
      <c r="K80" s="1" t="s">
        <v>5699</v>
      </c>
      <c r="L80" s="1" t="s">
        <v>5700</v>
      </c>
    </row>
    <row r="81" spans="1:12">
      <c r="A81" s="11">
        <v>-0.63784613049794203</v>
      </c>
      <c r="B81" s="11">
        <v>3.5412086026603402E-2</v>
      </c>
      <c r="C81" s="1" t="s">
        <v>5701</v>
      </c>
      <c r="D81" s="6" t="s">
        <v>5701</v>
      </c>
      <c r="E81" s="6"/>
      <c r="F81" s="6"/>
      <c r="G81" s="1"/>
      <c r="H81" s="1">
        <v>789</v>
      </c>
      <c r="I81" t="s">
        <v>5702</v>
      </c>
      <c r="J81" s="1" t="s">
        <v>15</v>
      </c>
      <c r="K81" s="1" t="s">
        <v>15</v>
      </c>
      <c r="L81" s="1" t="s">
        <v>15</v>
      </c>
    </row>
    <row r="82" spans="1:12">
      <c r="A82" s="11">
        <v>-0.63905915661712398</v>
      </c>
      <c r="B82" s="11">
        <v>4.0307543922410802E-2</v>
      </c>
      <c r="C82" s="1" t="s">
        <v>5703</v>
      </c>
      <c r="D82" s="6" t="s">
        <v>5704</v>
      </c>
      <c r="E82" s="6" t="s">
        <v>5704</v>
      </c>
      <c r="F82" s="6"/>
      <c r="G82" s="1" t="s">
        <v>5705</v>
      </c>
      <c r="H82" s="1">
        <v>1896</v>
      </c>
      <c r="I82" t="s">
        <v>5706</v>
      </c>
      <c r="J82" s="1" t="s">
        <v>5707</v>
      </c>
      <c r="K82" s="1" t="s">
        <v>5708</v>
      </c>
      <c r="L82" s="1" t="s">
        <v>5709</v>
      </c>
    </row>
    <row r="83" spans="1:12">
      <c r="A83" s="11">
        <v>-0.639329940103745</v>
      </c>
      <c r="B83" s="11">
        <v>1.27445847671608E-2</v>
      </c>
      <c r="C83" s="1" t="s">
        <v>5710</v>
      </c>
      <c r="D83" s="6" t="s">
        <v>5711</v>
      </c>
      <c r="E83" s="6" t="s">
        <v>5712</v>
      </c>
      <c r="F83" s="6" t="s">
        <v>5711</v>
      </c>
      <c r="G83" s="1" t="s">
        <v>5713</v>
      </c>
      <c r="H83" s="1">
        <v>432</v>
      </c>
      <c r="I83" t="s">
        <v>5714</v>
      </c>
      <c r="J83" s="1" t="s">
        <v>5715</v>
      </c>
      <c r="K83" s="1" t="s">
        <v>5716</v>
      </c>
      <c r="L83" s="1" t="s">
        <v>5717</v>
      </c>
    </row>
    <row r="84" spans="1:12">
      <c r="A84" s="11">
        <v>-0.63971112913519701</v>
      </c>
      <c r="B84" s="11">
        <v>2.1255792590459401E-4</v>
      </c>
      <c r="C84" s="1" t="s">
        <v>5718</v>
      </c>
      <c r="D84" s="6" t="s">
        <v>5718</v>
      </c>
      <c r="E84" s="6" t="s">
        <v>5719</v>
      </c>
      <c r="F84" s="6"/>
      <c r="G84" s="1" t="s">
        <v>5720</v>
      </c>
      <c r="H84" s="1">
        <v>1122</v>
      </c>
      <c r="I84" t="s">
        <v>5721</v>
      </c>
      <c r="J84" s="1" t="s">
        <v>5722</v>
      </c>
      <c r="K84" s="1" t="s">
        <v>5723</v>
      </c>
      <c r="L84" s="1" t="s">
        <v>5724</v>
      </c>
    </row>
    <row r="85" spans="1:12">
      <c r="A85" s="11">
        <v>-0.64099156126853996</v>
      </c>
      <c r="B85" s="11">
        <v>1.28561035298794E-2</v>
      </c>
      <c r="C85" s="1" t="s">
        <v>5725</v>
      </c>
      <c r="D85" s="6" t="s">
        <v>5726</v>
      </c>
      <c r="E85" s="6" t="s">
        <v>5727</v>
      </c>
      <c r="F85" s="6" t="s">
        <v>5726</v>
      </c>
      <c r="G85" s="1" t="s">
        <v>5728</v>
      </c>
      <c r="H85" s="1">
        <v>1449</v>
      </c>
      <c r="I85" t="s">
        <v>5729</v>
      </c>
      <c r="J85" s="1" t="s">
        <v>5730</v>
      </c>
      <c r="K85" s="1" t="s">
        <v>5731</v>
      </c>
      <c r="L85" s="1" t="s">
        <v>5732</v>
      </c>
    </row>
    <row r="86" spans="1:12">
      <c r="A86" s="11">
        <v>-0.64132934119872198</v>
      </c>
      <c r="B86" s="11">
        <v>6.7886727422290204E-3</v>
      </c>
      <c r="C86" s="1" t="s">
        <v>5733</v>
      </c>
      <c r="D86" s="6" t="s">
        <v>5734</v>
      </c>
      <c r="E86" s="6" t="s">
        <v>5735</v>
      </c>
      <c r="F86" s="6" t="s">
        <v>5734</v>
      </c>
      <c r="G86" s="1"/>
      <c r="H86" s="1">
        <v>3498</v>
      </c>
      <c r="I86" t="s">
        <v>5736</v>
      </c>
      <c r="J86" s="1" t="s">
        <v>5737</v>
      </c>
      <c r="K86" s="1" t="s">
        <v>5738</v>
      </c>
      <c r="L86" s="1" t="s">
        <v>5739</v>
      </c>
    </row>
    <row r="87" spans="1:12">
      <c r="A87" s="11">
        <v>-0.64169629457942301</v>
      </c>
      <c r="B87" s="11">
        <v>8.2542006520252501E-4</v>
      </c>
      <c r="C87" s="1" t="s">
        <v>5740</v>
      </c>
      <c r="D87" s="6" t="s">
        <v>5741</v>
      </c>
      <c r="E87" s="6" t="s">
        <v>5741</v>
      </c>
      <c r="F87" s="6" t="s">
        <v>5741</v>
      </c>
      <c r="G87" s="1" t="s">
        <v>5742</v>
      </c>
      <c r="H87" s="1">
        <v>1284</v>
      </c>
      <c r="I87" t="s">
        <v>5743</v>
      </c>
      <c r="J87" s="1" t="s">
        <v>5744</v>
      </c>
      <c r="K87" s="1" t="s">
        <v>5745</v>
      </c>
      <c r="L87" s="1" t="s">
        <v>5746</v>
      </c>
    </row>
    <row r="88" spans="1:12">
      <c r="A88" s="11">
        <v>-0.64258747726529097</v>
      </c>
      <c r="B88" s="11">
        <v>1.9346973938700999E-3</v>
      </c>
      <c r="C88" s="1" t="s">
        <v>5747</v>
      </c>
      <c r="D88" s="6" t="s">
        <v>5748</v>
      </c>
      <c r="E88" s="6" t="s">
        <v>5748</v>
      </c>
      <c r="F88" s="6" t="s">
        <v>5748</v>
      </c>
      <c r="G88" s="1" t="s">
        <v>5749</v>
      </c>
      <c r="H88" s="1">
        <v>1095</v>
      </c>
      <c r="I88" t="s">
        <v>5750</v>
      </c>
      <c r="J88" s="1" t="s">
        <v>5751</v>
      </c>
      <c r="K88" s="1" t="s">
        <v>5752</v>
      </c>
      <c r="L88" s="1" t="s">
        <v>5753</v>
      </c>
    </row>
    <row r="89" spans="1:12">
      <c r="A89" s="11">
        <v>-0.64341562429376498</v>
      </c>
      <c r="B89" s="12">
        <v>3.9365798495750101E-7</v>
      </c>
      <c r="C89" s="1" t="s">
        <v>5754</v>
      </c>
      <c r="D89" s="6" t="s">
        <v>5755</v>
      </c>
      <c r="E89" s="6" t="s">
        <v>5755</v>
      </c>
      <c r="F89" s="6" t="s">
        <v>5755</v>
      </c>
      <c r="G89" s="1" t="s">
        <v>5756</v>
      </c>
      <c r="H89" s="1">
        <v>609</v>
      </c>
      <c r="I89" t="s">
        <v>5757</v>
      </c>
      <c r="J89" s="1" t="s">
        <v>5758</v>
      </c>
      <c r="K89" s="1" t="s">
        <v>5759</v>
      </c>
      <c r="L89" s="1" t="s">
        <v>5760</v>
      </c>
    </row>
    <row r="90" spans="1:12">
      <c r="A90" s="11">
        <v>-0.64421289014526795</v>
      </c>
      <c r="B90" s="11">
        <v>2.87733311730169E-4</v>
      </c>
      <c r="C90" s="1" t="s">
        <v>5761</v>
      </c>
      <c r="D90" s="6" t="s">
        <v>5762</v>
      </c>
      <c r="E90" s="6" t="s">
        <v>5762</v>
      </c>
      <c r="F90" s="6"/>
      <c r="G90" s="1" t="s">
        <v>5763</v>
      </c>
      <c r="H90" s="1">
        <v>1053</v>
      </c>
      <c r="I90" t="s">
        <v>5764</v>
      </c>
      <c r="J90" s="1" t="s">
        <v>5765</v>
      </c>
      <c r="K90" s="1" t="s">
        <v>5766</v>
      </c>
      <c r="L90" s="1" t="s">
        <v>5767</v>
      </c>
    </row>
    <row r="91" spans="1:12">
      <c r="A91" s="11">
        <v>-0.64452810543707195</v>
      </c>
      <c r="B91" s="11">
        <v>5.0397562022024304E-3</v>
      </c>
      <c r="C91" s="1" t="s">
        <v>5768</v>
      </c>
      <c r="D91" s="6" t="s">
        <v>5769</v>
      </c>
      <c r="E91" s="6" t="s">
        <v>5769</v>
      </c>
      <c r="F91" s="6" t="s">
        <v>5769</v>
      </c>
      <c r="G91" s="1" t="s">
        <v>5770</v>
      </c>
      <c r="H91" s="1">
        <v>3222</v>
      </c>
      <c r="I91" t="s">
        <v>5771</v>
      </c>
      <c r="J91" s="1" t="s">
        <v>5772</v>
      </c>
      <c r="K91" s="1" t="s">
        <v>5773</v>
      </c>
      <c r="L91" s="1" t="s">
        <v>5774</v>
      </c>
    </row>
    <row r="92" spans="1:12">
      <c r="A92" s="11">
        <v>-0.64469571097079603</v>
      </c>
      <c r="B92" s="12">
        <v>3.4928254327459703E-8</v>
      </c>
      <c r="C92" s="1" t="s">
        <v>5775</v>
      </c>
      <c r="D92" s="6" t="s">
        <v>5776</v>
      </c>
      <c r="E92" s="6" t="s">
        <v>5776</v>
      </c>
      <c r="F92" s="6" t="s">
        <v>5776</v>
      </c>
      <c r="G92" s="1" t="s">
        <v>5777</v>
      </c>
      <c r="H92" s="1">
        <v>3180</v>
      </c>
      <c r="I92" t="s">
        <v>5778</v>
      </c>
      <c r="J92" s="1" t="s">
        <v>5779</v>
      </c>
      <c r="K92" s="1" t="s">
        <v>5780</v>
      </c>
      <c r="L92" s="1" t="s">
        <v>5781</v>
      </c>
    </row>
    <row r="93" spans="1:12">
      <c r="A93" s="11">
        <v>-0.64495426687444801</v>
      </c>
      <c r="B93" s="11">
        <v>1.3888751381826E-3</v>
      </c>
      <c r="C93" s="1" t="s">
        <v>5782</v>
      </c>
      <c r="D93" s="6" t="s">
        <v>5783</v>
      </c>
      <c r="E93" s="6" t="s">
        <v>5783</v>
      </c>
      <c r="F93" s="6" t="s">
        <v>5783</v>
      </c>
      <c r="G93" s="1" t="s">
        <v>5784</v>
      </c>
      <c r="H93" s="1">
        <v>786</v>
      </c>
      <c r="I93" t="s">
        <v>5785</v>
      </c>
      <c r="J93" s="1" t="s">
        <v>5786</v>
      </c>
      <c r="K93" s="1" t="s">
        <v>5787</v>
      </c>
      <c r="L93" s="1" t="s">
        <v>5788</v>
      </c>
    </row>
    <row r="94" spans="1:12">
      <c r="A94" s="11">
        <v>-0.645091912113124</v>
      </c>
      <c r="B94" s="11">
        <v>2.3181600686577299E-2</v>
      </c>
      <c r="C94" s="1" t="s">
        <v>5789</v>
      </c>
      <c r="D94" s="6" t="s">
        <v>5790</v>
      </c>
      <c r="E94" s="6" t="s">
        <v>5790</v>
      </c>
      <c r="F94" s="6" t="s">
        <v>5790</v>
      </c>
      <c r="G94" s="1" t="s">
        <v>5791</v>
      </c>
      <c r="H94" s="1">
        <v>927</v>
      </c>
      <c r="I94" t="s">
        <v>5792</v>
      </c>
      <c r="J94" s="1" t="s">
        <v>5793</v>
      </c>
      <c r="K94" s="1" t="s">
        <v>5794</v>
      </c>
      <c r="L94" s="1" t="s">
        <v>5795</v>
      </c>
    </row>
    <row r="95" spans="1:12">
      <c r="A95" s="11">
        <v>-0.64514978615552199</v>
      </c>
      <c r="B95" s="12">
        <v>1.35735824377243E-7</v>
      </c>
      <c r="C95" s="1" t="s">
        <v>5796</v>
      </c>
      <c r="D95" s="6" t="s">
        <v>5797</v>
      </c>
      <c r="E95" s="6" t="s">
        <v>5797</v>
      </c>
      <c r="F95" s="6" t="s">
        <v>5797</v>
      </c>
      <c r="G95" s="1" t="s">
        <v>5798</v>
      </c>
      <c r="H95" s="1">
        <v>1320</v>
      </c>
      <c r="I95" t="s">
        <v>5799</v>
      </c>
      <c r="J95" s="1" t="s">
        <v>5800</v>
      </c>
      <c r="K95" s="1" t="s">
        <v>5801</v>
      </c>
      <c r="L95" s="1" t="s">
        <v>5802</v>
      </c>
    </row>
    <row r="96" spans="1:12">
      <c r="A96" s="11">
        <v>-0.64630283178751102</v>
      </c>
      <c r="B96" s="11">
        <v>6.8924256437873804E-4</v>
      </c>
      <c r="C96" s="1" t="s">
        <v>5803</v>
      </c>
      <c r="D96" s="6" t="s">
        <v>5804</v>
      </c>
      <c r="E96" s="6" t="s">
        <v>5804</v>
      </c>
      <c r="F96" s="6" t="s">
        <v>5804</v>
      </c>
      <c r="G96" s="1" t="s">
        <v>5805</v>
      </c>
      <c r="H96" s="1">
        <v>3240</v>
      </c>
      <c r="I96" t="s">
        <v>5806</v>
      </c>
      <c r="J96" s="1" t="s">
        <v>5807</v>
      </c>
      <c r="K96" s="1" t="s">
        <v>5808</v>
      </c>
      <c r="L96" s="1" t="s">
        <v>5809</v>
      </c>
    </row>
    <row r="97" spans="1:12">
      <c r="A97" s="11">
        <v>-0.64653513697029896</v>
      </c>
      <c r="B97" s="12">
        <v>1.6423944758726799E-8</v>
      </c>
      <c r="C97" s="1" t="s">
        <v>5810</v>
      </c>
      <c r="D97" s="6" t="s">
        <v>5811</v>
      </c>
      <c r="E97" s="6" t="s">
        <v>5811</v>
      </c>
      <c r="F97" s="6" t="s">
        <v>5812</v>
      </c>
      <c r="G97" s="1" t="s">
        <v>5813</v>
      </c>
      <c r="H97" s="1">
        <v>2076</v>
      </c>
      <c r="I97" t="s">
        <v>5814</v>
      </c>
      <c r="J97" s="1" t="s">
        <v>5815</v>
      </c>
      <c r="K97" s="1" t="s">
        <v>5816</v>
      </c>
      <c r="L97" s="1" t="s">
        <v>5817</v>
      </c>
    </row>
    <row r="98" spans="1:12">
      <c r="A98" s="11">
        <v>-0.64731649443023898</v>
      </c>
      <c r="B98" s="11">
        <v>2.4163203240152E-2</v>
      </c>
      <c r="C98" s="1" t="s">
        <v>5818</v>
      </c>
      <c r="D98" s="6" t="s">
        <v>5819</v>
      </c>
      <c r="E98" s="6" t="s">
        <v>5819</v>
      </c>
      <c r="F98" s="6" t="s">
        <v>5819</v>
      </c>
      <c r="G98" s="1" t="s">
        <v>5820</v>
      </c>
      <c r="H98" s="1">
        <v>1734</v>
      </c>
      <c r="I98" t="s">
        <v>5821</v>
      </c>
      <c r="J98" s="1" t="s">
        <v>5822</v>
      </c>
      <c r="K98" s="1" t="s">
        <v>1565</v>
      </c>
      <c r="L98" s="1" t="s">
        <v>1566</v>
      </c>
    </row>
    <row r="99" spans="1:12">
      <c r="A99" s="11">
        <v>-0.64895346446861002</v>
      </c>
      <c r="B99" s="11">
        <v>1.6040392291624399E-2</v>
      </c>
      <c r="C99" s="1" t="s">
        <v>5823</v>
      </c>
      <c r="D99" s="6" t="s">
        <v>5823</v>
      </c>
      <c r="E99" s="6" t="s">
        <v>5824</v>
      </c>
      <c r="F99" s="6"/>
      <c r="G99" s="1"/>
      <c r="H99" s="1">
        <v>1569</v>
      </c>
      <c r="I99" t="s">
        <v>5825</v>
      </c>
      <c r="J99" s="1" t="s">
        <v>15</v>
      </c>
      <c r="K99" s="1" t="s">
        <v>15</v>
      </c>
      <c r="L99" s="1" t="s">
        <v>15</v>
      </c>
    </row>
    <row r="100" spans="1:12">
      <c r="A100" s="11">
        <v>-0.64938393062585897</v>
      </c>
      <c r="B100" s="11">
        <v>8.9335135982564397E-3</v>
      </c>
      <c r="C100" s="1" t="s">
        <v>5826</v>
      </c>
      <c r="D100" s="6" t="s">
        <v>5826</v>
      </c>
      <c r="E100" s="6"/>
      <c r="F100" s="6"/>
      <c r="G100" s="1"/>
      <c r="H100" s="1">
        <v>1104</v>
      </c>
      <c r="I100" t="s">
        <v>5827</v>
      </c>
      <c r="J100" s="1" t="s">
        <v>5828</v>
      </c>
      <c r="K100" s="1" t="s">
        <v>5829</v>
      </c>
      <c r="L100" s="1" t="s">
        <v>5830</v>
      </c>
    </row>
    <row r="101" spans="1:12">
      <c r="A101" s="11">
        <v>-0.64954025060923404</v>
      </c>
      <c r="B101" s="12">
        <v>7.40012956766136E-7</v>
      </c>
      <c r="C101" s="1" t="s">
        <v>5831</v>
      </c>
      <c r="D101" s="6" t="s">
        <v>5832</v>
      </c>
      <c r="E101" s="6" t="s">
        <v>5832</v>
      </c>
      <c r="F101" s="6" t="s">
        <v>5832</v>
      </c>
      <c r="G101" s="1" t="s">
        <v>871</v>
      </c>
      <c r="H101" s="1">
        <v>1170</v>
      </c>
      <c r="I101" t="s">
        <v>5833</v>
      </c>
      <c r="J101" s="1" t="s">
        <v>5834</v>
      </c>
      <c r="K101" s="1" t="s">
        <v>5835</v>
      </c>
      <c r="L101" s="1" t="s">
        <v>5836</v>
      </c>
    </row>
    <row r="102" spans="1:12">
      <c r="A102" s="11">
        <v>-0.65028882685284894</v>
      </c>
      <c r="B102" s="12">
        <v>4.30237416441544E-7</v>
      </c>
      <c r="C102" s="1" t="s">
        <v>5837</v>
      </c>
      <c r="D102" s="6" t="s">
        <v>5838</v>
      </c>
      <c r="E102" s="6" t="s">
        <v>5838</v>
      </c>
      <c r="F102" s="6"/>
      <c r="G102" s="1" t="s">
        <v>5839</v>
      </c>
      <c r="H102" s="1">
        <v>1287</v>
      </c>
      <c r="I102" t="s">
        <v>5840</v>
      </c>
      <c r="J102" s="1" t="s">
        <v>5841</v>
      </c>
      <c r="K102" s="1" t="s">
        <v>5842</v>
      </c>
      <c r="L102" s="1" t="s">
        <v>5843</v>
      </c>
    </row>
    <row r="103" spans="1:12">
      <c r="A103" s="11">
        <v>-0.65092464518727999</v>
      </c>
      <c r="B103" s="11">
        <v>2.84695802869308E-2</v>
      </c>
      <c r="C103" s="1" t="s">
        <v>5844</v>
      </c>
      <c r="D103" s="6" t="s">
        <v>5844</v>
      </c>
      <c r="E103" s="6"/>
      <c r="F103" s="6"/>
      <c r="G103" s="1"/>
      <c r="H103" s="1">
        <v>1500</v>
      </c>
      <c r="I103" t="s">
        <v>5845</v>
      </c>
      <c r="J103" s="1" t="s">
        <v>5846</v>
      </c>
      <c r="K103" s="1" t="s">
        <v>5847</v>
      </c>
      <c r="L103" s="1" t="s">
        <v>5848</v>
      </c>
    </row>
    <row r="104" spans="1:12">
      <c r="A104" s="11">
        <v>-0.65143206245105201</v>
      </c>
      <c r="B104" s="11">
        <v>8.0600029919586705E-4</v>
      </c>
      <c r="C104" s="1" t="s">
        <v>5849</v>
      </c>
      <c r="D104" s="6" t="s">
        <v>5850</v>
      </c>
      <c r="E104" s="6" t="s">
        <v>5850</v>
      </c>
      <c r="F104" s="6" t="s">
        <v>5850</v>
      </c>
      <c r="G104" s="1" t="s">
        <v>5851</v>
      </c>
      <c r="H104" s="1">
        <v>801</v>
      </c>
      <c r="I104" t="s">
        <v>5852</v>
      </c>
      <c r="J104" s="1" t="s">
        <v>5853</v>
      </c>
      <c r="K104" s="1" t="s">
        <v>5854</v>
      </c>
      <c r="L104" s="1" t="s">
        <v>5855</v>
      </c>
    </row>
    <row r="105" spans="1:12">
      <c r="A105" s="11">
        <v>-0.65165087334715299</v>
      </c>
      <c r="B105" s="11">
        <v>1.14885042130209E-2</v>
      </c>
      <c r="C105" s="1" t="s">
        <v>5856</v>
      </c>
      <c r="D105" s="6" t="s">
        <v>5856</v>
      </c>
      <c r="E105" s="6" t="s">
        <v>5857</v>
      </c>
      <c r="F105" s="6"/>
      <c r="G105" s="1"/>
      <c r="H105" s="1">
        <v>1491</v>
      </c>
      <c r="I105" t="s">
        <v>5858</v>
      </c>
      <c r="J105" s="1" t="s">
        <v>5859</v>
      </c>
      <c r="K105" s="1" t="s">
        <v>2581</v>
      </c>
      <c r="L105" s="1" t="s">
        <v>2582</v>
      </c>
    </row>
    <row r="106" spans="1:12">
      <c r="A106" s="11">
        <v>-0.652546280884855</v>
      </c>
      <c r="B106" s="11">
        <v>1.21477475727673E-4</v>
      </c>
      <c r="C106" s="1" t="s">
        <v>5860</v>
      </c>
      <c r="D106" s="6" t="s">
        <v>5861</v>
      </c>
      <c r="E106" s="6" t="s">
        <v>5861</v>
      </c>
      <c r="F106" s="6" t="s">
        <v>5861</v>
      </c>
      <c r="G106" s="1" t="s">
        <v>5862</v>
      </c>
      <c r="H106" s="1">
        <v>690</v>
      </c>
      <c r="I106" t="s">
        <v>5863</v>
      </c>
      <c r="J106" s="1" t="s">
        <v>5864</v>
      </c>
      <c r="K106" s="1" t="s">
        <v>5865</v>
      </c>
      <c r="L106" s="1" t="s">
        <v>5866</v>
      </c>
    </row>
    <row r="107" spans="1:12">
      <c r="A107" s="11">
        <v>-0.65309796218897098</v>
      </c>
      <c r="B107" s="12">
        <v>3.6935834179284701E-5</v>
      </c>
      <c r="C107" s="1" t="s">
        <v>5867</v>
      </c>
      <c r="D107" s="6" t="s">
        <v>5868</v>
      </c>
      <c r="E107" s="6" t="s">
        <v>5869</v>
      </c>
      <c r="F107" s="6" t="s">
        <v>5868</v>
      </c>
      <c r="G107" s="1" t="s">
        <v>5870</v>
      </c>
      <c r="H107" s="1">
        <v>3276</v>
      </c>
      <c r="I107" t="s">
        <v>5871</v>
      </c>
      <c r="J107" s="1" t="s">
        <v>5872</v>
      </c>
      <c r="K107" s="1" t="s">
        <v>5873</v>
      </c>
      <c r="L107" s="1" t="s">
        <v>5874</v>
      </c>
    </row>
    <row r="108" spans="1:12">
      <c r="A108" s="11">
        <v>-0.65328644431931504</v>
      </c>
      <c r="B108" s="11">
        <v>7.4105425543989E-3</v>
      </c>
      <c r="C108" s="1" t="s">
        <v>5875</v>
      </c>
      <c r="D108" s="6" t="s">
        <v>5876</v>
      </c>
      <c r="E108" s="6" t="s">
        <v>5877</v>
      </c>
      <c r="F108" s="6" t="s">
        <v>5876</v>
      </c>
      <c r="G108" s="1" t="s">
        <v>5878</v>
      </c>
      <c r="H108" s="1">
        <v>1677</v>
      </c>
      <c r="I108" t="s">
        <v>5879</v>
      </c>
      <c r="J108" s="1" t="s">
        <v>5880</v>
      </c>
      <c r="K108" s="1" t="s">
        <v>5881</v>
      </c>
      <c r="L108" s="1" t="s">
        <v>5882</v>
      </c>
    </row>
    <row r="109" spans="1:12">
      <c r="A109" s="11">
        <v>-0.65383909396944595</v>
      </c>
      <c r="B109" s="11">
        <v>1.16473617858158E-2</v>
      </c>
      <c r="C109" s="1" t="s">
        <v>5883</v>
      </c>
      <c r="D109" s="6" t="s">
        <v>5883</v>
      </c>
      <c r="E109" s="6" t="s">
        <v>5884</v>
      </c>
      <c r="F109" s="6"/>
      <c r="G109" s="1"/>
      <c r="H109" s="1">
        <v>2160</v>
      </c>
      <c r="I109" t="s">
        <v>5885</v>
      </c>
      <c r="J109" s="1" t="s">
        <v>5886</v>
      </c>
      <c r="K109" s="1" t="s">
        <v>5887</v>
      </c>
      <c r="L109" s="1" t="s">
        <v>5888</v>
      </c>
    </row>
    <row r="110" spans="1:12">
      <c r="A110" s="11">
        <v>-0.65473210658453895</v>
      </c>
      <c r="B110" s="12">
        <v>1.07006979317964E-6</v>
      </c>
      <c r="C110" s="1" t="s">
        <v>5889</v>
      </c>
      <c r="D110" s="6" t="s">
        <v>5890</v>
      </c>
      <c r="E110" s="6" t="s">
        <v>5890</v>
      </c>
      <c r="F110" s="6" t="s">
        <v>5891</v>
      </c>
      <c r="G110" s="1" t="s">
        <v>5892</v>
      </c>
      <c r="H110" s="1">
        <v>609</v>
      </c>
      <c r="I110" t="s">
        <v>5893</v>
      </c>
      <c r="J110" s="1" t="s">
        <v>5894</v>
      </c>
      <c r="K110" s="1" t="s">
        <v>5411</v>
      </c>
      <c r="L110" s="1" t="s">
        <v>5412</v>
      </c>
    </row>
    <row r="111" spans="1:12">
      <c r="A111" s="11">
        <v>-0.65658295492788399</v>
      </c>
      <c r="B111" s="11">
        <v>1.0740131453770799E-3</v>
      </c>
      <c r="C111" s="1" t="s">
        <v>5895</v>
      </c>
      <c r="D111" s="6" t="s">
        <v>5896</v>
      </c>
      <c r="E111" s="6" t="s">
        <v>5896</v>
      </c>
      <c r="F111" s="6" t="s">
        <v>5896</v>
      </c>
      <c r="G111" s="1" t="s">
        <v>5897</v>
      </c>
      <c r="H111" s="1">
        <v>3096</v>
      </c>
      <c r="I111" t="s">
        <v>5898</v>
      </c>
      <c r="J111" s="1" t="s">
        <v>5899</v>
      </c>
      <c r="K111" s="1" t="s">
        <v>5900</v>
      </c>
      <c r="L111" s="1" t="s">
        <v>5901</v>
      </c>
    </row>
    <row r="112" spans="1:12">
      <c r="A112" s="11">
        <v>-0.65776538686842301</v>
      </c>
      <c r="B112" s="11">
        <v>1.5673005118315399E-2</v>
      </c>
      <c r="C112" s="1" t="s">
        <v>5902</v>
      </c>
      <c r="D112" s="6" t="s">
        <v>5903</v>
      </c>
      <c r="E112" s="6" t="s">
        <v>5903</v>
      </c>
      <c r="F112" s="6" t="s">
        <v>5903</v>
      </c>
      <c r="G112" s="1" t="s">
        <v>5904</v>
      </c>
      <c r="H112" s="1">
        <v>861</v>
      </c>
      <c r="I112" t="s">
        <v>5905</v>
      </c>
      <c r="J112" s="1" t="s">
        <v>5906</v>
      </c>
      <c r="K112" s="1" t="s">
        <v>5907</v>
      </c>
      <c r="L112" s="1" t="s">
        <v>5908</v>
      </c>
    </row>
    <row r="113" spans="1:12">
      <c r="A113" s="11">
        <v>-0.660686958839105</v>
      </c>
      <c r="B113" s="12">
        <v>1.03911612821528E-7</v>
      </c>
      <c r="C113" s="1" t="s">
        <v>5909</v>
      </c>
      <c r="D113" s="6" t="s">
        <v>5910</v>
      </c>
      <c r="E113" s="6" t="s">
        <v>5911</v>
      </c>
      <c r="F113" s="6" t="s">
        <v>5910</v>
      </c>
      <c r="G113" s="1" t="s">
        <v>5912</v>
      </c>
      <c r="H113" s="1">
        <v>780</v>
      </c>
      <c r="I113" t="s">
        <v>5913</v>
      </c>
      <c r="J113" s="1" t="s">
        <v>5914</v>
      </c>
      <c r="K113" s="1" t="s">
        <v>5915</v>
      </c>
      <c r="L113" s="1" t="s">
        <v>5916</v>
      </c>
    </row>
    <row r="114" spans="1:12">
      <c r="A114" s="11">
        <v>-0.66087384688358497</v>
      </c>
      <c r="B114" s="11">
        <v>1.62458457708538E-3</v>
      </c>
      <c r="C114" s="1" t="s">
        <v>5917</v>
      </c>
      <c r="D114" s="6" t="s">
        <v>5918</v>
      </c>
      <c r="E114" s="6" t="s">
        <v>5919</v>
      </c>
      <c r="F114" s="6" t="s">
        <v>5918</v>
      </c>
      <c r="G114" s="1" t="s">
        <v>5920</v>
      </c>
      <c r="H114" s="1">
        <v>867</v>
      </c>
      <c r="I114" t="s">
        <v>5921</v>
      </c>
      <c r="J114" s="1" t="s">
        <v>5922</v>
      </c>
      <c r="K114" s="1" t="s">
        <v>5411</v>
      </c>
      <c r="L114" s="1" t="s">
        <v>5412</v>
      </c>
    </row>
    <row r="115" spans="1:12">
      <c r="A115" s="11">
        <v>-0.66109993918437104</v>
      </c>
      <c r="B115" s="12">
        <v>1.14127569704374E-8</v>
      </c>
      <c r="C115" s="1" t="s">
        <v>5923</v>
      </c>
      <c r="D115" s="6" t="s">
        <v>5924</v>
      </c>
      <c r="E115" s="6" t="s">
        <v>5924</v>
      </c>
      <c r="F115" s="6" t="s">
        <v>5925</v>
      </c>
      <c r="G115" s="1" t="s">
        <v>5926</v>
      </c>
      <c r="H115" s="1">
        <v>1935</v>
      </c>
      <c r="I115" t="s">
        <v>5927</v>
      </c>
      <c r="J115" s="1" t="s">
        <v>5928</v>
      </c>
      <c r="K115" s="1" t="s">
        <v>288</v>
      </c>
      <c r="L115" s="1" t="s">
        <v>289</v>
      </c>
    </row>
    <row r="116" spans="1:12">
      <c r="A116" s="11">
        <v>-0.66187330375969899</v>
      </c>
      <c r="B116" s="11">
        <v>6.2116284085120699E-4</v>
      </c>
      <c r="C116" s="1" t="s">
        <v>5929</v>
      </c>
      <c r="D116" s="6" t="s">
        <v>5930</v>
      </c>
      <c r="E116" s="6" t="s">
        <v>5930</v>
      </c>
      <c r="F116" s="6" t="s">
        <v>5931</v>
      </c>
      <c r="G116" s="1" t="s">
        <v>5932</v>
      </c>
      <c r="H116" s="1">
        <v>2187</v>
      </c>
      <c r="I116" t="s">
        <v>5933</v>
      </c>
      <c r="J116" s="1" t="s">
        <v>5934</v>
      </c>
      <c r="K116" s="1" t="s">
        <v>5935</v>
      </c>
      <c r="L116" s="1" t="s">
        <v>5936</v>
      </c>
    </row>
    <row r="117" spans="1:12">
      <c r="A117" s="11">
        <v>-0.66297568371554005</v>
      </c>
      <c r="B117" s="12">
        <v>6.4529309386057306E-8</v>
      </c>
      <c r="C117" s="1" t="s">
        <v>5937</v>
      </c>
      <c r="D117" s="6" t="s">
        <v>5938</v>
      </c>
      <c r="E117" s="6" t="s">
        <v>5938</v>
      </c>
      <c r="F117" s="6" t="s">
        <v>5938</v>
      </c>
      <c r="G117" s="1" t="s">
        <v>5939</v>
      </c>
      <c r="H117" s="1">
        <v>1107</v>
      </c>
      <c r="I117" t="s">
        <v>5940</v>
      </c>
      <c r="J117" s="1" t="s">
        <v>5276</v>
      </c>
      <c r="K117" s="1" t="s">
        <v>5277</v>
      </c>
      <c r="L117" s="1" t="s">
        <v>5278</v>
      </c>
    </row>
    <row r="118" spans="1:12">
      <c r="A118" s="11">
        <v>-0.66318557515756404</v>
      </c>
      <c r="B118" s="11">
        <v>1.3887037736411499E-2</v>
      </c>
      <c r="C118" s="1" t="s">
        <v>5941</v>
      </c>
      <c r="D118" s="6" t="s">
        <v>5941</v>
      </c>
      <c r="E118" s="6" t="s">
        <v>5942</v>
      </c>
      <c r="F118" s="6"/>
      <c r="G118" s="1"/>
      <c r="H118" s="1">
        <v>687</v>
      </c>
      <c r="I118" t="s">
        <v>5943</v>
      </c>
      <c r="J118" s="1" t="s">
        <v>5944</v>
      </c>
      <c r="K118" s="1" t="s">
        <v>5945</v>
      </c>
      <c r="L118" s="1" t="s">
        <v>5946</v>
      </c>
    </row>
    <row r="119" spans="1:12">
      <c r="A119" s="11">
        <v>-0.66374295678431805</v>
      </c>
      <c r="B119" s="12">
        <v>4.7288202940781597E-9</v>
      </c>
      <c r="C119" s="1" t="s">
        <v>5947</v>
      </c>
      <c r="D119" s="6" t="s">
        <v>5948</v>
      </c>
      <c r="E119" s="6" t="s">
        <v>5948</v>
      </c>
      <c r="F119" s="6" t="s">
        <v>5948</v>
      </c>
      <c r="G119" s="1" t="s">
        <v>5949</v>
      </c>
      <c r="H119" s="1">
        <v>897</v>
      </c>
      <c r="I119" t="s">
        <v>5950</v>
      </c>
      <c r="J119" s="1" t="s">
        <v>5951</v>
      </c>
      <c r="K119" s="1" t="s">
        <v>5952</v>
      </c>
      <c r="L119" s="1" t="s">
        <v>5953</v>
      </c>
    </row>
    <row r="120" spans="1:12">
      <c r="A120" s="11">
        <v>-0.66385857571509299</v>
      </c>
      <c r="B120" s="11">
        <v>1.55203861591985E-3</v>
      </c>
      <c r="C120" s="1" t="s">
        <v>5954</v>
      </c>
      <c r="D120" s="6" t="s">
        <v>5955</v>
      </c>
      <c r="E120" s="6" t="s">
        <v>5955</v>
      </c>
      <c r="F120" s="6" t="s">
        <v>5955</v>
      </c>
      <c r="G120" s="1" t="s">
        <v>3157</v>
      </c>
      <c r="H120" s="1">
        <v>1386</v>
      </c>
      <c r="I120" t="s">
        <v>5956</v>
      </c>
      <c r="J120" s="1" t="s">
        <v>5957</v>
      </c>
      <c r="K120" s="1" t="s">
        <v>5958</v>
      </c>
      <c r="L120" s="1" t="s">
        <v>5959</v>
      </c>
    </row>
    <row r="121" spans="1:12">
      <c r="A121" s="11">
        <v>-0.66476159138523505</v>
      </c>
      <c r="B121" s="11">
        <v>1.3639354405782999E-3</v>
      </c>
      <c r="C121" s="1" t="s">
        <v>5960</v>
      </c>
      <c r="D121" s="6" t="s">
        <v>5960</v>
      </c>
      <c r="E121" s="6" t="s">
        <v>5961</v>
      </c>
      <c r="F121" s="6"/>
      <c r="G121" s="1" t="s">
        <v>5962</v>
      </c>
      <c r="H121" s="1">
        <v>2319</v>
      </c>
      <c r="I121" t="s">
        <v>5963</v>
      </c>
      <c r="J121" s="1" t="s">
        <v>5964</v>
      </c>
      <c r="K121" s="1" t="s">
        <v>5965</v>
      </c>
      <c r="L121" s="1" t="s">
        <v>5966</v>
      </c>
    </row>
    <row r="122" spans="1:12">
      <c r="A122" s="11">
        <v>-0.66732088244317</v>
      </c>
      <c r="B122" s="12">
        <v>4.0048257376361701E-8</v>
      </c>
      <c r="C122" s="1" t="s">
        <v>5967</v>
      </c>
      <c r="D122" s="6" t="s">
        <v>5968</v>
      </c>
      <c r="E122" s="6" t="s">
        <v>5968</v>
      </c>
      <c r="F122" s="6" t="s">
        <v>5968</v>
      </c>
      <c r="G122" s="1" t="s">
        <v>5969</v>
      </c>
      <c r="H122" s="1">
        <v>1758</v>
      </c>
      <c r="I122" t="s">
        <v>5970</v>
      </c>
      <c r="J122" s="1" t="s">
        <v>5971</v>
      </c>
      <c r="K122" s="1" t="s">
        <v>5972</v>
      </c>
      <c r="L122" s="1" t="s">
        <v>5973</v>
      </c>
    </row>
    <row r="123" spans="1:12">
      <c r="A123" s="11">
        <v>-0.67073621535194705</v>
      </c>
      <c r="B123" s="12">
        <v>2.7133726964287001E-6</v>
      </c>
      <c r="C123" s="1" t="s">
        <v>5974</v>
      </c>
      <c r="D123" s="6" t="s">
        <v>5975</v>
      </c>
      <c r="E123" s="6" t="s">
        <v>5976</v>
      </c>
      <c r="F123" s="6" t="s">
        <v>5975</v>
      </c>
      <c r="G123" s="1" t="s">
        <v>5977</v>
      </c>
      <c r="H123" s="1">
        <v>2286</v>
      </c>
      <c r="I123" t="s">
        <v>5978</v>
      </c>
      <c r="J123" s="1" t="s">
        <v>5979</v>
      </c>
      <c r="K123" s="1" t="s">
        <v>5980</v>
      </c>
      <c r="L123" s="1" t="s">
        <v>5981</v>
      </c>
    </row>
    <row r="124" spans="1:12">
      <c r="A124" s="11">
        <v>-0.67074395852360802</v>
      </c>
      <c r="B124" s="11">
        <v>1.1181829150001E-2</v>
      </c>
      <c r="C124" s="1" t="s">
        <v>5982</v>
      </c>
      <c r="D124" s="6" t="s">
        <v>5982</v>
      </c>
      <c r="E124" s="6"/>
      <c r="F124" s="6"/>
      <c r="G124" s="1"/>
      <c r="H124" s="1">
        <v>3582</v>
      </c>
      <c r="I124" t="s">
        <v>5983</v>
      </c>
      <c r="J124" s="1" t="s">
        <v>5984</v>
      </c>
      <c r="K124" s="1" t="s">
        <v>2491</v>
      </c>
      <c r="L124" s="1" t="s">
        <v>2492</v>
      </c>
    </row>
    <row r="125" spans="1:12">
      <c r="A125" s="11">
        <v>-0.67191243458244598</v>
      </c>
      <c r="B125" s="12">
        <v>2.8001793966809299E-5</v>
      </c>
      <c r="C125" s="1" t="s">
        <v>5985</v>
      </c>
      <c r="D125" s="6" t="s">
        <v>5986</v>
      </c>
      <c r="E125" s="6" t="s">
        <v>5986</v>
      </c>
      <c r="F125" s="6" t="s">
        <v>5986</v>
      </c>
      <c r="G125" s="1" t="s">
        <v>5987</v>
      </c>
      <c r="H125" s="1">
        <v>1557</v>
      </c>
      <c r="I125" t="s">
        <v>5988</v>
      </c>
      <c r="J125" s="1" t="s">
        <v>5989</v>
      </c>
      <c r="K125" s="1" t="s">
        <v>5990</v>
      </c>
      <c r="L125" s="1" t="s">
        <v>5991</v>
      </c>
    </row>
    <row r="126" spans="1:12">
      <c r="A126" s="11">
        <v>-0.67191773385296705</v>
      </c>
      <c r="B126" s="11">
        <v>1.50780857267667E-2</v>
      </c>
      <c r="C126" s="1" t="s">
        <v>5992</v>
      </c>
      <c r="D126" s="6" t="s">
        <v>5992</v>
      </c>
      <c r="E126" s="6" t="s">
        <v>5993</v>
      </c>
      <c r="F126" s="6"/>
      <c r="G126" s="1"/>
      <c r="H126" s="1">
        <v>1062</v>
      </c>
      <c r="I126" t="s">
        <v>5994</v>
      </c>
      <c r="J126" s="1" t="s">
        <v>5995</v>
      </c>
      <c r="K126" s="1" t="s">
        <v>3978</v>
      </c>
      <c r="L126" s="1" t="s">
        <v>3979</v>
      </c>
    </row>
    <row r="127" spans="1:12">
      <c r="A127" s="11">
        <v>-0.67204806443180498</v>
      </c>
      <c r="B127" s="12">
        <v>4.0516816101110798E-8</v>
      </c>
      <c r="C127" s="1" t="s">
        <v>5996</v>
      </c>
      <c r="D127" s="6" t="s">
        <v>5997</v>
      </c>
      <c r="E127" s="6" t="s">
        <v>5997</v>
      </c>
      <c r="F127" s="6" t="s">
        <v>5998</v>
      </c>
      <c r="G127" s="1" t="s">
        <v>5999</v>
      </c>
      <c r="H127" s="1">
        <v>1023</v>
      </c>
      <c r="I127" t="s">
        <v>6000</v>
      </c>
      <c r="J127" s="1" t="s">
        <v>6001</v>
      </c>
      <c r="K127" s="1" t="s">
        <v>6002</v>
      </c>
      <c r="L127" s="1" t="s">
        <v>6003</v>
      </c>
    </row>
    <row r="128" spans="1:12">
      <c r="A128" s="11">
        <v>-0.67286842373178302</v>
      </c>
      <c r="B128" s="12">
        <v>3.05830257469446E-7</v>
      </c>
      <c r="C128" s="1" t="s">
        <v>6004</v>
      </c>
      <c r="D128" s="6" t="s">
        <v>6005</v>
      </c>
      <c r="E128" s="6" t="s">
        <v>6005</v>
      </c>
      <c r="F128" s="6" t="s">
        <v>6005</v>
      </c>
      <c r="G128" s="1" t="s">
        <v>6006</v>
      </c>
      <c r="H128" s="1">
        <v>2595</v>
      </c>
      <c r="I128" t="s">
        <v>6007</v>
      </c>
      <c r="J128" s="1" t="s">
        <v>6008</v>
      </c>
      <c r="K128" s="1" t="s">
        <v>6009</v>
      </c>
      <c r="L128" s="1" t="s">
        <v>6010</v>
      </c>
    </row>
    <row r="129" spans="1:12">
      <c r="A129" s="11">
        <v>-0.672870188811176</v>
      </c>
      <c r="B129" s="12">
        <v>7.6975050508779203E-8</v>
      </c>
      <c r="C129" s="1" t="s">
        <v>6011</v>
      </c>
      <c r="D129" s="6" t="s">
        <v>6012</v>
      </c>
      <c r="E129" s="6" t="s">
        <v>6012</v>
      </c>
      <c r="F129" s="6" t="s">
        <v>6012</v>
      </c>
      <c r="G129" s="1" t="s">
        <v>6013</v>
      </c>
      <c r="H129" s="1">
        <v>2247</v>
      </c>
      <c r="I129" t="s">
        <v>6014</v>
      </c>
      <c r="J129" s="1" t="s">
        <v>6015</v>
      </c>
      <c r="K129" s="1" t="s">
        <v>6016</v>
      </c>
      <c r="L129" s="1" t="s">
        <v>6017</v>
      </c>
    </row>
    <row r="130" spans="1:12">
      <c r="A130" s="11">
        <v>-0.67378567154195301</v>
      </c>
      <c r="B130" s="11">
        <v>4.8145104545157497E-2</v>
      </c>
      <c r="C130" s="1" t="s">
        <v>6018</v>
      </c>
      <c r="D130" s="6" t="s">
        <v>6018</v>
      </c>
      <c r="E130" s="6"/>
      <c r="F130" s="6"/>
      <c r="G130" s="1"/>
      <c r="H130" s="1">
        <v>633</v>
      </c>
      <c r="I130" t="s">
        <v>6019</v>
      </c>
      <c r="J130" s="1" t="s">
        <v>15</v>
      </c>
      <c r="K130" s="1" t="s">
        <v>15</v>
      </c>
      <c r="L130" s="1" t="s">
        <v>15</v>
      </c>
    </row>
    <row r="131" spans="1:12">
      <c r="A131" s="11">
        <v>-0.67387619265717102</v>
      </c>
      <c r="B131" s="12">
        <v>3.5922724743837602E-5</v>
      </c>
      <c r="C131" s="1" t="s">
        <v>6020</v>
      </c>
      <c r="D131" s="6" t="s">
        <v>6021</v>
      </c>
      <c r="E131" s="6" t="s">
        <v>6021</v>
      </c>
      <c r="F131" s="6" t="s">
        <v>6021</v>
      </c>
      <c r="G131" s="1" t="s">
        <v>6022</v>
      </c>
      <c r="H131" s="1">
        <v>1395</v>
      </c>
      <c r="I131" t="s">
        <v>6023</v>
      </c>
      <c r="J131" s="1" t="s">
        <v>6024</v>
      </c>
      <c r="K131" s="1" t="s">
        <v>6025</v>
      </c>
      <c r="L131" s="1" t="s">
        <v>6026</v>
      </c>
    </row>
    <row r="132" spans="1:12">
      <c r="A132" s="11">
        <v>-0.67518795913986795</v>
      </c>
      <c r="B132" s="11">
        <v>1.5917534977839E-3</v>
      </c>
      <c r="C132" s="1" t="s">
        <v>6027</v>
      </c>
      <c r="D132" s="6" t="s">
        <v>6028</v>
      </c>
      <c r="E132" s="6" t="s">
        <v>6028</v>
      </c>
      <c r="F132" s="6"/>
      <c r="G132" s="1" t="s">
        <v>6029</v>
      </c>
      <c r="H132" s="1">
        <v>747</v>
      </c>
      <c r="I132" t="s">
        <v>6030</v>
      </c>
      <c r="J132" s="1" t="s">
        <v>6031</v>
      </c>
      <c r="K132" s="1" t="s">
        <v>6032</v>
      </c>
      <c r="L132" s="1" t="s">
        <v>6033</v>
      </c>
    </row>
    <row r="133" spans="1:12">
      <c r="A133" s="11">
        <v>-0.67608263473316299</v>
      </c>
      <c r="B133" s="11">
        <v>6.5987877947681801E-3</v>
      </c>
      <c r="C133" s="1" t="s">
        <v>6034</v>
      </c>
      <c r="D133" s="6" t="s">
        <v>6034</v>
      </c>
      <c r="E133" s="6" t="s">
        <v>6035</v>
      </c>
      <c r="F133" s="6"/>
      <c r="G133" s="1"/>
      <c r="H133" s="1">
        <v>1656</v>
      </c>
      <c r="I133" t="s">
        <v>6036</v>
      </c>
      <c r="J133" s="1" t="s">
        <v>6037</v>
      </c>
      <c r="K133" s="1" t="s">
        <v>2328</v>
      </c>
      <c r="L133" s="1" t="s">
        <v>2329</v>
      </c>
    </row>
    <row r="134" spans="1:12">
      <c r="A134" s="11">
        <v>-0.67666460804600903</v>
      </c>
      <c r="B134" s="12">
        <v>5.3776219530618302E-9</v>
      </c>
      <c r="C134" s="1" t="s">
        <v>6038</v>
      </c>
      <c r="D134" s="6" t="s">
        <v>6039</v>
      </c>
      <c r="E134" s="6" t="s">
        <v>6039</v>
      </c>
      <c r="F134" s="6" t="s">
        <v>6039</v>
      </c>
      <c r="G134" s="1" t="s">
        <v>6040</v>
      </c>
      <c r="H134" s="1">
        <v>1788</v>
      </c>
      <c r="I134" t="s">
        <v>6041</v>
      </c>
      <c r="J134" s="1" t="s">
        <v>6042</v>
      </c>
      <c r="K134" s="1" t="s">
        <v>6043</v>
      </c>
      <c r="L134" s="1" t="s">
        <v>6044</v>
      </c>
    </row>
    <row r="135" spans="1:12">
      <c r="A135" s="11">
        <v>-0.67678375006052205</v>
      </c>
      <c r="B135" s="11">
        <v>1.59522846389832E-4</v>
      </c>
      <c r="C135" s="1" t="s">
        <v>6045</v>
      </c>
      <c r="D135" s="6" t="s">
        <v>6046</v>
      </c>
      <c r="E135" s="6" t="s">
        <v>6046</v>
      </c>
      <c r="F135" s="6" t="s">
        <v>6046</v>
      </c>
      <c r="G135" s="1" t="s">
        <v>6047</v>
      </c>
      <c r="H135" s="1">
        <v>663</v>
      </c>
      <c r="I135" t="s">
        <v>6048</v>
      </c>
      <c r="J135" s="1" t="s">
        <v>6049</v>
      </c>
      <c r="K135" s="1" t="s">
        <v>6050</v>
      </c>
      <c r="L135" s="1" t="s">
        <v>6051</v>
      </c>
    </row>
    <row r="136" spans="1:12">
      <c r="A136" s="11">
        <v>-0.67760936039092201</v>
      </c>
      <c r="B136" s="11">
        <v>3.5454266094835103E-2</v>
      </c>
      <c r="C136" s="1" t="s">
        <v>6052</v>
      </c>
      <c r="D136" s="6" t="s">
        <v>6053</v>
      </c>
      <c r="E136" s="6" t="s">
        <v>6053</v>
      </c>
      <c r="F136" s="6"/>
      <c r="G136" s="1" t="s">
        <v>3157</v>
      </c>
      <c r="H136" s="1">
        <v>1359</v>
      </c>
      <c r="I136" t="s">
        <v>6054</v>
      </c>
      <c r="J136" s="1" t="s">
        <v>6055</v>
      </c>
      <c r="K136" s="1" t="s">
        <v>6056</v>
      </c>
      <c r="L136" s="1" t="s">
        <v>6057</v>
      </c>
    </row>
    <row r="137" spans="1:12">
      <c r="A137" s="11">
        <v>-0.67766916621789997</v>
      </c>
      <c r="B137" s="11">
        <v>1.00072928788247E-2</v>
      </c>
      <c r="C137" s="1" t="s">
        <v>6058</v>
      </c>
      <c r="D137" s="6" t="s">
        <v>6058</v>
      </c>
      <c r="E137" s="6" t="s">
        <v>6059</v>
      </c>
      <c r="F137" s="6"/>
      <c r="G137" s="1"/>
      <c r="H137" s="1">
        <v>2454</v>
      </c>
      <c r="I137" t="s">
        <v>6060</v>
      </c>
      <c r="J137" s="1" t="s">
        <v>6061</v>
      </c>
      <c r="K137" s="1" t="s">
        <v>6062</v>
      </c>
      <c r="L137" s="1" t="s">
        <v>6063</v>
      </c>
    </row>
    <row r="138" spans="1:12">
      <c r="A138" s="11">
        <v>-0.67771367185423703</v>
      </c>
      <c r="B138" s="11">
        <v>3.9067397213665301E-3</v>
      </c>
      <c r="C138" s="1" t="s">
        <v>6064</v>
      </c>
      <c r="D138" s="6" t="s">
        <v>6065</v>
      </c>
      <c r="E138" s="6" t="s">
        <v>6065</v>
      </c>
      <c r="F138" s="6"/>
      <c r="G138" s="1" t="s">
        <v>6066</v>
      </c>
      <c r="H138" s="1">
        <v>1245</v>
      </c>
      <c r="I138" t="s">
        <v>6067</v>
      </c>
      <c r="J138" s="1" t="s">
        <v>6068</v>
      </c>
      <c r="K138" s="1" t="s">
        <v>6069</v>
      </c>
      <c r="L138" s="1" t="s">
        <v>6070</v>
      </c>
    </row>
    <row r="139" spans="1:12">
      <c r="A139" s="11">
        <v>-0.67835419392100005</v>
      </c>
      <c r="B139" s="12">
        <v>2.0288843588150999E-9</v>
      </c>
      <c r="C139" s="1" t="s">
        <v>6071</v>
      </c>
      <c r="D139" s="6" t="s">
        <v>6072</v>
      </c>
      <c r="E139" s="6" t="s">
        <v>6072</v>
      </c>
      <c r="F139" s="6" t="s">
        <v>6073</v>
      </c>
      <c r="G139" s="1" t="s">
        <v>6074</v>
      </c>
      <c r="H139" s="1">
        <v>771</v>
      </c>
      <c r="I139" t="s">
        <v>852</v>
      </c>
      <c r="J139" s="1" t="s">
        <v>6075</v>
      </c>
      <c r="K139" s="1" t="s">
        <v>6076</v>
      </c>
      <c r="L139" s="1" t="s">
        <v>6077</v>
      </c>
    </row>
    <row r="140" spans="1:12">
      <c r="A140" s="11">
        <v>-0.67932578107199804</v>
      </c>
      <c r="B140" s="12">
        <v>2.01268403261547E-5</v>
      </c>
      <c r="C140" s="1" t="s">
        <v>6078</v>
      </c>
      <c r="D140" s="6" t="s">
        <v>6079</v>
      </c>
      <c r="E140" s="6" t="s">
        <v>6079</v>
      </c>
      <c r="F140" s="6" t="s">
        <v>6079</v>
      </c>
      <c r="G140" s="1" t="s">
        <v>6080</v>
      </c>
      <c r="H140" s="1">
        <v>501</v>
      </c>
      <c r="I140" t="s">
        <v>6081</v>
      </c>
      <c r="J140" s="1" t="s">
        <v>6082</v>
      </c>
      <c r="K140" s="1" t="s">
        <v>6083</v>
      </c>
      <c r="L140" s="1" t="s">
        <v>6084</v>
      </c>
    </row>
    <row r="141" spans="1:12">
      <c r="A141" s="11">
        <v>-0.67990937267326801</v>
      </c>
      <c r="B141" s="11">
        <v>1.49624676666218E-2</v>
      </c>
      <c r="C141" s="1" t="s">
        <v>6085</v>
      </c>
      <c r="D141" s="6" t="s">
        <v>6086</v>
      </c>
      <c r="E141" s="6" t="s">
        <v>6086</v>
      </c>
      <c r="F141" s="6" t="s">
        <v>6086</v>
      </c>
      <c r="G141" s="1" t="s">
        <v>6087</v>
      </c>
      <c r="H141" s="1">
        <v>900</v>
      </c>
      <c r="I141" t="s">
        <v>6088</v>
      </c>
      <c r="J141" s="1" t="s">
        <v>6089</v>
      </c>
      <c r="K141" s="1" t="s">
        <v>5787</v>
      </c>
      <c r="L141" s="1" t="s">
        <v>5788</v>
      </c>
    </row>
    <row r="142" spans="1:12">
      <c r="A142" s="11">
        <v>-0.68137057540198098</v>
      </c>
      <c r="B142" s="11">
        <v>1.0934011839460499E-3</v>
      </c>
      <c r="C142" s="1" t="s">
        <v>6090</v>
      </c>
      <c r="D142" s="6" t="s">
        <v>6091</v>
      </c>
      <c r="E142" s="6" t="s">
        <v>6091</v>
      </c>
      <c r="F142" s="6" t="s">
        <v>6091</v>
      </c>
      <c r="G142" s="1" t="s">
        <v>6092</v>
      </c>
      <c r="H142" s="1">
        <v>1050</v>
      </c>
      <c r="I142" t="s">
        <v>6093</v>
      </c>
      <c r="J142" s="1" t="s">
        <v>6094</v>
      </c>
      <c r="K142" s="1" t="s">
        <v>3978</v>
      </c>
      <c r="L142" s="1" t="s">
        <v>3979</v>
      </c>
    </row>
    <row r="143" spans="1:12">
      <c r="A143" s="11">
        <v>-0.68164062685487903</v>
      </c>
      <c r="B143" s="12">
        <v>1.7807809212651499E-7</v>
      </c>
      <c r="C143" s="1" t="s">
        <v>6095</v>
      </c>
      <c r="D143" s="6" t="s">
        <v>6096</v>
      </c>
      <c r="E143" s="6" t="s">
        <v>6096</v>
      </c>
      <c r="F143" s="6" t="s">
        <v>6096</v>
      </c>
      <c r="G143" s="1" t="s">
        <v>6097</v>
      </c>
      <c r="H143" s="1">
        <v>1296</v>
      </c>
      <c r="I143" t="s">
        <v>6098</v>
      </c>
      <c r="J143" s="1" t="s">
        <v>6099</v>
      </c>
      <c r="K143" s="1" t="s">
        <v>6100</v>
      </c>
      <c r="L143" s="1" t="s">
        <v>6101</v>
      </c>
    </row>
    <row r="144" spans="1:12">
      <c r="A144" s="11">
        <v>-0.68298255960362497</v>
      </c>
      <c r="B144" s="11">
        <v>1.05354522807892E-3</v>
      </c>
      <c r="C144" s="1" t="s">
        <v>6102</v>
      </c>
      <c r="D144" s="6" t="s">
        <v>6103</v>
      </c>
      <c r="E144" s="6" t="s">
        <v>6103</v>
      </c>
      <c r="F144" s="6" t="s">
        <v>6103</v>
      </c>
      <c r="G144" s="1" t="s">
        <v>6104</v>
      </c>
      <c r="H144" s="1">
        <v>2601</v>
      </c>
      <c r="I144" t="s">
        <v>852</v>
      </c>
      <c r="J144" s="1" t="s">
        <v>6105</v>
      </c>
      <c r="K144" s="1" t="s">
        <v>6106</v>
      </c>
      <c r="L144" s="1" t="s">
        <v>6107</v>
      </c>
    </row>
    <row r="145" spans="1:12">
      <c r="A145" s="11">
        <v>-0.68352048172154201</v>
      </c>
      <c r="B145" s="11">
        <v>1.2883189283526401E-3</v>
      </c>
      <c r="C145" s="1" t="s">
        <v>6108</v>
      </c>
      <c r="D145" s="6" t="s">
        <v>6109</v>
      </c>
      <c r="E145" s="6" t="s">
        <v>6110</v>
      </c>
      <c r="F145" s="6" t="s">
        <v>6109</v>
      </c>
      <c r="G145" s="1" t="s">
        <v>6111</v>
      </c>
      <c r="H145" s="1">
        <v>2508</v>
      </c>
      <c r="I145" t="s">
        <v>6112</v>
      </c>
      <c r="J145" s="1" t="s">
        <v>6113</v>
      </c>
      <c r="K145" s="1" t="s">
        <v>6114</v>
      </c>
      <c r="L145" s="1" t="s">
        <v>6115</v>
      </c>
    </row>
    <row r="146" spans="1:12">
      <c r="A146" s="11">
        <v>-0.68353194701984898</v>
      </c>
      <c r="B146" s="11">
        <v>1.7438233597411399E-3</v>
      </c>
      <c r="C146" s="1" t="s">
        <v>6116</v>
      </c>
      <c r="D146" s="6" t="s">
        <v>6117</v>
      </c>
      <c r="E146" s="6" t="s">
        <v>6117</v>
      </c>
      <c r="F146" s="6" t="s">
        <v>6117</v>
      </c>
      <c r="G146" s="1" t="s">
        <v>6118</v>
      </c>
      <c r="H146" s="1">
        <v>1680</v>
      </c>
      <c r="I146" t="s">
        <v>6119</v>
      </c>
      <c r="J146" s="1" t="s">
        <v>6120</v>
      </c>
      <c r="K146" s="1" t="s">
        <v>6121</v>
      </c>
      <c r="L146" s="1" t="s">
        <v>6122</v>
      </c>
    </row>
    <row r="147" spans="1:12">
      <c r="A147" s="11">
        <v>-0.68599209623828705</v>
      </c>
      <c r="B147" s="11">
        <v>4.58954332479845E-4</v>
      </c>
      <c r="C147" s="1" t="s">
        <v>6123</v>
      </c>
      <c r="D147" s="6" t="s">
        <v>6124</v>
      </c>
      <c r="E147" s="6" t="s">
        <v>6124</v>
      </c>
      <c r="F147" s="6"/>
      <c r="G147" s="1" t="s">
        <v>6125</v>
      </c>
      <c r="H147" s="1">
        <v>3753</v>
      </c>
      <c r="I147" t="s">
        <v>6126</v>
      </c>
      <c r="J147" s="1" t="s">
        <v>6127</v>
      </c>
      <c r="K147" s="1" t="s">
        <v>6128</v>
      </c>
      <c r="L147" s="1" t="s">
        <v>6129</v>
      </c>
    </row>
    <row r="148" spans="1:12">
      <c r="A148" s="11">
        <v>-0.68637773454056605</v>
      </c>
      <c r="B148" s="12">
        <v>5.32878272393193E-6</v>
      </c>
      <c r="C148" s="1" t="s">
        <v>6130</v>
      </c>
      <c r="D148" s="6" t="s">
        <v>6131</v>
      </c>
      <c r="E148" s="6" t="s">
        <v>6131</v>
      </c>
      <c r="F148" s="6" t="s">
        <v>6131</v>
      </c>
      <c r="G148" s="1" t="s">
        <v>6132</v>
      </c>
      <c r="H148" s="1">
        <v>558</v>
      </c>
      <c r="I148" t="s">
        <v>6133</v>
      </c>
      <c r="J148" s="1" t="s">
        <v>6134</v>
      </c>
      <c r="K148" s="1" t="s">
        <v>6135</v>
      </c>
      <c r="L148" s="1" t="s">
        <v>6136</v>
      </c>
    </row>
    <row r="149" spans="1:12">
      <c r="A149" s="11">
        <v>-0.68707480740016003</v>
      </c>
      <c r="B149" s="12">
        <v>8.11388992128854E-8</v>
      </c>
      <c r="C149" s="1" t="s">
        <v>6137</v>
      </c>
      <c r="D149" s="6" t="s">
        <v>6138</v>
      </c>
      <c r="E149" s="6" t="s">
        <v>6138</v>
      </c>
      <c r="F149" s="6" t="s">
        <v>6138</v>
      </c>
      <c r="G149" s="1" t="s">
        <v>6139</v>
      </c>
      <c r="H149" s="1">
        <v>906</v>
      </c>
      <c r="I149" t="s">
        <v>6140</v>
      </c>
      <c r="J149" s="1" t="s">
        <v>6141</v>
      </c>
      <c r="K149" s="1" t="s">
        <v>6142</v>
      </c>
      <c r="L149" s="1" t="s">
        <v>6143</v>
      </c>
    </row>
    <row r="150" spans="1:12">
      <c r="A150" s="11">
        <v>-0.687245432766874</v>
      </c>
      <c r="B150" s="11">
        <v>9.5283831659428598E-3</v>
      </c>
      <c r="C150" s="1" t="s">
        <v>6144</v>
      </c>
      <c r="D150" s="6" t="s">
        <v>6145</v>
      </c>
      <c r="E150" s="6" t="s">
        <v>6145</v>
      </c>
      <c r="F150" s="6" t="s">
        <v>6145</v>
      </c>
      <c r="G150" s="1" t="s">
        <v>3157</v>
      </c>
      <c r="H150" s="1">
        <v>2211</v>
      </c>
      <c r="I150" t="s">
        <v>6146</v>
      </c>
      <c r="J150" s="1" t="s">
        <v>6147</v>
      </c>
      <c r="K150" s="1" t="s">
        <v>6148</v>
      </c>
      <c r="L150" s="1" t="s">
        <v>6149</v>
      </c>
    </row>
    <row r="151" spans="1:12">
      <c r="A151" s="11">
        <v>-0.68738575299969595</v>
      </c>
      <c r="B151" s="11">
        <v>6.0941216394311899E-4</v>
      </c>
      <c r="C151" s="1" t="s">
        <v>6150</v>
      </c>
      <c r="D151" s="6" t="s">
        <v>6151</v>
      </c>
      <c r="E151" s="6" t="s">
        <v>6152</v>
      </c>
      <c r="F151" s="6" t="s">
        <v>6151</v>
      </c>
      <c r="G151" s="1" t="s">
        <v>6153</v>
      </c>
      <c r="H151" s="1">
        <v>996</v>
      </c>
      <c r="I151" t="s">
        <v>6154</v>
      </c>
      <c r="J151" s="1" t="s">
        <v>6155</v>
      </c>
      <c r="K151" s="1" t="s">
        <v>6156</v>
      </c>
      <c r="L151" s="1" t="s">
        <v>6157</v>
      </c>
    </row>
    <row r="152" spans="1:12">
      <c r="A152" s="11">
        <v>-0.68780009290541699</v>
      </c>
      <c r="B152" s="12">
        <v>1.2822101677361801E-7</v>
      </c>
      <c r="C152" s="1" t="s">
        <v>6158</v>
      </c>
      <c r="D152" s="6" t="s">
        <v>6159</v>
      </c>
      <c r="E152" s="6" t="s">
        <v>6159</v>
      </c>
      <c r="F152" s="6" t="s">
        <v>6159</v>
      </c>
      <c r="G152" s="1" t="s">
        <v>6160</v>
      </c>
      <c r="H152" s="1">
        <v>603</v>
      </c>
      <c r="I152" t="s">
        <v>6161</v>
      </c>
      <c r="J152" s="1" t="s">
        <v>6162</v>
      </c>
      <c r="K152" s="1" t="s">
        <v>6163</v>
      </c>
      <c r="L152" s="1" t="s">
        <v>6164</v>
      </c>
    </row>
    <row r="153" spans="1:12">
      <c r="A153" s="11">
        <v>-0.68903899843639105</v>
      </c>
      <c r="B153" s="11">
        <v>2.54775813897344E-2</v>
      </c>
      <c r="C153" s="1" t="s">
        <v>6165</v>
      </c>
      <c r="D153" s="6" t="s">
        <v>6166</v>
      </c>
      <c r="E153" s="6"/>
      <c r="F153" s="6" t="s">
        <v>6166</v>
      </c>
      <c r="G153" s="1"/>
      <c r="H153" s="1">
        <v>1677</v>
      </c>
      <c r="I153" t="s">
        <v>6167</v>
      </c>
      <c r="J153" s="1" t="s">
        <v>6168</v>
      </c>
      <c r="K153" s="1" t="s">
        <v>6169</v>
      </c>
      <c r="L153" s="1" t="s">
        <v>6170</v>
      </c>
    </row>
    <row r="154" spans="1:12">
      <c r="A154" s="11">
        <v>-0.68977511586821505</v>
      </c>
      <c r="B154" s="12">
        <v>4.2007744227489202E-7</v>
      </c>
      <c r="C154" s="1" t="s">
        <v>6171</v>
      </c>
      <c r="D154" s="6" t="s">
        <v>6171</v>
      </c>
      <c r="E154" s="6" t="s">
        <v>6172</v>
      </c>
      <c r="F154" s="6"/>
      <c r="G154" s="1"/>
      <c r="H154" s="1">
        <v>1431</v>
      </c>
      <c r="I154" t="s">
        <v>6173</v>
      </c>
      <c r="J154" s="1" t="s">
        <v>15</v>
      </c>
      <c r="K154" s="1" t="s">
        <v>15</v>
      </c>
      <c r="L154" s="1" t="s">
        <v>15</v>
      </c>
    </row>
    <row r="155" spans="1:12">
      <c r="A155" s="11">
        <v>-0.68989204302917195</v>
      </c>
      <c r="B155" s="11">
        <v>3.2433182227023099E-4</v>
      </c>
      <c r="C155" s="1" t="s">
        <v>6174</v>
      </c>
      <c r="D155" s="6" t="s">
        <v>6175</v>
      </c>
      <c r="E155" s="6" t="s">
        <v>6175</v>
      </c>
      <c r="F155" s="6" t="s">
        <v>6175</v>
      </c>
      <c r="G155" s="1" t="s">
        <v>6176</v>
      </c>
      <c r="H155" s="1">
        <v>1383</v>
      </c>
      <c r="I155" t="s">
        <v>6177</v>
      </c>
      <c r="J155" s="1" t="s">
        <v>3105</v>
      </c>
      <c r="K155" s="1" t="s">
        <v>6178</v>
      </c>
      <c r="L155" s="1" t="s">
        <v>6179</v>
      </c>
    </row>
    <row r="156" spans="1:12">
      <c r="A156" s="11">
        <v>-0.69097777800155402</v>
      </c>
      <c r="B156" s="12">
        <v>7.2000563594714498E-8</v>
      </c>
      <c r="C156" s="1" t="s">
        <v>6180</v>
      </c>
      <c r="D156" s="6" t="s">
        <v>6181</v>
      </c>
      <c r="E156" s="6" t="s">
        <v>6181</v>
      </c>
      <c r="F156" s="6" t="s">
        <v>6182</v>
      </c>
      <c r="G156" s="1" t="s">
        <v>6183</v>
      </c>
      <c r="H156" s="1">
        <v>501</v>
      </c>
      <c r="I156" t="s">
        <v>6184</v>
      </c>
      <c r="J156" s="1" t="s">
        <v>6185</v>
      </c>
      <c r="K156" s="1" t="s">
        <v>5411</v>
      </c>
      <c r="L156" s="1" t="s">
        <v>5412</v>
      </c>
    </row>
    <row r="157" spans="1:12">
      <c r="A157" s="11">
        <v>-0.69161022541199402</v>
      </c>
      <c r="B157" s="11">
        <v>3.2975341135817301E-4</v>
      </c>
      <c r="C157" s="1" t="s">
        <v>6186</v>
      </c>
      <c r="D157" s="6" t="s">
        <v>6187</v>
      </c>
      <c r="E157" s="6" t="s">
        <v>6187</v>
      </c>
      <c r="F157" s="6" t="s">
        <v>6188</v>
      </c>
      <c r="G157" s="1" t="s">
        <v>6189</v>
      </c>
      <c r="H157" s="1">
        <v>735</v>
      </c>
      <c r="I157" t="s">
        <v>6190</v>
      </c>
      <c r="J157" s="1" t="s">
        <v>6191</v>
      </c>
      <c r="K157" s="1" t="s">
        <v>6192</v>
      </c>
      <c r="L157" s="1" t="s">
        <v>6193</v>
      </c>
    </row>
    <row r="158" spans="1:12">
      <c r="A158" s="11">
        <v>-0.69271206007434705</v>
      </c>
      <c r="B158" s="11">
        <v>1.43001002750727E-4</v>
      </c>
      <c r="C158" s="1" t="s">
        <v>6194</v>
      </c>
      <c r="D158" s="6" t="s">
        <v>6195</v>
      </c>
      <c r="E158" s="6" t="s">
        <v>6196</v>
      </c>
      <c r="F158" s="6" t="s">
        <v>6195</v>
      </c>
      <c r="G158" s="1" t="s">
        <v>6197</v>
      </c>
      <c r="H158" s="1">
        <v>777</v>
      </c>
      <c r="I158" t="s">
        <v>6198</v>
      </c>
      <c r="J158" s="1" t="s">
        <v>6199</v>
      </c>
      <c r="K158" s="1" t="s">
        <v>6200</v>
      </c>
      <c r="L158" s="1" t="s">
        <v>6201</v>
      </c>
    </row>
    <row r="159" spans="1:12">
      <c r="A159" s="11">
        <v>-0.69337112164458703</v>
      </c>
      <c r="B159" s="12">
        <v>7.8702902513760305E-8</v>
      </c>
      <c r="C159" s="1" t="s">
        <v>6202</v>
      </c>
      <c r="D159" s="6" t="s">
        <v>6203</v>
      </c>
      <c r="E159" s="6" t="s">
        <v>6203</v>
      </c>
      <c r="F159" s="6"/>
      <c r="G159" s="1" t="s">
        <v>6204</v>
      </c>
      <c r="H159" s="1">
        <v>3039</v>
      </c>
      <c r="I159" t="s">
        <v>6205</v>
      </c>
      <c r="J159" s="1" t="s">
        <v>6206</v>
      </c>
      <c r="K159" s="1" t="s">
        <v>6207</v>
      </c>
      <c r="L159" s="1" t="s">
        <v>6208</v>
      </c>
    </row>
    <row r="160" spans="1:12">
      <c r="A160" s="11">
        <v>-0.69450006688070298</v>
      </c>
      <c r="B160" s="12">
        <v>2.3921327764848201E-5</v>
      </c>
      <c r="C160" s="1" t="s">
        <v>6209</v>
      </c>
      <c r="D160" s="6" t="s">
        <v>6210</v>
      </c>
      <c r="E160" s="6" t="s">
        <v>6210</v>
      </c>
      <c r="F160" s="6" t="s">
        <v>6210</v>
      </c>
      <c r="G160" s="1" t="s">
        <v>6211</v>
      </c>
      <c r="H160" s="1">
        <v>1863</v>
      </c>
      <c r="I160" t="s">
        <v>6212</v>
      </c>
      <c r="J160" s="1" t="s">
        <v>6213</v>
      </c>
      <c r="K160" s="1" t="s">
        <v>6214</v>
      </c>
      <c r="L160" s="1" t="s">
        <v>6215</v>
      </c>
    </row>
    <row r="161" spans="1:12">
      <c r="A161" s="11">
        <v>-0.69570574511748395</v>
      </c>
      <c r="B161" s="12">
        <v>9.6226401042188306E-5</v>
      </c>
      <c r="C161" s="1" t="s">
        <v>6216</v>
      </c>
      <c r="D161" s="6" t="s">
        <v>6217</v>
      </c>
      <c r="E161" s="6" t="s">
        <v>6217</v>
      </c>
      <c r="F161" s="6" t="s">
        <v>6217</v>
      </c>
      <c r="G161" s="1" t="s">
        <v>6218</v>
      </c>
      <c r="H161" s="1">
        <v>1854</v>
      </c>
      <c r="I161" t="s">
        <v>6219</v>
      </c>
      <c r="J161" s="1" t="s">
        <v>6220</v>
      </c>
      <c r="K161" s="1" t="s">
        <v>6221</v>
      </c>
      <c r="L161" s="1" t="s">
        <v>6222</v>
      </c>
    </row>
    <row r="162" spans="1:12">
      <c r="A162" s="11">
        <v>-0.69687025536512504</v>
      </c>
      <c r="B162" s="12">
        <v>1.6360489532336101E-5</v>
      </c>
      <c r="C162" s="1" t="s">
        <v>6223</v>
      </c>
      <c r="D162" s="6" t="s">
        <v>6224</v>
      </c>
      <c r="E162" s="6" t="s">
        <v>6224</v>
      </c>
      <c r="F162" s="6" t="s">
        <v>6224</v>
      </c>
      <c r="G162" s="1" t="s">
        <v>6225</v>
      </c>
      <c r="H162" s="1">
        <v>483</v>
      </c>
      <c r="I162" t="s">
        <v>6226</v>
      </c>
      <c r="J162" s="1" t="s">
        <v>6227</v>
      </c>
      <c r="K162" s="1" t="s">
        <v>6228</v>
      </c>
      <c r="L162" s="1" t="s">
        <v>6229</v>
      </c>
    </row>
    <row r="163" spans="1:12">
      <c r="A163" s="11">
        <v>-0.69848289936152896</v>
      </c>
      <c r="B163" s="12">
        <v>1.25121943295666E-5</v>
      </c>
      <c r="C163" s="1" t="s">
        <v>6230</v>
      </c>
      <c r="D163" s="6" t="s">
        <v>6231</v>
      </c>
      <c r="E163" s="6" t="s">
        <v>6231</v>
      </c>
      <c r="F163" s="6" t="s">
        <v>6231</v>
      </c>
      <c r="G163" s="1" t="s">
        <v>6232</v>
      </c>
      <c r="H163" s="1">
        <v>801</v>
      </c>
      <c r="I163" t="s">
        <v>6233</v>
      </c>
      <c r="J163" s="1" t="s">
        <v>6234</v>
      </c>
      <c r="K163" s="1" t="s">
        <v>6235</v>
      </c>
      <c r="L163" s="1" t="s">
        <v>6236</v>
      </c>
    </row>
    <row r="164" spans="1:12">
      <c r="A164" s="11">
        <v>-0.69874744328326299</v>
      </c>
      <c r="B164" s="12">
        <v>1.2642341984036799E-7</v>
      </c>
      <c r="C164" s="1" t="s">
        <v>6237</v>
      </c>
      <c r="D164" s="6" t="s">
        <v>6238</v>
      </c>
      <c r="E164" s="6" t="s">
        <v>6238</v>
      </c>
      <c r="F164" s="6" t="s">
        <v>6238</v>
      </c>
      <c r="G164" s="1" t="s">
        <v>906</v>
      </c>
      <c r="H164" s="1">
        <v>1251</v>
      </c>
      <c r="I164" t="s">
        <v>6239</v>
      </c>
      <c r="J164" s="1" t="s">
        <v>6240</v>
      </c>
      <c r="K164" s="1" t="s">
        <v>5233</v>
      </c>
      <c r="L164" s="1" t="s">
        <v>5234</v>
      </c>
    </row>
    <row r="165" spans="1:12">
      <c r="A165" s="11">
        <v>-0.69899084146137003</v>
      </c>
      <c r="B165" s="12">
        <v>3.7356775587476302E-5</v>
      </c>
      <c r="C165" s="1" t="s">
        <v>6241</v>
      </c>
      <c r="D165" s="6" t="s">
        <v>6242</v>
      </c>
      <c r="E165" s="6" t="s">
        <v>6242</v>
      </c>
      <c r="F165" s="6" t="s">
        <v>6242</v>
      </c>
      <c r="G165" s="1" t="s">
        <v>6243</v>
      </c>
      <c r="H165" s="1">
        <v>1299</v>
      </c>
      <c r="I165" t="s">
        <v>6244</v>
      </c>
      <c r="J165" s="1" t="s">
        <v>6245</v>
      </c>
      <c r="K165" s="1" t="s">
        <v>6246</v>
      </c>
      <c r="L165" s="1" t="s">
        <v>6247</v>
      </c>
    </row>
    <row r="166" spans="1:12">
      <c r="A166" s="11">
        <v>-0.69925753601235197</v>
      </c>
      <c r="B166" s="12">
        <v>6.3821706808855501E-6</v>
      </c>
      <c r="C166" s="1" t="s">
        <v>6248</v>
      </c>
      <c r="D166" s="6" t="s">
        <v>6249</v>
      </c>
      <c r="E166" s="6" t="s">
        <v>6249</v>
      </c>
      <c r="F166" s="6" t="s">
        <v>6250</v>
      </c>
      <c r="G166" s="1" t="s">
        <v>6251</v>
      </c>
      <c r="H166" s="1">
        <v>1182</v>
      </c>
      <c r="I166" t="s">
        <v>6252</v>
      </c>
      <c r="J166" s="1" t="s">
        <v>6253</v>
      </c>
      <c r="K166" s="1" t="s">
        <v>6254</v>
      </c>
      <c r="L166" s="1" t="s">
        <v>6255</v>
      </c>
    </row>
    <row r="167" spans="1:12">
      <c r="A167" s="11">
        <v>-0.69929967202068999</v>
      </c>
      <c r="B167" s="11">
        <v>1.0294450442009001E-2</v>
      </c>
      <c r="C167" s="1" t="s">
        <v>6256</v>
      </c>
      <c r="D167" s="6" t="s">
        <v>6257</v>
      </c>
      <c r="E167" s="6" t="s">
        <v>6257</v>
      </c>
      <c r="F167" s="6" t="s">
        <v>6257</v>
      </c>
      <c r="G167" s="1" t="s">
        <v>6258</v>
      </c>
      <c r="H167" s="1">
        <v>513</v>
      </c>
      <c r="I167" t="s">
        <v>6259</v>
      </c>
      <c r="J167" s="1" t="s">
        <v>6260</v>
      </c>
      <c r="K167" s="1" t="s">
        <v>6261</v>
      </c>
      <c r="L167" s="1" t="s">
        <v>6262</v>
      </c>
    </row>
    <row r="168" spans="1:12">
      <c r="A168" s="11">
        <v>-0.69980268457637196</v>
      </c>
      <c r="B168" s="11">
        <v>7.9294814394649492E-3</v>
      </c>
      <c r="C168" s="1" t="s">
        <v>6263</v>
      </c>
      <c r="D168" s="6" t="s">
        <v>6264</v>
      </c>
      <c r="E168" s="6" t="s">
        <v>6264</v>
      </c>
      <c r="F168" s="6" t="s">
        <v>6265</v>
      </c>
      <c r="G168" s="1" t="s">
        <v>5682</v>
      </c>
      <c r="H168" s="1">
        <v>828</v>
      </c>
      <c r="I168" t="s">
        <v>6266</v>
      </c>
      <c r="J168" s="1" t="s">
        <v>6267</v>
      </c>
      <c r="K168" s="1" t="s">
        <v>6268</v>
      </c>
      <c r="L168" s="1" t="s">
        <v>6269</v>
      </c>
    </row>
    <row r="169" spans="1:12">
      <c r="A169" s="11">
        <v>-0.69994885620033498</v>
      </c>
      <c r="B169" s="11">
        <v>2.2255920071458501E-3</v>
      </c>
      <c r="C169" s="1" t="s">
        <v>6270</v>
      </c>
      <c r="D169" s="6" t="s">
        <v>6271</v>
      </c>
      <c r="E169" s="6" t="s">
        <v>6271</v>
      </c>
      <c r="F169" s="6" t="s">
        <v>6271</v>
      </c>
      <c r="G169" s="1" t="s">
        <v>6272</v>
      </c>
      <c r="H169" s="1">
        <v>2505</v>
      </c>
      <c r="I169" t="s">
        <v>6273</v>
      </c>
      <c r="J169" s="1" t="s">
        <v>6274</v>
      </c>
      <c r="K169" s="1" t="s">
        <v>6275</v>
      </c>
      <c r="L169" s="1" t="s">
        <v>6276</v>
      </c>
    </row>
    <row r="170" spans="1:12">
      <c r="A170" s="11">
        <v>-0.70077904189860696</v>
      </c>
      <c r="B170" s="11">
        <v>4.1022498884183203E-3</v>
      </c>
      <c r="C170" s="1" t="s">
        <v>6277</v>
      </c>
      <c r="D170" s="6" t="s">
        <v>1033</v>
      </c>
      <c r="E170" s="6"/>
      <c r="F170" s="6" t="s">
        <v>1033</v>
      </c>
      <c r="G170" s="1"/>
      <c r="H170" s="1">
        <v>1431</v>
      </c>
      <c r="I170" t="s">
        <v>1034</v>
      </c>
      <c r="J170" s="1" t="s">
        <v>1035</v>
      </c>
      <c r="K170" s="1" t="s">
        <v>1016</v>
      </c>
      <c r="L170" s="1" t="s">
        <v>1017</v>
      </c>
    </row>
    <row r="171" spans="1:12">
      <c r="A171" s="11">
        <v>-0.70097041330340903</v>
      </c>
      <c r="B171" s="12">
        <v>4.1395625846040203E-8</v>
      </c>
      <c r="C171" s="1" t="s">
        <v>6278</v>
      </c>
      <c r="D171" s="6" t="s">
        <v>6279</v>
      </c>
      <c r="E171" s="6" t="s">
        <v>6280</v>
      </c>
      <c r="F171" s="6" t="s">
        <v>6279</v>
      </c>
      <c r="G171" s="1" t="s">
        <v>5742</v>
      </c>
      <c r="H171" s="1">
        <v>1221</v>
      </c>
      <c r="I171" t="s">
        <v>6281</v>
      </c>
      <c r="J171" s="1" t="s">
        <v>6282</v>
      </c>
      <c r="K171" s="1" t="s">
        <v>5745</v>
      </c>
      <c r="L171" s="1" t="s">
        <v>5746</v>
      </c>
    </row>
    <row r="172" spans="1:12">
      <c r="A172" s="11">
        <v>-0.70162595212781498</v>
      </c>
      <c r="B172" s="12">
        <v>1.2414064682085099E-6</v>
      </c>
      <c r="C172" s="1" t="s">
        <v>6283</v>
      </c>
      <c r="D172" s="6" t="s">
        <v>6283</v>
      </c>
      <c r="E172" s="6" t="s">
        <v>6284</v>
      </c>
      <c r="F172" s="6" t="s">
        <v>6285</v>
      </c>
      <c r="G172" s="1" t="s">
        <v>6286</v>
      </c>
      <c r="H172" s="1">
        <v>2055</v>
      </c>
      <c r="I172" t="s">
        <v>6287</v>
      </c>
      <c r="J172" s="1" t="s">
        <v>6288</v>
      </c>
      <c r="K172" s="1" t="s">
        <v>6289</v>
      </c>
      <c r="L172" s="1" t="s">
        <v>6290</v>
      </c>
    </row>
    <row r="173" spans="1:12">
      <c r="A173" s="11">
        <v>-0.70308374480403701</v>
      </c>
      <c r="B173" s="11">
        <v>5.1214759661776304E-3</v>
      </c>
      <c r="C173" s="1" t="s">
        <v>6291</v>
      </c>
      <c r="D173" s="6" t="s">
        <v>6292</v>
      </c>
      <c r="E173" s="6" t="s">
        <v>6292</v>
      </c>
      <c r="F173" s="6" t="s">
        <v>6293</v>
      </c>
      <c r="G173" s="1" t="s">
        <v>6294</v>
      </c>
      <c r="H173" s="1">
        <v>1434</v>
      </c>
      <c r="I173" t="s">
        <v>6295</v>
      </c>
      <c r="J173" s="1" t="s">
        <v>6296</v>
      </c>
      <c r="K173" s="1" t="s">
        <v>6297</v>
      </c>
      <c r="L173" s="1" t="s">
        <v>6298</v>
      </c>
    </row>
    <row r="174" spans="1:12">
      <c r="A174" s="11">
        <v>-0.70313597170513198</v>
      </c>
      <c r="B174" s="11">
        <v>7.3707125757568803E-3</v>
      </c>
      <c r="C174" s="1" t="s">
        <v>6299</v>
      </c>
      <c r="D174" s="6" t="s">
        <v>6300</v>
      </c>
      <c r="E174" s="6" t="s">
        <v>6300</v>
      </c>
      <c r="F174" s="6" t="s">
        <v>6300</v>
      </c>
      <c r="G174" s="1" t="s">
        <v>6301</v>
      </c>
      <c r="H174" s="1">
        <v>3489</v>
      </c>
      <c r="I174" t="s">
        <v>6302</v>
      </c>
      <c r="J174" s="1" t="s">
        <v>6303</v>
      </c>
      <c r="K174" s="1" t="s">
        <v>6304</v>
      </c>
      <c r="L174" s="1" t="s">
        <v>6305</v>
      </c>
    </row>
    <row r="175" spans="1:12">
      <c r="A175" s="11">
        <v>-0.70324327525210795</v>
      </c>
      <c r="B175" s="11">
        <v>3.4251921209378401E-3</v>
      </c>
      <c r="C175" s="1" t="s">
        <v>6306</v>
      </c>
      <c r="D175" s="6" t="s">
        <v>6307</v>
      </c>
      <c r="E175" s="6" t="s">
        <v>6307</v>
      </c>
      <c r="F175" s="6" t="s">
        <v>6307</v>
      </c>
      <c r="G175" s="1" t="s">
        <v>6308</v>
      </c>
      <c r="H175" s="1">
        <v>2133</v>
      </c>
      <c r="I175" t="s">
        <v>852</v>
      </c>
      <c r="J175" s="1" t="s">
        <v>6309</v>
      </c>
      <c r="K175" s="1" t="s">
        <v>6310</v>
      </c>
      <c r="L175" s="1" t="s">
        <v>6311</v>
      </c>
    </row>
    <row r="176" spans="1:12">
      <c r="A176" s="11">
        <v>-0.70631038126561996</v>
      </c>
      <c r="B176" s="12">
        <v>5.1194480262886302E-5</v>
      </c>
      <c r="C176" s="1" t="s">
        <v>6312</v>
      </c>
      <c r="D176" s="6" t="s">
        <v>6313</v>
      </c>
      <c r="E176" s="6" t="s">
        <v>6313</v>
      </c>
      <c r="F176" s="6" t="s">
        <v>6313</v>
      </c>
      <c r="G176" s="1" t="s">
        <v>392</v>
      </c>
      <c r="H176" s="1">
        <v>2184</v>
      </c>
      <c r="I176" t="s">
        <v>6314</v>
      </c>
      <c r="J176" s="1" t="s">
        <v>1799</v>
      </c>
      <c r="K176" s="1" t="s">
        <v>6315</v>
      </c>
      <c r="L176" s="1" t="s">
        <v>6316</v>
      </c>
    </row>
    <row r="177" spans="1:12">
      <c r="A177" s="11">
        <v>-0.70749042631396897</v>
      </c>
      <c r="B177" s="11">
        <v>5.2901347734235905E-4</v>
      </c>
      <c r="C177" s="1" t="s">
        <v>6317</v>
      </c>
      <c r="D177" s="6" t="s">
        <v>6318</v>
      </c>
      <c r="E177" s="6" t="s">
        <v>6319</v>
      </c>
      <c r="F177" s="6" t="s">
        <v>6318</v>
      </c>
      <c r="G177" s="1" t="s">
        <v>5969</v>
      </c>
      <c r="H177" s="1">
        <v>1527</v>
      </c>
      <c r="I177" t="s">
        <v>6320</v>
      </c>
      <c r="J177" s="1" t="s">
        <v>6321</v>
      </c>
      <c r="K177" s="1" t="s">
        <v>6322</v>
      </c>
      <c r="L177" s="1" t="s">
        <v>6323</v>
      </c>
    </row>
    <row r="178" spans="1:12">
      <c r="A178" s="11">
        <v>-0.70789531117286997</v>
      </c>
      <c r="B178" s="12">
        <v>2.0396012210046999E-7</v>
      </c>
      <c r="C178" s="1" t="s">
        <v>6324</v>
      </c>
      <c r="D178" s="6" t="s">
        <v>6325</v>
      </c>
      <c r="E178" s="6" t="s">
        <v>6325</v>
      </c>
      <c r="F178" s="6" t="s">
        <v>6325</v>
      </c>
      <c r="G178" s="1" t="s">
        <v>6326</v>
      </c>
      <c r="H178" s="1">
        <v>7251</v>
      </c>
      <c r="I178" t="s">
        <v>6327</v>
      </c>
      <c r="J178" s="1" t="s">
        <v>6328</v>
      </c>
      <c r="K178" s="1" t="s">
        <v>6329</v>
      </c>
      <c r="L178" s="1" t="s">
        <v>6330</v>
      </c>
    </row>
    <row r="179" spans="1:12">
      <c r="A179" s="11">
        <v>-0.70954693611239605</v>
      </c>
      <c r="B179" s="11">
        <v>4.7468824267776601E-3</v>
      </c>
      <c r="C179" s="1" t="s">
        <v>6331</v>
      </c>
      <c r="D179" s="6" t="s">
        <v>6331</v>
      </c>
      <c r="E179" s="6" t="s">
        <v>6332</v>
      </c>
      <c r="F179" s="6"/>
      <c r="G179" s="1"/>
      <c r="H179" s="1">
        <v>1128</v>
      </c>
      <c r="I179" t="s">
        <v>6333</v>
      </c>
      <c r="J179" s="1" t="s">
        <v>15</v>
      </c>
      <c r="K179" s="1" t="s">
        <v>15</v>
      </c>
      <c r="L179" s="1" t="s">
        <v>15</v>
      </c>
    </row>
    <row r="180" spans="1:12">
      <c r="A180" s="11">
        <v>-0.709614593776004</v>
      </c>
      <c r="B180" s="12">
        <v>6.0506260760127595E-8</v>
      </c>
      <c r="C180" s="1" t="s">
        <v>6334</v>
      </c>
      <c r="D180" s="6" t="s">
        <v>6335</v>
      </c>
      <c r="E180" s="6" t="s">
        <v>6335</v>
      </c>
      <c r="F180" s="6" t="s">
        <v>6335</v>
      </c>
      <c r="G180" s="1" t="s">
        <v>6336</v>
      </c>
      <c r="H180" s="1">
        <v>942</v>
      </c>
      <c r="I180" t="s">
        <v>6337</v>
      </c>
      <c r="J180" s="1" t="s">
        <v>6338</v>
      </c>
      <c r="K180" s="1" t="s">
        <v>6339</v>
      </c>
      <c r="L180" s="1" t="s">
        <v>6340</v>
      </c>
    </row>
    <row r="181" spans="1:12">
      <c r="A181" s="11">
        <v>-0.70998679143125198</v>
      </c>
      <c r="B181" s="11">
        <v>3.9270578102425799E-4</v>
      </c>
      <c r="C181" s="1" t="s">
        <v>6341</v>
      </c>
      <c r="D181" s="6" t="s">
        <v>6342</v>
      </c>
      <c r="E181" s="6" t="s">
        <v>6343</v>
      </c>
      <c r="F181" s="6" t="s">
        <v>6342</v>
      </c>
      <c r="G181" s="1" t="s">
        <v>6344</v>
      </c>
      <c r="H181" s="1">
        <v>3975</v>
      </c>
      <c r="I181" t="s">
        <v>6345</v>
      </c>
      <c r="J181" s="1" t="s">
        <v>6346</v>
      </c>
      <c r="K181" s="1" t="s">
        <v>5425</v>
      </c>
      <c r="L181" s="1" t="s">
        <v>5426</v>
      </c>
    </row>
    <row r="182" spans="1:12">
      <c r="A182" s="11">
        <v>-0.71090846451620204</v>
      </c>
      <c r="B182" s="12">
        <v>3.5048173051171497E-5</v>
      </c>
      <c r="C182" s="1" t="s">
        <v>6347</v>
      </c>
      <c r="D182" s="6" t="s">
        <v>6348</v>
      </c>
      <c r="E182" s="6" t="s">
        <v>6348</v>
      </c>
      <c r="F182" s="6" t="s">
        <v>6348</v>
      </c>
      <c r="G182" s="1" t="s">
        <v>6349</v>
      </c>
      <c r="H182" s="1">
        <v>948</v>
      </c>
      <c r="I182" t="s">
        <v>6350</v>
      </c>
      <c r="J182" s="1" t="s">
        <v>6351</v>
      </c>
      <c r="K182" s="1" t="s">
        <v>6352</v>
      </c>
      <c r="L182" s="1" t="s">
        <v>6353</v>
      </c>
    </row>
    <row r="183" spans="1:12">
      <c r="A183" s="11">
        <v>-0.71212673172789998</v>
      </c>
      <c r="B183" s="12">
        <v>1.03674117853127E-8</v>
      </c>
      <c r="C183" s="1" t="s">
        <v>6354</v>
      </c>
      <c r="D183" s="6" t="s">
        <v>6355</v>
      </c>
      <c r="E183" s="6" t="s">
        <v>6355</v>
      </c>
      <c r="F183" s="6" t="s">
        <v>6356</v>
      </c>
      <c r="G183" s="1" t="s">
        <v>6357</v>
      </c>
      <c r="H183" s="1">
        <v>1551</v>
      </c>
      <c r="I183" t="s">
        <v>6358</v>
      </c>
      <c r="J183" s="1" t="s">
        <v>5505</v>
      </c>
      <c r="K183" s="1" t="s">
        <v>5506</v>
      </c>
      <c r="L183" s="1" t="s">
        <v>5507</v>
      </c>
    </row>
    <row r="184" spans="1:12">
      <c r="A184" s="11">
        <v>-0.71230399854432402</v>
      </c>
      <c r="B184" s="12">
        <v>2.1648251562983E-8</v>
      </c>
      <c r="C184" s="1" t="s">
        <v>6359</v>
      </c>
      <c r="D184" s="6" t="s">
        <v>6359</v>
      </c>
      <c r="E184" s="6"/>
      <c r="F184" s="6"/>
      <c r="G184" s="1"/>
      <c r="H184" s="1">
        <v>864</v>
      </c>
      <c r="I184" t="s">
        <v>6360</v>
      </c>
      <c r="J184" s="1" t="s">
        <v>6361</v>
      </c>
      <c r="K184" s="1" t="s">
        <v>6362</v>
      </c>
      <c r="L184" s="1" t="s">
        <v>6363</v>
      </c>
    </row>
    <row r="185" spans="1:12">
      <c r="A185" s="11">
        <v>-0.71321319758468105</v>
      </c>
      <c r="B185" s="12">
        <v>7.6026898311955699E-7</v>
      </c>
      <c r="C185" s="1" t="s">
        <v>6364</v>
      </c>
      <c r="D185" s="6" t="s">
        <v>6365</v>
      </c>
      <c r="E185" s="6" t="s">
        <v>6365</v>
      </c>
      <c r="F185" s="6"/>
      <c r="G185" s="1" t="s">
        <v>6366</v>
      </c>
      <c r="H185" s="1">
        <v>189</v>
      </c>
      <c r="I185" t="s">
        <v>6367</v>
      </c>
      <c r="J185" s="1" t="s">
        <v>6368</v>
      </c>
      <c r="K185" s="1" t="s">
        <v>6369</v>
      </c>
      <c r="L185" s="1" t="s">
        <v>6370</v>
      </c>
    </row>
    <row r="186" spans="1:12">
      <c r="A186" s="11">
        <v>-0.71334259507434195</v>
      </c>
      <c r="B186" s="12">
        <v>2.2818561014341001E-10</v>
      </c>
      <c r="C186" s="1" t="s">
        <v>6371</v>
      </c>
      <c r="D186" s="6" t="s">
        <v>6372</v>
      </c>
      <c r="E186" s="6" t="s">
        <v>6372</v>
      </c>
      <c r="F186" s="6" t="s">
        <v>6373</v>
      </c>
      <c r="G186" s="1" t="s">
        <v>6374</v>
      </c>
      <c r="H186" s="1">
        <v>561</v>
      </c>
      <c r="I186" t="s">
        <v>6375</v>
      </c>
      <c r="J186" s="1" t="s">
        <v>6376</v>
      </c>
      <c r="K186" s="1" t="s">
        <v>6377</v>
      </c>
      <c r="L186" s="1" t="s">
        <v>6378</v>
      </c>
    </row>
    <row r="187" spans="1:12">
      <c r="A187" s="11">
        <v>-0.71364255019644296</v>
      </c>
      <c r="B187" s="12">
        <v>1.5577340694803902E-5</v>
      </c>
      <c r="C187" s="1" t="s">
        <v>6379</v>
      </c>
      <c r="D187" s="6" t="s">
        <v>6380</v>
      </c>
      <c r="E187" s="6" t="s">
        <v>6380</v>
      </c>
      <c r="F187" s="6" t="s">
        <v>6380</v>
      </c>
      <c r="G187" s="1" t="s">
        <v>6381</v>
      </c>
      <c r="H187" s="1">
        <v>2253</v>
      </c>
      <c r="I187" t="s">
        <v>6382</v>
      </c>
      <c r="J187" s="1" t="s">
        <v>4799</v>
      </c>
      <c r="K187" s="1" t="s">
        <v>4800</v>
      </c>
      <c r="L187" s="1" t="s">
        <v>4801</v>
      </c>
    </row>
    <row r="188" spans="1:12">
      <c r="A188" s="11">
        <v>-0.71393132965262696</v>
      </c>
      <c r="B188" s="11">
        <v>6.9311473042680798E-3</v>
      </c>
      <c r="C188" s="1" t="s">
        <v>6383</v>
      </c>
      <c r="D188" s="6" t="s">
        <v>6384</v>
      </c>
      <c r="E188" s="6" t="s">
        <v>6385</v>
      </c>
      <c r="F188" s="6" t="s">
        <v>6384</v>
      </c>
      <c r="G188" s="1" t="s">
        <v>5238</v>
      </c>
      <c r="H188" s="1">
        <v>900</v>
      </c>
      <c r="I188" t="s">
        <v>6386</v>
      </c>
      <c r="J188" s="1" t="s">
        <v>6387</v>
      </c>
      <c r="K188" s="1" t="s">
        <v>6388</v>
      </c>
      <c r="L188" s="1" t="s">
        <v>6389</v>
      </c>
    </row>
    <row r="189" spans="1:12">
      <c r="A189" s="11">
        <v>-0.71456323451186599</v>
      </c>
      <c r="B189" s="11">
        <v>1.8900093999093699E-3</v>
      </c>
      <c r="C189" s="1" t="s">
        <v>6390</v>
      </c>
      <c r="D189" s="6" t="s">
        <v>6391</v>
      </c>
      <c r="E189" s="6" t="s">
        <v>6391</v>
      </c>
      <c r="F189" s="6" t="s">
        <v>6391</v>
      </c>
      <c r="G189" s="1" t="s">
        <v>6392</v>
      </c>
      <c r="H189" s="1">
        <v>810</v>
      </c>
      <c r="I189" t="s">
        <v>6393</v>
      </c>
      <c r="J189" s="1" t="s">
        <v>6394</v>
      </c>
      <c r="K189" s="1" t="s">
        <v>6395</v>
      </c>
      <c r="L189" s="1" t="s">
        <v>6396</v>
      </c>
    </row>
    <row r="190" spans="1:12">
      <c r="A190" s="11">
        <v>-0.71535437084620601</v>
      </c>
      <c r="B190" s="11">
        <v>9.0056379029433992E-3</v>
      </c>
      <c r="C190" s="1" t="s">
        <v>6397</v>
      </c>
      <c r="D190" s="6" t="s">
        <v>6398</v>
      </c>
      <c r="E190" s="6" t="s">
        <v>6398</v>
      </c>
      <c r="F190" s="6" t="s">
        <v>6398</v>
      </c>
      <c r="G190" s="1" t="s">
        <v>5777</v>
      </c>
      <c r="H190" s="1">
        <v>1368</v>
      </c>
      <c r="I190" t="s">
        <v>6399</v>
      </c>
      <c r="J190" s="1" t="s">
        <v>6400</v>
      </c>
      <c r="K190" s="1" t="s">
        <v>6401</v>
      </c>
      <c r="L190" s="1" t="s">
        <v>6402</v>
      </c>
    </row>
    <row r="191" spans="1:12">
      <c r="A191" s="11">
        <v>-0.71539766566621399</v>
      </c>
      <c r="B191" s="12">
        <v>9.4758548907294593E-5</v>
      </c>
      <c r="C191" s="1" t="s">
        <v>6403</v>
      </c>
      <c r="D191" s="6" t="s">
        <v>6404</v>
      </c>
      <c r="E191" s="6" t="s">
        <v>6404</v>
      </c>
      <c r="F191" s="6"/>
      <c r="G191" s="1" t="s">
        <v>6405</v>
      </c>
      <c r="H191" s="1">
        <v>3009</v>
      </c>
      <c r="I191" t="s">
        <v>6406</v>
      </c>
      <c r="J191" s="1" t="s">
        <v>6407</v>
      </c>
      <c r="K191" s="1" t="s">
        <v>6408</v>
      </c>
      <c r="L191" s="1" t="s">
        <v>6409</v>
      </c>
    </row>
    <row r="192" spans="1:12">
      <c r="A192" s="11">
        <v>-0.71754555706920298</v>
      </c>
      <c r="B192" s="11">
        <v>1.0830995942820301E-2</v>
      </c>
      <c r="C192" s="1" t="s">
        <v>6410</v>
      </c>
      <c r="D192" s="6" t="s">
        <v>6411</v>
      </c>
      <c r="E192" s="6" t="s">
        <v>6411</v>
      </c>
      <c r="F192" s="6" t="s">
        <v>6412</v>
      </c>
      <c r="G192" s="1" t="s">
        <v>6413</v>
      </c>
      <c r="H192" s="1">
        <v>4557</v>
      </c>
      <c r="I192" t="s">
        <v>6414</v>
      </c>
      <c r="J192" s="1" t="s">
        <v>6415</v>
      </c>
      <c r="K192" s="1" t="s">
        <v>6416</v>
      </c>
      <c r="L192" s="1" t="s">
        <v>6417</v>
      </c>
    </row>
    <row r="193" spans="1:12">
      <c r="A193" s="11">
        <v>-0.71846655446944596</v>
      </c>
      <c r="B193" s="11">
        <v>7.0172117689786602E-4</v>
      </c>
      <c r="C193" s="1" t="s">
        <v>6418</v>
      </c>
      <c r="D193" s="6" t="s">
        <v>6419</v>
      </c>
      <c r="E193" s="6" t="s">
        <v>6420</v>
      </c>
      <c r="F193" s="6" t="s">
        <v>6419</v>
      </c>
      <c r="G193" s="1" t="s">
        <v>6421</v>
      </c>
      <c r="H193" s="1">
        <v>1350</v>
      </c>
      <c r="I193" t="s">
        <v>6422</v>
      </c>
      <c r="J193" s="1" t="s">
        <v>5375</v>
      </c>
      <c r="K193" s="1" t="s">
        <v>6423</v>
      </c>
      <c r="L193" s="1" t="s">
        <v>6424</v>
      </c>
    </row>
    <row r="194" spans="1:12">
      <c r="A194" s="11">
        <v>-0.719028994168741</v>
      </c>
      <c r="B194" s="12">
        <v>4.3488935861327101E-5</v>
      </c>
      <c r="C194" s="1" t="s">
        <v>6425</v>
      </c>
      <c r="D194" s="6" t="s">
        <v>6426</v>
      </c>
      <c r="E194" s="6" t="s">
        <v>6426</v>
      </c>
      <c r="F194" s="6" t="s">
        <v>6426</v>
      </c>
      <c r="G194" s="1" t="s">
        <v>6427</v>
      </c>
      <c r="H194" s="1">
        <v>1425</v>
      </c>
      <c r="I194" t="s">
        <v>6428</v>
      </c>
      <c r="J194" s="1" t="s">
        <v>6429</v>
      </c>
      <c r="K194" s="1" t="s">
        <v>6430</v>
      </c>
      <c r="L194" s="1" t="s">
        <v>6431</v>
      </c>
    </row>
    <row r="195" spans="1:12">
      <c r="A195" s="11">
        <v>-0.71930742011418403</v>
      </c>
      <c r="B195" s="11">
        <v>3.7605429821127201E-3</v>
      </c>
      <c r="C195" s="1" t="s">
        <v>6432</v>
      </c>
      <c r="D195" s="6" t="s">
        <v>6433</v>
      </c>
      <c r="E195" s="6" t="s">
        <v>6434</v>
      </c>
      <c r="F195" s="6" t="s">
        <v>6433</v>
      </c>
      <c r="G195" s="1" t="s">
        <v>6435</v>
      </c>
      <c r="H195" s="1">
        <v>1317</v>
      </c>
      <c r="I195" t="s">
        <v>6436</v>
      </c>
      <c r="J195" s="1" t="s">
        <v>6437</v>
      </c>
      <c r="K195" s="1" t="s">
        <v>6438</v>
      </c>
      <c r="L195" s="1" t="s">
        <v>6439</v>
      </c>
    </row>
    <row r="196" spans="1:12">
      <c r="A196" s="11">
        <v>-0.71956465908188805</v>
      </c>
      <c r="B196" s="12">
        <v>6.0975505615023197E-6</v>
      </c>
      <c r="C196" s="1" t="s">
        <v>6440</v>
      </c>
      <c r="D196" s="6" t="s">
        <v>6441</v>
      </c>
      <c r="E196" s="6" t="s">
        <v>6442</v>
      </c>
      <c r="F196" s="6" t="s">
        <v>6441</v>
      </c>
      <c r="G196" s="1" t="s">
        <v>6443</v>
      </c>
      <c r="H196" s="1">
        <v>978</v>
      </c>
      <c r="I196" t="s">
        <v>6444</v>
      </c>
      <c r="J196" s="1" t="s">
        <v>6445</v>
      </c>
      <c r="K196" s="1" t="s">
        <v>6446</v>
      </c>
      <c r="L196" s="1" t="s">
        <v>6447</v>
      </c>
    </row>
    <row r="197" spans="1:12">
      <c r="A197" s="11">
        <v>-0.72177460721813702</v>
      </c>
      <c r="B197" s="11">
        <v>1.8493521179449099E-4</v>
      </c>
      <c r="C197" s="1" t="s">
        <v>6448</v>
      </c>
      <c r="D197" s="6" t="s">
        <v>6449</v>
      </c>
      <c r="E197" s="6" t="s">
        <v>6449</v>
      </c>
      <c r="F197" s="6" t="s">
        <v>6449</v>
      </c>
      <c r="G197" s="1" t="s">
        <v>6450</v>
      </c>
      <c r="H197" s="1">
        <v>774</v>
      </c>
      <c r="I197" t="s">
        <v>6451</v>
      </c>
      <c r="J197" s="1" t="s">
        <v>6452</v>
      </c>
      <c r="K197" s="1" t="s">
        <v>6453</v>
      </c>
      <c r="L197" s="1" t="s">
        <v>6454</v>
      </c>
    </row>
    <row r="198" spans="1:12">
      <c r="A198" s="11">
        <v>-0.72323911792967599</v>
      </c>
      <c r="B198" s="12">
        <v>1.8147707962641001E-7</v>
      </c>
      <c r="C198" s="1" t="s">
        <v>6455</v>
      </c>
      <c r="D198" s="6" t="s">
        <v>6456</v>
      </c>
      <c r="E198" s="6" t="s">
        <v>6456</v>
      </c>
      <c r="F198" s="6" t="s">
        <v>6456</v>
      </c>
      <c r="G198" s="1" t="s">
        <v>6457</v>
      </c>
      <c r="H198" s="1">
        <v>726</v>
      </c>
      <c r="I198" t="s">
        <v>6458</v>
      </c>
      <c r="J198" s="1" t="s">
        <v>6459</v>
      </c>
      <c r="K198" s="1" t="s">
        <v>6460</v>
      </c>
      <c r="L198" s="1" t="s">
        <v>6461</v>
      </c>
    </row>
    <row r="199" spans="1:12">
      <c r="A199" s="11">
        <v>-0.72386080099500105</v>
      </c>
      <c r="B199" s="12">
        <v>3.3364474133432E-9</v>
      </c>
      <c r="C199" s="1" t="s">
        <v>6462</v>
      </c>
      <c r="D199" s="6" t="s">
        <v>6463</v>
      </c>
      <c r="E199" s="6" t="s">
        <v>6463</v>
      </c>
      <c r="F199" s="6" t="s">
        <v>6463</v>
      </c>
      <c r="G199" s="1" t="s">
        <v>2936</v>
      </c>
      <c r="H199" s="1">
        <v>1284</v>
      </c>
      <c r="I199" t="s">
        <v>6464</v>
      </c>
      <c r="J199" s="1" t="s">
        <v>6465</v>
      </c>
      <c r="K199" s="1" t="s">
        <v>6466</v>
      </c>
      <c r="L199" s="1" t="s">
        <v>6467</v>
      </c>
    </row>
    <row r="200" spans="1:12">
      <c r="A200" s="11">
        <v>-0.72602302288114295</v>
      </c>
      <c r="B200" s="11">
        <v>4.0668678183666698E-4</v>
      </c>
      <c r="C200" s="1" t="s">
        <v>6468</v>
      </c>
      <c r="D200" s="6" t="s">
        <v>6469</v>
      </c>
      <c r="E200" s="6" t="s">
        <v>6469</v>
      </c>
      <c r="F200" s="6"/>
      <c r="G200" s="1" t="s">
        <v>6470</v>
      </c>
      <c r="H200" s="1">
        <v>1614</v>
      </c>
      <c r="I200" t="s">
        <v>6471</v>
      </c>
      <c r="J200" s="1" t="s">
        <v>15</v>
      </c>
      <c r="K200" s="1" t="s">
        <v>15</v>
      </c>
      <c r="L200" s="1" t="s">
        <v>15</v>
      </c>
    </row>
    <row r="201" spans="1:12">
      <c r="A201" s="11">
        <v>-0.726611118439357</v>
      </c>
      <c r="B201" s="11">
        <v>3.8518830360654698E-2</v>
      </c>
      <c r="C201" s="1" t="s">
        <v>6472</v>
      </c>
      <c r="D201" s="6" t="s">
        <v>6473</v>
      </c>
      <c r="E201" s="6" t="s">
        <v>6473</v>
      </c>
      <c r="F201" s="6" t="s">
        <v>6473</v>
      </c>
      <c r="G201" s="1" t="s">
        <v>6474</v>
      </c>
      <c r="H201" s="1">
        <v>900</v>
      </c>
      <c r="I201" t="s">
        <v>6475</v>
      </c>
      <c r="J201" s="1" t="s">
        <v>6476</v>
      </c>
      <c r="K201" s="1" t="s">
        <v>6477</v>
      </c>
      <c r="L201" s="1" t="s">
        <v>6478</v>
      </c>
    </row>
    <row r="202" spans="1:12">
      <c r="A202" s="11">
        <v>-0.72678252988379</v>
      </c>
      <c r="B202" s="12">
        <v>6.5159716002589899E-6</v>
      </c>
      <c r="C202" s="1" t="s">
        <v>6479</v>
      </c>
      <c r="D202" s="6" t="s">
        <v>6480</v>
      </c>
      <c r="E202" s="6"/>
      <c r="F202" s="6" t="s">
        <v>6480</v>
      </c>
      <c r="G202" s="1"/>
      <c r="H202" s="1">
        <v>1893</v>
      </c>
      <c r="I202" t="s">
        <v>6481</v>
      </c>
      <c r="J202" s="1" t="s">
        <v>6482</v>
      </c>
      <c r="K202" s="1" t="s">
        <v>293</v>
      </c>
      <c r="L202" s="1" t="s">
        <v>294</v>
      </c>
    </row>
    <row r="203" spans="1:12">
      <c r="A203" s="11">
        <v>-0.72714356173765604</v>
      </c>
      <c r="B203" s="12">
        <v>4.1407386080817E-5</v>
      </c>
      <c r="C203" s="1" t="s">
        <v>6483</v>
      </c>
      <c r="D203" s="6" t="s">
        <v>6484</v>
      </c>
      <c r="E203" s="6" t="s">
        <v>6484</v>
      </c>
      <c r="F203" s="6" t="s">
        <v>6485</v>
      </c>
      <c r="G203" s="1" t="s">
        <v>6486</v>
      </c>
      <c r="H203" s="1">
        <v>915</v>
      </c>
      <c r="I203" t="s">
        <v>6487</v>
      </c>
      <c r="J203" s="1" t="s">
        <v>6488</v>
      </c>
      <c r="K203" s="1" t="s">
        <v>6489</v>
      </c>
      <c r="L203" s="1" t="s">
        <v>6490</v>
      </c>
    </row>
    <row r="204" spans="1:12">
      <c r="A204" s="11">
        <v>-0.72747219795047902</v>
      </c>
      <c r="B204" s="11">
        <v>4.9037681089070099E-4</v>
      </c>
      <c r="C204" s="1" t="s">
        <v>6491</v>
      </c>
      <c r="D204" s="6" t="s">
        <v>6492</v>
      </c>
      <c r="E204" s="6" t="s">
        <v>6493</v>
      </c>
      <c r="F204" s="6" t="s">
        <v>6492</v>
      </c>
      <c r="G204" s="1"/>
      <c r="H204" s="1">
        <v>1785</v>
      </c>
      <c r="I204" t="s">
        <v>6494</v>
      </c>
      <c r="J204" s="1" t="s">
        <v>3886</v>
      </c>
      <c r="K204" s="1" t="s">
        <v>1225</v>
      </c>
      <c r="L204" s="1" t="s">
        <v>1226</v>
      </c>
    </row>
    <row r="205" spans="1:12">
      <c r="A205" s="11">
        <v>-0.72749440616371996</v>
      </c>
      <c r="B205" s="12">
        <v>5.3106301713565101E-6</v>
      </c>
      <c r="C205" s="1" t="s">
        <v>6495</v>
      </c>
      <c r="D205" s="6" t="s">
        <v>6496</v>
      </c>
      <c r="E205" s="6" t="s">
        <v>6496</v>
      </c>
      <c r="F205" s="6" t="s">
        <v>6496</v>
      </c>
      <c r="G205" s="1" t="s">
        <v>6497</v>
      </c>
      <c r="H205" s="1">
        <v>657</v>
      </c>
      <c r="I205" t="s">
        <v>6498</v>
      </c>
      <c r="J205" s="1" t="s">
        <v>6499</v>
      </c>
      <c r="K205" s="1" t="s">
        <v>6500</v>
      </c>
      <c r="L205" s="1" t="s">
        <v>6501</v>
      </c>
    </row>
    <row r="206" spans="1:12">
      <c r="A206" s="11">
        <v>-0.72878269502126403</v>
      </c>
      <c r="B206" s="11">
        <v>8.2861853024477196E-4</v>
      </c>
      <c r="C206" s="1" t="s">
        <v>6502</v>
      </c>
      <c r="D206" s="6" t="s">
        <v>6503</v>
      </c>
      <c r="E206" s="6" t="s">
        <v>6503</v>
      </c>
      <c r="F206" s="6"/>
      <c r="G206" s="1" t="s">
        <v>6504</v>
      </c>
      <c r="H206" s="1">
        <v>3714</v>
      </c>
      <c r="I206" t="s">
        <v>6505</v>
      </c>
      <c r="J206" s="1" t="s">
        <v>6506</v>
      </c>
      <c r="K206" s="1" t="s">
        <v>6507</v>
      </c>
      <c r="L206" s="1" t="s">
        <v>6508</v>
      </c>
    </row>
    <row r="207" spans="1:12">
      <c r="A207" s="11">
        <v>-0.72881562432759806</v>
      </c>
      <c r="B207" s="12">
        <v>3.4218484962880498E-6</v>
      </c>
      <c r="C207" s="1" t="s">
        <v>6509</v>
      </c>
      <c r="D207" s="6" t="s">
        <v>6510</v>
      </c>
      <c r="E207" s="6" t="s">
        <v>6511</v>
      </c>
      <c r="F207" s="6" t="s">
        <v>6510</v>
      </c>
      <c r="G207" s="1" t="s">
        <v>6512</v>
      </c>
      <c r="H207" s="1">
        <v>1098</v>
      </c>
      <c r="I207" t="s">
        <v>6513</v>
      </c>
      <c r="J207" s="1" t="s">
        <v>6514</v>
      </c>
      <c r="K207" s="1" t="s">
        <v>6515</v>
      </c>
      <c r="L207" s="1" t="s">
        <v>6516</v>
      </c>
    </row>
    <row r="208" spans="1:12">
      <c r="A208" s="11">
        <v>-0.72945780152873396</v>
      </c>
      <c r="B208" s="12">
        <v>1.3426093369584099E-7</v>
      </c>
      <c r="C208" s="1" t="s">
        <v>6517</v>
      </c>
      <c r="D208" s="6" t="s">
        <v>6518</v>
      </c>
      <c r="E208" s="6"/>
      <c r="F208" s="6" t="s">
        <v>6518</v>
      </c>
      <c r="G208" s="1"/>
      <c r="H208" s="1">
        <v>2349</v>
      </c>
      <c r="I208" t="s">
        <v>6519</v>
      </c>
      <c r="J208" s="1" t="s">
        <v>6520</v>
      </c>
      <c r="K208" s="1" t="s">
        <v>400</v>
      </c>
      <c r="L208" s="1" t="s">
        <v>401</v>
      </c>
    </row>
    <row r="209" spans="1:12">
      <c r="A209" s="11">
        <v>-0.72948666426047903</v>
      </c>
      <c r="B209" s="12">
        <v>2.1891929480846101E-8</v>
      </c>
      <c r="C209" s="1" t="s">
        <v>6521</v>
      </c>
      <c r="D209" s="6" t="s">
        <v>6522</v>
      </c>
      <c r="E209" s="6" t="s">
        <v>6522</v>
      </c>
      <c r="F209" s="6" t="s">
        <v>6522</v>
      </c>
      <c r="G209" s="1" t="s">
        <v>6523</v>
      </c>
      <c r="H209" s="1">
        <v>774</v>
      </c>
      <c r="I209" t="s">
        <v>6524</v>
      </c>
      <c r="J209" s="1" t="s">
        <v>6525</v>
      </c>
      <c r="K209" s="1" t="s">
        <v>6526</v>
      </c>
      <c r="L209" s="1" t="s">
        <v>6527</v>
      </c>
    </row>
    <row r="210" spans="1:12">
      <c r="A210" s="11">
        <v>-0.73016045085020698</v>
      </c>
      <c r="B210" s="12">
        <v>2.9972934914961901E-6</v>
      </c>
      <c r="C210" s="1" t="s">
        <v>6528</v>
      </c>
      <c r="D210" s="6" t="s">
        <v>6529</v>
      </c>
      <c r="E210" s="6" t="s">
        <v>6529</v>
      </c>
      <c r="F210" s="6" t="s">
        <v>6529</v>
      </c>
      <c r="G210" s="1" t="s">
        <v>5481</v>
      </c>
      <c r="H210" s="1">
        <v>2538</v>
      </c>
      <c r="I210" t="s">
        <v>6530</v>
      </c>
      <c r="J210" s="1" t="s">
        <v>6531</v>
      </c>
      <c r="K210" s="1" t="s">
        <v>6532</v>
      </c>
      <c r="L210" s="1" t="s">
        <v>6533</v>
      </c>
    </row>
    <row r="211" spans="1:12">
      <c r="A211" s="11">
        <v>-0.73076942844253001</v>
      </c>
      <c r="B211" s="11">
        <v>9.2397297396118808E-3</v>
      </c>
      <c r="C211" s="1" t="s">
        <v>6534</v>
      </c>
      <c r="D211" s="6" t="s">
        <v>6535</v>
      </c>
      <c r="E211" s="6" t="s">
        <v>6536</v>
      </c>
      <c r="F211" s="6" t="s">
        <v>6535</v>
      </c>
      <c r="G211" s="1" t="s">
        <v>6537</v>
      </c>
      <c r="H211" s="1">
        <v>1314</v>
      </c>
      <c r="I211" t="s">
        <v>6538</v>
      </c>
      <c r="J211" s="1" t="s">
        <v>6539</v>
      </c>
      <c r="K211" s="1" t="s">
        <v>6540</v>
      </c>
      <c r="L211" s="1" t="s">
        <v>6541</v>
      </c>
    </row>
    <row r="212" spans="1:12">
      <c r="A212" s="11">
        <v>-0.73174275449832105</v>
      </c>
      <c r="B212" s="11">
        <v>5.5109258259638996E-4</v>
      </c>
      <c r="C212" s="1" t="s">
        <v>6542</v>
      </c>
      <c r="D212" s="6" t="s">
        <v>6166</v>
      </c>
      <c r="E212" s="6" t="s">
        <v>6166</v>
      </c>
      <c r="F212" s="6" t="s">
        <v>6166</v>
      </c>
      <c r="G212" s="1" t="s">
        <v>6543</v>
      </c>
      <c r="H212" s="1">
        <v>2346</v>
      </c>
      <c r="I212" t="s">
        <v>6544</v>
      </c>
      <c r="J212" s="1" t="s">
        <v>6545</v>
      </c>
      <c r="K212" s="1" t="s">
        <v>6169</v>
      </c>
      <c r="L212" s="1" t="s">
        <v>6170</v>
      </c>
    </row>
    <row r="213" spans="1:12">
      <c r="A213" s="11">
        <v>-0.73359012861858897</v>
      </c>
      <c r="B213" s="11">
        <v>8.2013786852603906E-3</v>
      </c>
      <c r="C213" s="1" t="s">
        <v>6546</v>
      </c>
      <c r="D213" s="6" t="s">
        <v>6546</v>
      </c>
      <c r="E213" s="6" t="s">
        <v>6547</v>
      </c>
      <c r="F213" s="6"/>
      <c r="G213" s="1" t="s">
        <v>6548</v>
      </c>
      <c r="H213" s="1">
        <v>729</v>
      </c>
      <c r="I213" t="s">
        <v>6549</v>
      </c>
      <c r="J213" s="1" t="s">
        <v>6550</v>
      </c>
      <c r="K213" s="1" t="s">
        <v>6551</v>
      </c>
      <c r="L213" s="1" t="s">
        <v>6552</v>
      </c>
    </row>
    <row r="214" spans="1:12">
      <c r="A214" s="11">
        <v>-0.73487807808816097</v>
      </c>
      <c r="B214" s="12">
        <v>9.5927446656967704E-6</v>
      </c>
      <c r="C214" s="1" t="s">
        <v>6553</v>
      </c>
      <c r="D214" s="6" t="s">
        <v>6554</v>
      </c>
      <c r="E214" s="6" t="s">
        <v>6554</v>
      </c>
      <c r="F214" s="6" t="s">
        <v>6554</v>
      </c>
      <c r="G214" s="1" t="s">
        <v>5805</v>
      </c>
      <c r="H214" s="1">
        <v>4422</v>
      </c>
      <c r="I214" t="s">
        <v>6555</v>
      </c>
      <c r="J214" s="1" t="s">
        <v>6556</v>
      </c>
      <c r="K214" s="1" t="s">
        <v>6557</v>
      </c>
      <c r="L214" s="1" t="s">
        <v>6558</v>
      </c>
    </row>
    <row r="215" spans="1:12">
      <c r="A215" s="11">
        <v>-0.73550323063801604</v>
      </c>
      <c r="B215" s="11">
        <v>2.68259662071231E-2</v>
      </c>
      <c r="C215" s="1" t="s">
        <v>6559</v>
      </c>
      <c r="D215" s="6" t="s">
        <v>6560</v>
      </c>
      <c r="E215" s="6" t="s">
        <v>6560</v>
      </c>
      <c r="F215" s="6"/>
      <c r="G215" s="1" t="s">
        <v>397</v>
      </c>
      <c r="H215" s="1">
        <v>2625</v>
      </c>
      <c r="I215" t="s">
        <v>6561</v>
      </c>
      <c r="J215" s="1" t="s">
        <v>6562</v>
      </c>
      <c r="K215" s="1" t="s">
        <v>6563</v>
      </c>
      <c r="L215" s="1" t="s">
        <v>6564</v>
      </c>
    </row>
    <row r="216" spans="1:12">
      <c r="A216" s="11">
        <v>-0.73684008061163397</v>
      </c>
      <c r="B216" s="11">
        <v>4.5397500584260101E-3</v>
      </c>
      <c r="C216" s="1" t="s">
        <v>6565</v>
      </c>
      <c r="D216" s="6" t="s">
        <v>6566</v>
      </c>
      <c r="E216" s="6" t="s">
        <v>6567</v>
      </c>
      <c r="F216" s="6" t="s">
        <v>6566</v>
      </c>
      <c r="G216" s="1" t="s">
        <v>6568</v>
      </c>
      <c r="H216" s="1">
        <v>1287</v>
      </c>
      <c r="I216" t="s">
        <v>6569</v>
      </c>
      <c r="J216" s="1" t="s">
        <v>6570</v>
      </c>
      <c r="K216" s="1" t="s">
        <v>6571</v>
      </c>
      <c r="L216" s="1" t="s">
        <v>6572</v>
      </c>
    </row>
    <row r="217" spans="1:12">
      <c r="A217" s="11">
        <v>-0.73732327824936805</v>
      </c>
      <c r="B217" s="12">
        <v>3.4799744936281399E-5</v>
      </c>
      <c r="C217" s="1" t="s">
        <v>6573</v>
      </c>
      <c r="D217" s="6" t="s">
        <v>6574</v>
      </c>
      <c r="E217" s="6" t="s">
        <v>6575</v>
      </c>
      <c r="F217" s="6" t="s">
        <v>6574</v>
      </c>
      <c r="G217" s="1"/>
      <c r="H217" s="1">
        <v>939</v>
      </c>
      <c r="I217" t="s">
        <v>6576</v>
      </c>
      <c r="J217" s="1" t="s">
        <v>6577</v>
      </c>
      <c r="K217" s="1" t="s">
        <v>6578</v>
      </c>
      <c r="L217" s="1" t="s">
        <v>6579</v>
      </c>
    </row>
    <row r="218" spans="1:12">
      <c r="A218" s="11">
        <v>-0.73808202983984805</v>
      </c>
      <c r="B218" s="11">
        <v>3.2599991335018102E-4</v>
      </c>
      <c r="C218" s="1" t="s">
        <v>6580</v>
      </c>
      <c r="D218" s="6" t="s">
        <v>6581</v>
      </c>
      <c r="E218" s="6" t="s">
        <v>6581</v>
      </c>
      <c r="F218" s="6" t="s">
        <v>6581</v>
      </c>
      <c r="G218" s="1" t="s">
        <v>6582</v>
      </c>
      <c r="H218" s="1">
        <v>1965</v>
      </c>
      <c r="I218" t="s">
        <v>6583</v>
      </c>
      <c r="J218" s="1" t="s">
        <v>6584</v>
      </c>
      <c r="K218" s="1" t="s">
        <v>6585</v>
      </c>
      <c r="L218" s="1" t="s">
        <v>6586</v>
      </c>
    </row>
    <row r="219" spans="1:12">
      <c r="A219" s="11">
        <v>-0.73834617164120797</v>
      </c>
      <c r="B219" s="11">
        <v>2.8906361910801799E-4</v>
      </c>
      <c r="C219" s="1" t="s">
        <v>6587</v>
      </c>
      <c r="D219" s="6" t="s">
        <v>6588</v>
      </c>
      <c r="E219" s="6" t="s">
        <v>6588</v>
      </c>
      <c r="F219" s="6" t="s">
        <v>6589</v>
      </c>
      <c r="G219" s="1" t="s">
        <v>6590</v>
      </c>
      <c r="H219" s="1">
        <v>1596</v>
      </c>
      <c r="I219" t="s">
        <v>6591</v>
      </c>
      <c r="J219" s="1" t="s">
        <v>6592</v>
      </c>
      <c r="K219" s="1" t="s">
        <v>6593</v>
      </c>
      <c r="L219" s="1" t="s">
        <v>6594</v>
      </c>
    </row>
    <row r="220" spans="1:12">
      <c r="A220" s="11">
        <v>-0.73968217998020003</v>
      </c>
      <c r="B220" s="12">
        <v>7.9400477909159797E-11</v>
      </c>
      <c r="C220" s="1" t="s">
        <v>6595</v>
      </c>
      <c r="D220" s="6" t="s">
        <v>6596</v>
      </c>
      <c r="E220" s="6" t="s">
        <v>6596</v>
      </c>
      <c r="F220" s="6" t="s">
        <v>6597</v>
      </c>
      <c r="G220" s="1" t="s">
        <v>6598</v>
      </c>
      <c r="H220" s="1">
        <v>1317</v>
      </c>
      <c r="I220" t="s">
        <v>6599</v>
      </c>
      <c r="J220" s="1" t="s">
        <v>6600</v>
      </c>
      <c r="K220" s="1" t="s">
        <v>6601</v>
      </c>
      <c r="L220" s="1" t="s">
        <v>6602</v>
      </c>
    </row>
    <row r="221" spans="1:12">
      <c r="A221" s="11">
        <v>-0.73996094442471505</v>
      </c>
      <c r="B221" s="12">
        <v>1.4539967027831599E-9</v>
      </c>
      <c r="C221" s="1" t="s">
        <v>6603</v>
      </c>
      <c r="D221" s="6" t="s">
        <v>6604</v>
      </c>
      <c r="E221" s="6" t="s">
        <v>6605</v>
      </c>
      <c r="F221" s="6" t="s">
        <v>6604</v>
      </c>
      <c r="G221" s="1"/>
      <c r="H221" s="1">
        <v>3327</v>
      </c>
      <c r="I221" t="s">
        <v>6606</v>
      </c>
      <c r="J221" s="1" t="s">
        <v>6607</v>
      </c>
      <c r="K221" s="1" t="s">
        <v>6608</v>
      </c>
      <c r="L221" s="1" t="s">
        <v>6609</v>
      </c>
    </row>
    <row r="222" spans="1:12">
      <c r="A222" s="11">
        <v>-0.74009452545372101</v>
      </c>
      <c r="B222" s="11">
        <v>6.1010289418104503E-4</v>
      </c>
      <c r="C222" s="1" t="s">
        <v>6610</v>
      </c>
      <c r="D222" s="6" t="s">
        <v>6611</v>
      </c>
      <c r="E222" s="6" t="s">
        <v>6612</v>
      </c>
      <c r="F222" s="6" t="s">
        <v>6611</v>
      </c>
      <c r="G222" s="1" t="s">
        <v>6613</v>
      </c>
      <c r="H222" s="1">
        <v>2808</v>
      </c>
      <c r="I222" t="s">
        <v>6614</v>
      </c>
      <c r="J222" s="1" t="s">
        <v>6615</v>
      </c>
      <c r="K222" s="1" t="s">
        <v>6616</v>
      </c>
      <c r="L222" s="1" t="s">
        <v>6617</v>
      </c>
    </row>
    <row r="223" spans="1:12">
      <c r="A223" s="11">
        <v>-0.74063522393023096</v>
      </c>
      <c r="B223" s="12">
        <v>3.5246675702608202E-8</v>
      </c>
      <c r="C223" s="1" t="s">
        <v>6618</v>
      </c>
      <c r="D223" s="6" t="s">
        <v>6619</v>
      </c>
      <c r="E223" s="6" t="s">
        <v>6620</v>
      </c>
      <c r="F223" s="6" t="s">
        <v>6619</v>
      </c>
      <c r="G223" s="1" t="s">
        <v>6621</v>
      </c>
      <c r="H223" s="1">
        <v>912</v>
      </c>
      <c r="I223" t="s">
        <v>6622</v>
      </c>
      <c r="J223" s="1" t="s">
        <v>6623</v>
      </c>
      <c r="K223" s="1" t="s">
        <v>6624</v>
      </c>
      <c r="L223" s="1" t="s">
        <v>6625</v>
      </c>
    </row>
    <row r="224" spans="1:12">
      <c r="A224" s="11">
        <v>-0.74131030133099896</v>
      </c>
      <c r="B224" s="11">
        <v>8.0745637162995803E-3</v>
      </c>
      <c r="C224" s="1" t="s">
        <v>6626</v>
      </c>
      <c r="D224" s="6" t="s">
        <v>6626</v>
      </c>
      <c r="E224" s="6" t="s">
        <v>6627</v>
      </c>
      <c r="F224" s="6"/>
      <c r="G224" s="1"/>
      <c r="H224" s="1">
        <v>1005</v>
      </c>
      <c r="I224" t="s">
        <v>6628</v>
      </c>
      <c r="J224" s="1" t="s">
        <v>6629</v>
      </c>
      <c r="K224" s="1" t="s">
        <v>6630</v>
      </c>
      <c r="L224" s="1" t="s">
        <v>6631</v>
      </c>
    </row>
    <row r="225" spans="1:12">
      <c r="A225" s="11">
        <v>-0.74173263031191305</v>
      </c>
      <c r="B225" s="11">
        <v>1.7129849300007101E-4</v>
      </c>
      <c r="C225" s="1" t="s">
        <v>6632</v>
      </c>
      <c r="D225" s="6" t="s">
        <v>6632</v>
      </c>
      <c r="E225" s="6" t="s">
        <v>6633</v>
      </c>
      <c r="F225" s="6"/>
      <c r="G225" s="1" t="s">
        <v>6634</v>
      </c>
      <c r="H225" s="1">
        <v>708</v>
      </c>
      <c r="I225" t="s">
        <v>6635</v>
      </c>
      <c r="J225" s="1" t="s">
        <v>6636</v>
      </c>
      <c r="K225" s="1" t="s">
        <v>6637</v>
      </c>
      <c r="L225" s="1" t="s">
        <v>6638</v>
      </c>
    </row>
    <row r="226" spans="1:12">
      <c r="A226" s="11">
        <v>-0.74314528448888195</v>
      </c>
      <c r="B226" s="12">
        <v>3.16081202721181E-10</v>
      </c>
      <c r="C226" s="1" t="s">
        <v>6639</v>
      </c>
      <c r="D226" s="6" t="s">
        <v>6640</v>
      </c>
      <c r="E226" s="6" t="s">
        <v>6640</v>
      </c>
      <c r="F226" s="6" t="s">
        <v>6640</v>
      </c>
      <c r="G226" s="1" t="s">
        <v>6641</v>
      </c>
      <c r="H226" s="1">
        <v>1443</v>
      </c>
      <c r="I226" t="s">
        <v>6642</v>
      </c>
      <c r="J226" s="1" t="s">
        <v>6643</v>
      </c>
      <c r="K226" s="1" t="s">
        <v>6644</v>
      </c>
      <c r="L226" s="1" t="s">
        <v>6645</v>
      </c>
    </row>
    <row r="227" spans="1:12">
      <c r="A227" s="11">
        <v>-0.74620134702957597</v>
      </c>
      <c r="B227" s="11">
        <v>1.2911709405203E-2</v>
      </c>
      <c r="C227" s="1" t="s">
        <v>6646</v>
      </c>
      <c r="D227" s="6" t="s">
        <v>6646</v>
      </c>
      <c r="E227" s="6" t="s">
        <v>6647</v>
      </c>
      <c r="F227" s="6"/>
      <c r="G227" s="1"/>
      <c r="H227" s="1">
        <v>1977</v>
      </c>
      <c r="I227" t="s">
        <v>6648</v>
      </c>
      <c r="J227" s="1" t="s">
        <v>15</v>
      </c>
      <c r="K227" s="1" t="s">
        <v>15</v>
      </c>
      <c r="L227" s="1" t="s">
        <v>15</v>
      </c>
    </row>
    <row r="228" spans="1:12">
      <c r="A228" s="11">
        <v>-0.74629252938544599</v>
      </c>
      <c r="B228" s="11">
        <v>4.1088259165168997E-3</v>
      </c>
      <c r="C228" s="1" t="s">
        <v>6649</v>
      </c>
      <c r="D228" s="6" t="s">
        <v>6650</v>
      </c>
      <c r="E228" s="6" t="s">
        <v>6650</v>
      </c>
      <c r="F228" s="6" t="s">
        <v>6650</v>
      </c>
      <c r="G228" s="1" t="s">
        <v>6651</v>
      </c>
      <c r="H228" s="1">
        <v>2661</v>
      </c>
      <c r="I228" t="s">
        <v>6652</v>
      </c>
      <c r="J228" s="1" t="s">
        <v>6653</v>
      </c>
      <c r="K228" s="1" t="s">
        <v>6654</v>
      </c>
      <c r="L228" s="1" t="s">
        <v>6655</v>
      </c>
    </row>
    <row r="229" spans="1:12">
      <c r="A229" s="11">
        <v>-0.74630547793217705</v>
      </c>
      <c r="B229" s="11">
        <v>1.7648742377923299E-2</v>
      </c>
      <c r="C229" s="1" t="s">
        <v>6656</v>
      </c>
      <c r="D229" s="6" t="s">
        <v>6656</v>
      </c>
      <c r="E229" s="6" t="s">
        <v>6657</v>
      </c>
      <c r="F229" s="6"/>
      <c r="G229" s="1" t="s">
        <v>2008</v>
      </c>
      <c r="H229" s="1">
        <v>2409</v>
      </c>
      <c r="I229" t="s">
        <v>6658</v>
      </c>
      <c r="J229" s="1" t="s">
        <v>6659</v>
      </c>
      <c r="K229" s="1" t="s">
        <v>6660</v>
      </c>
      <c r="L229" s="1" t="s">
        <v>6661</v>
      </c>
    </row>
    <row r="230" spans="1:12">
      <c r="A230" s="11">
        <v>-0.74671125272835803</v>
      </c>
      <c r="B230" s="11">
        <v>2.0809984257512E-4</v>
      </c>
      <c r="C230" s="1" t="s">
        <v>6662</v>
      </c>
      <c r="D230" s="6" t="s">
        <v>6662</v>
      </c>
      <c r="E230" s="6"/>
      <c r="F230" s="6"/>
      <c r="G230" s="1"/>
      <c r="H230" s="1">
        <v>414</v>
      </c>
      <c r="I230" t="s">
        <v>6663</v>
      </c>
      <c r="J230" s="1" t="s">
        <v>15</v>
      </c>
      <c r="K230" s="1" t="s">
        <v>15</v>
      </c>
      <c r="L230" s="1" t="s">
        <v>15</v>
      </c>
    </row>
    <row r="231" spans="1:12">
      <c r="A231" s="11">
        <v>-0.747190882018967</v>
      </c>
      <c r="B231" s="12">
        <v>7.7648092892129494E-5</v>
      </c>
      <c r="C231" s="1" t="s">
        <v>6664</v>
      </c>
      <c r="D231" s="6" t="s">
        <v>6665</v>
      </c>
      <c r="E231" s="6" t="s">
        <v>6665</v>
      </c>
      <c r="F231" s="6" t="s">
        <v>6665</v>
      </c>
      <c r="G231" s="1" t="s">
        <v>6666</v>
      </c>
      <c r="H231" s="1">
        <v>888</v>
      </c>
      <c r="I231" t="s">
        <v>6667</v>
      </c>
      <c r="J231" s="1" t="s">
        <v>6668</v>
      </c>
      <c r="K231" s="1" t="s">
        <v>6669</v>
      </c>
      <c r="L231" s="1" t="s">
        <v>6670</v>
      </c>
    </row>
    <row r="232" spans="1:12">
      <c r="A232" s="11">
        <v>-0.74741396834753404</v>
      </c>
      <c r="B232" s="11">
        <v>3.4704729938813302E-3</v>
      </c>
      <c r="C232" s="1" t="s">
        <v>6671</v>
      </c>
      <c r="D232" s="6" t="s">
        <v>6672</v>
      </c>
      <c r="E232" s="6" t="s">
        <v>6672</v>
      </c>
      <c r="F232" s="6" t="s">
        <v>6672</v>
      </c>
      <c r="G232" s="1" t="s">
        <v>6673</v>
      </c>
      <c r="H232" s="1">
        <v>1281</v>
      </c>
      <c r="I232" t="s">
        <v>6674</v>
      </c>
      <c r="J232" s="1" t="s">
        <v>6675</v>
      </c>
      <c r="K232" s="1" t="s">
        <v>6676</v>
      </c>
      <c r="L232" s="1" t="s">
        <v>6677</v>
      </c>
    </row>
    <row r="233" spans="1:12">
      <c r="A233" s="11">
        <v>-0.74907245110561305</v>
      </c>
      <c r="B233" s="12">
        <v>2.1555332901546201E-8</v>
      </c>
      <c r="C233" s="1" t="s">
        <v>6678</v>
      </c>
      <c r="D233" s="6" t="s">
        <v>6679</v>
      </c>
      <c r="E233" s="6" t="s">
        <v>6679</v>
      </c>
      <c r="F233" s="6" t="s">
        <v>6679</v>
      </c>
      <c r="G233" s="1" t="s">
        <v>6680</v>
      </c>
      <c r="H233" s="1">
        <v>2103</v>
      </c>
      <c r="I233" t="s">
        <v>6681</v>
      </c>
      <c r="J233" s="1" t="s">
        <v>6682</v>
      </c>
      <c r="K233" s="1" t="s">
        <v>6683</v>
      </c>
      <c r="L233" s="1" t="s">
        <v>6684</v>
      </c>
    </row>
    <row r="234" spans="1:12">
      <c r="A234" s="11">
        <v>-0.75034173655014003</v>
      </c>
      <c r="B234" s="11">
        <v>2.9424604597782502E-4</v>
      </c>
      <c r="C234" s="1" t="s">
        <v>6685</v>
      </c>
      <c r="D234" s="6" t="s">
        <v>6686</v>
      </c>
      <c r="E234" s="6" t="s">
        <v>6687</v>
      </c>
      <c r="F234" s="6" t="s">
        <v>6686</v>
      </c>
      <c r="G234" s="1" t="s">
        <v>6688</v>
      </c>
      <c r="H234" s="1">
        <v>1164</v>
      </c>
      <c r="I234" t="s">
        <v>6689</v>
      </c>
      <c r="J234" s="1" t="s">
        <v>6690</v>
      </c>
      <c r="K234" s="1" t="s">
        <v>6691</v>
      </c>
      <c r="L234" s="1" t="s">
        <v>6692</v>
      </c>
    </row>
    <row r="235" spans="1:12">
      <c r="A235" s="11">
        <v>-0.75232212904172702</v>
      </c>
      <c r="B235" s="12">
        <v>1.05261013410058E-10</v>
      </c>
      <c r="C235" s="1" t="s">
        <v>6693</v>
      </c>
      <c r="D235" s="6" t="s">
        <v>6694</v>
      </c>
      <c r="E235" s="6" t="s">
        <v>6694</v>
      </c>
      <c r="F235" s="6" t="s">
        <v>6694</v>
      </c>
      <c r="G235" s="1" t="s">
        <v>6695</v>
      </c>
      <c r="H235" s="1">
        <v>972</v>
      </c>
      <c r="I235" t="s">
        <v>6696</v>
      </c>
      <c r="J235" s="1" t="s">
        <v>6697</v>
      </c>
      <c r="K235" s="1" t="s">
        <v>6698</v>
      </c>
      <c r="L235" s="1" t="s">
        <v>6699</v>
      </c>
    </row>
    <row r="236" spans="1:12">
      <c r="A236" s="11">
        <v>-0.75345470788832802</v>
      </c>
      <c r="B236" s="11">
        <v>6.2350609794023699E-4</v>
      </c>
      <c r="C236" s="1" t="s">
        <v>6700</v>
      </c>
      <c r="D236" s="6" t="s">
        <v>6701</v>
      </c>
      <c r="E236" s="6" t="s">
        <v>6701</v>
      </c>
      <c r="F236" s="6" t="s">
        <v>6701</v>
      </c>
      <c r="G236" s="1" t="s">
        <v>6702</v>
      </c>
      <c r="H236" s="1">
        <v>1692</v>
      </c>
      <c r="I236" t="s">
        <v>6703</v>
      </c>
      <c r="J236" s="1" t="s">
        <v>6704</v>
      </c>
      <c r="K236" s="1" t="s">
        <v>6705</v>
      </c>
      <c r="L236" s="1" t="s">
        <v>6706</v>
      </c>
    </row>
    <row r="237" spans="1:12">
      <c r="A237" s="11">
        <v>-0.75466328336439303</v>
      </c>
      <c r="B237" s="12">
        <v>1.38912753093572E-8</v>
      </c>
      <c r="C237" s="1" t="s">
        <v>6707</v>
      </c>
      <c r="D237" s="6" t="s">
        <v>6708</v>
      </c>
      <c r="E237" s="6" t="s">
        <v>6708</v>
      </c>
      <c r="F237" s="6" t="s">
        <v>6709</v>
      </c>
      <c r="G237" s="1" t="s">
        <v>6710</v>
      </c>
      <c r="H237" s="1">
        <v>1377</v>
      </c>
      <c r="I237" t="s">
        <v>6711</v>
      </c>
      <c r="J237" s="1" t="s">
        <v>6712</v>
      </c>
      <c r="K237" s="1" t="s">
        <v>6713</v>
      </c>
      <c r="L237" s="1" t="s">
        <v>6714</v>
      </c>
    </row>
    <row r="238" spans="1:12">
      <c r="A238" s="11">
        <v>-0.75570679093251403</v>
      </c>
      <c r="B238" s="12">
        <v>8.2951919830644499E-5</v>
      </c>
      <c r="C238" s="1" t="s">
        <v>6715</v>
      </c>
      <c r="D238" s="6" t="s">
        <v>6715</v>
      </c>
      <c r="E238" s="6" t="s">
        <v>6716</v>
      </c>
      <c r="F238" s="6"/>
      <c r="G238" s="1"/>
      <c r="H238" s="1">
        <v>1560</v>
      </c>
      <c r="I238" t="s">
        <v>6717</v>
      </c>
      <c r="J238" s="1" t="s">
        <v>15</v>
      </c>
      <c r="K238" s="1" t="s">
        <v>15</v>
      </c>
      <c r="L238" s="1" t="s">
        <v>15</v>
      </c>
    </row>
    <row r="239" spans="1:12">
      <c r="A239" s="11">
        <v>-0.75712830022097699</v>
      </c>
      <c r="B239" s="12">
        <v>3.5870956868674101E-10</v>
      </c>
      <c r="C239" s="1" t="s">
        <v>6718</v>
      </c>
      <c r="D239" s="6" t="s">
        <v>6719</v>
      </c>
      <c r="E239" s="6" t="s">
        <v>6719</v>
      </c>
      <c r="F239" s="6" t="s">
        <v>6719</v>
      </c>
      <c r="G239" s="1" t="s">
        <v>6720</v>
      </c>
      <c r="H239" s="1">
        <v>1494</v>
      </c>
      <c r="I239" t="s">
        <v>6721</v>
      </c>
      <c r="J239" s="1" t="s">
        <v>6722</v>
      </c>
      <c r="K239" s="1" t="s">
        <v>6723</v>
      </c>
      <c r="L239" s="1" t="s">
        <v>6724</v>
      </c>
    </row>
    <row r="240" spans="1:12">
      <c r="A240" s="11">
        <v>-0.75796132120723503</v>
      </c>
      <c r="B240" s="12">
        <v>6.3501269069341305E-10</v>
      </c>
      <c r="C240" s="1" t="s">
        <v>6725</v>
      </c>
      <c r="D240" s="6" t="s">
        <v>6726</v>
      </c>
      <c r="E240" s="6" t="s">
        <v>6726</v>
      </c>
      <c r="F240" s="6" t="s">
        <v>6726</v>
      </c>
      <c r="G240" s="1" t="s">
        <v>6727</v>
      </c>
      <c r="H240" s="1">
        <v>1731</v>
      </c>
      <c r="I240" t="s">
        <v>6728</v>
      </c>
      <c r="J240" s="1" t="s">
        <v>6729</v>
      </c>
      <c r="K240" s="1" t="s">
        <v>6730</v>
      </c>
      <c r="L240" s="1" t="s">
        <v>6731</v>
      </c>
    </row>
    <row r="241" spans="1:12">
      <c r="A241" s="11">
        <v>-0.76102175693138496</v>
      </c>
      <c r="B241" s="12">
        <v>3.4047298846643898E-5</v>
      </c>
      <c r="C241" s="1" t="s">
        <v>6732</v>
      </c>
      <c r="D241" s="6" t="s">
        <v>6733</v>
      </c>
      <c r="E241" s="6" t="s">
        <v>6734</v>
      </c>
      <c r="F241" s="6" t="s">
        <v>6733</v>
      </c>
      <c r="G241" s="1" t="s">
        <v>6735</v>
      </c>
      <c r="H241" s="1">
        <v>1797</v>
      </c>
      <c r="I241" t="s">
        <v>6736</v>
      </c>
      <c r="J241" s="1" t="s">
        <v>6737</v>
      </c>
      <c r="K241" s="1" t="s">
        <v>6738</v>
      </c>
      <c r="L241" s="1" t="s">
        <v>6739</v>
      </c>
    </row>
    <row r="242" spans="1:12">
      <c r="A242" s="11">
        <v>-0.76110730874536903</v>
      </c>
      <c r="B242" s="11">
        <v>1.4587185422980701E-3</v>
      </c>
      <c r="C242" s="1" t="s">
        <v>6740</v>
      </c>
      <c r="D242" s="6" t="s">
        <v>6741</v>
      </c>
      <c r="E242" s="6" t="s">
        <v>6741</v>
      </c>
      <c r="F242" s="6" t="s">
        <v>6741</v>
      </c>
      <c r="G242" s="1" t="s">
        <v>6742</v>
      </c>
      <c r="H242" s="1">
        <v>900</v>
      </c>
      <c r="I242" t="s">
        <v>6743</v>
      </c>
      <c r="J242" s="1" t="s">
        <v>6744</v>
      </c>
      <c r="K242" s="1" t="s">
        <v>6745</v>
      </c>
      <c r="L242" s="1" t="s">
        <v>6746</v>
      </c>
    </row>
    <row r="243" spans="1:12">
      <c r="A243" s="11">
        <v>-0.76111852564315496</v>
      </c>
      <c r="B243" s="12">
        <v>6.7501129451090502E-6</v>
      </c>
      <c r="C243" s="1" t="s">
        <v>6747</v>
      </c>
      <c r="D243" s="6" t="s">
        <v>6747</v>
      </c>
      <c r="E243" s="6" t="s">
        <v>6748</v>
      </c>
      <c r="F243" s="6"/>
      <c r="G243" s="1" t="s">
        <v>6749</v>
      </c>
      <c r="H243" s="1">
        <v>2106</v>
      </c>
      <c r="I243" t="s">
        <v>6750</v>
      </c>
      <c r="J243" s="1" t="s">
        <v>6751</v>
      </c>
      <c r="K243" s="1" t="s">
        <v>293</v>
      </c>
      <c r="L243" s="1" t="s">
        <v>294</v>
      </c>
    </row>
    <row r="244" spans="1:12">
      <c r="A244" s="11">
        <v>-0.76133517047701604</v>
      </c>
      <c r="B244" s="11">
        <v>2.9794702599241002E-3</v>
      </c>
      <c r="C244" s="1" t="s">
        <v>6752</v>
      </c>
      <c r="D244" s="6" t="s">
        <v>6752</v>
      </c>
      <c r="E244" s="6" t="s">
        <v>6753</v>
      </c>
      <c r="F244" s="6"/>
      <c r="G244" s="1"/>
      <c r="H244" s="1">
        <v>876</v>
      </c>
      <c r="I244" t="s">
        <v>6754</v>
      </c>
      <c r="J244" s="1" t="s">
        <v>15</v>
      </c>
      <c r="K244" s="1" t="s">
        <v>15</v>
      </c>
      <c r="L244" s="1" t="s">
        <v>15</v>
      </c>
    </row>
    <row r="245" spans="1:12">
      <c r="A245" s="11">
        <v>-0.76246633472316505</v>
      </c>
      <c r="B245" s="12">
        <v>1.82732070942825E-7</v>
      </c>
      <c r="C245" s="1" t="s">
        <v>6755</v>
      </c>
      <c r="D245" s="6" t="s">
        <v>6756</v>
      </c>
      <c r="E245" s="6" t="s">
        <v>6756</v>
      </c>
      <c r="F245" s="6" t="s">
        <v>6756</v>
      </c>
      <c r="G245" s="1" t="s">
        <v>6757</v>
      </c>
      <c r="H245" s="1">
        <v>738</v>
      </c>
      <c r="I245" t="s">
        <v>6758</v>
      </c>
      <c r="J245" s="1" t="s">
        <v>6759</v>
      </c>
      <c r="K245" s="1" t="s">
        <v>6760</v>
      </c>
      <c r="L245" s="1" t="s">
        <v>6761</v>
      </c>
    </row>
    <row r="246" spans="1:12">
      <c r="A246" s="11">
        <v>-0.76250664962634596</v>
      </c>
      <c r="B246" s="11">
        <v>2.2622526070951401E-2</v>
      </c>
      <c r="C246" s="1" t="s">
        <v>6762</v>
      </c>
      <c r="D246" s="6" t="s">
        <v>6763</v>
      </c>
      <c r="E246" s="6" t="s">
        <v>6763</v>
      </c>
      <c r="F246" s="6" t="s">
        <v>6763</v>
      </c>
      <c r="G246" s="1" t="s">
        <v>6764</v>
      </c>
      <c r="H246" s="1">
        <v>807</v>
      </c>
      <c r="I246" t="s">
        <v>6765</v>
      </c>
      <c r="J246" s="1" t="s">
        <v>6766</v>
      </c>
      <c r="K246" s="1" t="s">
        <v>6767</v>
      </c>
      <c r="L246" s="1" t="s">
        <v>6768</v>
      </c>
    </row>
    <row r="247" spans="1:12">
      <c r="A247" s="11">
        <v>-0.76398140768877898</v>
      </c>
      <c r="B247" s="11">
        <v>1.7583884497215699E-3</v>
      </c>
      <c r="C247" s="1" t="s">
        <v>6769</v>
      </c>
      <c r="D247" s="6" t="s">
        <v>6770</v>
      </c>
      <c r="E247" s="6" t="s">
        <v>6770</v>
      </c>
      <c r="F247" s="6" t="s">
        <v>6770</v>
      </c>
      <c r="G247" s="1" t="s">
        <v>6771</v>
      </c>
      <c r="H247" s="1">
        <v>864</v>
      </c>
      <c r="I247" t="s">
        <v>6772</v>
      </c>
      <c r="J247" s="1" t="s">
        <v>6773</v>
      </c>
      <c r="K247" s="1" t="s">
        <v>6774</v>
      </c>
      <c r="L247" s="1" t="s">
        <v>6775</v>
      </c>
    </row>
    <row r="248" spans="1:12">
      <c r="A248" s="11">
        <v>-0.76619061532747801</v>
      </c>
      <c r="B248" s="12">
        <v>4.3076131613359201E-5</v>
      </c>
      <c r="C248" s="1" t="s">
        <v>6776</v>
      </c>
      <c r="D248" s="6" t="s">
        <v>6777</v>
      </c>
      <c r="E248" s="6" t="s">
        <v>6777</v>
      </c>
      <c r="F248" s="6" t="s">
        <v>6777</v>
      </c>
      <c r="G248" s="1" t="s">
        <v>3157</v>
      </c>
      <c r="H248" s="1">
        <v>1602</v>
      </c>
      <c r="I248" t="s">
        <v>6778</v>
      </c>
      <c r="J248" s="1" t="s">
        <v>6779</v>
      </c>
      <c r="K248" s="1" t="s">
        <v>6780</v>
      </c>
      <c r="L248" s="1" t="s">
        <v>6781</v>
      </c>
    </row>
    <row r="249" spans="1:12">
      <c r="A249" s="11">
        <v>-0.76860131920795904</v>
      </c>
      <c r="B249" s="12">
        <v>5.9905181841637804E-7</v>
      </c>
      <c r="C249" s="1" t="s">
        <v>6782</v>
      </c>
      <c r="D249" s="6" t="s">
        <v>6783</v>
      </c>
      <c r="E249" s="6" t="s">
        <v>6783</v>
      </c>
      <c r="F249" s="6"/>
      <c r="G249" s="1" t="s">
        <v>6784</v>
      </c>
      <c r="H249" s="1">
        <v>1212</v>
      </c>
      <c r="I249" t="s">
        <v>6785</v>
      </c>
      <c r="J249" s="1" t="s">
        <v>1942</v>
      </c>
      <c r="K249" s="1" t="s">
        <v>6786</v>
      </c>
      <c r="L249" s="1" t="s">
        <v>6787</v>
      </c>
    </row>
    <row r="250" spans="1:12">
      <c r="A250" s="11">
        <v>-0.76950901477717504</v>
      </c>
      <c r="B250" s="12">
        <v>6.3475247042729204E-6</v>
      </c>
      <c r="C250" s="1" t="s">
        <v>6788</v>
      </c>
      <c r="D250" s="6" t="s">
        <v>1273</v>
      </c>
      <c r="E250" s="6" t="s">
        <v>1273</v>
      </c>
      <c r="F250" s="6"/>
      <c r="G250" s="1" t="s">
        <v>1274</v>
      </c>
      <c r="H250" s="1">
        <v>1263</v>
      </c>
      <c r="I250" t="s">
        <v>6789</v>
      </c>
      <c r="J250" s="1" t="s">
        <v>15</v>
      </c>
      <c r="K250" s="1" t="s">
        <v>15</v>
      </c>
      <c r="L250" s="1" t="s">
        <v>15</v>
      </c>
    </row>
    <row r="251" spans="1:12">
      <c r="A251" s="11">
        <v>-0.76973069067366995</v>
      </c>
      <c r="B251" s="12">
        <v>2.2339894385374099E-6</v>
      </c>
      <c r="C251" s="1" t="s">
        <v>6790</v>
      </c>
      <c r="D251" s="6" t="s">
        <v>6791</v>
      </c>
      <c r="E251" s="6" t="s">
        <v>6791</v>
      </c>
      <c r="F251" s="6"/>
      <c r="G251" s="1" t="s">
        <v>6792</v>
      </c>
      <c r="H251" s="1">
        <v>1956</v>
      </c>
      <c r="I251" t="s">
        <v>6793</v>
      </c>
      <c r="J251" s="1" t="s">
        <v>6794</v>
      </c>
      <c r="K251" s="1" t="s">
        <v>6795</v>
      </c>
      <c r="L251" s="1" t="s">
        <v>6796</v>
      </c>
    </row>
    <row r="252" spans="1:12">
      <c r="A252" s="11">
        <v>-0.77035604868548602</v>
      </c>
      <c r="B252" s="11">
        <v>4.6380155950651002E-3</v>
      </c>
      <c r="C252" s="1" t="s">
        <v>6797</v>
      </c>
      <c r="D252" s="6" t="s">
        <v>6797</v>
      </c>
      <c r="E252" s="6" t="s">
        <v>6798</v>
      </c>
      <c r="F252" s="6"/>
      <c r="G252" s="1" t="s">
        <v>906</v>
      </c>
      <c r="H252" s="1">
        <v>1032</v>
      </c>
      <c r="I252" t="s">
        <v>6799</v>
      </c>
      <c r="J252" s="1" t="s">
        <v>6800</v>
      </c>
      <c r="K252" s="1" t="s">
        <v>6801</v>
      </c>
      <c r="L252" s="1" t="s">
        <v>6802</v>
      </c>
    </row>
    <row r="253" spans="1:12">
      <c r="A253" s="11">
        <v>-0.77067033528974804</v>
      </c>
      <c r="B253" s="11">
        <v>1.9189350689164999E-4</v>
      </c>
      <c r="C253" s="1" t="s">
        <v>6803</v>
      </c>
      <c r="D253" s="6" t="s">
        <v>132</v>
      </c>
      <c r="E253" s="6" t="s">
        <v>132</v>
      </c>
      <c r="F253" s="6" t="s">
        <v>132</v>
      </c>
      <c r="G253" s="1" t="s">
        <v>134</v>
      </c>
      <c r="H253" s="1">
        <v>1086</v>
      </c>
      <c r="I253" t="s">
        <v>6804</v>
      </c>
      <c r="J253" s="1" t="s">
        <v>6805</v>
      </c>
      <c r="K253" s="1" t="s">
        <v>137</v>
      </c>
      <c r="L253" s="1" t="s">
        <v>138</v>
      </c>
    </row>
    <row r="254" spans="1:12">
      <c r="A254" s="11">
        <v>-0.77092070216741204</v>
      </c>
      <c r="B254" s="12">
        <v>5.3257395476510202E-9</v>
      </c>
      <c r="C254" s="1" t="s">
        <v>6806</v>
      </c>
      <c r="D254" s="6" t="s">
        <v>6807</v>
      </c>
      <c r="E254" s="6" t="s">
        <v>6807</v>
      </c>
      <c r="F254" s="6" t="s">
        <v>6807</v>
      </c>
      <c r="G254" s="1" t="s">
        <v>6808</v>
      </c>
      <c r="H254" s="1">
        <v>1596</v>
      </c>
      <c r="I254" t="s">
        <v>6809</v>
      </c>
      <c r="J254" s="1" t="s">
        <v>6810</v>
      </c>
      <c r="K254" s="1" t="s">
        <v>6811</v>
      </c>
      <c r="L254" s="1" t="s">
        <v>6812</v>
      </c>
    </row>
    <row r="255" spans="1:12">
      <c r="A255" s="11">
        <v>-0.77319939887189804</v>
      </c>
      <c r="B255" s="12">
        <v>1.3565888266830199E-7</v>
      </c>
      <c r="C255" s="1" t="s">
        <v>6813</v>
      </c>
      <c r="D255" s="6" t="s">
        <v>6814</v>
      </c>
      <c r="E255" s="6" t="s">
        <v>6814</v>
      </c>
      <c r="F255" s="6" t="s">
        <v>6814</v>
      </c>
      <c r="G255" s="1" t="s">
        <v>6815</v>
      </c>
      <c r="H255" s="1">
        <v>1731</v>
      </c>
      <c r="I255" t="s">
        <v>6816</v>
      </c>
      <c r="J255" s="1" t="s">
        <v>6817</v>
      </c>
      <c r="K255" s="1" t="s">
        <v>6818</v>
      </c>
      <c r="L255" s="1" t="s">
        <v>6819</v>
      </c>
    </row>
    <row r="256" spans="1:12">
      <c r="A256" s="11">
        <v>-0.77349041113132599</v>
      </c>
      <c r="B256" s="12">
        <v>5.0339387785454296E-10</v>
      </c>
      <c r="C256" s="1" t="s">
        <v>6820</v>
      </c>
      <c r="D256" s="6" t="s">
        <v>6821</v>
      </c>
      <c r="E256" s="6" t="s">
        <v>6821</v>
      </c>
      <c r="F256" s="6" t="s">
        <v>6822</v>
      </c>
      <c r="G256" s="1" t="s">
        <v>5689</v>
      </c>
      <c r="H256" s="1">
        <v>486</v>
      </c>
      <c r="I256" t="s">
        <v>6823</v>
      </c>
      <c r="J256" s="1" t="s">
        <v>6824</v>
      </c>
      <c r="K256" s="1" t="s">
        <v>5411</v>
      </c>
      <c r="L256" s="1" t="s">
        <v>5412</v>
      </c>
    </row>
    <row r="257" spans="1:12">
      <c r="A257" s="11">
        <v>-0.77357257445757999</v>
      </c>
      <c r="B257" s="11">
        <v>1.55115327027356E-3</v>
      </c>
      <c r="C257" s="1" t="s">
        <v>6825</v>
      </c>
      <c r="D257" s="6" t="s">
        <v>6826</v>
      </c>
      <c r="E257" s="6" t="s">
        <v>6827</v>
      </c>
      <c r="F257" s="6" t="s">
        <v>6826</v>
      </c>
      <c r="G257" s="1" t="s">
        <v>6828</v>
      </c>
      <c r="H257" s="1">
        <v>1020</v>
      </c>
      <c r="I257" t="s">
        <v>6829</v>
      </c>
      <c r="J257" s="1" t="s">
        <v>6830</v>
      </c>
      <c r="K257" s="1" t="s">
        <v>6831</v>
      </c>
      <c r="L257" s="1" t="s">
        <v>6832</v>
      </c>
    </row>
    <row r="258" spans="1:12">
      <c r="A258" s="11">
        <v>-0.77367777589452302</v>
      </c>
      <c r="B258" s="11">
        <v>4.4865641810652203E-2</v>
      </c>
      <c r="C258" s="1" t="s">
        <v>6833</v>
      </c>
      <c r="D258" s="6" t="s">
        <v>6834</v>
      </c>
      <c r="E258" s="6" t="s">
        <v>6834</v>
      </c>
      <c r="F258" s="6" t="s">
        <v>6834</v>
      </c>
      <c r="G258" s="1" t="s">
        <v>6835</v>
      </c>
      <c r="H258" s="1">
        <v>2055</v>
      </c>
      <c r="I258" t="s">
        <v>6836</v>
      </c>
      <c r="J258" s="1" t="s">
        <v>6837</v>
      </c>
      <c r="K258" s="1" t="s">
        <v>6838</v>
      </c>
      <c r="L258" s="1" t="s">
        <v>6839</v>
      </c>
    </row>
    <row r="259" spans="1:12">
      <c r="A259" s="11">
        <v>-0.77468480301892095</v>
      </c>
      <c r="B259" s="11">
        <v>1.9042952650751298E-2</v>
      </c>
      <c r="C259" s="1" t="s">
        <v>6840</v>
      </c>
      <c r="D259" s="6" t="s">
        <v>5790</v>
      </c>
      <c r="E259" s="6" t="s">
        <v>5790</v>
      </c>
      <c r="F259" s="6" t="s">
        <v>5790</v>
      </c>
      <c r="G259" s="1" t="s">
        <v>5791</v>
      </c>
      <c r="H259" s="1">
        <v>5787</v>
      </c>
      <c r="I259" t="s">
        <v>6841</v>
      </c>
      <c r="J259" s="1" t="s">
        <v>6842</v>
      </c>
      <c r="K259" s="1" t="s">
        <v>6843</v>
      </c>
      <c r="L259" s="1" t="s">
        <v>6844</v>
      </c>
    </row>
    <row r="260" spans="1:12">
      <c r="A260" s="11">
        <v>-0.77612839481307005</v>
      </c>
      <c r="B260" s="12">
        <v>2.7185973336789998E-8</v>
      </c>
      <c r="C260" s="1" t="s">
        <v>6845</v>
      </c>
      <c r="D260" s="6" t="s">
        <v>6846</v>
      </c>
      <c r="E260" s="6" t="s">
        <v>6846</v>
      </c>
      <c r="F260" s="6" t="s">
        <v>6847</v>
      </c>
      <c r="G260" s="1" t="s">
        <v>6848</v>
      </c>
      <c r="H260" s="1">
        <v>786</v>
      </c>
      <c r="I260" t="s">
        <v>6849</v>
      </c>
      <c r="J260" s="1" t="s">
        <v>6850</v>
      </c>
      <c r="K260" s="1" t="s">
        <v>5461</v>
      </c>
      <c r="L260" s="1" t="s">
        <v>5462</v>
      </c>
    </row>
    <row r="261" spans="1:12">
      <c r="A261" s="11">
        <v>-0.77630453581921699</v>
      </c>
      <c r="B261" s="11">
        <v>3.82866410322998E-3</v>
      </c>
      <c r="C261" s="1" t="s">
        <v>6851</v>
      </c>
      <c r="D261" s="6" t="s">
        <v>6851</v>
      </c>
      <c r="E261" s="6" t="s">
        <v>6852</v>
      </c>
      <c r="F261" s="6"/>
      <c r="G261" s="1"/>
      <c r="H261" s="1">
        <v>909</v>
      </c>
      <c r="I261" t="s">
        <v>6853</v>
      </c>
      <c r="J261" s="1" t="s">
        <v>15</v>
      </c>
      <c r="K261" s="1" t="s">
        <v>15</v>
      </c>
      <c r="L261" s="1" t="s">
        <v>15</v>
      </c>
    </row>
    <row r="262" spans="1:12">
      <c r="A262" s="11">
        <v>-0.78177717241925304</v>
      </c>
      <c r="B262" s="11">
        <v>4.6373234448174698E-2</v>
      </c>
      <c r="C262" s="1" t="s">
        <v>6854</v>
      </c>
      <c r="D262" s="6" t="s">
        <v>6855</v>
      </c>
      <c r="E262" s="6" t="s">
        <v>6855</v>
      </c>
      <c r="F262" s="6" t="s">
        <v>6855</v>
      </c>
      <c r="G262" s="1" t="s">
        <v>6856</v>
      </c>
      <c r="H262" s="1">
        <v>1200</v>
      </c>
      <c r="I262" t="s">
        <v>6857</v>
      </c>
      <c r="J262" s="1" t="s">
        <v>6858</v>
      </c>
      <c r="K262" s="1" t="s">
        <v>6859</v>
      </c>
      <c r="L262" s="1" t="s">
        <v>6860</v>
      </c>
    </row>
    <row r="263" spans="1:12">
      <c r="A263" s="11">
        <v>-0.78546686588154802</v>
      </c>
      <c r="B263" s="11">
        <v>1.0945772583248701E-2</v>
      </c>
      <c r="C263" s="1" t="s">
        <v>6861</v>
      </c>
      <c r="D263" s="6" t="s">
        <v>6861</v>
      </c>
      <c r="E263" s="6" t="s">
        <v>6862</v>
      </c>
      <c r="F263" s="6" t="s">
        <v>6863</v>
      </c>
      <c r="G263" s="1" t="s">
        <v>6864</v>
      </c>
      <c r="H263" s="1">
        <v>477</v>
      </c>
      <c r="I263" t="s">
        <v>6865</v>
      </c>
      <c r="J263" s="1" t="s">
        <v>6866</v>
      </c>
      <c r="K263" s="1" t="s">
        <v>6867</v>
      </c>
      <c r="L263" s="1" t="s">
        <v>6868</v>
      </c>
    </row>
    <row r="264" spans="1:12">
      <c r="A264" s="11">
        <v>-0.78661952555367798</v>
      </c>
      <c r="B264" s="12">
        <v>2.95860237624163E-8</v>
      </c>
      <c r="C264" s="1" t="s">
        <v>6869</v>
      </c>
      <c r="D264" s="6" t="s">
        <v>6870</v>
      </c>
      <c r="E264" s="6" t="s">
        <v>6870</v>
      </c>
      <c r="F264" s="6"/>
      <c r="G264" s="1" t="s">
        <v>6871</v>
      </c>
      <c r="H264" s="1">
        <v>324</v>
      </c>
      <c r="I264" t="s">
        <v>6872</v>
      </c>
      <c r="J264" s="1" t="s">
        <v>5297</v>
      </c>
      <c r="K264" s="1" t="s">
        <v>5298</v>
      </c>
      <c r="L264" s="1" t="s">
        <v>5299</v>
      </c>
    </row>
    <row r="265" spans="1:12">
      <c r="A265" s="11">
        <v>-0.78689995047767103</v>
      </c>
      <c r="B265" s="12">
        <v>3.6239190021009599E-8</v>
      </c>
      <c r="C265" s="1" t="s">
        <v>6873</v>
      </c>
      <c r="D265" s="6" t="s">
        <v>6874</v>
      </c>
      <c r="E265" s="6" t="s">
        <v>6875</v>
      </c>
      <c r="F265" s="6" t="s">
        <v>6874</v>
      </c>
      <c r="G265" s="1" t="s">
        <v>6876</v>
      </c>
      <c r="H265" s="1">
        <v>2937</v>
      </c>
      <c r="I265" t="s">
        <v>6877</v>
      </c>
      <c r="J265" s="1" t="s">
        <v>6878</v>
      </c>
      <c r="K265" s="1" t="s">
        <v>6879</v>
      </c>
      <c r="L265" s="1" t="s">
        <v>6880</v>
      </c>
    </row>
    <row r="266" spans="1:12">
      <c r="A266" s="11">
        <v>-0.78791266870223098</v>
      </c>
      <c r="B266" s="11">
        <v>1.0930749161215799E-4</v>
      </c>
      <c r="C266" s="1" t="s">
        <v>6881</v>
      </c>
      <c r="D266" s="6" t="s">
        <v>6882</v>
      </c>
      <c r="E266" s="6" t="s">
        <v>6882</v>
      </c>
      <c r="F266" s="6" t="s">
        <v>6882</v>
      </c>
      <c r="G266" s="1" t="s">
        <v>6883</v>
      </c>
      <c r="H266" s="1">
        <v>1860</v>
      </c>
      <c r="I266" t="s">
        <v>6884</v>
      </c>
      <c r="J266" s="1" t="s">
        <v>6885</v>
      </c>
      <c r="K266" s="1" t="s">
        <v>6886</v>
      </c>
      <c r="L266" s="1" t="s">
        <v>6887</v>
      </c>
    </row>
    <row r="267" spans="1:12">
      <c r="A267" s="11">
        <v>-0.788072539280396</v>
      </c>
      <c r="B267" s="11">
        <v>1.96879574258602E-4</v>
      </c>
      <c r="C267" s="1" t="s">
        <v>6888</v>
      </c>
      <c r="D267" s="6" t="s">
        <v>6888</v>
      </c>
      <c r="E267" s="6"/>
      <c r="F267" s="6"/>
      <c r="G267" s="1"/>
      <c r="H267" s="1">
        <v>2076</v>
      </c>
      <c r="I267" t="s">
        <v>6889</v>
      </c>
      <c r="J267" s="1" t="s">
        <v>6890</v>
      </c>
      <c r="K267" s="1" t="s">
        <v>6891</v>
      </c>
      <c r="L267" s="1" t="s">
        <v>6892</v>
      </c>
    </row>
    <row r="268" spans="1:12">
      <c r="A268" s="11">
        <v>-0.79218136048490695</v>
      </c>
      <c r="B268" s="11">
        <v>5.0001104729212797E-3</v>
      </c>
      <c r="C268" s="1" t="s">
        <v>6893</v>
      </c>
      <c r="D268" s="6" t="s">
        <v>6894</v>
      </c>
      <c r="E268" s="6" t="s">
        <v>6894</v>
      </c>
      <c r="F268" s="6" t="s">
        <v>6894</v>
      </c>
      <c r="G268" s="1" t="s">
        <v>906</v>
      </c>
      <c r="H268" s="1">
        <v>702</v>
      </c>
      <c r="I268" t="s">
        <v>6895</v>
      </c>
      <c r="J268" s="1" t="s">
        <v>6896</v>
      </c>
      <c r="K268" s="1" t="s">
        <v>6897</v>
      </c>
      <c r="L268" s="1" t="s">
        <v>6898</v>
      </c>
    </row>
    <row r="269" spans="1:12">
      <c r="A269" s="11">
        <v>-0.79358432245584498</v>
      </c>
      <c r="B269" s="11">
        <v>1.7047097263596699E-3</v>
      </c>
      <c r="C269" s="1" t="s">
        <v>6899</v>
      </c>
      <c r="D269" s="6" t="s">
        <v>2434</v>
      </c>
      <c r="E269" s="6" t="s">
        <v>2435</v>
      </c>
      <c r="F269" s="6" t="s">
        <v>2434</v>
      </c>
      <c r="G269" s="1" t="s">
        <v>2436</v>
      </c>
      <c r="H269" s="1">
        <v>1668</v>
      </c>
      <c r="I269" t="s">
        <v>6900</v>
      </c>
      <c r="J269" s="1" t="s">
        <v>2438</v>
      </c>
      <c r="K269" s="1" t="s">
        <v>2439</v>
      </c>
      <c r="L269" s="1" t="s">
        <v>2440</v>
      </c>
    </row>
    <row r="270" spans="1:12">
      <c r="A270" s="11">
        <v>-0.79670538415300596</v>
      </c>
      <c r="B270" s="11">
        <v>1.20329183206574E-2</v>
      </c>
      <c r="C270" s="1" t="s">
        <v>6901</v>
      </c>
      <c r="D270" s="6" t="s">
        <v>3186</v>
      </c>
      <c r="E270" s="6" t="s">
        <v>3186</v>
      </c>
      <c r="F270" s="6" t="s">
        <v>3186</v>
      </c>
      <c r="G270" s="1" t="s">
        <v>3187</v>
      </c>
      <c r="H270" s="1">
        <v>1305</v>
      </c>
      <c r="I270" t="s">
        <v>6902</v>
      </c>
      <c r="J270" s="1" t="s">
        <v>6903</v>
      </c>
      <c r="K270" s="1" t="s">
        <v>3190</v>
      </c>
      <c r="L270" s="1" t="s">
        <v>3191</v>
      </c>
    </row>
    <row r="271" spans="1:12">
      <c r="A271" s="11">
        <v>-0.79877876541265602</v>
      </c>
      <c r="B271" s="11">
        <v>8.8455704968898197E-3</v>
      </c>
      <c r="C271" s="1" t="s">
        <v>6904</v>
      </c>
      <c r="D271" s="6" t="s">
        <v>6905</v>
      </c>
      <c r="E271" s="6" t="s">
        <v>6905</v>
      </c>
      <c r="F271" s="6" t="s">
        <v>6905</v>
      </c>
      <c r="G271" s="1" t="s">
        <v>6906</v>
      </c>
      <c r="H271" s="1">
        <v>1098</v>
      </c>
      <c r="I271" t="s">
        <v>6907</v>
      </c>
      <c r="J271" s="1" t="s">
        <v>6908</v>
      </c>
      <c r="K271" s="1" t="s">
        <v>6909</v>
      </c>
      <c r="L271" s="1" t="s">
        <v>6910</v>
      </c>
    </row>
    <row r="272" spans="1:12">
      <c r="A272" s="11">
        <v>-0.79915902924100102</v>
      </c>
      <c r="B272" s="12">
        <v>9.1055114117679295E-7</v>
      </c>
      <c r="C272" s="1" t="s">
        <v>6911</v>
      </c>
      <c r="D272" s="6" t="s">
        <v>6912</v>
      </c>
      <c r="E272" s="6" t="s">
        <v>6912</v>
      </c>
      <c r="F272" s="6" t="s">
        <v>6912</v>
      </c>
      <c r="G272" s="1" t="s">
        <v>6913</v>
      </c>
      <c r="H272" s="1">
        <v>783</v>
      </c>
      <c r="I272" t="s">
        <v>6914</v>
      </c>
      <c r="J272" s="1" t="s">
        <v>6915</v>
      </c>
      <c r="K272" s="1" t="s">
        <v>6916</v>
      </c>
      <c r="L272" s="1" t="s">
        <v>6917</v>
      </c>
    </row>
    <row r="273" spans="1:12">
      <c r="A273" s="11">
        <v>-0.80018495037577198</v>
      </c>
      <c r="B273" s="12">
        <v>2.63084033464107E-7</v>
      </c>
      <c r="C273" s="1" t="s">
        <v>6918</v>
      </c>
      <c r="D273" s="6" t="s">
        <v>6918</v>
      </c>
      <c r="E273" s="6" t="s">
        <v>6919</v>
      </c>
      <c r="F273" s="6" t="s">
        <v>6920</v>
      </c>
      <c r="G273" s="1" t="s">
        <v>6921</v>
      </c>
      <c r="H273" s="1">
        <v>1245</v>
      </c>
      <c r="I273" t="s">
        <v>6922</v>
      </c>
      <c r="J273" s="1" t="s">
        <v>6923</v>
      </c>
      <c r="K273" s="1" t="s">
        <v>6924</v>
      </c>
      <c r="L273" s="1" t="s">
        <v>6925</v>
      </c>
    </row>
    <row r="274" spans="1:12">
      <c r="A274" s="11">
        <v>-0.80155914439973297</v>
      </c>
      <c r="B274" s="12">
        <v>1.09866219372826E-10</v>
      </c>
      <c r="C274" s="1" t="s">
        <v>6926</v>
      </c>
      <c r="D274" s="6" t="s">
        <v>6927</v>
      </c>
      <c r="E274" s="6" t="s">
        <v>6927</v>
      </c>
      <c r="F274" s="6" t="s">
        <v>6927</v>
      </c>
      <c r="G274" s="1" t="s">
        <v>6928</v>
      </c>
      <c r="H274" s="1">
        <v>603</v>
      </c>
      <c r="I274" t="s">
        <v>6929</v>
      </c>
      <c r="J274" s="1" t="s">
        <v>6930</v>
      </c>
      <c r="K274" s="1" t="s">
        <v>6931</v>
      </c>
      <c r="L274" s="1" t="s">
        <v>6932</v>
      </c>
    </row>
    <row r="275" spans="1:12">
      <c r="A275" s="11">
        <v>-0.80211577246874</v>
      </c>
      <c r="B275" s="12">
        <v>9.7530993289662104E-7</v>
      </c>
      <c r="C275" s="1" t="s">
        <v>6933</v>
      </c>
      <c r="D275" s="6" t="s">
        <v>6934</v>
      </c>
      <c r="E275" s="6" t="s">
        <v>6934</v>
      </c>
      <c r="F275" s="6" t="s">
        <v>6934</v>
      </c>
      <c r="G275" s="1" t="s">
        <v>6935</v>
      </c>
      <c r="H275" s="1">
        <v>909</v>
      </c>
      <c r="I275" t="s">
        <v>6936</v>
      </c>
      <c r="J275" s="1" t="s">
        <v>6937</v>
      </c>
      <c r="K275" s="1" t="s">
        <v>6938</v>
      </c>
      <c r="L275" s="1" t="s">
        <v>6939</v>
      </c>
    </row>
    <row r="276" spans="1:12">
      <c r="A276" s="11">
        <v>-0.80349216905013099</v>
      </c>
      <c r="B276" s="12">
        <v>1.48925127007069E-8</v>
      </c>
      <c r="C276" s="1" t="s">
        <v>6940</v>
      </c>
      <c r="D276" s="6" t="s">
        <v>6941</v>
      </c>
      <c r="E276" s="6" t="s">
        <v>6941</v>
      </c>
      <c r="F276" s="6" t="s">
        <v>6941</v>
      </c>
      <c r="G276" s="1" t="s">
        <v>6942</v>
      </c>
      <c r="H276" s="1">
        <v>3594</v>
      </c>
      <c r="I276" t="s">
        <v>6943</v>
      </c>
      <c r="J276" s="1" t="s">
        <v>6944</v>
      </c>
      <c r="K276" s="1" t="s">
        <v>6945</v>
      </c>
      <c r="L276" s="1" t="s">
        <v>6946</v>
      </c>
    </row>
    <row r="277" spans="1:12">
      <c r="A277" s="11">
        <v>-0.80464898787050398</v>
      </c>
      <c r="B277" s="11">
        <v>1.8161488223642101E-2</v>
      </c>
      <c r="C277" s="1" t="s">
        <v>6947</v>
      </c>
      <c r="D277" s="6" t="s">
        <v>6948</v>
      </c>
      <c r="E277" s="6" t="s">
        <v>6948</v>
      </c>
      <c r="F277" s="6" t="s">
        <v>6948</v>
      </c>
      <c r="G277" s="1" t="s">
        <v>6949</v>
      </c>
      <c r="H277" s="1">
        <v>1962</v>
      </c>
      <c r="I277" t="s">
        <v>852</v>
      </c>
      <c r="J277" s="1" t="s">
        <v>6950</v>
      </c>
      <c r="K277" s="1" t="s">
        <v>6951</v>
      </c>
      <c r="L277" s="1" t="s">
        <v>6952</v>
      </c>
    </row>
    <row r="278" spans="1:12">
      <c r="A278" s="11">
        <v>-0.80468424377832204</v>
      </c>
      <c r="B278" s="12">
        <v>3.2762981663949598E-9</v>
      </c>
      <c r="C278" s="1" t="s">
        <v>6953</v>
      </c>
      <c r="D278" s="6" t="s">
        <v>6954</v>
      </c>
      <c r="E278" s="6" t="s">
        <v>6954</v>
      </c>
      <c r="F278" s="6" t="s">
        <v>6955</v>
      </c>
      <c r="G278" s="1" t="s">
        <v>6956</v>
      </c>
      <c r="H278" s="1">
        <v>3555</v>
      </c>
      <c r="I278" t="s">
        <v>6957</v>
      </c>
      <c r="J278" s="1" t="s">
        <v>6958</v>
      </c>
      <c r="K278" s="1" t="s">
        <v>6959</v>
      </c>
      <c r="L278" s="1" t="s">
        <v>6960</v>
      </c>
    </row>
    <row r="279" spans="1:12">
      <c r="A279" s="11">
        <v>-0.80486322316302505</v>
      </c>
      <c r="B279" s="12">
        <v>6.2363440315596398E-6</v>
      </c>
      <c r="C279" s="1" t="s">
        <v>6961</v>
      </c>
      <c r="D279" s="6" t="s">
        <v>6962</v>
      </c>
      <c r="E279" s="6" t="s">
        <v>6962</v>
      </c>
      <c r="F279" s="6" t="s">
        <v>6962</v>
      </c>
      <c r="G279" s="1" t="s">
        <v>6963</v>
      </c>
      <c r="H279" s="1">
        <v>2151</v>
      </c>
      <c r="I279" t="s">
        <v>6964</v>
      </c>
      <c r="J279" s="1" t="s">
        <v>6965</v>
      </c>
      <c r="K279" s="1" t="s">
        <v>6966</v>
      </c>
      <c r="L279" s="1" t="s">
        <v>6967</v>
      </c>
    </row>
    <row r="280" spans="1:12">
      <c r="A280" s="11">
        <v>-0.80718359461154798</v>
      </c>
      <c r="B280" s="11">
        <v>4.8439181941956497E-2</v>
      </c>
      <c r="C280" s="1" t="s">
        <v>6968</v>
      </c>
      <c r="D280" s="6" t="s">
        <v>6969</v>
      </c>
      <c r="E280" s="6" t="s">
        <v>6969</v>
      </c>
      <c r="F280" s="6" t="s">
        <v>6969</v>
      </c>
      <c r="G280" s="1" t="s">
        <v>6970</v>
      </c>
      <c r="H280" s="1">
        <v>1353</v>
      </c>
      <c r="I280" t="s">
        <v>6971</v>
      </c>
      <c r="J280" s="1" t="s">
        <v>6972</v>
      </c>
      <c r="K280" s="1" t="s">
        <v>6973</v>
      </c>
      <c r="L280" s="1" t="s">
        <v>6974</v>
      </c>
    </row>
    <row r="281" spans="1:12">
      <c r="A281" s="11">
        <v>-0.80747519755272301</v>
      </c>
      <c r="B281" s="12">
        <v>8.9467591116214795E-10</v>
      </c>
      <c r="C281" s="1" t="s">
        <v>6975</v>
      </c>
      <c r="D281" s="6" t="s">
        <v>2246</v>
      </c>
      <c r="E281" s="6" t="s">
        <v>2246</v>
      </c>
      <c r="F281" s="6"/>
      <c r="G281" s="1" t="s">
        <v>2247</v>
      </c>
      <c r="H281" s="1">
        <v>1122</v>
      </c>
      <c r="I281" t="s">
        <v>6976</v>
      </c>
      <c r="J281" s="1" t="s">
        <v>2249</v>
      </c>
      <c r="K281" s="1" t="s">
        <v>2250</v>
      </c>
      <c r="L281" s="1" t="s">
        <v>2251</v>
      </c>
    </row>
    <row r="282" spans="1:12">
      <c r="A282" s="11">
        <v>-0.80864941983976801</v>
      </c>
      <c r="B282" s="12">
        <v>3.88239374981876E-9</v>
      </c>
      <c r="C282" s="1" t="s">
        <v>6977</v>
      </c>
      <c r="D282" s="6" t="s">
        <v>6978</v>
      </c>
      <c r="E282" s="6" t="s">
        <v>6978</v>
      </c>
      <c r="F282" s="6" t="s">
        <v>6979</v>
      </c>
      <c r="G282" s="1" t="s">
        <v>6980</v>
      </c>
      <c r="H282" s="1">
        <v>1830</v>
      </c>
      <c r="I282" t="s">
        <v>6981</v>
      </c>
      <c r="J282" s="1" t="s">
        <v>6982</v>
      </c>
      <c r="K282" s="1" t="s">
        <v>6959</v>
      </c>
      <c r="L282" s="1" t="s">
        <v>6960</v>
      </c>
    </row>
    <row r="283" spans="1:12">
      <c r="A283" s="11">
        <v>-0.80891369643768196</v>
      </c>
      <c r="B283" s="11">
        <v>3.8067463412524802E-2</v>
      </c>
      <c r="C283" s="1" t="s">
        <v>6983</v>
      </c>
      <c r="D283" s="6" t="s">
        <v>6984</v>
      </c>
      <c r="E283" s="6" t="s">
        <v>6985</v>
      </c>
      <c r="F283" s="6" t="s">
        <v>6984</v>
      </c>
      <c r="G283" s="1" t="s">
        <v>6986</v>
      </c>
      <c r="H283" s="1">
        <v>1407</v>
      </c>
      <c r="I283" t="s">
        <v>6987</v>
      </c>
      <c r="J283" s="1" t="s">
        <v>6988</v>
      </c>
      <c r="K283" s="1" t="s">
        <v>6989</v>
      </c>
      <c r="L283" s="1" t="s">
        <v>6990</v>
      </c>
    </row>
    <row r="284" spans="1:12">
      <c r="A284" s="11">
        <v>-0.81022476899000795</v>
      </c>
      <c r="B284" s="11">
        <v>9.5283831659428598E-3</v>
      </c>
      <c r="C284" s="1" t="s">
        <v>6991</v>
      </c>
      <c r="D284" s="6" t="s">
        <v>6991</v>
      </c>
      <c r="E284" s="6" t="s">
        <v>6992</v>
      </c>
      <c r="F284" s="6"/>
      <c r="G284" s="1" t="s">
        <v>6993</v>
      </c>
      <c r="H284" s="1">
        <v>2613</v>
      </c>
      <c r="I284" t="s">
        <v>6994</v>
      </c>
      <c r="J284" s="1" t="s">
        <v>6995</v>
      </c>
      <c r="K284" s="1" t="s">
        <v>19</v>
      </c>
      <c r="L284" s="1" t="s">
        <v>19</v>
      </c>
    </row>
    <row r="285" spans="1:12">
      <c r="A285" s="11">
        <v>-0.81091763618161605</v>
      </c>
      <c r="B285" s="11">
        <v>1.40897634443114E-4</v>
      </c>
      <c r="C285" s="1" t="s">
        <v>6996</v>
      </c>
      <c r="D285" s="6" t="s">
        <v>6996</v>
      </c>
      <c r="E285" s="6" t="s">
        <v>6997</v>
      </c>
      <c r="F285" s="6"/>
      <c r="G285" s="1" t="s">
        <v>6998</v>
      </c>
      <c r="H285" s="1">
        <v>2472</v>
      </c>
      <c r="I285" t="s">
        <v>6999</v>
      </c>
      <c r="J285" s="1" t="s">
        <v>7000</v>
      </c>
      <c r="K285" s="1" t="s">
        <v>293</v>
      </c>
      <c r="L285" s="1" t="s">
        <v>294</v>
      </c>
    </row>
    <row r="286" spans="1:12">
      <c r="A286" s="11">
        <v>-0.81417037147083504</v>
      </c>
      <c r="B286" s="12">
        <v>9.1650172256309594E-8</v>
      </c>
      <c r="C286" s="1" t="s">
        <v>7001</v>
      </c>
      <c r="D286" s="6" t="s">
        <v>7002</v>
      </c>
      <c r="E286" s="6" t="s">
        <v>7002</v>
      </c>
      <c r="F286" s="6" t="s">
        <v>7002</v>
      </c>
      <c r="G286" s="1" t="s">
        <v>7003</v>
      </c>
      <c r="H286" s="1">
        <v>1506</v>
      </c>
      <c r="I286" t="s">
        <v>7004</v>
      </c>
      <c r="J286" s="1" t="s">
        <v>7005</v>
      </c>
      <c r="K286" s="1" t="s">
        <v>7006</v>
      </c>
      <c r="L286" s="1" t="s">
        <v>7007</v>
      </c>
    </row>
    <row r="287" spans="1:12">
      <c r="A287" s="11">
        <v>-0.81417698159696394</v>
      </c>
      <c r="B287" s="12">
        <v>2.3940535523781601E-6</v>
      </c>
      <c r="C287" s="1" t="s">
        <v>7008</v>
      </c>
      <c r="D287" s="6" t="s">
        <v>7009</v>
      </c>
      <c r="E287" s="6" t="s">
        <v>7010</v>
      </c>
      <c r="F287" s="6" t="s">
        <v>7009</v>
      </c>
      <c r="G287" s="1" t="s">
        <v>7011</v>
      </c>
      <c r="H287" s="1">
        <v>3651</v>
      </c>
      <c r="I287" t="s">
        <v>7012</v>
      </c>
      <c r="J287" s="1" t="s">
        <v>7013</v>
      </c>
      <c r="K287" s="1" t="s">
        <v>19</v>
      </c>
      <c r="L287" s="1" t="s">
        <v>19</v>
      </c>
    </row>
    <row r="288" spans="1:12">
      <c r="A288" s="11">
        <v>-0.81524444380555705</v>
      </c>
      <c r="B288" s="12">
        <v>5.3598843994879401E-5</v>
      </c>
      <c r="C288" s="1" t="s">
        <v>7014</v>
      </c>
      <c r="D288" s="6" t="s">
        <v>7015</v>
      </c>
      <c r="E288" s="6" t="s">
        <v>7015</v>
      </c>
      <c r="F288" s="6" t="s">
        <v>7015</v>
      </c>
      <c r="G288" s="1" t="s">
        <v>7016</v>
      </c>
      <c r="H288" s="1">
        <v>222</v>
      </c>
      <c r="I288" t="s">
        <v>7017</v>
      </c>
      <c r="J288" s="1" t="s">
        <v>7018</v>
      </c>
      <c r="K288" s="1" t="s">
        <v>7019</v>
      </c>
      <c r="L288" s="1" t="s">
        <v>7020</v>
      </c>
    </row>
    <row r="289" spans="1:12">
      <c r="A289" s="11">
        <v>-0.82089957744091402</v>
      </c>
      <c r="B289" s="12">
        <v>1.26416873798825E-6</v>
      </c>
      <c r="C289" s="1" t="s">
        <v>7021</v>
      </c>
      <c r="D289" s="6" t="s">
        <v>7022</v>
      </c>
      <c r="E289" s="6" t="s">
        <v>7022</v>
      </c>
      <c r="F289" s="6" t="s">
        <v>7023</v>
      </c>
      <c r="G289" s="1" t="s">
        <v>7024</v>
      </c>
      <c r="H289" s="1">
        <v>1302</v>
      </c>
      <c r="I289" t="s">
        <v>7025</v>
      </c>
      <c r="J289" s="1" t="s">
        <v>7026</v>
      </c>
      <c r="K289" s="1" t="s">
        <v>7027</v>
      </c>
      <c r="L289" s="1" t="s">
        <v>7028</v>
      </c>
    </row>
    <row r="290" spans="1:12">
      <c r="A290" s="11">
        <v>-0.82189907917841099</v>
      </c>
      <c r="B290" s="11">
        <v>3.8189194950147402E-3</v>
      </c>
      <c r="C290" s="1" t="s">
        <v>7029</v>
      </c>
      <c r="D290" s="6" t="s">
        <v>7030</v>
      </c>
      <c r="E290" s="6" t="s">
        <v>7030</v>
      </c>
      <c r="F290" s="6" t="s">
        <v>7030</v>
      </c>
      <c r="G290" s="1" t="s">
        <v>7031</v>
      </c>
      <c r="H290" s="1">
        <v>609</v>
      </c>
      <c r="I290" t="s">
        <v>7032</v>
      </c>
      <c r="J290" s="1" t="s">
        <v>7033</v>
      </c>
      <c r="K290" s="1" t="s">
        <v>7034</v>
      </c>
      <c r="L290" s="1" t="s">
        <v>7035</v>
      </c>
    </row>
    <row r="291" spans="1:12">
      <c r="A291" s="11">
        <v>-0.82233158379377902</v>
      </c>
      <c r="B291" s="12">
        <v>3.1133509466809102E-7</v>
      </c>
      <c r="C291" s="1" t="s">
        <v>7036</v>
      </c>
      <c r="D291" s="6" t="s">
        <v>7037</v>
      </c>
      <c r="E291" s="6" t="s">
        <v>7037</v>
      </c>
      <c r="F291" s="6"/>
      <c r="G291" s="1" t="s">
        <v>7038</v>
      </c>
      <c r="H291" s="1">
        <v>642</v>
      </c>
      <c r="I291" t="s">
        <v>7039</v>
      </c>
      <c r="J291" s="1" t="s">
        <v>1359</v>
      </c>
      <c r="K291" s="1" t="s">
        <v>19</v>
      </c>
      <c r="L291" s="1" t="s">
        <v>19</v>
      </c>
    </row>
    <row r="292" spans="1:12">
      <c r="A292" s="11">
        <v>-0.82293764514446199</v>
      </c>
      <c r="B292" s="11">
        <v>5.8800055209042197E-3</v>
      </c>
      <c r="C292" s="1" t="s">
        <v>7040</v>
      </c>
      <c r="D292" s="6" t="s">
        <v>7041</v>
      </c>
      <c r="E292" s="6" t="s">
        <v>7041</v>
      </c>
      <c r="F292" s="6" t="s">
        <v>7042</v>
      </c>
      <c r="G292" s="1" t="s">
        <v>7043</v>
      </c>
      <c r="H292" s="1">
        <v>1872</v>
      </c>
      <c r="I292" t="s">
        <v>7044</v>
      </c>
      <c r="J292" s="1" t="s">
        <v>7045</v>
      </c>
      <c r="K292" s="1" t="s">
        <v>7046</v>
      </c>
      <c r="L292" s="1" t="s">
        <v>7047</v>
      </c>
    </row>
    <row r="293" spans="1:12">
      <c r="A293" s="11">
        <v>-0.826707510539895</v>
      </c>
      <c r="B293" s="11">
        <v>3.04469872748903E-2</v>
      </c>
      <c r="C293" s="1" t="s">
        <v>7048</v>
      </c>
      <c r="D293" s="6" t="s">
        <v>7048</v>
      </c>
      <c r="E293" s="6"/>
      <c r="F293" s="6"/>
      <c r="G293" s="1"/>
      <c r="H293" s="1">
        <v>1140</v>
      </c>
      <c r="I293" t="s">
        <v>7049</v>
      </c>
      <c r="J293" s="1" t="s">
        <v>15</v>
      </c>
      <c r="K293" s="1" t="s">
        <v>15</v>
      </c>
      <c r="L293" s="1" t="s">
        <v>15</v>
      </c>
    </row>
    <row r="294" spans="1:12">
      <c r="A294" s="11">
        <v>-0.82710066467118604</v>
      </c>
      <c r="B294" s="11">
        <v>3.4196016388922399E-3</v>
      </c>
      <c r="C294" s="1" t="s">
        <v>7050</v>
      </c>
      <c r="D294" s="6" t="s">
        <v>7051</v>
      </c>
      <c r="E294" s="6" t="s">
        <v>7052</v>
      </c>
      <c r="F294" s="6" t="s">
        <v>7051</v>
      </c>
      <c r="G294" s="1" t="s">
        <v>7053</v>
      </c>
      <c r="H294" s="1">
        <v>594</v>
      </c>
      <c r="I294" t="s">
        <v>7054</v>
      </c>
      <c r="J294" s="1" t="s">
        <v>7055</v>
      </c>
      <c r="K294" s="1" t="s">
        <v>7056</v>
      </c>
      <c r="L294" s="1" t="s">
        <v>7057</v>
      </c>
    </row>
    <row r="295" spans="1:12">
      <c r="A295" s="11">
        <v>-0.82715448813105696</v>
      </c>
      <c r="B295" s="11">
        <v>1.6939425856748399E-3</v>
      </c>
      <c r="C295" s="1" t="s">
        <v>7058</v>
      </c>
      <c r="D295" s="6" t="s">
        <v>7059</v>
      </c>
      <c r="E295" s="6" t="s">
        <v>7059</v>
      </c>
      <c r="F295" s="6" t="s">
        <v>7059</v>
      </c>
      <c r="G295" s="1" t="s">
        <v>6582</v>
      </c>
      <c r="H295" s="1">
        <v>2535</v>
      </c>
      <c r="I295" t="s">
        <v>7060</v>
      </c>
      <c r="J295" s="1" t="s">
        <v>7061</v>
      </c>
      <c r="K295" s="1" t="s">
        <v>6585</v>
      </c>
      <c r="L295" s="1" t="s">
        <v>6586</v>
      </c>
    </row>
    <row r="296" spans="1:12">
      <c r="A296" s="11">
        <v>-0.82741191680724202</v>
      </c>
      <c r="B296" s="11">
        <v>7.5967278363751195E-4</v>
      </c>
      <c r="C296" s="1" t="s">
        <v>7062</v>
      </c>
      <c r="D296" s="6" t="s">
        <v>7063</v>
      </c>
      <c r="E296" s="6" t="s">
        <v>7064</v>
      </c>
      <c r="F296" s="6" t="s">
        <v>7063</v>
      </c>
      <c r="G296" s="1" t="s">
        <v>7065</v>
      </c>
      <c r="H296" s="1">
        <v>1368</v>
      </c>
      <c r="I296" t="s">
        <v>7066</v>
      </c>
      <c r="J296" s="1" t="s">
        <v>7067</v>
      </c>
      <c r="K296" s="1" t="s">
        <v>7068</v>
      </c>
      <c r="L296" s="1" t="s">
        <v>7069</v>
      </c>
    </row>
    <row r="297" spans="1:12">
      <c r="A297" s="11">
        <v>-0.82749872132263302</v>
      </c>
      <c r="B297" s="11">
        <v>1.3922415946124401E-4</v>
      </c>
      <c r="C297" s="1" t="s">
        <v>7070</v>
      </c>
      <c r="D297" s="6" t="s">
        <v>7071</v>
      </c>
      <c r="E297" s="6" t="s">
        <v>7071</v>
      </c>
      <c r="F297" s="6" t="s">
        <v>7071</v>
      </c>
      <c r="G297" s="1" t="s">
        <v>7072</v>
      </c>
      <c r="H297" s="1">
        <v>2790</v>
      </c>
      <c r="I297" t="s">
        <v>7073</v>
      </c>
      <c r="J297" s="1" t="s">
        <v>7074</v>
      </c>
      <c r="K297" s="1" t="s">
        <v>7075</v>
      </c>
      <c r="L297" s="1" t="s">
        <v>7076</v>
      </c>
    </row>
    <row r="298" spans="1:12">
      <c r="A298" s="11">
        <v>-0.82966223348202595</v>
      </c>
      <c r="B298" s="11">
        <v>1.2288382631537799E-3</v>
      </c>
      <c r="C298" s="1" t="s">
        <v>7077</v>
      </c>
      <c r="D298" s="6" t="s">
        <v>7078</v>
      </c>
      <c r="E298" s="6" t="s">
        <v>7078</v>
      </c>
      <c r="F298" s="6" t="s">
        <v>7078</v>
      </c>
      <c r="G298" s="1" t="s">
        <v>7079</v>
      </c>
      <c r="H298" s="1">
        <v>1155</v>
      </c>
      <c r="I298" t="s">
        <v>7080</v>
      </c>
      <c r="J298" s="1" t="s">
        <v>7081</v>
      </c>
      <c r="K298" s="1" t="s">
        <v>7082</v>
      </c>
      <c r="L298" s="1" t="s">
        <v>7083</v>
      </c>
    </row>
    <row r="299" spans="1:12">
      <c r="A299" s="11">
        <v>-0.838285582694274</v>
      </c>
      <c r="B299" s="11">
        <v>1.18927450492113E-4</v>
      </c>
      <c r="C299" s="1" t="s">
        <v>7084</v>
      </c>
      <c r="D299" s="6" t="s">
        <v>7085</v>
      </c>
      <c r="E299" s="6" t="s">
        <v>7085</v>
      </c>
      <c r="F299" s="6" t="s">
        <v>7085</v>
      </c>
      <c r="G299" s="1" t="s">
        <v>7086</v>
      </c>
      <c r="H299" s="1">
        <v>2478</v>
      </c>
      <c r="I299" t="s">
        <v>7087</v>
      </c>
      <c r="J299" s="1" t="s">
        <v>7088</v>
      </c>
      <c r="K299" s="1" t="s">
        <v>7089</v>
      </c>
      <c r="L299" s="1" t="s">
        <v>7090</v>
      </c>
    </row>
    <row r="300" spans="1:12">
      <c r="A300" s="11">
        <v>-0.83901591548505405</v>
      </c>
      <c r="B300" s="11">
        <v>1.58188663081271E-3</v>
      </c>
      <c r="C300" s="1" t="s">
        <v>7091</v>
      </c>
      <c r="D300" s="6" t="s">
        <v>7092</v>
      </c>
      <c r="E300" s="6" t="s">
        <v>7092</v>
      </c>
      <c r="F300" s="6" t="s">
        <v>7092</v>
      </c>
      <c r="G300" s="1" t="s">
        <v>7093</v>
      </c>
      <c r="H300" s="1">
        <v>2277</v>
      </c>
      <c r="I300" t="s">
        <v>7094</v>
      </c>
      <c r="J300" s="1" t="s">
        <v>7095</v>
      </c>
      <c r="K300" s="1" t="s">
        <v>7096</v>
      </c>
      <c r="L300" s="1" t="s">
        <v>7097</v>
      </c>
    </row>
    <row r="301" spans="1:12">
      <c r="A301" s="11">
        <v>-0.83933443585135803</v>
      </c>
      <c r="B301" s="12">
        <v>7.6241878370921101E-9</v>
      </c>
      <c r="C301" s="1" t="s">
        <v>7098</v>
      </c>
      <c r="D301" s="6" t="s">
        <v>7099</v>
      </c>
      <c r="E301" s="6" t="s">
        <v>7099</v>
      </c>
      <c r="F301" s="6" t="s">
        <v>7099</v>
      </c>
      <c r="G301" s="1" t="s">
        <v>5561</v>
      </c>
      <c r="H301" s="1">
        <v>3057</v>
      </c>
      <c r="I301" t="s">
        <v>7100</v>
      </c>
      <c r="J301" s="1" t="s">
        <v>7101</v>
      </c>
      <c r="K301" s="1" t="s">
        <v>5564</v>
      </c>
      <c r="L301" s="1" t="s">
        <v>5565</v>
      </c>
    </row>
    <row r="302" spans="1:12">
      <c r="A302" s="11">
        <v>-0.84086571125812204</v>
      </c>
      <c r="B302" s="12">
        <v>1.36520110457967E-6</v>
      </c>
      <c r="C302" s="1" t="s">
        <v>7102</v>
      </c>
      <c r="D302" s="6" t="s">
        <v>7103</v>
      </c>
      <c r="E302" s="6" t="s">
        <v>7103</v>
      </c>
      <c r="F302" s="6" t="s">
        <v>7103</v>
      </c>
      <c r="G302" s="1" t="s">
        <v>7104</v>
      </c>
      <c r="H302" s="1">
        <v>2148</v>
      </c>
      <c r="I302" t="s">
        <v>7105</v>
      </c>
      <c r="J302" s="1" t="s">
        <v>7106</v>
      </c>
      <c r="K302" s="1" t="s">
        <v>7107</v>
      </c>
      <c r="L302" s="1" t="s">
        <v>7108</v>
      </c>
    </row>
    <row r="303" spans="1:12">
      <c r="A303" s="11">
        <v>-0.84135093270948502</v>
      </c>
      <c r="B303" s="12">
        <v>3.2788879781569098E-9</v>
      </c>
      <c r="C303" s="1" t="s">
        <v>7109</v>
      </c>
      <c r="D303" s="6" t="s">
        <v>7110</v>
      </c>
      <c r="E303" s="6" t="s">
        <v>7110</v>
      </c>
      <c r="F303" s="6" t="s">
        <v>7110</v>
      </c>
      <c r="G303" s="1" t="s">
        <v>7111</v>
      </c>
      <c r="H303" s="1">
        <v>1131</v>
      </c>
      <c r="I303" t="s">
        <v>7112</v>
      </c>
      <c r="J303" s="1" t="s">
        <v>7113</v>
      </c>
      <c r="K303" s="1" t="s">
        <v>7114</v>
      </c>
      <c r="L303" s="1" t="s">
        <v>7115</v>
      </c>
    </row>
    <row r="304" spans="1:12">
      <c r="A304" s="11">
        <v>-0.84224615798545499</v>
      </c>
      <c r="B304" s="12">
        <v>6.8159343787537198E-6</v>
      </c>
      <c r="C304" s="1" t="s">
        <v>7116</v>
      </c>
      <c r="D304" s="6" t="s">
        <v>7117</v>
      </c>
      <c r="E304" s="6" t="s">
        <v>7117</v>
      </c>
      <c r="F304" s="6" t="s">
        <v>7117</v>
      </c>
      <c r="G304" s="1" t="s">
        <v>7118</v>
      </c>
      <c r="H304" s="1">
        <v>4218</v>
      </c>
      <c r="I304" t="s">
        <v>7119</v>
      </c>
      <c r="J304" s="1" t="s">
        <v>7120</v>
      </c>
      <c r="K304" s="1" t="s">
        <v>7121</v>
      </c>
      <c r="L304" s="1" t="s">
        <v>7122</v>
      </c>
    </row>
    <row r="305" spans="1:12">
      <c r="A305" s="11">
        <v>-0.84255059213153405</v>
      </c>
      <c r="B305" s="11">
        <v>4.3265164694174501E-3</v>
      </c>
      <c r="C305" s="1" t="s">
        <v>7123</v>
      </c>
      <c r="D305" s="6" t="s">
        <v>7123</v>
      </c>
      <c r="E305" s="6" t="s">
        <v>306</v>
      </c>
      <c r="F305" s="6"/>
      <c r="G305" s="1" t="s">
        <v>307</v>
      </c>
      <c r="H305" s="1">
        <v>828</v>
      </c>
      <c r="I305" t="s">
        <v>7124</v>
      </c>
      <c r="J305" s="1" t="s">
        <v>309</v>
      </c>
      <c r="K305" s="1" t="s">
        <v>310</v>
      </c>
      <c r="L305" s="1" t="s">
        <v>311</v>
      </c>
    </row>
    <row r="306" spans="1:12">
      <c r="A306" s="11">
        <v>-0.84338124458031205</v>
      </c>
      <c r="B306" s="11">
        <v>3.4695816274720802E-3</v>
      </c>
      <c r="C306" s="1" t="s">
        <v>7125</v>
      </c>
      <c r="D306" s="6" t="s">
        <v>7126</v>
      </c>
      <c r="E306" s="6" t="s">
        <v>7126</v>
      </c>
      <c r="F306" s="6" t="s">
        <v>7126</v>
      </c>
      <c r="G306" s="1" t="s">
        <v>7127</v>
      </c>
      <c r="H306" s="1">
        <v>1371</v>
      </c>
      <c r="I306" t="s">
        <v>7128</v>
      </c>
      <c r="J306" s="1" t="s">
        <v>7129</v>
      </c>
      <c r="K306" s="1" t="s">
        <v>7130</v>
      </c>
      <c r="L306" s="1" t="s">
        <v>7131</v>
      </c>
    </row>
    <row r="307" spans="1:12">
      <c r="A307" s="11">
        <v>-0.84341651708767096</v>
      </c>
      <c r="B307" s="12">
        <v>3.16606597631197E-9</v>
      </c>
      <c r="C307" s="1" t="s">
        <v>7132</v>
      </c>
      <c r="D307" s="6" t="s">
        <v>7133</v>
      </c>
      <c r="E307" s="6" t="s">
        <v>7133</v>
      </c>
      <c r="F307" s="6" t="s">
        <v>7133</v>
      </c>
      <c r="G307" s="1" t="s">
        <v>7134</v>
      </c>
      <c r="H307" s="1">
        <v>1614</v>
      </c>
      <c r="I307" t="s">
        <v>7135</v>
      </c>
      <c r="J307" s="1" t="s">
        <v>7136</v>
      </c>
      <c r="K307" s="1" t="s">
        <v>7137</v>
      </c>
      <c r="L307" s="1" t="s">
        <v>7138</v>
      </c>
    </row>
    <row r="308" spans="1:12">
      <c r="A308" s="11">
        <v>-0.84596744355606401</v>
      </c>
      <c r="B308" s="12">
        <v>3.5545618751114602E-12</v>
      </c>
      <c r="C308" s="1" t="s">
        <v>7139</v>
      </c>
      <c r="D308" s="6" t="s">
        <v>7140</v>
      </c>
      <c r="E308" s="6" t="s">
        <v>7140</v>
      </c>
      <c r="F308" s="6" t="s">
        <v>7141</v>
      </c>
      <c r="G308" s="1" t="s">
        <v>7142</v>
      </c>
      <c r="H308" s="1">
        <v>762</v>
      </c>
      <c r="I308" t="s">
        <v>7143</v>
      </c>
      <c r="J308" s="1" t="s">
        <v>7144</v>
      </c>
      <c r="K308" s="1" t="s">
        <v>345</v>
      </c>
      <c r="L308" s="1" t="s">
        <v>346</v>
      </c>
    </row>
    <row r="309" spans="1:12">
      <c r="A309" s="11">
        <v>-0.84600049896694995</v>
      </c>
      <c r="B309" s="12">
        <v>1.57638998672184E-5</v>
      </c>
      <c r="C309" s="1" t="s">
        <v>7145</v>
      </c>
      <c r="D309" s="6" t="s">
        <v>7146</v>
      </c>
      <c r="E309" s="6" t="s">
        <v>7147</v>
      </c>
      <c r="F309" s="6" t="s">
        <v>7146</v>
      </c>
      <c r="G309" s="1" t="s">
        <v>7148</v>
      </c>
      <c r="H309" s="1">
        <v>1113</v>
      </c>
      <c r="I309" t="s">
        <v>7149</v>
      </c>
      <c r="J309" s="1" t="s">
        <v>7150</v>
      </c>
      <c r="K309" s="1" t="s">
        <v>7151</v>
      </c>
      <c r="L309" s="1" t="s">
        <v>7152</v>
      </c>
    </row>
    <row r="310" spans="1:12">
      <c r="A310" s="11">
        <v>-0.84648244563775199</v>
      </c>
      <c r="B310" s="12">
        <v>9.7720155296452702E-6</v>
      </c>
      <c r="C310" s="1" t="s">
        <v>7153</v>
      </c>
      <c r="D310" s="6" t="s">
        <v>7154</v>
      </c>
      <c r="E310" s="6" t="s">
        <v>7155</v>
      </c>
      <c r="F310" s="6" t="s">
        <v>7154</v>
      </c>
      <c r="G310" s="1"/>
      <c r="H310" s="1">
        <v>2382</v>
      </c>
      <c r="I310" t="s">
        <v>7156</v>
      </c>
      <c r="J310" s="1" t="s">
        <v>7157</v>
      </c>
      <c r="K310" s="1" t="s">
        <v>7158</v>
      </c>
      <c r="L310" s="1" t="s">
        <v>7159</v>
      </c>
    </row>
    <row r="311" spans="1:12">
      <c r="A311" s="11">
        <v>-0.84717737697012596</v>
      </c>
      <c r="B311" s="12">
        <v>7.6838477125290006E-11</v>
      </c>
      <c r="C311" s="1" t="s">
        <v>7160</v>
      </c>
      <c r="D311" s="6" t="s">
        <v>7161</v>
      </c>
      <c r="E311" s="6" t="s">
        <v>7161</v>
      </c>
      <c r="F311" s="6" t="s">
        <v>7162</v>
      </c>
      <c r="G311" s="1" t="s">
        <v>4947</v>
      </c>
      <c r="H311" s="1">
        <v>1587</v>
      </c>
      <c r="I311" t="s">
        <v>7163</v>
      </c>
      <c r="J311" s="1" t="s">
        <v>7164</v>
      </c>
      <c r="K311" s="1" t="s">
        <v>7165</v>
      </c>
      <c r="L311" s="1" t="s">
        <v>7166</v>
      </c>
    </row>
    <row r="312" spans="1:12">
      <c r="A312" s="11">
        <v>-0.84932743779562403</v>
      </c>
      <c r="B312" s="12">
        <v>4.4279015762134001E-7</v>
      </c>
      <c r="C312" s="1" t="s">
        <v>7167</v>
      </c>
      <c r="D312" s="6" t="s">
        <v>7168</v>
      </c>
      <c r="E312" s="6" t="s">
        <v>7168</v>
      </c>
      <c r="F312" s="6" t="s">
        <v>7168</v>
      </c>
      <c r="G312" s="1" t="s">
        <v>7169</v>
      </c>
      <c r="H312" s="1">
        <v>180</v>
      </c>
      <c r="I312" t="s">
        <v>7170</v>
      </c>
      <c r="J312" s="1" t="s">
        <v>7171</v>
      </c>
      <c r="K312" s="1" t="s">
        <v>7172</v>
      </c>
      <c r="L312" s="1" t="s">
        <v>7173</v>
      </c>
    </row>
    <row r="313" spans="1:12">
      <c r="A313" s="11">
        <v>-0.85145459371313204</v>
      </c>
      <c r="B313" s="11">
        <v>9.5371351003965496E-4</v>
      </c>
      <c r="C313" s="1" t="s">
        <v>7174</v>
      </c>
      <c r="D313" s="6" t="s">
        <v>7175</v>
      </c>
      <c r="E313" s="6" t="s">
        <v>7175</v>
      </c>
      <c r="F313" s="6" t="s">
        <v>7176</v>
      </c>
      <c r="G313" s="1" t="s">
        <v>7177</v>
      </c>
      <c r="H313" s="1">
        <v>3894</v>
      </c>
      <c r="I313" t="s">
        <v>7178</v>
      </c>
      <c r="J313" s="1" t="s">
        <v>7179</v>
      </c>
      <c r="K313" s="1" t="s">
        <v>7180</v>
      </c>
      <c r="L313" s="1" t="s">
        <v>7181</v>
      </c>
    </row>
    <row r="314" spans="1:12">
      <c r="A314" s="11">
        <v>-0.85172299487063996</v>
      </c>
      <c r="B314" s="11">
        <v>2.33730935352879E-4</v>
      </c>
      <c r="C314" s="1" t="s">
        <v>7182</v>
      </c>
      <c r="D314" s="6" t="s">
        <v>7183</v>
      </c>
      <c r="E314" s="6" t="s">
        <v>7183</v>
      </c>
      <c r="F314" s="6" t="s">
        <v>7184</v>
      </c>
      <c r="G314" s="1" t="s">
        <v>7185</v>
      </c>
      <c r="H314" s="1">
        <v>978</v>
      </c>
      <c r="I314" t="s">
        <v>7186</v>
      </c>
      <c r="J314" s="1" t="s">
        <v>7187</v>
      </c>
      <c r="K314" s="1" t="s">
        <v>7188</v>
      </c>
      <c r="L314" s="1" t="s">
        <v>7189</v>
      </c>
    </row>
    <row r="315" spans="1:12">
      <c r="A315" s="11">
        <v>-0.852781862008131</v>
      </c>
      <c r="B315" s="12">
        <v>5.1494406436733497E-5</v>
      </c>
      <c r="C315" s="1" t="s">
        <v>7190</v>
      </c>
      <c r="D315" s="6" t="s">
        <v>7190</v>
      </c>
      <c r="E315" s="6" t="s">
        <v>7191</v>
      </c>
      <c r="F315" s="6"/>
      <c r="G315" s="1"/>
      <c r="H315" s="1">
        <v>2376</v>
      </c>
      <c r="I315" t="s">
        <v>7192</v>
      </c>
      <c r="J315" s="1" t="s">
        <v>15</v>
      </c>
      <c r="K315" s="1" t="s">
        <v>15</v>
      </c>
      <c r="L315" s="1" t="s">
        <v>15</v>
      </c>
    </row>
    <row r="316" spans="1:12">
      <c r="A316" s="11">
        <v>-0.85374041706382597</v>
      </c>
      <c r="B316" s="12">
        <v>1.66094408063381E-5</v>
      </c>
      <c r="C316" s="1" t="s">
        <v>7193</v>
      </c>
      <c r="D316" s="6" t="s">
        <v>7194</v>
      </c>
      <c r="E316" s="6" t="s">
        <v>7194</v>
      </c>
      <c r="F316" s="6" t="s">
        <v>7194</v>
      </c>
      <c r="G316" s="1" t="s">
        <v>7195</v>
      </c>
      <c r="H316" s="1">
        <v>1905</v>
      </c>
      <c r="I316" t="s">
        <v>7196</v>
      </c>
      <c r="J316" s="1" t="s">
        <v>7197</v>
      </c>
      <c r="K316" s="1" t="s">
        <v>7198</v>
      </c>
      <c r="L316" s="1" t="s">
        <v>7199</v>
      </c>
    </row>
    <row r="317" spans="1:12">
      <c r="A317" s="11">
        <v>-0.855143031406567</v>
      </c>
      <c r="B317" s="11">
        <v>3.43276705664241E-2</v>
      </c>
      <c r="C317" s="1" t="s">
        <v>7200</v>
      </c>
      <c r="D317" s="6" t="s">
        <v>7200</v>
      </c>
      <c r="E317" s="6" t="s">
        <v>7201</v>
      </c>
      <c r="F317" s="6"/>
      <c r="G317" s="1"/>
      <c r="H317" s="1">
        <v>951</v>
      </c>
      <c r="I317" t="s">
        <v>7202</v>
      </c>
      <c r="J317" s="1" t="s">
        <v>3240</v>
      </c>
      <c r="K317" s="1" t="s">
        <v>7203</v>
      </c>
      <c r="L317" s="1" t="s">
        <v>7204</v>
      </c>
    </row>
    <row r="318" spans="1:12">
      <c r="A318" s="11">
        <v>-0.85548269953523903</v>
      </c>
      <c r="B318" s="12">
        <v>3.41075683822125E-6</v>
      </c>
      <c r="C318" s="1" t="s">
        <v>7205</v>
      </c>
      <c r="D318" s="6" t="s">
        <v>7206</v>
      </c>
      <c r="E318" s="6" t="s">
        <v>7206</v>
      </c>
      <c r="F318" s="6"/>
      <c r="G318" s="1" t="s">
        <v>7207</v>
      </c>
      <c r="H318" s="1">
        <v>1422</v>
      </c>
      <c r="I318" t="s">
        <v>7208</v>
      </c>
      <c r="J318" s="1" t="s">
        <v>7209</v>
      </c>
      <c r="K318" s="1" t="s">
        <v>7210</v>
      </c>
      <c r="L318" s="1" t="s">
        <v>7211</v>
      </c>
    </row>
    <row r="319" spans="1:12">
      <c r="A319" s="11">
        <v>-0.85786722195704701</v>
      </c>
      <c r="B319" s="12">
        <v>1.9616840220142399E-13</v>
      </c>
      <c r="C319" s="1" t="s">
        <v>7212</v>
      </c>
      <c r="D319" s="6" t="s">
        <v>7212</v>
      </c>
      <c r="E319" s="6" t="s">
        <v>7213</v>
      </c>
      <c r="F319" s="6"/>
      <c r="G319" s="1" t="s">
        <v>68</v>
      </c>
      <c r="H319" s="1">
        <v>885</v>
      </c>
      <c r="I319" t="s">
        <v>7214</v>
      </c>
      <c r="J319" s="1" t="s">
        <v>476</v>
      </c>
      <c r="K319" s="1" t="s">
        <v>477</v>
      </c>
      <c r="L319" s="1" t="s">
        <v>478</v>
      </c>
    </row>
    <row r="320" spans="1:12">
      <c r="A320" s="11">
        <v>-0.85870316792722701</v>
      </c>
      <c r="B320" s="12">
        <v>2.33438470035739E-5</v>
      </c>
      <c r="C320" s="1" t="s">
        <v>7215</v>
      </c>
      <c r="D320" s="6" t="s">
        <v>7216</v>
      </c>
      <c r="E320" s="6" t="s">
        <v>7216</v>
      </c>
      <c r="F320" s="6" t="s">
        <v>7216</v>
      </c>
      <c r="G320" s="1" t="s">
        <v>7217</v>
      </c>
      <c r="H320" s="1">
        <v>1284</v>
      </c>
      <c r="I320" t="s">
        <v>7218</v>
      </c>
      <c r="J320" s="1" t="s">
        <v>7219</v>
      </c>
      <c r="K320" s="1" t="s">
        <v>7220</v>
      </c>
      <c r="L320" s="1" t="s">
        <v>7221</v>
      </c>
    </row>
    <row r="321" spans="1:12">
      <c r="A321" s="11">
        <v>-0.86180584890482304</v>
      </c>
      <c r="B321" s="12">
        <v>1.60400719021998E-6</v>
      </c>
      <c r="C321" s="1" t="s">
        <v>7222</v>
      </c>
      <c r="D321" s="6" t="s">
        <v>5997</v>
      </c>
      <c r="E321" s="6" t="s">
        <v>5997</v>
      </c>
      <c r="F321" s="6" t="s">
        <v>5998</v>
      </c>
      <c r="G321" s="1" t="s">
        <v>5999</v>
      </c>
      <c r="H321" s="1">
        <v>468</v>
      </c>
      <c r="I321" t="s">
        <v>7223</v>
      </c>
      <c r="J321" s="1" t="s">
        <v>7224</v>
      </c>
      <c r="K321" s="1" t="s">
        <v>6002</v>
      </c>
      <c r="L321" s="1" t="s">
        <v>6003</v>
      </c>
    </row>
    <row r="322" spans="1:12">
      <c r="A322" s="11">
        <v>-0.86215886571572398</v>
      </c>
      <c r="B322" s="11">
        <v>6.2151811171292195E-4</v>
      </c>
      <c r="C322" s="1" t="s">
        <v>7225</v>
      </c>
      <c r="D322" s="6" t="s">
        <v>7226</v>
      </c>
      <c r="E322" s="6" t="s">
        <v>7226</v>
      </c>
      <c r="F322" s="6" t="s">
        <v>7226</v>
      </c>
      <c r="G322" s="1" t="s">
        <v>5481</v>
      </c>
      <c r="H322" s="1">
        <v>372</v>
      </c>
      <c r="I322" t="s">
        <v>7227</v>
      </c>
      <c r="J322" s="1" t="s">
        <v>7228</v>
      </c>
      <c r="K322" s="1" t="s">
        <v>7229</v>
      </c>
      <c r="L322" s="1" t="s">
        <v>7230</v>
      </c>
    </row>
    <row r="323" spans="1:12">
      <c r="A323" s="11">
        <v>-0.86251273265779504</v>
      </c>
      <c r="B323" s="12">
        <v>4.1010227623256302E-10</v>
      </c>
      <c r="C323" s="1" t="s">
        <v>7231</v>
      </c>
      <c r="D323" s="6" t="s">
        <v>7232</v>
      </c>
      <c r="E323" s="6" t="s">
        <v>7232</v>
      </c>
      <c r="F323" s="6" t="s">
        <v>7232</v>
      </c>
      <c r="G323" s="1" t="s">
        <v>7233</v>
      </c>
      <c r="H323" s="1">
        <v>1350</v>
      </c>
      <c r="I323" t="s">
        <v>7234</v>
      </c>
      <c r="J323" s="1" t="s">
        <v>7235</v>
      </c>
      <c r="K323" s="1" t="s">
        <v>7236</v>
      </c>
      <c r="L323" s="1" t="s">
        <v>7237</v>
      </c>
    </row>
    <row r="324" spans="1:12">
      <c r="A324" s="11">
        <v>-0.862856979694545</v>
      </c>
      <c r="B324" s="12">
        <v>8.8767277943800707E-8</v>
      </c>
      <c r="C324" s="1" t="s">
        <v>7238</v>
      </c>
      <c r="D324" s="6" t="s">
        <v>7239</v>
      </c>
      <c r="E324" s="6" t="s">
        <v>7239</v>
      </c>
      <c r="F324" s="6" t="s">
        <v>7240</v>
      </c>
      <c r="G324" s="1" t="s">
        <v>7241</v>
      </c>
      <c r="H324" s="1">
        <v>1251</v>
      </c>
      <c r="I324" t="s">
        <v>7242</v>
      </c>
      <c r="J324" s="1" t="s">
        <v>7243</v>
      </c>
      <c r="K324" s="1" t="s">
        <v>7244</v>
      </c>
      <c r="L324" s="1" t="s">
        <v>7245</v>
      </c>
    </row>
    <row r="325" spans="1:12">
      <c r="A325" s="11">
        <v>-0.86345578004179002</v>
      </c>
      <c r="B325" s="12">
        <v>8.5874612948735904E-8</v>
      </c>
      <c r="C325" s="1" t="s">
        <v>7246</v>
      </c>
      <c r="D325" s="6" t="s">
        <v>7247</v>
      </c>
      <c r="E325" s="6" t="s">
        <v>7247</v>
      </c>
      <c r="F325" s="6" t="s">
        <v>7247</v>
      </c>
      <c r="G325" s="1" t="s">
        <v>7248</v>
      </c>
      <c r="H325" s="1">
        <v>2985</v>
      </c>
      <c r="I325" t="s">
        <v>7249</v>
      </c>
      <c r="J325" s="1" t="s">
        <v>7250</v>
      </c>
      <c r="K325" s="1" t="s">
        <v>7251</v>
      </c>
      <c r="L325" s="1" t="s">
        <v>7252</v>
      </c>
    </row>
    <row r="326" spans="1:12">
      <c r="A326" s="11">
        <v>-0.86523099684765703</v>
      </c>
      <c r="B326" s="12">
        <v>2.6415051317779701E-9</v>
      </c>
      <c r="C326" s="1" t="s">
        <v>7253</v>
      </c>
      <c r="D326" s="6" t="s">
        <v>7254</v>
      </c>
      <c r="E326" s="6" t="s">
        <v>7254</v>
      </c>
      <c r="F326" s="6" t="s">
        <v>7255</v>
      </c>
      <c r="G326" s="1" t="s">
        <v>6921</v>
      </c>
      <c r="H326" s="1">
        <v>1107</v>
      </c>
      <c r="I326" t="s">
        <v>7256</v>
      </c>
      <c r="J326" s="1" t="s">
        <v>7257</v>
      </c>
      <c r="K326" s="1" t="s">
        <v>7258</v>
      </c>
      <c r="L326" s="1" t="s">
        <v>7259</v>
      </c>
    </row>
    <row r="327" spans="1:12">
      <c r="A327" s="11">
        <v>-0.86721587764163199</v>
      </c>
      <c r="B327" s="12">
        <v>9.5902216110518103E-5</v>
      </c>
      <c r="C327" s="1" t="s">
        <v>7260</v>
      </c>
      <c r="D327" s="6" t="s">
        <v>7261</v>
      </c>
      <c r="E327" s="6" t="s">
        <v>7261</v>
      </c>
      <c r="F327" s="6" t="s">
        <v>7261</v>
      </c>
      <c r="G327" s="1" t="s">
        <v>7262</v>
      </c>
      <c r="H327" s="1">
        <v>939</v>
      </c>
      <c r="I327" t="s">
        <v>7263</v>
      </c>
      <c r="J327" s="1" t="s">
        <v>7264</v>
      </c>
      <c r="K327" s="1" t="s">
        <v>7265</v>
      </c>
      <c r="L327" s="1" t="s">
        <v>7266</v>
      </c>
    </row>
    <row r="328" spans="1:12">
      <c r="A328" s="11">
        <v>-0.86735149406600898</v>
      </c>
      <c r="B328" s="11">
        <v>4.1461463110233299E-4</v>
      </c>
      <c r="C328" s="1" t="s">
        <v>7267</v>
      </c>
      <c r="D328" s="6" t="s">
        <v>7268</v>
      </c>
      <c r="E328" s="6" t="s">
        <v>7268</v>
      </c>
      <c r="F328" s="6" t="s">
        <v>7268</v>
      </c>
      <c r="G328" s="1" t="s">
        <v>7269</v>
      </c>
      <c r="H328" s="1">
        <v>957</v>
      </c>
      <c r="I328" t="s">
        <v>7270</v>
      </c>
      <c r="J328" s="1" t="s">
        <v>7271</v>
      </c>
      <c r="K328" s="1" t="s">
        <v>7272</v>
      </c>
      <c r="L328" s="1" t="s">
        <v>7273</v>
      </c>
    </row>
    <row r="329" spans="1:12">
      <c r="A329" s="11">
        <v>-0.86800423555691597</v>
      </c>
      <c r="B329" s="12">
        <v>1.7901917210695301E-7</v>
      </c>
      <c r="C329" s="1" t="s">
        <v>7274</v>
      </c>
      <c r="D329" s="6" t="s">
        <v>7275</v>
      </c>
      <c r="E329" s="6" t="s">
        <v>7275</v>
      </c>
      <c r="F329" s="6" t="s">
        <v>7275</v>
      </c>
      <c r="G329" s="1" t="s">
        <v>7276</v>
      </c>
      <c r="H329" s="1">
        <v>2211</v>
      </c>
      <c r="I329" t="s">
        <v>7277</v>
      </c>
      <c r="J329" s="1" t="s">
        <v>7278</v>
      </c>
      <c r="K329" s="1" t="s">
        <v>7279</v>
      </c>
      <c r="L329" s="1" t="s">
        <v>7280</v>
      </c>
    </row>
    <row r="330" spans="1:12">
      <c r="A330" s="11">
        <v>-0.86929971350806501</v>
      </c>
      <c r="B330" s="12">
        <v>1.05148683085058E-5</v>
      </c>
      <c r="C330" s="1" t="s">
        <v>7281</v>
      </c>
      <c r="D330" s="6" t="s">
        <v>7282</v>
      </c>
      <c r="E330" s="6" t="s">
        <v>7282</v>
      </c>
      <c r="F330" s="6" t="s">
        <v>7282</v>
      </c>
      <c r="G330" s="1" t="s">
        <v>7283</v>
      </c>
      <c r="H330" s="1">
        <v>3900</v>
      </c>
      <c r="I330" t="s">
        <v>7284</v>
      </c>
      <c r="J330" s="1" t="s">
        <v>7285</v>
      </c>
      <c r="K330" s="1" t="s">
        <v>7286</v>
      </c>
      <c r="L330" s="1" t="s">
        <v>7287</v>
      </c>
    </row>
    <row r="331" spans="1:12">
      <c r="A331" s="11">
        <v>-0.87201186470247505</v>
      </c>
      <c r="B331" s="12">
        <v>4.54504920283669E-8</v>
      </c>
      <c r="C331" s="1" t="s">
        <v>7288</v>
      </c>
      <c r="D331" s="6" t="s">
        <v>7289</v>
      </c>
      <c r="E331" s="6" t="s">
        <v>7290</v>
      </c>
      <c r="F331" s="6" t="s">
        <v>7289</v>
      </c>
      <c r="G331" s="1" t="s">
        <v>5481</v>
      </c>
      <c r="H331" s="1">
        <v>3477</v>
      </c>
      <c r="I331" t="s">
        <v>7291</v>
      </c>
      <c r="J331" s="1" t="s">
        <v>7292</v>
      </c>
      <c r="K331" s="1" t="s">
        <v>7293</v>
      </c>
      <c r="L331" s="1" t="s">
        <v>7294</v>
      </c>
    </row>
    <row r="332" spans="1:12">
      <c r="A332" s="11">
        <v>-0.87255569975712999</v>
      </c>
      <c r="B332" s="12">
        <v>1.5953406073904999E-5</v>
      </c>
      <c r="C332" s="1" t="s">
        <v>7295</v>
      </c>
      <c r="D332" s="6" t="s">
        <v>7295</v>
      </c>
      <c r="E332" s="6"/>
      <c r="F332" s="6"/>
      <c r="G332" s="1"/>
      <c r="H332" s="1">
        <v>1431</v>
      </c>
      <c r="I332" t="s">
        <v>7296</v>
      </c>
      <c r="J332" s="1" t="s">
        <v>7297</v>
      </c>
      <c r="K332" s="1" t="s">
        <v>7298</v>
      </c>
      <c r="L332" s="1" t="s">
        <v>7299</v>
      </c>
    </row>
    <row r="333" spans="1:12">
      <c r="A333" s="11">
        <v>-0.87258214059084704</v>
      </c>
      <c r="B333" s="11">
        <v>1.71504301675863E-2</v>
      </c>
      <c r="C333" s="1" t="s">
        <v>7300</v>
      </c>
      <c r="D333" s="6" t="s">
        <v>7300</v>
      </c>
      <c r="E333" s="6"/>
      <c r="F333" s="6"/>
      <c r="G333" s="1"/>
      <c r="H333" s="1">
        <v>744</v>
      </c>
      <c r="I333" t="s">
        <v>7301</v>
      </c>
      <c r="J333" s="1" t="s">
        <v>15</v>
      </c>
      <c r="K333" s="1" t="s">
        <v>15</v>
      </c>
      <c r="L333" s="1" t="s">
        <v>15</v>
      </c>
    </row>
    <row r="334" spans="1:12">
      <c r="A334" s="11">
        <v>-0.87387768607939198</v>
      </c>
      <c r="B334" s="12">
        <v>2.4456866817576401E-6</v>
      </c>
      <c r="C334" s="1" t="s">
        <v>7302</v>
      </c>
      <c r="D334" s="6" t="s">
        <v>7303</v>
      </c>
      <c r="E334" s="6" t="s">
        <v>7304</v>
      </c>
      <c r="F334" s="6" t="s">
        <v>7303</v>
      </c>
      <c r="G334" s="1" t="s">
        <v>7305</v>
      </c>
      <c r="H334" s="1">
        <v>1497</v>
      </c>
      <c r="I334" t="s">
        <v>7306</v>
      </c>
      <c r="J334" s="1" t="s">
        <v>7307</v>
      </c>
      <c r="K334" s="1" t="s">
        <v>7308</v>
      </c>
      <c r="L334" s="1" t="s">
        <v>7309</v>
      </c>
    </row>
    <row r="335" spans="1:12">
      <c r="A335" s="11">
        <v>-0.87547766230531898</v>
      </c>
      <c r="B335" s="11">
        <v>2.7148702287201698E-3</v>
      </c>
      <c r="C335" s="1" t="s">
        <v>7310</v>
      </c>
      <c r="D335" s="6" t="s">
        <v>7311</v>
      </c>
      <c r="E335" s="6" t="s">
        <v>7312</v>
      </c>
      <c r="F335" s="6" t="s">
        <v>7311</v>
      </c>
      <c r="G335" s="1"/>
      <c r="H335" s="1">
        <v>891</v>
      </c>
      <c r="I335" t="s">
        <v>7313</v>
      </c>
      <c r="J335" s="1" t="s">
        <v>7314</v>
      </c>
      <c r="K335" s="1" t="s">
        <v>7315</v>
      </c>
      <c r="L335" s="1" t="s">
        <v>7316</v>
      </c>
    </row>
    <row r="336" spans="1:12">
      <c r="A336" s="11">
        <v>-0.87550440555836895</v>
      </c>
      <c r="B336" s="12">
        <v>6.7595353083488496E-12</v>
      </c>
      <c r="C336" s="1" t="s">
        <v>7317</v>
      </c>
      <c r="D336" s="6" t="s">
        <v>7318</v>
      </c>
      <c r="E336" s="6" t="s">
        <v>7318</v>
      </c>
      <c r="F336" s="6" t="s">
        <v>2062</v>
      </c>
      <c r="G336" s="1" t="s">
        <v>7319</v>
      </c>
      <c r="H336" s="1">
        <v>2850</v>
      </c>
      <c r="I336" t="s">
        <v>7320</v>
      </c>
      <c r="J336" s="1" t="s">
        <v>7321</v>
      </c>
      <c r="K336" s="1" t="s">
        <v>7322</v>
      </c>
      <c r="L336" s="1" t="s">
        <v>7323</v>
      </c>
    </row>
    <row r="337" spans="1:12">
      <c r="A337" s="11">
        <v>-0.87652508285380704</v>
      </c>
      <c r="B337" s="12">
        <v>2.1011598626477201E-5</v>
      </c>
      <c r="C337" s="1" t="s">
        <v>7324</v>
      </c>
      <c r="D337" s="6" t="s">
        <v>7325</v>
      </c>
      <c r="E337" s="6"/>
      <c r="F337" s="6" t="s">
        <v>7325</v>
      </c>
      <c r="G337" s="1"/>
      <c r="H337" s="1">
        <v>792</v>
      </c>
      <c r="I337" t="s">
        <v>7326</v>
      </c>
      <c r="J337" s="1" t="s">
        <v>7327</v>
      </c>
      <c r="K337" s="1" t="s">
        <v>7328</v>
      </c>
      <c r="L337" s="1" t="s">
        <v>7329</v>
      </c>
    </row>
    <row r="338" spans="1:12">
      <c r="A338" s="11">
        <v>-0.87665823790257202</v>
      </c>
      <c r="B338" s="12">
        <v>3.6746322914466301E-7</v>
      </c>
      <c r="C338" s="1" t="s">
        <v>7330</v>
      </c>
      <c r="D338" s="6" t="s">
        <v>7331</v>
      </c>
      <c r="E338" s="6" t="s">
        <v>7331</v>
      </c>
      <c r="F338" s="6"/>
      <c r="G338" s="1" t="s">
        <v>7332</v>
      </c>
      <c r="H338" s="1">
        <v>1068</v>
      </c>
      <c r="I338" t="s">
        <v>7333</v>
      </c>
      <c r="J338" s="1" t="s">
        <v>7334</v>
      </c>
      <c r="K338" s="1" t="s">
        <v>2156</v>
      </c>
      <c r="L338" s="1" t="s">
        <v>2157</v>
      </c>
    </row>
    <row r="339" spans="1:12">
      <c r="A339" s="11">
        <v>-0.87666751899722495</v>
      </c>
      <c r="B339" s="11">
        <v>1.6576212875145299E-3</v>
      </c>
      <c r="C339" s="1" t="s">
        <v>7335</v>
      </c>
      <c r="D339" s="6" t="s">
        <v>7336</v>
      </c>
      <c r="E339" s="6" t="s">
        <v>7336</v>
      </c>
      <c r="F339" s="6" t="s">
        <v>7336</v>
      </c>
      <c r="G339" s="1" t="s">
        <v>7337</v>
      </c>
      <c r="H339" s="1">
        <v>1323</v>
      </c>
      <c r="I339" t="s">
        <v>7338</v>
      </c>
      <c r="J339" s="1" t="s">
        <v>7339</v>
      </c>
      <c r="K339" s="1" t="s">
        <v>7340</v>
      </c>
      <c r="L339" s="1" t="s">
        <v>7341</v>
      </c>
    </row>
    <row r="340" spans="1:12">
      <c r="A340" s="11">
        <v>-0.87716560441210301</v>
      </c>
      <c r="B340" s="11">
        <v>2.2385384894785701E-4</v>
      </c>
      <c r="C340" s="1" t="s">
        <v>7342</v>
      </c>
      <c r="D340" s="6" t="s">
        <v>7343</v>
      </c>
      <c r="E340" s="6" t="s">
        <v>7343</v>
      </c>
      <c r="F340" s="6" t="s">
        <v>7343</v>
      </c>
      <c r="G340" s="1" t="s">
        <v>7344</v>
      </c>
      <c r="H340" s="1">
        <v>1416</v>
      </c>
      <c r="I340" t="s">
        <v>7345</v>
      </c>
      <c r="J340" s="1" t="s">
        <v>7346</v>
      </c>
      <c r="K340" s="1" t="s">
        <v>7347</v>
      </c>
      <c r="L340" s="1" t="s">
        <v>7348</v>
      </c>
    </row>
    <row r="341" spans="1:12">
      <c r="A341" s="11">
        <v>-0.88190990998108598</v>
      </c>
      <c r="B341" s="12">
        <v>2.88771407949294E-7</v>
      </c>
      <c r="C341" s="1" t="s">
        <v>7349</v>
      </c>
      <c r="D341" s="6" t="s">
        <v>7350</v>
      </c>
      <c r="E341" s="6" t="s">
        <v>7351</v>
      </c>
      <c r="F341" s="6" t="s">
        <v>7350</v>
      </c>
      <c r="G341" s="1" t="s">
        <v>7352</v>
      </c>
      <c r="H341" s="1">
        <v>1416</v>
      </c>
      <c r="I341" t="s">
        <v>7353</v>
      </c>
      <c r="J341" s="1" t="s">
        <v>7354</v>
      </c>
      <c r="K341" s="1" t="s">
        <v>7355</v>
      </c>
      <c r="L341" s="1" t="s">
        <v>7356</v>
      </c>
    </row>
    <row r="342" spans="1:12">
      <c r="A342" s="11">
        <v>-0.88194234910330704</v>
      </c>
      <c r="B342" s="11">
        <v>2.2552411395767402E-3</v>
      </c>
      <c r="C342" s="1" t="s">
        <v>7357</v>
      </c>
      <c r="D342" s="6" t="s">
        <v>7358</v>
      </c>
      <c r="E342" s="6" t="s">
        <v>7358</v>
      </c>
      <c r="F342" s="6" t="s">
        <v>7358</v>
      </c>
      <c r="G342" s="1" t="s">
        <v>7359</v>
      </c>
      <c r="H342" s="1">
        <v>1512</v>
      </c>
      <c r="I342" t="s">
        <v>7360</v>
      </c>
      <c r="J342" s="1" t="s">
        <v>7361</v>
      </c>
      <c r="K342" s="1" t="s">
        <v>7362</v>
      </c>
      <c r="L342" s="1" t="s">
        <v>7363</v>
      </c>
    </row>
    <row r="343" spans="1:12">
      <c r="A343" s="11">
        <v>-0.88284305535748997</v>
      </c>
      <c r="B343" s="12">
        <v>1.48148482509551E-9</v>
      </c>
      <c r="C343" s="1" t="s">
        <v>7364</v>
      </c>
      <c r="D343" s="6" t="s">
        <v>7365</v>
      </c>
      <c r="E343" s="6" t="s">
        <v>7366</v>
      </c>
      <c r="F343" s="6" t="s">
        <v>7365</v>
      </c>
      <c r="G343" s="1"/>
      <c r="H343" s="1">
        <v>1248</v>
      </c>
      <c r="I343" t="s">
        <v>7367</v>
      </c>
      <c r="J343" s="1" t="s">
        <v>7368</v>
      </c>
      <c r="K343" s="1" t="s">
        <v>7369</v>
      </c>
      <c r="L343" s="1" t="s">
        <v>7370</v>
      </c>
    </row>
    <row r="344" spans="1:12">
      <c r="A344" s="11">
        <v>-0.88304748167744096</v>
      </c>
      <c r="B344" s="12">
        <v>1.10233190281175E-8</v>
      </c>
      <c r="C344" s="1" t="s">
        <v>7371</v>
      </c>
      <c r="D344" s="6" t="s">
        <v>7372</v>
      </c>
      <c r="E344" s="6" t="s">
        <v>7372</v>
      </c>
      <c r="F344" s="6" t="s">
        <v>7372</v>
      </c>
      <c r="G344" s="1" t="s">
        <v>7373</v>
      </c>
      <c r="H344" s="1">
        <v>954</v>
      </c>
      <c r="I344" t="s">
        <v>7374</v>
      </c>
      <c r="J344" s="1" t="s">
        <v>7375</v>
      </c>
      <c r="K344" s="1" t="s">
        <v>7376</v>
      </c>
      <c r="L344" s="1" t="s">
        <v>7377</v>
      </c>
    </row>
    <row r="345" spans="1:12">
      <c r="A345" s="11">
        <v>-0.88352080383524001</v>
      </c>
      <c r="B345" s="12">
        <v>1.55327668342328E-6</v>
      </c>
      <c r="C345" s="1" t="s">
        <v>7378</v>
      </c>
      <c r="D345" s="6" t="s">
        <v>7379</v>
      </c>
      <c r="E345" s="6" t="s">
        <v>7380</v>
      </c>
      <c r="F345" s="6" t="s">
        <v>7379</v>
      </c>
      <c r="G345" s="1" t="s">
        <v>7381</v>
      </c>
      <c r="H345" s="1">
        <v>1428</v>
      </c>
      <c r="I345" t="s">
        <v>7382</v>
      </c>
      <c r="J345" s="1" t="s">
        <v>7383</v>
      </c>
      <c r="K345" s="1" t="s">
        <v>7384</v>
      </c>
      <c r="L345" s="1" t="s">
        <v>7385</v>
      </c>
    </row>
    <row r="346" spans="1:12">
      <c r="A346" s="11">
        <v>-0.884207973744352</v>
      </c>
      <c r="B346" s="12">
        <v>3.2248043250282299E-6</v>
      </c>
      <c r="C346" s="1" t="s">
        <v>7386</v>
      </c>
      <c r="D346" s="6" t="s">
        <v>7387</v>
      </c>
      <c r="E346" s="6" t="s">
        <v>7388</v>
      </c>
      <c r="F346" s="6" t="s">
        <v>7387</v>
      </c>
      <c r="G346" s="1"/>
      <c r="H346" s="1">
        <v>2844</v>
      </c>
      <c r="I346" t="s">
        <v>7389</v>
      </c>
      <c r="J346" s="1" t="s">
        <v>7390</v>
      </c>
      <c r="K346" s="1" t="s">
        <v>5873</v>
      </c>
      <c r="L346" s="1" t="s">
        <v>5874</v>
      </c>
    </row>
    <row r="347" spans="1:12">
      <c r="A347" s="11">
        <v>-0.88461648257041103</v>
      </c>
      <c r="B347" s="12">
        <v>3.2379030142984303E-5</v>
      </c>
      <c r="C347" s="1" t="s">
        <v>7391</v>
      </c>
      <c r="D347" s="6" t="s">
        <v>7392</v>
      </c>
      <c r="E347" s="6" t="s">
        <v>7392</v>
      </c>
      <c r="F347" s="6" t="s">
        <v>7392</v>
      </c>
      <c r="G347" s="1" t="s">
        <v>7393</v>
      </c>
      <c r="H347" s="1">
        <v>1311</v>
      </c>
      <c r="I347" t="s">
        <v>7394</v>
      </c>
      <c r="J347" s="1" t="s">
        <v>7395</v>
      </c>
      <c r="K347" s="1" t="s">
        <v>7396</v>
      </c>
      <c r="L347" s="1" t="s">
        <v>7397</v>
      </c>
    </row>
    <row r="348" spans="1:12">
      <c r="A348" s="11">
        <v>-0.88545895420633103</v>
      </c>
      <c r="B348" s="12">
        <v>2.8051522935431699E-6</v>
      </c>
      <c r="C348" s="1" t="s">
        <v>7398</v>
      </c>
      <c r="D348" s="6" t="s">
        <v>7399</v>
      </c>
      <c r="E348" s="6" t="s">
        <v>7400</v>
      </c>
      <c r="F348" s="6" t="s">
        <v>7399</v>
      </c>
      <c r="G348" s="1" t="s">
        <v>7401</v>
      </c>
      <c r="H348" s="1">
        <v>2046</v>
      </c>
      <c r="I348" t="s">
        <v>7402</v>
      </c>
      <c r="J348" s="1" t="s">
        <v>7403</v>
      </c>
      <c r="K348" s="1" t="s">
        <v>7404</v>
      </c>
      <c r="L348" s="1" t="s">
        <v>7405</v>
      </c>
    </row>
    <row r="349" spans="1:12">
      <c r="A349" s="11">
        <v>-0.88853887347743199</v>
      </c>
      <c r="B349" s="12">
        <v>1.0852190331521501E-10</v>
      </c>
      <c r="C349" s="1" t="s">
        <v>7406</v>
      </c>
      <c r="D349" s="6" t="s">
        <v>7407</v>
      </c>
      <c r="E349" s="6" t="s">
        <v>7407</v>
      </c>
      <c r="F349" s="6" t="s">
        <v>7407</v>
      </c>
      <c r="G349" s="1" t="s">
        <v>7408</v>
      </c>
      <c r="H349" s="1">
        <v>1869</v>
      </c>
      <c r="I349" t="s">
        <v>7409</v>
      </c>
      <c r="J349" s="1" t="s">
        <v>7410</v>
      </c>
      <c r="K349" s="1" t="s">
        <v>7411</v>
      </c>
      <c r="L349" s="1" t="s">
        <v>7412</v>
      </c>
    </row>
    <row r="350" spans="1:12">
      <c r="A350" s="11">
        <v>-0.88906123911993296</v>
      </c>
      <c r="B350" s="11">
        <v>8.1647935979833105E-4</v>
      </c>
      <c r="C350" s="1" t="s">
        <v>7413</v>
      </c>
      <c r="D350" s="6" t="s">
        <v>7414</v>
      </c>
      <c r="E350" s="6" t="s">
        <v>7414</v>
      </c>
      <c r="F350" s="6" t="s">
        <v>7414</v>
      </c>
      <c r="G350" s="1" t="s">
        <v>7415</v>
      </c>
      <c r="H350" s="1">
        <v>411</v>
      </c>
      <c r="I350" t="s">
        <v>7416</v>
      </c>
      <c r="J350" s="1" t="s">
        <v>7417</v>
      </c>
      <c r="K350" s="1" t="s">
        <v>7418</v>
      </c>
      <c r="L350" s="1" t="s">
        <v>7419</v>
      </c>
    </row>
    <row r="351" spans="1:12">
      <c r="A351" s="11">
        <v>-0.88972527027030701</v>
      </c>
      <c r="B351" s="12">
        <v>3.0824683940009002E-7</v>
      </c>
      <c r="C351" s="1" t="s">
        <v>7420</v>
      </c>
      <c r="D351" s="6" t="s">
        <v>7421</v>
      </c>
      <c r="E351" s="6" t="s">
        <v>7421</v>
      </c>
      <c r="F351" s="6" t="s">
        <v>7421</v>
      </c>
      <c r="G351" s="1" t="s">
        <v>7422</v>
      </c>
      <c r="H351" s="1">
        <v>3048</v>
      </c>
      <c r="I351" t="s">
        <v>7423</v>
      </c>
      <c r="J351" s="1" t="s">
        <v>7424</v>
      </c>
      <c r="K351" s="1" t="s">
        <v>3978</v>
      </c>
      <c r="L351" s="1" t="s">
        <v>3979</v>
      </c>
    </row>
    <row r="352" spans="1:12">
      <c r="A352" s="11">
        <v>-0.89161657508320802</v>
      </c>
      <c r="B352" s="12">
        <v>1.2723438173170399E-9</v>
      </c>
      <c r="C352" s="1" t="s">
        <v>7425</v>
      </c>
      <c r="D352" s="6" t="s">
        <v>7426</v>
      </c>
      <c r="E352" s="6" t="s">
        <v>7427</v>
      </c>
      <c r="F352" s="6" t="s">
        <v>7426</v>
      </c>
      <c r="G352" s="1" t="s">
        <v>7428</v>
      </c>
      <c r="H352" s="1">
        <v>2145</v>
      </c>
      <c r="I352" t="s">
        <v>7429</v>
      </c>
      <c r="J352" s="1" t="s">
        <v>7430</v>
      </c>
      <c r="K352" s="1" t="s">
        <v>7431</v>
      </c>
      <c r="L352" s="1" t="s">
        <v>7432</v>
      </c>
    </row>
    <row r="353" spans="1:12">
      <c r="A353" s="11">
        <v>-0.89229363822501895</v>
      </c>
      <c r="B353" s="11">
        <v>5.9642751155960499E-3</v>
      </c>
      <c r="C353" s="1" t="s">
        <v>7433</v>
      </c>
      <c r="D353" s="6" t="s">
        <v>7434</v>
      </c>
      <c r="E353" s="6" t="s">
        <v>7434</v>
      </c>
      <c r="F353" s="6"/>
      <c r="G353" s="1" t="s">
        <v>7435</v>
      </c>
      <c r="H353" s="1">
        <v>954</v>
      </c>
      <c r="I353" t="s">
        <v>7436</v>
      </c>
      <c r="J353" s="1" t="s">
        <v>7437</v>
      </c>
      <c r="K353" s="1" t="s">
        <v>7438</v>
      </c>
      <c r="L353" s="1" t="s">
        <v>7439</v>
      </c>
    </row>
    <row r="354" spans="1:12">
      <c r="A354" s="11">
        <v>-0.89367309530862604</v>
      </c>
      <c r="B354" s="12">
        <v>4.73825845585496E-11</v>
      </c>
      <c r="C354" s="1" t="s">
        <v>7440</v>
      </c>
      <c r="D354" s="6" t="s">
        <v>7441</v>
      </c>
      <c r="E354" s="6" t="s">
        <v>7441</v>
      </c>
      <c r="F354" s="6" t="s">
        <v>7441</v>
      </c>
      <c r="G354" s="1" t="s">
        <v>7442</v>
      </c>
      <c r="H354" s="1">
        <v>3501</v>
      </c>
      <c r="I354" t="s">
        <v>7443</v>
      </c>
      <c r="J354" s="1" t="s">
        <v>7444</v>
      </c>
      <c r="K354" s="1" t="s">
        <v>7445</v>
      </c>
      <c r="L354" s="1" t="s">
        <v>7446</v>
      </c>
    </row>
    <row r="355" spans="1:12">
      <c r="A355" s="11">
        <v>-0.89386993653915603</v>
      </c>
      <c r="B355" s="11">
        <v>4.2063829983422799E-2</v>
      </c>
      <c r="C355" s="1" t="s">
        <v>7447</v>
      </c>
      <c r="D355" s="6" t="s">
        <v>7448</v>
      </c>
      <c r="E355" s="6" t="s">
        <v>7448</v>
      </c>
      <c r="F355" s="6"/>
      <c r="G355" s="1" t="s">
        <v>7449</v>
      </c>
      <c r="H355" s="1">
        <v>1968</v>
      </c>
      <c r="I355" t="s">
        <v>7450</v>
      </c>
      <c r="J355" s="1" t="s">
        <v>7451</v>
      </c>
      <c r="K355" s="1" t="s">
        <v>7452</v>
      </c>
      <c r="L355" s="1" t="s">
        <v>7453</v>
      </c>
    </row>
    <row r="356" spans="1:12">
      <c r="A356" s="11">
        <v>-0.90092719032898205</v>
      </c>
      <c r="B356" s="12">
        <v>8.6847283437858602E-9</v>
      </c>
      <c r="C356" s="1" t="s">
        <v>7454</v>
      </c>
      <c r="D356" s="6" t="s">
        <v>7455</v>
      </c>
      <c r="E356" s="6" t="s">
        <v>7455</v>
      </c>
      <c r="F356" s="6" t="s">
        <v>7455</v>
      </c>
      <c r="G356" s="1" t="s">
        <v>7456</v>
      </c>
      <c r="H356" s="1">
        <v>1425</v>
      </c>
      <c r="I356" t="s">
        <v>7457</v>
      </c>
      <c r="J356" s="1" t="s">
        <v>7458</v>
      </c>
      <c r="K356" s="1" t="s">
        <v>7459</v>
      </c>
      <c r="L356" s="1" t="s">
        <v>7460</v>
      </c>
    </row>
    <row r="357" spans="1:12">
      <c r="A357" s="11">
        <v>-0.90102401715001301</v>
      </c>
      <c r="B357" s="12">
        <v>3.9374183161411398E-5</v>
      </c>
      <c r="C357" s="1" t="s">
        <v>7461</v>
      </c>
      <c r="D357" s="6" t="s">
        <v>7462</v>
      </c>
      <c r="E357" s="6" t="s">
        <v>7462</v>
      </c>
      <c r="F357" s="6" t="s">
        <v>7462</v>
      </c>
      <c r="G357" s="1" t="s">
        <v>7463</v>
      </c>
      <c r="H357" s="1">
        <v>2766</v>
      </c>
      <c r="I357" t="s">
        <v>7464</v>
      </c>
      <c r="J357" s="1" t="s">
        <v>7465</v>
      </c>
      <c r="K357" s="1" t="s">
        <v>7466</v>
      </c>
      <c r="L357" s="1" t="s">
        <v>7467</v>
      </c>
    </row>
    <row r="358" spans="1:12">
      <c r="A358" s="11">
        <v>-0.90166076001973094</v>
      </c>
      <c r="B358" s="12">
        <v>2.1642023184776399E-6</v>
      </c>
      <c r="C358" s="1" t="s">
        <v>7468</v>
      </c>
      <c r="D358" s="6" t="s">
        <v>7469</v>
      </c>
      <c r="E358" s="6" t="s">
        <v>7470</v>
      </c>
      <c r="F358" s="6" t="s">
        <v>7469</v>
      </c>
      <c r="G358" s="1" t="s">
        <v>5184</v>
      </c>
      <c r="H358" s="1">
        <v>2766</v>
      </c>
      <c r="I358" t="s">
        <v>7471</v>
      </c>
      <c r="J358" s="1" t="s">
        <v>7472</v>
      </c>
      <c r="K358" s="1" t="s">
        <v>293</v>
      </c>
      <c r="L358" s="1" t="s">
        <v>294</v>
      </c>
    </row>
    <row r="359" spans="1:12">
      <c r="A359" s="11">
        <v>-0.90217370710342104</v>
      </c>
      <c r="B359" s="11">
        <v>7.5177124759215801E-3</v>
      </c>
      <c r="C359" s="1" t="s">
        <v>7473</v>
      </c>
      <c r="D359" s="6" t="s">
        <v>7474</v>
      </c>
      <c r="E359" s="6" t="s">
        <v>7475</v>
      </c>
      <c r="F359" s="6" t="s">
        <v>7474</v>
      </c>
      <c r="G359" s="1"/>
      <c r="H359" s="1">
        <v>825</v>
      </c>
      <c r="I359" t="s">
        <v>7476</v>
      </c>
      <c r="J359" s="1" t="s">
        <v>7477</v>
      </c>
      <c r="K359" s="1" t="s">
        <v>7478</v>
      </c>
      <c r="L359" s="1" t="s">
        <v>7479</v>
      </c>
    </row>
    <row r="360" spans="1:12">
      <c r="A360" s="11">
        <v>-0.90303957114254896</v>
      </c>
      <c r="B360" s="11">
        <v>2.6550151491776399E-4</v>
      </c>
      <c r="C360" s="1" t="s">
        <v>7480</v>
      </c>
      <c r="D360" s="6" t="s">
        <v>7480</v>
      </c>
      <c r="E360" s="6" t="s">
        <v>7481</v>
      </c>
      <c r="F360" s="6"/>
      <c r="G360" s="1" t="s">
        <v>7482</v>
      </c>
      <c r="H360" s="1">
        <v>1209</v>
      </c>
      <c r="I360" t="s">
        <v>7483</v>
      </c>
      <c r="J360" s="1" t="s">
        <v>7484</v>
      </c>
      <c r="K360" s="1" t="s">
        <v>7485</v>
      </c>
      <c r="L360" s="1" t="s">
        <v>7486</v>
      </c>
    </row>
    <row r="361" spans="1:12">
      <c r="A361" s="11">
        <v>-0.90832170087313502</v>
      </c>
      <c r="B361" s="11">
        <v>6.7315761187038505E-4</v>
      </c>
      <c r="C361" s="1" t="s">
        <v>7487</v>
      </c>
      <c r="D361" s="6" t="s">
        <v>7487</v>
      </c>
      <c r="E361" s="6" t="s">
        <v>7488</v>
      </c>
      <c r="F361" s="6"/>
      <c r="G361" s="1" t="s">
        <v>5184</v>
      </c>
      <c r="H361" s="1">
        <v>1119</v>
      </c>
      <c r="I361" t="s">
        <v>7489</v>
      </c>
      <c r="J361" s="1" t="s">
        <v>7490</v>
      </c>
      <c r="K361" s="1" t="s">
        <v>293</v>
      </c>
      <c r="L361" s="1" t="s">
        <v>294</v>
      </c>
    </row>
    <row r="362" spans="1:12">
      <c r="A362" s="11">
        <v>-0.90846416814835595</v>
      </c>
      <c r="B362" s="12">
        <v>4.6542754167874502E-9</v>
      </c>
      <c r="C362" s="1" t="s">
        <v>7491</v>
      </c>
      <c r="D362" s="6" t="s">
        <v>7492</v>
      </c>
      <c r="E362" s="6" t="s">
        <v>7492</v>
      </c>
      <c r="F362" s="6" t="s">
        <v>7493</v>
      </c>
      <c r="G362" s="1" t="s">
        <v>7494</v>
      </c>
      <c r="H362" s="1">
        <v>987</v>
      </c>
      <c r="I362" t="s">
        <v>7495</v>
      </c>
      <c r="J362" s="1" t="s">
        <v>7496</v>
      </c>
      <c r="K362" s="1" t="s">
        <v>7497</v>
      </c>
      <c r="L362" s="1" t="s">
        <v>7498</v>
      </c>
    </row>
    <row r="363" spans="1:12">
      <c r="A363" s="11">
        <v>-0.91323050295886599</v>
      </c>
      <c r="B363" s="11">
        <v>5.4035695139899396E-3</v>
      </c>
      <c r="C363" s="1" t="s">
        <v>7499</v>
      </c>
      <c r="D363" s="6" t="s">
        <v>7500</v>
      </c>
      <c r="E363" s="6" t="s">
        <v>7500</v>
      </c>
      <c r="F363" s="6" t="s">
        <v>7500</v>
      </c>
      <c r="G363" s="1" t="s">
        <v>7415</v>
      </c>
      <c r="H363" s="1">
        <v>2490</v>
      </c>
      <c r="I363" t="s">
        <v>7501</v>
      </c>
      <c r="J363" s="1" t="s">
        <v>7502</v>
      </c>
      <c r="K363" s="1" t="s">
        <v>7503</v>
      </c>
      <c r="L363" s="1" t="s">
        <v>7504</v>
      </c>
    </row>
    <row r="364" spans="1:12">
      <c r="A364" s="11">
        <v>-0.91594791073662596</v>
      </c>
      <c r="B364" s="12">
        <v>2.23636184432204E-7</v>
      </c>
      <c r="C364" s="1" t="s">
        <v>7505</v>
      </c>
      <c r="D364" s="6" t="s">
        <v>7506</v>
      </c>
      <c r="E364" s="6" t="s">
        <v>7506</v>
      </c>
      <c r="F364" s="6" t="s">
        <v>7506</v>
      </c>
      <c r="G364" s="1" t="s">
        <v>7507</v>
      </c>
      <c r="H364" s="1">
        <v>1353</v>
      </c>
      <c r="I364" t="s">
        <v>7508</v>
      </c>
      <c r="J364" s="1" t="s">
        <v>7509</v>
      </c>
      <c r="K364" s="1" t="s">
        <v>7510</v>
      </c>
      <c r="L364" s="1" t="s">
        <v>7511</v>
      </c>
    </row>
    <row r="365" spans="1:12">
      <c r="A365" s="11">
        <v>-0.91594865665154701</v>
      </c>
      <c r="B365" s="11">
        <v>2.6794460920884298E-2</v>
      </c>
      <c r="C365" s="1" t="s">
        <v>7512</v>
      </c>
      <c r="D365" s="6" t="s">
        <v>7512</v>
      </c>
      <c r="E365" s="6" t="s">
        <v>7513</v>
      </c>
      <c r="F365" s="6"/>
      <c r="G365" s="1"/>
      <c r="H365" s="1">
        <v>660</v>
      </c>
      <c r="I365" t="s">
        <v>7514</v>
      </c>
      <c r="J365" s="1" t="s">
        <v>15</v>
      </c>
      <c r="K365" s="1" t="s">
        <v>15</v>
      </c>
      <c r="L365" s="1" t="s">
        <v>15</v>
      </c>
    </row>
    <row r="366" spans="1:12">
      <c r="A366" s="11">
        <v>-0.916482825420043</v>
      </c>
      <c r="B366" s="11">
        <v>1.54037670797535E-3</v>
      </c>
      <c r="C366" s="1" t="s">
        <v>7515</v>
      </c>
      <c r="D366" s="6" t="s">
        <v>7516</v>
      </c>
      <c r="E366" s="6" t="s">
        <v>7517</v>
      </c>
      <c r="F366" s="6" t="s">
        <v>7516</v>
      </c>
      <c r="G366" s="1" t="s">
        <v>7518</v>
      </c>
      <c r="H366" s="1">
        <v>3375</v>
      </c>
      <c r="I366" t="s">
        <v>7519</v>
      </c>
      <c r="J366" s="1" t="s">
        <v>7520</v>
      </c>
      <c r="K366" s="1" t="s">
        <v>7521</v>
      </c>
      <c r="L366" s="1" t="s">
        <v>7522</v>
      </c>
    </row>
    <row r="367" spans="1:12">
      <c r="A367" s="11">
        <v>-0.91720944290760698</v>
      </c>
      <c r="B367" s="12">
        <v>7.24377202940092E-13</v>
      </c>
      <c r="C367" s="1" t="s">
        <v>7523</v>
      </c>
      <c r="D367" s="6" t="s">
        <v>7523</v>
      </c>
      <c r="E367" s="6"/>
      <c r="F367" s="6"/>
      <c r="G367" s="1"/>
      <c r="H367" s="1">
        <v>1533</v>
      </c>
      <c r="I367" t="s">
        <v>7524</v>
      </c>
      <c r="J367" s="1" t="s">
        <v>7525</v>
      </c>
      <c r="K367" s="1" t="s">
        <v>7526</v>
      </c>
      <c r="L367" s="1" t="s">
        <v>7527</v>
      </c>
    </row>
    <row r="368" spans="1:12">
      <c r="A368" s="11">
        <v>-0.91782481227787904</v>
      </c>
      <c r="B368" s="12">
        <v>2.39023648056468E-5</v>
      </c>
      <c r="C368" s="1" t="s">
        <v>7528</v>
      </c>
      <c r="D368" s="6" t="s">
        <v>7528</v>
      </c>
      <c r="E368" s="6" t="s">
        <v>7529</v>
      </c>
      <c r="F368" s="6"/>
      <c r="G368" s="1" t="s">
        <v>7530</v>
      </c>
      <c r="H368" s="1">
        <v>636</v>
      </c>
      <c r="I368" t="s">
        <v>7531</v>
      </c>
      <c r="J368" s="1" t="s">
        <v>7532</v>
      </c>
      <c r="K368" s="1" t="s">
        <v>293</v>
      </c>
      <c r="L368" s="1" t="s">
        <v>294</v>
      </c>
    </row>
    <row r="369" spans="1:12">
      <c r="A369" s="11">
        <v>-0.91811041394871196</v>
      </c>
      <c r="B369" s="12">
        <v>1.02197068264195E-14</v>
      </c>
      <c r="C369" s="1" t="s">
        <v>7533</v>
      </c>
      <c r="D369" s="6" t="s">
        <v>7534</v>
      </c>
      <c r="E369" s="6" t="s">
        <v>7535</v>
      </c>
      <c r="F369" s="6" t="s">
        <v>7534</v>
      </c>
      <c r="G369" s="1"/>
      <c r="H369" s="1">
        <v>1449</v>
      </c>
      <c r="I369" t="s">
        <v>7536</v>
      </c>
      <c r="J369" s="1" t="s">
        <v>7537</v>
      </c>
      <c r="K369" s="1" t="s">
        <v>7538</v>
      </c>
      <c r="L369" s="1" t="s">
        <v>7539</v>
      </c>
    </row>
    <row r="370" spans="1:12">
      <c r="A370" s="11">
        <v>-0.91882327040721801</v>
      </c>
      <c r="B370" s="11">
        <v>1.42614041346086E-3</v>
      </c>
      <c r="C370" s="1" t="s">
        <v>7540</v>
      </c>
      <c r="D370" s="6" t="s">
        <v>7541</v>
      </c>
      <c r="E370" s="6" t="s">
        <v>7541</v>
      </c>
      <c r="F370" s="6"/>
      <c r="G370" s="1" t="s">
        <v>7542</v>
      </c>
      <c r="H370" s="1">
        <v>1236</v>
      </c>
      <c r="I370" t="s">
        <v>7543</v>
      </c>
      <c r="J370" s="1" t="s">
        <v>15</v>
      </c>
      <c r="K370" s="1" t="s">
        <v>15</v>
      </c>
      <c r="L370" s="1" t="s">
        <v>15</v>
      </c>
    </row>
    <row r="371" spans="1:12">
      <c r="A371" s="11">
        <v>-0.91912695180897097</v>
      </c>
      <c r="B371" s="12">
        <v>7.5629683955234895E-12</v>
      </c>
      <c r="C371" s="1" t="s">
        <v>7544</v>
      </c>
      <c r="D371" s="6" t="s">
        <v>7545</v>
      </c>
      <c r="E371" s="6" t="s">
        <v>7545</v>
      </c>
      <c r="F371" s="6" t="s">
        <v>7545</v>
      </c>
      <c r="G371" s="1" t="s">
        <v>7546</v>
      </c>
      <c r="H371" s="1">
        <v>480</v>
      </c>
      <c r="I371" t="s">
        <v>7547</v>
      </c>
      <c r="J371" s="1" t="s">
        <v>7548</v>
      </c>
      <c r="K371" s="1" t="s">
        <v>19</v>
      </c>
      <c r="L371" s="1" t="s">
        <v>19</v>
      </c>
    </row>
    <row r="372" spans="1:12">
      <c r="A372" s="11">
        <v>-0.91932331947464596</v>
      </c>
      <c r="B372" s="11">
        <v>2.1408876475852998E-3</v>
      </c>
      <c r="C372" s="1" t="s">
        <v>7549</v>
      </c>
      <c r="D372" s="6" t="s">
        <v>7549</v>
      </c>
      <c r="E372" s="6" t="s">
        <v>7550</v>
      </c>
      <c r="F372" s="6" t="s">
        <v>7551</v>
      </c>
      <c r="G372" s="1" t="s">
        <v>7552</v>
      </c>
      <c r="H372" s="1">
        <v>1926</v>
      </c>
      <c r="I372" t="s">
        <v>7553</v>
      </c>
      <c r="J372" s="1" t="s">
        <v>7554</v>
      </c>
      <c r="K372" s="1" t="s">
        <v>7555</v>
      </c>
      <c r="L372" s="1" t="s">
        <v>7556</v>
      </c>
    </row>
    <row r="373" spans="1:12">
      <c r="A373" s="11">
        <v>-0.92007909118375497</v>
      </c>
      <c r="B373" s="11">
        <v>2.9931370994210498E-3</v>
      </c>
      <c r="C373" s="1" t="s">
        <v>7557</v>
      </c>
      <c r="D373" s="6" t="s">
        <v>7558</v>
      </c>
      <c r="E373" s="6" t="s">
        <v>7559</v>
      </c>
      <c r="F373" s="6" t="s">
        <v>7558</v>
      </c>
      <c r="G373" s="1" t="s">
        <v>7560</v>
      </c>
      <c r="H373" s="1">
        <v>1860</v>
      </c>
      <c r="I373" t="s">
        <v>7561</v>
      </c>
      <c r="J373" s="1" t="s">
        <v>7562</v>
      </c>
      <c r="K373" s="1" t="s">
        <v>7563</v>
      </c>
      <c r="L373" s="1" t="s">
        <v>7564</v>
      </c>
    </row>
    <row r="374" spans="1:12">
      <c r="A374" s="11">
        <v>-0.92176036791405203</v>
      </c>
      <c r="B374" s="12">
        <v>9.2261908905754604E-5</v>
      </c>
      <c r="C374" s="1" t="s">
        <v>7565</v>
      </c>
      <c r="D374" s="6" t="s">
        <v>7566</v>
      </c>
      <c r="E374" s="6" t="s">
        <v>7566</v>
      </c>
      <c r="F374" s="6" t="s">
        <v>7566</v>
      </c>
      <c r="G374" s="1" t="s">
        <v>7567</v>
      </c>
      <c r="H374" s="1">
        <v>705</v>
      </c>
      <c r="I374" t="s">
        <v>7568</v>
      </c>
      <c r="J374" s="1" t="s">
        <v>7569</v>
      </c>
      <c r="K374" s="1" t="s">
        <v>7570</v>
      </c>
      <c r="L374" s="1" t="s">
        <v>7571</v>
      </c>
    </row>
    <row r="375" spans="1:12">
      <c r="A375" s="11">
        <v>-0.92498715618293703</v>
      </c>
      <c r="B375" s="11">
        <v>5.7626077574724696E-3</v>
      </c>
      <c r="C375" s="1" t="s">
        <v>7572</v>
      </c>
      <c r="D375" s="6" t="s">
        <v>7572</v>
      </c>
      <c r="E375" s="6"/>
      <c r="F375" s="6"/>
      <c r="G375" s="1"/>
      <c r="H375" s="1">
        <v>711</v>
      </c>
      <c r="I375" t="s">
        <v>7573</v>
      </c>
      <c r="J375" s="1" t="s">
        <v>7574</v>
      </c>
      <c r="K375" s="1" t="s">
        <v>7575</v>
      </c>
      <c r="L375" s="1" t="s">
        <v>7576</v>
      </c>
    </row>
    <row r="376" spans="1:12">
      <c r="A376" s="11">
        <v>-0.92669193931618499</v>
      </c>
      <c r="B376" s="11">
        <v>1.53354737413321E-3</v>
      </c>
      <c r="C376" s="1" t="s">
        <v>7577</v>
      </c>
      <c r="D376" s="6" t="s">
        <v>7578</v>
      </c>
      <c r="E376" s="6" t="s">
        <v>7579</v>
      </c>
      <c r="F376" s="6" t="s">
        <v>7578</v>
      </c>
      <c r="G376" s="1"/>
      <c r="H376" s="1">
        <v>1419</v>
      </c>
      <c r="I376" t="s">
        <v>7580</v>
      </c>
      <c r="J376" s="1" t="s">
        <v>7581</v>
      </c>
      <c r="K376" s="1" t="s">
        <v>7582</v>
      </c>
      <c r="L376" s="1" t="s">
        <v>7583</v>
      </c>
    </row>
    <row r="377" spans="1:12">
      <c r="A377" s="11">
        <v>-0.92898668388920203</v>
      </c>
      <c r="B377" s="11">
        <v>2.54028538926287E-2</v>
      </c>
      <c r="C377" s="1" t="s">
        <v>7584</v>
      </c>
      <c r="D377" s="6" t="s">
        <v>7585</v>
      </c>
      <c r="E377" s="6" t="s">
        <v>7585</v>
      </c>
      <c r="F377" s="6" t="s">
        <v>7585</v>
      </c>
      <c r="G377" s="1" t="s">
        <v>7586</v>
      </c>
      <c r="H377" s="1">
        <v>1137</v>
      </c>
      <c r="I377" t="s">
        <v>7587</v>
      </c>
      <c r="J377" s="1" t="s">
        <v>7588</v>
      </c>
      <c r="K377" s="1" t="s">
        <v>7589</v>
      </c>
      <c r="L377" s="1" t="s">
        <v>7590</v>
      </c>
    </row>
    <row r="378" spans="1:12">
      <c r="A378" s="11">
        <v>-0.928994468382348</v>
      </c>
      <c r="B378" s="11">
        <v>5.1407428145142E-4</v>
      </c>
      <c r="C378" s="1" t="s">
        <v>7591</v>
      </c>
      <c r="D378" s="6" t="s">
        <v>7592</v>
      </c>
      <c r="E378" s="6" t="s">
        <v>7592</v>
      </c>
      <c r="F378" s="6"/>
      <c r="G378" s="1" t="s">
        <v>7593</v>
      </c>
      <c r="H378" s="1">
        <v>2586</v>
      </c>
      <c r="I378" t="s">
        <v>7594</v>
      </c>
      <c r="J378" s="1" t="s">
        <v>7595</v>
      </c>
      <c r="K378" s="1" t="s">
        <v>7596</v>
      </c>
      <c r="L378" s="1" t="s">
        <v>7597</v>
      </c>
    </row>
    <row r="379" spans="1:12">
      <c r="A379" s="11">
        <v>-0.93036612017542697</v>
      </c>
      <c r="B379" s="12">
        <v>1.6460262607156799E-16</v>
      </c>
      <c r="C379" s="1" t="s">
        <v>7598</v>
      </c>
      <c r="D379" s="6" t="s">
        <v>7599</v>
      </c>
      <c r="E379" s="6" t="s">
        <v>7599</v>
      </c>
      <c r="F379" s="6" t="s">
        <v>7600</v>
      </c>
      <c r="G379" s="1" t="s">
        <v>7601</v>
      </c>
      <c r="H379" s="1">
        <v>2136</v>
      </c>
      <c r="I379" t="s">
        <v>7602</v>
      </c>
      <c r="J379" s="1" t="s">
        <v>7603</v>
      </c>
      <c r="K379" s="1" t="s">
        <v>7604</v>
      </c>
      <c r="L379" s="1" t="s">
        <v>7605</v>
      </c>
    </row>
    <row r="380" spans="1:12">
      <c r="A380" s="11">
        <v>-0.93047667979276305</v>
      </c>
      <c r="B380" s="12">
        <v>7.40754484240156E-11</v>
      </c>
      <c r="C380" s="1" t="s">
        <v>7606</v>
      </c>
      <c r="D380" s="6" t="s">
        <v>7607</v>
      </c>
      <c r="E380" s="6" t="s">
        <v>7608</v>
      </c>
      <c r="F380" s="6" t="s">
        <v>7607</v>
      </c>
      <c r="G380" s="1" t="s">
        <v>7609</v>
      </c>
      <c r="H380" s="1">
        <v>846</v>
      </c>
      <c r="I380" t="s">
        <v>7610</v>
      </c>
      <c r="J380" s="1" t="s">
        <v>7611</v>
      </c>
      <c r="K380" s="1" t="s">
        <v>7612</v>
      </c>
      <c r="L380" s="1" t="s">
        <v>7613</v>
      </c>
    </row>
    <row r="381" spans="1:12">
      <c r="A381" s="11">
        <v>-0.93403212622715703</v>
      </c>
      <c r="B381" s="12">
        <v>4.8378316394373198E-9</v>
      </c>
      <c r="C381" s="1" t="s">
        <v>7614</v>
      </c>
      <c r="D381" s="6" t="s">
        <v>7615</v>
      </c>
      <c r="E381" s="6" t="s">
        <v>7615</v>
      </c>
      <c r="F381" s="6" t="s">
        <v>7615</v>
      </c>
      <c r="G381" s="1" t="s">
        <v>7415</v>
      </c>
      <c r="H381" s="1">
        <v>2982</v>
      </c>
      <c r="I381" t="s">
        <v>7616</v>
      </c>
      <c r="J381" s="1" t="s">
        <v>7617</v>
      </c>
      <c r="K381" s="1" t="s">
        <v>7618</v>
      </c>
      <c r="L381" s="1" t="s">
        <v>7619</v>
      </c>
    </row>
    <row r="382" spans="1:12">
      <c r="A382" s="11">
        <v>-0.93412497485193702</v>
      </c>
      <c r="B382" s="12">
        <v>7.7548159350841603E-7</v>
      </c>
      <c r="C382" s="1" t="s">
        <v>7620</v>
      </c>
      <c r="D382" s="6" t="s">
        <v>7621</v>
      </c>
      <c r="E382" s="6" t="s">
        <v>7621</v>
      </c>
      <c r="F382" s="6" t="s">
        <v>7621</v>
      </c>
      <c r="G382" s="1" t="s">
        <v>7622</v>
      </c>
      <c r="H382" s="1">
        <v>489</v>
      </c>
      <c r="I382" t="s">
        <v>7623</v>
      </c>
      <c r="J382" s="1" t="s">
        <v>7624</v>
      </c>
      <c r="K382" s="1" t="s">
        <v>7625</v>
      </c>
      <c r="L382" s="1" t="s">
        <v>7626</v>
      </c>
    </row>
    <row r="383" spans="1:12">
      <c r="A383" s="11">
        <v>-0.937269577127674</v>
      </c>
      <c r="B383" s="11">
        <v>1.1626440266053501E-3</v>
      </c>
      <c r="C383" s="1" t="s">
        <v>7627</v>
      </c>
      <c r="D383" s="6" t="s">
        <v>7628</v>
      </c>
      <c r="E383" s="6" t="s">
        <v>7628</v>
      </c>
      <c r="F383" s="6" t="s">
        <v>7628</v>
      </c>
      <c r="G383" s="1" t="s">
        <v>5932</v>
      </c>
      <c r="H383" s="1">
        <v>3684</v>
      </c>
      <c r="I383" t="s">
        <v>7629</v>
      </c>
      <c r="J383" s="1" t="s">
        <v>7630</v>
      </c>
      <c r="K383" s="1" t="s">
        <v>7631</v>
      </c>
      <c r="L383" s="1" t="s">
        <v>7632</v>
      </c>
    </row>
    <row r="384" spans="1:12">
      <c r="A384" s="11">
        <v>-0.93866383987103397</v>
      </c>
      <c r="B384" s="12">
        <v>6.9572370673972299E-8</v>
      </c>
      <c r="C384" s="1" t="s">
        <v>7633</v>
      </c>
      <c r="D384" s="6" t="s">
        <v>7634</v>
      </c>
      <c r="E384" s="6" t="s">
        <v>7635</v>
      </c>
      <c r="F384" s="6" t="s">
        <v>7634</v>
      </c>
      <c r="G384" s="1" t="s">
        <v>7636</v>
      </c>
      <c r="H384" s="1">
        <v>1029</v>
      </c>
      <c r="I384" t="s">
        <v>7637</v>
      </c>
      <c r="J384" s="1" t="s">
        <v>7638</v>
      </c>
      <c r="K384" s="1" t="s">
        <v>7639</v>
      </c>
      <c r="L384" s="1" t="s">
        <v>7640</v>
      </c>
    </row>
    <row r="385" spans="1:12">
      <c r="A385" s="11">
        <v>-0.93903269821894997</v>
      </c>
      <c r="B385" s="12">
        <v>3.2722228187851198E-7</v>
      </c>
      <c r="C385" s="1" t="s">
        <v>7641</v>
      </c>
      <c r="D385" s="6" t="s">
        <v>7642</v>
      </c>
      <c r="E385" s="6" t="s">
        <v>7642</v>
      </c>
      <c r="F385" s="6" t="s">
        <v>7642</v>
      </c>
      <c r="G385" s="1" t="s">
        <v>7643</v>
      </c>
      <c r="H385" s="1">
        <v>1113</v>
      </c>
      <c r="I385" t="s">
        <v>7644</v>
      </c>
      <c r="J385" s="1" t="s">
        <v>7645</v>
      </c>
      <c r="K385" s="1" t="s">
        <v>6352</v>
      </c>
      <c r="L385" s="1" t="s">
        <v>6353</v>
      </c>
    </row>
    <row r="386" spans="1:12">
      <c r="A386" s="11">
        <v>-0.94025313100581698</v>
      </c>
      <c r="B386" s="11">
        <v>1.56829751542721E-2</v>
      </c>
      <c r="C386" s="1" t="s">
        <v>7646</v>
      </c>
      <c r="D386" s="6" t="s">
        <v>7646</v>
      </c>
      <c r="E386" s="6" t="s">
        <v>7647</v>
      </c>
      <c r="F386" s="6"/>
      <c r="G386" s="1" t="s">
        <v>7648</v>
      </c>
      <c r="H386" s="1">
        <v>1110</v>
      </c>
      <c r="I386" t="s">
        <v>7649</v>
      </c>
      <c r="J386" s="1" t="s">
        <v>7650</v>
      </c>
      <c r="K386" s="1" t="s">
        <v>19</v>
      </c>
      <c r="L386" s="1" t="s">
        <v>19</v>
      </c>
    </row>
    <row r="387" spans="1:12">
      <c r="A387" s="11">
        <v>-0.94030363428262498</v>
      </c>
      <c r="B387" s="12">
        <v>1.65077153310738E-5</v>
      </c>
      <c r="C387" s="1" t="s">
        <v>7651</v>
      </c>
      <c r="D387" s="6" t="s">
        <v>7652</v>
      </c>
      <c r="E387" s="6" t="s">
        <v>7652</v>
      </c>
      <c r="F387" s="6"/>
      <c r="G387" s="1" t="s">
        <v>7053</v>
      </c>
      <c r="H387" s="1">
        <v>1473</v>
      </c>
      <c r="I387" t="s">
        <v>7653</v>
      </c>
      <c r="J387" s="1" t="s">
        <v>7654</v>
      </c>
      <c r="K387" s="1" t="s">
        <v>7655</v>
      </c>
      <c r="L387" s="1" t="s">
        <v>7656</v>
      </c>
    </row>
    <row r="388" spans="1:12">
      <c r="A388" s="11">
        <v>-0.94109133781498799</v>
      </c>
      <c r="B388" s="11">
        <v>3.2032249892475502E-2</v>
      </c>
      <c r="C388" s="1" t="s">
        <v>7657</v>
      </c>
      <c r="D388" s="6" t="s">
        <v>7658</v>
      </c>
      <c r="E388" s="6" t="s">
        <v>7659</v>
      </c>
      <c r="F388" s="6" t="s">
        <v>7658</v>
      </c>
      <c r="G388" s="1" t="s">
        <v>7660</v>
      </c>
      <c r="H388" s="1">
        <v>1134</v>
      </c>
      <c r="I388" t="s">
        <v>7661</v>
      </c>
      <c r="J388" s="1" t="s">
        <v>7662</v>
      </c>
      <c r="K388" s="1" t="s">
        <v>7663</v>
      </c>
      <c r="L388" s="1" t="s">
        <v>7664</v>
      </c>
    </row>
    <row r="389" spans="1:12">
      <c r="A389" s="11">
        <v>-0.94266184592552604</v>
      </c>
      <c r="B389" s="12">
        <v>1.0585876322859101E-5</v>
      </c>
      <c r="C389" s="1" t="s">
        <v>7665</v>
      </c>
      <c r="D389" s="6" t="s">
        <v>7666</v>
      </c>
      <c r="E389" s="6" t="s">
        <v>7666</v>
      </c>
      <c r="F389" s="6" t="s">
        <v>7667</v>
      </c>
      <c r="G389" s="1" t="s">
        <v>5904</v>
      </c>
      <c r="H389" s="1">
        <v>870</v>
      </c>
      <c r="I389" t="s">
        <v>7668</v>
      </c>
      <c r="J389" s="1" t="s">
        <v>7669</v>
      </c>
      <c r="K389" s="1" t="s">
        <v>7670</v>
      </c>
      <c r="L389" s="1" t="s">
        <v>7671</v>
      </c>
    </row>
    <row r="390" spans="1:12">
      <c r="A390" s="11">
        <v>-0.94314601522988195</v>
      </c>
      <c r="B390" s="12">
        <v>5.5188561158259401E-5</v>
      </c>
      <c r="C390" s="1" t="s">
        <v>7672</v>
      </c>
      <c r="D390" s="6" t="s">
        <v>7673</v>
      </c>
      <c r="E390" s="6" t="s">
        <v>7673</v>
      </c>
      <c r="F390" s="6" t="s">
        <v>7673</v>
      </c>
      <c r="G390" s="1" t="s">
        <v>7674</v>
      </c>
      <c r="H390" s="1">
        <v>1755</v>
      </c>
      <c r="I390" t="s">
        <v>7675</v>
      </c>
      <c r="J390" s="1" t="s">
        <v>7676</v>
      </c>
      <c r="K390" s="1" t="s">
        <v>7677</v>
      </c>
      <c r="L390" s="1" t="s">
        <v>7678</v>
      </c>
    </row>
    <row r="391" spans="1:12">
      <c r="A391" s="11">
        <v>-0.94431263038739899</v>
      </c>
      <c r="B391" s="11">
        <v>1.9972950168168899E-2</v>
      </c>
      <c r="C391" s="1" t="s">
        <v>7679</v>
      </c>
      <c r="D391" s="6" t="s">
        <v>7679</v>
      </c>
      <c r="E391" s="6"/>
      <c r="F391" s="6"/>
      <c r="G391" s="1"/>
      <c r="H391" s="1">
        <v>243</v>
      </c>
      <c r="I391" t="s">
        <v>7680</v>
      </c>
      <c r="J391" s="1" t="s">
        <v>7681</v>
      </c>
      <c r="K391" s="1" t="s">
        <v>7682</v>
      </c>
      <c r="L391" s="1" t="s">
        <v>7683</v>
      </c>
    </row>
    <row r="392" spans="1:12">
      <c r="A392" s="11">
        <v>-0.94503295974490897</v>
      </c>
      <c r="B392" s="12">
        <v>5.6511505553342201E-15</v>
      </c>
      <c r="C392" s="1" t="s">
        <v>7684</v>
      </c>
      <c r="D392" s="6" t="s">
        <v>7685</v>
      </c>
      <c r="E392" s="6" t="s">
        <v>7686</v>
      </c>
      <c r="F392" s="6" t="s">
        <v>7685</v>
      </c>
      <c r="G392" s="1"/>
      <c r="H392" s="1">
        <v>4938</v>
      </c>
      <c r="I392" t="s">
        <v>7687</v>
      </c>
      <c r="J392" s="1" t="s">
        <v>7688</v>
      </c>
      <c r="K392" s="1" t="s">
        <v>7689</v>
      </c>
      <c r="L392" s="1" t="s">
        <v>7690</v>
      </c>
    </row>
    <row r="393" spans="1:12">
      <c r="A393" s="11">
        <v>-0.95028044319408</v>
      </c>
      <c r="B393" s="11">
        <v>7.12042803571124E-4</v>
      </c>
      <c r="C393" s="1" t="s">
        <v>7691</v>
      </c>
      <c r="D393" s="6" t="s">
        <v>7691</v>
      </c>
      <c r="E393" s="6"/>
      <c r="F393" s="6"/>
      <c r="G393" s="1"/>
      <c r="H393" s="1">
        <v>969</v>
      </c>
      <c r="I393" t="s">
        <v>7692</v>
      </c>
      <c r="J393" s="1" t="s">
        <v>15</v>
      </c>
      <c r="K393" s="1" t="s">
        <v>15</v>
      </c>
      <c r="L393" s="1" t="s">
        <v>15</v>
      </c>
    </row>
    <row r="394" spans="1:12">
      <c r="A394" s="11">
        <v>-0.95622491696795897</v>
      </c>
      <c r="B394" s="11">
        <v>6.4918861379550498E-3</v>
      </c>
      <c r="C394" s="1" t="s">
        <v>7693</v>
      </c>
      <c r="D394" s="6" t="s">
        <v>7694</v>
      </c>
      <c r="E394" s="6" t="s">
        <v>7694</v>
      </c>
      <c r="F394" s="6" t="s">
        <v>7694</v>
      </c>
      <c r="G394" s="1" t="s">
        <v>7695</v>
      </c>
      <c r="H394" s="1">
        <v>1383</v>
      </c>
      <c r="I394" t="s">
        <v>7696</v>
      </c>
      <c r="J394" s="1" t="s">
        <v>7697</v>
      </c>
      <c r="K394" s="1" t="s">
        <v>7698</v>
      </c>
      <c r="L394" s="1" t="s">
        <v>7699</v>
      </c>
    </row>
    <row r="395" spans="1:12">
      <c r="A395" s="11">
        <v>-0.95670603209719796</v>
      </c>
      <c r="B395" s="12">
        <v>7.7071092957235301E-5</v>
      </c>
      <c r="C395" s="1" t="s">
        <v>7700</v>
      </c>
      <c r="D395" s="6" t="s">
        <v>7701</v>
      </c>
      <c r="E395" s="6" t="s">
        <v>7702</v>
      </c>
      <c r="F395" s="6" t="s">
        <v>7701</v>
      </c>
      <c r="G395" s="1" t="s">
        <v>7703</v>
      </c>
      <c r="H395" s="1">
        <v>744</v>
      </c>
      <c r="I395" t="s">
        <v>7704</v>
      </c>
      <c r="J395" s="1" t="s">
        <v>7705</v>
      </c>
      <c r="K395" s="1" t="s">
        <v>7706</v>
      </c>
      <c r="L395" s="1" t="s">
        <v>7707</v>
      </c>
    </row>
    <row r="396" spans="1:12">
      <c r="A396" s="11">
        <v>-0.95679523272508904</v>
      </c>
      <c r="B396" s="12">
        <v>1.2350965949555601E-6</v>
      </c>
      <c r="C396" s="1" t="s">
        <v>7708</v>
      </c>
      <c r="D396" s="6" t="s">
        <v>7709</v>
      </c>
      <c r="E396" s="6" t="s">
        <v>7709</v>
      </c>
      <c r="F396" s="6"/>
      <c r="G396" s="1" t="s">
        <v>7710</v>
      </c>
      <c r="H396" s="1">
        <v>987</v>
      </c>
      <c r="I396" t="s">
        <v>7711</v>
      </c>
      <c r="J396" s="1" t="s">
        <v>7712</v>
      </c>
      <c r="K396" s="1" t="s">
        <v>7713</v>
      </c>
      <c r="L396" s="1" t="s">
        <v>7714</v>
      </c>
    </row>
    <row r="397" spans="1:12">
      <c r="A397" s="11">
        <v>-0.95684613164858401</v>
      </c>
      <c r="B397" s="11">
        <v>4.1379125880452996E-3</v>
      </c>
      <c r="C397" s="1" t="s">
        <v>7715</v>
      </c>
      <c r="D397" s="6" t="s">
        <v>7716</v>
      </c>
      <c r="E397" s="6" t="s">
        <v>7716</v>
      </c>
      <c r="F397" s="6" t="s">
        <v>7716</v>
      </c>
      <c r="G397" s="1" t="s">
        <v>7717</v>
      </c>
      <c r="H397" s="1">
        <v>2361</v>
      </c>
      <c r="I397" t="s">
        <v>7718</v>
      </c>
      <c r="J397" s="1" t="s">
        <v>7719</v>
      </c>
      <c r="K397" s="1" t="s">
        <v>7720</v>
      </c>
      <c r="L397" s="1" t="s">
        <v>7721</v>
      </c>
    </row>
    <row r="398" spans="1:12">
      <c r="A398" s="11">
        <v>-0.957493617413534</v>
      </c>
      <c r="B398" s="12">
        <v>7.3284636901169202E-10</v>
      </c>
      <c r="C398" s="1" t="s">
        <v>7722</v>
      </c>
      <c r="D398" s="6" t="s">
        <v>7723</v>
      </c>
      <c r="E398" s="6" t="s">
        <v>7724</v>
      </c>
      <c r="F398" s="6" t="s">
        <v>7723</v>
      </c>
      <c r="G398" s="1" t="s">
        <v>3157</v>
      </c>
      <c r="H398" s="1">
        <v>1281</v>
      </c>
      <c r="I398" t="s">
        <v>7725</v>
      </c>
      <c r="J398" s="1" t="s">
        <v>7726</v>
      </c>
      <c r="K398" s="1" t="s">
        <v>293</v>
      </c>
      <c r="L398" s="1" t="s">
        <v>294</v>
      </c>
    </row>
    <row r="399" spans="1:12">
      <c r="A399" s="11">
        <v>-0.95968792114301504</v>
      </c>
      <c r="B399" s="12">
        <v>6.4540719492663299E-5</v>
      </c>
      <c r="C399" s="1" t="s">
        <v>7727</v>
      </c>
      <c r="D399" s="6" t="s">
        <v>7727</v>
      </c>
      <c r="E399" s="6" t="s">
        <v>7728</v>
      </c>
      <c r="F399" s="6"/>
      <c r="G399" s="1" t="s">
        <v>7729</v>
      </c>
      <c r="H399" s="1">
        <v>1578</v>
      </c>
      <c r="I399" t="s">
        <v>7730</v>
      </c>
      <c r="J399" s="1" t="s">
        <v>7731</v>
      </c>
      <c r="K399" s="1" t="s">
        <v>19</v>
      </c>
      <c r="L399" s="1" t="s">
        <v>19</v>
      </c>
    </row>
    <row r="400" spans="1:12">
      <c r="A400" s="11">
        <v>-0.96055683188180296</v>
      </c>
      <c r="B400" s="12">
        <v>8.7575447317430802E-7</v>
      </c>
      <c r="C400" s="1" t="s">
        <v>7732</v>
      </c>
      <c r="D400" s="6" t="s">
        <v>7732</v>
      </c>
      <c r="E400" s="6" t="s">
        <v>7733</v>
      </c>
      <c r="F400" s="6"/>
      <c r="G400" s="1" t="s">
        <v>7734</v>
      </c>
      <c r="H400" s="1">
        <v>900</v>
      </c>
      <c r="I400" t="s">
        <v>7735</v>
      </c>
      <c r="J400" s="1" t="s">
        <v>15</v>
      </c>
      <c r="K400" s="1" t="s">
        <v>15</v>
      </c>
      <c r="L400" s="1" t="s">
        <v>15</v>
      </c>
    </row>
    <row r="401" spans="1:12">
      <c r="A401" s="11">
        <v>-0.96173008577585195</v>
      </c>
      <c r="B401" s="12">
        <v>4.1589953454757698E-13</v>
      </c>
      <c r="C401" s="1" t="s">
        <v>7736</v>
      </c>
      <c r="D401" s="6" t="s">
        <v>7737</v>
      </c>
      <c r="E401" s="6" t="s">
        <v>7737</v>
      </c>
      <c r="F401" s="6" t="s">
        <v>7737</v>
      </c>
      <c r="G401" s="1" t="s">
        <v>7738</v>
      </c>
      <c r="H401" s="1">
        <v>657</v>
      </c>
      <c r="I401" t="s">
        <v>7739</v>
      </c>
      <c r="J401" s="1" t="s">
        <v>7740</v>
      </c>
      <c r="K401" s="1" t="s">
        <v>2313</v>
      </c>
      <c r="L401" s="1" t="s">
        <v>2314</v>
      </c>
    </row>
    <row r="402" spans="1:12">
      <c r="A402" s="11">
        <v>-0.96253144799886603</v>
      </c>
      <c r="B402" s="11">
        <v>1.5834611590471101E-2</v>
      </c>
      <c r="C402" s="1" t="s">
        <v>7741</v>
      </c>
      <c r="D402" s="6" t="s">
        <v>7742</v>
      </c>
      <c r="E402" s="6" t="s">
        <v>7742</v>
      </c>
      <c r="F402" s="6" t="s">
        <v>7742</v>
      </c>
      <c r="G402" s="1" t="s">
        <v>7743</v>
      </c>
      <c r="H402" s="1">
        <v>1419</v>
      </c>
      <c r="I402" t="s">
        <v>7744</v>
      </c>
      <c r="J402" s="1" t="s">
        <v>7745</v>
      </c>
      <c r="K402" s="1" t="s">
        <v>7746</v>
      </c>
      <c r="L402" s="1" t="s">
        <v>7747</v>
      </c>
    </row>
    <row r="403" spans="1:12">
      <c r="A403" s="11">
        <v>-0.96329119264927998</v>
      </c>
      <c r="B403" s="12">
        <v>1.2547039561445599E-7</v>
      </c>
      <c r="C403" s="1" t="s">
        <v>7748</v>
      </c>
      <c r="D403" s="6" t="s">
        <v>7749</v>
      </c>
      <c r="E403" s="6"/>
      <c r="F403" s="6" t="s">
        <v>7749</v>
      </c>
      <c r="G403" s="1"/>
      <c r="H403" s="1">
        <v>1152</v>
      </c>
      <c r="I403" t="s">
        <v>7750</v>
      </c>
      <c r="J403" s="1" t="s">
        <v>7751</v>
      </c>
      <c r="K403" s="1" t="s">
        <v>7752</v>
      </c>
      <c r="L403" s="1" t="s">
        <v>7753</v>
      </c>
    </row>
    <row r="404" spans="1:12">
      <c r="A404" s="11">
        <v>-0.96804974315958703</v>
      </c>
      <c r="B404" s="12">
        <v>5.8099287618479096E-16</v>
      </c>
      <c r="C404" s="1" t="s">
        <v>7754</v>
      </c>
      <c r="D404" s="6" t="s">
        <v>7755</v>
      </c>
      <c r="E404" s="6" t="s">
        <v>7755</v>
      </c>
      <c r="F404" s="6" t="s">
        <v>7755</v>
      </c>
      <c r="G404" s="1" t="s">
        <v>7756</v>
      </c>
      <c r="H404" s="1">
        <v>1185</v>
      </c>
      <c r="I404" t="s">
        <v>7757</v>
      </c>
      <c r="J404" s="1" t="s">
        <v>7758</v>
      </c>
      <c r="K404" s="1" t="s">
        <v>3484</v>
      </c>
      <c r="L404" s="1" t="s">
        <v>3485</v>
      </c>
    </row>
    <row r="405" spans="1:12">
      <c r="A405" s="11">
        <v>-0.968197431006798</v>
      </c>
      <c r="B405" s="12">
        <v>8.5774732275663206E-14</v>
      </c>
      <c r="C405" s="1" t="s">
        <v>7759</v>
      </c>
      <c r="D405" s="6" t="s">
        <v>7759</v>
      </c>
      <c r="E405" s="6" t="s">
        <v>7760</v>
      </c>
      <c r="F405" s="6" t="s">
        <v>7761</v>
      </c>
      <c r="G405" s="1" t="s">
        <v>7762</v>
      </c>
      <c r="H405" s="1">
        <v>1419</v>
      </c>
      <c r="I405" t="s">
        <v>7763</v>
      </c>
      <c r="J405" s="1" t="s">
        <v>7764</v>
      </c>
      <c r="K405" s="1" t="s">
        <v>7765</v>
      </c>
      <c r="L405" s="1" t="s">
        <v>7766</v>
      </c>
    </row>
    <row r="406" spans="1:12">
      <c r="A406" s="11">
        <v>-0.96908371524405101</v>
      </c>
      <c r="B406" s="11">
        <v>1.1555048934745E-2</v>
      </c>
      <c r="C406" s="1" t="s">
        <v>7767</v>
      </c>
      <c r="D406" s="6" t="s">
        <v>7767</v>
      </c>
      <c r="E406" s="6" t="s">
        <v>7768</v>
      </c>
      <c r="F406" s="6"/>
      <c r="G406" s="1"/>
      <c r="H406" s="1">
        <v>486</v>
      </c>
      <c r="I406" t="s">
        <v>7769</v>
      </c>
      <c r="J406" s="1" t="s">
        <v>15</v>
      </c>
      <c r="K406" s="1" t="s">
        <v>15</v>
      </c>
      <c r="L406" s="1" t="s">
        <v>15</v>
      </c>
    </row>
    <row r="407" spans="1:12">
      <c r="A407" s="11">
        <v>-0.96927899961165798</v>
      </c>
      <c r="B407" s="12">
        <v>1.81875710919451E-5</v>
      </c>
      <c r="C407" s="1" t="s">
        <v>7770</v>
      </c>
      <c r="D407" s="6" t="s">
        <v>7771</v>
      </c>
      <c r="E407" s="6" t="s">
        <v>7772</v>
      </c>
      <c r="F407" s="6" t="s">
        <v>7771</v>
      </c>
      <c r="G407" s="1" t="s">
        <v>7773</v>
      </c>
      <c r="H407" s="1">
        <v>801</v>
      </c>
      <c r="I407" t="s">
        <v>7774</v>
      </c>
      <c r="J407" s="1" t="s">
        <v>7775</v>
      </c>
      <c r="K407" s="1" t="s">
        <v>7776</v>
      </c>
      <c r="L407" s="1" t="s">
        <v>7777</v>
      </c>
    </row>
    <row r="408" spans="1:12">
      <c r="A408" s="11">
        <v>-0.97068745276206203</v>
      </c>
      <c r="B408" s="11">
        <v>1.05422465712725E-4</v>
      </c>
      <c r="C408" s="1" t="s">
        <v>7778</v>
      </c>
      <c r="D408" s="6" t="s">
        <v>7779</v>
      </c>
      <c r="E408" s="6" t="s">
        <v>7780</v>
      </c>
      <c r="F408" s="6" t="s">
        <v>7779</v>
      </c>
      <c r="G408" s="1" t="s">
        <v>7781</v>
      </c>
      <c r="H408" s="1">
        <v>1023</v>
      </c>
      <c r="I408" t="s">
        <v>7782</v>
      </c>
      <c r="J408" s="1" t="s">
        <v>7783</v>
      </c>
      <c r="K408" s="1" t="s">
        <v>7784</v>
      </c>
      <c r="L408" s="1" t="s">
        <v>7785</v>
      </c>
    </row>
    <row r="409" spans="1:12">
      <c r="A409" s="11">
        <v>-0.970863113344831</v>
      </c>
      <c r="B409" s="12">
        <v>9.6360083578822505E-15</v>
      </c>
      <c r="C409" s="1" t="s">
        <v>7786</v>
      </c>
      <c r="D409" s="6" t="s">
        <v>7787</v>
      </c>
      <c r="E409" s="6" t="s">
        <v>7788</v>
      </c>
      <c r="F409" s="6" t="s">
        <v>7787</v>
      </c>
      <c r="G409" s="1"/>
      <c r="H409" s="1">
        <v>1329</v>
      </c>
      <c r="I409" t="s">
        <v>7789</v>
      </c>
      <c r="J409" s="1" t="s">
        <v>7790</v>
      </c>
      <c r="K409" s="1" t="s">
        <v>6938</v>
      </c>
      <c r="L409" s="1" t="s">
        <v>6939</v>
      </c>
    </row>
    <row r="410" spans="1:12">
      <c r="A410" s="11">
        <v>-0.971411739422673</v>
      </c>
      <c r="B410" s="12">
        <v>2.0508599477530301E-9</v>
      </c>
      <c r="C410" s="1" t="s">
        <v>7791</v>
      </c>
      <c r="D410" s="6" t="s">
        <v>7792</v>
      </c>
      <c r="E410" s="6" t="s">
        <v>7793</v>
      </c>
      <c r="F410" s="6" t="s">
        <v>7792</v>
      </c>
      <c r="G410" s="1" t="s">
        <v>6029</v>
      </c>
      <c r="H410" s="1">
        <v>1179</v>
      </c>
      <c r="I410" t="s">
        <v>7794</v>
      </c>
      <c r="J410" s="1" t="s">
        <v>7795</v>
      </c>
      <c r="K410" s="1" t="s">
        <v>7796</v>
      </c>
      <c r="L410" s="1" t="s">
        <v>7797</v>
      </c>
    </row>
    <row r="411" spans="1:12">
      <c r="A411" s="11">
        <v>-0.97216771430127702</v>
      </c>
      <c r="B411" s="12">
        <v>7.78026118514601E-16</v>
      </c>
      <c r="C411" s="1" t="s">
        <v>7798</v>
      </c>
      <c r="D411" s="6" t="s">
        <v>7799</v>
      </c>
      <c r="E411" s="6" t="s">
        <v>7799</v>
      </c>
      <c r="F411" s="6" t="s">
        <v>7799</v>
      </c>
      <c r="G411" s="1" t="s">
        <v>7800</v>
      </c>
      <c r="H411" s="1">
        <v>957</v>
      </c>
      <c r="I411" t="s">
        <v>7801</v>
      </c>
      <c r="J411" s="1" t="s">
        <v>7802</v>
      </c>
      <c r="K411" s="1" t="s">
        <v>7803</v>
      </c>
      <c r="L411" s="1" t="s">
        <v>7804</v>
      </c>
    </row>
    <row r="412" spans="1:12">
      <c r="A412" s="11">
        <v>-0.97275183225883599</v>
      </c>
      <c r="B412" s="12">
        <v>1.58392768173692E-11</v>
      </c>
      <c r="C412" s="1" t="s">
        <v>7805</v>
      </c>
      <c r="D412" s="6" t="s">
        <v>7806</v>
      </c>
      <c r="E412" s="6" t="s">
        <v>7806</v>
      </c>
      <c r="F412" s="6" t="s">
        <v>7807</v>
      </c>
      <c r="G412" s="1" t="s">
        <v>7808</v>
      </c>
      <c r="H412" s="1">
        <v>783</v>
      </c>
      <c r="I412" t="s">
        <v>7809</v>
      </c>
      <c r="J412" s="1" t="s">
        <v>7810</v>
      </c>
      <c r="K412" s="1" t="s">
        <v>7811</v>
      </c>
      <c r="L412" s="1" t="s">
        <v>7812</v>
      </c>
    </row>
    <row r="413" spans="1:12">
      <c r="A413" s="11">
        <v>-0.97284049761037905</v>
      </c>
      <c r="B413" s="12">
        <v>1.39008123720558E-9</v>
      </c>
      <c r="C413" s="1" t="s">
        <v>7813</v>
      </c>
      <c r="D413" s="6" t="s">
        <v>7814</v>
      </c>
      <c r="E413" s="6" t="s">
        <v>7815</v>
      </c>
      <c r="F413" s="6" t="s">
        <v>7814</v>
      </c>
      <c r="G413" s="1" t="s">
        <v>7816</v>
      </c>
      <c r="H413" s="1">
        <v>3129</v>
      </c>
      <c r="I413" t="s">
        <v>7817</v>
      </c>
      <c r="J413" s="1" t="s">
        <v>7818</v>
      </c>
      <c r="K413" s="1" t="s">
        <v>7819</v>
      </c>
      <c r="L413" s="1" t="s">
        <v>7820</v>
      </c>
    </row>
    <row r="414" spans="1:12">
      <c r="A414" s="11">
        <v>-0.97293048890134504</v>
      </c>
      <c r="B414" s="11">
        <v>1.50010308112532E-2</v>
      </c>
      <c r="C414" s="1" t="s">
        <v>7821</v>
      </c>
      <c r="D414" s="6" t="s">
        <v>7821</v>
      </c>
      <c r="E414" s="6" t="s">
        <v>7822</v>
      </c>
      <c r="F414" s="6"/>
      <c r="G414" s="1"/>
      <c r="H414" s="1">
        <v>972</v>
      </c>
      <c r="I414" t="s">
        <v>7823</v>
      </c>
      <c r="J414" s="1" t="s">
        <v>7824</v>
      </c>
      <c r="K414" s="1" t="s">
        <v>7825</v>
      </c>
      <c r="L414" s="1" t="s">
        <v>7826</v>
      </c>
    </row>
    <row r="415" spans="1:12">
      <c r="A415" s="11">
        <v>-0.97325289629047196</v>
      </c>
      <c r="B415" s="12">
        <v>2.9971179949922599E-11</v>
      </c>
      <c r="C415" s="1" t="s">
        <v>7827</v>
      </c>
      <c r="D415" s="6" t="s">
        <v>7828</v>
      </c>
      <c r="E415" s="6" t="s">
        <v>7828</v>
      </c>
      <c r="F415" s="6"/>
      <c r="G415" s="1" t="s">
        <v>7829</v>
      </c>
      <c r="H415" s="1">
        <v>1896</v>
      </c>
      <c r="I415" t="s">
        <v>7830</v>
      </c>
      <c r="J415" s="1" t="s">
        <v>1961</v>
      </c>
      <c r="K415" s="1" t="s">
        <v>19</v>
      </c>
      <c r="L415" s="1" t="s">
        <v>19</v>
      </c>
    </row>
    <row r="416" spans="1:12">
      <c r="A416" s="11">
        <v>-0.974913126050726</v>
      </c>
      <c r="B416" s="12">
        <v>5.1284916822227504E-6</v>
      </c>
      <c r="C416" s="1" t="s">
        <v>7831</v>
      </c>
      <c r="D416" s="6" t="s">
        <v>7831</v>
      </c>
      <c r="E416" s="6" t="s">
        <v>7832</v>
      </c>
      <c r="F416" s="6"/>
      <c r="G416" s="1" t="s">
        <v>7833</v>
      </c>
      <c r="H416" s="1">
        <v>1512</v>
      </c>
      <c r="I416" t="s">
        <v>7834</v>
      </c>
      <c r="J416" s="1" t="s">
        <v>7835</v>
      </c>
      <c r="K416" s="1" t="s">
        <v>7836</v>
      </c>
      <c r="L416" s="1" t="s">
        <v>7837</v>
      </c>
    </row>
    <row r="417" spans="1:12">
      <c r="A417" s="11">
        <v>-0.97509717492820602</v>
      </c>
      <c r="B417" s="12">
        <v>1.84042194192652E-12</v>
      </c>
      <c r="C417" s="1" t="s">
        <v>7838</v>
      </c>
      <c r="D417" s="6" t="s">
        <v>7838</v>
      </c>
      <c r="E417" s="6"/>
      <c r="F417" s="6"/>
      <c r="G417" s="1"/>
      <c r="H417" s="1">
        <v>360</v>
      </c>
      <c r="I417" t="s">
        <v>7839</v>
      </c>
      <c r="J417" s="1" t="s">
        <v>7840</v>
      </c>
      <c r="K417" s="1" t="s">
        <v>7841</v>
      </c>
      <c r="L417" s="1" t="s">
        <v>7842</v>
      </c>
    </row>
    <row r="418" spans="1:12">
      <c r="A418" s="11">
        <v>-0.97640237509456296</v>
      </c>
      <c r="B418" s="12">
        <v>2.17314865418053E-8</v>
      </c>
      <c r="C418" s="1" t="s">
        <v>7843</v>
      </c>
      <c r="D418" s="6" t="s">
        <v>7844</v>
      </c>
      <c r="E418" s="6" t="s">
        <v>7845</v>
      </c>
      <c r="F418" s="6" t="s">
        <v>7844</v>
      </c>
      <c r="G418" s="1" t="s">
        <v>7846</v>
      </c>
      <c r="H418" s="1">
        <v>3171</v>
      </c>
      <c r="I418" t="s">
        <v>7847</v>
      </c>
      <c r="J418" s="1" t="s">
        <v>7848</v>
      </c>
      <c r="K418" s="1" t="s">
        <v>7849</v>
      </c>
      <c r="L418" s="1" t="s">
        <v>7850</v>
      </c>
    </row>
    <row r="419" spans="1:12">
      <c r="A419" s="11">
        <v>-0.97944648557010205</v>
      </c>
      <c r="B419" s="12">
        <v>7.1385699338336098E-7</v>
      </c>
      <c r="C419" s="1" t="s">
        <v>7851</v>
      </c>
      <c r="D419" s="6" t="s">
        <v>7851</v>
      </c>
      <c r="E419" s="6" t="s">
        <v>7852</v>
      </c>
      <c r="F419" s="6"/>
      <c r="G419" s="1"/>
      <c r="H419" s="1">
        <v>2178</v>
      </c>
      <c r="I419" t="s">
        <v>7853</v>
      </c>
      <c r="J419" s="1" t="s">
        <v>2086</v>
      </c>
      <c r="K419" s="1" t="s">
        <v>2087</v>
      </c>
      <c r="L419" s="1" t="s">
        <v>2088</v>
      </c>
    </row>
    <row r="420" spans="1:12">
      <c r="A420" s="11">
        <v>-0.98005266328669305</v>
      </c>
      <c r="B420" s="11">
        <v>1.6922502657305301E-4</v>
      </c>
      <c r="C420" s="1" t="s">
        <v>7854</v>
      </c>
      <c r="D420" s="6" t="s">
        <v>7855</v>
      </c>
      <c r="E420" s="6" t="s">
        <v>7855</v>
      </c>
      <c r="F420" s="6" t="s">
        <v>7855</v>
      </c>
      <c r="G420" s="1" t="s">
        <v>7856</v>
      </c>
      <c r="H420" s="1">
        <v>657</v>
      </c>
      <c r="I420" t="s">
        <v>7857</v>
      </c>
      <c r="J420" s="1" t="s">
        <v>7858</v>
      </c>
      <c r="K420" s="1" t="s">
        <v>7859</v>
      </c>
      <c r="L420" s="1" t="s">
        <v>7860</v>
      </c>
    </row>
    <row r="421" spans="1:12">
      <c r="A421" s="11">
        <v>-0.98145143506143395</v>
      </c>
      <c r="B421" s="11">
        <v>6.1065076728106099E-3</v>
      </c>
      <c r="C421" s="1" t="s">
        <v>7861</v>
      </c>
      <c r="D421" s="6" t="s">
        <v>7861</v>
      </c>
      <c r="E421" s="6" t="s">
        <v>7862</v>
      </c>
      <c r="F421" s="6"/>
      <c r="G421" s="1"/>
      <c r="H421" s="1">
        <v>1281</v>
      </c>
      <c r="I421" t="s">
        <v>7863</v>
      </c>
      <c r="J421" s="1" t="s">
        <v>15</v>
      </c>
      <c r="K421" s="1" t="s">
        <v>15</v>
      </c>
      <c r="L421" s="1" t="s">
        <v>15</v>
      </c>
    </row>
    <row r="422" spans="1:12">
      <c r="A422" s="11">
        <v>-0.98280986627661204</v>
      </c>
      <c r="B422" s="12">
        <v>9.5338847521960399E-6</v>
      </c>
      <c r="C422" s="1" t="s">
        <v>7864</v>
      </c>
      <c r="D422" s="6" t="s">
        <v>7865</v>
      </c>
      <c r="E422" s="6" t="s">
        <v>7866</v>
      </c>
      <c r="F422" s="6" t="s">
        <v>7865</v>
      </c>
      <c r="G422" s="1" t="s">
        <v>7867</v>
      </c>
      <c r="H422" s="1">
        <v>2313</v>
      </c>
      <c r="I422" t="s">
        <v>7868</v>
      </c>
      <c r="J422" s="1" t="s">
        <v>7869</v>
      </c>
      <c r="K422" s="1" t="s">
        <v>7870</v>
      </c>
      <c r="L422" s="1" t="s">
        <v>7871</v>
      </c>
    </row>
    <row r="423" spans="1:12">
      <c r="A423" s="11">
        <v>-0.98334807375510302</v>
      </c>
      <c r="B423" s="12">
        <v>2.3064021424259801E-5</v>
      </c>
      <c r="C423" s="1" t="s">
        <v>7872</v>
      </c>
      <c r="D423" s="6" t="s">
        <v>7872</v>
      </c>
      <c r="E423" s="6" t="s">
        <v>7873</v>
      </c>
      <c r="F423" s="6"/>
      <c r="G423" s="1"/>
      <c r="H423" s="1">
        <v>1014</v>
      </c>
      <c r="I423" t="s">
        <v>7874</v>
      </c>
      <c r="J423" s="1" t="s">
        <v>7875</v>
      </c>
      <c r="K423" s="1" t="s">
        <v>19</v>
      </c>
      <c r="L423" s="1" t="s">
        <v>19</v>
      </c>
    </row>
    <row r="424" spans="1:12">
      <c r="A424" s="11">
        <v>-0.98379473355842095</v>
      </c>
      <c r="B424" s="12">
        <v>2.43541173768754E-12</v>
      </c>
      <c r="C424" s="1" t="s">
        <v>7876</v>
      </c>
      <c r="D424" s="6" t="s">
        <v>7877</v>
      </c>
      <c r="E424" s="6" t="s">
        <v>7877</v>
      </c>
      <c r="F424" s="6" t="s">
        <v>7877</v>
      </c>
      <c r="G424" s="1" t="s">
        <v>7878</v>
      </c>
      <c r="H424" s="1">
        <v>1593</v>
      </c>
      <c r="I424" t="s">
        <v>7879</v>
      </c>
      <c r="J424" s="1" t="s">
        <v>7880</v>
      </c>
      <c r="K424" s="1" t="s">
        <v>7881</v>
      </c>
      <c r="L424" s="1" t="s">
        <v>7882</v>
      </c>
    </row>
    <row r="425" spans="1:12">
      <c r="A425" s="11">
        <v>-0.98483659448609995</v>
      </c>
      <c r="B425" s="11">
        <v>1.3626316300640299E-4</v>
      </c>
      <c r="C425" s="1" t="s">
        <v>7883</v>
      </c>
      <c r="D425" s="6" t="s">
        <v>7883</v>
      </c>
      <c r="E425" s="6"/>
      <c r="F425" s="6"/>
      <c r="G425" s="1"/>
      <c r="H425" s="1">
        <v>5070</v>
      </c>
      <c r="I425" t="s">
        <v>7884</v>
      </c>
      <c r="J425" s="1" t="s">
        <v>418</v>
      </c>
      <c r="K425" s="1" t="s">
        <v>19</v>
      </c>
      <c r="L425" s="1" t="s">
        <v>19</v>
      </c>
    </row>
    <row r="426" spans="1:12">
      <c r="A426" s="11">
        <v>-0.98607159436560299</v>
      </c>
      <c r="B426" s="11">
        <v>2.49071782090237E-2</v>
      </c>
      <c r="C426" s="1" t="s">
        <v>7885</v>
      </c>
      <c r="D426" s="6" t="s">
        <v>7885</v>
      </c>
      <c r="E426" s="6" t="s">
        <v>7886</v>
      </c>
      <c r="F426" s="6"/>
      <c r="G426" s="1"/>
      <c r="H426" s="1">
        <v>2808</v>
      </c>
      <c r="I426" t="s">
        <v>7887</v>
      </c>
      <c r="J426" s="1" t="s">
        <v>1961</v>
      </c>
      <c r="K426" s="1" t="s">
        <v>19</v>
      </c>
      <c r="L426" s="1" t="s">
        <v>19</v>
      </c>
    </row>
    <row r="427" spans="1:12">
      <c r="A427" s="11">
        <v>-0.98757972104231795</v>
      </c>
      <c r="B427" s="12">
        <v>8.7253022843852594E-9</v>
      </c>
      <c r="C427" s="1" t="s">
        <v>7888</v>
      </c>
      <c r="D427" s="6" t="s">
        <v>7889</v>
      </c>
      <c r="E427" s="6" t="s">
        <v>7889</v>
      </c>
      <c r="F427" s="6" t="s">
        <v>7890</v>
      </c>
      <c r="G427" s="1" t="s">
        <v>7891</v>
      </c>
      <c r="H427" s="1">
        <v>795</v>
      </c>
      <c r="I427" t="s">
        <v>7892</v>
      </c>
      <c r="J427" s="1" t="s">
        <v>7893</v>
      </c>
      <c r="K427" s="1" t="s">
        <v>7894</v>
      </c>
      <c r="L427" s="1" t="s">
        <v>7895</v>
      </c>
    </row>
    <row r="428" spans="1:12">
      <c r="A428" s="11">
        <v>-0.98915139967287302</v>
      </c>
      <c r="B428" s="11">
        <v>2.53188825058182E-3</v>
      </c>
      <c r="C428" s="1" t="s">
        <v>7896</v>
      </c>
      <c r="D428" s="6" t="s">
        <v>7897</v>
      </c>
      <c r="E428" s="6"/>
      <c r="F428" s="6" t="s">
        <v>7897</v>
      </c>
      <c r="G428" s="1"/>
      <c r="H428" s="1">
        <v>879</v>
      </c>
      <c r="I428" t="s">
        <v>7898</v>
      </c>
      <c r="J428" s="1" t="s">
        <v>7899</v>
      </c>
      <c r="K428" s="1" t="s">
        <v>7900</v>
      </c>
      <c r="L428" s="1" t="s">
        <v>7901</v>
      </c>
    </row>
    <row r="429" spans="1:12">
      <c r="A429" s="11">
        <v>-0.99045154722078299</v>
      </c>
      <c r="B429" s="11">
        <v>4.0652891390290199E-2</v>
      </c>
      <c r="C429" s="1" t="s">
        <v>7902</v>
      </c>
      <c r="D429" s="6" t="s">
        <v>7903</v>
      </c>
      <c r="E429" s="6" t="s">
        <v>7903</v>
      </c>
      <c r="F429" s="6" t="s">
        <v>7903</v>
      </c>
      <c r="G429" s="1" t="s">
        <v>7904</v>
      </c>
      <c r="H429" s="1">
        <v>1155</v>
      </c>
      <c r="I429" t="s">
        <v>7905</v>
      </c>
      <c r="J429" s="1" t="s">
        <v>7906</v>
      </c>
      <c r="K429" s="1" t="s">
        <v>7907</v>
      </c>
      <c r="L429" s="1" t="s">
        <v>7908</v>
      </c>
    </row>
    <row r="430" spans="1:12">
      <c r="A430" s="11">
        <v>-0.99073620737420498</v>
      </c>
      <c r="B430" s="12">
        <v>8.2533056927700295E-8</v>
      </c>
      <c r="C430" s="1" t="s">
        <v>7909</v>
      </c>
      <c r="D430" s="6" t="s">
        <v>7910</v>
      </c>
      <c r="E430" s="6" t="s">
        <v>7910</v>
      </c>
      <c r="F430" s="6" t="s">
        <v>7910</v>
      </c>
      <c r="G430" s="1" t="s">
        <v>7911</v>
      </c>
      <c r="H430" s="1">
        <v>1125</v>
      </c>
      <c r="I430" t="s">
        <v>7912</v>
      </c>
      <c r="J430" s="1" t="s">
        <v>7913</v>
      </c>
      <c r="K430" s="1" t="s">
        <v>7914</v>
      </c>
      <c r="L430" s="1" t="s">
        <v>7915</v>
      </c>
    </row>
    <row r="431" spans="1:12">
      <c r="A431" s="11">
        <v>-0.99179041614848995</v>
      </c>
      <c r="B431" s="11">
        <v>4.4522176664747301E-3</v>
      </c>
      <c r="C431" s="1" t="s">
        <v>7916</v>
      </c>
      <c r="D431" s="6" t="s">
        <v>7917</v>
      </c>
      <c r="E431" s="6" t="s">
        <v>7917</v>
      </c>
      <c r="F431" s="6"/>
      <c r="G431" s="1" t="s">
        <v>7918</v>
      </c>
      <c r="H431" s="1">
        <v>522</v>
      </c>
      <c r="I431" t="s">
        <v>7919</v>
      </c>
      <c r="J431" s="1" t="s">
        <v>7920</v>
      </c>
      <c r="K431" s="1" t="s">
        <v>7921</v>
      </c>
      <c r="L431" s="1" t="s">
        <v>7922</v>
      </c>
    </row>
    <row r="432" spans="1:12">
      <c r="A432" s="11">
        <v>-0.99446922285540296</v>
      </c>
      <c r="B432" s="12">
        <v>2.23165391999076E-14</v>
      </c>
      <c r="C432" s="1" t="s">
        <v>7923</v>
      </c>
      <c r="D432" s="6" t="s">
        <v>7924</v>
      </c>
      <c r="E432" s="6" t="s">
        <v>7924</v>
      </c>
      <c r="F432" s="6" t="s">
        <v>7924</v>
      </c>
      <c r="G432" s="1" t="s">
        <v>7925</v>
      </c>
      <c r="H432" s="1">
        <v>1749</v>
      </c>
      <c r="I432" t="s">
        <v>7926</v>
      </c>
      <c r="J432" s="1" t="s">
        <v>7927</v>
      </c>
      <c r="K432" s="1" t="s">
        <v>7928</v>
      </c>
      <c r="L432" s="1" t="s">
        <v>7929</v>
      </c>
    </row>
    <row r="433" spans="1:12">
      <c r="A433" s="11">
        <v>-0.99518002522065496</v>
      </c>
      <c r="B433" s="12">
        <v>3.7829669989624398E-8</v>
      </c>
      <c r="C433" s="1" t="s">
        <v>7930</v>
      </c>
      <c r="D433" s="6" t="s">
        <v>7930</v>
      </c>
      <c r="E433" s="6" t="s">
        <v>7931</v>
      </c>
      <c r="F433" s="6"/>
      <c r="G433" s="1"/>
      <c r="H433" s="1">
        <v>633</v>
      </c>
      <c r="I433" t="s">
        <v>7932</v>
      </c>
      <c r="J433" s="1" t="s">
        <v>15</v>
      </c>
      <c r="K433" s="1" t="s">
        <v>15</v>
      </c>
      <c r="L433" s="1" t="s">
        <v>15</v>
      </c>
    </row>
    <row r="434" spans="1:12">
      <c r="A434" s="11">
        <v>-0.99704069047536403</v>
      </c>
      <c r="B434" s="11">
        <v>6.4546293763658299E-3</v>
      </c>
      <c r="C434" s="1" t="s">
        <v>7933</v>
      </c>
      <c r="D434" s="6" t="s">
        <v>7934</v>
      </c>
      <c r="E434" s="6"/>
      <c r="F434" s="6" t="s">
        <v>7934</v>
      </c>
      <c r="G434" s="1"/>
      <c r="H434" s="1">
        <v>1569</v>
      </c>
      <c r="I434" t="s">
        <v>7935</v>
      </c>
      <c r="J434" s="1" t="s">
        <v>7936</v>
      </c>
      <c r="K434" s="1" t="s">
        <v>7937</v>
      </c>
      <c r="L434" s="1" t="s">
        <v>7938</v>
      </c>
    </row>
    <row r="435" spans="1:12">
      <c r="A435" s="11">
        <v>-1.0026182912759101</v>
      </c>
      <c r="B435" s="12">
        <v>7.2731559911366698E-6</v>
      </c>
      <c r="C435" s="1" t="s">
        <v>7939</v>
      </c>
      <c r="D435" s="6" t="s">
        <v>7939</v>
      </c>
      <c r="E435" s="6" t="s">
        <v>7940</v>
      </c>
      <c r="F435" s="6"/>
      <c r="G435" s="1" t="s">
        <v>7941</v>
      </c>
      <c r="H435" s="1">
        <v>690</v>
      </c>
      <c r="I435" t="s">
        <v>7942</v>
      </c>
      <c r="J435" s="1" t="s">
        <v>7943</v>
      </c>
      <c r="K435" s="1" t="s">
        <v>7944</v>
      </c>
      <c r="L435" s="1" t="s">
        <v>7945</v>
      </c>
    </row>
    <row r="436" spans="1:12">
      <c r="A436" s="11">
        <v>-1.0102122342745801</v>
      </c>
      <c r="B436" s="12">
        <v>1.81875710919451E-5</v>
      </c>
      <c r="C436" s="1" t="s">
        <v>7946</v>
      </c>
      <c r="D436" s="6" t="s">
        <v>7947</v>
      </c>
      <c r="E436" s="6" t="s">
        <v>7947</v>
      </c>
      <c r="F436" s="6" t="s">
        <v>7947</v>
      </c>
      <c r="G436" s="1" t="s">
        <v>7948</v>
      </c>
      <c r="H436" s="1">
        <v>1605</v>
      </c>
      <c r="I436" t="s">
        <v>7949</v>
      </c>
      <c r="J436" s="1" t="s">
        <v>7950</v>
      </c>
      <c r="K436" s="1" t="s">
        <v>7951</v>
      </c>
      <c r="L436" s="1" t="s">
        <v>7952</v>
      </c>
    </row>
    <row r="437" spans="1:12">
      <c r="A437" s="11">
        <v>-1.01180223712072</v>
      </c>
      <c r="B437" s="12">
        <v>3.3209858133452402E-6</v>
      </c>
      <c r="C437" s="1" t="s">
        <v>7953</v>
      </c>
      <c r="D437" s="6" t="s">
        <v>2634</v>
      </c>
      <c r="E437" s="6" t="s">
        <v>2634</v>
      </c>
      <c r="F437" s="6" t="s">
        <v>2634</v>
      </c>
      <c r="G437" s="1" t="s">
        <v>2635</v>
      </c>
      <c r="H437" s="1">
        <v>1137</v>
      </c>
      <c r="I437" t="s">
        <v>7954</v>
      </c>
      <c r="J437" s="1" t="s">
        <v>2270</v>
      </c>
      <c r="K437" s="1" t="s">
        <v>2637</v>
      </c>
      <c r="L437" s="1" t="s">
        <v>2638</v>
      </c>
    </row>
    <row r="438" spans="1:12">
      <c r="A438" s="11">
        <v>-1.0127973832797199</v>
      </c>
      <c r="B438" s="12">
        <v>2.07621028892147E-6</v>
      </c>
      <c r="C438" s="1" t="s">
        <v>7955</v>
      </c>
      <c r="D438" s="6" t="s">
        <v>7956</v>
      </c>
      <c r="E438" s="6" t="s">
        <v>7956</v>
      </c>
      <c r="F438" s="6" t="s">
        <v>7956</v>
      </c>
      <c r="G438" s="1" t="s">
        <v>3157</v>
      </c>
      <c r="H438" s="1">
        <v>2943</v>
      </c>
      <c r="I438" t="s">
        <v>7957</v>
      </c>
      <c r="J438" s="1" t="s">
        <v>7958</v>
      </c>
      <c r="K438" s="1" t="s">
        <v>7959</v>
      </c>
      <c r="L438" s="1" t="s">
        <v>7960</v>
      </c>
    </row>
    <row r="439" spans="1:12">
      <c r="A439" s="11">
        <v>-1.01325020961337</v>
      </c>
      <c r="B439" s="12">
        <v>1.1158116468608699E-6</v>
      </c>
      <c r="C439" s="1" t="s">
        <v>7961</v>
      </c>
      <c r="D439" s="6" t="s">
        <v>7962</v>
      </c>
      <c r="E439" s="6" t="s">
        <v>7963</v>
      </c>
      <c r="F439" s="6" t="s">
        <v>7962</v>
      </c>
      <c r="G439" s="1" t="s">
        <v>7964</v>
      </c>
      <c r="H439" s="1">
        <v>2301</v>
      </c>
      <c r="I439" t="s">
        <v>7965</v>
      </c>
      <c r="J439" s="1" t="s">
        <v>7966</v>
      </c>
      <c r="K439" s="1" t="s">
        <v>7967</v>
      </c>
      <c r="L439" s="1" t="s">
        <v>7968</v>
      </c>
    </row>
    <row r="440" spans="1:12">
      <c r="A440" s="11">
        <v>-1.01643753600472</v>
      </c>
      <c r="B440" s="11">
        <v>1.4208405711071601E-4</v>
      </c>
      <c r="C440" s="1" t="s">
        <v>7969</v>
      </c>
      <c r="D440" s="6" t="s">
        <v>7970</v>
      </c>
      <c r="E440" s="6" t="s">
        <v>7970</v>
      </c>
      <c r="F440" s="6"/>
      <c r="G440" s="1" t="s">
        <v>7971</v>
      </c>
      <c r="H440" s="1">
        <v>615</v>
      </c>
      <c r="I440" t="s">
        <v>7972</v>
      </c>
      <c r="J440" s="1" t="s">
        <v>7973</v>
      </c>
      <c r="K440" s="1" t="s">
        <v>7974</v>
      </c>
      <c r="L440" s="1" t="s">
        <v>7975</v>
      </c>
    </row>
    <row r="441" spans="1:12">
      <c r="A441" s="11">
        <v>-1.02064147048665</v>
      </c>
      <c r="B441" s="12">
        <v>3.6587437644324101E-16</v>
      </c>
      <c r="C441" s="1" t="s">
        <v>7976</v>
      </c>
      <c r="D441" s="6" t="s">
        <v>7976</v>
      </c>
      <c r="E441" s="6"/>
      <c r="F441" s="6"/>
      <c r="G441" s="1"/>
      <c r="H441" s="1">
        <v>561</v>
      </c>
      <c r="I441" t="s">
        <v>7977</v>
      </c>
      <c r="J441" s="1" t="s">
        <v>15</v>
      </c>
      <c r="K441" s="1" t="s">
        <v>15</v>
      </c>
      <c r="L441" s="1" t="s">
        <v>15</v>
      </c>
    </row>
    <row r="442" spans="1:12">
      <c r="A442" s="11">
        <v>-1.02359355347613</v>
      </c>
      <c r="B442" s="12">
        <v>4.9788389440344398E-6</v>
      </c>
      <c r="C442" s="1" t="s">
        <v>7978</v>
      </c>
      <c r="D442" s="6" t="s">
        <v>7979</v>
      </c>
      <c r="E442" s="6" t="s">
        <v>7980</v>
      </c>
      <c r="F442" s="6" t="s">
        <v>7979</v>
      </c>
      <c r="G442" s="1"/>
      <c r="H442" s="1">
        <v>900</v>
      </c>
      <c r="I442" t="s">
        <v>7981</v>
      </c>
      <c r="J442" s="1" t="s">
        <v>7982</v>
      </c>
      <c r="K442" s="1" t="s">
        <v>7983</v>
      </c>
      <c r="L442" s="1" t="s">
        <v>7984</v>
      </c>
    </row>
    <row r="443" spans="1:12">
      <c r="A443" s="11">
        <v>-1.0275090749015201</v>
      </c>
      <c r="B443" s="12">
        <v>2.9062393363353399E-5</v>
      </c>
      <c r="C443" s="1" t="s">
        <v>7985</v>
      </c>
      <c r="D443" s="6" t="s">
        <v>7986</v>
      </c>
      <c r="E443" s="6" t="s">
        <v>7987</v>
      </c>
      <c r="F443" s="6" t="s">
        <v>7986</v>
      </c>
      <c r="G443" s="1" t="s">
        <v>7988</v>
      </c>
      <c r="H443" s="1">
        <v>1191</v>
      </c>
      <c r="I443" t="s">
        <v>7989</v>
      </c>
      <c r="J443" s="1" t="s">
        <v>7990</v>
      </c>
      <c r="K443" s="1" t="s">
        <v>7991</v>
      </c>
      <c r="L443" s="1" t="s">
        <v>7992</v>
      </c>
    </row>
    <row r="444" spans="1:12">
      <c r="A444" s="11">
        <v>-1.02751791650744</v>
      </c>
      <c r="B444" s="12">
        <v>2.4103410752482699E-12</v>
      </c>
      <c r="C444" s="1" t="s">
        <v>7993</v>
      </c>
      <c r="D444" s="6" t="s">
        <v>7994</v>
      </c>
      <c r="E444" s="6" t="s">
        <v>7994</v>
      </c>
      <c r="F444" s="6"/>
      <c r="G444" s="1" t="s">
        <v>7995</v>
      </c>
      <c r="H444" s="1">
        <v>651</v>
      </c>
      <c r="I444" t="s">
        <v>7996</v>
      </c>
      <c r="J444" s="1" t="s">
        <v>3262</v>
      </c>
      <c r="K444" s="1" t="s">
        <v>19</v>
      </c>
      <c r="L444" s="1" t="s">
        <v>19</v>
      </c>
    </row>
    <row r="445" spans="1:12">
      <c r="A445" s="11">
        <v>-1.02929517523966</v>
      </c>
      <c r="B445" s="11">
        <v>4.9866766106473901E-3</v>
      </c>
      <c r="C445" s="1" t="s">
        <v>7997</v>
      </c>
      <c r="D445" s="6" t="s">
        <v>7998</v>
      </c>
      <c r="E445" s="6" t="s">
        <v>7998</v>
      </c>
      <c r="F445" s="6" t="s">
        <v>7998</v>
      </c>
      <c r="G445" s="1" t="s">
        <v>7999</v>
      </c>
      <c r="H445" s="1">
        <v>2370</v>
      </c>
      <c r="I445" t="s">
        <v>8000</v>
      </c>
      <c r="J445" s="1" t="s">
        <v>8001</v>
      </c>
      <c r="K445" s="1" t="s">
        <v>8002</v>
      </c>
      <c r="L445" s="1" t="s">
        <v>8003</v>
      </c>
    </row>
    <row r="446" spans="1:12">
      <c r="A446" s="11">
        <v>-1.03230356573828</v>
      </c>
      <c r="B446" s="12">
        <v>1.99327952617614E-5</v>
      </c>
      <c r="C446" s="1" t="s">
        <v>8004</v>
      </c>
      <c r="D446" s="6" t="s">
        <v>8005</v>
      </c>
      <c r="E446" s="6" t="s">
        <v>8005</v>
      </c>
      <c r="F446" s="6" t="s">
        <v>8005</v>
      </c>
      <c r="G446" s="1" t="s">
        <v>8006</v>
      </c>
      <c r="H446" s="1">
        <v>2541</v>
      </c>
      <c r="I446" t="s">
        <v>8007</v>
      </c>
      <c r="J446" s="1" t="s">
        <v>8008</v>
      </c>
      <c r="K446" s="1" t="s">
        <v>8009</v>
      </c>
      <c r="L446" s="1" t="s">
        <v>8010</v>
      </c>
    </row>
    <row r="447" spans="1:12">
      <c r="A447" s="11">
        <v>-1.03749982062679</v>
      </c>
      <c r="B447" s="11">
        <v>1.9647931721411199E-2</v>
      </c>
      <c r="C447" s="1" t="s">
        <v>8011</v>
      </c>
      <c r="D447" s="6" t="s">
        <v>8011</v>
      </c>
      <c r="E447" s="6"/>
      <c r="F447" s="6"/>
      <c r="G447" s="1"/>
      <c r="H447" s="1">
        <v>1773</v>
      </c>
      <c r="I447" t="s">
        <v>8012</v>
      </c>
      <c r="J447" s="1" t="s">
        <v>8013</v>
      </c>
      <c r="K447" s="1" t="s">
        <v>293</v>
      </c>
      <c r="L447" s="1" t="s">
        <v>294</v>
      </c>
    </row>
    <row r="448" spans="1:12">
      <c r="A448" s="11">
        <v>-1.03926920520092</v>
      </c>
      <c r="B448" s="12">
        <v>5.64489240519495E-5</v>
      </c>
      <c r="C448" s="1" t="s">
        <v>8014</v>
      </c>
      <c r="D448" s="6" t="s">
        <v>8014</v>
      </c>
      <c r="E448" s="6" t="s">
        <v>8015</v>
      </c>
      <c r="F448" s="6"/>
      <c r="G448" s="1"/>
      <c r="H448" s="1">
        <v>987</v>
      </c>
      <c r="I448" t="s">
        <v>8016</v>
      </c>
      <c r="J448" s="1" t="s">
        <v>8017</v>
      </c>
      <c r="K448" s="1" t="s">
        <v>8018</v>
      </c>
      <c r="L448" s="1" t="s">
        <v>8019</v>
      </c>
    </row>
    <row r="449" spans="1:12">
      <c r="A449" s="11">
        <v>-1.03939086031879</v>
      </c>
      <c r="B449" s="11">
        <v>6.95813388916563E-4</v>
      </c>
      <c r="C449" s="1" t="s">
        <v>8020</v>
      </c>
      <c r="D449" s="6" t="s">
        <v>8021</v>
      </c>
      <c r="E449" s="6" t="s">
        <v>8022</v>
      </c>
      <c r="F449" s="6" t="s">
        <v>8021</v>
      </c>
      <c r="G449" s="1"/>
      <c r="H449" s="1">
        <v>2688</v>
      </c>
      <c r="I449" t="s">
        <v>8023</v>
      </c>
      <c r="J449" s="1" t="s">
        <v>8024</v>
      </c>
      <c r="K449" s="1" t="s">
        <v>8025</v>
      </c>
      <c r="L449" s="1" t="s">
        <v>8026</v>
      </c>
    </row>
    <row r="450" spans="1:12">
      <c r="A450" s="11">
        <v>-1.0402623942881399</v>
      </c>
      <c r="B450" s="12">
        <v>5.2467607525115503E-12</v>
      </c>
      <c r="C450" s="1" t="s">
        <v>8027</v>
      </c>
      <c r="D450" s="6" t="s">
        <v>8028</v>
      </c>
      <c r="E450" s="6" t="s">
        <v>8028</v>
      </c>
      <c r="F450" s="6" t="s">
        <v>8029</v>
      </c>
      <c r="G450" s="1" t="s">
        <v>8030</v>
      </c>
      <c r="H450" s="1">
        <v>1794</v>
      </c>
      <c r="I450" t="s">
        <v>8031</v>
      </c>
      <c r="J450" s="1" t="s">
        <v>8032</v>
      </c>
      <c r="K450" s="1" t="s">
        <v>8033</v>
      </c>
      <c r="L450" s="1" t="s">
        <v>8034</v>
      </c>
    </row>
    <row r="451" spans="1:12">
      <c r="A451" s="11">
        <v>-1.0406719896440699</v>
      </c>
      <c r="B451" s="11">
        <v>4.9223984963366503E-2</v>
      </c>
      <c r="C451" s="1" t="s">
        <v>8035</v>
      </c>
      <c r="D451" s="6" t="s">
        <v>8035</v>
      </c>
      <c r="E451" s="6"/>
      <c r="F451" s="6"/>
      <c r="G451" s="1"/>
      <c r="H451" s="1">
        <v>1608</v>
      </c>
      <c r="I451" t="s">
        <v>8036</v>
      </c>
      <c r="J451" s="1" t="s">
        <v>87</v>
      </c>
      <c r="K451" s="1" t="s">
        <v>19</v>
      </c>
      <c r="L451" s="1" t="s">
        <v>19</v>
      </c>
    </row>
    <row r="452" spans="1:12">
      <c r="A452" s="11">
        <v>-1.0410986546860199</v>
      </c>
      <c r="B452" s="11">
        <v>5.8319607383584696E-4</v>
      </c>
      <c r="C452" s="1" t="s">
        <v>8037</v>
      </c>
      <c r="D452" s="6" t="s">
        <v>8038</v>
      </c>
      <c r="E452" s="6" t="s">
        <v>8039</v>
      </c>
      <c r="F452" s="6" t="s">
        <v>8038</v>
      </c>
      <c r="G452" s="1" t="s">
        <v>8040</v>
      </c>
      <c r="H452" s="1">
        <v>2649</v>
      </c>
      <c r="I452" t="s">
        <v>8041</v>
      </c>
      <c r="J452" s="1" t="s">
        <v>8042</v>
      </c>
      <c r="K452" s="1" t="s">
        <v>8043</v>
      </c>
      <c r="L452" s="1" t="s">
        <v>8044</v>
      </c>
    </row>
    <row r="453" spans="1:12">
      <c r="A453" s="11">
        <v>-1.04279464363854</v>
      </c>
      <c r="B453" s="11">
        <v>4.4599326466575303E-3</v>
      </c>
      <c r="C453" s="1" t="s">
        <v>8045</v>
      </c>
      <c r="D453" s="6" t="s">
        <v>8046</v>
      </c>
      <c r="E453" s="6" t="s">
        <v>8046</v>
      </c>
      <c r="F453" s="6" t="s">
        <v>8046</v>
      </c>
      <c r="G453" s="1" t="s">
        <v>8047</v>
      </c>
      <c r="H453" s="1">
        <v>1413</v>
      </c>
      <c r="I453" t="s">
        <v>8048</v>
      </c>
      <c r="J453" s="1" t="s">
        <v>8049</v>
      </c>
      <c r="K453" s="1" t="s">
        <v>8050</v>
      </c>
      <c r="L453" s="1" t="s">
        <v>8051</v>
      </c>
    </row>
    <row r="454" spans="1:12">
      <c r="A454" s="11">
        <v>-1.04287430539837</v>
      </c>
      <c r="B454" s="12">
        <v>4.9358570249329602E-9</v>
      </c>
      <c r="C454" s="1" t="s">
        <v>8052</v>
      </c>
      <c r="D454" s="6" t="s">
        <v>8052</v>
      </c>
      <c r="E454" s="6" t="s">
        <v>8053</v>
      </c>
      <c r="F454" s="6"/>
      <c r="G454" s="1"/>
      <c r="H454" s="1">
        <v>336</v>
      </c>
      <c r="I454" t="s">
        <v>8054</v>
      </c>
      <c r="J454" s="1" t="s">
        <v>8055</v>
      </c>
      <c r="K454" s="1" t="s">
        <v>19</v>
      </c>
      <c r="L454" s="1" t="s">
        <v>19</v>
      </c>
    </row>
    <row r="455" spans="1:12">
      <c r="A455" s="11">
        <v>-1.0436871929755001</v>
      </c>
      <c r="B455" s="12">
        <v>5.5299265962219799E-7</v>
      </c>
      <c r="C455" s="1" t="s">
        <v>8056</v>
      </c>
      <c r="D455" s="6" t="s">
        <v>8057</v>
      </c>
      <c r="E455" s="6" t="s">
        <v>8058</v>
      </c>
      <c r="F455" s="6" t="s">
        <v>8057</v>
      </c>
      <c r="G455" s="1"/>
      <c r="H455" s="1">
        <v>1581</v>
      </c>
      <c r="I455" t="s">
        <v>8059</v>
      </c>
      <c r="J455" s="1" t="s">
        <v>8060</v>
      </c>
      <c r="K455" s="1" t="s">
        <v>8061</v>
      </c>
      <c r="L455" s="1" t="s">
        <v>8062</v>
      </c>
    </row>
    <row r="456" spans="1:12">
      <c r="A456" s="11">
        <v>-1.04408417372801</v>
      </c>
      <c r="B456" s="12">
        <v>5.4054077573037096E-6</v>
      </c>
      <c r="C456" s="1" t="s">
        <v>8063</v>
      </c>
      <c r="D456" s="6" t="s">
        <v>8064</v>
      </c>
      <c r="E456" s="6" t="s">
        <v>8065</v>
      </c>
      <c r="F456" s="6" t="s">
        <v>8064</v>
      </c>
      <c r="G456" s="1" t="s">
        <v>7743</v>
      </c>
      <c r="H456" s="1">
        <v>1317</v>
      </c>
      <c r="I456" t="s">
        <v>8066</v>
      </c>
      <c r="J456" s="1" t="s">
        <v>8067</v>
      </c>
      <c r="K456" s="1" t="s">
        <v>8068</v>
      </c>
      <c r="L456" s="1" t="s">
        <v>8069</v>
      </c>
    </row>
    <row r="457" spans="1:12">
      <c r="A457" s="11">
        <v>-1.04532622381842</v>
      </c>
      <c r="B457" s="12">
        <v>3.7708002585056298E-6</v>
      </c>
      <c r="C457" s="1" t="s">
        <v>8070</v>
      </c>
      <c r="D457" s="6" t="s">
        <v>8071</v>
      </c>
      <c r="E457" s="6" t="s">
        <v>8071</v>
      </c>
      <c r="F457" s="6" t="s">
        <v>8071</v>
      </c>
      <c r="G457" s="1" t="s">
        <v>8072</v>
      </c>
      <c r="H457" s="1">
        <v>684</v>
      </c>
      <c r="I457" t="s">
        <v>8073</v>
      </c>
      <c r="J457" s="1" t="s">
        <v>8074</v>
      </c>
      <c r="K457" s="1" t="s">
        <v>8075</v>
      </c>
      <c r="L457" s="1" t="s">
        <v>8076</v>
      </c>
    </row>
    <row r="458" spans="1:12">
      <c r="A458" s="11">
        <v>-1.0473162148819499</v>
      </c>
      <c r="B458" s="12">
        <v>5.1011068730142901E-11</v>
      </c>
      <c r="C458" s="1" t="s">
        <v>8077</v>
      </c>
      <c r="D458" s="6" t="s">
        <v>6846</v>
      </c>
      <c r="E458" s="6" t="s">
        <v>6846</v>
      </c>
      <c r="F458" s="6" t="s">
        <v>6847</v>
      </c>
      <c r="G458" s="1" t="s">
        <v>6848</v>
      </c>
      <c r="H458" s="1">
        <v>792</v>
      </c>
      <c r="I458" t="s">
        <v>8078</v>
      </c>
      <c r="J458" s="1" t="s">
        <v>6850</v>
      </c>
      <c r="K458" s="1" t="s">
        <v>5461</v>
      </c>
      <c r="L458" s="1" t="s">
        <v>5462</v>
      </c>
    </row>
    <row r="459" spans="1:12">
      <c r="A459" s="11">
        <v>-1.0482833181081099</v>
      </c>
      <c r="B459" s="12">
        <v>8.2396295125269705E-8</v>
      </c>
      <c r="C459" s="1" t="s">
        <v>8079</v>
      </c>
      <c r="D459" s="6" t="s">
        <v>8080</v>
      </c>
      <c r="E459" s="6" t="s">
        <v>8080</v>
      </c>
      <c r="F459" s="6" t="s">
        <v>8080</v>
      </c>
      <c r="G459" s="1" t="s">
        <v>3157</v>
      </c>
      <c r="H459" s="1">
        <v>2766</v>
      </c>
      <c r="I459" t="s">
        <v>8081</v>
      </c>
      <c r="J459" s="1" t="s">
        <v>8082</v>
      </c>
      <c r="K459" s="1" t="s">
        <v>8083</v>
      </c>
      <c r="L459" s="1" t="s">
        <v>8084</v>
      </c>
    </row>
    <row r="460" spans="1:12">
      <c r="A460" s="11">
        <v>-1.0487667244549199</v>
      </c>
      <c r="B460" s="12">
        <v>2.7722329863013201E-8</v>
      </c>
      <c r="C460" s="1" t="s">
        <v>8085</v>
      </c>
      <c r="D460" s="6" t="s">
        <v>8085</v>
      </c>
      <c r="E460" s="6" t="s">
        <v>8086</v>
      </c>
      <c r="F460" s="6"/>
      <c r="G460" s="1"/>
      <c r="H460" s="1">
        <v>579</v>
      </c>
      <c r="I460" t="s">
        <v>8087</v>
      </c>
      <c r="J460" s="1" t="s">
        <v>8088</v>
      </c>
      <c r="K460" s="1" t="s">
        <v>19</v>
      </c>
      <c r="L460" s="1" t="s">
        <v>19</v>
      </c>
    </row>
    <row r="461" spans="1:12">
      <c r="A461" s="11">
        <v>-1.0490497360961799</v>
      </c>
      <c r="B461" s="11">
        <v>3.50993064628769E-2</v>
      </c>
      <c r="C461" s="1" t="s">
        <v>8089</v>
      </c>
      <c r="D461" s="6" t="s">
        <v>313</v>
      </c>
      <c r="E461" s="6" t="s">
        <v>313</v>
      </c>
      <c r="F461" s="6"/>
      <c r="G461" s="1" t="s">
        <v>314</v>
      </c>
      <c r="H461" s="1">
        <v>3075</v>
      </c>
      <c r="I461" t="s">
        <v>8090</v>
      </c>
      <c r="J461" s="1" t="s">
        <v>8091</v>
      </c>
      <c r="K461" s="1" t="s">
        <v>317</v>
      </c>
      <c r="L461" s="1" t="s">
        <v>318</v>
      </c>
    </row>
    <row r="462" spans="1:12">
      <c r="A462" s="11">
        <v>-1.0495431534570001</v>
      </c>
      <c r="B462" s="12">
        <v>2.8892176791152299E-9</v>
      </c>
      <c r="C462" s="1" t="s">
        <v>8092</v>
      </c>
      <c r="D462" s="6" t="s">
        <v>8093</v>
      </c>
      <c r="E462" s="6" t="s">
        <v>8093</v>
      </c>
      <c r="F462" s="6" t="s">
        <v>8094</v>
      </c>
      <c r="G462" s="1" t="s">
        <v>8095</v>
      </c>
      <c r="H462" s="1">
        <v>1857</v>
      </c>
      <c r="I462" t="s">
        <v>8096</v>
      </c>
      <c r="J462" s="1" t="s">
        <v>8097</v>
      </c>
      <c r="K462" s="1" t="s">
        <v>8098</v>
      </c>
      <c r="L462" s="1" t="s">
        <v>8099</v>
      </c>
    </row>
    <row r="463" spans="1:12">
      <c r="A463" s="11">
        <v>-1.0497481200068399</v>
      </c>
      <c r="B463" s="11">
        <v>1.36368105854215E-2</v>
      </c>
      <c r="C463" s="1" t="s">
        <v>8100</v>
      </c>
      <c r="D463" s="6" t="s">
        <v>8101</v>
      </c>
      <c r="E463" s="6" t="s">
        <v>8101</v>
      </c>
      <c r="F463" s="6" t="s">
        <v>8101</v>
      </c>
      <c r="G463" s="1" t="s">
        <v>8102</v>
      </c>
      <c r="H463" s="1">
        <v>1029</v>
      </c>
      <c r="I463" t="s">
        <v>8103</v>
      </c>
      <c r="J463" s="1" t="s">
        <v>8104</v>
      </c>
      <c r="K463" s="1" t="s">
        <v>8105</v>
      </c>
      <c r="L463" s="1" t="s">
        <v>8106</v>
      </c>
    </row>
    <row r="464" spans="1:12">
      <c r="A464" s="11">
        <v>-1.05212787919405</v>
      </c>
      <c r="B464" s="12">
        <v>9.6226401042188306E-5</v>
      </c>
      <c r="C464" s="1" t="s">
        <v>8107</v>
      </c>
      <c r="D464" s="6" t="s">
        <v>8107</v>
      </c>
      <c r="E464" s="6" t="s">
        <v>8108</v>
      </c>
      <c r="F464" s="6"/>
      <c r="G464" s="1"/>
      <c r="H464" s="1">
        <v>669</v>
      </c>
      <c r="I464" t="s">
        <v>8109</v>
      </c>
      <c r="J464" s="1" t="s">
        <v>8110</v>
      </c>
      <c r="K464" s="1" t="s">
        <v>19</v>
      </c>
      <c r="L464" s="1" t="s">
        <v>19</v>
      </c>
    </row>
    <row r="465" spans="1:12">
      <c r="A465" s="11">
        <v>-1.0539716069052001</v>
      </c>
      <c r="B465" s="11">
        <v>2.2320563359221099E-2</v>
      </c>
      <c r="C465" s="1" t="s">
        <v>8111</v>
      </c>
      <c r="D465" s="6" t="s">
        <v>8112</v>
      </c>
      <c r="E465" s="6" t="s">
        <v>8112</v>
      </c>
      <c r="F465" s="6" t="s">
        <v>8112</v>
      </c>
      <c r="G465" s="1" t="s">
        <v>8113</v>
      </c>
      <c r="H465" s="1">
        <v>1509</v>
      </c>
      <c r="I465" t="s">
        <v>8114</v>
      </c>
      <c r="J465" s="1" t="s">
        <v>8115</v>
      </c>
      <c r="K465" s="1" t="s">
        <v>8116</v>
      </c>
      <c r="L465" s="1" t="s">
        <v>8117</v>
      </c>
    </row>
    <row r="466" spans="1:12">
      <c r="A466" s="11">
        <v>-1.0561785333884199</v>
      </c>
      <c r="B466" s="12">
        <v>1.59646979662214E-10</v>
      </c>
      <c r="C466" s="1" t="s">
        <v>8118</v>
      </c>
      <c r="D466" s="6" t="s">
        <v>8119</v>
      </c>
      <c r="E466" s="6" t="s">
        <v>8120</v>
      </c>
      <c r="F466" s="6" t="s">
        <v>8119</v>
      </c>
      <c r="G466" s="1" t="s">
        <v>7442</v>
      </c>
      <c r="H466" s="1">
        <v>3480</v>
      </c>
      <c r="I466" t="s">
        <v>8121</v>
      </c>
      <c r="J466" s="1" t="s">
        <v>8122</v>
      </c>
      <c r="K466" s="1" t="s">
        <v>8123</v>
      </c>
      <c r="L466" s="1" t="s">
        <v>8124</v>
      </c>
    </row>
    <row r="467" spans="1:12">
      <c r="A467" s="11">
        <v>-1.0581699133806901</v>
      </c>
      <c r="B467" s="11">
        <v>3.1362577769743598E-2</v>
      </c>
      <c r="C467" s="1" t="s">
        <v>8125</v>
      </c>
      <c r="D467" s="6" t="s">
        <v>8126</v>
      </c>
      <c r="E467" s="6" t="s">
        <v>8126</v>
      </c>
      <c r="F467" s="6"/>
      <c r="G467" s="1" t="s">
        <v>8127</v>
      </c>
      <c r="H467" s="1">
        <v>1818</v>
      </c>
      <c r="I467" t="s">
        <v>8128</v>
      </c>
      <c r="J467" s="1" t="s">
        <v>4134</v>
      </c>
      <c r="K467" s="1" t="s">
        <v>4135</v>
      </c>
      <c r="L467" s="1" t="s">
        <v>4136</v>
      </c>
    </row>
    <row r="468" spans="1:12">
      <c r="A468" s="11">
        <v>-1.06398424609854</v>
      </c>
      <c r="B468" s="12">
        <v>1.3763307364833499E-9</v>
      </c>
      <c r="C468" s="1" t="s">
        <v>8129</v>
      </c>
      <c r="D468" s="6" t="s">
        <v>8130</v>
      </c>
      <c r="E468" s="6" t="s">
        <v>8130</v>
      </c>
      <c r="F468" s="6" t="s">
        <v>8130</v>
      </c>
      <c r="G468" s="1" t="s">
        <v>8131</v>
      </c>
      <c r="H468" s="1">
        <v>3519</v>
      </c>
      <c r="I468" t="s">
        <v>8132</v>
      </c>
      <c r="J468" s="1" t="s">
        <v>8133</v>
      </c>
      <c r="K468" s="1" t="s">
        <v>8134</v>
      </c>
      <c r="L468" s="1" t="s">
        <v>8135</v>
      </c>
    </row>
    <row r="469" spans="1:12">
      <c r="A469" s="11">
        <v>-1.06680514704111</v>
      </c>
      <c r="B469" s="12">
        <v>7.13041932891037E-6</v>
      </c>
      <c r="C469" s="1" t="s">
        <v>8136</v>
      </c>
      <c r="D469" s="6" t="s">
        <v>8136</v>
      </c>
      <c r="E469" s="6"/>
      <c r="F469" s="6"/>
      <c r="G469" s="1"/>
      <c r="H469" s="1">
        <v>4071</v>
      </c>
      <c r="I469" t="s">
        <v>8137</v>
      </c>
      <c r="J469" s="1" t="s">
        <v>8138</v>
      </c>
      <c r="K469" s="1" t="s">
        <v>8139</v>
      </c>
      <c r="L469" s="1" t="s">
        <v>8140</v>
      </c>
    </row>
    <row r="470" spans="1:12">
      <c r="A470" s="11">
        <v>-1.0673854097219599</v>
      </c>
      <c r="B470" s="11">
        <v>3.0660457497704598E-2</v>
      </c>
      <c r="C470" s="1" t="s">
        <v>8141</v>
      </c>
      <c r="D470" s="6" t="s">
        <v>8142</v>
      </c>
      <c r="E470" s="6" t="s">
        <v>8142</v>
      </c>
      <c r="F470" s="6"/>
      <c r="G470" s="1" t="s">
        <v>8143</v>
      </c>
      <c r="H470" s="1">
        <v>705</v>
      </c>
      <c r="I470" t="s">
        <v>8144</v>
      </c>
      <c r="J470" s="1" t="s">
        <v>15</v>
      </c>
      <c r="K470" s="1" t="s">
        <v>15</v>
      </c>
      <c r="L470" s="1" t="s">
        <v>15</v>
      </c>
    </row>
    <row r="471" spans="1:12">
      <c r="A471" s="11">
        <v>-1.06846659886966</v>
      </c>
      <c r="B471" s="12">
        <v>2.8739665526388702E-8</v>
      </c>
      <c r="C471" s="1" t="s">
        <v>8145</v>
      </c>
      <c r="D471" s="6" t="s">
        <v>8146</v>
      </c>
      <c r="E471" s="6" t="s">
        <v>8146</v>
      </c>
      <c r="F471" s="6" t="s">
        <v>8146</v>
      </c>
      <c r="G471" s="1" t="s">
        <v>8147</v>
      </c>
      <c r="H471" s="1">
        <v>1686</v>
      </c>
      <c r="I471" t="s">
        <v>8148</v>
      </c>
      <c r="J471" s="1" t="s">
        <v>8149</v>
      </c>
      <c r="K471" s="1" t="s">
        <v>8150</v>
      </c>
      <c r="L471" s="1" t="s">
        <v>8151</v>
      </c>
    </row>
    <row r="472" spans="1:12">
      <c r="A472" s="11">
        <v>-1.06883275645909</v>
      </c>
      <c r="B472" s="11">
        <v>9.4886968742847804E-4</v>
      </c>
      <c r="C472" s="1" t="s">
        <v>8152</v>
      </c>
      <c r="D472" s="6" t="s">
        <v>459</v>
      </c>
      <c r="E472" s="6" t="s">
        <v>458</v>
      </c>
      <c r="F472" s="6" t="s">
        <v>459</v>
      </c>
      <c r="G472" s="1" t="s">
        <v>460</v>
      </c>
      <c r="H472" s="1">
        <v>987</v>
      </c>
      <c r="I472" t="s">
        <v>461</v>
      </c>
      <c r="J472" s="1" t="s">
        <v>462</v>
      </c>
      <c r="K472" s="1" t="s">
        <v>463</v>
      </c>
      <c r="L472" s="1" t="s">
        <v>464</v>
      </c>
    </row>
    <row r="473" spans="1:12">
      <c r="A473" s="11">
        <v>-1.0690642196164699</v>
      </c>
      <c r="B473" s="12">
        <v>8.6800477182604004E-6</v>
      </c>
      <c r="C473" s="1" t="s">
        <v>8153</v>
      </c>
      <c r="D473" s="6" t="s">
        <v>8154</v>
      </c>
      <c r="E473" s="6" t="s">
        <v>8155</v>
      </c>
      <c r="F473" s="6" t="s">
        <v>8154</v>
      </c>
      <c r="G473" s="1" t="s">
        <v>8156</v>
      </c>
      <c r="H473" s="1">
        <v>4305</v>
      </c>
      <c r="I473" t="s">
        <v>8157</v>
      </c>
      <c r="J473" s="1" t="s">
        <v>8158</v>
      </c>
      <c r="K473" s="1" t="s">
        <v>8159</v>
      </c>
      <c r="L473" s="1" t="s">
        <v>8160</v>
      </c>
    </row>
    <row r="474" spans="1:12">
      <c r="A474" s="11">
        <v>-1.0691643001048801</v>
      </c>
      <c r="B474" s="12">
        <v>7.4246946681856605E-7</v>
      </c>
      <c r="C474" s="1" t="s">
        <v>8161</v>
      </c>
      <c r="D474" s="6" t="s">
        <v>8162</v>
      </c>
      <c r="E474" s="6" t="s">
        <v>8162</v>
      </c>
      <c r="F474" s="6" t="s">
        <v>8162</v>
      </c>
      <c r="G474" s="1" t="s">
        <v>8163</v>
      </c>
      <c r="H474" s="1">
        <v>2127</v>
      </c>
      <c r="I474" t="s">
        <v>8164</v>
      </c>
      <c r="J474" s="1" t="s">
        <v>8165</v>
      </c>
      <c r="K474" s="1" t="s">
        <v>8166</v>
      </c>
      <c r="L474" s="1" t="s">
        <v>8167</v>
      </c>
    </row>
    <row r="475" spans="1:12">
      <c r="A475" s="11">
        <v>-1.0707898536259599</v>
      </c>
      <c r="B475" s="12">
        <v>2.6644251363911102E-13</v>
      </c>
      <c r="C475" s="1" t="s">
        <v>8168</v>
      </c>
      <c r="D475" s="6" t="s">
        <v>8169</v>
      </c>
      <c r="E475" s="6" t="s">
        <v>8170</v>
      </c>
      <c r="F475" s="6" t="s">
        <v>8169</v>
      </c>
      <c r="G475" s="1" t="s">
        <v>3157</v>
      </c>
      <c r="H475" s="1">
        <v>1542</v>
      </c>
      <c r="I475" t="s">
        <v>8171</v>
      </c>
      <c r="J475" s="1" t="s">
        <v>8172</v>
      </c>
      <c r="K475" s="1" t="s">
        <v>8173</v>
      </c>
      <c r="L475" s="1" t="s">
        <v>8174</v>
      </c>
    </row>
    <row r="476" spans="1:12">
      <c r="A476" s="11">
        <v>-1.0759484292302699</v>
      </c>
      <c r="B476" s="12">
        <v>4.3409280213227598E-17</v>
      </c>
      <c r="C476" s="1" t="s">
        <v>8175</v>
      </c>
      <c r="D476" s="6" t="s">
        <v>8175</v>
      </c>
      <c r="E476" s="6" t="s">
        <v>8176</v>
      </c>
      <c r="F476" s="6" t="s">
        <v>8177</v>
      </c>
      <c r="G476" s="1" t="s">
        <v>8178</v>
      </c>
      <c r="H476" s="1">
        <v>2070</v>
      </c>
      <c r="I476" t="s">
        <v>8179</v>
      </c>
      <c r="J476" s="1" t="s">
        <v>8180</v>
      </c>
      <c r="K476" s="1" t="s">
        <v>8181</v>
      </c>
      <c r="L476" s="1" t="s">
        <v>8182</v>
      </c>
    </row>
    <row r="477" spans="1:12">
      <c r="A477" s="11">
        <v>-1.0762650694281599</v>
      </c>
      <c r="B477" s="12">
        <v>1.19485430589296E-5</v>
      </c>
      <c r="C477" s="1" t="s">
        <v>8183</v>
      </c>
      <c r="D477" s="6" t="s">
        <v>8184</v>
      </c>
      <c r="E477" s="6" t="s">
        <v>8184</v>
      </c>
      <c r="F477" s="6" t="s">
        <v>8184</v>
      </c>
      <c r="G477" s="1" t="s">
        <v>4432</v>
      </c>
      <c r="H477" s="1">
        <v>1656</v>
      </c>
      <c r="I477" t="s">
        <v>8185</v>
      </c>
      <c r="J477" s="1" t="s">
        <v>8186</v>
      </c>
      <c r="K477" s="1" t="s">
        <v>8187</v>
      </c>
      <c r="L477" s="1" t="s">
        <v>8188</v>
      </c>
    </row>
    <row r="478" spans="1:12">
      <c r="A478" s="11">
        <v>-1.07660344954841</v>
      </c>
      <c r="B478" s="11">
        <v>3.7553757147192002E-2</v>
      </c>
      <c r="C478" s="1" t="s">
        <v>8189</v>
      </c>
      <c r="D478" s="6" t="s">
        <v>8189</v>
      </c>
      <c r="E478" s="6"/>
      <c r="F478" s="6"/>
      <c r="G478" s="1"/>
      <c r="H478" s="1">
        <v>1962</v>
      </c>
      <c r="I478" t="s">
        <v>8190</v>
      </c>
      <c r="J478" s="1" t="s">
        <v>8191</v>
      </c>
      <c r="K478" s="1" t="s">
        <v>293</v>
      </c>
      <c r="L478" s="1" t="s">
        <v>294</v>
      </c>
    </row>
    <row r="479" spans="1:12">
      <c r="A479" s="11">
        <v>-1.0787747878241301</v>
      </c>
      <c r="B479" s="12">
        <v>1.3275205612554799E-6</v>
      </c>
      <c r="C479" s="1" t="s">
        <v>8192</v>
      </c>
      <c r="D479" s="6" t="s">
        <v>8192</v>
      </c>
      <c r="E479" s="6" t="s">
        <v>8193</v>
      </c>
      <c r="F479" s="6" t="s">
        <v>8194</v>
      </c>
      <c r="G479" s="1" t="s">
        <v>8195</v>
      </c>
      <c r="H479" s="1">
        <v>783</v>
      </c>
      <c r="I479" t="s">
        <v>8196</v>
      </c>
      <c r="J479" s="1" t="s">
        <v>8197</v>
      </c>
      <c r="K479" s="1" t="s">
        <v>19</v>
      </c>
      <c r="L479" s="1" t="s">
        <v>19</v>
      </c>
    </row>
    <row r="480" spans="1:12">
      <c r="A480" s="11">
        <v>-1.0798413966786999</v>
      </c>
      <c r="B480" s="12">
        <v>2.5109186097756298E-9</v>
      </c>
      <c r="C480" s="1" t="s">
        <v>8198</v>
      </c>
      <c r="D480" s="6" t="s">
        <v>8199</v>
      </c>
      <c r="E480" s="6" t="s">
        <v>8200</v>
      </c>
      <c r="F480" s="6" t="s">
        <v>8199</v>
      </c>
      <c r="G480" s="1" t="s">
        <v>8201</v>
      </c>
      <c r="H480" s="1">
        <v>1983</v>
      </c>
      <c r="I480" t="s">
        <v>8202</v>
      </c>
      <c r="J480" s="1" t="s">
        <v>8203</v>
      </c>
      <c r="K480" s="1" t="s">
        <v>8204</v>
      </c>
      <c r="L480" s="1" t="s">
        <v>8205</v>
      </c>
    </row>
    <row r="481" spans="1:12">
      <c r="A481" s="11">
        <v>-1.0845792436970501</v>
      </c>
      <c r="B481" s="12">
        <v>1.75796692449672E-16</v>
      </c>
      <c r="C481" s="1" t="s">
        <v>8206</v>
      </c>
      <c r="D481" s="6" t="s">
        <v>8207</v>
      </c>
      <c r="E481" s="6" t="s">
        <v>8207</v>
      </c>
      <c r="F481" s="6" t="s">
        <v>8207</v>
      </c>
      <c r="G481" s="1" t="s">
        <v>8208</v>
      </c>
      <c r="H481" s="1">
        <v>1530</v>
      </c>
      <c r="I481" t="s">
        <v>8209</v>
      </c>
      <c r="J481" s="1" t="s">
        <v>8210</v>
      </c>
      <c r="K481" s="1" t="s">
        <v>8211</v>
      </c>
      <c r="L481" s="1" t="s">
        <v>8212</v>
      </c>
    </row>
    <row r="482" spans="1:12">
      <c r="A482" s="11">
        <v>-1.08555964020813</v>
      </c>
      <c r="B482" s="11">
        <v>3.7687593710098603E-2</v>
      </c>
      <c r="C482" s="1" t="s">
        <v>8213</v>
      </c>
      <c r="D482" s="6" t="s">
        <v>8213</v>
      </c>
      <c r="E482" s="6"/>
      <c r="F482" s="6"/>
      <c r="G482" s="1"/>
      <c r="H482" s="1">
        <v>2565</v>
      </c>
      <c r="I482" t="s">
        <v>8214</v>
      </c>
      <c r="J482" s="1" t="s">
        <v>8215</v>
      </c>
      <c r="K482" s="1" t="s">
        <v>8216</v>
      </c>
      <c r="L482" s="1" t="s">
        <v>8217</v>
      </c>
    </row>
    <row r="483" spans="1:12">
      <c r="A483" s="11">
        <v>-1.08570102779097</v>
      </c>
      <c r="B483" s="11">
        <v>1.20811239163217E-4</v>
      </c>
      <c r="C483" s="1" t="s">
        <v>8218</v>
      </c>
      <c r="D483" s="6" t="s">
        <v>8218</v>
      </c>
      <c r="E483" s="6"/>
      <c r="F483" s="6"/>
      <c r="G483" s="1"/>
      <c r="H483" s="1">
        <v>1827</v>
      </c>
      <c r="I483" t="s">
        <v>8219</v>
      </c>
      <c r="J483" s="1" t="s">
        <v>8220</v>
      </c>
      <c r="K483" s="1" t="s">
        <v>7340</v>
      </c>
      <c r="L483" s="1" t="s">
        <v>7341</v>
      </c>
    </row>
    <row r="484" spans="1:12">
      <c r="A484" s="11">
        <v>-1.08579960758371</v>
      </c>
      <c r="B484" s="12">
        <v>8.1113183965036596E-8</v>
      </c>
      <c r="C484" s="1" t="s">
        <v>8221</v>
      </c>
      <c r="D484" s="6" t="s">
        <v>8222</v>
      </c>
      <c r="E484" s="6" t="s">
        <v>8223</v>
      </c>
      <c r="F484" s="6" t="s">
        <v>8222</v>
      </c>
      <c r="G484" s="1" t="s">
        <v>8224</v>
      </c>
      <c r="H484" s="1">
        <v>2121</v>
      </c>
      <c r="I484" t="s">
        <v>8225</v>
      </c>
      <c r="J484" s="1" t="s">
        <v>8226</v>
      </c>
      <c r="K484" s="1" t="s">
        <v>8227</v>
      </c>
      <c r="L484" s="1" t="s">
        <v>8228</v>
      </c>
    </row>
    <row r="485" spans="1:12">
      <c r="A485" s="11">
        <v>-1.08887922329996</v>
      </c>
      <c r="B485" s="12">
        <v>6.4828428306838301E-15</v>
      </c>
      <c r="C485" s="1" t="s">
        <v>8229</v>
      </c>
      <c r="D485" s="6" t="s">
        <v>8229</v>
      </c>
      <c r="E485" s="6" t="s">
        <v>8230</v>
      </c>
      <c r="F485" s="6"/>
      <c r="G485" s="1" t="s">
        <v>8231</v>
      </c>
      <c r="H485" s="1">
        <v>1071</v>
      </c>
      <c r="I485" t="s">
        <v>8232</v>
      </c>
      <c r="J485" s="1" t="s">
        <v>2192</v>
      </c>
      <c r="K485" s="1" t="s">
        <v>273</v>
      </c>
      <c r="L485" s="1" t="s">
        <v>274</v>
      </c>
    </row>
    <row r="486" spans="1:12">
      <c r="A486" s="11">
        <v>-1.0902182838519601</v>
      </c>
      <c r="B486" s="12">
        <v>1.99991662101865E-14</v>
      </c>
      <c r="C486" s="1" t="s">
        <v>8233</v>
      </c>
      <c r="D486" s="6" t="s">
        <v>8233</v>
      </c>
      <c r="E486" s="6"/>
      <c r="F486" s="6"/>
      <c r="G486" s="1"/>
      <c r="H486" s="1">
        <v>1575</v>
      </c>
      <c r="I486" t="s">
        <v>8234</v>
      </c>
      <c r="J486" s="1" t="s">
        <v>8235</v>
      </c>
      <c r="K486" s="1" t="s">
        <v>8236</v>
      </c>
      <c r="L486" s="1" t="s">
        <v>8237</v>
      </c>
    </row>
    <row r="487" spans="1:12">
      <c r="A487" s="11">
        <v>-1.09148633033409</v>
      </c>
      <c r="B487" s="12">
        <v>9.0313785332787001E-7</v>
      </c>
      <c r="C487" s="1" t="s">
        <v>8238</v>
      </c>
      <c r="D487" s="6" t="s">
        <v>8239</v>
      </c>
      <c r="E487" s="6" t="s">
        <v>8240</v>
      </c>
      <c r="F487" s="6" t="s">
        <v>8239</v>
      </c>
      <c r="G487" s="1" t="s">
        <v>8241</v>
      </c>
      <c r="H487" s="1">
        <v>2394</v>
      </c>
      <c r="I487" t="s">
        <v>8242</v>
      </c>
      <c r="J487" s="1" t="s">
        <v>8243</v>
      </c>
      <c r="K487" s="1" t="s">
        <v>8244</v>
      </c>
      <c r="L487" s="1" t="s">
        <v>8245</v>
      </c>
    </row>
    <row r="488" spans="1:12">
      <c r="A488" s="11">
        <v>-1.09368387079402</v>
      </c>
      <c r="B488" s="12">
        <v>1.30715506286036E-8</v>
      </c>
      <c r="C488" s="1" t="s">
        <v>8246</v>
      </c>
      <c r="D488" s="6" t="s">
        <v>8246</v>
      </c>
      <c r="E488" s="6" t="s">
        <v>8247</v>
      </c>
      <c r="F488" s="6"/>
      <c r="G488" s="1"/>
      <c r="H488" s="1">
        <v>1497</v>
      </c>
      <c r="I488" t="s">
        <v>8248</v>
      </c>
      <c r="J488" s="1" t="s">
        <v>8249</v>
      </c>
      <c r="K488" s="1" t="s">
        <v>293</v>
      </c>
      <c r="L488" s="1" t="s">
        <v>294</v>
      </c>
    </row>
    <row r="489" spans="1:12">
      <c r="A489" s="11">
        <v>-1.0985653467576899</v>
      </c>
      <c r="B489" s="12">
        <v>3.1777413395422797E-5</v>
      </c>
      <c r="C489" s="1" t="s">
        <v>8250</v>
      </c>
      <c r="D489" s="6" t="s">
        <v>979</v>
      </c>
      <c r="E489" s="6" t="s">
        <v>979</v>
      </c>
      <c r="F489" s="6"/>
      <c r="G489" s="1" t="s">
        <v>980</v>
      </c>
      <c r="H489" s="1">
        <v>612</v>
      </c>
      <c r="I489" t="s">
        <v>981</v>
      </c>
      <c r="J489" s="1" t="s">
        <v>982</v>
      </c>
      <c r="K489" s="1" t="s">
        <v>19</v>
      </c>
      <c r="L489" s="1" t="s">
        <v>19</v>
      </c>
    </row>
    <row r="490" spans="1:12">
      <c r="A490" s="11">
        <v>-1.0991096452270701</v>
      </c>
      <c r="B490" s="11">
        <v>4.11187932967379E-4</v>
      </c>
      <c r="C490" s="1" t="s">
        <v>8251</v>
      </c>
      <c r="D490" s="6" t="s">
        <v>8252</v>
      </c>
      <c r="E490" s="6" t="s">
        <v>8252</v>
      </c>
      <c r="F490" s="6" t="s">
        <v>8252</v>
      </c>
      <c r="G490" s="1" t="s">
        <v>7743</v>
      </c>
      <c r="H490" s="1">
        <v>1677</v>
      </c>
      <c r="I490" t="s">
        <v>8253</v>
      </c>
      <c r="J490" s="1" t="s">
        <v>8254</v>
      </c>
      <c r="K490" s="1" t="s">
        <v>8255</v>
      </c>
      <c r="L490" s="1" t="s">
        <v>8256</v>
      </c>
    </row>
    <row r="491" spans="1:12">
      <c r="A491" s="11">
        <v>-1.09954047696375</v>
      </c>
      <c r="B491" s="11">
        <v>3.6487458233900299E-3</v>
      </c>
      <c r="C491" s="1" t="s">
        <v>8257</v>
      </c>
      <c r="D491" s="6" t="s">
        <v>8258</v>
      </c>
      <c r="E491" s="6" t="s">
        <v>8258</v>
      </c>
      <c r="F491" s="6" t="s">
        <v>8259</v>
      </c>
      <c r="G491" s="1" t="s">
        <v>8260</v>
      </c>
      <c r="H491" s="1">
        <v>1800</v>
      </c>
      <c r="I491" t="s">
        <v>8261</v>
      </c>
      <c r="J491" s="1" t="s">
        <v>8262</v>
      </c>
      <c r="K491" s="1" t="s">
        <v>8263</v>
      </c>
      <c r="L491" s="1" t="s">
        <v>8264</v>
      </c>
    </row>
    <row r="492" spans="1:12">
      <c r="A492" s="11">
        <v>-1.1007585412723899</v>
      </c>
      <c r="B492" s="12">
        <v>1.0081890963318299E-10</v>
      </c>
      <c r="C492" s="1" t="s">
        <v>8265</v>
      </c>
      <c r="D492" s="6" t="s">
        <v>8266</v>
      </c>
      <c r="E492" s="6" t="s">
        <v>8266</v>
      </c>
      <c r="F492" s="6" t="s">
        <v>8266</v>
      </c>
      <c r="G492" s="1" t="s">
        <v>8267</v>
      </c>
      <c r="H492" s="1">
        <v>1674</v>
      </c>
      <c r="I492" t="s">
        <v>8268</v>
      </c>
      <c r="J492" s="1" t="s">
        <v>8269</v>
      </c>
      <c r="K492" s="1" t="s">
        <v>8270</v>
      </c>
      <c r="L492" s="1" t="s">
        <v>8271</v>
      </c>
    </row>
    <row r="493" spans="1:12">
      <c r="A493" s="11">
        <v>-1.10216997620989</v>
      </c>
      <c r="B493" s="12">
        <v>1.0209521327620801E-5</v>
      </c>
      <c r="C493" s="1" t="s">
        <v>8272</v>
      </c>
      <c r="D493" s="6" t="s">
        <v>8273</v>
      </c>
      <c r="E493" s="6" t="s">
        <v>8273</v>
      </c>
      <c r="F493" s="6" t="s">
        <v>8273</v>
      </c>
      <c r="G493" s="1" t="s">
        <v>8274</v>
      </c>
      <c r="H493" s="1">
        <v>624</v>
      </c>
      <c r="I493" t="s">
        <v>8275</v>
      </c>
      <c r="J493" s="1" t="s">
        <v>8276</v>
      </c>
      <c r="K493" s="1" t="s">
        <v>8277</v>
      </c>
      <c r="L493" s="1" t="s">
        <v>8278</v>
      </c>
    </row>
    <row r="494" spans="1:12">
      <c r="A494" s="11">
        <v>-1.1026131144735301</v>
      </c>
      <c r="B494" s="12">
        <v>8.2745369427752703E-8</v>
      </c>
      <c r="C494" s="1" t="s">
        <v>8279</v>
      </c>
      <c r="D494" s="6" t="s">
        <v>8280</v>
      </c>
      <c r="E494" s="6" t="s">
        <v>8281</v>
      </c>
      <c r="F494" s="6" t="s">
        <v>8280</v>
      </c>
      <c r="G494" s="1" t="s">
        <v>8282</v>
      </c>
      <c r="H494" s="1">
        <v>930</v>
      </c>
      <c r="I494" t="s">
        <v>8283</v>
      </c>
      <c r="J494" s="1" t="s">
        <v>8284</v>
      </c>
      <c r="K494" s="1" t="s">
        <v>8285</v>
      </c>
      <c r="L494" s="1" t="s">
        <v>8286</v>
      </c>
    </row>
    <row r="495" spans="1:12">
      <c r="A495" s="11">
        <v>-1.1040812932422599</v>
      </c>
      <c r="B495" s="11">
        <v>2.8757326842083798E-3</v>
      </c>
      <c r="C495" s="1" t="s">
        <v>8287</v>
      </c>
      <c r="D495" s="6" t="s">
        <v>8288</v>
      </c>
      <c r="E495" s="6" t="s">
        <v>8289</v>
      </c>
      <c r="F495" s="6" t="s">
        <v>8288</v>
      </c>
      <c r="G495" s="1" t="s">
        <v>5503</v>
      </c>
      <c r="H495" s="1">
        <v>1608</v>
      </c>
      <c r="I495" t="s">
        <v>8290</v>
      </c>
      <c r="J495" s="1" t="s">
        <v>8291</v>
      </c>
      <c r="K495" s="1" t="s">
        <v>8292</v>
      </c>
      <c r="L495" s="1" t="s">
        <v>8293</v>
      </c>
    </row>
    <row r="496" spans="1:12">
      <c r="A496" s="11">
        <v>-1.10627737645497</v>
      </c>
      <c r="B496" s="12">
        <v>2.2145821921959599E-5</v>
      </c>
      <c r="C496" s="1" t="s">
        <v>8294</v>
      </c>
      <c r="D496" s="6" t="s">
        <v>8295</v>
      </c>
      <c r="E496" s="6" t="s">
        <v>8295</v>
      </c>
      <c r="F496" s="6"/>
      <c r="G496" s="1" t="s">
        <v>8296</v>
      </c>
      <c r="H496" s="1">
        <v>2103</v>
      </c>
      <c r="I496" t="s">
        <v>8297</v>
      </c>
      <c r="J496" s="1" t="s">
        <v>8298</v>
      </c>
      <c r="K496" s="1" t="s">
        <v>19</v>
      </c>
      <c r="L496" s="1" t="s">
        <v>19</v>
      </c>
    </row>
    <row r="497" spans="1:12">
      <c r="A497" s="11">
        <v>-1.1149824676736799</v>
      </c>
      <c r="B497" s="12">
        <v>2.7896565947143802E-10</v>
      </c>
      <c r="C497" s="1" t="s">
        <v>8299</v>
      </c>
      <c r="D497" s="6" t="s">
        <v>8300</v>
      </c>
      <c r="E497" s="6" t="s">
        <v>8300</v>
      </c>
      <c r="F497" s="6" t="s">
        <v>8300</v>
      </c>
      <c r="G497" s="1" t="s">
        <v>8301</v>
      </c>
      <c r="H497" s="1">
        <v>1014</v>
      </c>
      <c r="I497" t="s">
        <v>8302</v>
      </c>
      <c r="J497" s="1" t="s">
        <v>8303</v>
      </c>
      <c r="K497" s="1" t="s">
        <v>8304</v>
      </c>
      <c r="L497" s="1" t="s">
        <v>8305</v>
      </c>
    </row>
    <row r="498" spans="1:12">
      <c r="A498" s="11">
        <v>-1.1153120899168201</v>
      </c>
      <c r="B498" s="12">
        <v>8.7186198400497798E-8</v>
      </c>
      <c r="C498" s="1" t="s">
        <v>8306</v>
      </c>
      <c r="D498" s="6" t="s">
        <v>8307</v>
      </c>
      <c r="E498" s="6" t="s">
        <v>8307</v>
      </c>
      <c r="F498" s="6"/>
      <c r="G498" s="1" t="s">
        <v>8308</v>
      </c>
      <c r="H498" s="1">
        <v>1014</v>
      </c>
      <c r="I498" t="s">
        <v>8309</v>
      </c>
      <c r="J498" s="1" t="s">
        <v>8310</v>
      </c>
      <c r="K498" s="1" t="s">
        <v>8311</v>
      </c>
      <c r="L498" s="1" t="s">
        <v>8312</v>
      </c>
    </row>
    <row r="499" spans="1:12">
      <c r="A499" s="11">
        <v>-1.1167489824955501</v>
      </c>
      <c r="B499" s="12">
        <v>5.75210019879871E-5</v>
      </c>
      <c r="C499" s="1" t="s">
        <v>8313</v>
      </c>
      <c r="D499" s="6" t="s">
        <v>8314</v>
      </c>
      <c r="E499" s="6" t="s">
        <v>8314</v>
      </c>
      <c r="F499" s="6" t="s">
        <v>8314</v>
      </c>
      <c r="G499" s="1" t="s">
        <v>3157</v>
      </c>
      <c r="H499" s="1">
        <v>1275</v>
      </c>
      <c r="I499" t="s">
        <v>8315</v>
      </c>
      <c r="J499" s="1" t="s">
        <v>8316</v>
      </c>
      <c r="K499" s="1" t="s">
        <v>8317</v>
      </c>
      <c r="L499" s="1" t="s">
        <v>8318</v>
      </c>
    </row>
    <row r="500" spans="1:12">
      <c r="A500" s="11">
        <v>-1.11974968042144</v>
      </c>
      <c r="B500" s="12">
        <v>9.4046600740905103E-7</v>
      </c>
      <c r="C500" s="1" t="s">
        <v>8319</v>
      </c>
      <c r="D500" s="6" t="s">
        <v>8320</v>
      </c>
      <c r="E500" s="6" t="s">
        <v>8321</v>
      </c>
      <c r="F500" s="6" t="s">
        <v>8320</v>
      </c>
      <c r="G500" s="1" t="s">
        <v>7846</v>
      </c>
      <c r="H500" s="1">
        <v>3741</v>
      </c>
      <c r="I500" t="s">
        <v>8322</v>
      </c>
      <c r="J500" s="1" t="s">
        <v>8323</v>
      </c>
      <c r="K500" s="1" t="s">
        <v>8324</v>
      </c>
      <c r="L500" s="1" t="s">
        <v>8325</v>
      </c>
    </row>
    <row r="501" spans="1:12">
      <c r="A501" s="11">
        <v>-1.1220045311337301</v>
      </c>
      <c r="B501" s="12">
        <v>3.3521976047620602E-15</v>
      </c>
      <c r="C501" s="1" t="s">
        <v>8326</v>
      </c>
      <c r="D501" s="6" t="s">
        <v>8327</v>
      </c>
      <c r="E501" s="6" t="s">
        <v>8327</v>
      </c>
      <c r="F501" s="6" t="s">
        <v>8328</v>
      </c>
      <c r="G501" s="1" t="s">
        <v>8329</v>
      </c>
      <c r="H501" s="1">
        <v>2784</v>
      </c>
      <c r="I501" t="s">
        <v>8330</v>
      </c>
      <c r="J501" s="1" t="s">
        <v>8331</v>
      </c>
      <c r="K501" s="1" t="s">
        <v>8332</v>
      </c>
      <c r="L501" s="1" t="s">
        <v>8333</v>
      </c>
    </row>
    <row r="502" spans="1:12">
      <c r="A502" s="11">
        <v>-1.1228039803996199</v>
      </c>
      <c r="B502" s="12">
        <v>9.9641413402066202E-7</v>
      </c>
      <c r="C502" s="1" t="s">
        <v>8334</v>
      </c>
      <c r="D502" s="6" t="s">
        <v>8334</v>
      </c>
      <c r="E502" s="6" t="s">
        <v>8335</v>
      </c>
      <c r="F502" s="6"/>
      <c r="G502" s="1" t="s">
        <v>134</v>
      </c>
      <c r="H502" s="1">
        <v>1125</v>
      </c>
      <c r="I502" t="s">
        <v>8336</v>
      </c>
      <c r="J502" s="1" t="s">
        <v>8337</v>
      </c>
      <c r="K502" s="1" t="s">
        <v>8338</v>
      </c>
      <c r="L502" s="1" t="s">
        <v>8339</v>
      </c>
    </row>
    <row r="503" spans="1:12">
      <c r="A503" s="11">
        <v>-1.1243074208003001</v>
      </c>
      <c r="B503" s="12">
        <v>5.2872979624611004E-6</v>
      </c>
      <c r="C503" s="1" t="s">
        <v>8340</v>
      </c>
      <c r="D503" s="6" t="s">
        <v>8341</v>
      </c>
      <c r="E503" s="6" t="s">
        <v>8341</v>
      </c>
      <c r="F503" s="6" t="s">
        <v>8341</v>
      </c>
      <c r="G503" s="1" t="s">
        <v>8342</v>
      </c>
      <c r="H503" s="1">
        <v>1290</v>
      </c>
      <c r="I503" t="s">
        <v>8343</v>
      </c>
      <c r="J503" s="1" t="s">
        <v>8344</v>
      </c>
      <c r="K503" s="1" t="s">
        <v>8345</v>
      </c>
      <c r="L503" s="1" t="s">
        <v>8346</v>
      </c>
    </row>
    <row r="504" spans="1:12">
      <c r="A504" s="11">
        <v>-1.1250096441969699</v>
      </c>
      <c r="B504" s="11">
        <v>1.00758159620795E-4</v>
      </c>
      <c r="C504" s="1" t="s">
        <v>8347</v>
      </c>
      <c r="D504" s="6" t="s">
        <v>313</v>
      </c>
      <c r="E504" s="6" t="s">
        <v>313</v>
      </c>
      <c r="F504" s="6"/>
      <c r="G504" s="1" t="s">
        <v>314</v>
      </c>
      <c r="H504" s="1">
        <v>4833</v>
      </c>
      <c r="I504" t="s">
        <v>8348</v>
      </c>
      <c r="J504" s="1" t="s">
        <v>8091</v>
      </c>
      <c r="K504" s="1" t="s">
        <v>317</v>
      </c>
      <c r="L504" s="1" t="s">
        <v>318</v>
      </c>
    </row>
    <row r="505" spans="1:12">
      <c r="A505" s="11">
        <v>-1.1253180396681901</v>
      </c>
      <c r="B505" s="12">
        <v>8.9993829578729001E-6</v>
      </c>
      <c r="C505" s="1" t="s">
        <v>8349</v>
      </c>
      <c r="D505" s="6" t="s">
        <v>8350</v>
      </c>
      <c r="E505" s="6" t="s">
        <v>8350</v>
      </c>
      <c r="F505" s="6" t="s">
        <v>8350</v>
      </c>
      <c r="G505" s="1" t="s">
        <v>8351</v>
      </c>
      <c r="H505" s="1">
        <v>816</v>
      </c>
      <c r="I505" t="s">
        <v>8352</v>
      </c>
      <c r="J505" s="1" t="s">
        <v>8353</v>
      </c>
      <c r="K505" s="1" t="s">
        <v>5233</v>
      </c>
      <c r="L505" s="1" t="s">
        <v>5234</v>
      </c>
    </row>
    <row r="506" spans="1:12">
      <c r="A506" s="11">
        <v>-1.12672103733982</v>
      </c>
      <c r="B506" s="12">
        <v>3.1513306377726E-5</v>
      </c>
      <c r="C506" s="1" t="s">
        <v>8354</v>
      </c>
      <c r="D506" s="6" t="s">
        <v>8354</v>
      </c>
      <c r="E506" s="6" t="s">
        <v>8355</v>
      </c>
      <c r="F506" s="6"/>
      <c r="G506" s="1" t="s">
        <v>2936</v>
      </c>
      <c r="H506" s="1">
        <v>2295</v>
      </c>
      <c r="I506" t="s">
        <v>8356</v>
      </c>
      <c r="J506" s="1" t="s">
        <v>8357</v>
      </c>
      <c r="K506" s="1" t="s">
        <v>8358</v>
      </c>
      <c r="L506" s="1" t="s">
        <v>8359</v>
      </c>
    </row>
    <row r="507" spans="1:12">
      <c r="A507" s="11">
        <v>-1.12674605250765</v>
      </c>
      <c r="B507" s="11">
        <v>3.5093059244313399E-2</v>
      </c>
      <c r="C507" s="1" t="s">
        <v>8360</v>
      </c>
      <c r="D507" s="6" t="s">
        <v>8361</v>
      </c>
      <c r="E507" s="6" t="s">
        <v>8361</v>
      </c>
      <c r="F507" s="6" t="s">
        <v>8361</v>
      </c>
      <c r="G507" s="1" t="s">
        <v>8362</v>
      </c>
      <c r="H507" s="1">
        <v>2349</v>
      </c>
      <c r="I507" t="s">
        <v>8363</v>
      </c>
      <c r="J507" s="1" t="s">
        <v>8364</v>
      </c>
      <c r="K507" s="1" t="s">
        <v>8365</v>
      </c>
      <c r="L507" s="1" t="s">
        <v>8366</v>
      </c>
    </row>
    <row r="508" spans="1:12">
      <c r="A508" s="11">
        <v>-1.13105084867573</v>
      </c>
      <c r="B508" s="12">
        <v>3.4806501587330703E-5</v>
      </c>
      <c r="C508" s="1" t="s">
        <v>8367</v>
      </c>
      <c r="D508" s="6" t="s">
        <v>8368</v>
      </c>
      <c r="E508" s="6" t="s">
        <v>8368</v>
      </c>
      <c r="F508" s="6" t="s">
        <v>8368</v>
      </c>
      <c r="G508" s="1" t="s">
        <v>8369</v>
      </c>
      <c r="H508" s="1">
        <v>1614</v>
      </c>
      <c r="I508" t="s">
        <v>8370</v>
      </c>
      <c r="J508" s="1" t="s">
        <v>8371</v>
      </c>
      <c r="K508" s="1" t="s">
        <v>8236</v>
      </c>
      <c r="L508" s="1" t="s">
        <v>8237</v>
      </c>
    </row>
    <row r="509" spans="1:12">
      <c r="A509" s="11">
        <v>-1.1313888958334299</v>
      </c>
      <c r="B509" s="12">
        <v>9.2499154997278504E-5</v>
      </c>
      <c r="C509" s="1" t="s">
        <v>8372</v>
      </c>
      <c r="D509" s="6" t="s">
        <v>8372</v>
      </c>
      <c r="E509" s="6" t="s">
        <v>8373</v>
      </c>
      <c r="F509" s="6"/>
      <c r="G509" s="1" t="s">
        <v>8374</v>
      </c>
      <c r="H509" s="1">
        <v>1047</v>
      </c>
      <c r="I509" t="s">
        <v>8375</v>
      </c>
      <c r="J509" s="1" t="s">
        <v>8376</v>
      </c>
      <c r="K509" s="1" t="s">
        <v>8377</v>
      </c>
      <c r="L509" s="1" t="s">
        <v>8378</v>
      </c>
    </row>
    <row r="510" spans="1:12">
      <c r="A510" s="11">
        <v>-1.13635617527948</v>
      </c>
      <c r="B510" s="11">
        <v>1.1077730316408401E-4</v>
      </c>
      <c r="C510" s="1" t="s">
        <v>8379</v>
      </c>
      <c r="D510" s="6" t="s">
        <v>8379</v>
      </c>
      <c r="E510" s="6"/>
      <c r="F510" s="6"/>
      <c r="G510" s="1"/>
      <c r="H510" s="1">
        <v>2688</v>
      </c>
      <c r="I510" t="s">
        <v>8380</v>
      </c>
      <c r="J510" s="1" t="s">
        <v>15</v>
      </c>
      <c r="K510" s="1" t="s">
        <v>15</v>
      </c>
      <c r="L510" s="1" t="s">
        <v>15</v>
      </c>
    </row>
    <row r="511" spans="1:12">
      <c r="A511" s="11">
        <v>-1.13802604365417</v>
      </c>
      <c r="B511" s="12">
        <v>3.8824212423776899E-7</v>
      </c>
      <c r="C511" s="1" t="s">
        <v>8381</v>
      </c>
      <c r="D511" s="6" t="s">
        <v>8382</v>
      </c>
      <c r="E511" s="6" t="s">
        <v>8383</v>
      </c>
      <c r="F511" s="6" t="s">
        <v>8382</v>
      </c>
      <c r="G511" s="1" t="s">
        <v>8384</v>
      </c>
      <c r="H511" s="1">
        <v>1479</v>
      </c>
      <c r="I511" t="s">
        <v>8385</v>
      </c>
      <c r="J511" s="1" t="s">
        <v>8386</v>
      </c>
      <c r="K511" s="1" t="s">
        <v>8387</v>
      </c>
      <c r="L511" s="1" t="s">
        <v>8388</v>
      </c>
    </row>
    <row r="512" spans="1:12">
      <c r="A512" s="11">
        <v>-1.1394017954307301</v>
      </c>
      <c r="B512" s="12">
        <v>3.6533067954020602E-9</v>
      </c>
      <c r="C512" s="1" t="s">
        <v>8389</v>
      </c>
      <c r="D512" s="6" t="s">
        <v>8390</v>
      </c>
      <c r="E512" s="6" t="s">
        <v>8390</v>
      </c>
      <c r="F512" s="6" t="s">
        <v>8390</v>
      </c>
      <c r="G512" s="1" t="s">
        <v>5932</v>
      </c>
      <c r="H512" s="1">
        <v>2676</v>
      </c>
      <c r="I512" t="s">
        <v>8391</v>
      </c>
      <c r="J512" s="1" t="s">
        <v>8392</v>
      </c>
      <c r="K512" s="1" t="s">
        <v>8393</v>
      </c>
      <c r="L512" s="1" t="s">
        <v>8394</v>
      </c>
    </row>
    <row r="513" spans="1:12">
      <c r="A513" s="11">
        <v>-1.1428441419437201</v>
      </c>
      <c r="B513" s="11">
        <v>1.2861025124469099E-3</v>
      </c>
      <c r="C513" s="1" t="s">
        <v>8395</v>
      </c>
      <c r="D513" s="6" t="s">
        <v>8396</v>
      </c>
      <c r="E513" s="6" t="s">
        <v>8396</v>
      </c>
      <c r="F513" s="6" t="s">
        <v>8397</v>
      </c>
      <c r="G513" s="1"/>
      <c r="H513" s="1">
        <v>1305</v>
      </c>
      <c r="I513" t="s">
        <v>8398</v>
      </c>
      <c r="J513" s="1" t="s">
        <v>8399</v>
      </c>
      <c r="K513" s="1" t="s">
        <v>7340</v>
      </c>
      <c r="L513" s="1" t="s">
        <v>7341</v>
      </c>
    </row>
    <row r="514" spans="1:12">
      <c r="A514" s="11">
        <v>-1.14527574096003</v>
      </c>
      <c r="B514" s="12">
        <v>1.51257508264028E-10</v>
      </c>
      <c r="C514" s="1" t="s">
        <v>8400</v>
      </c>
      <c r="D514" s="6" t="s">
        <v>8401</v>
      </c>
      <c r="E514" s="6" t="s">
        <v>8401</v>
      </c>
      <c r="F514" s="6" t="s">
        <v>8401</v>
      </c>
      <c r="G514" s="1" t="s">
        <v>8402</v>
      </c>
      <c r="H514" s="1">
        <v>1923</v>
      </c>
      <c r="I514" t="s">
        <v>8403</v>
      </c>
      <c r="J514" s="1" t="s">
        <v>8404</v>
      </c>
      <c r="K514" s="1" t="s">
        <v>8405</v>
      </c>
      <c r="L514" s="1" t="s">
        <v>8406</v>
      </c>
    </row>
    <row r="515" spans="1:12">
      <c r="A515" s="11">
        <v>-1.1474751871409301</v>
      </c>
      <c r="B515" s="11">
        <v>2.3985658745434499E-2</v>
      </c>
      <c r="C515" s="1" t="s">
        <v>8407</v>
      </c>
      <c r="D515" s="6" t="s">
        <v>8408</v>
      </c>
      <c r="E515" s="6" t="s">
        <v>8408</v>
      </c>
      <c r="F515" s="6" t="s">
        <v>8408</v>
      </c>
      <c r="G515" s="1" t="s">
        <v>8409</v>
      </c>
      <c r="H515" s="1">
        <v>1284</v>
      </c>
      <c r="I515" t="s">
        <v>8410</v>
      </c>
      <c r="J515" s="1" t="s">
        <v>8411</v>
      </c>
      <c r="K515" s="1" t="s">
        <v>8412</v>
      </c>
      <c r="L515" s="1" t="s">
        <v>8413</v>
      </c>
    </row>
    <row r="516" spans="1:12">
      <c r="A516" s="11">
        <v>-1.15352170337305</v>
      </c>
      <c r="B516" s="12">
        <v>3.4038012331495397E-8</v>
      </c>
      <c r="C516" s="1" t="s">
        <v>8414</v>
      </c>
      <c r="D516" s="6" t="s">
        <v>8415</v>
      </c>
      <c r="E516" s="6" t="s">
        <v>8415</v>
      </c>
      <c r="F516" s="6" t="s">
        <v>8416</v>
      </c>
      <c r="G516" s="1" t="s">
        <v>8417</v>
      </c>
      <c r="H516" s="1">
        <v>1785</v>
      </c>
      <c r="I516" t="s">
        <v>8418</v>
      </c>
      <c r="J516" s="1" t="s">
        <v>8419</v>
      </c>
      <c r="K516" s="1" t="s">
        <v>8420</v>
      </c>
      <c r="L516" s="1" t="s">
        <v>8421</v>
      </c>
    </row>
    <row r="517" spans="1:12">
      <c r="A517" s="11">
        <v>-1.1545404392246601</v>
      </c>
      <c r="B517" s="11">
        <v>4.9079247187511298E-2</v>
      </c>
      <c r="C517" s="1" t="s">
        <v>8422</v>
      </c>
      <c r="D517" s="6" t="s">
        <v>8422</v>
      </c>
      <c r="E517" s="6" t="s">
        <v>8423</v>
      </c>
      <c r="F517" s="6"/>
      <c r="G517" s="1"/>
      <c r="H517" s="1">
        <v>999</v>
      </c>
      <c r="I517" t="s">
        <v>8424</v>
      </c>
      <c r="J517" s="1" t="s">
        <v>15</v>
      </c>
      <c r="K517" s="1" t="s">
        <v>15</v>
      </c>
      <c r="L517" s="1" t="s">
        <v>15</v>
      </c>
    </row>
    <row r="518" spans="1:12">
      <c r="A518" s="11">
        <v>-1.1560055228820401</v>
      </c>
      <c r="B518" s="12">
        <v>4.5337643293765699E-10</v>
      </c>
      <c r="C518" s="1" t="s">
        <v>8425</v>
      </c>
      <c r="D518" s="6" t="s">
        <v>8426</v>
      </c>
      <c r="E518" s="6" t="s">
        <v>8427</v>
      </c>
      <c r="F518" s="6" t="s">
        <v>8426</v>
      </c>
      <c r="G518" s="1" t="s">
        <v>8241</v>
      </c>
      <c r="H518" s="1">
        <v>3972</v>
      </c>
      <c r="I518" t="s">
        <v>8428</v>
      </c>
      <c r="J518" s="1" t="s">
        <v>8429</v>
      </c>
      <c r="K518" s="1" t="s">
        <v>8430</v>
      </c>
      <c r="L518" s="1" t="s">
        <v>8431</v>
      </c>
    </row>
    <row r="519" spans="1:12">
      <c r="A519" s="11">
        <v>-1.1563452619936301</v>
      </c>
      <c r="B519" s="12">
        <v>4.2443865585148201E-5</v>
      </c>
      <c r="C519" s="1" t="s">
        <v>8432</v>
      </c>
      <c r="D519" s="6" t="s">
        <v>8433</v>
      </c>
      <c r="E519" s="6" t="s">
        <v>8434</v>
      </c>
      <c r="F519" s="6" t="s">
        <v>8433</v>
      </c>
      <c r="G519" s="1" t="s">
        <v>5259</v>
      </c>
      <c r="H519" s="1">
        <v>507</v>
      </c>
      <c r="I519" t="s">
        <v>8435</v>
      </c>
      <c r="J519" s="1" t="s">
        <v>8436</v>
      </c>
      <c r="K519" s="1" t="s">
        <v>5731</v>
      </c>
      <c r="L519" s="1" t="s">
        <v>5732</v>
      </c>
    </row>
    <row r="520" spans="1:12">
      <c r="A520" s="11">
        <v>-1.1571242778322</v>
      </c>
      <c r="B520" s="12">
        <v>1.3598288077999799E-7</v>
      </c>
      <c r="C520" s="1" t="s">
        <v>8437</v>
      </c>
      <c r="D520" s="6" t="s">
        <v>8438</v>
      </c>
      <c r="E520" s="6" t="s">
        <v>8438</v>
      </c>
      <c r="F520" s="6"/>
      <c r="G520" s="1" t="s">
        <v>8439</v>
      </c>
      <c r="H520" s="1">
        <v>2238</v>
      </c>
      <c r="I520" t="s">
        <v>8440</v>
      </c>
      <c r="J520" s="1" t="s">
        <v>8441</v>
      </c>
      <c r="K520" s="1" t="s">
        <v>8442</v>
      </c>
      <c r="L520" s="1" t="s">
        <v>8443</v>
      </c>
    </row>
    <row r="521" spans="1:12">
      <c r="A521" s="11">
        <v>-1.15720493492281</v>
      </c>
      <c r="B521" s="11">
        <v>6.8937420385663804E-4</v>
      </c>
      <c r="C521" s="1" t="s">
        <v>8444</v>
      </c>
      <c r="D521" s="6" t="s">
        <v>8445</v>
      </c>
      <c r="E521" s="6" t="s">
        <v>8446</v>
      </c>
      <c r="F521" s="6" t="s">
        <v>8445</v>
      </c>
      <c r="G521" s="1" t="s">
        <v>8447</v>
      </c>
      <c r="H521" s="1">
        <v>1158</v>
      </c>
      <c r="I521" t="s">
        <v>8448</v>
      </c>
      <c r="J521" s="1" t="s">
        <v>8449</v>
      </c>
      <c r="K521" s="1" t="s">
        <v>8450</v>
      </c>
      <c r="L521" s="1" t="s">
        <v>8451</v>
      </c>
    </row>
    <row r="522" spans="1:12">
      <c r="A522" s="11">
        <v>-1.1583719728497699</v>
      </c>
      <c r="B522" s="12">
        <v>1.98854692402066E-5</v>
      </c>
      <c r="C522" s="1" t="s">
        <v>8452</v>
      </c>
      <c r="D522" s="6" t="s">
        <v>8453</v>
      </c>
      <c r="E522" s="6" t="s">
        <v>8453</v>
      </c>
      <c r="F522" s="6" t="s">
        <v>8453</v>
      </c>
      <c r="G522" s="1" t="s">
        <v>8454</v>
      </c>
      <c r="H522" s="1">
        <v>714</v>
      </c>
      <c r="I522" t="s">
        <v>8455</v>
      </c>
      <c r="J522" s="1" t="s">
        <v>8456</v>
      </c>
      <c r="K522" s="1" t="s">
        <v>8457</v>
      </c>
      <c r="L522" s="1" t="s">
        <v>8458</v>
      </c>
    </row>
    <row r="523" spans="1:12">
      <c r="A523" s="11">
        <v>-1.15951793944152</v>
      </c>
      <c r="B523" s="12">
        <v>1.3504943424891601E-6</v>
      </c>
      <c r="C523" s="1" t="s">
        <v>8459</v>
      </c>
      <c r="D523" s="6" t="s">
        <v>8460</v>
      </c>
      <c r="E523" s="6" t="s">
        <v>8460</v>
      </c>
      <c r="F523" s="6" t="s">
        <v>8460</v>
      </c>
      <c r="G523" s="1" t="s">
        <v>8461</v>
      </c>
      <c r="H523" s="1">
        <v>2247</v>
      </c>
      <c r="I523" t="s">
        <v>8462</v>
      </c>
      <c r="J523" s="1" t="s">
        <v>8463</v>
      </c>
      <c r="K523" s="1" t="s">
        <v>8464</v>
      </c>
      <c r="L523" s="1" t="s">
        <v>8465</v>
      </c>
    </row>
    <row r="524" spans="1:12">
      <c r="A524" s="11">
        <v>-1.16100209221829</v>
      </c>
      <c r="B524" s="11">
        <v>1.42891484135084E-3</v>
      </c>
      <c r="C524" s="1" t="s">
        <v>8466</v>
      </c>
      <c r="D524" s="6" t="s">
        <v>8467</v>
      </c>
      <c r="E524" s="6" t="s">
        <v>8467</v>
      </c>
      <c r="F524" s="6"/>
      <c r="G524" s="1" t="s">
        <v>8468</v>
      </c>
      <c r="H524" s="1">
        <v>924</v>
      </c>
      <c r="I524" t="s">
        <v>8469</v>
      </c>
      <c r="J524" s="1" t="s">
        <v>8470</v>
      </c>
      <c r="K524" s="1" t="s">
        <v>8471</v>
      </c>
      <c r="L524" s="1" t="s">
        <v>8472</v>
      </c>
    </row>
    <row r="525" spans="1:12">
      <c r="A525" s="11">
        <v>-1.1611283918655</v>
      </c>
      <c r="B525" s="12">
        <v>4.1978241303089204E-15</v>
      </c>
      <c r="C525" s="1" t="s">
        <v>8473</v>
      </c>
      <c r="D525" s="6" t="s">
        <v>8474</v>
      </c>
      <c r="E525" s="6" t="s">
        <v>8475</v>
      </c>
      <c r="F525" s="6" t="s">
        <v>8474</v>
      </c>
      <c r="G525" s="1" t="s">
        <v>1233</v>
      </c>
      <c r="H525" s="1">
        <v>2658</v>
      </c>
      <c r="I525" t="s">
        <v>8476</v>
      </c>
      <c r="J525" s="1" t="s">
        <v>8477</v>
      </c>
      <c r="K525" s="1" t="s">
        <v>1552</v>
      </c>
      <c r="L525" s="1" t="s">
        <v>1553</v>
      </c>
    </row>
    <row r="526" spans="1:12">
      <c r="A526" s="11">
        <v>-1.1637510282516399</v>
      </c>
      <c r="B526" s="12">
        <v>1.02911373967143E-8</v>
      </c>
      <c r="C526" s="1" t="s">
        <v>8478</v>
      </c>
      <c r="D526" s="6" t="s">
        <v>8479</v>
      </c>
      <c r="E526" s="6" t="s">
        <v>8480</v>
      </c>
      <c r="F526" s="6" t="s">
        <v>8479</v>
      </c>
      <c r="G526" s="1" t="s">
        <v>8481</v>
      </c>
      <c r="H526" s="1">
        <v>2028</v>
      </c>
      <c r="I526" t="s">
        <v>8482</v>
      </c>
      <c r="J526" s="1" t="s">
        <v>8483</v>
      </c>
      <c r="K526" s="1" t="s">
        <v>8484</v>
      </c>
      <c r="L526" s="1" t="s">
        <v>8485</v>
      </c>
    </row>
    <row r="527" spans="1:12">
      <c r="A527" s="11">
        <v>-1.1735576199345099</v>
      </c>
      <c r="B527" s="12">
        <v>7.25246409410913E-13</v>
      </c>
      <c r="C527" s="1" t="s">
        <v>8486</v>
      </c>
      <c r="D527" s="6" t="s">
        <v>8487</v>
      </c>
      <c r="E527" s="6" t="s">
        <v>8487</v>
      </c>
      <c r="F527" s="6" t="s">
        <v>8487</v>
      </c>
      <c r="G527" s="1" t="s">
        <v>8488</v>
      </c>
      <c r="H527" s="1">
        <v>1707</v>
      </c>
      <c r="I527" t="s">
        <v>8489</v>
      </c>
      <c r="J527" s="1" t="s">
        <v>8490</v>
      </c>
      <c r="K527" s="1" t="s">
        <v>19</v>
      </c>
      <c r="L527" s="1" t="s">
        <v>19</v>
      </c>
    </row>
    <row r="528" spans="1:12">
      <c r="A528" s="11">
        <v>-1.17688539704305</v>
      </c>
      <c r="B528" s="12">
        <v>2.6064804097038801E-25</v>
      </c>
      <c r="C528" s="1" t="s">
        <v>8491</v>
      </c>
      <c r="D528" s="6" t="s">
        <v>8492</v>
      </c>
      <c r="E528" s="6" t="s">
        <v>8492</v>
      </c>
      <c r="F528" s="6" t="s">
        <v>3045</v>
      </c>
      <c r="G528" s="1" t="s">
        <v>8493</v>
      </c>
      <c r="H528" s="1">
        <v>966</v>
      </c>
      <c r="I528" t="s">
        <v>8494</v>
      </c>
      <c r="J528" s="1" t="s">
        <v>3048</v>
      </c>
      <c r="K528" s="1" t="s">
        <v>3049</v>
      </c>
      <c r="L528" s="1" t="s">
        <v>3050</v>
      </c>
    </row>
    <row r="529" spans="1:12">
      <c r="A529" s="11">
        <v>-1.1773843762710801</v>
      </c>
      <c r="B529" s="12">
        <v>3.8769398954233001E-7</v>
      </c>
      <c r="C529" s="1" t="s">
        <v>8495</v>
      </c>
      <c r="D529" s="6" t="s">
        <v>8496</v>
      </c>
      <c r="E529" s="6" t="s">
        <v>8496</v>
      </c>
      <c r="F529" s="6" t="s">
        <v>8496</v>
      </c>
      <c r="G529" s="1" t="s">
        <v>8497</v>
      </c>
      <c r="H529" s="1">
        <v>1629</v>
      </c>
      <c r="I529" t="s">
        <v>8498</v>
      </c>
      <c r="J529" s="1" t="s">
        <v>8499</v>
      </c>
      <c r="K529" s="1" t="s">
        <v>8317</v>
      </c>
      <c r="L529" s="1" t="s">
        <v>8318</v>
      </c>
    </row>
    <row r="530" spans="1:12">
      <c r="A530" s="11">
        <v>-1.1793206632114299</v>
      </c>
      <c r="B530" s="12">
        <v>1.06214727795061E-5</v>
      </c>
      <c r="C530" s="1" t="s">
        <v>8500</v>
      </c>
      <c r="D530" s="6" t="s">
        <v>8501</v>
      </c>
      <c r="E530" s="6" t="s">
        <v>8501</v>
      </c>
      <c r="F530" s="6" t="s">
        <v>8501</v>
      </c>
      <c r="G530" s="1" t="s">
        <v>8502</v>
      </c>
      <c r="H530" s="1">
        <v>2118</v>
      </c>
      <c r="I530" t="s">
        <v>852</v>
      </c>
      <c r="J530" s="1" t="s">
        <v>8503</v>
      </c>
      <c r="K530" s="1" t="s">
        <v>8504</v>
      </c>
      <c r="L530" s="1" t="s">
        <v>8505</v>
      </c>
    </row>
    <row r="531" spans="1:12">
      <c r="A531" s="11">
        <v>-1.1798872715943001</v>
      </c>
      <c r="B531" s="12">
        <v>7.3268041761902303E-5</v>
      </c>
      <c r="C531" s="1" t="s">
        <v>8506</v>
      </c>
      <c r="D531" s="6" t="s">
        <v>8507</v>
      </c>
      <c r="E531" s="6" t="s">
        <v>8508</v>
      </c>
      <c r="F531" s="6" t="s">
        <v>8507</v>
      </c>
      <c r="G531" s="1" t="s">
        <v>8509</v>
      </c>
      <c r="H531" s="1">
        <v>732</v>
      </c>
      <c r="I531" t="s">
        <v>8510</v>
      </c>
      <c r="J531" s="1" t="s">
        <v>4324</v>
      </c>
      <c r="K531" s="1" t="s">
        <v>8511</v>
      </c>
      <c r="L531" s="1" t="s">
        <v>8512</v>
      </c>
    </row>
    <row r="532" spans="1:12">
      <c r="A532" s="11">
        <v>-1.1806026587418399</v>
      </c>
      <c r="B532" s="11">
        <v>3.1602032274900597E-2</v>
      </c>
      <c r="C532" s="1" t="s">
        <v>8513</v>
      </c>
      <c r="D532" s="6" t="s">
        <v>8514</v>
      </c>
      <c r="E532" s="6" t="s">
        <v>8514</v>
      </c>
      <c r="F532" s="6"/>
      <c r="G532" s="1" t="s">
        <v>8515</v>
      </c>
      <c r="H532" s="1">
        <v>396</v>
      </c>
      <c r="I532" t="s">
        <v>8516</v>
      </c>
      <c r="J532" s="1" t="s">
        <v>15</v>
      </c>
      <c r="K532" s="1" t="s">
        <v>15</v>
      </c>
      <c r="L532" s="1" t="s">
        <v>15</v>
      </c>
    </row>
    <row r="533" spans="1:12">
      <c r="A533" s="11">
        <v>-1.18268012850437</v>
      </c>
      <c r="B533" s="11">
        <v>1.3950661435374701E-4</v>
      </c>
      <c r="C533" s="1" t="s">
        <v>8517</v>
      </c>
      <c r="D533" s="6" t="s">
        <v>8517</v>
      </c>
      <c r="E533" s="6" t="s">
        <v>8518</v>
      </c>
      <c r="F533" s="6"/>
      <c r="G533" s="1"/>
      <c r="H533" s="1">
        <v>1794</v>
      </c>
      <c r="I533" t="s">
        <v>8519</v>
      </c>
      <c r="J533" s="1" t="s">
        <v>8520</v>
      </c>
      <c r="K533" s="1" t="s">
        <v>8521</v>
      </c>
      <c r="L533" s="1" t="s">
        <v>8522</v>
      </c>
    </row>
    <row r="534" spans="1:12">
      <c r="A534" s="11">
        <v>-1.1827398155500599</v>
      </c>
      <c r="B534" s="12">
        <v>5.0021520687019502E-9</v>
      </c>
      <c r="C534" s="1" t="s">
        <v>8523</v>
      </c>
      <c r="D534" s="6" t="s">
        <v>8524</v>
      </c>
      <c r="E534" s="6" t="s">
        <v>8525</v>
      </c>
      <c r="F534" s="6" t="s">
        <v>8524</v>
      </c>
      <c r="G534" s="1" t="s">
        <v>8526</v>
      </c>
      <c r="H534" s="1">
        <v>2112</v>
      </c>
      <c r="I534" t="s">
        <v>8527</v>
      </c>
      <c r="J534" s="1" t="s">
        <v>8528</v>
      </c>
      <c r="K534" s="1" t="s">
        <v>8529</v>
      </c>
      <c r="L534" s="1" t="s">
        <v>8530</v>
      </c>
    </row>
    <row r="535" spans="1:12">
      <c r="A535" s="11">
        <v>-1.18410059318942</v>
      </c>
      <c r="B535" s="12">
        <v>2.5398196861749299E-7</v>
      </c>
      <c r="C535" s="1" t="s">
        <v>8531</v>
      </c>
      <c r="D535" s="6" t="s">
        <v>8532</v>
      </c>
      <c r="E535" s="6" t="s">
        <v>8532</v>
      </c>
      <c r="F535" s="6" t="s">
        <v>8532</v>
      </c>
      <c r="G535" s="1" t="s">
        <v>8533</v>
      </c>
      <c r="H535" s="1">
        <v>1698</v>
      </c>
      <c r="I535" t="s">
        <v>8534</v>
      </c>
      <c r="J535" s="1" t="s">
        <v>8535</v>
      </c>
      <c r="K535" s="1" t="s">
        <v>8536</v>
      </c>
      <c r="L535" s="1" t="s">
        <v>8537</v>
      </c>
    </row>
    <row r="536" spans="1:12">
      <c r="A536" s="11">
        <v>-1.1847199105831301</v>
      </c>
      <c r="B536" s="12">
        <v>4.3515257107947299E-10</v>
      </c>
      <c r="C536" s="1" t="s">
        <v>8538</v>
      </c>
      <c r="D536" s="6" t="s">
        <v>8539</v>
      </c>
      <c r="E536" s="6" t="s">
        <v>8539</v>
      </c>
      <c r="F536" s="6"/>
      <c r="G536" s="1" t="s">
        <v>8540</v>
      </c>
      <c r="H536" s="1">
        <v>1341</v>
      </c>
      <c r="I536" t="s">
        <v>8541</v>
      </c>
      <c r="J536" s="1" t="s">
        <v>8542</v>
      </c>
      <c r="K536" s="1" t="s">
        <v>19</v>
      </c>
      <c r="L536" s="1" t="s">
        <v>19</v>
      </c>
    </row>
    <row r="537" spans="1:12">
      <c r="A537" s="11">
        <v>-1.1925919528375799</v>
      </c>
      <c r="B537" s="12">
        <v>1.04770808034764E-22</v>
      </c>
      <c r="C537" s="1" t="s">
        <v>8543</v>
      </c>
      <c r="D537" s="6" t="s">
        <v>8544</v>
      </c>
      <c r="E537" s="6" t="s">
        <v>8544</v>
      </c>
      <c r="F537" s="6"/>
      <c r="G537" s="1" t="s">
        <v>8545</v>
      </c>
      <c r="H537" s="1">
        <v>2382</v>
      </c>
      <c r="I537" t="s">
        <v>8546</v>
      </c>
      <c r="J537" s="1" t="s">
        <v>8441</v>
      </c>
      <c r="K537" s="1" t="s">
        <v>8442</v>
      </c>
      <c r="L537" s="1" t="s">
        <v>8443</v>
      </c>
    </row>
    <row r="538" spans="1:12">
      <c r="A538" s="11">
        <v>-1.1936839820399201</v>
      </c>
      <c r="B538" s="11">
        <v>3.5774722575005602E-4</v>
      </c>
      <c r="C538" s="1" t="s">
        <v>8547</v>
      </c>
      <c r="D538" s="6" t="s">
        <v>8548</v>
      </c>
      <c r="E538" s="6" t="s">
        <v>8549</v>
      </c>
      <c r="F538" s="6" t="s">
        <v>8548</v>
      </c>
      <c r="G538" s="1" t="s">
        <v>3157</v>
      </c>
      <c r="H538" s="1">
        <v>1542</v>
      </c>
      <c r="I538" t="s">
        <v>8550</v>
      </c>
      <c r="J538" s="1" t="s">
        <v>8551</v>
      </c>
      <c r="K538" s="1" t="s">
        <v>8552</v>
      </c>
      <c r="L538" s="1" t="s">
        <v>8553</v>
      </c>
    </row>
    <row r="539" spans="1:12">
      <c r="A539" s="11">
        <v>-1.19659849628729</v>
      </c>
      <c r="B539" s="12">
        <v>4.2522697111860698E-7</v>
      </c>
      <c r="C539" s="1" t="s">
        <v>8554</v>
      </c>
      <c r="D539" s="6" t="s">
        <v>8555</v>
      </c>
      <c r="E539" s="6" t="s">
        <v>8555</v>
      </c>
      <c r="F539" s="6" t="s">
        <v>8555</v>
      </c>
      <c r="G539" s="1" t="s">
        <v>3157</v>
      </c>
      <c r="H539" s="1">
        <v>2373</v>
      </c>
      <c r="I539" t="s">
        <v>8556</v>
      </c>
      <c r="J539" s="1" t="s">
        <v>8557</v>
      </c>
      <c r="K539" s="1" t="s">
        <v>8558</v>
      </c>
      <c r="L539" s="1" t="s">
        <v>8559</v>
      </c>
    </row>
    <row r="540" spans="1:12">
      <c r="A540" s="11">
        <v>-1.2022055540088801</v>
      </c>
      <c r="B540" s="12">
        <v>3.4735086033257997E-5</v>
      </c>
      <c r="C540" s="1" t="s">
        <v>8560</v>
      </c>
      <c r="D540" s="6" t="s">
        <v>8561</v>
      </c>
      <c r="E540" s="6" t="s">
        <v>8561</v>
      </c>
      <c r="F540" s="6" t="s">
        <v>8561</v>
      </c>
      <c r="G540" s="1" t="s">
        <v>8562</v>
      </c>
      <c r="H540" s="1">
        <v>546</v>
      </c>
      <c r="I540" t="s">
        <v>8563</v>
      </c>
      <c r="J540" s="1" t="s">
        <v>8564</v>
      </c>
      <c r="K540" s="1" t="s">
        <v>8565</v>
      </c>
      <c r="L540" s="1" t="s">
        <v>8566</v>
      </c>
    </row>
    <row r="541" spans="1:12">
      <c r="A541" s="11">
        <v>-1.2038223504882799</v>
      </c>
      <c r="B541" s="12">
        <v>5.6436540084475E-16</v>
      </c>
      <c r="C541" s="1" t="s">
        <v>8567</v>
      </c>
      <c r="D541" s="6" t="s">
        <v>8568</v>
      </c>
      <c r="E541" s="6" t="s">
        <v>8568</v>
      </c>
      <c r="F541" s="6" t="s">
        <v>8568</v>
      </c>
      <c r="G541" s="1" t="s">
        <v>8569</v>
      </c>
      <c r="H541" s="1">
        <v>1413</v>
      </c>
      <c r="I541" t="s">
        <v>8570</v>
      </c>
      <c r="J541" s="1" t="s">
        <v>8571</v>
      </c>
      <c r="K541" s="1" t="s">
        <v>8572</v>
      </c>
      <c r="L541" s="1" t="s">
        <v>8573</v>
      </c>
    </row>
    <row r="542" spans="1:12">
      <c r="A542" s="11">
        <v>-1.2047045387156501</v>
      </c>
      <c r="B542" s="12">
        <v>3.4130019003851199E-19</v>
      </c>
      <c r="C542" s="1" t="s">
        <v>8574</v>
      </c>
      <c r="D542" s="6" t="s">
        <v>8575</v>
      </c>
      <c r="E542" s="6" t="s">
        <v>8575</v>
      </c>
      <c r="F542" s="6" t="s">
        <v>8575</v>
      </c>
      <c r="G542" s="1" t="s">
        <v>8576</v>
      </c>
      <c r="H542" s="1">
        <v>963</v>
      </c>
      <c r="I542" t="s">
        <v>8577</v>
      </c>
      <c r="J542" s="1" t="s">
        <v>8578</v>
      </c>
      <c r="K542" s="1" t="s">
        <v>8579</v>
      </c>
      <c r="L542" s="1" t="s">
        <v>8580</v>
      </c>
    </row>
    <row r="543" spans="1:12">
      <c r="A543" s="11">
        <v>-1.2083027415290899</v>
      </c>
      <c r="B543" s="12">
        <v>4.4294461312777098E-8</v>
      </c>
      <c r="C543" s="1" t="s">
        <v>8581</v>
      </c>
      <c r="D543" s="6" t="s">
        <v>8582</v>
      </c>
      <c r="E543" s="6" t="s">
        <v>8582</v>
      </c>
      <c r="F543" s="6" t="s">
        <v>8582</v>
      </c>
      <c r="G543" s="1" t="s">
        <v>5184</v>
      </c>
      <c r="H543" s="1">
        <v>1182</v>
      </c>
      <c r="I543" t="s">
        <v>8583</v>
      </c>
      <c r="J543" s="1" t="s">
        <v>8584</v>
      </c>
      <c r="K543" s="1" t="s">
        <v>8585</v>
      </c>
      <c r="L543" s="1" t="s">
        <v>8586</v>
      </c>
    </row>
    <row r="544" spans="1:12">
      <c r="A544" s="11">
        <v>-1.2094087175785</v>
      </c>
      <c r="B544" s="11">
        <v>1.21775801470931E-2</v>
      </c>
      <c r="C544" s="1" t="s">
        <v>8587</v>
      </c>
      <c r="D544" s="6" t="s">
        <v>8588</v>
      </c>
      <c r="E544" s="6" t="s">
        <v>8588</v>
      </c>
      <c r="F544" s="6" t="s">
        <v>8588</v>
      </c>
      <c r="G544" s="1" t="s">
        <v>8589</v>
      </c>
      <c r="H544" s="1">
        <v>2379</v>
      </c>
      <c r="I544" t="s">
        <v>8590</v>
      </c>
      <c r="J544" s="1" t="s">
        <v>8591</v>
      </c>
      <c r="K544" s="1" t="s">
        <v>8592</v>
      </c>
      <c r="L544" s="1" t="s">
        <v>8593</v>
      </c>
    </row>
    <row r="545" spans="1:12">
      <c r="A545" s="11">
        <v>-1.21685012751371</v>
      </c>
      <c r="B545" s="11">
        <v>2.2819924212734301E-2</v>
      </c>
      <c r="C545" s="1" t="s">
        <v>8594</v>
      </c>
      <c r="D545" s="6" t="s">
        <v>8595</v>
      </c>
      <c r="E545" s="6" t="s">
        <v>8596</v>
      </c>
      <c r="F545" s="6" t="s">
        <v>8595</v>
      </c>
      <c r="G545" s="1" t="s">
        <v>8597</v>
      </c>
      <c r="H545" s="1">
        <v>2046</v>
      </c>
      <c r="I545" t="s">
        <v>8598</v>
      </c>
      <c r="J545" s="1" t="s">
        <v>8599</v>
      </c>
      <c r="K545" s="1" t="s">
        <v>8600</v>
      </c>
      <c r="L545" s="1" t="s">
        <v>8601</v>
      </c>
    </row>
    <row r="546" spans="1:12">
      <c r="A546" s="11">
        <v>-1.21805315256584</v>
      </c>
      <c r="B546" s="11">
        <v>2.5932201286463601E-2</v>
      </c>
      <c r="C546" s="1" t="s">
        <v>8602</v>
      </c>
      <c r="D546" s="6" t="s">
        <v>8602</v>
      </c>
      <c r="E546" s="6"/>
      <c r="F546" s="6"/>
      <c r="G546" s="1"/>
      <c r="H546" s="1">
        <v>402</v>
      </c>
      <c r="I546" t="s">
        <v>8603</v>
      </c>
      <c r="J546" s="1" t="s">
        <v>8604</v>
      </c>
      <c r="K546" s="1" t="s">
        <v>8605</v>
      </c>
      <c r="L546" s="1" t="s">
        <v>8606</v>
      </c>
    </row>
    <row r="547" spans="1:12">
      <c r="A547" s="11">
        <v>-1.2221003180905301</v>
      </c>
      <c r="B547" s="12">
        <v>1.55674976462035E-5</v>
      </c>
      <c r="C547" s="1" t="s">
        <v>8607</v>
      </c>
      <c r="D547" s="6" t="s">
        <v>8608</v>
      </c>
      <c r="E547" s="6" t="s">
        <v>8609</v>
      </c>
      <c r="F547" s="6" t="s">
        <v>8608</v>
      </c>
      <c r="G547" s="1" t="s">
        <v>3157</v>
      </c>
      <c r="H547" s="1">
        <v>1284</v>
      </c>
      <c r="I547" t="s">
        <v>8610</v>
      </c>
      <c r="J547" s="1" t="s">
        <v>8611</v>
      </c>
      <c r="K547" s="1" t="s">
        <v>8612</v>
      </c>
      <c r="L547" s="1" t="s">
        <v>8613</v>
      </c>
    </row>
    <row r="548" spans="1:12">
      <c r="A548" s="11">
        <v>-1.2223262099707599</v>
      </c>
      <c r="B548" s="12">
        <v>1.25303785954911E-11</v>
      </c>
      <c r="C548" s="1" t="s">
        <v>8614</v>
      </c>
      <c r="D548" s="6" t="s">
        <v>8615</v>
      </c>
      <c r="E548" s="6" t="s">
        <v>8616</v>
      </c>
      <c r="F548" s="6" t="s">
        <v>8615</v>
      </c>
      <c r="G548" s="1" t="s">
        <v>7428</v>
      </c>
      <c r="H548" s="1">
        <v>1872</v>
      </c>
      <c r="I548" t="s">
        <v>8617</v>
      </c>
      <c r="J548" s="1" t="s">
        <v>8618</v>
      </c>
      <c r="K548" s="1" t="s">
        <v>8619</v>
      </c>
      <c r="L548" s="1" t="s">
        <v>8620</v>
      </c>
    </row>
    <row r="549" spans="1:12">
      <c r="A549" s="11">
        <v>-1.2370891966162401</v>
      </c>
      <c r="B549" s="11">
        <v>4.2559474734901001E-2</v>
      </c>
      <c r="C549" s="1" t="s">
        <v>8621</v>
      </c>
      <c r="D549" s="6" t="s">
        <v>8622</v>
      </c>
      <c r="E549" s="6" t="s">
        <v>8622</v>
      </c>
      <c r="F549" s="6"/>
      <c r="G549" s="1" t="s">
        <v>8623</v>
      </c>
      <c r="H549" s="1">
        <v>3243</v>
      </c>
      <c r="I549" t="s">
        <v>8624</v>
      </c>
      <c r="J549" s="1" t="s">
        <v>1961</v>
      </c>
      <c r="K549" s="1" t="s">
        <v>19</v>
      </c>
      <c r="L549" s="1" t="s">
        <v>19</v>
      </c>
    </row>
    <row r="550" spans="1:12">
      <c r="A550" s="11">
        <v>-1.2388249519627099</v>
      </c>
      <c r="B550" s="11">
        <v>1.64099229494214E-2</v>
      </c>
      <c r="C550" s="1" t="s">
        <v>8625</v>
      </c>
      <c r="D550" s="6" t="s">
        <v>8625</v>
      </c>
      <c r="E550" s="6" t="s">
        <v>8626</v>
      </c>
      <c r="F550" s="6"/>
      <c r="G550" s="1" t="s">
        <v>8627</v>
      </c>
      <c r="H550" s="1">
        <v>339</v>
      </c>
      <c r="I550" t="s">
        <v>8628</v>
      </c>
      <c r="J550" s="1" t="s">
        <v>8629</v>
      </c>
      <c r="K550" s="1" t="s">
        <v>19</v>
      </c>
      <c r="L550" s="1" t="s">
        <v>19</v>
      </c>
    </row>
    <row r="551" spans="1:12">
      <c r="A551" s="11">
        <v>-1.2411675854447</v>
      </c>
      <c r="B551" s="12">
        <v>8.9115601977396197E-5</v>
      </c>
      <c r="C551" s="1" t="s">
        <v>8630</v>
      </c>
      <c r="D551" s="6" t="s">
        <v>8631</v>
      </c>
      <c r="E551" s="6" t="s">
        <v>8631</v>
      </c>
      <c r="F551" s="6" t="s">
        <v>8631</v>
      </c>
      <c r="G551" s="1" t="s">
        <v>8632</v>
      </c>
      <c r="H551" s="1">
        <v>1818</v>
      </c>
      <c r="I551" t="s">
        <v>8633</v>
      </c>
      <c r="J551" s="1" t="s">
        <v>8634</v>
      </c>
      <c r="K551" s="1" t="s">
        <v>7340</v>
      </c>
      <c r="L551" s="1" t="s">
        <v>7341</v>
      </c>
    </row>
    <row r="552" spans="1:12">
      <c r="A552" s="11">
        <v>-1.2417652001463699</v>
      </c>
      <c r="B552" s="11">
        <v>4.6373234448174698E-2</v>
      </c>
      <c r="C552" s="1" t="s">
        <v>8635</v>
      </c>
      <c r="D552" s="6" t="s">
        <v>8636</v>
      </c>
      <c r="E552" s="6" t="s">
        <v>8636</v>
      </c>
      <c r="F552" s="6"/>
      <c r="G552" s="1" t="s">
        <v>8637</v>
      </c>
      <c r="H552" s="1">
        <v>2043</v>
      </c>
      <c r="I552" t="s">
        <v>8638</v>
      </c>
      <c r="J552" s="1" t="s">
        <v>8639</v>
      </c>
      <c r="K552" s="1" t="s">
        <v>19</v>
      </c>
      <c r="L552" s="1" t="s">
        <v>19</v>
      </c>
    </row>
    <row r="553" spans="1:12">
      <c r="A553" s="11">
        <v>-1.2427365873049501</v>
      </c>
      <c r="B553" s="12">
        <v>3.7540975763280998E-13</v>
      </c>
      <c r="C553" s="1" t="s">
        <v>8640</v>
      </c>
      <c r="D553" s="6" t="s">
        <v>8641</v>
      </c>
      <c r="E553" s="6" t="s">
        <v>8641</v>
      </c>
      <c r="F553" s="6" t="s">
        <v>8641</v>
      </c>
      <c r="G553" s="1" t="s">
        <v>8642</v>
      </c>
      <c r="H553" s="1">
        <v>1212</v>
      </c>
      <c r="I553" t="s">
        <v>8643</v>
      </c>
      <c r="J553" s="1" t="s">
        <v>8644</v>
      </c>
      <c r="K553" s="1" t="s">
        <v>8645</v>
      </c>
      <c r="L553" s="1" t="s">
        <v>8646</v>
      </c>
    </row>
    <row r="554" spans="1:12">
      <c r="A554" s="11">
        <v>-1.24447819305909</v>
      </c>
      <c r="B554" s="12">
        <v>2.5353631210285001E-14</v>
      </c>
      <c r="C554" s="1" t="s">
        <v>8647</v>
      </c>
      <c r="D554" s="6" t="s">
        <v>8648</v>
      </c>
      <c r="E554" s="6" t="s">
        <v>8648</v>
      </c>
      <c r="F554" s="6" t="s">
        <v>8648</v>
      </c>
      <c r="G554" s="1" t="s">
        <v>3157</v>
      </c>
      <c r="H554" s="1">
        <v>1779</v>
      </c>
      <c r="I554" t="s">
        <v>8649</v>
      </c>
      <c r="J554" s="1" t="s">
        <v>8650</v>
      </c>
      <c r="K554" s="1" t="s">
        <v>8651</v>
      </c>
      <c r="L554" s="1" t="s">
        <v>8652</v>
      </c>
    </row>
    <row r="555" spans="1:12">
      <c r="A555" s="11">
        <v>-1.24704399306632</v>
      </c>
      <c r="B555" s="12">
        <v>1.46288515127963E-10</v>
      </c>
      <c r="C555" s="1" t="s">
        <v>8653</v>
      </c>
      <c r="D555" s="6" t="s">
        <v>8654</v>
      </c>
      <c r="E555" s="6" t="s">
        <v>8655</v>
      </c>
      <c r="F555" s="6" t="s">
        <v>8654</v>
      </c>
      <c r="G555" s="1" t="s">
        <v>8656</v>
      </c>
      <c r="H555" s="1">
        <v>1305</v>
      </c>
      <c r="I555" t="s">
        <v>8657</v>
      </c>
      <c r="J555" s="1" t="s">
        <v>8658</v>
      </c>
      <c r="K555" s="1" t="s">
        <v>8659</v>
      </c>
      <c r="L555" s="1" t="s">
        <v>8660</v>
      </c>
    </row>
    <row r="556" spans="1:12">
      <c r="A556" s="11">
        <v>-1.2472404817940399</v>
      </c>
      <c r="B556" s="12">
        <v>7.1180885800102604E-9</v>
      </c>
      <c r="C556" s="1" t="s">
        <v>8661</v>
      </c>
      <c r="D556" s="6" t="s">
        <v>8662</v>
      </c>
      <c r="E556" s="6" t="s">
        <v>8662</v>
      </c>
      <c r="F556" s="6" t="s">
        <v>8662</v>
      </c>
      <c r="G556" s="1" t="s">
        <v>8663</v>
      </c>
      <c r="H556" s="1">
        <v>1218</v>
      </c>
      <c r="I556" t="s">
        <v>8664</v>
      </c>
      <c r="J556" s="1" t="s">
        <v>8665</v>
      </c>
      <c r="K556" s="1" t="s">
        <v>8666</v>
      </c>
      <c r="L556" s="1" t="s">
        <v>8667</v>
      </c>
    </row>
    <row r="557" spans="1:12">
      <c r="A557" s="11">
        <v>-1.2474020187002599</v>
      </c>
      <c r="B557" s="11">
        <v>1.7686047265996801E-4</v>
      </c>
      <c r="C557" s="1" t="s">
        <v>8668</v>
      </c>
      <c r="D557" s="6" t="s">
        <v>8668</v>
      </c>
      <c r="E557" s="6" t="s">
        <v>8669</v>
      </c>
      <c r="F557" s="6"/>
      <c r="G557" s="1"/>
      <c r="H557" s="1">
        <v>1659</v>
      </c>
      <c r="I557" t="s">
        <v>8670</v>
      </c>
      <c r="J557" s="1" t="s">
        <v>15</v>
      </c>
      <c r="K557" s="1" t="s">
        <v>15</v>
      </c>
      <c r="L557" s="1" t="s">
        <v>15</v>
      </c>
    </row>
    <row r="558" spans="1:12">
      <c r="A558" s="11">
        <v>-1.2505687890820401</v>
      </c>
      <c r="B558" s="12">
        <v>1.25630838518949E-5</v>
      </c>
      <c r="C558" s="1" t="s">
        <v>8671</v>
      </c>
      <c r="D558" s="6" t="s">
        <v>8672</v>
      </c>
      <c r="E558" s="6" t="s">
        <v>8673</v>
      </c>
      <c r="F558" s="6" t="s">
        <v>8672</v>
      </c>
      <c r="G558" s="1"/>
      <c r="H558" s="1">
        <v>1065</v>
      </c>
      <c r="I558" t="s">
        <v>8674</v>
      </c>
      <c r="J558" s="1" t="s">
        <v>8675</v>
      </c>
      <c r="K558" s="1" t="s">
        <v>8536</v>
      </c>
      <c r="L558" s="1" t="s">
        <v>8537</v>
      </c>
    </row>
    <row r="559" spans="1:12">
      <c r="A559" s="11">
        <v>-1.2509412043841099</v>
      </c>
      <c r="B559" s="12">
        <v>6.94101220389227E-6</v>
      </c>
      <c r="C559" s="1" t="s">
        <v>8676</v>
      </c>
      <c r="D559" s="6" t="s">
        <v>2267</v>
      </c>
      <c r="E559" s="6" t="s">
        <v>2267</v>
      </c>
      <c r="F559" s="6"/>
      <c r="G559" s="1" t="s">
        <v>2268</v>
      </c>
      <c r="H559" s="1">
        <v>1437</v>
      </c>
      <c r="I559" t="s">
        <v>2269</v>
      </c>
      <c r="J559" s="1" t="s">
        <v>2270</v>
      </c>
      <c r="K559" s="1" t="s">
        <v>2271</v>
      </c>
      <c r="L559" s="1" t="s">
        <v>2272</v>
      </c>
    </row>
    <row r="560" spans="1:12">
      <c r="A560" s="11">
        <v>-1.25576005090439</v>
      </c>
      <c r="B560" s="12">
        <v>5.5817341289800102E-5</v>
      </c>
      <c r="C560" s="1" t="s">
        <v>8677</v>
      </c>
      <c r="D560" s="6" t="s">
        <v>8677</v>
      </c>
      <c r="E560" s="6" t="s">
        <v>8678</v>
      </c>
      <c r="F560" s="6"/>
      <c r="G560" s="1"/>
      <c r="H560" s="1">
        <v>1128</v>
      </c>
      <c r="I560" t="s">
        <v>8679</v>
      </c>
      <c r="J560" s="1" t="s">
        <v>15</v>
      </c>
      <c r="K560" s="1" t="s">
        <v>15</v>
      </c>
      <c r="L560" s="1" t="s">
        <v>15</v>
      </c>
    </row>
    <row r="561" spans="1:12">
      <c r="A561" s="11">
        <v>-1.26770094972201</v>
      </c>
      <c r="B561" s="12">
        <v>3.2355784380530103E-5</v>
      </c>
      <c r="C561" s="1" t="s">
        <v>8680</v>
      </c>
      <c r="D561" s="6" t="s">
        <v>8681</v>
      </c>
      <c r="E561" s="6" t="s">
        <v>8682</v>
      </c>
      <c r="F561" s="6" t="s">
        <v>8681</v>
      </c>
      <c r="G561" s="1" t="s">
        <v>5184</v>
      </c>
      <c r="H561" s="1">
        <v>2139</v>
      </c>
      <c r="I561" t="s">
        <v>8683</v>
      </c>
      <c r="J561" s="1" t="s">
        <v>8684</v>
      </c>
      <c r="K561" s="1" t="s">
        <v>8685</v>
      </c>
      <c r="L561" s="1" t="s">
        <v>8686</v>
      </c>
    </row>
    <row r="562" spans="1:12">
      <c r="A562" s="11">
        <v>-1.2679386050416599</v>
      </c>
      <c r="B562" s="11">
        <v>1.63119954186191E-2</v>
      </c>
      <c r="C562" s="1" t="s">
        <v>8687</v>
      </c>
      <c r="D562" s="6" t="s">
        <v>8688</v>
      </c>
      <c r="E562" s="6" t="s">
        <v>8689</v>
      </c>
      <c r="F562" s="6" t="s">
        <v>8688</v>
      </c>
      <c r="G562" s="1" t="s">
        <v>8690</v>
      </c>
      <c r="H562" s="1">
        <v>492</v>
      </c>
      <c r="I562" t="s">
        <v>8691</v>
      </c>
      <c r="J562" s="1" t="s">
        <v>8692</v>
      </c>
      <c r="K562" s="1" t="s">
        <v>8693</v>
      </c>
      <c r="L562" s="1" t="s">
        <v>8694</v>
      </c>
    </row>
    <row r="563" spans="1:12">
      <c r="A563" s="11">
        <v>-1.2693373450825201</v>
      </c>
      <c r="B563" s="12">
        <v>6.4830186502356605E-17</v>
      </c>
      <c r="C563" s="1" t="s">
        <v>8695</v>
      </c>
      <c r="D563" s="6" t="s">
        <v>8696</v>
      </c>
      <c r="E563" s="6" t="s">
        <v>8696</v>
      </c>
      <c r="F563" s="6" t="s">
        <v>204</v>
      </c>
      <c r="G563" s="1" t="s">
        <v>8697</v>
      </c>
      <c r="H563" s="1">
        <v>1026</v>
      </c>
      <c r="I563" t="s">
        <v>8698</v>
      </c>
      <c r="J563" s="1" t="s">
        <v>626</v>
      </c>
      <c r="K563" s="1" t="s">
        <v>207</v>
      </c>
      <c r="L563" s="1" t="s">
        <v>208</v>
      </c>
    </row>
    <row r="564" spans="1:12">
      <c r="A564" s="11">
        <v>-1.2699357394152699</v>
      </c>
      <c r="B564" s="12">
        <v>1.8952937090806202E-5</v>
      </c>
      <c r="C564" s="1" t="s">
        <v>8699</v>
      </c>
      <c r="D564" s="6" t="s">
        <v>8700</v>
      </c>
      <c r="E564" s="6" t="s">
        <v>8700</v>
      </c>
      <c r="F564" s="6" t="s">
        <v>8700</v>
      </c>
      <c r="G564" s="1" t="s">
        <v>8701</v>
      </c>
      <c r="H564" s="1">
        <v>1662</v>
      </c>
      <c r="I564" t="s">
        <v>8702</v>
      </c>
      <c r="J564" s="1" t="s">
        <v>8703</v>
      </c>
      <c r="K564" s="1" t="s">
        <v>8704</v>
      </c>
      <c r="L564" s="1" t="s">
        <v>8705</v>
      </c>
    </row>
    <row r="565" spans="1:12">
      <c r="A565" s="11">
        <v>-1.2705525239183699</v>
      </c>
      <c r="B565" s="12">
        <v>2.2614966282184001E-7</v>
      </c>
      <c r="C565" s="1" t="s">
        <v>8706</v>
      </c>
      <c r="D565" s="6" t="s">
        <v>8706</v>
      </c>
      <c r="E565" s="6" t="s">
        <v>8707</v>
      </c>
      <c r="F565" s="6"/>
      <c r="G565" s="1"/>
      <c r="H565" s="1">
        <v>1011</v>
      </c>
      <c r="I565" t="s">
        <v>8708</v>
      </c>
      <c r="J565" s="1" t="s">
        <v>8709</v>
      </c>
      <c r="K565" s="1" t="s">
        <v>19</v>
      </c>
      <c r="L565" s="1" t="s">
        <v>19</v>
      </c>
    </row>
    <row r="566" spans="1:12">
      <c r="A566" s="11">
        <v>-1.27090369242409</v>
      </c>
      <c r="B566" s="12">
        <v>3.2274553313922397E-8</v>
      </c>
      <c r="C566" s="1" t="s">
        <v>8710</v>
      </c>
      <c r="D566" s="6" t="s">
        <v>8711</v>
      </c>
      <c r="E566" s="6" t="s">
        <v>8711</v>
      </c>
      <c r="F566" s="6" t="s">
        <v>8711</v>
      </c>
      <c r="G566" s="1" t="s">
        <v>8712</v>
      </c>
      <c r="H566" s="1">
        <v>1215</v>
      </c>
      <c r="I566" t="s">
        <v>8713</v>
      </c>
      <c r="J566" s="1" t="s">
        <v>8714</v>
      </c>
      <c r="K566" s="1" t="s">
        <v>8715</v>
      </c>
      <c r="L566" s="1" t="s">
        <v>8716</v>
      </c>
    </row>
    <row r="567" spans="1:12">
      <c r="A567" s="11">
        <v>-1.27555131048898</v>
      </c>
      <c r="B567" s="11">
        <v>1.2530098314353199E-3</v>
      </c>
      <c r="C567" s="1" t="s">
        <v>8717</v>
      </c>
      <c r="D567" s="6" t="s">
        <v>8718</v>
      </c>
      <c r="E567" s="6" t="s">
        <v>8718</v>
      </c>
      <c r="F567" s="6"/>
      <c r="G567" s="1" t="s">
        <v>8719</v>
      </c>
      <c r="H567" s="1">
        <v>570</v>
      </c>
      <c r="I567" t="s">
        <v>8720</v>
      </c>
      <c r="J567" s="1" t="s">
        <v>8721</v>
      </c>
      <c r="K567" s="1" t="s">
        <v>19</v>
      </c>
      <c r="L567" s="1" t="s">
        <v>19</v>
      </c>
    </row>
    <row r="568" spans="1:12">
      <c r="A568" s="11">
        <v>-1.2801045413463601</v>
      </c>
      <c r="B568" s="12">
        <v>3.97510312599589E-12</v>
      </c>
      <c r="C568" s="1" t="s">
        <v>8722</v>
      </c>
      <c r="D568" s="6" t="s">
        <v>8723</v>
      </c>
      <c r="E568" s="6" t="s">
        <v>8723</v>
      </c>
      <c r="F568" s="6" t="s">
        <v>8724</v>
      </c>
      <c r="G568" s="1" t="s">
        <v>8725</v>
      </c>
      <c r="H568" s="1">
        <v>1416</v>
      </c>
      <c r="I568" t="s">
        <v>8726</v>
      </c>
      <c r="J568" s="1" t="s">
        <v>8727</v>
      </c>
      <c r="K568" s="1" t="s">
        <v>8728</v>
      </c>
      <c r="L568" s="1" t="s">
        <v>8729</v>
      </c>
    </row>
    <row r="569" spans="1:12">
      <c r="A569" s="11">
        <v>-1.2929639916137901</v>
      </c>
      <c r="B569" s="12">
        <v>5.17335283021992E-12</v>
      </c>
      <c r="C569" s="1" t="s">
        <v>8730</v>
      </c>
      <c r="D569" s="6" t="s">
        <v>8731</v>
      </c>
      <c r="E569" s="6" t="s">
        <v>8731</v>
      </c>
      <c r="F569" s="6" t="s">
        <v>8731</v>
      </c>
      <c r="G569" s="1" t="s">
        <v>8732</v>
      </c>
      <c r="H569" s="1">
        <v>2421</v>
      </c>
      <c r="I569" t="s">
        <v>8733</v>
      </c>
      <c r="J569" s="1" t="s">
        <v>8734</v>
      </c>
      <c r="K569" s="1" t="s">
        <v>8735</v>
      </c>
      <c r="L569" s="1" t="s">
        <v>8736</v>
      </c>
    </row>
    <row r="570" spans="1:12">
      <c r="A570" s="11">
        <v>-1.3012427848779</v>
      </c>
      <c r="B570" s="12">
        <v>4.5055503561644498E-7</v>
      </c>
      <c r="C570" s="1" t="s">
        <v>8737</v>
      </c>
      <c r="D570" s="6" t="s">
        <v>8738</v>
      </c>
      <c r="E570" s="6" t="s">
        <v>8738</v>
      </c>
      <c r="F570" s="6" t="s">
        <v>8738</v>
      </c>
      <c r="G570" s="1" t="s">
        <v>8739</v>
      </c>
      <c r="H570" s="1">
        <v>1026</v>
      </c>
      <c r="I570" t="s">
        <v>8740</v>
      </c>
      <c r="J570" s="1" t="s">
        <v>8741</v>
      </c>
      <c r="K570" s="1" t="s">
        <v>8742</v>
      </c>
      <c r="L570" s="1" t="s">
        <v>8743</v>
      </c>
    </row>
    <row r="571" spans="1:12">
      <c r="A571" s="11">
        <v>-1.3017115445054599</v>
      </c>
      <c r="B571" s="12">
        <v>4.19591540703716E-9</v>
      </c>
      <c r="C571" s="1" t="s">
        <v>8744</v>
      </c>
      <c r="D571" s="6" t="s">
        <v>8745</v>
      </c>
      <c r="E571" s="6" t="s">
        <v>8745</v>
      </c>
      <c r="F571" s="6"/>
      <c r="G571" s="1" t="s">
        <v>3157</v>
      </c>
      <c r="H571" s="1">
        <v>2538</v>
      </c>
      <c r="I571" t="s">
        <v>8746</v>
      </c>
      <c r="J571" s="1" t="s">
        <v>8747</v>
      </c>
      <c r="K571" s="1" t="s">
        <v>8748</v>
      </c>
      <c r="L571" s="1" t="s">
        <v>8749</v>
      </c>
    </row>
    <row r="572" spans="1:12">
      <c r="A572" s="11">
        <v>-1.3025273954585701</v>
      </c>
      <c r="B572" s="11">
        <v>6.2087362922512504E-3</v>
      </c>
      <c r="C572" s="1" t="s">
        <v>8750</v>
      </c>
      <c r="D572" s="6" t="s">
        <v>8750</v>
      </c>
      <c r="E572" s="6"/>
      <c r="F572" s="6"/>
      <c r="G572" s="1"/>
      <c r="H572" s="1">
        <v>1359</v>
      </c>
      <c r="I572" t="s">
        <v>8751</v>
      </c>
      <c r="J572" s="1" t="s">
        <v>8752</v>
      </c>
      <c r="K572" s="1" t="s">
        <v>5829</v>
      </c>
      <c r="L572" s="1" t="s">
        <v>5830</v>
      </c>
    </row>
    <row r="573" spans="1:12">
      <c r="A573" s="11">
        <v>-1.30410756882298</v>
      </c>
      <c r="B573" s="12">
        <v>4.5285275876223002E-10</v>
      </c>
      <c r="C573" s="1" t="s">
        <v>8753</v>
      </c>
      <c r="D573" s="6" t="s">
        <v>8754</v>
      </c>
      <c r="E573" s="6" t="s">
        <v>8754</v>
      </c>
      <c r="F573" s="6" t="s">
        <v>8754</v>
      </c>
      <c r="G573" s="1" t="s">
        <v>8755</v>
      </c>
      <c r="H573" s="1">
        <v>975</v>
      </c>
      <c r="I573" t="s">
        <v>8756</v>
      </c>
      <c r="J573" s="1" t="s">
        <v>8757</v>
      </c>
      <c r="K573" s="1" t="s">
        <v>8758</v>
      </c>
      <c r="L573" s="1" t="s">
        <v>8759</v>
      </c>
    </row>
    <row r="574" spans="1:12">
      <c r="A574" s="11">
        <v>-1.3110712692666</v>
      </c>
      <c r="B574" s="12">
        <v>1.2997225684534101E-9</v>
      </c>
      <c r="C574" s="1" t="s">
        <v>8760</v>
      </c>
      <c r="D574" s="6" t="s">
        <v>8761</v>
      </c>
      <c r="E574" s="6" t="s">
        <v>8761</v>
      </c>
      <c r="F574" s="6" t="s">
        <v>8761</v>
      </c>
      <c r="G574" s="1" t="s">
        <v>8762</v>
      </c>
      <c r="H574" s="1">
        <v>2313</v>
      </c>
      <c r="I574" t="s">
        <v>8763</v>
      </c>
      <c r="J574" s="1" t="s">
        <v>8764</v>
      </c>
      <c r="K574" s="1" t="s">
        <v>8765</v>
      </c>
      <c r="L574" s="1" t="s">
        <v>8766</v>
      </c>
    </row>
    <row r="575" spans="1:12">
      <c r="A575" s="11">
        <v>-1.3157902356122999</v>
      </c>
      <c r="B575" s="12">
        <v>2.8278756850952599E-10</v>
      </c>
      <c r="C575" s="1" t="s">
        <v>8767</v>
      </c>
      <c r="D575" s="6" t="s">
        <v>8768</v>
      </c>
      <c r="E575" s="6" t="s">
        <v>8768</v>
      </c>
      <c r="F575" s="6" t="s">
        <v>8768</v>
      </c>
      <c r="G575" s="1" t="s">
        <v>6942</v>
      </c>
      <c r="H575" s="1">
        <v>2301</v>
      </c>
      <c r="I575" t="s">
        <v>8769</v>
      </c>
      <c r="J575" s="1" t="s">
        <v>8770</v>
      </c>
      <c r="K575" s="1" t="s">
        <v>8771</v>
      </c>
      <c r="L575" s="1" t="s">
        <v>8772</v>
      </c>
    </row>
    <row r="576" spans="1:12">
      <c r="A576" s="11">
        <v>-1.31735289216884</v>
      </c>
      <c r="B576" s="12">
        <v>2.2283569471752301E-11</v>
      </c>
      <c r="C576" s="1" t="s">
        <v>8773</v>
      </c>
      <c r="D576" s="6" t="s">
        <v>8774</v>
      </c>
      <c r="E576" s="6" t="s">
        <v>8774</v>
      </c>
      <c r="F576" s="6" t="s">
        <v>8774</v>
      </c>
      <c r="G576" s="1" t="s">
        <v>3157</v>
      </c>
      <c r="H576" s="1">
        <v>2817</v>
      </c>
      <c r="I576" t="s">
        <v>8775</v>
      </c>
      <c r="J576" s="1" t="s">
        <v>8776</v>
      </c>
      <c r="K576" s="1" t="s">
        <v>8777</v>
      </c>
      <c r="L576" s="1" t="s">
        <v>8778</v>
      </c>
    </row>
    <row r="577" spans="1:12">
      <c r="A577" s="11">
        <v>-1.3190434319311599</v>
      </c>
      <c r="B577" s="11">
        <v>2.54892966695483E-2</v>
      </c>
      <c r="C577" s="1" t="s">
        <v>8779</v>
      </c>
      <c r="D577" s="6" t="s">
        <v>8779</v>
      </c>
      <c r="E577" s="6" t="s">
        <v>8780</v>
      </c>
      <c r="F577" s="6"/>
      <c r="G577" s="1" t="s">
        <v>5100</v>
      </c>
      <c r="H577" s="1">
        <v>1638</v>
      </c>
      <c r="I577" t="s">
        <v>8781</v>
      </c>
      <c r="J577" s="1" t="s">
        <v>5102</v>
      </c>
      <c r="K577" s="1" t="s">
        <v>8782</v>
      </c>
      <c r="L577" s="1" t="s">
        <v>8783</v>
      </c>
    </row>
    <row r="578" spans="1:12">
      <c r="A578" s="11">
        <v>-1.3313712893554299</v>
      </c>
      <c r="B578" s="12">
        <v>4.4137869425814799E-10</v>
      </c>
      <c r="C578" s="1" t="s">
        <v>8784</v>
      </c>
      <c r="D578" s="6" t="s">
        <v>8785</v>
      </c>
      <c r="E578" s="6" t="s">
        <v>8785</v>
      </c>
      <c r="F578" s="6"/>
      <c r="G578" s="1" t="s">
        <v>8786</v>
      </c>
      <c r="H578" s="1">
        <v>900</v>
      </c>
      <c r="I578" t="s">
        <v>8787</v>
      </c>
      <c r="J578" s="1" t="s">
        <v>4509</v>
      </c>
      <c r="K578" s="1" t="s">
        <v>4510</v>
      </c>
      <c r="L578" s="1" t="s">
        <v>4511</v>
      </c>
    </row>
    <row r="579" spans="1:12">
      <c r="A579" s="11">
        <v>-1.33185825812831</v>
      </c>
      <c r="B579" s="11">
        <v>2.72481819290539E-3</v>
      </c>
      <c r="C579" s="1" t="s">
        <v>8788</v>
      </c>
      <c r="D579" s="6" t="s">
        <v>8789</v>
      </c>
      <c r="E579" s="6" t="s">
        <v>8789</v>
      </c>
      <c r="F579" s="6"/>
      <c r="G579" s="1" t="s">
        <v>572</v>
      </c>
      <c r="H579" s="1">
        <v>1338</v>
      </c>
      <c r="I579" t="s">
        <v>8790</v>
      </c>
      <c r="J579" s="1" t="s">
        <v>8791</v>
      </c>
      <c r="K579" s="1" t="s">
        <v>575</v>
      </c>
      <c r="L579" s="1" t="s">
        <v>576</v>
      </c>
    </row>
    <row r="580" spans="1:12">
      <c r="A580" s="11">
        <v>-1.33411106878495</v>
      </c>
      <c r="B580" s="11">
        <v>8.0988983657505498E-3</v>
      </c>
      <c r="C580" s="1" t="s">
        <v>8792</v>
      </c>
      <c r="D580" s="6" t="s">
        <v>8792</v>
      </c>
      <c r="E580" s="6" t="s">
        <v>8793</v>
      </c>
      <c r="F580" s="6" t="s">
        <v>8794</v>
      </c>
      <c r="G580" s="1" t="s">
        <v>8795</v>
      </c>
      <c r="H580" s="1">
        <v>1926</v>
      </c>
      <c r="I580" t="s">
        <v>8796</v>
      </c>
      <c r="J580" s="1" t="s">
        <v>8797</v>
      </c>
      <c r="K580" s="1" t="s">
        <v>8798</v>
      </c>
      <c r="L580" s="1" t="s">
        <v>8799</v>
      </c>
    </row>
    <row r="581" spans="1:12">
      <c r="A581" s="11">
        <v>-1.338651658329</v>
      </c>
      <c r="B581" s="12">
        <v>7.9098127994361398E-30</v>
      </c>
      <c r="C581" s="1" t="s">
        <v>8800</v>
      </c>
      <c r="D581" s="6" t="s">
        <v>8801</v>
      </c>
      <c r="E581" s="6" t="s">
        <v>8801</v>
      </c>
      <c r="F581" s="6"/>
      <c r="G581" s="1" t="s">
        <v>8802</v>
      </c>
      <c r="H581" s="1">
        <v>1326</v>
      </c>
      <c r="I581" t="s">
        <v>8803</v>
      </c>
      <c r="J581" s="1" t="s">
        <v>8804</v>
      </c>
      <c r="K581" s="1" t="s">
        <v>19</v>
      </c>
      <c r="L581" s="1" t="s">
        <v>19</v>
      </c>
    </row>
    <row r="582" spans="1:12">
      <c r="A582" s="11">
        <v>-1.3452380565584201</v>
      </c>
      <c r="B582" s="12">
        <v>2.94057390977385E-5</v>
      </c>
      <c r="C582" s="1" t="s">
        <v>8805</v>
      </c>
      <c r="D582" s="6" t="s">
        <v>8805</v>
      </c>
      <c r="E582" s="6"/>
      <c r="F582" s="6"/>
      <c r="G582" s="1"/>
      <c r="H582" s="1">
        <v>519</v>
      </c>
      <c r="I582" t="s">
        <v>8806</v>
      </c>
      <c r="J582" s="1" t="s">
        <v>15</v>
      </c>
      <c r="K582" s="1" t="s">
        <v>15</v>
      </c>
      <c r="L582" s="1" t="s">
        <v>15</v>
      </c>
    </row>
    <row r="583" spans="1:12">
      <c r="A583" s="11">
        <v>-1.34831491415577</v>
      </c>
      <c r="B583" s="11">
        <v>4.1725459719152999E-4</v>
      </c>
      <c r="C583" s="1" t="s">
        <v>8807</v>
      </c>
      <c r="D583" s="6" t="s">
        <v>8807</v>
      </c>
      <c r="E583" s="6" t="s">
        <v>620</v>
      </c>
      <c r="F583" s="6"/>
      <c r="G583" s="1"/>
      <c r="H583" s="1">
        <v>1566</v>
      </c>
      <c r="I583" t="s">
        <v>8808</v>
      </c>
      <c r="J583" s="1" t="s">
        <v>15</v>
      </c>
      <c r="K583" s="1" t="s">
        <v>15</v>
      </c>
      <c r="L583" s="1" t="s">
        <v>15</v>
      </c>
    </row>
    <row r="584" spans="1:12">
      <c r="A584" s="11">
        <v>-1.35139428785038</v>
      </c>
      <c r="B584" s="11">
        <v>4.9314911875703499E-2</v>
      </c>
      <c r="C584" s="1" t="s">
        <v>8809</v>
      </c>
      <c r="D584" s="6" t="s">
        <v>8809</v>
      </c>
      <c r="E584" s="6" t="s">
        <v>8810</v>
      </c>
      <c r="F584" s="6"/>
      <c r="G584" s="1"/>
      <c r="H584" s="1">
        <v>1698</v>
      </c>
      <c r="I584" t="s">
        <v>8811</v>
      </c>
      <c r="J584" s="1" t="s">
        <v>15</v>
      </c>
      <c r="K584" s="1" t="s">
        <v>15</v>
      </c>
      <c r="L584" s="1" t="s">
        <v>15</v>
      </c>
    </row>
    <row r="585" spans="1:12">
      <c r="A585" s="11">
        <v>-1.3530892949906299</v>
      </c>
      <c r="B585" s="12">
        <v>2.85942145808208E-7</v>
      </c>
      <c r="C585" s="1" t="s">
        <v>8812</v>
      </c>
      <c r="D585" s="6" t="s">
        <v>8813</v>
      </c>
      <c r="E585" s="6" t="s">
        <v>8813</v>
      </c>
      <c r="F585" s="6" t="s">
        <v>8813</v>
      </c>
      <c r="G585" s="1" t="s">
        <v>7422</v>
      </c>
      <c r="H585" s="1">
        <v>1680</v>
      </c>
      <c r="I585" t="s">
        <v>8814</v>
      </c>
      <c r="J585" s="1" t="s">
        <v>8815</v>
      </c>
      <c r="K585" s="1" t="s">
        <v>8816</v>
      </c>
      <c r="L585" s="1" t="s">
        <v>8817</v>
      </c>
    </row>
    <row r="586" spans="1:12">
      <c r="A586" s="11">
        <v>-1.3554375870617601</v>
      </c>
      <c r="B586" s="12">
        <v>1.89409997260072E-5</v>
      </c>
      <c r="C586" s="1" t="s">
        <v>8818</v>
      </c>
      <c r="D586" s="6" t="s">
        <v>7779</v>
      </c>
      <c r="E586" s="6" t="s">
        <v>7780</v>
      </c>
      <c r="F586" s="6" t="s">
        <v>7779</v>
      </c>
      <c r="G586" s="1" t="s">
        <v>7781</v>
      </c>
      <c r="H586" s="1">
        <v>1023</v>
      </c>
      <c r="I586" t="s">
        <v>8819</v>
      </c>
      <c r="J586" s="1" t="s">
        <v>7783</v>
      </c>
      <c r="K586" s="1" t="s">
        <v>7784</v>
      </c>
      <c r="L586" s="1" t="s">
        <v>7785</v>
      </c>
    </row>
    <row r="587" spans="1:12">
      <c r="A587" s="11">
        <v>-1.35835592420975</v>
      </c>
      <c r="B587" s="12">
        <v>2.9928403538365901E-9</v>
      </c>
      <c r="C587" s="1" t="s">
        <v>8820</v>
      </c>
      <c r="D587" s="6" t="s">
        <v>8821</v>
      </c>
      <c r="E587" s="6" t="s">
        <v>8821</v>
      </c>
      <c r="F587" s="6" t="s">
        <v>8822</v>
      </c>
      <c r="G587" s="1" t="s">
        <v>5904</v>
      </c>
      <c r="H587" s="1">
        <v>1305</v>
      </c>
      <c r="I587" t="s">
        <v>8823</v>
      </c>
      <c r="J587" s="1" t="s">
        <v>8824</v>
      </c>
      <c r="K587" s="1" t="s">
        <v>8825</v>
      </c>
      <c r="L587" s="1" t="s">
        <v>8826</v>
      </c>
    </row>
    <row r="588" spans="1:12">
      <c r="A588" s="11">
        <v>-1.35921938279874</v>
      </c>
      <c r="B588" s="12">
        <v>1.7046961482232101E-6</v>
      </c>
      <c r="C588" s="1" t="s">
        <v>8827</v>
      </c>
      <c r="D588" s="6" t="s">
        <v>8828</v>
      </c>
      <c r="E588" s="6" t="s">
        <v>8828</v>
      </c>
      <c r="F588" s="6" t="s">
        <v>8828</v>
      </c>
      <c r="G588" s="1" t="s">
        <v>8829</v>
      </c>
      <c r="H588" s="1">
        <v>1452</v>
      </c>
      <c r="I588" t="s">
        <v>8830</v>
      </c>
      <c r="J588" s="1" t="s">
        <v>8831</v>
      </c>
      <c r="K588" s="1" t="s">
        <v>7340</v>
      </c>
      <c r="L588" s="1" t="s">
        <v>7341</v>
      </c>
    </row>
    <row r="589" spans="1:12">
      <c r="A589" s="11">
        <v>-1.36021161471921</v>
      </c>
      <c r="B589" s="12">
        <v>1.1090440169381E-9</v>
      </c>
      <c r="C589" s="1" t="s">
        <v>8832</v>
      </c>
      <c r="D589" s="6" t="s">
        <v>8833</v>
      </c>
      <c r="E589" s="6" t="s">
        <v>8833</v>
      </c>
      <c r="F589" s="6"/>
      <c r="G589" s="1" t="s">
        <v>7332</v>
      </c>
      <c r="H589" s="1">
        <v>576</v>
      </c>
      <c r="I589" t="s">
        <v>8834</v>
      </c>
      <c r="J589" s="1" t="s">
        <v>8835</v>
      </c>
      <c r="K589" s="1" t="s">
        <v>8836</v>
      </c>
      <c r="L589" s="1" t="s">
        <v>8837</v>
      </c>
    </row>
    <row r="590" spans="1:12">
      <c r="A590" s="11">
        <v>-1.36790085759228</v>
      </c>
      <c r="B590" s="12">
        <v>6.9948254029063096E-11</v>
      </c>
      <c r="C590" s="1" t="s">
        <v>8838</v>
      </c>
      <c r="D590" s="6" t="s">
        <v>8839</v>
      </c>
      <c r="E590" s="6" t="s">
        <v>8840</v>
      </c>
      <c r="F590" s="6" t="s">
        <v>8839</v>
      </c>
      <c r="G590" s="1"/>
      <c r="H590" s="1">
        <v>1104</v>
      </c>
      <c r="I590" t="s">
        <v>8841</v>
      </c>
      <c r="J590" s="1" t="s">
        <v>8842</v>
      </c>
      <c r="K590" s="1" t="s">
        <v>8843</v>
      </c>
      <c r="L590" s="1" t="s">
        <v>8844</v>
      </c>
    </row>
    <row r="591" spans="1:12">
      <c r="A591" s="11">
        <v>-1.38373251011797</v>
      </c>
      <c r="B591" s="12">
        <v>1.34764894383452E-8</v>
      </c>
      <c r="C591" s="1" t="s">
        <v>8845</v>
      </c>
      <c r="D591" s="6" t="s">
        <v>8846</v>
      </c>
      <c r="E591" s="6" t="s">
        <v>8846</v>
      </c>
      <c r="F591" s="6" t="s">
        <v>8846</v>
      </c>
      <c r="G591" s="1" t="s">
        <v>8847</v>
      </c>
      <c r="H591" s="1">
        <v>702</v>
      </c>
      <c r="I591" t="s">
        <v>8848</v>
      </c>
      <c r="J591" s="1" t="s">
        <v>8849</v>
      </c>
      <c r="K591" s="1" t="s">
        <v>8850</v>
      </c>
      <c r="L591" s="1" t="s">
        <v>8851</v>
      </c>
    </row>
    <row r="592" spans="1:12">
      <c r="A592" s="11">
        <v>-1.3843953263461199</v>
      </c>
      <c r="B592" s="11">
        <v>5.87447672655096E-3</v>
      </c>
      <c r="C592" s="1" t="s">
        <v>8852</v>
      </c>
      <c r="D592" s="6" t="s">
        <v>4946</v>
      </c>
      <c r="E592" s="6" t="s">
        <v>8853</v>
      </c>
      <c r="F592" s="6" t="s">
        <v>4946</v>
      </c>
      <c r="G592" s="1" t="s">
        <v>4947</v>
      </c>
      <c r="H592" s="1">
        <v>1713</v>
      </c>
      <c r="I592" t="s">
        <v>8854</v>
      </c>
      <c r="J592" s="1" t="s">
        <v>8855</v>
      </c>
      <c r="K592" s="1" t="s">
        <v>4950</v>
      </c>
      <c r="L592" s="1" t="s">
        <v>4951</v>
      </c>
    </row>
    <row r="593" spans="1:12">
      <c r="A593" s="11">
        <v>-1.3888788593186701</v>
      </c>
      <c r="B593" s="11">
        <v>1.72984485525726E-2</v>
      </c>
      <c r="C593" s="1" t="s">
        <v>8856</v>
      </c>
      <c r="D593" s="6" t="s">
        <v>8856</v>
      </c>
      <c r="E593" s="6" t="s">
        <v>8857</v>
      </c>
      <c r="F593" s="6"/>
      <c r="G593" s="1" t="s">
        <v>5259</v>
      </c>
      <c r="H593" s="1">
        <v>705</v>
      </c>
      <c r="I593" t="s">
        <v>8858</v>
      </c>
      <c r="J593" s="1" t="s">
        <v>8859</v>
      </c>
      <c r="K593" s="1" t="s">
        <v>8860</v>
      </c>
      <c r="L593" s="1" t="s">
        <v>8861</v>
      </c>
    </row>
    <row r="594" spans="1:12">
      <c r="A594" s="11">
        <v>-1.3978206364941701</v>
      </c>
      <c r="B594" s="11">
        <v>3.5309669220580701E-2</v>
      </c>
      <c r="C594" s="1" t="s">
        <v>8862</v>
      </c>
      <c r="D594" s="6" t="s">
        <v>8863</v>
      </c>
      <c r="E594" s="6" t="s">
        <v>8863</v>
      </c>
      <c r="F594" s="6"/>
      <c r="G594" s="1" t="s">
        <v>3645</v>
      </c>
      <c r="H594" s="1">
        <v>990</v>
      </c>
      <c r="I594" t="s">
        <v>8864</v>
      </c>
      <c r="J594" s="1" t="s">
        <v>8865</v>
      </c>
      <c r="K594" s="1" t="s">
        <v>8866</v>
      </c>
      <c r="L594" s="1" t="s">
        <v>8867</v>
      </c>
    </row>
    <row r="595" spans="1:12">
      <c r="A595" s="11">
        <v>-1.39956004294551</v>
      </c>
      <c r="B595" s="12">
        <v>2.4485787977025801E-18</v>
      </c>
      <c r="C595" s="1" t="s">
        <v>8868</v>
      </c>
      <c r="D595" s="6" t="s">
        <v>8869</v>
      </c>
      <c r="E595" s="6" t="s">
        <v>8869</v>
      </c>
      <c r="F595" s="6" t="s">
        <v>2063</v>
      </c>
      <c r="G595" s="1" t="s">
        <v>8870</v>
      </c>
      <c r="H595" s="1">
        <v>1797</v>
      </c>
      <c r="I595" t="s">
        <v>8871</v>
      </c>
      <c r="J595" s="1" t="s">
        <v>995</v>
      </c>
      <c r="K595" s="1" t="s">
        <v>996</v>
      </c>
      <c r="L595" s="1" t="s">
        <v>997</v>
      </c>
    </row>
    <row r="596" spans="1:12">
      <c r="A596" s="11">
        <v>-1.3998156535647299</v>
      </c>
      <c r="B596" s="12">
        <v>7.8640566134397698E-10</v>
      </c>
      <c r="C596" s="1" t="s">
        <v>8872</v>
      </c>
      <c r="D596" s="6" t="s">
        <v>8873</v>
      </c>
      <c r="E596" s="6" t="s">
        <v>8874</v>
      </c>
      <c r="F596" s="6" t="s">
        <v>8873</v>
      </c>
      <c r="G596" s="1"/>
      <c r="H596" s="1">
        <v>3003</v>
      </c>
      <c r="I596" t="s">
        <v>8875</v>
      </c>
      <c r="J596" s="1" t="s">
        <v>8876</v>
      </c>
      <c r="K596" s="1" t="s">
        <v>8877</v>
      </c>
      <c r="L596" s="1" t="s">
        <v>8878</v>
      </c>
    </row>
    <row r="597" spans="1:12">
      <c r="A597" s="11">
        <v>-1.4017573070394</v>
      </c>
      <c r="B597" s="12">
        <v>1.21570550869261E-7</v>
      </c>
      <c r="C597" s="1" t="s">
        <v>8879</v>
      </c>
      <c r="D597" s="6" t="s">
        <v>8880</v>
      </c>
      <c r="E597" s="6" t="s">
        <v>8880</v>
      </c>
      <c r="F597" s="6" t="s">
        <v>8880</v>
      </c>
      <c r="G597" s="1" t="s">
        <v>7053</v>
      </c>
      <c r="H597" s="1">
        <v>726</v>
      </c>
      <c r="I597" t="s">
        <v>8881</v>
      </c>
      <c r="J597" s="1" t="s">
        <v>8882</v>
      </c>
      <c r="K597" s="1" t="s">
        <v>8883</v>
      </c>
      <c r="L597" s="1" t="s">
        <v>8884</v>
      </c>
    </row>
    <row r="598" spans="1:12">
      <c r="A598" s="11">
        <v>-1.4068202370871601</v>
      </c>
      <c r="B598" s="12">
        <v>1.82969800490768E-8</v>
      </c>
      <c r="C598" s="1" t="s">
        <v>8885</v>
      </c>
      <c r="D598" s="6" t="s">
        <v>8886</v>
      </c>
      <c r="E598" s="6" t="s">
        <v>8886</v>
      </c>
      <c r="F598" s="6"/>
      <c r="G598" s="1" t="s">
        <v>8887</v>
      </c>
      <c r="H598" s="1">
        <v>1953</v>
      </c>
      <c r="I598" t="s">
        <v>8888</v>
      </c>
      <c r="J598" s="1" t="s">
        <v>8889</v>
      </c>
      <c r="K598" s="1" t="s">
        <v>8890</v>
      </c>
      <c r="L598" s="1" t="s">
        <v>8891</v>
      </c>
    </row>
    <row r="599" spans="1:12">
      <c r="A599" s="11">
        <v>-1.4073641059978499</v>
      </c>
      <c r="B599" s="11">
        <v>3.8781115523853597E-2</v>
      </c>
      <c r="C599" s="1" t="s">
        <v>8892</v>
      </c>
      <c r="D599" s="6" t="s">
        <v>8893</v>
      </c>
      <c r="E599" s="6" t="s">
        <v>8893</v>
      </c>
      <c r="F599" s="6"/>
      <c r="G599" s="1" t="s">
        <v>8894</v>
      </c>
      <c r="H599" s="1">
        <v>1014</v>
      </c>
      <c r="I599" t="s">
        <v>8895</v>
      </c>
      <c r="J599" s="1" t="s">
        <v>15</v>
      </c>
      <c r="K599" s="1" t="s">
        <v>15</v>
      </c>
      <c r="L599" s="1" t="s">
        <v>15</v>
      </c>
    </row>
    <row r="600" spans="1:12">
      <c r="A600" s="11">
        <v>-1.4158369083795601</v>
      </c>
      <c r="B600" s="12">
        <v>1.5149100901273501E-11</v>
      </c>
      <c r="C600" s="1" t="s">
        <v>8896</v>
      </c>
      <c r="D600" s="6" t="s">
        <v>8897</v>
      </c>
      <c r="E600" s="6" t="s">
        <v>8897</v>
      </c>
      <c r="F600" s="6" t="s">
        <v>8897</v>
      </c>
      <c r="G600" s="1" t="s">
        <v>8898</v>
      </c>
      <c r="H600" s="1">
        <v>1551</v>
      </c>
      <c r="I600" t="s">
        <v>8899</v>
      </c>
      <c r="J600" s="1" t="s">
        <v>8900</v>
      </c>
      <c r="K600" s="1" t="s">
        <v>8901</v>
      </c>
      <c r="L600" s="1" t="s">
        <v>8902</v>
      </c>
    </row>
    <row r="601" spans="1:12">
      <c r="A601" s="11">
        <v>-1.4185537706810101</v>
      </c>
      <c r="B601" s="11">
        <v>2.01425612540082E-2</v>
      </c>
      <c r="C601" s="1" t="s">
        <v>8903</v>
      </c>
      <c r="D601" s="6" t="s">
        <v>8904</v>
      </c>
      <c r="E601" s="6" t="s">
        <v>8904</v>
      </c>
      <c r="F601" s="6" t="s">
        <v>8904</v>
      </c>
      <c r="G601" s="1" t="s">
        <v>8905</v>
      </c>
      <c r="H601" s="1">
        <v>6096</v>
      </c>
      <c r="I601" t="s">
        <v>8906</v>
      </c>
      <c r="J601" s="1" t="s">
        <v>8907</v>
      </c>
      <c r="K601" s="1" t="s">
        <v>8908</v>
      </c>
      <c r="L601" s="1" t="s">
        <v>8909</v>
      </c>
    </row>
    <row r="602" spans="1:12">
      <c r="A602" s="11">
        <v>-1.4200096029415299</v>
      </c>
      <c r="B602" s="12">
        <v>3.3180772739602399E-10</v>
      </c>
      <c r="C602" s="1" t="s">
        <v>8910</v>
      </c>
      <c r="D602" s="6" t="s">
        <v>8911</v>
      </c>
      <c r="E602" s="6" t="s">
        <v>8912</v>
      </c>
      <c r="F602" s="6" t="s">
        <v>8911</v>
      </c>
      <c r="G602" s="1" t="s">
        <v>8913</v>
      </c>
      <c r="H602" s="1">
        <v>1236</v>
      </c>
      <c r="I602" t="s">
        <v>8914</v>
      </c>
      <c r="J602" s="1" t="s">
        <v>8915</v>
      </c>
      <c r="K602" s="1" t="s">
        <v>8916</v>
      </c>
      <c r="L602" s="1" t="s">
        <v>8917</v>
      </c>
    </row>
    <row r="603" spans="1:12">
      <c r="A603" s="11">
        <v>-1.4236838803917</v>
      </c>
      <c r="B603" s="12">
        <v>2.0343462185623701E-11</v>
      </c>
      <c r="C603" s="1" t="s">
        <v>8918</v>
      </c>
      <c r="D603" s="6" t="s">
        <v>8919</v>
      </c>
      <c r="E603" s="6" t="s">
        <v>8919</v>
      </c>
      <c r="F603" s="6" t="s">
        <v>8920</v>
      </c>
      <c r="G603" s="1" t="s">
        <v>8921</v>
      </c>
      <c r="H603" s="1">
        <v>1158</v>
      </c>
      <c r="I603" t="s">
        <v>8922</v>
      </c>
      <c r="J603" s="1" t="s">
        <v>8923</v>
      </c>
      <c r="K603" s="1" t="s">
        <v>8924</v>
      </c>
      <c r="L603" s="1" t="s">
        <v>8925</v>
      </c>
    </row>
    <row r="604" spans="1:12">
      <c r="A604" s="11">
        <v>-1.42491004188816</v>
      </c>
      <c r="B604" s="11">
        <v>3.5973325587686199E-2</v>
      </c>
      <c r="C604" s="1" t="s">
        <v>8926</v>
      </c>
      <c r="D604" s="6" t="s">
        <v>8926</v>
      </c>
      <c r="E604" s="6" t="s">
        <v>8927</v>
      </c>
      <c r="F604" s="6"/>
      <c r="G604" s="1"/>
      <c r="H604" s="1">
        <v>573</v>
      </c>
      <c r="I604" t="s">
        <v>8928</v>
      </c>
      <c r="J604" s="1" t="s">
        <v>15</v>
      </c>
      <c r="K604" s="1" t="s">
        <v>15</v>
      </c>
      <c r="L604" s="1" t="s">
        <v>15</v>
      </c>
    </row>
    <row r="605" spans="1:12">
      <c r="A605" s="11">
        <v>-1.43366500320496</v>
      </c>
      <c r="B605" s="11">
        <v>2.2385125803839299E-2</v>
      </c>
      <c r="C605" s="1" t="s">
        <v>8929</v>
      </c>
      <c r="D605" s="6" t="s">
        <v>8929</v>
      </c>
      <c r="E605" s="6"/>
      <c r="F605" s="6"/>
      <c r="G605" s="1"/>
      <c r="H605" s="1">
        <v>363</v>
      </c>
      <c r="I605" t="s">
        <v>8930</v>
      </c>
      <c r="J605" s="1" t="s">
        <v>15</v>
      </c>
      <c r="K605" s="1" t="s">
        <v>15</v>
      </c>
      <c r="L605" s="1" t="s">
        <v>15</v>
      </c>
    </row>
    <row r="606" spans="1:12">
      <c r="A606" s="11">
        <v>-1.43658417413142</v>
      </c>
      <c r="B606" s="11">
        <v>2.7683418492376499E-2</v>
      </c>
      <c r="C606" s="1" t="s">
        <v>8931</v>
      </c>
      <c r="D606" s="6" t="s">
        <v>8789</v>
      </c>
      <c r="E606" s="6" t="s">
        <v>8789</v>
      </c>
      <c r="F606" s="6"/>
      <c r="G606" s="1" t="s">
        <v>572</v>
      </c>
      <c r="H606" s="1">
        <v>1074</v>
      </c>
      <c r="I606" t="s">
        <v>8932</v>
      </c>
      <c r="J606" s="1" t="s">
        <v>8933</v>
      </c>
      <c r="K606" s="1" t="s">
        <v>575</v>
      </c>
      <c r="L606" s="1" t="s">
        <v>576</v>
      </c>
    </row>
    <row r="607" spans="1:12">
      <c r="A607" s="11">
        <v>-1.4430371730488301</v>
      </c>
      <c r="B607" s="12">
        <v>2.2054955748595999E-9</v>
      </c>
      <c r="C607" s="1" t="s">
        <v>8934</v>
      </c>
      <c r="D607" s="6" t="s">
        <v>1809</v>
      </c>
      <c r="E607" s="6" t="s">
        <v>1809</v>
      </c>
      <c r="F607" s="6"/>
      <c r="G607" s="1" t="s">
        <v>404</v>
      </c>
      <c r="H607" s="1">
        <v>558</v>
      </c>
      <c r="I607" t="s">
        <v>1810</v>
      </c>
      <c r="J607" s="1" t="s">
        <v>406</v>
      </c>
      <c r="K607" s="1" t="s">
        <v>1811</v>
      </c>
      <c r="L607" s="1" t="s">
        <v>1812</v>
      </c>
    </row>
    <row r="608" spans="1:12">
      <c r="A608" s="11">
        <v>-1.4433037122535299</v>
      </c>
      <c r="B608" s="12">
        <v>1.0084302422328999E-6</v>
      </c>
      <c r="C608" s="1" t="s">
        <v>8935</v>
      </c>
      <c r="D608" s="6" t="s">
        <v>8936</v>
      </c>
      <c r="E608" s="6" t="s">
        <v>8936</v>
      </c>
      <c r="F608" s="6"/>
      <c r="G608" s="1" t="s">
        <v>8937</v>
      </c>
      <c r="H608" s="1">
        <v>660</v>
      </c>
      <c r="I608" t="s">
        <v>8938</v>
      </c>
      <c r="J608" s="1" t="s">
        <v>8939</v>
      </c>
      <c r="K608" s="1" t="s">
        <v>8940</v>
      </c>
      <c r="L608" s="1" t="s">
        <v>8941</v>
      </c>
    </row>
    <row r="609" spans="1:12">
      <c r="A609" s="11">
        <v>-1.4508683858017699</v>
      </c>
      <c r="B609" s="12">
        <v>8.2529847959929397E-7</v>
      </c>
      <c r="C609" s="1" t="s">
        <v>8942</v>
      </c>
      <c r="D609" s="6" t="s">
        <v>8943</v>
      </c>
      <c r="E609" s="6" t="s">
        <v>8943</v>
      </c>
      <c r="F609" s="6" t="s">
        <v>8943</v>
      </c>
      <c r="G609" s="1" t="s">
        <v>8944</v>
      </c>
      <c r="H609" s="1">
        <v>1113</v>
      </c>
      <c r="I609" t="s">
        <v>8945</v>
      </c>
      <c r="J609" s="1" t="s">
        <v>8946</v>
      </c>
      <c r="K609" s="1" t="s">
        <v>8947</v>
      </c>
      <c r="L609" s="1" t="s">
        <v>8948</v>
      </c>
    </row>
    <row r="610" spans="1:12">
      <c r="A610" s="11">
        <v>-1.4536813225271401</v>
      </c>
      <c r="B610" s="12">
        <v>1.6235481668899501E-15</v>
      </c>
      <c r="C610" s="1" t="s">
        <v>8949</v>
      </c>
      <c r="D610" s="6" t="s">
        <v>8950</v>
      </c>
      <c r="E610" s="6" t="s">
        <v>8950</v>
      </c>
      <c r="F610" s="6" t="s">
        <v>8950</v>
      </c>
      <c r="G610" s="1" t="s">
        <v>8951</v>
      </c>
      <c r="H610" s="1">
        <v>1719</v>
      </c>
      <c r="I610" t="s">
        <v>8952</v>
      </c>
      <c r="J610" s="1" t="s">
        <v>8953</v>
      </c>
      <c r="K610" s="1" t="s">
        <v>8954</v>
      </c>
      <c r="L610" s="1" t="s">
        <v>8955</v>
      </c>
    </row>
    <row r="611" spans="1:12">
      <c r="A611" s="11">
        <v>-1.4571173451600801</v>
      </c>
      <c r="B611" s="12">
        <v>1.8891487478438502E-9</v>
      </c>
      <c r="C611" s="1" t="s">
        <v>8956</v>
      </c>
      <c r="D611" s="6" t="s">
        <v>8957</v>
      </c>
      <c r="E611" s="6" t="s">
        <v>8957</v>
      </c>
      <c r="F611" s="6" t="s">
        <v>8957</v>
      </c>
      <c r="G611" s="1" t="s">
        <v>8958</v>
      </c>
      <c r="H611" s="1">
        <v>2136</v>
      </c>
      <c r="I611" t="s">
        <v>8959</v>
      </c>
      <c r="J611" s="1" t="s">
        <v>8960</v>
      </c>
      <c r="K611" s="1" t="s">
        <v>7340</v>
      </c>
      <c r="L611" s="1" t="s">
        <v>7341</v>
      </c>
    </row>
    <row r="612" spans="1:12">
      <c r="A612" s="11">
        <v>-1.46085096351474</v>
      </c>
      <c r="B612" s="12">
        <v>3.5254315233894503E-17</v>
      </c>
      <c r="C612" s="1" t="s">
        <v>8961</v>
      </c>
      <c r="D612" s="6" t="s">
        <v>8961</v>
      </c>
      <c r="E612" s="6" t="s">
        <v>8962</v>
      </c>
      <c r="F612" s="6"/>
      <c r="G612" s="1" t="s">
        <v>8963</v>
      </c>
      <c r="H612" s="1">
        <v>543</v>
      </c>
      <c r="I612" t="s">
        <v>8964</v>
      </c>
      <c r="J612" s="1" t="s">
        <v>8965</v>
      </c>
      <c r="K612" s="1" t="s">
        <v>8966</v>
      </c>
      <c r="L612" s="1" t="s">
        <v>8967</v>
      </c>
    </row>
    <row r="613" spans="1:12">
      <c r="A613" s="11">
        <v>-1.46879666029585</v>
      </c>
      <c r="B613" s="12">
        <v>1.65023398929952E-11</v>
      </c>
      <c r="C613" s="1" t="s">
        <v>8968</v>
      </c>
      <c r="D613" s="6" t="s">
        <v>8969</v>
      </c>
      <c r="E613" s="6" t="s">
        <v>8969</v>
      </c>
      <c r="F613" s="6" t="s">
        <v>8969</v>
      </c>
      <c r="G613" s="1" t="s">
        <v>8970</v>
      </c>
      <c r="H613" s="1">
        <v>1899</v>
      </c>
      <c r="I613" t="s">
        <v>8971</v>
      </c>
      <c r="J613" s="1" t="s">
        <v>8972</v>
      </c>
      <c r="K613" s="1" t="s">
        <v>8973</v>
      </c>
      <c r="L613" s="1" t="s">
        <v>8974</v>
      </c>
    </row>
    <row r="614" spans="1:12">
      <c r="A614" s="11">
        <v>-1.4719238515005899</v>
      </c>
      <c r="B614" s="12">
        <v>1.8268573255802401E-8</v>
      </c>
      <c r="C614" s="1" t="s">
        <v>8975</v>
      </c>
      <c r="D614" s="6" t="s">
        <v>8976</v>
      </c>
      <c r="E614" s="6" t="s">
        <v>8976</v>
      </c>
      <c r="F614" s="6" t="s">
        <v>8976</v>
      </c>
      <c r="G614" s="1" t="s">
        <v>8977</v>
      </c>
      <c r="H614" s="1">
        <v>1224</v>
      </c>
      <c r="I614" t="s">
        <v>8978</v>
      </c>
      <c r="J614" s="1" t="s">
        <v>8979</v>
      </c>
      <c r="K614" s="1" t="s">
        <v>2024</v>
      </c>
      <c r="L614" s="1" t="s">
        <v>2025</v>
      </c>
    </row>
    <row r="615" spans="1:12">
      <c r="A615" s="11">
        <v>-1.4739500893471</v>
      </c>
      <c r="B615" s="12">
        <v>1.39874171779922E-8</v>
      </c>
      <c r="C615" s="1" t="s">
        <v>8980</v>
      </c>
      <c r="D615" s="6" t="s">
        <v>8981</v>
      </c>
      <c r="E615" s="6" t="s">
        <v>8981</v>
      </c>
      <c r="F615" s="6"/>
      <c r="G615" s="1" t="s">
        <v>8982</v>
      </c>
      <c r="H615" s="1">
        <v>2178</v>
      </c>
      <c r="I615" t="s">
        <v>8983</v>
      </c>
      <c r="J615" s="1" t="s">
        <v>8984</v>
      </c>
      <c r="K615" s="1" t="s">
        <v>8985</v>
      </c>
      <c r="L615" s="1" t="s">
        <v>8986</v>
      </c>
    </row>
    <row r="616" spans="1:12">
      <c r="A616" s="11">
        <v>-1.49287883736603</v>
      </c>
      <c r="B616" s="11">
        <v>1.20612065596004E-4</v>
      </c>
      <c r="C616" s="1" t="s">
        <v>8987</v>
      </c>
      <c r="D616" s="6" t="s">
        <v>8453</v>
      </c>
      <c r="E616" s="6" t="s">
        <v>8453</v>
      </c>
      <c r="F616" s="6" t="s">
        <v>8453</v>
      </c>
      <c r="G616" s="1" t="s">
        <v>8454</v>
      </c>
      <c r="H616" s="1">
        <v>426</v>
      </c>
      <c r="I616" t="s">
        <v>8988</v>
      </c>
      <c r="J616" s="1" t="s">
        <v>8989</v>
      </c>
      <c r="K616" s="1" t="s">
        <v>8457</v>
      </c>
      <c r="L616" s="1" t="s">
        <v>8458</v>
      </c>
    </row>
    <row r="617" spans="1:12">
      <c r="A617" s="11">
        <v>-1.5098065670796399</v>
      </c>
      <c r="B617" s="12">
        <v>2.5157849733753002E-12</v>
      </c>
      <c r="C617" s="1" t="s">
        <v>8990</v>
      </c>
      <c r="D617" s="6" t="s">
        <v>8991</v>
      </c>
      <c r="E617" s="6" t="s">
        <v>8991</v>
      </c>
      <c r="F617" s="6"/>
      <c r="G617" s="1" t="s">
        <v>8992</v>
      </c>
      <c r="H617" s="1">
        <v>1203</v>
      </c>
      <c r="I617" t="s">
        <v>8993</v>
      </c>
      <c r="J617" s="1" t="s">
        <v>8994</v>
      </c>
      <c r="K617" s="1" t="s">
        <v>8995</v>
      </c>
      <c r="L617" s="1" t="s">
        <v>8996</v>
      </c>
    </row>
    <row r="618" spans="1:12">
      <c r="A618" s="11">
        <v>-1.51627101156719</v>
      </c>
      <c r="B618" s="11">
        <v>1.0413746297389401E-3</v>
      </c>
      <c r="C618" s="1" t="s">
        <v>8997</v>
      </c>
      <c r="D618" s="6" t="s">
        <v>8997</v>
      </c>
      <c r="E618" s="6" t="s">
        <v>8998</v>
      </c>
      <c r="F618" s="6"/>
      <c r="G618" s="1" t="s">
        <v>8999</v>
      </c>
      <c r="H618" s="1">
        <v>1179</v>
      </c>
      <c r="I618" t="s">
        <v>9000</v>
      </c>
      <c r="J618" s="1" t="s">
        <v>9001</v>
      </c>
      <c r="K618" s="1" t="s">
        <v>9002</v>
      </c>
      <c r="L618" s="1" t="s">
        <v>9003</v>
      </c>
    </row>
    <row r="619" spans="1:12">
      <c r="A619" s="11">
        <v>-1.52931945107014</v>
      </c>
      <c r="B619" s="12">
        <v>2.8972482529449802E-16</v>
      </c>
      <c r="C619" s="1" t="s">
        <v>9004</v>
      </c>
      <c r="D619" s="6" t="s">
        <v>9005</v>
      </c>
      <c r="E619" s="6" t="s">
        <v>9005</v>
      </c>
      <c r="F619" s="6" t="s">
        <v>9005</v>
      </c>
      <c r="G619" s="1" t="s">
        <v>9006</v>
      </c>
      <c r="H619" s="1">
        <v>5481</v>
      </c>
      <c r="I619" t="s">
        <v>9007</v>
      </c>
      <c r="J619" s="1" t="s">
        <v>9008</v>
      </c>
      <c r="K619" s="1" t="s">
        <v>9009</v>
      </c>
      <c r="L619" s="1" t="s">
        <v>9010</v>
      </c>
    </row>
    <row r="620" spans="1:12">
      <c r="A620" s="11">
        <v>-1.56137062551777</v>
      </c>
      <c r="B620" s="11">
        <v>6.02797925005701E-3</v>
      </c>
      <c r="C620" s="1" t="s">
        <v>9011</v>
      </c>
      <c r="D620" s="6" t="s">
        <v>9011</v>
      </c>
      <c r="E620" s="6"/>
      <c r="F620" s="6"/>
      <c r="G620" s="1"/>
      <c r="H620" s="1">
        <v>4413</v>
      </c>
      <c r="I620" t="s">
        <v>9012</v>
      </c>
      <c r="J620" s="1" t="s">
        <v>9013</v>
      </c>
      <c r="K620" s="1" t="s">
        <v>9014</v>
      </c>
      <c r="L620" s="1" t="s">
        <v>9015</v>
      </c>
    </row>
    <row r="621" spans="1:12">
      <c r="A621" s="11">
        <v>-1.5641100201561799</v>
      </c>
      <c r="B621" s="12">
        <v>1.0333242101544E-8</v>
      </c>
      <c r="C621" s="1" t="s">
        <v>9016</v>
      </c>
      <c r="D621" s="6" t="s">
        <v>9017</v>
      </c>
      <c r="E621" s="6" t="s">
        <v>9017</v>
      </c>
      <c r="F621" s="6" t="s">
        <v>9017</v>
      </c>
      <c r="G621" s="1" t="s">
        <v>9018</v>
      </c>
      <c r="H621" s="1">
        <v>873</v>
      </c>
      <c r="I621" t="s">
        <v>9019</v>
      </c>
      <c r="J621" s="1" t="s">
        <v>9020</v>
      </c>
      <c r="K621" s="1" t="s">
        <v>9021</v>
      </c>
      <c r="L621" s="1" t="s">
        <v>9022</v>
      </c>
    </row>
    <row r="622" spans="1:12">
      <c r="A622" s="11">
        <v>-1.57086836373537</v>
      </c>
      <c r="B622" s="12">
        <v>2.6031406378263998E-9</v>
      </c>
      <c r="C622" s="1" t="s">
        <v>9023</v>
      </c>
      <c r="D622" s="6" t="s">
        <v>9024</v>
      </c>
      <c r="E622" s="6" t="s">
        <v>9025</v>
      </c>
      <c r="F622" s="6" t="s">
        <v>9024</v>
      </c>
      <c r="G622" s="1" t="s">
        <v>3157</v>
      </c>
      <c r="H622" s="1">
        <v>1584</v>
      </c>
      <c r="I622" t="s">
        <v>9026</v>
      </c>
      <c r="J622" s="1" t="s">
        <v>9027</v>
      </c>
      <c r="K622" s="1" t="s">
        <v>9028</v>
      </c>
      <c r="L622" s="1" t="s">
        <v>9029</v>
      </c>
    </row>
    <row r="623" spans="1:12">
      <c r="A623" s="11">
        <v>-1.58910074230618</v>
      </c>
      <c r="B623" s="12">
        <v>1.04911300855325E-10</v>
      </c>
      <c r="C623" s="1" t="s">
        <v>9030</v>
      </c>
      <c r="D623" s="6" t="s">
        <v>9031</v>
      </c>
      <c r="E623" s="6" t="s">
        <v>9031</v>
      </c>
      <c r="F623" s="6"/>
      <c r="G623" s="1" t="s">
        <v>9032</v>
      </c>
      <c r="H623" s="1">
        <v>471</v>
      </c>
      <c r="I623" t="s">
        <v>9033</v>
      </c>
      <c r="J623" s="1" t="s">
        <v>9034</v>
      </c>
      <c r="K623" s="1" t="s">
        <v>19</v>
      </c>
      <c r="L623" s="1" t="s">
        <v>19</v>
      </c>
    </row>
    <row r="624" spans="1:12">
      <c r="A624" s="11">
        <v>-1.5902552385961799</v>
      </c>
      <c r="B624" s="12">
        <v>6.3670977903652399E-8</v>
      </c>
      <c r="C624" s="1" t="s">
        <v>9035</v>
      </c>
      <c r="D624" s="6" t="s">
        <v>9035</v>
      </c>
      <c r="E624" s="6" t="s">
        <v>9036</v>
      </c>
      <c r="F624" s="6"/>
      <c r="G624" s="1"/>
      <c r="H624" s="1">
        <v>480</v>
      </c>
      <c r="I624" t="s">
        <v>9037</v>
      </c>
      <c r="J624" s="1" t="s">
        <v>9038</v>
      </c>
      <c r="K624" s="1" t="s">
        <v>19</v>
      </c>
      <c r="L624" s="1" t="s">
        <v>19</v>
      </c>
    </row>
    <row r="625" spans="1:12">
      <c r="A625" s="11">
        <v>-1.61479387067359</v>
      </c>
      <c r="B625" s="12">
        <v>5.7764320587035401E-9</v>
      </c>
      <c r="C625" s="1" t="s">
        <v>9039</v>
      </c>
      <c r="D625" s="6" t="s">
        <v>9040</v>
      </c>
      <c r="E625" s="6" t="s">
        <v>9040</v>
      </c>
      <c r="F625" s="6" t="s">
        <v>9040</v>
      </c>
      <c r="G625" s="1" t="s">
        <v>3157</v>
      </c>
      <c r="H625" s="1">
        <v>1680</v>
      </c>
      <c r="I625" t="s">
        <v>9041</v>
      </c>
      <c r="J625" s="1" t="s">
        <v>9042</v>
      </c>
      <c r="K625" s="1" t="s">
        <v>8777</v>
      </c>
      <c r="L625" s="1" t="s">
        <v>8778</v>
      </c>
    </row>
    <row r="626" spans="1:12">
      <c r="A626" s="11">
        <v>-1.6314857872439701</v>
      </c>
      <c r="B626" s="12">
        <v>7.9352631023647804E-8</v>
      </c>
      <c r="C626" s="1" t="s">
        <v>9043</v>
      </c>
      <c r="D626" s="6" t="s">
        <v>9044</v>
      </c>
      <c r="E626" s="6" t="s">
        <v>9044</v>
      </c>
      <c r="F626" s="6" t="s">
        <v>9044</v>
      </c>
      <c r="G626" s="1" t="s">
        <v>5904</v>
      </c>
      <c r="H626" s="1">
        <v>888</v>
      </c>
      <c r="I626" t="s">
        <v>9045</v>
      </c>
      <c r="J626" s="1" t="s">
        <v>5906</v>
      </c>
      <c r="K626" s="1" t="s">
        <v>9046</v>
      </c>
      <c r="L626" s="1" t="s">
        <v>9047</v>
      </c>
    </row>
    <row r="627" spans="1:12">
      <c r="A627" s="11">
        <v>-1.6689972957724999</v>
      </c>
      <c r="B627" s="12">
        <v>9.4594111341366706E-11</v>
      </c>
      <c r="C627" s="1" t="s">
        <v>9048</v>
      </c>
      <c r="D627" s="6" t="s">
        <v>9049</v>
      </c>
      <c r="E627" s="6" t="s">
        <v>9050</v>
      </c>
      <c r="F627" s="6" t="s">
        <v>9049</v>
      </c>
      <c r="G627" s="1" t="s">
        <v>9051</v>
      </c>
      <c r="H627" s="1">
        <v>1548</v>
      </c>
      <c r="I627" t="s">
        <v>9052</v>
      </c>
      <c r="J627" s="1" t="s">
        <v>9053</v>
      </c>
      <c r="K627" s="1" t="s">
        <v>9054</v>
      </c>
      <c r="L627" s="1" t="s">
        <v>9055</v>
      </c>
    </row>
    <row r="628" spans="1:12">
      <c r="A628" s="11">
        <v>-1.6698554143345501</v>
      </c>
      <c r="B628" s="12">
        <v>8.2042032011773796E-24</v>
      </c>
      <c r="C628" s="1" t="s">
        <v>9056</v>
      </c>
      <c r="D628" s="6" t="s">
        <v>9056</v>
      </c>
      <c r="E628" s="6"/>
      <c r="F628" s="6"/>
      <c r="G628" s="1"/>
      <c r="H628" s="1">
        <v>1185</v>
      </c>
      <c r="I628" t="s">
        <v>9057</v>
      </c>
      <c r="J628" s="1" t="s">
        <v>15</v>
      </c>
      <c r="K628" s="1" t="s">
        <v>15</v>
      </c>
      <c r="L628" s="1" t="s">
        <v>15</v>
      </c>
    </row>
    <row r="629" spans="1:12">
      <c r="A629" s="11">
        <v>-1.6742223473176401</v>
      </c>
      <c r="B629" s="12">
        <v>5.9996717919045101E-5</v>
      </c>
      <c r="C629" s="1" t="s">
        <v>9058</v>
      </c>
      <c r="D629" s="6" t="s">
        <v>9059</v>
      </c>
      <c r="E629" s="6" t="s">
        <v>9060</v>
      </c>
      <c r="F629" s="6" t="s">
        <v>9059</v>
      </c>
      <c r="G629" s="1" t="s">
        <v>9061</v>
      </c>
      <c r="H629" s="1">
        <v>954</v>
      </c>
      <c r="I629" t="s">
        <v>9062</v>
      </c>
      <c r="J629" s="1" t="s">
        <v>9063</v>
      </c>
      <c r="K629" s="1" t="s">
        <v>19</v>
      </c>
      <c r="L629" s="1" t="s">
        <v>19</v>
      </c>
    </row>
    <row r="630" spans="1:12">
      <c r="A630" s="11">
        <v>-1.68329051064141</v>
      </c>
      <c r="B630" s="12">
        <v>2.2686498004200699E-6</v>
      </c>
      <c r="C630" s="1" t="s">
        <v>9064</v>
      </c>
      <c r="D630" s="6" t="s">
        <v>9064</v>
      </c>
      <c r="E630" s="6"/>
      <c r="F630" s="6"/>
      <c r="G630" s="1"/>
      <c r="H630" s="1">
        <v>1410</v>
      </c>
      <c r="I630" t="s">
        <v>9065</v>
      </c>
      <c r="J630" s="1" t="s">
        <v>87</v>
      </c>
      <c r="K630" s="1" t="s">
        <v>19</v>
      </c>
      <c r="L630" s="1" t="s">
        <v>19</v>
      </c>
    </row>
    <row r="631" spans="1:12">
      <c r="A631" s="11">
        <v>-1.6839412503706801</v>
      </c>
      <c r="B631" s="11">
        <v>1.3440818720200499E-4</v>
      </c>
      <c r="C631" s="1" t="s">
        <v>9066</v>
      </c>
      <c r="D631" s="6" t="s">
        <v>7742</v>
      </c>
      <c r="E631" s="6" t="s">
        <v>7742</v>
      </c>
      <c r="F631" s="6" t="s">
        <v>7742</v>
      </c>
      <c r="G631" s="1" t="s">
        <v>7743</v>
      </c>
      <c r="H631" s="1">
        <v>1419</v>
      </c>
      <c r="I631" t="s">
        <v>7744</v>
      </c>
      <c r="J631" s="1" t="s">
        <v>7745</v>
      </c>
      <c r="K631" s="1" t="s">
        <v>7746</v>
      </c>
      <c r="L631" s="1" t="s">
        <v>7747</v>
      </c>
    </row>
    <row r="632" spans="1:12">
      <c r="A632" s="11">
        <v>-1.70916359719428</v>
      </c>
      <c r="B632" s="12">
        <v>2.2922626094022999E-12</v>
      </c>
      <c r="C632" s="1" t="s">
        <v>9067</v>
      </c>
      <c r="D632" s="6" t="s">
        <v>9068</v>
      </c>
      <c r="E632" s="6" t="s">
        <v>9068</v>
      </c>
      <c r="F632" s="6" t="s">
        <v>9069</v>
      </c>
      <c r="G632" s="1" t="s">
        <v>9070</v>
      </c>
      <c r="H632" s="1">
        <v>1401</v>
      </c>
      <c r="I632" t="s">
        <v>9071</v>
      </c>
      <c r="J632" s="1" t="s">
        <v>9072</v>
      </c>
      <c r="K632" s="1" t="s">
        <v>9073</v>
      </c>
      <c r="L632" s="1" t="s">
        <v>9074</v>
      </c>
    </row>
    <row r="633" spans="1:12">
      <c r="A633" s="11">
        <v>-1.7303264646502201</v>
      </c>
      <c r="B633" s="12">
        <v>1.6006515793134998E-5</v>
      </c>
      <c r="C633" s="1" t="s">
        <v>9075</v>
      </c>
      <c r="D633" s="6" t="s">
        <v>9076</v>
      </c>
      <c r="E633" s="6" t="s">
        <v>9076</v>
      </c>
      <c r="F633" s="6" t="s">
        <v>9076</v>
      </c>
      <c r="G633" s="1" t="s">
        <v>906</v>
      </c>
      <c r="H633" s="1">
        <v>1866</v>
      </c>
      <c r="I633" t="s">
        <v>9077</v>
      </c>
      <c r="J633" s="1" t="s">
        <v>9078</v>
      </c>
      <c r="K633" s="1" t="s">
        <v>6938</v>
      </c>
      <c r="L633" s="1" t="s">
        <v>6939</v>
      </c>
    </row>
    <row r="634" spans="1:12">
      <c r="A634" s="11">
        <v>-1.7463574962664801</v>
      </c>
      <c r="B634" s="12">
        <v>3.06877686949899E-33</v>
      </c>
      <c r="C634" s="1" t="s">
        <v>9079</v>
      </c>
      <c r="D634" s="6" t="s">
        <v>9079</v>
      </c>
      <c r="E634" s="6" t="s">
        <v>9080</v>
      </c>
      <c r="F634" s="6"/>
      <c r="G634" s="1"/>
      <c r="H634" s="1">
        <v>1146</v>
      </c>
      <c r="I634" t="s">
        <v>9081</v>
      </c>
      <c r="J634" s="1" t="s">
        <v>15</v>
      </c>
      <c r="K634" s="1" t="s">
        <v>15</v>
      </c>
      <c r="L634" s="1" t="s">
        <v>15</v>
      </c>
    </row>
    <row r="635" spans="1:12">
      <c r="A635" s="11">
        <v>-1.7475315573979699</v>
      </c>
      <c r="B635" s="12">
        <v>3.0595704310482698E-36</v>
      </c>
      <c r="C635" s="1" t="s">
        <v>9082</v>
      </c>
      <c r="D635" s="6" t="s">
        <v>9083</v>
      </c>
      <c r="E635" s="6" t="s">
        <v>9084</v>
      </c>
      <c r="F635" s="6" t="s">
        <v>9083</v>
      </c>
      <c r="G635" s="1" t="s">
        <v>392</v>
      </c>
      <c r="H635" s="1">
        <v>1485</v>
      </c>
      <c r="I635" t="s">
        <v>9085</v>
      </c>
      <c r="J635" s="1" t="s">
        <v>9086</v>
      </c>
      <c r="K635" s="1" t="s">
        <v>9087</v>
      </c>
      <c r="L635" s="1" t="s">
        <v>9088</v>
      </c>
    </row>
    <row r="636" spans="1:12">
      <c r="A636" s="11">
        <v>-1.7766560748209801</v>
      </c>
      <c r="B636" s="12">
        <v>2.0843260943861199E-42</v>
      </c>
      <c r="C636" s="1" t="s">
        <v>9089</v>
      </c>
      <c r="D636" s="6" t="s">
        <v>9089</v>
      </c>
      <c r="E636" s="6" t="s">
        <v>9090</v>
      </c>
      <c r="F636" s="6"/>
      <c r="G636" s="1"/>
      <c r="H636" s="1">
        <v>1485</v>
      </c>
      <c r="I636" t="s">
        <v>9091</v>
      </c>
      <c r="J636" s="1" t="s">
        <v>256</v>
      </c>
      <c r="K636" s="1" t="s">
        <v>19</v>
      </c>
      <c r="L636" s="1" t="s">
        <v>19</v>
      </c>
    </row>
    <row r="637" spans="1:12">
      <c r="A637" s="11">
        <v>-1.7782727441463699</v>
      </c>
      <c r="B637" s="12">
        <v>6.0850781203269901E-7</v>
      </c>
      <c r="C637" s="1" t="s">
        <v>9092</v>
      </c>
      <c r="D637" s="6" t="s">
        <v>6529</v>
      </c>
      <c r="E637" s="6" t="s">
        <v>6529</v>
      </c>
      <c r="F637" s="6" t="s">
        <v>6529</v>
      </c>
      <c r="G637" s="1" t="s">
        <v>5481</v>
      </c>
      <c r="H637" s="1">
        <v>2496</v>
      </c>
      <c r="I637" t="s">
        <v>9093</v>
      </c>
      <c r="J637" s="1" t="s">
        <v>9094</v>
      </c>
      <c r="K637" s="1" t="s">
        <v>6532</v>
      </c>
      <c r="L637" s="1" t="s">
        <v>6533</v>
      </c>
    </row>
    <row r="638" spans="1:12">
      <c r="A638" s="11">
        <v>-1.7904111329521</v>
      </c>
      <c r="B638" s="11">
        <v>1.03678382737671E-4</v>
      </c>
      <c r="C638" s="1" t="s">
        <v>9095</v>
      </c>
      <c r="D638" s="6" t="s">
        <v>9096</v>
      </c>
      <c r="E638" s="6" t="s">
        <v>9097</v>
      </c>
      <c r="F638" s="6" t="s">
        <v>9096</v>
      </c>
      <c r="G638" s="1"/>
      <c r="H638" s="1">
        <v>1629</v>
      </c>
      <c r="I638" t="s">
        <v>9098</v>
      </c>
      <c r="J638" s="1" t="s">
        <v>1815</v>
      </c>
      <c r="K638" s="1" t="s">
        <v>1816</v>
      </c>
      <c r="L638" s="1" t="s">
        <v>1817</v>
      </c>
    </row>
    <row r="639" spans="1:12">
      <c r="A639" s="11">
        <v>-1.8000654280213999</v>
      </c>
      <c r="B639" s="12">
        <v>2.02819904006987E-5</v>
      </c>
      <c r="C639" s="1" t="s">
        <v>9099</v>
      </c>
      <c r="D639" s="6" t="s">
        <v>9100</v>
      </c>
      <c r="E639" s="6" t="s">
        <v>9101</v>
      </c>
      <c r="F639" s="6" t="s">
        <v>9100</v>
      </c>
      <c r="G639" s="1" t="s">
        <v>7428</v>
      </c>
      <c r="H639" s="1">
        <v>1458</v>
      </c>
      <c r="I639" t="s">
        <v>9102</v>
      </c>
      <c r="J639" s="1" t="s">
        <v>9103</v>
      </c>
      <c r="K639" s="1" t="s">
        <v>9104</v>
      </c>
      <c r="L639" s="1" t="s">
        <v>9105</v>
      </c>
    </row>
    <row r="640" spans="1:12">
      <c r="A640" s="11">
        <v>-1.8050839944201</v>
      </c>
      <c r="B640" s="12">
        <v>1.1228001874875199E-12</v>
      </c>
      <c r="C640" s="1" t="s">
        <v>9106</v>
      </c>
      <c r="D640" s="6" t="s">
        <v>9107</v>
      </c>
      <c r="E640" s="6" t="s">
        <v>9107</v>
      </c>
      <c r="F640" s="6"/>
      <c r="G640" s="1" t="s">
        <v>9108</v>
      </c>
      <c r="H640" s="1">
        <v>1353</v>
      </c>
      <c r="I640" t="s">
        <v>9109</v>
      </c>
      <c r="J640" s="1" t="s">
        <v>15</v>
      </c>
      <c r="K640" s="1" t="s">
        <v>15</v>
      </c>
      <c r="L640" s="1" t="s">
        <v>15</v>
      </c>
    </row>
    <row r="641" spans="1:12">
      <c r="A641" s="11">
        <v>-1.8120640262385901</v>
      </c>
      <c r="B641" s="12">
        <v>1.95592124241444E-23</v>
      </c>
      <c r="C641" s="1" t="s">
        <v>9110</v>
      </c>
      <c r="D641" s="6" t="s">
        <v>9110</v>
      </c>
      <c r="E641" s="6" t="s">
        <v>9111</v>
      </c>
      <c r="F641" s="6"/>
      <c r="G641" s="1" t="s">
        <v>9112</v>
      </c>
      <c r="H641" s="1">
        <v>1458</v>
      </c>
      <c r="I641" t="s">
        <v>9113</v>
      </c>
      <c r="J641" s="1" t="s">
        <v>9114</v>
      </c>
      <c r="K641" s="1" t="s">
        <v>9115</v>
      </c>
      <c r="L641" s="1" t="s">
        <v>9116</v>
      </c>
    </row>
    <row r="642" spans="1:12">
      <c r="A642" s="11">
        <v>-1.83444877445556</v>
      </c>
      <c r="B642" s="11">
        <v>8.6200703252844405E-4</v>
      </c>
      <c r="C642" s="1" t="s">
        <v>9117</v>
      </c>
      <c r="D642" s="6" t="s">
        <v>9118</v>
      </c>
      <c r="E642" s="6" t="s">
        <v>9118</v>
      </c>
      <c r="F642" s="6" t="s">
        <v>9118</v>
      </c>
      <c r="G642" s="1" t="s">
        <v>9119</v>
      </c>
      <c r="H642" s="1">
        <v>10245</v>
      </c>
      <c r="I642" t="s">
        <v>9120</v>
      </c>
      <c r="J642" s="1" t="s">
        <v>9121</v>
      </c>
      <c r="K642" s="1" t="s">
        <v>9122</v>
      </c>
      <c r="L642" s="1" t="s">
        <v>9123</v>
      </c>
    </row>
    <row r="643" spans="1:12">
      <c r="A643" s="11">
        <v>-1.84244577928327</v>
      </c>
      <c r="B643" s="12">
        <v>2.1762558178589899E-38</v>
      </c>
      <c r="C643" s="1" t="s">
        <v>9124</v>
      </c>
      <c r="D643" s="6" t="s">
        <v>9125</v>
      </c>
      <c r="E643" s="6" t="s">
        <v>9125</v>
      </c>
      <c r="F643" s="6" t="s">
        <v>9125</v>
      </c>
      <c r="G643" s="1" t="s">
        <v>9126</v>
      </c>
      <c r="H643" s="1">
        <v>3006</v>
      </c>
      <c r="I643" t="s">
        <v>9127</v>
      </c>
      <c r="J643" s="1" t="s">
        <v>9128</v>
      </c>
      <c r="K643" s="1" t="s">
        <v>9129</v>
      </c>
      <c r="L643" s="1" t="s">
        <v>9130</v>
      </c>
    </row>
    <row r="644" spans="1:12">
      <c r="A644" s="11">
        <v>-1.86512398960751</v>
      </c>
      <c r="B644" s="11">
        <v>1.9250014707549501E-2</v>
      </c>
      <c r="C644" s="1" t="s">
        <v>9131</v>
      </c>
      <c r="D644" s="6" t="s">
        <v>9132</v>
      </c>
      <c r="E644" s="6" t="s">
        <v>9133</v>
      </c>
      <c r="F644" s="6" t="s">
        <v>9132</v>
      </c>
      <c r="G644" s="1" t="s">
        <v>9134</v>
      </c>
      <c r="H644" s="1">
        <v>759</v>
      </c>
      <c r="I644" t="s">
        <v>9135</v>
      </c>
      <c r="J644" s="1" t="s">
        <v>8104</v>
      </c>
      <c r="K644" s="1" t="s">
        <v>8105</v>
      </c>
      <c r="L644" s="1" t="s">
        <v>8106</v>
      </c>
    </row>
    <row r="645" spans="1:12">
      <c r="A645" s="11">
        <v>-1.9998925729878201</v>
      </c>
      <c r="B645" s="12">
        <v>1.78569807513886E-5</v>
      </c>
      <c r="C645" s="1" t="s">
        <v>9136</v>
      </c>
      <c r="D645" s="6" t="s">
        <v>9137</v>
      </c>
      <c r="E645" s="6"/>
      <c r="F645" s="6" t="s">
        <v>9137</v>
      </c>
      <c r="G645" s="1"/>
      <c r="H645" s="1">
        <v>1659</v>
      </c>
      <c r="I645" t="s">
        <v>9138</v>
      </c>
      <c r="J645" s="1" t="s">
        <v>1799</v>
      </c>
      <c r="K645" s="1" t="s">
        <v>9139</v>
      </c>
      <c r="L645" s="1" t="s">
        <v>9140</v>
      </c>
    </row>
    <row r="646" spans="1:12">
      <c r="A646" s="11">
        <v>-2.00301520851855</v>
      </c>
      <c r="B646" s="12">
        <v>1.19809297464555E-35</v>
      </c>
      <c r="C646" s="1" t="s">
        <v>9141</v>
      </c>
      <c r="D646" s="6" t="s">
        <v>9141</v>
      </c>
      <c r="E646" s="6" t="s">
        <v>9142</v>
      </c>
      <c r="F646" s="6"/>
      <c r="G646" s="1" t="s">
        <v>9143</v>
      </c>
      <c r="H646" s="1">
        <v>678</v>
      </c>
      <c r="I646" t="s">
        <v>9144</v>
      </c>
      <c r="J646" s="1" t="s">
        <v>9145</v>
      </c>
      <c r="K646" s="1" t="s">
        <v>3553</v>
      </c>
      <c r="L646" s="1" t="s">
        <v>3554</v>
      </c>
    </row>
    <row r="647" spans="1:12">
      <c r="A647" s="11">
        <v>-2.0196205567738299</v>
      </c>
      <c r="B647" s="12">
        <v>9.0963411444557104E-8</v>
      </c>
      <c r="C647" s="1" t="s">
        <v>9146</v>
      </c>
      <c r="D647" s="6" t="s">
        <v>9146</v>
      </c>
      <c r="E647" s="6" t="s">
        <v>9147</v>
      </c>
      <c r="F647" s="6"/>
      <c r="G647" s="1" t="s">
        <v>9148</v>
      </c>
      <c r="H647" s="1">
        <v>702</v>
      </c>
      <c r="I647" t="s">
        <v>9149</v>
      </c>
      <c r="J647" s="1" t="s">
        <v>9150</v>
      </c>
      <c r="K647" s="1" t="s">
        <v>2225</v>
      </c>
      <c r="L647" s="1" t="s">
        <v>2226</v>
      </c>
    </row>
    <row r="648" spans="1:12">
      <c r="A648" s="11">
        <v>-2.0410737369741501</v>
      </c>
      <c r="B648" s="12">
        <v>6.0665632002258198E-6</v>
      </c>
      <c r="C648" s="1" t="s">
        <v>9151</v>
      </c>
      <c r="D648" s="6" t="s">
        <v>9152</v>
      </c>
      <c r="E648" s="6" t="s">
        <v>9152</v>
      </c>
      <c r="F648" s="6" t="s">
        <v>9152</v>
      </c>
      <c r="G648" s="1" t="s">
        <v>3157</v>
      </c>
      <c r="H648" s="1">
        <v>1305</v>
      </c>
      <c r="I648" t="s">
        <v>9153</v>
      </c>
      <c r="J648" s="1" t="s">
        <v>9154</v>
      </c>
      <c r="K648" s="1" t="s">
        <v>9155</v>
      </c>
      <c r="L648" s="1" t="s">
        <v>9156</v>
      </c>
    </row>
    <row r="649" spans="1:12">
      <c r="A649" s="11">
        <v>-2.0434617814425602</v>
      </c>
      <c r="B649" s="12">
        <v>1.2502172964529999E-10</v>
      </c>
      <c r="C649" s="1" t="s">
        <v>9157</v>
      </c>
      <c r="D649" s="6" t="s">
        <v>9158</v>
      </c>
      <c r="E649" s="6" t="s">
        <v>9159</v>
      </c>
      <c r="F649" s="6" t="s">
        <v>9158</v>
      </c>
      <c r="G649" s="1"/>
      <c r="H649" s="1">
        <v>1689</v>
      </c>
      <c r="I649" t="s">
        <v>9160</v>
      </c>
      <c r="J649" s="1" t="s">
        <v>9161</v>
      </c>
      <c r="K649" s="1" t="s">
        <v>9162</v>
      </c>
      <c r="L649" s="1" t="s">
        <v>9163</v>
      </c>
    </row>
    <row r="650" spans="1:12">
      <c r="A650" s="11">
        <v>-2.0854986527295201</v>
      </c>
      <c r="B650" s="12">
        <v>2.0682422310228598E-9</v>
      </c>
      <c r="C650" s="1" t="s">
        <v>9164</v>
      </c>
      <c r="D650" s="6" t="s">
        <v>9164</v>
      </c>
      <c r="E650" s="6" t="s">
        <v>2915</v>
      </c>
      <c r="F650" s="6"/>
      <c r="G650" s="1"/>
      <c r="H650" s="1">
        <v>465</v>
      </c>
      <c r="I650" t="s">
        <v>9165</v>
      </c>
      <c r="J650" s="1" t="s">
        <v>2917</v>
      </c>
      <c r="K650" s="1" t="s">
        <v>2918</v>
      </c>
      <c r="L650" s="1" t="s">
        <v>2919</v>
      </c>
    </row>
    <row r="651" spans="1:12">
      <c r="A651" s="11">
        <v>-2.1595544898850698</v>
      </c>
      <c r="B651" s="12">
        <v>2.8339380925841202E-83</v>
      </c>
      <c r="C651" s="1" t="s">
        <v>9166</v>
      </c>
      <c r="D651" s="6" t="s">
        <v>8863</v>
      </c>
      <c r="E651" s="6" t="s">
        <v>8863</v>
      </c>
      <c r="F651" s="6"/>
      <c r="G651" s="1" t="s">
        <v>3645</v>
      </c>
      <c r="H651" s="1">
        <v>2133</v>
      </c>
      <c r="I651" t="s">
        <v>9167</v>
      </c>
      <c r="J651" s="1" t="s">
        <v>9168</v>
      </c>
      <c r="K651" s="1" t="s">
        <v>8866</v>
      </c>
      <c r="L651" s="1" t="s">
        <v>8867</v>
      </c>
    </row>
    <row r="652" spans="1:12">
      <c r="A652" s="11">
        <v>-2.1958784051031301</v>
      </c>
      <c r="B652" s="12">
        <v>3.2306495064347998E-10</v>
      </c>
      <c r="C652" s="1" t="s">
        <v>9169</v>
      </c>
      <c r="D652" s="6" t="s">
        <v>1708</v>
      </c>
      <c r="E652" s="6" t="s">
        <v>1708</v>
      </c>
      <c r="F652" s="6" t="s">
        <v>1709</v>
      </c>
      <c r="G652" s="1" t="s">
        <v>397</v>
      </c>
      <c r="H652" s="1">
        <v>2187</v>
      </c>
      <c r="I652" t="s">
        <v>9170</v>
      </c>
      <c r="J652" s="1" t="s">
        <v>9171</v>
      </c>
      <c r="K652" s="1" t="s">
        <v>1712</v>
      </c>
      <c r="L652" s="1" t="s">
        <v>1713</v>
      </c>
    </row>
    <row r="653" spans="1:12">
      <c r="A653" s="11">
        <v>-2.2459343400181999</v>
      </c>
      <c r="B653" s="11">
        <v>4.9971901393929003E-3</v>
      </c>
      <c r="C653" s="1" t="s">
        <v>9172</v>
      </c>
      <c r="D653" s="6" t="s">
        <v>9172</v>
      </c>
      <c r="E653" s="6"/>
      <c r="F653" s="6"/>
      <c r="G653" s="1"/>
      <c r="H653" s="1">
        <v>900</v>
      </c>
      <c r="I653" t="s">
        <v>9173</v>
      </c>
      <c r="J653" s="1" t="s">
        <v>9174</v>
      </c>
      <c r="K653" s="1" t="s">
        <v>19</v>
      </c>
      <c r="L653" s="1" t="s">
        <v>19</v>
      </c>
    </row>
    <row r="654" spans="1:12">
      <c r="A654" s="11">
        <v>-2.2516403515233101</v>
      </c>
      <c r="B654" s="11">
        <v>1.60127318591135E-3</v>
      </c>
      <c r="C654" s="1" t="s">
        <v>9175</v>
      </c>
      <c r="D654" s="6" t="s">
        <v>9175</v>
      </c>
      <c r="E654" s="6" t="s">
        <v>9176</v>
      </c>
      <c r="F654" s="6" t="s">
        <v>204</v>
      </c>
      <c r="G654" s="1" t="s">
        <v>428</v>
      </c>
      <c r="H654" s="1">
        <v>1008</v>
      </c>
      <c r="I654" t="s">
        <v>9177</v>
      </c>
      <c r="J654" s="1" t="s">
        <v>626</v>
      </c>
      <c r="K654" s="1" t="s">
        <v>207</v>
      </c>
      <c r="L654" s="1" t="s">
        <v>208</v>
      </c>
    </row>
    <row r="655" spans="1:12">
      <c r="A655" s="11">
        <v>-2.3452478645848398</v>
      </c>
      <c r="B655" s="12">
        <v>8.0515094372983706E-93</v>
      </c>
      <c r="C655" s="1" t="s">
        <v>9178</v>
      </c>
      <c r="D655" s="6" t="s">
        <v>2776</v>
      </c>
      <c r="E655" s="6" t="s">
        <v>2776</v>
      </c>
      <c r="F655" s="6" t="s">
        <v>2776</v>
      </c>
      <c r="G655" s="1" t="s">
        <v>2778</v>
      </c>
      <c r="H655" s="1">
        <v>1071</v>
      </c>
      <c r="I655" t="s">
        <v>9179</v>
      </c>
      <c r="J655" s="1" t="s">
        <v>9180</v>
      </c>
      <c r="K655" s="1" t="s">
        <v>2781</v>
      </c>
      <c r="L655" s="1" t="s">
        <v>2782</v>
      </c>
    </row>
    <row r="656" spans="1:12">
      <c r="A656" s="11">
        <v>-2.3852513341077599</v>
      </c>
      <c r="B656" s="12">
        <v>1.18505616586547E-5</v>
      </c>
      <c r="C656" s="1" t="s">
        <v>9181</v>
      </c>
      <c r="D656" s="6" t="s">
        <v>9181</v>
      </c>
      <c r="E656" s="6"/>
      <c r="F656" s="6"/>
      <c r="G656" s="1"/>
      <c r="H656" s="1">
        <v>417</v>
      </c>
      <c r="I656" t="s">
        <v>9182</v>
      </c>
      <c r="J656" s="1" t="s">
        <v>15</v>
      </c>
      <c r="K656" s="1" t="s">
        <v>15</v>
      </c>
      <c r="L656" s="1" t="s">
        <v>15</v>
      </c>
    </row>
    <row r="657" spans="1:12">
      <c r="A657" s="11">
        <v>-2.3907984152156199</v>
      </c>
      <c r="B657" s="12">
        <v>1.1051321913653999E-65</v>
      </c>
      <c r="C657" s="1" t="s">
        <v>9183</v>
      </c>
      <c r="D657" s="6" t="s">
        <v>9184</v>
      </c>
      <c r="E657" s="6" t="s">
        <v>9184</v>
      </c>
      <c r="F657" s="6"/>
      <c r="G657" s="1" t="s">
        <v>9185</v>
      </c>
      <c r="H657" s="1">
        <v>1629</v>
      </c>
      <c r="I657" t="s">
        <v>9186</v>
      </c>
      <c r="J657" s="1" t="s">
        <v>6600</v>
      </c>
      <c r="K657" s="1" t="s">
        <v>9187</v>
      </c>
      <c r="L657" s="1" t="s">
        <v>9188</v>
      </c>
    </row>
    <row r="658" spans="1:12">
      <c r="A658" s="11">
        <v>-2.4228715247771202</v>
      </c>
      <c r="B658" s="12">
        <v>7.4776112131151196E-15</v>
      </c>
      <c r="C658" s="1" t="s">
        <v>9189</v>
      </c>
      <c r="D658" s="6" t="s">
        <v>9190</v>
      </c>
      <c r="E658" s="6" t="s">
        <v>9190</v>
      </c>
      <c r="F658" s="6" t="s">
        <v>919</v>
      </c>
      <c r="G658" s="1" t="s">
        <v>335</v>
      </c>
      <c r="H658" s="1">
        <v>1173</v>
      </c>
      <c r="I658" t="s">
        <v>9191</v>
      </c>
      <c r="J658" s="1" t="s">
        <v>1685</v>
      </c>
      <c r="K658" s="1" t="s">
        <v>923</v>
      </c>
      <c r="L658" s="1" t="s">
        <v>924</v>
      </c>
    </row>
    <row r="659" spans="1:12">
      <c r="A659" s="11">
        <v>-2.4798598974239199</v>
      </c>
      <c r="B659" s="12">
        <v>1.4893537854835301E-8</v>
      </c>
      <c r="C659" s="1" t="s">
        <v>9192</v>
      </c>
      <c r="D659" s="6" t="s">
        <v>9192</v>
      </c>
      <c r="E659" s="6"/>
      <c r="F659" s="6"/>
      <c r="G659" s="1"/>
      <c r="H659" s="1">
        <v>1881</v>
      </c>
      <c r="I659" t="s">
        <v>9193</v>
      </c>
      <c r="J659" s="1" t="s">
        <v>9194</v>
      </c>
      <c r="K659" s="1" t="s">
        <v>9195</v>
      </c>
      <c r="L659" s="1" t="s">
        <v>9196</v>
      </c>
    </row>
    <row r="660" spans="1:12">
      <c r="A660" s="11">
        <v>-2.5153753303381001</v>
      </c>
      <c r="B660" s="11">
        <v>3.9271404411610103E-2</v>
      </c>
      <c r="C660" s="1" t="s">
        <v>9197</v>
      </c>
      <c r="D660" s="6" t="s">
        <v>9198</v>
      </c>
      <c r="E660" s="6" t="s">
        <v>9198</v>
      </c>
      <c r="F660" s="6"/>
      <c r="G660" s="1" t="s">
        <v>9199</v>
      </c>
      <c r="H660" s="1">
        <v>591</v>
      </c>
      <c r="I660" t="s">
        <v>9200</v>
      </c>
      <c r="J660" s="1" t="s">
        <v>9201</v>
      </c>
      <c r="K660" s="1" t="s">
        <v>9202</v>
      </c>
      <c r="L660" s="1" t="s">
        <v>9203</v>
      </c>
    </row>
    <row r="661" spans="1:12">
      <c r="A661" s="11">
        <v>-2.62727861152166</v>
      </c>
      <c r="B661" s="11">
        <v>3.7776746460306499E-4</v>
      </c>
      <c r="C661" s="1" t="s">
        <v>9204</v>
      </c>
      <c r="D661" s="6" t="s">
        <v>1773</v>
      </c>
      <c r="E661" s="6" t="s">
        <v>1773</v>
      </c>
      <c r="F661" s="6"/>
      <c r="G661" s="1" t="s">
        <v>1774</v>
      </c>
      <c r="H661" s="1">
        <v>963</v>
      </c>
      <c r="I661" t="s">
        <v>9205</v>
      </c>
      <c r="J661" s="1" t="s">
        <v>1776</v>
      </c>
      <c r="K661" s="1" t="s">
        <v>91</v>
      </c>
      <c r="L661" s="1" t="s">
        <v>92</v>
      </c>
    </row>
    <row r="662" spans="1:12">
      <c r="A662" s="11">
        <v>-2.7894623177235398</v>
      </c>
      <c r="B662" s="12">
        <v>1.30744719418005E-15</v>
      </c>
      <c r="C662" s="1" t="s">
        <v>9206</v>
      </c>
      <c r="D662" s="6" t="s">
        <v>9207</v>
      </c>
      <c r="E662" s="6" t="s">
        <v>9207</v>
      </c>
      <c r="F662" s="6"/>
      <c r="G662" s="1" t="s">
        <v>9208</v>
      </c>
      <c r="H662" s="1">
        <v>975</v>
      </c>
      <c r="I662" t="s">
        <v>9209</v>
      </c>
      <c r="J662" s="1" t="s">
        <v>9210</v>
      </c>
      <c r="K662" s="1" t="s">
        <v>1370</v>
      </c>
      <c r="L662" s="1" t="s">
        <v>1371</v>
      </c>
    </row>
    <row r="663" spans="1:12">
      <c r="A663" s="11">
        <v>-2.8008927801938102</v>
      </c>
      <c r="B663" s="12">
        <v>6.2618798943681603E-109</v>
      </c>
      <c r="C663" s="1" t="s">
        <v>9211</v>
      </c>
      <c r="D663" s="6" t="s">
        <v>9211</v>
      </c>
      <c r="E663" s="6" t="s">
        <v>9212</v>
      </c>
      <c r="F663" s="6"/>
      <c r="G663" s="1"/>
      <c r="H663" s="1">
        <v>1593</v>
      </c>
      <c r="I663" t="s">
        <v>9213</v>
      </c>
      <c r="J663" s="1" t="s">
        <v>9214</v>
      </c>
      <c r="K663" s="1" t="s">
        <v>9215</v>
      </c>
      <c r="L663" s="1" t="s">
        <v>9216</v>
      </c>
    </row>
    <row r="664" spans="1:12">
      <c r="A664" s="11">
        <v>-2.8411000629953298</v>
      </c>
      <c r="B664" s="12">
        <v>1.90995219792409E-41</v>
      </c>
      <c r="C664" s="1" t="s">
        <v>9217</v>
      </c>
      <c r="D664" s="6" t="s">
        <v>9218</v>
      </c>
      <c r="E664" s="6" t="s">
        <v>9218</v>
      </c>
      <c r="F664" s="6"/>
      <c r="G664" s="1" t="s">
        <v>9219</v>
      </c>
      <c r="H664" s="1">
        <v>1827</v>
      </c>
      <c r="I664" t="s">
        <v>9220</v>
      </c>
      <c r="J664" s="1" t="s">
        <v>9221</v>
      </c>
      <c r="K664" s="1" t="s">
        <v>9222</v>
      </c>
      <c r="L664" s="1" t="s">
        <v>9223</v>
      </c>
    </row>
    <row r="665" spans="1:12">
      <c r="A665" s="11">
        <v>-2.9432633460455602</v>
      </c>
      <c r="B665" s="12">
        <v>6.1864901876964703E-20</v>
      </c>
      <c r="C665" s="1" t="s">
        <v>9224</v>
      </c>
      <c r="D665" s="6" t="s">
        <v>9225</v>
      </c>
      <c r="E665" s="6" t="s">
        <v>9225</v>
      </c>
      <c r="F665" s="6" t="s">
        <v>9226</v>
      </c>
      <c r="G665" s="1" t="s">
        <v>9227</v>
      </c>
      <c r="H665" s="1">
        <v>414</v>
      </c>
      <c r="I665" t="s">
        <v>9228</v>
      </c>
      <c r="J665" s="1" t="s">
        <v>9229</v>
      </c>
      <c r="K665" s="1" t="s">
        <v>9230</v>
      </c>
      <c r="L665" s="1" t="s">
        <v>9231</v>
      </c>
    </row>
    <row r="666" spans="1:12">
      <c r="A666" s="11">
        <v>-2.9807912386167899</v>
      </c>
      <c r="B666" s="12">
        <v>9.46816073210149E-5</v>
      </c>
      <c r="C666" s="1" t="s">
        <v>9232</v>
      </c>
      <c r="D666" s="6" t="s">
        <v>9233</v>
      </c>
      <c r="E666" s="6" t="s">
        <v>9233</v>
      </c>
      <c r="F666" s="6"/>
      <c r="G666" s="1" t="s">
        <v>9234</v>
      </c>
      <c r="H666" s="1">
        <v>771</v>
      </c>
      <c r="I666" t="s">
        <v>9235</v>
      </c>
      <c r="J666" s="1" t="s">
        <v>9236</v>
      </c>
      <c r="K666" s="1" t="s">
        <v>273</v>
      </c>
      <c r="L666" s="1" t="s">
        <v>274</v>
      </c>
    </row>
    <row r="667" spans="1:12">
      <c r="A667" s="11">
        <v>-3.1154879561263602</v>
      </c>
      <c r="B667" s="12">
        <v>1.25099068489794E-53</v>
      </c>
      <c r="C667" s="1" t="s">
        <v>9237</v>
      </c>
      <c r="D667" s="6" t="s">
        <v>8863</v>
      </c>
      <c r="E667" s="6" t="s">
        <v>8863</v>
      </c>
      <c r="F667" s="6"/>
      <c r="G667" s="1" t="s">
        <v>3645</v>
      </c>
      <c r="H667" s="1">
        <v>2133</v>
      </c>
      <c r="I667" t="s">
        <v>9238</v>
      </c>
      <c r="J667" s="1" t="s">
        <v>9168</v>
      </c>
      <c r="K667" s="1" t="s">
        <v>8866</v>
      </c>
      <c r="L667" s="1" t="s">
        <v>8867</v>
      </c>
    </row>
    <row r="668" spans="1:12">
      <c r="A668" s="11">
        <v>-3.1483681740560998</v>
      </c>
      <c r="B668" s="12">
        <v>2.3367315582913E-49</v>
      </c>
      <c r="C668" s="1" t="s">
        <v>9239</v>
      </c>
      <c r="D668" s="6" t="s">
        <v>9239</v>
      </c>
      <c r="E668" s="6" t="s">
        <v>9240</v>
      </c>
      <c r="F668" s="6"/>
      <c r="G668" s="1"/>
      <c r="H668" s="1">
        <v>2046</v>
      </c>
      <c r="I668" t="s">
        <v>9241</v>
      </c>
      <c r="J668" s="1" t="s">
        <v>15</v>
      </c>
    </row>
    <row r="669" spans="1:12">
      <c r="A669" s="11">
        <v>-3.18204597710037</v>
      </c>
      <c r="B669" s="12">
        <v>1.7563417111164199E-61</v>
      </c>
      <c r="C669" s="1" t="s">
        <v>9242</v>
      </c>
      <c r="D669" s="6" t="s">
        <v>9243</v>
      </c>
      <c r="E669" s="6" t="s">
        <v>9243</v>
      </c>
      <c r="F669" s="6" t="s">
        <v>1773</v>
      </c>
      <c r="G669" s="1" t="s">
        <v>9244</v>
      </c>
      <c r="H669" s="1">
        <v>1776</v>
      </c>
      <c r="I669" t="s">
        <v>9245</v>
      </c>
      <c r="J669" s="1" t="s">
        <v>1776</v>
      </c>
      <c r="K669" s="1" t="s">
        <v>9246</v>
      </c>
      <c r="L669" s="1" t="s">
        <v>9247</v>
      </c>
    </row>
    <row r="670" spans="1:12">
      <c r="A670" s="11">
        <v>-3.2864411227953201</v>
      </c>
      <c r="B670" s="12">
        <v>1.55380989678448E-7</v>
      </c>
      <c r="C670" s="1" t="s">
        <v>9248</v>
      </c>
      <c r="D670" s="6" t="s">
        <v>313</v>
      </c>
      <c r="E670" s="6" t="s">
        <v>313</v>
      </c>
      <c r="F670" s="6"/>
      <c r="G670" s="1" t="s">
        <v>314</v>
      </c>
      <c r="H670" s="1">
        <v>2892</v>
      </c>
      <c r="I670" t="s">
        <v>9249</v>
      </c>
      <c r="J670" s="1" t="s">
        <v>8091</v>
      </c>
      <c r="K670" s="1" t="s">
        <v>317</v>
      </c>
      <c r="L670" s="1" t="s">
        <v>318</v>
      </c>
    </row>
    <row r="671" spans="1:12">
      <c r="A671" s="11">
        <v>-3.56643079038315</v>
      </c>
      <c r="B671" s="12">
        <v>1.5694503559419699E-57</v>
      </c>
      <c r="C671" s="1" t="s">
        <v>9250</v>
      </c>
      <c r="D671" s="6" t="s">
        <v>26</v>
      </c>
      <c r="E671" s="6" t="s">
        <v>26</v>
      </c>
      <c r="F671" s="6" t="s">
        <v>26</v>
      </c>
      <c r="G671" s="1" t="s">
        <v>27</v>
      </c>
      <c r="H671" s="1">
        <v>579</v>
      </c>
      <c r="I671" t="s">
        <v>9251</v>
      </c>
      <c r="J671" s="1" t="s">
        <v>29</v>
      </c>
      <c r="K671" s="1" t="s">
        <v>30</v>
      </c>
      <c r="L671" s="1" t="s">
        <v>31</v>
      </c>
    </row>
    <row r="672" spans="1:12">
      <c r="A672" s="11">
        <v>-4.0009191697778697</v>
      </c>
      <c r="B672" s="12">
        <v>4.96361027705874E-5</v>
      </c>
      <c r="C672" s="1" t="s">
        <v>9252</v>
      </c>
      <c r="D672" s="6" t="s">
        <v>9252</v>
      </c>
      <c r="E672" s="6" t="s">
        <v>9142</v>
      </c>
      <c r="F672" s="6"/>
      <c r="G672" s="1" t="s">
        <v>9143</v>
      </c>
      <c r="H672" s="1">
        <v>678</v>
      </c>
      <c r="I672" t="s">
        <v>9253</v>
      </c>
      <c r="J672" s="1" t="s">
        <v>9145</v>
      </c>
      <c r="K672" s="1" t="s">
        <v>3553</v>
      </c>
      <c r="L672" s="1" t="s">
        <v>3554</v>
      </c>
    </row>
    <row r="673" spans="1:12">
      <c r="A673" s="11">
        <v>-4.0345336325425398</v>
      </c>
      <c r="B673" s="12">
        <v>1.5342918972815499E-30</v>
      </c>
      <c r="C673" s="1" t="s">
        <v>9254</v>
      </c>
      <c r="D673" s="6" t="s">
        <v>9255</v>
      </c>
      <c r="E673" s="6" t="s">
        <v>9255</v>
      </c>
      <c r="F673" s="6"/>
      <c r="G673" s="1" t="s">
        <v>9256</v>
      </c>
      <c r="H673" s="1">
        <v>978</v>
      </c>
      <c r="I673" t="s">
        <v>9257</v>
      </c>
      <c r="J673" s="1" t="s">
        <v>9258</v>
      </c>
      <c r="K673" s="1" t="s">
        <v>9259</v>
      </c>
      <c r="L673" s="1" t="s">
        <v>9260</v>
      </c>
    </row>
    <row r="674" spans="1:12">
      <c r="A674" s="11">
        <v>-4.13815072571989</v>
      </c>
      <c r="B674" s="12">
        <v>1.31311038152955E-20</v>
      </c>
      <c r="C674" s="1" t="s">
        <v>9261</v>
      </c>
      <c r="D674" s="6" t="s">
        <v>1432</v>
      </c>
      <c r="E674" s="6" t="s">
        <v>1432</v>
      </c>
      <c r="F674" s="6"/>
      <c r="G674" s="1" t="s">
        <v>1433</v>
      </c>
      <c r="H674" s="1">
        <v>1422</v>
      </c>
      <c r="I674" t="s">
        <v>9262</v>
      </c>
      <c r="J674" s="1" t="s">
        <v>15</v>
      </c>
      <c r="K674" s="1" t="s">
        <v>15</v>
      </c>
      <c r="L674" s="1" t="s">
        <v>15</v>
      </c>
    </row>
    <row r="675" spans="1:12">
      <c r="A675" s="11">
        <v>-4.1940330089423901</v>
      </c>
      <c r="B675" s="12">
        <v>1.4168396068452801E-12</v>
      </c>
      <c r="C675" s="1" t="s">
        <v>9263</v>
      </c>
      <c r="D675" s="6" t="s">
        <v>9263</v>
      </c>
      <c r="E675" s="6" t="s">
        <v>9264</v>
      </c>
      <c r="F675" s="6"/>
      <c r="G675" s="1"/>
      <c r="H675" s="1">
        <v>1386</v>
      </c>
      <c r="I675" t="s">
        <v>9265</v>
      </c>
      <c r="J675" s="1" t="s">
        <v>9266</v>
      </c>
      <c r="K675" s="1" t="s">
        <v>19</v>
      </c>
      <c r="L675" s="1" t="s">
        <v>19</v>
      </c>
    </row>
    <row r="676" spans="1:12">
      <c r="A676" s="11">
        <v>-5.0338531407775102</v>
      </c>
      <c r="B676" s="12">
        <v>8.5436116225748795E-115</v>
      </c>
      <c r="C676" s="1" t="s">
        <v>9267</v>
      </c>
      <c r="D676" s="6" t="s">
        <v>9267</v>
      </c>
      <c r="E676" s="6"/>
      <c r="F676" s="6"/>
      <c r="G676" s="1"/>
      <c r="H676" s="1">
        <v>2214</v>
      </c>
      <c r="I676" t="s">
        <v>9268</v>
      </c>
      <c r="J676" s="1" t="s">
        <v>9269</v>
      </c>
      <c r="K676" s="1" t="s">
        <v>293</v>
      </c>
      <c r="L676" s="1" t="s">
        <v>294</v>
      </c>
    </row>
  </sheetData>
  <mergeCells count="1">
    <mergeCell ref="A1:B1"/>
  </mergeCells>
  <conditionalFormatting sqref="C2">
    <cfRule type="duplicateValues" dxfId="109" priority="1"/>
  </conditionalFormatting>
  <conditionalFormatting sqref="C3:C676">
    <cfRule type="duplicateValues" dxfId="108" priority="110"/>
  </conditionalFormatting>
  <conditionalFormatting sqref="D6">
    <cfRule type="duplicateValues" dxfId="107" priority="109"/>
  </conditionalFormatting>
  <conditionalFormatting sqref="D8">
    <cfRule type="duplicateValues" dxfId="106" priority="108"/>
  </conditionalFormatting>
  <conditionalFormatting sqref="D13">
    <cfRule type="duplicateValues" dxfId="105" priority="107"/>
  </conditionalFormatting>
  <conditionalFormatting sqref="D26">
    <cfRule type="duplicateValues" dxfId="104" priority="106"/>
  </conditionalFormatting>
  <conditionalFormatting sqref="D33">
    <cfRule type="duplicateValues" dxfId="103" priority="105"/>
  </conditionalFormatting>
  <conditionalFormatting sqref="D43:D44">
    <cfRule type="duplicateValues" dxfId="102" priority="104"/>
  </conditionalFormatting>
  <conditionalFormatting sqref="D57">
    <cfRule type="duplicateValues" dxfId="101" priority="103"/>
  </conditionalFormatting>
  <conditionalFormatting sqref="D63">
    <cfRule type="duplicateValues" dxfId="100" priority="102"/>
  </conditionalFormatting>
  <conditionalFormatting sqref="D77">
    <cfRule type="duplicateValues" dxfId="99" priority="101"/>
  </conditionalFormatting>
  <conditionalFormatting sqref="D80">
    <cfRule type="duplicateValues" dxfId="98" priority="100"/>
  </conditionalFormatting>
  <conditionalFormatting sqref="D81">
    <cfRule type="duplicateValues" dxfId="97" priority="99"/>
  </conditionalFormatting>
  <conditionalFormatting sqref="D84">
    <cfRule type="duplicateValues" dxfId="96" priority="98"/>
  </conditionalFormatting>
  <conditionalFormatting sqref="D99:D100">
    <cfRule type="duplicateValues" dxfId="95" priority="97"/>
  </conditionalFormatting>
  <conditionalFormatting sqref="D103">
    <cfRule type="duplicateValues" dxfId="94" priority="96"/>
  </conditionalFormatting>
  <conditionalFormatting sqref="D105">
    <cfRule type="duplicateValues" dxfId="93" priority="95"/>
  </conditionalFormatting>
  <conditionalFormatting sqref="D109">
    <cfRule type="duplicateValues" dxfId="92" priority="94"/>
  </conditionalFormatting>
  <conditionalFormatting sqref="D118">
    <cfRule type="duplicateValues" dxfId="91" priority="93"/>
  </conditionalFormatting>
  <conditionalFormatting sqref="D121">
    <cfRule type="duplicateValues" dxfId="90" priority="92"/>
  </conditionalFormatting>
  <conditionalFormatting sqref="D124">
    <cfRule type="duplicateValues" dxfId="89" priority="91"/>
  </conditionalFormatting>
  <conditionalFormatting sqref="D126">
    <cfRule type="duplicateValues" dxfId="88" priority="90"/>
  </conditionalFormatting>
  <conditionalFormatting sqref="D130">
    <cfRule type="duplicateValues" dxfId="87" priority="89"/>
  </conditionalFormatting>
  <conditionalFormatting sqref="D133">
    <cfRule type="duplicateValues" dxfId="86" priority="88"/>
  </conditionalFormatting>
  <conditionalFormatting sqref="D137">
    <cfRule type="duplicateValues" dxfId="85" priority="87"/>
  </conditionalFormatting>
  <conditionalFormatting sqref="D154">
    <cfRule type="duplicateValues" dxfId="84" priority="86"/>
  </conditionalFormatting>
  <conditionalFormatting sqref="D172">
    <cfRule type="duplicateValues" dxfId="83" priority="85"/>
  </conditionalFormatting>
  <conditionalFormatting sqref="D179">
    <cfRule type="duplicateValues" dxfId="82" priority="84"/>
  </conditionalFormatting>
  <conditionalFormatting sqref="D184">
    <cfRule type="duplicateValues" dxfId="81" priority="83"/>
  </conditionalFormatting>
  <conditionalFormatting sqref="D213">
    <cfRule type="duplicateValues" dxfId="80" priority="82"/>
  </conditionalFormatting>
  <conditionalFormatting sqref="D224:D225">
    <cfRule type="duplicateValues" dxfId="79" priority="81"/>
  </conditionalFormatting>
  <conditionalFormatting sqref="D227">
    <cfRule type="duplicateValues" dxfId="78" priority="80"/>
  </conditionalFormatting>
  <conditionalFormatting sqref="D229">
    <cfRule type="duplicateValues" dxfId="77" priority="79"/>
  </conditionalFormatting>
  <conditionalFormatting sqref="D230">
    <cfRule type="duplicateValues" dxfId="76" priority="78"/>
  </conditionalFormatting>
  <conditionalFormatting sqref="D238">
    <cfRule type="duplicateValues" dxfId="75" priority="77"/>
  </conditionalFormatting>
  <conditionalFormatting sqref="D243:D244">
    <cfRule type="duplicateValues" dxfId="74" priority="76"/>
  </conditionalFormatting>
  <conditionalFormatting sqref="D252">
    <cfRule type="duplicateValues" dxfId="73" priority="75"/>
  </conditionalFormatting>
  <conditionalFormatting sqref="D261">
    <cfRule type="duplicateValues" dxfId="72" priority="74"/>
  </conditionalFormatting>
  <conditionalFormatting sqref="D263">
    <cfRule type="duplicateValues" dxfId="71" priority="73"/>
  </conditionalFormatting>
  <conditionalFormatting sqref="D267">
    <cfRule type="duplicateValues" dxfId="70" priority="72"/>
  </conditionalFormatting>
  <conditionalFormatting sqref="D273">
    <cfRule type="duplicateValues" dxfId="69" priority="71"/>
  </conditionalFormatting>
  <conditionalFormatting sqref="D284:D285">
    <cfRule type="duplicateValues" dxfId="68" priority="70"/>
  </conditionalFormatting>
  <conditionalFormatting sqref="D293">
    <cfRule type="duplicateValues" dxfId="67" priority="69"/>
  </conditionalFormatting>
  <conditionalFormatting sqref="D305">
    <cfRule type="duplicateValues" dxfId="66" priority="68"/>
  </conditionalFormatting>
  <conditionalFormatting sqref="D315">
    <cfRule type="duplicateValues" dxfId="65" priority="67"/>
  </conditionalFormatting>
  <conditionalFormatting sqref="D317">
    <cfRule type="duplicateValues" dxfId="64" priority="66"/>
  </conditionalFormatting>
  <conditionalFormatting sqref="D319">
    <cfRule type="duplicateValues" dxfId="63" priority="65"/>
  </conditionalFormatting>
  <conditionalFormatting sqref="D332:D333">
    <cfRule type="duplicateValues" dxfId="62" priority="64"/>
  </conditionalFormatting>
  <conditionalFormatting sqref="D360:D361">
    <cfRule type="duplicateValues" dxfId="61" priority="63"/>
  </conditionalFormatting>
  <conditionalFormatting sqref="D365">
    <cfRule type="duplicateValues" dxfId="60" priority="62"/>
  </conditionalFormatting>
  <conditionalFormatting sqref="D367:D368">
    <cfRule type="duplicateValues" dxfId="59" priority="61"/>
  </conditionalFormatting>
  <conditionalFormatting sqref="D372">
    <cfRule type="duplicateValues" dxfId="58" priority="60"/>
  </conditionalFormatting>
  <conditionalFormatting sqref="D375">
    <cfRule type="duplicateValues" dxfId="57" priority="59"/>
  </conditionalFormatting>
  <conditionalFormatting sqref="D386">
    <cfRule type="duplicateValues" dxfId="56" priority="58"/>
  </conditionalFormatting>
  <conditionalFormatting sqref="D391">
    <cfRule type="duplicateValues" dxfId="55" priority="57"/>
  </conditionalFormatting>
  <conditionalFormatting sqref="D393">
    <cfRule type="duplicateValues" dxfId="54" priority="56"/>
  </conditionalFormatting>
  <conditionalFormatting sqref="D399:D400">
    <cfRule type="duplicateValues" dxfId="53" priority="55"/>
  </conditionalFormatting>
  <conditionalFormatting sqref="D405:D406">
    <cfRule type="duplicateValues" dxfId="52" priority="54"/>
  </conditionalFormatting>
  <conditionalFormatting sqref="D414">
    <cfRule type="duplicateValues" dxfId="51" priority="53"/>
  </conditionalFormatting>
  <conditionalFormatting sqref="D416:D417">
    <cfRule type="duplicateValues" dxfId="50" priority="52"/>
  </conditionalFormatting>
  <conditionalFormatting sqref="D419">
    <cfRule type="duplicateValues" dxfId="49" priority="51"/>
  </conditionalFormatting>
  <conditionalFormatting sqref="D421 D423">
    <cfRule type="duplicateValues" dxfId="48" priority="50"/>
  </conditionalFormatting>
  <conditionalFormatting sqref="D425:D426">
    <cfRule type="duplicateValues" dxfId="47" priority="49"/>
  </conditionalFormatting>
  <conditionalFormatting sqref="D433">
    <cfRule type="duplicateValues" dxfId="46" priority="48"/>
  </conditionalFormatting>
  <conditionalFormatting sqref="D435">
    <cfRule type="duplicateValues" dxfId="45" priority="47"/>
  </conditionalFormatting>
  <conditionalFormatting sqref="D441">
    <cfRule type="duplicateValues" dxfId="44" priority="46"/>
  </conditionalFormatting>
  <conditionalFormatting sqref="D447:D448">
    <cfRule type="duplicateValues" dxfId="43" priority="45"/>
  </conditionalFormatting>
  <conditionalFormatting sqref="D451">
    <cfRule type="duplicateValues" dxfId="42" priority="44"/>
  </conditionalFormatting>
  <conditionalFormatting sqref="D454">
    <cfRule type="duplicateValues" dxfId="41" priority="43"/>
  </conditionalFormatting>
  <conditionalFormatting sqref="D460">
    <cfRule type="duplicateValues" dxfId="40" priority="42"/>
  </conditionalFormatting>
  <conditionalFormatting sqref="D464">
    <cfRule type="duplicateValues" dxfId="39" priority="41"/>
  </conditionalFormatting>
  <conditionalFormatting sqref="D469">
    <cfRule type="duplicateValues" dxfId="38" priority="40"/>
  </conditionalFormatting>
  <conditionalFormatting sqref="D476">
    <cfRule type="duplicateValues" dxfId="37" priority="39"/>
  </conditionalFormatting>
  <conditionalFormatting sqref="D478">
    <cfRule type="duplicateValues" dxfId="36" priority="38"/>
  </conditionalFormatting>
  <conditionalFormatting sqref="D479">
    <cfRule type="duplicateValues" dxfId="35" priority="37"/>
  </conditionalFormatting>
  <conditionalFormatting sqref="D482:D483 D485:D486 D488">
    <cfRule type="duplicateValues" dxfId="34" priority="36"/>
  </conditionalFormatting>
  <conditionalFormatting sqref="D502">
    <cfRule type="duplicateValues" dxfId="33" priority="35"/>
  </conditionalFormatting>
  <conditionalFormatting sqref="D506">
    <cfRule type="duplicateValues" dxfId="32" priority="34"/>
  </conditionalFormatting>
  <conditionalFormatting sqref="D509:D510">
    <cfRule type="duplicateValues" dxfId="31" priority="33"/>
  </conditionalFormatting>
  <conditionalFormatting sqref="D517">
    <cfRule type="duplicateValues" dxfId="30" priority="32"/>
  </conditionalFormatting>
  <conditionalFormatting sqref="D533">
    <cfRule type="duplicateValues" dxfId="29" priority="31"/>
  </conditionalFormatting>
  <conditionalFormatting sqref="D546">
    <cfRule type="duplicateValues" dxfId="28" priority="30"/>
  </conditionalFormatting>
  <conditionalFormatting sqref="D550">
    <cfRule type="duplicateValues" dxfId="27" priority="29"/>
  </conditionalFormatting>
  <conditionalFormatting sqref="D557">
    <cfRule type="duplicateValues" dxfId="26" priority="28"/>
  </conditionalFormatting>
  <conditionalFormatting sqref="D560">
    <cfRule type="duplicateValues" dxfId="25" priority="27"/>
  </conditionalFormatting>
  <conditionalFormatting sqref="D565">
    <cfRule type="duplicateValues" dxfId="24" priority="26"/>
  </conditionalFormatting>
  <conditionalFormatting sqref="D572">
    <cfRule type="duplicateValues" dxfId="23" priority="25"/>
  </conditionalFormatting>
  <conditionalFormatting sqref="D577">
    <cfRule type="duplicateValues" dxfId="22" priority="24"/>
  </conditionalFormatting>
  <conditionalFormatting sqref="D580">
    <cfRule type="duplicateValues" dxfId="21" priority="23"/>
  </conditionalFormatting>
  <conditionalFormatting sqref="D582:D584">
    <cfRule type="duplicateValues" dxfId="20" priority="22"/>
  </conditionalFormatting>
  <conditionalFormatting sqref="D593">
    <cfRule type="duplicateValues" dxfId="19" priority="21"/>
  </conditionalFormatting>
  <conditionalFormatting sqref="D604:D605">
    <cfRule type="duplicateValues" dxfId="18" priority="20"/>
  </conditionalFormatting>
  <conditionalFormatting sqref="D612">
    <cfRule type="duplicateValues" dxfId="17" priority="19"/>
  </conditionalFormatting>
  <conditionalFormatting sqref="D618">
    <cfRule type="duplicateValues" dxfId="16" priority="18"/>
  </conditionalFormatting>
  <conditionalFormatting sqref="D620">
    <cfRule type="duplicateValues" dxfId="15" priority="17"/>
  </conditionalFormatting>
  <conditionalFormatting sqref="D624">
    <cfRule type="duplicateValues" dxfId="14" priority="16"/>
  </conditionalFormatting>
  <conditionalFormatting sqref="D628">
    <cfRule type="duplicateValues" dxfId="13" priority="15"/>
  </conditionalFormatting>
  <conditionalFormatting sqref="D630">
    <cfRule type="duplicateValues" dxfId="12" priority="14"/>
  </conditionalFormatting>
  <conditionalFormatting sqref="D634 D636">
    <cfRule type="duplicateValues" dxfId="11" priority="13"/>
  </conditionalFormatting>
  <conditionalFormatting sqref="D641">
    <cfRule type="duplicateValues" dxfId="10" priority="12"/>
  </conditionalFormatting>
  <conditionalFormatting sqref="D646:D647">
    <cfRule type="duplicateValues" dxfId="9" priority="11"/>
  </conditionalFormatting>
  <conditionalFormatting sqref="D650">
    <cfRule type="duplicateValues" dxfId="8" priority="10"/>
  </conditionalFormatting>
  <conditionalFormatting sqref="D653:D654">
    <cfRule type="duplicateValues" dxfId="7" priority="9"/>
  </conditionalFormatting>
  <conditionalFormatting sqref="D656">
    <cfRule type="duplicateValues" dxfId="6" priority="8"/>
  </conditionalFormatting>
  <conditionalFormatting sqref="D659">
    <cfRule type="duplicateValues" dxfId="5" priority="7"/>
  </conditionalFormatting>
  <conditionalFormatting sqref="D663">
    <cfRule type="duplicateValues" dxfId="4" priority="6"/>
  </conditionalFormatting>
  <conditionalFormatting sqref="D668">
    <cfRule type="duplicateValues" dxfId="3" priority="5"/>
  </conditionalFormatting>
  <conditionalFormatting sqref="D672">
    <cfRule type="duplicateValues" dxfId="2" priority="4"/>
  </conditionalFormatting>
  <conditionalFormatting sqref="D675">
    <cfRule type="duplicateValues" dxfId="1" priority="3"/>
  </conditionalFormatting>
  <conditionalFormatting sqref="D6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s</vt:lpstr>
      <vt:lpstr>Upregulated DEGs</vt:lpstr>
      <vt:lpstr>Downregulated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SHA KALITA</dc:creator>
  <cp:lastModifiedBy>Ojasvi Jain</cp:lastModifiedBy>
  <dcterms:created xsi:type="dcterms:W3CDTF">2024-08-30T06:25:11Z</dcterms:created>
  <dcterms:modified xsi:type="dcterms:W3CDTF">2025-09-23T16:44:50Z</dcterms:modified>
</cp:coreProperties>
</file>